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640" windowHeight="9060"/>
  </bookViews>
  <sheets>
    <sheet name="Table S1" sheetId="1" r:id="rId1"/>
    <sheet name="Table S2" sheetId="3" r:id="rId2"/>
    <sheet name="Table S3" sheetId="6" r:id="rId3"/>
    <sheet name="Table S4" sheetId="4" r:id="rId4"/>
    <sheet name="Table S5" sheetId="5" r:id="rId5"/>
  </sheets>
  <definedNames>
    <definedName name="_xlnm._FilterDatabase" localSheetId="0" hidden="1">'Table S1'!$A$1:$D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37" uniqueCount="7830">
  <si>
    <t>Table S1 Gene primers used in the study</t>
  </si>
  <si>
    <t>Gene</t>
  </si>
  <si>
    <t>Forward primer sequences (5'–3')</t>
  </si>
  <si>
    <t>Reverse primer sequences (5'–3')</t>
  </si>
  <si>
    <t>Notes</t>
  </si>
  <si>
    <t>OfRAN1</t>
  </si>
  <si>
    <t>AGAACCGACAGGTGAAGGCAA</t>
  </si>
  <si>
    <t>TGGCAAGGTACAGAAAGGGCT</t>
  </si>
  <si>
    <t>qPCR</t>
  </si>
  <si>
    <t>OfERF017</t>
  </si>
  <si>
    <t>CATCCCAGTTTGCCCGCT</t>
  </si>
  <si>
    <t>CAGAAACTGAGGGAGAAGGGG</t>
  </si>
  <si>
    <t>ATGATGCAATCAGAAGGAACCAGT</t>
  </si>
  <si>
    <t>TCAAAAATTCCAAAGAGATGACTGAT</t>
  </si>
  <si>
    <t xml:space="preserve"> Complete CDS</t>
  </si>
  <si>
    <r>
      <rPr>
        <b/>
        <sz val="12"/>
        <color theme="1"/>
        <rFont val="Times New Roman"/>
        <charset val="134"/>
      </rPr>
      <t xml:space="preserve">Table S2 The information of AP2/ERF family genes in </t>
    </r>
    <r>
      <rPr>
        <b/>
        <i/>
        <sz val="12"/>
        <color theme="1"/>
        <rFont val="Times New Roman"/>
        <charset val="134"/>
      </rPr>
      <t>O. fragrans</t>
    </r>
  </si>
  <si>
    <t>Gene name</t>
  </si>
  <si>
    <t>Gene ID</t>
  </si>
  <si>
    <t>Gene famliy</t>
  </si>
  <si>
    <t>Duplication type</t>
  </si>
  <si>
    <t>CDS</t>
  </si>
  <si>
    <t>Chromosome</t>
  </si>
  <si>
    <t>Start</t>
  </si>
  <si>
    <t>End</t>
  </si>
  <si>
    <t>Protein</t>
  </si>
  <si>
    <t>Amino acids</t>
  </si>
  <si>
    <t>MW (kDa)</t>
  </si>
  <si>
    <t>pI</t>
  </si>
  <si>
    <t>OfAP2-1</t>
  </si>
  <si>
    <t>LYG000132</t>
  </si>
  <si>
    <t>AP2</t>
  </si>
  <si>
    <t>WGD or segmental</t>
  </si>
  <si>
    <t>Chr1</t>
  </si>
  <si>
    <t>OfERF-1</t>
  </si>
  <si>
    <t>LYG000144</t>
  </si>
  <si>
    <t>ERF</t>
  </si>
  <si>
    <t>OfDREB-1</t>
  </si>
  <si>
    <t>LYG000311</t>
  </si>
  <si>
    <t>DREB</t>
  </si>
  <si>
    <t>OfAP2-2</t>
  </si>
  <si>
    <t>LYG000374</t>
  </si>
  <si>
    <t>OfDREB-2</t>
  </si>
  <si>
    <t>LYG000619</t>
  </si>
  <si>
    <t>OfAP2-3</t>
  </si>
  <si>
    <t>LYG000688</t>
  </si>
  <si>
    <t>OfERF-2</t>
  </si>
  <si>
    <t>LYG000727</t>
  </si>
  <si>
    <t>OfERF-3</t>
  </si>
  <si>
    <t>LYG000732</t>
  </si>
  <si>
    <t>Proximal</t>
  </si>
  <si>
    <t>OfDREB-3</t>
  </si>
  <si>
    <t>LYG000990</t>
  </si>
  <si>
    <t>OfERF-4</t>
  </si>
  <si>
    <t>LYG001184</t>
  </si>
  <si>
    <t>OfERF-5</t>
  </si>
  <si>
    <t>LYG001185</t>
  </si>
  <si>
    <t>Tandem</t>
  </si>
  <si>
    <t>OfERF-6</t>
  </si>
  <si>
    <t>LYG001259</t>
  </si>
  <si>
    <t>OfDREB-4</t>
  </si>
  <si>
    <t>LYG001929</t>
  </si>
  <si>
    <t>OfDREB-5</t>
  </si>
  <si>
    <t>LYG001966</t>
  </si>
  <si>
    <t>OfDREB-6</t>
  </si>
  <si>
    <t>LYG002060</t>
  </si>
  <si>
    <t>OfDREB-7</t>
  </si>
  <si>
    <t>LYG002061</t>
  </si>
  <si>
    <t>OfERF-7</t>
  </si>
  <si>
    <t>LYG002126</t>
  </si>
  <si>
    <t>OfERF-8</t>
  </si>
  <si>
    <t>LYG002317</t>
  </si>
  <si>
    <t>OfERF-9</t>
  </si>
  <si>
    <t>LYG002640</t>
  </si>
  <si>
    <t>OfDREB-8</t>
  </si>
  <si>
    <t>LYG002972</t>
  </si>
  <si>
    <t>OfERF-10</t>
  </si>
  <si>
    <t>LYG003055</t>
  </si>
  <si>
    <t>Chr2</t>
  </si>
  <si>
    <t>OfERF-11</t>
  </si>
  <si>
    <t>LYG003420</t>
  </si>
  <si>
    <t>OfERF-12</t>
  </si>
  <si>
    <t>LYG003860</t>
  </si>
  <si>
    <t>OfERF-13</t>
  </si>
  <si>
    <t>LYG003955</t>
  </si>
  <si>
    <t>OfERF-14</t>
  </si>
  <si>
    <t>LYG003961</t>
  </si>
  <si>
    <t>OfERF-15</t>
  </si>
  <si>
    <t>LYG004069</t>
  </si>
  <si>
    <t>OfRAV-1</t>
  </si>
  <si>
    <t>LYG004350</t>
  </si>
  <si>
    <t>RAV</t>
  </si>
  <si>
    <t>OfERF-16</t>
  </si>
  <si>
    <t>LYG004376</t>
  </si>
  <si>
    <t>OfERF-17</t>
  </si>
  <si>
    <t>LYG004377</t>
  </si>
  <si>
    <t>OfAP2-4</t>
  </si>
  <si>
    <t>LYG004608</t>
  </si>
  <si>
    <t>OfDREB-9</t>
  </si>
  <si>
    <t>LYG004690</t>
  </si>
  <si>
    <t>OfDREB-10</t>
  </si>
  <si>
    <t>LYG005245</t>
  </si>
  <si>
    <t>OfDREB-11</t>
  </si>
  <si>
    <t>LYG005259</t>
  </si>
  <si>
    <t>Dispersed</t>
  </si>
  <si>
    <t>Chr3</t>
  </si>
  <si>
    <t>OfRAV-2</t>
  </si>
  <si>
    <t>LYG005733</t>
  </si>
  <si>
    <t>OfAP2-5</t>
  </si>
  <si>
    <t>LYG005781</t>
  </si>
  <si>
    <t>OfSoloist-1</t>
  </si>
  <si>
    <t>LYG006125</t>
  </si>
  <si>
    <t>Soloist</t>
  </si>
  <si>
    <t>OfERF-18</t>
  </si>
  <si>
    <t>LYG006648</t>
  </si>
  <si>
    <t>OfERF-19</t>
  </si>
  <si>
    <t>LYG006801</t>
  </si>
  <si>
    <t>OfDREB-12</t>
  </si>
  <si>
    <t>LYG006954</t>
  </si>
  <si>
    <t>OfAP2-6</t>
  </si>
  <si>
    <t>LYG007062</t>
  </si>
  <si>
    <t>OfERF-20</t>
  </si>
  <si>
    <t>LYG007157</t>
  </si>
  <si>
    <t>OfERF-21</t>
  </si>
  <si>
    <t>LYG007158</t>
  </si>
  <si>
    <t>OfERF-22</t>
  </si>
  <si>
    <t>LYG007278</t>
  </si>
  <si>
    <t>OfDREB-13</t>
  </si>
  <si>
    <t>LYG007386</t>
  </si>
  <si>
    <t>OfERF-23</t>
  </si>
  <si>
    <t>LYG007555</t>
  </si>
  <si>
    <t>Chr4</t>
  </si>
  <si>
    <t>OfERF-24</t>
  </si>
  <si>
    <t>LYG007778</t>
  </si>
  <si>
    <t>OfERF-25</t>
  </si>
  <si>
    <t>LYG007779</t>
  </si>
  <si>
    <t>OfAP2-7</t>
  </si>
  <si>
    <t>LYG007928</t>
  </si>
  <si>
    <t>OfERF-26</t>
  </si>
  <si>
    <t>LYG008294</t>
  </si>
  <si>
    <t>OfERF-27</t>
  </si>
  <si>
    <t>LYG008331</t>
  </si>
  <si>
    <t>OfDREB-14</t>
  </si>
  <si>
    <t>LYG008453</t>
  </si>
  <si>
    <t>OfERF-28</t>
  </si>
  <si>
    <t>LYG008562</t>
  </si>
  <si>
    <t>OfERF-29</t>
  </si>
  <si>
    <t>LYG008668</t>
  </si>
  <si>
    <t>OfAP2-8</t>
  </si>
  <si>
    <t>LYG009528</t>
  </si>
  <si>
    <t>Chr5</t>
  </si>
  <si>
    <t>OfAP2-9</t>
  </si>
  <si>
    <t>LYG009784</t>
  </si>
  <si>
    <t>OfERF-30</t>
  </si>
  <si>
    <t>LYG009938</t>
  </si>
  <si>
    <t>OfERF-31</t>
  </si>
  <si>
    <t>LYG009939</t>
  </si>
  <si>
    <t>OfDREB-15</t>
  </si>
  <si>
    <t>LYG009981</t>
  </si>
  <si>
    <t>OfERF-32</t>
  </si>
  <si>
    <t>LYG010190</t>
  </si>
  <si>
    <t>OfERF-33</t>
  </si>
  <si>
    <t>LYG010322</t>
  </si>
  <si>
    <t>OfAP2-10</t>
  </si>
  <si>
    <t>LYG010383</t>
  </si>
  <si>
    <t>OfDREB-16</t>
  </si>
  <si>
    <t>LYG010831</t>
  </si>
  <si>
    <t>OfERF-34</t>
  </si>
  <si>
    <t>LYG010892</t>
  </si>
  <si>
    <t>OfDREB-17</t>
  </si>
  <si>
    <t>LYG010950</t>
  </si>
  <si>
    <t>OfERF-35</t>
  </si>
  <si>
    <t>LYG011011</t>
  </si>
  <si>
    <t>OfERF-36</t>
  </si>
  <si>
    <t>LYG011129</t>
  </si>
  <si>
    <t>OfERF-37</t>
  </si>
  <si>
    <t>LYG011240</t>
  </si>
  <si>
    <t>OfERF-38</t>
  </si>
  <si>
    <t>LYG011273</t>
  </si>
  <si>
    <t>OfERF-39</t>
  </si>
  <si>
    <t>LYG011591</t>
  </si>
  <si>
    <t>Chr6</t>
  </si>
  <si>
    <t>OfAP2-11</t>
  </si>
  <si>
    <t>LYG011644</t>
  </si>
  <si>
    <t>OfERF-40</t>
  </si>
  <si>
    <t>LYG011749</t>
  </si>
  <si>
    <t>OfERF-41</t>
  </si>
  <si>
    <t>LYG011877</t>
  </si>
  <si>
    <t>OfERF-42</t>
  </si>
  <si>
    <t>LYG012092</t>
  </si>
  <si>
    <t>OfDREB-18</t>
  </si>
  <si>
    <t>LYG012503</t>
  </si>
  <si>
    <t>OfERF-43</t>
  </si>
  <si>
    <t>LYG012560</t>
  </si>
  <si>
    <t>OfDREB-19</t>
  </si>
  <si>
    <t>LYG013064</t>
  </si>
  <si>
    <t>OfERF-44</t>
  </si>
  <si>
    <t>LYG013318</t>
  </si>
  <si>
    <t>OfERF-45</t>
  </si>
  <si>
    <t>LYG013319</t>
  </si>
  <si>
    <t>OfERF-46</t>
  </si>
  <si>
    <t>LYG013330</t>
  </si>
  <si>
    <t>Chr7</t>
  </si>
  <si>
    <t>OfAP2-12</t>
  </si>
  <si>
    <t>LYG013807</t>
  </si>
  <si>
    <t>OfERF-47</t>
  </si>
  <si>
    <t>LYG013813</t>
  </si>
  <si>
    <t>OfERF-48</t>
  </si>
  <si>
    <t>LYG013875</t>
  </si>
  <si>
    <t>OfERF-49</t>
  </si>
  <si>
    <t>LYG013904</t>
  </si>
  <si>
    <t>OfERF-50</t>
  </si>
  <si>
    <t>LYG014307</t>
  </si>
  <si>
    <t>OfERF-51</t>
  </si>
  <si>
    <t>LYG014391</t>
  </si>
  <si>
    <t>OfERF-52</t>
  </si>
  <si>
    <t>LYG014470</t>
  </si>
  <si>
    <t>OfAP2-13</t>
  </si>
  <si>
    <t>LYG014572</t>
  </si>
  <si>
    <t>OfDREB-20</t>
  </si>
  <si>
    <t>LYG014756</t>
  </si>
  <si>
    <t>OfERF-53</t>
  </si>
  <si>
    <t>LYG014833</t>
  </si>
  <si>
    <t>OfDREB-21</t>
  </si>
  <si>
    <t>LYG014862</t>
  </si>
  <si>
    <t>OfERF-54</t>
  </si>
  <si>
    <t>LYG014924</t>
  </si>
  <si>
    <t>OfAP2-14</t>
  </si>
  <si>
    <t>LYG015131</t>
  </si>
  <si>
    <t>Chr8</t>
  </si>
  <si>
    <t>OfERF-55</t>
  </si>
  <si>
    <t>LYG015169</t>
  </si>
  <si>
    <t>OfDREB-22</t>
  </si>
  <si>
    <t>LYG015422</t>
  </si>
  <si>
    <t>OfAP2-15</t>
  </si>
  <si>
    <t>LYG015573</t>
  </si>
  <si>
    <t>OfERF-56</t>
  </si>
  <si>
    <t>LYG016069</t>
  </si>
  <si>
    <t>OfERF-57</t>
  </si>
  <si>
    <t>LYG017009</t>
  </si>
  <si>
    <t>Chr9</t>
  </si>
  <si>
    <t>OfDREB-23</t>
  </si>
  <si>
    <t>LYG017704</t>
  </si>
  <si>
    <t>OfERF-58</t>
  </si>
  <si>
    <t>LYG018222</t>
  </si>
  <si>
    <t>OfDREB-24</t>
  </si>
  <si>
    <t>LYG018243</t>
  </si>
  <si>
    <t>OfERF-59</t>
  </si>
  <si>
    <t>LYG018503</t>
  </si>
  <si>
    <t>Chr10</t>
  </si>
  <si>
    <t>OfERF-60</t>
  </si>
  <si>
    <t>LYG018504</t>
  </si>
  <si>
    <t>OfERF-61</t>
  </si>
  <si>
    <t>LYG018505</t>
  </si>
  <si>
    <t>OfDREB-25</t>
  </si>
  <si>
    <t>LYG018753</t>
  </si>
  <si>
    <t>OfDREB-26</t>
  </si>
  <si>
    <t>LYG018877</t>
  </si>
  <si>
    <t>OfERF-62</t>
  </si>
  <si>
    <t>LYG020055</t>
  </si>
  <si>
    <t>Chr11</t>
  </si>
  <si>
    <t>OfDREB-27</t>
  </si>
  <si>
    <t>LYG020105</t>
  </si>
  <si>
    <t>OfDREB-28</t>
  </si>
  <si>
    <t>LYG020684</t>
  </si>
  <si>
    <t>OfAP2-16</t>
  </si>
  <si>
    <t>LYG020755</t>
  </si>
  <si>
    <t>OfERF-63</t>
  </si>
  <si>
    <t>LYG020800</t>
  </si>
  <si>
    <t>OfAP2-17</t>
  </si>
  <si>
    <t>LYG020953</t>
  </si>
  <si>
    <t>OfDREB-29</t>
  </si>
  <si>
    <t>LYG021268</t>
  </si>
  <si>
    <t>OfERF-64</t>
  </si>
  <si>
    <t>LYG021343</t>
  </si>
  <si>
    <t>OfERF-65</t>
  </si>
  <si>
    <t>LYG021345</t>
  </si>
  <si>
    <t>OfAP2-18</t>
  </si>
  <si>
    <t>LYG021609</t>
  </si>
  <si>
    <t>Chr12</t>
  </si>
  <si>
    <t>OfERF-66</t>
  </si>
  <si>
    <t>LYG021763</t>
  </si>
  <si>
    <t>OfDREB-30</t>
  </si>
  <si>
    <t>LYG021784</t>
  </si>
  <si>
    <t>OfDREB-31</t>
  </si>
  <si>
    <t>LYG022073</t>
  </si>
  <si>
    <t>OfAP2-19</t>
  </si>
  <si>
    <t>LYG022138</t>
  </si>
  <si>
    <t>OfERF-67</t>
  </si>
  <si>
    <t>LYG022182</t>
  </si>
  <si>
    <t>OfERF-68</t>
  </si>
  <si>
    <t>LYG022183</t>
  </si>
  <si>
    <t>OfDREB-32</t>
  </si>
  <si>
    <t>LYG022394</t>
  </si>
  <si>
    <t>OfRAV-3</t>
  </si>
  <si>
    <t>LYG023076</t>
  </si>
  <si>
    <t>Chr13</t>
  </si>
  <si>
    <t>OfAP2-20</t>
  </si>
  <si>
    <t>LYG023240</t>
  </si>
  <si>
    <t>OfERF-69</t>
  </si>
  <si>
    <t>LYG023766</t>
  </si>
  <si>
    <t>OfRAV-4</t>
  </si>
  <si>
    <t>LYG023867</t>
  </si>
  <si>
    <t>OfERF-70</t>
  </si>
  <si>
    <t>LYG023877</t>
  </si>
  <si>
    <t>OfRAV-5</t>
  </si>
  <si>
    <t>LYG023915</t>
  </si>
  <si>
    <t>OfERF-71</t>
  </si>
  <si>
    <t>LYG024260</t>
  </si>
  <si>
    <t>OfERF-72</t>
  </si>
  <si>
    <t>LYG024347</t>
  </si>
  <si>
    <t>OfAP2-21</t>
  </si>
  <si>
    <t>LYG024498</t>
  </si>
  <si>
    <t>OfERF-73</t>
  </si>
  <si>
    <t>LYG024752</t>
  </si>
  <si>
    <t>OfAP2-22</t>
  </si>
  <si>
    <t>LYG025057</t>
  </si>
  <si>
    <t>Chr14</t>
  </si>
  <si>
    <t>OfERF-74</t>
  </si>
  <si>
    <t>LYG025191</t>
  </si>
  <si>
    <t>OfDREB-33</t>
  </si>
  <si>
    <t>LYG025275</t>
  </si>
  <si>
    <t>OfDREB-34</t>
  </si>
  <si>
    <t>LYG025276</t>
  </si>
  <si>
    <t>OfDREB-35</t>
  </si>
  <si>
    <t>LYG025349</t>
  </si>
  <si>
    <t>OfERF-75</t>
  </si>
  <si>
    <t>LYG025371</t>
  </si>
  <si>
    <t>OfERF-76</t>
  </si>
  <si>
    <t>LYG025395</t>
  </si>
  <si>
    <t>OfERF-77</t>
  </si>
  <si>
    <t>LYG025465</t>
  </si>
  <si>
    <t>OfERF-78</t>
  </si>
  <si>
    <t>LYG025469</t>
  </si>
  <si>
    <t>OfERF-79</t>
  </si>
  <si>
    <t>LYG025935</t>
  </si>
  <si>
    <t>OfAP2-23</t>
  </si>
  <si>
    <t>LYG026441</t>
  </si>
  <si>
    <t>OfERF-80</t>
  </si>
  <si>
    <t>LYG026487</t>
  </si>
  <si>
    <t>OfDREB-36</t>
  </si>
  <si>
    <t>LYG026531</t>
  </si>
  <si>
    <t>Chr15</t>
  </si>
  <si>
    <t>OfERF-81</t>
  </si>
  <si>
    <t>LYG026539</t>
  </si>
  <si>
    <t>OfDREB-37</t>
  </si>
  <si>
    <t>LYG026567</t>
  </si>
  <si>
    <t>OfDREB-38</t>
  </si>
  <si>
    <t>LYG026646</t>
  </si>
  <si>
    <t>OfERF-82</t>
  </si>
  <si>
    <t>LYG026777</t>
  </si>
  <si>
    <t>OfERF-83</t>
  </si>
  <si>
    <t>LYG026880</t>
  </si>
  <si>
    <t>OfERF-84</t>
  </si>
  <si>
    <t>LYG026960</t>
  </si>
  <si>
    <t>OfAP2-24</t>
  </si>
  <si>
    <t>LYG027020</t>
  </si>
  <si>
    <t>OfERF-85</t>
  </si>
  <si>
    <t>LYG027164</t>
  </si>
  <si>
    <t>OfERF-86</t>
  </si>
  <si>
    <t>LYG027165</t>
  </si>
  <si>
    <t>OfDREB-39</t>
  </si>
  <si>
    <t>LYG027286</t>
  </si>
  <si>
    <t>OfERF-87</t>
  </si>
  <si>
    <t>LYG027392</t>
  </si>
  <si>
    <t>OfERF-88</t>
  </si>
  <si>
    <t>LYG027435</t>
  </si>
  <si>
    <t>OfSoloist-2</t>
  </si>
  <si>
    <t>LYG027841</t>
  </si>
  <si>
    <t>OfAP2-25</t>
  </si>
  <si>
    <t>LYG027912</t>
  </si>
  <si>
    <t>OfAP2-26</t>
  </si>
  <si>
    <t>LYG027981</t>
  </si>
  <si>
    <t>OfERF-89</t>
  </si>
  <si>
    <t>LYG028176</t>
  </si>
  <si>
    <t>Chr16</t>
  </si>
  <si>
    <t>OfERF-90</t>
  </si>
  <si>
    <t>LYG028438</t>
  </si>
  <si>
    <t>OfDREB-40</t>
  </si>
  <si>
    <t>LYG028501</t>
  </si>
  <si>
    <t>OfAP2-27</t>
  </si>
  <si>
    <t>LYG028600</t>
  </si>
  <si>
    <t>OfERF-91</t>
  </si>
  <si>
    <t>LYG028871</t>
  </si>
  <si>
    <t>OfERF-92</t>
  </si>
  <si>
    <t>LYG029284</t>
  </si>
  <si>
    <t>OfDREB-41</t>
  </si>
  <si>
    <t>LYG029604</t>
  </si>
  <si>
    <t>Chr17</t>
  </si>
  <si>
    <t>OfERF-93</t>
  </si>
  <si>
    <t>LYG029760</t>
  </si>
  <si>
    <t>OfDREB-42</t>
  </si>
  <si>
    <t>LYG029814</t>
  </si>
  <si>
    <t>OfERF-94</t>
  </si>
  <si>
    <t>LYG030178</t>
  </si>
  <si>
    <t>OfDREB-43</t>
  </si>
  <si>
    <t>LYG030323</t>
  </si>
  <si>
    <t>OfAP2-28</t>
  </si>
  <si>
    <t>LYG030395</t>
  </si>
  <si>
    <t>OfAP2-29</t>
  </si>
  <si>
    <t>LYG030565</t>
  </si>
  <si>
    <t>OfDREB-44</t>
  </si>
  <si>
    <t>LYG030844</t>
  </si>
  <si>
    <t>OfERF-95</t>
  </si>
  <si>
    <t>LYG030907</t>
  </si>
  <si>
    <t>OfERF-96</t>
  </si>
  <si>
    <t>LYG030909</t>
  </si>
  <si>
    <t>OfERF-97</t>
  </si>
  <si>
    <t>LYG030910</t>
  </si>
  <si>
    <t>OfDREB-45</t>
  </si>
  <si>
    <t>LYG031377</t>
  </si>
  <si>
    <t>Chr18</t>
  </si>
  <si>
    <t>OfDREB-46</t>
  </si>
  <si>
    <t>LYG032056</t>
  </si>
  <si>
    <t>OfERF-98</t>
  </si>
  <si>
    <t>LYG032490</t>
  </si>
  <si>
    <t>Chr19</t>
  </si>
  <si>
    <t>OfERF-99</t>
  </si>
  <si>
    <t>LYG032761</t>
  </si>
  <si>
    <t>OfERF-100</t>
  </si>
  <si>
    <t>LYG032875</t>
  </si>
  <si>
    <t>OfDREB-47</t>
  </si>
  <si>
    <t>LYG032971</t>
  </si>
  <si>
    <t>OfDREB-48</t>
  </si>
  <si>
    <t>LYG033175</t>
  </si>
  <si>
    <t>OfDREB-49</t>
  </si>
  <si>
    <t>LYG033450</t>
  </si>
  <si>
    <t>OfERF-101</t>
  </si>
  <si>
    <t>LYG033542</t>
  </si>
  <si>
    <t>Chr20</t>
  </si>
  <si>
    <t>OfSoloist-3</t>
  </si>
  <si>
    <t>LYG033702</t>
  </si>
  <si>
    <t>OfERF-102</t>
  </si>
  <si>
    <t>LYG034080</t>
  </si>
  <si>
    <t>OfERF-103</t>
  </si>
  <si>
    <t>LYG034320</t>
  </si>
  <si>
    <t>OfAP2-30</t>
  </si>
  <si>
    <t>LYG034452</t>
  </si>
  <si>
    <t>OfERF-104</t>
  </si>
  <si>
    <t>LYG034520</t>
  </si>
  <si>
    <t>OfDREB-50</t>
  </si>
  <si>
    <t>LYG034621</t>
  </si>
  <si>
    <t>OfERF-105</t>
  </si>
  <si>
    <t>LYG034743</t>
  </si>
  <si>
    <t>OfERF-106</t>
  </si>
  <si>
    <t>LYG034744</t>
  </si>
  <si>
    <t>OfERF-107</t>
  </si>
  <si>
    <t>LYG034870</t>
  </si>
  <si>
    <t>OfERF-108</t>
  </si>
  <si>
    <t>LYG034871</t>
  </si>
  <si>
    <t>OfERF-109</t>
  </si>
  <si>
    <t>LYG034876</t>
  </si>
  <si>
    <t>OfSoloist-4</t>
  </si>
  <si>
    <t>LYG035328</t>
  </si>
  <si>
    <t>Chr21</t>
  </si>
  <si>
    <t>OfAP2-31</t>
  </si>
  <si>
    <t>LYG035545</t>
  </si>
  <si>
    <t>OfERF-110</t>
  </si>
  <si>
    <t>LYG035882</t>
  </si>
  <si>
    <t>OfERF-111</t>
  </si>
  <si>
    <t>LYG036527</t>
  </si>
  <si>
    <t>Chr22</t>
  </si>
  <si>
    <t>OfERF-112</t>
  </si>
  <si>
    <t>LYG036853</t>
  </si>
  <si>
    <t>OfDREB-51</t>
  </si>
  <si>
    <t>LYG037221</t>
  </si>
  <si>
    <t>OfDREB-52</t>
  </si>
  <si>
    <t>LYG037394</t>
  </si>
  <si>
    <t>Chr23</t>
  </si>
  <si>
    <t>OfDREB-53</t>
  </si>
  <si>
    <t>LYG037469</t>
  </si>
  <si>
    <t>OfDREB-54</t>
  </si>
  <si>
    <t>LYG037622</t>
  </si>
  <si>
    <t>OfERF-113</t>
  </si>
  <si>
    <t>LYG038096</t>
  </si>
  <si>
    <t>OfERF-114</t>
  </si>
  <si>
    <t>LYG038097</t>
  </si>
  <si>
    <t>OfDREB-55</t>
  </si>
  <si>
    <t>LYG038115</t>
  </si>
  <si>
    <t>OfERF-115</t>
  </si>
  <si>
    <t>LYG038417</t>
  </si>
  <si>
    <t>OfERF-116</t>
  </si>
  <si>
    <t>LYG038418</t>
  </si>
  <si>
    <t>OfERF-117</t>
  </si>
  <si>
    <t>LYG038419</t>
  </si>
  <si>
    <t>OfERF-118</t>
  </si>
  <si>
    <t>LYG039333</t>
  </si>
  <si>
    <t>unanchor23</t>
  </si>
  <si>
    <t>OfAP2-32</t>
  </si>
  <si>
    <t>LYG039476</t>
  </si>
  <si>
    <t>unanchor72</t>
  </si>
  <si>
    <t>OfAP2-33</t>
  </si>
  <si>
    <t>LYG039634</t>
  </si>
  <si>
    <t>unanchor20</t>
  </si>
  <si>
    <t>OfERF-119</t>
  </si>
  <si>
    <t>LYG039767</t>
  </si>
  <si>
    <t>unanchor67</t>
  </si>
  <si>
    <t>OfERF-120</t>
  </si>
  <si>
    <t>LYG039825</t>
  </si>
  <si>
    <t>unanchor55</t>
  </si>
  <si>
    <t>OfAP2-34</t>
  </si>
  <si>
    <t>LYG039939</t>
  </si>
  <si>
    <t>unanchor32</t>
  </si>
  <si>
    <t>OfERF-121</t>
  </si>
  <si>
    <t>LYG039950</t>
  </si>
  <si>
    <t>OfERF-122</t>
  </si>
  <si>
    <t>LYG039953</t>
  </si>
  <si>
    <t>OfERF-123</t>
  </si>
  <si>
    <t>LYG039957</t>
  </si>
  <si>
    <t>OfERF-124</t>
  </si>
  <si>
    <t>LYG039961</t>
  </si>
  <si>
    <t>OfDREB-56</t>
  </si>
  <si>
    <t>LYG040235</t>
  </si>
  <si>
    <t>unanchor36</t>
  </si>
  <si>
    <t>OfRAV-6</t>
  </si>
  <si>
    <t>LYG040389</t>
  </si>
  <si>
    <t>unanchor37</t>
  </si>
  <si>
    <t>OfAP2-35</t>
  </si>
  <si>
    <t>LYG040571</t>
  </si>
  <si>
    <t>unanchor34</t>
  </si>
  <si>
    <t>OfDREB-57</t>
  </si>
  <si>
    <t>LYG040913</t>
  </si>
  <si>
    <t>unanchor69</t>
  </si>
  <si>
    <t>OfERF-125</t>
  </si>
  <si>
    <t>LYG041134</t>
  </si>
  <si>
    <t>unanchor33</t>
  </si>
  <si>
    <r>
      <rPr>
        <b/>
        <sz val="11"/>
        <color theme="1"/>
        <rFont val="Times New Roman"/>
        <charset val="134"/>
      </rPr>
      <t xml:space="preserve">Table S3 Types and contents of organic acids during the flowering of </t>
    </r>
    <r>
      <rPr>
        <b/>
        <i/>
        <sz val="11"/>
        <color theme="1"/>
        <rFont val="Times New Roman"/>
        <charset val="134"/>
      </rPr>
      <t>O. fragrans</t>
    </r>
  </si>
  <si>
    <t>Compounds</t>
  </si>
  <si>
    <t>S1</t>
  </si>
  <si>
    <t>S2</t>
  </si>
  <si>
    <t>S3</t>
  </si>
  <si>
    <t>S4</t>
  </si>
  <si>
    <t>S5</t>
  </si>
  <si>
    <t>S6</t>
  </si>
  <si>
    <t>3-Hydroxybutyrate</t>
  </si>
  <si>
    <t>Malonic acid</t>
  </si>
  <si>
    <t>2-Furanoic acid</t>
  </si>
  <si>
    <t>4-Oxopentanoate</t>
  </si>
  <si>
    <t>Fumaric acid</t>
  </si>
  <si>
    <t>3-Methyl-2-Oxobutanoic acid</t>
  </si>
  <si>
    <t>Succinic acid*</t>
  </si>
  <si>
    <t>Methylmalonic acid*</t>
  </si>
  <si>
    <t>3-Hydroxy-3-methyl butyric acid</t>
  </si>
  <si>
    <t>Aminomalonic acid</t>
  </si>
  <si>
    <t>Citraconic acid</t>
  </si>
  <si>
    <t>6-Aminocaproic acid</t>
  </si>
  <si>
    <t>Oxaloacetic acid</t>
  </si>
  <si>
    <t>2-Methylsuccinic acid</t>
  </si>
  <si>
    <t>(S)-(-)-2-Hydroxyisocaproic acid</t>
  </si>
  <si>
    <t>L-(-)-Malic acid</t>
  </si>
  <si>
    <t>Trans,trans-Muconic acid</t>
  </si>
  <si>
    <t>4-Guanidinobutyric acid</t>
  </si>
  <si>
    <t>A-Ketoglutaric acid</t>
  </si>
  <si>
    <t>Adipic Acid</t>
  </si>
  <si>
    <t>Methylglutaric acid</t>
  </si>
  <si>
    <t>Citramalate</t>
  </si>
  <si>
    <t>(Rs)-Mevalonic acid</t>
  </si>
  <si>
    <t>L-(+)-Tartaric acid</t>
  </si>
  <si>
    <t>Benzoylformic acid</t>
  </si>
  <si>
    <t>3-Hydroxyanthranilic acid</t>
  </si>
  <si>
    <t>Diethyl phosphate</t>
  </si>
  <si>
    <t>Oxoadipic acid</t>
  </si>
  <si>
    <t>D-Xylonic acid</t>
  </si>
  <si>
    <t>Sodium Valproate</t>
  </si>
  <si>
    <t>DL-Glyceraldehyde 3-phosphate</t>
  </si>
  <si>
    <t>Cis-Aconitic acid</t>
  </si>
  <si>
    <t>Shikimic acid</t>
  </si>
  <si>
    <t>SubericAcid</t>
  </si>
  <si>
    <t>2-Isopropylmalate</t>
  </si>
  <si>
    <t>1-Naphthylacetic acid</t>
  </si>
  <si>
    <t>Anchoic Acid</t>
  </si>
  <si>
    <t>Citric Acid</t>
  </si>
  <si>
    <t>Kinic acid</t>
  </si>
  <si>
    <t>D-Galacturonic acid(Gal A)*</t>
  </si>
  <si>
    <t>Sebacic acid</t>
  </si>
  <si>
    <t>Phosphoenolpyruvic acid</t>
  </si>
  <si>
    <t>(+)-Jasmonic acid</t>
  </si>
  <si>
    <t>Argininosuccinic acid</t>
  </si>
  <si>
    <t>N-[(-)-Jasmonoyl]-(L)-Isoleucine (JA-L-Ile)</t>
  </si>
  <si>
    <t>Total</t>
  </si>
  <si>
    <t>Table S4 Differentially expressed genes (DEGs) from OfERF017-OE and WT</t>
  </si>
  <si>
    <t>G5275_1</t>
  </si>
  <si>
    <t>G5275_2</t>
  </si>
  <si>
    <t>G5275_3</t>
  </si>
  <si>
    <t>P23_5275_1</t>
  </si>
  <si>
    <t>P23_5275_2</t>
  </si>
  <si>
    <t>P23_5275_3</t>
  </si>
  <si>
    <t>logFC</t>
  </si>
  <si>
    <t>logCPM</t>
  </si>
  <si>
    <t>PValue</t>
  </si>
  <si>
    <t>FDR</t>
  </si>
  <si>
    <t>GeneInfo</t>
  </si>
  <si>
    <t>GeneName</t>
  </si>
  <si>
    <t>GO</t>
  </si>
  <si>
    <t>KEGG</t>
  </si>
  <si>
    <t>NR</t>
  </si>
  <si>
    <t>LYG013745</t>
  </si>
  <si>
    <t>Superscaffold7:4849061-4850342:-</t>
  </si>
  <si>
    <t>2;GO:0016491,molecular_function oxidoreductase activity;GO:0055114,biological_process oxidation-reduction process</t>
  </si>
  <si>
    <t>E1.14.17.4; aminocyclopropanecarboxylate oxidase [EC:1.14.17.4]; K05933</t>
  </si>
  <si>
    <t>1-aminocyclopropane-1-carboxylate oxidase 1-like [Sesamum indicum]</t>
  </si>
  <si>
    <t>LYG017146</t>
  </si>
  <si>
    <t>Superscaffold9:7932495-7936009:-</t>
  </si>
  <si>
    <t>NA</t>
  </si>
  <si>
    <t>protein NUCLEAR FUSION DEFECTIVE 4-like [Sesamum indicum]</t>
  </si>
  <si>
    <t>LYG013769</t>
  </si>
  <si>
    <t>Superscaffold7:5126534-5127432:-</t>
  </si>
  <si>
    <t>1;GO:0006952,biological_process defense response</t>
  </si>
  <si>
    <t>kirola-like isoform X2 [Sesamum indicum]</t>
  </si>
  <si>
    <t>LYG003170</t>
  </si>
  <si>
    <t>Superscaffold2:2335901-2337779:-</t>
  </si>
  <si>
    <t>3;GO:0004097,molecular_function catechol oxidase activity;GO:0016491,molecular_function oxidoreductase activity;GO:0055114,biological_process oxidation-reduction process</t>
  </si>
  <si>
    <t>E1.10.3.1; polyphenol oxidase [EC:1.10.3.1]; K00422</t>
  </si>
  <si>
    <t>polyphenol oxidase, chloroplastic-like [Dorcoceras hygrometricum]</t>
  </si>
  <si>
    <t>LYG016735</t>
  </si>
  <si>
    <t>Superscaffold9:3143509-3146051:+</t>
  </si>
  <si>
    <t>PREDICTED: glucan endo-1,3-beta-glucosidase 3-like [Nicotiana sylvestris] &gt;XP_016441275.1 PREDICTED: glucan endo-1,3-beta-glucosidase 3-like [Nicotiana tabacum]</t>
  </si>
  <si>
    <t>LYG024542</t>
  </si>
  <si>
    <t>Superscaffold13:25236467-25237284:+</t>
  </si>
  <si>
    <t>hypothetical protein CISIN_1g034425mg [Citrus sinensis]</t>
  </si>
  <si>
    <t>LYG005169</t>
  </si>
  <si>
    <t>Superscaffold2:37588939-37590139:+</t>
  </si>
  <si>
    <t>hypothetical protein F511_44426 [Dorcoceras hygrometricum]</t>
  </si>
  <si>
    <t>LYG037506</t>
  </si>
  <si>
    <t>Superscaffold23:2385838-2389076:-</t>
  </si>
  <si>
    <t>1;GO:0055114,biological_process oxidation-reduction process</t>
  </si>
  <si>
    <t>ADH1; alcohol dehydrogenase class-P [EC:1.1.1.1]; K18857</t>
  </si>
  <si>
    <t>alcohol dehydrogenase 3 [Sesamum indicum]</t>
  </si>
  <si>
    <t>LYG017250</t>
  </si>
  <si>
    <t>3.82011557364452e-320</t>
  </si>
  <si>
    <t>6.85120386428975e-317</t>
  </si>
  <si>
    <t>Superscaffold9:9693727-9694774:-</t>
  </si>
  <si>
    <t>dirigent protein 22-like [Sesamum indicum]</t>
  </si>
  <si>
    <t>LYG004882</t>
  </si>
  <si>
    <t>1.61202903312448e-311</t>
  </si>
  <si>
    <t>Superscaffold2:34712308-34716760:+</t>
  </si>
  <si>
    <t>3;GO:0000287,molecular_function magnesium ion binding;GO:0010333,molecular_function terpene synthase activity;GO:0016829,molecular_function lyase activity</t>
  </si>
  <si>
    <t>E5.5.1.13; ent-copalyl diphosphate synthase [EC:5.5.1.13]; K04120</t>
  </si>
  <si>
    <t>copalyl diphosphate synthase 1 [Isodon rubescens]</t>
  </si>
  <si>
    <t>LYG021730</t>
  </si>
  <si>
    <t>Superscaffold12:2722857-2723145:-</t>
  </si>
  <si>
    <t>hypothetical protein COLO4_22186 [Corchorus olitorius]</t>
  </si>
  <si>
    <t>LYG025154</t>
  </si>
  <si>
    <t>Superscaffold14:2676596-2704784:+</t>
  </si>
  <si>
    <t>1;GO:0003824,molecular_function catalytic activity</t>
  </si>
  <si>
    <t>4-coumarate:coenzyme A ligase 4 [Fraxinus mandshurica]</t>
  </si>
  <si>
    <t>LYG019014</t>
  </si>
  <si>
    <t>Superscaffold10:8618934-8620202:-</t>
  </si>
  <si>
    <t>PREDICTED: universal stress protein A-like protein [Ziziphus jujuba]</t>
  </si>
  <si>
    <t>LYG006940</t>
  </si>
  <si>
    <t>Superscaffold3:30477830-30479420:+</t>
  </si>
  <si>
    <t>uncharacterized protein LOC105174138 [Sesamum indicum]</t>
  </si>
  <si>
    <t>LYG010267</t>
  </si>
  <si>
    <t>Superscaffold5:9000247-9001738:+</t>
  </si>
  <si>
    <t>1;GO:0046983,molecular_function protein dimerization activity</t>
  </si>
  <si>
    <t>hypothetical protein F511_34771 [Dorcoceras hygrometricum]</t>
  </si>
  <si>
    <t>LYG015536</t>
  </si>
  <si>
    <t>Superscaffold8:18492827-18493286:+</t>
  </si>
  <si>
    <t>PREDICTED: probable E3 ubiquitin-protein ligase XERICO [Ipomoea nil] &gt;XP_019198859.1 PREDICTED: probable E3 ubiquitin-protein ligase XERICO [Ipomoea nil]</t>
  </si>
  <si>
    <t>LYG024564</t>
  </si>
  <si>
    <t>Superscaffold13:25510224-25511401:+</t>
  </si>
  <si>
    <t>3;GO:0004672,molecular_function protein kinase activity;GO:0005524,molecular_function ATP binding;GO:0006468,biological_process protein phosphorylation</t>
  </si>
  <si>
    <t>MKK9; mitogen-activated protein kinase kinase 9 [EC:2.7.12.2]; K20604</t>
  </si>
  <si>
    <t>hypothetical protein MIMGU_mgv1a010108mg [Erythranthe guttata]</t>
  </si>
  <si>
    <t>LYG006696</t>
  </si>
  <si>
    <t>Superscaffold3:27529804-27532369:+</t>
  </si>
  <si>
    <t>3;GO:0000287,molecular_function magnesium ion binding;GO:0003824,molecular_function catalytic activity;GO:0030976,molecular_function thiamine pyrophosphate binding</t>
  </si>
  <si>
    <t>PDC, pdc; pyruvate decarboxylase [EC:4.1.1.1]; K01568</t>
  </si>
  <si>
    <t>PREDICTED: pyruvate decarboxylase 1 [Erythranthe guttata] &gt;EYU41928.1 hypothetical protein MIMGU_mgv1a003147mg [Erythranthe guttata]</t>
  </si>
  <si>
    <t>LYG017954</t>
  </si>
  <si>
    <t>Superscaffold9:25140545-25142743:+</t>
  </si>
  <si>
    <t>hypothetical protein B456_005G263600 [Gossypium raimondii]</t>
  </si>
  <si>
    <t>LYG020388</t>
  </si>
  <si>
    <t>Superscaffold11:6192429-6194182:-</t>
  </si>
  <si>
    <t>PREDICTED: thiosulfate sulfurtransferase 18 isoform X1 [Solanum tuberosum]</t>
  </si>
  <si>
    <t>LYG003025</t>
  </si>
  <si>
    <t>Superscaffold2:115042-115312:-</t>
  </si>
  <si>
    <t>uncharacterized protein LOC105174782 [Sesamum indicum]</t>
  </si>
  <si>
    <t>LYG022051</t>
  </si>
  <si>
    <t>Superscaffold12:7518702-7518942:+</t>
  </si>
  <si>
    <t>uncharacterized protein LOC105171235 [Sesamum indicum]</t>
  </si>
  <si>
    <t>LYG029355</t>
  </si>
  <si>
    <t>Superscaffold16:24338636-24341341:-</t>
  </si>
  <si>
    <t>AKR1B; aldehyde reductase [EC:1.1.1.21]; K00011</t>
  </si>
  <si>
    <t>PREDICTED: NADP-dependent D-sorbitol-6-phosphate dehydrogenase-like [Nelumbo nucifera]</t>
  </si>
  <si>
    <t>LYG020036</t>
  </si>
  <si>
    <t>Superscaffold11:1821134-1822901:-</t>
  </si>
  <si>
    <t>hypothetical protein CCACVL1_12336 [Corchorus capsularis]</t>
  </si>
  <si>
    <t>LYG036907</t>
  </si>
  <si>
    <t>Superscaffold22:8656175-8661060:+</t>
  </si>
  <si>
    <t>pyruvate decarboxylase 1 [Sesamum indicum]</t>
  </si>
  <si>
    <t>LYG010404</t>
  </si>
  <si>
    <t>Superscaffold5:10802149-10807613:+</t>
  </si>
  <si>
    <t>2;GO:0003824,molecular_function catalytic activity;GO:0050662,molecular_function coenzyme binding</t>
  </si>
  <si>
    <t>PREDICTED: cinnamoyl-CoA reductase 1-like [Solanum tuberosum]</t>
  </si>
  <si>
    <t>LYG021912</t>
  </si>
  <si>
    <t>Superscaffold12:5181033-5181958:+</t>
  </si>
  <si>
    <t>LOB domain-containing protein 41 [Sesamum indicum]</t>
  </si>
  <si>
    <t>LYG006566</t>
  </si>
  <si>
    <t>Superscaffold3:25753432-25754069:+</t>
  </si>
  <si>
    <t>1;GO:0004866,molecular_function endopeptidase inhibitor activity</t>
  </si>
  <si>
    <t>PREDICTED: miraculin [Capsicum annuum]</t>
  </si>
  <si>
    <t>LYG009438</t>
  </si>
  <si>
    <t>Superscaffold5:731276-737999:-</t>
  </si>
  <si>
    <t>3;GO:0004553,molecular_function hydrolase activity, hydrolyzing O-glycosyl compounds;GO:0005975,biological_process carbohydrate metabolic process;GO:0030246,molecular_function carbohydrate binding</t>
  </si>
  <si>
    <t>beta-galactosidase [Sesamum indicum]</t>
  </si>
  <si>
    <t>LYG024565</t>
  </si>
  <si>
    <t>Superscaffold13:25512504-25514333:+</t>
  </si>
  <si>
    <t>mitogen-activated protein kinase kinase 9-like [Sesamum indicum]</t>
  </si>
  <si>
    <t>LYG005156</t>
  </si>
  <si>
    <t>Superscaffold2:37467606-37472515:-</t>
  </si>
  <si>
    <t>PREDICTED: alcohol dehydrogenase 3-like [Erythranthe guttata] &gt;EYU17406.1 hypothetical protein MIMGU_mgv1a008160mg [Erythranthe guttata]</t>
  </si>
  <si>
    <t>LYG036407</t>
  </si>
  <si>
    <t>Superscaffold22:2617392-2623889:+</t>
  </si>
  <si>
    <t>uncharacterized protein LOC105176977 [Sesamum indicum]</t>
  </si>
  <si>
    <t>LYG025194</t>
  </si>
  <si>
    <t>Superscaffold14:3249134-3249721:-</t>
  </si>
  <si>
    <t>3;GO:0009055,molecular_function electron transfer activity;GO:0015035,molecular_function protein disulfide oxidoreductase activity;GO:0045454,biological_process cell redox homeostasis</t>
  </si>
  <si>
    <t>monothiol glutaredoxin-S4 [Sesamum indicum]</t>
  </si>
  <si>
    <t>LYG020798</t>
  </si>
  <si>
    <t>Superscaffold11:13559805-13560105:-</t>
  </si>
  <si>
    <t>PREDICTED: uncharacterized protein LOC18593806 [Theobroma cacao]</t>
  </si>
  <si>
    <t>LYG028625</t>
  </si>
  <si>
    <t>Superscaffold16:7072584-7077296:+</t>
  </si>
  <si>
    <t>1;GO:0051091,biological_process positive regulation of DNA-binding transcription factor activity</t>
  </si>
  <si>
    <t>PREDICTED: sigma factor binding protein 1, chloroplastic-like [Erythranthe guttata] &gt;EYU42924.1 hypothetical protein MIMGU_mgv1a015864mg [Erythranthe guttata]</t>
  </si>
  <si>
    <t>Superscaffold5:8181369-8182680:-</t>
  </si>
  <si>
    <t>2;GO:0003700,molecular_function DNA-binding transcription factor activity;GO:0006355,biological_process regulation of transcription, DNA-templated</t>
  </si>
  <si>
    <t>ethylene-responsive transcription factor erf071 [Nicotiana attenuata]</t>
  </si>
  <si>
    <t>LYG032938</t>
  </si>
  <si>
    <t>Superscaffold19:10654045-10655328:-</t>
  </si>
  <si>
    <t>1;GO:0005515,molecular_function protein binding</t>
  </si>
  <si>
    <t>PREDICTED: uncharacterized protein LOC104117279 [Nicotiana tomentosiformis] &gt;XP_016510001.1 PREDICTED: uncharacterized protein LOC107827386 [Nicotiana tabacum]</t>
  </si>
  <si>
    <t>LYG003026</t>
  </si>
  <si>
    <t>Superscaffold2:128530-128800:-</t>
  </si>
  <si>
    <t>LYG003725</t>
  </si>
  <si>
    <t>Superscaffold2:11460194-11460767:+</t>
  </si>
  <si>
    <t>Uncharacterized protein TCM_030224 [Theobroma cacao]</t>
  </si>
  <si>
    <t>LYG032758</t>
  </si>
  <si>
    <t>Superscaffold19:6616068-6617293:+</t>
  </si>
  <si>
    <t>uncharacterized protein LOC105168308 [Sesamum indicum]</t>
  </si>
  <si>
    <t>LYG036571</t>
  </si>
  <si>
    <t>Superscaffold22:4244332-4256754:+</t>
  </si>
  <si>
    <t>2;GO:0005524,molecular_function ATP binding;GO:0016301,molecular_function kinase activity</t>
  </si>
  <si>
    <t>udk, UCK; uridine kinase [EC:2.7.1.48]; K00876</t>
  </si>
  <si>
    <t>uridine kinase-like protein 3 [Sesamum indicum] &gt;XP_011095599.1 uridine kinase-like protein 3 [Sesamum indicum]</t>
  </si>
  <si>
    <t>LYG038034</t>
  </si>
  <si>
    <t>Superscaffold23:15358803-15360163:-</t>
  </si>
  <si>
    <t>uncharacterized protein LOC105164219 [Sesamum indicum]</t>
  </si>
  <si>
    <t>LYG025674</t>
  </si>
  <si>
    <t>Superscaffold14:9072023-9076995:+</t>
  </si>
  <si>
    <t>4;GO:0000015,cellular_component phosphopyruvate hydratase complex;GO:0000287,molecular_function magnesium ion binding;GO:0004634,molecular_function phosphopyruvate hydratase activity;GO:0006096,biological_process glycolytic process</t>
  </si>
  <si>
    <t>ENO, eno; enolase [EC:4.2.1.11]; K01689</t>
  </si>
  <si>
    <t>enolase [Sesamum indicum]</t>
  </si>
  <si>
    <t>LYG025394</t>
  </si>
  <si>
    <t>Superscaffold14:5543636-5544648:-</t>
  </si>
  <si>
    <t>uncharacterized protein LOC105158387 [Sesamum indicum]</t>
  </si>
  <si>
    <t>LYG006567</t>
  </si>
  <si>
    <t>Superscaffold3:25763735-25764371:+</t>
  </si>
  <si>
    <t>PREDICTED: miraculin-like [Ziziphus jujuba]</t>
  </si>
  <si>
    <t>LYG024194</t>
  </si>
  <si>
    <t>Superscaffold13:20709110-20711128:-</t>
  </si>
  <si>
    <t>4;GO:0004672,molecular_function protein kinase activity;GO:0005524,molecular_function ATP binding;GO:0006468,biological_process protein phosphorylation;GO:0030246,molecular_function carbohydrate binding</t>
  </si>
  <si>
    <t>PREDICTED: L-type lectin-domain containing receptor kinase VIII.1-like [Ipomoea nil]</t>
  </si>
  <si>
    <t>LYG025669</t>
  </si>
  <si>
    <t>Superscaffold14:9005427-9006889:-</t>
  </si>
  <si>
    <t>hypothetical protein F511_03257 [Dorcoceras hygrometricum]</t>
  </si>
  <si>
    <t>LYG026045</t>
  </si>
  <si>
    <t>Superscaffold14:17066181-17067715:-</t>
  </si>
  <si>
    <t>putative LRR receptor-like serine/threonine-protein kinase-like [Dorcoceras hygrometricum]</t>
  </si>
  <si>
    <t>LYG003211</t>
  </si>
  <si>
    <t>Superscaffold2:2875508-2877596:+</t>
  </si>
  <si>
    <t>PREDICTED: protein trichome birefringence-like 41 [Ipomoea nil]</t>
  </si>
  <si>
    <t>LYG013881</t>
  </si>
  <si>
    <t>Superscaffold7:6664813-6666598:+</t>
  </si>
  <si>
    <t>3;GO:0003700,molecular_function DNA-binding transcription factor activity;GO:0006355,biological_process regulation of transcription, DNA-templated;GO:0043565,molecular_function sequence-specific DNA binding</t>
  </si>
  <si>
    <t>WRKY transcription factor 40 [Fraxinus mandshurica]</t>
  </si>
  <si>
    <t>LYG016065</t>
  </si>
  <si>
    <t>Superscaffold8:25290492-25292888:-</t>
  </si>
  <si>
    <t>2;GO:0004144,molecular_function diacylglycerol O-acyltransferase activity;GO:0045017,biological_process glycerolipid biosynthetic process</t>
  </si>
  <si>
    <t>O-acyltransferase WSD1 [Sesamum indicum]</t>
  </si>
  <si>
    <t>LYG017709</t>
  </si>
  <si>
    <t>Superscaffold9:21410673-21418015:+</t>
  </si>
  <si>
    <t>1;GO:0009055,molecular_function electron transfer activity</t>
  </si>
  <si>
    <t>Plastocyanin-like protein [Corchorus capsularis]</t>
  </si>
  <si>
    <t>LYG001149</t>
  </si>
  <si>
    <t>Superscaffold1:20683955-20694743:-</t>
  </si>
  <si>
    <t>4;GO:0000786,cellular_component nucleosome;GO:0003677,molecular_function DNA binding;GO:0005634,cellular_component nucleus;GO:0006334,biological_process nucleosome assembly</t>
  </si>
  <si>
    <t>basic salivary proline-rich protein 2 [Sesamum indicum]</t>
  </si>
  <si>
    <t>LYG026332</t>
  </si>
  <si>
    <t>Superscaffold14:24328303-24329565:+</t>
  </si>
  <si>
    <t>LYG029304</t>
  </si>
  <si>
    <t>Superscaffold16:23669875-23670130:+</t>
  </si>
  <si>
    <t>hypothetical protein MANES_17G096800 [Manihot esculenta]</t>
  </si>
  <si>
    <t>LYG038354</t>
  </si>
  <si>
    <t>Superscaffold23:19084307-19085436:+</t>
  </si>
  <si>
    <t>1;GO:0004869,molecular_function cysteine-type endopeptidase inhibitor activity</t>
  </si>
  <si>
    <t>cystein protease inhibitor 1 [Nicotiana tabacum] &gt;AIE76378.1 cysteine protease inhibitor [Nicotiana tabacum]</t>
  </si>
  <si>
    <t>Superscaffold13:22954439-22955117:-</t>
  </si>
  <si>
    <t>PREDICTED: ethylene-responsive transcription factor ERF106 [Erythranthe guttata]</t>
  </si>
  <si>
    <t>LYG024958</t>
  </si>
  <si>
    <t>Superscaffold14:592088-599535:+</t>
  </si>
  <si>
    <t>E2.4.1.82; raffinose synthase [EC:2.4.1.82]; K06617</t>
  </si>
  <si>
    <t>probable galactinol--sucrose galactosyltransferase 2 isoform X1 [Sesamum indicum]</t>
  </si>
  <si>
    <t>LYG014668</t>
  </si>
  <si>
    <t>Superscaffold7:23615918-23617490:-</t>
  </si>
  <si>
    <t>PNAE; polyneuridine-aldehyde esterase [EC:3.1.1.78]; K08233</t>
  </si>
  <si>
    <t>PREDICTED: salicylic acid-binding protein 2-like isoform X1 [Solanum tuberosum]</t>
  </si>
  <si>
    <t>LYG031086</t>
  </si>
  <si>
    <t>Superscaffold18:637045-642469:+</t>
  </si>
  <si>
    <t>3;GO:0016021,cellular_component integral component of membrane;GO:0030001,biological_process metal ion transport;GO:0046872,molecular_function metal ion binding</t>
  </si>
  <si>
    <t>putative inactive cadmium/zinc-transporting ATPase HMA3 [Sesamum indicum]</t>
  </si>
  <si>
    <t>LYG038168</t>
  </si>
  <si>
    <t>Superscaffold23:16874863-16875925:-</t>
  </si>
  <si>
    <t>1;GO:0016787,molecular_function hydrolase activity</t>
  </si>
  <si>
    <t>probable carboxylesterase 8 [Sesamum indicum]</t>
  </si>
  <si>
    <t>LYG010224</t>
  </si>
  <si>
    <t>Superscaffold5:8573226-8575934:+</t>
  </si>
  <si>
    <t>protein MARD1-like [Sesamum indicum]</t>
  </si>
  <si>
    <t>LYG029674</t>
  </si>
  <si>
    <t>Superscaffold17:1462569-1464624:+</t>
  </si>
  <si>
    <t>junctophilin-3-like [Dorcoceras hygrometricum]</t>
  </si>
  <si>
    <t>LYG012629</t>
  </si>
  <si>
    <t>Superscaffold6:15276249-15281111:-</t>
  </si>
  <si>
    <t>uncharacterized RING finger protein C4G3.12c-like [Sesamum indicum] &gt;XP_011076868.1 uncharacterized RING finger protein C4G3.12c-like [Sesamum indicum] &gt;XP_011076947.1 uncharacterized RING finger protein C4G3.12c-like [Sesamum indicum]</t>
  </si>
  <si>
    <t>LYG022213</t>
  </si>
  <si>
    <t>Superscaffold12:10348934-10349584:-</t>
  </si>
  <si>
    <t>PREDICTED: uncharacterized protein LOC102594742 [Solanum tuberosum]</t>
  </si>
  <si>
    <t>LYG003540</t>
  </si>
  <si>
    <t>Superscaffold2:8176345-8178971:-</t>
  </si>
  <si>
    <t>2;GO:0003677,molecular_function DNA binding;GO:0006355,biological_process regulation of transcription, DNA-templated</t>
  </si>
  <si>
    <t>NAC transcription factor [Camellia sinensis]</t>
  </si>
  <si>
    <t>LYG038372</t>
  </si>
  <si>
    <t>Superscaffold23:19282590-19286745:-</t>
  </si>
  <si>
    <t>F-box protein At2g32560 [Sesamum indicum]</t>
  </si>
  <si>
    <t>LYG021337</t>
  </si>
  <si>
    <t>Superscaffold11:27049723-27052841:-</t>
  </si>
  <si>
    <t>GST, gst; glutathione S-transferase [EC:2.5.1.18]; K00799</t>
  </si>
  <si>
    <t>glutathione transferase GST 23-like [Sesamum indicum]</t>
  </si>
  <si>
    <t>LYG039743</t>
  </si>
  <si>
    <t>unanchor71:1182182-1215871:+</t>
  </si>
  <si>
    <t>2;GO:0004185,molecular_function serine-type carboxypeptidase activity;GO:0006508,biological_process proteolysis</t>
  </si>
  <si>
    <t>putative serine carboxypeptidase-like 7 [Olea europaea subsp. europaea]</t>
  </si>
  <si>
    <t>LYG016354</t>
  </si>
  <si>
    <t>Superscaffold8:28264180-28266938:-</t>
  </si>
  <si>
    <t>4;GO:0016020,cellular_component membrane;GO:0016021,cellular_component integral component of membrane;GO:0022857,molecular_function transmembrane transporter activity;GO:0055085,biological_process transmembrane transport</t>
  </si>
  <si>
    <t>hexose transport protein [Actinidia deliciosa]</t>
  </si>
  <si>
    <t>LYG025247</t>
  </si>
  <si>
    <t>Superscaffold14:3861184-3864554:-</t>
  </si>
  <si>
    <t>2;GO:0016702,molecular_function oxidoreductase activity, acting on single donors with incorporation of molecular oxygen, incorporation of two atoms of oxygen;GO:0055114,biological_process oxidation-reduction process</t>
  </si>
  <si>
    <t>ADO; cysteamine dioxygenase [EC:1.13.11.19]; K10712</t>
  </si>
  <si>
    <t>plant cysteine oxidase 1 [Sesamum indicum]</t>
  </si>
  <si>
    <t>LYG028464</t>
  </si>
  <si>
    <t>Superscaffold16:4755776-4772387:-</t>
  </si>
  <si>
    <t>vestitone reductase-like [Nicotiana tabacum] &gt;AHK22739.1 dihydroflavonol-4-reductase [Nicotiana tabacum]</t>
  </si>
  <si>
    <t>LYG028882</t>
  </si>
  <si>
    <t>Superscaffold16:12164503-12165652:-</t>
  </si>
  <si>
    <t>carboxylesterase [Tectona grandis]</t>
  </si>
  <si>
    <t>LYG010191</t>
  </si>
  <si>
    <t>Superscaffold5:8193458-8202261:+</t>
  </si>
  <si>
    <t>2;GO:0005985,biological_process sucrose metabolic process;GO:0016157,molecular_function sucrose synthase activity</t>
  </si>
  <si>
    <t>E2.4.1.13; sucrose synthase [EC:2.4.1.13]; K00695</t>
  </si>
  <si>
    <t>PREDICTED: sucrose synthase 2 [Erythranthe guttata] &gt;EYU46748.1 hypothetical protein MIMGU_mgv1a001481mg [Erythranthe guttata]</t>
  </si>
  <si>
    <t>LYG035430</t>
  </si>
  <si>
    <t>Superscaffold21:8273485-8274923:+</t>
  </si>
  <si>
    <t>2;GO:0042819,biological_process vitamin B6 biosynthetic process;GO:0042823,biological_process pyridoxal phosphate biosynthetic process</t>
  </si>
  <si>
    <t>pdxS, pdx1; pyridoxal 5'-phosphate synthase pdxS subunit [EC:4.3.3.6]; K06215</t>
  </si>
  <si>
    <t>PREDICTED: probable pyridoxal 5'-phosphate synthase subunit PDX1 [Erythranthe guttata] &gt;EYU45710.1 hypothetical protein MIMGU_mgv1a010525mg [Erythranthe guttata]</t>
  </si>
  <si>
    <t>LYG020314</t>
  </si>
  <si>
    <t>Superscaffold11:4947288-4950338:-</t>
  </si>
  <si>
    <t>1;GO:0043531,molecular_function ADP binding</t>
  </si>
  <si>
    <t>probable disease resistance protein At4g33300 [Sesamum indicum]</t>
  </si>
  <si>
    <t>LYG020289</t>
  </si>
  <si>
    <t>Superscaffold11:4713136-4722050:-</t>
  </si>
  <si>
    <t>probable vacuolar amino acid transporter YPQ1 isoform X1 [Sesamum indicum]</t>
  </si>
  <si>
    <t>LYG011802</t>
  </si>
  <si>
    <t>Superscaffold6:3866946-3869635:+</t>
  </si>
  <si>
    <t>uncharacterized protein LOC105155373 [Sesamum indicum] &gt;XP_011069554.1 uncharacterized protein LOC105155373 [Sesamum indicum]</t>
  </si>
  <si>
    <t>LYG030010</t>
  </si>
  <si>
    <t>Superscaffold17:5394067-5396362:-</t>
  </si>
  <si>
    <t>2;GO:0004252,molecular_function serine-type endopeptidase activity;GO:0006508,biological_process proteolysis</t>
  </si>
  <si>
    <t>subtilisin-like protease SBT1.9 [Sesamum indicum]</t>
  </si>
  <si>
    <t>LYG011501</t>
  </si>
  <si>
    <t>Superscaffold6:424799-426402:+</t>
  </si>
  <si>
    <t>NAC domain-containing protein 72 [Sesamum indicum]</t>
  </si>
  <si>
    <t>LYG014784</t>
  </si>
  <si>
    <t>Superscaffold7:26374599-26376000:+</t>
  </si>
  <si>
    <t>LYG022201</t>
  </si>
  <si>
    <t>Superscaffold12:10076185-10078283:+</t>
  </si>
  <si>
    <t>universal stress protein PHOS34 [Sesamum indicum]</t>
  </si>
  <si>
    <t>LYG000640</t>
  </si>
  <si>
    <t>Superscaffold1:7756178-7758568:-</t>
  </si>
  <si>
    <t>1;GO:0016758,molecular_function transferase activity, transferring hexosyl groups</t>
  </si>
  <si>
    <t>UGT85A23_24; 7-deoxyloganetin glucosyltransferase [EC:2.4.1.324]; K21374</t>
  </si>
  <si>
    <t>7-deoxyloganetin glucosyltransferase-like [Sesamum indicum]</t>
  </si>
  <si>
    <t>LYG009741</t>
  </si>
  <si>
    <t>Superscaffold5:3573269-3580959:-</t>
  </si>
  <si>
    <t>miraculin-like precursor [Nicotiana tabacum] &gt;AAC49969.1 tumor-related protein [Nicotiana tabacum]</t>
  </si>
  <si>
    <t>LYG039822</t>
  </si>
  <si>
    <t>unanchor55:66289-67686:+</t>
  </si>
  <si>
    <t>LYG028284</t>
  </si>
  <si>
    <t>Superscaffold16:2556393-2560957:+</t>
  </si>
  <si>
    <t>LYG020404</t>
  </si>
  <si>
    <t>Superscaffold11:6382869-6383346:-</t>
  </si>
  <si>
    <t>hypothetical protein CICLE_v10026757mg [Citrus clementina] &gt;ESR39440.1 hypothetical protein CICLE_v10026757mg [Citrus clementina]</t>
  </si>
  <si>
    <t>LYG040848</t>
  </si>
  <si>
    <t>unanchor51:67177-70130:+</t>
  </si>
  <si>
    <t>5;GO:0003924,molecular_function GTPase activity;GO:0005200,molecular_function structural constituent of cytoskeleton;GO:0005525,molecular_function GTP binding;GO:0005874,cellular_component microtubule;GO:0007017,biological_process microtubule-based process</t>
  </si>
  <si>
    <t>TUBB; tubulin beta; K07375</t>
  </si>
  <si>
    <t>tubulin beta chain [Sesamum indicum]</t>
  </si>
  <si>
    <t>LYG018921</t>
  </si>
  <si>
    <t>Superscaffold10:7411358-7412312:+</t>
  </si>
  <si>
    <t>unnamed protein product [Coffea canephora]</t>
  </si>
  <si>
    <t>LYG002120</t>
  </si>
  <si>
    <t>Superscaffold1:38232397-38249116:+</t>
  </si>
  <si>
    <t>trihelix transcription factor GT-2-like [Sesamum indicum]</t>
  </si>
  <si>
    <t>LYG030713</t>
  </si>
  <si>
    <t>Superscaffold17:20605378-20606996:+</t>
  </si>
  <si>
    <t>2;GO:0004650,molecular_function polygalacturonase activity;GO:0005975,biological_process carbohydrate metabolic process</t>
  </si>
  <si>
    <t>putative polygalacturonase, partial [Olea europaea]</t>
  </si>
  <si>
    <t>LYG021823</t>
  </si>
  <si>
    <t>Superscaffold12:4011522-4014656:-</t>
  </si>
  <si>
    <t>BTB/POZ domain-containing protein NPY4 [Sesamum indicum]</t>
  </si>
  <si>
    <t>LYG029611</t>
  </si>
  <si>
    <t>Superscaffold17:649708-650960:+</t>
  </si>
  <si>
    <t>PREDICTED: myb-related protein 330 [Erythranthe guttata] &gt;EYU22810.1 hypothetical protein MIMGU_mgv1a010870mg [Erythranthe guttata]</t>
  </si>
  <si>
    <t>LYG012378</t>
  </si>
  <si>
    <t>Superscaffold6:11075990-11081446:-</t>
  </si>
  <si>
    <t>PREDICTED: uncharacterized protein LOC104228453 [Nicotiana sylvestris]</t>
  </si>
  <si>
    <t>LYG017978</t>
  </si>
  <si>
    <t>Superscaffold9:25516304-25521073:-</t>
  </si>
  <si>
    <t>UDP-sugar:glycosyltransferase [Forsythia x intermedia]</t>
  </si>
  <si>
    <t>LYG030393</t>
  </si>
  <si>
    <t>Superscaffold17:11770926-11775948:-</t>
  </si>
  <si>
    <t>plant cysteine oxidase 2 isoform X2 [Sesamum indicum]</t>
  </si>
  <si>
    <t>LYG005400</t>
  </si>
  <si>
    <t>Superscaffold3:2218299-2229132:-</t>
  </si>
  <si>
    <t>uncharacterized protein LOC105174286 [Sesamum indicum]</t>
  </si>
  <si>
    <t>LYG035985</t>
  </si>
  <si>
    <t>Superscaffold21:20961209-20964268:-</t>
  </si>
  <si>
    <t>LYG034253</t>
  </si>
  <si>
    <t>Superscaffold20:10306089-10308329:+</t>
  </si>
  <si>
    <t>PREDICTED: glutathione S-transferase F9-like [Pyrus x bretschneideri]</t>
  </si>
  <si>
    <t>LYG003358</t>
  </si>
  <si>
    <t>Superscaffold2:4798755-4814420:+</t>
  </si>
  <si>
    <t>2;GO:0004553,molecular_function hydrolase activity, hydrolyzing O-glycosyl compounds;GO:0005975,biological_process carbohydrate metabolic process</t>
  </si>
  <si>
    <t>E3.2.1.21; beta-glucosidase [EC:3.2.1.21]; K01188</t>
  </si>
  <si>
    <t>beta-glucosidase 41 [Dorcoceras hygrometricum]</t>
  </si>
  <si>
    <t>LYG033990</t>
  </si>
  <si>
    <t>Superscaffold20:5777679-5778936:-</t>
  </si>
  <si>
    <t>2;GO:0004190,molecular_function aspartic-type endopeptidase activity;GO:0006508,biological_process proteolysis</t>
  </si>
  <si>
    <t>basic 7S globulin 2-like [Sesamum indicum]</t>
  </si>
  <si>
    <t>LYG020214</t>
  </si>
  <si>
    <t>Superscaffold11:3827843-3829565:-</t>
  </si>
  <si>
    <t>5;GO:0003677,molecular_function DNA binding;GO:0003700,molecular_function DNA-binding transcription factor activity;GO:0005634,cellular_component nucleus;GO:0006355,biological_process regulation of transcription, DNA-templated;GO:0046983,molecular_function protein dimerization activity</t>
  </si>
  <si>
    <t>deficiens, partial [Syringa vulgaris]</t>
  </si>
  <si>
    <t>LYG005659</t>
  </si>
  <si>
    <t>Superscaffold3:6179050-6181079:+</t>
  </si>
  <si>
    <t>PREDICTED: plant cysteine oxidase 2-like [Erythranthe guttata] &gt;EYU18188.1 hypothetical protein MIMGU_mgv1a010907mg [Erythranthe guttata]</t>
  </si>
  <si>
    <t>LYG016976</t>
  </si>
  <si>
    <t>Superscaffold9:6171032-6175026:-</t>
  </si>
  <si>
    <t>mtnK; 5-methylthioribose kinase [EC:2.7.1.100]; K00899</t>
  </si>
  <si>
    <t>methylthioribose kinase [Sesamum indicum] &gt;XP_011092532.1 methylthioribose kinase [Sesamum indicum]</t>
  </si>
  <si>
    <t>LYG026874</t>
  </si>
  <si>
    <t>Superscaffold15:6121955-6122404:-</t>
  </si>
  <si>
    <t>PREDICTED: uncharacterized protein LOC100249546 [Vitis vinifera]</t>
  </si>
  <si>
    <t>LYG003023</t>
  </si>
  <si>
    <t>Superscaffold2:101409-101676:-</t>
  </si>
  <si>
    <t>PREDICTED: uncharacterized protein LOC108662952 [Theobroma cacao]</t>
  </si>
  <si>
    <t>LYG019170</t>
  </si>
  <si>
    <t>Superscaffold10:10549241-10557654:-</t>
  </si>
  <si>
    <t>GH3; auxin responsive GH3 gene family; K14487</t>
  </si>
  <si>
    <t>GH3 auxin-responsive promoter [Corchorus olitorius]</t>
  </si>
  <si>
    <t>LYG038384</t>
  </si>
  <si>
    <t>Superscaffold23:19433361-19447793:-</t>
  </si>
  <si>
    <t>AGXT; alanine-glyoxylate transaminase / serine-glyoxylate transaminase / serine-pyruvate transaminase [EC:2.6.1.44 2.6.1.45 2.6.1.51]; K00830</t>
  </si>
  <si>
    <t>serine--glyoxylate aminotransferase [Sesamum indicum]</t>
  </si>
  <si>
    <t>LYG023962</t>
  </si>
  <si>
    <t>Superscaffold13:16766224-16769205:+</t>
  </si>
  <si>
    <t>LYG014055</t>
  </si>
  <si>
    <t>Superscaffold7:8961135-8962517:-</t>
  </si>
  <si>
    <t>LYG003663</t>
  </si>
  <si>
    <t>Superscaffold2:10125673-10126299:-</t>
  </si>
  <si>
    <t>putative cysteine proteinase inhibitor 1-like protein [Olea europaea subsp. europaea]</t>
  </si>
  <si>
    <t>LYG025153</t>
  </si>
  <si>
    <t>Superscaffold14:2660779-2676579:+</t>
  </si>
  <si>
    <t>LYG035039</t>
  </si>
  <si>
    <t>Superscaffold21:1736840-1740638:-</t>
  </si>
  <si>
    <t>glucan endo-1,3-beta-glucosidase 14-like [Sesamum indicum]</t>
  </si>
  <si>
    <t>LYG022322</t>
  </si>
  <si>
    <t>Superscaffold12:12565574-12569072:+</t>
  </si>
  <si>
    <t>PREDICTED: tubulin beta chain-like [Erythranthe guttata] &gt;EYU36789.1 hypothetical protein MIMGU_mgv1a006308mg [Erythranthe guttata]</t>
  </si>
  <si>
    <t>LYG034850</t>
  </si>
  <si>
    <t>Superscaffold20:23901092-23908132:+</t>
  </si>
  <si>
    <t>3;GO:0016758,molecular_function transferase activity, transferring hexosyl groups;GO:0022843,molecular_function voltage-gated cation channel activity;GO:0034765,biological_process regulation of ion transmembrane transport</t>
  </si>
  <si>
    <t>PREDICTED: hydroquinone glucosyltransferase-like [Nicotiana sylvestris] &gt;XP_016451001.1 PREDICTED: hydroquinone glucosyltransferase-like [Nicotiana tabacum]</t>
  </si>
  <si>
    <t>LYG026536</t>
  </si>
  <si>
    <t>Superscaffold15:600360-600804:+</t>
  </si>
  <si>
    <t>uncharacterized protein LOC105158521 [Sesamum indicum]</t>
  </si>
  <si>
    <t>LYG037463</t>
  </si>
  <si>
    <t>Superscaffold23:1390610-1394857:-</t>
  </si>
  <si>
    <t>PREDICTED: protein SRC2 [Vitis vinifera] &gt;CAN62174.1 hypothetical protein VITISV_027755 [Vitis vinifera] &gt;CBI24379.3 unnamed protein product, partial [Vitis vinifera]</t>
  </si>
  <si>
    <t>LYG009543</t>
  </si>
  <si>
    <t>Superscaffold5:1716358-1727252:-</t>
  </si>
  <si>
    <t>F-box/LRR-repeat protein 14 isoform X1 [Sesamum indicum]</t>
  </si>
  <si>
    <t>LYG025305</t>
  </si>
  <si>
    <t>Superscaffold14:4572938-4574908:+</t>
  </si>
  <si>
    <t>4;GO:0005506,molecular_function iron ion binding;GO:0016705,molecular_function oxidoreductase activity, acting on paired donors, with incorporation or reduction of molecular oxygen;GO:0020037,molecular_function heme binding;GO:0055114,biological_process oxidation-reduction process</t>
  </si>
  <si>
    <t>cinnamate 4-hydroxylase [Osmanthus fragrans]</t>
  </si>
  <si>
    <t>LYG022945</t>
  </si>
  <si>
    <t>Superscaffold12:27424249-27426284:-</t>
  </si>
  <si>
    <t>cytochrome P450 71A6-like [Sesamum indicum]</t>
  </si>
  <si>
    <t>LYG016565</t>
  </si>
  <si>
    <t>Superscaffold9:1054474-1057295:+</t>
  </si>
  <si>
    <t>3;GO:0016020,cellular_component membrane;GO:0022857,molecular_function transmembrane transporter activity;GO:0055085,biological_process transmembrane transport</t>
  </si>
  <si>
    <t>PREDICTED: protein NRT1/ PTR FAMILY 7.3-like [Nicotiana tomentosiformis]</t>
  </si>
  <si>
    <t>LYG017652</t>
  </si>
  <si>
    <t>Superscaffold9:20005100-20006422:-</t>
  </si>
  <si>
    <t>1;GO:0004857,molecular_function enzyme inhibitor activity</t>
  </si>
  <si>
    <t>invertase inhibitor [Dorcoceras hygrometricum]</t>
  </si>
  <si>
    <t>LYG008049</t>
  </si>
  <si>
    <t>Superscaffold4:6986433-6992189:-</t>
  </si>
  <si>
    <t>3;GO:0003824,molecular_function catalytic activity;GO:0004722,molecular_function protein serine/threonine phosphatase activity;GO:0006470,biological_process protein dephosphorylation</t>
  </si>
  <si>
    <t>PREDICTED: probable protein phosphatase 2C 52 [Solanum tuberosum]</t>
  </si>
  <si>
    <t>LYG007586</t>
  </si>
  <si>
    <t>Superscaffold4:1566227-1580969:-</t>
  </si>
  <si>
    <t>PREDICTED: nudix hydrolase 2-like [Nicotiana tabacum]</t>
  </si>
  <si>
    <t>LYG011232</t>
  </si>
  <si>
    <t>Superscaffold5:28241730-28244949:-</t>
  </si>
  <si>
    <t>putative LisH domain-containing protein C1711.05-like protein [Olea europaea subsp. europaea]</t>
  </si>
  <si>
    <t>LYG014665</t>
  </si>
  <si>
    <t>Superscaffold7:23455666-23457168:-</t>
  </si>
  <si>
    <t>salicylic acid-binding protein 2 [Sesamum indicum]</t>
  </si>
  <si>
    <t>LYG023442</t>
  </si>
  <si>
    <t>Superscaffold13:4926821-4931828:-</t>
  </si>
  <si>
    <t>4;GO:0000287,molecular_function magnesium ion binding;GO:0004743,molecular_function pyruvate kinase activity;GO:0006096,biological_process glycolytic process;GO:0030955,molecular_function potassium ion binding</t>
  </si>
  <si>
    <t>PK, pyk; pyruvate kinase [EC:2.7.1.40]; K00873</t>
  </si>
  <si>
    <t>PREDICTED: pyruvate kinase, cytosolic isozyme [Ipomoea nil]</t>
  </si>
  <si>
    <t>LYG036511</t>
  </si>
  <si>
    <t>Superscaffold22:3575768-3577519:-</t>
  </si>
  <si>
    <t>stem-specific protein TSJT1-like [Sesamum indicum] &gt;XP_011069390.1 stem-specific protein TSJT1-like [Sesamum indicum]</t>
  </si>
  <si>
    <t>LYG005282</t>
  </si>
  <si>
    <t>Superscaffold3:646835-653029:+</t>
  </si>
  <si>
    <t>4;GO:0003677,molecular_function DNA binding;GO:0005634,cellular_component nucleus;GO:0006355,biological_process regulation of transcription, DNA-templated;GO:0009725,biological_process response to hormone</t>
  </si>
  <si>
    <t>auxin response factor 19 [Sesamum indicum]</t>
  </si>
  <si>
    <t>LYG015930</t>
  </si>
  <si>
    <t>Superscaffold8:24012782-24013049:+</t>
  </si>
  <si>
    <t>hypothetical protein POPTR_0016s03640g [Populus trichocarpa] &gt;ERP51501.1 hypothetical protein POPTR_0016s03640g [Populus trichocarpa]</t>
  </si>
  <si>
    <t>LYG038738</t>
  </si>
  <si>
    <t>unanchor5:2027980-2029109:-</t>
  </si>
  <si>
    <t>basic 7S globulin 2 [Sesamum indicum]</t>
  </si>
  <si>
    <t>LYG009610</t>
  </si>
  <si>
    <t>Superscaffold5:2308074-2309790:-</t>
  </si>
  <si>
    <t>NAC domain [Macleaya cordata]</t>
  </si>
  <si>
    <t>LYG032467</t>
  </si>
  <si>
    <t>Superscaffold19:2272797-2274769:-</t>
  </si>
  <si>
    <t>2;GO:0008375,molecular_function acetylglucosaminyltransferase activity;GO:0016020,cellular_component membrane</t>
  </si>
  <si>
    <t>uncharacterized protein LOC105156363 [Sesamum indicum]</t>
  </si>
  <si>
    <t>LYG013513</t>
  </si>
  <si>
    <t>Superscaffold7:2182496-2183809:+</t>
  </si>
  <si>
    <t>GAE, cap1J; UDP-glucuronate 4-epimerase [EC:5.1.3.6]; K08679</t>
  </si>
  <si>
    <t>UDP-glucuronate 4-epimerase 1 [Sesamum indicum]</t>
  </si>
  <si>
    <t>LYG008630</t>
  </si>
  <si>
    <t>Superscaffold4:16239656-16241027:+</t>
  </si>
  <si>
    <t>RecName: Full=Thaumatin-like protein; AltName: Full=Endo-(1,3)-beta-glucanase; AltName: Allergen=Ole e 13; Flags: Precursor &gt;ACZ57583.1 allergenic thaumatin [Olea europaea]</t>
  </si>
  <si>
    <t>LYG006953</t>
  </si>
  <si>
    <t>Superscaffold3:30646854-30649395:+</t>
  </si>
  <si>
    <t>2;GO:0004332,molecular_function fructose-bisphosphate aldolase activity;GO:0006096,biological_process glycolytic process</t>
  </si>
  <si>
    <t>ALDO; fructose-bisphosphate aldolase, class I [EC:4.1.2.13]; K01623</t>
  </si>
  <si>
    <t>fructose-bisphosphate aldolase 6, cytosolic [Sesamum indicum]</t>
  </si>
  <si>
    <t>LYG028152</t>
  </si>
  <si>
    <t>Superscaffold16:1357910-1358144:-</t>
  </si>
  <si>
    <t>hypothetical protein A4A49_08095 [Nicotiana attenuata]</t>
  </si>
  <si>
    <t>LYG005273</t>
  </si>
  <si>
    <t>Superscaffold3:446447-450460:-</t>
  </si>
  <si>
    <t>RG; raucaffricine beta-D-glucosidase / vomilenine glucosyltransferase [EC:3.2.1.125 2.4.1.219]; K12695</t>
  </si>
  <si>
    <t>RecName: Full=Beta-glucosidase; Short=OeGLU &gt;AAL93619.1 beta-glucosidase [Olea europaea subsp. europaea] &gt;AHB37683.1 glycosyl hydrolase family 1 beta glucosidase protein [Olea europaea]</t>
  </si>
  <si>
    <t>LYG013390</t>
  </si>
  <si>
    <t>Superscaffold7:763394-766721:+</t>
  </si>
  <si>
    <t>E3.2.1.15; polygalacturonase [EC:3.2.1.15]; K01184</t>
  </si>
  <si>
    <t>LYG011510</t>
  </si>
  <si>
    <t>Superscaffold6:509927-511869:-</t>
  </si>
  <si>
    <t>LYG029286</t>
  </si>
  <si>
    <t>Superscaffold16:23454210-23454768:+</t>
  </si>
  <si>
    <t>1;GO:0005509,molecular_function calcium ion binding</t>
  </si>
  <si>
    <t>CML; calcium-binding protein CML; K13448</t>
  </si>
  <si>
    <t>calmodulin-like protein 1 [Sesamum indicum]</t>
  </si>
  <si>
    <t>LYG012893</t>
  </si>
  <si>
    <t>Superscaffold6:22153991-22156781:+</t>
  </si>
  <si>
    <t>2;GO:0005515,molecular_function protein binding;GO:0046872,molecular_function metal ion binding</t>
  </si>
  <si>
    <t>zinc finger CCCH domain-containing protein 29 [Sesamum indicum]</t>
  </si>
  <si>
    <t>LYG039649</t>
  </si>
  <si>
    <t>unanchor20:345211-347278:-</t>
  </si>
  <si>
    <t>MYC2; transcription factor MYC2; K13422</t>
  </si>
  <si>
    <t>transcription factor MYC4-like [Sesamum indicum]</t>
  </si>
  <si>
    <t>Superscaffold11:27143163-27144022:-</t>
  </si>
  <si>
    <t>ERF1; ethylene-responsive transcription factor 1; K14516</t>
  </si>
  <si>
    <t>PREDICTED: ethylene-responsive transcription factor 1B-like [Ipomoea nil]</t>
  </si>
  <si>
    <t>LYG029860</t>
  </si>
  <si>
    <t>Superscaffold17:3578997-3580463:+</t>
  </si>
  <si>
    <t>CAD; cinnamyl-alcohol dehydrogenase [EC:1.1.1.195]; K00083</t>
  </si>
  <si>
    <t>8-hydroxygeraniol dehydrogenase [Sesamum indicum]</t>
  </si>
  <si>
    <t>LYG028583</t>
  </si>
  <si>
    <t>Superscaffold16:6438528-6440344:+</t>
  </si>
  <si>
    <t>inactive protein RESTRICTED TEV MOVEMENT 2 [Sesamum indicum]</t>
  </si>
  <si>
    <t>LYG025718</t>
  </si>
  <si>
    <t>Superscaffold14:9687370-9691594:-</t>
  </si>
  <si>
    <t>BEL1-like homeodomain protein 1 [Sesamum indicum]</t>
  </si>
  <si>
    <t>LYG028303</t>
  </si>
  <si>
    <t>Superscaffold16:2692730-2693371:-</t>
  </si>
  <si>
    <t>Early nodulin-93 isoform 1 [Theobroma cacao]</t>
  </si>
  <si>
    <t>LYG006796</t>
  </si>
  <si>
    <t>Superscaffold3:28813401-28818317:-</t>
  </si>
  <si>
    <t>uncharacterized protein LOC105156347 [Sesamum indicum]</t>
  </si>
  <si>
    <t>LYG031352</t>
  </si>
  <si>
    <t>Superscaffold18:4020262-4025101:-</t>
  </si>
  <si>
    <t>4;GO:0008270,molecular_function zinc ion binding;GO:0016020,cellular_component membrane;GO:0022857,molecular_function transmembrane transporter activity;GO:0055085,biological_process transmembrane transport</t>
  </si>
  <si>
    <t xml:space="preserve">purine-uracil permease NCS1 [Prunus persica] </t>
  </si>
  <si>
    <t>LYG040478</t>
  </si>
  <si>
    <t>unanchor84:308862-313204:+</t>
  </si>
  <si>
    <t>LYG000068</t>
  </si>
  <si>
    <t>Superscaffold1:668345-682422:+</t>
  </si>
  <si>
    <t>titin isoform X5 [Sesamum indicum]</t>
  </si>
  <si>
    <t>LYG020691</t>
  </si>
  <si>
    <t>Superscaffold11:11030148-11031446:-</t>
  </si>
  <si>
    <t>uncharacterized protein LOC105177540 [Sesamum indicum]</t>
  </si>
  <si>
    <t>LYG034667</t>
  </si>
  <si>
    <t>Superscaffold20:21058082-21061291:-</t>
  </si>
  <si>
    <t>uncharacterized protein LOC105159738 [Sesamum indicum]</t>
  </si>
  <si>
    <t>LYG032197</t>
  </si>
  <si>
    <t>Superscaffold18:22747984-22748587:-</t>
  </si>
  <si>
    <t>uncharacterized protein LOC105166416 [Sesamum indicum]</t>
  </si>
  <si>
    <t>LYG027437</t>
  </si>
  <si>
    <t>Superscaffold15:20167049-20167358:-</t>
  </si>
  <si>
    <t>LYG000652</t>
  </si>
  <si>
    <t>Superscaffold1:7908646-7910955:+</t>
  </si>
  <si>
    <t>1;GO:0019904,molecular_function protein domain specific binding</t>
  </si>
  <si>
    <t>14-3-3-like protein 16R [Sesamum indicum]</t>
  </si>
  <si>
    <t>LYG005811</t>
  </si>
  <si>
    <t>Superscaffold3:10182290-10183632:-</t>
  </si>
  <si>
    <t>EG45-like domain containing protein [Sesamum indicum]</t>
  </si>
  <si>
    <t>LYG024649</t>
  </si>
  <si>
    <t>Superscaffold13:26395793-26397665:+</t>
  </si>
  <si>
    <t>hypersensitive-induced response protein 1 [Asparagus officinalis] &gt;ONK76604.1 uncharacterized protein A4U43_C03F30030 [Asparagus officinalis]</t>
  </si>
  <si>
    <t>LYG027607</t>
  </si>
  <si>
    <t>Superscaffold15:22700514-22708726:-</t>
  </si>
  <si>
    <t>LYG006664</t>
  </si>
  <si>
    <t>Superscaffold3:27119639-27122729:+</t>
  </si>
  <si>
    <t>3;GO:0006012,biological_process galactose metabolic process;GO:0016757,molecular_function transferase activity, transferring glycosyl groups;GO:0047216,molecular_function inositol 3-alpha-galactosyltransferase activity</t>
  </si>
  <si>
    <t>GOLS; inositol 3-alpha-galactosyltransferase [EC:2.4.1.123]; K18819</t>
  </si>
  <si>
    <t>PREDICTED: galactinol synthase 1 [Erythranthe guttata] &gt;EYU28447.1 hypothetical protein MIMGU_mgv1a009861mg [Erythranthe guttata]</t>
  </si>
  <si>
    <t>LYG008078</t>
  </si>
  <si>
    <t>Superscaffold4:7444649-7445078:+</t>
  </si>
  <si>
    <t>uncharacterized protein LOC105178714 [Sesamum indicum]</t>
  </si>
  <si>
    <t>LYG001565</t>
  </si>
  <si>
    <t>Superscaffold1:30194767-30202817:-</t>
  </si>
  <si>
    <t>5;GO:0005507,molecular_function copper ion binding;GO:0008131,molecular_function primary amine oxidase activity;GO:0009308,biological_process amine metabolic process;GO:0048038,molecular_function quinone binding;GO:0055114,biological_process oxidation-reduction process</t>
  </si>
  <si>
    <t>AOC3, AOC2, tynA; primary-amine oxidase [EC:1.4.3.21]; K00276</t>
  </si>
  <si>
    <t>putative copper amine oxidase, partial [Olea europaea]</t>
  </si>
  <si>
    <t>LYG027769</t>
  </si>
  <si>
    <t>Superscaffold15:24748559-24751185:-</t>
  </si>
  <si>
    <t>2;GO:0005515,molecular_function protein binding;GO:0009638,biological_process phototropism</t>
  </si>
  <si>
    <t>root phototropism protein 2-like [Sesamum indicum]</t>
  </si>
  <si>
    <t>LYG008467</t>
  </si>
  <si>
    <t>Superscaffold4:13293209-13295175:-</t>
  </si>
  <si>
    <t>2;GO:0005515,molecular_function protein binding;GO:0008270,molecular_function zinc ion binding</t>
  </si>
  <si>
    <t>zinc finger protein CONSTANS-LIKE 4-like [Sesamum indicum]</t>
  </si>
  <si>
    <t>LYG019321</t>
  </si>
  <si>
    <t>Superscaffold10:12984628-12985733:+</t>
  </si>
  <si>
    <t>3;GO:0015267,molecular_function channel activity;GO:0016020,cellular_component membrane;GO:0055085,biological_process transmembrane transport</t>
  </si>
  <si>
    <t>aquaporin PIP2;2 [Olea europaea]</t>
  </si>
  <si>
    <t>LYG025815</t>
  </si>
  <si>
    <t>Superscaffold14:11605489-11606279:+</t>
  </si>
  <si>
    <t>uncharacterized protein LOC105173717 [Sesamum indicum]</t>
  </si>
  <si>
    <t>LYG008953</t>
  </si>
  <si>
    <t>Superscaffold4:25488687-25491631:+</t>
  </si>
  <si>
    <t>PREDICTED: uncharacterized protein LOC8279780 [Ricinus communis] &gt;EEF41853.1 conserved hypothetical protein [Ricinus communis]</t>
  </si>
  <si>
    <t>LYG035088</t>
  </si>
  <si>
    <t>Superscaffold21:2496210-2501830:+</t>
  </si>
  <si>
    <t>uncharacterized protein LOC105170277 [Sesamum indicum]</t>
  </si>
  <si>
    <t>LYG013512</t>
  </si>
  <si>
    <t>Superscaffold7:2170071-2172399:+</t>
  </si>
  <si>
    <t>1;GO:0016021,cellular_component integral component of membrane</t>
  </si>
  <si>
    <t>tetraspanin-8-like [Sesamum indicum]</t>
  </si>
  <si>
    <t>LYG029380</t>
  </si>
  <si>
    <t>Superscaffold16:24644921-24646788:-</t>
  </si>
  <si>
    <t>ppnN; pyrimidine/purine-5'-nucleotide nucleosidase [EC:3.2.2.10 3.2.2.-]; K06966</t>
  </si>
  <si>
    <t>cytokinin riboside 5'-monophosphate phosphoribohydrolase LOG5 [Sesamum indicum]</t>
  </si>
  <si>
    <t>LYG014849</t>
  </si>
  <si>
    <t>Superscaffold7:27827857-27828112:+</t>
  </si>
  <si>
    <t>LYG020119</t>
  </si>
  <si>
    <t>Superscaffold11:2863654-2867527:+</t>
  </si>
  <si>
    <t>CRY1; cryptochrome 1; K12118</t>
  </si>
  <si>
    <t>cryptochrome 1 family protein [Populus trichocarpa] &gt;EEE94375.1 cryptochrome 1 family protein [Populus trichocarpa]</t>
  </si>
  <si>
    <t>LYG032143</t>
  </si>
  <si>
    <t>Superscaffold18:21921254-21923241:+</t>
  </si>
  <si>
    <t>PREDICTED: cucumber peeling cupredoxin-like [Capsicum annuum]</t>
  </si>
  <si>
    <t>LYG003444</t>
  </si>
  <si>
    <t>Superscaffold2:6518979-6523168:+</t>
  </si>
  <si>
    <t>hypothetical protein F511_00367 [Dorcoceras hygrometricum]</t>
  </si>
  <si>
    <t>LYG022793</t>
  </si>
  <si>
    <t>Superscaffold12:25047187-25048853:-</t>
  </si>
  <si>
    <t>PREDICTED: NAC domain-containing protein 100-like [Nelumbo nucifera]</t>
  </si>
  <si>
    <t>LYG013428</t>
  </si>
  <si>
    <t>Superscaffold7:1241747-1242362:+</t>
  </si>
  <si>
    <t>LYG029857</t>
  </si>
  <si>
    <t>Superscaffold17:3544178-3544922:-</t>
  </si>
  <si>
    <t>uncharacterized protein At1g76070 [Sesamum indicum]</t>
  </si>
  <si>
    <t>LYG022318</t>
  </si>
  <si>
    <t>Superscaffold12:12482710-12486203:-</t>
  </si>
  <si>
    <t>PREDICTED: thaumatin-like protein 1b [Erythranthe guttata] &gt;EYU38797.1 hypothetical protein MIMGU_mgv1a010302mg [Erythranthe guttata]</t>
  </si>
  <si>
    <t>LYG001779</t>
  </si>
  <si>
    <t>Superscaffold1:33554760-33557656:+</t>
  </si>
  <si>
    <t>LYG003583</t>
  </si>
  <si>
    <t>Superscaffold2:8976880-8979472:+</t>
  </si>
  <si>
    <t>2;GO:0004618,molecular_function phosphoglycerate kinase activity;GO:0006096,biological_process glycolytic process</t>
  </si>
  <si>
    <t>PGK, pgk; phosphoglycerate kinase [EC:2.7.2.3]; K00927</t>
  </si>
  <si>
    <t>phosphoglycerate kinase, cytosolic-like [Gossypium hirsutum] &gt;ACJ11718.1 phosphoglycerate kinase [Gossypium hirsutum] &gt;KHG14087.1 Phosphoglycerate kinase, cytosolic [Gossypium arboreum]</t>
  </si>
  <si>
    <t>LYG038506</t>
  </si>
  <si>
    <t>Superscaffold23:20828071-20830679:-</t>
  </si>
  <si>
    <t>gibberellin receptor gid1b [Nicotiana attenuata]</t>
  </si>
  <si>
    <t>LYG038093</t>
  </si>
  <si>
    <t>Superscaffold23:16062390-16068794:-</t>
  </si>
  <si>
    <t>uncharacterized protein LOC105167598 [Sesamum indicum]</t>
  </si>
  <si>
    <t>LYG017852</t>
  </si>
  <si>
    <t>Superscaffold9:23958448-23960185:+</t>
  </si>
  <si>
    <t>protein DMR6-LIKE OXYGENASE 2 [Sesamum indicum]</t>
  </si>
  <si>
    <t>LYG005646</t>
  </si>
  <si>
    <t>Superscaffold3:5916906-5937637:-</t>
  </si>
  <si>
    <t>2;GO:0006801,biological_process superoxide metabolic process;GO:0046872,molecular_function metal ion binding</t>
  </si>
  <si>
    <t>SOD1; superoxide dismutase, Cu-Zn family [EC:1.15.1.1]; K04565</t>
  </si>
  <si>
    <t>superoxide dismutase [Fraxinus mandshurica]</t>
  </si>
  <si>
    <t>LYG013067</t>
  </si>
  <si>
    <t>Superscaffold6:26776953-26779080:+</t>
  </si>
  <si>
    <t>probable WRKY transcription factor 53 [Sesamum indicum]</t>
  </si>
  <si>
    <t>LYG023056</t>
  </si>
  <si>
    <t>Superscaffold13:126778-127830:-</t>
  </si>
  <si>
    <t>PREDICTED: uncharacterized protein LOC100255664 [Vitis vinifera]</t>
  </si>
  <si>
    <t>LYG032330</t>
  </si>
  <si>
    <t>Superscaffold19:237959-245255:-</t>
  </si>
  <si>
    <t>uncharacterized protein LOC105166840 [Sesamum indicum]</t>
  </si>
  <si>
    <t>LYG015721</t>
  </si>
  <si>
    <t>Superscaffold8:21379859-21381873:-</t>
  </si>
  <si>
    <t>1;GO:0003950,molecular_function NAD+ ADP-ribosyltransferase activity</t>
  </si>
  <si>
    <t>probable inactive poly [ADP-ribose] polymerase SRO5 [Sesamum indicum]</t>
  </si>
  <si>
    <t>LYG027612</t>
  </si>
  <si>
    <t>Superscaffold15:22772876-22777306:-</t>
  </si>
  <si>
    <t>uncharacterized protein LOC105170638 isoform X1 [Sesamum indicum]</t>
  </si>
  <si>
    <t>LYG038504</t>
  </si>
  <si>
    <t>Superscaffold23:20789289-20797651:-</t>
  </si>
  <si>
    <t>7;GO:0004672,molecular_function protein kinase activity;GO:0005524,molecular_function ATP binding;GO:0006468,biological_process protein phosphorylation;GO:0016020,cellular_component membrane;GO:0016021,cellular_component integral component of membrane;GO:0022857,molecular_function transmembrane transporter activity;GO:0055085,biological_process transmembrane transport</t>
  </si>
  <si>
    <t>hypothetical protein F511_03676 [Dorcoceras hygrometricum]</t>
  </si>
  <si>
    <t>LYG015803</t>
  </si>
  <si>
    <t>Superscaffold8:22487411-22501321:-</t>
  </si>
  <si>
    <t>4;GO:0005247,molecular_function voltage-gated chloride channel activity;GO:0006821,biological_process chloride transport;GO:0016020,cellular_component membrane;GO:0055085,biological_process transmembrane transport</t>
  </si>
  <si>
    <t>chloride channel-like family protein [Populus trichocarpa] &gt;ERP58899.1 chloride channel-like family protein [Populus trichocarpa]</t>
  </si>
  <si>
    <t>LYG029179</t>
  </si>
  <si>
    <t>Superscaffold16:21960989-21961721:-</t>
  </si>
  <si>
    <t>basic blue copper family protein [Populus trichocarpa] &gt;EEE82989.1 basic blue copper family protein [Populus trichocarpa]</t>
  </si>
  <si>
    <t>LYG030645</t>
  </si>
  <si>
    <t>Superscaffold17:19332706-19335599:+</t>
  </si>
  <si>
    <t>transport and Golgi organization 2 homolog [Sesamum indicum]</t>
  </si>
  <si>
    <t>LYG016699</t>
  </si>
  <si>
    <t>Superscaffold9:2728214-2732511:+</t>
  </si>
  <si>
    <t>1;GO:0008168,molecular_function methyltransferase activity</t>
  </si>
  <si>
    <t>probable methyltransferase PMT15 [Sesamum indicum]</t>
  </si>
  <si>
    <t>LYG019086</t>
  </si>
  <si>
    <t>Superscaffold10:9531443-9535030:-</t>
  </si>
  <si>
    <t>ABF; ABA responsive element binding factor; K14432</t>
  </si>
  <si>
    <t>G-box-binding factor 4-like [Sesamum indicum]</t>
  </si>
  <si>
    <t>LYG019488</t>
  </si>
  <si>
    <t>Superscaffold10:16109875-16116632:+</t>
  </si>
  <si>
    <t>4;GO:0003756,molecular_function protein disulfide isomerase activity;GO:0005783,cellular_component endoplasmic reticulum;GO:0016671,molecular_function oxidoreductase activity, acting on a sulfur group of donors, disulfide as acceptor;GO:0055114,biological_process oxidation-reduction process</t>
  </si>
  <si>
    <t>ERO1L; ERO1-like protein alpha [EC:1.8.4.-]; K10950</t>
  </si>
  <si>
    <t>endoplasmic reticulum oxidoreductin-1 isoform X2 [Sesamum indicum]</t>
  </si>
  <si>
    <t>LYG017283</t>
  </si>
  <si>
    <t>Superscaffold9:10374835-10375825:-</t>
  </si>
  <si>
    <t>polygalacturonase inhibitor-like [Sesamum indicum]</t>
  </si>
  <si>
    <t>LYG002004</t>
  </si>
  <si>
    <t>Superscaffold1:36759255-36764867:+</t>
  </si>
  <si>
    <t>1;GO:0016020,cellular_component membrane</t>
  </si>
  <si>
    <t>LOW QUALITY PROTEIN: ABC transporter G family member 25 [Sesamum indicum]</t>
  </si>
  <si>
    <t>LYG018646</t>
  </si>
  <si>
    <t>Superscaffold10:4172077-4174776:-</t>
  </si>
  <si>
    <t>uncharacterized protein At5g41620 [Sesamum indicum]</t>
  </si>
  <si>
    <t>LYG010680</t>
  </si>
  <si>
    <t>Superscaffold5:15010329-15011548:-</t>
  </si>
  <si>
    <t>4;GO:0004601,molecular_function peroxidase activity;GO:0006979,biological_process response to oxidative stress;GO:0020037,molecular_function heme binding;GO:0055114,biological_process oxidation-reduction process</t>
  </si>
  <si>
    <t>E1.11.1.7; peroxidase [EC:1.11.1.7]; K00430</t>
  </si>
  <si>
    <t>Plant peroxidase [Corchorus capsularis]</t>
  </si>
  <si>
    <t>LYG001405</t>
  </si>
  <si>
    <t>Superscaffold1:27294893-27301508:+</t>
  </si>
  <si>
    <t>1;GO:0008270,molecular_function zinc ion binding</t>
  </si>
  <si>
    <t>PREDICTED: B-box zinc finger protein 32-like [Nelumbo nucifera]</t>
  </si>
  <si>
    <t>LYG010849</t>
  </si>
  <si>
    <t>Superscaffold5:17940766-17941243:+</t>
  </si>
  <si>
    <t>5;GO:0004864,molecular_function protein phosphatase inhibitor activity;GO:0006952,biological_process defense response;GO:0009738,biological_process abscisic acid-activated signaling pathway;GO:0010427,molecular_function abscisic acid binding;GO:0038023,molecular_function signaling receptor activity</t>
  </si>
  <si>
    <t>major allergen Pru ar 1-like [Sesamum indicum]</t>
  </si>
  <si>
    <t>LYG022655</t>
  </si>
  <si>
    <t>Superscaffold12:22557617-22565975:-</t>
  </si>
  <si>
    <t>LYG032474</t>
  </si>
  <si>
    <t>Superscaffold19:2392780-2405473:-</t>
  </si>
  <si>
    <t>transcription factor MYB62 [Sesamum indicum]</t>
  </si>
  <si>
    <t>LYG031830</t>
  </si>
  <si>
    <t>Superscaffold18:13208966-13210688:+</t>
  </si>
  <si>
    <t>peroxidase 15-like [Sesamum indicum]</t>
  </si>
  <si>
    <t>LYG012055</t>
  </si>
  <si>
    <t>Superscaffold6:6972550-6973894:+</t>
  </si>
  <si>
    <t>LYG004068</t>
  </si>
  <si>
    <t>Superscaffold2:20831414-20832018:-</t>
  </si>
  <si>
    <t>uncharacterized protein LOC105156646 [Sesamum indicum] &gt;XP_011071146.1 uncharacterized protein LOC105156646 [Sesamum indicum] &gt;XP_020554462.1 uncharacterized protein LOC105156646 [Sesamum indicum]</t>
  </si>
  <si>
    <t>LYG006176</t>
  </si>
  <si>
    <t>Superscaffold3:19910361-19945026:-</t>
  </si>
  <si>
    <t>4;GO:0000148,cellular_component 1,3-beta-D-glucan synthase complex;GO:0003843,molecular_function 1,3-beta-D-glucan synthase activity;GO:0006075,biological_process (1-&gt;3)-beta-D-glucan biosynthetic process;GO:0016020,cellular_component membrane</t>
  </si>
  <si>
    <t>callose synthase 3 [Sesamum indicum]</t>
  </si>
  <si>
    <t>LYG009717</t>
  </si>
  <si>
    <t>Superscaffold5:3355298-3356261:-</t>
  </si>
  <si>
    <t>LYG030714</t>
  </si>
  <si>
    <t>Superscaffold17:20622426-20624084:+</t>
  </si>
  <si>
    <t>LYG031415</t>
  </si>
  <si>
    <t>Superscaffold18:4805438-4809996:+</t>
  </si>
  <si>
    <t>LYG038516</t>
  </si>
  <si>
    <t>Superscaffold23:20919713-20923003:-</t>
  </si>
  <si>
    <t>1;GO:0003779,molecular_function actin binding</t>
  </si>
  <si>
    <t>PREDICTED: protein NETWORKED 3C [Erythranthe guttata] &gt;EYU46656.1 hypothetical protein MIMGU_mgv1a011980mg [Erythranthe guttata]</t>
  </si>
  <si>
    <t>LYG008639</t>
  </si>
  <si>
    <t>Superscaffold4:16392207-16400859:-</t>
  </si>
  <si>
    <t>3;GO:0004357,molecular_function glutamate-cysteine ligase activity;GO:0006750,biological_process glutathione biosynthetic process;GO:0042398,biological_process cellular modified amino acid biosynthetic process</t>
  </si>
  <si>
    <t>gshA; glutamate--cysteine ligase [EC:6.3.2.2]; K01919</t>
  </si>
  <si>
    <t>glutamate--cysteine ligase, chloroplastic-like [Sesamum indicum]</t>
  </si>
  <si>
    <t>LYG038690</t>
  </si>
  <si>
    <t>unanchor5:1425602-1430442:+</t>
  </si>
  <si>
    <t>1;GO:0046622,biological_process positive regulation of organ growth</t>
  </si>
  <si>
    <t>protein AUXIN-REGULATED GENE INVOLVED IN ORGAN SIZE [Sesamum indicum]</t>
  </si>
  <si>
    <t>LYG017066</t>
  </si>
  <si>
    <t>Superscaffold9:7149371-7150131:+</t>
  </si>
  <si>
    <t>1;GO:0003676,molecular_function nucleic acid binding</t>
  </si>
  <si>
    <t>glycine-rich RNA-binding protein 2-like [Sesamum indicum]</t>
  </si>
  <si>
    <t>LYG022185</t>
  </si>
  <si>
    <t>Superscaffold12:9865055-9869915:+</t>
  </si>
  <si>
    <t>PREDICTED: cysteine-rich receptor-like protein kinase 2 [Erythranthe guttata] &gt;EYU34522.1 hypothetical protein MIMGU_mgv1a002613mg [Erythranthe guttata]</t>
  </si>
  <si>
    <t>LYG020733</t>
  </si>
  <si>
    <t>Superscaffold11:11955191-11957404:-</t>
  </si>
  <si>
    <t>vacuolar amino acid transporter 1 [Sesamum indicum]</t>
  </si>
  <si>
    <t>LYG036592</t>
  </si>
  <si>
    <t>Superscaffold22:4484372-4487956:-</t>
  </si>
  <si>
    <t>LYG019077</t>
  </si>
  <si>
    <t>Superscaffold10:9411621-9412663:+</t>
  </si>
  <si>
    <t>PREDICTED: NAC domain-containing protein 104 isoform X1 [Nicotiana tomentosiformis] &gt;XP_016435084.1 PREDICTED: NAC domain-containing protein 104-like isoform X1 [Nicotiana tabacum]</t>
  </si>
  <si>
    <t>LYG023305</t>
  </si>
  <si>
    <t>Superscaffold13:2942844-2946462:-</t>
  </si>
  <si>
    <t>glucan endo-1,3-beta-glucosidase 14 [Sesamum indicum]</t>
  </si>
  <si>
    <t>LYG035915</t>
  </si>
  <si>
    <t>Superscaffold21:19975847-19979562:-</t>
  </si>
  <si>
    <t>2;GO:0003824,molecular_function catalytic activity;GO:0005992,biological_process trehalose biosynthetic process</t>
  </si>
  <si>
    <t>TPS; trehalose 6-phosphate synthase/phosphatase [EC:2.4.1.15 3.1.3.12]; K16055</t>
  </si>
  <si>
    <t>alpha,alpha-trehalose-phosphate synthase [UDP-forming] 6 [Sesamum indicum]</t>
  </si>
  <si>
    <t>LYG028290</t>
  </si>
  <si>
    <t>Superscaffold16:2616315-2618567:+</t>
  </si>
  <si>
    <t>metacaspase-1 isoform X3 [Sesamum indicum]</t>
  </si>
  <si>
    <t>LYG009261</t>
  </si>
  <si>
    <t>Superscaffold4:32231404-32234395:-</t>
  </si>
  <si>
    <t>hypothetical protein TSUD_309940 [Trifolium subterraneum]</t>
  </si>
  <si>
    <t>LYG008652</t>
  </si>
  <si>
    <t>Superscaffold4:16711565-16714033:-</t>
  </si>
  <si>
    <t>PREDICTED: uncharacterized protein LOC105956899 [Erythranthe guttata] &gt;XP_012836263.1 PREDICTED: uncharacterized protein LOC105956899 [Erythranthe guttata] &gt;EYU38327.1 hypothetical protein MIMGU_mgv1a013224mg [Erythranthe guttata]</t>
  </si>
  <si>
    <t>LYG004202</t>
  </si>
  <si>
    <t>Superscaffold2:23698407-23701939:+</t>
  </si>
  <si>
    <t>1;GO:0055085,biological_process transmembrane transport</t>
  </si>
  <si>
    <t>UAA transporter [Corchorus olitorius]</t>
  </si>
  <si>
    <t>LYG027532</t>
  </si>
  <si>
    <t>Superscaffold15:21457614-21458218:-</t>
  </si>
  <si>
    <t>LYG005413</t>
  </si>
  <si>
    <t>Superscaffold3:2400686-2406295:-</t>
  </si>
  <si>
    <t>uncharacterized protein LOC105174308 [Sesamum indicum]</t>
  </si>
  <si>
    <t>LYG030223</t>
  </si>
  <si>
    <t>Superscaffold17:8615332-8619451:+</t>
  </si>
  <si>
    <t>probable methyltransferase PMT26 [Sesamum indicum]</t>
  </si>
  <si>
    <t>LYG014717</t>
  </si>
  <si>
    <t>Superscaffold7:24873451-24874616:+</t>
  </si>
  <si>
    <t>uncharacterized protein LOC105177769 isoform X1 [Sesamum indicum]</t>
  </si>
  <si>
    <t>LYG026458</t>
  </si>
  <si>
    <t>Superscaffold14:27292466-27295546:-</t>
  </si>
  <si>
    <t>REVEILLE [Camellia sinensis]</t>
  </si>
  <si>
    <t>LYG036093</t>
  </si>
  <si>
    <t>Superscaffold21:22245197-22245991:-</t>
  </si>
  <si>
    <t>PREDICTED: transcription factor PRE6-like [Vigna angularis] &gt;KOM31448.1 hypothetical protein LR48_Vigan01g100300 [Vigna angularis] &gt;BAT74547.1 hypothetical protein VIGAN_01223700 [Vigna angularis var. angularis]</t>
  </si>
  <si>
    <t>LYG000200</t>
  </si>
  <si>
    <t>Superscaffold1:1995709-2000070:+</t>
  </si>
  <si>
    <t>putative methylesterase 11, chloroplastic [Sesamum indicum]</t>
  </si>
  <si>
    <t>LYG037787</t>
  </si>
  <si>
    <t>Superscaffold23:11244147-11251579:+</t>
  </si>
  <si>
    <t>PREDICTED: CDPK-related kinase 5-like [Nicotiana sylvestris]</t>
  </si>
  <si>
    <t>LYG014722</t>
  </si>
  <si>
    <t>Superscaffold7:24972267-24977449:-</t>
  </si>
  <si>
    <t>LOB domain-containing protein 37-like [Sesamum indicum]</t>
  </si>
  <si>
    <t>LYG023401</t>
  </si>
  <si>
    <t>Superscaffold13:4324574-4329777:-</t>
  </si>
  <si>
    <t>hypothetical protein CCACVL1_24450 [Corchorus capsularis]</t>
  </si>
  <si>
    <t>LYG008276</t>
  </si>
  <si>
    <t>Superscaffold4:10166610-10170138:-</t>
  </si>
  <si>
    <t>uncharacterized protein LOC105160925 [Sesamum indicum]</t>
  </si>
  <si>
    <t>LYG036479</t>
  </si>
  <si>
    <t>Superscaffold22:3277463-3279697:-</t>
  </si>
  <si>
    <t>3;GO:0003735,molecular_function structural constituent of ribosome;GO:0005840,cellular_component ribosome;GO:0006412,biological_process translation</t>
  </si>
  <si>
    <t>RP-L8e, RPL8; large subunit ribosomal protein L8e; K02938</t>
  </si>
  <si>
    <t>Ribosomal protein L2 [Macleaya cordata]</t>
  </si>
  <si>
    <t>LYG019323</t>
  </si>
  <si>
    <t>Superscaffold10:12999657-13001064:+</t>
  </si>
  <si>
    <t>crocetin glucosyltransferase, chloroplastic-like [Sesamum indicum]</t>
  </si>
  <si>
    <t>LYG013759</t>
  </si>
  <si>
    <t>Superscaffold7:5021197-5026224:+</t>
  </si>
  <si>
    <t>PREDICTED: NAC domain-containing protein 8 isoform X3 [Vitis vinifera] &gt;CAN61437.1 hypothetical protein VITISV_033770 [Vitis vinifera] &gt;CBI27975.3 unnamed protein product, partial [Vitis vinifera]</t>
  </si>
  <si>
    <t>LYG003071</t>
  </si>
  <si>
    <t>Superscaffold2:653481-654345:-</t>
  </si>
  <si>
    <t>1;GO:0003700,molecular_function DNA-binding transcription factor activity</t>
  </si>
  <si>
    <t>transcription factor TCP10-like [Sesamum indicum]</t>
  </si>
  <si>
    <t>LYG039773</t>
  </si>
  <si>
    <t>unanchor67:471933-472356:+</t>
  </si>
  <si>
    <t>LYG027836</t>
  </si>
  <si>
    <t>Superscaffold15:25481534-25484218:+</t>
  </si>
  <si>
    <t>UV-B-induced protein At3g17800, chloroplastic [Sesamum indicum]</t>
  </si>
  <si>
    <t>LYG035684</t>
  </si>
  <si>
    <t>Superscaffold21:15954922-15958129:+</t>
  </si>
  <si>
    <t>4;GO:0004672,molecular_function protein kinase activity;GO:0004674,molecular_function protein serine/threonine kinase activity;GO:0005524,molecular_function ATP binding;GO:0006468,biological_process protein phosphorylation</t>
  </si>
  <si>
    <t>PREDICTED: probable serine/threonine-protein kinase WNK9 [Nicotiana sylvestris]</t>
  </si>
  <si>
    <t>LYG006075</t>
  </si>
  <si>
    <t>Superscaffold3:18072388-18073794:+</t>
  </si>
  <si>
    <t>LYG001729</t>
  </si>
  <si>
    <t>Superscaffold1:32761390-32768572:-</t>
  </si>
  <si>
    <t>transcription factor BIM1 [Catalpa bungei]</t>
  </si>
  <si>
    <t>LYG007159</t>
  </si>
  <si>
    <t>Superscaffold3:32980112-32986922:+</t>
  </si>
  <si>
    <t>PREDICTED: hexose carrier protein HEX6-like [Solanum pennellii]</t>
  </si>
  <si>
    <t>LYG003357</t>
  </si>
  <si>
    <t>Superscaffold2:4796082-4798042:-</t>
  </si>
  <si>
    <t>LYG007872</t>
  </si>
  <si>
    <t>Superscaffold4:4626146-4631165:+</t>
  </si>
  <si>
    <t>LUP4; beta-amyrin synthase [EC:5.4.99.39]; K15813</t>
  </si>
  <si>
    <t>mixed amyrin synthase [Olea europaea]</t>
  </si>
  <si>
    <t>LYG025156</t>
  </si>
  <si>
    <t>Superscaffold14:2744717-2753977:+</t>
  </si>
  <si>
    <t>beta-D-xylosidase 1 [Sesamum indicum]</t>
  </si>
  <si>
    <t>LYG029403</t>
  </si>
  <si>
    <t>Superscaffold16:24940510-24944303:+</t>
  </si>
  <si>
    <t>aspartyl protease family protein 1-like isoform X1 [Sesamum indicum]</t>
  </si>
  <si>
    <t>LYG030264</t>
  </si>
  <si>
    <t>Superscaffold17:9135856-9142150:+</t>
  </si>
  <si>
    <t>LYG032936</t>
  </si>
  <si>
    <t>Superscaffold19:10575395-10576705:+</t>
  </si>
  <si>
    <t>LYG029955</t>
  </si>
  <si>
    <t>Superscaffold17:4666009-4668545:-</t>
  </si>
  <si>
    <t>3;GO:0003700,molecular_function DNA-binding transcription factor activity;GO:0006351,biological_process transcription, DNA-templated;GO:0009742,biological_process brassinosteroid mediated signaling pathway</t>
  </si>
  <si>
    <t>PREDICTED: protein BRASSINAZOLE-RESISTANT 1-like [Nicotiana sylvestris]</t>
  </si>
  <si>
    <t>LYG015261</t>
  </si>
  <si>
    <t>Superscaffold8:10384910-10386461:-</t>
  </si>
  <si>
    <t>PREDICTED: transcription factor TCP12-like [Nicotiana sylvestris] &gt;XP_016434825.1 PREDICTED: transcription factor TCP12-like [Nicotiana tabacum]</t>
  </si>
  <si>
    <t>LYG009628</t>
  </si>
  <si>
    <t>Superscaffold5:2451301-2455849:-</t>
  </si>
  <si>
    <t>Momilactone A synthase [Morus notabilis] &gt;EXC34232.1 Momilactone A synthase [Morus notabilis]</t>
  </si>
  <si>
    <t>LYG022635</t>
  </si>
  <si>
    <t>Superscaffold12:22170675-22171982:+</t>
  </si>
  <si>
    <t>transcription factor MYB39 [Sesamum indicum]</t>
  </si>
  <si>
    <t>LYG016961</t>
  </si>
  <si>
    <t>Superscaffold9:6029388-6030122:+</t>
  </si>
  <si>
    <t>PREDICTED: LOB domain-containing protein 37-like [Nicotiana tomentosiformis] &gt;XP_016477118.1 PREDICTED: LOB domain-containing protein 37-like [Nicotiana tabacum]</t>
  </si>
  <si>
    <t>LYG006990</t>
  </si>
  <si>
    <t>Superscaffold3:31057006-31060935:-</t>
  </si>
  <si>
    <t>5;GO:0005515,molecular_function protein binding;GO:0016491,molecular_function oxidoreductase activity;GO:0016702,molecular_function oxidoreductase activity, acting on single donors with incorporation of molecular oxygen, incorporation of two atoms of oxygen;GO:0046872,molecular_function metal ion binding;GO:0055114,biological_process oxidation-reduction process</t>
  </si>
  <si>
    <t>lipoxygenase 1 [Olea europaea]</t>
  </si>
  <si>
    <t>Superscaffold1:14422882-14423702:-</t>
  </si>
  <si>
    <t>PREDICTED: ethylene-responsive transcription factor RAP2-1-like [Ipomoea nil]</t>
  </si>
  <si>
    <t>LYG009343</t>
  </si>
  <si>
    <t>Superscaffold4:33565520-33566758:-</t>
  </si>
  <si>
    <t>2;GO:0006869,biological_process lipid transport;GO:0008289,molecular_function lipid binding</t>
  </si>
  <si>
    <t>PREDICTED: non-specific lipid-transfer protein 1-like [Populus euphratica]</t>
  </si>
  <si>
    <t>LYG008797</t>
  </si>
  <si>
    <t>Superscaffold4:20566753-20567689:-</t>
  </si>
  <si>
    <t>5;GO:0004222,molecular_function metalloendopeptidase activity;GO:0006508,biological_process proteolysis;GO:0008237,molecular_function metallopeptidase activity;GO:0008270,molecular_function zinc ion binding;GO:0031012,cellular_component extracellular matrix</t>
  </si>
  <si>
    <t>PREDICTED: metalloendoproteinase 3-MMP-like [Ziziphus jujuba]</t>
  </si>
  <si>
    <t>LYG008339</t>
  </si>
  <si>
    <t>Superscaffold4:11062042-11062843:+</t>
  </si>
  <si>
    <t>LYG014988</t>
  </si>
  <si>
    <t>Superscaffold8:1017396-1021205:-</t>
  </si>
  <si>
    <t>LYG034801</t>
  </si>
  <si>
    <t>Superscaffold20:23147508-23150446:-</t>
  </si>
  <si>
    <t>PREDICTED: thermospermine synthase ACAULIS5 [Erythranthe guttata] &gt;EYU20308.1 hypothetical protein MIMGU_mgv1a009135mg [Erythranthe guttata]</t>
  </si>
  <si>
    <t>LYG006902</t>
  </si>
  <si>
    <t>Superscaffold3:30045122-30046071:+</t>
  </si>
  <si>
    <t>PREDICTED: uncharacterized protein LOC109216536 [Nicotiana attenuata] &gt;OIT23722.1 hypothetical protein A4A49_28270 [Nicotiana attenuata]</t>
  </si>
  <si>
    <t>LYG032066</t>
  </si>
  <si>
    <t>Superscaffold18:20463458-20465057:-</t>
  </si>
  <si>
    <t>2;GO:0003824,molecular_function catalytic activity;GO:0009116,biological_process nucleoside metabolic process</t>
  </si>
  <si>
    <t>bark storage protein A [Sesamum indicum]</t>
  </si>
  <si>
    <t>LYG001183</t>
  </si>
  <si>
    <t>Superscaffold1:21717251-21722485:-</t>
  </si>
  <si>
    <t>PLD1_2; phospholipase D1/2 [EC:3.1.4.4]; K01115</t>
  </si>
  <si>
    <t>phospholipase D alpha 1 [Sesamum indicum] &gt;XP_011073437.1 phospholipase D alpha 1 [Sesamum indicum]</t>
  </si>
  <si>
    <t>LYG011724</t>
  </si>
  <si>
    <t>Superscaffold6:3045208-3059136:+</t>
  </si>
  <si>
    <t>4;GO:0003677,molecular_function DNA binding;GO:0005856,cellular_component cytoskeleton;GO:0006355,biological_process regulation of transcription, DNA-templated;GO:0030036,biological_process actin cytoskeleton organization</t>
  </si>
  <si>
    <t>PREDICTED: protein SCAR3-like isoform X1 [Erythranthe guttata] &gt;XP_012830296.1 PREDICTED: protein SCAR3-like isoform X1 [Erythranthe guttata] &gt;EYU43332.1 hypothetical protein MIMGU_mgv1a000504mg [Erythranthe guttata]</t>
  </si>
  <si>
    <t>Superscaffold13:14477693-14479161:+</t>
  </si>
  <si>
    <t>3;GO:0003677,molecular_function DNA binding;GO:0003700,molecular_function DNA-binding transcription factor activity;GO:0006355,biological_process regulation of transcription, DNA-templated</t>
  </si>
  <si>
    <t>tempranillo [Olea europaea]</t>
  </si>
  <si>
    <t>LYG013045</t>
  </si>
  <si>
    <t>Superscaffold6:26367479-26371441:+</t>
  </si>
  <si>
    <t>5;GO:0003677,molecular_function DNA binding;GO:0005515,molecular_function protein binding;GO:0005634,cellular_component nucleus;GO:0006355,biological_process regulation of transcription, DNA-templated;GO:0009725,biological_process response to hormone</t>
  </si>
  <si>
    <t>PREDICTED: auxin response factor 9 [Erythranthe guttata]</t>
  </si>
  <si>
    <t>LYG017187</t>
  </si>
  <si>
    <t>Superscaffold9:8427319-8430633:-</t>
  </si>
  <si>
    <t>4;GO:0004499,molecular_function N,N-dimethylaniline monooxygenase activity;GO:0050660,molecular_function flavin adenine dinucleotide binding;GO:0050661,molecular_function NADP binding;GO:0055114,biological_process oxidation-reduction process</t>
  </si>
  <si>
    <t xml:space="preserve">probable flavin-containing monooxygenase 1 [Prunus persica] </t>
  </si>
  <si>
    <t>LYG024821</t>
  </si>
  <si>
    <t>Superscaffold13:27926799-27933852:+</t>
  </si>
  <si>
    <t>uncharacterized protein LOC105157747 [Sesamum indicum]</t>
  </si>
  <si>
    <t>LYG003282</t>
  </si>
  <si>
    <t>Superscaffold2:3730937-3731466:-</t>
  </si>
  <si>
    <t>hypothetical protein CDL15_Pgr002427 [Punica granatum]</t>
  </si>
  <si>
    <t>LYG009956</t>
  </si>
  <si>
    <t>Superscaffold5:5921109-5937142:-</t>
  </si>
  <si>
    <t>3;GO:0004857,molecular_function enzyme inhibitor activity;GO:0030599,molecular_function pectinesterase activity;GO:0042545,biological_process cell wall modification</t>
  </si>
  <si>
    <t>E3.1.1.11; pectinesterase [EC:3.1.1.11]; K01051</t>
  </si>
  <si>
    <t>probable pectinesterase/pectinesterase inhibitor 59 [Sesamum indicum]</t>
  </si>
  <si>
    <t>LYG014739</t>
  </si>
  <si>
    <t>Superscaffold7:25276885-25277988:+</t>
  </si>
  <si>
    <t>4;GO:0003677,molecular_function DNA binding;GO:0003700,molecular_function DNA-binding transcription factor activity;GO:0006355,biological_process regulation of transcription, DNA-templated;GO:0043565,molecular_function sequence-specific DNA binding</t>
  </si>
  <si>
    <t>homeobox-leucine zipper protein HAT22-like [Sesamum indicum]</t>
  </si>
  <si>
    <t>LYG032827</t>
  </si>
  <si>
    <t>Superscaffold19:7733109-7734891:-</t>
  </si>
  <si>
    <t>f-box protein [Nicotiana attenuata]</t>
  </si>
  <si>
    <t>LYG017110</t>
  </si>
  <si>
    <t>Superscaffold9:7609131-7610447:+</t>
  </si>
  <si>
    <t>LYG001413</t>
  </si>
  <si>
    <t>Superscaffold1:27420612-27424611:+</t>
  </si>
  <si>
    <t>CYP75B1; flavonoid 3'-monooxygenase [EC:1.14.14.82]; K05280</t>
  </si>
  <si>
    <t>LYG010215</t>
  </si>
  <si>
    <t>Superscaffold5:8443810-8466889:+</t>
  </si>
  <si>
    <t>PREDICTED: sister-chromatid cohesion protein 3 isoform X2 [Erythranthe guttata]</t>
  </si>
  <si>
    <t>LYG028200</t>
  </si>
  <si>
    <t>Superscaffold16:1730557-1735425:+</t>
  </si>
  <si>
    <t>LYG012095</t>
  </si>
  <si>
    <t>Superscaffold6:7337375-7357542:-</t>
  </si>
  <si>
    <t>2;GO:0005506,molecular_function iron ion binding;GO:0005524,molecular_function ATP binding</t>
  </si>
  <si>
    <t>CHD3-type chromatin-remodeling factor PICKLE [Sesamum indicum]</t>
  </si>
  <si>
    <t>LYG032572</t>
  </si>
  <si>
    <t>Superscaffold19:3813705-3826183:-</t>
  </si>
  <si>
    <t>squamosa protein [Misopates orontium]</t>
  </si>
  <si>
    <t>LYG028127</t>
  </si>
  <si>
    <t>Superscaffold16:1131479-1136216:+</t>
  </si>
  <si>
    <t>2;GO:0005515,molecular_function protein binding;GO:0007165,biological_process signal transduction</t>
  </si>
  <si>
    <t>PREDICTED: guanine nucleotide-binding protein subunit beta-2 [Gossypium hirsutum]</t>
  </si>
  <si>
    <t>LYG010226</t>
  </si>
  <si>
    <t>Superscaffold5:8590830-8591823:+</t>
  </si>
  <si>
    <t>PREDICTED: uncharacterized protein LOC105954079 [Erythranthe guttata] &gt;EYU40912.1 hypothetical protein MIMGU_mgv1a015318mg [Erythranthe guttata]</t>
  </si>
  <si>
    <t>LYG032397</t>
  </si>
  <si>
    <t>Superscaffold19:1215213-1217196:+</t>
  </si>
  <si>
    <t>PREDICTED: pectinesterase-like [Nelumbo nucifera]</t>
  </si>
  <si>
    <t>LYG029666</t>
  </si>
  <si>
    <t>Superscaffold17:1399766-1410782:-</t>
  </si>
  <si>
    <t>3;GO:0003676,molecular_function nucleic acid binding;GO:0005515,molecular_function protein binding;GO:0008270,molecular_function zinc ion binding</t>
  </si>
  <si>
    <t>F-box/LRR-repeat protein At3g26922-like [Sesamum indicum]</t>
  </si>
  <si>
    <t>LYG013715</t>
  </si>
  <si>
    <t>Superscaffold7:4491153-4491947:+</t>
  </si>
  <si>
    <t>protein LURP-one-related 6 [Sesamum indicum]</t>
  </si>
  <si>
    <t>LYG024418</t>
  </si>
  <si>
    <t>Superscaffold13:23808310-23809695:-</t>
  </si>
  <si>
    <t>1;GO:0016747,molecular_function transferase activity, transferring acyl groups other than amino-acyl groups</t>
  </si>
  <si>
    <t>E2.3.1.133, HCT; shikimate O-hydroxycinnamoyltransferase [EC:2.3.1.133]; K13065</t>
  </si>
  <si>
    <t>spermidine hydroxycinnamoyl transferase [Sesamum indicum]</t>
  </si>
  <si>
    <t>LYG029113</t>
  </si>
  <si>
    <t>Superscaffold16:20626889-20634678:+</t>
  </si>
  <si>
    <t>myosin-11 isoform X1 [Sesamum indicum] &gt;XP_011087547.1 myosin-11 isoform X1 [Sesamum indicum]</t>
  </si>
  <si>
    <t>LYG000022</t>
  </si>
  <si>
    <t>Superscaffold1:277295-278990:-</t>
  </si>
  <si>
    <t>LYG011988</t>
  </si>
  <si>
    <t>Superscaffold6:6096113-6101759:+</t>
  </si>
  <si>
    <t>uncharacterized protein LOC105161315 [Sesamum indicum]</t>
  </si>
  <si>
    <t>LYG006074</t>
  </si>
  <si>
    <t>Superscaffold3:18048179-18049648:+</t>
  </si>
  <si>
    <t>LYG035372</t>
  </si>
  <si>
    <t>Superscaffold21:7287823-7290656:-</t>
  </si>
  <si>
    <t>cytochrome P450 714C2-like [Sesamum indicum]</t>
  </si>
  <si>
    <t>LYG007292</t>
  </si>
  <si>
    <t>Superscaffold3:34432321-34436940:-</t>
  </si>
  <si>
    <t>PREDICTED: calcineurin B-like protein 4 [Erythranthe guttata] &gt;XP_012852072.1 PREDICTED: calcineurin B-like protein 4 [Erythranthe guttata] &gt;EYU25229.1 hypothetical protein MIMGU_mgv1a013679mg [Erythranthe guttata] &gt;EYU25230.1 hypothetical protein MIMGU_mgv1a013679mg [Erythranthe guttata]</t>
  </si>
  <si>
    <t>LYG003280</t>
  </si>
  <si>
    <t>Superscaffold2:3721732-3722263:-</t>
  </si>
  <si>
    <t>LYG038556</t>
  </si>
  <si>
    <t>Superscaffold23:21373799-21376270:-</t>
  </si>
  <si>
    <t>uncharacterized protein LOC105163060 [Sesamum indicum]</t>
  </si>
  <si>
    <t>LYG011221</t>
  </si>
  <si>
    <t>Superscaffold5:28046370-28047939:-</t>
  </si>
  <si>
    <t>E3 ubiquitin-protein ligase RING1 [Sesamum indicum]</t>
  </si>
  <si>
    <t>LYG007486</t>
  </si>
  <si>
    <t>Superscaffold4:708139-708412:-</t>
  </si>
  <si>
    <t>LYG017708</t>
  </si>
  <si>
    <t>Superscaffold9:21333023-21379450:-</t>
  </si>
  <si>
    <t>5;GO:0000166,molecular_function nucleotide binding;GO:0004820,molecular_function glycine-tRNA ligase activity;GO:0005524,molecular_function ATP binding;GO:0005737,cellular_component cytoplasm;GO:0006426,biological_process glycyl-tRNA aminoacylation</t>
  </si>
  <si>
    <t>glyQS; glycyl-tRNA synthetase [EC:6.1.1.14]; K14164</t>
  </si>
  <si>
    <t>glycine--tRNA ligase, chloroplastic/mitochondrial 2 isoform X1 [Sesamum indicum]</t>
  </si>
  <si>
    <t>LYG030690</t>
  </si>
  <si>
    <t>Superscaffold17:20131232-20149924:-</t>
  </si>
  <si>
    <t>PREDICTED: putative calcium-binding protein CML19 [Nicotiana attenuata] &gt;OIT33988.1 putative calcium-binding protein cml31 [Nicotiana attenuata]</t>
  </si>
  <si>
    <t>LYG017575</t>
  </si>
  <si>
    <t>Superscaffold9:18093024-18094924:-</t>
  </si>
  <si>
    <t>beta-1,3-glucanase [Olea europaea]</t>
  </si>
  <si>
    <t>LYG013115</t>
  </si>
  <si>
    <t>Superscaffold6:27416500-27426760:+</t>
  </si>
  <si>
    <t>1;GO:0044238,biological_process primary metabolic process</t>
  </si>
  <si>
    <t>ribosome-binding factor PSRP1, chloroplastic [Sesamum indicum]</t>
  </si>
  <si>
    <t>LYG008050</t>
  </si>
  <si>
    <t>Superscaffold4:7023080-7025441:+</t>
  </si>
  <si>
    <t>PREDICTED: uncharacterized protein LOC101260180 [Solanum lycopersicum]</t>
  </si>
  <si>
    <t>LYG005399</t>
  </si>
  <si>
    <t>Superscaffold3:2214585-2217438:+</t>
  </si>
  <si>
    <t>transcription factor TCP11 [Sesamum indicum]</t>
  </si>
  <si>
    <t>LYG034113</t>
  </si>
  <si>
    <t>Superscaffold20:7343368-7349819:+</t>
  </si>
  <si>
    <t>5;GO:0004335,molecular_function galactokinase activity;GO:0005524,molecular_function ATP binding;GO:0005534,molecular_function galactose binding;GO:0006012,biological_process galactose metabolic process;GO:0046835,biological_process carbohydrate phosphorylation</t>
  </si>
  <si>
    <t>galactokinase [Sesamum indicum]</t>
  </si>
  <si>
    <t>LYG007706</t>
  </si>
  <si>
    <t>Superscaffold4:2954855-2956227:+</t>
  </si>
  <si>
    <t>ACC oxidase 6 [Actinidia chinensis]</t>
  </si>
  <si>
    <t>LYG034135</t>
  </si>
  <si>
    <t>Superscaffold20:7688124-7688798:+</t>
  </si>
  <si>
    <t>hypothetical protein CISIN_1g032762mg [Citrus sinensis]</t>
  </si>
  <si>
    <t>LYG005657</t>
  </si>
  <si>
    <t>Superscaffold3:6109140-6110107:-</t>
  </si>
  <si>
    <t>1;GO:0046872,molecular_function metal ion binding</t>
  </si>
  <si>
    <t>vascular specific protein 4 [Plantago major] &gt;CAH59417.1 cold stress-induced protein [Plantago major]</t>
  </si>
  <si>
    <t>LYG021340</t>
  </si>
  <si>
    <t>Superscaffold11:27074027-27074878:-</t>
  </si>
  <si>
    <t>LYG022317</t>
  </si>
  <si>
    <t>Superscaffold12:12440471-12454758:+</t>
  </si>
  <si>
    <t>3;GO:0005524,molecular_function ATP binding;GO:0006457,biological_process protein folding;GO:0051082,molecular_function unfolded protein binding</t>
  </si>
  <si>
    <t>HSP90B, TRA1; heat shock protein 90kDa beta; K09487</t>
  </si>
  <si>
    <t>endoplasmin-like protein [Nicotiana attenuata]</t>
  </si>
  <si>
    <t>LYG036297</t>
  </si>
  <si>
    <t>Superscaffold22:1316681-1318934:+</t>
  </si>
  <si>
    <t>6;GO:0004553,molecular_function hydrolase activity, hydrolyzing O-glycosyl compounds;GO:0005618,cellular_component cell wall;GO:0005975,biological_process carbohydrate metabolic process;GO:0006073,biological_process cellular glucan metabolic process;GO:0016762,molecular_function xyloglucan:xyloglucosyl transferase activity;GO:0048046,cellular_component apoplast</t>
  </si>
  <si>
    <t>probable xyloglucan endotransglucosylase/hydrolase protein 23 [Sesamum indicum]</t>
  </si>
  <si>
    <t>LYG038573</t>
  </si>
  <si>
    <t>Superscaffold23:21574324-21576074:+</t>
  </si>
  <si>
    <t>WRKY1 [Hevea brasiliensis]</t>
  </si>
  <si>
    <t>LYG040720</t>
  </si>
  <si>
    <t>unanchor39:185175-188349:-</t>
  </si>
  <si>
    <t xml:space="preserve">2-methylene-furan-3-one reductase [Jatropha curcas] </t>
  </si>
  <si>
    <t>LYG029819</t>
  </si>
  <si>
    <t>Superscaffold17:3140560-3146091:+</t>
  </si>
  <si>
    <t>PREDICTED: uncharacterized protein LOC104882483 [Vitis vinifera]</t>
  </si>
  <si>
    <t>LYG036171</t>
  </si>
  <si>
    <t>Superscaffold21:23051382-23065351:+</t>
  </si>
  <si>
    <t>2;GO:0003677,molecular_function DNA binding;GO:0005515,molecular_function protein binding</t>
  </si>
  <si>
    <t>calmodulin-binding transcription activator 4 [Sesamum indicum]</t>
  </si>
  <si>
    <t>LYG032068</t>
  </si>
  <si>
    <t>Superscaffold18:20547933-20550016:-</t>
  </si>
  <si>
    <t>LYG019191</t>
  </si>
  <si>
    <t>Superscaffold10:10884181-10890541:-</t>
  </si>
  <si>
    <t>hypothetical protein COLO4_32638 [Corchorus olitorius]</t>
  </si>
  <si>
    <t>LYG005163</t>
  </si>
  <si>
    <t>Superscaffold2:37545388-37549298:-</t>
  </si>
  <si>
    <t>PREDICTED: uncharacterized protein At1g01500-like [Nicotiana tomentosiformis] &gt;XP_009617600.1 PREDICTED: uncharacterized protein At1g01500-like [Nicotiana tomentosiformis] &gt;XP_009617601.1 PREDICTED: uncharacterized protein At1g01500-like [Nicotiana tomentosiformis] &gt;XP_009617602.1 PREDICTED: uncharacterized protein At1g01500-like [Nicotiana tomentosiformis]</t>
  </si>
  <si>
    <t>LYG036332</t>
  </si>
  <si>
    <t>Superscaffold22:1855689-1865224:-</t>
  </si>
  <si>
    <t>6;GO:0000155,molecular_function phosphorelay sensor kinase activity;GO:0000160,biological_process phosphorelay signal transduction system;GO:0005515,molecular_function protein binding;GO:0007165,biological_process signal transduction;GO:0016310,biological_process phosphorylation;GO:0016772,molecular_function transferase activity, transferring phosphorus-containing groups</t>
  </si>
  <si>
    <t>ETR, ERS; ethylene receptor [EC:2.7.13.-]; K14509</t>
  </si>
  <si>
    <t>ethylene receptor 1 [Sesamum indicum]</t>
  </si>
  <si>
    <t>LYG026026</t>
  </si>
  <si>
    <t>Superscaffold14:16514456-16516707:-</t>
  </si>
  <si>
    <t>MPK7_14; mitogen-activated protein kinase 7/14 [EC:2.7.11.24]; K20537</t>
  </si>
  <si>
    <t>mitogen-activated protein kinase 7 [Sesamum indicum]</t>
  </si>
  <si>
    <t>LYG031047</t>
  </si>
  <si>
    <t>Superscaffold18:44404-53300:-</t>
  </si>
  <si>
    <t>sucrose synthase [Sesamum indicum]</t>
  </si>
  <si>
    <t>LYG007860</t>
  </si>
  <si>
    <t>Superscaffold4:4506816-4510880:-</t>
  </si>
  <si>
    <t>5;GO:0003676,molecular_function nucleic acid binding;GO:0003723,molecular_function RNA binding;GO:0005634,cellular_component nucleus;GO:0006396,biological_process RNA processing;GO:1990904,cellular_component ribonucleoprotein complex</t>
  </si>
  <si>
    <t>la-related protein 6A isoform X2 [Sesamum indicum]</t>
  </si>
  <si>
    <t>LYG018946</t>
  </si>
  <si>
    <t>Superscaffold10:7726691-7733299:-</t>
  </si>
  <si>
    <t>nuclear transcription factor Y subunit A-1-like [Sesamum indicum] &gt;XP_011093324.1 nuclear transcription factor Y subunit A-1-like [Sesamum indicum]</t>
  </si>
  <si>
    <t>LYG007210</t>
  </si>
  <si>
    <t>Superscaffold3:33482407-33483287:-</t>
  </si>
  <si>
    <t>CBF/DREB1 transcription factor 1 [Fraxinus mandshurica]</t>
  </si>
  <si>
    <t>Superscaffold17:3077051-3078127:+</t>
  </si>
  <si>
    <t>ethylene-responsive transcription factor RAP2-13 [Sesamum indicum]</t>
  </si>
  <si>
    <t>LYG010193</t>
  </si>
  <si>
    <t>Superscaffold5:8224082-8225927:+</t>
  </si>
  <si>
    <t>probable pectinesterase/pectinesterase inhibitor 7 [Sesamum indicum]</t>
  </si>
  <si>
    <t>LYG014751</t>
  </si>
  <si>
    <t>Superscaffold7:25532381-25538279:-</t>
  </si>
  <si>
    <t>transcription factor bHLH93-like [Herrania umbratica]</t>
  </si>
  <si>
    <t>LYG006878</t>
  </si>
  <si>
    <t>Superscaffold3:29826394-29830793:+</t>
  </si>
  <si>
    <t>PREDICTED: ankyrin repeat-containing protein At3g12360-like [Erythranthe guttata] &gt;EYU41665.1 hypothetical protein MIMGU_mgv1a003182mg [Erythranthe guttata]</t>
  </si>
  <si>
    <t>LYG010548</t>
  </si>
  <si>
    <t>Superscaffold5:12769177-12773745:-</t>
  </si>
  <si>
    <t>UPF0481 protein At3g47200-like [Sesamum indicum]</t>
  </si>
  <si>
    <t>Superscaffold20:6932659-6933846:+</t>
  </si>
  <si>
    <t>ethylene-responsive transcription factor RAP2-3 [Sesamum indicum]</t>
  </si>
  <si>
    <t>LYG000790</t>
  </si>
  <si>
    <t>Superscaffold1:10491590-10492470:-</t>
  </si>
  <si>
    <t>LYG004987</t>
  </si>
  <si>
    <t>Superscaffold2:35828592-35830115:+</t>
  </si>
  <si>
    <t>zinc finger CCCH domain-containing protein 23 [Sesamum indicum]</t>
  </si>
  <si>
    <t>LYG034466</t>
  </si>
  <si>
    <t>Superscaffold20:16929966-16932210:+</t>
  </si>
  <si>
    <t>2;GO:0030001,biological_process metal ion transport;GO:0046872,molecular_function metal ion binding</t>
  </si>
  <si>
    <t>heavy metal-associated isoprenylated plant protein 30 [Sesamum indicum]</t>
  </si>
  <si>
    <t>LYG011005</t>
  </si>
  <si>
    <t>Superscaffold5:20859946-20869260:+</t>
  </si>
  <si>
    <t>protein STRUBBELIG-RECEPTOR FAMILY 4 [Sesamum indicum]</t>
  </si>
  <si>
    <t>LYG029501</t>
  </si>
  <si>
    <t>Superscaffold16:26251090-26252722:+</t>
  </si>
  <si>
    <t>WRKY22; WRKY transcription factor 22; K13425</t>
  </si>
  <si>
    <t>WRKY transcription factor 22 [Sesamum indicum]</t>
  </si>
  <si>
    <t>LYG034806</t>
  </si>
  <si>
    <t>Superscaffold20:23242451-23244978:+</t>
  </si>
  <si>
    <t>uncharacterized protein LOC105180349 [Sesamum indicum]</t>
  </si>
  <si>
    <t>LYG006343</t>
  </si>
  <si>
    <t>Superscaffold3:22717832-22719265:+</t>
  </si>
  <si>
    <t>2;GO:0003924,molecular_function GTPase activity;GO:0005525,molecular_function GTP binding</t>
  </si>
  <si>
    <t>EEF1A; elongation factor 1-alpha; K03231</t>
  </si>
  <si>
    <t>elongation factor 1 alpha [Cichorium intybus]</t>
  </si>
  <si>
    <t>LYG030715</t>
  </si>
  <si>
    <t>Superscaffold17:20643612-20645272:+</t>
  </si>
  <si>
    <t>hypothetical protein TSUD_59600 [Trifolium subterraneum]</t>
  </si>
  <si>
    <t>LYG002444</t>
  </si>
  <si>
    <t>Superscaffold1:41743895-41749314:+</t>
  </si>
  <si>
    <t>hypothetical protein MIMGU_mgv1a019005mg [Erythranthe guttata]</t>
  </si>
  <si>
    <t>LYG032634</t>
  </si>
  <si>
    <t>Superscaffold19:4659261-4662961:+</t>
  </si>
  <si>
    <t>uncharacterized protein LOC105160078, partial [Sesamum indicum]</t>
  </si>
  <si>
    <t>LYG010795</t>
  </si>
  <si>
    <t>Superscaffold5:16967061-16971652:-</t>
  </si>
  <si>
    <t>HSP20; HSP20 family protein; K13993</t>
  </si>
  <si>
    <t>putative small heat shock protein [Olea europaea]</t>
  </si>
  <si>
    <t>LYG029019</t>
  </si>
  <si>
    <t>Superscaffold16:17940169-17944225:+</t>
  </si>
  <si>
    <t>RPM1, RPS3; disease resistance protein RPM1; K13457</t>
  </si>
  <si>
    <t>PREDICTED: disease resistance protein RPM1-like [Erythranthe guttata]</t>
  </si>
  <si>
    <t>LYG035768</t>
  </si>
  <si>
    <t>Superscaffold21:17836866-17840533:+</t>
  </si>
  <si>
    <t>auxin response factor 18 [Sesamum indicum] &gt;XP_011094652.1 auxin response factor 18 [Sesamum indicum]</t>
  </si>
  <si>
    <t>LYG026727</t>
  </si>
  <si>
    <t>Superscaffold15:3315116-3322021:-</t>
  </si>
  <si>
    <t>uncharacterized protein LOC105159727 [Sesamum indicum]</t>
  </si>
  <si>
    <t>Superscaffold20:2012516-2025684:-</t>
  </si>
  <si>
    <t>ethylene-responsive transcription factor-like protein At4g13040 isoform X2 [Sesamum indicum] &gt;XP_011089072.1 ethylene-responsive transcription factor-like protein At4g13040 isoform X2 [Sesamum indicum]</t>
  </si>
  <si>
    <t>LYG025521</t>
  </si>
  <si>
    <t>Superscaffold14:7063490-7066318:-</t>
  </si>
  <si>
    <t>hypothetical protein F511_01260 [Dorcoceras hygrometricum]</t>
  </si>
  <si>
    <t>LYG004211</t>
  </si>
  <si>
    <t>Superscaffold2:23915658-23918050:+</t>
  </si>
  <si>
    <t>teosinte branched 1 cycloidea and PCF transcription factor 14 [Fraxinus mandshurica]</t>
  </si>
  <si>
    <t>LYG012509</t>
  </si>
  <si>
    <t>Superscaffold6:13098623-13102574:-</t>
  </si>
  <si>
    <t>3;GO:0003677,molecular_function DNA binding;GO:0005634,cellular_component nucleus;GO:0006355,biological_process regulation of transcription, DNA-templated</t>
  </si>
  <si>
    <t>homeobox protein HD1 [Sesamum indicum]</t>
  </si>
  <si>
    <t>LYG032477</t>
  </si>
  <si>
    <t>Superscaffold19:2432541-2441985:+</t>
  </si>
  <si>
    <t>universal stress protein a-like protein [Nicotiana attenuata]</t>
  </si>
  <si>
    <t>LYG009967</t>
  </si>
  <si>
    <t>Superscaffold5:6023708-6032346:+</t>
  </si>
  <si>
    <t>5;GO:0004497,molecular_function monooxygenase activity;GO:0005506,molecular_function iron ion binding;GO:0016705,molecular_function oxidoreductase activity, acting on paired donors, with incorporation or reduction of molecular oxygen;GO:0020037,molecular_function heme binding;GO:0055114,biological_process oxidation-reduction process</t>
  </si>
  <si>
    <t>cytochrome P450 704C1-like [Sesamum indicum]</t>
  </si>
  <si>
    <t>LYG012073</t>
  </si>
  <si>
    <t>Superscaffold6:7130130-7130756:-</t>
  </si>
  <si>
    <t>UGT8, UGT709C2; 7-deoxyloganetic acid glucosyltransferase [EC:2.4.1.323]; K21373</t>
  </si>
  <si>
    <t>putative 7-deoxyloganetic acid-O-glucosyl transferase 1 [Olea europaea subsp. europaea]</t>
  </si>
  <si>
    <t>LYG002129</t>
  </si>
  <si>
    <t>Superscaffold1:38368914-38375574:-</t>
  </si>
  <si>
    <t>1;GO:0009642,biological_process response to light intensity</t>
  </si>
  <si>
    <t>uncharacterized protein LOC105159385 [Sesamum indicum] &gt;XP_011074735.1 uncharacterized protein LOC105159385 [Sesamum indicum]</t>
  </si>
  <si>
    <t>LYG022109</t>
  </si>
  <si>
    <t>Superscaffold12:8471935-8474111:-</t>
  </si>
  <si>
    <t>LYG037662</t>
  </si>
  <si>
    <t>Superscaffold23:7843426-7846685:-</t>
  </si>
  <si>
    <t>3;GO:0004842,molecular_function ubiquitin-protein transferase activity;GO:0005515,molecular_function protein binding;GO:0016567,biological_process protein ubiquitination</t>
  </si>
  <si>
    <t>U-box domain-containing protein 15-like isoform X2 [Sesamum indicum]</t>
  </si>
  <si>
    <t>LYG021723</t>
  </si>
  <si>
    <t>Superscaffold12:2664582-2666664:-</t>
  </si>
  <si>
    <t>4;GO:0009654,cellular_component photosystem II oxygen evolving complex;GO:0010207,biological_process photosystem II assembly;GO:0010242,molecular_function oxygen evolving activity;GO:0042549,biological_process photosystem II stabilization</t>
  </si>
  <si>
    <t>PREDICTED: oxygen-evolving enhancer protein 1, chloroplastic-like [Nicotiana tabacum]</t>
  </si>
  <si>
    <t>LYG013338</t>
  </si>
  <si>
    <t>Superscaffold7:230540-232760:-</t>
  </si>
  <si>
    <t>f-boxkelch-repeat protein [Nicotiana attenuata]</t>
  </si>
  <si>
    <t>LYG035897</t>
  </si>
  <si>
    <t>Superscaffold21:19686115-19687256:-</t>
  </si>
  <si>
    <t>LYG026380</t>
  </si>
  <si>
    <t>Superscaffold14:25762246-25771250:+</t>
  </si>
  <si>
    <t>3;GO:0016020,cellular_component membrane;GO:0016760,molecular_function cellulose synthase (UDP-forming) activity;GO:0030244,biological_process cellulose biosynthetic process</t>
  </si>
  <si>
    <t>cellulose synthase A catalytic subunit 2 [UDP-forming] [Sesamum indicum]</t>
  </si>
  <si>
    <t>LYG029584</t>
  </si>
  <si>
    <t>Superscaffold17:247605-248860:-</t>
  </si>
  <si>
    <t>LYG019773</t>
  </si>
  <si>
    <t>Superscaffold10:28156789-28160058:+</t>
  </si>
  <si>
    <t>PREDICTED: transcription factor PIF4 [Nicotiana tomentosiformis] &gt;XP_016492244.1 PREDICTED: transcription factor PIF4-like [Nicotiana tabacum] &gt;XP_018626747.1 PREDICTED: transcription factor PIF4 [Nicotiana tomentosiformis] &gt;XP_018626748.1 PREDICTED: transcription factor PIF4 [Nicotiana tomentosiformis] &gt;XP_018626749.1 PREDICTED: transcription factor PIF4 [Nicotiana tomentosiformis]</t>
  </si>
  <si>
    <t>LYG000959</t>
  </si>
  <si>
    <t>Superscaffold1:13626655-13633387:+</t>
  </si>
  <si>
    <t>LYG017476</t>
  </si>
  <si>
    <t>Superscaffold9:14688913-14690005:-</t>
  </si>
  <si>
    <t>LYG018651</t>
  </si>
  <si>
    <t>Superscaffold10:4205677-4213350:-</t>
  </si>
  <si>
    <t>CCS1; capsanthin/capsorubin synthase [EC:5.3.99.8]; K14593</t>
  </si>
  <si>
    <t>Synaptobrevin [Corchorus capsularis]</t>
  </si>
  <si>
    <t>LYG000961</t>
  </si>
  <si>
    <t>Superscaffold1:13679724-13682274:+</t>
  </si>
  <si>
    <t>LYG034334</t>
  </si>
  <si>
    <t>Superscaffold20:12224612-12224948:+</t>
  </si>
  <si>
    <t>uncharacterized protein At4g14450, chloroplastic [Sesamum indicum]</t>
  </si>
  <si>
    <t>LYG011410</t>
  </si>
  <si>
    <t>Superscaffold5:31766889-31769496:+</t>
  </si>
  <si>
    <t>uncharacterized protein LOC105168260 isoform X2 [Sesamum indicum]</t>
  </si>
  <si>
    <t>LYG011794</t>
  </si>
  <si>
    <t>Superscaffold6:3796981-3801066:-</t>
  </si>
  <si>
    <t>EBF1_2; EIN3-binding F-box protein; K14515</t>
  </si>
  <si>
    <t>EIN3-binding F-box protein 1-like isoform X1 [Sesamum indicum]</t>
  </si>
  <si>
    <t>LYG005758</t>
  </si>
  <si>
    <t>Superscaffold3:8837684-8839352:+</t>
  </si>
  <si>
    <t>F-box protein SKIP1 [Sesamum indicum]</t>
  </si>
  <si>
    <t>LYG036416</t>
  </si>
  <si>
    <t>Superscaffold22:2697461-2698343:-</t>
  </si>
  <si>
    <t>hypothetical protein EUGRSUZ_F01127 [Eucalyptus grandis]</t>
  </si>
  <si>
    <t>LYG038961</t>
  </si>
  <si>
    <t>unanchor26:1326447-1330571:-</t>
  </si>
  <si>
    <t>cytokinin hydroxylase [Sesamum indicum]</t>
  </si>
  <si>
    <t>LYG000328</t>
  </si>
  <si>
    <t>Superscaffold1:3479950-3481677:+</t>
  </si>
  <si>
    <t>R2R3-MYB protein [Rehmannia glutinosa]</t>
  </si>
  <si>
    <t>LYG019378</t>
  </si>
  <si>
    <t>Superscaffold10:13821407-13825040:+</t>
  </si>
  <si>
    <t>protein trichome birefringence-like 38 [Sesamum indicum]</t>
  </si>
  <si>
    <t>LYG033375</t>
  </si>
  <si>
    <t>Superscaffold19:22353088-22366975:-</t>
  </si>
  <si>
    <t>PREDICTED: uncharacterized protein LOC104119179 [Nicotiana tomentosiformis] &gt;XP_016452546.1 PREDICTED: uncharacterized protein LOC107777082 [Nicotiana tabacum]</t>
  </si>
  <si>
    <t>LYG005571</t>
  </si>
  <si>
    <t>Superscaffold3:4693205-4695432:-</t>
  </si>
  <si>
    <t>uncharacterized protein LOC105161748 [Sesamum indicum]</t>
  </si>
  <si>
    <t>LYG024455</t>
  </si>
  <si>
    <t>Superscaffold13:24174222-24182295:+</t>
  </si>
  <si>
    <t>LYG029539</t>
  </si>
  <si>
    <t>Superscaffold16:26754109-26755854:-</t>
  </si>
  <si>
    <t>unnamed protein product, partial [Vitis vinifera]</t>
  </si>
  <si>
    <t>LYG022237</t>
  </si>
  <si>
    <t>Superscaffold12:10820616-10824227:-</t>
  </si>
  <si>
    <t>4;GO:0004420,molecular_function hydroxymethylglutaryl-CoA reductase (NADPH) activity;GO:0015936,biological_process coenzyme A metabolic process;GO:0050662,molecular_function coenzyme binding;GO:0055114,biological_process oxidation-reduction process</t>
  </si>
  <si>
    <t>3-hydroxy-3-methylglutaryl coenzyme-A reductase 3 [Olea europaea]</t>
  </si>
  <si>
    <t>LYG040721</t>
  </si>
  <si>
    <t>unanchor39:194443-197424:-</t>
  </si>
  <si>
    <t>LYG009222</t>
  </si>
  <si>
    <t>Superscaffold4:31481451-31488117:+</t>
  </si>
  <si>
    <t>phospholipase D alpha 1 [Sesamum indicum]</t>
  </si>
  <si>
    <t>LYG014938</t>
  </si>
  <si>
    <t>Superscaffold7:29634540-29646846:+</t>
  </si>
  <si>
    <t>5;GO:0003777,molecular_function microtubule motor activity;GO:0005524,molecular_function ATP binding;GO:0005856,cellular_component cytoskeleton;GO:0007018,biological_process microtubule-based movement;GO:0008017,molecular_function microtubule binding</t>
  </si>
  <si>
    <t>kinesin-like protein KIN-14I [Sesamum indicum] &gt;XP_020554473.1 kinesin-like protein KIN-14I [Sesamum indicum]</t>
  </si>
  <si>
    <t>LYG014669</t>
  </si>
  <si>
    <t>Superscaffold7:23697435-23699712:-</t>
  </si>
  <si>
    <t>PREDICTED: salicylic acid-binding protein 2 [Nicotiana tomentosiformis] &gt;XP_016488275.1 PREDICTED: salicylic acid-binding protein 2-like [Nicotiana tabacum]</t>
  </si>
  <si>
    <t>LYG035797</t>
  </si>
  <si>
    <t>Superscaffold21:18195816-18210541:-</t>
  </si>
  <si>
    <t>2;GO:0000145,cellular_component exocyst;GO:0006887,biological_process exocytosis</t>
  </si>
  <si>
    <t>exocyst complex component EXO70A1-like [Sesamum indicum]</t>
  </si>
  <si>
    <t>LYG032096</t>
  </si>
  <si>
    <t>Superscaffold18:21051600-21055439:-</t>
  </si>
  <si>
    <t>proline-rich receptor-like protein kinase PERK1 [Sesamum indicum]</t>
  </si>
  <si>
    <t>LYG020537</t>
  </si>
  <si>
    <t>Superscaffold11:8369405-8371010:-</t>
  </si>
  <si>
    <t>uncharacterized protein LOC105178322 [Sesamum indicum]</t>
  </si>
  <si>
    <t>LYG023563</t>
  </si>
  <si>
    <t>Superscaffold13:6796115-6798016:+</t>
  </si>
  <si>
    <t>PP2C; protein phosphatase 2C [EC:3.1.3.16]; K14497</t>
  </si>
  <si>
    <t>protein phosphatase 2C 37-like [Sesamum indicum]</t>
  </si>
  <si>
    <t>LYG003355</t>
  </si>
  <si>
    <t>Superscaffold2:4774930-4777418:+</t>
  </si>
  <si>
    <t>beta-caryophyllene synthase isoform X2 [Sesamum indicum]</t>
  </si>
  <si>
    <t>LYG002329</t>
  </si>
  <si>
    <t>Superscaffold1:40468678-40478028:+</t>
  </si>
  <si>
    <t>UBE2A, UBC2, RAD6A; ubiquitin-conjugating enzyme E2 A [EC:2.3.2.23]; K10573</t>
  </si>
  <si>
    <t>PREDICTED: ubiquitin-conjugating enzyme E2 2 [Daucus carota subsp. sativus] &gt;KZM85185.1 hypothetical protein DCAR_027393 [Daucus carota subsp. sativus]</t>
  </si>
  <si>
    <t>LYG031655</t>
  </si>
  <si>
    <t>Superscaffold18:8943145-8945811:-</t>
  </si>
  <si>
    <t>3;GO:0016020,cellular_component membrane;GO:0016021,cellular_component integral component of membrane;GO:0022857,molecular_function transmembrane transporter activity</t>
  </si>
  <si>
    <t>PREDICTED: WAT1-related protein At5g07050-like [Populus euphratica]</t>
  </si>
  <si>
    <t>LYG032218</t>
  </si>
  <si>
    <t>Superscaffold18:23261907-23265386:-</t>
  </si>
  <si>
    <t>2;GO:0016021,cellular_component integral component of membrane;GO:0055085,biological_process transmembrane transport</t>
  </si>
  <si>
    <t>PREDICTED: vacuolar cation/proton exchanger 3-like [Capsicum annuum]</t>
  </si>
  <si>
    <t>LYG027394</t>
  </si>
  <si>
    <t>Superscaffold15:19591819-19594477:-</t>
  </si>
  <si>
    <t>hypothetical protein MIMGU_mgv1a016899mg [Erythranthe guttata]</t>
  </si>
  <si>
    <t>LYG022172</t>
  </si>
  <si>
    <t>Superscaffold12:9614663-9631834:-</t>
  </si>
  <si>
    <t>PREDICTED: aspartic proteinase PCS1-like [Nicotiana tomentosiformis] &gt;XP_016486657.1 PREDICTED: aspartic proteinase PCS1-like [Nicotiana tabacum]</t>
  </si>
  <si>
    <t>LYG019319</t>
  </si>
  <si>
    <t>Superscaffold10:12942681-12945672:+</t>
  </si>
  <si>
    <t>3;GO:0016616,molecular_function oxidoreductase activity, acting on the CH-OH group of donors, NAD or NADP as acceptor;GO:0051287,molecular_function NAD binding;GO:0055114,biological_process oxidation-reduction process</t>
  </si>
  <si>
    <t>HPR1; glycerate dehydrogenase [EC:1.1.1.29]; K15893</t>
  </si>
  <si>
    <t>glycerate dehydrogenase HPR, peroxisomal [Sesamum indicum]</t>
  </si>
  <si>
    <t>LYG005845</t>
  </si>
  <si>
    <t>Superscaffold3:11245896-11248678:-</t>
  </si>
  <si>
    <t>4;GO:0003700,molecular_function DNA-binding transcription factor activity;GO:0005634,cellular_component nucleus;GO:0006355,biological_process regulation of transcription, DNA-templated;GO:0043565,molecular_function sequence-specific DNA binding</t>
  </si>
  <si>
    <t>HSFA9 [Coffea arabica]</t>
  </si>
  <si>
    <t>LYG018473</t>
  </si>
  <si>
    <t>Superscaffold10:2037732-2038831:-</t>
  </si>
  <si>
    <t>3;GO:0005515,molecular_function protein binding;GO:0005634,cellular_component nucleus;GO:0006355,biological_process regulation of transcription, DNA-templated</t>
  </si>
  <si>
    <t>PREDICTED: auxin-induced protein 22D-like [Nicotiana tabacum]</t>
  </si>
  <si>
    <t>LYG008711</t>
  </si>
  <si>
    <t>Superscaffold4:18123923-18126572:+</t>
  </si>
  <si>
    <t>5;GO:0005524,molecular_function ATP binding;GO:0005634,cellular_component nucleus;GO:0006351,biological_process transcription, DNA-templated;GO:0006355,biological_process regulation of transcription, DNA-templated;GO:0032502,biological_process developmental process</t>
  </si>
  <si>
    <t>growth-regulating factor 8 isoform X1 [Sesamum indicum]</t>
  </si>
  <si>
    <t>LYG020451</t>
  </si>
  <si>
    <t>Superscaffold11:7100245-7101788:+</t>
  </si>
  <si>
    <t>uncharacterized protein LOC109949609 [Prunus persica]</t>
  </si>
  <si>
    <t>LYG017977</t>
  </si>
  <si>
    <t>Superscaffold9:25514169-25515591:+</t>
  </si>
  <si>
    <t>LYG037594</t>
  </si>
  <si>
    <t>Superscaffold23:4363495-4367218:+</t>
  </si>
  <si>
    <t>2;GO:0016620,molecular_function oxidoreductase activity, acting on the aldehyde or oxo group of donors, NAD or NADP as acceptor;GO:0055114,biological_process oxidation-reduction process</t>
  </si>
  <si>
    <t>GAPA; glyceraldehyde-3-phosphate dehydrogenase (NADP+) (phosphorylating) [EC:1.2.1.13]; K05298</t>
  </si>
  <si>
    <t>PREDICTED: glyceraldehyde-3-phosphate dehydrogenase B, chloroplastic [Fragaria vesca subsp. vesca]</t>
  </si>
  <si>
    <t>LYG036090</t>
  </si>
  <si>
    <t>Superscaffold21:22188459-22190575:-</t>
  </si>
  <si>
    <t>homodomain-leucine zipper protein ATHB-13-like protein [Vitis vinifera]</t>
  </si>
  <si>
    <t>LYG032666</t>
  </si>
  <si>
    <t>Superscaffold19:5212809-5220863:-</t>
  </si>
  <si>
    <t>uncharacterized protein LOC105156561 isoform X1 [Sesamum indicum] &gt;XP_020547689.1 uncharacterized protein LOC105156561 isoform X1 [Sesamum indicum]</t>
  </si>
  <si>
    <t>LYG003995</t>
  </si>
  <si>
    <t>Superscaffold2:19148220-19148607:+</t>
  </si>
  <si>
    <t>uncharacterized protein LOC105168435 [Sesamum indicum]</t>
  </si>
  <si>
    <t>LYG008067</t>
  </si>
  <si>
    <t>Superscaffold4:7289623-7302200:-</t>
  </si>
  <si>
    <t>probable protein S-acyltransferase 19 [Sesamum indicum]</t>
  </si>
  <si>
    <t>LYG034848</t>
  </si>
  <si>
    <t>Superscaffold20:23848250-23855591:-</t>
  </si>
  <si>
    <t>1;GO:0008299,biological_process isoprenoid biosynthetic process</t>
  </si>
  <si>
    <t>GGPS; geranylgeranyl diphosphate synthase, type II [EC:2.5.1.1 2.5.1.10 2.5.1.29]; K13789</t>
  </si>
  <si>
    <t>geranylgeranyl pyrophosphate synthase, chloroplastic-like [Sesamum indicum]</t>
  </si>
  <si>
    <t>LYG022844</t>
  </si>
  <si>
    <t>Superscaffold12:25986450-26005874:+</t>
  </si>
  <si>
    <t>2;GO:0016579,biological_process protein deubiquitination;GO:0036459,molecular_function thiol-dependent ubiquitinyl hydrolase activity</t>
  </si>
  <si>
    <t>uncharacterized protein LOC105168755 isoform X1 [Sesamum indicum] &gt;XP_011087200.1 uncharacterized protein LOC105168755 isoform X1 [Sesamum indicum]</t>
  </si>
  <si>
    <t>LYG009626</t>
  </si>
  <si>
    <t>Superscaffold5:2443526-2444529:+</t>
  </si>
  <si>
    <t>uncharacterized protein LOC110012471 [Sesamum indicum]</t>
  </si>
  <si>
    <t>LYG038017</t>
  </si>
  <si>
    <t>Superscaffold23:15123047-15124635:-</t>
  </si>
  <si>
    <t>probable carboxylesterase 15 isoform X1 [Sesamum indicum] &gt;XP_020552920.1 probable carboxylesterase 15 isoform X2 [Sesamum indicum]</t>
  </si>
  <si>
    <t>LYG003563</t>
  </si>
  <si>
    <t>Superscaffold2:8647756-8659586:+</t>
  </si>
  <si>
    <t>alkane hydroxylase MAH1 [Sesamum indicum]</t>
  </si>
  <si>
    <t>LYG000527</t>
  </si>
  <si>
    <t>Superscaffold1:6092673-6095199:-</t>
  </si>
  <si>
    <t>uncharacterized protein LOC105178381 [Sesamum indicum]</t>
  </si>
  <si>
    <t>LYG036968</t>
  </si>
  <si>
    <t>Superscaffold22:9618299-9640660:+</t>
  </si>
  <si>
    <t>probable LRR receptor-like serine/threonine-protein kinase RFK1 [Sesamum indicum]</t>
  </si>
  <si>
    <t>LYG000582</t>
  </si>
  <si>
    <t>Superscaffold1:6845090-6848207:+</t>
  </si>
  <si>
    <t>cytochrome P450 CYP736A12-like [Sesamum indicum]</t>
  </si>
  <si>
    <t>LYG033939</t>
  </si>
  <si>
    <t>Superscaffold20:5181657-5189341:+</t>
  </si>
  <si>
    <t>LYG012098</t>
  </si>
  <si>
    <t>Superscaffold6:7393448-7399893:+</t>
  </si>
  <si>
    <t>PREDICTED: homeobox protein knotted-1-like 3 isoform X2 [Fragaria vesca subsp. vesca]</t>
  </si>
  <si>
    <t>LYG034395</t>
  </si>
  <si>
    <t>Superscaffold20:13978112-13987315:-</t>
  </si>
  <si>
    <t>protein NETWORKED 1A-like [Sesamum indicum]</t>
  </si>
  <si>
    <t>LYG016339</t>
  </si>
  <si>
    <t>Superscaffold8:28031517-28032545:+</t>
  </si>
  <si>
    <t>cysteine-rich receptor-like protein kinase 25 [Sesamum indicum]</t>
  </si>
  <si>
    <t>LYG011714</t>
  </si>
  <si>
    <t>Superscaffold6:2925205-2929148:-</t>
  </si>
  <si>
    <t>BES1/BZR1 homolog protein 4-like [Sesamum indicum]</t>
  </si>
  <si>
    <t>LYG016098</t>
  </si>
  <si>
    <t>Superscaffold8:25689336-25691172:+</t>
  </si>
  <si>
    <t>3;GO:0005524,molecular_function ATP binding;GO:0016020,cellular_component membrane;GO:0016887,molecular_function ATPase activity</t>
  </si>
  <si>
    <t>ABC transporter G family member 10 [Dorcoceras hygrometricum]</t>
  </si>
  <si>
    <t>LYG033770</t>
  </si>
  <si>
    <t>Superscaffold20:2814565-2817398:+</t>
  </si>
  <si>
    <t>1;GO:0009638,biological_process phototropism</t>
  </si>
  <si>
    <t>LYG025856</t>
  </si>
  <si>
    <t>Superscaffold14:12306038-12306826:-</t>
  </si>
  <si>
    <t>PREDICTED: uncharacterized protein LOC109222328 [Nicotiana attenuata] &gt;XP_019246070.1 PREDICTED: uncharacterized protein LOC109225752 [Nicotiana attenuata] &gt;OIT03720.1 hypothetical protein A4A49_43551 [Nicotiana attenuata] &gt;OIT18758.1 hypothetical protein A4A49_64208 [Nicotiana attenuata]</t>
  </si>
  <si>
    <t>LYG000756</t>
  </si>
  <si>
    <t>Superscaffold1:9847719-9854887:-</t>
  </si>
  <si>
    <t>PAO4, PAO3, PAO2; polyamine oxidase [EC:1.5.3.17 1.5.3.-]; K17839</t>
  </si>
  <si>
    <t>probable polyamine oxidase 4 [Sesamum indicum]</t>
  </si>
  <si>
    <t>LYG027972</t>
  </si>
  <si>
    <t>Superscaffold15:26923074-26926746:-</t>
  </si>
  <si>
    <t>hypothetical protein CICLE_v10030050mg [Citrus clementina] &gt;ESR37961.1 hypothetical protein CICLE_v10030050mg [Citrus clementina]</t>
  </si>
  <si>
    <t>LYG017629</t>
  </si>
  <si>
    <t>Superscaffold9:19427835-19428195:-</t>
  </si>
  <si>
    <t>PREDICTED: uncharacterized protein LOC107881184 [Prunus mume]</t>
  </si>
  <si>
    <t>LYG030483</t>
  </si>
  <si>
    <t>Superscaffold17:14224654-14234539:+</t>
  </si>
  <si>
    <t>hypothetical protein CDL15_Pgr005643 [Punica granatum]</t>
  </si>
  <si>
    <t>LYG014663</t>
  </si>
  <si>
    <t>Superscaffold7:23404080-23405435:-</t>
  </si>
  <si>
    <t>PREDICTED: salicylic acid-binding protein 2-like [Ipomoea nil]</t>
  </si>
  <si>
    <t>LYG010708</t>
  </si>
  <si>
    <t>Superscaffold5:15540801-15543196:+</t>
  </si>
  <si>
    <t>peroxisome biogenesis factor 10 isoform X1 [Sesamum indicum]</t>
  </si>
  <si>
    <t>LYG004363</t>
  </si>
  <si>
    <t>Superscaffold2:27150657-27152241:-</t>
  </si>
  <si>
    <t>heat stress transcription factor C-1-like [Sesamum indicum]</t>
  </si>
  <si>
    <t>LYG021740</t>
  </si>
  <si>
    <t>Superscaffold12:2884369-2885853:-</t>
  </si>
  <si>
    <t>protein S [Catharanthus roseus]</t>
  </si>
  <si>
    <t>LYG003524</t>
  </si>
  <si>
    <t>Superscaffold2:7881145-7881808:+</t>
  </si>
  <si>
    <t>hypothetical protein POPTR_0001s47470g [Populus trichocarpa] &gt;XP_006370791.1 hypothetical protein POPTR_0001s47470g [Populus trichocarpa] &gt;EEE83877.1 hypothetical protein POPTR_0001s47470g [Populus trichocarpa] &gt;ERP67360.1 hypothetical protein POPTR_0001s47470g [Populus trichocarpa]</t>
  </si>
  <si>
    <t>LYG016627</t>
  </si>
  <si>
    <t>Superscaffold9:1795427-1799235:+</t>
  </si>
  <si>
    <t>2;GO:0003677,molecular_function DNA binding;GO:0005634,cellular_component nucleus</t>
  </si>
  <si>
    <t>squamosa promoter-binding-like protein 8 [Sesamum indicum]</t>
  </si>
  <si>
    <t>LYG003009</t>
  </si>
  <si>
    <t>Superscaffold1:47489916-47491624:+</t>
  </si>
  <si>
    <t>3;GO:0009522,cellular_component photosystem I;GO:0009538,cellular_component photosystem I reaction center;GO:0015979,biological_process photosynthesis</t>
  </si>
  <si>
    <t>psaF; photosystem I subunit III; K02694</t>
  </si>
  <si>
    <t>LYG030554</t>
  </si>
  <si>
    <t>Superscaffold17:16690344-16712297:-</t>
  </si>
  <si>
    <t>class 1 KNOX protein, partial [Corytoplectus speciosus]</t>
  </si>
  <si>
    <t>LYG008198</t>
  </si>
  <si>
    <t>Superscaffold4:9028576-9031863:-</t>
  </si>
  <si>
    <t>uncharacterized protein LOC105174163 [Sesamum indicum]</t>
  </si>
  <si>
    <t>LYG010139</t>
  </si>
  <si>
    <t>Superscaffold5:7721306-7725087:+</t>
  </si>
  <si>
    <t>WEB family protein At3g02930, chloroplastic [Sesamum indicum]</t>
  </si>
  <si>
    <t>LYG038090</t>
  </si>
  <si>
    <t>Superscaffold23:16022259-16026421:+</t>
  </si>
  <si>
    <t>2;GO:0005515,molecular_function protein binding;GO:0043531,molecular_function ADP binding</t>
  </si>
  <si>
    <t>LOW QUALITY PROTEIN: probable disease resistance protein At4g27220 [Sesamum indicum]</t>
  </si>
  <si>
    <t>LYG031302</t>
  </si>
  <si>
    <t>Superscaffold18:3340849-3346616:-</t>
  </si>
  <si>
    <t>L-type lectin-domain containing receptor kinase VIII.1 [Sesamum indicum]</t>
  </si>
  <si>
    <t>LYG024713</t>
  </si>
  <si>
    <t>Superscaffold13:27013585-27014382:-</t>
  </si>
  <si>
    <t>PREDICTED: uncharacterized protein LOC109244919 [Nicotiana attenuata] &gt;OIT34267.1 hypothetical protein A4A49_19035 [Nicotiana attenuata]</t>
  </si>
  <si>
    <t>LYG001606</t>
  </si>
  <si>
    <t>Superscaffold1:31046045-31046687:-</t>
  </si>
  <si>
    <t>PREDICTED: uncharacterized protein LOC102605400 [Solanum tuberosum]</t>
  </si>
  <si>
    <t>LYG014015</t>
  </si>
  <si>
    <t>Superscaffold7:8345288-8346964:+</t>
  </si>
  <si>
    <t>2;GO:0003676,molecular_function nucleic acid binding;GO:0003700,molecular_function DNA-binding transcription factor activity</t>
  </si>
  <si>
    <t>protein indeterminate-domain 9 [Sesamum indicum]</t>
  </si>
  <si>
    <t>LYG035980</t>
  </si>
  <si>
    <t>Superscaffold21:20886020-20888516:+</t>
  </si>
  <si>
    <t>3;GO:0006826,biological_process iron ion transport;GO:0006879,biological_process cellular iron ion homeostasis;GO:0008199,molecular_function ferric iron binding</t>
  </si>
  <si>
    <t>hypothetical protein MANES_08G095800 [Manihot esculenta]</t>
  </si>
  <si>
    <t>LYG035599</t>
  </si>
  <si>
    <t>Superscaffold21:13155632-13160879:-</t>
  </si>
  <si>
    <t>3;GO:0003676,molecular_function nucleic acid binding;GO:0003677,molecular_function DNA binding;GO:0008270,molecular_function zinc ion binding</t>
  </si>
  <si>
    <t>LOW QUALITY PROTEIN: uncharacterized protein LOC105158533 [Sesamum indicum]</t>
  </si>
  <si>
    <t>LYG038466</t>
  </si>
  <si>
    <t>Superscaffold23:20346415-20360767:-</t>
  </si>
  <si>
    <t>protein NETWORKED 1D [Sesamum indicum] &gt;XP_011079895.1 protein NETWORKED 1D [Sesamum indicum] &gt;XP_020550371.1 protein NETWORKED 1D [Sesamum indicum]</t>
  </si>
  <si>
    <t>LYG015328</t>
  </si>
  <si>
    <t>Superscaffold8:13930549-13931059:+</t>
  </si>
  <si>
    <t>1;GO:0004867,molecular_function serine-type endopeptidase inhibitor activity</t>
  </si>
  <si>
    <t>proteinase inhibitor type-2, partial [Olea europaea]</t>
  </si>
  <si>
    <t>LYG013931</t>
  </si>
  <si>
    <t>Superscaffold7:7313927-7317491:+</t>
  </si>
  <si>
    <t>PREDICTED: NAC domain-containing protein 78-like [Nicotiana tabacum]</t>
  </si>
  <si>
    <t>LYG035888</t>
  </si>
  <si>
    <t>Superscaffold21:19447100-19456530:-</t>
  </si>
  <si>
    <t>uncharacterized protein LOC105156360 [Sesamum indicum]</t>
  </si>
  <si>
    <t>LYG034362</t>
  </si>
  <si>
    <t>Superscaffold20:13168254-13175180:+</t>
  </si>
  <si>
    <t>uncharacterized protein LOC105166331 isoform X2 [Sesamum indicum]</t>
  </si>
  <si>
    <t>LYG010840</t>
  </si>
  <si>
    <t>Superscaffold5:17837828-17840140:-</t>
  </si>
  <si>
    <t>uncharacterized protein LOC105167009 [Sesamum indicum]</t>
  </si>
  <si>
    <t>LYG035718</t>
  </si>
  <si>
    <t>Superscaffold21:16674944-16677617:-</t>
  </si>
  <si>
    <t>LYG015151</t>
  </si>
  <si>
    <t>Superscaffold8:7252311-7256479:-</t>
  </si>
  <si>
    <t>ACT domain-containing protein ACR11-like [Sesamum indicum]</t>
  </si>
  <si>
    <t>LYG016860</t>
  </si>
  <si>
    <t>Superscaffold9:4518448-4522379:-</t>
  </si>
  <si>
    <t>uncharacterized protein LOC105172591 isoform X1 [Sesamum indicum] &gt;XP_011092403.1 uncharacterized protein LOC105172591 isoform X1 [Sesamum indicum]</t>
  </si>
  <si>
    <t>LYG031780</t>
  </si>
  <si>
    <t>Superscaffold18:11772084-11773539:+</t>
  </si>
  <si>
    <t>heat stress transcription factor B-3 isoform X1 [Sesamum indicum]</t>
  </si>
  <si>
    <t>LYG017574</t>
  </si>
  <si>
    <t>Superscaffold9:17963196-17964774:-</t>
  </si>
  <si>
    <t>LYG020317</t>
  </si>
  <si>
    <t>Superscaffold11:4986796-4987633:-</t>
  </si>
  <si>
    <t>transcription factor MYB44-like [Sesamum indicum]</t>
  </si>
  <si>
    <t>LYG013880</t>
  </si>
  <si>
    <t>Superscaffold7:6645099-6647491:-</t>
  </si>
  <si>
    <t>4;GO:0004672,molecular_function protein kinase activity;GO:0005524,molecular_function ATP binding;GO:0006468,biological_process protein phosphorylation;GO:0007165,biological_process signal transduction</t>
  </si>
  <si>
    <t>CBL-interacting serine/threonine-protein kinase 5-like [Sesamum indicum]</t>
  </si>
  <si>
    <t>LYG021841</t>
  </si>
  <si>
    <t>Superscaffold12:4222872-4223198:+</t>
  </si>
  <si>
    <t>3;GO:0005576,cellular_component extracellular region;GO:0008083,molecular_function growth factor activity;GO:0008283,biological_process cell proliferation</t>
  </si>
  <si>
    <t>PREDICTED: phytosulfokines-like [Gossypium raimondii] &gt;XP_016726931.1 PREDICTED: phytosulfokines-like [Gossypium hirsutum] &gt;KJB63953.1 hypothetical protein B456_010G026700 [Gossypium raimondii]</t>
  </si>
  <si>
    <t>LYG027608</t>
  </si>
  <si>
    <t>Superscaffold15:22716288-22717325:-</t>
  </si>
  <si>
    <t>4;GO:0004568,molecular_function chitinase activity;GO:0006032,biological_process chitin catabolic process;GO:0008061,molecular_function chitin binding;GO:0016998,biological_process cell wall macromolecule catabolic process</t>
  </si>
  <si>
    <t>E3.2.1.14; chitinase [EC:3.2.1.14]; K01183</t>
  </si>
  <si>
    <t>Glycoside hydrolase [Macleaya cordata]</t>
  </si>
  <si>
    <t>LYG000682</t>
  </si>
  <si>
    <t>Superscaffold1:8426389-8427467:+</t>
  </si>
  <si>
    <t>uncharacterized protein LOC105178248 [Sesamum indicum]</t>
  </si>
  <si>
    <t>LYG014850</t>
  </si>
  <si>
    <t>Superscaffold7:27832853-27833108:+</t>
  </si>
  <si>
    <t>LYG027738</t>
  </si>
  <si>
    <t>Superscaffold15:24371189-24374838:-</t>
  </si>
  <si>
    <t>2;GO:0008483,molecular_function transaminase activity;GO:0030170,molecular_function pyridoxal phosphate binding</t>
  </si>
  <si>
    <t>AGXT2; alanine-glyoxylate transaminase / (R)-3-amino-2-methylpropionate-pyruvate transaminase [EC:2.6.1.44 2.6.1.40]; K00827</t>
  </si>
  <si>
    <t>alanine--glyoxylate aminotransferase 2 homolog 3, mitochondrial [Sesamum indicum]</t>
  </si>
  <si>
    <t>LYG011791</t>
  </si>
  <si>
    <t>Superscaffold6:3748484-3766271:+</t>
  </si>
  <si>
    <t>F-box protein CPR30 [Sesamum indicum] &gt;XP_020551400.1 F-box protein CPR30 [Sesamum indicum]</t>
  </si>
  <si>
    <t>LYG024029</t>
  </si>
  <si>
    <t>Superscaffold13:18384282-18387275:-</t>
  </si>
  <si>
    <t>LYG036851</t>
  </si>
  <si>
    <t>Superscaffold22:7603792-7604402:-</t>
  </si>
  <si>
    <t>auxin-repressed 12.5 kDa protein [Dorcoceras hygrometricum]</t>
  </si>
  <si>
    <t>LYG031400</t>
  </si>
  <si>
    <t>Superscaffold18:4643321-4650952:+</t>
  </si>
  <si>
    <t>PREDICTED: uncharacterized protein LOC105960621 [Erythranthe guttata] &gt;EYU34924.1 hypothetical protein MIMGU_mgv1a016005mg [Erythranthe guttata]</t>
  </si>
  <si>
    <t>LYG028831</t>
  </si>
  <si>
    <t>Superscaffold16:10764666-10770457:-</t>
  </si>
  <si>
    <t>2;GO:0005515,molecular_function protein binding;GO:0051087,molecular_function chaperone binding</t>
  </si>
  <si>
    <t>BAG family molecular chaperone regulator 6 [Sesamum indicum]</t>
  </si>
  <si>
    <t>LYG035907</t>
  </si>
  <si>
    <t>Superscaffold21:19836588-19840124:+</t>
  </si>
  <si>
    <t>Leucine rich repeat 4 [Cynara cardunculus var. scolymus]</t>
  </si>
  <si>
    <t>LYG029723</t>
  </si>
  <si>
    <t>Superscaffold17:2041708-2046943:-</t>
  </si>
  <si>
    <t>2;GO:0016021,cellular_component integral component of membrane;GO:0051119,molecular_function sugar transmembrane transporter activity</t>
  </si>
  <si>
    <t>hypothetical protein F511_05009 [Dorcoceras hygrometricum]</t>
  </si>
  <si>
    <t>LYG036059</t>
  </si>
  <si>
    <t>Superscaffold21:21822700-21827172:+</t>
  </si>
  <si>
    <t>1;GO:0009786,biological_process regulation of asymmetric cell division</t>
  </si>
  <si>
    <t>uncharacterized protein LOC105180144 isoform X1 [Sesamum indicum] &gt;XP_011102098.1 uncharacterized protein LOC105180144 isoform X1 [Sesamum indicum] &gt;XP_011102099.1 uncharacterized protein LOC105180144 isoform X1 [Sesamum indicum] &gt;XP_011102101.1 uncharacterized protein LOC105180144 isoform X1 [Sesamum indicum] &gt;XP_011102102.1 uncharacterized protein LOC105180144 isoform X1 [Sesamum indicum] &gt;XP_011102103.1 uncharacterized protein LOC105180144 isoform X1 [Sesamum indicum] &gt;XP_011102104.1 uncharacterized protein LOC105180144 isoform X1 [Sesamum indicum] &gt;XP_020547224.1 uncharacterized protein LOC105180144 isoform X1 [Sesamum indicum] &gt;XP_020547225.1 uncharacterized protein LOC105180144 isoform X1 [Sesamum indicum] &gt;XP_020547226.1 uncharacterized protein LOC105180144 isoform X1 [Sesamum indicum] &gt;XP_020547227.1 uncharacterized protein LOC105180144 isoform X1 [Sesamum indicum] &gt;XP_020547228.1 uncharacterized protein LOC105180144 isoform X1 [Sesamum indicum] &gt;XP_020547229.1 uncharacterized protein LOC105180144 isoform X1 [Sesamum indicum] &gt;XP_020547230.1 uncharacterized protein LOC105180144 isoform X1 [Sesamum indicum] &gt;XP_020547231.1 uncharacterized protein LOC105180144 isoform X1 [Sesamum indicum] &gt;XP_020547232.1 uncharacterized protein LOC105180144 isoform X1 [Sesamum indicum] &gt;XP_020547233.1 uncharacterized protein LOC105180144 isoform X1 [Sesamum indicum] &gt;XP_020547234.1 uncharacterized protein LOC105180144 isoform X1 [Sesamum indicum] &gt;XP_020547235.1 uncharacterized protein LOC105180144 isoform X1 [Sesamum indicum] &gt;XP_020547236.1 uncharacterized protein LOC105180144 isoform X1 [Sesamum indicum] &gt;XP_020547237.1 uncharacterized protein LOC105180144 isoform X1 [Sesamum indicum] &gt;XP_020547238.1 uncharacterized protein LOC105180144 isoform X1 [Sesamum indicum] &gt;XP_020547239.1 uncharacterized protein LOC105180144 isoform X1 [Sesamum indicum] &gt;XP_020547240.1 uncharacterized protein LOC105180144 isoform X1 [Sesamum indicum] &gt;XP_020547241.1 uncharacterized protein LOC105180144 isoform X1 [Sesamum indicum] &gt;XP_020547242.1 uncharacterized protein LOC105180144 isoform X1 [Sesamum indicum]</t>
  </si>
  <si>
    <t>LYG024556</t>
  </si>
  <si>
    <t>Superscaffold13:25431768-25439507:+</t>
  </si>
  <si>
    <t>2;GO:0003676,molecular_function nucleic acid binding;GO:0009630,biological_process gravitropism</t>
  </si>
  <si>
    <t>protein SHOOT GRAVITROPISM 5-like [Sesamum indicum]</t>
  </si>
  <si>
    <t>LYG016932</t>
  </si>
  <si>
    <t>Superscaffold9:5481574-5486030:-</t>
  </si>
  <si>
    <t>uncharacterized protein LOC105169314 [Sesamum indicum]</t>
  </si>
  <si>
    <t>LYG015576</t>
  </si>
  <si>
    <t>Superscaffold8:19223139-19227167:+</t>
  </si>
  <si>
    <t>3;GO:0006631,biological_process fatty acid metabolic process;GO:0045300,molecular_function acyl-[acyl-carrier-protein] desaturase activity;GO:0055114,biological_process oxidation-reduction process</t>
  </si>
  <si>
    <t>FAB2, SSI2, desA1; acyl-[acyl-carrier-protein] desaturase [EC:1.14.19.2 1.14.19.11 1.14.19.26]; K03921</t>
  </si>
  <si>
    <t>stearoyl acyl carrier protein desaturase [Olea europaea] &gt;ANW07463.1 stearoyl-ACP desaturase [Olea europaea]</t>
  </si>
  <si>
    <t>LYG012997</t>
  </si>
  <si>
    <t>Superscaffold6:25442908-25444892:-</t>
  </si>
  <si>
    <t>LYG000266</t>
  </si>
  <si>
    <t>Superscaffold1:2630736-2634458:-</t>
  </si>
  <si>
    <t>PREDICTED: uncharacterized protein LOC104116127 [Nicotiana tomentosiformis]</t>
  </si>
  <si>
    <t>LYG003056</t>
  </si>
  <si>
    <t>Superscaffold2:470577-477989:+</t>
  </si>
  <si>
    <t>2;GO:0009058,biological_process biosynthetic process;GO:0030170,molecular_function pyridoxal phosphate binding</t>
  </si>
  <si>
    <t>TAT; tyrosine aminotransferase [EC:2.6.1.5]; K00815</t>
  </si>
  <si>
    <t>probable aminotransferase [Olea europaea]</t>
  </si>
  <si>
    <t>LYG038486</t>
  </si>
  <si>
    <t>Superscaffold23:20602785-20608211:-</t>
  </si>
  <si>
    <t>LOW QUALITY PROTEIN: DUF21 domain-containing protein At4g14240 [Sesamum indicum]</t>
  </si>
  <si>
    <t>LYG003412</t>
  </si>
  <si>
    <t>Superscaffold2:6129094-6131327:-</t>
  </si>
  <si>
    <t>1;GO:0016757,molecular_function transferase activity, transferring glycosyl groups</t>
  </si>
  <si>
    <t>EOGT; EGF domain-specific O-GlcNAc transferase [EC:2.4.1.255]; K18134</t>
  </si>
  <si>
    <t>uncharacterized protein LOC105174890 [Sesamum indicum]</t>
  </si>
  <si>
    <t>LYG022289</t>
  </si>
  <si>
    <t>Superscaffold12:11846365-11852305:-</t>
  </si>
  <si>
    <t>4;GO:0004252,molecular_function serine-type endopeptidase activity;GO:0006508,biological_process proteolysis;GO:0008236,molecular_function serine-type peptidase activity;GO:0070008,molecular_function serine-type exopeptidase activity</t>
  </si>
  <si>
    <t>prolyl endopeptidase [Sesamum indicum]</t>
  </si>
  <si>
    <t>LYG007379</t>
  </si>
  <si>
    <t>Superscaffold3:35225262-35227151:-</t>
  </si>
  <si>
    <t>LYG026448</t>
  </si>
  <si>
    <t>Superscaffold14:27127610-27139087:-</t>
  </si>
  <si>
    <t>2;GO:0006629,biological_process lipid metabolic process;GO:0016042,biological_process lipid catabolic process</t>
  </si>
  <si>
    <t>PREDICTED: sn1-specific diacylglycerol lipase alpha-like [Erythranthe guttata] &gt;EYU45800.1 hypothetical protein MIMGU_mgv1a005970mg [Erythranthe guttata]</t>
  </si>
  <si>
    <t>LYG034117</t>
  </si>
  <si>
    <t>Superscaffold20:7397627-7398131:-</t>
  </si>
  <si>
    <t>PREDICTED: cell wall / vacuolar inhibitor of fructosidase 1-like [Erythranthe guttata] &gt;EYU19077.1 hypothetical protein MIMGU_mgv1a015091mg [Erythranthe guttata]</t>
  </si>
  <si>
    <t>LYG019820</t>
  </si>
  <si>
    <t>Superscaffold10:28837188-28838851:-</t>
  </si>
  <si>
    <t>rRNA intron-encoded homing endonuclease, partial [Cenchrus americanus]</t>
  </si>
  <si>
    <t>LYG031776</t>
  </si>
  <si>
    <t>Superscaffold18:11670009-11672778:+</t>
  </si>
  <si>
    <t>uncharacterized protein LOC105159835 [Sesamum indicum]</t>
  </si>
  <si>
    <t>LYG000365</t>
  </si>
  <si>
    <t>Superscaffold1:3957324-3960426:+</t>
  </si>
  <si>
    <t>PREDICTED: VQ motif-containing protein 29-like [Erythranthe guttata] &gt;EYU41374.1 hypothetical protein MIMGU_mgv1a019582mg [Erythranthe guttata]</t>
  </si>
  <si>
    <t>LYG005521</t>
  </si>
  <si>
    <t>Superscaffold3:3830602-3837668:-</t>
  </si>
  <si>
    <t>hypothetical protein VITISV_024375 [Vitis vinifera]</t>
  </si>
  <si>
    <t>LYG032655</t>
  </si>
  <si>
    <t>Superscaffold19:4963855-4964719:+</t>
  </si>
  <si>
    <t>PREDICTED: transcription factor PRE6-like [Daucus carota subsp. sativus] &gt;KZM85177.1 hypothetical protein DCAR_027401 [Daucus carota subsp. sativus]</t>
  </si>
  <si>
    <t>LYG027229</t>
  </si>
  <si>
    <t>Superscaffold15:16336694-16338281:-</t>
  </si>
  <si>
    <t>uncharacterized protein LOC105172030 [Sesamum indicum]</t>
  </si>
  <si>
    <t>LYG003818</t>
  </si>
  <si>
    <t>Superscaffold2:13652796-13655149:-</t>
  </si>
  <si>
    <t>PREDICTED: uncharacterized protein LOC104235748 [Nicotiana sylvestris] &gt;XP_009787862.1 PREDICTED: uncharacterized protein LOC104235748 [Nicotiana sylvestris] &gt;XP_019231606.1 PREDICTED: uncharacterized protein LOC109212419 [Nicotiana attenuata]</t>
  </si>
  <si>
    <t>LYG017209</t>
  </si>
  <si>
    <t>Superscaffold9:8823804-8826005:+</t>
  </si>
  <si>
    <t>6;GO:0009690,biological_process cytokinin metabolic process;GO:0016491,molecular_function oxidoreductase activity;GO:0019139,molecular_function cytokinin dehydrogenase activity;GO:0050660,molecular_function flavin adenine dinucleotide binding;GO:0055114,biological_process oxidation-reduction process;GO:0071949,molecular_function FAD binding</t>
  </si>
  <si>
    <t>CKX; cytokinin dehydrogenase [EC:1.5.99.12]; K00279</t>
  </si>
  <si>
    <t>cytokinin dehydrogenase 6 isoform X2 [Sesamum indicum]</t>
  </si>
  <si>
    <t>LYG018550</t>
  </si>
  <si>
    <t>Superscaffold10:2931776-2947449:-</t>
  </si>
  <si>
    <t>uncharacterized protein LOC105163660 isoform X2 [Sesamum indicum]</t>
  </si>
  <si>
    <t>LYG036298</t>
  </si>
  <si>
    <t>Superscaffold22:1322443-1323578:+</t>
  </si>
  <si>
    <t>LOW QUALITY PROTEIN: xyloglucan endotransglucosylase/hydrolase protein 24-like [Sesamum indicum]</t>
  </si>
  <si>
    <t>LYG023325</t>
  </si>
  <si>
    <t>Superscaffold13:3234773-3272252:+</t>
  </si>
  <si>
    <t>3;GO:0032456,biological_process endocytic recycling;GO:0042147,biological_process retrograde transport, endosome to Golgi;GO:1990745,cellular_component EARP complex</t>
  </si>
  <si>
    <t>syndetin [Sesamum indicum]</t>
  </si>
  <si>
    <t>LYG031507</t>
  </si>
  <si>
    <t>Superscaffold18:6601654-6603149:-</t>
  </si>
  <si>
    <t>LYG006956</t>
  </si>
  <si>
    <t>Superscaffold3:30677720-30680061:-</t>
  </si>
  <si>
    <t>PREDICTED: uncharacterized protein LOC101262159 [Solanum lycopersicum] &gt;XP_015088901.1 PREDICTED: uncharacterized protein LOC107031910 [Solanum pennellii]</t>
  </si>
  <si>
    <t>LYG005170</t>
  </si>
  <si>
    <t>Superscaffold2:37592794-37595148:+</t>
  </si>
  <si>
    <t>phenylcoumaran benzylic ether reductase homolog Fi1 [Forsythia x intermedia]</t>
  </si>
  <si>
    <t>LYG022226</t>
  </si>
  <si>
    <t>Superscaffold12:10599924-10601663:-</t>
  </si>
  <si>
    <t>LYG011412</t>
  </si>
  <si>
    <t>Superscaffold5:31808631-31810472:+</t>
  </si>
  <si>
    <t>1;GO:0016491,molecular_function oxidoreductase activity</t>
  </si>
  <si>
    <t>Alcohol dehydrogenase superfamily, zinc-type [Corchorus capsularis]</t>
  </si>
  <si>
    <t>LYG000021</t>
  </si>
  <si>
    <t>Superscaffold1:275431-276841:-</t>
  </si>
  <si>
    <t>pentatricopeptide repeat-containing protein At5g56310-like [Sesamum indicum]</t>
  </si>
  <si>
    <t>LYG012616</t>
  </si>
  <si>
    <t>Superscaffold6:15007907-15015291:+</t>
  </si>
  <si>
    <t>PREDICTED: F-box/kelch-repeat protein SKIP25-like [Ipomoea nil]</t>
  </si>
  <si>
    <t>LYG025111</t>
  </si>
  <si>
    <t>Superscaffold14:2279109-2286777:+</t>
  </si>
  <si>
    <t>CBL-interacting serine/threonine-protein kinase 1-like [Sesamum indicum]</t>
  </si>
  <si>
    <t>LYG020135</t>
  </si>
  <si>
    <t>Superscaffold11:3034375-3035320:+</t>
  </si>
  <si>
    <t>LYG029171</t>
  </si>
  <si>
    <t>Superscaffold16:21814306-21820573:+</t>
  </si>
  <si>
    <t>6;GO:0000166,molecular_function nucleotide binding;GO:0004812,molecular_function aminoacyl-tRNA ligase activity;GO:0005524,molecular_function ATP binding;GO:0005737,cellular_component cytoplasm;GO:0006418,biological_process tRNA aminoacylation for protein translation;GO:0043039,biological_process tRNA aminoacylation</t>
  </si>
  <si>
    <t>EARS, gltX; glutamyl-tRNA synthetase [EC:6.1.1.17]; K01885</t>
  </si>
  <si>
    <t>glutamate--tRNA ligase, cytoplasmic [Sesamum indicum]</t>
  </si>
  <si>
    <t>LYG008506</t>
  </si>
  <si>
    <t>Superscaffold4:13916692-13919694:+</t>
  </si>
  <si>
    <t>PREDICTED: protein NUCLEAR FUSION DEFECTIVE 4-like [Erythranthe guttata] &gt;EYU29135.1 hypothetical protein MIMGU_mgv1a003758mg [Erythranthe guttata]</t>
  </si>
  <si>
    <t>LYG020172</t>
  </si>
  <si>
    <t>Superscaffold11:3403274-3418619:-</t>
  </si>
  <si>
    <t>LYG006941</t>
  </si>
  <si>
    <t>Superscaffold3:30483459-30491161:-</t>
  </si>
  <si>
    <t>hypothetical protein LR48_Vigan02g076900 [Vigna angularis]</t>
  </si>
  <si>
    <t>LYG000678</t>
  </si>
  <si>
    <t>Superscaffold1:8391435-8396658:+</t>
  </si>
  <si>
    <t>uncharacterized protein At1g04910-like [Sesamum indicum]</t>
  </si>
  <si>
    <t>LYG034945</t>
  </si>
  <si>
    <t>Superscaffold21:586903-597755:+</t>
  </si>
  <si>
    <t>PREDICTED: pentatricopeptide repeat-containing protein At2g17210 [Erythranthe guttata] &gt;XP_012851004.1 PREDICTED: pentatricopeptide repeat-containing protein At2g17210 [Erythranthe guttata]</t>
  </si>
  <si>
    <t>LYG003443</t>
  </si>
  <si>
    <t>Superscaffold2:6514674-6517999:+</t>
  </si>
  <si>
    <t>PREDICTED: beta-(1,2)-xylosyltransferase [Capsicum annuum]</t>
  </si>
  <si>
    <t>LYG003387</t>
  </si>
  <si>
    <t>Superscaffold2:5797168-5798839:-</t>
  </si>
  <si>
    <t>hypothetical protein POPTR_0001s41740g [Populus trichocarpa] &gt;ERP66903.1 hypothetical protein POPTR_0001s41740g [Populus trichocarpa]</t>
  </si>
  <si>
    <t>LYG025791</t>
  </si>
  <si>
    <t>Superscaffold14:11031719-11036179:+</t>
  </si>
  <si>
    <t>probable serine/threonine-protein kinase PBL17 [Sesamum indicum] &gt;XP_011078185.1 probable serine/threonine-protein kinase PBL17 [Sesamum indicum]</t>
  </si>
  <si>
    <t>LYG035914</t>
  </si>
  <si>
    <t>Superscaffold21:19956524-19962197:+</t>
  </si>
  <si>
    <t>2;GO:0007010,biological_process cytoskeleton organization;GO:0008017,molecular_function microtubule binding</t>
  </si>
  <si>
    <t>LYG020133</t>
  </si>
  <si>
    <t>Superscaffold11:3020676-3021848:-</t>
  </si>
  <si>
    <t>LYG038295</t>
  </si>
  <si>
    <t>Superscaffold23:18396685-18402367:-</t>
  </si>
  <si>
    <t>4;GO:0003700,molecular_function DNA-binding transcription factor activity;GO:0006351,biological_process transcription, DNA-templated;GO:0006355,biological_process regulation of transcription, DNA-templated;GO:0043565,molecular_function sequence-specific DNA binding</t>
  </si>
  <si>
    <t>TGA; transcription factor TGA; K14431</t>
  </si>
  <si>
    <t>transcription factor TGA9 isoform X2 [Sesamum indicum]</t>
  </si>
  <si>
    <t>LYG004051</t>
  </si>
  <si>
    <t>Superscaffold2:20491968-20585092:-</t>
  </si>
  <si>
    <t>1;GO:0010088,biological_process phloem development</t>
  </si>
  <si>
    <t>hypothetical protein F511_01607 [Dorcoceras hygrometricum]</t>
  </si>
  <si>
    <t>LYG032041</t>
  </si>
  <si>
    <t>Superscaffold18:19962828-19976821:+</t>
  </si>
  <si>
    <t>6;GO:0001678,biological_process cellular glucose homeostasis;GO:0004396,molecular_function hexokinase activity;GO:0005524,molecular_function ATP binding;GO:0005536,molecular_function glucose binding;GO:0005975,biological_process carbohydrate metabolic process;GO:0016773,molecular_function phosphotransferase activity, alcohol group as acceptor</t>
  </si>
  <si>
    <t>HK; hexokinase [EC:2.7.1.1]; K00844</t>
  </si>
  <si>
    <t>hexokinase-1 [Sesamum indicum]</t>
  </si>
  <si>
    <t>LYG038321</t>
  </si>
  <si>
    <t>Superscaffold23:18624445-18624955:-</t>
  </si>
  <si>
    <t>1;GO:0045892,biological_process negative regulation of transcription, DNA-templated</t>
  </si>
  <si>
    <t>PREDICTED: transcription repressor OFP6 [Vitis vinifera]</t>
  </si>
  <si>
    <t>LYG022039</t>
  </si>
  <si>
    <t>Superscaffold12:7367502-7369987:-</t>
  </si>
  <si>
    <t>OTU domain-containing protein 6B [Sesamum indicum]</t>
  </si>
  <si>
    <t>LYG001919</t>
  </si>
  <si>
    <t>Superscaffold1:35522515-35531372:-</t>
  </si>
  <si>
    <t>LRR receptor-like serine/threonine-protein kinase GSO1 [Sesamum indicum]</t>
  </si>
  <si>
    <t>LYG025196</t>
  </si>
  <si>
    <t>Superscaffold14:3265111-3266316:-</t>
  </si>
  <si>
    <t>PREDICTED: CASP-like protein 1E2 [Solanum tuberosum]</t>
  </si>
  <si>
    <t>LYG020347</t>
  </si>
  <si>
    <t>Superscaffold11:5403561-5405856:-</t>
  </si>
  <si>
    <t>LYG001820</t>
  </si>
  <si>
    <t>Superscaffold1:34150457-34152693:+</t>
  </si>
  <si>
    <t>PREDICTED: mannan endo-1,4-beta-mannosidase 7-like [Nicotiana tabacum]</t>
  </si>
  <si>
    <t>LYG007251</t>
  </si>
  <si>
    <t>Superscaffold3:33921282-33925842:-</t>
  </si>
  <si>
    <t>4;GO:0015297,molecular_function antiporter activity;GO:0016020,cellular_component membrane;GO:0042910,molecular_function xenobiotic transmembrane transporter activity;GO:0055085,biological_process transmembrane transport</t>
  </si>
  <si>
    <t>protein DETOXIFICATION 35 [Sesamum indicum]</t>
  </si>
  <si>
    <t>LYG038087</t>
  </si>
  <si>
    <t>Superscaffold23:15992120-15993065:-</t>
  </si>
  <si>
    <t>uncharacterized protein LOC105167450 [Sesamum indicum]</t>
  </si>
  <si>
    <t>LYG011935</t>
  </si>
  <si>
    <t>Superscaffold6:5465002-5473958:+</t>
  </si>
  <si>
    <t>pleiotropic drug resistance protein 2 [Sesamum indicum] &gt;XP_020549080.1 pleiotropic drug resistance protein 2 [Sesamum indicum] &gt;XP_020549082.1 pleiotropic drug resistance protein 2 [Sesamum indicum]</t>
  </si>
  <si>
    <t>LYG011851</t>
  </si>
  <si>
    <t>Superscaffold6:4404005-4411435:-</t>
  </si>
  <si>
    <t>plasma membrane intrinsic protein [Olea europaea]</t>
  </si>
  <si>
    <t>LYG007826</t>
  </si>
  <si>
    <t>Superscaffold4:4211135-4216594:+</t>
  </si>
  <si>
    <t>LYG030939</t>
  </si>
  <si>
    <t>Superscaffold17:25168867-25170673:+</t>
  </si>
  <si>
    <t>3;GO:0006633,biological_process fatty acid biosynthetic process;GO:0016020,cellular_component membrane;GO:0016747,molecular_function transferase activity, transferring acyl groups other than amino-acyl groups</t>
  </si>
  <si>
    <t>KCS; 3-ketoacyl-CoA synthase [EC:2.3.1.199]; K15397</t>
  </si>
  <si>
    <t>3-ketoacyl-CoA synthase 11-like [Dorcoceras hygrometricum]</t>
  </si>
  <si>
    <t>LYG000714</t>
  </si>
  <si>
    <t>Superscaffold1:9035522-9037007:-</t>
  </si>
  <si>
    <t>nudix hydrolase 18, mitochondrial-like [Sesamum indicum]</t>
  </si>
  <si>
    <t>LYG031802</t>
  </si>
  <si>
    <t>Superscaffold18:12531598-12531954:+</t>
  </si>
  <si>
    <t>hypothetical protein Ccrd_010252 [Cynara cardunculus var. scolymus]</t>
  </si>
  <si>
    <t>LYG011385</t>
  </si>
  <si>
    <t>Superscaffold5:31303806-31305389:-</t>
  </si>
  <si>
    <t>1;GO:0032875,biological_process regulation of DNA endoreduplication</t>
  </si>
  <si>
    <t>cyclin-dependent protein kinase inhibitor SMR6-like [Sesamum indicum]</t>
  </si>
  <si>
    <t>LYG005976</t>
  </si>
  <si>
    <t>Superscaffold3:15568554-15569617:+</t>
  </si>
  <si>
    <t>probable calcium-binding protein CML36 [Sesamum indicum]</t>
  </si>
  <si>
    <t>LYG012102</t>
  </si>
  <si>
    <t>Superscaffold6:7438930-7444458:+</t>
  </si>
  <si>
    <t>PREDICTED: uncharacterized protein LOC107772213 [Nicotiana tabacum]</t>
  </si>
  <si>
    <t>LYG002918</t>
  </si>
  <si>
    <t>Superscaffold1:46577828-46578774:-</t>
  </si>
  <si>
    <t>PREDICTED: universal stress protein A-like protein isoform X3 [Solanum tuberosum]</t>
  </si>
  <si>
    <t>LYG024064</t>
  </si>
  <si>
    <t>Superscaffold13:18937990-18947192:-</t>
  </si>
  <si>
    <t>1;GO:0003743,molecular_function translation initiation factor activity</t>
  </si>
  <si>
    <t>eukaryotic translation initiation factor 4B2 [Sesamum indicum]</t>
  </si>
  <si>
    <t>LYG001110</t>
  </si>
  <si>
    <t>Superscaffold1:18938384-18939925:-</t>
  </si>
  <si>
    <t>LYG029755</t>
  </si>
  <si>
    <t>Superscaffold17:2372062-2373466:+</t>
  </si>
  <si>
    <t>abscisic stress-ripening protein ASR [Camellia sinensis]</t>
  </si>
  <si>
    <t>LYG026518</t>
  </si>
  <si>
    <t>Superscaffold15:342800-348125:-</t>
  </si>
  <si>
    <t>K14486, ARF; auxin response factor; K14486</t>
  </si>
  <si>
    <t>auxin response factor 9 [Sesamum indicum]</t>
  </si>
  <si>
    <t>LYG006970</t>
  </si>
  <si>
    <t>Superscaffold3:30811034-30824413:-</t>
  </si>
  <si>
    <t>uncharacterized protein LOC105174057 [Sesamum indicum]</t>
  </si>
  <si>
    <t>LYG028823</t>
  </si>
  <si>
    <t>Superscaffold16:10630385-10643596:+</t>
  </si>
  <si>
    <t>PYL; abscisic acid receptor PYR/PYL family; K14496</t>
  </si>
  <si>
    <t>hypothetical protein CICLE_v10022440mg [Citrus clementina] &gt;XP_006491255.1 PREDICTED: abscisic acid receptor PYL9 [Citrus sinensis] &gt;ESR58110.1 hypothetical protein CICLE_v10022440mg [Citrus clementina] &gt;KDO86430.1 hypothetical protein CISIN_1g043944mg [Citrus sinensis]</t>
  </si>
  <si>
    <t>LYG033544</t>
  </si>
  <si>
    <t>Superscaffold20:207251-213349:-</t>
  </si>
  <si>
    <t>uncharacterized protein LOC105170597 [Sesamum indicum]</t>
  </si>
  <si>
    <t>LYG009807</t>
  </si>
  <si>
    <t>Superscaffold5:4364293-4367970:-</t>
  </si>
  <si>
    <t>3;GO:0006355,biological_process regulation of transcription, DNA-templated;GO:0008270,molecular_function zinc ion binding;GO:0043565,molecular_function sequence-specific DNA binding</t>
  </si>
  <si>
    <t>GATA transcription factor 8 isoform X1 [Sesamum indicum]</t>
  </si>
  <si>
    <t>LYG034157</t>
  </si>
  <si>
    <t>Superscaffold20:8085243-8085887:-</t>
  </si>
  <si>
    <t>LYG019072</t>
  </si>
  <si>
    <t>Superscaffold10:9290546-9291960:-</t>
  </si>
  <si>
    <t>LYG016959</t>
  </si>
  <si>
    <t>Superscaffold9:6010854-6011724:-</t>
  </si>
  <si>
    <t>PREDICTED: zinc finger protein ZAT10-like [Nicotiana tomentosiformis]</t>
  </si>
  <si>
    <t>LYG027482</t>
  </si>
  <si>
    <t>Superscaffold15:20729930-20733272:+</t>
  </si>
  <si>
    <t>basic 7S globulin-like [Sesamum indicum]</t>
  </si>
  <si>
    <t>LYG017548</t>
  </si>
  <si>
    <t>Superscaffold9:17174714-17179794:-</t>
  </si>
  <si>
    <t>CO(2)-response secreted protease [Sesamum indicum]</t>
  </si>
  <si>
    <t>LYG005522</t>
  </si>
  <si>
    <t>Superscaffold3:3862299-3865044:-</t>
  </si>
  <si>
    <t>protein NRT1/ PTR FAMILY 5.6 [Sesamum indicum]</t>
  </si>
  <si>
    <t>LYG003411</t>
  </si>
  <si>
    <t>Superscaffold2:6124119-6125893:-</t>
  </si>
  <si>
    <t>uncharacterized protein LOC105175153 [Sesamum indicum]</t>
  </si>
  <si>
    <t>LYG007587</t>
  </si>
  <si>
    <t>Superscaffold4:1590712-1605950:+</t>
  </si>
  <si>
    <t>TCM_029457 [Catalpa bungei]</t>
  </si>
  <si>
    <t>LYG016960</t>
  </si>
  <si>
    <t>Superscaffold9:6019566-6022876:-</t>
  </si>
  <si>
    <t>basic proline-rich protein [Sesamum indicum]</t>
  </si>
  <si>
    <t>LYG040816</t>
  </si>
  <si>
    <t>unanchor53:434812-450367:+</t>
  </si>
  <si>
    <t>PREDICTED: vacuolar cation/proton exchanger 3-like [Solanum pennellii]</t>
  </si>
  <si>
    <t>LYG004992</t>
  </si>
  <si>
    <t>Superscaffold2:35861115-35869009:-</t>
  </si>
  <si>
    <t>homeobox protein 2 isoform X1 [Sesamum indicum]</t>
  </si>
  <si>
    <t>LYG021010</t>
  </si>
  <si>
    <t>Superscaffold11:19273159-19278104:-</t>
  </si>
  <si>
    <t>probable rhamnogalacturonate lyase B isoform X1 [Sesamum indicum]</t>
  </si>
  <si>
    <t>LYG017213</t>
  </si>
  <si>
    <t>Superscaffold9:8906510-8917119:-</t>
  </si>
  <si>
    <t>basic leucine zipper 23-like [Sesamum indicum]</t>
  </si>
  <si>
    <t>LYG013965</t>
  </si>
  <si>
    <t>Superscaffold7:7719064-7719469:-</t>
  </si>
  <si>
    <t>PREDICTED: 17.6 kDa class I heat shock protein-like [Nicotiana tabacum]</t>
  </si>
  <si>
    <t>LYG036473</t>
  </si>
  <si>
    <t>Superscaffold22:3208480-3215159:-</t>
  </si>
  <si>
    <t>4;GO:0003777,molecular_function microtubule motor activity;GO:0005524,molecular_function ATP binding;GO:0007018,biological_process microtubule-based movement;GO:0008017,molecular_function microtubule binding</t>
  </si>
  <si>
    <t>kinesin-like protein KIN-14N [Sesamum indicum]</t>
  </si>
  <si>
    <t>LYG033835</t>
  </si>
  <si>
    <t>Superscaffold20:3621837-3626147:+</t>
  </si>
  <si>
    <t>uncharacterized protein LOC105170278 [Sesamum indicum]</t>
  </si>
  <si>
    <t>LYG001433</t>
  </si>
  <si>
    <t>Superscaffold1:27762883-27764684:-</t>
  </si>
  <si>
    <t xml:space="preserve">NAC transcription factors 17 [Manihot esculenta] </t>
  </si>
  <si>
    <t>LYG040237</t>
  </si>
  <si>
    <t>unanchor36:493963-495529:+</t>
  </si>
  <si>
    <t>protein DETOXIFICATION 49 [Sesamum indicum]</t>
  </si>
  <si>
    <t>LYG015478</t>
  </si>
  <si>
    <t>Superscaffold8:17421758-17425404:+</t>
  </si>
  <si>
    <t>peroxidase 12-like precursor [Nicotiana tabacum] &gt;AAK52084.1 peroxidase [Nicotiana tabacum]</t>
  </si>
  <si>
    <t>LYG001099</t>
  </si>
  <si>
    <t>Superscaffold1:18259635-18268198:+</t>
  </si>
  <si>
    <t>transmembrane protein 53 [Sesamum indicum]</t>
  </si>
  <si>
    <t>LYG026673</t>
  </si>
  <si>
    <t>Superscaffold15:2378627-2382706:+</t>
  </si>
  <si>
    <t>LYG018865</t>
  </si>
  <si>
    <t>Superscaffold10:6708398-6709681:+</t>
  </si>
  <si>
    <t>hypothetical protein L484_021784 [Morus notabilis] &gt;EXB37579.1 hypothetical protein L484_021784 [Morus notabilis]</t>
  </si>
  <si>
    <t>LYG011692</t>
  </si>
  <si>
    <t>Superscaffold6:2655354-2664801:+</t>
  </si>
  <si>
    <t>PREDICTED: LOW QUALITY PROTEIN: uncharacterized protein LOC105962467 [Erythranthe guttata]</t>
  </si>
  <si>
    <t>LYG000517</t>
  </si>
  <si>
    <t>Superscaffold1:5947121-5952986:-</t>
  </si>
  <si>
    <t>mitogen-activated protein kinase kinase kinase 3-like [Sesamum indicum]</t>
  </si>
  <si>
    <t>LYG033791</t>
  </si>
  <si>
    <t>Superscaffold20:3031189-3037766:+</t>
  </si>
  <si>
    <t>LOB domain-containing protein 15-like [Sesamum indicum]</t>
  </si>
  <si>
    <t>LYG006783</t>
  </si>
  <si>
    <t>Superscaffold3:28611201-28612379:+</t>
  </si>
  <si>
    <t>LYG014349</t>
  </si>
  <si>
    <t>Superscaffold7:14651013-14652593:-</t>
  </si>
  <si>
    <t>CYP2J; cytochrome P450 family 2 subfamily J [EC:1.14.14.1 1.14.14.73 1.14.14.74 1.14.14.75]; K07418</t>
  </si>
  <si>
    <t>unknown [Medicago truncatula]</t>
  </si>
  <si>
    <t>LYG027453</t>
  </si>
  <si>
    <t>Superscaffold15:20353097-20355275:+</t>
  </si>
  <si>
    <t>PREDICTED: superoxide dismutase [Cu-Zn]-like isoform X1 [Gossypium hirsutum] &gt;XP_016675665.1 PREDICTED: superoxide dismutase [Cu-Zn]-like isoform X1 [Gossypium hirsutum] &gt;XP_016675667.1 PREDICTED: superoxide dismutase [Cu-Zn]-like isoform X1 [Gossypium hirsutum]</t>
  </si>
  <si>
    <t>LYG013385</t>
  </si>
  <si>
    <t>Superscaffold7:704992-715687:+</t>
  </si>
  <si>
    <t>uncharacterized protein LOC105159743 [Sesamum indicum]</t>
  </si>
  <si>
    <t>LYG014879</t>
  </si>
  <si>
    <t>Superscaffold7:28366628-28368940:+</t>
  </si>
  <si>
    <t>F-box protein FBW2 [Sesamum indicum] &gt;XP_011100049.1 F-box protein FBW2 [Sesamum indicum]</t>
  </si>
  <si>
    <t>LYG009537</t>
  </si>
  <si>
    <t>Superscaffold5:1671547-1673485:-</t>
  </si>
  <si>
    <t>probable WRKY transcription factor 40 [Sesamum indicum]</t>
  </si>
  <si>
    <t>LYG007156</t>
  </si>
  <si>
    <t>Superscaffold3:32935150-32943478:+</t>
  </si>
  <si>
    <t>RIOK2; RIO kinase 2 [EC:2.7.11.1]; K07179</t>
  </si>
  <si>
    <t>serine/threonine-protein kinase rio2-like [Sesamum indicum]</t>
  </si>
  <si>
    <t>LYG016608</t>
  </si>
  <si>
    <t>Superscaffold9:1593804-1594868:-</t>
  </si>
  <si>
    <t>PREDICTED: F-box protein PP2-B11-like [Capsicum annuum]</t>
  </si>
  <si>
    <t>LYG028029</t>
  </si>
  <si>
    <t>Superscaffold16:24912-32446:+</t>
  </si>
  <si>
    <t>2;GO:0004970,molecular_function ionotropic glutamate receptor activity;GO:0016020,cellular_component membrane</t>
  </si>
  <si>
    <t>Homoserine kinase [Corchorus capsularis]</t>
  </si>
  <si>
    <t>LYG021925</t>
  </si>
  <si>
    <t>Superscaffold12:5296443-5298818:+</t>
  </si>
  <si>
    <t>1;GO:0003677,molecular_function DNA binding</t>
  </si>
  <si>
    <t>PREDICTED: homeobox-leucine zipper protein ATHB-40 [Solanum pennellii]</t>
  </si>
  <si>
    <t>LYG009276</t>
  </si>
  <si>
    <t>Superscaffold4:32473567-32477641:-</t>
  </si>
  <si>
    <t>LYG000403</t>
  </si>
  <si>
    <t>Superscaffold1:4379460-4382232:+</t>
  </si>
  <si>
    <t>probable serine/threonine-protein kinase PBL25 [Sesamum indicum]</t>
  </si>
  <si>
    <t>LYG013500</t>
  </si>
  <si>
    <t>Superscaffold7:2006351-2007429:+</t>
  </si>
  <si>
    <t>CASP-like protein 2C1 isoform X1 [Sesamum indicum]</t>
  </si>
  <si>
    <t>LYG018189</t>
  </si>
  <si>
    <t>Superscaffold9:28118515-28122112:+</t>
  </si>
  <si>
    <t>probable serine/threonine-protein kinase At1g01540 [Sesamum indicum]</t>
  </si>
  <si>
    <t>LYG032433</t>
  </si>
  <si>
    <t>Superscaffold19:1850429-1858134:+</t>
  </si>
  <si>
    <t>uncharacterized protein LOC105160192 isoform X2 [Sesamum indicum]</t>
  </si>
  <si>
    <t>LYG011827</t>
  </si>
  <si>
    <t>Superscaffold6:4102361-4107753:+</t>
  </si>
  <si>
    <t>2;GO:0003676,molecular_function nucleic acid binding;GO:0003723,molecular_function RNA binding</t>
  </si>
  <si>
    <t>far upstream element-binding protein 2-like [Sesamum indicum]</t>
  </si>
  <si>
    <t>LYG033641</t>
  </si>
  <si>
    <t>Superscaffold20:1225526-1228567:+</t>
  </si>
  <si>
    <t>PREDICTED: NAC domain-containing protein 21/22-like [Nicotiana tabacum]</t>
  </si>
  <si>
    <t>LYG003758</t>
  </si>
  <si>
    <t>Superscaffold2:12307148-12308630:+</t>
  </si>
  <si>
    <t>5;GO:0005509,molecular_function calcium ion binding;GO:0009523,cellular_component photosystem II;GO:0009654,cellular_component photosystem II oxygen evolving complex;GO:0015979,biological_process photosynthesis;GO:0019898,cellular_component extrinsic component of membrane</t>
  </si>
  <si>
    <t>psbQ; photosystem II oxygen-evolving enhancer protein 3; K08901</t>
  </si>
  <si>
    <t>hypothetical protein F511_21508 [Dorcoceras hygrometricum]</t>
  </si>
  <si>
    <t>LYG038533</t>
  </si>
  <si>
    <t>Superscaffold23:21116507-21120740:-</t>
  </si>
  <si>
    <t>1;GO:0005525,molecular_function GTP binding</t>
  </si>
  <si>
    <t>translocase of chloroplast 159, chloroplastic, partial [Sesamum indicum]</t>
  </si>
  <si>
    <t>LYG039534</t>
  </si>
  <si>
    <t>unanchor13:811329-814009:+</t>
  </si>
  <si>
    <t>LYG020506</t>
  </si>
  <si>
    <t>Superscaffold11:7767679-7771326:+</t>
  </si>
  <si>
    <t>LYG005570</t>
  </si>
  <si>
    <t>Superscaffold3:4683085-4691362:-</t>
  </si>
  <si>
    <t>hypothetical protein F511_39218 [Dorcoceras hygrometricum]</t>
  </si>
  <si>
    <t>LYG019495</t>
  </si>
  <si>
    <t>Superscaffold10:16303238-16309401:-</t>
  </si>
  <si>
    <t>auxin response factor 6 isoform X2 [Sesamum indicum]</t>
  </si>
  <si>
    <t>LYG027829</t>
  </si>
  <si>
    <t>Superscaffold15:25417449-25419292:-</t>
  </si>
  <si>
    <t>uncharacterized protein LOC105170524 [Sesamum indicum]</t>
  </si>
  <si>
    <t>LYG023057</t>
  </si>
  <si>
    <t>Superscaffold13:154079-156446:+</t>
  </si>
  <si>
    <t>xyloglucan endotransglycosylase precursor [Actinidia deliciosa]</t>
  </si>
  <si>
    <t>LYG019798</t>
  </si>
  <si>
    <t>Superscaffold10:28772881-28774075:-</t>
  </si>
  <si>
    <t>hypothetical protein Csa_2G252100 [Cucumis sativus]</t>
  </si>
  <si>
    <t>LYG002259</t>
  </si>
  <si>
    <t>Superscaffold1:39748864-39757707:+</t>
  </si>
  <si>
    <t>uncharacterized protein LOC105166619 [Sesamum indicum]</t>
  </si>
  <si>
    <t>LYG031351</t>
  </si>
  <si>
    <t>Superscaffold18:3970316-4016050:-</t>
  </si>
  <si>
    <t>2;GO:0006355,biological_process regulation of transcription, DNA-templated;GO:0042393,molecular_function histone binding</t>
  </si>
  <si>
    <t>golgin subfamily A member 4-like [Sesamum indicum]</t>
  </si>
  <si>
    <t>LYG017301</t>
  </si>
  <si>
    <t>Superscaffold9:10678795-10687626:+</t>
  </si>
  <si>
    <t>3;GO:0003700,molecular_function DNA-binding transcription factor activity;GO:0006352,biological_process DNA-templated transcription, initiation;GO:0006355,biological_process regulation of transcription, DNA-templated</t>
  </si>
  <si>
    <t>RNA polymerase sigma factor sigB [Sesamum indicum]</t>
  </si>
  <si>
    <t>LYG006837</t>
  </si>
  <si>
    <t>Superscaffold3:29399417-29400412:+</t>
  </si>
  <si>
    <t>1;GO:0009639,biological_process response to red or far red light</t>
  </si>
  <si>
    <t>PREDICTED: uncharacterized protein LOC102597420 [Solanum tuberosum]</t>
  </si>
  <si>
    <t>LYG027996</t>
  </si>
  <si>
    <t>Superscaffold15:27213406-27214891:-</t>
  </si>
  <si>
    <t>uncharacterized protein LOC105170399 [Sesamum indicum]</t>
  </si>
  <si>
    <t>LYG041089</t>
  </si>
  <si>
    <t>unanchor66:77633-85797:-</t>
  </si>
  <si>
    <t>3;GO:0003872,molecular_function 6-phosphofructokinase activity;GO:0006002,biological_process fructose 6-phosphate metabolic process;GO:0006096,biological_process glycolytic process</t>
  </si>
  <si>
    <t>atp-dependent 6-phosphofructokinase 3 [Nicotiana attenuata]</t>
  </si>
  <si>
    <t>LYG031431</t>
  </si>
  <si>
    <t>Superscaffold18:5136037-5137693:-</t>
  </si>
  <si>
    <t>2;GO:0005975,biological_process carbohydrate metabolic process;GO:0008061,molecular_function chitin binding</t>
  </si>
  <si>
    <t>chitotriosidase-1 [Dorcoceras hygrometricum]</t>
  </si>
  <si>
    <t>LYG039289</t>
  </si>
  <si>
    <t>unanchor23:857358-863574:+</t>
  </si>
  <si>
    <t>3;GO:0004359,molecular_function glutaminase activity;GO:0042819,biological_process vitamin B6 biosynthetic process;GO:0042823,biological_process pyridoxal phosphate biosynthetic process</t>
  </si>
  <si>
    <t>pdxT, pdx2; pyridoxal 5'-phosphate synthase pdxT subunit [EC:4.3.3.6]; K08681</t>
  </si>
  <si>
    <t>PREDICTED: probable pyridoxal 5'-phosphate synthase subunit PDX2 [Erythranthe guttata]</t>
  </si>
  <si>
    <t>LYG033322</t>
  </si>
  <si>
    <t>Superscaffold19:21490257-21492863:-</t>
  </si>
  <si>
    <t>CYP707A; (+)-abscisic acid 8'-hydroxylase [EC:1.14.14.137]; K09843</t>
  </si>
  <si>
    <t>abscisic acid 8'-hydroxylase 1-like [Sesamum indicum]</t>
  </si>
  <si>
    <t>LYG003572</t>
  </si>
  <si>
    <t>Superscaffold2:8819890-8822072:+</t>
  </si>
  <si>
    <t>transcription factor MYB63 [Sesamum indicum]</t>
  </si>
  <si>
    <t>LYG019264</t>
  </si>
  <si>
    <t>Superscaffold10:12026129-12027204:+</t>
  </si>
  <si>
    <t>PREDICTED: bZIP transcription factor 11-like [Ipomoea nil]</t>
  </si>
  <si>
    <t>LYG017084</t>
  </si>
  <si>
    <t>Superscaffold9:7314873-7318765:-</t>
  </si>
  <si>
    <t>PREDICTED: BEL1-like homeodomain protein 6 [Ziziphus jujuba]</t>
  </si>
  <si>
    <t>LYG003175</t>
  </si>
  <si>
    <t>Superscaffold2:2425057-2426782:+</t>
  </si>
  <si>
    <t>NCED; 9-cis-epoxycarotenoid dioxygenase [EC:1.13.11.51]; K09840</t>
  </si>
  <si>
    <t>9-cis-epoxycarotenoid dioxygenase NCED1, chloroplastic [Sesamum indicum]</t>
  </si>
  <si>
    <t>Superscaffold8:25352245-25352900:-</t>
  </si>
  <si>
    <t>ethylene response factor 3 [Nicotiana benthamiana]</t>
  </si>
  <si>
    <t>LYG033686</t>
  </si>
  <si>
    <t>Superscaffold20:1858967-1860067:+</t>
  </si>
  <si>
    <t>PREDICTED: uncharacterized protein LOC104239488 [Nicotiana sylvestris]</t>
  </si>
  <si>
    <t>LYG024977</t>
  </si>
  <si>
    <t>Superscaffold14:787684-788490:+</t>
  </si>
  <si>
    <t>PREDICTED: probable calcium-binding protein CML36 [Nicotiana attenuata] &gt;OIT35133.1 putative calcium-binding protein cml36 [Nicotiana attenuata]</t>
  </si>
  <si>
    <t>LYG007668</t>
  </si>
  <si>
    <t>Superscaffold4:2510797-2512046:+</t>
  </si>
  <si>
    <t>protein ODORANT1 [Sesamum indicum]</t>
  </si>
  <si>
    <t>LYG011413</t>
  </si>
  <si>
    <t>Superscaffold5:31814246-31816807:+</t>
  </si>
  <si>
    <t>LYG033267</t>
  </si>
  <si>
    <t>Superscaffold19:19830578-19831180:-</t>
  </si>
  <si>
    <t>LYG032067</t>
  </si>
  <si>
    <t>Superscaffold18:20507682-20509771:-</t>
  </si>
  <si>
    <t>LYG040992</t>
  </si>
  <si>
    <t>unanchor4:14055-17268:+</t>
  </si>
  <si>
    <t>uncharacterized protein LOC105170283 [Sesamum indicum] &gt;XP_020552228.1 uncharacterized protein LOC105170283 [Sesamum indicum]</t>
  </si>
  <si>
    <t>LYG041171</t>
  </si>
  <si>
    <t>unanchor54:22629-24372:-</t>
  </si>
  <si>
    <t>LYG002257</t>
  </si>
  <si>
    <t>Superscaffold1:39736990-39738321:-</t>
  </si>
  <si>
    <t>2;GO:0009765,biological_process photosynthesis, light harvesting;GO:0016020,cellular_component membrane</t>
  </si>
  <si>
    <t>chlorophyll a-b binding protein 6a, chloroplastic [Nicotiana attenuata]</t>
  </si>
  <si>
    <t>LYG009234</t>
  </si>
  <si>
    <t>Superscaffold4:31702653-31703879:+</t>
  </si>
  <si>
    <t>PREDICTED: blue copper protein [Capsicum annuum]</t>
  </si>
  <si>
    <t>LYG009742</t>
  </si>
  <si>
    <t>Superscaffold5:3597370-3606875:+</t>
  </si>
  <si>
    <t>uncharacterized protein LOC105157371 [Sesamum indicum]</t>
  </si>
  <si>
    <t>LYG007332</t>
  </si>
  <si>
    <t>Superscaffold3:34763808-34765419:-</t>
  </si>
  <si>
    <t>1;GO:0008289,molecular_function lipid binding</t>
  </si>
  <si>
    <t>uncharacterized protein LOC105166783 [Sesamum indicum]</t>
  </si>
  <si>
    <t>LYG014676</t>
  </si>
  <si>
    <t>Superscaffold7:24133735-24135664:-</t>
  </si>
  <si>
    <t>putative geraniol 10-hydroxylase, partial [Olea europaea]</t>
  </si>
  <si>
    <t>LYG003458</t>
  </si>
  <si>
    <t>Superscaffold2:6601151-6605356:+</t>
  </si>
  <si>
    <t>2;GO:0003676,molecular_function nucleic acid binding;GO:0046872,molecular_function metal ion binding</t>
  </si>
  <si>
    <t>zinc finger CCCH domain-containing protein 18-like [Sesamum indicum] &gt;XP_011095511.1 zinc finger CCCH domain-containing protein 18-like [Sesamum indicum] &gt;XP_011095512.1 zinc finger CCCH domain-containing protein 18-like [Sesamum indicum] &gt;XP_020554019.1 zinc finger CCCH domain-containing protein 18-like [Sesamum indicum]</t>
  </si>
  <si>
    <t>LYG009100</t>
  </si>
  <si>
    <t>Superscaffold4:29081054-29086739:+</t>
  </si>
  <si>
    <t>beta-glucosidase-like [Sesamum indicum]</t>
  </si>
  <si>
    <t>LYG000072</t>
  </si>
  <si>
    <t>Superscaffold1:718163-721150:-</t>
  </si>
  <si>
    <t>galactinol--sucrose galactosyltransferase [Sesamum indicum]</t>
  </si>
  <si>
    <t>LYG001297</t>
  </si>
  <si>
    <t>Superscaffold1:24828046-24832699:+</t>
  </si>
  <si>
    <t>3;GO:0003723,molecular_function RNA binding;GO:0003735,molecular_function structural constituent of ribosome;GO:0006412,biological_process translation</t>
  </si>
  <si>
    <t>RP-S3e, RPS3; small subunit ribosomal protein S3e; K02985</t>
  </si>
  <si>
    <t>40S ribosomal protein S3-3-like [Sesamum indicum]</t>
  </si>
  <si>
    <t>LYG004625</t>
  </si>
  <si>
    <t>Superscaffold2:31279080-31280248:-</t>
  </si>
  <si>
    <t>LYG032733</t>
  </si>
  <si>
    <t>Superscaffold19:6278151-6286776:-</t>
  </si>
  <si>
    <t>2;GO:0046854,biological_process phosphatidylinositol phosphorylation;GO:0048015,biological_process phosphatidylinositol-mediated signaling</t>
  </si>
  <si>
    <t>PIK3C3, VPS34; phosphatidylinositol 3-kinase [EC:2.7.1.137]; K00914</t>
  </si>
  <si>
    <t>phosphatidylinositol 3-kinase, root isoform isoform X1 [Sesamum indicum] &gt;XP_020555072.1 phosphatidylinositol 3-kinase, root isoform isoform X1 [Sesamum indicum]</t>
  </si>
  <si>
    <t>LYG012940</t>
  </si>
  <si>
    <t>Superscaffold6:23893286-23895191:-</t>
  </si>
  <si>
    <t>4;GO:0004665,molecular_function prephenate dehydrogenase (NADP+) activity;GO:0006571,biological_process tyrosine biosynthetic process;GO:0008977,molecular_function prephenate dehydrogenase (NAD+) activity;GO:0055114,biological_process oxidation-reduction process</t>
  </si>
  <si>
    <t>TYRAAT; arogenate dehydrogenase (NADP+), plant [EC:1.3.1.78]; K15227</t>
  </si>
  <si>
    <t>arogenate dehydrogenase 1, chloroplastic [Sesamum indicum]</t>
  </si>
  <si>
    <t>LYG001830</t>
  </si>
  <si>
    <t>Superscaffold1:34282977-34293487:+</t>
  </si>
  <si>
    <t>1;GO:0009415,biological_process response to water</t>
  </si>
  <si>
    <t>PREDICTED: late embryogenesis abundant protein-like [Capsicum annuum]</t>
  </si>
  <si>
    <t>LYG030987</t>
  </si>
  <si>
    <t>Superscaffold17:25912659-25915535:+</t>
  </si>
  <si>
    <t>psaD; photosystem I subunit II; K02692</t>
  </si>
  <si>
    <t>LYG023446</t>
  </si>
  <si>
    <t>Superscaffold13:5008524-5017142:-</t>
  </si>
  <si>
    <t>GEM-like protein 4 [Dorcoceras hygrometricum]</t>
  </si>
  <si>
    <t>LYG009538</t>
  </si>
  <si>
    <t>Superscaffold5:1681028-1684850:+</t>
  </si>
  <si>
    <t>stromal cell-derived factor 2-like protein [Sesamum indicum]</t>
  </si>
  <si>
    <t>LYG029950</t>
  </si>
  <si>
    <t>Superscaffold17:4617023-4619851:+</t>
  </si>
  <si>
    <t>protein indeterminate-domain 1-like isoform X2 [Sesamum indicum]</t>
  </si>
  <si>
    <t>LYG017204</t>
  </si>
  <si>
    <t>Superscaffold9:8702536-8706524:-</t>
  </si>
  <si>
    <t>probable receptor-like serine/threonine-protein kinase At5g57670 [Sesamum indicum]</t>
  </si>
  <si>
    <t>LYG009170</t>
  </si>
  <si>
    <t>Superscaffold4:30601340-30608955:-</t>
  </si>
  <si>
    <t>transcription factor bHLH68 [Sesamum indicum]</t>
  </si>
  <si>
    <t>LYG036221</t>
  </si>
  <si>
    <t>Superscaffold22:438227-441645:-</t>
  </si>
  <si>
    <t>probable transcription factor GLK1 [Sesamum indicum]</t>
  </si>
  <si>
    <t>LYG003792</t>
  </si>
  <si>
    <t>Superscaffold2:13126152-13148115:-</t>
  </si>
  <si>
    <t>LYG016490</t>
  </si>
  <si>
    <t>Superscaffold9:37558-74744:-</t>
  </si>
  <si>
    <t>4;GO:0004672,molecular_function protein kinase activity;GO:0005515,molecular_function protein binding;GO:0005524,molecular_function ATP binding;GO:0006468,biological_process protein phosphorylation</t>
  </si>
  <si>
    <t>E3 ubiquitin-protein ligase KEG [Sesamum indicum]</t>
  </si>
  <si>
    <t>Superscaffold9:6501320-6502142:+</t>
  </si>
  <si>
    <t>ethylene-responsive transcription factor ERF109 [Sesamum indicum]</t>
  </si>
  <si>
    <t>LYG017247</t>
  </si>
  <si>
    <t>Superscaffold9:9610670-9611756:-</t>
  </si>
  <si>
    <t>LYG037510</t>
  </si>
  <si>
    <t>Superscaffold23:2448833-2460825:-</t>
  </si>
  <si>
    <t>zinc finger CCCH domain-containing protein 55 [Sesamum indicum] &gt;XP_020547390.1 zinc finger CCCH domain-containing protein 55 [Sesamum indicum] &gt;XP_020547391.1 zinc finger CCCH domain-containing protein 55 [Sesamum indicum]</t>
  </si>
  <si>
    <t>LYG034088</t>
  </si>
  <si>
    <t>Superscaffold20:7016652-7021102:+</t>
  </si>
  <si>
    <t>1;GO:0000160,biological_process phosphorelay signal transduction system</t>
  </si>
  <si>
    <t>ARR-B; two-component response regulator ARR-B family; K14491</t>
  </si>
  <si>
    <t>two-component response regulator ARR2 isoform X2 [Sesamum indicum]</t>
  </si>
  <si>
    <t>LYG023850</t>
  </si>
  <si>
    <t>Superscaffold13:13915843-13918332:-</t>
  </si>
  <si>
    <t>LYG000815</t>
  </si>
  <si>
    <t>Superscaffold1:10890340-10896420:+</t>
  </si>
  <si>
    <t>2;GO:0003872,molecular_function 6-phosphofructokinase activity;GO:0006096,biological_process glycolytic process</t>
  </si>
  <si>
    <t>pfp, PFP; diphosphate-dependent phosphofructokinase [EC:2.7.1.90]; K00895</t>
  </si>
  <si>
    <t>pyrophosphate--fructose 6-phosphate 1-phosphotransferase subunit alpha [Sesamum indicum]</t>
  </si>
  <si>
    <t>LYG028299</t>
  </si>
  <si>
    <t>Superscaffold16:2671862-2672108:+</t>
  </si>
  <si>
    <t>1;GO:0009733,biological_process response to auxin</t>
  </si>
  <si>
    <t>SAUR; SAUR family protein; K14488</t>
  </si>
  <si>
    <t>Auxin-induced protein [Macleaya cordata]</t>
  </si>
  <si>
    <t>LYG018311</t>
  </si>
  <si>
    <t>Superscaffold10:383371-384303:-</t>
  </si>
  <si>
    <t>PREDICTED: uncharacterized protein LOC104224687 [Nicotiana sylvestris] &gt;XP_016485104.1 PREDICTED: uncharacterized protein LOC107805557 [Nicotiana tabacum]</t>
  </si>
  <si>
    <t>LYG003166</t>
  </si>
  <si>
    <t>Superscaffold2:2272884-2274403:+</t>
  </si>
  <si>
    <t>heme-binding protein 2-like [Sesamum indicum]</t>
  </si>
  <si>
    <t>LYG035732</t>
  </si>
  <si>
    <t>Superscaffold21:16950901-16954107:+</t>
  </si>
  <si>
    <t>uncharacterized protein LOC105174131 [Sesamum indicum]</t>
  </si>
  <si>
    <t>LYG026320</t>
  </si>
  <si>
    <t>Superscaffold14:24156879-24157341:+</t>
  </si>
  <si>
    <t>PREDICTED: uncharacterized protein LOC104881595 [Vitis vinifera]</t>
  </si>
  <si>
    <t>LYG024351</t>
  </si>
  <si>
    <t>Superscaffold13:23026367-23030777:+</t>
  </si>
  <si>
    <t>2;GO:0008113,molecular_function peptide-methionine (S)-S-oxide reductase activity;GO:0055114,biological_process oxidation-reduction process</t>
  </si>
  <si>
    <t>PREDICTED: peptide methionine sulfoxide reductase A1-like [Nicotiana tomentosiformis] &gt;XP_016485295.1 PREDICTED: peptide methionine sulfoxide reductase A1-like [Nicotiana tabacum]</t>
  </si>
  <si>
    <t>LYG002548</t>
  </si>
  <si>
    <t>Superscaffold1:42875089-42876650:-</t>
  </si>
  <si>
    <t>CISZOG; cis-zeatin O-glucosyltransferase [EC:2.4.1.215]; K13495</t>
  </si>
  <si>
    <t>PREDICTED: zeatin O-xylosyltransferase-like [Erythranthe guttata]</t>
  </si>
  <si>
    <t>LYG022679</t>
  </si>
  <si>
    <t>Superscaffold12:22980665-22982968:-</t>
  </si>
  <si>
    <t>protein CHUP1, chloroplastic [Sesamum indicum]</t>
  </si>
  <si>
    <t>LYG010179</t>
  </si>
  <si>
    <t>Superscaffold5:8080938-8081773:+</t>
  </si>
  <si>
    <t>uncharacterized protein LOC105173762 [Sesamum indicum]</t>
  </si>
  <si>
    <t>LYG028862</t>
  </si>
  <si>
    <t>Superscaffold16:11467534-11470497:+</t>
  </si>
  <si>
    <t>1;GO:0047617,molecular_function acyl-CoA hydrolase activity</t>
  </si>
  <si>
    <t>acyl-coenzyme A thioesterase 13 [Sesamum indicum]</t>
  </si>
  <si>
    <t>LYG025547</t>
  </si>
  <si>
    <t>Superscaffold14:7348660-7352634:+</t>
  </si>
  <si>
    <t>1;GO:0016746,molecular_function transferase activity, transferring acyl groups</t>
  </si>
  <si>
    <t>GPAT; glycerol-3-phosphate acyltransferase [EC:2.3.1.15 2.3.1.198]; K13508</t>
  </si>
  <si>
    <t>hypothetical protein MANES_09G103500 [Manihot esculenta]</t>
  </si>
  <si>
    <t>LYG003990</t>
  </si>
  <si>
    <t>Superscaffold2:19037384-19038293:+</t>
  </si>
  <si>
    <t>uncharacterized protein LOC105168444 [Sesamum indicum]</t>
  </si>
  <si>
    <t>LYG036111</t>
  </si>
  <si>
    <t>Superscaffold21:22437509-22442454:-</t>
  </si>
  <si>
    <t>protein NRT1/ PTR FAMILY 4.6 [Sesamum indicum]</t>
  </si>
  <si>
    <t>LYG036815</t>
  </si>
  <si>
    <t>Superscaffold22:7166281-7168164:-</t>
  </si>
  <si>
    <t>aureusidin synthase [Sesamum indicum]</t>
  </si>
  <si>
    <t>LYG026663</t>
  </si>
  <si>
    <t>Superscaffold15:2277200-2278868:-</t>
  </si>
  <si>
    <t>LYG022266</t>
  </si>
  <si>
    <t>Superscaffold12:11418407-11419028:-</t>
  </si>
  <si>
    <t>RING-H2 finger protein ATL80 [Sesamum indicum]</t>
  </si>
  <si>
    <t>LYG013176</t>
  </si>
  <si>
    <t>Superscaffold6:29075588-29082222:+</t>
  </si>
  <si>
    <t>plastidial pyruvate kinase 4, chloroplastic [Sesamum indicum] &gt;XP_020549230.1 plastidial pyruvate kinase 4, chloroplastic [Sesamum indicum]</t>
  </si>
  <si>
    <t>LYG007195</t>
  </si>
  <si>
    <t>Superscaffold3:33328450-33333798:+</t>
  </si>
  <si>
    <t>3;GO:0006486,biological_process protein glycosylation;GO:0016021,cellular_component integral component of membrane;GO:0016757,molecular_function transferase activity, transferring glycosyl groups</t>
  </si>
  <si>
    <t>glycosyltransferase family 64 protein C4-like isoform X1 [Sesamum indicum]</t>
  </si>
  <si>
    <t>LYG016937</t>
  </si>
  <si>
    <t>Superscaffold9:5573503-5575058:+</t>
  </si>
  <si>
    <t>transcription factor bHLH18-like [Sesamum indicum]</t>
  </si>
  <si>
    <t>LYG031374</t>
  </si>
  <si>
    <t>Superscaffold18:4328095-4331463:+</t>
  </si>
  <si>
    <t>LYG024587</t>
  </si>
  <si>
    <t>Superscaffold13:25803885-25811210:-</t>
  </si>
  <si>
    <t>3;GO:0004177,molecular_function aminopeptidase activity;GO:0006508,biological_process proteolysis;GO:0008270,molecular_function zinc ion binding</t>
  </si>
  <si>
    <t>probable aspartyl aminopeptidase [Sesamum indicum]</t>
  </si>
  <si>
    <t>LYG026772</t>
  </si>
  <si>
    <t>Superscaffold15:4334152-4339173:-</t>
  </si>
  <si>
    <t>RGG repeats nuclear RNA binding protein A isoform X1 [Sesamum indicum]</t>
  </si>
  <si>
    <t>LYG024756</t>
  </si>
  <si>
    <t>Superscaffold13:27330363-27334765:-</t>
  </si>
  <si>
    <t>MAR-binding filament-like protein 1-1 [Sesamum indicum]</t>
  </si>
  <si>
    <t>LYG018475</t>
  </si>
  <si>
    <t>Superscaffold10:2057370-2063846:-</t>
  </si>
  <si>
    <t>F-box/LRR-repeat protein 17-like [Sesamum indicum]</t>
  </si>
  <si>
    <t>LYG004699</t>
  </si>
  <si>
    <t>Superscaffold2:32417491-32419450:+</t>
  </si>
  <si>
    <t>probable (S)-N-methylcoclaurine 3'-hydroxylase isozyme 2 [Sesamum indicum]</t>
  </si>
  <si>
    <t>LYG009489</t>
  </si>
  <si>
    <t>Superscaffold5:1239643-1242335:+</t>
  </si>
  <si>
    <t>LYG000025</t>
  </si>
  <si>
    <t>Superscaffold1:294595-301075:-</t>
  </si>
  <si>
    <t>hypothetical protein DCAR_015092 [Daucus carota subsp. sativus]</t>
  </si>
  <si>
    <t>LYG011460</t>
  </si>
  <si>
    <t>Superscaffold5:32662504-32664955:-</t>
  </si>
  <si>
    <t>LYG022949</t>
  </si>
  <si>
    <t>Superscaffold12:27533516-27542870:-</t>
  </si>
  <si>
    <t>PREDICTED: rhodanese-like domain-containing protein 11, chloroplastic isoform X1 [Vitis vinifera] &gt;CBI14916.3 unnamed protein product, partial [Vitis vinifera]</t>
  </si>
  <si>
    <t>LYG006117</t>
  </si>
  <si>
    <t>Superscaffold3:18838783-18886973:-</t>
  </si>
  <si>
    <t>6;GO:0003824,molecular_function catalytic activity;GO:0003873,molecular_function 6-phosphofructo-2-kinase activity;GO:0005524,molecular_function ATP binding;GO:0006000,biological_process fructose metabolic process;GO:0006003,biological_process fructose 2,6-bisphosphate metabolic process;GO:2001070,molecular_function starch binding</t>
  </si>
  <si>
    <t>PFKFB3; 6-phosphofructo-2-kinase / fructose-2,6-biphosphatase 3 [EC:2.7.1.105 3.1.3.46]; K01103</t>
  </si>
  <si>
    <t>6-phosphofructo-2-kinase/fructose-2,6-bisphosphatase [Sesamum indicum]</t>
  </si>
  <si>
    <t>LYG013968</t>
  </si>
  <si>
    <t>Superscaffold7:7746332-7748159:-</t>
  </si>
  <si>
    <t>uncharacterized protein LOC105174506 [Sesamum indicum]</t>
  </si>
  <si>
    <t>LYG026393</t>
  </si>
  <si>
    <t>Superscaffold14:25980352-25981250:-</t>
  </si>
  <si>
    <t>NAC domain transcriptional regulator superfamily protein, putative [Theobroma cacao]</t>
  </si>
  <si>
    <t>LYG036130</t>
  </si>
  <si>
    <t>Superscaffold21:22649169-22649565:+</t>
  </si>
  <si>
    <t>uncharacterized protein LOC105156608 [Sesamum indicum]</t>
  </si>
  <si>
    <t>LYG013529</t>
  </si>
  <si>
    <t>Superscaffold7:2386423-2390057:+</t>
  </si>
  <si>
    <t>2;GO:0006284,biological_process base-excision repair;GO:0008725,molecular_function DNA-3-methyladenine glycosylase activity</t>
  </si>
  <si>
    <t>tag; DNA-3-methyladenine glycosylase I [EC:3.2.2.20]; K01246</t>
  </si>
  <si>
    <t>PREDICTED: uncharacterized protein LOC18587847 [Theobroma cacao] &gt;XP_007011937.2 PREDICTED: uncharacterized protein LOC18587847 [Theobroma cacao] &gt;XP_007011938.2 PREDICTED: uncharacterized protein LOC18587847 [Theobroma cacao]</t>
  </si>
  <si>
    <t>LYG029078</t>
  </si>
  <si>
    <t>Superscaffold16:19788877-19802488:-</t>
  </si>
  <si>
    <t>LOW QUALITY PROTEIN: transcription factor UNE10 [Sesamum indicum]</t>
  </si>
  <si>
    <t>LYG017161</t>
  </si>
  <si>
    <t>Superscaffold9:8148512-8150237:+</t>
  </si>
  <si>
    <t>aquaporin PIP2-7 [Sesamum indicum]</t>
  </si>
  <si>
    <t>LYG010495</t>
  </si>
  <si>
    <t>Superscaffold5:11996870-12003580:+</t>
  </si>
  <si>
    <t>serine carboxypeptidase-like [Sesamum indicum]</t>
  </si>
  <si>
    <t>LYG022105</t>
  </si>
  <si>
    <t>Superscaffold12:8383639-8387117:+</t>
  </si>
  <si>
    <t>LYG020707</t>
  </si>
  <si>
    <t>Superscaffold11:11442192-11444887:+</t>
  </si>
  <si>
    <t>LYG025492</t>
  </si>
  <si>
    <t>Superscaffold14:6593376-6595526:-</t>
  </si>
  <si>
    <t>3;GO:0004842,molecular_function ubiquitin-protein transferase activity;GO:0016567,biological_process protein ubiquitination;GO:0046872,molecular_function metal ion binding</t>
  </si>
  <si>
    <t>PREDICTED: E3 ubiquitin-protein ligase RNF144B-like [Nicotiana sylvestris]</t>
  </si>
  <si>
    <t>LYG025047</t>
  </si>
  <si>
    <t>Superscaffold14:1562595-1567224:-</t>
  </si>
  <si>
    <t>zinc finger protein VAR3, chloroplastic isoform X1 [Sesamum indicum]</t>
  </si>
  <si>
    <t>LYG008697</t>
  </si>
  <si>
    <t>Superscaffold4:17859806-17863497:+</t>
  </si>
  <si>
    <t>YELLOW STRIPE like 1 isoform 3 [Theobroma cacao] &gt;EOY23907.1 YELLOW STRIPE like 1 isoform 3 [Theobroma cacao]</t>
  </si>
  <si>
    <t>LYG035188</t>
  </si>
  <si>
    <t>Superscaffold21:4451424-4461928:+</t>
  </si>
  <si>
    <t>glutaredoxin-C11 [Sesamum indicum]</t>
  </si>
  <si>
    <t>LYG007797</t>
  </si>
  <si>
    <t>Superscaffold4:3877153-3879739:-</t>
  </si>
  <si>
    <t>chlI, bchI; magnesium chelatase subunit I [EC:6.6.1.1]; K03405</t>
  </si>
  <si>
    <t>magnesium-chelatase subunit ChlI, chloroplastic-like [Sesamum indicum]</t>
  </si>
  <si>
    <t>LYG025114</t>
  </si>
  <si>
    <t>Superscaffold14:2306155-2307620:-</t>
  </si>
  <si>
    <t>MATH domain and coiled-coil domain-containing protein At2g42460 isoform X1 [Sesamum indicum]</t>
  </si>
  <si>
    <t>LYG034399</t>
  </si>
  <si>
    <t>Superscaffold20:14080045-14084807:+</t>
  </si>
  <si>
    <t>1;GO:0046856,biological_process phosphatidylinositol dephosphorylation</t>
  </si>
  <si>
    <t>LYG002194</t>
  </si>
  <si>
    <t>Superscaffold1:39108630-39121331:-</t>
  </si>
  <si>
    <t>5;GO:0000155,molecular_function phosphorelay sensor kinase activity;GO:0000160,biological_process phosphorelay signal transduction system;GO:0007165,biological_process signal transduction;GO:0016310,biological_process phosphorylation;GO:0016772,molecular_function transferase activity, transferring phosphorus-containing groups</t>
  </si>
  <si>
    <t>AHK2_3_4; arabidopsis histidine kinase 2/3/4 (cytokinin receptor) [EC:2.7.13.3]; K14489</t>
  </si>
  <si>
    <t>histidine kinase 2 isoform X2 [Sesamum indicum]</t>
  </si>
  <si>
    <t>LYG027760</t>
  </si>
  <si>
    <t>Superscaffold15:24606079-24626212:+</t>
  </si>
  <si>
    <t>hypothetical protein DCAR_003330 [Daucus carota subsp. sativus]</t>
  </si>
  <si>
    <t>LYG029592</t>
  </si>
  <si>
    <t>Superscaffold17:336737-338763:+</t>
  </si>
  <si>
    <t>patellin-2-like [Dorcoceras hygrometricum]</t>
  </si>
  <si>
    <t>LYG011610</t>
  </si>
  <si>
    <t>Superscaffold6:1646955-1647766:+</t>
  </si>
  <si>
    <t>hypothetical protein MANES_15G061300 [Manihot esculenta]</t>
  </si>
  <si>
    <t>LYG009461</t>
  </si>
  <si>
    <t>Superscaffold5:943206-944748:-</t>
  </si>
  <si>
    <t>IAA; auxin-responsive protein IAA; K14484</t>
  </si>
  <si>
    <t>LYG039215</t>
  </si>
  <si>
    <t>unanchor41:1520705-1522506:-</t>
  </si>
  <si>
    <t>4;GO:0016491,molecular_function oxidoreductase activity;GO:0050660,molecular_function flavin adenine dinucleotide binding;GO:0055114,biological_process oxidation-reduction process;GO:0071949,molecular_function FAD binding</t>
  </si>
  <si>
    <t>berberine bridge enzyme-like 18 [Sesamum indicum]</t>
  </si>
  <si>
    <t>LYG019109</t>
  </si>
  <si>
    <t>Superscaffold10:9887812-9904135:+</t>
  </si>
  <si>
    <t>1;GO:0004040,molecular_function amidase activity</t>
  </si>
  <si>
    <t>hypothetical protein DCAR_005658 [Daucus carota subsp. sativus]</t>
  </si>
  <si>
    <t>LYG036342</t>
  </si>
  <si>
    <t>Superscaffold22:1962001-1964433:+</t>
  </si>
  <si>
    <t>cytochrome P450 CYP72A219-like [Sesamum indicum]</t>
  </si>
  <si>
    <t>LYG035932</t>
  </si>
  <si>
    <t>Superscaffold21:20236305-20242403:-</t>
  </si>
  <si>
    <t>uncharacterized protein At2g02148 isoform X1 [Sesamum indicum]</t>
  </si>
  <si>
    <t>LYG009731</t>
  </si>
  <si>
    <t>Superscaffold5:3478484-3487204:+</t>
  </si>
  <si>
    <t>2;GO:0003676,molecular_function nucleic acid binding;GO:0005515,molecular_function protein binding</t>
  </si>
  <si>
    <t>argonaute 1 [Salvia miltiorrhiza]</t>
  </si>
  <si>
    <t>LYG027049</t>
  </si>
  <si>
    <t>Superscaffold15:10871191-10912343:-</t>
  </si>
  <si>
    <t>3;GO:0006886,biological_process intracellular protein transport;GO:0016192,biological_process vesicle-mediated transport;GO:0030131,cellular_component clathrin adaptor complex</t>
  </si>
  <si>
    <t>PREDICTED: AP-4 complex subunit mu [Capsicum annuum] &gt;XP_016569041.1 PREDICTED: AP-4 complex subunit mu [Capsicum annuum]</t>
  </si>
  <si>
    <t>LYG024946</t>
  </si>
  <si>
    <t>Superscaffold14:491095-492012:+</t>
  </si>
  <si>
    <t>Superscaffold1:43798133-43799268:-</t>
  </si>
  <si>
    <t>LYG012381</t>
  </si>
  <si>
    <t>Superscaffold6:11110389-11114878:-</t>
  </si>
  <si>
    <t>GTPase-activating protein gyp7 isoform X3 [Sesamum indicum]</t>
  </si>
  <si>
    <t>LYG019013</t>
  </si>
  <si>
    <t>Superscaffold10:8616316-8618593:+</t>
  </si>
  <si>
    <t>4;GO:0005509,molecular_function calcium ion binding;GO:0005783,cellular_component endoplasmic reticulum;GO:0006457,biological_process protein folding;GO:0051082,molecular_function unfolded protein binding</t>
  </si>
  <si>
    <t>CALR; calreticulin; K08057</t>
  </si>
  <si>
    <t>hypothetical protein EUTSA_v10023481mg [Eutrema salsugineum] &gt;ESQ29722.1 hypothetical protein EUTSA_v10023481mg [Eutrema salsugineum]</t>
  </si>
  <si>
    <t>LYG019616</t>
  </si>
  <si>
    <t>Superscaffold10:19728640-19729469:+</t>
  </si>
  <si>
    <t>LYG011317</t>
  </si>
  <si>
    <t>Superscaffold5:29997800-29998912:-</t>
  </si>
  <si>
    <t>LYG012981</t>
  </si>
  <si>
    <t>Superscaffold6:25120667-25132650:-</t>
  </si>
  <si>
    <t>uncharacterized protein LOC105160799 [Sesamum indicum]</t>
  </si>
  <si>
    <t>LYG027483</t>
  </si>
  <si>
    <t>Superscaffold15:20735384-20739657:+</t>
  </si>
  <si>
    <t>basic 7s globulin [Nicotiana attenuata]</t>
  </si>
  <si>
    <t>LYG019284</t>
  </si>
  <si>
    <t>Superscaffold10:12347773-12349944:+</t>
  </si>
  <si>
    <t>hypothetical protein EUGRSUZ_I01326 [Eucalyptus grandis]</t>
  </si>
  <si>
    <t>LYG040159</t>
  </si>
  <si>
    <t>unanchor81:167237-169625:-</t>
  </si>
  <si>
    <t>hypothetical protein F511_26443 [Dorcoceras hygrometricum]</t>
  </si>
  <si>
    <t>LYG010954</t>
  </si>
  <si>
    <t>Superscaffold5:19930332-19944190:+</t>
  </si>
  <si>
    <t>probable transcriptional regulator SLK2 isoform X1 [Sesamum indicum] &gt;XP_011101175.1 probable transcriptional regulator SLK2 isoform X1 [Sesamum indicum]</t>
  </si>
  <si>
    <t>LYG029101</t>
  </si>
  <si>
    <t>Superscaffold16:20383839-20387077:+</t>
  </si>
  <si>
    <t>PREDICTED: uncharacterized protein LOC107010239 [Solanum pennellii]</t>
  </si>
  <si>
    <t>LYG019462</t>
  </si>
  <si>
    <t>Superscaffold10:15619923-15623555:+</t>
  </si>
  <si>
    <t>PREDICTED: putative F-box protein At5g62660 [Ipomoea nil] &gt;XP_019189308.1 PREDICTED: putative F-box protein At5g62660 [Ipomoea nil]</t>
  </si>
  <si>
    <t>LYG000624</t>
  </si>
  <si>
    <t>Superscaffold1:7496934-7500931:+</t>
  </si>
  <si>
    <t>PREDICTED: uncharacterized protein LOC108980069 [Juglans regia]</t>
  </si>
  <si>
    <t>LYG010777</t>
  </si>
  <si>
    <t>Superscaffold5:16627648-16629612:-</t>
  </si>
  <si>
    <t>LYG032551</t>
  </si>
  <si>
    <t>Superscaffold19:3473970-3479186:-</t>
  </si>
  <si>
    <t>PREDICTED: ASC1-like protein [Erythranthe guttata] &gt;EYU22595.1 hypothetical protein MIMGU_mgv1a010568mg [Erythranthe guttata]</t>
  </si>
  <si>
    <t>LYG004926</t>
  </si>
  <si>
    <t>Superscaffold2:35166437-35169160:+</t>
  </si>
  <si>
    <t>PREDICTED: expansin-like B1 [Erythranthe guttata]</t>
  </si>
  <si>
    <t>LYG032580</t>
  </si>
  <si>
    <t>Superscaffold19:3932677-3958370:-</t>
  </si>
  <si>
    <t>1;GO:0005524,molecular_function ATP binding</t>
  </si>
  <si>
    <t>cell division control protein 48 homolog B isoform X1 [Sesamum indicum]</t>
  </si>
  <si>
    <t>LYG004441</t>
  </si>
  <si>
    <t>Superscaffold2:28497695-28498133:+</t>
  </si>
  <si>
    <t>PREDICTED: uncharacterized protein LOC109215753 [Nicotiana attenuata] &gt;OIT26005.1 hypothetical protein A4A49_30772 [Nicotiana attenuata]</t>
  </si>
  <si>
    <t>LYG022329</t>
  </si>
  <si>
    <t>Superscaffold12:12816341-12816791:-</t>
  </si>
  <si>
    <t>PREDICTED: auxin-responsive protein SAUR71 [Solanum tuberosum]</t>
  </si>
  <si>
    <t>LYG032569</t>
  </si>
  <si>
    <t>Superscaffold19:3761425-3767115:-</t>
  </si>
  <si>
    <t>cytochrome P450 CYP749A22-like isoform X1 [Sesamum indicum]</t>
  </si>
  <si>
    <t>LYG028958</t>
  </si>
  <si>
    <t>Superscaffold16:15457243-15513431:-</t>
  </si>
  <si>
    <t>3;GO:0005215,molecular_function transporter activity;GO:0016021,cellular_component integral component of membrane;GO:0055085,biological_process transmembrane transport</t>
  </si>
  <si>
    <t>protein ZINC INDUCED FACILITATOR-LIKE 1-like [Dorcoceras hygrometricum]</t>
  </si>
  <si>
    <t>LYG025178</t>
  </si>
  <si>
    <t>Superscaffold14:2953190-2959983:-</t>
  </si>
  <si>
    <t>1;GO:0007076,biological_process mitotic chromosome condensation</t>
  </si>
  <si>
    <t>condensin-2 complex subunit D3 [Sesamum indicum]</t>
  </si>
  <si>
    <t>LYG024807</t>
  </si>
  <si>
    <t>Superscaffold13:27822511-27827556:-</t>
  </si>
  <si>
    <t>3;GO:0003712,molecular_function transcription coregulator activity;GO:0006357,biological_process regulation of transcription by RNA polymerase II;GO:0016592,cellular_component mediator complex</t>
  </si>
  <si>
    <t>LYG022210</t>
  </si>
  <si>
    <t>Superscaffold12:10293086-10295050:+</t>
  </si>
  <si>
    <t>LYG004916</t>
  </si>
  <si>
    <t>Superscaffold2:35036757-35037263:+</t>
  </si>
  <si>
    <t>Plant natriuretic peptide A [Theobroma cacao]</t>
  </si>
  <si>
    <t>LYG001743</t>
  </si>
  <si>
    <t>Superscaffold1:32988624-32989781:-</t>
  </si>
  <si>
    <t>rbcS, cbbS; ribulose-bisphosphate carboxylase small chain [EC:4.1.1.39]; K01602</t>
  </si>
  <si>
    <t>PREDICTED: ribulose bisphosphate carboxylase small chain, chloroplastic [Eucalyptus grandis] &gt;KCW48548.1 hypothetical protein EUGRSUZ_K02223 [Eucalyptus grandis]</t>
  </si>
  <si>
    <t>LYG022068</t>
  </si>
  <si>
    <t>Superscaffold12:7707555-7710832:+</t>
  </si>
  <si>
    <t>3;GO:0004512,molecular_function inositol-3-phosphate synthase activity;GO:0006021,biological_process inositol biosynthetic process;GO:0008654,biological_process phospholipid biosynthetic process</t>
  </si>
  <si>
    <t>PREDICTED: inositol-3-phosphate synthase [Nicotiana tomentosiformis]</t>
  </si>
  <si>
    <t>LYG037990</t>
  </si>
  <si>
    <t>Superscaffold23:14727833-14728817:-</t>
  </si>
  <si>
    <t>unknown [Lotus japonicus] &gt;AFK49304.1 unknown [Lotus japonicus]</t>
  </si>
  <si>
    <t>LYG017067</t>
  </si>
  <si>
    <t>Superscaffold9:7156947-7161007:+</t>
  </si>
  <si>
    <t>radialis [Rhytidophyllum auriculatum]</t>
  </si>
  <si>
    <t>LYG039339</t>
  </si>
  <si>
    <t>unanchor23:1774451-1777519:-</t>
  </si>
  <si>
    <t>RP-L18e, RPL18; large subunit ribosomal protein L18e; K02883</t>
  </si>
  <si>
    <t>Ribosomal_L18e domain-containing protein [Cephalotus follicularis]</t>
  </si>
  <si>
    <t>LYG015034</t>
  </si>
  <si>
    <t>Superscaffold8:2479769-2483746:+</t>
  </si>
  <si>
    <t>hypothetical protein F511_14387 [Dorcoceras hygrometricum]</t>
  </si>
  <si>
    <t>LYG028394</t>
  </si>
  <si>
    <t>Superscaffold16:3875141-3880545:+</t>
  </si>
  <si>
    <t>PIF3; phytochrome-interacting factor 3; K12126</t>
  </si>
  <si>
    <t>transcription factor PIF3 isoform X2 [Sesamum indicum]</t>
  </si>
  <si>
    <t>LYG021746</t>
  </si>
  <si>
    <t>Superscaffold12:2963146-2964461:+</t>
  </si>
  <si>
    <t>PREDICTED: uncharacterized protein LOC104242830 [Nicotiana sylvestris]</t>
  </si>
  <si>
    <t>LYG017025</t>
  </si>
  <si>
    <t>Superscaffold9:6702390-6704189:-</t>
  </si>
  <si>
    <t>protein DMR6-LIKE OXYGENASE 1 [Sesamum indicum]</t>
  </si>
  <si>
    <t>LYG014547</t>
  </si>
  <si>
    <t>Superscaffold7:20864520-20867888:+</t>
  </si>
  <si>
    <t>PREDICTED: homeobox-leucine zipper protein HAT5 [Juglans regia]</t>
  </si>
  <si>
    <t>LYG034100</t>
  </si>
  <si>
    <t>Superscaffold20:7152941-7154121:-</t>
  </si>
  <si>
    <t>LYG011782</t>
  </si>
  <si>
    <t>Superscaffold6:3650811-3653431:+</t>
  </si>
  <si>
    <t>pentatricopeptide repeat-containing protein At4g16390, chloroplastic [Sesamum indicum]</t>
  </si>
  <si>
    <t>LYG025172</t>
  </si>
  <si>
    <t>Superscaffold14:2894917-2895624:+</t>
  </si>
  <si>
    <t>uncharacterized protein LOC105156884 [Sesamum indicum]</t>
  </si>
  <si>
    <t>LYG019308</t>
  </si>
  <si>
    <t>Superscaffold10:12755678-12762550:+</t>
  </si>
  <si>
    <t>CTL-like protein DDB_G0288717 [Sesamum indicum]</t>
  </si>
  <si>
    <t>LYG036972</t>
  </si>
  <si>
    <t>Superscaffold22:9711886-9716865:+</t>
  </si>
  <si>
    <t>AGAMOUS-like protein [Fraxinus nigra]</t>
  </si>
  <si>
    <t>LYG019806</t>
  </si>
  <si>
    <t>Superscaffold10:28791229-28794063:+</t>
  </si>
  <si>
    <t>hypothetical protein GLYMA_13G014500, partial [Glycine max]</t>
  </si>
  <si>
    <t>LYG003395</t>
  </si>
  <si>
    <t>Superscaffold2:5896707-5898331:-</t>
  </si>
  <si>
    <t>NAC transcription factor 56-like [Sesamum indicum]</t>
  </si>
  <si>
    <t>Superscaffold18:20303495-20308370:-</t>
  </si>
  <si>
    <t>ethylene-responsive transcription factor TINY-like [Sesamum indicum]</t>
  </si>
  <si>
    <t>LYG037514</t>
  </si>
  <si>
    <t>Superscaffold23:2547734-2551757:-</t>
  </si>
  <si>
    <t>uncharacterized protein A4A49_22467 [Nicotiana attenuata]</t>
  </si>
  <si>
    <t>LYG022512</t>
  </si>
  <si>
    <t>Superscaffold12:19127287-19154500:-</t>
  </si>
  <si>
    <t>histidine kinase 1 [Sesamum indicum]</t>
  </si>
  <si>
    <t>LYG009525</t>
  </si>
  <si>
    <t>Superscaffold5:1541987-1560179:-</t>
  </si>
  <si>
    <t>3;GO:0006629,biological_process lipid metabolic process;GO:0016717,molecular_function oxidoreductase activity, acting on paired donors, with oxidation of a pair of donors resulting in the reduction of molecular oxygen to two molecules of water;GO:0055114,biological_process oxidation-reduction process</t>
  </si>
  <si>
    <t>palmitoyl-monogalactosyldiacylglycerol delta-7 desaturase, chloroplastic [Sesamum indicum]</t>
  </si>
  <si>
    <t>LYG011712</t>
  </si>
  <si>
    <t>Superscaffold6:2832112-2832808:-</t>
  </si>
  <si>
    <t>hypothetical protein A4A49_02415 [Nicotiana attenuata]</t>
  </si>
  <si>
    <t>LYG027458</t>
  </si>
  <si>
    <t>Superscaffold15:20395541-20398190:-</t>
  </si>
  <si>
    <t>AHP; histidine-containing phosphotransfer peotein; K14490</t>
  </si>
  <si>
    <t>histidine-containing phosphotransfer protein 1 [Dorcoceras hygrometricum]</t>
  </si>
  <si>
    <t>LYG000924</t>
  </si>
  <si>
    <t>Superscaffold1:12861279-12865983:+</t>
  </si>
  <si>
    <t>1;GO:0004518,molecular_function nuclease activity</t>
  </si>
  <si>
    <t>bifunctional nuclease 2 [Sesamum indicum]</t>
  </si>
  <si>
    <t>LYG034627</t>
  </si>
  <si>
    <t>Superscaffold20:20287896-20288988:-</t>
  </si>
  <si>
    <t>uncharacterized protein LOC105164871 [Sesamum indicum]</t>
  </si>
  <si>
    <t>LYG019419</t>
  </si>
  <si>
    <t>Superscaffold10:14774770-14816050:+</t>
  </si>
  <si>
    <t>LYG014188</t>
  </si>
  <si>
    <t>Superscaffold7:11353572-11363333:+</t>
  </si>
  <si>
    <t>probable E3 ubiquitin-protein ligase XERICO [Sesamum indicum]</t>
  </si>
  <si>
    <t>LYG003132</t>
  </si>
  <si>
    <t>Superscaffold2:1888967-1891342:-</t>
  </si>
  <si>
    <t>LYG022943</t>
  </si>
  <si>
    <t>Superscaffold12:27400616-27402479:-</t>
  </si>
  <si>
    <t>LYG004265</t>
  </si>
  <si>
    <t>Superscaffold2:25045759-25047822:+</t>
  </si>
  <si>
    <t>PLASMODESMATA CALLOSE-BINDING PROTEIN 3 [Sesamum indicum]</t>
  </si>
  <si>
    <t>LYG032825</t>
  </si>
  <si>
    <t>Superscaffold19:7706719-7708530:+</t>
  </si>
  <si>
    <t>REF/SRPP-like protein At1g67360 isoform X1 [Sesamum indicum]</t>
  </si>
  <si>
    <t>LYG028818</t>
  </si>
  <si>
    <t>Superscaffold16:10493779-10496232:+</t>
  </si>
  <si>
    <t>transcription factor bHLH13-like [Sesamum indicum]</t>
  </si>
  <si>
    <t>LYG000561</t>
  </si>
  <si>
    <t>Superscaffold1:6556505-6559159:-</t>
  </si>
  <si>
    <t>uncharacterized protein LOC105178309 [Sesamum indicum]</t>
  </si>
  <si>
    <t>LYG040955</t>
  </si>
  <si>
    <t>unanchor64:267715-272389:-</t>
  </si>
  <si>
    <t>LYG019857</t>
  </si>
  <si>
    <t>Superscaffold10:29238194-29238714:+</t>
  </si>
  <si>
    <t>senescence-associated protein [Medicago truncatula] &gt;KEH16994.1 senescence-associated protein [Medicago truncatula]</t>
  </si>
  <si>
    <t>LYG021056</t>
  </si>
  <si>
    <t>Superscaffold11:20573703-20574175:+</t>
  </si>
  <si>
    <t>PREDICTED: uncharacterized protein LOC100259899 isoform X1 [Vitis vinifera] &gt;XP_010664021.1 PREDICTED: uncharacterized protein LOC100259899 isoform X1 [Vitis vinifera] &gt;CBI40774.3 unnamed protein product, partial [Vitis vinifera]</t>
  </si>
  <si>
    <t>LYG008539</t>
  </si>
  <si>
    <t>Superscaffold4:14512464-14515297:+</t>
  </si>
  <si>
    <t>PREDICTED: uncharacterized protein LOC104246313 [Nicotiana sylvestris] &gt;XP_016503548.1 PREDICTED: uncharacterized protein LOC107821626 [Nicotiana tabacum]</t>
  </si>
  <si>
    <t>LYG010291</t>
  </si>
  <si>
    <t>Superscaffold5:9384611-9387410:-</t>
  </si>
  <si>
    <t>2;GO:0005741,cellular_component mitochondrial outer membrane;GO:0006886,biological_process intracellular protein transport</t>
  </si>
  <si>
    <t>PREDICTED: mitochondrial import receptor subunit TOM9-2 [Ipomoea nil]</t>
  </si>
  <si>
    <t>LYG031023</t>
  </si>
  <si>
    <t>Superscaffold17:26463385-26465504:-</t>
  </si>
  <si>
    <t>PREDICTED: proline-rich protein 2 isoform X1 [Ricinus communis] &gt;EEF45599.1 conserved hypothetical protein [Ricinus communis]</t>
  </si>
  <si>
    <t>LYG006997</t>
  </si>
  <si>
    <t>Superscaffold3:31129466-31132446:-</t>
  </si>
  <si>
    <t>protein trichome birefringence-like 10 [Sesamum indicum]</t>
  </si>
  <si>
    <t>Superscaffold14:4260799-4261423:+</t>
  </si>
  <si>
    <t>ethylene-responsive transcription factor ERF017-like [Sesamum indicum]</t>
  </si>
  <si>
    <t>LYG033627</t>
  </si>
  <si>
    <t>Superscaffold20:1075403-1076714:+</t>
  </si>
  <si>
    <t>zinc finger CCCH domain-containing protein 4-like [Sesamum indicum]</t>
  </si>
  <si>
    <t>Superscaffold3:32954798-32955991:+</t>
  </si>
  <si>
    <t>ethylene-responsive transcription factor 5 [Sesamum indicum]</t>
  </si>
  <si>
    <t>LYG004724</t>
  </si>
  <si>
    <t>Superscaffold2:32721668-32727458:-</t>
  </si>
  <si>
    <t>1;GO:0003680,molecular_function AT DNA binding</t>
  </si>
  <si>
    <t>AT-hook motif nuclear-localized protein 5 [Sesamum indicum]</t>
  </si>
  <si>
    <t>LYG036980</t>
  </si>
  <si>
    <t>Superscaffold22:9877601-9885244:+</t>
  </si>
  <si>
    <t>PREDICTED: uncharacterized protein LOC109221112 [Nicotiana attenuata] &gt;OIT19715.1 hypothetical protein A4A49_40610 [Nicotiana attenuata]</t>
  </si>
  <si>
    <t>LYG020405</t>
  </si>
  <si>
    <t>Superscaffold11:6386582-6388548:-</t>
  </si>
  <si>
    <t>protein RMD5 homolog A [Sesamum indicum] &gt;XP_011099450.1 protein RMD5 homolog A [Sesamum indicum] &gt;XP_020554847.1 protein RMD5 homolog A [Sesamum indicum]</t>
  </si>
  <si>
    <t>LYG011415</t>
  </si>
  <si>
    <t>Superscaffold5:31838439-31842909:+</t>
  </si>
  <si>
    <t>2;GO:0003824,molecular_function catalytic activity;GO:0051536,molecular_function iron-sulfur cluster binding</t>
  </si>
  <si>
    <t>uncharacterized protein LOC105168251 [Sesamum indicum]</t>
  </si>
  <si>
    <t>LYG013205</t>
  </si>
  <si>
    <t>Superscaffold6:29565877-29566519:-</t>
  </si>
  <si>
    <t>uncharacterized protein LOC105160688 [Sesamum indicum]</t>
  </si>
  <si>
    <t>LYG006924</t>
  </si>
  <si>
    <t>Superscaffold3:30287730-30291877:-</t>
  </si>
  <si>
    <t>PREDICTED: ras-related protein RABC2a-like [Malus domestica]</t>
  </si>
  <si>
    <t>LYG000644</t>
  </si>
  <si>
    <t>Superscaffold1:7811389-7813673:+</t>
  </si>
  <si>
    <t>hypothetical protein F511_12036 [Dorcoceras hygrometricum]</t>
  </si>
  <si>
    <t>LYG009162</t>
  </si>
  <si>
    <t>Superscaffold4:30453970-30459875:-</t>
  </si>
  <si>
    <t>PREDICTED: uncharacterized protein LOC100267936 [Vitis vinifera]</t>
  </si>
  <si>
    <t>LYG027158</t>
  </si>
  <si>
    <t>Superscaffold15:14645724-14647170:-</t>
  </si>
  <si>
    <t>F-box protein At3g59000-like [Sesamum indicum]</t>
  </si>
  <si>
    <t>LYG000613</t>
  </si>
  <si>
    <t>Superscaffold1:7279604-7284127:-</t>
  </si>
  <si>
    <t>major pollen allergen Lol p 11-like [Sesamum indicum]</t>
  </si>
  <si>
    <t>LYG019053</t>
  </si>
  <si>
    <t>Superscaffold10:9015060-9015881:+</t>
  </si>
  <si>
    <t>uncharacterized protein LOC105169149 isoform X1 [Sesamum indicum]</t>
  </si>
  <si>
    <t>LYG004875</t>
  </si>
  <si>
    <t>Superscaffold2:34582944-34585671:-</t>
  </si>
  <si>
    <t>aspartyl protease family protein At5g10770-like [Sesamum indicum]</t>
  </si>
  <si>
    <t>LYG039937</t>
  </si>
  <si>
    <t>unanchor32:187948-191993:+</t>
  </si>
  <si>
    <t>1;GO:0015969,biological_process guanosine tetraphosphate metabolic process</t>
  </si>
  <si>
    <t>probable GTP diphosphokinase RSH2, chloroplastic isoform X1 [Sesamum indicum]</t>
  </si>
  <si>
    <t>LYG000720</t>
  </si>
  <si>
    <t>Superscaffold1:9171517-9184759:+</t>
  </si>
  <si>
    <t>1;GO:0000398,biological_process mRNA splicing, via spliceosome</t>
  </si>
  <si>
    <t>SART1, HAF, SNU66; U4/U6.U5 tri-snRNP-associated protein 1; K11984</t>
  </si>
  <si>
    <t>SART-1 family protein DOT2 [Sesamum indicum]</t>
  </si>
  <si>
    <t>LYG000838</t>
  </si>
  <si>
    <t>Superscaffold1:11178929-11184458:-</t>
  </si>
  <si>
    <t>3;GO:0005507,molecular_function copper ion binding;GO:0016491,molecular_function oxidoreductase activity;GO:0055114,biological_process oxidation-reduction process</t>
  </si>
  <si>
    <t>PREDICTED: L-ascorbate oxidase homolog [Juglans regia]</t>
  </si>
  <si>
    <t>Superscaffold6:3255505-3255985:-</t>
  </si>
  <si>
    <t>ethylene-responsive transcription factor 12 [Sesamum indicum]</t>
  </si>
  <si>
    <t>LYG006155</t>
  </si>
  <si>
    <t>Superscaffold3:19627749-19638790:-</t>
  </si>
  <si>
    <t>MATH domain-containing protein At5g43560-like [Sesamum indicum]</t>
  </si>
  <si>
    <t>LYG005028</t>
  </si>
  <si>
    <t>Superscaffold2:36208432-36208903:-</t>
  </si>
  <si>
    <t>PREDICTED: 18.8 kDa class II heat shock protein-like [Nicotiana tabacum]</t>
  </si>
  <si>
    <t>LYG017564</t>
  </si>
  <si>
    <t>Superscaffold9:17607058-17610433:+</t>
  </si>
  <si>
    <t>U-box domain-containing protein 44 [Sesamum indicum] &gt;XP_011091819.1 U-box domain-containing protein 44 [Sesamum indicum]</t>
  </si>
  <si>
    <t>LYG012532</t>
  </si>
  <si>
    <t>Superscaffold6:13396105-13397875:-</t>
  </si>
  <si>
    <t>PREDICTED: uncharacterized protein LOC101248807 [Solanum lycopersicum]</t>
  </si>
  <si>
    <t>LYG003258</t>
  </si>
  <si>
    <t>Superscaffold2:3424791-3425886:-</t>
  </si>
  <si>
    <t>uncharacterized protein LOC105165412 [Sesamum indicum]</t>
  </si>
  <si>
    <t>LYG033063</t>
  </si>
  <si>
    <t>Superscaffold19:15435624-15439817:-</t>
  </si>
  <si>
    <t>cytochrome P450 711A1 isoform X2 [Sesamum indicum]</t>
  </si>
  <si>
    <t>LYG033095</t>
  </si>
  <si>
    <t>Superscaffold19:16244523-16251999:-</t>
  </si>
  <si>
    <t>pfkA, PFK; 6-phosphofructokinase 1 [EC:2.7.1.11]; K00850</t>
  </si>
  <si>
    <t>ATP-dependent 6-phosphofructokinase 6 [Sesamum indicum]</t>
  </si>
  <si>
    <t>LYG020721</t>
  </si>
  <si>
    <t>Superscaffold11:11718175-11721463:+</t>
  </si>
  <si>
    <t>2;GO:0032955,biological_process regulation of division septum assembly;GO:0051301,biological_process cell division</t>
  </si>
  <si>
    <t>PREDICTED: uncharacterized protein LOC104219523 [Nicotiana sylvestris] &gt;XP_016436718.1 PREDICTED: uncharacterized protein LOC107762835 isoform X1 [Nicotiana tabacum]</t>
  </si>
  <si>
    <t>LYG037170</t>
  </si>
  <si>
    <t>Superscaffold22:14439488-14457834:+</t>
  </si>
  <si>
    <t>geraniol synthase, chloroplastic-like, partial [Sesamum indicum]</t>
  </si>
  <si>
    <t>LYG038530</t>
  </si>
  <si>
    <t>Superscaffold23:21080707-21082274:+</t>
  </si>
  <si>
    <t>glutathione S-transferase-like [Sesamum indicum]</t>
  </si>
  <si>
    <t>LYG037352</t>
  </si>
  <si>
    <t>Superscaffold22:22645614-22646135:-</t>
  </si>
  <si>
    <t>LYG031762</t>
  </si>
  <si>
    <t>Superscaffold18:11070124-11071723:-</t>
  </si>
  <si>
    <t>zeatin O-glucosyltransferase-like [Sesamum indicum]</t>
  </si>
  <si>
    <t>LYG029923</t>
  </si>
  <si>
    <t>Superscaffold17:4255921-4263031:-</t>
  </si>
  <si>
    <t>auxilin-like protein 1 [Sesamum indicum]</t>
  </si>
  <si>
    <t>LYG025390</t>
  </si>
  <si>
    <t>Superscaffold14:5518305-5518825:-</t>
  </si>
  <si>
    <t>serine/arginine repetitive matrix protein 1-like [Sesamum indicum]</t>
  </si>
  <si>
    <t>LYG014895</t>
  </si>
  <si>
    <t>Superscaffold7:28685496-28688506:+</t>
  </si>
  <si>
    <t>LYG027488</t>
  </si>
  <si>
    <t>Superscaffold15:20790393-20798457:+</t>
  </si>
  <si>
    <t>KDSR; 3-dehydrosphinganine reductase [EC:1.1.1.102]; K04708</t>
  </si>
  <si>
    <t>PREDICTED: 3-dehydrosphinganine reductase TSC10A [Erythranthe guttata] &gt;EYU41522.1 hypothetical protein MIMGU_mgv1a009962mg [Erythranthe guttata]</t>
  </si>
  <si>
    <t>LYG030600</t>
  </si>
  <si>
    <t>Superscaffold17:18159791-18174434:-</t>
  </si>
  <si>
    <t>hypothetical protein MIMGU_mgv1a017259mg [Erythranthe guttata]</t>
  </si>
  <si>
    <t>LYG002485</t>
  </si>
  <si>
    <t>Superscaffold1:42193376-42195905:+</t>
  </si>
  <si>
    <t>LYG019726</t>
  </si>
  <si>
    <t>Superscaffold10:26079194-26081172:-</t>
  </si>
  <si>
    <t>LHCB2; light-harvesting complex II chlorophyll a/b binding protein 2; K08913</t>
  </si>
  <si>
    <t>PREDICTED: chlorophyll a-b binding protein 151, chloroplastic [Ricinus communis] &gt;EEF30681.1 chlorophyll A/B binding protein, putative [Ricinus communis]</t>
  </si>
  <si>
    <t>LYG040771</t>
  </si>
  <si>
    <t>unanchor7:162075-164273:+</t>
  </si>
  <si>
    <t>LYG010165</t>
  </si>
  <si>
    <t>Superscaffold5:7958038-7959495:-</t>
  </si>
  <si>
    <t>LYG035554</t>
  </si>
  <si>
    <t>Superscaffold21:11439547-11444999:-</t>
  </si>
  <si>
    <t>interactor of constitutive active ROPs 3 [Sesamum indicum] &gt;XP_020552496.1 interactor of constitutive active ROPs 3 [Sesamum indicum] &gt;XP_020552497.1 interactor of constitutive active ROPs 3 [Sesamum indicum] &gt;XP_020552498.1 interactor of constitutive active ROPs 3 [Sesamum indicum] &gt;XP_020552499.1 interactor of constitutive active ROPs 3 [Sesamum indicum] &gt;XP_020552500.1 interactor of constitutive active ROPs 3 [Sesamum indicum]</t>
  </si>
  <si>
    <t>LYG038592</t>
  </si>
  <si>
    <t>Superscaffold23:21804800-21806376:-</t>
  </si>
  <si>
    <t>LHCB5; light-harvesting complex II chlorophyll a/b binding protein 5; K08916</t>
  </si>
  <si>
    <t xml:space="preserve">chlorophyll a-b binding protein CP26, chloroplastic [Jatropha curcas] </t>
  </si>
  <si>
    <t>LYG012190</t>
  </si>
  <si>
    <t>Superscaffold6:8441572-8443022:-</t>
  </si>
  <si>
    <t>LYG011326</t>
  </si>
  <si>
    <t>Superscaffold5:30212480-30217016:+</t>
  </si>
  <si>
    <t>squamosa promoter-binding-like protein 16 [Nicotiana attenuata]</t>
  </si>
  <si>
    <t>LYG002209</t>
  </si>
  <si>
    <t>Superscaffold1:39268394-39271619:+</t>
  </si>
  <si>
    <t>PREDICTED: uncharacterized protein LOC105955429 isoform X1 [Erythranthe guttata]</t>
  </si>
  <si>
    <t>LYG029432</t>
  </si>
  <si>
    <t>Superscaffold16:25214555-25216576:+</t>
  </si>
  <si>
    <t>RP-L22e, RPL22; large subunit ribosomal protein L22e; K02891</t>
  </si>
  <si>
    <t>60S ribosomal protein L22-2 [Sesamum indicum]</t>
  </si>
  <si>
    <t>LYG008551</t>
  </si>
  <si>
    <t>Superscaffold4:14731982-14736064:+</t>
  </si>
  <si>
    <t>PREDICTED: uncharacterized protein LOC104609853 [Nelumbo nucifera]</t>
  </si>
  <si>
    <t>LYG007413</t>
  </si>
  <si>
    <t>Superscaffold4:121264-125196:-</t>
  </si>
  <si>
    <t>SPS, sds; all-trans-nonaprenyl-diphosphate synthase [EC:2.5.1.84 2.5.1.85]; K05356</t>
  </si>
  <si>
    <t>probable solanesyl-diphosphate synthase 3, chloroplastic isoform X1 [Sesamum indicum]</t>
  </si>
  <si>
    <t>LYG001977</t>
  </si>
  <si>
    <t>Superscaffold1:36373155-36376273:-</t>
  </si>
  <si>
    <t>patellin-3 [Sesamum indicum]</t>
  </si>
  <si>
    <t>LYG003958</t>
  </si>
  <si>
    <t>Superscaffold2:18245013-18247649:+</t>
  </si>
  <si>
    <t>random slug protein 5-like [Sesamum indicum] &gt;XP_020551552.1 random slug protein 5-like [Sesamum indicum]</t>
  </si>
  <si>
    <t>LYG011852</t>
  </si>
  <si>
    <t>Superscaffold6:4412182-4412962:+</t>
  </si>
  <si>
    <t>hypothetical protein CICLE_v10032119mg [Citrus clementina] &gt;XP_006486089.1 PREDICTED: uncharacterized protein LOC102616127 [Citrus sinensis] &gt;ESR49253.1 hypothetical protein CICLE_v10032119mg [Citrus clementina] &gt;KDO67646.1 hypothetical protein CISIN_1g041532mg [Citrus sinensis]</t>
  </si>
  <si>
    <t>LYG004225</t>
  </si>
  <si>
    <t>Superscaffold2:24197486-24199247:-</t>
  </si>
  <si>
    <t>myb family transcription factor PHL8-like [Sesamum indicum]</t>
  </si>
  <si>
    <t>LYG030502</t>
  </si>
  <si>
    <t>Superscaffold17:14744886-14746389:+</t>
  </si>
  <si>
    <t>PREDICTED: peroxidase 55 [Vitis vinifera]</t>
  </si>
  <si>
    <t>LYG000886</t>
  </si>
  <si>
    <t>Superscaffold1:12068978-12071536:-</t>
  </si>
  <si>
    <t>1;GO:0061630,molecular_function ubiquitin protein ligase activity</t>
  </si>
  <si>
    <t>LYG023087</t>
  </si>
  <si>
    <t>Superscaffold13:555408-562047:-</t>
  </si>
  <si>
    <t>2;GO:0006486,biological_process protein glycosylation;GO:0016757,molecular_function transferase activity, transferring glycosyl groups</t>
  </si>
  <si>
    <t>PREDICTED: probable arabinosyltransferase ARAD1 isoform X3 [Juglans regia]</t>
  </si>
  <si>
    <t>LYG000053</t>
  </si>
  <si>
    <t>Superscaffold1:547630-548044:-</t>
  </si>
  <si>
    <t>hypothetical protein MANES_15G154400 [Manihot esculenta]</t>
  </si>
  <si>
    <t>LYG000190</t>
  </si>
  <si>
    <t>Superscaffold1:1907647-1909624:-</t>
  </si>
  <si>
    <t>exocyst complex component EXO70B1 [Sesamum indicum]</t>
  </si>
  <si>
    <t>LYG010384</t>
  </si>
  <si>
    <t>Superscaffold5:10565613-10569916:+</t>
  </si>
  <si>
    <t>serine/threonine-protein kinase Nek6 [Sesamum indicum] &gt;XP_020549977.1 serine/threonine-protein kinase Nek6 [Sesamum indicum]</t>
  </si>
  <si>
    <t>LYG022352</t>
  </si>
  <si>
    <t>Superscaffold12:13396109-13400961:+</t>
  </si>
  <si>
    <t>LYG000801</t>
  </si>
  <si>
    <t>Superscaffold1:10619630-10624179:+</t>
  </si>
  <si>
    <t>PREDICTED: glutamate receptor 3.6-like isoform X2 [Juglans regia]</t>
  </si>
  <si>
    <t>LYG006774</t>
  </si>
  <si>
    <t>Superscaffold3:28517412-28518402:-</t>
  </si>
  <si>
    <t>1;GO:0051726,biological_process regulation of cell cycle</t>
  </si>
  <si>
    <t>uncharacterized protein LOC105160349 [Sesamum indicum]</t>
  </si>
  <si>
    <t>LYG030961</t>
  </si>
  <si>
    <t>Superscaffold17:25538879-25541567:+</t>
  </si>
  <si>
    <t>1;GO:0031177,molecular_function phosphopantetheine binding</t>
  </si>
  <si>
    <t>acyl carrier protein 2 [Olea europaea]</t>
  </si>
  <si>
    <t>LYG002985</t>
  </si>
  <si>
    <t>Superscaffold1:47240626-47244255:+</t>
  </si>
  <si>
    <t>PREDICTED: uncharacterized protein LOC105973541 [Erythranthe guttata] &gt;XP_012854028.1 PREDICTED: uncharacterized protein LOC105973541 [Erythranthe guttata] &gt;EYU23495.1 hypothetical protein MIMGU_mgv1a010424mg [Erythranthe guttata] &gt;EYU23496.1 hypothetical protein MIMGU_mgv1a010424mg [Erythranthe guttata]</t>
  </si>
  <si>
    <t>LYG015928</t>
  </si>
  <si>
    <t>Superscaffold8:23992862-23997370:+</t>
  </si>
  <si>
    <t>2;GO:0009058,biological_process biosynthetic process;GO:0016844,molecular_function strictosidine synthase activity</t>
  </si>
  <si>
    <t>protein STRICTOSIDINE SYNTHASE-LIKE 10 [Sesamum indicum]</t>
  </si>
  <si>
    <t>LYG035486</t>
  </si>
  <si>
    <t>Superscaffold21:9474319-9477525:+</t>
  </si>
  <si>
    <t>1;GO:0031047,biological_process gene silencing by RNA</t>
  </si>
  <si>
    <t>protein INVOLVED IN DE NOVO 2-like [Sesamum indicum] &gt;XP_011089484.1 protein INVOLVED IN DE NOVO 2-like [Sesamum indicum]</t>
  </si>
  <si>
    <t>LYG022695</t>
  </si>
  <si>
    <t>Superscaffold12:23225867-23226461:-</t>
  </si>
  <si>
    <t>1;GO:0051287,molecular_function NAD binding</t>
  </si>
  <si>
    <t>unknown [Zea mays]</t>
  </si>
  <si>
    <t>LYG013969</t>
  </si>
  <si>
    <t>Superscaffold7:7768238-7782176:-</t>
  </si>
  <si>
    <t>uncharacterized protein LOC105174502 isoform X1 [Sesamum indicum]</t>
  </si>
  <si>
    <t>LYG021703</t>
  </si>
  <si>
    <t>Superscaffold12:2397496-2399971:+</t>
  </si>
  <si>
    <t>protein trichome birefringence-like 19 [Sesamum indicum]</t>
  </si>
  <si>
    <t>LYG035481</t>
  </si>
  <si>
    <t>Superscaffold21:9307252-9312718:-</t>
  </si>
  <si>
    <t>4;GO:0005506,molecular_function iron ion binding;GO:0008610,biological_process lipid biosynthetic process;GO:0016491,molecular_function oxidoreductase activity;GO:0055114,biological_process oxidation-reduction process</t>
  </si>
  <si>
    <t>sterol methyl-oxidase-2 [Olea europaea subsp. europaea]</t>
  </si>
  <si>
    <t>LYG003501</t>
  </si>
  <si>
    <t>Superscaffold2:7283003-7285826:+</t>
  </si>
  <si>
    <t>disease resistance protein RPM1-like [Sesamum indicum]</t>
  </si>
  <si>
    <t>LYG029010</t>
  </si>
  <si>
    <t>Superscaffold16:17646105-17646297:-</t>
  </si>
  <si>
    <t>hypothetical protein DCAR_020470 [Daucus carota subsp. sativus]</t>
  </si>
  <si>
    <t>LYG027154</t>
  </si>
  <si>
    <t>Superscaffold15:14501796-14508437:-</t>
  </si>
  <si>
    <t>uncharacterized protein At4g14450, chloroplastic-like [Sesamum indicum]</t>
  </si>
  <si>
    <t>LYG033929</t>
  </si>
  <si>
    <t>Superscaffold20:4976283-4982703:-</t>
  </si>
  <si>
    <t>5;GO:0003712,molecular_function transcription coregulator activity;GO:0004402,molecular_function histone acetyltransferase activity;GO:0005634,cellular_component nucleus;GO:0006355,biological_process regulation of transcription, DNA-templated;GO:0008270,molecular_function zinc ion binding</t>
  </si>
  <si>
    <t>BTB/POZ and TAZ domain-containing protein 3 [Sesamum indicum] &gt;XP_011073992.1 BTB/POZ and TAZ domain-containing protein 3 [Sesamum indicum] &gt;XP_020548218.1 BTB/POZ and TAZ domain-containing protein 3 [Sesamum indicum] &gt;XP_020548219.1 BTB/POZ and TAZ domain-containing protein 3 [Sesamum indicum]</t>
  </si>
  <si>
    <t>LYG023929</t>
  </si>
  <si>
    <t>Superscaffold13:16115157-16121006:+</t>
  </si>
  <si>
    <t>1;GO:0007165,biological_process signal transduction</t>
  </si>
  <si>
    <t>ninja-family protein AFP1-like [Sesamum indicum]</t>
  </si>
  <si>
    <t>LYG004710</t>
  </si>
  <si>
    <t>Superscaffold2:32558743-32559427:+</t>
  </si>
  <si>
    <t>thaumatin-like protein [Actinidia chinensis]</t>
  </si>
  <si>
    <t>LYG022841</t>
  </si>
  <si>
    <t>Superscaffold12:25919767-25926771:-</t>
  </si>
  <si>
    <t>PMA1, PMA2; H+-transporting ATPase [EC:7.1.2.1]; K01535</t>
  </si>
  <si>
    <t>ATPase 11, plasma membrane-type [Aegilops tauschii]</t>
  </si>
  <si>
    <t>LYG018530</t>
  </si>
  <si>
    <t>Superscaffold10:2682129-2687205:+</t>
  </si>
  <si>
    <t>protein RETICULATA-RELATED 4, chloroplastic [Sesamum indicum] &gt;XP_011090125.1 protein RETICULATA-RELATED 4, chloroplastic [Sesamum indicum] &gt;XP_011090126.1 protein RETICULATA-RELATED 4, chloroplastic [Sesamum indicum]</t>
  </si>
  <si>
    <t>LYG005494</t>
  </si>
  <si>
    <t>Superscaffold3:3385365-3387953:+</t>
  </si>
  <si>
    <t>probable serine/threonine-protein kinase PBL9 [Sesamum indicum]</t>
  </si>
  <si>
    <t>LYG014986</t>
  </si>
  <si>
    <t>Superscaffold8:881730-887801:-</t>
  </si>
  <si>
    <t>1;GO:0051513,biological_process regulation of monopolar cell growth</t>
  </si>
  <si>
    <t>protein LONGIFOLIA 1 [Sesamum indicum]</t>
  </si>
  <si>
    <t>LYG006776</t>
  </si>
  <si>
    <t>Superscaffold3:28528608-28530029:-</t>
  </si>
  <si>
    <t>putative loganic acid O-methyltransferase, partial [Olea europaea] &gt;AFS28696.1 putative loganic acid O-methyltransferase, partial [Olea europaea]</t>
  </si>
  <si>
    <t>LYG012924</t>
  </si>
  <si>
    <t>Superscaffold6:23174895-23194414:+</t>
  </si>
  <si>
    <t>ERF transcription factor ERF1 [Camellia sinensis]</t>
  </si>
  <si>
    <t>LYG028056</t>
  </si>
  <si>
    <t>Superscaffold16:398680-400189:+</t>
  </si>
  <si>
    <t>myb domain protein 4a [Camellia sinensis]</t>
  </si>
  <si>
    <t>LYG008138</t>
  </si>
  <si>
    <t>Superscaffold4:8239455-8243594:+</t>
  </si>
  <si>
    <t>uncharacterized protein LOC105161020 isoform X2 [Sesamum indicum]</t>
  </si>
  <si>
    <t>LYG014021</t>
  </si>
  <si>
    <t>Superscaffold7:8445775-8452442:+</t>
  </si>
  <si>
    <t>3;GO:0016020,cellular_component membrane;GO:0030001,biological_process metal ion transport;GO:0046873,molecular_function metal ion transmembrane transporter activity</t>
  </si>
  <si>
    <t>EIN2; ethylene-insensitive protein 2; K14513</t>
  </si>
  <si>
    <t>ethylene-insensitive protein 2 [Sesamum indicum] &gt;XP_011094660.1 ethylene-insensitive protein 2 [Sesamum indicum] &gt;XP_011094661.1 ethylene-insensitive protein 2 [Sesamum indicum] &gt;XP_020553488.1 ethylene-insensitive protein 2 [Sesamum indicum] &gt;XP_020553489.1 ethylene-insensitive protein 2 [Sesamum indicum] &gt;XP_020553490.1 ethylene-insensitive protein 2 [Sesamum indicum]</t>
  </si>
  <si>
    <t>LYG004755</t>
  </si>
  <si>
    <t>Superscaffold2:33138391-33141193:+</t>
  </si>
  <si>
    <t>POX family protein isoform 1 [Dorcoceras hygrometricum]</t>
  </si>
  <si>
    <t>LYG033091</t>
  </si>
  <si>
    <t>Superscaffold19:16136154-16154698:+</t>
  </si>
  <si>
    <t>4;GO:0003676,molecular_function nucleic acid binding;GO:0003723,molecular_function RNA binding;GO:0006139,biological_process nucleobase-containing compound metabolic process;GO:0008408,molecular_function 3'-5' exonuclease activity</t>
  </si>
  <si>
    <t xml:space="preserve">exosome component 10 isoform X2 [Prunus persica] </t>
  </si>
  <si>
    <t>LYG006699</t>
  </si>
  <si>
    <t>Superscaffold3:27596567-27597559:-</t>
  </si>
  <si>
    <t>PREDICTED: UPF0098 protein CPn_0877/CP_0992/CPj0877/CpB0906 [Ziziphus jujuba]</t>
  </si>
  <si>
    <t>LYG016352</t>
  </si>
  <si>
    <t>Superscaffold8:28230319-28238223:-</t>
  </si>
  <si>
    <t>uncharacterized protein LOC105167945 [Sesamum indicum]</t>
  </si>
  <si>
    <t>LYG026883</t>
  </si>
  <si>
    <t>Superscaffold15:6284960-6292820:-</t>
  </si>
  <si>
    <t>4;GO:0003735,molecular_function structural constituent of ribosome;GO:0005840,cellular_component ribosome;GO:0006412,biological_process translation;GO:0019843,molecular_function rRNA binding</t>
  </si>
  <si>
    <t>50s ribosomal protein l6, chloroplastic [Nicotiana attenuata]</t>
  </si>
  <si>
    <t>LYG021565</t>
  </si>
  <si>
    <t>Superscaffold12:818987-821454:+</t>
  </si>
  <si>
    <t>MYB transcription factor 1 [Osmanthus fragrans]</t>
  </si>
  <si>
    <t>LYG010725</t>
  </si>
  <si>
    <t>Superscaffold5:15781074-15782266:+</t>
  </si>
  <si>
    <t>2;GO:0006629,biological_process lipid metabolic process;GO:0016627,molecular_function oxidoreductase activity, acting on the CH-CH group of donors</t>
  </si>
  <si>
    <t>3-oxo-5-alpha-steroid 4-dehydrogenase 2-like [Sesamum indicum]</t>
  </si>
  <si>
    <t>LYG016771</t>
  </si>
  <si>
    <t>Superscaffold9:3544633-3545644:+</t>
  </si>
  <si>
    <t>PREDICTED: 22.7 kDa class IV heat shock protein-like [Solanum lycopersicum]</t>
  </si>
  <si>
    <t>LYG015739</t>
  </si>
  <si>
    <t>Superscaffold8:21667169-21669726:-</t>
  </si>
  <si>
    <t>RP-L27Ae, RPL27A; large subunit ribosomal protein L27Ae; K02900</t>
  </si>
  <si>
    <t>PREDICTED: 60S ribosomal protein L27a-3-like [Ipomoea nil]</t>
  </si>
  <si>
    <t>LYG041167</t>
  </si>
  <si>
    <t>unanchor49:74968-76061:-</t>
  </si>
  <si>
    <t xml:space="preserve">stress enhanced protein 2, chloroplastic [Jatropha curcas] </t>
  </si>
  <si>
    <t>LYG024873</t>
  </si>
  <si>
    <t>Superscaffold13:28402131-28407632:-</t>
  </si>
  <si>
    <t>PDS, crtP; 15-cis-phytoene desaturase [EC:1.3.5.5]; K02293</t>
  </si>
  <si>
    <t>phytoene desaturase [Dorcoceras hygrometricum]</t>
  </si>
  <si>
    <t>LYG038166</t>
  </si>
  <si>
    <t>Superscaffold23:16864172-16867529:+</t>
  </si>
  <si>
    <t>putative sin3 associated polypeptide p18 [Helianthus annuus]</t>
  </si>
  <si>
    <t>LYG005527</t>
  </si>
  <si>
    <t>Superscaffold3:3942355-3943512:+</t>
  </si>
  <si>
    <t>Superscaffold14:4271628-4272168:+</t>
  </si>
  <si>
    <t>PREDICTED: ethylene-responsive transcription factor ERF017-like [Erythranthe guttata]</t>
  </si>
  <si>
    <t>LYG018912</t>
  </si>
  <si>
    <t>Superscaffold10:7272463-7277172:-</t>
  </si>
  <si>
    <t>K15404, CER1; aldehyde decarbonylase [EC:4.1.99.5]; K15404</t>
  </si>
  <si>
    <t>protein ECERIFERUM 1-like [Sesamum indicum]</t>
  </si>
  <si>
    <t>LYG000369</t>
  </si>
  <si>
    <t>Superscaffold1:3985964-3986276:-</t>
  </si>
  <si>
    <t>LYG006638</t>
  </si>
  <si>
    <t>Superscaffold3:26823342-26825375:-</t>
  </si>
  <si>
    <t>vinorine synthase-like [Sesamum indicum]</t>
  </si>
  <si>
    <t>LYG006849</t>
  </si>
  <si>
    <t>Superscaffold3:29525303-29528968:+</t>
  </si>
  <si>
    <t>hypothetical protein CFOL_v3_12968 [Cephalotus follicularis]</t>
  </si>
  <si>
    <t>LYG006816</t>
  </si>
  <si>
    <t>Superscaffold3:29044894-29047519:-</t>
  </si>
  <si>
    <t>LYG012235</t>
  </si>
  <si>
    <t>Superscaffold6:9056476-9059825:+</t>
  </si>
  <si>
    <t>receptor-like protein kinase BRI1-like 3 [Sesamum indicum] &gt;XP_011095660.1 receptor-like protein kinase BRI1-like 3 [Sesamum indicum]</t>
  </si>
  <si>
    <t>LYG001758</t>
  </si>
  <si>
    <t>Superscaffold1:33187689-33199319:-</t>
  </si>
  <si>
    <t>protein TSS [Sesamum indicum]</t>
  </si>
  <si>
    <t>LYG006810</t>
  </si>
  <si>
    <t>Superscaffold3:28976272-28981287:-</t>
  </si>
  <si>
    <t>BSK; BR-signaling kinase [EC:2.7.11.1]; K14500</t>
  </si>
  <si>
    <t>probable serine/threonine-protein kinase BSK3 isoform X1 [Sesamum indicum]</t>
  </si>
  <si>
    <t>LYG038247</t>
  </si>
  <si>
    <t>Superscaffold23:17851071-17852390:-</t>
  </si>
  <si>
    <t>aquaporin TIP1;3 [Olea europaea]</t>
  </si>
  <si>
    <t>LYG015350</t>
  </si>
  <si>
    <t>Superscaffold8:14801661-14805189:+</t>
  </si>
  <si>
    <t>CYP734A1, BAS1; PHYB activation tagged suppressor 1 [EC:1.14.-.-]; K15639</t>
  </si>
  <si>
    <t>cytochrome P450 734A1 [Sesamum indicum]</t>
  </si>
  <si>
    <t>LYG027672</t>
  </si>
  <si>
    <t>Superscaffold15:23500862-23509539:+</t>
  </si>
  <si>
    <t>beta-galactosidase 8 [Sesamum indicum]</t>
  </si>
  <si>
    <t>LYG024174</t>
  </si>
  <si>
    <t>Superscaffold13:20496112-20497336:-</t>
  </si>
  <si>
    <t>PREDICTED: transcription factor MYB39 [Vitis vinifera]</t>
  </si>
  <si>
    <t>LYG026962</t>
  </si>
  <si>
    <t>Superscaffold15:7875904-7883373:+</t>
  </si>
  <si>
    <t>6;GO:0004672,molecular_function protein kinase activity;GO:0004675,molecular_function transmembrane receptor protein serine/threonine kinase activity;GO:0005102,molecular_function signaling receptor binding;GO:0005515,molecular_function protein binding;GO:0005524,molecular_function ATP binding;GO:0006468,biological_process protein phosphorylation</t>
  </si>
  <si>
    <t>hypothetical protein BVRB_1g021420 [Beta vulgaris subsp. vulgaris]</t>
  </si>
  <si>
    <t>LYG037319</t>
  </si>
  <si>
    <t>Superscaffold22:21717202-21732716:+</t>
  </si>
  <si>
    <t>2;GO:0003824,molecular_function catalytic activity;GO:0009058,biological_process biosynthetic process</t>
  </si>
  <si>
    <t>PCYT1; choline-phosphate cytidylyltransferase [EC:2.7.7.15]; K00968</t>
  </si>
  <si>
    <t>choline-phosphate cytidylyltransferase 2 isoform X1 [Sesamum indicum]</t>
  </si>
  <si>
    <t>LYG029613</t>
  </si>
  <si>
    <t>Superscaffold17:677713-678911:-</t>
  </si>
  <si>
    <t>4;GO:0004674,molecular_function protein serine/threonine kinase activity;GO:0005509,molecular_function calcium ion binding;GO:0016021,cellular_component integral component of membrane;GO:0030247,molecular_function polysaccharide binding</t>
  </si>
  <si>
    <t>PREDICTED: wall-associated receptor kinase 2-like [Erythranthe guttata]</t>
  </si>
  <si>
    <t>LYG039404</t>
  </si>
  <si>
    <t>unanchor16:1053881-1074203:-</t>
  </si>
  <si>
    <t>PREDICTED: copper-transporting ATPase PAA1, chloroplastic [Erythranthe guttata]</t>
  </si>
  <si>
    <t>LYG018335</t>
  </si>
  <si>
    <t>Superscaffold10:594142-598911:+</t>
  </si>
  <si>
    <t>3;GO:0000155,molecular_function phosphorelay sensor kinase activity;GO:0005515,molecular_function protein binding;GO:0007165,biological_process signal transduction</t>
  </si>
  <si>
    <t>ethylene response sensor 1 [Sesamum indicum] &gt;XP_011079620.1 ethylene response sensor 1 [Sesamum indicum]</t>
  </si>
  <si>
    <t>LYG034860</t>
  </si>
  <si>
    <t>Superscaffold20:24008324-24013237:-</t>
  </si>
  <si>
    <t>PREDICTED: protein ROOT PRIMORDIUM DEFECTIVE 1 [Ipomoea nil]</t>
  </si>
  <si>
    <t>LYG021052</t>
  </si>
  <si>
    <t>Superscaffold11:20487612-20490588:-</t>
  </si>
  <si>
    <t>1;GO:0009902,biological_process chloroplast relocation</t>
  </si>
  <si>
    <t>protein PLASTID MOVEMENT IMPAIRED 1 [Sesamum indicum]</t>
  </si>
  <si>
    <t>LYG001379</t>
  </si>
  <si>
    <t>Superscaffold1:26813783-26820427:+</t>
  </si>
  <si>
    <t>kinesin-like protein KIN-13B [Sesamum indicum]</t>
  </si>
  <si>
    <t>LYG005327</t>
  </si>
  <si>
    <t>Superscaffold3:1166141-1173710:-</t>
  </si>
  <si>
    <t>LOW QUALITY PROTEIN: uncharacterized protein LOC105162324 [Sesamum indicum]</t>
  </si>
  <si>
    <t>LYG019294</t>
  </si>
  <si>
    <t>Superscaffold10:12458464-12465632:-</t>
  </si>
  <si>
    <t>uncharacterized protein LOC105169721 [Sesamum indicum]</t>
  </si>
  <si>
    <t>LYG013002</t>
  </si>
  <si>
    <t>Superscaffold6:25577714-25585677:-</t>
  </si>
  <si>
    <t>1;GO:1900150,biological_process regulation of defense response to fungus</t>
  </si>
  <si>
    <t>protein ENHANCED DISEASE RESISTANCE 4 [Sesamum indicum] &gt;XP_020548869.1 protein ENHANCED DISEASE RESISTANCE 4 [Sesamum indicum]</t>
  </si>
  <si>
    <t>LYG011386</t>
  </si>
  <si>
    <t>Superscaffold5:31306902-31314063:-</t>
  </si>
  <si>
    <t>GGAT; glutamate--glyoxylate aminotransferase [EC:2.6.1.4 2.6.1.2 2.6.1.44]; K14272</t>
  </si>
  <si>
    <t>glutamate--glyoxylate aminotransferase 2-like [Sesamum indicum]</t>
  </si>
  <si>
    <t>LYG022147</t>
  </si>
  <si>
    <t>Superscaffold12:9083861-9090616:-</t>
  </si>
  <si>
    <t>probable glycosyltransferase At5g03795 [Sesamum indicum] &gt;XP_011097463.1 probable glycosyltransferase At5g03795 [Sesamum indicum] &gt;XP_011097464.1 probable glycosyltransferase At5g03795 [Sesamum indicum]</t>
  </si>
  <si>
    <t>LYG033120</t>
  </si>
  <si>
    <t>Superscaffold19:17030980-17033981:+</t>
  </si>
  <si>
    <t>LOW QUALITY PROTEIN: receptor-like protein kinase HSL1 [Sesamum indicum]</t>
  </si>
  <si>
    <t>LYG002631</t>
  </si>
  <si>
    <t>Superscaffold1:43693093-43694077:-</t>
  </si>
  <si>
    <t>RNF5; E3 ubiquitin-protein ligase RNF5 [EC:2.3.2.27]; K10666</t>
  </si>
  <si>
    <t>PREDICTED: LOW QUALITY PROTEIN: E3 ubiquitin-protein ligase RMA1H1 [Ricinus communis]</t>
  </si>
  <si>
    <t>LYG007541</t>
  </si>
  <si>
    <t>Superscaffold4:1225944-1229219:-</t>
  </si>
  <si>
    <t>LYG035959</t>
  </si>
  <si>
    <t>Superscaffold21:20653732-20656091:+</t>
  </si>
  <si>
    <t>PREDICTED: probable WRKY transcription factor 70 [Theobroma cacao] &gt;EOY04438.1 WRKY DNA-binding protein 70, putative isoform 1 [Theobroma cacao]</t>
  </si>
  <si>
    <t>LYG025070</t>
  </si>
  <si>
    <t>Superscaffold14:1832548-1836785:+</t>
  </si>
  <si>
    <t>protein SUPPRESSOR OF MAX2 1 [Sesamum indicum]</t>
  </si>
  <si>
    <t>LYG021129</t>
  </si>
  <si>
    <t>Superscaffold11:22624284-22625580:-</t>
  </si>
  <si>
    <t>pelargonidin 3-O-(6-caffeoylglucoside) 5-O-(6-O-malonylglucoside) 4'''-malonyltransferase-like [Sesamum indicum] &gt;XP_020552840.1 pelargonidin 3-O-(6-caffeoylglucoside) 5-O-(6-O-malonylglucoside) 4'''-malonyltransferase-like [Sesamum indicum]</t>
  </si>
  <si>
    <t>LYG018690</t>
  </si>
  <si>
    <t>Superscaffold10:4670044-4690497:-</t>
  </si>
  <si>
    <t>1;GO:0051539,molecular_function 4 iron, 4 sulfur cluster binding</t>
  </si>
  <si>
    <t>protein ROS1-like isoform X2 [Asparagus officinalis]</t>
  </si>
  <si>
    <t>LYG011809</t>
  </si>
  <si>
    <t>Superscaffold6:3909515-3916383:-</t>
  </si>
  <si>
    <t>PREDICTED: solute carrier family 25 member 44-like [Nicotiana tomentosiformis]</t>
  </si>
  <si>
    <t>LYG008022</t>
  </si>
  <si>
    <t>Superscaffold4:6603013-6604297:-</t>
  </si>
  <si>
    <t>LYG027400</t>
  </si>
  <si>
    <t>Superscaffold15:19701352-19704260:+</t>
  </si>
  <si>
    <t>uncharacterized protein LOC105171546 [Sesamum indicum]</t>
  </si>
  <si>
    <t>LYG030097</t>
  </si>
  <si>
    <t>Superscaffold17:6674429-6695732:+</t>
  </si>
  <si>
    <t>LYG010402</t>
  </si>
  <si>
    <t>Superscaffold5:10744244-10748938:-</t>
  </si>
  <si>
    <t>LYG001877</t>
  </si>
  <si>
    <t>Superscaffold1:34968349-34969710:-</t>
  </si>
  <si>
    <t>UBE2D, UBC4, UBC5; ubiquitin-conjugating enzyme E2 D [EC:2.3.2.23]; K06689</t>
  </si>
  <si>
    <t>PREDICTED: ubiquitin-conjugating enzyme E2 10-like [Erythranthe guttata] &gt;EYU30812.1 hypothetical protein MIMGU_mgv1a015733mg [Erythranthe guttata]</t>
  </si>
  <si>
    <t>LYG003685</t>
  </si>
  <si>
    <t>Superscaffold2:10478925-10487372:+</t>
  </si>
  <si>
    <t>RFWD2, COP1; E3 ubiquitin-protein ligase RFWD2 [EC:2.3.2.27]; K10143</t>
  </si>
  <si>
    <t>E3 ubiquitin-protein ligase COP1 [Sesamum indicum]</t>
  </si>
  <si>
    <t>LYG024820</t>
  </si>
  <si>
    <t>Superscaffold13:27916234-27925773:+</t>
  </si>
  <si>
    <t>2;GO:0004525,molecular_function ribonuclease III activity;GO:0006396,biological_process RNA processing</t>
  </si>
  <si>
    <t>uncharacterized protein LOC105157745 [Sesamum indicum] &gt;XP_011072509.1 uncharacterized protein LOC105157745 [Sesamum indicum]</t>
  </si>
  <si>
    <t>LYG027655</t>
  </si>
  <si>
    <t>Superscaffold15:23282966-23283526:+</t>
  </si>
  <si>
    <t>uncharacterized protein LOC105168965 [Sesamum indicum]</t>
  </si>
  <si>
    <t>LYG004352</t>
  </si>
  <si>
    <t>Superscaffold2:27003642-27008539:-</t>
  </si>
  <si>
    <t>uncharacterized protein LOC105156411 [Sesamum indicum]</t>
  </si>
  <si>
    <t>LYG021329</t>
  </si>
  <si>
    <t>Superscaffold11:26915202-26919063:-</t>
  </si>
  <si>
    <t>PREDICTED: long-chain-alcohol oxidase FAO1 isoform X1 [Solanum tuberosum]</t>
  </si>
  <si>
    <t>LYG010406</t>
  </si>
  <si>
    <t>Superscaffold5:10835773-10838800:+</t>
  </si>
  <si>
    <t>uncharacterized protein LOC105163689 [Sesamum indicum]</t>
  </si>
  <si>
    <t>LYG011371</t>
  </si>
  <si>
    <t>Superscaffold5:31073540-31083091:-</t>
  </si>
  <si>
    <t>coilin isoform X1 [Sesamum indicum]</t>
  </si>
  <si>
    <t>LYG005157</t>
  </si>
  <si>
    <t>Superscaffold2:37479414-37484631:-</t>
  </si>
  <si>
    <t>alcohol dehydrogenase 1 [Sesamum indicum]</t>
  </si>
  <si>
    <t>LYG020297</t>
  </si>
  <si>
    <t>Superscaffold11:4802077-4804042:+</t>
  </si>
  <si>
    <t>1;GO:0006464,biological_process cellular protein modification process</t>
  </si>
  <si>
    <t>lipB; lipoyl(octanoyl) transferase [EC:2.3.1.181]; K03801</t>
  </si>
  <si>
    <t>Lipoyltransferase [Salvia miltiorrhiza]</t>
  </si>
  <si>
    <t>LYG034379</t>
  </si>
  <si>
    <t>Superscaffold20:13675336-13692035:+</t>
  </si>
  <si>
    <t>LYG016655</t>
  </si>
  <si>
    <t>Superscaffold9:2196870-2198169:+</t>
  </si>
  <si>
    <t>udp-glucuronate 4-epimerase 3 [Nicotiana attenuata]</t>
  </si>
  <si>
    <t>LYG038483</t>
  </si>
  <si>
    <t>Superscaffold23:20545403-20553218:+</t>
  </si>
  <si>
    <t>PREDICTED: uncharacterized protein LOC105953310 [Erythranthe guttata]</t>
  </si>
  <si>
    <t>LYG038552</t>
  </si>
  <si>
    <t>Superscaffold23:21299697-21301399:-</t>
  </si>
  <si>
    <t>LOW QUALITY PROTEIN: probable galacturonosyltransferase-like 7 [Sesamum indicum]</t>
  </si>
  <si>
    <t>LYG003777</t>
  </si>
  <si>
    <t>Superscaffold2:12804809-12807852:+</t>
  </si>
  <si>
    <t>hypothetical protein COLO4_31668 [Corchorus olitorius]</t>
  </si>
  <si>
    <t>LYG030532</t>
  </si>
  <si>
    <t>Superscaffold17:15480471-15484979:-</t>
  </si>
  <si>
    <t>PREDICTED: uncharacterized protein LOC104246204 [Nicotiana sylvestris] &gt;XP_016455549.1 PREDICTED: uncharacterized protein LOC107779609 [Nicotiana tabacum]</t>
  </si>
  <si>
    <t>LYG024030</t>
  </si>
  <si>
    <t>Superscaffold13:18392528-18395493:-</t>
  </si>
  <si>
    <t>LYG033744</t>
  </si>
  <si>
    <t>Superscaffold20:2412881-2424156:+</t>
  </si>
  <si>
    <t>acyl-coenzyme A thioesterase 9, mitochondrial isoform X2 [Sesamum indicum]</t>
  </si>
  <si>
    <t>Superscaffold3:8287814-8297343:+</t>
  </si>
  <si>
    <t>AP2/ERF and B3 domain-containing transcription factor At1g50680 [Sesamum indicum] &gt;XP_011083995.1 AP2/ERF and B3 domain-containing transcription factor At1g50680 [Sesamum indicum] &gt;XP_011083998.1 AP2/ERF and B3 domain-containing transcription factor At1g50680 [Sesamum indicum] &gt;XP_011083999.1 AP2/ERF and B3 domain-containing transcription factor At1g50680 [Sesamum indicum] &gt;XP_020550901.1 AP2/ERF and B3 domain-containing transcription factor At1g50680 [Sesamum indicum] &gt;XP_020550902.1 AP2/ERF and B3 domain-containing transcription factor At1g50680 [Sesamum indicum] &gt;XP_020550903.1 AP2/ERF and B3 domain-containing transcription factor At1g50680 [Sesamum indicum] &gt;XP_020550904.1 AP2/ERF and B3 domain-containing transcription factor At1g50680 [Sesamum indicum]</t>
  </si>
  <si>
    <t>LYG024403</t>
  </si>
  <si>
    <t>Superscaffold13:23652667-23656533:+</t>
  </si>
  <si>
    <t>glutathione S-transferase DHAR2-like [Sesamum indicum] &gt;ABB89210.1 dehydroascorbate reductase [Sesamum indicum]</t>
  </si>
  <si>
    <t>LYG017631</t>
  </si>
  <si>
    <t>Superscaffold9:19440719-19444616:-</t>
  </si>
  <si>
    <t>1;GO:0005634,cellular_component nucleus</t>
  </si>
  <si>
    <t>chromo domain protein LHP1 isoform X1 [Sesamum indicum]</t>
  </si>
  <si>
    <t>LYG016575</t>
  </si>
  <si>
    <t>Superscaffold9:1172534-1178469:-</t>
  </si>
  <si>
    <t>dynamin-related protein 1E-like [Sesamum indicum]</t>
  </si>
  <si>
    <t>LYG005869</t>
  </si>
  <si>
    <t>Superscaffold3:12069725-12072131:-</t>
  </si>
  <si>
    <t>tetraspanin-2 [Sesamum indicum]</t>
  </si>
  <si>
    <t>LYG009241</t>
  </si>
  <si>
    <t>Superscaffold4:31848894-31852005:+</t>
  </si>
  <si>
    <t>receptor-like serine/threonine-protein kinase At3g01300 [Sesamum indicum]</t>
  </si>
  <si>
    <t>LYG025273</t>
  </si>
  <si>
    <t>Superscaffold14:4244367-4254149:+</t>
  </si>
  <si>
    <t>auxin response factor 5 [Camellia sinensis]</t>
  </si>
  <si>
    <t>LYG011377</t>
  </si>
  <si>
    <t>Superscaffold5:31172128-31179168:+</t>
  </si>
  <si>
    <t>LYG017019</t>
  </si>
  <si>
    <t>Superscaffold9:6616856-6624089:+</t>
  </si>
  <si>
    <t>uncharacterized protein LOC105169569 [Sesamum indicum]</t>
  </si>
  <si>
    <t>LYG015427</t>
  </si>
  <si>
    <t>Superscaffold8:16321458-16334504:+</t>
  </si>
  <si>
    <t>increased DNA methylation 1 [Sesamum indicum]</t>
  </si>
  <si>
    <t>LYG002122</t>
  </si>
  <si>
    <t>Superscaffold1:38264737-38267786:+</t>
  </si>
  <si>
    <t>PREDICTED: tubby-like F-box protein 8 [Vitis vinifera] &gt;XP_010665127.1 PREDICTED: tubby-like F-box protein 8 [Vitis vinifera] &gt;XP_010665128.1 PREDICTED: tubby-like F-box protein 8 [Vitis vinifera] &gt;XP_010665129.1 PREDICTED: tubby-like F-box protein 8 [Vitis vinifera] &gt;XP_019072257.1 PREDICTED: tubby-like F-box protein 8 [Vitis vinifera] &gt;XP_019072258.1 PREDICTED: tubby-like F-box protein 8 [Vitis vinifera]</t>
  </si>
  <si>
    <t>LYG020550</t>
  </si>
  <si>
    <t>Superscaffold11:8601590-8608554:+</t>
  </si>
  <si>
    <t>uncharacterized protein LOC105178130 [Sesamum indicum]</t>
  </si>
  <si>
    <t>LYG013118</t>
  </si>
  <si>
    <t>Superscaffold6:27446031-27446721:-</t>
  </si>
  <si>
    <t>conserved hypothetical protein [Ricinus communis]</t>
  </si>
  <si>
    <t>Superscaffold17:7704680-7707697:+</t>
  </si>
  <si>
    <t>ethylene-responsive transcription factor ABR1-like [Sesamum indicum]</t>
  </si>
  <si>
    <t>LYG001607</t>
  </si>
  <si>
    <t>Superscaffold1:31070462-31079506:+</t>
  </si>
  <si>
    <t>PREDICTED: uncharacterized protein LOC105951690 isoform X2 [Erythranthe guttata]</t>
  </si>
  <si>
    <t>LYG036850</t>
  </si>
  <si>
    <t>Superscaffold22:7578719-7586186:+</t>
  </si>
  <si>
    <t>putative E3 ubiquitin-protein ligase RING1a isoform X1 [Sesamum indicum]</t>
  </si>
  <si>
    <t>LYG034955</t>
  </si>
  <si>
    <t>Superscaffold21:745456-748295:+</t>
  </si>
  <si>
    <t>3;GO:0004568,molecular_function chitinase activity;GO:0006032,biological_process chitin catabolic process;GO:0016998,biological_process cell wall macromolecule catabolic process</t>
  </si>
  <si>
    <t>chitodextrinase [Eucommia ulmoides]</t>
  </si>
  <si>
    <t>LYG032219</t>
  </si>
  <si>
    <t>Superscaffold18:23270882-23274661:-</t>
  </si>
  <si>
    <t>vacuolar cation/proton exchanger 3-like [Sesamum indicum]</t>
  </si>
  <si>
    <t>LYG013542</t>
  </si>
  <si>
    <t>Superscaffold7:2527541-2534289:+</t>
  </si>
  <si>
    <t>PREDICTED: uncharacterized protein LOC105960679 [Erythranthe guttata]</t>
  </si>
  <si>
    <t>LYG027873</t>
  </si>
  <si>
    <t>Superscaffold15:25850742-25854102:+</t>
  </si>
  <si>
    <t>alcohol dehydrogenase 1 [Arachis ipaensis]</t>
  </si>
  <si>
    <t>LYG000081</t>
  </si>
  <si>
    <t>Superscaffold1:844411-848894:+</t>
  </si>
  <si>
    <t>uncharacterized protein LOC105176358 [Sesamum indicum] &gt;XP_011097433.1 uncharacterized protein LOC105176358 [Sesamum indicum] &gt;XP_011097434.1 uncharacterized protein LOC105176358 [Sesamum indicum]</t>
  </si>
  <si>
    <t>LYG025393</t>
  </si>
  <si>
    <t>Superscaffold14:5538716-5539476:-</t>
  </si>
  <si>
    <t>26.5 kDa heat shock protein, mitochondrial [Sesamum indicum]</t>
  </si>
  <si>
    <t>LYG010450</t>
  </si>
  <si>
    <t>Superscaffold5:11363060-11367864:-</t>
  </si>
  <si>
    <t>bglX; beta-glucosidase [EC:3.2.1.21]; K05349</t>
  </si>
  <si>
    <t>LYG006363</t>
  </si>
  <si>
    <t>Superscaffold3:23070287-23074832:+</t>
  </si>
  <si>
    <t>2;GO:0005524,molecular_function ATP binding;GO:0042026,biological_process protein refolding</t>
  </si>
  <si>
    <t>ruBisCO large subunit-binding protein subunit alpha [Dorcoceras hygrometricum]</t>
  </si>
  <si>
    <t>LYG019222</t>
  </si>
  <si>
    <t>Superscaffold10:11263362-11264605:+</t>
  </si>
  <si>
    <t xml:space="preserve">CASP-like protein 5C1 isoform X1 [Prunus persica] </t>
  </si>
  <si>
    <t>LYG006082</t>
  </si>
  <si>
    <t>Superscaffold3:18188039-18198366:-</t>
  </si>
  <si>
    <t>1;GO:0035091,molecular_function phosphatidylinositol binding</t>
  </si>
  <si>
    <t>PREDICTED: sorting nexin 2B [Erythranthe guttata] &gt;EYU45693.1 hypothetical protein MIMGU_mgv1a003484mg [Erythranthe guttata]</t>
  </si>
  <si>
    <t>LYG009152</t>
  </si>
  <si>
    <t>Superscaffold4:30136712-30140893:-</t>
  </si>
  <si>
    <t>4;GO:0004470,molecular_function malic enzyme activity;GO:0004471,molecular_function malate dehydrogenase (decarboxylating) (NAD+) activity;GO:0051287,molecular_function NAD binding;GO:0055114,biological_process oxidation-reduction process</t>
  </si>
  <si>
    <t>E1.1.1.40, maeB; malate dehydrogenase (oxaloacetate-decarboxylating)(NADP+) [EC:1.1.1.40]; K00029</t>
  </si>
  <si>
    <t>PREDICTED: NADP-dependent malic enzyme [Erythranthe guttata] &gt;EYU27276.1 hypothetical protein MIMGU_mgv1a003339mg [Erythranthe guttata]</t>
  </si>
  <si>
    <t>LYG006733</t>
  </si>
  <si>
    <t>Superscaffold3:28022455-28023551:+</t>
  </si>
  <si>
    <t>PREDICTED: protein LURP-one-related 8-like [Nicotiana tabacum]</t>
  </si>
  <si>
    <t>LYG028052</t>
  </si>
  <si>
    <t>Superscaffold16:350809-353165:-</t>
  </si>
  <si>
    <t>6;GO:0004506,molecular_function squalene monooxygenase activity;GO:0016021,cellular_component integral component of membrane;GO:0016126,biological_process sterol biosynthetic process;GO:0016491,molecular_function oxidoreductase activity;GO:0050660,molecular_function flavin adenine dinucleotide binding;GO:0055114,biological_process oxidation-reduction process</t>
  </si>
  <si>
    <t>SQLE, ERG1; squalene monooxygenase [EC:1.14.14.17]; K00511</t>
  </si>
  <si>
    <t>squalene monooxygenase-like [Sesamum indicum]</t>
  </si>
  <si>
    <t>LYG029561</t>
  </si>
  <si>
    <t>Superscaffold16:27083560-27095863:-</t>
  </si>
  <si>
    <t>hypothetical protein F511_00954 [Dorcoceras hygrometricum]</t>
  </si>
  <si>
    <t>LYG028114</t>
  </si>
  <si>
    <t>Superscaffold16:999372-1003887:+</t>
  </si>
  <si>
    <t>2;GO:0009058,biological_process biosynthetic process;GO:0016779,molecular_function nucleotidyltransferase activity</t>
  </si>
  <si>
    <t>glgC; glucose-1-phosphate adenylyltransferase [EC:2.7.7.27]; K00975</t>
  </si>
  <si>
    <t>glucose-1-phosphate adenylyltransferase large subunit 1 [Sesamum indicum]</t>
  </si>
  <si>
    <t>LYG000712</t>
  </si>
  <si>
    <t>Superscaffold1:8985784-8988461:-</t>
  </si>
  <si>
    <t>uncharacterized protein LOC105167721 isoform X2 [Sesamum indicum]</t>
  </si>
  <si>
    <t>LYG037093</t>
  </si>
  <si>
    <t>Superscaffold22:12090304-12092726:-</t>
  </si>
  <si>
    <t>PREDICTED: probable WRKY transcription factor 14 [Vitis vinifera]</t>
  </si>
  <si>
    <t>LYG003437</t>
  </si>
  <si>
    <t>Superscaffold2:6437129-6438111:+</t>
  </si>
  <si>
    <t>endoribonuclease YSH1-like [Sesamum indicum]</t>
  </si>
  <si>
    <t>LYG036508</t>
  </si>
  <si>
    <t>Superscaffold22:3564171-3569172:+</t>
  </si>
  <si>
    <t>biorientation of chromosomes in cell division protein 1-like 1 [Sesamum indicum]</t>
  </si>
  <si>
    <t>LYG004274</t>
  </si>
  <si>
    <t>Superscaffold2:25225007-25237729:+</t>
  </si>
  <si>
    <t>LYG029549</t>
  </si>
  <si>
    <t>Superscaffold16:26852355-26855577:+</t>
  </si>
  <si>
    <t>PREDICTED: rhodanese-like domain-containing protein 4, chloroplastic [Nicotiana tabacum]</t>
  </si>
  <si>
    <t>LYG001991</t>
  </si>
  <si>
    <t>Superscaffold1:36599641-36618316:-</t>
  </si>
  <si>
    <t>5;GO:0003677,molecular_function DNA binding;GO:0005524,molecular_function ATP binding;GO:0006281,biological_process DNA repair;GO:0016787,molecular_function hydrolase activity;GO:0043140,molecular_function ATP-dependent 3'-5' DNA helicase activity</t>
  </si>
  <si>
    <t>uncharacterized protein LOC105175667 [Sesamum indicum]</t>
  </si>
  <si>
    <t>LYG031051</t>
  </si>
  <si>
    <t>Superscaffold18:96620-98531:-</t>
  </si>
  <si>
    <t>5;GO:0003677,molecular_function DNA binding;GO:0005524,molecular_function ATP binding;GO:0006259,biological_process DNA metabolic process;GO:0006281,biological_process DNA repair;GO:0008094,molecular_function DNA-dependent ATPase activity</t>
  </si>
  <si>
    <t>RAD51; DNA repair protein RAD51; K04482</t>
  </si>
  <si>
    <t>DNA repair protein RAD51 homolog [Sesamum indicum]</t>
  </si>
  <si>
    <t>LYG016412</t>
  </si>
  <si>
    <t>Superscaffold8:28811624-28823145:+</t>
  </si>
  <si>
    <t>subtilisin-like protease SBT5.6 [Sesamum indicum]</t>
  </si>
  <si>
    <t>LYG023249</t>
  </si>
  <si>
    <t>Superscaffold13:2337172-2337648:-</t>
  </si>
  <si>
    <t>PREDICTED: photosystem II 5 kDa protein, chloroplastic-like [Populus euphratica]</t>
  </si>
  <si>
    <t>LYG020505</t>
  </si>
  <si>
    <t>Superscaffold11:7746640-7748587:-</t>
  </si>
  <si>
    <t>14-3-3 h-1 protein [Genlisea aurea]</t>
  </si>
  <si>
    <t>LYG020456</t>
  </si>
  <si>
    <t>Superscaffold11:7139786-7151179:-</t>
  </si>
  <si>
    <t>auxin response factor 8 [Dorcoceras hygrometricum]</t>
  </si>
  <si>
    <t>LYG002826</t>
  </si>
  <si>
    <t>Superscaffold1:45675544-45684780:-</t>
  </si>
  <si>
    <t>hypothetical protein SOVF_169600 [Spinacia oleracea]</t>
  </si>
  <si>
    <t>LYG015587</t>
  </si>
  <si>
    <t>Superscaffold8:19434617-19437622:-</t>
  </si>
  <si>
    <t>RP-S15Ae, RPS15A; small subunit ribosomal protein S15Ae; K02957</t>
  </si>
  <si>
    <t>hypothetical protein F511_37087, partial [Dorcoceras hygrometricum]</t>
  </si>
  <si>
    <t>LYG015453</t>
  </si>
  <si>
    <t>Superscaffold8:16815774-16825950:+</t>
  </si>
  <si>
    <t>ACT domain-containing protein ACR3 [Sesamum indicum] &gt;XP_011101940.1 ACT domain-containing protein ACR3 [Sesamum indicum] &gt;XP_011101941.1 ACT domain-containing protein ACR3 [Sesamum indicum] &gt;XP_011101947.1 ACT domain-containing protein ACR3 [Sesamum indicum] &gt;XP_020547383.1 ACT domain-containing protein ACR3 [Sesamum indicum] &gt;XP_020547384.1 ACT domain-containing protein ACR3 [Sesamum indicum]</t>
  </si>
  <si>
    <t>LYG018721</t>
  </si>
  <si>
    <t>Superscaffold10:5039881-5041608:+</t>
  </si>
  <si>
    <t>LYG026704</t>
  </si>
  <si>
    <t>Superscaffold15:2960723-2966622:-</t>
  </si>
  <si>
    <t>carotenoid cleavage dioxygenase 4 [Osmanthus fragrans]</t>
  </si>
  <si>
    <t>LYG002547</t>
  </si>
  <si>
    <t>Superscaffold1:42863331-42865849:-</t>
  </si>
  <si>
    <t>LYG003765</t>
  </si>
  <si>
    <t>Superscaffold2:12444882-12464195:-</t>
  </si>
  <si>
    <t>4;GO:0004672,molecular_function protein kinase activity;GO:0005524,molecular_function ATP binding;GO:0006468,biological_process protein phosphorylation;GO:0048544,biological_process recognition of pollen</t>
  </si>
  <si>
    <t>PREDICTED: G-type lectin S-receptor-like serine/threonine-protein kinase RKS1 [Nicotiana tabacum]</t>
  </si>
  <si>
    <t>LYG007461</t>
  </si>
  <si>
    <t>Superscaffold4:502510-514464:-</t>
  </si>
  <si>
    <t>probable serine/threonine-protein kinase At1g54610 [Sesamum indicum] &gt;XP_011098309.1 probable serine/threonine-protein kinase At1g54610 [Sesamum indicum]</t>
  </si>
  <si>
    <t>LYG001562</t>
  </si>
  <si>
    <t>Superscaffold1:30175191-30177406:+</t>
  </si>
  <si>
    <t>transcription factor MYB86 [Sesamum indicum]</t>
  </si>
  <si>
    <t>LYG027925</t>
  </si>
  <si>
    <t>Superscaffold15:26390544-26392079:-</t>
  </si>
  <si>
    <t>LYG020107</t>
  </si>
  <si>
    <t>Superscaffold11:2596346-2598680:+</t>
  </si>
  <si>
    <t>otsB; trehalose 6-phosphate phosphatase [EC:3.1.3.12]; K01087</t>
  </si>
  <si>
    <t>probable trehalose-phosphate phosphatase D isoform X2 [Sesamum indicum]</t>
  </si>
  <si>
    <t>LYG020042</t>
  </si>
  <si>
    <t>Superscaffold11:1914743-1917125:+</t>
  </si>
  <si>
    <t>LYG030266</t>
  </si>
  <si>
    <t>Superscaffold17:9186061-9191311:+</t>
  </si>
  <si>
    <t>PREDICTED: uncharacterized protein LOC109239497 [Nicotiana attenuata] &gt;OIT38368.1 hypothetical protein A4A49_05670 [Nicotiana attenuata]</t>
  </si>
  <si>
    <t>LYG019797</t>
  </si>
  <si>
    <t>Superscaffold10:28771627-28772358:-</t>
  </si>
  <si>
    <t>hypothetical protein TSUD_84300 [Trifolium subterraneum]</t>
  </si>
  <si>
    <t>LYG031007</t>
  </si>
  <si>
    <t>Superscaffold17:26239525-26242894:-</t>
  </si>
  <si>
    <t>putative calcium-transporting ATPase 13, plasma membrane-type [Sesamum indicum]</t>
  </si>
  <si>
    <t>LYG003192</t>
  </si>
  <si>
    <t>Superscaffold2:2648001-2652706:+</t>
  </si>
  <si>
    <t>1;GO:0016301,molecular_function kinase activity</t>
  </si>
  <si>
    <t>rbsK, RBKS; ribokinase [EC:2.7.1.15]; K00852</t>
  </si>
  <si>
    <t>ribokinase [Dorcoceras hygrometricum]</t>
  </si>
  <si>
    <t>LYG038554</t>
  </si>
  <si>
    <t>Superscaffold23:21329525-21352351:-</t>
  </si>
  <si>
    <t>hypothetical protein MIMGU_mgv1a024267mg [Erythranthe guttata]</t>
  </si>
  <si>
    <t>LYG015315</t>
  </si>
  <si>
    <t>Superscaffold8:13512051-13517598:+</t>
  </si>
  <si>
    <t>uncharacterized protein LOC105158384 [Sesamum indicum]</t>
  </si>
  <si>
    <t>LYG009024</t>
  </si>
  <si>
    <t>Superscaffold4:27359875-27367379:-</t>
  </si>
  <si>
    <t>4;GO:0000278,biological_process mitotic cell cycle;GO:0005634,cellular_component nucleus;GO:0007076,biological_process mitotic chromosome condensation;GO:0030261,biological_process chromosome condensation</t>
  </si>
  <si>
    <t>condensin complex subunit 1 [Sesamum indicum]</t>
  </si>
  <si>
    <t>LYG019852</t>
  </si>
  <si>
    <t>Superscaffold10:29210860-29212062:-</t>
  </si>
  <si>
    <t>hypothetical protein EUTSA_v10028168mg [Eutrema salsugineum] &gt;ESQ47372.1 hypothetical protein EUTSA_v10028168mg [Eutrema salsugineum]</t>
  </si>
  <si>
    <t>LYG024130</t>
  </si>
  <si>
    <t>Superscaffold13:19965016-19968306:-</t>
  </si>
  <si>
    <t>PREDICTED: uncharacterized protein LOC109228205 [Nicotiana attenuata] &gt;OIT01857.1 hypothetical protein A4A49_16671 [Nicotiana attenuata]</t>
  </si>
  <si>
    <t>LYG010525</t>
  </si>
  <si>
    <t>Superscaffold5:12506932-12507569:+</t>
  </si>
  <si>
    <t>PREDICTED: uncharacterized protein LOC105955935 [Erythranthe guttata] &gt;XP_012835308.1 PREDICTED: uncharacterized protein LOC105955935 [Erythranthe guttata] &gt;EYU45945.1 hypothetical protein MIMGU_mgv1a015129mg [Erythranthe guttata]</t>
  </si>
  <si>
    <t>LYG010399</t>
  </si>
  <si>
    <t>Superscaffold5:10714171-10723221:-</t>
  </si>
  <si>
    <t>unanchor23:1700880-1702835:-</t>
  </si>
  <si>
    <t>ethylene responsive factor [Capsicum chinense]</t>
  </si>
  <si>
    <t>LYG034385</t>
  </si>
  <si>
    <t>Superscaffold20:13807392-13811451:-</t>
  </si>
  <si>
    <t>protein of unknown function DUF828 [Cynara cardunculus var. scolymus]</t>
  </si>
  <si>
    <t>LYG008013</t>
  </si>
  <si>
    <t>Superscaffold4:6501700-6506578:-</t>
  </si>
  <si>
    <t>uncharacterized protein LOC105178499 [Sesamum indicum]</t>
  </si>
  <si>
    <t>LYG019010</t>
  </si>
  <si>
    <t>Superscaffold10:8580314-8586905:+</t>
  </si>
  <si>
    <t>DUF724 domain-containing protein 3 [Sesamum indicum]</t>
  </si>
  <si>
    <t>LYG002984</t>
  </si>
  <si>
    <t>Superscaffold1:47226157-47227885:+</t>
  </si>
  <si>
    <t>probable 9-cis-epoxycarotenoid dioxygenase NCED5, chloroplastic [Sesamum indicum]</t>
  </si>
  <si>
    <t>LYG040126</t>
  </si>
  <si>
    <t>unanchor83:809406-810592:-</t>
  </si>
  <si>
    <t>LYG030139</t>
  </si>
  <si>
    <t>Superscaffold17:7128813-7130224:+</t>
  </si>
  <si>
    <t>uncharacterized protein LOC105178420 [Sesamum indicum]</t>
  </si>
  <si>
    <t>LYG011878</t>
  </si>
  <si>
    <t>Superscaffold6:4815851-4817519:+</t>
  </si>
  <si>
    <t>rubisco accumulation factor 1, chloroplastic [Dorcoceras hygrometricum]</t>
  </si>
  <si>
    <t>LYG006170</t>
  </si>
  <si>
    <t>Superscaffold3:19819986-19831483:-</t>
  </si>
  <si>
    <t>3;GO:0005515,molecular_function protein binding;GO:0005634,cellular_component nucleus;GO:0018024,molecular_function histone-lysine N-methyltransferase activity</t>
  </si>
  <si>
    <t>SETD2; [histone H3]-dimethyl-L-lysine36 N-methyltransferase [EC:2.1.1.358]; K11423</t>
  </si>
  <si>
    <t>histone-lysine N-methyltransferase ASHH3 [Sesamum indicum] &gt;XP_011080199.1 histone-lysine N-methyltransferase ASHH3 [Sesamum indicum] &gt;XP_011080200.1 histone-lysine N-methyltransferase ASHH3 [Sesamum indicum] &gt;XP_011080202.1 histone-lysine N-methyltransferase ASHH3 [Sesamum indicum] &gt;XP_020550173.1 histone-lysine N-methyltransferase ASHH3 [Sesamum indicum]</t>
  </si>
  <si>
    <t>LYG013329</t>
  </si>
  <si>
    <t>Superscaffold7:127396-131987:-</t>
  </si>
  <si>
    <t>3;GO:0006520,biological_process cellular amino acid metabolic process;GO:0016491,molecular_function oxidoreductase activity;GO:0055114,biological_process oxidation-reduction process</t>
  </si>
  <si>
    <t>GLUD1_2, gdhA; glutamate dehydrogenase (NAD(P)+) [EC:1.4.1.3]; K00261</t>
  </si>
  <si>
    <t>glutamate dehydrogenase B [Sesamum indicum] &gt;XP_020548750.1 glutamate dehydrogenase B [Sesamum indicum] &gt;XP_020548751.1 glutamate dehydrogenase B [Sesamum indicum]</t>
  </si>
  <si>
    <t>LYG018472</t>
  </si>
  <si>
    <t>Superscaffold10:2028963-2033033:+</t>
  </si>
  <si>
    <t>PREDICTED: transcription factor UNE12 [Erythranthe guttata] &gt;EYU46514.1 hypothetical protein MIMGU_mgv1a010915mg [Erythranthe guttata]</t>
  </si>
  <si>
    <t>LYG035128</t>
  </si>
  <si>
    <t>Superscaffold21:3061536-3062303:+</t>
  </si>
  <si>
    <t>hypothetical protein MANES_05G003500 [Manihot esculenta]</t>
  </si>
  <si>
    <t>LYG036987</t>
  </si>
  <si>
    <t>Superscaffold22:9964019-9968404:+</t>
  </si>
  <si>
    <t>uncharacterized protein YGR130C-like isoform X1 [Sesamum indicum] &gt;XP_011085294.1 uncharacterized protein YGR130C-like isoform X1 [Sesamum indicum]</t>
  </si>
  <si>
    <t>LYG012401</t>
  </si>
  <si>
    <t>Superscaffold6:11395049-11395598:-</t>
  </si>
  <si>
    <t xml:space="preserve">uncharacterized protein LOC105645601 [Jatropha curcas] </t>
  </si>
  <si>
    <t>LYG019850</t>
  </si>
  <si>
    <t>Superscaffold10:29205145-29207048:+</t>
  </si>
  <si>
    <t>PREDICTED: uncharacterized protein LOC107852325 [Capsicum annuum]</t>
  </si>
  <si>
    <t>LYG036116</t>
  </si>
  <si>
    <t>Superscaffold21:22508159-22517471:+</t>
  </si>
  <si>
    <t>LYG041164</t>
  </si>
  <si>
    <t>unanchor49:56106-56888:+</t>
  </si>
  <si>
    <t>2;GO:0005743,cellular_component mitochondrial inner membrane;GO:0006850,biological_process mitochondrial pyruvate transmembrane transport</t>
  </si>
  <si>
    <t>mitochondrial pyruvate carrier 3-like [Sesamum indicum]</t>
  </si>
  <si>
    <t>LYG025173</t>
  </si>
  <si>
    <t>Superscaffold14:2896223-2900666:-</t>
  </si>
  <si>
    <t>2;GO:0007017,biological_process microtubule-based process;GO:0030286,cellular_component dynein complex</t>
  </si>
  <si>
    <t>dynein light chain 2, cytoplasmic isoform X2 [Sesamum indicum]</t>
  </si>
  <si>
    <t>LYG034364</t>
  </si>
  <si>
    <t>Superscaffold20:13247378-13250614:-</t>
  </si>
  <si>
    <t>transcription factor UNE12 [Sesamum indicum]</t>
  </si>
  <si>
    <t>LYG009271</t>
  </si>
  <si>
    <t>Superscaffold4:32408604-32414131:-</t>
  </si>
  <si>
    <t>PREDICTED: NEDD8 ultimate buster 1 [Erythranthe guttata] &gt;EYU38315.1 hypothetical protein MIMGU_mgv1a003960mg [Erythranthe guttata]</t>
  </si>
  <si>
    <t>LYG005331</t>
  </si>
  <si>
    <t>Superscaffold3:1235276-1237268:-</t>
  </si>
  <si>
    <t>UPF0503 protein At3g09070, chloroplastic-like [Sesamum indicum]</t>
  </si>
  <si>
    <t>LYG004012</t>
  </si>
  <si>
    <t>Superscaffold2:19575310-19579807:+</t>
  </si>
  <si>
    <t>U-box domain-containing protein 45 [Sesamum indicum]</t>
  </si>
  <si>
    <t>LYG026814</t>
  </si>
  <si>
    <t>Superscaffold15:5045597-5050618:+</t>
  </si>
  <si>
    <t>1;GO:0017119,cellular_component Golgi transport complex</t>
  </si>
  <si>
    <t>PREDICTED: conserved oligomeric Golgi complex subunit 8-like [Erythranthe guttata]</t>
  </si>
  <si>
    <t>LYG011566</t>
  </si>
  <si>
    <t>Superscaffold6:1247935-1257982:-</t>
  </si>
  <si>
    <t>7;GO:0003676,molecular_function nucleic acid binding;GO:0003677,molecular_function DNA binding;GO:0003887,molecular_function DNA-directed DNA polymerase activity;GO:0006139,biological_process nucleobase-containing compound metabolic process;GO:0006260,biological_process DNA replication;GO:0006261,biological_process DNA-dependent DNA replication;GO:0008408,molecular_function 3'-5' exonuclease activity</t>
  </si>
  <si>
    <t>polA; DNA polymerase I [EC:2.7.7.7]; K02335</t>
  </si>
  <si>
    <t>DNA polymerase I B, chloroplastic/mitochondrial [Sesamum indicum]</t>
  </si>
  <si>
    <t>LYG013848</t>
  </si>
  <si>
    <t>Superscaffold7:6241138-6244454:+</t>
  </si>
  <si>
    <t>PREDICTED: putative disease resistance protein RGA3 [Nicotiana attenuata] &gt;OIT00994.1 putative disease resistance protein rga3 [Nicotiana attenuata]</t>
  </si>
  <si>
    <t>LYG022227</t>
  </si>
  <si>
    <t>Superscaffold12:10604540-10606226:-</t>
  </si>
  <si>
    <t>LYG030558</t>
  </si>
  <si>
    <t>Superscaffold17:16818577-16818784:+</t>
  </si>
  <si>
    <t>LYG015837</t>
  </si>
  <si>
    <t>Superscaffold8:22963841-22966398:+</t>
  </si>
  <si>
    <t>1;GO:0003723,molecular_function RNA binding</t>
  </si>
  <si>
    <t>PREDICTED: APO protein 2, chloroplastic isoform X2 [Cucumis sativus]</t>
  </si>
  <si>
    <t>LYG026309</t>
  </si>
  <si>
    <t>Superscaffold14:23898388-23905727:+</t>
  </si>
  <si>
    <t>protein C2-DOMAIN ABA-RELATED 4 [Sesamum indicum]</t>
  </si>
  <si>
    <t>LYG038315</t>
  </si>
  <si>
    <t>Superscaffold23:18570943-18584429:+</t>
  </si>
  <si>
    <t>PREDICTED: methyl-CpG-binding domain-containing protein 5-like [Ipomoea nil]</t>
  </si>
  <si>
    <t>LYG012325</t>
  </si>
  <si>
    <t>Superscaffold6:10187033-10192215:-</t>
  </si>
  <si>
    <t>LYG005161</t>
  </si>
  <si>
    <t>Superscaffold2:37510671-37513890:-</t>
  </si>
  <si>
    <t>LYG000447</t>
  </si>
  <si>
    <t>Superscaffold1:4826604-4830367:-</t>
  </si>
  <si>
    <t>protein ABA DEFICIENT 4, chloroplastic-like isoform X1 [Sesamum indicum]</t>
  </si>
  <si>
    <t>LYG025828</t>
  </si>
  <si>
    <t>Superscaffold14:11842113-11855390:+</t>
  </si>
  <si>
    <t>pollen-specific leucine-rich repeat extensin-like protein 1 [Sesamum indicum]</t>
  </si>
  <si>
    <t>LYG039563</t>
  </si>
  <si>
    <t>unanchor13:1230759-1233272:+</t>
  </si>
  <si>
    <t>6;GO:0015979,biological_process photosynthesis;GO:0015995,biological_process chlorophyll biosynthetic process;GO:0016491,molecular_function oxidoreductase activity;GO:0046872,molecular_function metal ion binding;GO:0048529,molecular_function magnesium-protoporphyrin IX monomethyl ester (oxidative) cyclase activity;GO:0055114,biological_process oxidation-reduction process</t>
  </si>
  <si>
    <t>E1.14.13.81, acsF, chlE; magnesium-protoporphyrin IX monomethyl ester (oxidative) cyclase [EC:1.14.13.81]; K04035</t>
  </si>
  <si>
    <t>magnesium-protoporphyrin IX monomethyl ester [oxidative] cyclase, chloroplastic [Sesamum indicum]</t>
  </si>
  <si>
    <t>LYG024981</t>
  </si>
  <si>
    <t>Superscaffold14:816949-819472:-</t>
  </si>
  <si>
    <t>ganglioside-induced differentiation-associated protein 2 [Sesamum indicum]</t>
  </si>
  <si>
    <t>LYG005771</t>
  </si>
  <si>
    <t>Superscaffold3:9227281-9241696:+</t>
  </si>
  <si>
    <t>calcineurin subunit B isoform X1 [Sesamum indicum]</t>
  </si>
  <si>
    <t>LYG031451</t>
  </si>
  <si>
    <t>Superscaffold18:5538530-5544697:-</t>
  </si>
  <si>
    <t>probable WRKY transcription factor 32 isoform X1 [Sesamum indicum]</t>
  </si>
  <si>
    <t>LYG035633</t>
  </si>
  <si>
    <t>Superscaffold21:14374984-14375891:+</t>
  </si>
  <si>
    <t>early light-induced protein, chloroplastic [Arachis ipaensis]</t>
  </si>
  <si>
    <t>LYG019796</t>
  </si>
  <si>
    <t>Superscaffold10:28770649-28771024:-</t>
  </si>
  <si>
    <t>hypothetical protein B456_001G276600 [Gossypium raimondii] &gt;KJB11775.1 hypothetical protein B456_001G276700 [Gossypium raimondii] &gt;KJB11776.1 hypothetical protein B456_001G276800 [Gossypium raimondii]</t>
  </si>
  <si>
    <t>LYG034018</t>
  </si>
  <si>
    <t>Superscaffold20:6186125-6188636:-</t>
  </si>
  <si>
    <t>RecName: Full=Superoxide dismutase [Cu-Zn] 2; AltName: Full=Allergen Ole e V; AltName: Allergen=Ole e 5 &gt;CAD21706.2 Cu /Zn super-oxide dismutase [Olea europaea] &gt;ABP58626.1 pollen allergen Ole e 5 [Olea europaea] &gt;ABP58628.1 pollen allergen Ole e 5 [Olea europaea] &gt;ABP58629.1 pollen allergen Ole e 5 [Olea europaea] &gt;ABP58630.1 pollen allergen Ole e 5 [Olea europaea] &gt;ABP58631.1 pollen allergen Ole e 5 [Olea europaea] &gt;ABX26133.1 allergen Ole e 5 [Olea europaea] &gt;ABX26135.1 allergen Ole e 5 [Olea europaea] &gt;ABX26136.1 allergen Ole e 5 [Olea europaea] &gt;ABX26137.1 allergen Ole e 5 [Olea europaea] &gt;ABX26142.1 allergen Ole e 5 [Olea europaea] &gt;ABX26144.1 allergen Ole e 5 [Olea europaea] &gt;ABX26146.1 allergen Ole e 5 [Olea europaea] &gt;ABX26148.1 allergen Ole e 5 [Olea europaea] &gt;ABX26149.1 allergen Ole e 5 [Olea europaea] &gt;ABX54839.1 Ole e 5 olive pollen allergen [Olea europaea] &gt;ABX54840.1 Ole e 5 olive pollen allergen [Olea europaea] &gt;ABX54841.1 Ole e 5 olive pollen allergen [Olea europaea] &gt;ABX54843.1 Ole e 5 olive pollen allergen [Olea europaea] &gt;ABX54846.1 Ole e 5 olive pollen allergen [Olea europaea] &gt;ABX54847.1 Ole e 5 olive pollen allergen [Olea europaea] &gt;ABX54848.1 Ole e 5 olive pollen allergen [Olea europaea] &gt;ABX54850.1 Ole e 5 olive pollen allergen [Olea europaea] &gt;ABX54852.1 Ole e 5 olive pollen allergen [Olea europaea] &gt;ABX54853.1 Ole e 5 olive pollen allergen [Olea europaea] &gt;ABX54856.1 Ole e 5 olive pollen allergen [Olea europaea] &gt;ABX54857.1 Ole e 5 olive pollen allergen [Olea europaea] &gt;ABX54858.1 Ole e 5 olive pollen allergen [Olea europaea] &gt;ABX54860.1 Ole e 5 olive pollen allergen [Olea europaea] &gt;ABX54861.1 Ole e 5 olive pollen allergen [Olea europaea] &gt;ABX54863.1 Ole e 5 olive pollen allergen [Olea europaea] &gt;ABX54865.1 Ole e 5 olive pollen allergen [Olea europaea] &gt;ABX54867.1 Ole e 5 olive pollen allergen [Olea europaea] &gt;ABX54868.1 Ole e 5 olive pollen allergen [Olea europaea] &gt;ABX54870.1 Ole e 5 olive pollen allergen [Olea europaea] &gt;ABX54871.1 Ole e 5 olive pollen allergen [Olea europaea] &gt;ABX54872.1 Ole e 5 olive pollen allergen [Olea europaea] &gt;ABX54873.1 Ole e 5 olive pollen allergen [Olea europaea] &gt;ABX54875.1 Ole e 5 olive pollen allergen [Olea europaea] &gt;ABX54879.1 Ole e 5 olive pollen allergen [Olea europaea]</t>
  </si>
  <si>
    <t>LYG013288</t>
  </si>
  <si>
    <t>Superscaffold6:31016934-31020737:+</t>
  </si>
  <si>
    <t>PREDICTED: 21 kDa protein-like [Erythranthe guttata] &gt;EYU24974.1 hypothetical protein MIMGU_mgv1a014119mg [Erythranthe guttata]</t>
  </si>
  <si>
    <t>LYG007338</t>
  </si>
  <si>
    <t>Superscaffold3:34803129-34805193:-</t>
  </si>
  <si>
    <t>HMA domain-containing protein [Cephalotus follicularis]</t>
  </si>
  <si>
    <t>LYG007724</t>
  </si>
  <si>
    <t>Superscaffold4:3120686-3122401:+</t>
  </si>
  <si>
    <t>pentatricopeptide repeat-containing protein At5g64320, mitochondrial [Sesamum indicum]</t>
  </si>
  <si>
    <t>LYG020999</t>
  </si>
  <si>
    <t>Superscaffold11:18955203-18957233:-</t>
  </si>
  <si>
    <t>cytochrome P450 81E8-like [Sesamum indicum]</t>
  </si>
  <si>
    <t>LYG019100</t>
  </si>
  <si>
    <t>Superscaffold10:9759877-9776668:+</t>
  </si>
  <si>
    <t>MADS-box transcription factor 23-like [Sesamum indicum] &gt;XP_020551897.1 MADS-box transcription factor 23-like [Sesamum indicum] &gt;XP_020551898.1 MADS-box transcription factor 23-like [Sesamum indicum] &gt;XP_020551899.1 MADS-box transcription factor 23-like [Sesamum indicum]</t>
  </si>
  <si>
    <t>LYG024218</t>
  </si>
  <si>
    <t>Superscaffold13:20994133-20995667:+</t>
  </si>
  <si>
    <t>PREDICTED: uncharacterized protein LOC104811904 [Tarenaya hassleriana]</t>
  </si>
  <si>
    <t>LYG034118</t>
  </si>
  <si>
    <t>Superscaffold20:7401474-7401978:-</t>
  </si>
  <si>
    <t>LYG016378</t>
  </si>
  <si>
    <t>Superscaffold8:28474071-28478451:+</t>
  </si>
  <si>
    <t>3;GO:0003743,molecular_function translation initiation factor activity;GO:0005737,cellular_component cytoplasm;GO:0005852,cellular_component eukaryotic translation initiation factor 3 complex</t>
  </si>
  <si>
    <t>EIF3D; translation initiation factor 3 subunit D; K03251</t>
  </si>
  <si>
    <t>eukaryotic translation initiation factor 3 subunit D-like [Sesamum indicum]</t>
  </si>
  <si>
    <t>LYG040100</t>
  </si>
  <si>
    <t>unanchor83:480288-482073:-</t>
  </si>
  <si>
    <t>LYG018313</t>
  </si>
  <si>
    <t>Superscaffold10:398080-401514:-</t>
  </si>
  <si>
    <t>LOW QUALITY PROTEIN: pentatricopeptide repeat-containing protein At3g62470, mitochondrial-like [Sesamum indicum]</t>
  </si>
  <si>
    <t>LYG026900</t>
  </si>
  <si>
    <t>Superscaffold15:6542386-6544040:+</t>
  </si>
  <si>
    <t>3;GO:0016021,cellular_component integral component of membrane;GO:0022857,molecular_function transmembrane transporter activity;GO:0055085,biological_process transmembrane transport</t>
  </si>
  <si>
    <t>PREDICTED: probable inorganic phosphate transporter 1-9 [Cucumis sativus] &gt;KGN55537.1 hypothetical protein Csa_4G664440 [Cucumis sativus]</t>
  </si>
  <si>
    <t>LYG013179</t>
  </si>
  <si>
    <t>Superscaffold6:29130901-29132717:+</t>
  </si>
  <si>
    <t>probable trehalose-phosphate phosphatase C isoform X2 [Sesamum indicum]</t>
  </si>
  <si>
    <t>LYG011170</t>
  </si>
  <si>
    <t>Superscaffold5:26945148-26948502:+</t>
  </si>
  <si>
    <t>1;GO:0043565,molecular_function sequence-specific DNA binding</t>
  </si>
  <si>
    <t>PREDICTED: translin-associated protein X [Erythranthe guttata]</t>
  </si>
  <si>
    <t>LYG022288</t>
  </si>
  <si>
    <t>Superscaffold12:11798014-11802350:-</t>
  </si>
  <si>
    <t>PREDICTED: probable serine/threonine-protein kinase NAK isoform X1 [Nicotiana sylvestris]</t>
  </si>
  <si>
    <t>LYG002647</t>
  </si>
  <si>
    <t>Superscaffold1:43875678-43876137:-</t>
  </si>
  <si>
    <t>PREDICTED: glutaredoxin-C9-like [Ipomoea nil]</t>
  </si>
  <si>
    <t>LYG016480</t>
  </si>
  <si>
    <t>Superscaffold8:29441195-29443802:-</t>
  </si>
  <si>
    <t>HAD-like domain-containing protein [Cynara cardunculus var. scolymus]</t>
  </si>
  <si>
    <t>LYG038220</t>
  </si>
  <si>
    <t>Superscaffold23:17493240-17495026:-</t>
  </si>
  <si>
    <t>MYC2 trancriptor [Camellia sinensis]</t>
  </si>
  <si>
    <t>LYG025907</t>
  </si>
  <si>
    <t>Superscaffold14:13292773-13299106:-</t>
  </si>
  <si>
    <t>LOW QUALITY PROTEIN: CRS2-associated factor 1, chloroplastic [Sesamum indicum]</t>
  </si>
  <si>
    <t>LYG008478</t>
  </si>
  <si>
    <t>Superscaffold4:13493444-13502408:-</t>
  </si>
  <si>
    <t>beta-arabinofuranosyltransferase RAY1 isoform X2 [Sesamum indicum]</t>
  </si>
  <si>
    <t>LYG027820</t>
  </si>
  <si>
    <t>Superscaffold15:25338430-25339308:+</t>
  </si>
  <si>
    <t>auxin-induced in root cultures protein 12 [Sesamum indicum]</t>
  </si>
  <si>
    <t>LYG000750</t>
  </si>
  <si>
    <t>Superscaffold1:9747079-9755854:-</t>
  </si>
  <si>
    <t>LYG026794</t>
  </si>
  <si>
    <t>Superscaffold15:4687819-4688906:-</t>
  </si>
  <si>
    <t>PREDICTED: small heat shock protein, chloroplastic-like isoform X2 [Nelumbo nucifera]</t>
  </si>
  <si>
    <t>LYG001816</t>
  </si>
  <si>
    <t>Superscaffold1:34085241-34118866:+</t>
  </si>
  <si>
    <t>4;GO:0000287,molecular_function magnesium ion binding;GO:0004427,molecular_function inorganic diphosphatase activity;GO:0005737,cellular_component cytoplasm;GO:0006796,biological_process phosphate-containing compound metabolic process</t>
  </si>
  <si>
    <t>RFC3_5; replication factor C subunit 3/5; K10756</t>
  </si>
  <si>
    <t>hypothetical protein F511_29058 [Dorcoceras hygrometricum]</t>
  </si>
  <si>
    <t>LYG020281</t>
  </si>
  <si>
    <t>Superscaffold11:4606634-4608984:-</t>
  </si>
  <si>
    <t>BZR1_2; brassinosteroid resistant 1/2; K14503</t>
  </si>
  <si>
    <t>protein BRASSINAZOLE-RESISTANT 1 [Sesamum indicum]</t>
  </si>
  <si>
    <t>LYG036866</t>
  </si>
  <si>
    <t>Superscaffold22:7843122-7843768:+</t>
  </si>
  <si>
    <t>homeobox-leucine zipper protein ATHB-52-like [Sesamum indicum]</t>
  </si>
  <si>
    <t>LYG029241</t>
  </si>
  <si>
    <t>Superscaffold16:22922672-22934587:+</t>
  </si>
  <si>
    <t>uncharacterized protein At3g49720 [Sesamum indicum] &gt;XP_020551757.1 uncharacterized protein At3g49720 [Sesamum indicum]</t>
  </si>
  <si>
    <t>LYG016176</t>
  </si>
  <si>
    <t>Superscaffold8:26371651-26372357:-</t>
  </si>
  <si>
    <t>unknown [Lotus japonicus]</t>
  </si>
  <si>
    <t>LYG009286</t>
  </si>
  <si>
    <t>Superscaffold4:32613269-32619413:+</t>
  </si>
  <si>
    <t>Amino acid transporter [Macleaya cordata]</t>
  </si>
  <si>
    <t>LYG021469</t>
  </si>
  <si>
    <t>Superscaffold11:28780746-28781334:-</t>
  </si>
  <si>
    <t>LYG018177</t>
  </si>
  <si>
    <t>Superscaffold9:27927731-27934846:+</t>
  </si>
  <si>
    <t>5;GO:0004672,molecular_function protein kinase activity;GO:0004842,molecular_function ubiquitin-protein transferase activity;GO:0005524,molecular_function ATP binding;GO:0006468,biological_process protein phosphorylation;GO:0016567,biological_process protein ubiquitination</t>
  </si>
  <si>
    <t>U-box domain-containing protein 33 [Sesamum indicum]</t>
  </si>
  <si>
    <t>LYG016293</t>
  </si>
  <si>
    <t>Superscaffold8:27554318-27558123:+</t>
  </si>
  <si>
    <t>scarecrow-like protein 13 [Sesamum indicum]</t>
  </si>
  <si>
    <t>LYG017302</t>
  </si>
  <si>
    <t>Superscaffold9:10692253-10700061:-</t>
  </si>
  <si>
    <t>RP-L3, MRPL3, rplC; large subunit ribosomal protein L3; K02906</t>
  </si>
  <si>
    <t>50S ribosomal protein L3, chloroplastic-like [Sesamum indicum]</t>
  </si>
  <si>
    <t>LYG029152</t>
  </si>
  <si>
    <t>Superscaffold16:21505758-21514816:-</t>
  </si>
  <si>
    <t>1;GO:0006888,biological_process endoplasmic reticulum to Golgi vesicle-mediated transport</t>
  </si>
  <si>
    <t>SEC31; protein transport protein SEC31; K14005</t>
  </si>
  <si>
    <t>protein transport protein SEC31 homolog B [Sesamum indicum]</t>
  </si>
  <si>
    <t>LYG005848</t>
  </si>
  <si>
    <t>Superscaffold3:11326088-11330105:+</t>
  </si>
  <si>
    <t>putative late blight resistance protein homolog R1A-3 [Sesamum indicum]</t>
  </si>
  <si>
    <t>LYG002821</t>
  </si>
  <si>
    <t>Superscaffold1:45642154-45642653:+</t>
  </si>
  <si>
    <t>4;GO:0009523,cellular_component photosystem II;GO:0009654,cellular_component photosystem II oxygen evolving complex;GO:0015979,biological_process photosynthesis;GO:0042651,cellular_component thylakoid membrane</t>
  </si>
  <si>
    <t>psbR; photosystem II 10kDa protein; K03541</t>
  </si>
  <si>
    <t>hypothetical protein CDL15_Pgr013253 [Punica granatum]</t>
  </si>
  <si>
    <t>LYG004054</t>
  </si>
  <si>
    <t>Superscaffold2:20631869-20638152:+</t>
  </si>
  <si>
    <t>PREDICTED: paramyosin [Erythranthe guttata] &gt;EYU30609.1 hypothetical protein MIMGU_mgv1a002373mg [Erythranthe guttata]</t>
  </si>
  <si>
    <t>LYG019220</t>
  </si>
  <si>
    <t>Superscaffold10:11236561-11237501:+</t>
  </si>
  <si>
    <t>1;GO:0009512,cellular_component cytochrome b6f complex</t>
  </si>
  <si>
    <t>uncharacterized protein LOC105169591 [Sesamum indicum]</t>
  </si>
  <si>
    <t>LYG024648</t>
  </si>
  <si>
    <t>Superscaffold13:26385447-26386269:+</t>
  </si>
  <si>
    <t>LYG021049</t>
  </si>
  <si>
    <t>Superscaffold11:20405715-20411590:+</t>
  </si>
  <si>
    <t>LYG005602</t>
  </si>
  <si>
    <t>Superscaffold3:5126148-5129819:-</t>
  </si>
  <si>
    <t>LYG032418</t>
  </si>
  <si>
    <t>Superscaffold19:1579745-1581349:-</t>
  </si>
  <si>
    <t>PREDICTED: uncharacterized protein LOC109156885 [Ipomoea nil]</t>
  </si>
  <si>
    <t>LYG029716</t>
  </si>
  <si>
    <t>Superscaffold17:1964068-1966154:-</t>
  </si>
  <si>
    <t>hypothetical protein MIMGU_mgv1a022871mg [Erythranthe guttata]</t>
  </si>
  <si>
    <t>LYG014141</t>
  </si>
  <si>
    <t>Superscaffold7:10421373-10425461:+</t>
  </si>
  <si>
    <t>protein WVD2-like 4 isoform X1 [Sesamum indicum]</t>
  </si>
  <si>
    <t>LYG006554</t>
  </si>
  <si>
    <t>Superscaffold3:25599674-25604683:-</t>
  </si>
  <si>
    <t>PREDICTED: uncharacterized protein LOC105953963 [Erythranthe guttata] &gt;EYU40934.1 hypothetical protein MIMGU_mgv1a010311mg [Erythranthe guttata]</t>
  </si>
  <si>
    <t>LYG003496</t>
  </si>
  <si>
    <t>Superscaffold2:7184751-7186094:+</t>
  </si>
  <si>
    <t>sufE-like protein 1, chloroplastic/mitochondrial [Sesamum indicum]</t>
  </si>
  <si>
    <t>LYG015868</t>
  </si>
  <si>
    <t>Superscaffold8:23321549-23322626:-</t>
  </si>
  <si>
    <t>TCH4; xyloglucan:xyloglucosyl transferase TCH4 [EC:2.4.1.207]; K14504</t>
  </si>
  <si>
    <t>xyloglucan endotransglycosylase/hydrolase 1 [Neolamarckia cadamba] &gt;AGI42455.1 xyloglucan endotransglycosylase/hydrolase [Neolamarckia cadamba] &gt;AGI42463.1 xyloglucan endotransglycosylase/hydrolase [Neolamarckia cadamba]</t>
  </si>
  <si>
    <t>LYG008074</t>
  </si>
  <si>
    <t>Superscaffold4:7374476-7381465:-</t>
  </si>
  <si>
    <t>WD repeat-containing protein 26-like isoform X1 [Sesamum indicum] &gt;XP_011100493.1 WD repeat-containing protein 26-like isoform X1 [Sesamum indicum] &gt;XP_011100495.1 WD repeat-containing protein 26-like isoform X1 [Sesamum indicum] &gt;XP_011100497.1 WD repeat-containing protein 26-like isoform X1 [Sesamum indicum] &gt;XP_020555032.1 WD repeat-containing protein 26-like isoform X1 [Sesamum indicum]</t>
  </si>
  <si>
    <t>LYG009646</t>
  </si>
  <si>
    <t>Superscaffold5:2695179-2700670:+</t>
  </si>
  <si>
    <t>LYG032963</t>
  </si>
  <si>
    <t>Superscaffold19:11561925-11575899:+</t>
  </si>
  <si>
    <t>3;GO:0015986,biological_process ATP synthesis coupled proton transport;GO:0045261,cellular_component proton-transporting ATP synthase complex, catalytic core F(1);GO:0046933,molecular_function proton-transporting ATP synthase activity, rotational mechanism</t>
  </si>
  <si>
    <t>uncharacterized protein LOC105157351 isoform X1 [Sesamum indicum]</t>
  </si>
  <si>
    <t>LYG007808</t>
  </si>
  <si>
    <t>Superscaffold4:4019249-4020030:-</t>
  </si>
  <si>
    <t>uncharacterized protein LOC105167853 [Sesamum indicum]</t>
  </si>
  <si>
    <t>LYG036313</t>
  </si>
  <si>
    <t>Superscaffold22:1488974-1526750:+</t>
  </si>
  <si>
    <t>PREDICTED: callose synthase 7-like [Erythranthe guttata]</t>
  </si>
  <si>
    <t>LYG033330</t>
  </si>
  <si>
    <t>Superscaffold19:21585366-21589801:-</t>
  </si>
  <si>
    <t>uncharacterized protein LOC105172763 [Sesamum indicum] &gt;XP_011069374.1 uncharacterized protein LOC105155201 [Sesamum indicum]</t>
  </si>
  <si>
    <t>LYG000492</t>
  </si>
  <si>
    <t>Superscaffold1:5598789-5601783:-</t>
  </si>
  <si>
    <t>aspartic proteinase Asp1 [Sesamum indicum]</t>
  </si>
  <si>
    <t>LYG010375</t>
  </si>
  <si>
    <t>Superscaffold5:10468054-10468945:+</t>
  </si>
  <si>
    <t>LYG008401</t>
  </si>
  <si>
    <t>Superscaffold4:12089456-12098661:-</t>
  </si>
  <si>
    <t>ADCL; 4-amino-4-deoxychorismate lyase [EC:4.1.3.38]; K18482</t>
  </si>
  <si>
    <t>PREDICTED: LOW QUALITY PROTEIN: D-amino-acid transaminase, chloroplastic-like [Solanum pennellii]</t>
  </si>
  <si>
    <t>LYG011315</t>
  </si>
  <si>
    <t>Superscaffold5:29944905-29948191:-</t>
  </si>
  <si>
    <t>PREDICTED: ACT domain-containing protein ACR4-like [Nicotiana tabacum]</t>
  </si>
  <si>
    <t>LYG010063</t>
  </si>
  <si>
    <t>Superscaffold5:7112132-7116748:+</t>
  </si>
  <si>
    <t>myosin heavy chain, striated muscle [Sesamum indicum]</t>
  </si>
  <si>
    <t>LYG039717</t>
  </si>
  <si>
    <t>unanchor71:498655-505344:-</t>
  </si>
  <si>
    <t>transcription factor BIM1 isoform X1 [Sesamum indicum]</t>
  </si>
  <si>
    <t>LYG026258</t>
  </si>
  <si>
    <t>Superscaffold14:23025632-23028125:-</t>
  </si>
  <si>
    <t>subtilisin-like protease SBT1.7 isoform X2 [Sesamum indicum] &gt;XP_020554900.1 subtilisin-like protease SBT1.7 isoform X1 [Sesamum indicum]</t>
  </si>
  <si>
    <t>LYG010834</t>
  </si>
  <si>
    <t>Superscaffold5:17602828-17606582:-</t>
  </si>
  <si>
    <t>PREDICTED: ferritin isoform X1 [Solanum tuberosum]</t>
  </si>
  <si>
    <t>LYG019224</t>
  </si>
  <si>
    <t>Superscaffold10:11273266-11275721:-</t>
  </si>
  <si>
    <t>2;GO:0019825,molecular_function oxygen binding;GO:0020037,molecular_function heme binding</t>
  </si>
  <si>
    <t>non-symbiotic hemoglobin 1 [Sesamum indicum]</t>
  </si>
  <si>
    <t>LYG018354</t>
  </si>
  <si>
    <t>Superscaffold10:766827-770945:-</t>
  </si>
  <si>
    <t>2;GO:0004488,molecular_function methylenetetrahydrofolate dehydrogenase (NADP+) activity;GO:0055114,biological_process oxidation-reduction process</t>
  </si>
  <si>
    <t>bifunctional protein FolD 2 [Sesamum indicum]</t>
  </si>
  <si>
    <t>LYG023220</t>
  </si>
  <si>
    <t>Superscaffold13:2071487-2080791:+</t>
  </si>
  <si>
    <t>2;GO:0003682,molecular_function chromatin binding;GO:0008168,molecular_function methyltransferase activity</t>
  </si>
  <si>
    <t>DNMT1, dcm; DNA (cytosine-5)-methyltransferase 1 [EC:2.1.1.37]; K00558</t>
  </si>
  <si>
    <t>DNA (cytosine-5)-methyltransferase CMT3 [Sesamum indicum]</t>
  </si>
  <si>
    <t>LYG001681</t>
  </si>
  <si>
    <t>Superscaffold1:32122872-32128031:+</t>
  </si>
  <si>
    <t>PREDICTED: ABC transporter G family member 11 [Ipomoea nil]</t>
  </si>
  <si>
    <t>LYG011393</t>
  </si>
  <si>
    <t>Superscaffold5:31396659-31430070:-</t>
  </si>
  <si>
    <t>3;GO:0005524,molecular_function ATP binding;GO:0016301,molecular_function kinase activity;GO:0016310,biological_process phosphorylation</t>
  </si>
  <si>
    <t>alpha-glucan water dikinase, chloroplastic [Sesamum indicum] &gt;XP_011086611.1 alpha-glucan water dikinase, chloroplastic [Sesamum indicum] &gt;XP_020551663.1 alpha-glucan water dikinase, chloroplastic [Sesamum indicum]</t>
  </si>
  <si>
    <t>LYG029871</t>
  </si>
  <si>
    <t>Superscaffold17:3659343-3673416:-</t>
  </si>
  <si>
    <t>8;GO:0003924,molecular_function GTPase activity;GO:0005524,molecular_function ATP binding;GO:0005525,molecular_function GTP binding;GO:0007264,biological_process small GTPase mediated signal transduction;GO:0016021,cellular_component integral component of membrane;GO:0016887,molecular_function ATPase activity;GO:0042626,molecular_function ATPase activity, coupled to transmembrane movement of substances;GO:0055085,biological_process transmembrane transport</t>
  </si>
  <si>
    <t>ABCB1, CD243; ATP-binding cassette, subfamily B (MDR/TAP), member 1 [EC:7.6.2.2]; K05658</t>
  </si>
  <si>
    <t>LOW QUALITY PROTEIN: ABC transporter B family member 13 [Sesamum indicum]</t>
  </si>
  <si>
    <t>LYG016158</t>
  </si>
  <si>
    <t>Superscaffold8:26235233-26238556:+</t>
  </si>
  <si>
    <t>PREDICTED: uncharacterized protein LOC102602677 [Solanum tuberosum]</t>
  </si>
  <si>
    <t>LYG012412</t>
  </si>
  <si>
    <t>Superscaffold6:11547624-11558958:-</t>
  </si>
  <si>
    <t>3;GO:0005643,cellular_component nuclear pore;GO:0006913,biological_process nucleocytoplasmic transport;GO:0017056,molecular_function structural constituent of nuclear pore</t>
  </si>
  <si>
    <t>NUP98, ADAR2, NUP116; nuclear pore complex protein Nup98-Nup96; K14297</t>
  </si>
  <si>
    <t>PREDICTED: nuclear pore complex protein NUP98A [Vitis vinifera]</t>
  </si>
  <si>
    <t>LYG031239</t>
  </si>
  <si>
    <t>Superscaffold18:2637472-2640677:+</t>
  </si>
  <si>
    <t>3;GO:0004222,molecular_function metalloendopeptidase activity;GO:0005524,molecular_function ATP binding;GO:0006508,biological_process proteolysis</t>
  </si>
  <si>
    <t>PREDICTED: ATP-dependent zinc metalloprotease FTSH 8, mitochondrial isoform X1 [Elaeis guineensis]</t>
  </si>
  <si>
    <t>LYG013038</t>
  </si>
  <si>
    <t>Superscaffold6:26217114-26220830:-</t>
  </si>
  <si>
    <t>transcription factor LHW [Sesamum indicum]</t>
  </si>
  <si>
    <t>LYG007319</t>
  </si>
  <si>
    <t>Superscaffold3:34657629-34661975:-</t>
  </si>
  <si>
    <t>small G protein signaling modulator 1 isoform X2 [Sesamum indicum]</t>
  </si>
  <si>
    <t>LYG019856</t>
  </si>
  <si>
    <t>Superscaffold10:29221312-29223321:-</t>
  </si>
  <si>
    <t>PREDICTED: uncharacterized protein LOC105767078 [Gossypium raimondii]</t>
  </si>
  <si>
    <t>LYG021243</t>
  </si>
  <si>
    <t>Superscaffold11:25440732-25442608:+</t>
  </si>
  <si>
    <t>protein ECERIFERUM 26-like [Sesamum indicum]</t>
  </si>
  <si>
    <t>LYG005872</t>
  </si>
  <si>
    <t>Superscaffold3:12183919-12185393:-</t>
  </si>
  <si>
    <t>transcription factor MYBS3 [Herrania umbratica]</t>
  </si>
  <si>
    <t>LYG013350</t>
  </si>
  <si>
    <t>Superscaffold7:354875-358781:+</t>
  </si>
  <si>
    <t>protein trichome birefringence [Sesamum indicum]</t>
  </si>
  <si>
    <t>LYG022048</t>
  </si>
  <si>
    <t>Superscaffold12:7494348-7503415:+</t>
  </si>
  <si>
    <t>ribosome biogenesis protein TSR3 homolog isoform X1 [Sesamum indicum]</t>
  </si>
  <si>
    <t>LYG029832</t>
  </si>
  <si>
    <t>Superscaffold17:3263993-3270642:+</t>
  </si>
  <si>
    <t>LYG022367</t>
  </si>
  <si>
    <t>Superscaffold12:13803093-13822678:+</t>
  </si>
  <si>
    <t>NAC transcription factor 29-like isoform X3 [Sesamum indicum]</t>
  </si>
  <si>
    <t>LYG029822</t>
  </si>
  <si>
    <t>Superscaffold17:3171654-3174477:+</t>
  </si>
  <si>
    <t>uncharacterized protein LOC105158952 [Sesamum indicum]</t>
  </si>
  <si>
    <t>LYG023383</t>
  </si>
  <si>
    <t>Superscaffold13:4137258-4138963:-</t>
  </si>
  <si>
    <t>RP-L35e, RPL35; large subunit ribosomal protein L35e; K02918</t>
  </si>
  <si>
    <t>LYG039901</t>
  </si>
  <si>
    <t>unanchor55:1173622-1175470:+</t>
  </si>
  <si>
    <t>LYG034741</t>
  </si>
  <si>
    <t>Superscaffold20:22382731-22387890:-</t>
  </si>
  <si>
    <t>LYG006177</t>
  </si>
  <si>
    <t>Superscaffold3:19972744-19977422:-</t>
  </si>
  <si>
    <t>3;GO:0003676,molecular_function nucleic acid binding;GO:0003723,molecular_function RNA binding;GO:0046872,molecular_function metal ion binding</t>
  </si>
  <si>
    <t>zinc finger CCCH domain-containing protein 44-like [Sesamum indicum]</t>
  </si>
  <si>
    <t>LYG021236</t>
  </si>
  <si>
    <t>Superscaffold11:25310303-25321639:-</t>
  </si>
  <si>
    <t>Werner Syndrome-like exonuclease isoform X1 [Sesamum indicum]</t>
  </si>
  <si>
    <t>LYG002395</t>
  </si>
  <si>
    <t>Superscaffold1:41211489-41214301:-</t>
  </si>
  <si>
    <t>uncharacterized protein LOC105166323 [Sesamum indicum]</t>
  </si>
  <si>
    <t>LYG002037</t>
  </si>
  <si>
    <t>Superscaffold1:37174764-37198930:+</t>
  </si>
  <si>
    <t>4;GO:0005524,molecular_function ATP binding;GO:0016301,molecular_function kinase activity;GO:0016310,biological_process phosphorylation;GO:2001070,molecular_function starch binding</t>
  </si>
  <si>
    <t>phosphoglucan, water dikinase, chloroplastic [Sesamum indicum]</t>
  </si>
  <si>
    <t>LYG001179</t>
  </si>
  <si>
    <t>Superscaffold1:21525739-21526834:-</t>
  </si>
  <si>
    <t>PREDICTED: cucumber peeling cupredoxin-like [Erythranthe guttata] &gt;EYU21648.1 hypothetical protein MIMGU_mgv1a013921mg [Erythranthe guttata]</t>
  </si>
  <si>
    <t>LYG019811</t>
  </si>
  <si>
    <t>Superscaffold10:28813618-28814225:-</t>
  </si>
  <si>
    <t>BnaAnng36730D [Brassica napus]</t>
  </si>
  <si>
    <t>LYG003681</t>
  </si>
  <si>
    <t>Superscaffold2:10391696-10396704:-</t>
  </si>
  <si>
    <t>3;GO:0005509,molecular_function calcium ion binding;GO:0005515,molecular_function protein binding;GO:0005525,molecular_function GTP binding</t>
  </si>
  <si>
    <t>EHD1; EH domain-containing protein 1; K12483</t>
  </si>
  <si>
    <t>EH domain-containing protein 1 [Sesamum indicum]</t>
  </si>
  <si>
    <t>LYG008246</t>
  </si>
  <si>
    <t>Superscaffold4:9783234-9806371:+</t>
  </si>
  <si>
    <t>TR1; tropinone reductase I [EC:1.1.1.206]; K08081</t>
  </si>
  <si>
    <t>hypothetical protein Ccrd_014668 [Cynara cardunculus var. scolymus]</t>
  </si>
  <si>
    <t>LYG037852</t>
  </si>
  <si>
    <t>Superscaffold23:12543320-12547496:+</t>
  </si>
  <si>
    <t>PREDICTED: probable zinc metallopeptidase EGY3, chloroplastic [Ipomoea nil]</t>
  </si>
  <si>
    <t>LYG020022</t>
  </si>
  <si>
    <t>Superscaffold11:1692452-1693822:-</t>
  </si>
  <si>
    <t>psbP domain-containing protein 4, chloroplastic [Sesamum indicum]</t>
  </si>
  <si>
    <t>LYG003723</t>
  </si>
  <si>
    <t>Superscaffold2:11396450-11398720:+</t>
  </si>
  <si>
    <t>ankyrin repeat domain-containing protein 13C-B-like [Dorcoceras hygrometricum]</t>
  </si>
  <si>
    <t>LYG017837</t>
  </si>
  <si>
    <t>Superscaffold9:23542425-23563133:-</t>
  </si>
  <si>
    <t>LYG021466</t>
  </si>
  <si>
    <t>Superscaffold11:28750145-28752930:+</t>
  </si>
  <si>
    <t>uncharacterized protein LOC105156865 [Sesamum indicum]</t>
  </si>
  <si>
    <t>LYG014068</t>
  </si>
  <si>
    <t>Superscaffold7:9201087-9207164:+</t>
  </si>
  <si>
    <t>IQ domain-containing protein IQM3-like isoform X2 [Sesamum indicum]</t>
  </si>
  <si>
    <t>LYG001046</t>
  </si>
  <si>
    <t>Superscaffold1:16641423-16652134:+</t>
  </si>
  <si>
    <t>sucrose transporter [Solanum lycopersicum] &gt;BAO96215.1 sucrose transporter 4 [Solanum lycopersicum]</t>
  </si>
  <si>
    <t>LYG000318</t>
  </si>
  <si>
    <t>Superscaffold1:3305298-3309327:+</t>
  </si>
  <si>
    <t>2;GO:0006508,biological_process proteolysis;GO:0008234,molecular_function cysteine-type peptidase activity</t>
  </si>
  <si>
    <t>UPF0481 protein At3g47200 [Sesamum indicum]</t>
  </si>
  <si>
    <t>LYG033334</t>
  </si>
  <si>
    <t>Superscaffold19:21635481-21638891:+</t>
  </si>
  <si>
    <t>uncharacterized protein LOC105159690 [Sesamum indicum]</t>
  </si>
  <si>
    <t>LYG040934</t>
  </si>
  <si>
    <t>unanchor8:253897-257768:+</t>
  </si>
  <si>
    <t>2;GO:0008824,molecular_function cyanate hydratase activity;GO:0009439,biological_process cyanate metabolic process</t>
  </si>
  <si>
    <t>cynS; cyanate lyase [EC:4.2.1.104]; K01725</t>
  </si>
  <si>
    <t>cyanate hydratase [Sesamum indicum]</t>
  </si>
  <si>
    <t>LYG035465</t>
  </si>
  <si>
    <t>Superscaffold21:9013337-9014084:-</t>
  </si>
  <si>
    <t>3;GO:0005375,molecular_function copper ion transmembrane transporter activity;GO:0016021,cellular_component integral component of membrane;GO:0035434,biological_process copper ion transmembrane transport</t>
  </si>
  <si>
    <t>hypothetical protein CICLE_v10029475mg [Citrus clementina] &gt;XP_006488421.1 PREDICTED: copper transporter 1-like [Citrus sinensis] &gt;ESR38199.1 hypothetical protein CICLE_v10029475mg [Citrus clementina]</t>
  </si>
  <si>
    <t>LYG028857</t>
  </si>
  <si>
    <t>Superscaffold16:11336231-11340096:+</t>
  </si>
  <si>
    <t>remorin-like [Sesamum indicum]</t>
  </si>
  <si>
    <t>LYG000474</t>
  </si>
  <si>
    <t>Superscaffold1:5217213-5218173:+</t>
  </si>
  <si>
    <t>2;GO:0030145,molecular_function manganese ion binding;GO:0045735,molecular_function nutrient reservoir activity</t>
  </si>
  <si>
    <t>germin-like protein subfamily 1 member 13 [Sesamum indicum]</t>
  </si>
  <si>
    <t>LYG024077</t>
  </si>
  <si>
    <t>Superscaffold13:19119677-19133062:+</t>
  </si>
  <si>
    <t>serine/threonine-protein kinase Nek2 [Sesamum indicum] &gt;XP_011079901.1 serine/threonine-protein kinase Nek2 [Sesamum indicum]</t>
  </si>
  <si>
    <t>LYG029759</t>
  </si>
  <si>
    <t>Superscaffold17:2419834-2425378:-</t>
  </si>
  <si>
    <t>protein LIKE COV 2-like [Sesamum indicum]</t>
  </si>
  <si>
    <t>LYG026763</t>
  </si>
  <si>
    <t>Superscaffold15:4196316-4204372:-</t>
  </si>
  <si>
    <t>uncharacterized protein LOC105161825 [Sesamum indicum]</t>
  </si>
  <si>
    <t>LYG014429</t>
  </si>
  <si>
    <t>Superscaffold7:17311195-17313786:-</t>
  </si>
  <si>
    <t>AAA-ATPase At2g18193-like [Sesamum indicum]</t>
  </si>
  <si>
    <t>LYG017069</t>
  </si>
  <si>
    <t>Superscaffold9:7168265-7178260:+</t>
  </si>
  <si>
    <t>rnz; ribonuclease Z [EC:3.1.26.11]; K00784</t>
  </si>
  <si>
    <t>hypothetical protein MANES_11G036300 [Manihot esculenta]</t>
  </si>
  <si>
    <t>LYG002605</t>
  </si>
  <si>
    <t>Superscaffold1:43449212-43451173:+</t>
  </si>
  <si>
    <t>pentatricopeptide repeat-containing protein At1g03560, mitochondrial [Sesamum indicum]</t>
  </si>
  <si>
    <t>LYG028695</t>
  </si>
  <si>
    <t>Superscaffold16:8075504-8085539:+</t>
  </si>
  <si>
    <t>methyltransferase-like protein 13 isoform X1 [Sesamum indicum]</t>
  </si>
  <si>
    <t>LYG038153</t>
  </si>
  <si>
    <t>Superscaffold23:16696374-16701316:-</t>
  </si>
  <si>
    <t>at-hook motif nuclear-localized protein 1 [Nicotiana attenuata]</t>
  </si>
  <si>
    <t>LYG012619</t>
  </si>
  <si>
    <t>Superscaffold6:15084699-15088849:-</t>
  </si>
  <si>
    <t>PREDICTED: protein NUCLEAR FUSION DEFECTIVE 4-like [Solanum tuberosum]</t>
  </si>
  <si>
    <t>LYG027879</t>
  </si>
  <si>
    <t>Superscaffold15:25910013-25915961:-</t>
  </si>
  <si>
    <t>PREDICTED: transcription factor PIF1-like [Nicotiana tomentosiformis]</t>
  </si>
  <si>
    <t>LYG033995</t>
  </si>
  <si>
    <t>Superscaffold20:5921551-5931994:-</t>
  </si>
  <si>
    <t>2;GO:0016592,cellular_component mediator complex;GO:2000762,biological_process regulation of phenylpropanoid metabolic process</t>
  </si>
  <si>
    <t>mediator of RNA polymerase II transcription subunit 33A isoform X1 [Sesamum indicum]</t>
  </si>
  <si>
    <t>LYG013123</t>
  </si>
  <si>
    <t>Superscaffold6:27494705-27498286:-</t>
  </si>
  <si>
    <t>growth-regulating factor 2 [Sesamum indicum]</t>
  </si>
  <si>
    <t>LYG027669</t>
  </si>
  <si>
    <t>Superscaffold15:23478219-23483166:+</t>
  </si>
  <si>
    <t>LYG025479</t>
  </si>
  <si>
    <t>Superscaffold14:6424090-6441266:-</t>
  </si>
  <si>
    <t>5;GO:0005524,molecular_function ATP binding;GO:0016021,cellular_component integral component of membrane;GO:0016887,molecular_function ATPase activity;GO:0042626,molecular_function ATPase activity, coupled to transmembrane movement of substances;GO:0055085,biological_process transmembrane transport</t>
  </si>
  <si>
    <t>ABCC10; ATP-binding cassette, subfamily C (CFTR/MRP), member 10; K05674</t>
  </si>
  <si>
    <t>ABC transporter C family member 13 [Sesamum indicum]</t>
  </si>
  <si>
    <t>LYG008110</t>
  </si>
  <si>
    <t>Superscaffold4:7796422-7830889:-</t>
  </si>
  <si>
    <t>exportin-4 isoform X1 [Sesamum indicum]</t>
  </si>
  <si>
    <t>LYG009918</t>
  </si>
  <si>
    <t>Superscaffold5:5543555-5546530:+</t>
  </si>
  <si>
    <t>PREDICTED: metacaspase-1-like [Solanum tuberosum]</t>
  </si>
  <si>
    <t>LYG004254</t>
  </si>
  <si>
    <t>Superscaffold2:24835271-24839129:+</t>
  </si>
  <si>
    <t>uncharacterized protein LOC105156510 isoform X1 [Sesamum indicum]</t>
  </si>
  <si>
    <t>LYG004023</t>
  </si>
  <si>
    <t>Superscaffold2:19771825-19777113:-</t>
  </si>
  <si>
    <t>putative ABC transporter C family member 15 [Sesamum indicum] &gt;XP_020551253.1 putative ABC transporter C family member 15 [Sesamum indicum]</t>
  </si>
  <si>
    <t>LYG023650</t>
  </si>
  <si>
    <t>Superscaffold13:8522454-8526744:-</t>
  </si>
  <si>
    <t>transcription factor RF2b [Sesamum indicum]</t>
  </si>
  <si>
    <t>LYG005150</t>
  </si>
  <si>
    <t>Superscaffold2:37408265-37412629:+</t>
  </si>
  <si>
    <t>hypothetical protein MANES_02G171400 [Manihot esculenta]</t>
  </si>
  <si>
    <t>LYG038130</t>
  </si>
  <si>
    <t>Superscaffold23:16479635-16484014:+</t>
  </si>
  <si>
    <t>3;GO:0007059,biological_process chromosome segregation;GO:0008017,molecular_function microtubule binding;GO:0051301,biological_process cell division</t>
  </si>
  <si>
    <t>PREDICTED: spindle and kinetochore-associated protein 1 homolog [Erythranthe guttata] &gt;EYU31960.1 hypothetical protein MIMGU_mgv1a011966mg [Erythranthe guttata]</t>
  </si>
  <si>
    <t>LYG007772</t>
  </si>
  <si>
    <t>Superscaffold4:3628334-3629229:+</t>
  </si>
  <si>
    <t>non-classical arabinogalactan protein 31-like [Sesamum indicum]</t>
  </si>
  <si>
    <t>LYG002512</t>
  </si>
  <si>
    <t>Superscaffold1:42537852-42552133:-</t>
  </si>
  <si>
    <t>4;GO:0000774,molecular_function adenyl-nucleotide exchange factor activity;GO:0006457,biological_process protein folding;GO:0042803,molecular_function protein homodimerization activity;GO:0051087,molecular_function chaperone binding</t>
  </si>
  <si>
    <t>uncharacterized protein LOC105155769 isoform X1 [Sesamum indicum]</t>
  </si>
  <si>
    <t>LYG007235</t>
  </si>
  <si>
    <t>Superscaffold3:33706715-33709255:+</t>
  </si>
  <si>
    <t>1;GO:0009737,biological_process response to abscisic acid</t>
  </si>
  <si>
    <t>LYG012130</t>
  </si>
  <si>
    <t>Superscaffold6:7746980-7748580:+</t>
  </si>
  <si>
    <t>NSFL1C, UBX1, SHP1; UBX domain-containing protein 1; K14012</t>
  </si>
  <si>
    <t>plant UBX domain-containing protein 4-like [Sesamum indicum]</t>
  </si>
  <si>
    <t>LYG009647</t>
  </si>
  <si>
    <t>Superscaffold5:2700992-2703989:+</t>
  </si>
  <si>
    <t>CASP-like protein 4A3 [Sesamum indicum]</t>
  </si>
  <si>
    <t>LYG007554</t>
  </si>
  <si>
    <t>Superscaffold4:1287669-1308656:+</t>
  </si>
  <si>
    <t>glucan endo-1,3-beta-glucosidase 13 isoform X3 [Zea mays]</t>
  </si>
  <si>
    <t>LYG038165</t>
  </si>
  <si>
    <t>Superscaffold23:16855310-16860997:+</t>
  </si>
  <si>
    <t>PREDICTED: MADS-box protein SOC1 [Erythranthe guttata] &gt;XP_012843635.1 PREDICTED: MADS-box protein SOC1 [Erythranthe guttata] &gt;EYU32030.1 hypothetical protein MIMGU_mgv1a013555mg [Erythranthe guttata]</t>
  </si>
  <si>
    <t>LYG028705</t>
  </si>
  <si>
    <t>Superscaffold16:8262359-8271801:+</t>
  </si>
  <si>
    <t>cinnamoyl-CoA reductase 1-like [Dorcoceras hygrometricum]</t>
  </si>
  <si>
    <t>LYG006118</t>
  </si>
  <si>
    <t>Superscaffold3:18938126-18941085:+</t>
  </si>
  <si>
    <t>protein PMR5 [Sesamum indicum]</t>
  </si>
  <si>
    <t>LYG019958</t>
  </si>
  <si>
    <t>Superscaffold11:996580-998083:+</t>
  </si>
  <si>
    <t>MORN motif [Macleaya cordata]</t>
  </si>
  <si>
    <t>LYG013151</t>
  </si>
  <si>
    <t>Superscaffold6:27934894-27944019:-</t>
  </si>
  <si>
    <t>glgA; starch synthase [EC:2.4.1.21]; K00703</t>
  </si>
  <si>
    <t>soluble starch synthase 1, chloroplastic/amyloplastic [Sesamum indicum]</t>
  </si>
  <si>
    <t>LYG006681</t>
  </si>
  <si>
    <t>Superscaffold3:27323819-27326165:-</t>
  </si>
  <si>
    <t>LYG017974</t>
  </si>
  <si>
    <t>Superscaffold9:25491855-25494834:+</t>
  </si>
  <si>
    <t>1;GO:0010099,biological_process regulation of photomorphogenesis</t>
  </si>
  <si>
    <t>uncharacterized protein LOC105172898 isoform X1 [Sesamum indicum]</t>
  </si>
  <si>
    <t>LYG014923</t>
  </si>
  <si>
    <t>Superscaffold7:29328212-29331720:+</t>
  </si>
  <si>
    <t>hypothetical protein F511_07320 [Dorcoceras hygrometricum]</t>
  </si>
  <si>
    <t>LYG037599</t>
  </si>
  <si>
    <t>Superscaffold23:4496411-4513724:+</t>
  </si>
  <si>
    <t>7;GO:0003676,molecular_function nucleic acid binding;GO:0003677,molecular_function DNA binding;GO:0004003,molecular_function ATP-dependent DNA helicase activity;GO:0005524,molecular_function ATP binding;GO:0006139,biological_process nucleobase-containing compound metabolic process;GO:0008026,molecular_function ATP-dependent helicase activity;GO:0016818,molecular_function hydrolase activity, acting on acid anhydrides, in phosphorus-containing anhydrides</t>
  </si>
  <si>
    <t>BRIP1, BACH1, FANCJ; fanconi anemia group J protein [EC:3.6.4.12]; K15362</t>
  </si>
  <si>
    <t>Fanconi anemia group J protein [Sesamum indicum]</t>
  </si>
  <si>
    <t>LYG017227</t>
  </si>
  <si>
    <t>Superscaffold9:9187878-9194165:-</t>
  </si>
  <si>
    <t>2;GO:0006694,biological_process steroid biosynthetic process;GO:0008168,molecular_function methyltransferase activity</t>
  </si>
  <si>
    <t>SMT1, ERG6; sterol 24-C-methyltransferase [EC:2.1.1.41]; K00559</t>
  </si>
  <si>
    <t>PREDICTED: cycloartenol-C-24-methyltransferase [Erythranthe guttata] &gt;EYU27036.1 hypothetical protein MIMGU_mgv1a009282mg [Erythranthe guttata]</t>
  </si>
  <si>
    <t>LYG013718</t>
  </si>
  <si>
    <t>Superscaffold7:4515087-4519244:+</t>
  </si>
  <si>
    <t>PREDICTED: protein STRICTOSIDINE SYNTHASE-LIKE 4-like [Juglans regia]</t>
  </si>
  <si>
    <t>LYG024373</t>
  </si>
  <si>
    <t>Superscaffold13:23289322-23293445:+</t>
  </si>
  <si>
    <t>4;GO:0004784,molecular_function superoxide dismutase activity;GO:0006801,biological_process superoxide metabolic process;GO:0046872,molecular_function metal ion binding;GO:0055114,biological_process oxidation-reduction process</t>
  </si>
  <si>
    <t>SOD2; superoxide dismutase, Fe-Mn family [EC:1.15.1.1]; K04564</t>
  </si>
  <si>
    <t>superoxide dismutase [Mn], mitochondrial [Sesamum indicum] &gt;AFJ42576.1 anganese superoxide dismutase [Sesamum indicum]</t>
  </si>
  <si>
    <t>LYG008051</t>
  </si>
  <si>
    <t>Superscaffold4:7038494-7041967:+</t>
  </si>
  <si>
    <t>2;GO:0016630,molecular_function protochlorophyllide reductase activity;GO:0055114,biological_process oxidation-reduction process</t>
  </si>
  <si>
    <t>protochlorophyllide reductase [Sesamum indicum] &gt;XP_011069382.1 protochlorophyllide reductase-like [Sesamum indicum]</t>
  </si>
  <si>
    <t>LYG038561</t>
  </si>
  <si>
    <t>Superscaffold23:21414614-21418420:+</t>
  </si>
  <si>
    <t>histidine kinase CKI1 [Sesamum indicum]</t>
  </si>
  <si>
    <t>LYG018685</t>
  </si>
  <si>
    <t>Superscaffold10:4581597-4591241:+</t>
  </si>
  <si>
    <t>1;GO:0008033,biological_process tRNA processing</t>
  </si>
  <si>
    <t>miaA, TRIT1; tRNA dimethylallyltransferase [EC:2.5.1.75]; K00791</t>
  </si>
  <si>
    <t>tRNA dimethylallyltransferase 2 isoform X2 [Sesamum indicum]</t>
  </si>
  <si>
    <t>LYG010325</t>
  </si>
  <si>
    <t>Superscaffold5:9917384-9920416:+</t>
  </si>
  <si>
    <t>2;GO:0003934,molecular_function GTP cyclohydrolase I activity;GO:0046654,biological_process tetrahydrofolate biosynthetic process</t>
  </si>
  <si>
    <t>GCH1, folE; GTP cyclohydrolase IA [EC:3.5.4.16]; K01495</t>
  </si>
  <si>
    <t>GTP cyclohydrolase 1-like [Sesamum indicum]</t>
  </si>
  <si>
    <t>LYG015720</t>
  </si>
  <si>
    <t>Superscaffold8:21369671-21370766:+</t>
  </si>
  <si>
    <t>putative late blight resistance protein homolog R1A-10 isoform X1 [Sesamum indicum]</t>
  </si>
  <si>
    <t>LYG036314</t>
  </si>
  <si>
    <t>Superscaffold22:1529688-1541939:-</t>
  </si>
  <si>
    <t>GDSL esterase/lipase At4g10955-like [Sesamum indicum]</t>
  </si>
  <si>
    <t>LYG025531</t>
  </si>
  <si>
    <t>Superscaffold14:7176449-7178541:+</t>
  </si>
  <si>
    <t>uncharacterized protein LOC105179587 [Sesamum indicum]</t>
  </si>
  <si>
    <t>LYG034734</t>
  </si>
  <si>
    <t>Superscaffold20:22277173-22279277:-</t>
  </si>
  <si>
    <t>GATA transcription factor 26 [Sesamum indicum]</t>
  </si>
  <si>
    <t>LYG037742</t>
  </si>
  <si>
    <t>Superscaffold23:10295799-10297521:-</t>
  </si>
  <si>
    <t>RP-S25e, RPS25; small subunit ribosomal protein S25e; K02975</t>
  </si>
  <si>
    <t xml:space="preserve">40S ribosomal protein S25 [Sesamum indicum] &gt;XP_011092807.1 40S ribosomal protein S25 [Sesamum indicum] </t>
  </si>
  <si>
    <t>LYG024670</t>
  </si>
  <si>
    <t>Superscaffold13:26612268-26614227:-</t>
  </si>
  <si>
    <t>uncharacterized protein LOC105158032 [Sesamum indicum]</t>
  </si>
  <si>
    <t>LYG000170</t>
  </si>
  <si>
    <t>Superscaffold1:1720365-1722856:+</t>
  </si>
  <si>
    <t>uncharacterized protein LOC105177291 [Sesamum indicum]</t>
  </si>
  <si>
    <t>LYG003133</t>
  </si>
  <si>
    <t>Superscaffold2:1902677-1904006:+</t>
  </si>
  <si>
    <t>xyloglucan endotransglucosylase/hydrolase 2-like [Sesamum indicum]</t>
  </si>
  <si>
    <t>LYG020668</t>
  </si>
  <si>
    <t>Superscaffold11:10475020-10484178:-</t>
  </si>
  <si>
    <t>4;GO:0003924,molecular_function GTPase activity;GO:0007186,biological_process G protein-coupled receptor signaling pathway;GO:0019001,molecular_function guanyl nucleotide binding;GO:0031683,molecular_function G-protein beta/gamma-subunit complex binding</t>
  </si>
  <si>
    <t>extra-large guanine nucleotide-binding protein 1 [Sesamum indicum]</t>
  </si>
  <si>
    <t>LYG021499</t>
  </si>
  <si>
    <t>Superscaffold12:110824-111680:-</t>
  </si>
  <si>
    <t>PREDICTED: NAC domain-containing protein 68 [Erythranthe guttata] &gt;EYU31855.1 hypothetical protein MIMGU_mgv1a013180mg [Erythranthe guttata]</t>
  </si>
  <si>
    <t>LYG013910</t>
  </si>
  <si>
    <t>Superscaffold7:7018519-7021281:+</t>
  </si>
  <si>
    <t>2;GO:0004356,molecular_function glutamate-ammonia ligase activity;GO:0006807,biological_process nitrogen compound metabolic process</t>
  </si>
  <si>
    <t>glnA, GLUL; glutamine synthetase [EC:6.3.1.2]; K01915</t>
  </si>
  <si>
    <t>RecName: Full=Glutamine synthetase cytosolic isozyme 1; AltName: Full=GS1-1; AltName: Full=Glutamate--ammonia ligase &gt;AAB23379.1 cytosolic glutamine synthetase [Glycine max]</t>
  </si>
  <si>
    <t>LYG010794</t>
  </si>
  <si>
    <t>Superscaffold5:16934718-16941194:-</t>
  </si>
  <si>
    <t>UDP-glycosyltransferase 76C4-like [Sesamum indicum]</t>
  </si>
  <si>
    <t>LYG035876</t>
  </si>
  <si>
    <t>Superscaffold21:19314361-19315775:+</t>
  </si>
  <si>
    <t>30S ribosomal protein 3-1, chloroplastic [Sesamum indicum]</t>
  </si>
  <si>
    <t>LYG038089</t>
  </si>
  <si>
    <t>Superscaffold23:16006045-16010640:-</t>
  </si>
  <si>
    <t>2;GO:0003723,molecular_function RNA binding;GO:0005515,molecular_function protein binding</t>
  </si>
  <si>
    <t>EIF4G; translation initiation factor 4G; K03260</t>
  </si>
  <si>
    <t>PREDICTED: eukaryotic translation initiation factor 4G-like [Malus domestica]</t>
  </si>
  <si>
    <t>LYG015738</t>
  </si>
  <si>
    <t>Superscaffold8:21651445-21660556:-</t>
  </si>
  <si>
    <t>putative copper-amine oxidase [Olea europaea]</t>
  </si>
  <si>
    <t>LYG030235</t>
  </si>
  <si>
    <t>Superscaffold17:8735916-8739147:-</t>
  </si>
  <si>
    <t>1;GO:0045454,biological_process cell redox homeostasis</t>
  </si>
  <si>
    <t>PDIA1, P4HB; protein disulfide-isomerase A1 [EC:5.3.4.1]; K09580</t>
  </si>
  <si>
    <t>protein disulfide-isomerase-like [Dorcoceras hygrometricum]</t>
  </si>
  <si>
    <t>LYG026162</t>
  </si>
  <si>
    <t>Superscaffold14:20737024-20740273:+</t>
  </si>
  <si>
    <t>PREDICTED: MDIS1-interacting receptor like kinase 2 [Vitis vinifera]</t>
  </si>
  <si>
    <t>LYG038442</t>
  </si>
  <si>
    <t>Superscaffold23:20076912-20077570:+</t>
  </si>
  <si>
    <t>3;GO:0009507,cellular_component chloroplast;GO:0009523,cellular_component photosystem II;GO:0015979,biological_process photosynthesis</t>
  </si>
  <si>
    <t>PREDICTED: photosystem II reaction center W protein, chloroplastic-like [Nicotiana sylvestris] &gt;XP_016481496.1 PREDICTED: photosystem II reaction center W protein, chloroplastic-like [Nicotiana tabacum]</t>
  </si>
  <si>
    <t>LYG030906</t>
  </si>
  <si>
    <t>Superscaffold17:24648773-24651907:-</t>
  </si>
  <si>
    <t>inorganic phosphate transporter 1-4-like [Sesamum indicum]</t>
  </si>
  <si>
    <t>LYG033172</t>
  </si>
  <si>
    <t>Superscaffold19:18138395-18140605:-</t>
  </si>
  <si>
    <t>floral homeotic protein GLOBOSA [Sesamum indicum]</t>
  </si>
  <si>
    <t>LYG031328</t>
  </si>
  <si>
    <t>Superscaffold18:3676716-3680450:-</t>
  </si>
  <si>
    <t>hypothetical protein F511_06347 [Dorcoceras hygrometricum]</t>
  </si>
  <si>
    <t>LYG033069</t>
  </si>
  <si>
    <t>Superscaffold19:15589924-15592821:+</t>
  </si>
  <si>
    <t>PREDICTED: uncharacterized protein LOC108196110 [Daucus carota subsp. sativus]</t>
  </si>
  <si>
    <t>LYG038984</t>
  </si>
  <si>
    <t>unanchor26:1650148-1667476:+</t>
  </si>
  <si>
    <t>8;GO:0000166,molecular_function nucleotide binding;GO:0004812,molecular_function aminoacyl-tRNA ligase activity;GO:0004829,molecular_function threonine-tRNA ligase activity;GO:0005524,molecular_function ATP binding;GO:0005737,cellular_component cytoplasm;GO:0006418,biological_process tRNA aminoacylation for protein translation;GO:0006435,biological_process threonyl-tRNA aminoacylation;GO:0043039,biological_process tRNA aminoacylation</t>
  </si>
  <si>
    <t>TARS, thrS; threonyl-tRNA synthetase [EC:6.1.1.3]; K01868</t>
  </si>
  <si>
    <t>threonine--tRNA ligase, mitochondrial 1 [Sesamum indicum]</t>
  </si>
  <si>
    <t>LYG028030</t>
  </si>
  <si>
    <t>Superscaffold16:55566-62192:+</t>
  </si>
  <si>
    <t>probable serine/threonine-protein kinase At4g35230 [Sesamum indicum]</t>
  </si>
  <si>
    <t>LYG037421</t>
  </si>
  <si>
    <t>Superscaffold23:747205-762019:+</t>
  </si>
  <si>
    <t>PREDICTED: protein TIC 40, chloroplastic [Erythranthe guttata] &gt;EYU28232.1 hypothetical protein MIMGU_mgv1a006810mg [Erythranthe guttata]</t>
  </si>
  <si>
    <t>LYG025282</t>
  </si>
  <si>
    <t>Superscaffold14:4348866-4351930:-</t>
  </si>
  <si>
    <t>PREDICTED: serine/threonine-protein kinase At5g01020 [Prunus mume]</t>
  </si>
  <si>
    <t>LYG007575</t>
  </si>
  <si>
    <t>Superscaffold4:1454180-1457665:+</t>
  </si>
  <si>
    <t>2;GO:0003690,molecular_function double-stranded DNA binding;GO:0006355,biological_process regulation of transcription, DNA-templated</t>
  </si>
  <si>
    <t>PREDICTED: uncharacterized protein LOC105968950 isoform X1 [Erythranthe guttata] &gt;XP_012849113.1 PREDICTED: uncharacterized protein LOC105968950 isoform X1 [Erythranthe guttata] &gt;EYU27421.1 hypothetical protein MIMGU_mgv1a004587mg [Erythranthe guttata]</t>
  </si>
  <si>
    <t>LYG023615</t>
  </si>
  <si>
    <t>Superscaffold13:7795199-7797909:+</t>
  </si>
  <si>
    <t>TER, TSC13, CER10; very-long-chain enoyl-CoA reductase [EC:1.3.1.93]; K10258</t>
  </si>
  <si>
    <t>hypothetical protein F511_31240 [Dorcoceras hygrometricum]</t>
  </si>
  <si>
    <t>LYG028001</t>
  </si>
  <si>
    <t>Superscaffold15:27257594-27259937:+</t>
  </si>
  <si>
    <t>LYG002072</t>
  </si>
  <si>
    <t>Superscaffold1:37611809-37617486:-</t>
  </si>
  <si>
    <t>E1.11.1.11; L-ascorbate peroxidase [EC:1.11.1.11]; K00434</t>
  </si>
  <si>
    <t>PREDICTED: probable L-ascorbate peroxidase 6, chloroplastic isoform X1 [Erythranthe guttata] &gt;EYU22979.1 hypothetical protein MIMGU_mgv1a006830mg [Erythranthe guttata]</t>
  </si>
  <si>
    <t>LYG038133</t>
  </si>
  <si>
    <t>Superscaffold23:16492981-16499031:-</t>
  </si>
  <si>
    <t>4;GO:0000139,cellular_component Golgi membrane;GO:0005801,cellular_component cis-Golgi network;GO:0006888,biological_process endoplasmic reticulum to Golgi vesicle-mediated transport;GO:0016021,cellular_component integral component of membrane</t>
  </si>
  <si>
    <t>GOSR1, GOS1; golgi SNAP receptor complex member 1; K08495</t>
  </si>
  <si>
    <t>Golgi SNAP receptor complex member 1-2 isoform X2 [Sesamum indicum]</t>
  </si>
  <si>
    <t>LYG028537</t>
  </si>
  <si>
    <t>Superscaffold16:5771966-5772899:+</t>
  </si>
  <si>
    <t xml:space="preserve">NAC domain-containing protein 83 [Jatropha curcas] &gt;AGL39667.1 NAC transcription factor 011 [Jatropha curcas] </t>
  </si>
  <si>
    <t>LYG005418</t>
  </si>
  <si>
    <t>Superscaffold3:2463996-2465767:-</t>
  </si>
  <si>
    <t>PREDICTED: putative serine/threonine-protein kinase [Erythranthe guttata] &gt;EYU34441.1 hypothetical protein MIMGU_mgv1a008428mg [Erythranthe guttata]</t>
  </si>
  <si>
    <t>LYG027937</t>
  </si>
  <si>
    <t>Superscaffold15:26509102-26509780:+</t>
  </si>
  <si>
    <t>uncharacterized protein LOC105165740 [Sesamum indicum] &gt;XP_011083155.1 uncharacterized protein LOC105165740 [Sesamum indicum] &gt;XP_011083157.1 uncharacterized protein LOC105165740 [Sesamum indicum] &gt;XP_020550819.1 uncharacterized protein LOC105165740 [Sesamum indicum] &gt;XP_020550820.1 uncharacterized protein LOC105165740 [Sesamum indicum] &gt;XP_020550821.1 uncharacterized protein LOC105165740 [Sesamum indicum] &gt;XP_020550822.1 uncharacterized protein LOC105165740 [Sesamum indicum] &gt;XP_020550823.1 uncharacterized protein LOC105165740 [Sesamum indicum]</t>
  </si>
  <si>
    <t>LYG029863</t>
  </si>
  <si>
    <t>Superscaffold17:3594242-3595811:+</t>
  </si>
  <si>
    <t>2;GO:0005576,cellular_component extracellular region;GO:0009664,biological_process plant-type cell wall organization</t>
  </si>
  <si>
    <t>PREDICTED: expansin-A11-like [Erythranthe guttata] &gt;EYU36807.1 hypothetical protein MIMGU_mgv1a012179mg [Erythranthe guttata]</t>
  </si>
  <si>
    <t>LYG020348</t>
  </si>
  <si>
    <t>Superscaffold11:5433071-5436616:+</t>
  </si>
  <si>
    <t>LYG036882</t>
  </si>
  <si>
    <t>Superscaffold22:8000234-8012089:+</t>
  </si>
  <si>
    <t>1;GO:0004386,molecular_function helicase activity</t>
  </si>
  <si>
    <t>probable pre-mRNA-splicing factor ATP-dependent RNA helicase DEAH9 isoform X1 [Sesamum indicum]</t>
  </si>
  <si>
    <t>LYG033444</t>
  </si>
  <si>
    <t>Superscaffold19:23531840-23535849:-</t>
  </si>
  <si>
    <t>uncharacterized protein LOC105164138 [Sesamum indicum]</t>
  </si>
  <si>
    <t>LYG018930</t>
  </si>
  <si>
    <t>Superscaffold10:7516799-7517159:+</t>
  </si>
  <si>
    <t>PREDICTED: uncharacterized protein LOC105952371 [Erythranthe guttata] &gt;EYU42249.1 hypothetical protein MIMGU_mgv1a017270mg [Erythranthe guttata]</t>
  </si>
  <si>
    <t>LYG034579</t>
  </si>
  <si>
    <t>Superscaffold20:19262880-19278260:+</t>
  </si>
  <si>
    <t>4;GO:0003682,molecular_function chromatin binding;GO:0004672,molecular_function protein kinase activity;GO:0005524,molecular_function ATP binding;GO:0006468,biological_process protein phosphorylation</t>
  </si>
  <si>
    <t>PREDICTED: cell division control protein 2 homolog A-like [Solanum tuberosum]</t>
  </si>
  <si>
    <t>LYG017508</t>
  </si>
  <si>
    <t>Superscaffold9:15675204-15675561:-</t>
  </si>
  <si>
    <t>uncharacterized protein LOC105159910 [Sesamum indicum] &gt;XP_011075433.1 uncharacterized protein LOC105159910 [Sesamum indicum]</t>
  </si>
  <si>
    <t>LYG002660</t>
  </si>
  <si>
    <t>Superscaffold1:44026308-44040022:+</t>
  </si>
  <si>
    <t>5;GO:0005506,molecular_function iron ion binding;GO:0005524,molecular_function ATP binding;GO:0016705,molecular_function oxidoreductase activity, acting on paired donors, with incorporation or reduction of molecular oxygen;GO:0020037,molecular_function heme binding;GO:0055114,biological_process oxidation-reduction process</t>
  </si>
  <si>
    <t>LYG025334</t>
  </si>
  <si>
    <t>Superscaffold14:4859390-4864721:+</t>
  </si>
  <si>
    <t>3;GO:0000276,cellular_component mitochondrial proton-transporting ATP synthase complex, coupling factor F(o);GO:0015078,molecular_function proton transmembrane transporter activity;GO:0015986,biological_process ATP synthesis coupled proton transport</t>
  </si>
  <si>
    <t>ATPeFG, ATP5L, ATP20; F-type H+-transporting ATPase subunit g; K02140</t>
  </si>
  <si>
    <t>PREDICTED: uncharacterized protein LOC105974508 [Erythranthe guttata] &gt;EYU22681.1 hypothetical protein MIMGU_mgv1a016430mg [Erythranthe guttata]</t>
  </si>
  <si>
    <t>LYG031755</t>
  </si>
  <si>
    <t>Superscaffold18:10971844-10976300:+</t>
  </si>
  <si>
    <t>PREDICTED: cytokinin dehydrogenase 1 [Erythranthe guttata]</t>
  </si>
  <si>
    <t>LYG001722</t>
  </si>
  <si>
    <t>Superscaffold1:32673348-32674543:+</t>
  </si>
  <si>
    <t>uncharacterized protein LOC105168511 [Sesamum indicum]</t>
  </si>
  <si>
    <t>LYG022800</t>
  </si>
  <si>
    <t>Superscaffold12:25133824-25146979:+</t>
  </si>
  <si>
    <t>PREDICTED: uncharacterized protein LOC109149140 isoform X2 [Ipomoea nil]</t>
  </si>
  <si>
    <t>LYG017188</t>
  </si>
  <si>
    <t>Superscaffold9:8440422-8444402:-</t>
  </si>
  <si>
    <t>LYG009183</t>
  </si>
  <si>
    <t>Superscaffold4:30795921-30807113:+</t>
  </si>
  <si>
    <t>protein tesmin/TSO1-like CXC 5 [Sesamum indicum]</t>
  </si>
  <si>
    <t>LYG030469</t>
  </si>
  <si>
    <t>Superscaffold17:13603911-13608158:+</t>
  </si>
  <si>
    <t>ankyrin repeat domain-containing protein 50 [Sesamum indicum]</t>
  </si>
  <si>
    <t>LYG010181</t>
  </si>
  <si>
    <t>Superscaffold5:8102125-8104403:+</t>
  </si>
  <si>
    <t>LYG010876</t>
  </si>
  <si>
    <t>Superscaffold5:18432099-18433178:+</t>
  </si>
  <si>
    <t>3;GO:0003677,molecular_function DNA binding;GO:0006357,biological_process regulation of transcription by RNA polymerase II;GO:0046983,molecular_function protein dimerization activity</t>
  </si>
  <si>
    <t>uncharacterized protein LOC105178626 isoform X2 [Sesamum indicum]</t>
  </si>
  <si>
    <t>LYG008171</t>
  </si>
  <si>
    <t>Superscaffold4:8693564-8695913:+</t>
  </si>
  <si>
    <t>1;GO:0016788,molecular_function hydrolase activity, acting on ester bonds</t>
  </si>
  <si>
    <t>PREDICTED: GDSL esterase/lipase At5g03610-like [Ipomoea nil]</t>
  </si>
  <si>
    <t>LYG029106</t>
  </si>
  <si>
    <t>Superscaffold16:20491684-20516591:-</t>
  </si>
  <si>
    <t>LYG000932</t>
  </si>
  <si>
    <t>Superscaffold1:13008339-13012760:+</t>
  </si>
  <si>
    <t>LYG021765</t>
  </si>
  <si>
    <t>Superscaffold12:3225859-3228787:-</t>
  </si>
  <si>
    <t>pentatricopeptide repeat-containing protein At2g39620-like [Sesamum indicum]</t>
  </si>
  <si>
    <t>LYG031349</t>
  </si>
  <si>
    <t>Superscaffold18:3956367-3958005:+</t>
  </si>
  <si>
    <t>UDP-glycosyltransferase 73D1 [Sesamum indicum]</t>
  </si>
  <si>
    <t>LYG021212</t>
  </si>
  <si>
    <t>Superscaffold11:24906625-24921188:-</t>
  </si>
  <si>
    <t>TOP3; DNA topoisomerase III [EC:5.6.2.1]; K03165</t>
  </si>
  <si>
    <t>DNA topoisomerase 3-beta isoform X1 [Sesamum indicum]</t>
  </si>
  <si>
    <t>LYG016021</t>
  </si>
  <si>
    <t>Superscaffold8:24864136-24870209:-</t>
  </si>
  <si>
    <t>uncharacterized protein LOC105159648 [Sesamum indicum] &gt;XP_011075078.1 uncharacterized protein LOC105159648 [Sesamum indicum] &gt;XP_020548900.1 uncharacterized protein LOC105159648 [Sesamum indicum]</t>
  </si>
  <si>
    <t>LYG031538</t>
  </si>
  <si>
    <t>Superscaffold18:7211487-7219111:+</t>
  </si>
  <si>
    <t>1;GO:0005516,molecular_function calmodulin binding</t>
  </si>
  <si>
    <t>calmodulin-binding protein 60 B-like [Sesamum indicum]</t>
  </si>
  <si>
    <t>LYG005645</t>
  </si>
  <si>
    <t>Superscaffold3:5905478-5909981:-</t>
  </si>
  <si>
    <t>uncharacterized protein LOC105156929 [Sesamum indicum]</t>
  </si>
  <si>
    <t>LYG007803</t>
  </si>
  <si>
    <t>Superscaffold4:3960794-3962921:+</t>
  </si>
  <si>
    <t>14-3-3-like protein D [Dendrobium catenatum]</t>
  </si>
  <si>
    <t>LYG016231</t>
  </si>
  <si>
    <t>Superscaffold8:26963788-26970435:-</t>
  </si>
  <si>
    <t>uncharacterized protein LOC105169226 [Sesamum indicum]</t>
  </si>
  <si>
    <t>LYG020761</t>
  </si>
  <si>
    <t>Superscaffold11:12677786-12682842:-</t>
  </si>
  <si>
    <t>1;GO:0004045,molecular_function aminoacyl-tRNA hydrolase activity</t>
  </si>
  <si>
    <t>PREDICTED: putative peptidyl-tRNA hydrolase PTRHD1 [Erythranthe guttata]</t>
  </si>
  <si>
    <t>LYG000820</t>
  </si>
  <si>
    <t>Superscaffold1:10962609-10970251:-</t>
  </si>
  <si>
    <t>hypothetical protein PRUPE_5G153300 [Prunus persica]</t>
  </si>
  <si>
    <t>LYG003226</t>
  </si>
  <si>
    <t>Superscaffold2:3009770-3013673:-</t>
  </si>
  <si>
    <t>1;GO:0016765,molecular_function transferase activity, transferring alkyl or aryl (other than methyl) groups</t>
  </si>
  <si>
    <t>PREDICTED: uncharacterized protein LOC105968079 [Erythranthe guttata]</t>
  </si>
  <si>
    <t>LYG006831</t>
  </si>
  <si>
    <t>Superscaffold3:29345600-29347284:+</t>
  </si>
  <si>
    <t>PREDICTED: uncharacterized protein LOC104235679 [Nicotiana sylvestris] &gt;XP_016471273.1 PREDICTED: uncharacterized protein LOC107793436 [Nicotiana tabacum]</t>
  </si>
  <si>
    <t>LYG017634</t>
  </si>
  <si>
    <t>Superscaffold9:19585358-19589197:-</t>
  </si>
  <si>
    <t>1;GO:0006351,biological_process transcription, DNA-templated</t>
  </si>
  <si>
    <t>RPB8, POLR2H; DNA-directed RNA polymerases I, II, and III subunit RPABC3; K03016</t>
  </si>
  <si>
    <t>DNA-directed RNA polymerases II and V subunit 8A [Sesamum indicum]</t>
  </si>
  <si>
    <t>Superscaffold23:5287320-5287746:+</t>
  </si>
  <si>
    <t>LYG011683</t>
  </si>
  <si>
    <t>Superscaffold6:2571151-2573482:-</t>
  </si>
  <si>
    <t>PREDICTED: protein TIFY 5B [Theobroma cacao]</t>
  </si>
  <si>
    <t>LYG009629</t>
  </si>
  <si>
    <t>Superscaffold5:2458693-2459667:-</t>
  </si>
  <si>
    <t>PREDICTED: (-)-isopiperitenol/(-)-carveol dehydrogenase, mitochondrial-like [Nicotiana tabacum]</t>
  </si>
  <si>
    <t>LYG034429</t>
  </si>
  <si>
    <t>Superscaffold20:15610233-15623731:+</t>
  </si>
  <si>
    <t>5;GO:0003735,molecular_function structural constituent of ribosome;GO:0005840,cellular_component ribosome;GO:0006412,biological_process translation;GO:0009507,cellular_component chloroplast;GO:0019843,molecular_function rRNA binding</t>
  </si>
  <si>
    <t>PREDICTED: 50S ribosomal protein 6, chloroplastic [Nicotiana tomentosiformis]</t>
  </si>
  <si>
    <t>LYG028739</t>
  </si>
  <si>
    <t>Superscaffold16:8827921-8830310:+</t>
  </si>
  <si>
    <t>2;GO:0004519,molecular_function endonuclease activity;GO:0006281,biological_process DNA repair</t>
  </si>
  <si>
    <t>protein gamma response 1 isoform X2 [Sesamum indicum]</t>
  </si>
  <si>
    <t>Superscaffold17:24684482-24685169:-</t>
  </si>
  <si>
    <t>LYG006194</t>
  </si>
  <si>
    <t>Superscaffold3:20472103-20474105:+</t>
  </si>
  <si>
    <t>hemK methyltransferase family member 2 [Sesamum indicum] &gt;XP_011080260.1 hemK methyltransferase family member 2 [Sesamum indicum]</t>
  </si>
  <si>
    <t>LYG002674</t>
  </si>
  <si>
    <t>Superscaffold1:44137847-44140324:+</t>
  </si>
  <si>
    <t>probable WRKY transcription factor 69 [Sesamum indicum]</t>
  </si>
  <si>
    <t>LYG010247</t>
  </si>
  <si>
    <t>Superscaffold5:8752233-8755972:-</t>
  </si>
  <si>
    <t>PREDICTED: apoptosis-enhancing nuclease isoform X1 [Ziziphus jujuba] &gt;XP_015891538.1 PREDICTED: apoptosis-enhancing nuclease isoform X1 [Ziziphus jujuba]</t>
  </si>
  <si>
    <t>LYG027811</t>
  </si>
  <si>
    <t>Superscaffold15:25224044-25243374:+</t>
  </si>
  <si>
    <t>7;GO:0004185,molecular_function serine-type carboxypeptidase activity;GO:0005515,molecular_function protein binding;GO:0006508,biological_process proteolysis;GO:0016491,molecular_function oxidoreductase activity;GO:0016702,molecular_function oxidoreductase activity, acting on single donors with incorporation of molecular oxygen, incorporation of two atoms of oxygen;GO:0046872,molecular_function metal ion binding;GO:0055114,biological_process oxidation-reduction process</t>
  </si>
  <si>
    <t>LOX2S; lipoxygenase [EC:1.13.11.12]; K00454</t>
  </si>
  <si>
    <t>PREDICTED: linoleate 9S-lipoxygenase 2-like [Nelumbo nucifera]</t>
  </si>
  <si>
    <t>LYG023634</t>
  </si>
  <si>
    <t>Superscaffold13:8193467-8195976:-</t>
  </si>
  <si>
    <t>PREDICTED: laccase-12-like [Erythranthe guttata] &gt;EYU43442.1 hypothetical protein MIMGU_mgv1a003472mg [Erythranthe guttata]</t>
  </si>
  <si>
    <t>LYG022115</t>
  </si>
  <si>
    <t>Superscaffold12:8636521-8644167:-</t>
  </si>
  <si>
    <t>classical arabinogalactan protein 4-like [Sesamum indicum]</t>
  </si>
  <si>
    <t>LYG037278</t>
  </si>
  <si>
    <t>Superscaffold22:20062599-20091772:-</t>
  </si>
  <si>
    <t>uncharacterized protein LOC105178721 [Sesamum indicum]</t>
  </si>
  <si>
    <t>LYG005317</t>
  </si>
  <si>
    <t>Superscaffold3:1045787-1048719:-</t>
  </si>
  <si>
    <t>hexose transport protein [Actinidia chinensis]</t>
  </si>
  <si>
    <t>LYG035704</t>
  </si>
  <si>
    <t>Superscaffold21:16366018-16374448:+</t>
  </si>
  <si>
    <t>3;GO:0005515,molecular_function protein binding;GO:0016226,biological_process iron-sulfur cluster assembly;GO:0097361,cellular_component CIA complex</t>
  </si>
  <si>
    <t>protein CIA1 isoform X1 [Sesamum indicum]</t>
  </si>
  <si>
    <t>LYG034798</t>
  </si>
  <si>
    <t>Superscaffold20:23105434-23115181:+</t>
  </si>
  <si>
    <t>1;GO:0006807,biological_process nitrogen compound metabolic process</t>
  </si>
  <si>
    <t>NIT2, yafV; omega-amidase [EC:3.5.1.3]; K13566</t>
  </si>
  <si>
    <t>PREDICTED: omega-amidase,chloroplastic isoform X2 [Nicotiana sylvestris]</t>
  </si>
  <si>
    <t>LYG012056</t>
  </si>
  <si>
    <t>Superscaffold6:6975770-6976161:-</t>
  </si>
  <si>
    <t>2;GO:0004867,molecular_function serine-type endopeptidase inhibitor activity;GO:0009611,biological_process response to wounding</t>
  </si>
  <si>
    <t>hypothetical protein EUGRSUZ_H05147 [Eucalyptus grandis]</t>
  </si>
  <si>
    <t>LYG012117</t>
  </si>
  <si>
    <t>Superscaffold6:7587153-7591026:+</t>
  </si>
  <si>
    <t>PREDICTED: auxin-responsive protein IAA28-like isoform X1 [Nicotiana tomentosiformis] &gt;XP_016436074.1 PREDICTED: auxin-responsive protein IAA28-like isoform X1 [Nicotiana tabacum]</t>
  </si>
  <si>
    <t>LYG039585</t>
  </si>
  <si>
    <t>unanchor27:378950-395591:-</t>
  </si>
  <si>
    <t>PREDICTED: probable rhamnogalacturonate lyase B isoform X2 [Pyrus x bretschneideri]</t>
  </si>
  <si>
    <t>LYG028582</t>
  </si>
  <si>
    <t>Superscaffold16:6428515-6429866:+</t>
  </si>
  <si>
    <t>small heat shock protein 35.9 [Dorcoceras hygrometricum] &gt;KZV47306.1 inactive protein RESTRICTED TEV MOVEMENT 2 [Dorcoceras hygrometricum]</t>
  </si>
  <si>
    <t>LYG007608</t>
  </si>
  <si>
    <t>Superscaffold4:1837883-1845932:-</t>
  </si>
  <si>
    <t>WPP domain-interacting protein 1 [Sesamum indicum] &gt;XP_011095648.1 WPP domain-interacting protein 1 [Sesamum indicum]</t>
  </si>
  <si>
    <t>LYG034672</t>
  </si>
  <si>
    <t>Superscaffold20:21110966-21115436:-</t>
  </si>
  <si>
    <t>1;GO:0000062,molecular_function fatty-acyl-CoA binding</t>
  </si>
  <si>
    <t>acyl-CoA-binding protein [Asparagus officinalis]</t>
  </si>
  <si>
    <t>LYG011725</t>
  </si>
  <si>
    <t>Superscaffold6:3061849-3065185:-</t>
  </si>
  <si>
    <t>PREDICTED: 14-3-3-like protein D isoform X2 [Nelumbo nucifera]</t>
  </si>
  <si>
    <t>LYG023111</t>
  </si>
  <si>
    <t>Superscaffold13:763065-764825:-</t>
  </si>
  <si>
    <t xml:space="preserve">uncharacterized protein LOC105649981 [Jatropha curcas] </t>
  </si>
  <si>
    <t>LYG038254</t>
  </si>
  <si>
    <t>Superscaffold23:17914200-17914935:+</t>
  </si>
  <si>
    <t>1;GO:0006355,biological_process regulation of transcription, DNA-templated</t>
  </si>
  <si>
    <t>probable transcription factor At1g11510 [Sesamum indicum]</t>
  </si>
  <si>
    <t>LYG021128</t>
  </si>
  <si>
    <t>Superscaffold11:22589965-22592474:-</t>
  </si>
  <si>
    <t>LYG026233</t>
  </si>
  <si>
    <t>Superscaffold14:22518533-22529165:-</t>
  </si>
  <si>
    <t>uncharacterized protein LOC105167458 [Sesamum indicum]</t>
  </si>
  <si>
    <t>LYG005285</t>
  </si>
  <si>
    <t>Superscaffold3:676229-679278:-</t>
  </si>
  <si>
    <t>uncharacterized protein LOC105173853 [Sesamum indicum]</t>
  </si>
  <si>
    <t>LYG018896</t>
  </si>
  <si>
    <t>Superscaffold10:7126107-7137295:+</t>
  </si>
  <si>
    <t>uncharacterized protein LOC105179895 [Sesamum indicum]</t>
  </si>
  <si>
    <t>LYG018587</t>
  </si>
  <si>
    <t>Superscaffold10:3435264-3435701:-</t>
  </si>
  <si>
    <t>cysteine protease inhibitor [Knorringia sibirica]</t>
  </si>
  <si>
    <t>LYG024979</t>
  </si>
  <si>
    <t>Superscaffold14:801334-805851:-</t>
  </si>
  <si>
    <t>L-2-hydroxyglutarate dehydrogenase, mitochondrial isoform X1 [Sesamum indicum]</t>
  </si>
  <si>
    <t>LYG019818</t>
  </si>
  <si>
    <t>Superscaffold10:28834659-28835507:-</t>
  </si>
  <si>
    <t>LYG006300</t>
  </si>
  <si>
    <t>Superscaffold3:22035601-22039721:-</t>
  </si>
  <si>
    <t>probable E3 ubiquitin-protein ligase BAH1-like 1 [Sesamum indicum]</t>
  </si>
  <si>
    <t>LYG012531</t>
  </si>
  <si>
    <t>Superscaffold6:13366088-13366598:-</t>
  </si>
  <si>
    <t>auxin-responsive protein saur36 [Nicotiana attenuata]</t>
  </si>
  <si>
    <t>LYG017570</t>
  </si>
  <si>
    <t>Superscaffold9:17872684-17876738:-</t>
  </si>
  <si>
    <t>PREDICTED: uncharacterized protein LOC105957035 [Erythranthe guttata] &gt;EYU38254.1 hypothetical protein MIMGU_mgv1a016328mg [Erythranthe guttata]</t>
  </si>
  <si>
    <t>LYG000209</t>
  </si>
  <si>
    <t>Superscaffold1:2100862-2101947:+</t>
  </si>
  <si>
    <t>glutathione S-transferase U14 [Populus euphratica]</t>
  </si>
  <si>
    <t>LYG016711</t>
  </si>
  <si>
    <t>Superscaffold9:2853055-2862627:-</t>
  </si>
  <si>
    <t>5;GO:0006812,biological_process cation transport;GO:0006813,biological_process potassium ion transport;GO:0015299,molecular_function solute:proton antiporter activity;GO:0016021,cellular_component integral component of membrane;GO:0055085,biological_process transmembrane transport</t>
  </si>
  <si>
    <t>putative K+ efflux antiporter 2 [Helianthus annuus]</t>
  </si>
  <si>
    <t>LYG036891</t>
  </si>
  <si>
    <t>Superscaffold22:8282702-8286985:+</t>
  </si>
  <si>
    <t>hypothetical protein F511_03008 [Dorcoceras hygrometricum]</t>
  </si>
  <si>
    <t>LYG014795</t>
  </si>
  <si>
    <t>Superscaffold7:26595826-26597025:-</t>
  </si>
  <si>
    <t>1;GO:0016853,molecular_function isomerase activity</t>
  </si>
  <si>
    <t>AOC; allene oxide cyclase [EC:5.3.99.6]; K10525</t>
  </si>
  <si>
    <t>PREDICTED: allene oxide cyclase 2, chloroplastic-like [Erythranthe guttata] &gt;EYU44656.1 hypothetical protein MIMGU_mgv1a012403mg [Erythranthe guttata]</t>
  </si>
  <si>
    <t>LYG010706</t>
  </si>
  <si>
    <t>Superscaffold5:15499280-15506710:+</t>
  </si>
  <si>
    <t>4;GO:0004672,molecular_function protein kinase activity;GO:0005509,molecular_function calcium ion binding;GO:0005524,molecular_function ATP binding;GO:0006468,biological_process protein phosphorylation</t>
  </si>
  <si>
    <t>CPK; calcium-dependent protein kinase [EC:2.7.11.1]; K13412</t>
  </si>
  <si>
    <t>calcium-dependent protein kinase 13 [Sesamum indicum]</t>
  </si>
  <si>
    <t>LYG017456</t>
  </si>
  <si>
    <t>Superscaffold9:14170401-14176528:-</t>
  </si>
  <si>
    <t>homeobox-leucine zipper protein ANTHOCYANINLESS 2 isoform X1 [Sesamum indicum]</t>
  </si>
  <si>
    <t>LYG032589</t>
  </si>
  <si>
    <t>Superscaffold19:4021077-4023132:-</t>
  </si>
  <si>
    <t>PREDICTED: PLASMODESMATA CALLOSE-BINDING PROTEIN 3-like [Erythranthe guttata] &gt;EYU28859.1 hypothetical protein MIMGU_mgv1a013571mg [Erythranthe guttata]</t>
  </si>
  <si>
    <t>LYG003626</t>
  </si>
  <si>
    <t>Superscaffold2:9642898-9658526:+</t>
  </si>
  <si>
    <t>E2.4.1.14; sucrose-phosphate synthase [EC:2.4.1.14]; K00696</t>
  </si>
  <si>
    <t>probable sucrose-phosphate synthase 1 [Sesamum indicum]</t>
  </si>
  <si>
    <t>LYG035400</t>
  </si>
  <si>
    <t>Superscaffold21:7753654-7756768:-</t>
  </si>
  <si>
    <t>4;GO:0003723,molecular_function RNA binding;GO:0003735,molecular_function structural constituent of ribosome;GO:0005840,cellular_component ribosome;GO:0006412,biological_process translation</t>
  </si>
  <si>
    <t>RP-S4e, RPS4; small subunit ribosomal protein S4e; K02987</t>
  </si>
  <si>
    <t>40S ribosomal protein S4 [Sesamum indicum] &gt;XP_011095064.1 40S ribosomal protein S4 [Sesamum indicum]</t>
  </si>
  <si>
    <t>LYG001697</t>
  </si>
  <si>
    <t>Superscaffold1:32384110-32386834:-</t>
  </si>
  <si>
    <t>PREDICTED: transcription factor PIF7 isoform X1 [Ricinus communis]</t>
  </si>
  <si>
    <t>LYG038633</t>
  </si>
  <si>
    <t>unanchor5:449658-455040:-</t>
  </si>
  <si>
    <t>EIF3G; translation initiation factor 3 subunit G; K03248</t>
  </si>
  <si>
    <t>eukaryotic translation initiation factor 3 subunit G-like [Sesamum indicum]</t>
  </si>
  <si>
    <t>LYG004803</t>
  </si>
  <si>
    <t>Superscaffold2:33704315-33709245:+</t>
  </si>
  <si>
    <t>protein root UVB sensitive 1, chloroplastic isoform X1 [Sesamum indicum]</t>
  </si>
  <si>
    <t>LYG039238</t>
  </si>
  <si>
    <t>unanchor23:65455-75329:+</t>
  </si>
  <si>
    <t>2;GO:0004664,molecular_function prephenate dehydratase activity;GO:0009094,biological_process L-phenylalanine biosynthetic process</t>
  </si>
  <si>
    <t>ADT, PDT; arogenate/prephenate dehydratase [EC:4.2.1.91 4.2.1.51]; K05359</t>
  </si>
  <si>
    <t>arogenate dehydratase/prephenate dehydratase 6, chloroplastic-like [Sesamum indicum]</t>
  </si>
  <si>
    <t>LYG032517</t>
  </si>
  <si>
    <t>Superscaffold19:2981552-2991202:-</t>
  </si>
  <si>
    <t>probable LRR receptor-like serine/threonine-protein kinase At1g51810 [Sesamum indicum]</t>
  </si>
  <si>
    <t>LYG018959</t>
  </si>
  <si>
    <t>Superscaffold10:7885343-7903376:-</t>
  </si>
  <si>
    <t>LYG005078</t>
  </si>
  <si>
    <t>Superscaffold2:36629344-36632040:-</t>
  </si>
  <si>
    <t>transcription factor ALC-like [Sesamum indicum]</t>
  </si>
  <si>
    <t>LYG027708</t>
  </si>
  <si>
    <t>Superscaffold15:24055981-24058689:-</t>
  </si>
  <si>
    <t>transcription factor DIVARICATA isoform X1 [Sesamum indicum] &gt;XP_020550520.1 transcription factor DIVARICATA isoform X2 [Sesamum indicum]</t>
  </si>
  <si>
    <t>Superscaffold15:1985789-1986886:-</t>
  </si>
  <si>
    <t>hypothetical protein F511_16584 [Dorcoceras hygrometricum]</t>
  </si>
  <si>
    <t>LYG018534</t>
  </si>
  <si>
    <t>Superscaffold10:2736631-2741915:-</t>
  </si>
  <si>
    <t>ABC transporter G family member 12 [Sesamum indicum]</t>
  </si>
  <si>
    <t>LYG007916</t>
  </si>
  <si>
    <t>Superscaffold4:5328179-5331093:-</t>
  </si>
  <si>
    <t>probable WRKY transcription factor 14 [Sesamum indicum]</t>
  </si>
  <si>
    <t>LYG016847</t>
  </si>
  <si>
    <t>Superscaffold9:4397021-4400230:+</t>
  </si>
  <si>
    <t>3;GO:0000338,biological_process protein deneddylation;GO:0008180,cellular_component COP9 signalosome;GO:0010387,biological_process COP9 signalosome assembly</t>
  </si>
  <si>
    <t>COP9 signalosome complex subunit 8 [Sesamum indicum]</t>
  </si>
  <si>
    <t>LYG026329</t>
  </si>
  <si>
    <t>Superscaffold14:24273433-24276804:+</t>
  </si>
  <si>
    <t>4;GO:0004476,molecular_function mannose-6-phosphate isomerase activity;GO:0005975,biological_process carbohydrate metabolic process;GO:0008270,molecular_function zinc ion binding;GO:0009298,biological_process GDP-mannose biosynthetic process</t>
  </si>
  <si>
    <t>manA, MPI; mannose-6-phosphate isomerase [EC:5.3.1.8]; K01809</t>
  </si>
  <si>
    <t>mannose-6-phosphate isomerase 2-like [Sesamum indicum]</t>
  </si>
  <si>
    <t>LYG008002</t>
  </si>
  <si>
    <t>Superscaffold4:6294955-6295833:-</t>
  </si>
  <si>
    <t>1;GO:0010089,biological_process xylem development</t>
  </si>
  <si>
    <t>PREDICTED: uncharacterized protein LOC102582297 isoform X1 [Solanum tuberosum]</t>
  </si>
  <si>
    <t>LYG018376</t>
  </si>
  <si>
    <t>Superscaffold10:1020173-1030079:+</t>
  </si>
  <si>
    <t>hypothetical protein CICLE_v10023999mg [Citrus clementina] &gt;XP_006479883.1 PREDICTED: glutaredoxin-C11 [Citrus sinensis] &gt;ESR57483.1 hypothetical protein CICLE_v10023999mg [Citrus clementina] &gt;KDO87380.1 hypothetical protein CISIN_1g037937mg [Citrus sinensis]</t>
  </si>
  <si>
    <t>LYG030452</t>
  </si>
  <si>
    <t>Superscaffold17:13209726-13214544:+</t>
  </si>
  <si>
    <t>E3 ubiquitin-protein ligase RGLG2-like [Sesamum indicum] &gt;XP_011097363.1 E3 ubiquitin-protein ligase RGLG2-like [Sesamum indicum] &gt;XP_020554357.1 E3 ubiquitin-protein ligase RGLG2-like [Sesamum indicum]</t>
  </si>
  <si>
    <t>LYG001716</t>
  </si>
  <si>
    <t>Superscaffold1:32577008-32579687:+</t>
  </si>
  <si>
    <t>1;GO:0043622,biological_process cortical microtubule organization</t>
  </si>
  <si>
    <t>PREDICTED: protein SPIRAL1-like 1 [Populus euphratica] &gt;XP_011018786.1 PREDICTED: protein SPIRAL1-like 1 [Populus euphratica] &gt;XP_011018795.1 PREDICTED: protein SPIRAL1-like 1 [Populus euphratica]</t>
  </si>
  <si>
    <t>LYG001941</t>
  </si>
  <si>
    <t>Superscaffold1:35862484-35867053:-</t>
  </si>
  <si>
    <t>2;GO:0000228,cellular_component nuclear chromosome;GO:0006338,biological_process chromatin remodeling</t>
  </si>
  <si>
    <t>chromatin structure-remodeling complex protein BSH [Sesamum indicum] &gt;XP_011087660.1 chromatin structure-remodeling complex protein BSH [Sesamum indicum] &gt;XP_011087662.1 chromatin structure-remodeling complex protein BSH [Sesamum indicum]</t>
  </si>
  <si>
    <t>LYG033055</t>
  </si>
  <si>
    <t>Superscaffold19:15227960-15228260:-</t>
  </si>
  <si>
    <t>LYG019860</t>
  </si>
  <si>
    <t>Superscaffold10:29308478-29309462:+</t>
  </si>
  <si>
    <t>hypothetical protein TanjilG_29986 [Lupinus angustifolius]</t>
  </si>
  <si>
    <t>LYG039658</t>
  </si>
  <si>
    <t>unanchor20:465993-485107:-</t>
  </si>
  <si>
    <t>oxysterol-binding protein-related protein 2A isoform X1 [Sesamum indicum]</t>
  </si>
  <si>
    <t>LYG032817</t>
  </si>
  <si>
    <t>Superscaffold19:7600969-7607089:+</t>
  </si>
  <si>
    <t>rsgA, engC; ribosome biogenesis GTPase / thiamine phosphate phosphatase [EC:3.6.1.- 3.1.3.100]; K06949</t>
  </si>
  <si>
    <t>uncharacterized protein LOC105177379 [Sesamum indicum]</t>
  </si>
  <si>
    <t>LYG021532</t>
  </si>
  <si>
    <t>Superscaffold12:425862-430552:+</t>
  </si>
  <si>
    <t>Ubiquitin domain [Macleaya cordata]</t>
  </si>
  <si>
    <t>LYG018082</t>
  </si>
  <si>
    <t>Superscaffold9:26730003-26734605:-</t>
  </si>
  <si>
    <t>E2.7.1.36, MVK, mvaK1; mevalonate kinase [EC:2.7.1.36]; K00869</t>
  </si>
  <si>
    <t>PREDICTED: mevalonate kinase [Solanum tuberosum]</t>
  </si>
  <si>
    <t>LYG017034</t>
  </si>
  <si>
    <t>Superscaffold9:6827488-6827653:+</t>
  </si>
  <si>
    <t>1;GO:0005742,cellular_component mitochondrial outer membrane translocase complex</t>
  </si>
  <si>
    <t>PREDICTED: mitochondrial import receptor subunit TOM6 homolog [Erythranthe guttata] &gt;XP_012836999.1 PREDICTED: mitochondrial import receptor subunit TOM6 homolog [Erythranthe guttata]</t>
  </si>
  <si>
    <t>LYG009922</t>
  </si>
  <si>
    <t>Superscaffold5:5576679-5579440:+</t>
  </si>
  <si>
    <t>quinone oxidoreductase-like protein 2 homolog [Sesamum indicum]</t>
  </si>
  <si>
    <t>LYG037128</t>
  </si>
  <si>
    <t>Superscaffold22:12985449-12996038:+</t>
  </si>
  <si>
    <t>protein CHROMATIN REMODELING 4 [Sesamum indicum]</t>
  </si>
  <si>
    <t>LYG034519</t>
  </si>
  <si>
    <t>Superscaffold20:17977222-17981770:-</t>
  </si>
  <si>
    <t>hypothetical protein F511_09011 [Dorcoceras hygrometricum]</t>
  </si>
  <si>
    <t>LYG012667</t>
  </si>
  <si>
    <t>Superscaffold6:16047394-16050269:-</t>
  </si>
  <si>
    <t>4;GO:0010277,molecular_function chlorophyllide a oxygenase [overall] activity;GO:0016491,molecular_function oxidoreductase activity;GO:0051537,molecular_function 2 iron, 2 sulfur cluster binding;GO:0055114,biological_process oxidation-reduction process</t>
  </si>
  <si>
    <t>LYG030667</t>
  </si>
  <si>
    <t>Superscaffold17:19759848-19772026:-</t>
  </si>
  <si>
    <t>PREDICTED: AT-rich interactive domain-containing protein 5-like [Erythranthe guttata]</t>
  </si>
  <si>
    <t>LYG011141</t>
  </si>
  <si>
    <t>Superscaffold5:25939989-25954079:+</t>
  </si>
  <si>
    <t>PREDICTED: GDT1-like protein 4 [Cucumis melo]</t>
  </si>
  <si>
    <t>LYG026468</t>
  </si>
  <si>
    <t>Superscaffold14:27471472-27486089:+</t>
  </si>
  <si>
    <t>LYG036452</t>
  </si>
  <si>
    <t>Superscaffold22:3059059-3062985:-</t>
  </si>
  <si>
    <t>uncharacterized protein LOC105174831 [Sesamum indicum]</t>
  </si>
  <si>
    <t>LYG010806</t>
  </si>
  <si>
    <t>Superscaffold5:17160989-17172160:-</t>
  </si>
  <si>
    <t>protein INVOLVED IN DE NOVO 2 [Sesamum indicum] &gt;XP_020553002.1 protein INVOLVED IN DE NOVO 2 [Sesamum indicum]</t>
  </si>
  <si>
    <t>LYG026803</t>
  </si>
  <si>
    <t>Superscaffold15:4814755-4822959:+</t>
  </si>
  <si>
    <t>PREDICTED: uncharacterized protein LOC102579011 [Solanum tuberosum]</t>
  </si>
  <si>
    <t>LYG018803</t>
  </si>
  <si>
    <t>Superscaffold10:5972738-5975152:+</t>
  </si>
  <si>
    <t>1;GO:0016829,molecular_function lyase activity</t>
  </si>
  <si>
    <t>dapA; 4-hydroxy-tetrahydrodipicolinate synthase [EC:4.3.3.7]; K01714</t>
  </si>
  <si>
    <t>Dihydrodipicolinate synthase isoform 1 [Theobroma cacao]</t>
  </si>
  <si>
    <t>LYG011594</t>
  </si>
  <si>
    <t>Superscaffold6:1504097-1510059:-</t>
  </si>
  <si>
    <t>putative BPI/LBP family protein At1g04970 [Sesamum indicum]</t>
  </si>
  <si>
    <t>LYG019903</t>
  </si>
  <si>
    <t>Superscaffold11:418029-421652:+</t>
  </si>
  <si>
    <t>PREDICTED: receptor-like protein kinase HAIKU2 [Nicotiana tomentosiformis] &gt;XP_016503437.1 PREDICTED: receptor-like protein kinase HAIKU2 [Nicotiana tabacum]</t>
  </si>
  <si>
    <t>LYG032015</t>
  </si>
  <si>
    <t>Superscaffold18:19422926-19424454:-</t>
  </si>
  <si>
    <t>PREDICTED: zinc finger CCCH domain-containing protein 20-like [Nicotiana sylvestris]</t>
  </si>
  <si>
    <t>LYG024111</t>
  </si>
  <si>
    <t>Superscaffold13:19727571-19728693:-</t>
  </si>
  <si>
    <t>WRKY super family protein [Hevea brasiliensis]</t>
  </si>
  <si>
    <t>LYG011640</t>
  </si>
  <si>
    <t>Superscaffold6:2003307-2004596:+</t>
  </si>
  <si>
    <t>E3 ubiquitin-protein ligase BOI-like [Sesamum indicum]</t>
  </si>
  <si>
    <t>LYG023399</t>
  </si>
  <si>
    <t>Superscaffold13:4309386-4310018:-</t>
  </si>
  <si>
    <t>transcription factor IBH1-like [Sesamum indicum]</t>
  </si>
  <si>
    <t>LYG029061</t>
  </si>
  <si>
    <t>Superscaffold16:19330326-19331118:+</t>
  </si>
  <si>
    <t>uncharacterized protein LOC105167333 [Sesamum indicum]</t>
  </si>
  <si>
    <t>LYG011972</t>
  </si>
  <si>
    <t>Superscaffold6:5906212-5909765:+</t>
  </si>
  <si>
    <t>amidase 1 [Sesamum indicum]</t>
  </si>
  <si>
    <t>LYG013050</t>
  </si>
  <si>
    <t>Superscaffold6:26490898-26496256:-</t>
  </si>
  <si>
    <t>uncharacterized protein LOC105156023 isoform X1 [Sesamum indicum]</t>
  </si>
  <si>
    <t>LYG031790</t>
  </si>
  <si>
    <t>Superscaffold18:12043807-12057054:-</t>
  </si>
  <si>
    <t>PREDICTED: nuclear transcription factor Y subunit A-1 [Phoenix dactylifera] &gt;XP_008790792.1 PREDICTED: nuclear transcription factor Y subunit A-1 [Phoenix dactylifera]</t>
  </si>
  <si>
    <t>LYG008066</t>
  </si>
  <si>
    <t>Superscaffold4:7282269-7289182:+</t>
  </si>
  <si>
    <t>4;GO:0006470,biological_process protein dephosphorylation;GO:0008138,molecular_function protein tyrosine/serine/threonine phosphatase activity;GO:0016311,biological_process dephosphorylation;GO:0016791,molecular_function phosphatase activity</t>
  </si>
  <si>
    <t>protein-tyrosine-phosphatase IBR5 [Sesamum indicum]</t>
  </si>
  <si>
    <t>LYG014209</t>
  </si>
  <si>
    <t>Superscaffold7:11697146-11703176:-</t>
  </si>
  <si>
    <t>mediator of RNA polymerase II transcription subunit 20a isoform X1 [Sesamum indicum]</t>
  </si>
  <si>
    <t>LYG021325</t>
  </si>
  <si>
    <t>Superscaffold11:26886913-26893578:-</t>
  </si>
  <si>
    <t>MARS, metG; methionyl-tRNA synthetase [EC:6.1.1.10]; K01874</t>
  </si>
  <si>
    <t>PREDICTED: methionine--tRNA ligase, mitochondrial [Nicotiana sylvestris]</t>
  </si>
  <si>
    <t>LYG039991</t>
  </si>
  <si>
    <t>unanchor32:981484-984168:+</t>
  </si>
  <si>
    <t>PREDICTED: putative disease resistance protein RGA3 [Ipomoea nil]</t>
  </si>
  <si>
    <t>LYG017438</t>
  </si>
  <si>
    <t>Superscaffold9:13621837-13624372:-</t>
  </si>
  <si>
    <t>LYG004637</t>
  </si>
  <si>
    <t>Superscaffold2:31508271-31512026:-</t>
  </si>
  <si>
    <t>uncharacterized protein LOC105164291 isoform X1 [Sesamum indicum]</t>
  </si>
  <si>
    <t>LYG001294</t>
  </si>
  <si>
    <t>Superscaffold1:24796221-24797523:+</t>
  </si>
  <si>
    <t>PREDICTED: uncharacterized protein LOC103444135 [Malus domestica]</t>
  </si>
  <si>
    <t>LYG007859</t>
  </si>
  <si>
    <t>Superscaffold4:4504001-4505329:-</t>
  </si>
  <si>
    <t>2;GO:0008963,molecular_function phospho-N-acetylmuramoyl-pentapeptide-transferase activity;GO:0016021,cellular_component integral component of membrane</t>
  </si>
  <si>
    <t>mraY; phospho-N-acetylmuramoyl-pentapeptide-transferase [EC:2.7.8.13]; K01000</t>
  </si>
  <si>
    <t>PREDICTED: phospho-N-acetylmuramoyl-pentapeptide-transferase homolog [Erythranthe guttata] &gt;EYU33353.1 hypothetical protein MIMGU_mgv1a004538mg [Erythranthe guttata]</t>
  </si>
  <si>
    <t>LYG030726</t>
  </si>
  <si>
    <t>Superscaffold17:20896443-20900305:+</t>
  </si>
  <si>
    <t>LYG013550</t>
  </si>
  <si>
    <t>Superscaffold7:2581649-2586956:+</t>
  </si>
  <si>
    <t>4;GO:0000139,cellular_component Golgi membrane;GO:0015165,molecular_function pyrimidine nucleotide-sugar transmembrane transporter activity;GO:0016021,cellular_component integral component of membrane;GO:0090481,biological_process pyrimidine nucleotide-sugar transmembrane transport</t>
  </si>
  <si>
    <t>CMP-sialic acid transporter 4 [Sesamum indicum]</t>
  </si>
  <si>
    <t>LYG032438</t>
  </si>
  <si>
    <t>Superscaffold19:1920905-1921136:-</t>
  </si>
  <si>
    <t>MADS-box transcription factor family protein, putative [Medicago truncatula] &gt;AES62808.1 MADS-box transcription factor family protein, putative [Medicago truncatula]</t>
  </si>
  <si>
    <t>LYG036218</t>
  </si>
  <si>
    <t>Superscaffold22:396155-412602:+</t>
  </si>
  <si>
    <t>transmembrane E3 ubiquitin-protein ligase 1 [Sesamum indicum]</t>
  </si>
  <si>
    <t>LYG028125</t>
  </si>
  <si>
    <t>Superscaffold16:1108399-1113706:+</t>
  </si>
  <si>
    <t>PREDICTED: uncharacterized protein LOC105957437 [Erythranthe guttata] &gt;EYU37797.1 hypothetical protein MIMGU_mgv1a017060mg [Erythranthe guttata]</t>
  </si>
  <si>
    <t>LYG003977</t>
  </si>
  <si>
    <t>Superscaffold2:18746950-18748954:+</t>
  </si>
  <si>
    <t>PREDICTED: uncharacterized protein LOC104228844 [Nicotiana sylvestris] &gt;XP_016497832.1 PREDICTED: uncharacterized protein LOC107816615 [Nicotiana tabacum] &gt;XP_016497833.1 PREDICTED: uncharacterized protein LOC107816615 [Nicotiana tabacum]</t>
  </si>
  <si>
    <t>LYG040259</t>
  </si>
  <si>
    <t>unanchor36:943819-955475:-</t>
  </si>
  <si>
    <t>YDA; mitogen-activated protein kinase kinase kinase YODA [EC:2.7.11.25]; K20717</t>
  </si>
  <si>
    <t>mitogen-activated protein kinase kinase kinase YODA [Sesamum indicum] &gt;XP_011084439.1 mitogen-activated protein kinase kinase kinase YODA [Sesamum indicum]</t>
  </si>
  <si>
    <t>LYG020902</t>
  </si>
  <si>
    <t>Superscaffold11:16030535-16044860:-</t>
  </si>
  <si>
    <t>PREDICTED: transcription initiation factor TFIID subunit 11 [Malus domestica]</t>
  </si>
  <si>
    <t>LYG000719</t>
  </si>
  <si>
    <t>Superscaffold1:9139848-9166511:-</t>
  </si>
  <si>
    <t>2;GO:0016021,cellular_component integral component of membrane;GO:0016485,biological_process protein processing</t>
  </si>
  <si>
    <t>PREDICTED: nicastrin [Erythranthe guttata] &gt;EYU45769.1 hypothetical protein MIMGU_mgv1a002472mg [Erythranthe guttata]</t>
  </si>
  <si>
    <t>LYG014666</t>
  </si>
  <si>
    <t>Superscaffold7:23499006-23500272:-</t>
  </si>
  <si>
    <t>LYG003878</t>
  </si>
  <si>
    <t>Superscaffold2:15485199-15492161:-</t>
  </si>
  <si>
    <t>PREDICTED: probable serine/threonine-protein kinase At4g35230 [Erythranthe guttata] &gt;EYU38017.1 hypothetical protein MIMGU_mgv1a004862mg [Erythranthe guttata]</t>
  </si>
  <si>
    <t>LYG012632</t>
  </si>
  <si>
    <t>Superscaffold6:15363565-15365429:-</t>
  </si>
  <si>
    <t>probable WRKY transcription factor 17 [Sesamum indicum]</t>
  </si>
  <si>
    <t>LYG007459</t>
  </si>
  <si>
    <t>Superscaffold4:487424-490481:+</t>
  </si>
  <si>
    <t>beta-glucuronosyltransferase GlcAT14B [Sesamum indicum]</t>
  </si>
  <si>
    <t>LYG008479</t>
  </si>
  <si>
    <t>Superscaffold4:13510837-13511113:-</t>
  </si>
  <si>
    <t>PREDICTED: uncharacterized protein LOC100266480 [Vitis vinifera]</t>
  </si>
  <si>
    <t>LYG036041</t>
  </si>
  <si>
    <t>Superscaffold21:21660537-21664018:-</t>
  </si>
  <si>
    <t>NUDIX hydrolase [Cynara cardunculus var. scolymus]</t>
  </si>
  <si>
    <t>LYG026711</t>
  </si>
  <si>
    <t>Superscaffold15:3061041-3061836:-</t>
  </si>
  <si>
    <t>RPC6, POLR3F; DNA-directed RNA polymerase III subunit RPC6; K03025</t>
  </si>
  <si>
    <t>DNA-directed RNA polymerase III subunit rpc6-like [Sesamum indicum]</t>
  </si>
  <si>
    <t>LYG020401</t>
  </si>
  <si>
    <t>Superscaffold11:6350961-6356983:+</t>
  </si>
  <si>
    <t>uncharacterized protein At4g37920, chloroplastic isoform X1 [Sesamum indicum]</t>
  </si>
  <si>
    <t>LYG022621</t>
  </si>
  <si>
    <t>Superscaffold12:21936406-21943417:+</t>
  </si>
  <si>
    <t>telomere repeat-binding factor like-protein [Rehmannia glutinosa]</t>
  </si>
  <si>
    <t>LYG002178</t>
  </si>
  <si>
    <t>Superscaffold1:38901933-38907161:-</t>
  </si>
  <si>
    <t>reticulon-like protein B8 [Sesamum indicum] &gt;XP_011085436.1 reticulon-like protein B8 [Sesamum indicum]</t>
  </si>
  <si>
    <t>LYG036494</t>
  </si>
  <si>
    <t>Superscaffold22:3456327-3459762:+</t>
  </si>
  <si>
    <t>LHCB3; light-harvesting complex II chlorophyll a/b binding protein 3; K08914</t>
  </si>
  <si>
    <t>chlorophyll a-b binding protein 13, chloroplastic [Sesamum indicum]</t>
  </si>
  <si>
    <t>LYG014280</t>
  </si>
  <si>
    <t>Superscaffold7:13186822-13191674:-</t>
  </si>
  <si>
    <t>3;GO:0003676,molecular_function nucleic acid binding;GO:0003746,molecular_function translation elongation factor activity;GO:0006414,biological_process translational elongation</t>
  </si>
  <si>
    <t>LOW QUALITY PROTEIN: uncharacterized protein LOC105173535 [Sesamum indicum]</t>
  </si>
  <si>
    <t>LYG034361</t>
  </si>
  <si>
    <t>Superscaffold20:13155766-13160410:-</t>
  </si>
  <si>
    <t>LYG019283</t>
  </si>
  <si>
    <t>Superscaffold10:12333425-12335228:+</t>
  </si>
  <si>
    <t>2;GO:0003676,molecular_function nucleic acid binding;GO:0008270,molecular_function zinc ion binding</t>
  </si>
  <si>
    <t>PREDICTED: zinc finger protein GIS2-like [Ipomoea nil] &gt;XP_019165452.1 PREDICTED: zinc finger protein GIS2-like [Ipomoea nil] &gt;XP_019165453.1 PREDICTED: zinc finger protein GIS2-like [Ipomoea nil] &gt;XP_019165454.1 PREDICTED: zinc finger protein GIS2-like [Ipomoea nil]</t>
  </si>
  <si>
    <t>LYG023799</t>
  </si>
  <si>
    <t>Superscaffold13:12199449-12201314:+</t>
  </si>
  <si>
    <t>LYG029502</t>
  </si>
  <si>
    <t>Superscaffold16:26259679-26265212:+</t>
  </si>
  <si>
    <t>Abhydrolase_1 domain-containing protein [Cephalotus follicularis]</t>
  </si>
  <si>
    <t>LYG040598</t>
  </si>
  <si>
    <t>unanchor52:77779-89210:-</t>
  </si>
  <si>
    <t>4;GO:0006520,biological_process cellular amino acid metabolic process;GO:0016491,molecular_function oxidoreductase activity;GO:0050661,molecular_function NADP binding;GO:0055114,biological_process oxidation-reduction process</t>
  </si>
  <si>
    <t>thrA; bifunctional aspartokinase / homoserine dehydrogenase 1 [EC:2.7.2.4 1.1.1.3]; K12524</t>
  </si>
  <si>
    <t>PREDICTED: bifunctional aspartokinase/homoserine dehydrogenase 1, chloroplastic-like [Erythranthe guttata]</t>
  </si>
  <si>
    <t>LYG032722</t>
  </si>
  <si>
    <t>Superscaffold19:6097138-6103567:-</t>
  </si>
  <si>
    <t>deoxynucleoside triphosphate triphosphohydrolase SAMHD1 homolog isoform X2 [Sesamum indicum]</t>
  </si>
  <si>
    <t>LYG006111</t>
  </si>
  <si>
    <t>Superscaffold3:18770385-18774923:+</t>
  </si>
  <si>
    <t>LYG033958</t>
  </si>
  <si>
    <t>Superscaffold20:5387815-5390989:+</t>
  </si>
  <si>
    <t>1;GO:0010207,biological_process photosystem II assembly</t>
  </si>
  <si>
    <t>photosystem II D1 precursor processing protein PSB27-H2, chloroplastic [Sesamum indicum]</t>
  </si>
  <si>
    <t>LYG024446</t>
  </si>
  <si>
    <t>Superscaffold13:24083121-24085907:-</t>
  </si>
  <si>
    <t>LYG015028</t>
  </si>
  <si>
    <t>Superscaffold8:2300765-2306119:+</t>
  </si>
  <si>
    <t>PREDICTED: enolase 1, chloroplastic [Nicotiana tomentosiformis]</t>
  </si>
  <si>
    <t>LYG040262</t>
  </si>
  <si>
    <t>unanchor46:17306-21124:+</t>
  </si>
  <si>
    <t>5;GO:0003676,molecular_function nucleic acid binding;GO:0004523,molecular_function RNA-DNA hybrid ribonuclease activity;GO:0004842,molecular_function ubiquitin-protein transferase activity;GO:0016567,biological_process protein ubiquitination;GO:0046872,molecular_function metal ion binding</t>
  </si>
  <si>
    <t>uncharacterized protein LOC105175857 [Sesamum indicum] &gt;XP_011096782.1 uncharacterized protein LOC105175857 [Sesamum indicum] &gt;XP_011096783.1 uncharacterized protein LOC105175857 [Sesamum indicum]</t>
  </si>
  <si>
    <t>LYG020732</t>
  </si>
  <si>
    <t>Superscaffold11:11922819-11924394:+</t>
  </si>
  <si>
    <t>pentatricopeptide repeat-containing protein At2g36730 isoform X1 [Sesamum indicum]</t>
  </si>
  <si>
    <t>LYG007012</t>
  </si>
  <si>
    <t>Superscaffold3:31272086-31279698:-</t>
  </si>
  <si>
    <t>LOW QUALITY PROTEIN: protein tesmin/TSO1-like CXC 2 [Sesamum indicum]</t>
  </si>
  <si>
    <t>LYG011573</t>
  </si>
  <si>
    <t>Superscaffold6:1317039-1320669:+</t>
  </si>
  <si>
    <t>uncharacterized protein LOC105176694 [Sesamum indicum]</t>
  </si>
  <si>
    <t>LYG006043</t>
  </si>
  <si>
    <t>Superscaffold3:17388708-17394956:-</t>
  </si>
  <si>
    <t>ABSCISIC ACID-INSENSITIVE 5-like protein 2 [Sesamum indicum]</t>
  </si>
  <si>
    <t>LYG001524</t>
  </si>
  <si>
    <t>Superscaffold1:29457903-29459385:-</t>
  </si>
  <si>
    <t>UDP-glycosyltransferase 90A1-like [Sesamum indicum]</t>
  </si>
  <si>
    <t>LYG032601</t>
  </si>
  <si>
    <t>Superscaffold19:4179825-4183316:-</t>
  </si>
  <si>
    <t>PREDICTED: probable WRKY transcription factor 57 [Nicotiana tomentosiformis] &gt;XP_016496557.1 PREDICTED: probable WRKY transcription factor 57 [Nicotiana tabacum] &gt;XP_018628906.1 PREDICTED: probable WRKY transcription factor 57 [Nicotiana tomentosiformis]</t>
  </si>
  <si>
    <t>LYG008625</t>
  </si>
  <si>
    <t>Superscaffold4:16143308-16149586:+</t>
  </si>
  <si>
    <t>3;GO:0004672,molecular_function protein kinase activity;GO:0004713,molecular_function protein tyrosine kinase activity;GO:0006468,biological_process protein phosphorylation</t>
  </si>
  <si>
    <t>hypothetical protein DCAR_004669 [Daucus carota subsp. sativus]</t>
  </si>
  <si>
    <t>LYG000596</t>
  </si>
  <si>
    <t>Superscaffold1:7087678-7094305:+</t>
  </si>
  <si>
    <t>alanine--glyoxylate aminotransferase 2 homolog 1, mitochondrial [Sesamum indicum]</t>
  </si>
  <si>
    <t>LYG022932</t>
  </si>
  <si>
    <t>Superscaffold12:27275618-27279259:+</t>
  </si>
  <si>
    <t>ferric reduction oxidase 8, mitochondrial [Sesamum indicum]</t>
  </si>
  <si>
    <t>LYG015955</t>
  </si>
  <si>
    <t>Superscaffold8:24278396-24284494:+</t>
  </si>
  <si>
    <t>zeatin o-glucosyltransferase [Nicotiana attenuata]</t>
  </si>
  <si>
    <t>LYG003308</t>
  </si>
  <si>
    <t>Superscaffold2:4127398-4130324:+</t>
  </si>
  <si>
    <t>protein fatty acid export 5 [Nicotiana attenuata]</t>
  </si>
  <si>
    <t>LYG025726</t>
  </si>
  <si>
    <t>Superscaffold14:9853551-9858582:-</t>
  </si>
  <si>
    <t>5;GO:0016209,molecular_function antioxidant activity;GO:0016491,molecular_function oxidoreductase activity;GO:0045454,biological_process cell redox homeostasis;GO:0051920,molecular_function peroxiredoxin activity;GO:0055114,biological_process oxidation-reduction process</t>
  </si>
  <si>
    <t>PREDICTED: 2-Cys peroxiredoxin BAS1, chloroplastic [Ipomoea nil]</t>
  </si>
  <si>
    <t>LYG010737</t>
  </si>
  <si>
    <t>Superscaffold5:15946053-15963457:+</t>
  </si>
  <si>
    <t>uncharacterized protein LOC105171928 [Sesamum indicum] &gt;XP_011091496.1 uncharacterized protein LOC105171928 [Sesamum indicum]</t>
  </si>
  <si>
    <t>LYG035851</t>
  </si>
  <si>
    <t>Superscaffold21:18955742-18957794:-</t>
  </si>
  <si>
    <t>L-type lectin-domain containing receptor kinase S.4 [Sesamum indicum]</t>
  </si>
  <si>
    <t>LYG030493</t>
  </si>
  <si>
    <t>Superscaffold17:14482867-14488239:+</t>
  </si>
  <si>
    <t>fidgetin-like protein 1 [Sesamum indicum]</t>
  </si>
  <si>
    <t>LYG021826</t>
  </si>
  <si>
    <t>Superscaffold12:4060004-4065384:-</t>
  </si>
  <si>
    <t>calcium-transporting ATPase 2, plasma membrane-type-like [Dorcoceras hygrometricum]</t>
  </si>
  <si>
    <t>LYG020183</t>
  </si>
  <si>
    <t>Superscaffold11:3511958-3517670:+</t>
  </si>
  <si>
    <t>uncharacterized protein LOC105159342 isoform X1 [Sesamum indicum] &gt;XP_011074678.1 uncharacterized protein LOC105159342 isoform X1 [Sesamum indicum] &gt;XP_011074679.1 uncharacterized protein LOC105159342 isoform X1 [Sesamum indicum] &gt;XP_011074681.1 uncharacterized protein LOC105159342 isoform X1 [Sesamum indicum] &gt;XP_020548294.1 uncharacterized protein LOC105159342 isoform X1 [Sesamum indicum] &gt;XP_020548295.1 uncharacterized protein LOC105159342 isoform X1 [Sesamum indicum]</t>
  </si>
  <si>
    <t>LYG004285</t>
  </si>
  <si>
    <t>Superscaffold2:25427909-25437244:+</t>
  </si>
  <si>
    <t>LYG018287</t>
  </si>
  <si>
    <t>Superscaffold10:146084-158473:-</t>
  </si>
  <si>
    <t>uncharacterized protein LOC105162994 [Sesamum indicum] &gt;XP_011079488.1 uncharacterized protein LOC105162994 [Sesamum indicum] &gt;XP_020550364.1 uncharacterized protein LOC105162994 [Sesamum indicum]</t>
  </si>
  <si>
    <t>LYG020592</t>
  </si>
  <si>
    <t>Superscaffold11:9258136-9260844:-</t>
  </si>
  <si>
    <t>uncharacterized protein LOC105178045 [Sesamum indicum] &gt;XP_020554716.1 uncharacterized protein LOC105178045 [Sesamum indicum]</t>
  </si>
  <si>
    <t>LYG010581</t>
  </si>
  <si>
    <t>Superscaffold5:13381829-13384245:-</t>
  </si>
  <si>
    <t>U-box domain-containing protein 9 [Sesamum indicum]</t>
  </si>
  <si>
    <t>LYG036665</t>
  </si>
  <si>
    <t>Superscaffold22:5281140-5287623:+</t>
  </si>
  <si>
    <t>leucine-rich repeat flightless-interacting protein 2 isoform X2 [Sesamum indicum]</t>
  </si>
  <si>
    <t>LYG011930</t>
  </si>
  <si>
    <t>Superscaffold6:5382305-5392774:+</t>
  </si>
  <si>
    <t>hippocampus abundant transcript-like protein 1 [Sesamum indicum]</t>
  </si>
  <si>
    <t>LYG025079</t>
  </si>
  <si>
    <t>Superscaffold14:1932609-1939802:-</t>
  </si>
  <si>
    <t>2;GO:0003743,molecular_function translation initiation factor activity;GO:0006413,biological_process translational initiation</t>
  </si>
  <si>
    <t>uncharacterized protein LOC105162905 [Sesamum indicum]</t>
  </si>
  <si>
    <t>LYG033008</t>
  </si>
  <si>
    <t>Superscaffold19:13852980-13862769:+</t>
  </si>
  <si>
    <t>LYG036164</t>
  </si>
  <si>
    <t>Superscaffold21:23000317-23004438:-</t>
  </si>
  <si>
    <t>ankyrin-3 [Sesamum indicum]</t>
  </si>
  <si>
    <t>LYG031310</t>
  </si>
  <si>
    <t>Superscaffold18:3472288-3474811:-</t>
  </si>
  <si>
    <t>2;GO:0008168,molecular_function methyltransferase activity;GO:0032259,biological_process methylation</t>
  </si>
  <si>
    <t>E2.1.1.95; tocopherol O-methyltransferase [EC:2.1.1.95]; K05928</t>
  </si>
  <si>
    <t>gamma tocopherol methyltransferase [Olea europaea]</t>
  </si>
  <si>
    <t>LYG018408</t>
  </si>
  <si>
    <t>Superscaffold10:1338205-1340152:-</t>
  </si>
  <si>
    <t>LOW QUALITY PROTEIN: EID1-like F-box protein 3 [Sesamum indicum]</t>
  </si>
  <si>
    <t>LYG013766</t>
  </si>
  <si>
    <t>Superscaffold7:5100202-5100913:-</t>
  </si>
  <si>
    <t>ethylene-responsive transcription factor TINY [Sesamum indicum]</t>
  </si>
  <si>
    <t>LYG041252</t>
  </si>
  <si>
    <t>unanchor3:18221-21310:+</t>
  </si>
  <si>
    <t>ankyrin repeat and SAM domain-containing protein 6-like [Sesamum indicum]</t>
  </si>
  <si>
    <t>LYG019817</t>
  </si>
  <si>
    <t>Superscaffold10:28833496-28834568:-</t>
  </si>
  <si>
    <t>hypothetical protein GLYMA_13G020800 [Glycine max]</t>
  </si>
  <si>
    <t>LYG018524</t>
  </si>
  <si>
    <t>Superscaffold10:2634103-2640797:+</t>
  </si>
  <si>
    <t>nuclear transcription factor Y subunit A-1 isoform X2 [Sesamum indicum] &gt;XP_011090025.1 nuclear transcription factor Y subunit A-1 isoform X2 [Sesamum indicum]</t>
  </si>
  <si>
    <t>LYG003392</t>
  </si>
  <si>
    <t>Superscaffold2:5848080-5849542:+</t>
  </si>
  <si>
    <t>uncharacterized protein LOC105177032 [Sesamum indicum]</t>
  </si>
  <si>
    <t>LYG034097</t>
  </si>
  <si>
    <t>Superscaffold20:7134781-7135891:+</t>
  </si>
  <si>
    <t>PREDICTED: uncharacterized protein LOC105950605 [Erythranthe guttata] &gt;EYU43786.1 hypothetical protein MIMGU_mgv1a022326mg [Erythranthe guttata]</t>
  </si>
  <si>
    <t>LYG007829</t>
  </si>
  <si>
    <t>Superscaffold4:4244212-4246650:+</t>
  </si>
  <si>
    <t>1;GO:0004112,molecular_function cyclic-nucleotide phosphodiesterase activity</t>
  </si>
  <si>
    <t>PREDICTED: cyclic phosphodiesterase-like [Nicotiana sylvestris]</t>
  </si>
  <si>
    <t>LYG000495</t>
  </si>
  <si>
    <t>Superscaffold1:5625277-5629913:+</t>
  </si>
  <si>
    <t>protein disulfide-isomerase-like [Sesamum indicum]</t>
  </si>
  <si>
    <t>LYG028867</t>
  </si>
  <si>
    <t>Superscaffold16:11608417-11614852:-</t>
  </si>
  <si>
    <t>2;GO:0003677,molecular_function DNA binding;GO:0008289,molecular_function lipid binding</t>
  </si>
  <si>
    <t>PREDICTED: homeobox-leucine zipper protein ANTHOCYANINLESS 2 isoform X2 [Vitis vinifera]</t>
  </si>
  <si>
    <t>LYG037665</t>
  </si>
  <si>
    <t>Superscaffold23:8005367-8007052:+</t>
  </si>
  <si>
    <t>hypothetical protein COLO4_07407 [Corchorus olitorius]</t>
  </si>
  <si>
    <t>LYG017095</t>
  </si>
  <si>
    <t>Superscaffold9:7461697-7465138:+</t>
  </si>
  <si>
    <t>2;GO:0005975,biological_process carbohydrate metabolic process;GO:0016773,molecular_function phosphotransferase activity, alcohol group as acceptor</t>
  </si>
  <si>
    <t>uncharacterized protein LOC105169689 [Sesamum indicum]</t>
  </si>
  <si>
    <t>LYG021865</t>
  </si>
  <si>
    <t>Superscaffold12:4593120-4595480:-</t>
  </si>
  <si>
    <t>uncharacterized protein LOC105158555 [Sesamum indicum]</t>
  </si>
  <si>
    <t>LYG004934</t>
  </si>
  <si>
    <t>Superscaffold2:35255828-35258923:+</t>
  </si>
  <si>
    <t>EHMT; [histone H3]-lysine9 N-trimethyltransferase EHMT [EC:2.1.1.355]; K11420</t>
  </si>
  <si>
    <t>LYG011207</t>
  </si>
  <si>
    <t>Superscaffold5:27666204-27671756:-</t>
  </si>
  <si>
    <t>uncharacterized protein LOC105156510 isoform X2 [Sesamum indicum] &gt;XP_020547425.1 uncharacterized protein LOC105156510 isoform X2 [Sesamum indicum]</t>
  </si>
  <si>
    <t>LYG028874</t>
  </si>
  <si>
    <t>Superscaffold16:11858759-11859638:+</t>
  </si>
  <si>
    <t>transcription factor TCP9 [Sesamum indicum]</t>
  </si>
  <si>
    <t>LYG015832</t>
  </si>
  <si>
    <t>Superscaffold8:22856375-22863225:+</t>
  </si>
  <si>
    <t>1;GO:0005215,molecular_function transporter activity</t>
  </si>
  <si>
    <t>temperature-induced lipocalin-1 [Sesamum indicum]</t>
  </si>
  <si>
    <t>LYG027120</t>
  </si>
  <si>
    <t>Superscaffold15:13440651-13455958:-</t>
  </si>
  <si>
    <t>2;GO:0006508,biological_process proteolysis;GO:0008236,molecular_function serine-type peptidase activity</t>
  </si>
  <si>
    <t>acylamino-acid-releasing enzyme-like [Sesamum indicum]</t>
  </si>
  <si>
    <t>LYG032718</t>
  </si>
  <si>
    <t>Superscaffold19:6007495-6008140:-</t>
  </si>
  <si>
    <t>LYG012746</t>
  </si>
  <si>
    <t>Superscaffold6:17777054-17797653:+</t>
  </si>
  <si>
    <t>LYG019810</t>
  </si>
  <si>
    <t>Superscaffold10:28810726-28813017:-</t>
  </si>
  <si>
    <t>LYG000661</t>
  </si>
  <si>
    <t>Superscaffold1:8066770-8068477:-</t>
  </si>
  <si>
    <t>LYG031158</t>
  </si>
  <si>
    <t>Superscaffold18:1533293-1536279:-</t>
  </si>
  <si>
    <t>RecName: Full=Secoisolariciresinol dehydrogenase &gt;AAK38665.1 stem secoisolariciresinol dehydrogenase, partial [Forsythia x intermedia]</t>
  </si>
  <si>
    <t>LYG038692</t>
  </si>
  <si>
    <t>unanchor5:1449420-1456461:+</t>
  </si>
  <si>
    <t>4;GO:0005092,molecular_function GDP-dissociation inhibitor activity;GO:0005093,molecular_function Rab GDP-dissociation inhibitor activity;GO:0007264,biological_process small GTPase mediated signal transduction;GO:0015031,biological_process protein transport</t>
  </si>
  <si>
    <t>guanosine nucleotide diphosphate dissociation inhibitor 2 [Sesamum indicum]</t>
  </si>
  <si>
    <t>LYG021638</t>
  </si>
  <si>
    <t>Superscaffold12:1517858-1521766:+</t>
  </si>
  <si>
    <t>pentatricopeptide repeat-containing protein At5g15280 [Sesamum indicum]</t>
  </si>
  <si>
    <t>LYG040769</t>
  </si>
  <si>
    <t>unanchor7:119054-120057:+</t>
  </si>
  <si>
    <t>hypothetical protein MIMGU_mgv1a015377mg [Erythranthe guttata]</t>
  </si>
  <si>
    <t>LYG015823</t>
  </si>
  <si>
    <t>Superscaffold8:22761202-22764558:-</t>
  </si>
  <si>
    <t>3;GO:0000808,cellular_component origin recognition complex;GO:0005634,cellular_component nucleus;GO:0006260,biological_process DNA replication</t>
  </si>
  <si>
    <t>origin of replication complex subunit 5 [Sesamum indicum] &gt;XP_011092603.1 origin of replication complex subunit 5 [Sesamum indicum] &gt;XP_020548580.1 origin of replication complex subunit 5 [Sesamum indicum]</t>
  </si>
  <si>
    <t>LYG023444</t>
  </si>
  <si>
    <t>Superscaffold13:4976566-4977943:-</t>
  </si>
  <si>
    <t>LYG020911</t>
  </si>
  <si>
    <t>Superscaffold11:16219429-16232894:+</t>
  </si>
  <si>
    <t>lysC; aspartate kinase [EC:2.7.2.4]; K00928</t>
  </si>
  <si>
    <t>aspartokinase 2, chloroplastic isoform X2 [Sesamum indicum]</t>
  </si>
  <si>
    <t>LYG027597</t>
  </si>
  <si>
    <t>Superscaffold15:22493785-22510112:-</t>
  </si>
  <si>
    <t>2;GO:0006886,biological_process intracellular protein transport;GO:0008536,molecular_function Ran GTPase binding</t>
  </si>
  <si>
    <t>LYG002567</t>
  </si>
  <si>
    <t>Superscaffold1:43091904-43094771:+</t>
  </si>
  <si>
    <t>3;GO:0004019,molecular_function adenylosuccinate synthase activity;GO:0005525,molecular_function GTP binding;GO:0006164,biological_process purine nucleotide biosynthetic process</t>
  </si>
  <si>
    <t>adenylosuccinate synthetase, chloroplastic [Nicotiana attenuata]</t>
  </si>
  <si>
    <t>LYG013698</t>
  </si>
  <si>
    <t>Superscaffold7:4318430-4327180:-</t>
  </si>
  <si>
    <t>RP-LP1, RPLP1; large subunit ribosomal protein LP1; K02942</t>
  </si>
  <si>
    <t>hypothetical protein F511_09609 [Dorcoceras hygrometricum]</t>
  </si>
  <si>
    <t>LYG027776</t>
  </si>
  <si>
    <t>Superscaffold15:24850488-24852469:-</t>
  </si>
  <si>
    <t>PREDICTED: uncharacterized protein LOC104612952 isoform X1 [Nelumbo nucifera]</t>
  </si>
  <si>
    <t>LYG008364</t>
  </si>
  <si>
    <t>Superscaffold4:11466533-11469314:+</t>
  </si>
  <si>
    <t>PREDICTED: uncharacterized protein LOC104240989 [Nicotiana sylvestris]</t>
  </si>
  <si>
    <t>LYG024311</t>
  </si>
  <si>
    <t>Superscaffold13:22438322-22443611:-</t>
  </si>
  <si>
    <t>traB domain-containing protein [Sesamum indicum]</t>
  </si>
  <si>
    <t>LYG004834</t>
  </si>
  <si>
    <t>Superscaffold2:34142102-34148159:+</t>
  </si>
  <si>
    <t>protein nuclear fusion defective 4 [Nicotiana attenuata]</t>
  </si>
  <si>
    <t>LYG030151</t>
  </si>
  <si>
    <t>Superscaffold17:7305077-7309147:+</t>
  </si>
  <si>
    <t>2;GO:0006355,biological_process regulation of transcription, DNA-templated;GO:0008270,molecular_function zinc ion binding</t>
  </si>
  <si>
    <t>Protein FAR-RED ELONGATED HYPOCOTYL 3 [Ananas comosus]</t>
  </si>
  <si>
    <t>LYG020514</t>
  </si>
  <si>
    <t>Superscaffold11:7865192-7873220:+</t>
  </si>
  <si>
    <t>hypothetical protein ZOSMA_17G00100 [Zostera marina]</t>
  </si>
  <si>
    <t>LYG036686</t>
  </si>
  <si>
    <t>Superscaffold22:5483091-5483736:+</t>
  </si>
  <si>
    <t>uncharacterized protein LOC105175287 [Sesamum indicum]</t>
  </si>
  <si>
    <t>LYG012520</t>
  </si>
  <si>
    <t>Superscaffold6:13235009-13239322:+</t>
  </si>
  <si>
    <t>PREDICTED: probable aminotransferase ACS10 isoform X2 [Solanum lycopersicum]</t>
  </si>
  <si>
    <t>LYG036862</t>
  </si>
  <si>
    <t>Superscaffold22:7788755-7789388:-</t>
  </si>
  <si>
    <t>uncharacterized protein LOC105175576 [Sesamum indicum]</t>
  </si>
  <si>
    <t>LYG021245</t>
  </si>
  <si>
    <t>Superscaffold11:25496241-25499110:+</t>
  </si>
  <si>
    <t>hypothetical protein F511_00773 [Dorcoceras hygrometricum]</t>
  </si>
  <si>
    <t>LYG004673</t>
  </si>
  <si>
    <t>Superscaffold2:32073804-32079786:+</t>
  </si>
  <si>
    <t>3;GO:0009535,cellular_component chloroplast thylakoid membrane;GO:0009773,biological_process photosynthetic electron transport in photosystem I;GO:0016730,molecular_function oxidoreductase activity, acting on iron-sulfur proteins as donors</t>
  </si>
  <si>
    <t>PGR5-like protein 1A, chloroplastic [Sesamum indicum]</t>
  </si>
  <si>
    <t>LYG025976</t>
  </si>
  <si>
    <t>Superscaffold14:15141949-15144730:+</t>
  </si>
  <si>
    <t>G-type lectin S-receptor-like serine/threonine-protein kinase At5g35370 [Sesamum indicum]</t>
  </si>
  <si>
    <t>LYG021051</t>
  </si>
  <si>
    <t>Superscaffold11:20428513-20439834:-</t>
  </si>
  <si>
    <t>monosaccharide-sensing protein 2 [Sesamum indicum] &gt;XP_011074069.1 monosaccharide-sensing protein 2 [Sesamum indicum] &gt;XP_020548631.1 monosaccharide-sensing protein 2 [Sesamum indicum]</t>
  </si>
  <si>
    <t>LYG022713</t>
  </si>
  <si>
    <t>Superscaffold12:23531087-23534908:+</t>
  </si>
  <si>
    <t>protein NRT1/ PTR FAMILY 1.2 [Sesamum indicum]</t>
  </si>
  <si>
    <t>LYG014006</t>
  </si>
  <si>
    <t>Superscaffold7:8204372-8209420:+</t>
  </si>
  <si>
    <t>MYB-related protein [Rehmannia glutinosa]</t>
  </si>
  <si>
    <t>LYG005379</t>
  </si>
  <si>
    <t>Superscaffold3:1907629-1914906:-</t>
  </si>
  <si>
    <t>uncharacterized protein LOC105174254 [Sesamum indicum]</t>
  </si>
  <si>
    <t>LYG040508</t>
  </si>
  <si>
    <t>unanchor24:6823-10961:+</t>
  </si>
  <si>
    <t>LYG016446</t>
  </si>
  <si>
    <t>Superscaffold8:29077928-29102131:-</t>
  </si>
  <si>
    <t>187-kDa microtubule-associated protein AIR9 [Sesamum indicum] &gt;XP_020554012.1 187-kDa microtubule-associated protein AIR9 [Sesamum indicum]</t>
  </si>
  <si>
    <t>LYG002934</t>
  </si>
  <si>
    <t>Superscaffold1:46722082-46728781:-</t>
  </si>
  <si>
    <t>uncharacterized protein LOC105175509 [Sesamum indicum]</t>
  </si>
  <si>
    <t>LYG009469</t>
  </si>
  <si>
    <t>Superscaffold5:1038431-1043122:-</t>
  </si>
  <si>
    <t>auxin-responsive protein IAA27 [Sesamum indicum]</t>
  </si>
  <si>
    <t>LYG027627</t>
  </si>
  <si>
    <t>Superscaffold15:22967829-22970732:+</t>
  </si>
  <si>
    <t>abscisic acid 8'-hydroxylase 2 isoform X1 [Sesamum indicum]</t>
  </si>
  <si>
    <t>LYG029476</t>
  </si>
  <si>
    <t>Superscaffold16:25884260-25889613:-</t>
  </si>
  <si>
    <t>uncharacterized protein LOC105172605 [Sesamum indicum] &gt;XP_020552112.1 uncharacterized protein LOC105172605 [Sesamum indicum]</t>
  </si>
  <si>
    <t>LYG018092</t>
  </si>
  <si>
    <t>Superscaffold9:26909421-26911658:-</t>
  </si>
  <si>
    <t>putative F-box protein PP2-B12 [Sesamum indicum]</t>
  </si>
  <si>
    <t>LYG028511</t>
  </si>
  <si>
    <t>Superscaffold16:5405212-5408011:-</t>
  </si>
  <si>
    <t>uncharacterized protein LOC105170477 [Sesamum indicum] &gt;XP_011089559.1 uncharacterized protein LOC105170477 [Sesamum indicum] &gt;XP_011089567.1 uncharacterized protein LOC105170477 [Sesamum indicum] &gt;XP_011089576.1 uncharacterized protein LOC105170477 [Sesamum indicum]</t>
  </si>
  <si>
    <t>LYG006134</t>
  </si>
  <si>
    <t>Superscaffold3:19244822-19247824:+</t>
  </si>
  <si>
    <t>hypothetical protein F511_42812 [Dorcoceras hygrometricum]</t>
  </si>
  <si>
    <t>LYG005297</t>
  </si>
  <si>
    <t>Superscaffold3:787204-792429:-</t>
  </si>
  <si>
    <t>uncharacterized protein LOC105166375 [Sesamum indicum]</t>
  </si>
  <si>
    <t>LYG041120</t>
  </si>
  <si>
    <t>unanchor9:29317-30963:+</t>
  </si>
  <si>
    <t>hypothetical protein Ccrd_007419, partial [Cynara cardunculus var. scolymus]</t>
  </si>
  <si>
    <t>LYG023885</t>
  </si>
  <si>
    <t>Superscaffold13:15113205-15119170:-</t>
  </si>
  <si>
    <t>tRNA(adenine(34)) deaminase, chloroplastic [Sesamum indicum]</t>
  </si>
  <si>
    <t>LYG001170</t>
  </si>
  <si>
    <t>Superscaffold1:21227488-21232269:-</t>
  </si>
  <si>
    <t>protein NUCLEAR FUSION DEFECTIVE 4 [Sesamum indicum]</t>
  </si>
  <si>
    <t>LYG027472</t>
  </si>
  <si>
    <t>Superscaffold15:20566558-20575084:+</t>
  </si>
  <si>
    <t>LYG016341</t>
  </si>
  <si>
    <t>Superscaffold8:28038438-28064160:+</t>
  </si>
  <si>
    <t>PREDICTED: cysteine-rich receptor-like protein kinase 26 isoform X1 [Juglans regia]</t>
  </si>
  <si>
    <t>LYG015859</t>
  </si>
  <si>
    <t>Superscaffold8:23190984-23192511:-</t>
  </si>
  <si>
    <t>cation/calcium exchanger 1-like [Sesamum indicum]</t>
  </si>
  <si>
    <t>LYG007142</t>
  </si>
  <si>
    <t>Superscaffold3:32816760-32826487:-</t>
  </si>
  <si>
    <t>PREDICTED: glutamate dehydrogenase A [Nicotiana tabacum]</t>
  </si>
  <si>
    <t>LYG015931</t>
  </si>
  <si>
    <t>Superscaffold8:24018199-24035078:-</t>
  </si>
  <si>
    <t>6;GO:0006537,biological_process glutamate biosynthetic process;GO:0006807,biological_process nitrogen compound metabolic process;GO:0015930,molecular_function glutamate synthase activity;GO:0016491,molecular_function oxidoreductase activity;GO:0016638,molecular_function oxidoreductase activity, acting on the CH-NH2 group of donors;GO:0055114,biological_process oxidation-reduction process</t>
  </si>
  <si>
    <t>GLU, gltS; glutamate synthase (ferredoxin) [EC:1.4.7.1]; K00284</t>
  </si>
  <si>
    <t xml:space="preserve">ferredoxin-dependent glutamate synthase, chloroplastic [Jatropha curcas] </t>
  </si>
  <si>
    <t>LYG010299</t>
  </si>
  <si>
    <t>Superscaffold5:9514802-9516686:+</t>
  </si>
  <si>
    <t>YUCCA; indole-3-pyruvate monooxygenase [EC:1.14.13.168]; K11816</t>
  </si>
  <si>
    <t>probable indole-3-pyruvate monooxygenase YUCCA5 [Sesamum indicum]</t>
  </si>
  <si>
    <t>LYG035566</t>
  </si>
  <si>
    <t>Superscaffold21:11688942-11691066:+</t>
  </si>
  <si>
    <t>pectinesterase 4-like [Dorcoceras hygrometricum]</t>
  </si>
  <si>
    <t>LYG033367</t>
  </si>
  <si>
    <t>Superscaffold19:22197852-22203553:-</t>
  </si>
  <si>
    <t>6;GO:0004601,molecular_function peroxidase activity;GO:0005509,molecular_function calcium ion binding;GO:0016020,cellular_component membrane;GO:0016491,molecular_function oxidoreductase activity;GO:0050664,molecular_function oxidoreductase activity, acting on NAD(P)H, oxygen as acceptor;GO:0055114,biological_process oxidation-reduction process</t>
  </si>
  <si>
    <t>RBOH; respiratory burst oxidase [EC:1.6.3.- 1.11.1.-]; K13447</t>
  </si>
  <si>
    <t>respiratory burst oxidase homolog protein A [Sesamum indicum]</t>
  </si>
  <si>
    <t>LYG000130</t>
  </si>
  <si>
    <t>Superscaffold1:1328424-1329988:+</t>
  </si>
  <si>
    <t>1;GO:0030570,molecular_function pectate lyase activity</t>
  </si>
  <si>
    <t>pel; pectate lyase [EC:4.2.2.2]; K01728</t>
  </si>
  <si>
    <t>hypothetical protein F511_02309 [Dorcoceras hygrometricum]</t>
  </si>
  <si>
    <t>LYG015733</t>
  </si>
  <si>
    <t>Superscaffold8:21595972-21602516:-</t>
  </si>
  <si>
    <t>comEB; dCMP deaminase [EC:3.5.4.12]; K01493</t>
  </si>
  <si>
    <t>hypothetical protein CICLE_v10032657mg [Citrus clementina] &gt;XP_006485350.1 PREDICTED: deoxycytidylate deaminase isoform X1 [Citrus sinensis] &gt;XP_015387866.1 PREDICTED: deoxycytidylate deaminase isoform X1 [Citrus sinensis] &gt;ESR50077.1 hypothetical protein CICLE_v10032657mg [Citrus clementina] &gt;KDO47290.1 hypothetical protein CISIN_1g027047mg [Citrus sinensis]</t>
  </si>
  <si>
    <t>LYG034075</t>
  </si>
  <si>
    <t>Superscaffold20:6880967-6883323:-</t>
  </si>
  <si>
    <t>pectinesterase/pectinesterase inhibitor 28-like [Dorcoceras hygrometricum]</t>
  </si>
  <si>
    <t>LYG020638</t>
  </si>
  <si>
    <t>Superscaffold11:9945999-9946739:-</t>
  </si>
  <si>
    <t>PREDICTED: stress-induced protein KIN2-like [Solanum tuberosum]</t>
  </si>
  <si>
    <t>LYG027029</t>
  </si>
  <si>
    <t>Superscaffold15:9720802-9732039:+</t>
  </si>
  <si>
    <t>3;GO:0004612,molecular_function phosphoenolpyruvate carboxykinase (ATP) activity;GO:0005524,molecular_function ATP binding;GO:0006094,biological_process gluconeogenesis</t>
  </si>
  <si>
    <t>E4.1.1.49, pckA; phosphoenolpyruvate carboxykinase (ATP) [EC:4.1.1.49]; K01610</t>
  </si>
  <si>
    <t>phosphoenolpyruvate carboxykinase (ATP) [Sesamum indicum]</t>
  </si>
  <si>
    <t>LYG034241</t>
  </si>
  <si>
    <t>Superscaffold20:10047691-10048310:-</t>
  </si>
  <si>
    <t>PREDICTED: late embryogenesis abundant protein 1-like [Erythranthe guttata] &gt;EYU32610.1 hypothetical protein MIMGU_mgv1a017234mg [Erythranthe guttata]</t>
  </si>
  <si>
    <t>LYG032426</t>
  </si>
  <si>
    <t>Superscaffold19:1739222-1743972:-</t>
  </si>
  <si>
    <t>multicopper oxidase LPR1 [Sesamum indicum]</t>
  </si>
  <si>
    <t>LYG008843</t>
  </si>
  <si>
    <t>Superscaffold4:22515282-22517451:-</t>
  </si>
  <si>
    <t>LYG006993</t>
  </si>
  <si>
    <t>Superscaffold3:31092433-31094910:+</t>
  </si>
  <si>
    <t>sugar transport protein 8-like [Dorcoceras hygrometricum]</t>
  </si>
  <si>
    <t>LYG010902</t>
  </si>
  <si>
    <t>Superscaffold5:18924758-18925780:+</t>
  </si>
  <si>
    <t>Ole e 1 protein [Olea europaea]</t>
  </si>
  <si>
    <t>LYG032413</t>
  </si>
  <si>
    <t>Superscaffold19:1475021-1481370:+</t>
  </si>
  <si>
    <t>MPK8; mitogen-activated protein kinase 8 [EC:2.7.11.24]; K20538</t>
  </si>
  <si>
    <t>mitogen-activated protein kinase 9-like [Sesamum indicum]</t>
  </si>
  <si>
    <t>LYG025205</t>
  </si>
  <si>
    <t>Superscaffold14:3385244-3389053:+</t>
  </si>
  <si>
    <t>PREDICTED: sugar transporter ERD6-like 16 [Erythranthe guttata] &gt;EYU43869.1 hypothetical protein MIMGU_mgv1a018596mg [Erythranthe guttata]</t>
  </si>
  <si>
    <t>LYG003520</t>
  </si>
  <si>
    <t>Superscaffold2:7759355-7762513:+</t>
  </si>
  <si>
    <t>probable galactinol--sucrose galactosyltransferase 1 [Sesamum indicum]</t>
  </si>
  <si>
    <t>LYG003518</t>
  </si>
  <si>
    <t>Superscaffold2:7731978-7736167:+</t>
  </si>
  <si>
    <t>LYG016610</t>
  </si>
  <si>
    <t>Superscaffold9:1602245-1604949:-</t>
  </si>
  <si>
    <t>PREDICTED: F-box protein PP2-B10-like [Capsicum annuum]</t>
  </si>
  <si>
    <t>LYG003535</t>
  </si>
  <si>
    <t>Superscaffold2:8047673-8050811:-</t>
  </si>
  <si>
    <t>WRKY2; WRKY transcription factor 2; K18835</t>
  </si>
  <si>
    <t>probable WRKY transcription factor 2 isoform X1 [Sesamum indicum]</t>
  </si>
  <si>
    <t>LYG024396</t>
  </si>
  <si>
    <t>Superscaffold13:23581750-23600044:-</t>
  </si>
  <si>
    <t>PREDICTED: heat shock cognate 70 kDa protein 2-like [Nicotiana tomentosiformis] &gt;XP_016436366.1 PREDICTED: heat shock cognate 70 kDa protein 2-like [Nicotiana tabacum]</t>
  </si>
  <si>
    <t>LYG029118</t>
  </si>
  <si>
    <t>Superscaffold16:20763325-20763736:-</t>
  </si>
  <si>
    <t>PREDICTED: hydrophobic protein LTI6B-like [Musa acuminata subsp. malaccensis]</t>
  </si>
  <si>
    <t>LYG020441</t>
  </si>
  <si>
    <t>Superscaffold11:6896378-6911236:+</t>
  </si>
  <si>
    <t>PREDICTED: serine/threonine-protein kinase STY17-like [Capsicum annuum]</t>
  </si>
  <si>
    <t>LYG015854</t>
  </si>
  <si>
    <t>Superscaffold8:23135405-23141238:+</t>
  </si>
  <si>
    <t>LYG025356</t>
  </si>
  <si>
    <t>Superscaffold14:5137588-5138992:-</t>
  </si>
  <si>
    <t>probable xyloglucan endotransglucosylase/hydrolase protein 26 [Sesamum indicum]</t>
  </si>
  <si>
    <t>LYG004707</t>
  </si>
  <si>
    <t>Superscaffold2:32510586-32513178:-</t>
  </si>
  <si>
    <t>galE, GALE; UDP-glucose 4-epimerase [EC:5.1.3.2]; K01784</t>
  </si>
  <si>
    <t>UDP-glucose 4-epimerase family protein [Dorcoceras hygrometricum]</t>
  </si>
  <si>
    <t>LYG015732</t>
  </si>
  <si>
    <t>Superscaffold8:21580889-21592210:-</t>
  </si>
  <si>
    <t>protein MODIFIER OF SNC1 1, partial [Sesamum indicum]</t>
  </si>
  <si>
    <t>LYG028226</t>
  </si>
  <si>
    <t>Superscaffold16:1994047-1996873:+</t>
  </si>
  <si>
    <t>XYL4; xylan 1,4-beta-xylosidase [EC:3.2.1.37]; K15920</t>
  </si>
  <si>
    <t>probable beta-D-xylosidase 5 [Herrania umbratica]</t>
  </si>
  <si>
    <t>LYG037614</t>
  </si>
  <si>
    <t>Superscaffold23:5050411-5053995:+</t>
  </si>
  <si>
    <t>1;GO:0006629,biological_process lipid metabolic process</t>
  </si>
  <si>
    <t>PREDICTED: patatin-like protein 2 [Erythranthe guttata]</t>
  </si>
  <si>
    <t>LYG010898</t>
  </si>
  <si>
    <t>Superscaffold5:18854208-18855493:+</t>
  </si>
  <si>
    <t>RecName: Full=Major pollen allergen Ole e 1; AltName: Full=Allergen Ole e I; AltName: Allergen=Ole e 1</t>
  </si>
  <si>
    <t>LYG007309</t>
  </si>
  <si>
    <t>Superscaffold3:34555059-34558457:+</t>
  </si>
  <si>
    <t>HSPA5, BIP; endoplasmic reticulum chaperone BiP [EC:3.6.4.10]; K09490</t>
  </si>
  <si>
    <t>luminal-binding protein 5 [Sesamum indicum]</t>
  </si>
  <si>
    <t>LYG034498</t>
  </si>
  <si>
    <t>Superscaffold20:17478930-17493761:-</t>
  </si>
  <si>
    <t>cellulose synthase-like protein G3 [Sesamum indicum]</t>
  </si>
  <si>
    <t>LYG033534</t>
  </si>
  <si>
    <t>Superscaffold20:78476-80147:-</t>
  </si>
  <si>
    <t>PREDICTED: L-ascorbate oxidase homolog [Nicotiana tomentosiformis]</t>
  </si>
  <si>
    <t>LYG004921</t>
  </si>
  <si>
    <t>Superscaffold2:35101940-35103156:-</t>
  </si>
  <si>
    <t>E1.14.11.15; gibberellin 3beta-dioxygenase [EC:1.14.11.15]; K04124</t>
  </si>
  <si>
    <t>gibberellin 3-beta-dioxygenase 1 [Dorcoceras hygrometricum]</t>
  </si>
  <si>
    <t>LYG010703</t>
  </si>
  <si>
    <t>Superscaffold5:15416075-15418270:-</t>
  </si>
  <si>
    <t>PREDICTED: polyol transporter 5-like [Nicotiana tomentosiformis] &gt;XP_016446099.1 PREDICTED: polyol transporter 5-like [Nicotiana tabacum]</t>
  </si>
  <si>
    <t>LYG003059</t>
  </si>
  <si>
    <t>Superscaffold2:504094-506762:-</t>
  </si>
  <si>
    <t>LYG021479</t>
  </si>
  <si>
    <t>Superscaffold11:28866455-28870217:-</t>
  </si>
  <si>
    <t>scarecrow-like protein 18 [Sesamum indicum]</t>
  </si>
  <si>
    <t>LYG028604</t>
  </si>
  <si>
    <t>Superscaffold16:6705046-6718414:+</t>
  </si>
  <si>
    <t>CPSF4, YTH1; cleavage and polyadenylation specificity factor subunit 4; K14404</t>
  </si>
  <si>
    <t>uncharacterized protein LOC105172298 [Sesamum indicum]</t>
  </si>
  <si>
    <t>LYG021465</t>
  </si>
  <si>
    <t>Superscaffold11:28747167-28749242:+</t>
  </si>
  <si>
    <t>LYG015824</t>
  </si>
  <si>
    <t>Superscaffold8:22765950-22778622:-</t>
  </si>
  <si>
    <t>PREDICTED: ATPase 9, plasma membrane-type [Nicotiana tomentosiformis] &gt;XP_016484186.1 PREDICTED: ATPase 9, plasma membrane-type [Nicotiana tabacum]</t>
  </si>
  <si>
    <t>LYG027080</t>
  </si>
  <si>
    <t>Superscaffold15:12457389-12464090:+</t>
  </si>
  <si>
    <t>RFA1, RPA1, rpa; replication factor A1; K07466</t>
  </si>
  <si>
    <t>PREDICTED: uncharacterized protein LOC104212304 [Nicotiana sylvestris]</t>
  </si>
  <si>
    <t>LYG000246</t>
  </si>
  <si>
    <t>Superscaffold1:2458448-2460311:+</t>
  </si>
  <si>
    <t>1;GO:0051560,biological_process mitochondrial calcium ion homeostasis</t>
  </si>
  <si>
    <t>calcium uniporter protein 2, mitochondrial [Nicotiana attenuata]</t>
  </si>
  <si>
    <t>LYG010083</t>
  </si>
  <si>
    <t>Superscaffold5:7264167-7277729:+</t>
  </si>
  <si>
    <t>3;GO:0005524,molecular_function ATP binding;GO:0006298,biological_process mismatch repair;GO:0030983,molecular_function mismatched DNA binding</t>
  </si>
  <si>
    <t>uncharacterized protein LOC105160289 [Sesamum indicum]</t>
  </si>
  <si>
    <t>LYG028025</t>
  </si>
  <si>
    <t>Superscaffold15:27529493-27531164:-</t>
  </si>
  <si>
    <t>LYG001316</t>
  </si>
  <si>
    <t>Superscaffold1:25434134-25435199:-</t>
  </si>
  <si>
    <t>major allergen, partial [Ligustrum vulgare]</t>
  </si>
  <si>
    <t>LYG033417</t>
  </si>
  <si>
    <t>Superscaffold19:23122911-23133959:+</t>
  </si>
  <si>
    <t>uncharacterized protein LOC105157792 [Sesamum indicum]</t>
  </si>
  <si>
    <t>LYG019468</t>
  </si>
  <si>
    <t>Superscaffold10:15765038-15766526:-</t>
  </si>
  <si>
    <t>CYP710A; sterol 22-desaturase [EC:1.14.19.41]; K09832</t>
  </si>
  <si>
    <t>cytochrome P450 710A11-like [Sesamum indicum]</t>
  </si>
  <si>
    <t>LYG035801</t>
  </si>
  <si>
    <t>Superscaffold21:18296577-18298706:+</t>
  </si>
  <si>
    <t>protein ALUMINUM SENSITIVE 3 [Sesamum indicum]</t>
  </si>
  <si>
    <t>LYG014233</t>
  </si>
  <si>
    <t>Superscaffold7:12272888-12274938:-</t>
  </si>
  <si>
    <t>receptor-like protein kinase 3 [Dorcoceras hygrometricum]</t>
  </si>
  <si>
    <t>LYG034431</t>
  </si>
  <si>
    <t>Superscaffold20:15700994-15716741:+</t>
  </si>
  <si>
    <t>xylB, XYLB; xylulokinase [EC:2.7.1.17]; K00854</t>
  </si>
  <si>
    <t>xylulose kinase isoform X1 [Sesamum indicum]</t>
  </si>
  <si>
    <t>LYG005850</t>
  </si>
  <si>
    <t>Superscaffold3:11398370-11401039:-</t>
  </si>
  <si>
    <t>putative transcription factor bHLH041 [Sesamum indicum]</t>
  </si>
  <si>
    <t>LYG015860</t>
  </si>
  <si>
    <t>Superscaffold8:23194305-23201037:+</t>
  </si>
  <si>
    <t>PREDICTED: uncharacterized protein LOC105961390 isoform X1 [Erythranthe guttata] &gt;EYU34290.1 hypothetical protein MIMGU_mgv1a015664mg [Erythranthe guttata]</t>
  </si>
  <si>
    <t>LYG001645</t>
  </si>
  <si>
    <t>Superscaffold1:31767216-31769996:+</t>
  </si>
  <si>
    <t>ACP5; tartrate-resistant acid phosphatase type 5 [EC:3.1.3.2]; K14379</t>
  </si>
  <si>
    <t>purple acid phosphatase 17-like [Sesamum indicum]</t>
  </si>
  <si>
    <t>LYG003168</t>
  </si>
  <si>
    <t>Superscaffold2:2321738-2323146:+</t>
  </si>
  <si>
    <t>E1.14.11.13; gibberellin 2beta-dioxygenase [EC:1.14.11.13]; K04125</t>
  </si>
  <si>
    <t>GA 2-oxidase 2 [Nerium oleander]</t>
  </si>
  <si>
    <t>LYG038160</t>
  </si>
  <si>
    <t>Superscaffold23:16791848-16802548:+</t>
  </si>
  <si>
    <t>E3 ubiquitin-protein ligase At1g63170 [Sesamum indicum]</t>
  </si>
  <si>
    <t>LYG020690</t>
  </si>
  <si>
    <t>Superscaffold11:11006719-11009460:-</t>
  </si>
  <si>
    <t>RGP, UTM; reversibly glycosylated polypeptide / UDP-arabinopyranose mutase [EC:2.4.1.- 5.4.99.30]; K13379</t>
  </si>
  <si>
    <t>PREDICTED: UDP-arabinopyranose mutase 3 [Vitis vinifera]</t>
  </si>
  <si>
    <t>LYG033279</t>
  </si>
  <si>
    <t>Superscaffold19:20289468-20292186:+</t>
  </si>
  <si>
    <t>uncharacterized protein LOC105164965 [Sesamum indicum]</t>
  </si>
  <si>
    <t>LYG019372</t>
  </si>
  <si>
    <t>Superscaffold10:13741824-13744808:+</t>
  </si>
  <si>
    <t>uncharacterized protein LOC105167862 [Sesamum indicum]</t>
  </si>
  <si>
    <t>LYG002389</t>
  </si>
  <si>
    <t>Superscaffold1:41154577-41157398:-</t>
  </si>
  <si>
    <t>6;GO:0003712,molecular_function transcription coregulator activity;GO:0004402,molecular_function histone acetyltransferase activity;GO:0005515,molecular_function protein binding;GO:0005634,cellular_component nucleus;GO:0006355,biological_process regulation of transcription, DNA-templated;GO:0008270,molecular_function zinc ion binding</t>
  </si>
  <si>
    <t>LYG002531</t>
  </si>
  <si>
    <t>Superscaffold1:42705194-42706340:-</t>
  </si>
  <si>
    <t>LYG000350</t>
  </si>
  <si>
    <t>Superscaffold1:3720808-3723725:+</t>
  </si>
  <si>
    <t>1;GO:0016811,molecular_function hydrolase activity, acting on carbon-nitrogen (but not peptide) bonds, in linear amides</t>
  </si>
  <si>
    <t>E3.5.1.49; formamidase [EC:3.5.1.49]; K01455</t>
  </si>
  <si>
    <t>uncharacterized protein LOC105158600 isoform X2 [Sesamum indicum]</t>
  </si>
  <si>
    <t>LYG022082</t>
  </si>
  <si>
    <t>Superscaffold12:7951036-7965267:+</t>
  </si>
  <si>
    <t>PREDICTED: uncharacterized protein LOC107772291 [Nicotiana tabacum]</t>
  </si>
  <si>
    <t>LYG034012</t>
  </si>
  <si>
    <t>Superscaffold20:6127831-6130071:-</t>
  </si>
  <si>
    <t>uncharacterized protein LOC105171466 [Sesamum indicum]</t>
  </si>
  <si>
    <t>LYG032351</t>
  </si>
  <si>
    <t>Superscaffold19:529381-531736:-</t>
  </si>
  <si>
    <t>LYG007466</t>
  </si>
  <si>
    <t>Superscaffold4:564568-566867:+</t>
  </si>
  <si>
    <t>aspartic protein nepenthesin-2 [Dorcoceras hygrometricum]</t>
  </si>
  <si>
    <t>LYG010427</t>
  </si>
  <si>
    <t>Superscaffold5:11061706-11069250:-</t>
  </si>
  <si>
    <t>DPYS, dht, hydA; dihydropyrimidinase [EC:3.5.2.2]; K01464</t>
  </si>
  <si>
    <t>dihydropyrimidinase-like protein [Camellia sinensis]</t>
  </si>
  <si>
    <t>LYG000055</t>
  </si>
  <si>
    <t>Superscaffold1:557107-557848:-</t>
  </si>
  <si>
    <t>hypothetical protein CFOL_v3_28470 [Cephalotus follicularis]</t>
  </si>
  <si>
    <t>LYG019976</t>
  </si>
  <si>
    <t>Superscaffold11:1163672-1179622:-</t>
  </si>
  <si>
    <t>PREDICTED: kinesin heavy chain isoform X4 [Nicotiana sylvestris]</t>
  </si>
  <si>
    <t>LYG025950</t>
  </si>
  <si>
    <t>Superscaffold14:14509870-14538756:+</t>
  </si>
  <si>
    <t>tRNA (guanine(37)-N1)-methyltransferase 2 [Sesamum indicum]</t>
  </si>
  <si>
    <t>LYG031868</t>
  </si>
  <si>
    <t>Superscaffold18:15025686-15029428:+</t>
  </si>
  <si>
    <t>PREDICTED: beta-galactosidase 15-like [Nicotiana tomentosiformis]</t>
  </si>
  <si>
    <t>LYG013101</t>
  </si>
  <si>
    <t>Superscaffold6:27278555-27279656:-</t>
  </si>
  <si>
    <t>PREDICTED: pollen-specific leucine-rich repeat extensin-like protein 1 [Nicotiana attenuata] &gt;OIT01755.1 hypothetical protein A4A49_06481 [Nicotiana attenuata]</t>
  </si>
  <si>
    <t>LYG000390</t>
  </si>
  <si>
    <t>Superscaffold1:4242133-4246540:-</t>
  </si>
  <si>
    <t>HACL1; 2-hydroxyacyl-CoA lyase 1 [EC:4.1.-.-]; K12261</t>
  </si>
  <si>
    <t>2-hydroxyacyl-CoA lyase [Sesamum indicum]</t>
  </si>
  <si>
    <t>LYG003366</t>
  </si>
  <si>
    <t>Superscaffold2:4910103-4914585:+</t>
  </si>
  <si>
    <t>5;GO:0004672,molecular_function protein kinase activity;GO:0004674,molecular_function protein serine/threonine kinase activity;GO:0005524,molecular_function ATP binding;GO:0006468,biological_process protein phosphorylation;GO:0048544,biological_process recognition of pollen</t>
  </si>
  <si>
    <t>G-type lectin S-receptor-like serine/threonine-protein kinase At4g27290 [Sesamum indicum]</t>
  </si>
  <si>
    <t>LYG010895</t>
  </si>
  <si>
    <t>Superscaffold5:18813039-18814312:+</t>
  </si>
  <si>
    <t>LYG022661</t>
  </si>
  <si>
    <t>Superscaffold12:22658565-22660513:-</t>
  </si>
  <si>
    <t>1;GO:0016791,molecular_function phosphatase activity</t>
  </si>
  <si>
    <t>PHOSPHO2; pyridoxal phosphate phosphatase PHOSPHO2 [EC:3.1.3.74]; K13248</t>
  </si>
  <si>
    <t>inorganic pyrophosphatase 2 [Sesamum indicum]</t>
  </si>
  <si>
    <t>LYG013130</t>
  </si>
  <si>
    <t>Superscaffold6:27570407-27574818:+</t>
  </si>
  <si>
    <t>LYG007852</t>
  </si>
  <si>
    <t>Superscaffold4:4424831-4427773:-</t>
  </si>
  <si>
    <t>beta-xylosidase/alpha-L-arabinofuranosidase 1-like [Dorcoceras hygrometricum]</t>
  </si>
  <si>
    <t>LYG034841</t>
  </si>
  <si>
    <t>Superscaffold20:23772646-23776020:+</t>
  </si>
  <si>
    <t>ATP-dependent zinc metalloprotease FTSH, chloroplastic-like [Sesamum indicum]</t>
  </si>
  <si>
    <t>LYG037922</t>
  </si>
  <si>
    <t>Superscaffold23:13792556-13793956:+</t>
  </si>
  <si>
    <t>probable inactive receptor kinase At2g26730 [Sesamum indicum]</t>
  </si>
  <si>
    <t>LYG038079</t>
  </si>
  <si>
    <t>Superscaffold23:15907148-15908006:-</t>
  </si>
  <si>
    <t>1;GO:0009793,biological_process embryo development ending in seed dormancy</t>
  </si>
  <si>
    <t>late embryogenesis abundant protein 18-like [Sesamum indicum]</t>
  </si>
  <si>
    <t>LYG001503</t>
  </si>
  <si>
    <t>Superscaffold1:29050013-29061964:-</t>
  </si>
  <si>
    <t>NAGLU; alpha-N-acetylglucosaminidase [EC:3.2.1.50]; K01205</t>
  </si>
  <si>
    <t>alpha-N-acetylglucosaminidase [Sesamum indicum]</t>
  </si>
  <si>
    <t>LYG001055</t>
  </si>
  <si>
    <t>Superscaffold1:16899158-16902940:+</t>
  </si>
  <si>
    <t>2;GO:0005215,molecular_function transporter activity;GO:0016021,cellular_component integral component of membrane</t>
  </si>
  <si>
    <t>PREDICTED: purine permease 3-like, partial [Erythranthe guttata]</t>
  </si>
  <si>
    <t>LYG037904</t>
  </si>
  <si>
    <t>Superscaffold23:13398696-13401211:+</t>
  </si>
  <si>
    <t>LYG036163</t>
  </si>
  <si>
    <t>Superscaffold21:22984352-22992793:-</t>
  </si>
  <si>
    <t>3;GO:0003676,molecular_function nucleic acid binding;GO:0004386,molecular_function helicase activity;GO:0005524,molecular_function ATP binding</t>
  </si>
  <si>
    <t>DHX8, PRP22; ATP-dependent RNA helicase DHX8/PRP22 [EC:3.6.4.13]; K12818</t>
  </si>
  <si>
    <t>probable pre-mRNA-splicing factor ATP-dependent RNA helicase DEAH4 [Sesamum indicum]</t>
  </si>
  <si>
    <t>LYG020376</t>
  </si>
  <si>
    <t>Superscaffold11:6004425-6005863:+</t>
  </si>
  <si>
    <t>LYG029364</t>
  </si>
  <si>
    <t>Superscaffold16:24523948-24528457:-</t>
  </si>
  <si>
    <t>beta-galactosidase 13 [Nicotiana attenuata]</t>
  </si>
  <si>
    <t>LYG028193</t>
  </si>
  <si>
    <t>Superscaffold16:1688878-1694073:-</t>
  </si>
  <si>
    <t>2;GO:0004061,molecular_function arylformamidase activity;GO:0019441,biological_process tryptophan catabolic process to kynurenine</t>
  </si>
  <si>
    <t>Kynurenine formamidase [Gossypium arboreum]</t>
  </si>
  <si>
    <t>LYG023607</t>
  </si>
  <si>
    <t>Superscaffold13:7703814-7708559:+</t>
  </si>
  <si>
    <t>Fra e 9.01 allergen [Fraxinus excelsior]</t>
  </si>
  <si>
    <t>LYG013014</t>
  </si>
  <si>
    <t>Superscaffold6:25927417-25928798:-</t>
  </si>
  <si>
    <t>2;GO:0030599,molecular_function pectinesterase activity;GO:0042545,biological_process cell wall modification</t>
  </si>
  <si>
    <t>Fra e 11.01 allergen [Fraxinus excelsior]</t>
  </si>
  <si>
    <t>LYG027107</t>
  </si>
  <si>
    <t>Superscaffold15:13093329-13095319:+</t>
  </si>
  <si>
    <t>uncharacterized protein LOC105171616 [Sesamum indicum]</t>
  </si>
  <si>
    <t>LYG026012</t>
  </si>
  <si>
    <t>Superscaffold14:16104207-16105687:+</t>
  </si>
  <si>
    <t>embryonic protein DC-8 isoform X1 [Sesamum indicum]</t>
  </si>
  <si>
    <t>LYG001731</t>
  </si>
  <si>
    <t>Superscaffold1:32808043-32813830:+</t>
  </si>
  <si>
    <t>WD repeat and HMG-box DNA-binding protein 1 [Sesamum indicum]</t>
  </si>
  <si>
    <t>LYG001327</t>
  </si>
  <si>
    <t>Superscaffold1:25743318-25744750:+</t>
  </si>
  <si>
    <t>LYG014649</t>
  </si>
  <si>
    <t>Superscaffold7:23021560-23022090:+</t>
  </si>
  <si>
    <t>LYG008762</t>
  </si>
  <si>
    <t>Superscaffold4:19424374-19426710:+</t>
  </si>
  <si>
    <t>L-ascorbate oxidase [Dorcoceras hygrometricum]</t>
  </si>
  <si>
    <t>LYG007344</t>
  </si>
  <si>
    <t>Superscaffold3:34863754-34864392:+</t>
  </si>
  <si>
    <t>PREDICTED: probable serine/threonine-protein kinase kinX [Nicotiana tomentosiformis] &gt;XP_016500074.1 PREDICTED: probable serine/threonine-protein kinase kinX [Nicotiana tabacum]</t>
  </si>
  <si>
    <t>LYG018610</t>
  </si>
  <si>
    <t>Superscaffold10:3641385-3644099:+</t>
  </si>
  <si>
    <t>PREDICTED: lysosomal beta glucosidase-like [Nicotiana sylvestris] &gt;XP_009804820.1 PREDICTED: lysosomal beta glucosidase-like [Nicotiana sylvestris] &gt;XP_016459452.1 PREDICTED: beta-glucosidase BoGH3B-like [Nicotiana tabacum]</t>
  </si>
  <si>
    <t>LYG003484</t>
  </si>
  <si>
    <t>Superscaffold2:7049103-7055496:-</t>
  </si>
  <si>
    <t>cellulose synthase-like protein E6 [Sesamum indicum]</t>
  </si>
  <si>
    <t>LYG017429</t>
  </si>
  <si>
    <t>Superscaffold9:13282186-13287342:-</t>
  </si>
  <si>
    <t>LYG015037</t>
  </si>
  <si>
    <t>Superscaffold8:2603805-2604719:-</t>
  </si>
  <si>
    <t>PREDICTED: ribulose bisphosphate carboxylase small chain, chloroplastic [Ricinus communis] &gt;EEF30223.1 Ribulose bisphosphate carboxylase small chain, chloroplast precursor, putative [Ricinus communis]</t>
  </si>
  <si>
    <t>LYG034369</t>
  </si>
  <si>
    <t>Superscaffold20:13385720-13387971:+</t>
  </si>
  <si>
    <t>3-ketoacyl-CoA synthase 11 [Sesamum indicum]</t>
  </si>
  <si>
    <t>LYG014931</t>
  </si>
  <si>
    <t>Superscaffold7:29435060-29439118:-</t>
  </si>
  <si>
    <t>sucrose synthase 5 [Sesamum indicum]</t>
  </si>
  <si>
    <t>LYG003070</t>
  </si>
  <si>
    <t>Superscaffold2:645927-646650:-</t>
  </si>
  <si>
    <t>E3 ubiquitin-protein ligase ATL41-like [Sesamum indicum]</t>
  </si>
  <si>
    <t>LYG000334</t>
  </si>
  <si>
    <t>Superscaffold1:3568997-3571093:+</t>
  </si>
  <si>
    <t>PREDICTED: probable indole-3-acetic acid-amido synthetase GH3.1 [Nicotiana tabacum]</t>
  </si>
  <si>
    <t>LYG024646</t>
  </si>
  <si>
    <t>Superscaffold13:26375244-26376792:-</t>
  </si>
  <si>
    <t>E3.2.1.67; galacturan 1,4-alpha-galacturonidase [EC:3.2.1.67]; K01213</t>
  </si>
  <si>
    <t>polygalacturonase-like [Dorcoceras hygrometricum]</t>
  </si>
  <si>
    <t>LYG021696</t>
  </si>
  <si>
    <t>Superscaffold12:2296894-2297679:-</t>
  </si>
  <si>
    <t>PREDICTED: stress-induced protein KIN2-like [Solanum pennellii]</t>
  </si>
  <si>
    <t>LYG002530</t>
  </si>
  <si>
    <t>Superscaffold1:42701074-42702287:-</t>
  </si>
  <si>
    <t>LYG029438</t>
  </si>
  <si>
    <t>Superscaffold16:25301609-25304142:-</t>
  </si>
  <si>
    <t>pectinesterase [Dorcoceras hygrometricum]</t>
  </si>
  <si>
    <t>LYG024532</t>
  </si>
  <si>
    <t>Superscaffold13:25127795-25137220:+</t>
  </si>
  <si>
    <t>zinc finger CCCH domain-containing protein ZFN-like [Sesamum indicum]</t>
  </si>
  <si>
    <t>LYG010597</t>
  </si>
  <si>
    <t>Superscaffold5:13637276-13643232:+</t>
  </si>
  <si>
    <t>uncharacterized protein LOC105168103 isoform X1 [Sesamum indicum] &gt;XP_020551406.1 uncharacterized protein LOC105168103 isoform X1 [Sesamum indicum] &gt;XP_020551413.1 uncharacterized protein LOC105168103 isoform X1 [Sesamum indicum]</t>
  </si>
  <si>
    <t>LYG021710</t>
  </si>
  <si>
    <t>Superscaffold12:2474238-2475766:+</t>
  </si>
  <si>
    <t>calcium uniporter protein 2, mitochondrial-like [Sesamum indicum]</t>
  </si>
  <si>
    <t>LYG025074</t>
  </si>
  <si>
    <t>Superscaffold14:1878972-1881579:+</t>
  </si>
  <si>
    <t>2;GO:0016021,cellular_component integral component of membrane;GO:0022857,molecular_function transmembrane transporter activity</t>
  </si>
  <si>
    <t>WAT1-related protein At4g30420 [Sesamum indicum]</t>
  </si>
  <si>
    <t>LYG010084</t>
  </si>
  <si>
    <t>Superscaffold5:7281486-7283092:+</t>
  </si>
  <si>
    <t>PREDICTED: protein GPR107-like [Nicotiana tabacum]</t>
  </si>
  <si>
    <t>LYG005054</t>
  </si>
  <si>
    <t>Superscaffold2:36424362-36425641:-</t>
  </si>
  <si>
    <t>probable sugar phosphate/phosphate translocator At2g25520 [Sesamum indicum]</t>
  </si>
  <si>
    <t>LYG034500</t>
  </si>
  <si>
    <t>Superscaffold20:17509660-17517198:-</t>
  </si>
  <si>
    <t>LYG015281</t>
  </si>
  <si>
    <t>Superscaffold8:11774290-11775225:-</t>
  </si>
  <si>
    <t>lipid transfer-like protein VAS [Sesamum indicum]</t>
  </si>
  <si>
    <t>LYG008561</t>
  </si>
  <si>
    <t>Superscaffold4:14925033-14925261:-</t>
  </si>
  <si>
    <t>protein RALF-like 33 [Phalaenopsis equestris]</t>
  </si>
  <si>
    <t>LYG007629</t>
  </si>
  <si>
    <t>Superscaffold4:2016480-2022112:-</t>
  </si>
  <si>
    <t>2;GO:0004418,molecular_function hydroxymethylbilane synthase activity;GO:0033014,biological_process tetrapyrrole biosynthetic process</t>
  </si>
  <si>
    <t>hemC, HMBS; hydroxymethylbilane synthase [EC:2.5.1.61]; K01749</t>
  </si>
  <si>
    <t>porphobilinogen deaminase, chloroplastic [Sesamum indicum]</t>
  </si>
  <si>
    <t>LYG015086</t>
  </si>
  <si>
    <t>Superscaffold8:5042590-5047209:-</t>
  </si>
  <si>
    <t>LYG028605</t>
  </si>
  <si>
    <t>Superscaffold16:6722390-6726724:-</t>
  </si>
  <si>
    <t>2;GO:0004842,molecular_function ubiquitin-protein transferase activity;GO:0016567,biological_process protein ubiquitination</t>
  </si>
  <si>
    <t>E3 ubiquitin-protein ligase PUB23 [Sesamum indicum]</t>
  </si>
  <si>
    <t>LYG016157</t>
  </si>
  <si>
    <t>Superscaffold8:26225039-26225638:+</t>
  </si>
  <si>
    <t>LAT52-like protein [Lycium barbarum]</t>
  </si>
  <si>
    <t>LYG009193</t>
  </si>
  <si>
    <t>Superscaffold4:30981264-30983901:+</t>
  </si>
  <si>
    <t>1;GO:0015031,biological_process protein transport</t>
  </si>
  <si>
    <t>uncharacterized protein LOC105173509 [Sesamum indicum]</t>
  </si>
  <si>
    <t>LYG007755</t>
  </si>
  <si>
    <t>Superscaffold4:3444365-3463186:-</t>
  </si>
  <si>
    <t>protein FORGETTER 1 isoform X1 [Sesamum indicum]</t>
  </si>
  <si>
    <t>LYG024647</t>
  </si>
  <si>
    <t>Superscaffold13:26381106-26382847:-</t>
  </si>
  <si>
    <t>LYG010891</t>
  </si>
  <si>
    <t>Superscaffold5:18765421-18766443:+</t>
  </si>
  <si>
    <t>LYG017008</t>
  </si>
  <si>
    <t>Superscaffold9:6487206-6490353:+</t>
  </si>
  <si>
    <t>abscisic acid 8'-hydroxylase 4 [Sesamum indicum]</t>
  </si>
  <si>
    <t>LYG005703</t>
  </si>
  <si>
    <t>Superscaffold3:7612889-7614824:-</t>
  </si>
  <si>
    <t>pectinesterase/pectinesterase inhibitor 45 [Dorcoceras hygrometricum]</t>
  </si>
  <si>
    <t>LYG024141</t>
  </si>
  <si>
    <t>Superscaffold13:20103796-20109152:+</t>
  </si>
  <si>
    <t>PREDICTED: eukaryotic translation initiation factor 5B-like isoform X1 [Erythranthe guttata] &gt;EYU46752.1 hypothetical protein MIMGU_mgv1a002826mg [Erythranthe guttata]</t>
  </si>
  <si>
    <t>LYG015858</t>
  </si>
  <si>
    <t>Superscaffold8:23186328-23190563:+</t>
  </si>
  <si>
    <t>RING-H2 finger protein ATL13 [Sesamum indicum]</t>
  </si>
  <si>
    <t>LYG035692</t>
  </si>
  <si>
    <t>Superscaffold21:16140679-16142240:+</t>
  </si>
  <si>
    <t>probable F-box protein At2g36090 [Sesamum indicum]</t>
  </si>
  <si>
    <t>LYG029168</t>
  </si>
  <si>
    <t>Superscaffold16:21764468-21771197:+</t>
  </si>
  <si>
    <t>mitogen-activated protein kinase kinase kinase NPK1-like [Sesamum indicum]</t>
  </si>
  <si>
    <t>LYG024258</t>
  </si>
  <si>
    <t>Superscaffold13:21583079-21583543:-</t>
  </si>
  <si>
    <t>PREDICTED: arabinogalactan peptide 20-like [Nelumbo nucifera]</t>
  </si>
  <si>
    <t>LYG017184</t>
  </si>
  <si>
    <t>Superscaffold9:8391237-8395393:-</t>
  </si>
  <si>
    <t>uncharacterized protein At1g04910 [Sesamum indicum]</t>
  </si>
  <si>
    <t>LYG021856</t>
  </si>
  <si>
    <t>Superscaffold12:4403293-4405228:+</t>
  </si>
  <si>
    <t>LYG007722</t>
  </si>
  <si>
    <t>Superscaffold4:3113514-3115406:+</t>
  </si>
  <si>
    <t>RAB11A; Ras-related protein Rab-11A; K07904</t>
  </si>
  <si>
    <t>PREDICTED: ras-related protein RABA5a [Ziziphus jujuba] &gt;XP_015901822.1 PREDICTED: ras-related protein RABA5a [Ziziphus jujuba] &gt;XP_015902235.1 PREDICTED: ras-related protein RABA5a [Ziziphus jujuba] &gt;XP_015902236.1 PREDICTED: ras-related protein RABA5a [Ziziphus jujuba]</t>
  </si>
  <si>
    <t>LYG031347</t>
  </si>
  <si>
    <t>Superscaffold18:3926205-3927772:-</t>
  </si>
  <si>
    <t>hypothetical protein F511_03261 [Dorcoceras hygrometricum]</t>
  </si>
  <si>
    <t>LYG030280</t>
  </si>
  <si>
    <t>Superscaffold17:9448531-9449212:-</t>
  </si>
  <si>
    <t>LYG009980</t>
  </si>
  <si>
    <t>Superscaffold5:6170460-6170805:-</t>
  </si>
  <si>
    <t>LysM domain-containing protein [Cephalotus follicularis]</t>
  </si>
  <si>
    <t>LYG015069</t>
  </si>
  <si>
    <t>Superscaffold8:4150888-4151999:-</t>
  </si>
  <si>
    <t>PREDICTED: putative UPF0481 protein At3g02645 [Glycine max] &gt;KRH44508.1 hypothetical protein GLYMA_08G215200 [Glycine max]</t>
  </si>
  <si>
    <t>LYG036961</t>
  </si>
  <si>
    <t>Superscaffold22:9472997-9474337:-</t>
  </si>
  <si>
    <t>2;GO:0009639,biological_process response to red or far red light;GO:0009959,biological_process negative gravitropism</t>
  </si>
  <si>
    <t>LYG005856</t>
  </si>
  <si>
    <t>Superscaffold3:11540700-11551214:+</t>
  </si>
  <si>
    <t>diphthine--ammonia ligase isoform X1 [Sesamum indicum] &gt;XP_011080571.1 diphthine--ammonia ligase isoform X1 [Sesamum indicum] &gt;XP_011080572.1 diphthine--ammonia ligase isoform X1 [Sesamum indicum] &gt;XP_020550429.1 diphthine--ammonia ligase isoform X1 [Sesamum indicum]</t>
  </si>
  <si>
    <t>LYG012061</t>
  </si>
  <si>
    <t>Superscaffold6:7016303-7018677:+</t>
  </si>
  <si>
    <t>uncharacterized protein LOC105167112 [Sesamum indicum]</t>
  </si>
  <si>
    <t>LYG017080</t>
  </si>
  <si>
    <t>Superscaffold9:7287432-7290045:+</t>
  </si>
  <si>
    <t>putative receptor-like protein kinase [Dorcoceras hygrometricum]</t>
  </si>
  <si>
    <t>LYG035548</t>
  </si>
  <si>
    <t>Superscaffold21:11289542-11297617:+</t>
  </si>
  <si>
    <t>ascorbate peroxidase [Rehmannia glutinosa]</t>
  </si>
  <si>
    <t>LYG003555</t>
  </si>
  <si>
    <t>Superscaffold2:8450127-8454334:-</t>
  </si>
  <si>
    <t>protein Iojap, chloroplastic [Sesamum indicum]</t>
  </si>
  <si>
    <t>LYG013364</t>
  </si>
  <si>
    <t>Superscaffold7:516186-518807:-</t>
  </si>
  <si>
    <t>FT-interacting protein 1 [Sesamum indicum]</t>
  </si>
  <si>
    <t>LYG004869</t>
  </si>
  <si>
    <t>Superscaffold2:34527264-34528641:+</t>
  </si>
  <si>
    <t>surface family protein [Dorcoceras hygrometricum]</t>
  </si>
  <si>
    <t>LYG013015</t>
  </si>
  <si>
    <t>Superscaffold6:25936862-25938530:+</t>
  </si>
  <si>
    <t>LYG021273</t>
  </si>
  <si>
    <t>Superscaffold11:26129771-26131146:-</t>
  </si>
  <si>
    <t>PREDICTED: probable pectinesterase 29 [Erythranthe guttata] &gt;EYU32660.1 hypothetical protein MIMGU_mgv1a009526mg [Erythranthe guttata]</t>
  </si>
  <si>
    <t>LYG025220</t>
  </si>
  <si>
    <t>Superscaffold14:3590349-3591081:+</t>
  </si>
  <si>
    <t>LYG033892</t>
  </si>
  <si>
    <t>Superscaffold20:4286140-4293870:-</t>
  </si>
  <si>
    <t>putative disease resistance protein At1g50180 [Sesamum indicum]</t>
  </si>
  <si>
    <t>LYG014145</t>
  </si>
  <si>
    <t>Superscaffold7:10503929-10507049:-</t>
  </si>
  <si>
    <t>hypothetical protein F511_30686, partial [Dorcoceras hygrometricum]</t>
  </si>
  <si>
    <t>LYG014824</t>
  </si>
  <si>
    <t>Superscaffold7:27217339-27220632:-</t>
  </si>
  <si>
    <t>brain acid soluble protein 1 [Sesamum indicum]</t>
  </si>
  <si>
    <t>LYG000715</t>
  </si>
  <si>
    <t>Superscaffold1:9048116-9052272:+</t>
  </si>
  <si>
    <t>3;GO:0004356,molecular_function glutamate-ammonia ligase activity;GO:0006542,biological_process glutamine biosynthetic process;GO:0006807,biological_process nitrogen compound metabolic process</t>
  </si>
  <si>
    <t>PREDICTED: glutamine synthetase nodule isozyme [Ziziphus jujuba] &gt;XP_015902174.1 PREDICTED: glutamine synthetase nodule isozyme [Ziziphus jujuba]</t>
  </si>
  <si>
    <t>LYG028242</t>
  </si>
  <si>
    <t>Superscaffold16:2187973-2188450:-</t>
  </si>
  <si>
    <t>basic form of pathogenesis-related protein 1-like [Sesamum indicum]</t>
  </si>
  <si>
    <t>LYG004156</t>
  </si>
  <si>
    <t>Superscaffold2:22873170-22882864:+</t>
  </si>
  <si>
    <t>probable aldo-keto reductase, partial [Olea europaea]</t>
  </si>
  <si>
    <t>LYG007601</t>
  </si>
  <si>
    <t>Superscaffold4:1755597-1756190:-</t>
  </si>
  <si>
    <t>chaperone protein dnaj 11, chloroplastic [Nicotiana attenuata]</t>
  </si>
  <si>
    <t>LYG008099</t>
  </si>
  <si>
    <t>Superscaffold4:7674216-7679037:-</t>
  </si>
  <si>
    <t>LYG037121</t>
  </si>
  <si>
    <t>Superscaffold22:12846979-12849004:-</t>
  </si>
  <si>
    <t>2;GO:0032542,molecular_function sulfiredoxin activity;GO:0055114,biological_process oxidation-reduction process</t>
  </si>
  <si>
    <t>sulfiredoxin, chloroplastic/mitochondrial isoform X1 [Sesamum indicum]</t>
  </si>
  <si>
    <t>LYG007429</t>
  </si>
  <si>
    <t>Superscaffold4:240653-242968:-</t>
  </si>
  <si>
    <t>LYG013535</t>
  </si>
  <si>
    <t>Superscaffold7:2489407-2491726:+</t>
  </si>
  <si>
    <t>2;GO:0006629,biological_process lipid metabolic process;GO:0008081,molecular_function phosphoric diester hydrolase activity</t>
  </si>
  <si>
    <t>glycerophosphodiester phosphodiesterase GDPDL7 [Sesamum indicum]</t>
  </si>
  <si>
    <t>LYG002597</t>
  </si>
  <si>
    <t>Superscaffold1:43337820-43338827:-</t>
  </si>
  <si>
    <t>LYG036563</t>
  </si>
  <si>
    <t>Superscaffold22:4191154-4194523:+</t>
  </si>
  <si>
    <t>oligopeptide transporter 1 [Sesamum indicum]</t>
  </si>
  <si>
    <t>LYG039334</t>
  </si>
  <si>
    <t>unanchor23:1715969-1717998:-</t>
  </si>
  <si>
    <t>Ole e 13.01 allergen, partial [Olea europaea]</t>
  </si>
  <si>
    <t>LYG025786</t>
  </si>
  <si>
    <t>Superscaffold14:10970952-10974642:-</t>
  </si>
  <si>
    <t>PREDICTED: U-box domain-containing protein 35-like isoform X2 [Erythranthe guttata]</t>
  </si>
  <si>
    <t>LYG009174</t>
  </si>
  <si>
    <t>Superscaffold4:30679825-30682959:+</t>
  </si>
  <si>
    <t>aldehyde oxidase glox1 [Nicotiana attenuata]</t>
  </si>
  <si>
    <t>LYG008533</t>
  </si>
  <si>
    <t>Superscaffold4:14405571-14418475:-</t>
  </si>
  <si>
    <t>PREDICTED: phosphomevalonate kinase-like [Nicotiana sylvestris] &gt;XP_009765397.1 PREDICTED: phosphomevalonate kinase-like [Nicotiana sylvestris]</t>
  </si>
  <si>
    <t>LYG004244</t>
  </si>
  <si>
    <t>Superscaffold2:24675893-24685300:+</t>
  </si>
  <si>
    <t>transmembrane emp24 domain-containing protein p24delta9 [Sesamum indicum]</t>
  </si>
  <si>
    <t>LYG019217</t>
  </si>
  <si>
    <t>Superscaffold10:11195988-11200251:-</t>
  </si>
  <si>
    <t>PREDICTED: pollen-specific leucine-rich repeat extensin-like protein 4, partial [Nicotiana tabacum]</t>
  </si>
  <si>
    <t>LYG029011</t>
  </si>
  <si>
    <t>Superscaffold16:17665137-17665323:+</t>
  </si>
  <si>
    <t>hypothetical protein EUGRSUZ_A02403, partial [Eucalyptus grandis]</t>
  </si>
  <si>
    <t>LYG001492</t>
  </si>
  <si>
    <t>Superscaffold1:28896174-28900211:-</t>
  </si>
  <si>
    <t>1;GO:0017022,molecular_function myosin binding</t>
  </si>
  <si>
    <t>hypothetical protein F511_22685 [Dorcoceras hygrometricum]</t>
  </si>
  <si>
    <t>LYG038399</t>
  </si>
  <si>
    <t>Superscaffold23:19622950-19628182:-</t>
  </si>
  <si>
    <t>2;GO:0003676,molecular_function nucleic acid binding;GO:0004523,molecular_function RNA-DNA hybrid ribonuclease activity</t>
  </si>
  <si>
    <t>PREDICTED: uncharacterized protein LOC105950272 [Erythranthe guttata]</t>
  </si>
  <si>
    <t>LYG011351</t>
  </si>
  <si>
    <t>Superscaffold5:30695415-30699193:-</t>
  </si>
  <si>
    <t>PREDICTED: lysine histidine transporter 1-like [Fragaria vesca subsp. vesca]</t>
  </si>
  <si>
    <t>LYG012561</t>
  </si>
  <si>
    <t>Superscaffold6:13845500-13846010:+</t>
  </si>
  <si>
    <t>LYG004092</t>
  </si>
  <si>
    <t>Superscaffold2:21238686-21242535:-</t>
  </si>
  <si>
    <t>hypothetical protein F511_21067 [Dorcoceras hygrometricum]</t>
  </si>
  <si>
    <t>LYG037921</t>
  </si>
  <si>
    <t>Superscaffold23:13792010-13792421:+</t>
  </si>
  <si>
    <t>LYG036107</t>
  </si>
  <si>
    <t>Superscaffold21:22389980-22392356:-</t>
  </si>
  <si>
    <t>pectate lyase [Dorcoceras hygrometricum]</t>
  </si>
  <si>
    <t>LYG025399</t>
  </si>
  <si>
    <t>Superscaffold14:5576254-5577133:-</t>
  </si>
  <si>
    <t>PREDICTED: uncharacterized protein LOC107782647 [Nicotiana tabacum]</t>
  </si>
  <si>
    <t>LYG016399</t>
  </si>
  <si>
    <t>Superscaffold8:28638782-28639725:+</t>
  </si>
  <si>
    <t>Olee1-like protein [Dorcoceras hygrometricum]</t>
  </si>
  <si>
    <t>LYG037161</t>
  </si>
  <si>
    <t>Superscaffold22:14059725-14090859:+</t>
  </si>
  <si>
    <t>malonyl-coenzyme A:anthocyanin 3-O-glucoside-6''-O-malonyltransferase-like [Dorcoceras hygrometricum]</t>
  </si>
  <si>
    <t>LYG035802</t>
  </si>
  <si>
    <t>Superscaffold21:18317877-18320251:-</t>
  </si>
  <si>
    <t>SFRS7; splicing factor, arginine/serine-rich 7; K12896</t>
  </si>
  <si>
    <t>PREDICTED: serine/arginine-rich splicing factor RS2Z32-like isoform X2 [Glycine max] &gt;KRG95886.1 hypothetical protein GLYMA_19G176200 [Glycine max] &gt;KRG95887.1 hypothetical protein GLYMA_19G176200 [Glycine max] &gt;KRG95888.1 hypothetical protein GLYMA_19G176200 [Glycine max]</t>
  </si>
  <si>
    <t>LYG032785</t>
  </si>
  <si>
    <t>Superscaffold19:7188494-7202076:-</t>
  </si>
  <si>
    <t>CPSF6_7; cleavage and polyadenylation specificity factor subunit 6/7; K14398</t>
  </si>
  <si>
    <t>PREDICTED: cleavage and polyadenylation specificity factor subunit 6 [Nicotiana tomentosiformis]</t>
  </si>
  <si>
    <t>LYG004267</t>
  </si>
  <si>
    <t>Superscaffold2:25090378-25097711:-</t>
  </si>
  <si>
    <t>LYG007141</t>
  </si>
  <si>
    <t>Superscaffold3:32815566-32816174:-</t>
  </si>
  <si>
    <t>LRR receptor-like serine/threonine-protein kinase GSO1 [Sesamum indicum] &gt;XP_020549093.1 LRR receptor-like serine/threonine-protein kinase GSO1 [Sesamum indicum]</t>
  </si>
  <si>
    <t>LYG014637</t>
  </si>
  <si>
    <t>Superscaffold7:22838818-22839548:+</t>
  </si>
  <si>
    <t>PREDICTED: stress-induced protein KIN2-like [Nicotiana tomentosiformis] &gt;XP_016447674.1 PREDICTED: stress-induced protein KIN2-like [Nicotiana tabacum]</t>
  </si>
  <si>
    <t>LYG036140</t>
  </si>
  <si>
    <t>Superscaffold21:22737084-22737823:+</t>
  </si>
  <si>
    <t>pectinesterase inhibitor-like [Dorcoceras hygrometricum]</t>
  </si>
  <si>
    <t>LYG007430</t>
  </si>
  <si>
    <t>Superscaffold4:245306-246881:+</t>
  </si>
  <si>
    <t>LYG021027</t>
  </si>
  <si>
    <t>Superscaffold11:19859912-19861395:+</t>
  </si>
  <si>
    <t>uncharacterized protein LOC105178720 [Sesamum indicum]</t>
  </si>
  <si>
    <t>LYG018359</t>
  </si>
  <si>
    <t>Superscaffold10:862040-867120:+</t>
  </si>
  <si>
    <t>5;GO:0004629,molecular_function phospholipase C activity;GO:0008270,molecular_function zinc ion binding;GO:0015079,molecular_function potassium ion transmembrane transporter activity;GO:0016020,cellular_component membrane;GO:0071805,biological_process potassium ion transmembrane transport</t>
  </si>
  <si>
    <t>potassium transporter 5 [Sesamum indicum]</t>
  </si>
  <si>
    <t>LYG021233</t>
  </si>
  <si>
    <t>Superscaffold11:25253463-25260516:+</t>
  </si>
  <si>
    <t>probable glucan endo-1,3-beta-glucosidase A6 [Sesamum indicum]</t>
  </si>
  <si>
    <t>LYG012563</t>
  </si>
  <si>
    <t>Superscaffold6:13915337-13915859:+</t>
  </si>
  <si>
    <t>LYG037280</t>
  </si>
  <si>
    <t>Superscaffold22:20214976-20242699:-</t>
  </si>
  <si>
    <t>GBF-interacting protein 1-like [Sesamum indicum]</t>
  </si>
  <si>
    <t>LYG026823</t>
  </si>
  <si>
    <t>Superscaffold15:5257922-5263509:+</t>
  </si>
  <si>
    <t>ATP-dependent zinc metalloprotease FTSH 4, mitochondrial-like [Sesamum indicum]</t>
  </si>
  <si>
    <t>LYG040659</t>
  </si>
  <si>
    <t>unanchor50:551284-552846:+</t>
  </si>
  <si>
    <t>glucan endo-1,3-beta-glucosidase 8 [Nicotiana attenuata]</t>
  </si>
  <si>
    <t>LYG002380</t>
  </si>
  <si>
    <t>Superscaffold1:41052939-41053885:+</t>
  </si>
  <si>
    <t>2;GO:0010167,biological_process response to nitrate;GO:0015706,biological_process nitrate transport</t>
  </si>
  <si>
    <t>high-affinity nitrate transporter 3.1 [Sesamum indicum]</t>
  </si>
  <si>
    <t>LYG023963</t>
  </si>
  <si>
    <t>Superscaffold13:16787056-16788316:+</t>
  </si>
  <si>
    <t>photosynthetic NDH subunit of lumenal location 2, chloroplastic [Sesamum indicum]</t>
  </si>
  <si>
    <t>LYG017021</t>
  </si>
  <si>
    <t>Superscaffold9:6638304-6641710:-</t>
  </si>
  <si>
    <t>la-related protein 6C [Dorcoceras hygrometricum]</t>
  </si>
  <si>
    <t>LYG036717</t>
  </si>
  <si>
    <t>Superscaffold22:5860282-5867268:+</t>
  </si>
  <si>
    <t>hypothetical protein MIMGU_mgv1a020123mg [Erythranthe guttata]</t>
  </si>
  <si>
    <t>LYG010899</t>
  </si>
  <si>
    <t>Superscaffold5:18878868-18879908:+</t>
  </si>
  <si>
    <t>LYG035221</t>
  </si>
  <si>
    <t>Superscaffold21:4926579-4927383:+</t>
  </si>
  <si>
    <t>Fra e 6.01 allergen [Fraxinus excelsior]</t>
  </si>
  <si>
    <t>LYG024650</t>
  </si>
  <si>
    <t>Superscaffold13:26399726-26402360:+</t>
  </si>
  <si>
    <t>LYG011307</t>
  </si>
  <si>
    <t>Superscaffold5:29779165-29781545:+</t>
  </si>
  <si>
    <t>PREDICTED: somatic embryogenesis receptor kinase 2-like [Solanum lycopersicum]</t>
  </si>
  <si>
    <t>LYG026277</t>
  </si>
  <si>
    <t>Superscaffold14:23318516-23321522:+</t>
  </si>
  <si>
    <t>hypothetical protein F511_17321 [Dorcoceras hygrometricum]</t>
  </si>
  <si>
    <t>LYG035433</t>
  </si>
  <si>
    <t>Superscaffold21:8328017-8331282:+</t>
  </si>
  <si>
    <t>2;GO:0000413,biological_process protein peptidyl-prolyl isomerization;GO:0003755,molecular_function peptidyl-prolyl cis-trans isomerase activity</t>
  </si>
  <si>
    <t>PREDICTED: peptidyl-prolyl cis-trans isomerase CYP20-1 [Prunus mume]</t>
  </si>
  <si>
    <t>LYG022125</t>
  </si>
  <si>
    <t>Superscaffold12:8781282-8792766:+</t>
  </si>
  <si>
    <t>uncharacterized protein LOC105176420 [Sesamum indicum]</t>
  </si>
  <si>
    <t>LYG009573</t>
  </si>
  <si>
    <t>Superscaffold5:1977758-1980259:+</t>
  </si>
  <si>
    <t>predicted C2 domain containing protein [Nicotiana alata]</t>
  </si>
  <si>
    <t>LYG018123</t>
  </si>
  <si>
    <t>Superscaffold9:27265330-27267693:-</t>
  </si>
  <si>
    <t>LYG002478</t>
  </si>
  <si>
    <t>Superscaffold1:42107619-42121344:+</t>
  </si>
  <si>
    <t>3;GO:0003677,molecular_function DNA binding;GO:0003899,molecular_function DNA-directed 5'-3' RNA polymerase activity;GO:0006351,biological_process transcription, DNA-templated</t>
  </si>
  <si>
    <t>DNA-directed RNA polymerase 3, chloroplastic [Sesamum indicum]</t>
  </si>
  <si>
    <t>LYG030466</t>
  </si>
  <si>
    <t>Superscaffold17:13551409-13555299:+</t>
  </si>
  <si>
    <t>GAPDH, gapA; glyceraldehyde 3-phosphate dehydrogenase [EC:1.2.1.12]; K00134</t>
  </si>
  <si>
    <t>glyceraldehyde-3-phosphate dehydrogenase, cytosolic-like [Sesamum indicum]</t>
  </si>
  <si>
    <t>LYG012564</t>
  </si>
  <si>
    <t>Superscaffold6:13944304-13944842:+</t>
  </si>
  <si>
    <t>PREDICTED: rapid alkalinization factor-like [Ipomoea nil]</t>
  </si>
  <si>
    <t>LYG016458</t>
  </si>
  <si>
    <t>Superscaffold8:29199366-29200996:+</t>
  </si>
  <si>
    <t>LYG028241</t>
  </si>
  <si>
    <t>Superscaffold16:2184237-2184714:-</t>
  </si>
  <si>
    <t>LYG019041</t>
  </si>
  <si>
    <t>Superscaffold10:8883051-8898931:+</t>
  </si>
  <si>
    <t>hypothetical protein CISIN_1g015189mg [Citrus sinensis]</t>
  </si>
  <si>
    <t>LYG032745</t>
  </si>
  <si>
    <t>Superscaffold19:6486159-6488134:+</t>
  </si>
  <si>
    <t>LYG000566</t>
  </si>
  <si>
    <t>Superscaffold1:6632944-6634731:+</t>
  </si>
  <si>
    <t>hypothetical protein MIMGU_mgv1a006003mg [Erythranthe guttata]</t>
  </si>
  <si>
    <t>LYG007002</t>
  </si>
  <si>
    <t>Superscaffold3:31180326-31186850:-</t>
  </si>
  <si>
    <t>probable E3 ubiquitin-protein ligase LUL4 [Herrania umbratica] &gt;XP_021290161.1 probable E3 ubiquitin-protein ligase LUL4 [Herrania umbratica] &gt;XP_021290162.1 probable E3 ubiquitin-protein ligase LUL4 [Herrania umbratica]</t>
  </si>
  <si>
    <t>LYG026376</t>
  </si>
  <si>
    <t>Superscaffold14:25659614-25662562:-</t>
  </si>
  <si>
    <t>PREDICTED: cyclin-dependent kinase inhibitor 1C [Theobroma cacao]</t>
  </si>
  <si>
    <t>LYG008295</t>
  </si>
  <si>
    <t>Superscaffold4:10413276-10418142:+</t>
  </si>
  <si>
    <t>PREDICTED: uncharacterized protein LOC102585370 [Solanum tuberosum]</t>
  </si>
  <si>
    <t>LYG007513</t>
  </si>
  <si>
    <t>Superscaffold4:1013961-1016153:+</t>
  </si>
  <si>
    <t>2;GO:0010215,biological_process cellulose microfibril organization;GO:0031225,cellular_component anchored component of membrane</t>
  </si>
  <si>
    <t>COBRA-like protein 10-like [Dorcoceras hygrometricum]</t>
  </si>
  <si>
    <t>LYG029585</t>
  </si>
  <si>
    <t>Superscaffold17:251449-254038:-</t>
  </si>
  <si>
    <t>uncharacterized protein At4g06598-like isoform X2 [Sesamum indicum] &gt;XP_020554126.1 uncharacterized protein At4g06598-like isoform X2 [Sesamum indicum]</t>
  </si>
  <si>
    <t>LYG036323</t>
  </si>
  <si>
    <t>Superscaffold22:1666934-1670880:-</t>
  </si>
  <si>
    <t>LYG004089</t>
  </si>
  <si>
    <t>Superscaffold2:21191132-21192716:-</t>
  </si>
  <si>
    <t>peroxidase 39-like [Sesamum indicum]</t>
  </si>
  <si>
    <t>LYG038373</t>
  </si>
  <si>
    <t>Superscaffold23:19293646-19302811:-</t>
  </si>
  <si>
    <t>LYG029253</t>
  </si>
  <si>
    <t>Superscaffold16:23031910-23036259:+</t>
  </si>
  <si>
    <t>LOW QUALITY PROTEIN: uncharacterized protein LOC105172663 [Sesamum indicum]</t>
  </si>
  <si>
    <t>LYG021878</t>
  </si>
  <si>
    <t>Superscaffold12:4740666-4740921:+</t>
  </si>
  <si>
    <t>RecName: Full=Polcalcin Ole e 3; AltName: Full=Calcium-binding pollen allergen Ole e 3; AltName: Allergen=Ole e 3 &gt;AAD05375.1 calcium-binding pollen allergen [Olea europaea]</t>
  </si>
  <si>
    <t>LYG016052</t>
  </si>
  <si>
    <t>Superscaffold8:25153041-25154526:+</t>
  </si>
  <si>
    <t>LYG018967</t>
  </si>
  <si>
    <t>Superscaffold10:8010318-8011970:+</t>
  </si>
  <si>
    <t>DNA/RNA-binding protein Alba-like protein [Cynara cardunculus var. scolymus]</t>
  </si>
  <si>
    <t>LYG026145</t>
  </si>
  <si>
    <t>Superscaffold14:20417804-20420270:-</t>
  </si>
  <si>
    <t>bidirectional sugar transporter SWEET6b [Sesamum indicum]</t>
  </si>
  <si>
    <t>LYG014174</t>
  </si>
  <si>
    <t>Superscaffold7:11055654-11058065:-</t>
  </si>
  <si>
    <t>receptor-like protein kinase [Dorcoceras hygrometricum]</t>
  </si>
  <si>
    <t>LYG028912</t>
  </si>
  <si>
    <t>Superscaffold16:13282615-13284823:+</t>
  </si>
  <si>
    <t>LYG002610</t>
  </si>
  <si>
    <t>Superscaffold1:43479843-43485413:-</t>
  </si>
  <si>
    <t>hypothetical protein F511_07169 [Dorcoceras hygrometricum]</t>
  </si>
  <si>
    <t>LYG002375</t>
  </si>
  <si>
    <t>Superscaffold1:41014758-41017949:+</t>
  </si>
  <si>
    <t>2;GO:0004089,molecular_function carbonate dehydratase activity;GO:0008270,molecular_function zinc ion binding</t>
  </si>
  <si>
    <t>cah; carbonic anhydrase [EC:4.2.1.1]; K01674</t>
  </si>
  <si>
    <t>LYG036938</t>
  </si>
  <si>
    <t>Superscaffold22:9133698-9141251:-</t>
  </si>
  <si>
    <t>hypothetical protein M569_16018 [Genlisea aurea]</t>
  </si>
  <si>
    <t>LYG025546</t>
  </si>
  <si>
    <t>Superscaffold14:7334625-7336117:+</t>
  </si>
  <si>
    <t>LHCB4; light-harvesting complex II chlorophyll a/b binding protein 4; K08915</t>
  </si>
  <si>
    <t>chlorophyll a-b binding protein CP29.1, chloroplastic [Sesamum indicum]</t>
  </si>
  <si>
    <t>LYG004861</t>
  </si>
  <si>
    <t>Superscaffold2:34479090-34481083:-</t>
  </si>
  <si>
    <t>UDP-glycosyltransferase 74E2-like [Sesamum indicum]</t>
  </si>
  <si>
    <t>LYG039860</t>
  </si>
  <si>
    <t>unanchor55:740866-742752:+</t>
  </si>
  <si>
    <t>(1-2)-alpha-L-fucosidase ortholog, partial [Nicotiana alata]</t>
  </si>
  <si>
    <t>LYG008515</t>
  </si>
  <si>
    <t>Superscaffold4:14011921-14025122:-</t>
  </si>
  <si>
    <t>6;GO:0000166,molecular_function nucleotide binding;GO:0004812,molecular_function aminoacyl-tRNA ligase activity;GO:0004830,molecular_function tryptophan-tRNA ligase activity;GO:0005524,molecular_function ATP binding;GO:0006418,biological_process tRNA aminoacylation for protein translation;GO:0006436,biological_process tryptophanyl-tRNA aminoacylation</t>
  </si>
  <si>
    <t>WARS, trpS; tryptophanyl-tRNA synthetase [EC:6.1.1.2]; K01867</t>
  </si>
  <si>
    <t>hypothetical protein MIMGU_mgv1a006583mg [Erythranthe guttata]</t>
  </si>
  <si>
    <t>LYG023840</t>
  </si>
  <si>
    <t>Superscaffold13:13646011-13649929:+</t>
  </si>
  <si>
    <t>myosin-binding protein 3 isoform X2 [Sesamum indicum]</t>
  </si>
  <si>
    <t>LYG025709</t>
  </si>
  <si>
    <t>Superscaffold14:9552011-9556144:-</t>
  </si>
  <si>
    <t>PREDICTED: magnesium transporter MRS2-3-like [Nicotiana tabacum]</t>
  </si>
  <si>
    <t>LYG027707</t>
  </si>
  <si>
    <t>Superscaffold15:24048027-24050595:+</t>
  </si>
  <si>
    <t>sugar transport protein 6 [Nicotiana attenuata]</t>
  </si>
  <si>
    <t>LYG021458</t>
  </si>
  <si>
    <t>Superscaffold11:28640558-28642741:-</t>
  </si>
  <si>
    <t>exopolygalacturonase [Sesamum indicum]</t>
  </si>
  <si>
    <t>LYG004158</t>
  </si>
  <si>
    <t>Superscaffold2:22917153-22930159:+</t>
  </si>
  <si>
    <t>formin-like protein 4 [Sesamum indicum]</t>
  </si>
  <si>
    <t>LYG016858</t>
  </si>
  <si>
    <t>Superscaffold9:4501307-4503883:+</t>
  </si>
  <si>
    <t>1;GO:0005543,molecular_function phospholipid binding</t>
  </si>
  <si>
    <t>LYG038942</t>
  </si>
  <si>
    <t>unanchor26:1024863-1026521:-</t>
  </si>
  <si>
    <t>probable polygalacturonase [Sesamum indicum]</t>
  </si>
  <si>
    <t>LYG034055</t>
  </si>
  <si>
    <t>Superscaffold20:6608226-6612920:+</t>
  </si>
  <si>
    <t>PREDICTED: universal stress protein A-like protein [Capsicum annuum]</t>
  </si>
  <si>
    <t>LYG000389</t>
  </si>
  <si>
    <t>Superscaffold1:4238638-4240750:-</t>
  </si>
  <si>
    <t>LOW QUALITY PROTEIN: protein DETOXIFICATION 1-like [Sesamum indicum]</t>
  </si>
  <si>
    <t>LYG009905</t>
  </si>
  <si>
    <t>Superscaffold5:5319109-5319982:-</t>
  </si>
  <si>
    <t>PREDICTED: mavicyanin-like [Nicotiana sylvestris] &gt;XP_016475127.1 PREDICTED: mavicyanin-like [Nicotiana tabacum]</t>
  </si>
  <si>
    <t>LYG015789</t>
  </si>
  <si>
    <t>Superscaffold8:22302364-22304801:-</t>
  </si>
  <si>
    <t>mitochondrial phosphate carrier protein 3, mitochondrial-like [Sesamum indicum]</t>
  </si>
  <si>
    <t>LYG020568</t>
  </si>
  <si>
    <t>Superscaffold11:8950415-8963206:-</t>
  </si>
  <si>
    <t>hypothetical protein MIMGU_mgv1a000084mg [Erythranthe guttata]</t>
  </si>
  <si>
    <t>LYG022524</t>
  </si>
  <si>
    <t>Superscaffold12:19502571-19511325:+</t>
  </si>
  <si>
    <t>1;GO:0071949,molecular_function FAD binding</t>
  </si>
  <si>
    <t>monoxygenase [Olea europaea]</t>
  </si>
  <si>
    <t>LYG034977</t>
  </si>
  <si>
    <t>Superscaffold21:1032582-1034336:-</t>
  </si>
  <si>
    <t>chaperonin-like RbcX protein 2, chloroplastic [Sesamum indicum]</t>
  </si>
  <si>
    <t>LYG022887</t>
  </si>
  <si>
    <t>Superscaffold12:26519128-26521247:+</t>
  </si>
  <si>
    <t>bidirectional sugar transporter SWEET5 [Solanum lycopersicum] &gt;CAE47557.1 seven-transmembrane-domain protein 1 [Solanum lycopersicum]</t>
  </si>
  <si>
    <t>LYG019231</t>
  </si>
  <si>
    <t>Superscaffold10:11375022-11377461:-</t>
  </si>
  <si>
    <t>Glyco_hydro_17 domain-containing protein/X8 domain-containing protein [Cephalotus follicularis]</t>
  </si>
  <si>
    <t>LYG037382</t>
  </si>
  <si>
    <t>Superscaffold23:278415-283130:+</t>
  </si>
  <si>
    <t>PREDICTED: TVP38/TMEM64 family membrane protein slr0305-like [Nicotiana tabacum]</t>
  </si>
  <si>
    <t>LYG019943</t>
  </si>
  <si>
    <t>Superscaffold11:827803-832161:+</t>
  </si>
  <si>
    <t>4;GO:0016491,molecular_function oxidoreductase activity;GO:0030151,molecular_function molybdenum ion binding;GO:0042128,biological_process nitrate assimilation;GO:0055114,biological_process oxidation-reduction process</t>
  </si>
  <si>
    <t>NR; nitrate reductase (NAD(P)H) [EC:1.7.1.1 1.7.1.2 1.7.1.3]; K10534</t>
  </si>
  <si>
    <t>nitrate reductase [NADH] 2 [Sesamum indicum]</t>
  </si>
  <si>
    <t>LYG035315</t>
  </si>
  <si>
    <t>Superscaffold21:6497798-6499083:+</t>
  </si>
  <si>
    <t>late embryogenesis abundant protein 76 [Sesamum indicum]</t>
  </si>
  <si>
    <t>LYG007642</t>
  </si>
  <si>
    <t>Superscaffold4:2227254-2229039:-</t>
  </si>
  <si>
    <t>hypothetical protein F511_42838 [Dorcoceras hygrometricum]</t>
  </si>
  <si>
    <t>LYG006145</t>
  </si>
  <si>
    <t>Superscaffold3:19408030-19409130:-</t>
  </si>
  <si>
    <t>PREDICTED: uncharacterized protein At4g13230-like [Nicotiana tabacum]</t>
  </si>
  <si>
    <t>LYG007891</t>
  </si>
  <si>
    <t>Superscaffold4:4915115-4916539:-</t>
  </si>
  <si>
    <t>PREDICTED: uncharacterized protein LOC104233610 [Nicotiana sylvestris] &gt;XP_016502914.1 PREDICTED: uncharacterized protein LOC107821037 isoform X1 [Nicotiana tabacum]</t>
  </si>
  <si>
    <t>LYG012346</t>
  </si>
  <si>
    <t>Superscaffold6:10608150-10610006:+</t>
  </si>
  <si>
    <t>2;GO:0006952,biological_process defense response;GO:0016021,cellular_component integral component of membrane</t>
  </si>
  <si>
    <t>MLO-like protein 11 [Sesamum indicum]</t>
  </si>
  <si>
    <t>LYG007132</t>
  </si>
  <si>
    <t>Superscaffold3:32748322-32749736:+</t>
  </si>
  <si>
    <t>RecName: Full=Pectinesterase 1; AltName: Full=Pollen allergen Ole e 11.0101; Short=Ole e 11-1; AltName: Allergen=Ole e 11.0101; Flags: Precursor &gt;ACZ57582.1 Ole e 11.0101 allergen precursor [Olea europaea]</t>
  </si>
  <si>
    <t>LYG026788</t>
  </si>
  <si>
    <t>Superscaffold15:4585486-4589055:-</t>
  </si>
  <si>
    <t>VAN3-binding protein [Sesamum indicum]</t>
  </si>
  <si>
    <t>LYG030563</t>
  </si>
  <si>
    <t>Superscaffold17:17048880-17052151:-</t>
  </si>
  <si>
    <t>5;GO:0004506,molecular_function squalene monooxygenase activity;GO:0016021,cellular_component integral component of membrane;GO:0016126,biological_process sterol biosynthetic process;GO:0050660,molecular_function flavin adenine dinucleotide binding;GO:0055114,biological_process oxidation-reduction process</t>
  </si>
  <si>
    <t>squalene monooxygenase [Sesamum indicum]</t>
  </si>
  <si>
    <t>LYG025925</t>
  </si>
  <si>
    <t>Superscaffold14:13786524-13788856:-</t>
  </si>
  <si>
    <t>glucan endo-1,3-beta-glucosidase-like [Sesamum indicum]</t>
  </si>
  <si>
    <t>LYG031068</t>
  </si>
  <si>
    <t>Superscaffold18:344315-346263:-</t>
  </si>
  <si>
    <t>LYG005082</t>
  </si>
  <si>
    <t>Superscaffold2:36696143-36703483:+</t>
  </si>
  <si>
    <t>8;GO:0004672,molecular_function protein kinase activity;GO:0005506,molecular_function iron ion binding;GO:0005515,molecular_function protein binding;GO:0005524,molecular_function ATP binding;GO:0006468,biological_process protein phosphorylation;GO:0016705,molecular_function oxidoreductase activity, acting on paired donors, with incorporation or reduction of molecular oxygen;GO:0020037,molecular_function heme binding;GO:0055114,biological_process oxidation-reduction process</t>
  </si>
  <si>
    <t>hypothetical protein MIMGU_mgv1a000660mg [Erythranthe guttata]</t>
  </si>
  <si>
    <t>LYG020056</t>
  </si>
  <si>
    <t>Superscaffold11:2026113-2049080:+</t>
  </si>
  <si>
    <t>hypothetical protein M569_01358 [Genlisea aurea]</t>
  </si>
  <si>
    <t>LYG034614</t>
  </si>
  <si>
    <t>Superscaffold20:20039386-20043256:+</t>
  </si>
  <si>
    <t>4;GO:0005452,molecular_function inorganic anion exchanger activity;GO:0006820,biological_process anion transport;GO:0016020,cellular_component membrane;GO:0016021,cellular_component integral component of membrane</t>
  </si>
  <si>
    <t>boron transporter 4-like [Sesamum indicum] &gt;XP_011081919.1 boron transporter 4-like [Sesamum indicum] &gt;XP_011081922.1 boron transporter 4-like [Sesamum indicum] &gt;XP_011081923.1 boron transporter 4-like [Sesamum indicum] &gt;XP_020549950.1 boron transporter 4-like [Sesamum indicum] &gt;XP_020549951.1 boron transporter 4-like [Sesamum indicum]</t>
  </si>
  <si>
    <t>LYG017502</t>
  </si>
  <si>
    <t>Superscaffold9:15452855-15465584:-</t>
  </si>
  <si>
    <t>2;GO:0005515,molecular_function protein binding;GO:0006355,biological_process regulation of transcription, DNA-templated</t>
  </si>
  <si>
    <t>topless-related protein 3 [Sesamum indicum]</t>
  </si>
  <si>
    <t>LYG040572</t>
  </si>
  <si>
    <t>unanchor34:84652-96755:-</t>
  </si>
  <si>
    <t>uncharacterized protein LOC105177218 isoform X2 [Sesamum indicum]</t>
  </si>
  <si>
    <t>LYG035268</t>
  </si>
  <si>
    <t>Superscaffold21:5557274-5560537:-</t>
  </si>
  <si>
    <t>3;GO:0005743,cellular_component mitochondrial inner membrane;GO:0022857,molecular_function transmembrane transporter activity;GO:0055085,biological_process transmembrane transport</t>
  </si>
  <si>
    <t>ADP,ATP carrier protein, mitochondrial-like [Sesamum indicum]</t>
  </si>
  <si>
    <t>LYG024181</t>
  </si>
  <si>
    <t>Superscaffold13:20571175-20575538:-</t>
  </si>
  <si>
    <t>LYG019002</t>
  </si>
  <si>
    <t>Superscaffold10:8494366-8495086:+</t>
  </si>
  <si>
    <t>uncharacterized protein LOC105172465 [Sesamum indicum]</t>
  </si>
  <si>
    <t>LYG010903</t>
  </si>
  <si>
    <t>Superscaffold5:18980615-18981946:+</t>
  </si>
  <si>
    <t>LYG005005</t>
  </si>
  <si>
    <t>Superscaffold2:35996713-36003930:-</t>
  </si>
  <si>
    <t>3;GO:0004375,molecular_function glycine dehydrogenase (decarboxylating) activity;GO:0006546,biological_process glycine catabolic process;GO:0055114,biological_process oxidation-reduction process</t>
  </si>
  <si>
    <t>GLDC, gcvP; glycine dehydrogenase [EC:1.4.4.2]; K00281</t>
  </si>
  <si>
    <t>glycine dehydrogenase (decarboxylating), mitochondrial [Sesamum indicum]</t>
  </si>
  <si>
    <t>LYG018124</t>
  </si>
  <si>
    <t>Superscaffold9:27278515-27280468:-</t>
  </si>
  <si>
    <t>f-box protein pp2-b15 [Nicotiana attenuata]</t>
  </si>
  <si>
    <t>LYG022013</t>
  </si>
  <si>
    <t>Superscaffold12:7044412-7045589:+</t>
  </si>
  <si>
    <t>PREDICTED: uncharacterized protein LOC104092773 isoform X2 [Nicotiana tomentosiformis]</t>
  </si>
  <si>
    <t>LYG011394</t>
  </si>
  <si>
    <t>Superscaffold5:31448778-31453962:-</t>
  </si>
  <si>
    <t>LYG028194</t>
  </si>
  <si>
    <t>Superscaffold16:1694237-1695490:-</t>
  </si>
  <si>
    <t>LYG005091</t>
  </si>
  <si>
    <t>Superscaffold2:36789452-36792071:-</t>
  </si>
  <si>
    <t>probable serine/threonine-protein kinase PBL21 [Sesamum indicum]</t>
  </si>
  <si>
    <t>LYG014410</t>
  </si>
  <si>
    <t>Superscaffold7:16666737-16669775:+</t>
  </si>
  <si>
    <t>embryonic protein DC-8-like [Dorcoceras hygrometricum]</t>
  </si>
  <si>
    <t>LYG028264</t>
  </si>
  <si>
    <t>Superscaffold16:2379606-2385512:-</t>
  </si>
  <si>
    <t>guanosine nucleotide diphosphate dissociation inhibitor [Dorcoceras hygrometricum]</t>
  </si>
  <si>
    <t>LYG036764</t>
  </si>
  <si>
    <t>Superscaffold22:6419588-6422399:+</t>
  </si>
  <si>
    <t>PREDICTED: peroxidase 41-like [Nicotiana sylvestris] &gt;XP_016460682.1 PREDICTED: peroxidase 41-like [Nicotiana tabacum]</t>
  </si>
  <si>
    <t>LYG025132</t>
  </si>
  <si>
    <t>Superscaffold14:2451414-2455661:+</t>
  </si>
  <si>
    <t>LYG009416</t>
  </si>
  <si>
    <t>Superscaffold5:552246-553990:-</t>
  </si>
  <si>
    <t>INV, sacA; beta-fructofuranosidase [EC:3.2.1.26]; K01193</t>
  </si>
  <si>
    <t>beta-fructofuranosidase, insoluble isoenzyme 1-like [Sesamum indicum]</t>
  </si>
  <si>
    <t>LYG012781</t>
  </si>
  <si>
    <t>Superscaffold6:18546615-18560607:-</t>
  </si>
  <si>
    <t>4;GO:0004525,molecular_function ribonuclease III activity;GO:0005515,molecular_function protein binding;GO:0006396,biological_process RNA processing;GO:0016891,molecular_function endoribonuclease activity, producing 5'-phosphomonoesters</t>
  </si>
  <si>
    <t>endoribonuclease Dicer homolog 2 isoform X1 [Sesamum indicum]</t>
  </si>
  <si>
    <t>LYG006946</t>
  </si>
  <si>
    <t>Superscaffold3:30541576-30544862:+</t>
  </si>
  <si>
    <t>PREDICTED: glucomannan 4-beta-mannosyltransferase 9-like [Nicotiana sylvestris] &gt;XP_016508785.1 PREDICTED: glucomannan 4-beta-mannosyltransferase 9-like [Nicotiana tabacum]</t>
  </si>
  <si>
    <t>LYG025562</t>
  </si>
  <si>
    <t>Superscaffold14:7519508-7525843:+</t>
  </si>
  <si>
    <t>protein SSUH2 homolog [Sesamum indicum]</t>
  </si>
  <si>
    <t>LYG025789</t>
  </si>
  <si>
    <t>Superscaffold14:10997775-10999998:-</t>
  </si>
  <si>
    <t>hypothetical protein MIMGU_mgv1a002807mg [Erythranthe guttata]</t>
  </si>
  <si>
    <t>LYG014348</t>
  </si>
  <si>
    <t>Superscaffold7:14615072-14618651:-</t>
  </si>
  <si>
    <t>PREDICTED: probable methyltransferase PMT18 [Nicotiana sylvestris] &gt;XP_009768342.1 PREDICTED: probable methyltransferase PMT18 [Nicotiana sylvestris] &gt;XP_009768343.1 PREDICTED: probable methyltransferase PMT18 [Nicotiana sylvestris] &gt;XP_009768344.1 PREDICTED: probable methyltransferase PMT18 [Nicotiana sylvestris] &gt;XP_009768345.1 PREDICTED: probable methyltransferase PMT18 [Nicotiana sylvestris]</t>
  </si>
  <si>
    <t>LYG030620</t>
  </si>
  <si>
    <t>Superscaffold17:18649033-18651305:-</t>
  </si>
  <si>
    <t>LYG025947</t>
  </si>
  <si>
    <t>Superscaffold14:14460785-14463746:+</t>
  </si>
  <si>
    <t>PREDICTED: protein argonaute 1 [Ipomoea nil]</t>
  </si>
  <si>
    <t>LYG027517</t>
  </si>
  <si>
    <t>Superscaffold15:21254021-21271946:-</t>
  </si>
  <si>
    <t>primary amine oxidase [Sesamum indicum]</t>
  </si>
  <si>
    <t>LYG024131</t>
  </si>
  <si>
    <t>Superscaffold13:19980864-19981461:+</t>
  </si>
  <si>
    <t>PREDICTED: uncharacterized protein LOC104099272 [Nicotiana tomentosiformis]</t>
  </si>
  <si>
    <t>LYG004902</t>
  </si>
  <si>
    <t>Superscaffold2:34891428-34896237:+</t>
  </si>
  <si>
    <t>uncharacterized protein LOC105164847 [Sesamum indicum]</t>
  </si>
  <si>
    <t>LYG034212</t>
  </si>
  <si>
    <t>Superscaffold20:9352644-9357534:+</t>
  </si>
  <si>
    <t>hypothetical protein F511_34478 [Dorcoceras hygrometricum]</t>
  </si>
  <si>
    <t>LYG012562</t>
  </si>
  <si>
    <t>Superscaffold6:13858705-13859228:+</t>
  </si>
  <si>
    <t>LYG024877</t>
  </si>
  <si>
    <t>Superscaffold13:28435299-28437537:-</t>
  </si>
  <si>
    <t>POFUT; peptide-O-fucosyltransferase [EC:2.4.1.221]; K03691</t>
  </si>
  <si>
    <t>uncharacterized protein LOC105157890 [Sesamum indicum]</t>
  </si>
  <si>
    <t>LYG023402</t>
  </si>
  <si>
    <t>Superscaffold13:4346831-4348305:+</t>
  </si>
  <si>
    <t>cytochrome b561 and DOMON domain-containing protein At3g25290 [Sesamum indicum]</t>
  </si>
  <si>
    <t>LYG019232</t>
  </si>
  <si>
    <t>Superscaffold10:11384350-11387151:-</t>
  </si>
  <si>
    <t>RecName: Full=Glucan endo-1,3-beta-D-glucosidase; AltName: Full=Major pollen allergen Ole e 9; AltName: Allergen=Ole e 9; Flags: Precursor &gt;AAK58515.1 beta-1,3-glucanase-like protein [Olea europaea]</t>
  </si>
  <si>
    <t>LYG015779</t>
  </si>
  <si>
    <t>Superscaffold8:22147878-22170901:-</t>
  </si>
  <si>
    <t>4;GO:0006633,biological_process fatty acid biosynthetic process;GO:0016790,molecular_function thiolester hydrolase activity;GO:0030001,biological_process metal ion transport;GO:0046872,molecular_function metal ion binding</t>
  </si>
  <si>
    <t>LYG010452</t>
  </si>
  <si>
    <t>Superscaffold5:11372772-11387121:-</t>
  </si>
  <si>
    <t>6;GO:0009055,molecular_function electron transfer activity;GO:0016491,molecular_function oxidoreductase activity;GO:0046872,molecular_function metal ion binding;GO:0051536,molecular_function iron-sulfur cluster binding;GO:0055114,biological_process oxidation-reduction process;GO:0071949,molecular_function FAD binding</t>
  </si>
  <si>
    <t>AAO3; abscisic-aldehyde oxidase [EC:1.2.3.14]; K09842</t>
  </si>
  <si>
    <t>indole-3-acetaldehyde oxidase [Sesamum indicum]</t>
  </si>
  <si>
    <t>LYG012759</t>
  </si>
  <si>
    <t>Superscaffold6:18071755-18077052:+</t>
  </si>
  <si>
    <t>PREDICTED: WRKY transcription factor SUSIBA2-like [Ziziphus jujuba]</t>
  </si>
  <si>
    <t>LYG002838</t>
  </si>
  <si>
    <t>Superscaffold1:45767571-45771979:-</t>
  </si>
  <si>
    <t>subtilisin-like protease [Dorcoceras hygrometricum]</t>
  </si>
  <si>
    <t>LYG021156</t>
  </si>
  <si>
    <t>Superscaffold11:23120715-23127743:+</t>
  </si>
  <si>
    <t>uncharacterized protein LOC105158698 [Sesamum indicum]</t>
  </si>
  <si>
    <t>LYG039512</t>
  </si>
  <si>
    <t>unanchor13:452026-457228:+</t>
  </si>
  <si>
    <t>LYG018025</t>
  </si>
  <si>
    <t>Superscaffold9:26098380-26102703:-</t>
  </si>
  <si>
    <t>beta-galactosidase 13-like [Dorcoceras hygrometricum]</t>
  </si>
  <si>
    <t>LYG009020</t>
  </si>
  <si>
    <t>Superscaffold4:27252153-27256320:+</t>
  </si>
  <si>
    <t>2;GO:0016307,molecular_function phosphatidylinositol phosphate kinase activity;GO:0046488,biological_process phosphatidylinositol metabolic process</t>
  </si>
  <si>
    <t>PIP5K; 1-phosphatidylinositol-4-phosphate 5-kinase [EC:2.7.1.68]; K00889</t>
  </si>
  <si>
    <t>phosphatidylinositol 4-phosphate 5-kinase 6-like [Dorcoceras hygrometricum]</t>
  </si>
  <si>
    <t>unanchor32:560263-560982:+</t>
  </si>
  <si>
    <t>PREDICTED: ethylene-responsive transcription factor WIN1-like [Phoenix dactylifera]</t>
  </si>
  <si>
    <t>LYG036763</t>
  </si>
  <si>
    <t>Superscaffold22:6416222-6417253:+</t>
  </si>
  <si>
    <t>LYG031785</t>
  </si>
  <si>
    <t>Superscaffold18:11881739-11896657:-</t>
  </si>
  <si>
    <t>hypothetical protein F511_14538 [Dorcoceras hygrometricum]</t>
  </si>
  <si>
    <t>LYG004195</t>
  </si>
  <si>
    <t>Superscaffold2:23602796-23606002:+</t>
  </si>
  <si>
    <t>LYG006342</t>
  </si>
  <si>
    <t>Superscaffold3:22701049-22716463:+</t>
  </si>
  <si>
    <t>1;GO:0045735,molecular_function nutrient reservoir activity</t>
  </si>
  <si>
    <t>hypothetical protein F511_06850 [Dorcoceras hygrometricum]</t>
  </si>
  <si>
    <t>LYG026399</t>
  </si>
  <si>
    <t>Superscaffold14:26162762-26166366:+</t>
  </si>
  <si>
    <t>INO1, ISYNA1; myo-inositol-1-phosphate synthase [EC:5.5.1.4]; K01858</t>
  </si>
  <si>
    <t>inositol-3-phosphate synthase [Sesamum indicum] &gt;Q9FYV1.1 RecName: Full=Inositol-3-phosphate synthase; Short=MIP synthase; AltName: Full=Myo-inositol 1-phosphate synthase; Short=IPS; Short=MI-1-P synthase &gt;AAG01148.1 myo-inositol 1-phosphate synthase [Sesamum indicum]</t>
  </si>
  <si>
    <t>LYG025098</t>
  </si>
  <si>
    <t>Superscaffold14:2145118-2148452:+</t>
  </si>
  <si>
    <t>LYG013530</t>
  </si>
  <si>
    <t>Superscaffold7:2393122-2401470:-</t>
  </si>
  <si>
    <t>ubiquitin carboxyl-terminal hydrolase 23 [Sesamum indicum]</t>
  </si>
  <si>
    <t>LYG012697</t>
  </si>
  <si>
    <t>Superscaffold6:16815327-16817099:+</t>
  </si>
  <si>
    <t>cytochrome P450 71D95-like [Sesamum indicum]</t>
  </si>
  <si>
    <t>LYG006641</t>
  </si>
  <si>
    <t>Superscaffold3:26846436-26847048:-</t>
  </si>
  <si>
    <t>PREDICTED: anther-specific protein BCP1 [Erythranthe guttata] &gt;EYU22550.1 hypothetical protein MIMGU_mgv1a016760mg [Erythranthe guttata]</t>
  </si>
  <si>
    <t>LYG012942</t>
  </si>
  <si>
    <t>Superscaffold6:23974815-23978168:-</t>
  </si>
  <si>
    <t>4;GO:0006812,biological_process cation transport;GO:0015299,molecular_function solute:proton antiporter activity;GO:0016021,cellular_component integral component of membrane;GO:0055085,biological_process transmembrane transport</t>
  </si>
  <si>
    <t>cation/H(+) antiporter 15 [Sesamum indicum]</t>
  </si>
  <si>
    <t>LYG012837</t>
  </si>
  <si>
    <t>Superscaffold6:19991207-19997546:+</t>
  </si>
  <si>
    <t>3;GO:0005524,molecular_function ATP binding;GO:0006139,biological_process nucleobase-containing compound metabolic process;GO:0019205,molecular_function nucleobase-containing compound kinase activity</t>
  </si>
  <si>
    <t>adk, AK; adenylate kinase [EC:2.7.4.3]; K00939</t>
  </si>
  <si>
    <t>probable adenylate kinase 6, chloroplastic [Sesamum indicum]</t>
  </si>
  <si>
    <t>LYG039488</t>
  </si>
  <si>
    <t>unanchor72:1426118-1430768:+</t>
  </si>
  <si>
    <t>protein ECERIFERUM 3-like, partial [Dorcoceras hygrometricum]</t>
  </si>
  <si>
    <t>LYG003585</t>
  </si>
  <si>
    <t>Superscaffold2:8983143-8985317:-</t>
  </si>
  <si>
    <t>PREDICTED: patellin-4-like [Erythranthe guttata]</t>
  </si>
  <si>
    <t>LYG023236</t>
  </si>
  <si>
    <t>Superscaffold13:2209473-2210901:-</t>
  </si>
  <si>
    <t>UDP-glycosyltransferase 92A1-like [Sesamum indicum]</t>
  </si>
  <si>
    <t>LYG035210</t>
  </si>
  <si>
    <t>Superscaffold21:4757702-4759362:+</t>
  </si>
  <si>
    <t>putative galacturonosyltransferase-like 4 [Dorcoceras hygrometricum]</t>
  </si>
  <si>
    <t>LYG018538</t>
  </si>
  <si>
    <t>Superscaffold10:2793832-2802197:-</t>
  </si>
  <si>
    <t>ABC transporter B family member 11-like [Sesamum indicum] &gt;XP_020552210.1 ABC transporter B family member 11-like [Sesamum indicum]</t>
  </si>
  <si>
    <t>LYG010900</t>
  </si>
  <si>
    <t>Superscaffold5:18895281-18896327:+</t>
  </si>
  <si>
    <t>LYG015648</t>
  </si>
  <si>
    <t>Superscaffold8:20398412-20399033:-</t>
  </si>
  <si>
    <t>PREDICTED: VQ motif-containing protein 20-like [Daucus carota subsp. sativus]</t>
  </si>
  <si>
    <t>LYG003303</t>
  </si>
  <si>
    <t>Superscaffold2:4057095-4064745:+</t>
  </si>
  <si>
    <t>PREDICTED: reactive Intermediate Deaminase A, chloroplastic [Erythranthe guttata] &gt;EYU33641.1 hypothetical protein MIMGU_mgv1a014473mg [Erythranthe guttata]</t>
  </si>
  <si>
    <t>LYG008024</t>
  </si>
  <si>
    <t>Superscaffold4:6628349-6635091:+</t>
  </si>
  <si>
    <t>ispS; isoprene synthase [EC:4.2.3.27]; K12742</t>
  </si>
  <si>
    <t>plastid terpene synthase [Osmanthus fragrans]</t>
  </si>
  <si>
    <t>LYG012246</t>
  </si>
  <si>
    <t>Superscaffold6:9245403-9254327:-</t>
  </si>
  <si>
    <t>hypothetical protein TanjilG_29699 [Lupinus angustifolius]</t>
  </si>
  <si>
    <t>LYG019229</t>
  </si>
  <si>
    <t>Superscaffold10:11348977-11353383:+</t>
  </si>
  <si>
    <t>PREDICTED: putative proline-rich receptor-like protein kinase PERK6 [Capsicum annuum] &gt;XP_016548959.1 PREDICTED: putative proline-rich receptor-like protein kinase PERK6 [Capsicum annuum]</t>
  </si>
  <si>
    <t>LYG015058</t>
  </si>
  <si>
    <t>Superscaffold8:3289661-3301902:+</t>
  </si>
  <si>
    <t>LYG023012</t>
  </si>
  <si>
    <t>Superscaffold12:28384175-28385171:+</t>
  </si>
  <si>
    <t>hypothetical protein F511_33171 [Dorcoceras hygrometricum]</t>
  </si>
  <si>
    <t>LYG040048</t>
  </si>
  <si>
    <t>unanchor31:805104-807636:+</t>
  </si>
  <si>
    <t>gloB, gloC, HAGH; hydroxyacylglutathione hydrolase [EC:3.1.2.6]; K01069</t>
  </si>
  <si>
    <t>probable hydroxyacylglutathione hydrolase 2, chloroplastic [Sesamum indicum]</t>
  </si>
  <si>
    <t>LYG035247</t>
  </si>
  <si>
    <t>Superscaffold21:5312384-5319330:+</t>
  </si>
  <si>
    <t>PREDICTED: serine/threonine-protein kinase tricorner-like [Erythranthe guttata] &gt;EYU46434.1 hypothetical protein MIMGU_mgv1a004485mg [Erythranthe guttata]</t>
  </si>
  <si>
    <t>LYG025877</t>
  </si>
  <si>
    <t>Superscaffold14:12842052-12850983:+</t>
  </si>
  <si>
    <t>PREDICTED: uncharacterized protein LOC108995166 isoform X2 [Juglans regia] &gt;XP_018826212.1 PREDICTED: uncharacterized protein LOC108995166 isoform X2 [Juglans regia]</t>
  </si>
  <si>
    <t>LYG003632</t>
  </si>
  <si>
    <t>Superscaffold2:9721542-9723544:-</t>
  </si>
  <si>
    <t>WEB family protein At1g12150-like [Sesamum indicum]</t>
  </si>
  <si>
    <t>LYG025805</t>
  </si>
  <si>
    <t>Superscaffold14:11409036-11430583:+</t>
  </si>
  <si>
    <t>hypothetical protein CCACVL1_10519 [Corchorus capsularis]</t>
  </si>
  <si>
    <t>LYG016713</t>
  </si>
  <si>
    <t>Superscaffold9:2870772-2872066:-</t>
  </si>
  <si>
    <t>hypothetical protein M569_03263, partial [Genlisea aurea]</t>
  </si>
  <si>
    <t>LYG009770</t>
  </si>
  <si>
    <t>Superscaffold5:3950668-3952688:-</t>
  </si>
  <si>
    <t>hypothetical protein MIMGU_mgv1a026458mg [Erythranthe guttata]</t>
  </si>
  <si>
    <t>LYG029138</t>
  </si>
  <si>
    <t>Superscaffold16:21205653-21206521:+</t>
  </si>
  <si>
    <t>PREDICTED: mitogen-activated protein kinase kinase kinase NPK1-like [Nicotiana tomentosiformis]</t>
  </si>
  <si>
    <t>LYG018190</t>
  </si>
  <si>
    <t>Superscaffold9:28131744-28136081:+</t>
  </si>
  <si>
    <t>LYG032591</t>
  </si>
  <si>
    <t>Superscaffold19:4038424-4039992:-</t>
  </si>
  <si>
    <t>putative 14-3-3 protein 7 [Helianthus annuus]</t>
  </si>
  <si>
    <t>LYG019003</t>
  </si>
  <si>
    <t>Superscaffold10:8495230-8495879:+</t>
  </si>
  <si>
    <t>LYG003172</t>
  </si>
  <si>
    <t>Superscaffold2:2361016-2385556:-</t>
  </si>
  <si>
    <t>1;GO:0000911,biological_process cytokinesis by cell plate formation</t>
  </si>
  <si>
    <t>hypothetical protein F511_05836 [Dorcoceras hygrometricum]</t>
  </si>
  <si>
    <t>LYG006336</t>
  </si>
  <si>
    <t>Superscaffold3:22567187-22569836:-</t>
  </si>
  <si>
    <t>hypothetical protein F511_32178 [Dorcoceras hygrometricum]</t>
  </si>
  <si>
    <t>LYG014812</t>
  </si>
  <si>
    <t>Superscaffold7:27105632-27108565:+</t>
  </si>
  <si>
    <t>PREDICTED: proline-rich receptor-like protein kinase PERK1 [Solanum tuberosum] &gt;XP_006366995.2 PREDICTED: proline-rich receptor-like protein kinase PERK1 [Solanum tuberosum]</t>
  </si>
  <si>
    <t>LYG004914</t>
  </si>
  <si>
    <t>Superscaffold2:35010036-35015169:+</t>
  </si>
  <si>
    <t>7;GO:0005216,molecular_function ion channel activity;GO:0005249,molecular_function voltage-gated potassium channel activity;GO:0005515,molecular_function protein binding;GO:0006811,biological_process ion transport;GO:0006813,biological_process potassium ion transport;GO:0016020,cellular_component membrane;GO:0055085,biological_process transmembrane transport</t>
  </si>
  <si>
    <t>LYG025421</t>
  </si>
  <si>
    <t>Superscaffold14:5754115-5758759:+</t>
  </si>
  <si>
    <t>4;GO:0000943,cellular_component retrotransposon nucleocapsid;GO:0003676,molecular_function nucleic acid binding;GO:0008270,molecular_function zinc ion binding;GO:0015074,biological_process DNA integration</t>
  </si>
  <si>
    <t>PREDICTED: retrovirus-related Pol polyprotein from transposon TNT 1-94 isoform X7 [Daucus carota subsp. sativus]</t>
  </si>
  <si>
    <t>LYG002381</t>
  </si>
  <si>
    <t>Superscaffold1:41053991-41055327:-</t>
  </si>
  <si>
    <t>ADPRM; manganese-dependent ADP-ribose/CDP-alcohol diphosphatase [EC:3.6.1.13 3.6.1.16 3.6.1.53]; K01517</t>
  </si>
  <si>
    <t>manganese-dependent ADP-ribose/CDP-alcohol diphosphatase-like [Sesamum indicum] &gt;XP_020548341.1 manganese-dependent ADP-ribose/CDP-alcohol diphosphatase-like [Sesamum indicum] &gt;XP_020548342.1 manganese-dependent ADP-ribose/CDP-alcohol diphosphatase-like [Sesamum indicum]</t>
  </si>
  <si>
    <t>LYG028463</t>
  </si>
  <si>
    <t>Superscaffold16:4747062-4755698:+</t>
  </si>
  <si>
    <t>SMO1; plant 4,4-dimethylsterol C-4alpha-methyl-monooxygenase [EC:1.14.18.10]; K14423</t>
  </si>
  <si>
    <t>LYG031267</t>
  </si>
  <si>
    <t>Superscaffold18:2910816-2915170:-</t>
  </si>
  <si>
    <t>ppa; inorganic pyrophosphatase [EC:3.6.1.1]; K01507</t>
  </si>
  <si>
    <t>soluble inorganic pyrophosphatase 4-like isoform X1 [Sesamum indicum]</t>
  </si>
  <si>
    <t>LYG037949</t>
  </si>
  <si>
    <t>Superscaffold23:14139111-14141287:+</t>
  </si>
  <si>
    <t>PREDICTED: uncharacterized protein LOC108982288 [Juglans regia]</t>
  </si>
  <si>
    <t>LYG015741</t>
  </si>
  <si>
    <t>Superscaffold8:21714629-21715800:+</t>
  </si>
  <si>
    <t>LYG034879</t>
  </si>
  <si>
    <t>Superscaffold20:24318937-24324787:-</t>
  </si>
  <si>
    <t>uncharacterized protein At4g37920, chloroplastic [Sesamum indicum]</t>
  </si>
  <si>
    <t>LYG011673</t>
  </si>
  <si>
    <t>Superscaffold6:2464735-2465638:-</t>
  </si>
  <si>
    <t>hypothetical protein MIMGU_mgv1a0192431mg, partial [Erythranthe guttata]</t>
  </si>
  <si>
    <t>LYG038453</t>
  </si>
  <si>
    <t>Superscaffold23:20201370-20204823:+</t>
  </si>
  <si>
    <t>DWARF27; beta-carotene isomerase [EC:5.2.1.14]; K17911</t>
  </si>
  <si>
    <t>PREDICTED: beta-carotene isomerase D27, chloroplastic-like [Daucus carota subsp. sativus] &gt;KZN03753.1 hypothetical protein DCAR_012509 [Daucus carota subsp. sativus]</t>
  </si>
  <si>
    <t>LYG002764</t>
  </si>
  <si>
    <t>Superscaffold1:44962016-44964419:-</t>
  </si>
  <si>
    <t>hypothetical protein F511_37431 [Dorcoceras hygrometricum]</t>
  </si>
  <si>
    <t>LYG019911</t>
  </si>
  <si>
    <t>Superscaffold11:471114-473361:+</t>
  </si>
  <si>
    <t>hypothetical protein MIMGU_mgv1a005115mg [Erythranthe guttata]</t>
  </si>
  <si>
    <t>LYG016900</t>
  </si>
  <si>
    <t>Superscaffold9:4973756-4975244:+</t>
  </si>
  <si>
    <t>uncharacterized protein LOC105169445 [Sesamum indicum]</t>
  </si>
  <si>
    <t>LYG028813</t>
  </si>
  <si>
    <t>Superscaffold16:10395123-10395539:-</t>
  </si>
  <si>
    <t>protein yippee-like At4g27745 [Sesamum indicum] &gt;XP_020553595.1 protein yippee-like At4g27745 [Sesamum indicum] &gt;XP_020553596.1 protein yippee-like At4g27745 [Sesamum indicum]</t>
  </si>
  <si>
    <t>LYG016609</t>
  </si>
  <si>
    <t>Superscaffold9:1598541-1598967:-</t>
  </si>
  <si>
    <t>LYG028262</t>
  </si>
  <si>
    <t>Superscaffold16:2362641-2364980:-</t>
  </si>
  <si>
    <t>3;GO:0005975,biological_process carbohydrate metabolic process;GO:0016791,molecular_function phosphatase activity;GO:0042132,molecular_function fructose 1,6-bisphosphate 1-phosphatase activity</t>
  </si>
  <si>
    <t>FBP, fbp; fructose-1,6-bisphosphatase I [EC:3.1.3.11]; K03841</t>
  </si>
  <si>
    <t>fructose-1,6-bisphosphatase, chloroplastic [Sesamum indicum]</t>
  </si>
  <si>
    <t>LYG023843</t>
  </si>
  <si>
    <t>Superscaffold13:13707687-13710106:-</t>
  </si>
  <si>
    <t>PREDICTED: probable inactive receptor kinase At1g48480 [Solanum tuberosum]</t>
  </si>
  <si>
    <t>LYG022084</t>
  </si>
  <si>
    <t>Superscaffold12:7969885-7974406:-</t>
  </si>
  <si>
    <t>BTB/POZ domain-containing protein DOT3 [Sesamum indicum]</t>
  </si>
  <si>
    <t>LYG024381</t>
  </si>
  <si>
    <t>Superscaffold13:23412283-23413783:+</t>
  </si>
  <si>
    <t>hypothetical protein CICLE_v10032534mg [Citrus clementina] &gt;XP_006486051.1 PREDICTED: aquaporin TIP1-3 [Citrus sinensis] &gt;ESR49303.1 hypothetical protein CICLE_v10032534mg [Citrus clementina] &gt;KDO67730.1 hypothetical protein CISIN_1g025464mg [Citrus sinensis]</t>
  </si>
  <si>
    <t>LYG018506</t>
  </si>
  <si>
    <t>Superscaffold10:2394013-2396718:+</t>
  </si>
  <si>
    <t>inorganic phosphate transporter 1-4 [Sesamum indicum]</t>
  </si>
  <si>
    <t>LYG029979</t>
  </si>
  <si>
    <t>Superscaffold17:4968691-4971491:-</t>
  </si>
  <si>
    <t>protein NRT1/ PTR FAMILY 4.5-like [Sesamum indicum]</t>
  </si>
  <si>
    <t>LYG002086</t>
  </si>
  <si>
    <t>Superscaffold1:37793806-37802714:+</t>
  </si>
  <si>
    <t>PREDICTED: uncharacterized protein LOC104115984 isoform X1 [Nicotiana tomentosiformis] &gt;XP_009625028.1 PREDICTED: uncharacterized protein LOC104115984 isoform X1 [Nicotiana tomentosiformis] &gt;XP_009625029.1 PREDICTED: uncharacterized protein LOC104115984 isoform X1 [Nicotiana tomentosiformis] &gt;XP_009625030.1 PREDICTED: uncharacterized protein LOC104115984 isoform X1 [Nicotiana tomentosiformis] &gt;XP_018633120.1 PREDICTED: uncharacterized protein LOC104115984 isoform X1 [Nicotiana tomentosiformis]</t>
  </si>
  <si>
    <t>LYG040047</t>
  </si>
  <si>
    <t>unanchor31:787663-794643:+</t>
  </si>
  <si>
    <t>LYG038508</t>
  </si>
  <si>
    <t>Superscaffold23:20859493-20859998:+</t>
  </si>
  <si>
    <t>3;GO:0000786,cellular_component nucleosome;GO:0003677,molecular_function DNA binding;GO:0005634,cellular_component nucleus</t>
  </si>
  <si>
    <t>hypothetical protein F511_03591 [Dorcoceras hygrometricum]</t>
  </si>
  <si>
    <t>LYG027332</t>
  </si>
  <si>
    <t>Superscaffold15:18558513-18561691:+</t>
  </si>
  <si>
    <t>2;GO:0005509,molecular_function calcium ion binding;GO:0015969,biological_process guanosine tetraphosphate metabolic process</t>
  </si>
  <si>
    <t>PREDICTED: probable GTP diphosphokinase CRSH, chloroplastic [Nicotiana attenuata] &gt;OIS96419.1 putative gtp diphosphokinase crsh, chloroplastic [Nicotiana attenuata]</t>
  </si>
  <si>
    <t>LYG031837</t>
  </si>
  <si>
    <t>Superscaffold18:13396976-13399587:+</t>
  </si>
  <si>
    <t>PREDICTED: probable protein kinase At2g41970 [Nicotiana tomentosiformis]</t>
  </si>
  <si>
    <t>LYG015806</t>
  </si>
  <si>
    <t>Superscaffold8:22523066-22538229:+</t>
  </si>
  <si>
    <t>4;GO:0004427,molecular_function inorganic diphosphatase activity;GO:0009678,molecular_function hydrogen-translocating pyrophosphatase activity;GO:0016020,cellular_component membrane;GO:1902600,biological_process proton transmembrane transport</t>
  </si>
  <si>
    <t>PREDICTED: LOW QUALITY PROTEIN: pyrophosphate-energized vacuolar membrane proton pump [Prunus mume]</t>
  </si>
  <si>
    <t>LYG032789</t>
  </si>
  <si>
    <t>Superscaffold19:7238891-7240738:+</t>
  </si>
  <si>
    <t>LYG026787</t>
  </si>
  <si>
    <t>Superscaffold15:4570897-4584378:-</t>
  </si>
  <si>
    <t>psd, PISD; phosphatidylserine decarboxylase [EC:4.1.1.65]; K01613</t>
  </si>
  <si>
    <t>phosphatidylserine decarboxylase proenzyme 1, mitochondrial [Sesamum indicum]</t>
  </si>
  <si>
    <t>LYG032746</t>
  </si>
  <si>
    <t>Superscaffold19:6495507-6496032:+</t>
  </si>
  <si>
    <t>LYG025647</t>
  </si>
  <si>
    <t>Superscaffold14:8638153-8647942:-</t>
  </si>
  <si>
    <t>2;GO:0005524,molecular_function ATP binding;GO:0016887,molecular_function ATPase activity</t>
  </si>
  <si>
    <t>PREDICTED: putative white-brown complex homolog protein 30 [Erythranthe guttata]</t>
  </si>
  <si>
    <t>LYG029904</t>
  </si>
  <si>
    <t>Superscaffold17:3982515-3986967:-</t>
  </si>
  <si>
    <t>hypothetical protein F511_01009 [Dorcoceras hygrometricum]</t>
  </si>
  <si>
    <t>LYG034893</t>
  </si>
  <si>
    <t>Superscaffold20:24468465-24474874:-</t>
  </si>
  <si>
    <t>3;GO:0004619,molecular_function phosphoglycerate mutase activity;GO:0006096,biological_process glycolytic process;GO:0016868,molecular_function intramolecular transferase activity, phosphotransferases</t>
  </si>
  <si>
    <t>PGAM, gpmA; 2,3-bisphosphoglycerate-dependent phosphoglycerate mutase [EC:5.4.2.11]; K01834</t>
  </si>
  <si>
    <t>uncharacterized protein LOC105158938 [Sesamum indicum] &gt;XP_020548663.1 uncharacterized protein LOC105158938 [Sesamum indicum]</t>
  </si>
  <si>
    <t>LYG032292</t>
  </si>
  <si>
    <t>Superscaffold18:24668014-24670871:+</t>
  </si>
  <si>
    <t>3;GO:0015991,biological_process ATP hydrolysis coupled proton transport;GO:0033178,cellular_component proton-transporting two-sector ATPase complex, catalytic domain;GO:0046961,molecular_function proton-transporting ATPase activity, rotational mechanism</t>
  </si>
  <si>
    <t>ATPeV1E, ATP6E; V-type H+-transporting ATPase subunit E; K02150</t>
  </si>
  <si>
    <t>PREDICTED: V-type proton ATPase subunit E2 isoform X1 [Juglans regia]</t>
  </si>
  <si>
    <t>LYG000172</t>
  </si>
  <si>
    <t>Superscaffold1:1731018-1733723:-</t>
  </si>
  <si>
    <t>PTEN; phosphatidylinositol-3,4,5-trisphosphate 3-phosphatase and dual-specificity protein phosphatase PTEN [EC:3.1.3.16 3.1.3.48 3.1.3.67]; K01110</t>
  </si>
  <si>
    <t>hypothetical protein F511_05421 [Dorcoceras hygrometricum]</t>
  </si>
  <si>
    <t>LYG036832</t>
  </si>
  <si>
    <t>Superscaffold22:7355161-7357017:+</t>
  </si>
  <si>
    <t>DEGS; sphingolipid 4-desaturase/C4-monooxygenase [EC:1.14.19.17 1.14.18.5]; K04712</t>
  </si>
  <si>
    <t>sphingolipid delta(4)-desaturase DES1-like [Sesamum indicum]</t>
  </si>
  <si>
    <t>LYG040931</t>
  </si>
  <si>
    <t>unanchor8:108003-112776:+</t>
  </si>
  <si>
    <t>LYG001685</t>
  </si>
  <si>
    <t>Superscaffold1:32192225-32194828:+</t>
  </si>
  <si>
    <t>pollen receptor-like kinase 4 [Sesamum indicum]</t>
  </si>
  <si>
    <t>LYG037774</t>
  </si>
  <si>
    <t>Superscaffold23:10993659-10995826:+</t>
  </si>
  <si>
    <t>LYG036636</t>
  </si>
  <si>
    <t>Superscaffold22:4963930-4966358:+</t>
  </si>
  <si>
    <t>serine/threonine-protein kinase AGC1-7 isoform X1 [Sesamum indicum] &gt;XP_011086320.1 serine/threonine-protein kinase AGC1-7 isoform X1 [Sesamum indicum]</t>
  </si>
  <si>
    <t>LYG031280</t>
  </si>
  <si>
    <t>Superscaffold18:3065209-3065821:+</t>
  </si>
  <si>
    <t>pathogenesis-related protein 1A [Dorcoceras hygrometricum]</t>
  </si>
  <si>
    <t>LYG013865</t>
  </si>
  <si>
    <t>Superscaffold7:6467432-6472837:-</t>
  </si>
  <si>
    <t>hypothetical protein MIMGU_mgv1a001411mg [Erythranthe guttata]</t>
  </si>
  <si>
    <t>LYG008207</t>
  </si>
  <si>
    <t>Superscaffold4:9140028-9140949:+</t>
  </si>
  <si>
    <t>hypothetical protein KK1_026322 [Cajanus cajan]</t>
  </si>
  <si>
    <t>LYG005894</t>
  </si>
  <si>
    <t>Superscaffold3:12999814-13001679:+</t>
  </si>
  <si>
    <t>beta-galactosidase 15-like [Sesamum indicum]</t>
  </si>
  <si>
    <t>LYG019504</t>
  </si>
  <si>
    <t>Superscaffold10:16642623-16645648:+</t>
  </si>
  <si>
    <t>LYG001400</t>
  </si>
  <si>
    <t>Superscaffold1:27152749-27173946:-</t>
  </si>
  <si>
    <t>PREDICTED: calcium-transporting ATPase 9, plasma membrane-type [Erythranthe guttata]</t>
  </si>
  <si>
    <t>LYG022077</t>
  </si>
  <si>
    <t>Superscaffold12:7836080-7839561:-</t>
  </si>
  <si>
    <t>2;GO:0005515,molecular_function protein binding;GO:0045454,biological_process cell redox homeostasis</t>
  </si>
  <si>
    <t>TPR repeat-containing thioredoxin TTL4 [Sesamum indicum]</t>
  </si>
  <si>
    <t>LYG039558</t>
  </si>
  <si>
    <t>unanchor13:1169362-1173079:-</t>
  </si>
  <si>
    <t>subtilase family protein [Populus trichocarpa] &gt;EEE98275.1 subtilase family protein [Populus trichocarpa]</t>
  </si>
  <si>
    <t>LYG000646</t>
  </si>
  <si>
    <t>Superscaffold1:7828908-7833375:-</t>
  </si>
  <si>
    <t>2;GO:0003849,molecular_function 3-deoxy-7-phosphoheptulonate synthase activity;GO:0009073,biological_process aromatic amino acid family biosynthetic process</t>
  </si>
  <si>
    <t>E2.5.1.54, aroF, aroG, aroH; 3-deoxy-7-phosphoheptulonate synthase [EC:2.5.1.54]; K01626</t>
  </si>
  <si>
    <t>3-deoxy-D-arabino-heptulosonate-7-phosphate synthase [Bacopa monnieri]</t>
  </si>
  <si>
    <t>LYG019505</t>
  </si>
  <si>
    <t>Superscaffold10:16682501-16707782:+</t>
  </si>
  <si>
    <t>PREDICTED: ABC transporter C family member 12 isoform X2 [Theobroma cacao]</t>
  </si>
  <si>
    <t>LYG008590</t>
  </si>
  <si>
    <t>Superscaffold4:15483874-15485773:-</t>
  </si>
  <si>
    <t>PREDICTED: replication protein A 70 kDa DNA-binding subunit A-like [Nicotiana attenuata]</t>
  </si>
  <si>
    <t>LYG037574</t>
  </si>
  <si>
    <t>Superscaffold23:3876653-3884215:-</t>
  </si>
  <si>
    <t>synaptotagmin-2 [Dorcoceras hygrometricum]</t>
  </si>
  <si>
    <t>LYG035885</t>
  </si>
  <si>
    <t>Superscaffold21:19422857-19433490:+</t>
  </si>
  <si>
    <t>uncharacterized protein LOC105156355 isoform X1 [Sesamum indicum]</t>
  </si>
  <si>
    <t>LYG004915</t>
  </si>
  <si>
    <t>Superscaffold2:35016332-35020941:-</t>
  </si>
  <si>
    <t>LYG014534</t>
  </si>
  <si>
    <t>Superscaffold7:20639259-20641339:+</t>
  </si>
  <si>
    <t>PREDICTED: translocase of chloroplast 159, chloroplastic [Nelumbo nucifera]</t>
  </si>
  <si>
    <t>LYG013102</t>
  </si>
  <si>
    <t>Superscaffold6:27282897-27288088:-</t>
  </si>
  <si>
    <t>stomatin-like protein 2, mitochondrial [Sesamum indicum] &gt;XP_011075870.1 stomatin-like protein 2, mitochondrial [Sesamum indicum]</t>
  </si>
  <si>
    <t>LYG001098</t>
  </si>
  <si>
    <t>Superscaffold1:18162655-18165669:+</t>
  </si>
  <si>
    <t>hypothetical protein F511_34636 [Dorcoceras hygrometricum]</t>
  </si>
  <si>
    <t>LYG032767</t>
  </si>
  <si>
    <t>Superscaffold19:6837292-6843915:-</t>
  </si>
  <si>
    <t>LYG004692</t>
  </si>
  <si>
    <t>Superscaffold2:32346450-32348361:+</t>
  </si>
  <si>
    <t>General substrate transporter [Cynara cardunculus var. scolymus]</t>
  </si>
  <si>
    <t>LYG007653</t>
  </si>
  <si>
    <t>Superscaffold4:2381052-2383975:+</t>
  </si>
  <si>
    <t>5;GO:0005198,molecular_function structural molecule activity;GO:0006886,biological_process intracellular protein transport;GO:0016192,biological_process vesicle-mediated transport;GO:0030130,cellular_component clathrin coat of trans-Golgi network vesicle;GO:0030132,cellular_component clathrin coat of coated pit</t>
  </si>
  <si>
    <t>clathrin light chain 2-like [Sesamum indicum]</t>
  </si>
  <si>
    <t>LYG022447</t>
  </si>
  <si>
    <t>Superscaffold12:16904971-16914935:+</t>
  </si>
  <si>
    <t>auxin response factor 5 [Sesamum indicum] &gt;XP_011074656.1 auxin response factor 5 [Sesamum indicum] &gt;XP_011074657.1 auxin response factor 5 [Sesamum indicum]</t>
  </si>
  <si>
    <t>LYG035292</t>
  </si>
  <si>
    <t>Superscaffold21:6224178-6225597:+</t>
  </si>
  <si>
    <t>PREDICTED: lignin-forming anionic peroxidase [Vitis vinifera] &gt;CAN78501.1 hypothetical protein VITISV_002523 [Vitis vinifera]</t>
  </si>
  <si>
    <t>LYG001386</t>
  </si>
  <si>
    <t>Superscaffold1:26901265-26904118:+</t>
  </si>
  <si>
    <t>1;GO:0005089,molecular_function Rho guanyl-nucleotide exchange factor activity</t>
  </si>
  <si>
    <t>PREDICTED: rop guanine nucleotide exchange factor 12-like [Nicotiana sylvestris] &gt;XP_016460052.1 PREDICTED: rop guanine nucleotide exchange factor 12-like [Nicotiana tabacum]</t>
  </si>
  <si>
    <t>LYG017263</t>
  </si>
  <si>
    <t>Superscaffold9:10105458-10105650:+</t>
  </si>
  <si>
    <t>LYG021197</t>
  </si>
  <si>
    <t>Superscaffold11:24704687-24706453:+</t>
  </si>
  <si>
    <t>oil body-associated protein 1A [Sesamum indicum]</t>
  </si>
  <si>
    <t>LYG007519</t>
  </si>
  <si>
    <t>Superscaffold4:1041959-1051535:-</t>
  </si>
  <si>
    <t>LYG018257</t>
  </si>
  <si>
    <t>Superscaffold9:28888187-28913135:-</t>
  </si>
  <si>
    <t>uncharacterized protein LOC105173611 isoform X1 [Sesamum indicum]</t>
  </si>
  <si>
    <t>LYG024935</t>
  </si>
  <si>
    <t>Superscaffold14:340586-344311:-</t>
  </si>
  <si>
    <t>actin-like [Dorcoceras hygrometricum]</t>
  </si>
  <si>
    <t>LYG018322</t>
  </si>
  <si>
    <t>Superscaffold10:469372-470421:+</t>
  </si>
  <si>
    <t>uncharacterized protein LOC105163069 [Sesamum indicum]</t>
  </si>
  <si>
    <t>LYG024020</t>
  </si>
  <si>
    <t>Superscaffold13:18229621-18229855:+</t>
  </si>
  <si>
    <t>transcription factor PAR1 [Sesamum indicum]</t>
  </si>
  <si>
    <t>LYG023252</t>
  </si>
  <si>
    <t>Superscaffold13:2360624-2366951:-</t>
  </si>
  <si>
    <t>uncharacterized protein LOC105163644 [Sesamum indicum]</t>
  </si>
  <si>
    <t>LYG038569</t>
  </si>
  <si>
    <t>Superscaffold23:21530145-21530603:-</t>
  </si>
  <si>
    <t>hypothetical protein CARUB_v10022412mg [Capsella rubella] &gt;EOA34830.1 hypothetical protein CARUB_v10022412mg [Capsella rubella]</t>
  </si>
  <si>
    <t>LYG035411</t>
  </si>
  <si>
    <t>Superscaffold21:7892846-7901502:+</t>
  </si>
  <si>
    <t>adenylylsulfatase HINT3-like isoform X1 [Sesamum indicum]</t>
  </si>
  <si>
    <t>unanchor32:476466-477171:+</t>
  </si>
  <si>
    <t>ethylene-responsive transcription factor WIN1 [Herrania umbratica]</t>
  </si>
  <si>
    <t>LYG021313</t>
  </si>
  <si>
    <t>Superscaffold11:26772824-26774595:-</t>
  </si>
  <si>
    <t>uncharacterized protein LOC105171810 [Sesamum indicum]</t>
  </si>
  <si>
    <t>LYG028192</t>
  </si>
  <si>
    <t>Superscaffold16:1683254-1687018:-</t>
  </si>
  <si>
    <t>PREDICTED: kynurenine formamidase-like [Nicotiana tabacum]</t>
  </si>
  <si>
    <t>LYG038620</t>
  </si>
  <si>
    <t>unanchor5:297403-302748:+</t>
  </si>
  <si>
    <t>telomere repeat-binding protein 2 [Sesamum indicum] &gt;XP_011089488.1 telomere repeat-binding protein 2 [Sesamum indicum]</t>
  </si>
  <si>
    <t>LYG024737</t>
  </si>
  <si>
    <t>Superscaffold13:27204754-27208614:+</t>
  </si>
  <si>
    <t>LYPLA2; lysophospholipase II [EC:3.1.1.5]; K06130</t>
  </si>
  <si>
    <t>acyl-protein thioesterase 1 homolog 1 [Sesamum indicum]</t>
  </si>
  <si>
    <t>LYG002235</t>
  </si>
  <si>
    <t>Superscaffold1:39548386-39549684:+</t>
  </si>
  <si>
    <t>LYG012575</t>
  </si>
  <si>
    <t>Superscaffold6:14138638-14153007:-</t>
  </si>
  <si>
    <t>calcineurin B-like protein 01 [Vitis vinifera] &gt;ACQ83555.1 calcineurin B-like protein 01 [Vitis vinifera] &gt;CBW30483.1 calcineurin B-like protein 01 [Vitis vinifera]</t>
  </si>
  <si>
    <t>LYG033600</t>
  </si>
  <si>
    <t>Superscaffold20:721464-722252:-</t>
  </si>
  <si>
    <t xml:space="preserve">histone H2A [Camellia sinensis] </t>
  </si>
  <si>
    <t>LYG028240</t>
  </si>
  <si>
    <t>Superscaffold16:2178330-2178807:-</t>
  </si>
  <si>
    <t>LYG007785</t>
  </si>
  <si>
    <t>Superscaffold4:3774923-3775581:+</t>
  </si>
  <si>
    <t>2;GO:0000786,cellular_component nucleosome;GO:0003677,molecular_function DNA binding</t>
  </si>
  <si>
    <t>hypothetical protein CARUB_v10021660mg, partial [Capsella rubella] &gt;EOA34158.1 hypothetical protein CARUB_v10021660mg, partial [Capsella rubella]</t>
  </si>
  <si>
    <t>LYG001847</t>
  </si>
  <si>
    <t>Superscaffold1:34537126-34540458:+</t>
  </si>
  <si>
    <t>probable methyltransferase PMT27 [Sesamum indicum]</t>
  </si>
  <si>
    <t>LYG005265</t>
  </si>
  <si>
    <t>Superscaffold3:225921-227958:+</t>
  </si>
  <si>
    <t>PREDICTED: uncharacterized protein LOC100266455 [Vitis vinifera]</t>
  </si>
  <si>
    <t>LYG008773</t>
  </si>
  <si>
    <t>Superscaffold4:19820232-19821242:-</t>
  </si>
  <si>
    <t>PREDICTED: uncharacterized protein LOC104115986 [Nicotiana tomentosiformis]</t>
  </si>
  <si>
    <t>LYG026753</t>
  </si>
  <si>
    <t>Superscaffold15:3916114-3917072:+</t>
  </si>
  <si>
    <t>PREDICTED: BOI-related E3 ubiquitin-protein ligase 1-like [Nicotiana tabacum]</t>
  </si>
  <si>
    <t>LYG013456</t>
  </si>
  <si>
    <t>Superscaffold7:1562596-1565992:+</t>
  </si>
  <si>
    <t>calmodulin-binding protein 25-like [Sesamum indicum]</t>
  </si>
  <si>
    <t>LYG002837</t>
  </si>
  <si>
    <t>Superscaffold1:45756885-45757296:-</t>
  </si>
  <si>
    <t>uncharacterized protein LOC105168070 [Sesamum indicum]</t>
  </si>
  <si>
    <t>LYG029823</t>
  </si>
  <si>
    <t>Superscaffold17:3176335-3178273:-</t>
  </si>
  <si>
    <t>2;GO:0005509,molecular_function calcium ion binding;GO:0005544,molecular_function calcium-dependent phospholipid binding</t>
  </si>
  <si>
    <t>annexin D1-like [Sesamum indicum]</t>
  </si>
  <si>
    <t>LYG020144</t>
  </si>
  <si>
    <t>Superscaffold11:3126519-3133744:+</t>
  </si>
  <si>
    <t>5;GO:0005524,molecular_function ATP binding;GO:0005829,cellular_component cytosol;GO:0005832,cellular_component chaperonin-containing T-complex;GO:0006457,biological_process protein folding;GO:0051082,molecular_function unfolded protein binding</t>
  </si>
  <si>
    <t>T-complex protein 1 subunit beta [Sesamum indicum]</t>
  </si>
  <si>
    <t>LYG031854</t>
  </si>
  <si>
    <t>Superscaffold18:13896448-13900380:-</t>
  </si>
  <si>
    <t>cysC; adenylylsulfate kinase [EC:2.7.1.25]; K00860</t>
  </si>
  <si>
    <t>adenylyl-sulfate kinase 3 [Sesamum indicum] &gt;XP_011078783.1 adenylyl-sulfate kinase 3 [Sesamum indicum] &gt;XP_011078784.1 adenylyl-sulfate kinase 3 [Sesamum indicum]</t>
  </si>
  <si>
    <t>LYG038759</t>
  </si>
  <si>
    <t>unanchor5:2400453-2402689:-</t>
  </si>
  <si>
    <t>LYG016248</t>
  </si>
  <si>
    <t>Superscaffold8:27099671-27101101:+</t>
  </si>
  <si>
    <t>uncharacterized protein LOC105174906 isoform X2 [Sesamum indicum]</t>
  </si>
  <si>
    <t>LYG011490</t>
  </si>
  <si>
    <t>Superscaffold6:295791-297808:+</t>
  </si>
  <si>
    <t>LYG012029</t>
  </si>
  <si>
    <t>Superscaffold6:6618561-6626571:+</t>
  </si>
  <si>
    <t>protein ENHANCED DISEASE RESISTANCE 2-like [Dorcoceras hygrometricum]</t>
  </si>
  <si>
    <t>LYG039559</t>
  </si>
  <si>
    <t>unanchor13:1178475-1182477:-</t>
  </si>
  <si>
    <t>alpha-l-arabinofuranosidase 1 [Nicotiana attenuata]</t>
  </si>
  <si>
    <t>LYG034450</t>
  </si>
  <si>
    <t>Superscaffold20:16487129-16488094:+</t>
  </si>
  <si>
    <t>PREDICTED: uncharacterized protein LOC104586702 [Nelumbo nucifera]</t>
  </si>
  <si>
    <t>LYG018619</t>
  </si>
  <si>
    <t>Superscaffold10:3740153-3744690:-</t>
  </si>
  <si>
    <t>protein STRICTOSIDINE SYNTHASE-LIKE 3 [Sesamum indicum]</t>
  </si>
  <si>
    <t>LYG000690</t>
  </si>
  <si>
    <t>Superscaffold1:8519227-8523687:-</t>
  </si>
  <si>
    <t>PREDICTED: receptor-like cytosolic serine/threonine-protein kinase RBK1 [Erythranthe guttata] &gt;EYU39291.1 hypothetical protein MIMGU_mgv1a005069mg [Erythranthe guttata]</t>
  </si>
  <si>
    <t>LYG038282</t>
  </si>
  <si>
    <t>Superscaffold23:18196230-18199414:-</t>
  </si>
  <si>
    <t>PREDICTED: receptor-like protein kinase [Nicotiana sylvestris]</t>
  </si>
  <si>
    <t>LYG013309</t>
  </si>
  <si>
    <t>Superscaffold6:31293569-31299803:-</t>
  </si>
  <si>
    <t>LYG006218</t>
  </si>
  <si>
    <t>Superscaffold3:20779241-20781630:-</t>
  </si>
  <si>
    <t>PREDICTED: inorganic phosphate transporter 1-4 [Ziziphus jujuba]</t>
  </si>
  <si>
    <t>LYG010221</t>
  </si>
  <si>
    <t>Superscaffold5:8541816-8548920:-</t>
  </si>
  <si>
    <t>vicilin-like antimicrobial peptides 2-2 precursor [Sesamum indicum] &gt;AAK15089.1 7S globulin [Sesamum indicum]</t>
  </si>
  <si>
    <t>LYG004055</t>
  </si>
  <si>
    <t>Superscaffold2:20639539-20640962:-</t>
  </si>
  <si>
    <t>4;GO:0003824,molecular_function catalytic activity;GO:0004722,molecular_function protein serine/threonine phosphatase activity;GO:0006470,biological_process protein dephosphorylation;GO:0030976,molecular_function thiamine pyrophosphate binding</t>
  </si>
  <si>
    <t>PREDICTED: probable protein phosphatase 2C 13 [Daucus carota subsp. sativus] &gt;XP_017220468.1 PREDICTED: probable protein phosphatase 2C 13 [Daucus carota subsp. sativus] &gt;KZM85611.1 hypothetical protein DCAR_026967 [Daucus carota subsp. sativus] &gt;KZM85614.1 hypothetical protein DCAR_026964 [Daucus carota subsp. sativus]</t>
  </si>
  <si>
    <t>LYG033880</t>
  </si>
  <si>
    <t>Superscaffold20:4176569-4178839:+</t>
  </si>
  <si>
    <t>hypothetical protein F511_14705 [Dorcoceras hygrometricum]</t>
  </si>
  <si>
    <t>LYG033571</t>
  </si>
  <si>
    <t>Superscaffold20:453489-456001:+</t>
  </si>
  <si>
    <t>probable serine/threonine-protein kinase PBL10 [Sesamum indicum] &gt;XP_011089470.1 probable serine/threonine-protein kinase PBL10 [Sesamum indicum]</t>
  </si>
  <si>
    <t>LYG017883</t>
  </si>
  <si>
    <t>Superscaffold9:24346718-24349364:-</t>
  </si>
  <si>
    <t>TUBA; tubulin alpha; K07374</t>
  </si>
  <si>
    <t>PREDICTED: tubulin alpha-1 chain-like [Juglans regia]</t>
  </si>
  <si>
    <t>LYG023151</t>
  </si>
  <si>
    <t>Superscaffold13:1121695-1123051:+</t>
  </si>
  <si>
    <t>protein CUP-SHAPED COTYLEDON 3 [Sesamum indicum]</t>
  </si>
  <si>
    <t>LYG033610</t>
  </si>
  <si>
    <t>Superscaffold20:919777-920927:-</t>
  </si>
  <si>
    <t>FAD2; omega-6 fatty acid desaturase / acyl-lipid omega-6 desaturase (Delta-12 desaturase) [EC:1.14.19.6 1.14.19.22]; K10256</t>
  </si>
  <si>
    <t>microsomal delta-12 oleate desaturase [Olea europaea]</t>
  </si>
  <si>
    <t>LYG032255</t>
  </si>
  <si>
    <t>Superscaffold18:24001868-24003939:-</t>
  </si>
  <si>
    <t>putative protein phosphatase 2C 65 [Dorcoceras hygrometricum]</t>
  </si>
  <si>
    <t>LYG007368</t>
  </si>
  <si>
    <t>Superscaffold3:35131998-35137814:+</t>
  </si>
  <si>
    <t>DNA (cytosine-5)-methyltransferase CMT2 [Sesamum indicum]</t>
  </si>
  <si>
    <t>LYG012699</t>
  </si>
  <si>
    <t>Superscaffold6:16864189-16865820:-</t>
  </si>
  <si>
    <t>LYG024742</t>
  </si>
  <si>
    <t>Superscaffold13:27236421-27237340:+</t>
  </si>
  <si>
    <t>PREDICTED: uncharacterized protein LOC104112206 [Nicotiana tomentosiformis]</t>
  </si>
  <si>
    <t>LYG026555</t>
  </si>
  <si>
    <t>Superscaffold15:820540-832432:+</t>
  </si>
  <si>
    <t>transcription factor GLABRA 3 isoform X2 [Sesamum indicum]</t>
  </si>
  <si>
    <t>LYG024503</t>
  </si>
  <si>
    <t>Superscaffold13:24771752-24773090:+</t>
  </si>
  <si>
    <t>hypothetical protein F511_01228 [Dorcoceras hygrometricum]</t>
  </si>
  <si>
    <t>LYG028006</t>
  </si>
  <si>
    <t>Superscaffold15:27288458-27290770:+</t>
  </si>
  <si>
    <t>hypothetical protein Ccrd_007110 [Cynara cardunculus var. scolymus]</t>
  </si>
  <si>
    <t>LYG033004</t>
  </si>
  <si>
    <t>Superscaffold19:13730812-13733567:-</t>
  </si>
  <si>
    <t>LYG037929</t>
  </si>
  <si>
    <t>Superscaffold23:13879489-13882593:-</t>
  </si>
  <si>
    <t>metacaspase-1 [Sesamum indicum]</t>
  </si>
  <si>
    <t>LYG005520</t>
  </si>
  <si>
    <t>Superscaffold3:3806243-3810926:+</t>
  </si>
  <si>
    <t>PREDICTED: protein RETICULATA, chloroplastic [Vitis vinifera]</t>
  </si>
  <si>
    <t>LYG002058</t>
  </si>
  <si>
    <t>Superscaffold1:37460398-37467996:+</t>
  </si>
  <si>
    <t>PREDICTED: uncharacterized protein LOC105974452 [Erythranthe guttata]</t>
  </si>
  <si>
    <t>LYG018338</t>
  </si>
  <si>
    <t>Superscaffold10:625358-625937:-</t>
  </si>
  <si>
    <t>PREDICTED: uncharacterized protein LOC105954628 [Erythranthe guttata] &gt;EYU46744.1 hypothetical protein MIMGU_mgv1a013710mg [Erythranthe guttata]</t>
  </si>
  <si>
    <t>LYG015934</t>
  </si>
  <si>
    <t>Superscaffold8:24049910-24053599:-</t>
  </si>
  <si>
    <t>LYG010855</t>
  </si>
  <si>
    <t>Superscaffold5:18010588-18012115:-</t>
  </si>
  <si>
    <t>CBL-interacting protein kinase 2 [Sesamum indicum]</t>
  </si>
  <si>
    <t>LYG025440</t>
  </si>
  <si>
    <t>Superscaffold14:6016728-6023132:-</t>
  </si>
  <si>
    <t>receptor-like serine/threonine-protein kinase ALE2 [Sesamum indicum]</t>
  </si>
  <si>
    <t>LYG033370</t>
  </si>
  <si>
    <t>Superscaffold19:22266269-22287056:+</t>
  </si>
  <si>
    <t>PIAS1; E3 SUMO-protein ligase PIAS1 [EC:2.3.2.-]; K04706</t>
  </si>
  <si>
    <t>E4 SUMO-protein ligase PIAL2 [Sesamum indicum]</t>
  </si>
  <si>
    <t>LYG033592</t>
  </si>
  <si>
    <t>Superscaffold20:651870-653310:-</t>
  </si>
  <si>
    <t>pentatricopeptide repeat-containing protein mitochondrial-like [Dorcoceras hygrometricum]</t>
  </si>
  <si>
    <t>LYG039696</t>
  </si>
  <si>
    <t>unanchor20:1130199-1136192:+</t>
  </si>
  <si>
    <t>LYG012941</t>
  </si>
  <si>
    <t>Superscaffold6:23910730-23914076:-</t>
  </si>
  <si>
    <t>LYG002152</t>
  </si>
  <si>
    <t>Superscaffold1:38650356-38655238:+</t>
  </si>
  <si>
    <t>5;GO:0004930,molecular_function G protein-coupled receptor activity;GO:0004970,molecular_function ionotropic glutamate receptor activity;GO:0007186,biological_process G protein-coupled receptor signaling pathway;GO:0016020,cellular_component membrane;GO:0016021,cellular_component integral component of membrane</t>
  </si>
  <si>
    <t>glutamate receptor 3.4 isoform X1 [Sesamum indicum]</t>
  </si>
  <si>
    <t>LYG009961</t>
  </si>
  <si>
    <t>Superscaffold5:5968226-5974066:+</t>
  </si>
  <si>
    <t>1;GO:0003755,molecular_function peptidyl-prolyl cis-trans isomerase activity</t>
  </si>
  <si>
    <t>peptidyl-prolyl cis-trans isomerase FKBP53 [Sesamum indicum]</t>
  </si>
  <si>
    <t>LYG030046</t>
  </si>
  <si>
    <t>Superscaffold17:5822485-5832288:+</t>
  </si>
  <si>
    <t>2;GO:0004222,molecular_function metalloendopeptidase activity;GO:0006508,biological_process proteolysis</t>
  </si>
  <si>
    <t>probable cytosolic oligopeptidase A [Sesamum indicum] &gt;XP_011099464.1 probable cytosolic oligopeptidase A [Sesamum indicum]</t>
  </si>
  <si>
    <t>LYG018561</t>
  </si>
  <si>
    <t>Superscaffold10:3142782-3145422:+</t>
  </si>
  <si>
    <t>LYG038570</t>
  </si>
  <si>
    <t>Superscaffold23:21536204-21536662:-</t>
  </si>
  <si>
    <t>LYG030079</t>
  </si>
  <si>
    <t>Superscaffold17:6292306-6295154:+</t>
  </si>
  <si>
    <t>IST1; vacuolar protein sorting-associated protein IST1; K19476</t>
  </si>
  <si>
    <t>PREDICTED: uncharacterized protein LOC107008810 [Solanum pennellii]</t>
  </si>
  <si>
    <t>LYG011842</t>
  </si>
  <si>
    <t>Superscaffold6:4294406-4299427:+</t>
  </si>
  <si>
    <t>cell division control protein 2 homolog A [Sesamum indicum]</t>
  </si>
  <si>
    <t>LYG006688</t>
  </si>
  <si>
    <t>Superscaffold3:27437304-27440495:-</t>
  </si>
  <si>
    <t>chloroplast omega-3 fatty acid desaturase [Olea europaea]</t>
  </si>
  <si>
    <t>LYG033015</t>
  </si>
  <si>
    <t>Superscaffold19:14098640-14102004:-</t>
  </si>
  <si>
    <t>1;GO:0016036,biological_process cellular response to phosphate starvation</t>
  </si>
  <si>
    <t>SPX domain-containing protein 1 [Sesamum indicum]</t>
  </si>
  <si>
    <t>LYG006152</t>
  </si>
  <si>
    <t>Superscaffold3:19568842-19576932:-</t>
  </si>
  <si>
    <t>LYG005847</t>
  </si>
  <si>
    <t>Superscaffold3:11279943-11298654:+</t>
  </si>
  <si>
    <t>6;GO:0003677,molecular_function DNA binding;GO:0003697,molecular_function single-stranded DNA binding;GO:0005524,molecular_function ATP binding;GO:0006259,biological_process DNA metabolic process;GO:0006281,biological_process DNA repair;GO:0008094,molecular_function DNA-dependent ATPase activity</t>
  </si>
  <si>
    <t>recA; recombination protein RecA; K03553</t>
  </si>
  <si>
    <t>DNA repair protein recA homolog 3, mitochondrial [Sesamum indicum]</t>
  </si>
  <si>
    <t>LYG026591</t>
  </si>
  <si>
    <t>Superscaffold15:1324893-1327309:+</t>
  </si>
  <si>
    <t>2;GO:0005739,cellular_component mitochondrion;GO:0065003,biological_process protein-containing complex assembly</t>
  </si>
  <si>
    <t>ATP synthase mitochondrial F1 complex assembly factor 1 [Sesamum indicum] &gt;XP_020553873.1 ATP synthase mitochondrial F1 complex assembly factor 1 [Sesamum indicum] &gt;XP_020553874.1 ATP synthase mitochondrial F1 complex assembly factor 1 [Sesamum indicum] &gt;XP_020553875.1 ATP synthase mitochondrial F1 complex assembly factor 1 [Sesamum indicum] &gt;XP_020553876.1 ATP synthase mitochondrial F1 complex assembly factor 1 [Sesamum indicum]</t>
  </si>
  <si>
    <t>LYG027074</t>
  </si>
  <si>
    <t>Superscaffold15:12262077-12266684:-</t>
  </si>
  <si>
    <t>2;GO:0007140,biological_process male meiotic nuclear division;GO:0007143,biological_process female meiotic nuclear division</t>
  </si>
  <si>
    <t>protein XRI1 isoform X1 [Sesamum indicum]</t>
  </si>
  <si>
    <t>LYG033210</t>
  </si>
  <si>
    <t>Superscaffold19:18784597-18786198:-</t>
  </si>
  <si>
    <t>ankyrin repeat-containing protein BDA1-like [Sesamum indicum]</t>
  </si>
  <si>
    <t>LYG021399</t>
  </si>
  <si>
    <t>Superscaffold11:28004000-28011348:-</t>
  </si>
  <si>
    <t>hypothetical protein F511_28767 [Dorcoceras hygrometricum]</t>
  </si>
  <si>
    <t>LYG003675</t>
  </si>
  <si>
    <t>Superscaffold2:10332261-10333236:+</t>
  </si>
  <si>
    <t>uncharacterized protein LOC105168020 [Sesamum indicum]</t>
  </si>
  <si>
    <t>LYG021157</t>
  </si>
  <si>
    <t>Superscaffold11:23135735-23141624:+</t>
  </si>
  <si>
    <t>LYG034976</t>
  </si>
  <si>
    <t>Superscaffold21:1028904-1031179:+</t>
  </si>
  <si>
    <t>PREDICTED: putative pentatricopeptide repeat-containing protein At3g13770, mitochondrial [Ipomoea nil]</t>
  </si>
  <si>
    <t>LYG003699</t>
  </si>
  <si>
    <t>Superscaffold2:10816115-10821255:+</t>
  </si>
  <si>
    <t>uncharacterized protein LOC105175291 isoform X1 [Sesamum indicum]</t>
  </si>
  <si>
    <t>LYG021719</t>
  </si>
  <si>
    <t>Superscaffold12:2616744-2622028:+</t>
  </si>
  <si>
    <t>BEL1-like homeodomain protein 4 [Sesamum indicum]</t>
  </si>
  <si>
    <t>LYG002201</t>
  </si>
  <si>
    <t>Superscaffold1:39191767-39194391:+</t>
  </si>
  <si>
    <t>BTB/POZ domain-containing protein At5g48130 [Sesamum indicum]</t>
  </si>
  <si>
    <t>LYG003910</t>
  </si>
  <si>
    <t>Superscaffold2:16482659-16492105:-</t>
  </si>
  <si>
    <t>3;GO:0004834,molecular_function tryptophan synthase activity;GO:0005524,molecular_function ATP binding;GO:0006568,biological_process tryptophan metabolic process</t>
  </si>
  <si>
    <t>origin recognition complex subunit 1-like [Dorcoceras hygrometricum]</t>
  </si>
  <si>
    <t>LYG016669</t>
  </si>
  <si>
    <t>Superscaffold9:2324838-2335081:-</t>
  </si>
  <si>
    <t>7;GO:0003777,molecular_function microtubule motor activity;GO:0005515,molecular_function protein binding;GO:0005524,molecular_function ATP binding;GO:0007018,biological_process microtubule-based movement;GO:0008017,molecular_function microtubule binding;GO:0032886,biological_process regulation of microtubule-based process;GO:0048364,biological_process root development</t>
  </si>
  <si>
    <t>kinesin-like protein KIN-UB isoform X1 [Sesamum indicum]</t>
  </si>
  <si>
    <t>LYG018668</t>
  </si>
  <si>
    <t>Superscaffold10:4401071-4408020:+</t>
  </si>
  <si>
    <t>2;GO:0003950,molecular_function NAD+ ADP-ribosyltransferase activity;GO:0006471,biological_process protein ADP-ribosylation</t>
  </si>
  <si>
    <t>PARP2_3_4; poly [ADP-ribose] polymerase 2/3/4 [EC:2.4.2.30]; K10798</t>
  </si>
  <si>
    <t>PREDICTED: poly [ADP-ribose] polymerase 3 [Erythranthe guttata] &gt;EYU36951.1 hypothetical protein MIMGU_mgv1a001445mg [Erythranthe guttata]</t>
  </si>
  <si>
    <t>LYG001495</t>
  </si>
  <si>
    <t>Superscaffold1:28927171-28929404:-</t>
  </si>
  <si>
    <t>PREDICTED: formin-like protein 8 [Nicotiana tomentosiformis]</t>
  </si>
  <si>
    <t>LYG039018</t>
  </si>
  <si>
    <t>unanchor26:2343926-2357126:-</t>
  </si>
  <si>
    <t>pentatricopeptide repeat-containing protein At5g62370 isoform X1 [Sesamum indicum] &gt;XP_011082797.1 pentatricopeptide repeat-containing protein At5g62370 isoform X1 [Sesamum indicum] &gt;XP_020550661.1 pentatricopeptide repeat-containing protein At5g62370 isoform X1 [Sesamum indicum]</t>
  </si>
  <si>
    <t>LYG017983</t>
  </si>
  <si>
    <t>Superscaffold9:25598993-25605001:+</t>
  </si>
  <si>
    <t>LYG026952</t>
  </si>
  <si>
    <t>Superscaffold15:7595869-7599032:-</t>
  </si>
  <si>
    <t>putative receptor-like protein kinase At3g47110 [Sesamum indicum]</t>
  </si>
  <si>
    <t>LYG029719</t>
  </si>
  <si>
    <t>Superscaffold17:1998006-2000006:-</t>
  </si>
  <si>
    <t>Myb domain protein 52 [Theobroma cacao]</t>
  </si>
  <si>
    <t>LYG030517</t>
  </si>
  <si>
    <t>Superscaffold17:15089639-15091751:-</t>
  </si>
  <si>
    <t>LYG017045</t>
  </si>
  <si>
    <t>Superscaffold9:6951480-6959605:+</t>
  </si>
  <si>
    <t>4;GO:0001510,biological_process RNA methylation;GO:0008168,molecular_function methyltransferase activity;GO:0008171,molecular_function O-methyltransferase activity;GO:0008173,molecular_function RNA methyltransferase activity</t>
  </si>
  <si>
    <t>PREDICTED: small RNA 2'-O-methyltransferase isoform X2 [Nicotiana attenuata]</t>
  </si>
  <si>
    <t>LYG033034</t>
  </si>
  <si>
    <t>Superscaffold19:14617606-14618903:-</t>
  </si>
  <si>
    <t>1;GO:0009734,biological_process auxin-activated signaling pathway</t>
  </si>
  <si>
    <t>protein BIG GRAIN 1-like B [Sesamum indicum]</t>
  </si>
  <si>
    <t>LYG033480</t>
  </si>
  <si>
    <t>Superscaffold19:24030468-24038779:-</t>
  </si>
  <si>
    <t>CRM-domain containing factor CFM3, chloroplastic/mitochondrial [Sesamum indicum]</t>
  </si>
  <si>
    <t>LYG002325</t>
  </si>
  <si>
    <t>Superscaffold1:40420240-40422761:-</t>
  </si>
  <si>
    <t>protein NRT1/ PTR FAMILY 2.8 isoform X1 [Sesamum indicum]</t>
  </si>
  <si>
    <t>LYG016421</t>
  </si>
  <si>
    <t>Superscaffold8:28892157-28893787:+</t>
  </si>
  <si>
    <t>probable purine permease 21 [Sesamum indicum]</t>
  </si>
  <si>
    <t>LYG021803</t>
  </si>
  <si>
    <t>Superscaffold12:3723002-3725516:-</t>
  </si>
  <si>
    <t>probable receptor-like protein kinase At5g24010 [Sesamum indicum]</t>
  </si>
  <si>
    <t>LYG030056</t>
  </si>
  <si>
    <t>Superscaffold17:5957968-5959606:+</t>
  </si>
  <si>
    <t>pentatricopeptide repeat-containing protein At3g49740 [Sesamum indicum] &gt;XP_011073673.1 pentatricopeptide repeat-containing protein At3g49740 [Sesamum indicum] &gt;XP_020548531.1 pentatricopeptide repeat-containing protein At3g49740 [Sesamum indicum]</t>
  </si>
  <si>
    <t>LYG019687</t>
  </si>
  <si>
    <t>Superscaffold10:23203267-23217001:+</t>
  </si>
  <si>
    <t>GES; geranyl diphosphate diphosphatase [EC:3.1.7.11]; K20979</t>
  </si>
  <si>
    <t>LYG001767</t>
  </si>
  <si>
    <t>Superscaffold1:33293595-33297983:-</t>
  </si>
  <si>
    <t>LYG040173</t>
  </si>
  <si>
    <t>unanchor81:469245-469812:-</t>
  </si>
  <si>
    <t>RRP45, EXOSC9; exosome complex component RRP45; K03678</t>
  </si>
  <si>
    <t>PREDICTED: exosome complex component RRP45A-like isoform X1 [Nicotiana attenuata]</t>
  </si>
  <si>
    <t>LYG013787</t>
  </si>
  <si>
    <t>Superscaffold7:5269885-5272377:+</t>
  </si>
  <si>
    <t>uncharacterized protein LOC105157864 isoform X2 [Sesamum indicum]</t>
  </si>
  <si>
    <t>LYG017423</t>
  </si>
  <si>
    <t>Superscaffold9:13056324-13060876:+</t>
  </si>
  <si>
    <t>AT-rich interactive domain-containing protein 1 [Sesamum indicum]</t>
  </si>
  <si>
    <t>LYG010799</t>
  </si>
  <si>
    <t>Superscaffold5:17015866-17021956:-</t>
  </si>
  <si>
    <t>UXS1, uxs; UDP-glucuronate decarboxylase [EC:4.1.1.35]; K08678</t>
  </si>
  <si>
    <t>UDP-glucuronic acid decarboxylase 6-like [Sesamum indicum] &gt;XP_011093809.1 UDP-glucuronic acid decarboxylase 6-like [Sesamum indicum] &gt;XP_020553655.1 UDP-glucuronic acid decarboxylase 6-like [Sesamum indicum]</t>
  </si>
  <si>
    <t>LYG031486</t>
  </si>
  <si>
    <t>Superscaffold18:6317819-6326370:-</t>
  </si>
  <si>
    <t>serine carboxypeptidase II-2 [Sesamum indicum]</t>
  </si>
  <si>
    <t>LYG000404</t>
  </si>
  <si>
    <t>Superscaffold1:4382659-4382914:-</t>
  </si>
  <si>
    <t>LYG015774</t>
  </si>
  <si>
    <t>Superscaffold8:22073786-22077320:-</t>
  </si>
  <si>
    <t>PREDICTED: hybrid signal transduction histidine kinase L [Vitis vinifera] &gt;XP_019081858.1 PREDICTED: hybrid signal transduction histidine kinase L [Vitis vinifera] &gt;XP_019081859.1 PREDICTED: hybrid signal transduction histidine kinase L [Vitis vinifera]</t>
  </si>
  <si>
    <t>LYG002765</t>
  </si>
  <si>
    <t>Superscaffold1:44965512-44967757:+</t>
  </si>
  <si>
    <t>1;GO:0006282,biological_process regulation of DNA repair</t>
  </si>
  <si>
    <t>uncharacterized protein LOC105175002 isoform X1 [Sesamum indicum]</t>
  </si>
  <si>
    <t>LYG016508</t>
  </si>
  <si>
    <t>Superscaffold9:305695-319533:-</t>
  </si>
  <si>
    <t>PREDICTED: uncharacterized protein LOC107878155 [Capsicum annuum]</t>
  </si>
  <si>
    <t>LYG024911</t>
  </si>
  <si>
    <t>Superscaffold14:67303-70355:-</t>
  </si>
  <si>
    <t>uncharacterized protein LOC105159622 [Sesamum indicum]</t>
  </si>
  <si>
    <t>LYG039654</t>
  </si>
  <si>
    <t>unanchor20:416637-416811:-</t>
  </si>
  <si>
    <t>PREDICTED: uncharacterized protein LOC105963385 [Erythranthe guttata]</t>
  </si>
  <si>
    <t>LYG025784</t>
  </si>
  <si>
    <t>Superscaffold14:10956389-10963297:+</t>
  </si>
  <si>
    <t>LYG024684</t>
  </si>
  <si>
    <t>Superscaffold13:26692930-26695062:-</t>
  </si>
  <si>
    <t>LYG002848</t>
  </si>
  <si>
    <t>Superscaffold1:45841380-45842301:+</t>
  </si>
  <si>
    <t>3;GO:0005737,cellular_component cytoplasm;GO:0006535,biological_process cysteine biosynthetic process from serine;GO:0009001,molecular_function serine O-acetyltransferase activity</t>
  </si>
  <si>
    <t>cysE; serine O-acetyltransferase [EC:2.3.1.30]; K00640</t>
  </si>
  <si>
    <t>serine acetyltransferase 1, chloroplastic [Sesamum indicum]</t>
  </si>
  <si>
    <t>LYG026187</t>
  </si>
  <si>
    <t>Superscaffold14:21506473-21511625:-</t>
  </si>
  <si>
    <t>protein LONGIFOLIA 2 [Sesamum indicum]</t>
  </si>
  <si>
    <t>LYG003597</t>
  </si>
  <si>
    <t>Superscaffold2:9242914-9246252:+</t>
  </si>
  <si>
    <t>serine/threonine-protein kinase AGC1-7 isoform X2 [Sesamum indicum] &gt;XP_011086323.1 serine/threonine-protein kinase AGC1-7 isoform X2 [Sesamum indicum]</t>
  </si>
  <si>
    <t>LYG022871</t>
  </si>
  <si>
    <t>Superscaffold12:26292993-26296909:+</t>
  </si>
  <si>
    <t>1;GO:0006284,biological_process base-excision repair</t>
  </si>
  <si>
    <t>NTH; endonuclease III [EC:4.2.99.18]; K10773</t>
  </si>
  <si>
    <t>putative DNA glycosylase At3g47830 [Sesamum indicum]</t>
  </si>
  <si>
    <t>LYG006825</t>
  </si>
  <si>
    <t>Superscaffold3:29141197-29145290:+</t>
  </si>
  <si>
    <t>2;GO:0022857,molecular_function transmembrane transporter activity;GO:0055085,biological_process transmembrane transport</t>
  </si>
  <si>
    <t>mitochondrial substrate carrier family protein B [Sesamum indicum]</t>
  </si>
  <si>
    <t>LYG028158</t>
  </si>
  <si>
    <t>Superscaffold16:1428529-1437606:+</t>
  </si>
  <si>
    <t>4;GO:0003723,molecular_function RNA binding;GO:0005634,cellular_component nucleus;GO:0006396,biological_process RNA processing;GO:1990904,cellular_component ribonucleoprotein complex</t>
  </si>
  <si>
    <t>la-related protein 6C isoform X2 [Sesamum indicum]</t>
  </si>
  <si>
    <t>LYG010614</t>
  </si>
  <si>
    <t>Superscaffold5:13914711-13919585:+</t>
  </si>
  <si>
    <t>PREDICTED: protein indeterminate-domain 5, chloroplastic-like [Nelumbo nucifera] &gt;XP_010270757.1 PREDICTED: protein indeterminate-domain 5, chloroplastic-like [Nelumbo nucifera]</t>
  </si>
  <si>
    <t>LYG037002</t>
  </si>
  <si>
    <t>Superscaffold22:10166250-10169094:-</t>
  </si>
  <si>
    <t>hypothetical protein MIMGU_mgv1a001430mg [Erythranthe guttata]</t>
  </si>
  <si>
    <t>LYG004590</t>
  </si>
  <si>
    <t>Superscaffold2:30798772-30809169:-</t>
  </si>
  <si>
    <t>extra-large guanine nucleotide-binding protein 3 [Sesamum indicum] &gt;XP_011074621.1 extra-large guanine nucleotide-binding protein 3 [Sesamum indicum] &gt;XP_011074629.1 extra-large guanine nucleotide-binding protein 3 [Sesamum indicum] &gt;XP_020548965.1 extra-large guanine nucleotide-binding protein 3 [Sesamum indicum] &gt;XP_020548971.1 extra-large guanine nucleotide-binding protein 3 [Sesamum indicum]</t>
  </si>
  <si>
    <t>LYG026543</t>
  </si>
  <si>
    <t>Superscaffold15:667519-671852:-</t>
  </si>
  <si>
    <t>3;GO:0004602,molecular_function glutathione peroxidase activity;GO:0006979,biological_process response to oxidative stress;GO:0055114,biological_process oxidation-reduction process</t>
  </si>
  <si>
    <t>gpx, btuE, bsaA; glutathione peroxidase [EC:1.11.1.9]; K00432</t>
  </si>
  <si>
    <t>PREDICTED: probable glutathione peroxidase 2 [Erythranthe guttata] &gt;EYU23398.1 hypothetical protein MIMGU_mgv1a014236mg [Erythranthe guttata]</t>
  </si>
  <si>
    <t>LYG024330</t>
  </si>
  <si>
    <t>Superscaffold13:22736805-22743423:-</t>
  </si>
  <si>
    <t>2;GO:0005507,molecular_function copper ion binding;GO:0055114,biological_process oxidation-reduction process</t>
  </si>
  <si>
    <t>PREDICTED: monocopper oxidase-like protein SKU5 [Erythranthe guttata]</t>
  </si>
  <si>
    <t>LYG013570</t>
  </si>
  <si>
    <t>Superscaffold7:2808473-2809739:+</t>
  </si>
  <si>
    <t>PREDICTED: transcription factor MYB108-like [Populus euphratica]</t>
  </si>
  <si>
    <t>LYG038394</t>
  </si>
  <si>
    <t>Superscaffold23:19552895-19555218:+</t>
  </si>
  <si>
    <t>uncharacterized protein LOC105163690 [Sesamum indicum]</t>
  </si>
  <si>
    <t>LYG013238</t>
  </si>
  <si>
    <t>Superscaffold6:30114568-30118468:+</t>
  </si>
  <si>
    <t>4CL13 [Fraxinus mandshurica]</t>
  </si>
  <si>
    <t>LYG033556</t>
  </si>
  <si>
    <t>Superscaffold20:347136-347674:+</t>
  </si>
  <si>
    <t>DDX6, RCK, DHH1; ATP-dependent RNA helicase DDX6/DHH1 [EC:3.6.4.13]; K12614</t>
  </si>
  <si>
    <t>protein of unknown function DUF630 [Cynara cardunculus var. scolymus]</t>
  </si>
  <si>
    <t>LYG021200</t>
  </si>
  <si>
    <t>Superscaffold11:24742641-24770740:-</t>
  </si>
  <si>
    <t>2;GO:0004190,molecular_function aspartic-type endopeptidase activity;GO:0016021,cellular_component integral component of membrane</t>
  </si>
  <si>
    <t>signal peptide peptidase-like 3 [Sesamum indicum]</t>
  </si>
  <si>
    <t>LYG005034</t>
  </si>
  <si>
    <t>Superscaffold2:36258836-36262001:+</t>
  </si>
  <si>
    <t>2;GO:0016020,cellular_component membrane;GO:0055085,biological_process transmembrane transport</t>
  </si>
  <si>
    <t>mechanosensitive ion channel protein 10-like [Sesamum indicum]</t>
  </si>
  <si>
    <t>LYG011682</t>
  </si>
  <si>
    <t>Superscaffold6:2562573-2563781:-</t>
  </si>
  <si>
    <t>JAZ8 [Catharanthus roseus]</t>
  </si>
  <si>
    <t>LYG028141</t>
  </si>
  <si>
    <t>Superscaffold16:1280904-1282020:+</t>
  </si>
  <si>
    <t>UPF0496 protein At4g34320 [Sesamum indicum] &gt;XP_011088347.1 UPF0496 protein At4g34320 [Sesamum indicum]</t>
  </si>
  <si>
    <t>LYG001469</t>
  </si>
  <si>
    <t>Superscaffold1:28392446-28410058:+</t>
  </si>
  <si>
    <t>menF; menaquinone-specific isochorismate synthase [EC:5.4.4.2]; K02552</t>
  </si>
  <si>
    <t>isochorismate synthase, chloroplastic-like [Sesamum indicum] &gt;XP_020548234.1 isochorismate synthase, chloroplastic-like [Sesamum indicum] &gt;XP_020548235.1 isochorismate synthase, chloroplastic-like [Sesamum indicum]</t>
  </si>
  <si>
    <t>LYG004891</t>
  </si>
  <si>
    <t>Superscaffold2:34785726-34790209:-</t>
  </si>
  <si>
    <t>transmembrane 9 superfamily member 8 [Sesamum indicum]</t>
  </si>
  <si>
    <t>LYG027178</t>
  </si>
  <si>
    <t>Superscaffold15:15222706-15226683:-</t>
  </si>
  <si>
    <t>5;GO:0006108,biological_process malate metabolic process;GO:0016491,molecular_function oxidoreductase activity;GO:0016615,molecular_function malate dehydrogenase activity;GO:0016616,molecular_function oxidoreductase activity, acting on the CH-OH group of donors, NAD or NADP as acceptor;GO:0055114,biological_process oxidation-reduction process</t>
  </si>
  <si>
    <t>MDH1; malate dehydrogenase [EC:1.1.1.37]; K00025</t>
  </si>
  <si>
    <t>malate dehydrogenase [Sesamum indicum]</t>
  </si>
  <si>
    <t>LYG000951</t>
  </si>
  <si>
    <t>Superscaffold1:13348493-13351945:+</t>
  </si>
  <si>
    <t>microsomal omega-3 fatty acid desaturase [Olea europaea]</t>
  </si>
  <si>
    <t>LYG034101</t>
  </si>
  <si>
    <t>Superscaffold20:7155975-7165515:+</t>
  </si>
  <si>
    <t>uncharacterized protein LOC105178888 isoform X2 [Sesamum indicum]</t>
  </si>
  <si>
    <t>LYG034773</t>
  </si>
  <si>
    <t>Superscaffold20:22817118-22827187:+</t>
  </si>
  <si>
    <t>hypothetical protein MIMGU_mgv1a017316mg [Erythranthe guttata]</t>
  </si>
  <si>
    <t>LYG024233</t>
  </si>
  <si>
    <t>Superscaffold13:21186265-21188388:+</t>
  </si>
  <si>
    <t>phosphatidylinositol 4-kinase gamma 3 [Sesamum indicum] &gt;XP_020549060.1 phosphatidylinositol 4-kinase gamma 3 [Sesamum indicum] &gt;XP_020549061.1 phosphatidylinositol 4-kinase gamma 3 [Sesamum indicum]</t>
  </si>
  <si>
    <t>LYG027439</t>
  </si>
  <si>
    <t>Superscaffold15:20194735-20196074:-</t>
  </si>
  <si>
    <t>LYG033911</t>
  </si>
  <si>
    <t>Superscaffold20:4731150-4741900:-</t>
  </si>
  <si>
    <t>MACPF domain-containing protein At4g24290 [Sesamum indicum]</t>
  </si>
  <si>
    <t>LYG012416</t>
  </si>
  <si>
    <t>Superscaffold6:11607963-11620060:-</t>
  </si>
  <si>
    <t>6;GO:0003676,molecular_function nucleic acid binding;GO:0003700,molecular_function DNA-binding transcription factor activity;GO:0006139,biological_process nucleobase-containing compound metabolic process;GO:0006352,biological_process DNA-templated transcription, initiation;GO:0006355,biological_process regulation of transcription, DNA-templated;GO:0008408,molecular_function 3'-5' exonuclease activity</t>
  </si>
  <si>
    <t>RNA polymerase sigma factor sigA [Sesamum indicum] &gt;XP_020548999.1 RNA polymerase sigma factor sigA [Sesamum indicum]</t>
  </si>
  <si>
    <t>LYG038671</t>
  </si>
  <si>
    <t>unanchor5:1124759-1127766:+</t>
  </si>
  <si>
    <t>PREDICTED: protein FAM136A [Vitis vinifera] &gt;CAN73933.1 hypothetical protein VITISV_042801 [Vitis vinifera] &gt;CBI22987.3 unnamed protein product, partial [Vitis vinifera]</t>
  </si>
  <si>
    <t>LYG011258</t>
  </si>
  <si>
    <t>Superscaffold5:28818076-28828283:-</t>
  </si>
  <si>
    <t>NDUFA2; NADH dehydrogenase (ubiquinone) 1 alpha subcomplex subunit 2; K03946</t>
  </si>
  <si>
    <t>PREDICTED: NADH dehydrogenase [ubiquinone] 1 alpha subcomplex subunit 2-like [Juglans regia]</t>
  </si>
  <si>
    <t>LYG013973</t>
  </si>
  <si>
    <t>Superscaffold7:7852994-7857373:-</t>
  </si>
  <si>
    <t>PREDICTED: aldo-keto reductase family 4 member C9 [Erythranthe guttata] &gt;EYU41765.1 hypothetical protein MIMGU_mgv1a010335mg [Erythranthe guttata]</t>
  </si>
  <si>
    <t>LYG038689</t>
  </si>
  <si>
    <t>unanchor5:1387596-1392926:-</t>
  </si>
  <si>
    <t>3;GO:0015079,molecular_function potassium ion transmembrane transporter activity;GO:0016020,cellular_component membrane;GO:0071805,biological_process potassium ion transmembrane transport</t>
  </si>
  <si>
    <t>K+ uptake transporter 3 isoform 1 [Dorcoceras hygrometricum]</t>
  </si>
  <si>
    <t>LYG012471</t>
  </si>
  <si>
    <t>Superscaffold6:12542993-12547024:-</t>
  </si>
  <si>
    <t>LYG025199</t>
  </si>
  <si>
    <t>Superscaffold14:3297934-3298687:+</t>
  </si>
  <si>
    <t>espin-like [Sesamum indicum]</t>
  </si>
  <si>
    <t>LYG032740</t>
  </si>
  <si>
    <t>Superscaffold19:6397634-6401712:-</t>
  </si>
  <si>
    <t>protein trichome birefringence-like 2 [Sesamum indicum]</t>
  </si>
  <si>
    <t>LYG025561</t>
  </si>
  <si>
    <t>Superscaffold14:7505726-7509962:-</t>
  </si>
  <si>
    <t>PREDICTED: mitochondrial uncoupling protein 1 [Ipomoea nil]</t>
  </si>
  <si>
    <t>LYG028292</t>
  </si>
  <si>
    <t>Superscaffold16:2627276-2628527:-</t>
  </si>
  <si>
    <t>PREDICTED: monoacylglycerol lipase abhd6-A [Erythranthe guttata] &gt;XP_012828363.1 PREDICTED: monoacylglycerol lipase abhd6-A [Erythranthe guttata] &gt;EYU18474.1 hypothetical protein MIMGU_mgv1a010034mg [Erythranthe guttata]</t>
  </si>
  <si>
    <t>LYG033591</t>
  </si>
  <si>
    <t>Superscaffold20:649924-651001:-</t>
  </si>
  <si>
    <t>Disease resistance-responsive family protein [Dorcoceras hygrometricum]</t>
  </si>
  <si>
    <t>LYG013561</t>
  </si>
  <si>
    <t>Superscaffold7:2666916-2677427:-</t>
  </si>
  <si>
    <t>kinesin-like protein KIN-12C isoform X1 [Sesamum indicum]</t>
  </si>
  <si>
    <t>LYG018191</t>
  </si>
  <si>
    <t>Superscaffold9:28136629-28139949:-</t>
  </si>
  <si>
    <t>RP-L5, MRPL5, rplE; large subunit ribosomal protein L5; K02931</t>
  </si>
  <si>
    <t>50S ribosomal protein L5, chloroplastic [Sesamum indicum]</t>
  </si>
  <si>
    <t>LYG008536</t>
  </si>
  <si>
    <t>Superscaffold4:14459537-14459819:+</t>
  </si>
  <si>
    <t>LYG007834</t>
  </si>
  <si>
    <t>Superscaffold4:4265931-4270242:-</t>
  </si>
  <si>
    <t>PREDICTED: ABC transporter B family member 9-like [Solanum tuberosum]</t>
  </si>
  <si>
    <t>LYG000436</t>
  </si>
  <si>
    <t>Superscaffold1:4737235-4746300:-</t>
  </si>
  <si>
    <t>chloroplastic group IIA intron splicing facilitator CRS1, chloroplastic isoform X1 [Sesamum indicum] &gt;XP_011099541.1 chloroplastic group IIA intron splicing facilitator CRS1, chloroplastic isoform X1 [Sesamum indicum] &gt;XP_020554717.1 chloroplastic group IIA intron splicing facilitator CRS1, chloroplastic isoform X1 [Sesamum indicum] &gt;XP_020554718.1 chloroplastic group IIA intron splicing facilitator CRS1, chloroplastic isoform X1 [Sesamum indicum]</t>
  </si>
  <si>
    <t>LYG034065</t>
  </si>
  <si>
    <t>Superscaffold20:6739723-6741831:+</t>
  </si>
  <si>
    <t>aquaporin tip2-1 [Nicotiana attenuata]</t>
  </si>
  <si>
    <t>LYG001500</t>
  </si>
  <si>
    <t>Superscaffold1:29024967-29027905:-</t>
  </si>
  <si>
    <t>2;GO:0005680,cellular_component anaphase-promoting complex;GO:0030071,biological_process regulation of mitotic metaphase/anaphase transition</t>
  </si>
  <si>
    <t>APC8, CDC23; anaphase-promoting complex subunit 8; K03355</t>
  </si>
  <si>
    <t>PREDICTED: anaphase-promoting complex subunit 8 [Erythranthe guttata] &gt;EYU42516.1 hypothetical protein MIMGU_mgv1a003537mg [Erythranthe guttata]</t>
  </si>
  <si>
    <t>LYG025021</t>
  </si>
  <si>
    <t>Superscaffold14:1354577-1359437:+</t>
  </si>
  <si>
    <t>6;GO:0005515,molecular_function protein binding;GO:0005634,cellular_component nucleus;GO:0008270,molecular_function zinc ion binding;GO:0016571,biological_process histone methylation;GO:0018024,molecular_function histone-lysine N-methyltransferase activity;GO:0034968,biological_process histone lysine methylation</t>
  </si>
  <si>
    <t>histone-lysine N-methyltransferase, H3 lysine-9 specific SUVH1-like [Sesamum indicum]</t>
  </si>
  <si>
    <t>LYG025425</t>
  </si>
  <si>
    <t>Superscaffold14:5787638-5793813:-</t>
  </si>
  <si>
    <t>hexokinase-1-like [Nicotiana tabacum] &gt;AAS60192.1 hexokinase 1a [Nicotiana tabacum]</t>
  </si>
  <si>
    <t>LYG019185</t>
  </si>
  <si>
    <t>Superscaffold10:10747895-10750926:-</t>
  </si>
  <si>
    <t>low-temperature-induced cysteine proteinase [Sesamum indicum]</t>
  </si>
  <si>
    <t>LYG032232</t>
  </si>
  <si>
    <t>Superscaffold18:23522377-23526880:+</t>
  </si>
  <si>
    <t>protein SCO1 homolog 1, mitochondrial [Sesamum indicum]</t>
  </si>
  <si>
    <t>LYG007022</t>
  </si>
  <si>
    <t>Superscaffold3:31376107-31382613:-</t>
  </si>
  <si>
    <t>LYG037001</t>
  </si>
  <si>
    <t>Superscaffold22:10149749-10165415:+</t>
  </si>
  <si>
    <t>4;GO:0000225,molecular_function N-acetylglucosaminylphosphatidylinositol deacetylase activity;GO:0006506,biological_process GPI anchor biosynthetic process;GO:0007010,biological_process cytoskeleton organization;GO:0008017,molecular_function microtubule binding</t>
  </si>
  <si>
    <t>PIGL; N-acetylglucosaminylphosphatidylinositol deacetylase [EC:3.5.1.89]; K03434</t>
  </si>
  <si>
    <t>LYG013552</t>
  </si>
  <si>
    <t>Superscaffold7:2610387-2614558:+</t>
  </si>
  <si>
    <t>50S ribosomal protein L3-2, chloroplastic isoform X1 [Sesamum indicum]</t>
  </si>
  <si>
    <t>LYG022980</t>
  </si>
  <si>
    <t>Superscaffold12:28013172-28022626:+</t>
  </si>
  <si>
    <t>uncharacterized protein LOC105158090 isoform X3 [Sesamum indicum]</t>
  </si>
  <si>
    <t>LYG015497</t>
  </si>
  <si>
    <t>Superscaffold8:17810618-17820168:-</t>
  </si>
  <si>
    <t>3;GO:0006486,biological_process protein glycosylation;GO:0008378,molecular_function galactosyltransferase activity;GO:0016020,cellular_component membrane</t>
  </si>
  <si>
    <t>probable beta-1,3-galactosyltransferase 2 [Sesamum indicum]</t>
  </si>
  <si>
    <t>LYG006107</t>
  </si>
  <si>
    <t>Superscaffold3:18700569-18713204:-</t>
  </si>
  <si>
    <t>uncharacterized protein LOC105163802 [Sesamum indicum]</t>
  </si>
  <si>
    <t>LYG040895</t>
  </si>
  <si>
    <t>unanchor61:276221-287710:-</t>
  </si>
  <si>
    <t>PREDICTED: uncharacterized protein LOC109339699 isoform X2 [Lupinus angustifolius]</t>
  </si>
  <si>
    <t>LYG002437</t>
  </si>
  <si>
    <t>Superscaffold1:41676790-41681693:+</t>
  </si>
  <si>
    <t>SPT; serine palmitoyltransferase [EC:2.3.1.50]; K00654</t>
  </si>
  <si>
    <t>long chain base biosynthesis protein 2a [Sesamum indicum]</t>
  </si>
  <si>
    <t>LYG025020</t>
  </si>
  <si>
    <t>Superscaffold14:1347520-1352030:-</t>
  </si>
  <si>
    <t>E3 ubiquitin protein ligase RIE1 [Sesamum indicum]</t>
  </si>
  <si>
    <t>LYG000142</t>
  </si>
  <si>
    <t>Superscaffold1:1418614-1422929:+</t>
  </si>
  <si>
    <t>PREDICTED: probable serine/threonine-protein kinase At1g54610 isoform X2 [Nicotiana tomentosiformis]</t>
  </si>
  <si>
    <t>LYG033348</t>
  </si>
  <si>
    <t>Superscaffold19:21885977-21888862:-</t>
  </si>
  <si>
    <t>uncharacterized protein LOC105164021 isoform X1 [Sesamum indicum]</t>
  </si>
  <si>
    <t>LYG008398</t>
  </si>
  <si>
    <t>Superscaffold4:12030722-12035392:-</t>
  </si>
  <si>
    <t>PREDICTED: exosome complex exonuclease RRP46 homolog [Nicotiana sylvestris] &gt;XP_016471631.1 PREDICTED: exosome complex exonuclease RRP46 homolog [Nicotiana tabacum]</t>
  </si>
  <si>
    <t>LYG008774</t>
  </si>
  <si>
    <t>Superscaffold4:19836621-19838148:-</t>
  </si>
  <si>
    <t>cysteine-rich repeat secretory protein 3-like isoform X1 [Sesamum indicum]</t>
  </si>
  <si>
    <t>LYG039361</t>
  </si>
  <si>
    <t>unanchor16:376872-382801:-</t>
  </si>
  <si>
    <t>maiA, GSTZ1; maleylacetoacetate isomerase [EC:5.2.1.2]; K01800</t>
  </si>
  <si>
    <t>glutathione S-transferase 2-like [Sesamum indicum]</t>
  </si>
  <si>
    <t>LYG007396</t>
  </si>
  <si>
    <t>Superscaffold3:35396208-35403288:+</t>
  </si>
  <si>
    <t>2;GO:0005509,molecular_function calcium ion binding;GO:0005515,molecular_function protein binding</t>
  </si>
  <si>
    <t>phosphatidylinositol 4-kinase gamma 4 [Sesamum indicum]</t>
  </si>
  <si>
    <t>LYG008183</t>
  </si>
  <si>
    <t>Superscaffold4:8779296-8793282:+</t>
  </si>
  <si>
    <t>hypothetical protein A4A49_06928 [Nicotiana attenuata]</t>
  </si>
  <si>
    <t>LYG027092</t>
  </si>
  <si>
    <t>Superscaffold15:12727269-12743609:+</t>
  </si>
  <si>
    <t>LYG030245</t>
  </si>
  <si>
    <t>Superscaffold17:8891730-8892334:+</t>
  </si>
  <si>
    <t>hypothetical protein MIMGU_mgv1a020512mg, partial [Erythranthe guttata]</t>
  </si>
  <si>
    <t>LYG008446</t>
  </si>
  <si>
    <t>Superscaffold4:12891435-12893050:-</t>
  </si>
  <si>
    <t>LYG028896</t>
  </si>
  <si>
    <t>Superscaffold16:12636837-12638136:-</t>
  </si>
  <si>
    <t>UDP-glucuronate 4-epimerase 3 [Sesamum indicum] &gt;XP_011090567.1 UDP-glucuronate 4-epimerase 3 [Sesamum indicum]</t>
  </si>
  <si>
    <t>LYG017011</t>
  </si>
  <si>
    <t>Superscaffold9:6515246-6521283:+</t>
  </si>
  <si>
    <t>hypothetical protein F511_10297 [Dorcoceras hygrometricum]</t>
  </si>
  <si>
    <t>LYG036841</t>
  </si>
  <si>
    <t>Superscaffold22:7439163-7443150:+</t>
  </si>
  <si>
    <t>probable 2-carboxy-D-arabinitol-1-phosphatase [Sesamum indicum]</t>
  </si>
  <si>
    <t>LYG016483</t>
  </si>
  <si>
    <t>Superscaffold8:29496773-29507999:-</t>
  </si>
  <si>
    <t>2;GO:0003883,molecular_function CTP synthase activity;GO:0006221,biological_process pyrimidine nucleotide biosynthetic process</t>
  </si>
  <si>
    <t>pyrG, CTPS; CTP synthase [EC:6.3.4.2]; K01937</t>
  </si>
  <si>
    <t>CTP synthase-like [Sesamum indicum]</t>
  </si>
  <si>
    <t>LYG030042</t>
  </si>
  <si>
    <t>Superscaffold17:5783561-5785206:+</t>
  </si>
  <si>
    <t>PREDICTED: heavy metal-associated isoprenylated plant protein 21-like [Daucus carota subsp. sativus] &gt;KZM88803.1 hypothetical protein DCAR_025878 [Daucus carota subsp. sativus]</t>
  </si>
  <si>
    <t>LYG034154</t>
  </si>
  <si>
    <t>Superscaffold20:8013522-8017313:+</t>
  </si>
  <si>
    <t>uncharacterized protein LOC105166476 [Sesamum indicum]</t>
  </si>
  <si>
    <t>LYG016581</t>
  </si>
  <si>
    <t>Superscaffold9:1234854-1238835:+</t>
  </si>
  <si>
    <t>protein TRIGALACTOSYLDIACYLGLYCEROL 4, chloroplastic isoform X1 [Sesamum indicum]</t>
  </si>
  <si>
    <t>LYG021986</t>
  </si>
  <si>
    <t>Superscaffold12:6339117-6343761:+</t>
  </si>
  <si>
    <t>probable pectinesterase/pectinesterase inhibitor 51 [Sesamum indicum]</t>
  </si>
  <si>
    <t>LYG019116</t>
  </si>
  <si>
    <t>Superscaffold10:9965679-9971953:+</t>
  </si>
  <si>
    <t>PREDICTED: transcription factor bHLH18-like [Nicotiana sylvestris] &gt;XP_016484096.1 PREDICTED: transcription factor bHLH18-like [Nicotiana tabacum]</t>
  </si>
  <si>
    <t>LYG015490</t>
  </si>
  <si>
    <t>Superscaffold8:17728583-17736146:-</t>
  </si>
  <si>
    <t>5;GO:0004672,molecular_function protein kinase activity;GO:0004675,molecular_function transmembrane receptor protein serine/threonine kinase activity;GO:0005102,molecular_function signaling receptor binding;GO:0005524,molecular_function ATP binding;GO:0006468,biological_process protein phosphorylation</t>
  </si>
  <si>
    <t>somatic embryogenesis receptor kinase 2 [Nicotiana attenuata]</t>
  </si>
  <si>
    <t>LYG028891</t>
  </si>
  <si>
    <t>Superscaffold16:12525058-12527779:+</t>
  </si>
  <si>
    <t>pentatricopeptide repeat-containing protein At1g01970 [Sesamum indicum]</t>
  </si>
  <si>
    <t>LYG025979</t>
  </si>
  <si>
    <t>Superscaffold14:15206269-15207833:+</t>
  </si>
  <si>
    <t>NAC domain-containing protein 2-like [Sesamum indicum]</t>
  </si>
  <si>
    <t>LYG040212</t>
  </si>
  <si>
    <t>unanchor81:988230-1002342:-</t>
  </si>
  <si>
    <t>PREDICTED: ethylene-responsive transcription factor-like protein At4g13040 isoform X2 [Nicotiana tomentosiformis] &gt;XP_016497817.1 PREDICTED: ethylene-responsive transcription factor-like protein At4g13040 isoform X2 [Nicotiana tabacum]</t>
  </si>
  <si>
    <t>LYG035341</t>
  </si>
  <si>
    <t>Superscaffold21:6882831-6884961:+</t>
  </si>
  <si>
    <t>PREDICTED: ethylene-overproduction protein 1-like [Ipomoea nil]</t>
  </si>
  <si>
    <t>LYG003399</t>
  </si>
  <si>
    <t>Superscaffold2:6015295-6017336:+</t>
  </si>
  <si>
    <t>uncharacterized protein LOC105177020 [Sesamum indicum]</t>
  </si>
  <si>
    <t>LYG023365</t>
  </si>
  <si>
    <t>Superscaffold13:3906422-3909931:+</t>
  </si>
  <si>
    <t>3;GO:0003676,molecular_function nucleic acid binding;GO:0003899,molecular_function DNA-directed 5'-3' RNA polymerase activity;GO:0006351,biological_process transcription, DNA-templated</t>
  </si>
  <si>
    <t>RPB7, POLR2G; DNA-directed RNA polymerase II subunit RPB7; K03015</t>
  </si>
  <si>
    <t>hypothetical protein F511_33928 [Dorcoceras hygrometricum]</t>
  </si>
  <si>
    <t>LYG020622</t>
  </si>
  <si>
    <t>Superscaffold11:9668806-9669511:-</t>
  </si>
  <si>
    <t>LYG018001</t>
  </si>
  <si>
    <t>Superscaffold9:25846418-25849536:-</t>
  </si>
  <si>
    <t>4;GO:0003824,molecular_function catalytic activity;GO:0006527,biological_process arginine catabolic process;GO:0008295,biological_process spermidine biosynthetic process;GO:0008792,molecular_function arginine decarboxylase activity</t>
  </si>
  <si>
    <t>arginine decarboxylase [Sesamum indicum]</t>
  </si>
  <si>
    <t>LYG023698</t>
  </si>
  <si>
    <t>Superscaffold13:9465052-9478446:-</t>
  </si>
  <si>
    <t>2;GO:0000226,biological_process microtubule cytoskeleton organization;GO:0008017,molecular_function microtubule binding</t>
  </si>
  <si>
    <t>65-kDa microtubule-associated protein 3 [Sesamum indicum] &gt;XP_011076283.1 65-kDa microtubule-associated protein 3 [Sesamum indicum]</t>
  </si>
  <si>
    <t>LYG002633</t>
  </si>
  <si>
    <t>Superscaffold1:43705296-43711132:+</t>
  </si>
  <si>
    <t>MAN; mannan endo-1,4-beta-mannosidase [EC:3.2.1.78]; K19355</t>
  </si>
  <si>
    <t>PREDICTED: mannan endo-1,4-beta-mannosidase 2-like [Erythranthe guttata]</t>
  </si>
  <si>
    <t>LYG040513</t>
  </si>
  <si>
    <t>unanchor24:111714-125541:-</t>
  </si>
  <si>
    <t>RALF-LIKE 23 family protein [Dorcoceras hygrometricum]</t>
  </si>
  <si>
    <t>LYG009890</t>
  </si>
  <si>
    <t>Superscaffold5:5199922-5201512:-</t>
  </si>
  <si>
    <t>1;GO:0005759,cellular_component mitochondrial matrix</t>
  </si>
  <si>
    <t>PREDICTED: uncharacterized protein At2g39795, mitochondrial [Nicotiana sylvestris] &gt;XP_016465554.1 PREDICTED: uncharacterized protein At2g39795, mitochondrial-like [Nicotiana tabacum]</t>
  </si>
  <si>
    <t>LYG040400</t>
  </si>
  <si>
    <t>unanchor10:116840-122954:+</t>
  </si>
  <si>
    <t>PREDICTED: serine carboxypeptidase-like 18 isoform X1 [Nicotiana tomentosiformis] &gt;XP_016499067.1 PREDICTED: serine carboxypeptidase-like 18 isoform X1 [Nicotiana tabacum]</t>
  </si>
  <si>
    <t>LYG012698</t>
  </si>
  <si>
    <t>Superscaffold6:16832086-16833717:+</t>
  </si>
  <si>
    <t>LYG030675</t>
  </si>
  <si>
    <t>Superscaffold17:19886785-19914562:+</t>
  </si>
  <si>
    <t xml:space="preserve">uncharacterized protein LOC105645502 isoform X2 [Jatropha curcas] </t>
  </si>
  <si>
    <t>LYG000520</t>
  </si>
  <si>
    <t>Superscaffold1:6008834-6026670:+</t>
  </si>
  <si>
    <t>PREDICTED: callose synthase 5-like [Ipomoea nil]</t>
  </si>
  <si>
    <t>LYG037094</t>
  </si>
  <si>
    <t>Superscaffold22:12146624-12164336:+</t>
  </si>
  <si>
    <t>mucin-2-like [Sesamum indicum]</t>
  </si>
  <si>
    <t>LYG020209</t>
  </si>
  <si>
    <t>Superscaffold11:3769480-3771278:-</t>
  </si>
  <si>
    <t>2;GO:0003777,molecular_function microtubule motor activity;GO:0007018,biological_process microtubule-based movement</t>
  </si>
  <si>
    <t>kinesin-like protein KIN-7G [Sesamum indicum] &gt;XP_011083602.1 kinesin-like protein KIN-7G [Sesamum indicum]</t>
  </si>
  <si>
    <t>LYG030916</t>
  </si>
  <si>
    <t>Superscaffold17:24818895-24820714:+</t>
  </si>
  <si>
    <t>uncharacterized protein LOC105171682 [Sesamum indicum]</t>
  </si>
  <si>
    <t>LYG027779</t>
  </si>
  <si>
    <t>Superscaffold15:24871061-24874694:+</t>
  </si>
  <si>
    <t>2;GO:0003747,molecular_function translation release factor activity;GO:0006415,biological_process translational termination</t>
  </si>
  <si>
    <t>uncharacterized protein LOC105163810 [Sesamum indicum] &gt;XP_011080597.1 uncharacterized protein LOC105163810 [Sesamum indicum] &gt;XP_020550339.1 uncharacterized protein LOC105163810 [Sesamum indicum] &gt;XP_020550340.1 uncharacterized protein LOC105163810 [Sesamum indicum]</t>
  </si>
  <si>
    <t>LYG027320</t>
  </si>
  <si>
    <t>Superscaffold15:18428606-18430353:-</t>
  </si>
  <si>
    <t>PREDICTED: zinc finger BED domain-containing protein RICESLEEPER 1-like [Solanum tuberosum]</t>
  </si>
  <si>
    <t>LYG015488</t>
  </si>
  <si>
    <t>Superscaffold8:17678031-17710764:-</t>
  </si>
  <si>
    <t>uncharacterized aarF domain-containing protein kinase At1g71810, chloroplastic [Sesamum indicum]</t>
  </si>
  <si>
    <t>LYG005961</t>
  </si>
  <si>
    <t>Superscaffold3:15233913-15237013:-</t>
  </si>
  <si>
    <t>PREDICTED: probable sugar phosphate/phosphate translocator At5g04160 [Erythranthe guttata] &gt;EYU18703.1 hypothetical protein MIMGU_mgv1a010140mg [Erythranthe guttata]</t>
  </si>
  <si>
    <t>LYG007224</t>
  </si>
  <si>
    <t>Superscaffold3:33632255-33636160:+</t>
  </si>
  <si>
    <t>leucine-rich repeat receptor protein kinase EMS1 [Sesamum indicum]</t>
  </si>
  <si>
    <t>LYG025280</t>
  </si>
  <si>
    <t>Superscaffold14:4313052-4317555:-</t>
  </si>
  <si>
    <t>PREDICTED: protein YLS2-like isoform X1 [Nicotiana sylvestris] &gt;XP_016450645.1 PREDICTED: protein STRICTOSIDINE SYNTHASE-LIKE 5-like [Nicotiana tabacum]</t>
  </si>
  <si>
    <t>LYG030804</t>
  </si>
  <si>
    <t>Superscaffold17:22833716-22836412:+</t>
  </si>
  <si>
    <t>2;GO:0006355,biological_process regulation of transcription, DNA-templated;GO:0046983,molecular_function protein dimerization activity</t>
  </si>
  <si>
    <t>transcription factor bHLH78 [Sesamum indicum]</t>
  </si>
  <si>
    <t>LYG019058</t>
  </si>
  <si>
    <t>Superscaffold10:9084518-9091584:+</t>
  </si>
  <si>
    <t>2;GO:0009055,molecular_function electron transfer activity;GO:0051536,molecular_function iron-sulfur cluster binding</t>
  </si>
  <si>
    <t>uncharacterized protein LOC105169116 [Sesamum indicum]</t>
  </si>
  <si>
    <t>LYG000691</t>
  </si>
  <si>
    <t>Superscaffold1:8548367-8549412:-</t>
  </si>
  <si>
    <t>PREDICTED: RNA-binding protein pno1 [Ipomoea nil]</t>
  </si>
  <si>
    <t>LYG008324</t>
  </si>
  <si>
    <t>Superscaffold4:10808802-10809867:+</t>
  </si>
  <si>
    <t>PREDICTED: auxin-responsive protein IAA28-like isoform X2 [Nicotiana sylvestris] &gt;XP_016463801.1 PREDICTED: auxin-responsive protein IAA28-like isoform X2 [Nicotiana tabacum]</t>
  </si>
  <si>
    <t>LYG006538</t>
  </si>
  <si>
    <t>Superscaffold3:25397950-25402257:+</t>
  </si>
  <si>
    <t>PREDICTED: signal peptide peptidase-like 5 [Ipomoea nil]</t>
  </si>
  <si>
    <t>LYG031366</t>
  </si>
  <si>
    <t>Superscaffold18:4170881-4180173:+</t>
  </si>
  <si>
    <t>CYP76A26; nepetalactol monooxygenase [EC:1.14.14.161]; K20618</t>
  </si>
  <si>
    <t>PREDICTED: cytochrome P450 76A1-like [Ipomoea nil]</t>
  </si>
  <si>
    <t>LYG039676</t>
  </si>
  <si>
    <t>unanchor20:800985-804919:-</t>
  </si>
  <si>
    <t>peptidyl-tRNA hydrolase ICT1, mitochondrial-like isoform X1 [Sesamum indicum] &gt;XP_011069788.1 peptidyl-tRNA hydrolase ICT1, mitochondrial-like isoform X1 [Sesamum indicum]</t>
  </si>
  <si>
    <t>LYG012256</t>
  </si>
  <si>
    <t>Superscaffold6:9359196-9359844:-</t>
  </si>
  <si>
    <t>protein TIC 20-v, chloroplastic [Sesamum indicum]</t>
  </si>
  <si>
    <t>LYG040451</t>
  </si>
  <si>
    <t>unanchor10:706317-709413:+</t>
  </si>
  <si>
    <t>uncharacterized protein LOC105174104 [Sesamum indicum]</t>
  </si>
  <si>
    <t>LYG028931</t>
  </si>
  <si>
    <t>Superscaffold16:13914704-13923347:-</t>
  </si>
  <si>
    <t>LYG021060</t>
  </si>
  <si>
    <t>Superscaffold11:20693266-20702030:-</t>
  </si>
  <si>
    <t>LYG008416</t>
  </si>
  <si>
    <t>Superscaffold4:12358639-12363984:+</t>
  </si>
  <si>
    <t>1;GO:0071249,biological_process cellular response to nitrate</t>
  </si>
  <si>
    <t>hypothetical protein F511_14317 [Dorcoceras hygrometricum]</t>
  </si>
  <si>
    <t>LYG016772</t>
  </si>
  <si>
    <t>Superscaffold9:3549737-3564015:+</t>
  </si>
  <si>
    <t>hypothetical protein B456_009G114100 [Gossypium raimondii]</t>
  </si>
  <si>
    <t>LYG036470</t>
  </si>
  <si>
    <t>Superscaffold22:3193919-3199828:-</t>
  </si>
  <si>
    <t>uncharacterized protein LOC105176727 [Sesamum indicum]</t>
  </si>
  <si>
    <t>LYG011868</t>
  </si>
  <si>
    <t>Superscaffold6:4701009-4703502:+</t>
  </si>
  <si>
    <t>LYG017076</t>
  </si>
  <si>
    <t>Superscaffold9:7244488-7248811:+</t>
  </si>
  <si>
    <t>hypothetical protein MIMGU_mgv1a003774mg [Erythranthe guttata]</t>
  </si>
  <si>
    <t>LYG032372</t>
  </si>
  <si>
    <t>Superscaffold19:816950-826058:-</t>
  </si>
  <si>
    <t>1;GO:0003968,molecular_function RNA-directed 5'-3' RNA polymerase activity</t>
  </si>
  <si>
    <t>probable RNA-dependent RNA polymerase 1 [Sesamum indicum] &gt;XP_011075688.1 probable RNA-dependent RNA polymerase 1 [Sesamum indicum] &gt;XP_020548818.1 probable RNA-dependent RNA polymerase 1 [Sesamum indicum]</t>
  </si>
  <si>
    <t>LYG037553</t>
  </si>
  <si>
    <t>Superscaffold23:3426448-3430967:-</t>
  </si>
  <si>
    <t>filament-like plant protein 4 [Sesamum indicum] &gt;XP_020551041.1 filament-like plant protein 4 [Sesamum indicum]</t>
  </si>
  <si>
    <t>LYG027300</t>
  </si>
  <si>
    <t>Superscaffold15:18014496-18071002:-</t>
  </si>
  <si>
    <t>ACSL, fadD; long-chain acyl-CoA synthetase [EC:6.2.1.3]; K01897</t>
  </si>
  <si>
    <t>LOW QUALITY PROTEIN: probable acyl-activating enzyme 16, chloroplastic [Sesamum indicum]</t>
  </si>
  <si>
    <t>LYG031036</t>
  </si>
  <si>
    <t>Superscaffold17:26613818-26615232:-</t>
  </si>
  <si>
    <t>universal stress protein PHOS32 [Sesamum indicum]</t>
  </si>
  <si>
    <t>LYG009479</t>
  </si>
  <si>
    <t>Superscaffold5:1145744-1148367:-</t>
  </si>
  <si>
    <t>LYG023299</t>
  </si>
  <si>
    <t>Superscaffold13:2866867-2880744:-</t>
  </si>
  <si>
    <t>PREDICTED: uncharacterized protein LOC104091531 isoform X2 [Nicotiana tomentosiformis] &gt;XP_016492010.1 PREDICTED: uncharacterized protein LOC107811550 isoform X2 [Nicotiana tabacum]</t>
  </si>
  <si>
    <t>LYG030820</t>
  </si>
  <si>
    <t>Superscaffold17:23130994-23131366:+</t>
  </si>
  <si>
    <t>protein RALF-like 24 [Sesamum indicum]</t>
  </si>
  <si>
    <t>LYG000236</t>
  </si>
  <si>
    <t>Superscaffold1:2392815-2396749:+</t>
  </si>
  <si>
    <t>protein GAMETE EXPRESSED 3 [Sesamum indicum]</t>
  </si>
  <si>
    <t>LYG031895</t>
  </si>
  <si>
    <t>Superscaffold18:15870117-15871093:+</t>
  </si>
  <si>
    <t>SUN domain-containing protein 2-like [Dorcoceras hygrometricum]</t>
  </si>
  <si>
    <t>LYG033321</t>
  </si>
  <si>
    <t>Superscaffold19:21475807-21481351:+</t>
  </si>
  <si>
    <t>1;GO:0000818,cellular_component nuclear MIS12/MIND complex</t>
  </si>
  <si>
    <t>uncharacterized protein LOC105165005 [Sesamum indicum]</t>
  </si>
  <si>
    <t>LYG003651</t>
  </si>
  <si>
    <t>Superscaffold2:9923375-9925528:-</t>
  </si>
  <si>
    <t>RecName: Full=CASP-like protein 2B1; Short=VvCASPL2B1</t>
  </si>
  <si>
    <t>LYG027140</t>
  </si>
  <si>
    <t>Superscaffold15:14045764-14049095:+</t>
  </si>
  <si>
    <t>cellulose synthase-like protein G2 [Sesamum indicum]</t>
  </si>
  <si>
    <t>LYG025653</t>
  </si>
  <si>
    <t>Superscaffold14:8707484-8719225:+</t>
  </si>
  <si>
    <t xml:space="preserve">thylakoid lumenal 15.0 kDa protein 2, chloroplastic [Jatropha curcas] </t>
  </si>
  <si>
    <t>LYG039832</t>
  </si>
  <si>
    <t>unanchor55:285714-296317:-</t>
  </si>
  <si>
    <t>LYG040570</t>
  </si>
  <si>
    <t>unanchor34:72161-73905:+</t>
  </si>
  <si>
    <t>PREDICTED: thioredoxin H2 [Solanum pennellii]</t>
  </si>
  <si>
    <t>LYG037806</t>
  </si>
  <si>
    <t>Superscaffold23:11692100-11702296:-</t>
  </si>
  <si>
    <t>CERS1_2_3_4, LASS1_2_3_4; ceramide synthetase [EC:2.3.1.24]; K04710</t>
  </si>
  <si>
    <t>PREDICTED: LAG1 longevity assurance homolog 2-like [Nelumbo nucifera]</t>
  </si>
  <si>
    <t>LYG007287</t>
  </si>
  <si>
    <t>Superscaffold3:34357396-34358734:-</t>
  </si>
  <si>
    <t>uncharacterized protein LOC105160363 [Sesamum indicum]</t>
  </si>
  <si>
    <t>LYG007392</t>
  </si>
  <si>
    <t>Superscaffold3:35355970-35357308:-</t>
  </si>
  <si>
    <t>PREDICTED: uncharacterized protein LOC100247840 [Vitis vinifera]</t>
  </si>
  <si>
    <t>unanchor32:518480-519009:+</t>
  </si>
  <si>
    <t>hypothetical protein POPTR_0003s02750g [Populus trichocarpa] &gt;ERP63115.1 hypothetical protein POPTR_0003s02750g [Populus trichocarpa]</t>
  </si>
  <si>
    <t>LYG022616</t>
  </si>
  <si>
    <t>Superscaffold12:21848737-21849349:-</t>
  </si>
  <si>
    <t>PREDICTED: pollen-specific leucine-rich repeat extensin-like protein 3 [Solanum lycopersicum]</t>
  </si>
  <si>
    <t>LYG040071</t>
  </si>
  <si>
    <t>unanchor83:131412-136342:+</t>
  </si>
  <si>
    <t>hypothetical protein MIMGU_mgv1a010976mg [Erythranthe guttata]</t>
  </si>
  <si>
    <t>LYG003378</t>
  </si>
  <si>
    <t>Superscaffold2:5672148-5672852:+</t>
  </si>
  <si>
    <t>1;GO:0004674,molecular_function protein serine/threonine kinase activity</t>
  </si>
  <si>
    <t>LYG017337</t>
  </si>
  <si>
    <t>Superscaffold9:11446954-11447581:+</t>
  </si>
  <si>
    <t>2;GO:0003677,molecular_function DNA binding;GO:0046983,molecular_function protein dimerization activity</t>
  </si>
  <si>
    <t>LYG000332</t>
  </si>
  <si>
    <t>Superscaffold1:3546972-3548663:-</t>
  </si>
  <si>
    <t>xyloglucan galactosyltransferase XLT2 [Sesamum indicum]</t>
  </si>
  <si>
    <t>LYG019490</t>
  </si>
  <si>
    <t>Superscaffold10:16162024-16162246:-</t>
  </si>
  <si>
    <t>hypothetical protein A4A49_30595 [Nicotiana attenuata]</t>
  </si>
  <si>
    <t>LYG018186</t>
  </si>
  <si>
    <t>Superscaffold9:28065645-28073182:-</t>
  </si>
  <si>
    <t>AT-rich interactive domain-containing protein 1-like [Dorcoceras hygrometricum]</t>
  </si>
  <si>
    <t>LYG037482</t>
  </si>
  <si>
    <t>Superscaffold23:1748989-1753570:+</t>
  </si>
  <si>
    <t>cyclin-A1-1 [Sesamum indicum]</t>
  </si>
  <si>
    <t>LYG007507</t>
  </si>
  <si>
    <t>Superscaffold4:946022-950485:+</t>
  </si>
  <si>
    <t>Transcription factor ILR3 [Cajanus cajan]</t>
  </si>
  <si>
    <t>LYG010734</t>
  </si>
  <si>
    <t>Superscaffold5:15893947-15895491:-</t>
  </si>
  <si>
    <t>PREDICTED: F-box protein At5g03970-like [Erythranthe guttata] &gt;EYU43132.1 hypothetical protein MIMGU_mgv1a021348mg [Erythranthe guttata]</t>
  </si>
  <si>
    <t>LYG040298</t>
  </si>
  <si>
    <t>unanchor59:244242-255753:-</t>
  </si>
  <si>
    <t>PREDICTED: copal-8-ol diphosphate hydratase, chloroplastic-like isoform X3 [Nicotiana sylvestris]</t>
  </si>
  <si>
    <t>LYG037065</t>
  </si>
  <si>
    <t>Superscaffold22:11375583-11381307:+</t>
  </si>
  <si>
    <t>probable LRR receptor-like serine/threonine-protein kinase At4g20940 [Sesamum indicum]</t>
  </si>
  <si>
    <t>LYG030782</t>
  </si>
  <si>
    <t>Superscaffold17:22494922-22509017:-</t>
  </si>
  <si>
    <t>CMP-sialic acid transporter 5 [Sesamum indicum]</t>
  </si>
  <si>
    <t>LYG039013</t>
  </si>
  <si>
    <t>unanchor26:2234685-2237441:+</t>
  </si>
  <si>
    <t>RP-S20e, RPS20; small subunit ribosomal protein S20e; K02969</t>
  </si>
  <si>
    <t>PREDICTED: 40S ribosomal protein S20-2-like [Ziziphus jujuba]</t>
  </si>
  <si>
    <t>LYG020004</t>
  </si>
  <si>
    <t>Superscaffold11:1519865-1526414:-</t>
  </si>
  <si>
    <t>UTP5, WDR43; U3 small nucleolar RNA-associated protein 5; K14546</t>
  </si>
  <si>
    <t>WD repeat-containing protein 43-like [Dorcoceras hygrometricum]</t>
  </si>
  <si>
    <t>LYG036873</t>
  </si>
  <si>
    <t>Superscaffold22:7911038-7916224:-</t>
  </si>
  <si>
    <t>LYG020889</t>
  </si>
  <si>
    <t>Superscaffold11:15616528-15619094:-</t>
  </si>
  <si>
    <t>exocyst complex component 7-like [Dorcoceras hygrometricum]</t>
  </si>
  <si>
    <t>LYG028133</t>
  </si>
  <si>
    <t>Superscaffold16:1195417-1197637:-</t>
  </si>
  <si>
    <t>3;GO:0001525,biological_process angiogenesis;GO:0019408,biological_process dolichol biosynthetic process;GO:1904423,cellular_component dehydrodolichyl diphosphate synthase complex</t>
  </si>
  <si>
    <t>DHDDS, RER2, SRT1; ditrans,polycis-polyprenyl diphosphate synthase [EC:2.5.1.87]; K11778</t>
  </si>
  <si>
    <t>dehydrodolichyl diphosphate synthase complex subunit nus1-like [Sesamum indicum]</t>
  </si>
  <si>
    <t>LYG004642</t>
  </si>
  <si>
    <t>Superscaffold2:31605612-31613929:+</t>
  </si>
  <si>
    <t>hsp70-Hsp90 organizing protein 3 [Sesamum indicum]</t>
  </si>
  <si>
    <t>LYG010575</t>
  </si>
  <si>
    <t>Superscaffold5:13306821-13308904:+</t>
  </si>
  <si>
    <t>PREDICTED: protein FAR1-RELATED SEQUENCE 3 isoform X1 [Vitis vinifera]</t>
  </si>
  <si>
    <t>LYG004609</t>
  </si>
  <si>
    <t>Superscaffold2:31085616-31094503:-</t>
  </si>
  <si>
    <t>uncharacterized protein LOC105156013 [Sesamum indicum]</t>
  </si>
  <si>
    <t>LYG037691</t>
  </si>
  <si>
    <t>Superscaffold23:8754266-8762505:+</t>
  </si>
  <si>
    <t>UBE2O; ubiquitin-conjugating enzyme E2 O [EC:2.3.2.24]; K10581</t>
  </si>
  <si>
    <t>probable ubiquitin-conjugating enzyme E2 23 isoform X1 [Sesamum indicum] &gt;XP_011088621.1 probable ubiquitin-conjugating enzyme E2 23 isoform X1 [Sesamum indicum]</t>
  </si>
  <si>
    <t>LYG038708</t>
  </si>
  <si>
    <t>unanchor5:1646849-1654574:+</t>
  </si>
  <si>
    <t>surE; 5'-nucleotidase [EC:3.1.3.5]; K03787</t>
  </si>
  <si>
    <t>uncharacterized protein LOC105171345 [Sesamum indicum]</t>
  </si>
  <si>
    <t>LYG015224</t>
  </si>
  <si>
    <t>Superscaffold8:9281216-9289266:-</t>
  </si>
  <si>
    <t>uncharacterized protein LOC105166430 [Sesamum indicum]</t>
  </si>
  <si>
    <t>LYG021004</t>
  </si>
  <si>
    <t>Superscaffold11:19130420-19136135:+</t>
  </si>
  <si>
    <t>PREDICTED: uncharacterized protein C6C3.02c-like [Ipomoea nil]</t>
  </si>
  <si>
    <t>LYG020051</t>
  </si>
  <si>
    <t>Superscaffold11:1975552-1978410:-</t>
  </si>
  <si>
    <t>2;GO:0006629,biological_process lipid metabolic process;GO:0008970,molecular_function phospholipase A1 activity</t>
  </si>
  <si>
    <t>phospholipase A1-IIgamma isoform X2 [Sesamum indicum]</t>
  </si>
  <si>
    <t>Table S5 DEG GO Enrichment of OfERF017-OE vs WT</t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corrected p-value(BH method)</t>
  </si>
  <si>
    <t>Molecular function</t>
  </si>
  <si>
    <t>enzyme inhibitor activity</t>
  </si>
  <si>
    <t>GO:0004857</t>
  </si>
  <si>
    <t>LYG021469,LYG028912,LYG003663,LYG036140,LYG008843,LYG009741,LYG004092,LYG021465,LYG011394,LYG015328,LYG040769,LYG034075,LYG038354,LYG029438,LYG010849,LYG018338,LYG021986,LYG031068,LYG032397,LYG034118,LYG034117,LYG010193,LYG013288,LYG009956,LYG032745,LYG032746,LYG020056,LYG005703,LYG035566,LYG012056,LYG017652,LYG006567,LYG006566,LYG018587,LYG018123,</t>
  </si>
  <si>
    <t>molecular function inhibitor activity</t>
  </si>
  <si>
    <t>GO:0140678</t>
  </si>
  <si>
    <t>pectinesterase activity</t>
  </si>
  <si>
    <t>GO:0030599</t>
  </si>
  <si>
    <t>LYG028912,LYG013015,LYG013014,LYG008843,LYG007132,LYG021465,LYG025132,LYG034075,LYG029438,LYG021986,LYG031068,LYG032397,LYG010193,LYG009956,LYG005703,LYG035566,LYG018123,</t>
  </si>
  <si>
    <t>DNA-binding transcription factor activity</t>
  </si>
  <si>
    <t>GO:0003700</t>
  </si>
  <si>
    <t>LYG012997,LYG023650,LYG013881,LYG036972,LYG014739,LYG008099,LYG024111,LYG005845,LYG029814,LYG027669,LYG017301,LYG038295,LYG036090,LYG005399,LYG012924,LYG019100,LYG016069,LYG000990,LYG007157,LYG032572,LYG020281,LYG014895,LYG001110,LYG033172,LYG030907,LYG034080,LYG029955,LYG029501,LYG014015,LYG004211,LYG013067,LYG015261,LYG031780,LYG017009,LYG032601,LYG011714,LYG007210,LYG037093,LYG031790,LYG011749,LYG020214,LYG012632,LYG019264,LYG012759,LYG022109,LYG011460,LYG037622,LYG010165,LYG010190,LYG024347,LYG014547,LYG038573,LYG018946,LYG039333,LYG004274,LYG031451,LYG009537,LYG007379,LYG006043,LYG030178,LYG023867,LYG013766,LYG012416,LYG001779,LYG002640,LYG019086,LYG002674,LYG032056,LYG003535,LYG005733,LYG039957,LYG039953,LYG039950,LYG007916,LYG028874,LYG025275,LYG025276,LYG018524,LYG033702,LYG038165,LYG017213,LYG003071,LYG019419,LYG035959,</t>
  </si>
  <si>
    <t>catalytic activity</t>
  </si>
  <si>
    <t>GO:0003824</t>
  </si>
  <si>
    <t>LYG008024,LYG013865,LYG032143,LYG022322,LYG024979,LYG033004,LYG001413,LYG004921,LYG000566,LYG007195,LYG008049,LYG022352,LYG019185,LYG013880,LYG036968,LYG041089,LYG008051,LYG002764,LYG008066,LYG028912,LYG023220,LYG000582,LYG010399,LYG034369,LYG035210,LYG000596,LYG010384,LYG021060,LYG025425,LYG028931,LYG038708,LYG024565,LYG024564,LYG000130,LYG035684,LYG025440,LYG000142,LYG036107,LYG014795,LYG024587,LYG023252,LYG027608,LYG038738,LYG005847,LYG036571,LYG033063,LYG027627,LYG035247,LYG003699,LYG026329,LYG035292,LYG002375,LYG003226,LYG025479,LYG017852,LYG037001,LYG014349,LYG014348,LYG013015,LYG013014,LYG005894,LYG029860,LYG002389,LYG002381,LYG033091,LYG033095,LYG017883,LYG027672,LYG025492,LYG005418,LYG003133,LYG026258,LYG024077,LYG003132,LYG016458,LYG005327,LYG018619,LYG006664,LYG027120,LYG008843,LYG036041,LYG019505,LYG039558,LYG003168,LYG004012,LYG039563,LYG021803,LYG007519,LYG006688,LYG027140,LYG009717,LYG003170,LYG010706,LYG003175,LYG004023,LYG040598,LYG016490,LYG028464,LYG028463,LYG006696,LYG007541,LYG018668,LYG016480,LYG016483,LYG010725,LYG003192,LYG008401,LYG007554,LYG032963,LYG004055,LYG000924,LYG020999,LYG029364,LYG028030,LYG040159,LYG016052,LYG028025,LYG029355,LYG027178,LYG036907,LYG000951,LYG007586,LYG007587,LYG008446,LYG028052,LYG000961,LYG009770,LYG004089,LYG000959,LYG020568,LYG019109,LYG001820,LYG012940,LYG016065,LYG001816,LYG007132,LYG023615,LYG020107,LYG010794,LYG016098,LYG007142,LYG023607,LYG031267,LYG010325,LYG021465,LYG000520,LYG000517,LYG023634,LYG021458,LYG001847,LYG032569,LYG031239,LYG010799,LYG030393,LYG001991,LYG019284,LYG002838,LYG014812,LYG017095,LYG033120,LYG013973,LYG002848,LYG012667,LYG024650,LYG024647,LYG024646,LYG033571,LYG010495,LYG000690,LYG026823,LYG023305,LYG009020,LYG008171,LYG021128,LYG021129,LYG034431,LYG032255,LYG015721,LYG012698,LYG012699,LYG012697,LYG013529,LYG001565,LYG013535,LYG013530,LYG034498,LYG036636,LYG025547,LYG015738,LYG023365,LYG003765,LYG024684,LYG035372,LYG027738,LYG006810,LYG011393,LYG040720,LYG040721,LYG039743,LYG002478,LYG022068,LYG028605,LYG018803,LYG015779,LYG027300,LYG037594,LYG016655,LYG037599,LYG004673,LYG025111,LYG037121,LYG017978,LYG003355,LYG001179,LYG003358,LYG030939,LYG007706,LYG007722,LYG025132,LYG003366,LYG002037,LYG009905,LYG004699,LYG001183,LYG034075,LYG024194,LYG029403,LYG016575,LYG039696,LYG039215,LYG006776,LYG029871,LYG024181,LYG004590,LYG038373,LYG026399,LYG036163,LYG040659,LYG007629,LYG026380,LYG028114,LYG031776,LYG008515,LYG006336,LYG004156,LYG005005,LYG029438,LYG033929,LYG006343,LYG005494,LYG018335,LYG017008,LYG039238,LYG025098,LYG031755,LYG037065,LYG031762,LYG038399,LYG018359,LYG022844,LYG020668,LYG033990,LYG018354,LYG034841,LYG019687,LYG017025,LYG010855,LYG004195,LYG040298,LYG021986,LYG030010,LYG034850,LYG009416,LYG031302,LYG010402,LYG010404,LYG013910,LYG040259,LYG019229,LYG040262,LYG018376,LYG031310,LYG017045,LYG030466,LYG039289,LYG009438,LYG010427,LYG028193,LYG028192,LYG031374,LYG030046,LYG005082,LYG034893,LYG019232,LYG019231,LYG017080,LYG031349,LYG000640,LYG005091,LYG010452,LYG010450,LYG035718,LYG033534,LYG025925,LYG000646,LYG002826,LYG031366,LYG035411,LYG031051,LYG024737,LYG010581,LYG031068,LYG032397,LYG036717,LYG002984,LYG026952,LYG023442,LYG000318,LYG022105,LYG001645,LYG000332,LYG015806,LYG035885,LYG032372,LYG031047,LYG012781,LYG014988,LYG009152,LYG011005,LYG038961,LYG001681,LYG001685,LYG027811,LYG026962,LYG000350,LYG036313,LYG034579,LYG035433,LYG036764,LYG038942,LYG036763,LYG022147,LYG025647,LYG002547,LYG002548,LYG003878,LYG034113,LYG022172,LYG024351,LYG003411,LYG003412,LYG006924,LYG002567,LYG010191,LYG010193,LYG028705,LYG036342,LYG000390,LYG015868,LYG025674,LYG039860,LYG040848,LYG006941,LYG024373,LYG027400,LYG038504,LYG038984,LYG006953,LYG003443,LYG038506,LYG022185,LYG026543,LYG035481,LYG013238,LYG036332,LYG037662,LYG025247,LYG038561,LYG007826,LYG040400,LYG023057,LYG028739,LYG005659,LYG007834,LYG023087,LYG007829,LYG035039,LYG027437,LYG029613,LYG006990,LYG003484,LYG038552,LYG003378,LYG016699,LYG017548,LYG020707,LYG039334,LYG025153,LYG025154,LYG009922,LYG015350,LYG037161,LYG013179,LYG038017,LYG013176,LYG003392,LYG031830,LYG030502,LYG002072,LYG026026,LYG036297,LYG036298,LYG009956,LYG008625,LYG029561,LYG030563,LYG009967,LYG025194,LYG008639,LYG028226,LYG009961,LYG017574,LYG017575,LYG031868,LYG029106,LYG022945,LYG037170,LYG022943,LYG020761,LYG022932,LYG034955,LYG005150,LYG019323,LYG032789,LYG009525,LYG028262,LYG019319,LYG000715,LYG000714,LYG033610,LYG007368,LYG028284,LYG011842,LYG029138,LYG018001,LYG029168,LYG021200,LYG020348,LYG020347,LYG035851,LYG017187,LYG017188,LYG022512,LYG023843,LYG018025,LYG011415,LYG011413,LYG000756,LYG007392,LYG014931,LYG034500,LYG029179,LYG009100,LYG011412,LYG029171,LYG031486,LYG018190,LYG033348,LYG024873,LYG009234,LYG022210,LYG011566,LYG010215,LYG009241,LYG018189,LYG033367,LYG034212,LYG036873,LYG015934,LYG020051,LYG023563,LYG022226,LYG022227,LYG012416,LYG002633,LYG013745,LYG015928,LYG025726,LYG015931,LYG019058,LYG032066,LYG032067,LYG032068,LYG022237,LYG024418,LYG002647,LYG002660,LYG035548,LYG025305,LYG024455,LYG025789,LYG025786,LYG010299,LYG001327,LYG032041,LYG036882,LYG000492,LYG005703,LYG024446,LYG035566,LYG004861,LYG000025,LYG014676,LYG025791,LYG037319,LYG004875,LYG013329,LYG022288,LYG022289,LYG004882,LYG027517,LYG040934,LYG003563,LYG017708,LYG017709,LYG037787,LYG032096,LYG024030,LYG030714,LYG030713,LYG030715,LYG016412,LYG014233,LYG013385,LYG030726,LYG024029,LYG025356,LYG003583,LYG028862,LYG019911,LYG035188,LYG003597,LYG028896,LYG018610,LYG019943,LYG039512,LYG028882,LYG006638,LYG013390,LYG015576,LYG007852,LYG025282,LYG007859,LYG025280,LYG032817,LYG015488,LYG006538,LYG040451,LYG015478,LYG027483,LYG027482,LYG027488,LYG018534,LYG017204,LYG014174,LYG018538,LYG017209,LYG015028,LYG030620,LYG002194,LYG015490,LYG015497,LYG027029,LYG040478,LYG017227,LYG038168,LYG007429,LYG026162,LYG011935,LYG008762,LYG007430,LYG006117,LYG021723,LYG018561,LYG007459,LYG032413,LYG029241,LYG005273,LYG000815,LYG032426,LYG007461,LYG008797,LYG007466,LYG000838,LYG019468,LYG035915,LYG030223,LYG020441,LYG018123,LYG036815,LYG019488,LYG032467,LYG012837,LYG024820,LYG006176,LYG035985,LYG033322,LYG013718,LYG003910,LYG018177,LYG009222,LYG006194,LYG022661,LYG022655,LYG000403,LYG000886,LYG010680,</t>
  </si>
  <si>
    <t>transcription regulator activity</t>
  </si>
  <si>
    <t>GO:0140110</t>
  </si>
  <si>
    <t>LYG012997,LYG023650,LYG013881,LYG036972,LYG014739,LYG008099,LYG024111,LYG005845,LYG029814,LYG027669,LYG002389,LYG017301,LYG038295,LYG036090,LYG005399,LYG012924,LYG019100,LYG016069,LYG000990,LYG007157,LYG032572,LYG020281,LYG014895,LYG001110,LYG033172,LYG030907,LYG034080,LYG029955,LYG029501,LYG014015,LYG004211,LYG013067,LYG015261,LYG031780,LYG033929,LYG017009,LYG032601,LYG011714,LYG007210,LYG037093,LYG031790,LYG011749,LYG020214,LYG012632,LYG019264,LYG012759,LYG022109,LYG011460,LYG037622,LYG010165,LYG010190,LYG024347,LYG014547,LYG038573,LYG018946,LYG039333,LYG004274,LYG031451,LYG009537,LYG007379,LYG006043,LYG030178,LYG023867,LYG013766,LYG012416,LYG001779,LYG002640,LYG019086,LYG002674,LYG032056,LYG003535,LYG005733,LYG014209,LYG039957,LYG039953,LYG039950,LYG007916,LYG028874,LYG025275,LYG025276,LYG018524,LYG033702,LYG038165,LYG017213,LYG003071,LYG019419,LYG024807,LYG035959,</t>
  </si>
  <si>
    <t>oxidoreductase activity, acting on paired donors, with incorporation or reduction of molecular oxygen</t>
  </si>
  <si>
    <t>GO:0016705</t>
  </si>
  <si>
    <t>LYG001413,LYG000582,LYG033063,LYG027627,LYG014349,LYG003132,LYG039563,LYG006688,LYG020999,LYG000951,LYG008446,LYG028052,LYG000961,LYG000959,LYG032569,LYG012698,LYG012699,LYG012697,LYG024684,LYG035372,LYG004699,LYG017008,LYG005082,LYG031366,LYG038961,LYG036342,LYG015350,LYG030563,LYG009967,LYG022945,LYG022943,LYG009525,LYG033610,LYG017187,LYG017188,LYG022226,LYG022227,LYG002660,LYG025305,LYG010299,LYG014676,LYG003563,LYG015576,LYG030620,LYG019468,LYG033322,</t>
  </si>
  <si>
    <t>carboxylic ester hydrolase activity</t>
  </si>
  <si>
    <t>GO:0052689</t>
  </si>
  <si>
    <t>LYG028912,LYG013015,LYG013014,LYG008843,LYG007132,LYG021465,LYG025132,LYG034075,LYG029438,LYG021986,LYG031068,LYG032397,LYG010193,LYG009956,LYG020761,LYG020051,LYG005703,LYG035566,LYG018123,</t>
  </si>
  <si>
    <t>glucosyltransferase activity</t>
  </si>
  <si>
    <t>GO:0046527</t>
  </si>
  <si>
    <t>LYG003133,LYG027140,LYG020568,LYG000520,LYG034498,LYG024181,LYG026380,LYG031047,LYG036313,LYG010191,LYG015868,LYG023057,LYG003484,LYG036297,LYG036298,LYG014931,LYG034500,LYG034212,LYG025356,LYG006176,</t>
  </si>
  <si>
    <t>oxidoreductase activity</t>
  </si>
  <si>
    <t>GO:0016491</t>
  </si>
  <si>
    <t>LYG032143,LYG024979,LYG001413,LYG004921,LYG008051,LYG000582,LYG023252,LYG033063,LYG027627,LYG035292,LYG017852,LYG014349,LYG029860,LYG003132,LYG016458,LYG003168,LYG039563,LYG006688,LYG003170,LYG003175,LYG040598,LYG028463,LYG010725,LYG020999,LYG028025,LYG029355,LYG027178,LYG000951,LYG008446,LYG028052,LYG000961,LYG004089,LYG000959,LYG012940,LYG023615,LYG007142,LYG023634,LYG032569,LYG030393,LYG013973,LYG012667,LYG012698,LYG012699,LYG012697,LYG001565,LYG015738,LYG024684,LYG035372,LYG040720,LYG040721,LYG037594,LYG004673,LYG037121,LYG001179,LYG007706,LYG009905,LYG004699,LYG039696,LYG039215,LYG004156,LYG005005,LYG017008,LYG031755,LYG018354,LYG017025,LYG018376,LYG030466,LYG005082,LYG010452,LYG033534,LYG031366,LYG002984,LYG022105,LYG009152,LYG038961,LYG027811,LYG036764,LYG036763,LYG024351,LYG036342,LYG024373,LYG026543,LYG035481,LYG025247,LYG005659,LYG027437,LYG006990,LYG009922,LYG015350,LYG031830,LYG030502,LYG002072,LYG030563,LYG009967,LYG025194,LYG022945,LYG022943,LYG022932,LYG009525,LYG019319,LYG033610,LYG017187,LYG017188,LYG011413,LYG000756,LYG007392,LYG029179,LYG011412,LYG024873,LYG009234,LYG033367,LYG022226,LYG022227,LYG013745,LYG025726,LYG015931,LYG019058,LYG022237,LYG002647,LYG002660,LYG035548,LYG025305,LYG010299,LYG014676,LYG013329,LYG027517,LYG003563,LYG017709,LYG024030,LYG024029,LYG035188,LYG019943,LYG015576,LYG015478,LYG027488,LYG017209,LYG030620,LYG008762,LYG021723,LYG032426,LYG000838,LYG019468,LYG036815,LYG019488,LYG033322,LYG010680,</t>
  </si>
  <si>
    <t>thiamine pyrophosphate binding</t>
  </si>
  <si>
    <t>GO:0030976</t>
  </si>
  <si>
    <t>LYG006696,LYG004055,LYG036907,LYG000390,LYG040478,LYG035985,</t>
  </si>
  <si>
    <t>quaternary ammonium group binding</t>
  </si>
  <si>
    <t>GO:0050997</t>
  </si>
  <si>
    <t>peptidase inhibitor activity</t>
  </si>
  <si>
    <t>GO:0030414</t>
  </si>
  <si>
    <t>LYG003663,LYG009741,LYG015328,LYG038354,LYG012056,LYG006567,LYG006566,LYG018587,</t>
  </si>
  <si>
    <t>endopeptidase regulator activity</t>
  </si>
  <si>
    <t>GO:0061135</t>
  </si>
  <si>
    <t>endopeptidase inhibitor activity</t>
  </si>
  <si>
    <t>GO:0004866</t>
  </si>
  <si>
    <t>carbohydrate kinase activity</t>
  </si>
  <si>
    <t>GO:0019200</t>
  </si>
  <si>
    <t>LYG041089,LYG021060,LYG025425,LYG033095,LYG034113,LYG032041,LYG039512,LYG006117,LYG000815,</t>
  </si>
  <si>
    <t>peptidase regulator activity</t>
  </si>
  <si>
    <t>GO:0061134</t>
  </si>
  <si>
    <t>enzyme regulator activity</t>
  </si>
  <si>
    <t>GO:0030234</t>
  </si>
  <si>
    <t>LYG021469,LYG028912,LYG003663,LYG036140,LYG008843,LYG009741,LYG004092,LYG021465,LYG011394,LYG015328,LYG040769,LYG034075,LYG038354,LYG029438,LYG010849,LYG018338,LYG021986,LYG031068,LYG032397,LYG034118,LYG034117,LYG010193,LYG013288,LYG009956,LYG032745,LYG032746,LYG028264,LYG020056,LYG005703,LYG035566,LYG001386,LYG012056,LYG038692,LYG017652,LYG006567,LYG006566,LYG018587,LYG018123,</t>
  </si>
  <si>
    <t>sulfur compound binding</t>
  </si>
  <si>
    <t>GO:1901681</t>
  </si>
  <si>
    <t>LYG006696,LYG004055,LYG036907,LYG010834,LYG000390,LYG034672,LYG040478,LYG035985,LYG035980,</t>
  </si>
  <si>
    <t>molecular function regulator activity</t>
  </si>
  <si>
    <t>GO:0098772</t>
  </si>
  <si>
    <t>LYG021469,LYG028912,LYG003663,LYG036140,LYG008843,LYG009741,LYG021841,LYG004092,LYG021465,LYG011394,LYG015328,LYG040769,LYG034075,LYG038354,LYG029438,LYG010849,LYG018338,LYG021986,LYG031068,LYG032397,LYG002512,LYG034118,LYG034117,LYG000369,LYG010193,LYG013288,LYG009956,LYG032745,LYG032746,LYG028264,LYG020056,LYG005703,LYG035566,LYG001386,LYG012056,LYG038692,LYG017652,LYG006567,LYG006566,LYG018587,LYG018123,</t>
  </si>
  <si>
    <t>hydrolase activity, hydrolyzing O-glycosyl compounds</t>
  </si>
  <si>
    <t>GO:0004553</t>
  </si>
  <si>
    <t>LYG033004,LYG000566,LYG027608,LYG005894,LYG027672,LYG003133,LYG007554,LYG029364,LYG001820,LYG023607,LYG021458,LYG024647,LYG024646,LYG023305,LYG003358,LYG040659,LYG009416,LYG009438,LYG019232,LYG019231,LYG010450,LYG025925,LYG038942,LYG015868,LYG023057,LYG035039,LYG039334,LYG036297,LYG036298,LYG028226,LYG017574,LYG017575,LYG031868,LYG034955,LYG018025,LYG009100,LYG002633,LYG030714,LYG030713,LYG030715,LYG030726,LYG025356,LYG018610,LYG013390,LYG007852,LYG007429,LYG007430,LYG005273,LYG022655,</t>
  </si>
  <si>
    <t>UDP-glucosyltransferase activity</t>
  </si>
  <si>
    <t>GO:0035251</t>
  </si>
  <si>
    <t>LYG027140,LYG020568,LYG000520,LYG034498,LYG024181,LYG026380,LYG031047,LYG036313,LYG010191,LYG003484,LYG014931,LYG034500,LYG034212,LYG006176,</t>
  </si>
  <si>
    <t>heme binding</t>
  </si>
  <si>
    <t>GO:0020037</t>
  </si>
  <si>
    <t>LYG001413,LYG000582,LYG033063,LYG027627,LYG035292,LYG014349,LYG003132,LYG020999,LYG008446,LYG000961,LYG004089,LYG000959,LYG032569,LYG012698,LYG012699,LYG012697,LYG024684,LYG035372,LYG004699,LYG017008,LYG019224,LYG005082,LYG031366,LYG022105,LYG038961,LYG036764,LYG036763,LYG036342,LYG015350,LYG031830,LYG030502,LYG002072,LYG009967,LYG022945,LYG022943,LYG022226,LYG022227,LYG002660,LYG035548,LYG025305,LYG014676,LYG003563,LYG015478,LYG030620,LYG019468,LYG033322,LYG010680,</t>
  </si>
  <si>
    <t>tetrapyrrole binding</t>
  </si>
  <si>
    <t>GO:0046906</t>
  </si>
  <si>
    <t>hydrolase activity, acting on glycosyl bonds</t>
  </si>
  <si>
    <t>GO:0016798</t>
  </si>
  <si>
    <t>LYG033004,LYG000566,LYG027608,LYG005894,LYG027672,LYG003133,LYG007554,LYG029364,LYG001820,LYG023607,LYG021458,LYG024647,LYG024646,LYG023305,LYG013529,LYG003358,LYG040659,LYG009416,LYG009438,LYG019232,LYG019231,LYG010450,LYG025925,LYG038942,LYG015868,LYG023057,LYG035039,LYG039334,LYG036297,LYG036298,LYG028226,LYG017574,LYG017575,LYG031868,LYG034955,LYG018025,LYG009100,LYG002633,LYG030714,LYG030713,LYG030715,LYG030726,LYG025356,LYG018610,LYG013390,LYG007852,LYG007429,LYG007430,LYG005273,LYG022655,</t>
  </si>
  <si>
    <t>phosphofructokinase activity</t>
  </si>
  <si>
    <t>GO:0008443</t>
  </si>
  <si>
    <t>LYG041089,LYG021060,LYG033095,LYG039512,LYG006117,LYG000815,</t>
  </si>
  <si>
    <t>polygalacturonase activity</t>
  </si>
  <si>
    <t>GO:0004650</t>
  </si>
  <si>
    <t>LYG021458,LYG024647,LYG024646,LYG038942,LYG039334,LYG030714,LYG030713,LYG030715,LYG030726,LYG013390,LYG007429,LYG007430,</t>
  </si>
  <si>
    <t>iron ion binding</t>
  </si>
  <si>
    <t>GO:0005506</t>
  </si>
  <si>
    <t>LYG001413,LYG000582,LYG033063,LYG027627,LYG014349,LYG003132,LYG012095,LYG016458,LYG028463,LYG020999,LYG008446,LYG000961,LYG000959,LYG032569,LYG012698,LYG012699,LYG012697,LYG024684,LYG035372,LYG004699,LYG017008,LYG010834,LYG005082,LYG031366,LYG038961,LYG036342,LYG035481,LYG015350,LYG009967,LYG022945,LYG022943,LYG022226,LYG022227,LYG002660,LYG025305,LYG014676,LYG003563,LYG030620,LYG019468,LYG035980,LYG033322,</t>
  </si>
  <si>
    <t>6-phosphofructokinase activity</t>
  </si>
  <si>
    <t>GO:0003872</t>
  </si>
  <si>
    <t>LYG041089,LYG021060,LYG033095,LYG039512,LYG000815,</t>
  </si>
  <si>
    <t>oxidoreductase activity, acting on paired donors, with oxidation of a pair of donors resulting in the reduction of molecular oxygen to two molecules of water</t>
  </si>
  <si>
    <t>GO:0016717</t>
  </si>
  <si>
    <t>LYG006688,LYG000951,LYG009525,LYG033610,LYG015576,</t>
  </si>
  <si>
    <t>monooxygenase activity</t>
  </si>
  <si>
    <t>GO:0004497</t>
  </si>
  <si>
    <t>LYG039563,LYG003170,LYG028052,LYG012667,LYG017008,LYG030563,LYG009967,LYG017187,LYG017188,LYG010299,LYG019468,LYG036815,</t>
  </si>
  <si>
    <t>protein domain specific binding</t>
  </si>
  <si>
    <t>GO:0019904</t>
  </si>
  <si>
    <t>LYG020505,LYG032591,LYG011725,LYG000652,LYG007803,</t>
  </si>
  <si>
    <t>magnesium ion binding</t>
  </si>
  <si>
    <t>GO:0000287</t>
  </si>
  <si>
    <t>LYG008024,LYG006696,LYG036907,LYG001816,LYG031267,LYG003355,LYG019687,LYG040298,LYG023442,LYG000390,LYG025674,LYG006941,LYG013176,LYG037170,LYG024455,LYG004882,LYG015028,LYG040478,LYG035985,</t>
  </si>
  <si>
    <t>oxidoreductase activity, acting on the CH-NH2 group of donors</t>
  </si>
  <si>
    <t>GO:0016638</t>
  </si>
  <si>
    <t>LYG001565,LYG015738,LYG005005,LYG015931,LYG027517,</t>
  </si>
  <si>
    <t>small molecule sensor activity</t>
  </si>
  <si>
    <t>GO:0140299</t>
  </si>
  <si>
    <t>LYG018335,LYG036332,LYG038561,LYG022512,LYG002194,</t>
  </si>
  <si>
    <t>phosphorelay sensor kinase activity</t>
  </si>
  <si>
    <t>GO:0000155</t>
  </si>
  <si>
    <t>phosphotransferase activity, nitrogenous group as acceptor</t>
  </si>
  <si>
    <t>GO:0016775</t>
  </si>
  <si>
    <t>protein histidine kinase activity</t>
  </si>
  <si>
    <t>GO:0004673</t>
  </si>
  <si>
    <t>lyase activity</t>
  </si>
  <si>
    <t>GO:0016829</t>
  </si>
  <si>
    <t>LYG008024,LYG000130,LYG036107,LYG002375,LYG018619,LYG019284,LYG024650,LYG018803,LYG003355,LYG039238,LYG019687,LYG004195,LYG040298,LYG031374,LYG035718,LYG025674,LYG006953,LYG037170,LYG018001,LYG015928,LYG004882,LYG040934,LYG025280,LYG015028,LYG027029,LYG013718,LYG003910,</t>
  </si>
  <si>
    <t>sequence-specific DNA binding</t>
  </si>
  <si>
    <t>GO:0043565</t>
  </si>
  <si>
    <t>LYG012997,LYG013881,LYG014739,LYG008099,LYG024111,LYG005845,LYG038295,LYG036090,LYG014895,LYG029501,LYG013067,LYG009807,LYG031780,LYG032601,LYG037093,LYG012632,LYG012759,LYG022109,LYG011460,LYG010165,LYG014547,LYG038573,LYG031451,LYG009537,LYG007379,LYG001779,LYG002674,LYG003535,LYG011170,LYG007916,LYG035959,</t>
  </si>
  <si>
    <t>carbon-oxygen lyase activity</t>
  </si>
  <si>
    <t>GO:0016835</t>
  </si>
  <si>
    <t>LYG008024,LYG000130,LYG036107,LYG002375,LYG024650,LYG003355,LYG039238,LYG019687,LYG004195,LYG040298,LYG025674,LYG037170,LYG004882,LYG015028,LYG003910,</t>
  </si>
  <si>
    <t>carbon-nitrogen lyase activity</t>
  </si>
  <si>
    <t>GO:0016840</t>
  </si>
  <si>
    <t>LYG018619,LYG015928,LYG040934,LYG025280,LYG013718,</t>
  </si>
  <si>
    <t>antioxidant activity</t>
  </si>
  <si>
    <t>GO:0016209</t>
  </si>
  <si>
    <t>LYG035292,LYG004089,LYG037121,LYG022105,LYG036764,LYG036763,LYG024373,LYG026543,LYG031830,LYG030502,LYG002072,LYG033367,LYG025726,LYG035548,LYG015478,LYG010680,</t>
  </si>
  <si>
    <t>hydrolase activity</t>
  </si>
  <si>
    <t>GO:0016787</t>
  </si>
  <si>
    <t>LYG022322,LYG033004,LYG000566,LYG008049,LYG022352,LYG019185,LYG008066,LYG028912,LYG038708,LYG024587,LYG027608,LYG038738,LYG025479,LYG037001,LYG013015,LYG013014,LYG005894,LYG002381,LYG033091,LYG017883,LYG027672,LYG003133,LYG026258,LYG027120,LYG008843,LYG036041,LYG019505,LYG039558,LYG007519,LYG004023,LYG016480,LYG007554,LYG004055,LYG000924,LYG029364,LYG016052,LYG007586,LYG019109,LYG001820,LYG001816,LYG007132,LYG016098,LYG023607,LYG031267,LYG010325,LYG021465,LYG021458,LYG031239,LYG001991,LYG002838,LYG024647,LYG024646,LYG010495,LYG026823,LYG023305,LYG008171,LYG032255,LYG013529,LYG013535,LYG013530,LYG039743,LYG015779,LYG037599,LYG003358,LYG007722,LYG025132,LYG034075,LYG029403,LYG016575,LYG029871,LYG004590,LYG040659,LYG029438,LYG006343,LYG025098,LYG038399,LYG018359,LYG022844,LYG020668,LYG033990,LYG034841,LYG021986,LYG030010,LYG009416,LYG040262,LYG039289,LYG009438,LYG010427,LYG028193,LYG028192,LYG030046,LYG019232,LYG019231,LYG010450,LYG025925,LYG002826,LYG024737,LYG031068,LYG032397,LYG000318,LYG001645,LYG015806,LYG012781,LYG014988,LYG001681,LYG027811,LYG000350,LYG038942,LYG025647,LYG022172,LYG006924,LYG010193,LYG015868,LYG039860,LYG040848,LYG038506,LYG040400,LYG023057,LYG028739,LYG007834,LYG007829,LYG035039,LYG017548,LYG039334,LYG038017,LYG036297,LYG036298,LYG009956,LYG029561,LYG028226,LYG017574,LYG017575,LYG031868,LYG020761,LYG034955,LYG032789,LYG028262,LYG000714,LYG021200,LYG020347,LYG018025,LYG009100,LYG031486,LYG011566,LYG010215,LYG036873,LYG020051,LYG023563,LYG012416,LYG002633,LYG001327,LYG000492,LYG005703,LYG024446,LYG035566,LYG004875,LYG022289,LYG030714,LYG030713,LYG030715,LYG016412,LYG013385,LYG030726,LYG025356,LYG028862,LYG018610,LYG028882,LYG013390,LYG007852,LYG032817,LYG006538,LYG040451,LYG027483,LYG027482,LYG018534,LYG018538,LYG038168,LYG007429,LYG011935,LYG007430,LYG005273,LYG008797,LYG007466,LYG018123,LYG024820,LYG022661,LYG022655,</t>
  </si>
  <si>
    <t>cellulose synthase activity</t>
  </si>
  <si>
    <t>GO:0016759</t>
  </si>
  <si>
    <t>LYG027140,LYG034498,LYG024181,LYG026380,LYG003484,LYG034500,LYG034212,</t>
  </si>
  <si>
    <t>cellulose synthase (UDP-forming) activity</t>
  </si>
  <si>
    <t>GO:0016760</t>
  </si>
  <si>
    <t>obsolete coenzyme binding</t>
  </si>
  <si>
    <t>GO:0050662</t>
  </si>
  <si>
    <t>LYG010399,LYG028464,LYG010799,LYG016655,LYG010402,LYG010404,LYG028705,LYG022237,LYG028896,</t>
  </si>
  <si>
    <t>oxidoreductase activity, acting on paired donors, with incorporation or reduction of molecular oxygen, NAD(P)H as one donor, and incorporation of one atom of oxygen</t>
  </si>
  <si>
    <t>GO:0016709</t>
  </si>
  <si>
    <t>LYG039563,LYG028052,LYG030563,LYG017187,LYG017188,LYG010299,</t>
  </si>
  <si>
    <t>phosphotransferase activity, alcohol group as acceptor</t>
  </si>
  <si>
    <t>GO:0016773</t>
  </si>
  <si>
    <t>LYG013865,LYG013880,LYG036968,LYG041089,LYG002764,LYG010384,LYG021060,LYG025425,LYG028931,LYG024565,LYG024564,LYG035684,LYG025440,LYG000142,LYG035247,LYG033095,LYG005418,LYG024077,LYG005327,LYG021803,LYG009717,LYG010706,LYG016490,LYG007541,LYG028030,LYG040159,LYG007587,LYG009770,LYG000517,LYG014812,LYG017095,LYG033120,LYG033571,LYG000690,LYG009020,LYG034431,LYG036636,LYG003765,LYG006810,LYG025111,LYG003366,LYG024194,LYG038373,LYG006336,LYG005494,LYG018335,LYG037065,LYG010855,LYG031302,LYG040259,LYG019229,LYG005082,LYG017080,LYG005091,LYG036717,LYG026952,LYG023442,LYG011005,LYG001685,LYG026962,LYG034579,LYG003878,LYG034113,LYG006941,LYG038504,LYG022185,LYG036332,LYG038561,LYG007826,LYG029613,LYG003378,LYG013176,LYG026026,LYG008625,LYG029106,LYG005150,LYG011842,LYG029138,LYG029168,LYG020348,LYG035851,LYG022512,LYG023843,LYG018190,LYG033348,LYG009241,LYG018189,LYG015934,LYG024455,LYG025789,LYG025786,LYG032041,LYG025791,LYG022288,LYG037787,LYG032096,LYG014233,LYG019911,LYG003597,LYG039512,LYG025282,LYG015488,LYG017204,LYG014174,LYG002194,LYG015490,LYG026162,LYG006117,LYG018561,LYG032413,LYG029241,LYG000815,LYG007461,LYG020441,LYG018177,LYG000403,</t>
  </si>
  <si>
    <t>xyloglucan:xyloglucosyl transferase activity</t>
  </si>
  <si>
    <t>GO:0016762</t>
  </si>
  <si>
    <t>LYG003133,LYG015868,LYG023057,LYG036297,LYG036298,LYG025356,</t>
  </si>
  <si>
    <t>dioxygenase activity</t>
  </si>
  <si>
    <t>GO:0051213</t>
  </si>
  <si>
    <t>LYG003175,LYG030393,LYG002984,LYG027811,LYG025247,LYG005659,LYG006990,</t>
  </si>
  <si>
    <t>oxidoreductase activity, acting on single donors with incorporation of molecular oxygen, incorporation of two atoms of oxygen</t>
  </si>
  <si>
    <t>GO:0016702</t>
  </si>
  <si>
    <t>carbohydrate binding</t>
  </si>
  <si>
    <t>GO:0030246</t>
  </si>
  <si>
    <t>LYG025425,LYG027672,LYG029364,LYG007587,LYG002037,LYG024194,LYG031302,LYG009438,LYG034113,LYG029613,LYG031868,LYG035851,LYG018025,LYG032041,LYG006117,LYG022655,</t>
  </si>
  <si>
    <t>oxidoreductase activity, acting on single donors with incorporation of molecular oxygen</t>
  </si>
  <si>
    <t>GO:0016701</t>
  </si>
  <si>
    <t>LYG003175,LYG030393,LYG012667,LYG002984,LYG027811,LYG025247,LYG005659,LYG006990,</t>
  </si>
  <si>
    <t>Cellular component</t>
  </si>
  <si>
    <t>cellular anatomical entity</t>
  </si>
  <si>
    <t>GO:0110165</t>
  </si>
  <si>
    <t>LYG022322,LYG020144,LYG037806,LYG007195,LYG004915,LYG004914,LYG036972,LYG034361,LYG034369,LYG025421,LYG021051,LYG002325,LYG012117,LYG005845,LYG035268,LYG036111,LYG028958,LYG003699,LYG005869,LYG000190,LYG025479,LYG037482,LYG037002,LYG025021,LYG001055,LYG002389,LYG029863,LYG013045,LYG017883,LYG018721,LYG038315,LYG003133,LYG005317,LYG017302,LYG012098,LYG038247,LYG019505,LYG010703,LYG027140,LYG004023,LYG031655,LYG006218,LYG040126,LYG030782,LYG028001,LYG032963,LYG021841,LYG016021,LYG028029,LYG022713,LYG032551,LYG028052,LYG012942,LYG020568,LYG019100,LYG012941,LYG001816,LYG016098,LYG031267,LYG012509,LYG007159,LYG000520,LYG032572,LYG035768,LYG002848,LYG023325,LYG023799,LYG011326,LYG034429,LYG009024,LYG026814,LYG013512,LYG037990,LYG034498,LYG025546,LYG035797,LYG027707,LYG032292,LYG003758,LYG013552,LYG013550,LYG023383,LYG013102,LYG026883,LYG016627,LYG033172,LYG003308,LYG013123,LYG001149,LYG030906,LYG010084,LYG002485,LYG002004,LYG038442,LYG004673,LYG005522,LYG003357,LYG030939,LYG034065,LYG017508,LYG029979,LYG026468,LYG004692,LYG039696,LYG029871,LYG024181,LYG016565,LYG026380,LYG040237,LYG007653,LYG029432,LYG025074,LYG031780,LYG033929,LYG008539,LYG028158,LYG005034,LYG018359,LYG017021,LYG033995,LYG009890,LYG019220,LYG011724,LYG001941,LYG017034,LYG032218,LYG032219,LYG007251,LYG022887,LYG020214,LYG031347,LYG002821,LYG031352,LYG009469,LYG001500,LYG009461,LYG041164,LYG014938,LYG015823,LYG035876,LYG015803,LYG015806,LYG035400,LYG001681,LYG036313,LYG035465,LYG015859,LYG016711,LYG000369,LYG031086,LYG012346,LYG025205,LYG000389,LYG015868,LYG025674,LYG026518,LYG040848,LYG038504,LYG040816,LYG038984,LYG038508,LYG024381,LYG023057,LYG026591,LYG007834,LYG029613,LYG006993,LYG002152,LYG003484,LYG017631,LYG030517,LYG019726,LYG039339,LYG014021,LYG025173,LYG030987,LYG036297,LYG036298,LYG030554,LYG030563,LYG031415,LYG004274,LYG007785,LYG018473,LYG019321,LYG029118,LYG009538,LYG033600,LYG017161,LYG000719,LYG011851,LYG031007,LYG021200,LYG032351,LYG034500,LYG026900,LYG029171,LYG018191,LYG019041,LYG012412,LYG020022,LYG033367,LYG034212,LYG025784,LYG010291,LYG013309,LYG016847,LYG036479,LYG014209,LYG002235,LYG017708,LYG025334,LYG004891,LYG029723,LYG038689,LYG039534,LYG002257,LYG025356,LYG015587,LYG016421,LYG036494,LYG007859,LYG003009,LYG008711,LYG025273,LYG006538,LYG007860,LYG038133,LYG018506,LYG018534,LYG018538,LYG015028,LYG016354,LYG027472,LYG026145,LYG038592,LYG015497,LYG038165,LYG016378,LYG039013,LYG039018,LYG011935,LYG011930,LYG027049,LYG020889,LYG021723,LYG019419,LYG007459,LYG005282,LYG008797,LYG023963,LYG008324,LYG024807,LYG019488,LYG032467,LYG006176,LYG020456,LYG006170,LYG033321,LYG034614,LYG019495,LYG019013,</t>
  </si>
  <si>
    <t>membrane</t>
  </si>
  <si>
    <t>GO:0016020</t>
  </si>
  <si>
    <t>LYG037806,LYG007195,LYG004915,LYG004914,LYG034369,LYG021051,LYG002325,LYG035268,LYG036111,LYG028958,LYG003699,LYG005869,LYG025479,LYG037002,LYG001055,LYG018721,LYG005317,LYG038247,LYG019505,LYG010703,LYG027140,LYG004023,LYG031655,LYG006218,LYG040126,LYG030782,LYG028001,LYG032963,LYG016021,LYG028029,LYG022713,LYG032551,LYG028052,LYG012942,LYG020568,LYG012941,LYG016098,LYG007159,LYG000520,LYG013512,LYG037990,LYG034498,LYG025546,LYG027707,LYG032292,LYG003758,LYG013550,LYG013102,LYG003308,LYG030906,LYG010084,LYG002485,LYG002004,LYG038442,LYG004673,LYG005522,LYG030939,LYG034065,LYG029979,LYG004692,LYG039696,LYG029871,LYG024181,LYG016565,LYG026380,LYG040237,LYG007653,LYG025074,LYG008539,LYG005034,LYG018359,LYG017034,LYG032218,LYG032219,LYG007251,LYG022887,LYG002821,LYG031352,LYG041164,LYG015803,LYG015806,LYG001681,LYG036313,LYG035465,LYG015859,LYG016711,LYG031086,LYG012346,LYG025205,LYG000389,LYG038504,LYG040816,LYG024381,LYG007834,LYG029613,LYG006993,LYG002152,LYG003484,LYG019726,LYG014021,LYG030987,LYG030563,LYG031415,LYG019321,LYG029118,LYG009538,LYG017161,LYG000719,LYG011851,LYG031007,LYG021200,LYG032351,LYG034500,LYG026900,LYG019041,LYG020022,LYG033367,LYG034212,LYG010291,LYG013309,LYG002235,LYG025334,LYG004891,LYG029723,LYG038689,LYG039534,LYG002257,LYG016421,LYG036494,LYG007859,LYG003009,LYG006538,LYG038133,LYG018506,LYG018534,LYG018538,LYG016354,LYG026145,LYG038592,LYG015497,LYG011935,LYG011930,LYG027049,LYG021723,LYG007459,LYG023963,LYG032467,LYG006176,LYG034614,</t>
  </si>
  <si>
    <t>thylakoid membrane</t>
  </si>
  <si>
    <t>GO:0042651</t>
  </si>
  <si>
    <t>LYG003758,LYG004673,LYG039696,LYG002821,LYG020022,LYG021723,LYG023963,</t>
  </si>
  <si>
    <t>thylakoid</t>
  </si>
  <si>
    <t>GO:0009579</t>
  </si>
  <si>
    <t>LYG003758,LYG038442,LYG004673,LYG039696,LYG019220,LYG002821,LYG030987,LYG020022,LYG003009,LYG021723,LYG023963,</t>
  </si>
  <si>
    <t>photosynthetic membrane</t>
  </si>
  <si>
    <t>GO:0034357</t>
  </si>
  <si>
    <t>LYG003758,LYG038442,LYG004673,LYG039696,LYG002821,LYG030987,LYG020022,LYG003009,LYG021723,LYG023963,</t>
  </si>
  <si>
    <t>photosystem II</t>
  </si>
  <si>
    <t>GO:0009523</t>
  </si>
  <si>
    <t>LYG003758,LYG038442,LYG002821,LYG020022,LYG021723,LYG023963,</t>
  </si>
  <si>
    <t>photosystem II oxygen evolving complex</t>
  </si>
  <si>
    <t>GO:0009654</t>
  </si>
  <si>
    <t>LYG003758,LYG002821,LYG020022,LYG021723,LYG023963,</t>
  </si>
  <si>
    <t>photosystem</t>
  </si>
  <si>
    <t>GO:0009521</t>
  </si>
  <si>
    <t>LYG003758,LYG038442,LYG002821,LYG030987,LYG020022,LYG003009,LYG021723,LYG023963,</t>
  </si>
  <si>
    <t>apoplast</t>
  </si>
  <si>
    <t>GO:0048046</t>
  </si>
  <si>
    <t>cell wall</t>
  </si>
  <si>
    <t>GO:0005618</t>
  </si>
  <si>
    <t>external encapsulating structure</t>
  </si>
  <si>
    <t>GO:0030312</t>
  </si>
  <si>
    <t>LYG003133,LYG015868,LYG023057,LYG036297,LYG036298,LYG025356,LYG008797,</t>
  </si>
  <si>
    <t>extracellular region</t>
  </si>
  <si>
    <t>GO:0005576</t>
  </si>
  <si>
    <t>LYG029863,LYG003133,LYG021841,LYG031347,LYG000369,LYG015868,LYG023057,LYG036297,LYG036298,LYG025356,</t>
  </si>
  <si>
    <t>cell periphery</t>
  </si>
  <si>
    <t>GO:0071944</t>
  </si>
  <si>
    <t>LYG000190,LYG003133,LYG020568,LYG000520,LYG035797,LYG007653,LYG036313,LYG015868,LYG023057,LYG030517,LYG036297,LYG036298,LYG025356,LYG020889,LYG008797,LYG006176,</t>
  </si>
  <si>
    <t>plasma membrane protein complex</t>
  </si>
  <si>
    <t>GO:0098797</t>
  </si>
  <si>
    <t>LYG020568,LYG000520,LYG007653,LYG036313,LYG006176,</t>
  </si>
  <si>
    <t>Biological process</t>
  </si>
  <si>
    <t>carbohydrate metabolic process</t>
  </si>
  <si>
    <t>GO:0005975</t>
  </si>
  <si>
    <t>LYG033004,LYG000566,LYG041089,LYG021060,LYG025425,LYG026329,LYG005894,LYG033095,LYG027672,LYG003133,LYG006664,LYG027140,LYG007554,LYG029364,LYG020568,LYG001820,LYG020107,LYG023607,LYG000520,LYG021458,LYG019284,LYG017095,LYG024647,LYG024646,LYG023305,LYG034431,LYG034498,LYG003358,LYG024181,LYG040659,LYG026380,LYG009416,LYG009438,LYG031374,LYG034893,LYG019232,LYG019231,LYG010450,LYG035718,LYG025925,LYG023442,LYG031047,LYG015824,LYG036313,LYG038942,LYG034113,LYG010191,LYG015868,LYG025674,LYG006941,LYG006953,LYG023057,LYG035039,LYG003484,LYG039334,LYG013179,LYG013176,LYG036297,LYG036298,LYG028226,LYG017574,LYG017575,LYG031868,LYG028262,LYG031431,LYG018025,LYG014931,LYG034500,LYG009100,LYG034212,LYG002633,LYG024455,LYG032041,LYG030714,LYG030713,LYG030715,LYG030726,LYG025356,LYG003583,LYG018610,LYG039512,LYG013390,LYG007852,LYG015028,LYG027029,LYG007429,LYG007430,LYG006117,LYG005273,LYG000815,LYG035915,LYG006176,LYG022655,</t>
  </si>
  <si>
    <t>cell wall modification</t>
  </si>
  <si>
    <t>GO:0042545</t>
  </si>
  <si>
    <t>glycolytic process</t>
  </si>
  <si>
    <t>GO:0006096</t>
  </si>
  <si>
    <t>LYG041089,LYG021060,LYG033095,LYG019284,LYG031374,LYG034893,LYG035718,LYG023442,LYG025674,LYG006941,LYG006953,LYG013176,LYG024455,LYG003583,LYG039512,LYG015028,LYG000815,</t>
  </si>
  <si>
    <t>cell wall organization</t>
  </si>
  <si>
    <t>GO:0071555</t>
  </si>
  <si>
    <t>LYG028912,LYG013015,LYG013014,LYG029863,LYG007513,LYG008843,LYG007132,LYG021465,LYG025132,LYG034075,LYG029438,LYG021986,LYG031347,LYG031068,LYG032397,LYG010193,LYG009956,LYG005703,LYG035566,LYG018123,</t>
  </si>
  <si>
    <t>external encapsulating structure organization</t>
  </si>
  <si>
    <t>GO:0045229</t>
  </si>
  <si>
    <t>pyruvate metabolic process</t>
  </si>
  <si>
    <t>GO:0006090</t>
  </si>
  <si>
    <t>cell wall organization or biogenesis</t>
  </si>
  <si>
    <t>GO:0071554</t>
  </si>
  <si>
    <t>LYG028912,LYG027608,LYG013015,LYG013014,LYG029863,LYG007513,LYG008843,LYG007132,LYG021465,LYG025132,LYG034075,LYG029438,LYG021986,LYG031347,LYG031068,LYG032397,LYG010193,LYG009956,LYG034955,LYG005703,LYG035566,LYG018123,</t>
  </si>
  <si>
    <t>carbohydrate catabolic process</t>
  </si>
  <si>
    <t>GO:0016052</t>
  </si>
  <si>
    <t>obsolete oxidation-reduction process</t>
  </si>
  <si>
    <t>GO:0055114</t>
  </si>
  <si>
    <t>LYG024979,LYG001413,LYG004921,LYG008051,LYG000582,LYG023252,LYG033063,LYG027627,LYG035292,LYG017852,LYG014349,LYG029860,LYG003132,LYG016458,LYG003168,LYG039563,LYG006688,LYG003170,LYG003175,LYG040598,LYG028463,LYG020999,LYG028025,LYG029355,LYG027178,LYG000951,LYG008446,LYG028052,LYG000961,LYG004089,LYG000959,LYG012940,LYG007142,LYG023634,LYG032569,LYG030393,LYG013973,LYG012667,LYG037506,LYG012698,LYG012699,LYG012697,LYG001565,LYG015738,LYG024684,LYG035372,LYG040720,LYG040721,LYG037594,LYG037121,LYG007706,LYG004699,LYG039215,LYG004156,LYG005005,LYG017008,LYG031755,LYG018354,LYG017025,LYG030466,LYG005082,LYG010452,LYG033534,LYG031366,LYG002984,LYG022105,LYG009152,LYG038961,LYG027811,LYG024330,LYG036764,LYG036763,LYG024351,LYG036342,LYG024373,LYG026543,LYG027873,LYG035481,LYG025247,LYG005659,LYG006990,LYG009922,LYG015350,LYG031830,LYG030502,LYG002072,LYG030563,LYG009967,LYG022945,LYG022943,LYG022932,LYG005157,LYG005156,LYG009525,LYG019319,LYG033610,LYG017187,LYG017188,LYG011413,LYG000756,LYG024873,LYG033367,LYG022226,LYG022227,LYG013745,LYG025726,LYG015931,LYG022237,LYG002660,LYG035548,LYG025305,LYG010299,LYG014676,LYG013329,LYG027517,LYG003563,LYG024030,LYG024029,LYG019943,LYG015576,LYG015478,LYG017209,LYG030620,LYG008762,LYG032426,LYG000838,LYG019468,LYG036815,LYG019488,LYG033322,LYG010680,</t>
  </si>
  <si>
    <t>regulation of cellular process</t>
  </si>
  <si>
    <t>GO:0050794</t>
  </si>
  <si>
    <t>LYG012997,LYG023650,LYG021469,LYG013881,LYG013880,LYG021499,LYG036972,LYG001433,LYG002765,LYG033034,LYG014739,LYG022367,LYG033008,LYG008099,LYG024111,LYG012117,LYG005845,LYG030804,LYG036592,LYG029814,LYG038321,LYG002389,LYG028537,LYG013045,LYG017301,LYG012098,LYG038254,LYG036059,LYG038295,LYG036090,LYG020514,LYG012924,LYG007575,LYG019100,LYG016069,LYG024946,LYG008479,LYG000990,LYG012509,LYG007157,LYG022793,LYG032572,LYG035768,LYG025979,LYG023799,LYG020281,LYG011385,LYG014895,LYG033172,LYG013123,LYG030907,LYG034080,LYG017502,LYG034088,LYG005521,LYG028625,LYG029955,LYG025111,LYG040769,LYG006849,LYG029501,LYG026468,LYG016669,LYG013067,LYG006774,LYG029871,LYG004590,LYG026393,LYG009807,LYG031780,LYG033929,LYG010849,LYG018335,LYG017009,LYG032601,LYG028127,LYG011714,LYG007210,LYG020668,LYG033995,LYG010855,LYG034850,LYG037093,LYG031790,LYG011724,LYG010876,LYG011749,LYG020214,LYG013931,LYG017084,LYG012632,LYG031351,LYG019264,LYG009469,LYG001500,LYG009461,LYG012759,LYG022109,LYG011460,LYG014986,LYG037622,LYG010165,LYG010190,LYG024347,LYG026518,LYG014547,LYG036332,LYG038561,LYG038573,LYG018946,LYG002152,LYG039333,LYG007755,LYG003395,LYG020721,LYG030554,LYG032733,LYG004267,LYG004274,LYG004285,LYG018473,LYG031451,LYG028264,LYG033641,LYG009537,LYG007379,LYG006043,LYG022512,LYG030178,LYG023867,LYG030151,LYG025718,LYG013759,LYG013766,LYG012416,LYG001779,LYG002640,LYG019086,LYG019072,LYG019077,LYG025784,LYG002674,LYG032056,LYG003535,LYG003540,LYG005733,LYG014209,LYG039957,LYG039953,LYG039950,LYG023151,LYG007916,LYG038692,LYG025275,LYG008711,LYG025273,LYG027458,LYG025276,LYG027472,LYG002194,LYG018524,LYG035088,LYG033702,LYG038165,LYG021719,LYG039018,LYG017213,LYG009610,LYG026187,LYG021723,LYG019419,LYG005282,LYG023929,LYG023962,LYG008324,LYG024807,LYG011501,LYG020456,LYG035959,LYG019495,</t>
  </si>
  <si>
    <t>regulation of nucleobase-containing compound metabolic process</t>
  </si>
  <si>
    <t>GO:0019219</t>
  </si>
  <si>
    <t>LYG012997,LYG023650,LYG013881,LYG021499,LYG036972,LYG001433,LYG002765,LYG014739,LYG022367,LYG033008,LYG008099,LYG024111,LYG012117,LYG005845,LYG030804,LYG036592,LYG029814,LYG038321,LYG002389,LYG028537,LYG013045,LYG017301,LYG012098,LYG038254,LYG038295,LYG036090,LYG020514,LYG012924,LYG007575,LYG019100,LYG016069,LYG024946,LYG008479,LYG000990,LYG012509,LYG007157,LYG022793,LYG032572,LYG035768,LYG025979,LYG023799,LYG011385,LYG014895,LYG033172,LYG013123,LYG030907,LYG034080,LYG017502,LYG005521,LYG028625,LYG006849,LYG029501,LYG026468,LYG013067,LYG026393,LYG009807,LYG031780,LYG033929,LYG017009,LYG032601,LYG007210,LYG037093,LYG031790,LYG011724,LYG010876,LYG011749,LYG020214,LYG013931,LYG017084,LYG012632,LYG031351,LYG019264,LYG009469,LYG009461,LYG012759,LYG022109,LYG011460,LYG037622,LYG010165,LYG010190,LYG024347,LYG026518,LYG014547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18524,LYG035088,LYG033702,LYG038165,LYG021719,LYG039018,LYG017213,LYG009610,LYG019419,LYG005282,LYG023962,LYG008324,LYG024807,LYG011501,LYG020456,LYG035959,LYG019495,</t>
  </si>
  <si>
    <t>regulation of DNA-templated transcription</t>
  </si>
  <si>
    <t>GO:0006355</t>
  </si>
  <si>
    <t>LYG012997,LYG023650,LYG013881,LYG021499,LYG036972,LYG001433,LYG014739,LYG022367,LYG033008,LYG008099,LYG024111,LYG012117,LYG005845,LYG030804,LYG036592,LYG029814,LYG038321,LYG002389,LYG028537,LYG013045,LYG017301,LYG012098,LYG038254,LYG038295,LYG036090,LYG020514,LYG012924,LYG007575,LYG019100,LYG016069,LYG024946,LYG000990,LYG012509,LYG007157,LYG022793,LYG032572,LYG035768,LYG025979,LYG023799,LYG014895,LYG033172,LYG013123,LYG030907,LYG034080,LYG017502,LYG005521,LYG028625,LYG029501,LYG026468,LYG013067,LYG026393,LYG009807,LYG031780,LYG033929,LYG017009,LYG032601,LYG007210,LYG037093,LYG031790,LYG011724,LYG010876,LYG011749,LYG020214,LYG013931,LYG017084,LYG012632,LYG031351,LYG019264,LYG009469,LYG009461,LYG012759,LYG022109,LYG011460,LYG037622,LYG010165,LYG010190,LYG024347,LYG026518,LYG014547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18524,LYG035088,LYG033702,LYG038165,LYG021719,LYG039018,LYG017213,LYG009610,LYG019419,LYG005282,LYG023962,LYG008324,LYG024807,LYG011501,LYG020456,LYG035959,LYG019495,</t>
  </si>
  <si>
    <t>regulation of RNA biosynthetic process</t>
  </si>
  <si>
    <t>GO:2001141</t>
  </si>
  <si>
    <t>regulation of RNA metabolic process</t>
  </si>
  <si>
    <t>GO:0051252</t>
  </si>
  <si>
    <t>regulation of biological process</t>
  </si>
  <si>
    <t>GO:0050789</t>
  </si>
  <si>
    <t>LYG012997,LYG023650,LYG021469,LYG013881,LYG013880,LYG021499,LYG036972,LYG001433,LYG002765,LYG033034,LYG014739,LYG022367,LYG033008,LYG008099,LYG024111,LYG012117,LYG005845,LYG030804,LYG036592,LYG013002,LYG029814,LYG038321,LYG002389,LYG028537,LYG013045,LYG017301,LYG012098,LYG038254,LYG036059,LYG038295,LYG036090,LYG020514,LYG012924,LYG007575,LYG019100,LYG016069,LYG024946,LYG008479,LYG000990,LYG012509,LYG007157,LYG022793,LYG032572,LYG035768,LYG025979,LYG023799,LYG020281,LYG011385,LYG014895,LYG033172,LYG013123,LYG030907,LYG034080,LYG017502,LYG034088,LYG005521,LYG028625,LYG029955,LYG025111,LYG017974,LYG040769,LYG006849,LYG029501,LYG026468,LYG016669,LYG013067,LYG006774,LYG029871,LYG004590,LYG026393,LYG010806,LYG009807,LYG031780,LYG033929,LYG010849,LYG018335,LYG017009,LYG032601,LYG033939,LYG028127,LYG011714,LYG007210,LYG020668,LYG033995,LYG010855,LYG034850,LYG037093,LYG031790,LYG011724,LYG010876,LYG011749,LYG020214,LYG013931,LYG017084,LYG012632,LYG031351,LYG019264,LYG009469,LYG001500,LYG009461,LYG012759,LYG022109,LYG011460,LYG014986,LYG037622,LYG010165,LYG010190,LYG024347,LYG026518,LYG014547,LYG036332,LYG035486,LYG038561,LYG038573,LYG018946,LYG002152,LYG039333,LYG007755,LYG003395,LYG020721,LYG030554,LYG032733,LYG004267,LYG004274,LYG004285,LYG018473,LYG031451,LYG028264,LYG033641,LYG009537,LYG007379,LYG006043,LYG022512,LYG030178,LYG023867,LYG030151,LYG025718,LYG013759,LYG013766,LYG012416,LYG001779,LYG002640,LYG019086,LYG019072,LYG019077,LYG025784,LYG002674,LYG032056,LYG003535,LYG003540,LYG005733,LYG014209,LYG039957,LYG039953,LYG039950,LYG023151,LYG007916,LYG027532,LYG038692,LYG038690,LYG025275,LYG008711,LYG025273,LYG027458,LYG025276,LYG027472,LYG002194,LYG018524,LYG035088,LYG033702,LYG038165,LYG021719,LYG039018,LYG017213,LYG009610,LYG026187,LYG021723,LYG019419,LYG005282,LYG023929,LYG023962,LYG008324,LYG024807,LYG011501,LYG020456,LYG035959,LYG019495,</t>
  </si>
  <si>
    <t>regulation of macromolecule biosynthetic process</t>
  </si>
  <si>
    <t>GO:0010556</t>
  </si>
  <si>
    <t>regulation of cellular biosynthetic process</t>
  </si>
  <si>
    <t>GO:0031326</t>
  </si>
  <si>
    <t>regulation of biosynthetic process</t>
  </si>
  <si>
    <t>GO:0009889</t>
  </si>
  <si>
    <t>regulation of cellular metabolic process</t>
  </si>
  <si>
    <t>GO:0031323</t>
  </si>
  <si>
    <t>LYG012997,LYG023650,LYG013881,LYG021499,LYG036972,LYG001433,LYG002765,LYG014739,LYG022367,LYG033008,LYG008099,LYG024111,LYG012117,LYG005845,LYG030804,LYG036592,LYG029814,LYG038321,LYG002389,LYG028537,LYG013045,LYG017301,LYG012098,LYG038254,LYG038295,LYG036090,LYG020514,LYG012924,LYG007575,LYG019100,LYG016069,LYG024946,LYG008479,LYG000990,LYG012509,LYG007157,LYG022793,LYG032572,LYG035768,LYG025979,LYG023799,LYG011385,LYG014895,LYG033172,LYG013123,LYG030907,LYG034080,LYG017502,LYG005521,LYG028625,LYG006849,LYG029501,LYG026468,LYG013067,LYG026393,LYG009807,LYG031780,LYG033929,LYG017009,LYG032601,LYG007210,LYG033995,LYG037093,LYG031790,LYG011724,LYG010876,LYG011749,LYG020214,LYG013931,LYG017084,LYG012632,LYG031351,LYG019264,LYG009469,LYG009461,LYG012759,LYG022109,LYG011460,LYG037622,LYG010165,LYG010190,LYG024347,LYG026518,LYG014547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27472,LYG018524,LYG035088,LYG033702,LYG038165,LYG021719,LYG039018,LYG017213,LYG009610,LYG021723,LYG019419,LYG005282,LYG023962,LYG008324,LYG024807,LYG011501,LYG020456,LYG035959,LYG019495,</t>
  </si>
  <si>
    <t>biological regulation</t>
  </si>
  <si>
    <t>GO:0065007</t>
  </si>
  <si>
    <t>LYG012997,LYG023650,LYG021469,LYG013881,LYG013880,LYG021499,LYG036972,LYG001433,LYG002765,LYG033034,LYG014739,LYG022367,LYG033008,LYG008099,LYG024111,LYG012117,LYG005845,LYG030804,LYG036592,LYG013002,LYG029814,LYG038321,LYG002389,LYG028537,LYG013045,LYG017301,LYG012098,LYG038254,LYG036059,LYG038295,LYG036090,LYG020514,LYG012924,LYG007575,LYG019100,LYG016069,LYG024946,LYG008479,LYG000990,LYG012509,LYG007157,LYG022793,LYG032572,LYG035768,LYG025979,LYG023799,LYG020281,LYG011385,LYG014895,LYG033172,LYG013123,LYG030907,LYG034080,LYG017502,LYG034088,LYG005521,LYG028625,LYG029955,LYG025111,LYG017974,LYG040769,LYG006849,LYG029501,LYG026468,LYG016669,LYG013067,LYG006774,LYG029871,LYG004590,LYG026393,LYG010806,LYG009807,LYG031780,LYG033929,LYG010849,LYG018335,LYG017009,LYG032601,LYG031755,LYG033939,LYG028127,LYG011714,LYG007210,LYG020668,LYG033995,LYG010855,LYG034850,LYG037093,LYG031790,LYG011724,LYG010876,LYG011749,LYG020214,LYG013931,LYG017084,LYG012632,LYG031351,LYG019264,LYG009469,LYG001500,LYG009461,LYG012759,LYG022109,LYG011460,LYG014986,LYG037622,LYG010165,LYG010190,LYG024347,LYG026518,LYG014547,LYG036332,LYG035486,LYG038561,LYG038573,LYG018946,LYG002152,LYG039333,LYG007755,LYG003395,LYG020721,LYG030554,LYG032733,LYG004267,LYG004274,LYG004285,LYG018473,LYG031451,LYG028264,LYG033641,LYG009537,LYG007379,LYG006043,LYG022512,LYG030178,LYG023867,LYG030151,LYG025718,LYG013759,LYG013766,LYG012416,LYG001779,LYG002640,LYG019086,LYG019072,LYG019077,LYG025784,LYG002674,LYG032056,LYG003535,LYG003540,LYG005733,LYG014209,LYG039957,LYG039953,LYG039950,LYG023151,LYG007916,LYG027532,LYG038692,LYG038690,LYG025275,LYG008711,LYG025273,LYG027458,LYG025276,LYG017209,LYG027472,LYG002194,LYG018524,LYG035088,LYG033702,LYG038165,LYG021719,LYG039018,LYG017213,LYG009610,LYG026187,LYG021723,LYG019419,LYG005282,LYG023929,LYG023962,LYG008324,LYG024807,LYG011501,LYG020456,LYG035959,LYG019495,</t>
  </si>
  <si>
    <t>photosynthesis</t>
  </si>
  <si>
    <t>GO:0015979</t>
  </si>
  <si>
    <t>LYG039563,LYG025546,LYG003758,LYG038442,LYG004673,LYG039696,LYG033958,LYG002821,LYG019726,LYG030987,LYG020022,LYG002257,LYG036494,LYG003009,LYG038592,LYG021723,LYG023963,</t>
  </si>
  <si>
    <t>regulation of gene expression</t>
  </si>
  <si>
    <t>GO:0010468</t>
  </si>
  <si>
    <t>LYG012997,LYG023650,LYG013881,LYG021499,LYG036972,LYG001433,LYG014739,LYG022367,LYG033008,LYG008099,LYG024111,LYG012117,LYG005845,LYG030804,LYG036592,LYG029814,LYG038321,LYG002389,LYG028537,LYG013045,LYG017301,LYG012098,LYG038254,LYG038295,LYG036090,LYG020514,LYG012924,LYG007575,LYG019100,LYG016069,LYG024946,LYG000990,LYG012509,LYG007157,LYG022793,LYG032572,LYG035768,LYG025979,LYG023799,LYG014895,LYG033172,LYG013123,LYG030907,LYG034080,LYG017502,LYG005521,LYG028625,LYG029501,LYG026468,LYG013067,LYG026393,LYG010806,LYG009807,LYG031780,LYG033929,LYG017009,LYG032601,LYG007210,LYG037093,LYG031790,LYG011724,LYG010876,LYG011749,LYG020214,LYG013931,LYG017084,LYG012632,LYG031351,LYG019264,LYG009469,LYG009461,LYG012759,LYG022109,LYG011460,LYG037622,LYG010165,LYG010190,LYG024347,LYG026518,LYG014547,LYG035486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18524,LYG035088,LYG033702,LYG038165,LYG021719,LYG039018,LYG017213,LYG009610,LYG019419,LYG005282,LYG023962,LYG008324,LYG024807,LYG011501,LYG020456,LYG035959,LYG019495,</t>
  </si>
  <si>
    <t>beta-glucan metabolic process</t>
  </si>
  <si>
    <t>GO:0051273</t>
  </si>
  <si>
    <t>LYG027140,LYG020568,LYG000520,LYG034498,LYG024181,LYG026380,LYG036313,LYG003484,LYG034500,LYG034212,LYG006176,</t>
  </si>
  <si>
    <t>beta-glucan biosynthetic process</t>
  </si>
  <si>
    <t>GO:0051274</t>
  </si>
  <si>
    <t>regulation of metabolic process</t>
  </si>
  <si>
    <t>GO:0019222</t>
  </si>
  <si>
    <t>LYG012997,LYG023650,LYG013881,LYG021499,LYG036972,LYG001433,LYG002765,LYG014739,LYG022367,LYG033008,LYG008099,LYG024111,LYG012117,LYG005845,LYG030804,LYG036592,LYG029814,LYG038321,LYG002389,LYG028537,LYG013045,LYG017301,LYG012098,LYG038254,LYG038295,LYG036090,LYG020514,LYG012924,LYG007575,LYG019100,LYG016069,LYG024946,LYG008479,LYG000990,LYG012509,LYG007157,LYG022793,LYG032572,LYG035768,LYG025979,LYG023799,LYG011385,LYG014895,LYG033172,LYG013123,LYG030907,LYG034080,LYG017502,LYG005521,LYG028625,LYG006849,LYG029501,LYG026468,LYG013067,LYG026393,LYG010806,LYG009807,LYG031780,LYG033929,LYG017009,LYG032601,LYG007210,LYG033995,LYG037093,LYG031790,LYG011724,LYG010876,LYG011749,LYG020214,LYG013931,LYG017084,LYG012632,LYG031351,LYG019264,LYG009469,LYG009461,LYG012759,LYG022109,LYG011460,LYG037622,LYG010165,LYG010190,LYG024347,LYG026518,LYG014547,LYG035486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27472,LYG018524,LYG035088,LYG033702,LYG038165,LYG021719,LYG039018,LYG017213,LYG009610,LYG021723,LYG019419,LYG005282,LYG023962,LYG008324,LYG024807,LYG011501,LYG020456,LYG035959,LYG019495,</t>
  </si>
  <si>
    <t>regulation of nitrogen compound metabolic process</t>
  </si>
  <si>
    <t>GO:0051171</t>
  </si>
  <si>
    <t>regulation of primary metabolic process</t>
  </si>
  <si>
    <t>GO:0080090</t>
  </si>
  <si>
    <t>growth</t>
  </si>
  <si>
    <t>GO:0040007</t>
  </si>
  <si>
    <t>LYG033939,LYG014986,LYG027532,LYG038690,LYG026187,</t>
  </si>
  <si>
    <t>regulation of growth</t>
  </si>
  <si>
    <t>GO:0040008</t>
  </si>
  <si>
    <t>developmental growth</t>
  </si>
  <si>
    <t>GO:0048589</t>
  </si>
  <si>
    <t>regulation of developmental growth</t>
  </si>
  <si>
    <t>GO:0048638</t>
  </si>
  <si>
    <t>glucan biosynthetic process</t>
  </si>
  <si>
    <t>GO:0009250</t>
  </si>
  <si>
    <t>photosynthesis, light reaction</t>
  </si>
  <si>
    <t>GO:0019684</t>
  </si>
  <si>
    <t>LYG025546,LYG004673,LYG039696,LYG033958,LYG019726,LYG002257,LYG036494,LYG038592,LYG021723,</t>
  </si>
  <si>
    <t>DNA-templated transcription</t>
  </si>
  <si>
    <t>GO:0006351</t>
  </si>
  <si>
    <t>LYG012997,LYG023650,LYG013881,LYG021499,LYG036972,LYG001433,LYG014739,LYG022367,LYG033008,LYG008099,LYG024111,LYG012117,LYG005845,LYG030804,LYG036592,LYG029814,LYG038321,LYG002389,LYG028537,LYG013045,LYG017301,LYG012098,LYG038254,LYG038295,LYG036090,LYG020514,LYG012924,LYG007575,LYG019100,LYG016069,LYG024946,LYG000990,LYG012509,LYG007157,LYG022793,LYG032572,LYG035768,LYG025979,LYG023799,LYG020281,LYG023365,LYG014895,LYG033172,LYG013123,LYG002478,LYG030907,LYG034080,LYG017502,LYG005521,LYG028625,LYG029955,LYG029501,LYG026468,LYG013067,LYG026393,LYG009807,LYG031780,LYG033929,LYG017009,LYG032601,LYG011714,LYG007210,LYG037093,LYG031790,LYG011724,LYG010876,LYG011749,LYG020214,LYG013931,LYG017084,LYG012632,LYG031351,LYG019264,LYG009469,LYG009461,LYG012759,LYG022109,LYG011460,LYG037622,LYG010165,LYG010190,LYG024347,LYG026518,LYG014547,LYG038573,LYG018946,LYG017634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18524,LYG035088,LYG033702,LYG038165,LYG021719,LYG039018,LYG017213,LYG009610,LYG019419,LYG005282,LYG023962,LYG008324,LYG024807,LYG011501,LYG020456,LYG035959,LYG019495,</t>
  </si>
  <si>
    <t>regulation of macromolecule metabolic process</t>
  </si>
  <si>
    <t>GO:0060255</t>
  </si>
  <si>
    <t>LYG012997,LYG023650,LYG013881,LYG021499,LYG036972,LYG001433,LYG002765,LYG014739,LYG022367,LYG033008,LYG008099,LYG024111,LYG012117,LYG005845,LYG030804,LYG036592,LYG029814,LYG038321,LYG002389,LYG028537,LYG013045,LYG017301,LYG012098,LYG038254,LYG038295,LYG036090,LYG020514,LYG012924,LYG007575,LYG019100,LYG016069,LYG024946,LYG008479,LYG000990,LYG012509,LYG007157,LYG022793,LYG032572,LYG035768,LYG025979,LYG023799,LYG011385,LYG014895,LYG033172,LYG013123,LYG030907,LYG034080,LYG017502,LYG005521,LYG028625,LYG006849,LYG029501,LYG026468,LYG013067,LYG026393,LYG010806,LYG009807,LYG031780,LYG033929,LYG017009,LYG032601,LYG007210,LYG037093,LYG031790,LYG011724,LYG010876,LYG011749,LYG020214,LYG013931,LYG017084,LYG012632,LYG031351,LYG019264,LYG009469,LYG009461,LYG012759,LYG022109,LYG011460,LYG037622,LYG010165,LYG010190,LYG024347,LYG026518,LYG014547,LYG035486,LYG038573,LYG018946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07916,LYG025275,LYG008711,LYG025273,LYG025276,LYG018524,LYG035088,LYG033702,LYG038165,LYG021719,LYG039018,LYG017213,LYG009610,LYG019419,LYG005282,LYG023962,LYG008324,LYG024807,LYG011501,LYG020456,LYG035959,LYG019495,</t>
  </si>
  <si>
    <t>RNA biosynthetic process</t>
  </si>
  <si>
    <t>GO:0032774</t>
  </si>
  <si>
    <t>monocarboxylic acid metabolic process</t>
  </si>
  <si>
    <t>GO:0032787</t>
  </si>
  <si>
    <t>LYG041089,LYG034369,LYG021060,LYG033095,LYG019284,LYG015779,LYG030939,LYG031374,LYG034893,LYG035718,LYG023442,LYG025674,LYG006941,LYG006953,LYG013176,LYG024455,LYG003583,LYG039512,LYG015576,LYG015028,LYG000815,</t>
  </si>
  <si>
    <t>cell division</t>
  </si>
  <si>
    <t>GO:0051301</t>
  </si>
  <si>
    <t>LYG036059,LYG003172,LYG020721,LYG004285,LYG038130,</t>
  </si>
  <si>
    <t>glucan metabolic process</t>
  </si>
  <si>
    <t>GO:0044042</t>
  </si>
  <si>
    <t>organic hydroxy compound biosynthetic process</t>
  </si>
  <si>
    <t>GO:1901617</t>
  </si>
  <si>
    <t>LYG028052,LYG022068,LYG026399,LYG028133,LYG039289,LYG035430,LYG030563,</t>
  </si>
  <si>
    <t>response to endogenous stimulus</t>
  </si>
  <si>
    <t>GO:0009719</t>
  </si>
  <si>
    <t>LYG022329,LYG012531,LYG021469,LYG033034,LYG013045,LYG033880,LYG035768,LYG020281,LYG029955,LYG040769,LYG026468,LYG010849,LYG011714,LYG007235,LYG026518,LYG028299,LYG025784,LYG025273,LYG039018,LYG005265,LYG005282,LYG020456,LYG019495,</t>
  </si>
  <si>
    <t>response to hormone</t>
  </si>
  <si>
    <t>GO:0009725</t>
  </si>
  <si>
    <t>aromatic compound biosynthetic process</t>
  </si>
  <si>
    <t>GO:0019438</t>
  </si>
  <si>
    <t>LYG012997,LYG023650,LYG013881,LYG021499,LYG036972,LYG001433,LYG014739,LYG022367,LYG033008,LYG008099,LYG024111,LYG012117,LYG005845,LYG030804,LYG036592,LYG029814,LYG038321,LYG026329,LYG002389,LYG028537,LYG013045,LYG017301,LYG012098,LYG038254,LYG039563,LYG038295,LYG016483,LYG032963,LYG036090,LYG020514,LYG012924,LYG007575,LYG019100,LYG016069,LYG012940,LYG024946,LYG000990,LYG012509,LYG010325,LYG007157,LYG022793,LYG032572,LYG035768,LYG025979,LYG023799,LYG020281,LYG023365,LYG014895,LYG033172,LYG013123,LYG002478,LYG030907,LYG034080,LYG017502,LYG005521,LYG028625,LYG029955,LYG029501,LYG026468,LYG013067,LYG026393,LYG007629,LYG009807,LYG031780,LYG033929,LYG017009,LYG039238,LYG032601,LYG011714,LYG007210,LYG037093,LYG031790,LYG011724,LYG010876,LYG039289,LYG011749,LYG020214,LYG013931,LYG017084,LYG012632,LYG031351,LYG019264,LYG009469,LYG009461,LYG000646,LYG012759,LYG022109,LYG011460,LYG035430,LYG037622,LYG010165,LYG002567,LYG010190,LYG024347,LYG026518,LYG014547,LYG038573,LYG018946,LYG017634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25334,LYG007916,LYG025275,LYG008711,LYG025273,LYG025276,LYG018524,LYG035088,LYG033702,LYG038165,LYG021719,LYG039018,LYG017213,LYG009610,LYG019419,LYG005282,LYG023962,LYG008324,LYG024807,LYG011501,LYG020456,LYG035959,LYG019495,</t>
  </si>
  <si>
    <t>organic cyclic compound biosynthetic process</t>
  </si>
  <si>
    <t>GO:1901362</t>
  </si>
  <si>
    <t>LYG012997,LYG023650,LYG013881,LYG021499,LYG036972,LYG001433,LYG014739,LYG022367,LYG033008,LYG008099,LYG024111,LYG012117,LYG005845,LYG030804,LYG036592,LYG029814,LYG038321,LYG026329,LYG002389,LYG028537,LYG013045,LYG017301,LYG012098,LYG038254,LYG039563,LYG038295,LYG016483,LYG032963,LYG036090,LYG020514,LYG012924,LYG007575,LYG028052,LYG019100,LYG016069,LYG012940,LYG024946,LYG000990,LYG012509,LYG010325,LYG007157,LYG022793,LYG032572,LYG035768,LYG025979,LYG023799,LYG020281,LYG023365,LYG014895,LYG033172,LYG013123,LYG002478,LYG030907,LYG034080,LYG017502,LYG005521,LYG028625,LYG029955,LYG029501,LYG026468,LYG013067,LYG026393,LYG007629,LYG009807,LYG031780,LYG033929,LYG017009,LYG039238,LYG032601,LYG011714,LYG007210,LYG037093,LYG031790,LYG011724,LYG010876,LYG039289,LYG011749,LYG020214,LYG013931,LYG017084,LYG012632,LYG031351,LYG019264,LYG009469,LYG009461,LYG000646,LYG012759,LYG022109,LYG011460,LYG035430,LYG037622,LYG010165,LYG002567,LYG010190,LYG024347,LYG026518,LYG014547,LYG038573,LYG018946,LYG017634,LYG039333,LYG007755,LYG003395,LYG030554,LYG030563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25334,LYG007916,LYG025275,LYG008711,LYG025273,LYG025276,LYG018524,LYG035088,LYG033702,LYG038165,LYG017227,LYG021719,LYG039018,LYG017213,LYG009610,LYG019419,LYG005282,LYG023962,LYG008324,LYG024807,LYG011501,LYG020456,LYG035959,LYG019495,</t>
  </si>
  <si>
    <t>nucleobase-containing compound biosynthetic process</t>
  </si>
  <si>
    <t>GO:0034654</t>
  </si>
  <si>
    <t>LYG012997,LYG023650,LYG013881,LYG021499,LYG036972,LYG001433,LYG014739,LYG022367,LYG033008,LYG008099,LYG024111,LYG012117,LYG005845,LYG030804,LYG036592,LYG029814,LYG038321,LYG026329,LYG002389,LYG028537,LYG013045,LYG017301,LYG012098,LYG038254,LYG038295,LYG016483,LYG032963,LYG036090,LYG020514,LYG012924,LYG007575,LYG019100,LYG016069,LYG024946,LYG000990,LYG012509,LYG007157,LYG022793,LYG032572,LYG035768,LYG025979,LYG023799,LYG020281,LYG023365,LYG014895,LYG033172,LYG013123,LYG002478,LYG030907,LYG034080,LYG017502,LYG005521,LYG028625,LYG029955,LYG029501,LYG026468,LYG013067,LYG026393,LYG009807,LYG031780,LYG033929,LYG017009,LYG032601,LYG011714,LYG007210,LYG037093,LYG031790,LYG011724,LYG010876,LYG011749,LYG020214,LYG013931,LYG017084,LYG012632,LYG031351,LYG019264,LYG009469,LYG009461,LYG012759,LYG022109,LYG011460,LYG037622,LYG010165,LYG002567,LYG010190,LYG024347,LYG026518,LYG014547,LYG038573,LYG018946,LYG017634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25334,LYG007916,LYG025275,LYG008711,LYG025273,LYG025276,LYG018524,LYG035088,LYG033702,LYG038165,LYG021719,LYG039018,LYG017213,LYG009610,LYG019419,LYG005282,LYG023962,LYG008324,LYG024807,LYG011501,LYG020456,LYG035959,LYG019495,</t>
  </si>
  <si>
    <t>organic acid metabolic process</t>
  </si>
  <si>
    <t>GO:0006082</t>
  </si>
  <si>
    <t>LYG041089,LYG034369,LYG021060,LYG033095,LYG040598,LYG027178,LYG012940,LYG007142,LYG019284,LYG002848,LYG015779,LYG030939,LYG008515,LYG005005,LYG039238,LYG028193,LYG028192,LYG031374,LYG034893,LYG035718,LYG000646,LYG023442,LYG025674,LYG006941,LYG038984,LYG006953,LYG013176,LYG000715,LYG018001,LYG029171,LYG015931,LYG024455,LYG013329,LYG040934,LYG017708,LYG003583,LYG019943,LYG039512,LYG015576,LYG015028,LYG000815,LYG003910,</t>
  </si>
  <si>
    <t>intracellular chemical homeostasis</t>
  </si>
  <si>
    <t>GO:0055082</t>
  </si>
  <si>
    <t>LYG025425,LYG000246,LYG010834,LYG032041,LYG021710,LYG035980,</t>
  </si>
  <si>
    <t>response to lipid</t>
  </si>
  <si>
    <t>GO:0033993</t>
  </si>
  <si>
    <t>LYG021469,LYG033880,LYG020281,LYG029955,LYG040769,LYG010849,LYG011714,LYG007235,</t>
  </si>
  <si>
    <t>cellular response to lipid</t>
  </si>
  <si>
    <t>GO:0071396</t>
  </si>
  <si>
    <t>LYG021469,LYG020281,LYG029955,LYG040769,LYG010849,LYG011714,</t>
  </si>
  <si>
    <t>amine metabolic process</t>
  </si>
  <si>
    <t>GO:0009308</t>
  </si>
  <si>
    <t>LYG001565,LYG015738,LYG031755,LYG028193,LYG028192,LYG018001,LYG027517,LYG017209,LYG003910,</t>
  </si>
  <si>
    <t>response to organic substance</t>
  </si>
  <si>
    <t>GO:0010033</t>
  </si>
  <si>
    <t>LYG022329,LYG012531,LYG021469,LYG033034,LYG013045,LYG033880,LYG001830,LYG035768,LYG020281,LYG029955,LYG040769,LYG026468,LYG010849,LYG011714,LYG007235,LYG026518,LYG028299,LYG025784,LYG025273,LYG039018,LYG005265,LYG005282,LYG020456,LYG019495,</t>
  </si>
  <si>
    <t>heterocycle biosynthetic process</t>
  </si>
  <si>
    <t>GO:0018130</t>
  </si>
  <si>
    <t>LYG012997,LYG023650,LYG013881,LYG021499,LYG036972,LYG001433,LYG014739,LYG022367,LYG033008,LYG008099,LYG024111,LYG012117,LYG005845,LYG030804,LYG036592,LYG029814,LYG038321,LYG026329,LYG002389,LYG028537,LYG013045,LYG017301,LYG012098,LYG038254,LYG039563,LYG038295,LYG016483,LYG032963,LYG036090,LYG020514,LYG012924,LYG007575,LYG019100,LYG016069,LYG024946,LYG000990,LYG012509,LYG010325,LYG007157,LYG022793,LYG032572,LYG035768,LYG025979,LYG023799,LYG020281,LYG023365,LYG014895,LYG033172,LYG013123,LYG002478,LYG030907,LYG034080,LYG017502,LYG005521,LYG028625,LYG029955,LYG029501,LYG026468,LYG013067,LYG026393,LYG007629,LYG009807,LYG031780,LYG033929,LYG017009,LYG032601,LYG011714,LYG007210,LYG037093,LYG031790,LYG011724,LYG010876,LYG039289,LYG011749,LYG020214,LYG013931,LYG017084,LYG012632,LYG031351,LYG019264,LYG009469,LYG009461,LYG012759,LYG022109,LYG011460,LYG035430,LYG037622,LYG010165,LYG002567,LYG010190,LYG024347,LYG026518,LYG014547,LYG038573,LYG018946,LYG017634,LYG039333,LYG007755,LYG003395,LYG030554,LYG004274,LYG018473,LYG031451,LYG033641,LYG009537,LYG007379,LYG006043,LYG030178,LYG023867,LYG030151,LYG025718,LYG013759,LYG013766,LYG012416,LYG001779,LYG002640,LYG019086,LYG019072,LYG019077,LYG025784,LYG002674,LYG032056,LYG003535,LYG003540,LYG005733,LYG014209,LYG039957,LYG039953,LYG039950,LYG023151,LYG025334,LYG007916,LYG025275,LYG008711,LYG025273,LYG025276,LYG018524,LYG035088,LYG033702,LYG038165,LYG021719,LYG039018,LYG017213,LYG009610,LYG019419,LYG005282,LYG023962,LYG008324,LYG024807,LYG011501,LYG020456,LYG035959,LYG019495,</t>
  </si>
  <si>
    <t>polysaccharide biosynthetic process</t>
  </si>
  <si>
    <t>GO:0000271</t>
  </si>
  <si>
    <t>oxoacid metabolic process</t>
  </si>
  <si>
    <t>GO:0043436</t>
  </si>
  <si>
    <t>LYG041089,LYG034369,LYG021060,LYG033095,LYG040598,LYG027178,LYG012940,LYG007142,LYG019284,LYG002848,LYG015779,LYG030939,LYG008515,LYG005005,LYG039238,LYG028193,LYG028192,LYG031374,LYG034893,LYG035718,LYG000646,LYG023442,LYG025674,LYG006941,LYG038984,LYG006953,LYG013176,LYG000715,LYG018001,LYG029171,LYG015931,LYG024455,LYG013329,LYG017708,LYG003583,LYG019943,LYG039512,LYG015576,LYG015028,LYG000815,LYG003910,</t>
  </si>
  <si>
    <t>response to chemical</t>
  </si>
  <si>
    <t>GO:0042221</t>
  </si>
  <si>
    <t>LYG022329,LYG012531,LYG021469,LYG033034,LYG002380,LYG013045,LYG008416,LYG033880,LYG001830,LYG035768,LYG020281,LYG015741,LYG029955,LYG040769,LYG026468,LYG010849,LYG011714,LYG007235,LYG026518,LYG028299,LYG025784,LYG025273,LYG039018,LYG005265,LYG005282,LYG020456,LYG019495,</t>
  </si>
  <si>
    <t>carbohydrate biosynthetic process</t>
  </si>
  <si>
    <t>GO:0016051</t>
  </si>
  <si>
    <t>LYG027140,LYG020568,LYG020107,LYG000520,LYG034498,LYG024181,LYG026380,LYG036313,LYG003484,LYG013179,LYG034500,LYG034212,LYG027029,LYG035915,LYG006176,</t>
  </si>
  <si>
    <t>obsolete cellular glucan metabolic process</t>
  </si>
  <si>
    <t>GO:000607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4" applyNumberFormat="0" applyAlignment="0" applyProtection="0">
      <alignment vertical="center"/>
    </xf>
    <xf numFmtId="0" fontId="17" fillId="4" borderId="15" applyNumberFormat="0" applyAlignment="0" applyProtection="0">
      <alignment vertical="center"/>
    </xf>
    <xf numFmtId="0" fontId="18" fillId="4" borderId="14" applyNumberFormat="0" applyAlignment="0" applyProtection="0">
      <alignment vertical="center"/>
    </xf>
    <xf numFmtId="0" fontId="19" fillId="5" borderId="16" applyNumberFormat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56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3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11" fontId="6" fillId="0" borderId="4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1" fontId="5" fillId="0" borderId="8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0" fontId="3" fillId="0" borderId="4" xfId="0" applyFont="1" applyFill="1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176" fontId="1" fillId="0" borderId="8" xfId="0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tabSelected="1" zoomScale="80" zoomScaleNormal="80" workbookViewId="0">
      <selection activeCell="C10" sqref="C10"/>
    </sheetView>
  </sheetViews>
  <sheetFormatPr defaultColWidth="9" defaultRowHeight="14.25" outlineLevelRow="6" outlineLevelCol="3"/>
  <cols>
    <col min="1" max="1" width="10.6666666666667" style="32" customWidth="1"/>
    <col min="2" max="2" width="37.8166666666667" style="32" customWidth="1"/>
    <col min="3" max="3" width="36.0916666666667" style="32" customWidth="1"/>
    <col min="4" max="4" width="18.275" style="32" customWidth="1"/>
  </cols>
  <sheetData>
    <row r="1" s="31" customFormat="1" ht="16.5" spans="1:4">
      <c r="A1" s="33" t="s">
        <v>0</v>
      </c>
      <c r="B1" s="33"/>
      <c r="C1" s="34"/>
      <c r="D1" s="33"/>
    </row>
    <row r="2" spans="1:4">
      <c r="A2" s="36" t="s">
        <v>1</v>
      </c>
      <c r="B2" s="36" t="s">
        <v>2</v>
      </c>
      <c r="C2" s="37" t="s">
        <v>3</v>
      </c>
      <c r="D2" s="36" t="s">
        <v>4</v>
      </c>
    </row>
    <row r="3" ht="15" spans="1:4">
      <c r="A3" s="19"/>
      <c r="B3" s="36"/>
      <c r="C3" s="19"/>
      <c r="D3" s="19"/>
    </row>
    <row r="4" ht="15" spans="1:4">
      <c r="A4" s="38" t="s">
        <v>5</v>
      </c>
      <c r="B4" s="39" t="s">
        <v>6</v>
      </c>
      <c r="C4" s="40" t="s">
        <v>7</v>
      </c>
      <c r="D4" s="40" t="s">
        <v>8</v>
      </c>
    </row>
    <row r="5" ht="15" spans="1:4">
      <c r="A5" s="50" t="s">
        <v>9</v>
      </c>
      <c r="B5" s="38" t="s">
        <v>10</v>
      </c>
      <c r="C5" s="40" t="s">
        <v>11</v>
      </c>
      <c r="D5" s="40" t="s">
        <v>8</v>
      </c>
    </row>
    <row r="6" ht="15.75" spans="1:4">
      <c r="A6" s="50" t="s">
        <v>9</v>
      </c>
      <c r="B6" s="51" t="s">
        <v>12</v>
      </c>
      <c r="C6" s="52" t="s">
        <v>13</v>
      </c>
      <c r="D6" s="40" t="s">
        <v>14</v>
      </c>
    </row>
    <row r="7" spans="1:4">
      <c r="A7" s="54"/>
      <c r="D7" s="54"/>
    </row>
  </sheetData>
  <mergeCells count="5">
    <mergeCell ref="A1:D1"/>
    <mergeCell ref="A2:A3"/>
    <mergeCell ref="B2:B3"/>
    <mergeCell ref="C2:C3"/>
    <mergeCell ref="D2:D3"/>
  </mergeCells>
  <pageMargins left="0.7" right="0.7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1"/>
  <sheetViews>
    <sheetView topLeftCell="A118" workbookViewId="0">
      <selection activeCell="A138" sqref="$A138:$XFD138"/>
    </sheetView>
  </sheetViews>
  <sheetFormatPr defaultColWidth="9" defaultRowHeight="14.25"/>
  <cols>
    <col min="1" max="1" width="10.6666666666667" style="32" customWidth="1"/>
    <col min="2" max="2" width="9.33333333333333" style="32" customWidth="1"/>
    <col min="3" max="3" width="10.3333333333333" style="32" customWidth="1"/>
    <col min="4" max="4" width="15.3333333333333" style="32" customWidth="1"/>
    <col min="5" max="5" width="4.775" style="32" customWidth="1"/>
    <col min="6" max="6" width="10.8833333333333" style="32" customWidth="1"/>
    <col min="7" max="7" width="8.55833333333333" style="32" customWidth="1"/>
    <col min="8" max="8" width="8.775" style="32" customWidth="1"/>
    <col min="9" max="9" width="10.6666666666667" style="32" customWidth="1"/>
    <col min="10" max="10" width="8.88333333333333" style="32" customWidth="1"/>
    <col min="11" max="11" width="5" style="32" customWidth="1"/>
  </cols>
  <sheetData>
    <row r="1" s="31" customFormat="1" ht="16.5" spans="1:11">
      <c r="A1" s="33" t="s">
        <v>15</v>
      </c>
      <c r="B1" s="33"/>
      <c r="C1" s="34"/>
      <c r="D1" s="33"/>
      <c r="E1" s="33"/>
      <c r="F1" s="34"/>
      <c r="G1" s="34"/>
      <c r="H1" s="35"/>
      <c r="I1" s="33"/>
      <c r="J1" s="34"/>
      <c r="K1" s="41"/>
    </row>
    <row r="2" customFormat="1" ht="15.75" spans="1:11">
      <c r="A2" s="36" t="s">
        <v>16</v>
      </c>
      <c r="B2" s="36" t="s">
        <v>17</v>
      </c>
      <c r="C2" s="37" t="s">
        <v>18</v>
      </c>
      <c r="D2" s="36" t="s">
        <v>19</v>
      </c>
      <c r="E2" s="36" t="s">
        <v>20</v>
      </c>
      <c r="F2" s="37" t="s">
        <v>21</v>
      </c>
      <c r="G2" s="37" t="s">
        <v>22</v>
      </c>
      <c r="H2" s="36" t="s">
        <v>23</v>
      </c>
      <c r="I2" s="42" t="s">
        <v>24</v>
      </c>
      <c r="J2" s="43"/>
      <c r="K2" s="44"/>
    </row>
    <row r="3" customFormat="1" ht="15" spans="1:11">
      <c r="A3" s="19"/>
      <c r="B3" s="36"/>
      <c r="C3" s="19"/>
      <c r="D3" s="19"/>
      <c r="E3" s="19"/>
      <c r="F3" s="19"/>
      <c r="G3" s="19"/>
      <c r="H3" s="19"/>
      <c r="I3" s="45" t="s">
        <v>25</v>
      </c>
      <c r="J3" s="42" t="s">
        <v>26</v>
      </c>
      <c r="K3" s="46" t="s">
        <v>27</v>
      </c>
    </row>
    <row r="4" customFormat="1" ht="15" spans="1:11">
      <c r="A4" s="38" t="s">
        <v>28</v>
      </c>
      <c r="B4" s="39" t="s">
        <v>29</v>
      </c>
      <c r="C4" s="40" t="s">
        <v>30</v>
      </c>
      <c r="D4" s="40" t="s">
        <v>31</v>
      </c>
      <c r="E4" s="40">
        <v>912</v>
      </c>
      <c r="F4" s="40" t="s">
        <v>32</v>
      </c>
      <c r="G4" s="40">
        <v>1336764</v>
      </c>
      <c r="H4" s="40">
        <v>1338537</v>
      </c>
      <c r="I4" s="40">
        <v>303</v>
      </c>
      <c r="J4" s="47">
        <v>33.82788</v>
      </c>
      <c r="K4" s="48">
        <v>8.93</v>
      </c>
    </row>
    <row r="5" customFormat="1" ht="15" spans="1:11">
      <c r="A5" s="38" t="s">
        <v>33</v>
      </c>
      <c r="B5" s="38" t="s">
        <v>34</v>
      </c>
      <c r="C5" s="40" t="s">
        <v>35</v>
      </c>
      <c r="D5" s="40" t="s">
        <v>31</v>
      </c>
      <c r="E5" s="40">
        <v>1164</v>
      </c>
      <c r="F5" s="40" t="s">
        <v>32</v>
      </c>
      <c r="G5" s="40">
        <v>1451516</v>
      </c>
      <c r="H5" s="40">
        <v>1452679</v>
      </c>
      <c r="I5" s="40">
        <v>387</v>
      </c>
      <c r="J5" s="49">
        <v>43.59294</v>
      </c>
      <c r="K5" s="40">
        <v>4.63</v>
      </c>
    </row>
    <row r="6" customFormat="1" ht="15" spans="1:11">
      <c r="A6" s="38" t="s">
        <v>36</v>
      </c>
      <c r="B6" s="38" t="s">
        <v>37</v>
      </c>
      <c r="C6" s="40" t="s">
        <v>38</v>
      </c>
      <c r="D6" s="40" t="s">
        <v>31</v>
      </c>
      <c r="E6" s="40">
        <v>495</v>
      </c>
      <c r="F6" s="40" t="s">
        <v>32</v>
      </c>
      <c r="G6" s="40">
        <v>3252513</v>
      </c>
      <c r="H6" s="40">
        <v>3253007</v>
      </c>
      <c r="I6" s="40">
        <v>164</v>
      </c>
      <c r="J6" s="49">
        <v>18.10134</v>
      </c>
      <c r="K6" s="40">
        <v>9.6</v>
      </c>
    </row>
    <row r="7" customFormat="1" ht="15" spans="1:11">
      <c r="A7" s="38" t="s">
        <v>39</v>
      </c>
      <c r="B7" s="38" t="s">
        <v>40</v>
      </c>
      <c r="C7" s="40" t="s">
        <v>30</v>
      </c>
      <c r="D7" s="40" t="s">
        <v>31</v>
      </c>
      <c r="E7" s="40">
        <v>1206</v>
      </c>
      <c r="F7" s="40" t="s">
        <v>32</v>
      </c>
      <c r="G7" s="40">
        <v>4043373</v>
      </c>
      <c r="H7" s="40">
        <v>4047171</v>
      </c>
      <c r="I7" s="40">
        <v>401</v>
      </c>
      <c r="J7" s="49">
        <v>45.40626</v>
      </c>
      <c r="K7" s="40">
        <v>6.43</v>
      </c>
    </row>
    <row r="8" customFormat="1" ht="15" spans="1:11">
      <c r="A8" s="38" t="s">
        <v>41</v>
      </c>
      <c r="B8" s="38" t="s">
        <v>42</v>
      </c>
      <c r="C8" s="40" t="s">
        <v>38</v>
      </c>
      <c r="D8" s="40" t="s">
        <v>31</v>
      </c>
      <c r="E8" s="40">
        <v>1071</v>
      </c>
      <c r="F8" s="40" t="s">
        <v>32</v>
      </c>
      <c r="G8" s="40">
        <v>7362978</v>
      </c>
      <c r="H8" s="40">
        <v>7365115</v>
      </c>
      <c r="I8" s="40">
        <v>356</v>
      </c>
      <c r="J8" s="49">
        <v>39.89147</v>
      </c>
      <c r="K8" s="40">
        <v>5.85</v>
      </c>
    </row>
    <row r="9" customFormat="1" ht="15" spans="1:11">
      <c r="A9" s="38" t="s">
        <v>43</v>
      </c>
      <c r="B9" s="38" t="s">
        <v>44</v>
      </c>
      <c r="C9" s="40" t="s">
        <v>30</v>
      </c>
      <c r="D9" s="40" t="s">
        <v>31</v>
      </c>
      <c r="E9" s="40">
        <v>1293</v>
      </c>
      <c r="F9" s="40" t="s">
        <v>32</v>
      </c>
      <c r="G9" s="40">
        <v>8512281</v>
      </c>
      <c r="H9" s="40">
        <v>8516883</v>
      </c>
      <c r="I9" s="40">
        <v>430</v>
      </c>
      <c r="J9" s="49">
        <v>47.07302</v>
      </c>
      <c r="K9" s="40">
        <v>5.36</v>
      </c>
    </row>
    <row r="10" customFormat="1" ht="15" spans="1:11">
      <c r="A10" s="38" t="s">
        <v>45</v>
      </c>
      <c r="B10" s="38" t="s">
        <v>46</v>
      </c>
      <c r="C10" s="40" t="s">
        <v>35</v>
      </c>
      <c r="D10" s="40" t="s">
        <v>31</v>
      </c>
      <c r="E10" s="40">
        <v>543</v>
      </c>
      <c r="F10" s="40" t="s">
        <v>32</v>
      </c>
      <c r="G10" s="40">
        <v>9288230</v>
      </c>
      <c r="H10" s="40">
        <v>9293507</v>
      </c>
      <c r="I10" s="40">
        <v>180</v>
      </c>
      <c r="J10" s="49">
        <v>20.37474</v>
      </c>
      <c r="K10" s="40">
        <v>5.04</v>
      </c>
    </row>
    <row r="11" customFormat="1" ht="15" spans="1:11">
      <c r="A11" s="38" t="s">
        <v>47</v>
      </c>
      <c r="B11" s="38" t="s">
        <v>48</v>
      </c>
      <c r="C11" s="40" t="s">
        <v>35</v>
      </c>
      <c r="D11" s="40" t="s">
        <v>49</v>
      </c>
      <c r="E11" s="40">
        <v>525</v>
      </c>
      <c r="F11" s="40" t="s">
        <v>32</v>
      </c>
      <c r="G11" s="40">
        <v>9407103</v>
      </c>
      <c r="H11" s="40">
        <v>9407627</v>
      </c>
      <c r="I11" s="40">
        <v>174</v>
      </c>
      <c r="J11" s="49">
        <v>19.32961</v>
      </c>
      <c r="K11" s="40">
        <v>5.06</v>
      </c>
    </row>
    <row r="12" customFormat="1" ht="15" spans="1:11">
      <c r="A12" s="38" t="s">
        <v>50</v>
      </c>
      <c r="B12" s="38" t="s">
        <v>51</v>
      </c>
      <c r="C12" s="40" t="s">
        <v>38</v>
      </c>
      <c r="D12" s="40" t="s">
        <v>31</v>
      </c>
      <c r="E12" s="40">
        <v>426</v>
      </c>
      <c r="F12" s="40" t="s">
        <v>32</v>
      </c>
      <c r="G12" s="40">
        <v>14422883</v>
      </c>
      <c r="H12" s="40">
        <v>14423702</v>
      </c>
      <c r="I12" s="40">
        <v>141</v>
      </c>
      <c r="J12" s="49">
        <v>15.89187</v>
      </c>
      <c r="K12" s="40">
        <v>9.45</v>
      </c>
    </row>
    <row r="13" customFormat="1" ht="15" spans="1:11">
      <c r="A13" s="38" t="s">
        <v>52</v>
      </c>
      <c r="B13" s="38" t="s">
        <v>53</v>
      </c>
      <c r="C13" s="40" t="s">
        <v>35</v>
      </c>
      <c r="D13" s="40" t="s">
        <v>31</v>
      </c>
      <c r="E13" s="40">
        <v>534</v>
      </c>
      <c r="F13" s="40" t="s">
        <v>32</v>
      </c>
      <c r="G13" s="40">
        <v>21763089</v>
      </c>
      <c r="H13" s="40">
        <v>21763848</v>
      </c>
      <c r="I13" s="40">
        <v>177</v>
      </c>
      <c r="J13" s="49">
        <v>19.92047</v>
      </c>
      <c r="K13" s="40">
        <v>7.69</v>
      </c>
    </row>
    <row r="14" customFormat="1" ht="15" spans="1:11">
      <c r="A14" s="38" t="s">
        <v>54</v>
      </c>
      <c r="B14" s="38" t="s">
        <v>55</v>
      </c>
      <c r="C14" s="40" t="s">
        <v>35</v>
      </c>
      <c r="D14" s="40" t="s">
        <v>56</v>
      </c>
      <c r="E14" s="40">
        <v>531</v>
      </c>
      <c r="F14" s="40" t="s">
        <v>32</v>
      </c>
      <c r="G14" s="40">
        <v>21798403</v>
      </c>
      <c r="H14" s="40">
        <v>21799017</v>
      </c>
      <c r="I14" s="40">
        <v>176</v>
      </c>
      <c r="J14" s="49">
        <v>19.93539</v>
      </c>
      <c r="K14" s="40">
        <v>8.56</v>
      </c>
    </row>
    <row r="15" customFormat="1" ht="15" spans="1:11">
      <c r="A15" s="38" t="s">
        <v>57</v>
      </c>
      <c r="B15" s="38" t="s">
        <v>58</v>
      </c>
      <c r="C15" s="40" t="s">
        <v>35</v>
      </c>
      <c r="D15" s="40" t="s">
        <v>31</v>
      </c>
      <c r="E15" s="40">
        <v>1167</v>
      </c>
      <c r="F15" s="40" t="s">
        <v>32</v>
      </c>
      <c r="G15" s="40">
        <v>24061926</v>
      </c>
      <c r="H15" s="40">
        <v>24065083</v>
      </c>
      <c r="I15" s="40">
        <v>388</v>
      </c>
      <c r="J15" s="49">
        <v>42.62303</v>
      </c>
      <c r="K15" s="40">
        <v>4.8</v>
      </c>
    </row>
    <row r="16" customFormat="1" ht="15" spans="1:11">
      <c r="A16" s="38" t="s">
        <v>59</v>
      </c>
      <c r="B16" s="38" t="s">
        <v>60</v>
      </c>
      <c r="C16" s="40" t="s">
        <v>38</v>
      </c>
      <c r="D16" s="40" t="s">
        <v>31</v>
      </c>
      <c r="E16" s="40">
        <v>426</v>
      </c>
      <c r="F16" s="40" t="s">
        <v>32</v>
      </c>
      <c r="G16" s="40">
        <v>35655941</v>
      </c>
      <c r="H16" s="40">
        <v>35656366</v>
      </c>
      <c r="I16" s="40">
        <v>141</v>
      </c>
      <c r="J16" s="49">
        <v>15.67352</v>
      </c>
      <c r="K16" s="40">
        <v>5.17</v>
      </c>
    </row>
    <row r="17" customFormat="1" ht="15" spans="1:11">
      <c r="A17" s="38" t="s">
        <v>61</v>
      </c>
      <c r="B17" s="38" t="s">
        <v>62</v>
      </c>
      <c r="C17" s="40" t="s">
        <v>38</v>
      </c>
      <c r="D17" s="40" t="s">
        <v>31</v>
      </c>
      <c r="E17" s="40">
        <v>426</v>
      </c>
      <c r="F17" s="40" t="s">
        <v>32</v>
      </c>
      <c r="G17" s="40">
        <v>36169864</v>
      </c>
      <c r="H17" s="40">
        <v>36170289</v>
      </c>
      <c r="I17" s="40">
        <v>141</v>
      </c>
      <c r="J17" s="49">
        <v>15.67352</v>
      </c>
      <c r="K17" s="40">
        <v>5.17</v>
      </c>
    </row>
    <row r="18" customFormat="1" ht="15" spans="1:11">
      <c r="A18" s="38" t="s">
        <v>63</v>
      </c>
      <c r="B18" s="38" t="s">
        <v>64</v>
      </c>
      <c r="C18" s="40" t="s">
        <v>38</v>
      </c>
      <c r="D18" s="40" t="s">
        <v>31</v>
      </c>
      <c r="E18" s="40">
        <v>696</v>
      </c>
      <c r="F18" s="40" t="s">
        <v>32</v>
      </c>
      <c r="G18" s="40">
        <v>37478955</v>
      </c>
      <c r="H18" s="40">
        <v>37479650</v>
      </c>
      <c r="I18" s="40">
        <v>231</v>
      </c>
      <c r="J18" s="49">
        <v>25.03152</v>
      </c>
      <c r="K18" s="40">
        <v>7.59</v>
      </c>
    </row>
    <row r="19" customFormat="1" ht="15" spans="1:11">
      <c r="A19" s="38" t="s">
        <v>65</v>
      </c>
      <c r="B19" s="38" t="s">
        <v>66</v>
      </c>
      <c r="C19" s="40" t="s">
        <v>38</v>
      </c>
      <c r="D19" s="40" t="s">
        <v>31</v>
      </c>
      <c r="E19" s="40">
        <v>705</v>
      </c>
      <c r="F19" s="40" t="s">
        <v>32</v>
      </c>
      <c r="G19" s="40">
        <v>37486699</v>
      </c>
      <c r="H19" s="40">
        <v>37487403</v>
      </c>
      <c r="I19" s="40">
        <v>234</v>
      </c>
      <c r="J19" s="49">
        <v>25.30161</v>
      </c>
      <c r="K19" s="40">
        <v>5.86</v>
      </c>
    </row>
    <row r="20" customFormat="1" ht="15" spans="1:11">
      <c r="A20" s="38" t="s">
        <v>67</v>
      </c>
      <c r="B20" s="38" t="s">
        <v>68</v>
      </c>
      <c r="C20" s="40" t="s">
        <v>35</v>
      </c>
      <c r="D20" s="40" t="s">
        <v>31</v>
      </c>
      <c r="E20" s="40">
        <v>1017</v>
      </c>
      <c r="F20" s="40" t="s">
        <v>32</v>
      </c>
      <c r="G20" s="40">
        <v>38334619</v>
      </c>
      <c r="H20" s="40">
        <v>38337931</v>
      </c>
      <c r="I20" s="40">
        <v>338</v>
      </c>
      <c r="J20" s="49">
        <v>37.02279</v>
      </c>
      <c r="K20" s="40">
        <v>5.74</v>
      </c>
    </row>
    <row r="21" customFormat="1" ht="15" spans="1:11">
      <c r="A21" s="38" t="s">
        <v>69</v>
      </c>
      <c r="B21" s="38" t="s">
        <v>70</v>
      </c>
      <c r="C21" s="40" t="s">
        <v>35</v>
      </c>
      <c r="D21" s="40" t="s">
        <v>31</v>
      </c>
      <c r="E21" s="40">
        <v>948</v>
      </c>
      <c r="F21" s="40" t="s">
        <v>32</v>
      </c>
      <c r="G21" s="40">
        <v>40356923</v>
      </c>
      <c r="H21" s="40">
        <v>40358158</v>
      </c>
      <c r="I21" s="40">
        <v>315</v>
      </c>
      <c r="J21" s="49">
        <v>35.36255</v>
      </c>
      <c r="K21" s="40">
        <v>6.84</v>
      </c>
    </row>
    <row r="22" customFormat="1" ht="15" spans="1:11">
      <c r="A22" s="38" t="s">
        <v>71</v>
      </c>
      <c r="B22" s="38" t="s">
        <v>72</v>
      </c>
      <c r="C22" s="40" t="s">
        <v>35</v>
      </c>
      <c r="D22" s="40" t="s">
        <v>31</v>
      </c>
      <c r="E22" s="40">
        <v>699</v>
      </c>
      <c r="F22" s="40" t="s">
        <v>32</v>
      </c>
      <c r="G22" s="40">
        <v>43798134</v>
      </c>
      <c r="H22" s="40">
        <v>43799268</v>
      </c>
      <c r="I22" s="40">
        <v>232</v>
      </c>
      <c r="J22" s="49">
        <v>25.12721</v>
      </c>
      <c r="K22" s="40">
        <v>7.99</v>
      </c>
    </row>
    <row r="23" customFormat="1" ht="15" spans="1:11">
      <c r="A23" s="38" t="s">
        <v>73</v>
      </c>
      <c r="B23" s="38" t="s">
        <v>74</v>
      </c>
      <c r="C23" s="40" t="s">
        <v>38</v>
      </c>
      <c r="D23" s="40" t="s">
        <v>31</v>
      </c>
      <c r="E23" s="40">
        <v>486</v>
      </c>
      <c r="F23" s="40" t="s">
        <v>32</v>
      </c>
      <c r="G23" s="40">
        <v>47106519</v>
      </c>
      <c r="H23" s="40">
        <v>47107004</v>
      </c>
      <c r="I23" s="40">
        <v>161</v>
      </c>
      <c r="J23" s="49">
        <v>18.28773</v>
      </c>
      <c r="K23" s="40">
        <v>5.67</v>
      </c>
    </row>
    <row r="24" customFormat="1" ht="15" spans="1:11">
      <c r="A24" s="38" t="s">
        <v>75</v>
      </c>
      <c r="B24" s="38" t="s">
        <v>76</v>
      </c>
      <c r="C24" s="40" t="s">
        <v>35</v>
      </c>
      <c r="D24" s="40" t="s">
        <v>31</v>
      </c>
      <c r="E24" s="40">
        <v>681</v>
      </c>
      <c r="F24" s="40" t="s">
        <v>77</v>
      </c>
      <c r="G24" s="40">
        <v>459632</v>
      </c>
      <c r="H24" s="40">
        <v>467321</v>
      </c>
      <c r="I24" s="40">
        <v>226</v>
      </c>
      <c r="J24" s="49">
        <v>24.59712</v>
      </c>
      <c r="K24" s="40">
        <v>8.71</v>
      </c>
    </row>
    <row r="25" customFormat="1" ht="15" spans="1:11">
      <c r="A25" s="38" t="s">
        <v>78</v>
      </c>
      <c r="B25" s="38" t="s">
        <v>79</v>
      </c>
      <c r="C25" s="40" t="s">
        <v>35</v>
      </c>
      <c r="D25" s="40" t="s">
        <v>31</v>
      </c>
      <c r="E25" s="40">
        <v>678</v>
      </c>
      <c r="F25" s="40" t="s">
        <v>77</v>
      </c>
      <c r="G25" s="40">
        <v>6220120</v>
      </c>
      <c r="H25" s="40">
        <v>6221543</v>
      </c>
      <c r="I25" s="40">
        <v>225</v>
      </c>
      <c r="J25" s="49">
        <v>24.54649</v>
      </c>
      <c r="K25" s="40">
        <v>6.74</v>
      </c>
    </row>
    <row r="26" customFormat="1" ht="15" spans="1:11">
      <c r="A26" s="38" t="s">
        <v>80</v>
      </c>
      <c r="B26" s="38" t="s">
        <v>81</v>
      </c>
      <c r="C26" s="40" t="s">
        <v>35</v>
      </c>
      <c r="D26" s="40" t="s">
        <v>31</v>
      </c>
      <c r="E26" s="40">
        <v>555</v>
      </c>
      <c r="F26" s="40" t="s">
        <v>77</v>
      </c>
      <c r="G26" s="40">
        <v>14874142</v>
      </c>
      <c r="H26" s="40">
        <v>14878906</v>
      </c>
      <c r="I26" s="40">
        <v>184</v>
      </c>
      <c r="J26" s="49">
        <v>20.26995</v>
      </c>
      <c r="K26" s="40">
        <v>9.8</v>
      </c>
    </row>
    <row r="27" customFormat="1" ht="15" spans="1:11">
      <c r="A27" s="38" t="s">
        <v>82</v>
      </c>
      <c r="B27" s="38" t="s">
        <v>83</v>
      </c>
      <c r="C27" s="40" t="s">
        <v>35</v>
      </c>
      <c r="D27" s="40" t="s">
        <v>31</v>
      </c>
      <c r="E27" s="40">
        <v>906</v>
      </c>
      <c r="F27" s="40" t="s">
        <v>77</v>
      </c>
      <c r="G27" s="40">
        <v>18191740</v>
      </c>
      <c r="H27" s="40">
        <v>18205072</v>
      </c>
      <c r="I27" s="40">
        <v>301</v>
      </c>
      <c r="J27" s="49">
        <v>33.13555</v>
      </c>
      <c r="K27" s="40">
        <v>4.93</v>
      </c>
    </row>
    <row r="28" customFormat="1" ht="15" spans="1:11">
      <c r="A28" s="38" t="s">
        <v>84</v>
      </c>
      <c r="B28" s="38" t="s">
        <v>85</v>
      </c>
      <c r="C28" s="40" t="s">
        <v>35</v>
      </c>
      <c r="D28" s="40" t="s">
        <v>31</v>
      </c>
      <c r="E28" s="40">
        <v>687</v>
      </c>
      <c r="F28" s="40" t="s">
        <v>77</v>
      </c>
      <c r="G28" s="40">
        <v>18294033</v>
      </c>
      <c r="H28" s="40">
        <v>18296543</v>
      </c>
      <c r="I28" s="40">
        <v>228</v>
      </c>
      <c r="J28" s="49">
        <v>25.56179</v>
      </c>
      <c r="K28" s="40">
        <v>5.56</v>
      </c>
    </row>
    <row r="29" customFormat="1" ht="15" spans="1:11">
      <c r="A29" s="38" t="s">
        <v>86</v>
      </c>
      <c r="B29" s="38" t="s">
        <v>87</v>
      </c>
      <c r="C29" s="40" t="s">
        <v>35</v>
      </c>
      <c r="D29" s="40" t="s">
        <v>31</v>
      </c>
      <c r="E29" s="40">
        <v>1179</v>
      </c>
      <c r="F29" s="40" t="s">
        <v>77</v>
      </c>
      <c r="G29" s="40">
        <v>20846614</v>
      </c>
      <c r="H29" s="40">
        <v>20852626</v>
      </c>
      <c r="I29" s="40">
        <v>392</v>
      </c>
      <c r="J29" s="49">
        <v>43.20899</v>
      </c>
      <c r="K29" s="40">
        <v>6.1</v>
      </c>
    </row>
    <row r="30" customFormat="1" ht="15" spans="1:11">
      <c r="A30" s="38" t="s">
        <v>88</v>
      </c>
      <c r="B30" s="38" t="s">
        <v>89</v>
      </c>
      <c r="C30" s="40" t="s">
        <v>90</v>
      </c>
      <c r="D30" s="40" t="s">
        <v>31</v>
      </c>
      <c r="E30" s="40">
        <v>1029</v>
      </c>
      <c r="F30" s="40" t="s">
        <v>77</v>
      </c>
      <c r="G30" s="40">
        <v>26977329</v>
      </c>
      <c r="H30" s="40">
        <v>26978565</v>
      </c>
      <c r="I30" s="40">
        <v>342</v>
      </c>
      <c r="J30" s="49">
        <v>38.44739</v>
      </c>
      <c r="K30" s="40">
        <v>8.98</v>
      </c>
    </row>
    <row r="31" customFormat="1" ht="15" spans="1:11">
      <c r="A31" s="38" t="s">
        <v>91</v>
      </c>
      <c r="B31" s="38" t="s">
        <v>92</v>
      </c>
      <c r="C31" s="40" t="s">
        <v>35</v>
      </c>
      <c r="D31" s="40" t="s">
        <v>31</v>
      </c>
      <c r="E31" s="40">
        <v>1098</v>
      </c>
      <c r="F31" s="40" t="s">
        <v>77</v>
      </c>
      <c r="G31" s="40">
        <v>27422937</v>
      </c>
      <c r="H31" s="40">
        <v>27425574</v>
      </c>
      <c r="I31" s="40">
        <v>365</v>
      </c>
      <c r="J31" s="49">
        <v>40.89904</v>
      </c>
      <c r="K31" s="40">
        <v>4.75</v>
      </c>
    </row>
    <row r="32" customFormat="1" ht="15" spans="1:11">
      <c r="A32" s="38" t="s">
        <v>93</v>
      </c>
      <c r="B32" s="38" t="s">
        <v>94</v>
      </c>
      <c r="C32" s="40" t="s">
        <v>35</v>
      </c>
      <c r="D32" s="40" t="s">
        <v>56</v>
      </c>
      <c r="E32" s="40">
        <v>663</v>
      </c>
      <c r="F32" s="40" t="s">
        <v>77</v>
      </c>
      <c r="G32" s="40">
        <v>27458675</v>
      </c>
      <c r="H32" s="40">
        <v>27459680</v>
      </c>
      <c r="I32" s="40">
        <v>220</v>
      </c>
      <c r="J32" s="49">
        <v>24.8408</v>
      </c>
      <c r="K32" s="40">
        <v>8.7</v>
      </c>
    </row>
    <row r="33" customFormat="1" ht="15" spans="1:11">
      <c r="A33" s="38" t="s">
        <v>95</v>
      </c>
      <c r="B33" s="38" t="s">
        <v>96</v>
      </c>
      <c r="C33" s="40" t="s">
        <v>30</v>
      </c>
      <c r="D33" s="40" t="s">
        <v>31</v>
      </c>
      <c r="E33" s="40">
        <v>1032</v>
      </c>
      <c r="F33" s="40" t="s">
        <v>77</v>
      </c>
      <c r="G33" s="40">
        <v>31081918</v>
      </c>
      <c r="H33" s="40">
        <v>31083852</v>
      </c>
      <c r="I33" s="40">
        <v>343</v>
      </c>
      <c r="J33" s="49">
        <v>39.02039</v>
      </c>
      <c r="K33" s="40">
        <v>9.5</v>
      </c>
    </row>
    <row r="34" customFormat="1" ht="15" spans="1:11">
      <c r="A34" s="38" t="s">
        <v>97</v>
      </c>
      <c r="B34" s="38" t="s">
        <v>98</v>
      </c>
      <c r="C34" s="40" t="s">
        <v>38</v>
      </c>
      <c r="D34" s="40" t="s">
        <v>31</v>
      </c>
      <c r="E34" s="40">
        <v>666</v>
      </c>
      <c r="F34" s="40" t="s">
        <v>77</v>
      </c>
      <c r="G34" s="40">
        <v>32327409</v>
      </c>
      <c r="H34" s="40">
        <v>32333012</v>
      </c>
      <c r="I34" s="40">
        <v>221</v>
      </c>
      <c r="J34" s="49">
        <v>23.78183</v>
      </c>
      <c r="K34" s="40">
        <v>5.68</v>
      </c>
    </row>
    <row r="35" customFormat="1" ht="15" spans="1:11">
      <c r="A35" s="38" t="s">
        <v>99</v>
      </c>
      <c r="B35" s="38" t="s">
        <v>100</v>
      </c>
      <c r="C35" s="40" t="s">
        <v>38</v>
      </c>
      <c r="D35" s="40" t="s">
        <v>31</v>
      </c>
      <c r="E35" s="40">
        <v>525</v>
      </c>
      <c r="F35" s="40" t="s">
        <v>77</v>
      </c>
      <c r="G35" s="40">
        <v>38319994</v>
      </c>
      <c r="H35" s="40">
        <v>38323291</v>
      </c>
      <c r="I35" s="40">
        <v>174</v>
      </c>
      <c r="J35" s="49">
        <v>19.25972</v>
      </c>
      <c r="K35" s="40">
        <v>5.13</v>
      </c>
    </row>
    <row r="36" customFormat="1" ht="15" spans="1:11">
      <c r="A36" s="38" t="s">
        <v>101</v>
      </c>
      <c r="B36" s="38" t="s">
        <v>102</v>
      </c>
      <c r="C36" s="40" t="s">
        <v>38</v>
      </c>
      <c r="D36" s="40" t="s">
        <v>103</v>
      </c>
      <c r="E36" s="40">
        <v>561</v>
      </c>
      <c r="F36" s="40" t="s">
        <v>104</v>
      </c>
      <c r="G36" s="40">
        <v>122154</v>
      </c>
      <c r="H36" s="40">
        <v>122774</v>
      </c>
      <c r="I36" s="40">
        <v>186</v>
      </c>
      <c r="J36" s="49">
        <v>21.12569</v>
      </c>
      <c r="K36" s="40">
        <v>5.25</v>
      </c>
    </row>
    <row r="37" customFormat="1" ht="15" spans="1:11">
      <c r="A37" s="38" t="s">
        <v>105</v>
      </c>
      <c r="B37" s="38" t="s">
        <v>106</v>
      </c>
      <c r="C37" s="40" t="s">
        <v>90</v>
      </c>
      <c r="D37" s="40" t="s">
        <v>31</v>
      </c>
      <c r="E37" s="40">
        <v>1086</v>
      </c>
      <c r="F37" s="40" t="s">
        <v>104</v>
      </c>
      <c r="G37" s="40">
        <v>8287815</v>
      </c>
      <c r="H37" s="40">
        <v>8297343</v>
      </c>
      <c r="I37" s="40">
        <v>361</v>
      </c>
      <c r="J37" s="49">
        <v>40.66218</v>
      </c>
      <c r="K37" s="40">
        <v>5.51</v>
      </c>
    </row>
    <row r="38" customFormat="1" ht="15" spans="1:11">
      <c r="A38" s="38" t="s">
        <v>107</v>
      </c>
      <c r="B38" s="38" t="s">
        <v>108</v>
      </c>
      <c r="C38" s="40" t="s">
        <v>30</v>
      </c>
      <c r="D38" s="40" t="s">
        <v>31</v>
      </c>
      <c r="E38" s="40">
        <v>768</v>
      </c>
      <c r="F38" s="40" t="s">
        <v>104</v>
      </c>
      <c r="G38" s="40">
        <v>9473673</v>
      </c>
      <c r="H38" s="40">
        <v>9476271</v>
      </c>
      <c r="I38" s="40">
        <v>255</v>
      </c>
      <c r="J38" s="49">
        <v>28.52806</v>
      </c>
      <c r="K38" s="40">
        <v>6.17</v>
      </c>
    </row>
    <row r="39" customFormat="1" ht="15" spans="1:11">
      <c r="A39" s="38" t="s">
        <v>109</v>
      </c>
      <c r="B39" s="38" t="s">
        <v>110</v>
      </c>
      <c r="C39" s="40" t="s">
        <v>111</v>
      </c>
      <c r="D39" s="40" t="s">
        <v>31</v>
      </c>
      <c r="E39" s="40">
        <v>645</v>
      </c>
      <c r="F39" s="40" t="s">
        <v>104</v>
      </c>
      <c r="G39" s="40">
        <v>19114911</v>
      </c>
      <c r="H39" s="40">
        <v>19119749</v>
      </c>
      <c r="I39" s="40">
        <v>214</v>
      </c>
      <c r="J39" s="49">
        <v>24.71603</v>
      </c>
      <c r="K39" s="40">
        <v>9.47</v>
      </c>
    </row>
    <row r="40" customFormat="1" ht="15" spans="1:11">
      <c r="A40" s="38" t="s">
        <v>112</v>
      </c>
      <c r="B40" s="38" t="s">
        <v>113</v>
      </c>
      <c r="C40" s="40" t="s">
        <v>35</v>
      </c>
      <c r="D40" s="40" t="s">
        <v>31</v>
      </c>
      <c r="E40" s="40">
        <v>1068</v>
      </c>
      <c r="F40" s="40" t="s">
        <v>104</v>
      </c>
      <c r="G40" s="40">
        <v>26900902</v>
      </c>
      <c r="H40" s="40">
        <v>26908319</v>
      </c>
      <c r="I40" s="40">
        <v>355</v>
      </c>
      <c r="J40" s="49">
        <v>39.492</v>
      </c>
      <c r="K40" s="40">
        <v>8.72</v>
      </c>
    </row>
    <row r="41" customFormat="1" ht="15" spans="1:11">
      <c r="A41" s="38" t="s">
        <v>114</v>
      </c>
      <c r="B41" s="38" t="s">
        <v>115</v>
      </c>
      <c r="C41" s="40" t="s">
        <v>35</v>
      </c>
      <c r="D41" s="40" t="s">
        <v>31</v>
      </c>
      <c r="E41" s="40">
        <v>1098</v>
      </c>
      <c r="F41" s="40" t="s">
        <v>104</v>
      </c>
      <c r="G41" s="40">
        <v>28872669</v>
      </c>
      <c r="H41" s="40">
        <v>28875011</v>
      </c>
      <c r="I41" s="40">
        <v>365</v>
      </c>
      <c r="J41" s="49">
        <v>40.16677</v>
      </c>
      <c r="K41" s="40">
        <v>4.86</v>
      </c>
    </row>
    <row r="42" customFormat="1" ht="15" spans="1:11">
      <c r="A42" s="38" t="s">
        <v>116</v>
      </c>
      <c r="B42" s="38" t="s">
        <v>117</v>
      </c>
      <c r="C42" s="40" t="s">
        <v>38</v>
      </c>
      <c r="D42" s="40" t="s">
        <v>31</v>
      </c>
      <c r="E42" s="40">
        <v>555</v>
      </c>
      <c r="F42" s="40" t="s">
        <v>104</v>
      </c>
      <c r="G42" s="40">
        <v>30658659</v>
      </c>
      <c r="H42" s="40">
        <v>30659213</v>
      </c>
      <c r="I42" s="40">
        <v>184</v>
      </c>
      <c r="J42" s="49">
        <v>19.20818</v>
      </c>
      <c r="K42" s="40">
        <v>4.58</v>
      </c>
    </row>
    <row r="43" customFormat="1" ht="15" spans="1:11">
      <c r="A43" s="38" t="s">
        <v>118</v>
      </c>
      <c r="B43" s="38" t="s">
        <v>119</v>
      </c>
      <c r="C43" s="40" t="s">
        <v>30</v>
      </c>
      <c r="D43" s="40" t="s">
        <v>31</v>
      </c>
      <c r="E43" s="40">
        <v>333</v>
      </c>
      <c r="F43" s="40" t="s">
        <v>104</v>
      </c>
      <c r="G43" s="40">
        <v>31880303</v>
      </c>
      <c r="H43" s="40">
        <v>31882030</v>
      </c>
      <c r="I43" s="40">
        <v>110</v>
      </c>
      <c r="J43" s="49">
        <v>12.78519</v>
      </c>
      <c r="K43" s="40">
        <v>9.77</v>
      </c>
    </row>
    <row r="44" customFormat="1" ht="15" spans="1:11">
      <c r="A44" s="38" t="s">
        <v>120</v>
      </c>
      <c r="B44" s="38" t="s">
        <v>121</v>
      </c>
      <c r="C44" s="40" t="s">
        <v>35</v>
      </c>
      <c r="D44" s="40" t="s">
        <v>31</v>
      </c>
      <c r="E44" s="40">
        <v>873</v>
      </c>
      <c r="F44" s="40" t="s">
        <v>104</v>
      </c>
      <c r="G44" s="40">
        <v>32954799</v>
      </c>
      <c r="H44" s="40">
        <v>32955991</v>
      </c>
      <c r="I44" s="40">
        <v>290</v>
      </c>
      <c r="J44" s="49">
        <v>32.80842</v>
      </c>
      <c r="K44" s="40">
        <v>6.94</v>
      </c>
    </row>
    <row r="45" customFormat="1" ht="15" spans="1:11">
      <c r="A45" s="38" t="s">
        <v>122</v>
      </c>
      <c r="B45" s="38" t="s">
        <v>123</v>
      </c>
      <c r="C45" s="40" t="s">
        <v>35</v>
      </c>
      <c r="D45" s="40" t="s">
        <v>56</v>
      </c>
      <c r="E45" s="40">
        <v>645</v>
      </c>
      <c r="F45" s="40" t="s">
        <v>104</v>
      </c>
      <c r="G45" s="40">
        <v>32972297</v>
      </c>
      <c r="H45" s="40">
        <v>32973237</v>
      </c>
      <c r="I45" s="40">
        <v>214</v>
      </c>
      <c r="J45" s="49">
        <v>24.07004</v>
      </c>
      <c r="K45" s="40">
        <v>8.18</v>
      </c>
    </row>
    <row r="46" customFormat="1" ht="15" spans="1:11">
      <c r="A46" s="38" t="s">
        <v>124</v>
      </c>
      <c r="B46" s="38" t="s">
        <v>125</v>
      </c>
      <c r="C46" s="40" t="s">
        <v>35</v>
      </c>
      <c r="D46" s="40" t="s">
        <v>31</v>
      </c>
      <c r="E46" s="40">
        <v>1083</v>
      </c>
      <c r="F46" s="40" t="s">
        <v>104</v>
      </c>
      <c r="G46" s="40">
        <v>34255985</v>
      </c>
      <c r="H46" s="40">
        <v>34258469</v>
      </c>
      <c r="I46" s="40">
        <v>360</v>
      </c>
      <c r="J46" s="49">
        <v>40.40539</v>
      </c>
      <c r="K46" s="40">
        <v>4.43</v>
      </c>
    </row>
    <row r="47" customFormat="1" ht="15" spans="1:11">
      <c r="A47" s="38" t="s">
        <v>126</v>
      </c>
      <c r="B47" s="38" t="s">
        <v>127</v>
      </c>
      <c r="C47" s="40" t="s">
        <v>38</v>
      </c>
      <c r="D47" s="40" t="s">
        <v>31</v>
      </c>
      <c r="E47" s="40">
        <v>822</v>
      </c>
      <c r="F47" s="40" t="s">
        <v>104</v>
      </c>
      <c r="G47" s="40">
        <v>35286521</v>
      </c>
      <c r="H47" s="40">
        <v>35287808</v>
      </c>
      <c r="I47" s="40">
        <v>273</v>
      </c>
      <c r="J47" s="49">
        <v>30.89686</v>
      </c>
      <c r="K47" s="40">
        <v>8.83</v>
      </c>
    </row>
    <row r="48" customFormat="1" ht="15" spans="1:11">
      <c r="A48" s="38" t="s">
        <v>128</v>
      </c>
      <c r="B48" s="38" t="s">
        <v>129</v>
      </c>
      <c r="C48" s="40" t="s">
        <v>35</v>
      </c>
      <c r="D48" s="40" t="s">
        <v>31</v>
      </c>
      <c r="E48" s="40">
        <v>690</v>
      </c>
      <c r="F48" s="40" t="s">
        <v>130</v>
      </c>
      <c r="G48" s="40">
        <v>1316809</v>
      </c>
      <c r="H48" s="40">
        <v>1317498</v>
      </c>
      <c r="I48" s="40">
        <v>229</v>
      </c>
      <c r="J48" s="49">
        <v>25.08515</v>
      </c>
      <c r="K48" s="40">
        <v>9.09</v>
      </c>
    </row>
    <row r="49" customFormat="1" ht="15" spans="1:11">
      <c r="A49" s="38" t="s">
        <v>131</v>
      </c>
      <c r="B49" s="38" t="s">
        <v>132</v>
      </c>
      <c r="C49" s="40" t="s">
        <v>35</v>
      </c>
      <c r="D49" s="40" t="s">
        <v>31</v>
      </c>
      <c r="E49" s="40">
        <v>564</v>
      </c>
      <c r="F49" s="40" t="s">
        <v>130</v>
      </c>
      <c r="G49" s="40">
        <v>3705726</v>
      </c>
      <c r="H49" s="40">
        <v>3706963</v>
      </c>
      <c r="I49" s="40">
        <v>187</v>
      </c>
      <c r="J49" s="49">
        <v>20.53497</v>
      </c>
      <c r="K49" s="40">
        <v>8.89</v>
      </c>
    </row>
    <row r="50" customFormat="1" ht="15" spans="1:11">
      <c r="A50" s="38" t="s">
        <v>133</v>
      </c>
      <c r="B50" s="38" t="s">
        <v>134</v>
      </c>
      <c r="C50" s="40" t="s">
        <v>35</v>
      </c>
      <c r="D50" s="40" t="s">
        <v>31</v>
      </c>
      <c r="E50" s="40">
        <v>711</v>
      </c>
      <c r="F50" s="40" t="s">
        <v>130</v>
      </c>
      <c r="G50" s="40">
        <v>3713376</v>
      </c>
      <c r="H50" s="40">
        <v>3714086</v>
      </c>
      <c r="I50" s="40">
        <v>236</v>
      </c>
      <c r="J50" s="49">
        <v>25.80302</v>
      </c>
      <c r="K50" s="40">
        <v>9.37</v>
      </c>
    </row>
    <row r="51" customFormat="1" ht="15" spans="1:11">
      <c r="A51" s="38" t="s">
        <v>135</v>
      </c>
      <c r="B51" s="38" t="s">
        <v>136</v>
      </c>
      <c r="C51" s="40" t="s">
        <v>30</v>
      </c>
      <c r="D51" s="40" t="s">
        <v>31</v>
      </c>
      <c r="E51" s="40">
        <v>1266</v>
      </c>
      <c r="F51" s="40" t="s">
        <v>130</v>
      </c>
      <c r="G51" s="40">
        <v>5444005</v>
      </c>
      <c r="H51" s="40">
        <v>5447173</v>
      </c>
      <c r="I51" s="40">
        <v>421</v>
      </c>
      <c r="J51" s="49">
        <v>46.59289</v>
      </c>
      <c r="K51" s="40">
        <v>6.69</v>
      </c>
    </row>
    <row r="52" customFormat="1" ht="15" spans="1:11">
      <c r="A52" s="38" t="s">
        <v>137</v>
      </c>
      <c r="B52" s="38" t="s">
        <v>138</v>
      </c>
      <c r="C52" s="40" t="s">
        <v>35</v>
      </c>
      <c r="D52" s="40" t="s">
        <v>31</v>
      </c>
      <c r="E52" s="40">
        <v>591</v>
      </c>
      <c r="F52" s="40" t="s">
        <v>130</v>
      </c>
      <c r="G52" s="40">
        <v>10400465</v>
      </c>
      <c r="H52" s="40">
        <v>10401498</v>
      </c>
      <c r="I52" s="40">
        <v>196</v>
      </c>
      <c r="J52" s="49">
        <v>22.43655</v>
      </c>
      <c r="K52" s="40">
        <v>8.3</v>
      </c>
    </row>
    <row r="53" customFormat="1" ht="15" spans="1:11">
      <c r="A53" s="38" t="s">
        <v>139</v>
      </c>
      <c r="B53" s="38" t="s">
        <v>140</v>
      </c>
      <c r="C53" s="40" t="s">
        <v>35</v>
      </c>
      <c r="D53" s="40" t="s">
        <v>31</v>
      </c>
      <c r="E53" s="40">
        <v>642</v>
      </c>
      <c r="F53" s="40" t="s">
        <v>130</v>
      </c>
      <c r="G53" s="40">
        <v>10924784</v>
      </c>
      <c r="H53" s="40">
        <v>10926886</v>
      </c>
      <c r="I53" s="40">
        <v>213</v>
      </c>
      <c r="J53" s="49">
        <v>23.82157</v>
      </c>
      <c r="K53" s="40">
        <v>8.55</v>
      </c>
    </row>
    <row r="54" customFormat="1" ht="15" spans="1:11">
      <c r="A54" s="38" t="s">
        <v>141</v>
      </c>
      <c r="B54" s="38" t="s">
        <v>142</v>
      </c>
      <c r="C54" s="40" t="s">
        <v>38</v>
      </c>
      <c r="D54" s="40" t="s">
        <v>31</v>
      </c>
      <c r="E54" s="40">
        <v>618</v>
      </c>
      <c r="F54" s="40" t="s">
        <v>130</v>
      </c>
      <c r="G54" s="40">
        <v>13005738</v>
      </c>
      <c r="H54" s="40">
        <v>13007212</v>
      </c>
      <c r="I54" s="40">
        <v>205</v>
      </c>
      <c r="J54" s="49">
        <v>23.3846</v>
      </c>
      <c r="K54" s="40">
        <v>4.94</v>
      </c>
    </row>
    <row r="55" customFormat="1" ht="15" spans="1:11">
      <c r="A55" s="38" t="s">
        <v>143</v>
      </c>
      <c r="B55" s="38" t="s">
        <v>144</v>
      </c>
      <c r="C55" s="40" t="s">
        <v>35</v>
      </c>
      <c r="D55" s="40" t="s">
        <v>31</v>
      </c>
      <c r="E55" s="40">
        <v>564</v>
      </c>
      <c r="F55" s="40" t="s">
        <v>130</v>
      </c>
      <c r="G55" s="40">
        <v>14963804</v>
      </c>
      <c r="H55" s="40">
        <v>14964423</v>
      </c>
      <c r="I55" s="40">
        <v>187</v>
      </c>
      <c r="J55" s="49">
        <v>20.64697</v>
      </c>
      <c r="K55" s="40">
        <v>5.8</v>
      </c>
    </row>
    <row r="56" customFormat="1" ht="15" spans="1:11">
      <c r="A56" s="38" t="s">
        <v>145</v>
      </c>
      <c r="B56" s="38" t="s">
        <v>146</v>
      </c>
      <c r="C56" s="40" t="s">
        <v>35</v>
      </c>
      <c r="D56" s="40" t="s">
        <v>31</v>
      </c>
      <c r="E56" s="40">
        <v>1233</v>
      </c>
      <c r="F56" s="40" t="s">
        <v>130</v>
      </c>
      <c r="G56" s="40">
        <v>17149530</v>
      </c>
      <c r="H56" s="40">
        <v>17150879</v>
      </c>
      <c r="I56" s="40">
        <v>410</v>
      </c>
      <c r="J56" s="49">
        <v>46.24577</v>
      </c>
      <c r="K56" s="40">
        <v>5.59</v>
      </c>
    </row>
    <row r="57" customFormat="1" ht="15" spans="1:11">
      <c r="A57" s="38" t="s">
        <v>147</v>
      </c>
      <c r="B57" s="38" t="s">
        <v>148</v>
      </c>
      <c r="C57" s="40" t="s">
        <v>30</v>
      </c>
      <c r="D57" s="40" t="s">
        <v>31</v>
      </c>
      <c r="E57" s="40">
        <v>747</v>
      </c>
      <c r="F57" s="40" t="s">
        <v>149</v>
      </c>
      <c r="G57" s="40">
        <v>1606717</v>
      </c>
      <c r="H57" s="40">
        <v>1609402</v>
      </c>
      <c r="I57" s="40">
        <v>248</v>
      </c>
      <c r="J57" s="49">
        <v>27.49818</v>
      </c>
      <c r="K57" s="40">
        <v>6.39</v>
      </c>
    </row>
    <row r="58" customFormat="1" ht="15" spans="1:11">
      <c r="A58" s="38" t="s">
        <v>150</v>
      </c>
      <c r="B58" s="38" t="s">
        <v>151</v>
      </c>
      <c r="C58" s="40" t="s">
        <v>30</v>
      </c>
      <c r="D58" s="40" t="s">
        <v>31</v>
      </c>
      <c r="E58" s="40">
        <v>1365</v>
      </c>
      <c r="F58" s="40" t="s">
        <v>149</v>
      </c>
      <c r="G58" s="40">
        <v>4100464</v>
      </c>
      <c r="H58" s="40">
        <v>4105238</v>
      </c>
      <c r="I58" s="40">
        <v>454</v>
      </c>
      <c r="J58" s="49">
        <v>49.68947</v>
      </c>
      <c r="K58" s="40">
        <v>8.77</v>
      </c>
    </row>
    <row r="59" customFormat="1" ht="15" spans="1:11">
      <c r="A59" s="38" t="s">
        <v>152</v>
      </c>
      <c r="B59" s="38" t="s">
        <v>153</v>
      </c>
      <c r="C59" s="40" t="s">
        <v>35</v>
      </c>
      <c r="D59" s="40" t="s">
        <v>31</v>
      </c>
      <c r="E59" s="40">
        <v>648</v>
      </c>
      <c r="F59" s="40" t="s">
        <v>149</v>
      </c>
      <c r="G59" s="40">
        <v>5716004</v>
      </c>
      <c r="H59" s="40">
        <v>5716738</v>
      </c>
      <c r="I59" s="40">
        <v>215</v>
      </c>
      <c r="J59" s="49">
        <v>23.83211</v>
      </c>
      <c r="K59" s="40">
        <v>6.21</v>
      </c>
    </row>
    <row r="60" customFormat="1" ht="15" spans="1:11">
      <c r="A60" s="38" t="s">
        <v>154</v>
      </c>
      <c r="B60" s="38" t="s">
        <v>155</v>
      </c>
      <c r="C60" s="40" t="s">
        <v>35</v>
      </c>
      <c r="D60" s="40" t="s">
        <v>31</v>
      </c>
      <c r="E60" s="40">
        <v>1293</v>
      </c>
      <c r="F60" s="40" t="s">
        <v>149</v>
      </c>
      <c r="G60" s="40">
        <v>5737142</v>
      </c>
      <c r="H60" s="40">
        <v>5743839</v>
      </c>
      <c r="I60" s="40">
        <v>430</v>
      </c>
      <c r="J60" s="49">
        <v>48.63651</v>
      </c>
      <c r="K60" s="40">
        <v>5.95</v>
      </c>
    </row>
    <row r="61" customFormat="1" ht="15" spans="1:11">
      <c r="A61" s="38" t="s">
        <v>156</v>
      </c>
      <c r="B61" s="38" t="s">
        <v>157</v>
      </c>
      <c r="C61" s="40" t="s">
        <v>38</v>
      </c>
      <c r="D61" s="40" t="s">
        <v>31</v>
      </c>
      <c r="E61" s="40">
        <v>678</v>
      </c>
      <c r="F61" s="40" t="s">
        <v>149</v>
      </c>
      <c r="G61" s="40">
        <v>6178326</v>
      </c>
      <c r="H61" s="40">
        <v>6179033</v>
      </c>
      <c r="I61" s="40">
        <v>225</v>
      </c>
      <c r="J61" s="49">
        <v>24.12167</v>
      </c>
      <c r="K61" s="40">
        <v>4.68</v>
      </c>
    </row>
    <row r="62" customFormat="1" ht="15" spans="1:11">
      <c r="A62" s="38" t="s">
        <v>158</v>
      </c>
      <c r="B62" s="38" t="s">
        <v>159</v>
      </c>
      <c r="C62" s="40" t="s">
        <v>35</v>
      </c>
      <c r="D62" s="40" t="s">
        <v>31</v>
      </c>
      <c r="E62" s="40">
        <v>876</v>
      </c>
      <c r="F62" s="40" t="s">
        <v>149</v>
      </c>
      <c r="G62" s="40">
        <v>8181370</v>
      </c>
      <c r="H62" s="40">
        <v>8182680</v>
      </c>
      <c r="I62" s="40">
        <v>291</v>
      </c>
      <c r="J62" s="49">
        <v>32.5729</v>
      </c>
      <c r="K62" s="40">
        <v>5.82</v>
      </c>
    </row>
    <row r="63" customFormat="1" ht="15" spans="1:11">
      <c r="A63" s="38" t="s">
        <v>160</v>
      </c>
      <c r="B63" s="38" t="s">
        <v>161</v>
      </c>
      <c r="C63" s="40" t="s">
        <v>35</v>
      </c>
      <c r="D63" s="40" t="s">
        <v>31</v>
      </c>
      <c r="E63" s="40">
        <v>636</v>
      </c>
      <c r="F63" s="40" t="s">
        <v>149</v>
      </c>
      <c r="G63" s="40">
        <v>9864798</v>
      </c>
      <c r="H63" s="40">
        <v>9872011</v>
      </c>
      <c r="I63" s="40">
        <v>211</v>
      </c>
      <c r="J63" s="49">
        <v>23.33292</v>
      </c>
      <c r="K63" s="40">
        <v>9.3</v>
      </c>
    </row>
    <row r="64" customFormat="1" ht="15" spans="1:11">
      <c r="A64" s="38" t="s">
        <v>162</v>
      </c>
      <c r="B64" s="38" t="s">
        <v>163</v>
      </c>
      <c r="C64" s="40" t="s">
        <v>30</v>
      </c>
      <c r="D64" s="40" t="s">
        <v>31</v>
      </c>
      <c r="E64" s="40">
        <v>1125</v>
      </c>
      <c r="F64" s="40" t="s">
        <v>149</v>
      </c>
      <c r="G64" s="40">
        <v>10551281</v>
      </c>
      <c r="H64" s="40">
        <v>10554171</v>
      </c>
      <c r="I64" s="40">
        <v>374</v>
      </c>
      <c r="J64" s="49">
        <v>40.83299</v>
      </c>
      <c r="K64" s="40">
        <v>5.67</v>
      </c>
    </row>
    <row r="65" customFormat="1" ht="15" spans="1:11">
      <c r="A65" s="38" t="s">
        <v>164</v>
      </c>
      <c r="B65" s="38" t="s">
        <v>165</v>
      </c>
      <c r="C65" s="40" t="s">
        <v>38</v>
      </c>
      <c r="D65" s="40" t="s">
        <v>31</v>
      </c>
      <c r="E65" s="40">
        <v>1029</v>
      </c>
      <c r="F65" s="40" t="s">
        <v>149</v>
      </c>
      <c r="G65" s="40">
        <v>17562696</v>
      </c>
      <c r="H65" s="40">
        <v>17564218</v>
      </c>
      <c r="I65" s="40">
        <v>342</v>
      </c>
      <c r="J65" s="49">
        <v>36.45508</v>
      </c>
      <c r="K65" s="40">
        <v>9.68</v>
      </c>
    </row>
    <row r="66" customFormat="1" ht="15" spans="1:11">
      <c r="A66" s="38" t="s">
        <v>166</v>
      </c>
      <c r="B66" s="38" t="s">
        <v>167</v>
      </c>
      <c r="C66" s="40" t="s">
        <v>35</v>
      </c>
      <c r="D66" s="40" t="s">
        <v>31</v>
      </c>
      <c r="E66" s="40">
        <v>924</v>
      </c>
      <c r="F66" s="40" t="s">
        <v>149</v>
      </c>
      <c r="G66" s="40">
        <v>18783756</v>
      </c>
      <c r="H66" s="40">
        <v>18789974</v>
      </c>
      <c r="I66" s="40">
        <v>307</v>
      </c>
      <c r="J66" s="49">
        <v>34.48091</v>
      </c>
      <c r="K66" s="40">
        <v>8.63</v>
      </c>
    </row>
    <row r="67" customFormat="1" ht="15" spans="1:11">
      <c r="A67" s="38" t="s">
        <v>168</v>
      </c>
      <c r="B67" s="38" t="s">
        <v>169</v>
      </c>
      <c r="C67" s="40" t="s">
        <v>38</v>
      </c>
      <c r="D67" s="40" t="s">
        <v>31</v>
      </c>
      <c r="E67" s="40">
        <v>615</v>
      </c>
      <c r="F67" s="40" t="s">
        <v>149</v>
      </c>
      <c r="G67" s="40">
        <v>19833089</v>
      </c>
      <c r="H67" s="40">
        <v>19833703</v>
      </c>
      <c r="I67" s="40">
        <v>204</v>
      </c>
      <c r="J67" s="49">
        <v>22.35591</v>
      </c>
      <c r="K67" s="40">
        <v>4.51</v>
      </c>
    </row>
    <row r="68" customFormat="1" ht="15" spans="1:11">
      <c r="A68" s="38" t="s">
        <v>170</v>
      </c>
      <c r="B68" s="38" t="s">
        <v>171</v>
      </c>
      <c r="C68" s="40" t="s">
        <v>35</v>
      </c>
      <c r="D68" s="40" t="s">
        <v>31</v>
      </c>
      <c r="E68" s="40">
        <v>1086</v>
      </c>
      <c r="F68" s="40" t="s">
        <v>149</v>
      </c>
      <c r="G68" s="40">
        <v>21082086</v>
      </c>
      <c r="H68" s="40">
        <v>21083435</v>
      </c>
      <c r="I68" s="40">
        <v>361</v>
      </c>
      <c r="J68" s="49">
        <v>40.70111</v>
      </c>
      <c r="K68" s="40">
        <v>5.12</v>
      </c>
    </row>
    <row r="69" customFormat="1" ht="15" spans="1:11">
      <c r="A69" s="38" t="s">
        <v>172</v>
      </c>
      <c r="B69" s="38" t="s">
        <v>173</v>
      </c>
      <c r="C69" s="40" t="s">
        <v>35</v>
      </c>
      <c r="D69" s="40" t="s">
        <v>31</v>
      </c>
      <c r="E69" s="40">
        <v>1014</v>
      </c>
      <c r="F69" s="40" t="s">
        <v>149</v>
      </c>
      <c r="G69" s="40">
        <v>25327379</v>
      </c>
      <c r="H69" s="40">
        <v>25332094</v>
      </c>
      <c r="I69" s="40">
        <v>337</v>
      </c>
      <c r="J69" s="49">
        <v>37.65003</v>
      </c>
      <c r="K69" s="40">
        <v>4.82</v>
      </c>
    </row>
    <row r="70" customFormat="1" ht="15" spans="1:11">
      <c r="A70" s="38" t="s">
        <v>174</v>
      </c>
      <c r="B70" s="38" t="s">
        <v>175</v>
      </c>
      <c r="C70" s="40" t="s">
        <v>35</v>
      </c>
      <c r="D70" s="40" t="s">
        <v>31</v>
      </c>
      <c r="E70" s="40">
        <v>759</v>
      </c>
      <c r="F70" s="40" t="s">
        <v>149</v>
      </c>
      <c r="G70" s="40">
        <v>28599931</v>
      </c>
      <c r="H70" s="40">
        <v>28600689</v>
      </c>
      <c r="I70" s="40">
        <v>252</v>
      </c>
      <c r="J70" s="49">
        <v>28.44477</v>
      </c>
      <c r="K70" s="40">
        <v>5.15</v>
      </c>
    </row>
    <row r="71" customFormat="1" ht="15" spans="1:11">
      <c r="A71" s="38" t="s">
        <v>176</v>
      </c>
      <c r="B71" s="38" t="s">
        <v>177</v>
      </c>
      <c r="C71" s="40" t="s">
        <v>35</v>
      </c>
      <c r="D71" s="40" t="s">
        <v>31</v>
      </c>
      <c r="E71" s="40">
        <v>759</v>
      </c>
      <c r="F71" s="40" t="s">
        <v>149</v>
      </c>
      <c r="G71" s="40">
        <v>29256251</v>
      </c>
      <c r="H71" s="40">
        <v>29257009</v>
      </c>
      <c r="I71" s="40">
        <v>252</v>
      </c>
      <c r="J71" s="49">
        <v>28.43576</v>
      </c>
      <c r="K71" s="40">
        <v>5.06</v>
      </c>
    </row>
    <row r="72" customFormat="1" ht="15" spans="1:11">
      <c r="A72" s="38" t="s">
        <v>178</v>
      </c>
      <c r="B72" s="38" t="s">
        <v>179</v>
      </c>
      <c r="C72" s="40" t="s">
        <v>35</v>
      </c>
      <c r="D72" s="40" t="s">
        <v>31</v>
      </c>
      <c r="E72" s="40">
        <v>705</v>
      </c>
      <c r="F72" s="40" t="s">
        <v>180</v>
      </c>
      <c r="G72" s="40">
        <v>1480338</v>
      </c>
      <c r="H72" s="40">
        <v>1481839</v>
      </c>
      <c r="I72" s="40">
        <v>234</v>
      </c>
      <c r="J72" s="49">
        <v>25.64961</v>
      </c>
      <c r="K72" s="40">
        <v>8.78</v>
      </c>
    </row>
    <row r="73" customFormat="1" ht="15" spans="1:11">
      <c r="A73" s="38" t="s">
        <v>181</v>
      </c>
      <c r="B73" s="38" t="s">
        <v>182</v>
      </c>
      <c r="C73" s="40" t="s">
        <v>30</v>
      </c>
      <c r="D73" s="40" t="s">
        <v>31</v>
      </c>
      <c r="E73" s="40">
        <v>1281</v>
      </c>
      <c r="F73" s="40" t="s">
        <v>180</v>
      </c>
      <c r="G73" s="40">
        <v>2036274</v>
      </c>
      <c r="H73" s="40">
        <v>2042468</v>
      </c>
      <c r="I73" s="40">
        <v>426</v>
      </c>
      <c r="J73" s="49">
        <v>47.38701</v>
      </c>
      <c r="K73" s="40">
        <v>8.64</v>
      </c>
    </row>
    <row r="74" customFormat="1" ht="15" spans="1:11">
      <c r="A74" s="38" t="s">
        <v>183</v>
      </c>
      <c r="B74" s="38" t="s">
        <v>184</v>
      </c>
      <c r="C74" s="40" t="s">
        <v>35</v>
      </c>
      <c r="D74" s="40" t="s">
        <v>31</v>
      </c>
      <c r="E74" s="40">
        <v>480</v>
      </c>
      <c r="F74" s="40" t="s">
        <v>180</v>
      </c>
      <c r="G74" s="40">
        <v>3255506</v>
      </c>
      <c r="H74" s="40">
        <v>3255985</v>
      </c>
      <c r="I74" s="40">
        <v>159</v>
      </c>
      <c r="J74" s="49">
        <v>17.32466</v>
      </c>
      <c r="K74" s="40">
        <v>9.74</v>
      </c>
    </row>
    <row r="75" customFormat="1" ht="15" spans="1:11">
      <c r="A75" s="38" t="s">
        <v>185</v>
      </c>
      <c r="B75" s="38" t="s">
        <v>186</v>
      </c>
      <c r="C75" s="40" t="s">
        <v>35</v>
      </c>
      <c r="D75" s="40" t="s">
        <v>31</v>
      </c>
      <c r="E75" s="40">
        <v>612</v>
      </c>
      <c r="F75" s="40" t="s">
        <v>180</v>
      </c>
      <c r="G75" s="40">
        <v>4803993</v>
      </c>
      <c r="H75" s="40">
        <v>4804604</v>
      </c>
      <c r="I75" s="40">
        <v>203</v>
      </c>
      <c r="J75" s="49">
        <v>23.09905</v>
      </c>
      <c r="K75" s="40">
        <v>5.67</v>
      </c>
    </row>
    <row r="76" customFormat="1" ht="15" spans="1:11">
      <c r="A76" s="38" t="s">
        <v>187</v>
      </c>
      <c r="B76" s="38" t="s">
        <v>188</v>
      </c>
      <c r="C76" s="40" t="s">
        <v>35</v>
      </c>
      <c r="D76" s="40" t="s">
        <v>31</v>
      </c>
      <c r="E76" s="40">
        <v>636</v>
      </c>
      <c r="F76" s="40" t="s">
        <v>180</v>
      </c>
      <c r="G76" s="40">
        <v>7297818</v>
      </c>
      <c r="H76" s="40">
        <v>7298543</v>
      </c>
      <c r="I76" s="40">
        <v>211</v>
      </c>
      <c r="J76" s="49">
        <v>23.73597</v>
      </c>
      <c r="K76" s="40">
        <v>8.53</v>
      </c>
    </row>
    <row r="77" customFormat="1" ht="15" spans="1:11">
      <c r="A77" s="38" t="s">
        <v>189</v>
      </c>
      <c r="B77" s="38" t="s">
        <v>190</v>
      </c>
      <c r="C77" s="40" t="s">
        <v>38</v>
      </c>
      <c r="D77" s="40" t="s">
        <v>31</v>
      </c>
      <c r="E77" s="40">
        <v>729</v>
      </c>
      <c r="F77" s="40" t="s">
        <v>180</v>
      </c>
      <c r="G77" s="40">
        <v>13025355</v>
      </c>
      <c r="H77" s="40">
        <v>13026083</v>
      </c>
      <c r="I77" s="40">
        <v>242</v>
      </c>
      <c r="J77" s="49">
        <v>26.25543</v>
      </c>
      <c r="K77" s="40">
        <v>5.96</v>
      </c>
    </row>
    <row r="78" customFormat="1" ht="15" spans="1:11">
      <c r="A78" s="38" t="s">
        <v>191</v>
      </c>
      <c r="B78" s="38" t="s">
        <v>192</v>
      </c>
      <c r="C78" s="40" t="s">
        <v>35</v>
      </c>
      <c r="D78" s="40" t="s">
        <v>31</v>
      </c>
      <c r="E78" s="40">
        <v>714</v>
      </c>
      <c r="F78" s="40" t="s">
        <v>180</v>
      </c>
      <c r="G78" s="40">
        <v>13825219</v>
      </c>
      <c r="H78" s="40">
        <v>13827219</v>
      </c>
      <c r="I78" s="40">
        <v>237</v>
      </c>
      <c r="J78" s="49">
        <v>26.67118</v>
      </c>
      <c r="K78" s="40">
        <v>8.86</v>
      </c>
    </row>
    <row r="79" customFormat="1" ht="15" spans="1:11">
      <c r="A79" s="38" t="s">
        <v>193</v>
      </c>
      <c r="B79" s="38" t="s">
        <v>194</v>
      </c>
      <c r="C79" s="40" t="s">
        <v>38</v>
      </c>
      <c r="D79" s="40" t="s">
        <v>31</v>
      </c>
      <c r="E79" s="40">
        <v>825</v>
      </c>
      <c r="F79" s="40" t="s">
        <v>180</v>
      </c>
      <c r="G79" s="40">
        <v>26750834</v>
      </c>
      <c r="H79" s="40">
        <v>26752061</v>
      </c>
      <c r="I79" s="40">
        <v>274</v>
      </c>
      <c r="J79" s="49">
        <v>31.06819</v>
      </c>
      <c r="K79" s="40">
        <v>8.44</v>
      </c>
    </row>
    <row r="80" customFormat="1" ht="15" spans="1:11">
      <c r="A80" s="38" t="s">
        <v>195</v>
      </c>
      <c r="B80" s="38" t="s">
        <v>196</v>
      </c>
      <c r="C80" s="40" t="s">
        <v>35</v>
      </c>
      <c r="D80" s="40" t="s">
        <v>31</v>
      </c>
      <c r="E80" s="40">
        <v>912</v>
      </c>
      <c r="F80" s="40" t="s">
        <v>180</v>
      </c>
      <c r="G80" s="40">
        <v>31500698</v>
      </c>
      <c r="H80" s="40">
        <v>31506545</v>
      </c>
      <c r="I80" s="40">
        <v>303</v>
      </c>
      <c r="J80" s="49">
        <v>34.3112</v>
      </c>
      <c r="K80" s="40">
        <v>7.75</v>
      </c>
    </row>
    <row r="81" customFormat="1" ht="15" spans="1:11">
      <c r="A81" s="38" t="s">
        <v>197</v>
      </c>
      <c r="B81" s="38" t="s">
        <v>198</v>
      </c>
      <c r="C81" s="40" t="s">
        <v>35</v>
      </c>
      <c r="D81" s="40" t="s">
        <v>56</v>
      </c>
      <c r="E81" s="40">
        <v>870</v>
      </c>
      <c r="F81" s="40" t="s">
        <v>180</v>
      </c>
      <c r="G81" s="40">
        <v>31533922</v>
      </c>
      <c r="H81" s="40">
        <v>31540884</v>
      </c>
      <c r="I81" s="40">
        <v>289</v>
      </c>
      <c r="J81" s="49">
        <v>32.03815</v>
      </c>
      <c r="K81" s="40">
        <v>5.72</v>
      </c>
    </row>
    <row r="82" customFormat="1" ht="15" spans="1:11">
      <c r="A82" s="38" t="s">
        <v>199</v>
      </c>
      <c r="B82" s="38" t="s">
        <v>200</v>
      </c>
      <c r="C82" s="40" t="s">
        <v>35</v>
      </c>
      <c r="D82" s="40" t="s">
        <v>31</v>
      </c>
      <c r="E82" s="40">
        <v>645</v>
      </c>
      <c r="F82" s="40" t="s">
        <v>201</v>
      </c>
      <c r="G82" s="40">
        <v>149546</v>
      </c>
      <c r="H82" s="40">
        <v>150190</v>
      </c>
      <c r="I82" s="40">
        <v>214</v>
      </c>
      <c r="J82" s="49">
        <v>23.3626</v>
      </c>
      <c r="K82" s="40">
        <v>4.65</v>
      </c>
    </row>
    <row r="83" customFormat="1" ht="15" spans="1:11">
      <c r="A83" s="38" t="s">
        <v>202</v>
      </c>
      <c r="B83" s="38" t="s">
        <v>203</v>
      </c>
      <c r="C83" s="40" t="s">
        <v>30</v>
      </c>
      <c r="D83" s="40" t="s">
        <v>31</v>
      </c>
      <c r="E83" s="40">
        <v>1428</v>
      </c>
      <c r="F83" s="40" t="s">
        <v>201</v>
      </c>
      <c r="G83" s="40">
        <v>5539763</v>
      </c>
      <c r="H83" s="40">
        <v>5543122</v>
      </c>
      <c r="I83" s="40">
        <v>475</v>
      </c>
      <c r="J83" s="49">
        <v>51.31427</v>
      </c>
      <c r="K83" s="40">
        <v>4.75</v>
      </c>
    </row>
    <row r="84" customFormat="1" ht="15" spans="1:11">
      <c r="A84" s="38" t="s">
        <v>204</v>
      </c>
      <c r="B84" s="38" t="s">
        <v>205</v>
      </c>
      <c r="C84" s="40" t="s">
        <v>35</v>
      </c>
      <c r="D84" s="40" t="s">
        <v>31</v>
      </c>
      <c r="E84" s="40">
        <v>564</v>
      </c>
      <c r="F84" s="40" t="s">
        <v>201</v>
      </c>
      <c r="G84" s="40">
        <v>5606315</v>
      </c>
      <c r="H84" s="40">
        <v>5607003</v>
      </c>
      <c r="I84" s="40">
        <v>187</v>
      </c>
      <c r="J84" s="49">
        <v>20.68046</v>
      </c>
      <c r="K84" s="40">
        <v>9.33</v>
      </c>
    </row>
    <row r="85" customFormat="1" ht="15" spans="1:11">
      <c r="A85" s="38" t="s">
        <v>206</v>
      </c>
      <c r="B85" s="38" t="s">
        <v>207</v>
      </c>
      <c r="C85" s="40" t="s">
        <v>35</v>
      </c>
      <c r="D85" s="40" t="s">
        <v>31</v>
      </c>
      <c r="E85" s="40">
        <v>453</v>
      </c>
      <c r="F85" s="40" t="s">
        <v>201</v>
      </c>
      <c r="G85" s="40">
        <v>6583085</v>
      </c>
      <c r="H85" s="40">
        <v>6589882</v>
      </c>
      <c r="I85" s="40">
        <v>150</v>
      </c>
      <c r="J85" s="49">
        <v>16.86319</v>
      </c>
      <c r="K85" s="40">
        <v>5.25</v>
      </c>
    </row>
    <row r="86" customFormat="1" ht="15" spans="1:11">
      <c r="A86" s="38" t="s">
        <v>208</v>
      </c>
      <c r="B86" s="38" t="s">
        <v>209</v>
      </c>
      <c r="C86" s="40" t="s">
        <v>35</v>
      </c>
      <c r="D86" s="40" t="s">
        <v>31</v>
      </c>
      <c r="E86" s="40">
        <v>741</v>
      </c>
      <c r="F86" s="40" t="s">
        <v>201</v>
      </c>
      <c r="G86" s="40">
        <v>6914284</v>
      </c>
      <c r="H86" s="40">
        <v>6916307</v>
      </c>
      <c r="I86" s="40">
        <v>246</v>
      </c>
      <c r="J86" s="49">
        <v>27.51339</v>
      </c>
      <c r="K86" s="40">
        <v>8.83</v>
      </c>
    </row>
    <row r="87" customFormat="1" ht="15" spans="1:11">
      <c r="A87" s="38" t="s">
        <v>210</v>
      </c>
      <c r="B87" s="38" t="s">
        <v>211</v>
      </c>
      <c r="C87" s="40" t="s">
        <v>35</v>
      </c>
      <c r="D87" s="40" t="s">
        <v>31</v>
      </c>
      <c r="E87" s="40">
        <v>435</v>
      </c>
      <c r="F87" s="40" t="s">
        <v>201</v>
      </c>
      <c r="G87" s="40">
        <v>13668191</v>
      </c>
      <c r="H87" s="40">
        <v>13668721</v>
      </c>
      <c r="I87" s="40">
        <v>144</v>
      </c>
      <c r="J87" s="49">
        <v>16.20414</v>
      </c>
      <c r="K87" s="40">
        <v>5.47</v>
      </c>
    </row>
    <row r="88" customFormat="1" ht="15" spans="1:11">
      <c r="A88" s="38" t="s">
        <v>212</v>
      </c>
      <c r="B88" s="38" t="s">
        <v>213</v>
      </c>
      <c r="C88" s="40" t="s">
        <v>35</v>
      </c>
      <c r="D88" s="40" t="s">
        <v>31</v>
      </c>
      <c r="E88" s="40">
        <v>474</v>
      </c>
      <c r="F88" s="40" t="s">
        <v>201</v>
      </c>
      <c r="G88" s="40">
        <v>15984747</v>
      </c>
      <c r="H88" s="40">
        <v>15985389</v>
      </c>
      <c r="I88" s="40">
        <v>157</v>
      </c>
      <c r="J88" s="49">
        <v>17.64108</v>
      </c>
      <c r="K88" s="40">
        <v>5.72</v>
      </c>
    </row>
    <row r="89" customFormat="1" ht="15" spans="1:11">
      <c r="A89" s="38" t="s">
        <v>214</v>
      </c>
      <c r="B89" s="38" t="s">
        <v>215</v>
      </c>
      <c r="C89" s="40" t="s">
        <v>35</v>
      </c>
      <c r="D89" s="40" t="s">
        <v>31</v>
      </c>
      <c r="E89" s="40">
        <v>786</v>
      </c>
      <c r="F89" s="40" t="s">
        <v>201</v>
      </c>
      <c r="G89" s="40">
        <v>19097619</v>
      </c>
      <c r="H89" s="40">
        <v>19106390</v>
      </c>
      <c r="I89" s="40">
        <v>261</v>
      </c>
      <c r="J89" s="49">
        <v>28.42572</v>
      </c>
      <c r="K89" s="40">
        <v>5.87</v>
      </c>
    </row>
    <row r="90" customFormat="1" ht="15" spans="1:11">
      <c r="A90" s="38" t="s">
        <v>216</v>
      </c>
      <c r="B90" s="38" t="s">
        <v>217</v>
      </c>
      <c r="C90" s="40" t="s">
        <v>30</v>
      </c>
      <c r="D90" s="40" t="s">
        <v>31</v>
      </c>
      <c r="E90" s="40">
        <v>855</v>
      </c>
      <c r="F90" s="40" t="s">
        <v>201</v>
      </c>
      <c r="G90" s="40">
        <v>21393428</v>
      </c>
      <c r="H90" s="40">
        <v>21396377</v>
      </c>
      <c r="I90" s="40">
        <v>284</v>
      </c>
      <c r="J90" s="49">
        <v>32.7575</v>
      </c>
      <c r="K90" s="40">
        <v>4.86</v>
      </c>
    </row>
    <row r="91" customFormat="1" ht="15" spans="1:11">
      <c r="A91" s="38" t="s">
        <v>218</v>
      </c>
      <c r="B91" s="38" t="s">
        <v>219</v>
      </c>
      <c r="C91" s="40" t="s">
        <v>38</v>
      </c>
      <c r="D91" s="40" t="s">
        <v>31</v>
      </c>
      <c r="E91" s="40">
        <v>726</v>
      </c>
      <c r="F91" s="40" t="s">
        <v>201</v>
      </c>
      <c r="G91" s="40">
        <v>25765078</v>
      </c>
      <c r="H91" s="40">
        <v>25782536</v>
      </c>
      <c r="I91" s="40">
        <v>241</v>
      </c>
      <c r="J91" s="49">
        <v>26.23188</v>
      </c>
      <c r="K91" s="40">
        <v>8.61</v>
      </c>
    </row>
    <row r="92" customFormat="1" ht="15" spans="1:11">
      <c r="A92" s="38" t="s">
        <v>220</v>
      </c>
      <c r="B92" s="38" t="s">
        <v>221</v>
      </c>
      <c r="C92" s="40" t="s">
        <v>35</v>
      </c>
      <c r="D92" s="40" t="s">
        <v>31</v>
      </c>
      <c r="E92" s="40">
        <v>885</v>
      </c>
      <c r="F92" s="40" t="s">
        <v>201</v>
      </c>
      <c r="G92" s="40">
        <v>27407999</v>
      </c>
      <c r="H92" s="40">
        <v>27410490</v>
      </c>
      <c r="I92" s="40">
        <v>294</v>
      </c>
      <c r="J92" s="49">
        <v>31.34653</v>
      </c>
      <c r="K92" s="40">
        <v>5.66</v>
      </c>
    </row>
    <row r="93" customFormat="1" ht="15" spans="1:11">
      <c r="A93" s="38" t="s">
        <v>222</v>
      </c>
      <c r="B93" s="38" t="s">
        <v>223</v>
      </c>
      <c r="C93" s="40" t="s">
        <v>38</v>
      </c>
      <c r="D93" s="40" t="s">
        <v>31</v>
      </c>
      <c r="E93" s="40">
        <v>999</v>
      </c>
      <c r="F93" s="40" t="s">
        <v>201</v>
      </c>
      <c r="G93" s="40">
        <v>27973072</v>
      </c>
      <c r="H93" s="40">
        <v>27974070</v>
      </c>
      <c r="I93" s="40">
        <v>332</v>
      </c>
      <c r="J93" s="49">
        <v>36.96783</v>
      </c>
      <c r="K93" s="40">
        <v>8.45</v>
      </c>
    </row>
    <row r="94" customFormat="1" ht="15" spans="1:11">
      <c r="A94" s="38" t="s">
        <v>224</v>
      </c>
      <c r="B94" s="38" t="s">
        <v>225</v>
      </c>
      <c r="C94" s="40" t="s">
        <v>35</v>
      </c>
      <c r="D94" s="40" t="s">
        <v>31</v>
      </c>
      <c r="E94" s="40">
        <v>420</v>
      </c>
      <c r="F94" s="40" t="s">
        <v>201</v>
      </c>
      <c r="G94" s="40">
        <v>29336974</v>
      </c>
      <c r="H94" s="40">
        <v>29337393</v>
      </c>
      <c r="I94" s="40">
        <v>139</v>
      </c>
      <c r="J94" s="49">
        <v>15.837</v>
      </c>
      <c r="K94" s="40">
        <v>8.97</v>
      </c>
    </row>
    <row r="95" customFormat="1" ht="15" spans="1:11">
      <c r="A95" s="38" t="s">
        <v>226</v>
      </c>
      <c r="B95" s="38" t="s">
        <v>227</v>
      </c>
      <c r="C95" s="40" t="s">
        <v>30</v>
      </c>
      <c r="D95" s="40" t="s">
        <v>31</v>
      </c>
      <c r="E95" s="40">
        <v>1032</v>
      </c>
      <c r="F95" s="40" t="s">
        <v>228</v>
      </c>
      <c r="G95" s="40">
        <v>6536975</v>
      </c>
      <c r="H95" s="40">
        <v>6541724</v>
      </c>
      <c r="I95" s="40">
        <v>343</v>
      </c>
      <c r="J95" s="49">
        <v>39.28318</v>
      </c>
      <c r="K95" s="40">
        <v>6.63</v>
      </c>
    </row>
    <row r="96" customFormat="1" ht="15" spans="1:11">
      <c r="A96" s="38" t="s">
        <v>229</v>
      </c>
      <c r="B96" s="38" t="s">
        <v>230</v>
      </c>
      <c r="C96" s="40" t="s">
        <v>35</v>
      </c>
      <c r="D96" s="40" t="s">
        <v>31</v>
      </c>
      <c r="E96" s="40">
        <v>753</v>
      </c>
      <c r="F96" s="40" t="s">
        <v>228</v>
      </c>
      <c r="G96" s="40">
        <v>7688633</v>
      </c>
      <c r="H96" s="40">
        <v>7689500</v>
      </c>
      <c r="I96" s="40">
        <v>250</v>
      </c>
      <c r="J96" s="49">
        <v>27.53817</v>
      </c>
      <c r="K96" s="40">
        <v>6.85</v>
      </c>
    </row>
    <row r="97" customFormat="1" ht="15" spans="1:11">
      <c r="A97" s="38" t="s">
        <v>231</v>
      </c>
      <c r="B97" s="38" t="s">
        <v>232</v>
      </c>
      <c r="C97" s="40" t="s">
        <v>38</v>
      </c>
      <c r="D97" s="40" t="s">
        <v>31</v>
      </c>
      <c r="E97" s="40">
        <v>681</v>
      </c>
      <c r="F97" s="40" t="s">
        <v>228</v>
      </c>
      <c r="G97" s="40">
        <v>16222812</v>
      </c>
      <c r="H97" s="40">
        <v>16223492</v>
      </c>
      <c r="I97" s="40">
        <v>226</v>
      </c>
      <c r="J97" s="49">
        <v>24.44791</v>
      </c>
      <c r="K97" s="40">
        <v>5.15</v>
      </c>
    </row>
    <row r="98" customFormat="1" ht="15" spans="1:11">
      <c r="A98" s="38" t="s">
        <v>233</v>
      </c>
      <c r="B98" s="38" t="s">
        <v>234</v>
      </c>
      <c r="C98" s="40" t="s">
        <v>30</v>
      </c>
      <c r="D98" s="40" t="s">
        <v>31</v>
      </c>
      <c r="E98" s="40">
        <v>1749</v>
      </c>
      <c r="F98" s="40" t="s">
        <v>228</v>
      </c>
      <c r="G98" s="40">
        <v>19182719</v>
      </c>
      <c r="H98" s="40">
        <v>19187599</v>
      </c>
      <c r="I98" s="40">
        <v>582</v>
      </c>
      <c r="J98" s="49">
        <v>63.52859</v>
      </c>
      <c r="K98" s="40">
        <v>5.1</v>
      </c>
    </row>
    <row r="99" customFormat="1" ht="15" spans="1:11">
      <c r="A99" s="38" t="s">
        <v>235</v>
      </c>
      <c r="B99" s="38" t="s">
        <v>236</v>
      </c>
      <c r="C99" s="40" t="s">
        <v>35</v>
      </c>
      <c r="D99" s="40" t="s">
        <v>31</v>
      </c>
      <c r="E99" s="40">
        <v>600</v>
      </c>
      <c r="F99" s="40" t="s">
        <v>228</v>
      </c>
      <c r="G99" s="40">
        <v>25352246</v>
      </c>
      <c r="H99" s="40">
        <v>25352900</v>
      </c>
      <c r="I99" s="40">
        <v>199</v>
      </c>
      <c r="J99" s="49">
        <v>21.73936</v>
      </c>
      <c r="K99" s="40">
        <v>8.69</v>
      </c>
    </row>
    <row r="100" customFormat="1" ht="15" spans="1:11">
      <c r="A100" s="38" t="s">
        <v>237</v>
      </c>
      <c r="B100" s="38" t="s">
        <v>238</v>
      </c>
      <c r="C100" s="40" t="s">
        <v>35</v>
      </c>
      <c r="D100" s="40" t="s">
        <v>31</v>
      </c>
      <c r="E100" s="40">
        <v>771</v>
      </c>
      <c r="F100" s="40" t="s">
        <v>239</v>
      </c>
      <c r="G100" s="40">
        <v>6501321</v>
      </c>
      <c r="H100" s="40">
        <v>6502142</v>
      </c>
      <c r="I100" s="40">
        <v>256</v>
      </c>
      <c r="J100" s="49">
        <v>28.89776</v>
      </c>
      <c r="K100" s="40">
        <v>8.78</v>
      </c>
    </row>
    <row r="101" customFormat="1" ht="15" spans="1:11">
      <c r="A101" s="38" t="s">
        <v>240</v>
      </c>
      <c r="B101" s="38" t="s">
        <v>241</v>
      </c>
      <c r="C101" s="40" t="s">
        <v>38</v>
      </c>
      <c r="D101" s="40" t="s">
        <v>31</v>
      </c>
      <c r="E101" s="40">
        <v>771</v>
      </c>
      <c r="F101" s="40" t="s">
        <v>239</v>
      </c>
      <c r="G101" s="40">
        <v>21252739</v>
      </c>
      <c r="H101" s="40">
        <v>21253509</v>
      </c>
      <c r="I101" s="40">
        <v>256</v>
      </c>
      <c r="J101" s="49">
        <v>27.56452</v>
      </c>
      <c r="K101" s="40">
        <v>8.55</v>
      </c>
    </row>
    <row r="102" customFormat="1" ht="15" spans="1:11">
      <c r="A102" s="38" t="s">
        <v>242</v>
      </c>
      <c r="B102" s="38" t="s">
        <v>243</v>
      </c>
      <c r="C102" s="40" t="s">
        <v>35</v>
      </c>
      <c r="D102" s="40" t="s">
        <v>31</v>
      </c>
      <c r="E102" s="40">
        <v>954</v>
      </c>
      <c r="F102" s="40" t="s">
        <v>239</v>
      </c>
      <c r="G102" s="40">
        <v>28436610</v>
      </c>
      <c r="H102" s="40">
        <v>28437771</v>
      </c>
      <c r="I102" s="40">
        <v>317</v>
      </c>
      <c r="J102" s="49">
        <v>35.60819</v>
      </c>
      <c r="K102" s="40">
        <v>4.92</v>
      </c>
    </row>
    <row r="103" customFormat="1" ht="15" spans="1:11">
      <c r="A103" s="38" t="s">
        <v>244</v>
      </c>
      <c r="B103" s="38" t="s">
        <v>245</v>
      </c>
      <c r="C103" s="40" t="s">
        <v>38</v>
      </c>
      <c r="D103" s="40" t="s">
        <v>31</v>
      </c>
      <c r="E103" s="40">
        <v>441</v>
      </c>
      <c r="F103" s="40" t="s">
        <v>239</v>
      </c>
      <c r="G103" s="40">
        <v>28750878</v>
      </c>
      <c r="H103" s="40">
        <v>28751441</v>
      </c>
      <c r="I103" s="40">
        <v>146</v>
      </c>
      <c r="J103" s="49">
        <v>16.83186</v>
      </c>
      <c r="K103" s="40">
        <v>5.75</v>
      </c>
    </row>
    <row r="104" customFormat="1" ht="15" spans="1:11">
      <c r="A104" s="38" t="s">
        <v>246</v>
      </c>
      <c r="B104" s="38" t="s">
        <v>247</v>
      </c>
      <c r="C104" s="40" t="s">
        <v>35</v>
      </c>
      <c r="D104" s="40" t="s">
        <v>31</v>
      </c>
      <c r="E104" s="40">
        <v>405</v>
      </c>
      <c r="F104" s="40" t="s">
        <v>248</v>
      </c>
      <c r="G104" s="40">
        <v>2342262</v>
      </c>
      <c r="H104" s="40">
        <v>2345164</v>
      </c>
      <c r="I104" s="40">
        <v>134</v>
      </c>
      <c r="J104" s="49">
        <v>15.11083</v>
      </c>
      <c r="K104" s="40">
        <v>5.75</v>
      </c>
    </row>
    <row r="105" customFormat="1" ht="15" spans="1:11">
      <c r="A105" s="38" t="s">
        <v>249</v>
      </c>
      <c r="B105" s="38" t="s">
        <v>250</v>
      </c>
      <c r="C105" s="40" t="s">
        <v>35</v>
      </c>
      <c r="D105" s="40" t="s">
        <v>31</v>
      </c>
      <c r="E105" s="40">
        <v>423</v>
      </c>
      <c r="F105" s="40" t="s">
        <v>248</v>
      </c>
      <c r="G105" s="40">
        <v>2352254</v>
      </c>
      <c r="H105" s="40">
        <v>2352811</v>
      </c>
      <c r="I105" s="40">
        <v>140</v>
      </c>
      <c r="J105" s="49">
        <v>15.91547</v>
      </c>
      <c r="K105" s="40">
        <v>6.21</v>
      </c>
    </row>
    <row r="106" customFormat="1" ht="15" spans="1:11">
      <c r="A106" s="38" t="s">
        <v>251</v>
      </c>
      <c r="B106" s="38" t="s">
        <v>252</v>
      </c>
      <c r="C106" s="40" t="s">
        <v>35</v>
      </c>
      <c r="D106" s="40" t="s">
        <v>31</v>
      </c>
      <c r="E106" s="40">
        <v>666</v>
      </c>
      <c r="F106" s="40" t="s">
        <v>248</v>
      </c>
      <c r="G106" s="40">
        <v>2379817</v>
      </c>
      <c r="H106" s="40">
        <v>2380482</v>
      </c>
      <c r="I106" s="40">
        <v>221</v>
      </c>
      <c r="J106" s="49">
        <v>24.77489</v>
      </c>
      <c r="K106" s="40">
        <v>5.65</v>
      </c>
    </row>
    <row r="107" customFormat="1" ht="15" spans="1:11">
      <c r="A107" s="38" t="s">
        <v>253</v>
      </c>
      <c r="B107" s="38" t="s">
        <v>254</v>
      </c>
      <c r="C107" s="40" t="s">
        <v>38</v>
      </c>
      <c r="D107" s="40" t="s">
        <v>31</v>
      </c>
      <c r="E107" s="40">
        <v>486</v>
      </c>
      <c r="F107" s="40" t="s">
        <v>248</v>
      </c>
      <c r="G107" s="40">
        <v>5395961</v>
      </c>
      <c r="H107" s="40">
        <v>5396446</v>
      </c>
      <c r="I107" s="40">
        <v>161</v>
      </c>
      <c r="J107" s="49">
        <v>18.36178</v>
      </c>
      <c r="K107" s="40">
        <v>5.41</v>
      </c>
    </row>
    <row r="108" customFormat="1" ht="15" spans="1:11">
      <c r="A108" s="38" t="s">
        <v>255</v>
      </c>
      <c r="B108" s="38" t="s">
        <v>256</v>
      </c>
      <c r="C108" s="40" t="s">
        <v>38</v>
      </c>
      <c r="D108" s="40" t="s">
        <v>31</v>
      </c>
      <c r="E108" s="40">
        <v>774</v>
      </c>
      <c r="F108" s="40" t="s">
        <v>248</v>
      </c>
      <c r="G108" s="40">
        <v>6878204</v>
      </c>
      <c r="H108" s="40">
        <v>6878977</v>
      </c>
      <c r="I108" s="40">
        <v>257</v>
      </c>
      <c r="J108" s="49">
        <v>28.57551</v>
      </c>
      <c r="K108" s="40">
        <v>8.77</v>
      </c>
    </row>
    <row r="109" customFormat="1" ht="15" spans="1:11">
      <c r="A109" s="38" t="s">
        <v>257</v>
      </c>
      <c r="B109" s="38" t="s">
        <v>258</v>
      </c>
      <c r="C109" s="40" t="s">
        <v>35</v>
      </c>
      <c r="D109" s="40" t="s">
        <v>31</v>
      </c>
      <c r="E109" s="40">
        <v>1269</v>
      </c>
      <c r="F109" s="40" t="s">
        <v>259</v>
      </c>
      <c r="G109" s="40">
        <v>2024280</v>
      </c>
      <c r="H109" s="40">
        <v>2025834</v>
      </c>
      <c r="I109" s="40">
        <v>422</v>
      </c>
      <c r="J109" s="49">
        <v>45.96841</v>
      </c>
      <c r="K109" s="40">
        <v>7.97</v>
      </c>
    </row>
    <row r="110" customFormat="1" ht="15" spans="1:11">
      <c r="A110" s="38" t="s">
        <v>260</v>
      </c>
      <c r="B110" s="38" t="s">
        <v>261</v>
      </c>
      <c r="C110" s="40" t="s">
        <v>38</v>
      </c>
      <c r="D110" s="40" t="s">
        <v>31</v>
      </c>
      <c r="E110" s="40">
        <v>1107</v>
      </c>
      <c r="F110" s="40" t="s">
        <v>259</v>
      </c>
      <c r="G110" s="40">
        <v>2565762</v>
      </c>
      <c r="H110" s="40">
        <v>2566934</v>
      </c>
      <c r="I110" s="40">
        <v>368</v>
      </c>
      <c r="J110" s="49">
        <v>40.26609</v>
      </c>
      <c r="K110" s="40">
        <v>7.09</v>
      </c>
    </row>
    <row r="111" customFormat="1" ht="15" spans="1:11">
      <c r="A111" s="38" t="s">
        <v>262</v>
      </c>
      <c r="B111" s="38" t="s">
        <v>263</v>
      </c>
      <c r="C111" s="40" t="s">
        <v>38</v>
      </c>
      <c r="D111" s="40" t="s">
        <v>31</v>
      </c>
      <c r="E111" s="40">
        <v>477</v>
      </c>
      <c r="F111" s="40" t="s">
        <v>259</v>
      </c>
      <c r="G111" s="40">
        <v>10854208</v>
      </c>
      <c r="H111" s="40">
        <v>10855016</v>
      </c>
      <c r="I111" s="40">
        <v>158</v>
      </c>
      <c r="J111" s="49">
        <v>17.20954</v>
      </c>
      <c r="K111" s="40">
        <v>9.46</v>
      </c>
    </row>
    <row r="112" customFormat="1" ht="15" spans="1:11">
      <c r="A112" s="38" t="s">
        <v>264</v>
      </c>
      <c r="B112" s="38" t="s">
        <v>265</v>
      </c>
      <c r="C112" s="40" t="s">
        <v>30</v>
      </c>
      <c r="D112" s="40" t="s">
        <v>31</v>
      </c>
      <c r="E112" s="40">
        <v>840</v>
      </c>
      <c r="F112" s="40" t="s">
        <v>259</v>
      </c>
      <c r="G112" s="40">
        <v>12517342</v>
      </c>
      <c r="H112" s="40">
        <v>12519733</v>
      </c>
      <c r="I112" s="40">
        <v>279</v>
      </c>
      <c r="J112" s="49">
        <v>31.43042</v>
      </c>
      <c r="K112" s="40">
        <v>8.5</v>
      </c>
    </row>
    <row r="113" customFormat="1" ht="15" spans="1:11">
      <c r="A113" s="38" t="s">
        <v>266</v>
      </c>
      <c r="B113" s="38" t="s">
        <v>267</v>
      </c>
      <c r="C113" s="40" t="s">
        <v>35</v>
      </c>
      <c r="D113" s="40" t="s">
        <v>31</v>
      </c>
      <c r="E113" s="40">
        <v>1023</v>
      </c>
      <c r="F113" s="40" t="s">
        <v>259</v>
      </c>
      <c r="G113" s="40">
        <v>13622047</v>
      </c>
      <c r="H113" s="40">
        <v>13623785</v>
      </c>
      <c r="I113" s="40">
        <v>340</v>
      </c>
      <c r="J113" s="49">
        <v>37.0334</v>
      </c>
      <c r="K113" s="40">
        <v>5.02</v>
      </c>
    </row>
    <row r="114" customFormat="1" ht="15" spans="1:11">
      <c r="A114" s="38" t="s">
        <v>268</v>
      </c>
      <c r="B114" s="38" t="s">
        <v>269</v>
      </c>
      <c r="C114" s="40" t="s">
        <v>30</v>
      </c>
      <c r="D114" s="40" t="s">
        <v>31</v>
      </c>
      <c r="E114" s="40">
        <v>1830</v>
      </c>
      <c r="F114" s="40" t="s">
        <v>259</v>
      </c>
      <c r="G114" s="40">
        <v>17884735</v>
      </c>
      <c r="H114" s="40">
        <v>17888122</v>
      </c>
      <c r="I114" s="40">
        <v>609</v>
      </c>
      <c r="J114" s="49">
        <v>67.78014</v>
      </c>
      <c r="K114" s="40">
        <v>6.8</v>
      </c>
    </row>
    <row r="115" customFormat="1" ht="15" spans="1:11">
      <c r="A115" s="38" t="s">
        <v>270</v>
      </c>
      <c r="B115" s="38" t="s">
        <v>271</v>
      </c>
      <c r="C115" s="40" t="s">
        <v>38</v>
      </c>
      <c r="D115" s="40" t="s">
        <v>31</v>
      </c>
      <c r="E115" s="40">
        <v>1221</v>
      </c>
      <c r="F115" s="40" t="s">
        <v>259</v>
      </c>
      <c r="G115" s="40">
        <v>26041861</v>
      </c>
      <c r="H115" s="40">
        <v>26043081</v>
      </c>
      <c r="I115" s="40">
        <v>406</v>
      </c>
      <c r="J115" s="49">
        <v>45.0482</v>
      </c>
      <c r="K115" s="40">
        <v>7.83</v>
      </c>
    </row>
    <row r="116" customFormat="1" ht="15" spans="1:11">
      <c r="A116" s="38" t="s">
        <v>272</v>
      </c>
      <c r="B116" s="38" t="s">
        <v>273</v>
      </c>
      <c r="C116" s="40" t="s">
        <v>35</v>
      </c>
      <c r="D116" s="40" t="s">
        <v>31</v>
      </c>
      <c r="E116" s="40">
        <v>753</v>
      </c>
      <c r="F116" s="40" t="s">
        <v>259</v>
      </c>
      <c r="G116" s="40">
        <v>27143164</v>
      </c>
      <c r="H116" s="40">
        <v>27144022</v>
      </c>
      <c r="I116" s="40">
        <v>250</v>
      </c>
      <c r="J116" s="49">
        <v>28.50084</v>
      </c>
      <c r="K116" s="40">
        <v>4.96</v>
      </c>
    </row>
    <row r="117" customFormat="1" ht="15" spans="1:11">
      <c r="A117" s="38" t="s">
        <v>274</v>
      </c>
      <c r="B117" s="38" t="s">
        <v>275</v>
      </c>
      <c r="C117" s="40" t="s">
        <v>35</v>
      </c>
      <c r="D117" s="40" t="s">
        <v>31</v>
      </c>
      <c r="E117" s="40">
        <v>303</v>
      </c>
      <c r="F117" s="40" t="s">
        <v>259</v>
      </c>
      <c r="G117" s="40">
        <v>27190893</v>
      </c>
      <c r="H117" s="40">
        <v>27191285</v>
      </c>
      <c r="I117" s="40">
        <v>100</v>
      </c>
      <c r="J117" s="49">
        <v>11.73699</v>
      </c>
      <c r="K117" s="40">
        <v>5.92</v>
      </c>
    </row>
    <row r="118" customFormat="1" ht="15" spans="1:11">
      <c r="A118" s="38" t="s">
        <v>276</v>
      </c>
      <c r="B118" s="38" t="s">
        <v>277</v>
      </c>
      <c r="C118" s="40" t="s">
        <v>30</v>
      </c>
      <c r="D118" s="40" t="s">
        <v>31</v>
      </c>
      <c r="E118" s="40">
        <v>1191</v>
      </c>
      <c r="F118" s="40" t="s">
        <v>278</v>
      </c>
      <c r="G118" s="40">
        <v>1253210</v>
      </c>
      <c r="H118" s="40">
        <v>1255005</v>
      </c>
      <c r="I118" s="40">
        <v>396</v>
      </c>
      <c r="J118" s="49">
        <v>44.56196</v>
      </c>
      <c r="K118" s="40">
        <v>8.84</v>
      </c>
    </row>
    <row r="119" customFormat="1" ht="15" spans="1:11">
      <c r="A119" s="38" t="s">
        <v>279</v>
      </c>
      <c r="B119" s="38" t="s">
        <v>280</v>
      </c>
      <c r="C119" s="40" t="s">
        <v>35</v>
      </c>
      <c r="D119" s="40" t="s">
        <v>31</v>
      </c>
      <c r="E119" s="40">
        <v>561</v>
      </c>
      <c r="F119" s="40" t="s">
        <v>278</v>
      </c>
      <c r="G119" s="40">
        <v>3215989</v>
      </c>
      <c r="H119" s="40">
        <v>3216549</v>
      </c>
      <c r="I119" s="40">
        <v>186</v>
      </c>
      <c r="J119" s="49">
        <v>20.4228</v>
      </c>
      <c r="K119" s="40">
        <v>8.87</v>
      </c>
    </row>
    <row r="120" customFormat="1" ht="15" spans="1:11">
      <c r="A120" s="38" t="s">
        <v>281</v>
      </c>
      <c r="B120" s="38" t="s">
        <v>282</v>
      </c>
      <c r="C120" s="40" t="s">
        <v>38</v>
      </c>
      <c r="D120" s="40" t="s">
        <v>31</v>
      </c>
      <c r="E120" s="40">
        <v>495</v>
      </c>
      <c r="F120" s="40" t="s">
        <v>278</v>
      </c>
      <c r="G120" s="40">
        <v>3476261</v>
      </c>
      <c r="H120" s="40">
        <v>3477341</v>
      </c>
      <c r="I120" s="40">
        <v>164</v>
      </c>
      <c r="J120" s="49">
        <v>17.99118</v>
      </c>
      <c r="K120" s="40">
        <v>9.35</v>
      </c>
    </row>
    <row r="121" customFormat="1" ht="15" spans="1:11">
      <c r="A121" s="38" t="s">
        <v>283</v>
      </c>
      <c r="B121" s="38" t="s">
        <v>284</v>
      </c>
      <c r="C121" s="40" t="s">
        <v>38</v>
      </c>
      <c r="D121" s="40" t="s">
        <v>31</v>
      </c>
      <c r="E121" s="40">
        <v>1089</v>
      </c>
      <c r="F121" s="40" t="s">
        <v>278</v>
      </c>
      <c r="G121" s="40">
        <v>7776501</v>
      </c>
      <c r="H121" s="40">
        <v>7777589</v>
      </c>
      <c r="I121" s="40">
        <v>362</v>
      </c>
      <c r="J121" s="49">
        <v>40.29591</v>
      </c>
      <c r="K121" s="40">
        <v>5.26</v>
      </c>
    </row>
    <row r="122" customFormat="1" ht="15" spans="1:11">
      <c r="A122" s="38" t="s">
        <v>285</v>
      </c>
      <c r="B122" s="38" t="s">
        <v>286</v>
      </c>
      <c r="C122" s="40" t="s">
        <v>30</v>
      </c>
      <c r="D122" s="40" t="s">
        <v>31</v>
      </c>
      <c r="E122" s="40">
        <v>1494</v>
      </c>
      <c r="F122" s="40" t="s">
        <v>278</v>
      </c>
      <c r="G122" s="40">
        <v>8993968</v>
      </c>
      <c r="H122" s="40">
        <v>8998422</v>
      </c>
      <c r="I122" s="40">
        <v>497</v>
      </c>
      <c r="J122" s="49">
        <v>55.27004</v>
      </c>
      <c r="K122" s="40">
        <v>6.11</v>
      </c>
    </row>
    <row r="123" customFormat="1" ht="15" spans="1:11">
      <c r="A123" s="38" t="s">
        <v>287</v>
      </c>
      <c r="B123" s="38" t="s">
        <v>288</v>
      </c>
      <c r="C123" s="40" t="s">
        <v>35</v>
      </c>
      <c r="D123" s="40" t="s">
        <v>31</v>
      </c>
      <c r="E123" s="40">
        <v>537</v>
      </c>
      <c r="F123" s="40" t="s">
        <v>278</v>
      </c>
      <c r="G123" s="40">
        <v>9789769</v>
      </c>
      <c r="H123" s="40">
        <v>9790305</v>
      </c>
      <c r="I123" s="40">
        <v>178</v>
      </c>
      <c r="J123" s="49">
        <v>19.92633</v>
      </c>
      <c r="K123" s="40">
        <v>5.87</v>
      </c>
    </row>
    <row r="124" customFormat="1" ht="15" spans="1:11">
      <c r="A124" s="38" t="s">
        <v>289</v>
      </c>
      <c r="B124" s="38" t="s">
        <v>290</v>
      </c>
      <c r="C124" s="40" t="s">
        <v>35</v>
      </c>
      <c r="D124" s="40" t="s">
        <v>56</v>
      </c>
      <c r="E124" s="40">
        <v>525</v>
      </c>
      <c r="F124" s="40" t="s">
        <v>278</v>
      </c>
      <c r="G124" s="40">
        <v>9818165</v>
      </c>
      <c r="H124" s="40">
        <v>9818689</v>
      </c>
      <c r="I124" s="40">
        <v>174</v>
      </c>
      <c r="J124" s="49">
        <v>19.71991</v>
      </c>
      <c r="K124" s="40">
        <v>5.18</v>
      </c>
    </row>
    <row r="125" customFormat="1" ht="15" spans="1:11">
      <c r="A125" s="38" t="s">
        <v>291</v>
      </c>
      <c r="B125" s="38" t="s">
        <v>292</v>
      </c>
      <c r="C125" s="40" t="s">
        <v>38</v>
      </c>
      <c r="D125" s="40" t="s">
        <v>31</v>
      </c>
      <c r="E125" s="40">
        <v>426</v>
      </c>
      <c r="F125" s="40" t="s">
        <v>278</v>
      </c>
      <c r="G125" s="40">
        <v>14754346</v>
      </c>
      <c r="H125" s="40">
        <v>14754771</v>
      </c>
      <c r="I125" s="40">
        <v>141</v>
      </c>
      <c r="J125" s="49">
        <v>16.01796</v>
      </c>
      <c r="K125" s="40">
        <v>8.45</v>
      </c>
    </row>
    <row r="126" customFormat="1" ht="15" spans="1:11">
      <c r="A126" s="38" t="s">
        <v>293</v>
      </c>
      <c r="B126" s="38" t="s">
        <v>294</v>
      </c>
      <c r="C126" s="40" t="s">
        <v>90</v>
      </c>
      <c r="D126" s="40" t="s">
        <v>103</v>
      </c>
      <c r="E126" s="40">
        <v>1128</v>
      </c>
      <c r="F126" s="40" t="s">
        <v>295</v>
      </c>
      <c r="G126" s="40">
        <v>413729</v>
      </c>
      <c r="H126" s="40">
        <v>415290</v>
      </c>
      <c r="I126" s="40">
        <v>375</v>
      </c>
      <c r="J126" s="49">
        <v>43.67967</v>
      </c>
      <c r="K126" s="40">
        <v>6.12</v>
      </c>
    </row>
    <row r="127" customFormat="1" ht="15" spans="1:11">
      <c r="A127" s="38" t="s">
        <v>296</v>
      </c>
      <c r="B127" s="38" t="s">
        <v>297</v>
      </c>
      <c r="C127" s="40" t="s">
        <v>30</v>
      </c>
      <c r="D127" s="40" t="s">
        <v>31</v>
      </c>
      <c r="E127" s="40">
        <v>1221</v>
      </c>
      <c r="F127" s="40" t="s">
        <v>295</v>
      </c>
      <c r="G127" s="40">
        <v>2232065</v>
      </c>
      <c r="H127" s="40">
        <v>2234899</v>
      </c>
      <c r="I127" s="40">
        <v>406</v>
      </c>
      <c r="J127" s="49">
        <v>44.60285</v>
      </c>
      <c r="K127" s="40">
        <v>5.73</v>
      </c>
    </row>
    <row r="128" customFormat="1" ht="15" spans="1:11">
      <c r="A128" s="38" t="s">
        <v>298</v>
      </c>
      <c r="B128" s="38" t="s">
        <v>299</v>
      </c>
      <c r="C128" s="40" t="s">
        <v>35</v>
      </c>
      <c r="D128" s="40" t="s">
        <v>31</v>
      </c>
      <c r="E128" s="40">
        <v>1218</v>
      </c>
      <c r="F128" s="40" t="s">
        <v>295</v>
      </c>
      <c r="G128" s="40">
        <v>11125730</v>
      </c>
      <c r="H128" s="40">
        <v>11129092</v>
      </c>
      <c r="I128" s="40">
        <v>405</v>
      </c>
      <c r="J128" s="49">
        <v>45.48954</v>
      </c>
      <c r="K128" s="40">
        <v>4.99</v>
      </c>
    </row>
    <row r="129" customFormat="1" ht="15" spans="1:11">
      <c r="A129" s="38" t="s">
        <v>300</v>
      </c>
      <c r="B129" s="38" t="s">
        <v>301</v>
      </c>
      <c r="C129" s="40" t="s">
        <v>90</v>
      </c>
      <c r="D129" s="40" t="s">
        <v>31</v>
      </c>
      <c r="E129" s="40">
        <v>1119</v>
      </c>
      <c r="F129" s="40" t="s">
        <v>295</v>
      </c>
      <c r="G129" s="40">
        <v>14477694</v>
      </c>
      <c r="H129" s="40">
        <v>14479161</v>
      </c>
      <c r="I129" s="40">
        <v>372</v>
      </c>
      <c r="J129" s="49">
        <v>41.92931</v>
      </c>
      <c r="K129" s="40">
        <v>9.3</v>
      </c>
    </row>
    <row r="130" customFormat="1" ht="15" spans="1:11">
      <c r="A130" s="38" t="s">
        <v>302</v>
      </c>
      <c r="B130" s="38" t="s">
        <v>303</v>
      </c>
      <c r="C130" s="40" t="s">
        <v>35</v>
      </c>
      <c r="D130" s="40" t="s">
        <v>31</v>
      </c>
      <c r="E130" s="40">
        <v>1041</v>
      </c>
      <c r="F130" s="40" t="s">
        <v>295</v>
      </c>
      <c r="G130" s="40">
        <v>14833684</v>
      </c>
      <c r="H130" s="40">
        <v>14835845</v>
      </c>
      <c r="I130" s="40">
        <v>346</v>
      </c>
      <c r="J130" s="49">
        <v>38.51607</v>
      </c>
      <c r="K130" s="40">
        <v>4.68</v>
      </c>
    </row>
    <row r="131" customFormat="1" ht="15" spans="1:11">
      <c r="A131" s="38" t="s">
        <v>304</v>
      </c>
      <c r="B131" s="38" t="s">
        <v>305</v>
      </c>
      <c r="C131" s="40" t="s">
        <v>90</v>
      </c>
      <c r="D131" s="40" t="s">
        <v>31</v>
      </c>
      <c r="E131" s="40">
        <v>1041</v>
      </c>
      <c r="F131" s="40" t="s">
        <v>295</v>
      </c>
      <c r="G131" s="40">
        <v>15922436</v>
      </c>
      <c r="H131" s="40">
        <v>15923476</v>
      </c>
      <c r="I131" s="40">
        <v>346</v>
      </c>
      <c r="J131" s="49">
        <v>38.81582</v>
      </c>
      <c r="K131" s="40">
        <v>9.75</v>
      </c>
    </row>
    <row r="132" customFormat="1" ht="15" spans="1:11">
      <c r="A132" s="38" t="s">
        <v>306</v>
      </c>
      <c r="B132" s="38" t="s">
        <v>307</v>
      </c>
      <c r="C132" s="40" t="s">
        <v>35</v>
      </c>
      <c r="D132" s="40" t="s">
        <v>31</v>
      </c>
      <c r="E132" s="40">
        <v>957</v>
      </c>
      <c r="F132" s="40" t="s">
        <v>295</v>
      </c>
      <c r="G132" s="40">
        <v>21640756</v>
      </c>
      <c r="H132" s="40">
        <v>21641799</v>
      </c>
      <c r="I132" s="40">
        <v>318</v>
      </c>
      <c r="J132" s="49">
        <v>35.85471</v>
      </c>
      <c r="K132" s="40">
        <v>4.63</v>
      </c>
    </row>
    <row r="133" customFormat="1" ht="15" spans="1:11">
      <c r="A133" s="38" t="s">
        <v>308</v>
      </c>
      <c r="B133" s="38" t="s">
        <v>309</v>
      </c>
      <c r="C133" s="40" t="s">
        <v>35</v>
      </c>
      <c r="D133" s="40" t="s">
        <v>31</v>
      </c>
      <c r="E133" s="40">
        <v>678</v>
      </c>
      <c r="F133" s="40" t="s">
        <v>295</v>
      </c>
      <c r="G133" s="40">
        <v>22954440</v>
      </c>
      <c r="H133" s="40">
        <v>22955117</v>
      </c>
      <c r="I133" s="40">
        <v>225</v>
      </c>
      <c r="J133" s="49">
        <v>25.04893</v>
      </c>
      <c r="K133" s="40">
        <v>5.23</v>
      </c>
    </row>
    <row r="134" customFormat="1" ht="15" spans="1:11">
      <c r="A134" s="38" t="s">
        <v>310</v>
      </c>
      <c r="B134" s="38" t="s">
        <v>311</v>
      </c>
      <c r="C134" s="40" t="s">
        <v>30</v>
      </c>
      <c r="D134" s="40" t="s">
        <v>31</v>
      </c>
      <c r="E134" s="40">
        <v>1389</v>
      </c>
      <c r="F134" s="40" t="s">
        <v>295</v>
      </c>
      <c r="G134" s="40">
        <v>24721949</v>
      </c>
      <c r="H134" s="40">
        <v>24727195</v>
      </c>
      <c r="I134" s="40">
        <v>462</v>
      </c>
      <c r="J134" s="49">
        <v>50.48509</v>
      </c>
      <c r="K134" s="40">
        <v>6.17</v>
      </c>
    </row>
    <row r="135" customFormat="1" ht="15" spans="1:11">
      <c r="A135" s="38" t="s">
        <v>312</v>
      </c>
      <c r="B135" s="38" t="s">
        <v>313</v>
      </c>
      <c r="C135" s="40" t="s">
        <v>35</v>
      </c>
      <c r="D135" s="40" t="s">
        <v>31</v>
      </c>
      <c r="E135" s="40">
        <v>573</v>
      </c>
      <c r="F135" s="40" t="s">
        <v>295</v>
      </c>
      <c r="G135" s="40">
        <v>27290801</v>
      </c>
      <c r="H135" s="40">
        <v>27291810</v>
      </c>
      <c r="I135" s="40">
        <v>190</v>
      </c>
      <c r="J135" s="49">
        <v>21.33893</v>
      </c>
      <c r="K135" s="40">
        <v>5.55</v>
      </c>
    </row>
    <row r="136" customFormat="1" ht="15" spans="1:11">
      <c r="A136" s="38" t="s">
        <v>314</v>
      </c>
      <c r="B136" s="38" t="s">
        <v>315</v>
      </c>
      <c r="C136" s="40" t="s">
        <v>30</v>
      </c>
      <c r="D136" s="40" t="s">
        <v>31</v>
      </c>
      <c r="E136" s="40">
        <v>1119</v>
      </c>
      <c r="F136" s="40" t="s">
        <v>316</v>
      </c>
      <c r="G136" s="40">
        <v>1674809</v>
      </c>
      <c r="H136" s="40">
        <v>1678328</v>
      </c>
      <c r="I136" s="40">
        <v>372</v>
      </c>
      <c r="J136" s="49">
        <v>39.79278</v>
      </c>
      <c r="K136" s="40">
        <v>5.99</v>
      </c>
    </row>
    <row r="137" customFormat="1" ht="15" spans="1:11">
      <c r="A137" s="38" t="s">
        <v>317</v>
      </c>
      <c r="B137" s="38" t="s">
        <v>318</v>
      </c>
      <c r="C137" s="40" t="s">
        <v>35</v>
      </c>
      <c r="D137" s="40" t="s">
        <v>31</v>
      </c>
      <c r="E137" s="40">
        <v>1020</v>
      </c>
      <c r="F137" s="40" t="s">
        <v>316</v>
      </c>
      <c r="G137" s="40">
        <v>3185643</v>
      </c>
      <c r="H137" s="40">
        <v>3186662</v>
      </c>
      <c r="I137" s="40">
        <v>339</v>
      </c>
      <c r="J137" s="49">
        <v>37.98666</v>
      </c>
      <c r="K137" s="40">
        <v>4.85</v>
      </c>
    </row>
    <row r="138" customFormat="1" ht="15" spans="1:11">
      <c r="A138" s="38" t="s">
        <v>319</v>
      </c>
      <c r="B138" s="38" t="s">
        <v>320</v>
      </c>
      <c r="C138" s="40" t="s">
        <v>38</v>
      </c>
      <c r="D138" s="40" t="s">
        <v>31</v>
      </c>
      <c r="E138" s="40">
        <v>624</v>
      </c>
      <c r="F138" s="40" t="s">
        <v>316</v>
      </c>
      <c r="G138" s="40">
        <v>4260800</v>
      </c>
      <c r="H138" s="40">
        <v>4261423</v>
      </c>
      <c r="I138" s="40">
        <v>207</v>
      </c>
      <c r="J138" s="49">
        <v>23.06661</v>
      </c>
      <c r="K138" s="40">
        <v>4.72</v>
      </c>
    </row>
    <row r="139" customFormat="1" ht="15" spans="1:11">
      <c r="A139" s="38" t="s">
        <v>321</v>
      </c>
      <c r="B139" s="38" t="s">
        <v>322</v>
      </c>
      <c r="C139" s="40" t="s">
        <v>38</v>
      </c>
      <c r="D139" s="40" t="s">
        <v>31</v>
      </c>
      <c r="E139" s="40">
        <v>540</v>
      </c>
      <c r="F139" s="40" t="s">
        <v>316</v>
      </c>
      <c r="G139" s="40">
        <v>4271629</v>
      </c>
      <c r="H139" s="40">
        <v>4272168</v>
      </c>
      <c r="I139" s="40">
        <v>179</v>
      </c>
      <c r="J139" s="49">
        <v>19.22636</v>
      </c>
      <c r="K139" s="40">
        <v>5.33</v>
      </c>
    </row>
    <row r="140" customFormat="1" ht="15" spans="1:11">
      <c r="A140" s="38" t="s">
        <v>323</v>
      </c>
      <c r="B140" s="38" t="s">
        <v>324</v>
      </c>
      <c r="C140" s="40" t="s">
        <v>38</v>
      </c>
      <c r="D140" s="40" t="s">
        <v>31</v>
      </c>
      <c r="E140" s="40">
        <v>741</v>
      </c>
      <c r="F140" s="40" t="s">
        <v>316</v>
      </c>
      <c r="G140" s="40">
        <v>5034799</v>
      </c>
      <c r="H140" s="40">
        <v>5035539</v>
      </c>
      <c r="I140" s="40">
        <v>246</v>
      </c>
      <c r="J140" s="49">
        <v>27.281</v>
      </c>
      <c r="K140" s="40">
        <v>5.77</v>
      </c>
    </row>
    <row r="141" customFormat="1" ht="15" spans="1:11">
      <c r="A141" s="38" t="s">
        <v>325</v>
      </c>
      <c r="B141" s="38" t="s">
        <v>326</v>
      </c>
      <c r="C141" s="40" t="s">
        <v>35</v>
      </c>
      <c r="D141" s="40" t="s">
        <v>31</v>
      </c>
      <c r="E141" s="40">
        <v>1128</v>
      </c>
      <c r="F141" s="40" t="s">
        <v>316</v>
      </c>
      <c r="G141" s="40">
        <v>5313016</v>
      </c>
      <c r="H141" s="40">
        <v>5314725</v>
      </c>
      <c r="I141" s="40">
        <v>375</v>
      </c>
      <c r="J141" s="49">
        <v>41.62484</v>
      </c>
      <c r="K141" s="40">
        <v>5.01</v>
      </c>
    </row>
    <row r="142" customFormat="1" ht="15" spans="1:11">
      <c r="A142" s="38" t="s">
        <v>327</v>
      </c>
      <c r="B142" s="38" t="s">
        <v>328</v>
      </c>
      <c r="C142" s="40" t="s">
        <v>35</v>
      </c>
      <c r="D142" s="40" t="s">
        <v>31</v>
      </c>
      <c r="E142" s="40">
        <v>573</v>
      </c>
      <c r="F142" s="40" t="s">
        <v>316</v>
      </c>
      <c r="G142" s="40">
        <v>5551557</v>
      </c>
      <c r="H142" s="40">
        <v>5552242</v>
      </c>
      <c r="I142" s="40">
        <v>190</v>
      </c>
      <c r="J142" s="49">
        <v>21.0317</v>
      </c>
      <c r="K142" s="40">
        <v>7.72</v>
      </c>
    </row>
    <row r="143" customFormat="1" ht="15" spans="1:11">
      <c r="A143" s="38" t="s">
        <v>329</v>
      </c>
      <c r="B143" s="38" t="s">
        <v>330</v>
      </c>
      <c r="C143" s="40" t="s">
        <v>35</v>
      </c>
      <c r="D143" s="40" t="s">
        <v>31</v>
      </c>
      <c r="E143" s="40">
        <v>909</v>
      </c>
      <c r="F143" s="40" t="s">
        <v>316</v>
      </c>
      <c r="G143" s="40">
        <v>6279938</v>
      </c>
      <c r="H143" s="40">
        <v>6281373</v>
      </c>
      <c r="I143" s="40">
        <v>302</v>
      </c>
      <c r="J143" s="49">
        <v>33.74012</v>
      </c>
      <c r="K143" s="40">
        <v>9.46</v>
      </c>
    </row>
    <row r="144" customFormat="1" ht="15" spans="1:11">
      <c r="A144" s="38" t="s">
        <v>331</v>
      </c>
      <c r="B144" s="38" t="s">
        <v>332</v>
      </c>
      <c r="C144" s="40" t="s">
        <v>35</v>
      </c>
      <c r="D144" s="40" t="s">
        <v>31</v>
      </c>
      <c r="E144" s="40">
        <v>480</v>
      </c>
      <c r="F144" s="40" t="s">
        <v>316</v>
      </c>
      <c r="G144" s="40">
        <v>6317664</v>
      </c>
      <c r="H144" s="40">
        <v>6318585</v>
      </c>
      <c r="I144" s="40">
        <v>159</v>
      </c>
      <c r="J144" s="49">
        <v>18.10659</v>
      </c>
      <c r="K144" s="40">
        <v>7.62</v>
      </c>
    </row>
    <row r="145" customFormat="1" ht="15" spans="1:11">
      <c r="A145" s="38" t="s">
        <v>333</v>
      </c>
      <c r="B145" s="38" t="s">
        <v>334</v>
      </c>
      <c r="C145" s="40" t="s">
        <v>35</v>
      </c>
      <c r="D145" s="40" t="s">
        <v>31</v>
      </c>
      <c r="E145" s="40">
        <v>549</v>
      </c>
      <c r="F145" s="40" t="s">
        <v>316</v>
      </c>
      <c r="G145" s="40">
        <v>13960772</v>
      </c>
      <c r="H145" s="40">
        <v>13961848</v>
      </c>
      <c r="I145" s="40">
        <v>182</v>
      </c>
      <c r="J145" s="49">
        <v>20.1706</v>
      </c>
      <c r="K145" s="40">
        <v>6.19</v>
      </c>
    </row>
    <row r="146" customFormat="1" ht="15" spans="1:11">
      <c r="A146" s="38" t="s">
        <v>335</v>
      </c>
      <c r="B146" s="38" t="s">
        <v>336</v>
      </c>
      <c r="C146" s="40" t="s">
        <v>30</v>
      </c>
      <c r="D146" s="40" t="s">
        <v>31</v>
      </c>
      <c r="E146" s="40">
        <v>1242</v>
      </c>
      <c r="F146" s="40" t="s">
        <v>316</v>
      </c>
      <c r="G146" s="40">
        <v>26974698</v>
      </c>
      <c r="H146" s="40">
        <v>26978756</v>
      </c>
      <c r="I146" s="40">
        <v>413</v>
      </c>
      <c r="J146" s="49">
        <v>45.17571</v>
      </c>
      <c r="K146" s="40">
        <v>5.07</v>
      </c>
    </row>
    <row r="147" customFormat="1" ht="15" spans="1:11">
      <c r="A147" s="38" t="s">
        <v>337</v>
      </c>
      <c r="B147" s="38" t="s">
        <v>338</v>
      </c>
      <c r="C147" s="40" t="s">
        <v>35</v>
      </c>
      <c r="D147" s="40" t="s">
        <v>31</v>
      </c>
      <c r="E147" s="40">
        <v>1224</v>
      </c>
      <c r="F147" s="40" t="s">
        <v>316</v>
      </c>
      <c r="G147" s="40">
        <v>27778376</v>
      </c>
      <c r="H147" s="40">
        <v>27780250</v>
      </c>
      <c r="I147" s="40">
        <v>407</v>
      </c>
      <c r="J147" s="49">
        <v>46.1568</v>
      </c>
      <c r="K147" s="40">
        <v>4.96</v>
      </c>
    </row>
    <row r="148" customFormat="1" ht="15" spans="1:11">
      <c r="A148" s="38" t="s">
        <v>339</v>
      </c>
      <c r="B148" s="38" t="s">
        <v>340</v>
      </c>
      <c r="C148" s="40" t="s">
        <v>38</v>
      </c>
      <c r="D148" s="40" t="s">
        <v>31</v>
      </c>
      <c r="E148" s="40">
        <v>912</v>
      </c>
      <c r="F148" s="40" t="s">
        <v>341</v>
      </c>
      <c r="G148" s="40">
        <v>523254</v>
      </c>
      <c r="H148" s="40">
        <v>524610</v>
      </c>
      <c r="I148" s="40">
        <v>303</v>
      </c>
      <c r="J148" s="49">
        <v>34.17947</v>
      </c>
      <c r="K148" s="40">
        <v>8.25</v>
      </c>
    </row>
    <row r="149" customFormat="1" ht="15" spans="1:11">
      <c r="A149" s="38" t="s">
        <v>342</v>
      </c>
      <c r="B149" s="38" t="s">
        <v>343</v>
      </c>
      <c r="C149" s="40" t="s">
        <v>35</v>
      </c>
      <c r="D149" s="40" t="s">
        <v>31</v>
      </c>
      <c r="E149" s="40">
        <v>846</v>
      </c>
      <c r="F149" s="40" t="s">
        <v>341</v>
      </c>
      <c r="G149" s="40">
        <v>626383</v>
      </c>
      <c r="H149" s="40">
        <v>628121</v>
      </c>
      <c r="I149" s="40">
        <v>281</v>
      </c>
      <c r="J149" s="49">
        <v>31.51527</v>
      </c>
      <c r="K149" s="40">
        <v>5.46</v>
      </c>
    </row>
    <row r="150" customFormat="1" ht="15" spans="1:11">
      <c r="A150" s="38" t="s">
        <v>344</v>
      </c>
      <c r="B150" s="38" t="s">
        <v>345</v>
      </c>
      <c r="C150" s="40" t="s">
        <v>38</v>
      </c>
      <c r="D150" s="40" t="s">
        <v>31</v>
      </c>
      <c r="E150" s="40">
        <v>699</v>
      </c>
      <c r="F150" s="40" t="s">
        <v>341</v>
      </c>
      <c r="G150" s="40">
        <v>1041309</v>
      </c>
      <c r="H150" s="40">
        <v>1042007</v>
      </c>
      <c r="I150" s="40">
        <v>232</v>
      </c>
      <c r="J150" s="49">
        <v>25.03592</v>
      </c>
      <c r="K150" s="40">
        <v>5.05</v>
      </c>
    </row>
    <row r="151" customFormat="1" ht="15" spans="1:11">
      <c r="A151" s="38" t="s">
        <v>346</v>
      </c>
      <c r="B151" s="38" t="s">
        <v>347</v>
      </c>
      <c r="C151" s="40" t="s">
        <v>38</v>
      </c>
      <c r="D151" s="40" t="s">
        <v>31</v>
      </c>
      <c r="E151" s="40">
        <v>585</v>
      </c>
      <c r="F151" s="40" t="s">
        <v>341</v>
      </c>
      <c r="G151" s="40">
        <v>1985790</v>
      </c>
      <c r="H151" s="40">
        <v>1986886</v>
      </c>
      <c r="I151" s="40">
        <v>194</v>
      </c>
      <c r="J151" s="49">
        <v>21.60451</v>
      </c>
      <c r="K151" s="40">
        <v>4.86</v>
      </c>
    </row>
    <row r="152" customFormat="1" ht="15" spans="1:11">
      <c r="A152" s="38" t="s">
        <v>348</v>
      </c>
      <c r="B152" s="38" t="s">
        <v>349</v>
      </c>
      <c r="C152" s="40" t="s">
        <v>35</v>
      </c>
      <c r="D152" s="40" t="s">
        <v>31</v>
      </c>
      <c r="E152" s="40">
        <v>843</v>
      </c>
      <c r="F152" s="40" t="s">
        <v>341</v>
      </c>
      <c r="G152" s="40">
        <v>4405991</v>
      </c>
      <c r="H152" s="40">
        <v>4406833</v>
      </c>
      <c r="I152" s="40">
        <v>280</v>
      </c>
      <c r="J152" s="49">
        <v>31.78686</v>
      </c>
      <c r="K152" s="40">
        <v>5.62</v>
      </c>
    </row>
    <row r="153" customFormat="1" ht="15" spans="1:11">
      <c r="A153" s="38" t="s">
        <v>350</v>
      </c>
      <c r="B153" s="38" t="s">
        <v>351</v>
      </c>
      <c r="C153" s="40" t="s">
        <v>35</v>
      </c>
      <c r="D153" s="40" t="s">
        <v>31</v>
      </c>
      <c r="E153" s="40">
        <v>552</v>
      </c>
      <c r="F153" s="40" t="s">
        <v>341</v>
      </c>
      <c r="G153" s="40">
        <v>6225413</v>
      </c>
      <c r="H153" s="40">
        <v>6226091</v>
      </c>
      <c r="I153" s="40">
        <v>183</v>
      </c>
      <c r="J153" s="49">
        <v>20.97866</v>
      </c>
      <c r="K153" s="40">
        <v>7.76</v>
      </c>
    </row>
    <row r="154" customFormat="1" ht="15" spans="1:11">
      <c r="A154" s="38" t="s">
        <v>352</v>
      </c>
      <c r="B154" s="38" t="s">
        <v>353</v>
      </c>
      <c r="C154" s="40" t="s">
        <v>35</v>
      </c>
      <c r="D154" s="40" t="s">
        <v>31</v>
      </c>
      <c r="E154" s="40">
        <v>1134</v>
      </c>
      <c r="F154" s="40" t="s">
        <v>341</v>
      </c>
      <c r="G154" s="40">
        <v>7797039</v>
      </c>
      <c r="H154" s="40">
        <v>7798258</v>
      </c>
      <c r="I154" s="40">
        <v>377</v>
      </c>
      <c r="J154" s="49">
        <v>41.47891</v>
      </c>
      <c r="K154" s="40">
        <v>8.92</v>
      </c>
    </row>
    <row r="155" customFormat="1" ht="15" spans="1:11">
      <c r="A155" s="38" t="s">
        <v>354</v>
      </c>
      <c r="B155" s="38" t="s">
        <v>355</v>
      </c>
      <c r="C155" s="40" t="s">
        <v>30</v>
      </c>
      <c r="D155" s="40" t="s">
        <v>31</v>
      </c>
      <c r="E155" s="40">
        <v>1176</v>
      </c>
      <c r="F155" s="40" t="s">
        <v>341</v>
      </c>
      <c r="G155" s="40">
        <v>9251374</v>
      </c>
      <c r="H155" s="40">
        <v>9254908</v>
      </c>
      <c r="I155" s="40">
        <v>391</v>
      </c>
      <c r="J155" s="49">
        <v>43.71293</v>
      </c>
      <c r="K155" s="40">
        <v>8.74</v>
      </c>
    </row>
    <row r="156" customFormat="1" ht="15" spans="1:11">
      <c r="A156" s="38" t="s">
        <v>356</v>
      </c>
      <c r="B156" s="38" t="s">
        <v>357</v>
      </c>
      <c r="C156" s="40" t="s">
        <v>35</v>
      </c>
      <c r="D156" s="40" t="s">
        <v>31</v>
      </c>
      <c r="E156" s="40">
        <v>399</v>
      </c>
      <c r="F156" s="40" t="s">
        <v>341</v>
      </c>
      <c r="G156" s="40">
        <v>14794371</v>
      </c>
      <c r="H156" s="40">
        <v>14794769</v>
      </c>
      <c r="I156" s="40">
        <v>132</v>
      </c>
      <c r="J156" s="49">
        <v>15.20566</v>
      </c>
      <c r="K156" s="40">
        <v>5.48</v>
      </c>
    </row>
    <row r="157" customFormat="1" ht="15" spans="1:11">
      <c r="A157" s="38" t="s">
        <v>358</v>
      </c>
      <c r="B157" s="38" t="s">
        <v>359</v>
      </c>
      <c r="C157" s="40" t="s">
        <v>35</v>
      </c>
      <c r="D157" s="40" t="s">
        <v>31</v>
      </c>
      <c r="E157" s="40">
        <v>741</v>
      </c>
      <c r="F157" s="40" t="s">
        <v>341</v>
      </c>
      <c r="G157" s="40">
        <v>14805792</v>
      </c>
      <c r="H157" s="40">
        <v>14838135</v>
      </c>
      <c r="I157" s="40">
        <v>246</v>
      </c>
      <c r="J157" s="49">
        <v>27.82141</v>
      </c>
      <c r="K157" s="40">
        <v>5.5</v>
      </c>
    </row>
    <row r="158" customFormat="1" ht="15" spans="1:11">
      <c r="A158" s="38" t="s">
        <v>360</v>
      </c>
      <c r="B158" s="38" t="s">
        <v>361</v>
      </c>
      <c r="C158" s="40" t="s">
        <v>38</v>
      </c>
      <c r="D158" s="40" t="s">
        <v>31</v>
      </c>
      <c r="E158" s="40">
        <v>1257</v>
      </c>
      <c r="F158" s="40" t="s">
        <v>341</v>
      </c>
      <c r="G158" s="40">
        <v>17768919</v>
      </c>
      <c r="H158" s="40">
        <v>17770376</v>
      </c>
      <c r="I158" s="40">
        <v>418</v>
      </c>
      <c r="J158" s="49">
        <v>46.55358</v>
      </c>
      <c r="K158" s="40">
        <v>9.19</v>
      </c>
    </row>
    <row r="159" customFormat="1" ht="15" spans="1:11">
      <c r="A159" s="38" t="s">
        <v>362</v>
      </c>
      <c r="B159" s="38" t="s">
        <v>363</v>
      </c>
      <c r="C159" s="40" t="s">
        <v>35</v>
      </c>
      <c r="D159" s="40" t="s">
        <v>31</v>
      </c>
      <c r="E159" s="40">
        <v>699</v>
      </c>
      <c r="F159" s="40" t="s">
        <v>341</v>
      </c>
      <c r="G159" s="40">
        <v>19557421</v>
      </c>
      <c r="H159" s="40">
        <v>19558249</v>
      </c>
      <c r="I159" s="40">
        <v>232</v>
      </c>
      <c r="J159" s="49">
        <v>26.11643</v>
      </c>
      <c r="K159" s="40">
        <v>5.19</v>
      </c>
    </row>
    <row r="160" customFormat="1" ht="15" spans="1:11">
      <c r="A160" s="38" t="s">
        <v>364</v>
      </c>
      <c r="B160" s="38" t="s">
        <v>365</v>
      </c>
      <c r="C160" s="40" t="s">
        <v>35</v>
      </c>
      <c r="D160" s="40" t="s">
        <v>31</v>
      </c>
      <c r="E160" s="40">
        <v>1113</v>
      </c>
      <c r="F160" s="40" t="s">
        <v>341</v>
      </c>
      <c r="G160" s="40">
        <v>20130756</v>
      </c>
      <c r="H160" s="40">
        <v>20137334</v>
      </c>
      <c r="I160" s="40">
        <v>370</v>
      </c>
      <c r="J160" s="49">
        <v>41.42863</v>
      </c>
      <c r="K160" s="40">
        <v>4.83</v>
      </c>
    </row>
    <row r="161" customFormat="1" ht="15" spans="1:11">
      <c r="A161" s="38" t="s">
        <v>366</v>
      </c>
      <c r="B161" s="38" t="s">
        <v>367</v>
      </c>
      <c r="C161" s="40" t="s">
        <v>111</v>
      </c>
      <c r="D161" s="40" t="s">
        <v>31</v>
      </c>
      <c r="E161" s="40">
        <v>657</v>
      </c>
      <c r="F161" s="40" t="s">
        <v>341</v>
      </c>
      <c r="G161" s="40">
        <v>25530071</v>
      </c>
      <c r="H161" s="40">
        <v>25534936</v>
      </c>
      <c r="I161" s="40">
        <v>218</v>
      </c>
      <c r="J161" s="49">
        <v>25.05633</v>
      </c>
      <c r="K161" s="40">
        <v>9.56</v>
      </c>
    </row>
    <row r="162" customFormat="1" ht="15" spans="1:11">
      <c r="A162" s="38" t="s">
        <v>368</v>
      </c>
      <c r="B162" s="38" t="s">
        <v>369</v>
      </c>
      <c r="C162" s="40" t="s">
        <v>30</v>
      </c>
      <c r="D162" s="40" t="s">
        <v>31</v>
      </c>
      <c r="E162" s="40">
        <v>1479</v>
      </c>
      <c r="F162" s="40" t="s">
        <v>341</v>
      </c>
      <c r="G162" s="40">
        <v>26274889</v>
      </c>
      <c r="H162" s="40">
        <v>26280364</v>
      </c>
      <c r="I162" s="40">
        <v>492</v>
      </c>
      <c r="J162" s="49">
        <v>54.04272</v>
      </c>
      <c r="K162" s="40">
        <v>6.28</v>
      </c>
    </row>
    <row r="163" customFormat="1" ht="15" spans="1:11">
      <c r="A163" s="38" t="s">
        <v>370</v>
      </c>
      <c r="B163" s="38" t="s">
        <v>371</v>
      </c>
      <c r="C163" s="40" t="s">
        <v>30</v>
      </c>
      <c r="D163" s="40" t="s">
        <v>31</v>
      </c>
      <c r="E163" s="40">
        <v>1101</v>
      </c>
      <c r="F163" s="40" t="s">
        <v>341</v>
      </c>
      <c r="G163" s="40">
        <v>27047295</v>
      </c>
      <c r="H163" s="40">
        <v>27049704</v>
      </c>
      <c r="I163" s="40">
        <v>366</v>
      </c>
      <c r="J163" s="49">
        <v>41.20075</v>
      </c>
      <c r="K163" s="40">
        <v>8.51</v>
      </c>
    </row>
    <row r="164" customFormat="1" ht="15" spans="1:11">
      <c r="A164" s="38" t="s">
        <v>372</v>
      </c>
      <c r="B164" s="38" t="s">
        <v>373</v>
      </c>
      <c r="C164" s="40" t="s">
        <v>35</v>
      </c>
      <c r="D164" s="40" t="s">
        <v>31</v>
      </c>
      <c r="E164" s="40">
        <v>879</v>
      </c>
      <c r="F164" s="40" t="s">
        <v>374</v>
      </c>
      <c r="G164" s="40">
        <v>1561227</v>
      </c>
      <c r="H164" s="40">
        <v>1563893</v>
      </c>
      <c r="I164" s="40">
        <v>292</v>
      </c>
      <c r="J164" s="49">
        <v>31.84083</v>
      </c>
      <c r="K164" s="40">
        <v>7.56</v>
      </c>
    </row>
    <row r="165" customFormat="1" ht="15" spans="1:11">
      <c r="A165" s="38" t="s">
        <v>375</v>
      </c>
      <c r="B165" s="38" t="s">
        <v>376</v>
      </c>
      <c r="C165" s="40" t="s">
        <v>35</v>
      </c>
      <c r="D165" s="40" t="s">
        <v>31</v>
      </c>
      <c r="E165" s="40">
        <v>957</v>
      </c>
      <c r="F165" s="40" t="s">
        <v>374</v>
      </c>
      <c r="G165" s="40">
        <v>4376365</v>
      </c>
      <c r="H165" s="40">
        <v>4378063</v>
      </c>
      <c r="I165" s="40">
        <v>318</v>
      </c>
      <c r="J165" s="49">
        <v>35.20577</v>
      </c>
      <c r="K165" s="40">
        <v>8.54</v>
      </c>
    </row>
    <row r="166" customFormat="1" ht="15" spans="1:11">
      <c r="A166" s="38" t="s">
        <v>377</v>
      </c>
      <c r="B166" s="38" t="s">
        <v>378</v>
      </c>
      <c r="C166" s="40" t="s">
        <v>38</v>
      </c>
      <c r="D166" s="40" t="s">
        <v>31</v>
      </c>
      <c r="E166" s="40">
        <v>735</v>
      </c>
      <c r="F166" s="40" t="s">
        <v>374</v>
      </c>
      <c r="G166" s="40">
        <v>5269104</v>
      </c>
      <c r="H166" s="40">
        <v>5269838</v>
      </c>
      <c r="I166" s="40">
        <v>244</v>
      </c>
      <c r="J166" s="49">
        <v>26.75164</v>
      </c>
      <c r="K166" s="40">
        <v>8.18</v>
      </c>
    </row>
    <row r="167" customFormat="1" ht="15" spans="1:11">
      <c r="A167" s="38" t="s">
        <v>379</v>
      </c>
      <c r="B167" s="38" t="s">
        <v>380</v>
      </c>
      <c r="C167" s="40" t="s">
        <v>30</v>
      </c>
      <c r="D167" s="40" t="s">
        <v>31</v>
      </c>
      <c r="E167" s="40">
        <v>1149</v>
      </c>
      <c r="F167" s="40" t="s">
        <v>374</v>
      </c>
      <c r="G167" s="40">
        <v>6634601</v>
      </c>
      <c r="H167" s="40">
        <v>6645778</v>
      </c>
      <c r="I167" s="40">
        <v>382</v>
      </c>
      <c r="J167" s="49">
        <v>42.77778</v>
      </c>
      <c r="K167" s="40">
        <v>4.59</v>
      </c>
    </row>
    <row r="168" customFormat="1" ht="15" spans="1:11">
      <c r="A168" s="38" t="s">
        <v>381</v>
      </c>
      <c r="B168" s="38" t="s">
        <v>382</v>
      </c>
      <c r="C168" s="40" t="s">
        <v>35</v>
      </c>
      <c r="D168" s="40" t="s">
        <v>31</v>
      </c>
      <c r="E168" s="40">
        <v>792</v>
      </c>
      <c r="F168" s="40" t="s">
        <v>374</v>
      </c>
      <c r="G168" s="40">
        <v>11769088</v>
      </c>
      <c r="H168" s="40">
        <v>11769879</v>
      </c>
      <c r="I168" s="40">
        <v>263</v>
      </c>
      <c r="J168" s="49">
        <v>29.2457</v>
      </c>
      <c r="K168" s="40">
        <v>9.44</v>
      </c>
    </row>
    <row r="169" customFormat="1" ht="15" spans="1:11">
      <c r="A169" s="38" t="s">
        <v>383</v>
      </c>
      <c r="B169" s="38" t="s">
        <v>384</v>
      </c>
      <c r="C169" s="40" t="s">
        <v>35</v>
      </c>
      <c r="D169" s="40" t="s">
        <v>31</v>
      </c>
      <c r="E169" s="40">
        <v>720</v>
      </c>
      <c r="F169" s="40" t="s">
        <v>374</v>
      </c>
      <c r="G169" s="40">
        <v>23442771</v>
      </c>
      <c r="H169" s="40">
        <v>23443490</v>
      </c>
      <c r="I169" s="40">
        <v>239</v>
      </c>
      <c r="J169" s="49">
        <v>27.00931</v>
      </c>
      <c r="K169" s="40">
        <v>6.85</v>
      </c>
    </row>
    <row r="170" customFormat="1" ht="15" spans="1:11">
      <c r="A170" s="38" t="s">
        <v>385</v>
      </c>
      <c r="B170" s="38" t="s">
        <v>386</v>
      </c>
      <c r="C170" s="40" t="s">
        <v>38</v>
      </c>
      <c r="D170" s="40" t="s">
        <v>31</v>
      </c>
      <c r="E170" s="40">
        <v>528</v>
      </c>
      <c r="F170" s="40" t="s">
        <v>387</v>
      </c>
      <c r="G170" s="40">
        <v>523643</v>
      </c>
      <c r="H170" s="40">
        <v>524170</v>
      </c>
      <c r="I170" s="40">
        <v>175</v>
      </c>
      <c r="J170" s="49">
        <v>19.03425</v>
      </c>
      <c r="K170" s="40">
        <v>5.08</v>
      </c>
    </row>
    <row r="171" customFormat="1" ht="15" spans="1:11">
      <c r="A171" s="38" t="s">
        <v>388</v>
      </c>
      <c r="B171" s="38" t="s">
        <v>389</v>
      </c>
      <c r="C171" s="40" t="s">
        <v>35</v>
      </c>
      <c r="D171" s="40" t="s">
        <v>31</v>
      </c>
      <c r="E171" s="40">
        <v>1074</v>
      </c>
      <c r="F171" s="40" t="s">
        <v>387</v>
      </c>
      <c r="G171" s="40">
        <v>2436728</v>
      </c>
      <c r="H171" s="40">
        <v>2438413</v>
      </c>
      <c r="I171" s="40">
        <v>357</v>
      </c>
      <c r="J171" s="49">
        <v>38.52415</v>
      </c>
      <c r="K171" s="40">
        <v>7.99</v>
      </c>
    </row>
    <row r="172" customFormat="1" ht="15" spans="1:11">
      <c r="A172" s="38" t="s">
        <v>390</v>
      </c>
      <c r="B172" s="38" t="s">
        <v>391</v>
      </c>
      <c r="C172" s="40" t="s">
        <v>38</v>
      </c>
      <c r="D172" s="40" t="s">
        <v>31</v>
      </c>
      <c r="E172" s="40">
        <v>1005</v>
      </c>
      <c r="F172" s="40" t="s">
        <v>387</v>
      </c>
      <c r="G172" s="40">
        <v>3077052</v>
      </c>
      <c r="H172" s="40">
        <v>3078127</v>
      </c>
      <c r="I172" s="40">
        <v>334</v>
      </c>
      <c r="J172" s="49">
        <v>36.78306</v>
      </c>
      <c r="K172" s="40">
        <v>7.12</v>
      </c>
    </row>
    <row r="173" customFormat="1" ht="15" spans="1:11">
      <c r="A173" s="38" t="s">
        <v>392</v>
      </c>
      <c r="B173" s="38" t="s">
        <v>393</v>
      </c>
      <c r="C173" s="40" t="s">
        <v>35</v>
      </c>
      <c r="D173" s="40" t="s">
        <v>31</v>
      </c>
      <c r="E173" s="40">
        <v>981</v>
      </c>
      <c r="F173" s="40" t="s">
        <v>387</v>
      </c>
      <c r="G173" s="40">
        <v>7704681</v>
      </c>
      <c r="H173" s="40">
        <v>7707697</v>
      </c>
      <c r="I173" s="40">
        <v>326</v>
      </c>
      <c r="J173" s="49">
        <v>35.33675</v>
      </c>
      <c r="K173" s="40">
        <v>5.57</v>
      </c>
    </row>
    <row r="174" customFormat="1" ht="15" spans="1:11">
      <c r="A174" s="38" t="s">
        <v>394</v>
      </c>
      <c r="B174" s="38" t="s">
        <v>395</v>
      </c>
      <c r="C174" s="40" t="s">
        <v>38</v>
      </c>
      <c r="D174" s="40" t="s">
        <v>31</v>
      </c>
      <c r="E174" s="40">
        <v>486</v>
      </c>
      <c r="F174" s="40" t="s">
        <v>387</v>
      </c>
      <c r="G174" s="40">
        <v>10348881</v>
      </c>
      <c r="H174" s="40">
        <v>10349366</v>
      </c>
      <c r="I174" s="40">
        <v>161</v>
      </c>
      <c r="J174" s="49">
        <v>17.54173</v>
      </c>
      <c r="K174" s="40">
        <v>9.59</v>
      </c>
    </row>
    <row r="175" customFormat="1" ht="15" spans="1:11">
      <c r="A175" s="38" t="s">
        <v>396</v>
      </c>
      <c r="B175" s="38" t="s">
        <v>397</v>
      </c>
      <c r="C175" s="40" t="s">
        <v>30</v>
      </c>
      <c r="D175" s="40" t="s">
        <v>31</v>
      </c>
      <c r="E175" s="40">
        <v>1227</v>
      </c>
      <c r="F175" s="40" t="s">
        <v>387</v>
      </c>
      <c r="G175" s="40">
        <v>11832545</v>
      </c>
      <c r="H175" s="40">
        <v>11836556</v>
      </c>
      <c r="I175" s="40">
        <v>408</v>
      </c>
      <c r="J175" s="49">
        <v>46.79535</v>
      </c>
      <c r="K175" s="40">
        <v>9.52</v>
      </c>
    </row>
    <row r="176" customFormat="1" ht="15" spans="1:11">
      <c r="A176" s="38" t="s">
        <v>398</v>
      </c>
      <c r="B176" s="38" t="s">
        <v>399</v>
      </c>
      <c r="C176" s="40" t="s">
        <v>30</v>
      </c>
      <c r="D176" s="40" t="s">
        <v>31</v>
      </c>
      <c r="E176" s="40">
        <v>1923</v>
      </c>
      <c r="F176" s="40" t="s">
        <v>387</v>
      </c>
      <c r="G176" s="40">
        <v>17114410</v>
      </c>
      <c r="H176" s="40">
        <v>17117477</v>
      </c>
      <c r="I176" s="40">
        <v>640</v>
      </c>
      <c r="J176" s="49">
        <v>71.27632</v>
      </c>
      <c r="K176" s="40">
        <v>6.77</v>
      </c>
    </row>
    <row r="177" customFormat="1" ht="15" spans="1:11">
      <c r="A177" s="38" t="s">
        <v>400</v>
      </c>
      <c r="B177" s="38" t="s">
        <v>401</v>
      </c>
      <c r="C177" s="40" t="s">
        <v>38</v>
      </c>
      <c r="D177" s="40" t="s">
        <v>31</v>
      </c>
      <c r="E177" s="40">
        <v>1464</v>
      </c>
      <c r="F177" s="40" t="s">
        <v>387</v>
      </c>
      <c r="G177" s="40">
        <v>23582244</v>
      </c>
      <c r="H177" s="40">
        <v>23591578</v>
      </c>
      <c r="I177" s="40">
        <v>487</v>
      </c>
      <c r="J177" s="49">
        <v>54.78793</v>
      </c>
      <c r="K177" s="40">
        <v>6.35</v>
      </c>
    </row>
    <row r="178" customFormat="1" ht="15" spans="1:11">
      <c r="A178" s="38" t="s">
        <v>402</v>
      </c>
      <c r="B178" s="38" t="s">
        <v>403</v>
      </c>
      <c r="C178" s="40" t="s">
        <v>35</v>
      </c>
      <c r="D178" s="40" t="s">
        <v>31</v>
      </c>
      <c r="E178" s="40">
        <v>687</v>
      </c>
      <c r="F178" s="40" t="s">
        <v>387</v>
      </c>
      <c r="G178" s="40">
        <v>24684483</v>
      </c>
      <c r="H178" s="40">
        <v>24685169</v>
      </c>
      <c r="I178" s="40">
        <v>228</v>
      </c>
      <c r="J178" s="49">
        <v>25.86688</v>
      </c>
      <c r="K178" s="40">
        <v>5.21</v>
      </c>
    </row>
    <row r="179" customFormat="1" ht="15" spans="1:11">
      <c r="A179" s="38" t="s">
        <v>404</v>
      </c>
      <c r="B179" s="38" t="s">
        <v>405</v>
      </c>
      <c r="C179" s="40" t="s">
        <v>35</v>
      </c>
      <c r="D179" s="40" t="s">
        <v>31</v>
      </c>
      <c r="E179" s="40">
        <v>435</v>
      </c>
      <c r="F179" s="40" t="s">
        <v>387</v>
      </c>
      <c r="G179" s="40">
        <v>24751902</v>
      </c>
      <c r="H179" s="40">
        <v>24752605</v>
      </c>
      <c r="I179" s="40">
        <v>144</v>
      </c>
      <c r="J179" s="49">
        <v>16.32409</v>
      </c>
      <c r="K179" s="40">
        <v>5.96</v>
      </c>
    </row>
    <row r="180" customFormat="1" ht="15" spans="1:11">
      <c r="A180" s="38" t="s">
        <v>406</v>
      </c>
      <c r="B180" s="38" t="s">
        <v>407</v>
      </c>
      <c r="C180" s="40" t="s">
        <v>35</v>
      </c>
      <c r="D180" s="40" t="s">
        <v>56</v>
      </c>
      <c r="E180" s="40">
        <v>390</v>
      </c>
      <c r="F180" s="40" t="s">
        <v>387</v>
      </c>
      <c r="G180" s="40">
        <v>24754246</v>
      </c>
      <c r="H180" s="40">
        <v>24754635</v>
      </c>
      <c r="I180" s="40">
        <v>129</v>
      </c>
      <c r="J180" s="49">
        <v>14.73931</v>
      </c>
      <c r="K180" s="40">
        <v>5.67</v>
      </c>
    </row>
    <row r="181" customFormat="1" ht="15" spans="1:11">
      <c r="A181" s="38" t="s">
        <v>408</v>
      </c>
      <c r="B181" s="38" t="s">
        <v>409</v>
      </c>
      <c r="C181" s="40" t="s">
        <v>38</v>
      </c>
      <c r="D181" s="40" t="s">
        <v>31</v>
      </c>
      <c r="E181" s="40">
        <v>651</v>
      </c>
      <c r="F181" s="40" t="s">
        <v>410</v>
      </c>
      <c r="G181" s="40">
        <v>4386773</v>
      </c>
      <c r="H181" s="40">
        <v>4387423</v>
      </c>
      <c r="I181" s="40">
        <v>216</v>
      </c>
      <c r="J181" s="49">
        <v>22.75713</v>
      </c>
      <c r="K181" s="40">
        <v>4.24</v>
      </c>
    </row>
    <row r="182" customFormat="1" ht="15" spans="1:11">
      <c r="A182" s="38" t="s">
        <v>411</v>
      </c>
      <c r="B182" s="38" t="s">
        <v>412</v>
      </c>
      <c r="C182" s="40" t="s">
        <v>38</v>
      </c>
      <c r="D182" s="40" t="s">
        <v>31</v>
      </c>
      <c r="E182" s="40">
        <v>756</v>
      </c>
      <c r="F182" s="40" t="s">
        <v>410</v>
      </c>
      <c r="G182" s="40">
        <v>20303496</v>
      </c>
      <c r="H182" s="40">
        <v>20308370</v>
      </c>
      <c r="I182" s="40">
        <v>251</v>
      </c>
      <c r="J182" s="49">
        <v>27.65765</v>
      </c>
      <c r="K182" s="40">
        <v>5.21</v>
      </c>
    </row>
    <row r="183" customFormat="1" ht="15" spans="1:11">
      <c r="A183" s="38" t="s">
        <v>413</v>
      </c>
      <c r="B183" s="38" t="s">
        <v>414</v>
      </c>
      <c r="C183" s="40" t="s">
        <v>35</v>
      </c>
      <c r="D183" s="40" t="s">
        <v>31</v>
      </c>
      <c r="E183" s="40">
        <v>1314</v>
      </c>
      <c r="F183" s="40" t="s">
        <v>415</v>
      </c>
      <c r="G183" s="40">
        <v>2634828</v>
      </c>
      <c r="H183" s="40">
        <v>2636908</v>
      </c>
      <c r="I183" s="40">
        <v>437</v>
      </c>
      <c r="J183" s="49">
        <v>48.84756</v>
      </c>
      <c r="K183" s="40">
        <v>5.33</v>
      </c>
    </row>
    <row r="184" customFormat="1" ht="15" spans="1:11">
      <c r="A184" s="38" t="s">
        <v>416</v>
      </c>
      <c r="B184" s="38" t="s">
        <v>417</v>
      </c>
      <c r="C184" s="40" t="s">
        <v>35</v>
      </c>
      <c r="D184" s="40" t="s">
        <v>31</v>
      </c>
      <c r="E184" s="40">
        <v>1575</v>
      </c>
      <c r="F184" s="40" t="s">
        <v>415</v>
      </c>
      <c r="G184" s="40">
        <v>6682526</v>
      </c>
      <c r="H184" s="40">
        <v>6710046</v>
      </c>
      <c r="I184" s="40">
        <v>524</v>
      </c>
      <c r="J184" s="49">
        <v>57.23657</v>
      </c>
      <c r="K184" s="40">
        <v>8.64</v>
      </c>
    </row>
    <row r="185" customFormat="1" ht="15" spans="1:11">
      <c r="A185" s="38" t="s">
        <v>418</v>
      </c>
      <c r="B185" s="38" t="s">
        <v>419</v>
      </c>
      <c r="C185" s="40" t="s">
        <v>35</v>
      </c>
      <c r="D185" s="40" t="s">
        <v>31</v>
      </c>
      <c r="E185" s="40">
        <v>699</v>
      </c>
      <c r="F185" s="40" t="s">
        <v>415</v>
      </c>
      <c r="G185" s="40">
        <v>8904530</v>
      </c>
      <c r="H185" s="40">
        <v>8906955</v>
      </c>
      <c r="I185" s="40">
        <v>232</v>
      </c>
      <c r="J185" s="49">
        <v>26.00811</v>
      </c>
      <c r="K185" s="40">
        <v>5.87</v>
      </c>
    </row>
    <row r="186" customFormat="1" ht="15" spans="1:11">
      <c r="A186" s="38" t="s">
        <v>420</v>
      </c>
      <c r="B186" s="38" t="s">
        <v>421</v>
      </c>
      <c r="C186" s="40" t="s">
        <v>38</v>
      </c>
      <c r="D186" s="40" t="s">
        <v>103</v>
      </c>
      <c r="E186" s="40">
        <v>531</v>
      </c>
      <c r="F186" s="40" t="s">
        <v>415</v>
      </c>
      <c r="G186" s="40">
        <v>11869883</v>
      </c>
      <c r="H186" s="40">
        <v>11870535</v>
      </c>
      <c r="I186" s="40">
        <v>176</v>
      </c>
      <c r="J186" s="49">
        <v>18.86631</v>
      </c>
      <c r="K186" s="40">
        <v>5.04</v>
      </c>
    </row>
    <row r="187" customFormat="1" ht="15" spans="1:11">
      <c r="A187" s="38" t="s">
        <v>422</v>
      </c>
      <c r="B187" s="38" t="s">
        <v>423</v>
      </c>
      <c r="C187" s="40" t="s">
        <v>38</v>
      </c>
      <c r="D187" s="40" t="s">
        <v>31</v>
      </c>
      <c r="E187" s="40">
        <v>564</v>
      </c>
      <c r="F187" s="40" t="s">
        <v>415</v>
      </c>
      <c r="G187" s="40">
        <v>18177686</v>
      </c>
      <c r="H187" s="40">
        <v>18178249</v>
      </c>
      <c r="I187" s="40">
        <v>187</v>
      </c>
      <c r="J187" s="49">
        <v>21.10897</v>
      </c>
      <c r="K187" s="40">
        <v>4.49</v>
      </c>
    </row>
    <row r="188" customFormat="1" ht="15" spans="1:11">
      <c r="A188" s="38" t="s">
        <v>424</v>
      </c>
      <c r="B188" s="38" t="s">
        <v>425</v>
      </c>
      <c r="C188" s="40" t="s">
        <v>38</v>
      </c>
      <c r="D188" s="40" t="s">
        <v>31</v>
      </c>
      <c r="E188" s="40">
        <v>609</v>
      </c>
      <c r="F188" s="40" t="s">
        <v>415</v>
      </c>
      <c r="G188" s="40">
        <v>23612244</v>
      </c>
      <c r="H188" s="40">
        <v>23613118</v>
      </c>
      <c r="I188" s="40">
        <v>202</v>
      </c>
      <c r="J188" s="49">
        <v>22.03396</v>
      </c>
      <c r="K188" s="40">
        <v>7.03</v>
      </c>
    </row>
    <row r="189" customFormat="1" ht="15" spans="1:11">
      <c r="A189" s="38" t="s">
        <v>426</v>
      </c>
      <c r="B189" s="38" t="s">
        <v>427</v>
      </c>
      <c r="C189" s="40" t="s">
        <v>35</v>
      </c>
      <c r="D189" s="40" t="s">
        <v>31</v>
      </c>
      <c r="E189" s="40">
        <v>813</v>
      </c>
      <c r="F189" s="40" t="s">
        <v>428</v>
      </c>
      <c r="G189" s="40">
        <v>193361</v>
      </c>
      <c r="H189" s="40">
        <v>194173</v>
      </c>
      <c r="I189" s="40">
        <v>270</v>
      </c>
      <c r="J189" s="49">
        <v>30.51323</v>
      </c>
      <c r="K189" s="40">
        <v>8.77</v>
      </c>
    </row>
    <row r="190" customFormat="1" ht="15" spans="1:11">
      <c r="A190" s="38" t="s">
        <v>429</v>
      </c>
      <c r="B190" s="38" t="s">
        <v>430</v>
      </c>
      <c r="C190" s="40" t="s">
        <v>111</v>
      </c>
      <c r="D190" s="40" t="s">
        <v>31</v>
      </c>
      <c r="E190" s="40">
        <v>669</v>
      </c>
      <c r="F190" s="40" t="s">
        <v>428</v>
      </c>
      <c r="G190" s="40">
        <v>2012517</v>
      </c>
      <c r="H190" s="40">
        <v>2025684</v>
      </c>
      <c r="I190" s="40">
        <v>222</v>
      </c>
      <c r="J190" s="49">
        <v>25.25557</v>
      </c>
      <c r="K190" s="40">
        <v>9.62</v>
      </c>
    </row>
    <row r="191" customFormat="1" ht="15" spans="1:11">
      <c r="A191" s="38" t="s">
        <v>431</v>
      </c>
      <c r="B191" s="38" t="s">
        <v>432</v>
      </c>
      <c r="C191" s="40" t="s">
        <v>35</v>
      </c>
      <c r="D191" s="40" t="s">
        <v>31</v>
      </c>
      <c r="E191" s="40">
        <v>741</v>
      </c>
      <c r="F191" s="40" t="s">
        <v>428</v>
      </c>
      <c r="G191" s="40">
        <v>6932660</v>
      </c>
      <c r="H191" s="40">
        <v>6933846</v>
      </c>
      <c r="I191" s="40">
        <v>246</v>
      </c>
      <c r="J191" s="49">
        <v>28.17389</v>
      </c>
      <c r="K191" s="40">
        <v>8.91</v>
      </c>
    </row>
    <row r="192" customFormat="1" ht="15" spans="1:11">
      <c r="A192" s="38" t="s">
        <v>433</v>
      </c>
      <c r="B192" s="38" t="s">
        <v>434</v>
      </c>
      <c r="C192" s="40" t="s">
        <v>35</v>
      </c>
      <c r="D192" s="40" t="s">
        <v>31</v>
      </c>
      <c r="E192" s="40">
        <v>447</v>
      </c>
      <c r="F192" s="40" t="s">
        <v>428</v>
      </c>
      <c r="G192" s="40">
        <v>11895900</v>
      </c>
      <c r="H192" s="40">
        <v>11896346</v>
      </c>
      <c r="I192" s="40">
        <v>148</v>
      </c>
      <c r="J192" s="49">
        <v>16.75657</v>
      </c>
      <c r="K192" s="40">
        <v>9.36</v>
      </c>
    </row>
    <row r="193" customFormat="1" ht="15" spans="1:11">
      <c r="A193" s="38" t="s">
        <v>435</v>
      </c>
      <c r="B193" s="38" t="s">
        <v>436</v>
      </c>
      <c r="C193" s="40" t="s">
        <v>30</v>
      </c>
      <c r="D193" s="40" t="s">
        <v>31</v>
      </c>
      <c r="E193" s="40">
        <v>1461</v>
      </c>
      <c r="F193" s="40" t="s">
        <v>428</v>
      </c>
      <c r="G193" s="40">
        <v>16539226</v>
      </c>
      <c r="H193" s="40">
        <v>16542594</v>
      </c>
      <c r="I193" s="40">
        <v>486</v>
      </c>
      <c r="J193" s="49">
        <v>53.61914</v>
      </c>
      <c r="K193" s="40">
        <v>6.25</v>
      </c>
    </row>
    <row r="194" customFormat="1" ht="15" spans="1:11">
      <c r="A194" s="38" t="s">
        <v>437</v>
      </c>
      <c r="B194" s="38" t="s">
        <v>438</v>
      </c>
      <c r="C194" s="40" t="s">
        <v>35</v>
      </c>
      <c r="D194" s="40" t="s">
        <v>31</v>
      </c>
      <c r="E194" s="40">
        <v>1212</v>
      </c>
      <c r="F194" s="40" t="s">
        <v>428</v>
      </c>
      <c r="G194" s="40">
        <v>17992644</v>
      </c>
      <c r="H194" s="40">
        <v>17999286</v>
      </c>
      <c r="I194" s="40">
        <v>403</v>
      </c>
      <c r="J194" s="49">
        <v>44.71076</v>
      </c>
      <c r="K194" s="40">
        <v>6.72</v>
      </c>
    </row>
    <row r="195" customFormat="1" ht="15" spans="1:11">
      <c r="A195" s="38" t="s">
        <v>439</v>
      </c>
      <c r="B195" s="38" t="s">
        <v>440</v>
      </c>
      <c r="C195" s="40" t="s">
        <v>38</v>
      </c>
      <c r="D195" s="40" t="s">
        <v>31</v>
      </c>
      <c r="E195" s="40">
        <v>594</v>
      </c>
      <c r="F195" s="40" t="s">
        <v>428</v>
      </c>
      <c r="G195" s="40">
        <v>20095471</v>
      </c>
      <c r="H195" s="40">
        <v>20096169</v>
      </c>
      <c r="I195" s="40">
        <v>197</v>
      </c>
      <c r="J195" s="49">
        <v>21.8797</v>
      </c>
      <c r="K195" s="40">
        <v>4.44</v>
      </c>
    </row>
    <row r="196" customFormat="1" ht="15" spans="1:11">
      <c r="A196" s="38" t="s">
        <v>441</v>
      </c>
      <c r="B196" s="38" t="s">
        <v>442</v>
      </c>
      <c r="C196" s="40" t="s">
        <v>35</v>
      </c>
      <c r="D196" s="40" t="s">
        <v>31</v>
      </c>
      <c r="E196" s="40">
        <v>873</v>
      </c>
      <c r="F196" s="40" t="s">
        <v>428</v>
      </c>
      <c r="G196" s="40">
        <v>22413720</v>
      </c>
      <c r="H196" s="40">
        <v>22414841</v>
      </c>
      <c r="I196" s="40">
        <v>290</v>
      </c>
      <c r="J196" s="49">
        <v>32.74356</v>
      </c>
      <c r="K196" s="40">
        <v>5.17</v>
      </c>
    </row>
    <row r="197" customFormat="1" ht="15" spans="1:11">
      <c r="A197" s="38" t="s">
        <v>443</v>
      </c>
      <c r="B197" s="38" t="s">
        <v>444</v>
      </c>
      <c r="C197" s="40" t="s">
        <v>35</v>
      </c>
      <c r="D197" s="40" t="s">
        <v>56</v>
      </c>
      <c r="E197" s="40">
        <v>828</v>
      </c>
      <c r="F197" s="40" t="s">
        <v>428</v>
      </c>
      <c r="G197" s="40">
        <v>22415077</v>
      </c>
      <c r="H197" s="40">
        <v>22418427</v>
      </c>
      <c r="I197" s="40">
        <v>275</v>
      </c>
      <c r="J197" s="49">
        <v>31.20242</v>
      </c>
      <c r="K197" s="40">
        <v>8.53</v>
      </c>
    </row>
    <row r="198" customFormat="1" ht="15" spans="1:11">
      <c r="A198" s="38" t="s">
        <v>445</v>
      </c>
      <c r="B198" s="38" t="s">
        <v>446</v>
      </c>
      <c r="C198" s="40" t="s">
        <v>35</v>
      </c>
      <c r="D198" s="40" t="s">
        <v>31</v>
      </c>
      <c r="E198" s="40">
        <v>1125</v>
      </c>
      <c r="F198" s="40" t="s">
        <v>428</v>
      </c>
      <c r="G198" s="40">
        <v>24199479</v>
      </c>
      <c r="H198" s="40">
        <v>24204999</v>
      </c>
      <c r="I198" s="40">
        <v>374</v>
      </c>
      <c r="J198" s="49">
        <v>41.36077</v>
      </c>
      <c r="K198" s="40">
        <v>8.69</v>
      </c>
    </row>
    <row r="199" customFormat="1" ht="15" spans="1:11">
      <c r="A199" s="38" t="s">
        <v>447</v>
      </c>
      <c r="B199" s="38" t="s">
        <v>448</v>
      </c>
      <c r="C199" s="40" t="s">
        <v>35</v>
      </c>
      <c r="D199" s="40" t="s">
        <v>56</v>
      </c>
      <c r="E199" s="40">
        <v>1113</v>
      </c>
      <c r="F199" s="40" t="s">
        <v>428</v>
      </c>
      <c r="G199" s="40">
        <v>24210828</v>
      </c>
      <c r="H199" s="40">
        <v>24212317</v>
      </c>
      <c r="I199" s="40">
        <v>370</v>
      </c>
      <c r="J199" s="49">
        <v>40.74171</v>
      </c>
      <c r="K199" s="40">
        <v>6.73</v>
      </c>
    </row>
    <row r="200" customFormat="1" ht="15" spans="1:11">
      <c r="A200" s="38" t="s">
        <v>449</v>
      </c>
      <c r="B200" s="38" t="s">
        <v>450</v>
      </c>
      <c r="C200" s="40" t="s">
        <v>35</v>
      </c>
      <c r="D200" s="40" t="s">
        <v>49</v>
      </c>
      <c r="E200" s="40">
        <v>432</v>
      </c>
      <c r="F200" s="40" t="s">
        <v>428</v>
      </c>
      <c r="G200" s="40">
        <v>24268795</v>
      </c>
      <c r="H200" s="40">
        <v>24269226</v>
      </c>
      <c r="I200" s="40">
        <v>143</v>
      </c>
      <c r="J200" s="49">
        <v>16.24139</v>
      </c>
      <c r="K200" s="40">
        <v>6.84</v>
      </c>
    </row>
    <row r="201" customFormat="1" ht="15" spans="1:11">
      <c r="A201" s="38" t="s">
        <v>451</v>
      </c>
      <c r="B201" s="38" t="s">
        <v>452</v>
      </c>
      <c r="C201" s="40" t="s">
        <v>111</v>
      </c>
      <c r="D201" s="40" t="s">
        <v>31</v>
      </c>
      <c r="E201" s="40">
        <v>588</v>
      </c>
      <c r="F201" s="40" t="s">
        <v>453</v>
      </c>
      <c r="G201" s="40">
        <v>6688867</v>
      </c>
      <c r="H201" s="40">
        <v>6694090</v>
      </c>
      <c r="I201" s="40">
        <v>195</v>
      </c>
      <c r="J201" s="49">
        <v>21.95069</v>
      </c>
      <c r="K201" s="40">
        <v>8.25</v>
      </c>
    </row>
    <row r="202" customFormat="1" ht="15" spans="1:11">
      <c r="A202" s="38" t="s">
        <v>454</v>
      </c>
      <c r="B202" s="38" t="s">
        <v>455</v>
      </c>
      <c r="C202" s="40" t="s">
        <v>30</v>
      </c>
      <c r="D202" s="40" t="s">
        <v>31</v>
      </c>
      <c r="E202" s="40">
        <v>1395</v>
      </c>
      <c r="F202" s="40" t="s">
        <v>453</v>
      </c>
      <c r="G202" s="40">
        <v>11203855</v>
      </c>
      <c r="H202" s="40">
        <v>11206596</v>
      </c>
      <c r="I202" s="40">
        <v>464</v>
      </c>
      <c r="J202" s="49">
        <v>51.58642</v>
      </c>
      <c r="K202" s="40">
        <v>7.62</v>
      </c>
    </row>
    <row r="203" customFormat="1" ht="15" spans="1:11">
      <c r="A203" s="38" t="s">
        <v>456</v>
      </c>
      <c r="B203" s="38" t="s">
        <v>457</v>
      </c>
      <c r="C203" s="40" t="s">
        <v>35</v>
      </c>
      <c r="D203" s="40" t="s">
        <v>31</v>
      </c>
      <c r="E203" s="40">
        <v>906</v>
      </c>
      <c r="F203" s="40" t="s">
        <v>453</v>
      </c>
      <c r="G203" s="40">
        <v>19400965</v>
      </c>
      <c r="H203" s="40">
        <v>19402996</v>
      </c>
      <c r="I203" s="40">
        <v>301</v>
      </c>
      <c r="J203" s="49">
        <v>33.60754</v>
      </c>
      <c r="K203" s="40">
        <v>4.98</v>
      </c>
    </row>
    <row r="204" customFormat="1" ht="15" spans="1:11">
      <c r="A204" s="38" t="s">
        <v>458</v>
      </c>
      <c r="B204" s="38" t="s">
        <v>459</v>
      </c>
      <c r="C204" s="40" t="s">
        <v>35</v>
      </c>
      <c r="D204" s="40" t="s">
        <v>31</v>
      </c>
      <c r="E204" s="40">
        <v>984</v>
      </c>
      <c r="F204" s="40" t="s">
        <v>460</v>
      </c>
      <c r="G204" s="40">
        <v>3709705</v>
      </c>
      <c r="H204" s="40">
        <v>3718908</v>
      </c>
      <c r="I204" s="40">
        <v>327</v>
      </c>
      <c r="J204" s="49">
        <v>36.44232</v>
      </c>
      <c r="K204" s="40">
        <v>8.48</v>
      </c>
    </row>
    <row r="205" customFormat="1" ht="15" spans="1:11">
      <c r="A205" s="38" t="s">
        <v>461</v>
      </c>
      <c r="B205" s="38" t="s">
        <v>462</v>
      </c>
      <c r="C205" s="40" t="s">
        <v>35</v>
      </c>
      <c r="D205" s="40" t="s">
        <v>31</v>
      </c>
      <c r="E205" s="40">
        <v>474</v>
      </c>
      <c r="F205" s="40" t="s">
        <v>460</v>
      </c>
      <c r="G205" s="40">
        <v>7661193</v>
      </c>
      <c r="H205" s="40">
        <v>7662018</v>
      </c>
      <c r="I205" s="40">
        <v>157</v>
      </c>
      <c r="J205" s="49">
        <v>17.3535</v>
      </c>
      <c r="K205" s="40">
        <v>9.46</v>
      </c>
    </row>
    <row r="206" customFormat="1" ht="15" spans="1:11">
      <c r="A206" s="38" t="s">
        <v>463</v>
      </c>
      <c r="B206" s="38" t="s">
        <v>464</v>
      </c>
      <c r="C206" s="40" t="s">
        <v>38</v>
      </c>
      <c r="D206" s="40" t="s">
        <v>31</v>
      </c>
      <c r="E206" s="40">
        <v>1362</v>
      </c>
      <c r="F206" s="40" t="s">
        <v>460</v>
      </c>
      <c r="G206" s="40">
        <v>16879043</v>
      </c>
      <c r="H206" s="40">
        <v>16882688</v>
      </c>
      <c r="I206" s="40">
        <v>453</v>
      </c>
      <c r="J206" s="49">
        <v>50.49497</v>
      </c>
      <c r="K206" s="40">
        <v>5.58</v>
      </c>
    </row>
    <row r="207" customFormat="1" ht="15" spans="1:11">
      <c r="A207" s="38" t="s">
        <v>465</v>
      </c>
      <c r="B207" s="38" t="s">
        <v>466</v>
      </c>
      <c r="C207" s="40" t="s">
        <v>38</v>
      </c>
      <c r="D207" s="40" t="s">
        <v>31</v>
      </c>
      <c r="E207" s="40">
        <v>462</v>
      </c>
      <c r="F207" s="40" t="s">
        <v>467</v>
      </c>
      <c r="G207" s="40">
        <v>457253</v>
      </c>
      <c r="H207" s="40">
        <v>457714</v>
      </c>
      <c r="I207" s="40">
        <v>153</v>
      </c>
      <c r="J207" s="49">
        <v>17.2874</v>
      </c>
      <c r="K207" s="40">
        <v>5.24</v>
      </c>
    </row>
    <row r="208" customFormat="1" ht="15" spans="1:11">
      <c r="A208" s="38" t="s">
        <v>468</v>
      </c>
      <c r="B208" s="38" t="s">
        <v>469</v>
      </c>
      <c r="C208" s="40" t="s">
        <v>38</v>
      </c>
      <c r="D208" s="40" t="s">
        <v>31</v>
      </c>
      <c r="E208" s="40">
        <v>531</v>
      </c>
      <c r="F208" s="40" t="s">
        <v>467</v>
      </c>
      <c r="G208" s="40">
        <v>1557620</v>
      </c>
      <c r="H208" s="40">
        <v>1558246</v>
      </c>
      <c r="I208" s="40">
        <v>176</v>
      </c>
      <c r="J208" s="49">
        <v>19.67206</v>
      </c>
      <c r="K208" s="40">
        <v>8.29</v>
      </c>
    </row>
    <row r="209" customFormat="1" ht="15" spans="1:11">
      <c r="A209" s="38" t="s">
        <v>470</v>
      </c>
      <c r="B209" s="38" t="s">
        <v>471</v>
      </c>
      <c r="C209" s="40" t="s">
        <v>38</v>
      </c>
      <c r="D209" s="40" t="s">
        <v>31</v>
      </c>
      <c r="E209" s="40">
        <v>426</v>
      </c>
      <c r="F209" s="40" t="s">
        <v>467</v>
      </c>
      <c r="G209" s="40">
        <v>5287321</v>
      </c>
      <c r="H209" s="40">
        <v>5287746</v>
      </c>
      <c r="I209" s="40">
        <v>141</v>
      </c>
      <c r="J209" s="49">
        <v>15.90084</v>
      </c>
      <c r="K209" s="40">
        <v>9.19</v>
      </c>
    </row>
    <row r="210" customFormat="1" ht="15" spans="1:11">
      <c r="A210" s="38" t="s">
        <v>472</v>
      </c>
      <c r="B210" s="38" t="s">
        <v>473</v>
      </c>
      <c r="C210" s="40" t="s">
        <v>35</v>
      </c>
      <c r="D210" s="40" t="s">
        <v>31</v>
      </c>
      <c r="E210" s="40">
        <v>585</v>
      </c>
      <c r="F210" s="40" t="s">
        <v>467</v>
      </c>
      <c r="G210" s="40">
        <v>16131819</v>
      </c>
      <c r="H210" s="40">
        <v>16132403</v>
      </c>
      <c r="I210" s="40">
        <v>194</v>
      </c>
      <c r="J210" s="49">
        <v>21.75966</v>
      </c>
      <c r="K210" s="40">
        <v>8.57</v>
      </c>
    </row>
    <row r="211" customFormat="1" ht="15" spans="1:11">
      <c r="A211" s="38" t="s">
        <v>474</v>
      </c>
      <c r="B211" s="38" t="s">
        <v>475</v>
      </c>
      <c r="C211" s="40" t="s">
        <v>35</v>
      </c>
      <c r="D211" s="40" t="s">
        <v>56</v>
      </c>
      <c r="E211" s="40">
        <v>588</v>
      </c>
      <c r="F211" s="40" t="s">
        <v>467</v>
      </c>
      <c r="G211" s="40">
        <v>16142823</v>
      </c>
      <c r="H211" s="40">
        <v>16143410</v>
      </c>
      <c r="I211" s="40">
        <v>195</v>
      </c>
      <c r="J211" s="49">
        <v>22.00371</v>
      </c>
      <c r="K211" s="40">
        <v>5.96</v>
      </c>
    </row>
    <row r="212" customFormat="1" ht="15" spans="1:11">
      <c r="A212" s="38" t="s">
        <v>476</v>
      </c>
      <c r="B212" s="38" t="s">
        <v>477</v>
      </c>
      <c r="C212" s="40" t="s">
        <v>38</v>
      </c>
      <c r="D212" s="40" t="s">
        <v>31</v>
      </c>
      <c r="E212" s="40">
        <v>615</v>
      </c>
      <c r="F212" s="40" t="s">
        <v>467</v>
      </c>
      <c r="G212" s="40">
        <v>16343344</v>
      </c>
      <c r="H212" s="40">
        <v>16343958</v>
      </c>
      <c r="I212" s="40">
        <v>204</v>
      </c>
      <c r="J212" s="49">
        <v>22.40678</v>
      </c>
      <c r="K212" s="40">
        <v>6.83</v>
      </c>
    </row>
    <row r="213" customFormat="1" ht="15" spans="1:11">
      <c r="A213" s="38" t="s">
        <v>478</v>
      </c>
      <c r="B213" s="38" t="s">
        <v>479</v>
      </c>
      <c r="C213" s="40" t="s">
        <v>35</v>
      </c>
      <c r="D213" s="40" t="s">
        <v>31</v>
      </c>
      <c r="E213" s="40">
        <v>648</v>
      </c>
      <c r="F213" s="40" t="s">
        <v>467</v>
      </c>
      <c r="G213" s="40">
        <v>19800008</v>
      </c>
      <c r="H213" s="40">
        <v>19800655</v>
      </c>
      <c r="I213" s="40">
        <v>215</v>
      </c>
      <c r="J213" s="49">
        <v>24.06909</v>
      </c>
      <c r="K213" s="40">
        <v>5.39</v>
      </c>
    </row>
    <row r="214" customFormat="1" ht="15" spans="1:11">
      <c r="A214" s="38" t="s">
        <v>480</v>
      </c>
      <c r="B214" s="38" t="s">
        <v>481</v>
      </c>
      <c r="C214" s="40" t="s">
        <v>35</v>
      </c>
      <c r="D214" s="40" t="s">
        <v>31</v>
      </c>
      <c r="E214" s="40">
        <v>378</v>
      </c>
      <c r="F214" s="40" t="s">
        <v>467</v>
      </c>
      <c r="G214" s="40">
        <v>19811950</v>
      </c>
      <c r="H214" s="40">
        <v>19812327</v>
      </c>
      <c r="I214" s="40">
        <v>125</v>
      </c>
      <c r="J214" s="49">
        <v>14.06455</v>
      </c>
      <c r="K214" s="40">
        <v>6.14</v>
      </c>
    </row>
    <row r="215" customFormat="1" ht="15" spans="1:11">
      <c r="A215" s="38" t="s">
        <v>482</v>
      </c>
      <c r="B215" s="38" t="s">
        <v>483</v>
      </c>
      <c r="C215" s="40" t="s">
        <v>35</v>
      </c>
      <c r="D215" s="40" t="s">
        <v>31</v>
      </c>
      <c r="E215" s="40">
        <v>387</v>
      </c>
      <c r="F215" s="40" t="s">
        <v>467</v>
      </c>
      <c r="G215" s="40">
        <v>19821588</v>
      </c>
      <c r="H215" s="40">
        <v>19822247</v>
      </c>
      <c r="I215" s="40">
        <v>128</v>
      </c>
      <c r="J215" s="49">
        <v>14.18291</v>
      </c>
      <c r="K215" s="40">
        <v>9.57</v>
      </c>
    </row>
    <row r="216" customFormat="1" ht="15" spans="1:11">
      <c r="A216" s="38" t="s">
        <v>484</v>
      </c>
      <c r="B216" s="38" t="s">
        <v>485</v>
      </c>
      <c r="C216" s="40" t="s">
        <v>35</v>
      </c>
      <c r="D216" s="32"/>
      <c r="E216" s="40">
        <v>1086</v>
      </c>
      <c r="F216" s="40" t="s">
        <v>486</v>
      </c>
      <c r="G216" s="40">
        <v>1700881</v>
      </c>
      <c r="H216" s="40">
        <v>1702835</v>
      </c>
      <c r="I216" s="40">
        <v>361</v>
      </c>
      <c r="J216" s="49">
        <v>39.92573</v>
      </c>
      <c r="K216" s="40">
        <v>5.01</v>
      </c>
    </row>
    <row r="217" customFormat="1" ht="15" spans="1:11">
      <c r="A217" s="38" t="s">
        <v>487</v>
      </c>
      <c r="B217" s="38" t="s">
        <v>488</v>
      </c>
      <c r="C217" s="40" t="s">
        <v>30</v>
      </c>
      <c r="D217" s="32"/>
      <c r="E217" s="40">
        <v>1032</v>
      </c>
      <c r="F217" s="40" t="s">
        <v>489</v>
      </c>
      <c r="G217" s="40">
        <v>1021900</v>
      </c>
      <c r="H217" s="40">
        <v>1026692</v>
      </c>
      <c r="I217" s="40">
        <v>343</v>
      </c>
      <c r="J217" s="49">
        <v>39.20912</v>
      </c>
      <c r="K217" s="40">
        <v>6.79</v>
      </c>
    </row>
    <row r="218" customFormat="1" ht="15" spans="1:11">
      <c r="A218" s="38" t="s">
        <v>490</v>
      </c>
      <c r="B218" s="38" t="s">
        <v>491</v>
      </c>
      <c r="C218" s="40" t="s">
        <v>30</v>
      </c>
      <c r="D218" s="32"/>
      <c r="E218" s="40">
        <v>1113</v>
      </c>
      <c r="F218" s="40" t="s">
        <v>492</v>
      </c>
      <c r="G218" s="40">
        <v>168458</v>
      </c>
      <c r="H218" s="40">
        <v>170388</v>
      </c>
      <c r="I218" s="40">
        <v>370</v>
      </c>
      <c r="J218" s="49">
        <v>42.08805</v>
      </c>
      <c r="K218" s="40">
        <v>9.65</v>
      </c>
    </row>
    <row r="219" customFormat="1" ht="15" spans="1:11">
      <c r="A219" s="38" t="s">
        <v>493</v>
      </c>
      <c r="B219" s="38" t="s">
        <v>494</v>
      </c>
      <c r="C219" s="40" t="s">
        <v>35</v>
      </c>
      <c r="D219" s="32"/>
      <c r="E219" s="40">
        <v>642</v>
      </c>
      <c r="F219" s="40" t="s">
        <v>495</v>
      </c>
      <c r="G219" s="40">
        <v>341774</v>
      </c>
      <c r="H219" s="40">
        <v>343948</v>
      </c>
      <c r="I219" s="40">
        <v>213</v>
      </c>
      <c r="J219" s="49">
        <v>23.82157</v>
      </c>
      <c r="K219" s="40">
        <v>8.55</v>
      </c>
    </row>
    <row r="220" customFormat="1" ht="15" spans="1:11">
      <c r="A220" s="38" t="s">
        <v>496</v>
      </c>
      <c r="B220" s="38" t="s">
        <v>497</v>
      </c>
      <c r="C220" s="40" t="s">
        <v>35</v>
      </c>
      <c r="D220" s="32"/>
      <c r="E220" s="40">
        <v>1197</v>
      </c>
      <c r="F220" s="40" t="s">
        <v>498</v>
      </c>
      <c r="G220" s="40">
        <v>124608</v>
      </c>
      <c r="H220" s="40">
        <v>126224</v>
      </c>
      <c r="I220" s="40">
        <v>398</v>
      </c>
      <c r="J220" s="49">
        <v>44.00182</v>
      </c>
      <c r="K220" s="40">
        <v>7.6</v>
      </c>
    </row>
    <row r="221" customFormat="1" ht="15" spans="1:11">
      <c r="A221" s="38" t="s">
        <v>499</v>
      </c>
      <c r="B221" s="38" t="s">
        <v>500</v>
      </c>
      <c r="C221" s="40" t="s">
        <v>30</v>
      </c>
      <c r="D221" s="32"/>
      <c r="E221" s="40">
        <v>1428</v>
      </c>
      <c r="F221" s="40" t="s">
        <v>501</v>
      </c>
      <c r="G221" s="40">
        <v>205288</v>
      </c>
      <c r="H221" s="40">
        <v>208716</v>
      </c>
      <c r="I221" s="40">
        <v>475</v>
      </c>
      <c r="J221" s="49">
        <v>51.39639</v>
      </c>
      <c r="K221" s="40">
        <v>4.8</v>
      </c>
    </row>
    <row r="222" customFormat="1" ht="15" spans="1:11">
      <c r="A222" s="38" t="s">
        <v>502</v>
      </c>
      <c r="B222" s="38" t="s">
        <v>503</v>
      </c>
      <c r="C222" s="40" t="s">
        <v>35</v>
      </c>
      <c r="D222" s="32"/>
      <c r="E222" s="40">
        <v>555</v>
      </c>
      <c r="F222" s="40" t="s">
        <v>501</v>
      </c>
      <c r="G222" s="40">
        <v>476467</v>
      </c>
      <c r="H222" s="40">
        <v>477171</v>
      </c>
      <c r="I222" s="40">
        <v>184</v>
      </c>
      <c r="J222" s="49">
        <v>20.19384</v>
      </c>
      <c r="K222" s="40">
        <v>8.58</v>
      </c>
    </row>
    <row r="223" customFormat="1" ht="15" spans="1:11">
      <c r="A223" s="38" t="s">
        <v>504</v>
      </c>
      <c r="B223" s="38" t="s">
        <v>505</v>
      </c>
      <c r="C223" s="40" t="s">
        <v>35</v>
      </c>
      <c r="D223" s="32"/>
      <c r="E223" s="40">
        <v>408</v>
      </c>
      <c r="F223" s="40" t="s">
        <v>501</v>
      </c>
      <c r="G223" s="40">
        <v>518481</v>
      </c>
      <c r="H223" s="40">
        <v>519009</v>
      </c>
      <c r="I223" s="40">
        <v>135</v>
      </c>
      <c r="J223" s="49">
        <v>15.35752</v>
      </c>
      <c r="K223" s="40">
        <v>7.87</v>
      </c>
    </row>
    <row r="224" customFormat="1" ht="15" spans="1:11">
      <c r="A224" s="38" t="s">
        <v>506</v>
      </c>
      <c r="B224" s="38" t="s">
        <v>507</v>
      </c>
      <c r="C224" s="40" t="s">
        <v>35</v>
      </c>
      <c r="D224" s="32"/>
      <c r="E224" s="40">
        <v>564</v>
      </c>
      <c r="F224" s="40" t="s">
        <v>501</v>
      </c>
      <c r="G224" s="40">
        <v>560264</v>
      </c>
      <c r="H224" s="40">
        <v>560982</v>
      </c>
      <c r="I224" s="40">
        <v>187</v>
      </c>
      <c r="J224" s="49">
        <v>20.60436</v>
      </c>
      <c r="K224" s="40">
        <v>9.36</v>
      </c>
    </row>
    <row r="225" customFormat="1" ht="15" spans="1:11">
      <c r="A225" s="38" t="s">
        <v>508</v>
      </c>
      <c r="B225" s="38" t="s">
        <v>509</v>
      </c>
      <c r="C225" s="40" t="s">
        <v>35</v>
      </c>
      <c r="D225" s="32"/>
      <c r="E225" s="40">
        <v>564</v>
      </c>
      <c r="F225" s="40" t="s">
        <v>501</v>
      </c>
      <c r="G225" s="40">
        <v>636892</v>
      </c>
      <c r="H225" s="40">
        <v>637576</v>
      </c>
      <c r="I225" s="40">
        <v>187</v>
      </c>
      <c r="J225" s="49">
        <v>20.63439</v>
      </c>
      <c r="K225" s="40">
        <v>9.36</v>
      </c>
    </row>
    <row r="226" customFormat="1" ht="15" spans="1:11">
      <c r="A226" s="38" t="s">
        <v>510</v>
      </c>
      <c r="B226" s="38" t="s">
        <v>511</v>
      </c>
      <c r="C226" s="40" t="s">
        <v>38</v>
      </c>
      <c r="D226" s="32"/>
      <c r="E226" s="40">
        <v>606</v>
      </c>
      <c r="F226" s="40" t="s">
        <v>512</v>
      </c>
      <c r="G226" s="40">
        <v>434066</v>
      </c>
      <c r="H226" s="40">
        <v>434671</v>
      </c>
      <c r="I226" s="40">
        <v>201</v>
      </c>
      <c r="J226" s="49">
        <v>21.78538</v>
      </c>
      <c r="K226" s="40">
        <v>5.17</v>
      </c>
    </row>
    <row r="227" customFormat="1" ht="15" spans="1:11">
      <c r="A227" s="38" t="s">
        <v>513</v>
      </c>
      <c r="B227" s="38" t="s">
        <v>514</v>
      </c>
      <c r="C227" s="40" t="s">
        <v>90</v>
      </c>
      <c r="D227" s="32"/>
      <c r="E227" s="40">
        <v>1041</v>
      </c>
      <c r="F227" s="40" t="s">
        <v>515</v>
      </c>
      <c r="G227" s="40">
        <v>847496</v>
      </c>
      <c r="H227" s="40">
        <v>848536</v>
      </c>
      <c r="I227" s="40">
        <v>346</v>
      </c>
      <c r="J227" s="49">
        <v>38.81676</v>
      </c>
      <c r="K227" s="40">
        <v>9.68</v>
      </c>
    </row>
    <row r="228" customFormat="1" ht="15" spans="1:11">
      <c r="A228" s="38" t="s">
        <v>516</v>
      </c>
      <c r="B228" s="38" t="s">
        <v>517</v>
      </c>
      <c r="C228" s="40" t="s">
        <v>30</v>
      </c>
      <c r="D228" s="32"/>
      <c r="E228" s="40">
        <v>834</v>
      </c>
      <c r="F228" s="40" t="s">
        <v>518</v>
      </c>
      <c r="G228" s="40">
        <v>79556</v>
      </c>
      <c r="H228" s="40">
        <v>82462</v>
      </c>
      <c r="I228" s="40">
        <v>277</v>
      </c>
      <c r="J228" s="49">
        <v>31.61942</v>
      </c>
      <c r="K228" s="40">
        <v>4.86</v>
      </c>
    </row>
    <row r="229" customFormat="1" ht="15" spans="1:11">
      <c r="A229" s="38" t="s">
        <v>519</v>
      </c>
      <c r="B229" s="38" t="s">
        <v>520</v>
      </c>
      <c r="C229" s="40" t="s">
        <v>38</v>
      </c>
      <c r="D229" s="32"/>
      <c r="E229" s="40">
        <v>1275</v>
      </c>
      <c r="F229" s="40" t="s">
        <v>521</v>
      </c>
      <c r="G229" s="40">
        <v>299185</v>
      </c>
      <c r="H229" s="40">
        <v>300752</v>
      </c>
      <c r="I229" s="40">
        <v>424</v>
      </c>
      <c r="J229" s="49">
        <v>47.10055</v>
      </c>
      <c r="K229" s="40">
        <v>8.56</v>
      </c>
    </row>
    <row r="230" customFormat="1" ht="15.75" spans="1:11">
      <c r="A230" s="50" t="s">
        <v>522</v>
      </c>
      <c r="B230" s="51" t="s">
        <v>523</v>
      </c>
      <c r="C230" s="52" t="s">
        <v>35</v>
      </c>
      <c r="D230" s="53"/>
      <c r="E230" s="52">
        <v>1131</v>
      </c>
      <c r="F230" s="52" t="s">
        <v>524</v>
      </c>
      <c r="G230" s="52">
        <v>90167</v>
      </c>
      <c r="H230" s="52">
        <v>91297</v>
      </c>
      <c r="I230" s="52">
        <v>376</v>
      </c>
      <c r="J230" s="55">
        <v>42.57186</v>
      </c>
      <c r="K230" s="52">
        <v>4.65</v>
      </c>
    </row>
    <row r="231" spans="1:4">
      <c r="A231" s="54"/>
      <c r="D231" s="54"/>
    </row>
  </sheetData>
  <mergeCells count="9">
    <mergeCell ref="A1:K1"/>
    <mergeCell ref="A2:A3"/>
    <mergeCell ref="B2:B3"/>
    <mergeCell ref="C2:C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9"/>
  <sheetViews>
    <sheetView workbookViewId="0">
      <selection activeCell="A6" sqref="A6"/>
    </sheetView>
  </sheetViews>
  <sheetFormatPr defaultColWidth="9" defaultRowHeight="14.25"/>
  <cols>
    <col min="1" max="1" width="18.3916666666667" style="17" customWidth="1"/>
    <col min="2" max="7" width="9.84166666666667" style="17" customWidth="1"/>
    <col min="8" max="16384" width="9" style="17"/>
  </cols>
  <sheetData>
    <row r="1" s="17" customFormat="1" ht="16.5" spans="1:11">
      <c r="A1" s="18" t="s">
        <v>525</v>
      </c>
      <c r="B1" s="18"/>
      <c r="C1" s="19"/>
      <c r="D1" s="18"/>
      <c r="E1" s="18"/>
      <c r="F1" s="18"/>
      <c r="G1" s="18"/>
      <c r="H1" s="20"/>
      <c r="I1" s="20"/>
      <c r="J1" s="20"/>
      <c r="K1" s="20"/>
    </row>
    <row r="2" s="17" customFormat="1" ht="15" spans="1:7">
      <c r="A2" s="21" t="s">
        <v>526</v>
      </c>
      <c r="B2" s="21" t="s">
        <v>527</v>
      </c>
      <c r="C2" s="22" t="s">
        <v>528</v>
      </c>
      <c r="D2" s="21" t="s">
        <v>529</v>
      </c>
      <c r="E2" s="21" t="s">
        <v>530</v>
      </c>
      <c r="F2" s="21" t="s">
        <v>531</v>
      </c>
      <c r="G2" s="23" t="s">
        <v>532</v>
      </c>
    </row>
    <row r="3" s="17" customFormat="1" ht="15" spans="1:7">
      <c r="A3" s="24" t="s">
        <v>533</v>
      </c>
      <c r="B3" s="25">
        <v>4692066.66666667</v>
      </c>
      <c r="C3" s="25">
        <v>2420100</v>
      </c>
      <c r="D3" s="25">
        <v>1869433.33333333</v>
      </c>
      <c r="E3" s="25">
        <v>1191076.66666667</v>
      </c>
      <c r="F3" s="25">
        <v>947680</v>
      </c>
      <c r="G3" s="26">
        <v>962763.333333333</v>
      </c>
    </row>
    <row r="4" s="17" customFormat="1" ht="15" spans="1:7">
      <c r="A4" s="24" t="s">
        <v>534</v>
      </c>
      <c r="B4" s="25">
        <v>4892100</v>
      </c>
      <c r="C4" s="25">
        <v>2396566.66666667</v>
      </c>
      <c r="D4" s="25">
        <v>1870600</v>
      </c>
      <c r="E4" s="25">
        <v>1330100</v>
      </c>
      <c r="F4" s="25">
        <v>977096.666666667</v>
      </c>
      <c r="G4" s="25">
        <v>892110</v>
      </c>
    </row>
    <row r="5" s="17" customFormat="1" ht="15" spans="1:7">
      <c r="A5" s="24" t="s">
        <v>535</v>
      </c>
      <c r="B5" s="25">
        <v>170546.666666667</v>
      </c>
      <c r="C5" s="25">
        <v>9</v>
      </c>
      <c r="D5" s="25">
        <v>15870.3333333333</v>
      </c>
      <c r="E5" s="25">
        <v>9</v>
      </c>
      <c r="F5" s="25">
        <v>73057.3333333333</v>
      </c>
      <c r="G5" s="25">
        <v>32506</v>
      </c>
    </row>
    <row r="6" s="17" customFormat="1" ht="15" spans="1:7">
      <c r="A6" s="24" t="s">
        <v>536</v>
      </c>
      <c r="B6" s="25">
        <v>35869.3333333333</v>
      </c>
      <c r="C6" s="25">
        <v>30046.3333333333</v>
      </c>
      <c r="D6" s="25">
        <v>17954.6666666667</v>
      </c>
      <c r="E6" s="25">
        <v>20702.6666666667</v>
      </c>
      <c r="F6" s="25">
        <v>27110.6666666667</v>
      </c>
      <c r="G6" s="25">
        <v>23115.3333333333</v>
      </c>
    </row>
    <row r="7" s="17" customFormat="1" ht="15" spans="1:7">
      <c r="A7" s="24" t="s">
        <v>537</v>
      </c>
      <c r="B7" s="25">
        <v>3227533.33333333</v>
      </c>
      <c r="C7" s="25">
        <v>2601333.33333333</v>
      </c>
      <c r="D7" s="25">
        <v>2120366.66666667</v>
      </c>
      <c r="E7" s="25">
        <v>2531100</v>
      </c>
      <c r="F7" s="25">
        <v>1886833.33333333</v>
      </c>
      <c r="G7" s="25">
        <v>2210233.33333333</v>
      </c>
    </row>
    <row r="8" s="17" customFormat="1" ht="15" spans="1:7">
      <c r="A8" s="24" t="s">
        <v>538</v>
      </c>
      <c r="B8" s="25">
        <v>198250</v>
      </c>
      <c r="C8" s="25">
        <v>145346.666666667</v>
      </c>
      <c r="D8" s="25">
        <v>95005.6666666667</v>
      </c>
      <c r="E8" s="25">
        <v>97591.3333333333</v>
      </c>
      <c r="F8" s="25">
        <v>147916.666666667</v>
      </c>
      <c r="G8" s="25">
        <v>129853.333333333</v>
      </c>
    </row>
    <row r="9" s="17" customFormat="1" ht="15" spans="1:7">
      <c r="A9" s="24" t="s">
        <v>539</v>
      </c>
      <c r="B9" s="25">
        <v>7593933.33333333</v>
      </c>
      <c r="C9" s="25">
        <v>5802866.66666667</v>
      </c>
      <c r="D9" s="25">
        <v>5472533.33333333</v>
      </c>
      <c r="E9" s="25">
        <v>4733133.33333333</v>
      </c>
      <c r="F9" s="25">
        <v>4500333.33333333</v>
      </c>
      <c r="G9" s="25">
        <v>4675000</v>
      </c>
    </row>
    <row r="10" s="17" customFormat="1" ht="15" spans="1:7">
      <c r="A10" s="24" t="s">
        <v>540</v>
      </c>
      <c r="B10" s="25">
        <v>7747866.66666667</v>
      </c>
      <c r="C10" s="25">
        <v>5958500</v>
      </c>
      <c r="D10" s="25">
        <v>5544866.66666667</v>
      </c>
      <c r="E10" s="25">
        <v>4856200</v>
      </c>
      <c r="F10" s="25">
        <v>4613600</v>
      </c>
      <c r="G10" s="25">
        <v>4604100</v>
      </c>
    </row>
    <row r="11" s="17" customFormat="1" ht="15" spans="1:7">
      <c r="A11" s="24" t="s">
        <v>541</v>
      </c>
      <c r="B11" s="25">
        <v>332403.333333333</v>
      </c>
      <c r="C11" s="25">
        <v>370366.666666667</v>
      </c>
      <c r="D11" s="25">
        <v>335470</v>
      </c>
      <c r="E11" s="25">
        <v>329280</v>
      </c>
      <c r="F11" s="25">
        <v>315583.333333333</v>
      </c>
      <c r="G11" s="25">
        <v>252233.333333333</v>
      </c>
    </row>
    <row r="12" s="17" customFormat="1" ht="15" spans="1:7">
      <c r="A12" s="24" t="s">
        <v>542</v>
      </c>
      <c r="B12" s="25">
        <v>10076200</v>
      </c>
      <c r="C12" s="25">
        <v>6809600</v>
      </c>
      <c r="D12" s="25">
        <v>5411100</v>
      </c>
      <c r="E12" s="25">
        <v>4887700</v>
      </c>
      <c r="F12" s="25">
        <v>4470600</v>
      </c>
      <c r="G12" s="25">
        <v>4454533.33333333</v>
      </c>
    </row>
    <row r="13" s="17" customFormat="1" ht="15" spans="1:7">
      <c r="A13" s="24" t="s">
        <v>543</v>
      </c>
      <c r="B13" s="25">
        <v>565560</v>
      </c>
      <c r="C13" s="25">
        <v>326380</v>
      </c>
      <c r="D13" s="25">
        <v>276456.666666667</v>
      </c>
      <c r="E13" s="25">
        <v>318676.666666667</v>
      </c>
      <c r="F13" s="25">
        <v>363876.666666667</v>
      </c>
      <c r="G13" s="25">
        <v>313230</v>
      </c>
    </row>
    <row r="14" s="17" customFormat="1" ht="15" spans="1:7">
      <c r="A14" s="24" t="s">
        <v>544</v>
      </c>
      <c r="B14" s="25">
        <v>3606600</v>
      </c>
      <c r="C14" s="25">
        <v>2223400</v>
      </c>
      <c r="D14" s="25">
        <v>1983666.66666667</v>
      </c>
      <c r="E14" s="25">
        <v>2602933.33333333</v>
      </c>
      <c r="F14" s="25">
        <v>2689566.66666667</v>
      </c>
      <c r="G14" s="25">
        <v>3807600</v>
      </c>
    </row>
    <row r="15" s="17" customFormat="1" ht="15" spans="1:7">
      <c r="A15" s="24" t="s">
        <v>545</v>
      </c>
      <c r="B15" s="25">
        <v>64209.6666666667</v>
      </c>
      <c r="C15" s="25">
        <v>102295.666666667</v>
      </c>
      <c r="D15" s="25">
        <v>122713.333333333</v>
      </c>
      <c r="E15" s="25">
        <v>100989</v>
      </c>
      <c r="F15" s="25">
        <v>102958.333333333</v>
      </c>
      <c r="G15" s="25">
        <v>139636.666666667</v>
      </c>
    </row>
    <row r="16" s="17" customFormat="1" ht="15" spans="1:7">
      <c r="A16" s="24" t="s">
        <v>546</v>
      </c>
      <c r="B16" s="25">
        <v>17781333.3333333</v>
      </c>
      <c r="C16" s="25">
        <v>11525333.3333333</v>
      </c>
      <c r="D16" s="25">
        <v>8109333.33333333</v>
      </c>
      <c r="E16" s="25">
        <v>7783533.33333333</v>
      </c>
      <c r="F16" s="25">
        <v>7328666.66666667</v>
      </c>
      <c r="G16" s="25">
        <v>6825100</v>
      </c>
    </row>
    <row r="17" s="17" customFormat="1" ht="15" spans="1:7">
      <c r="A17" s="24" t="s">
        <v>547</v>
      </c>
      <c r="B17" s="25">
        <v>392170</v>
      </c>
      <c r="C17" s="25">
        <v>352216.666666667</v>
      </c>
      <c r="D17" s="25">
        <v>413656.666666667</v>
      </c>
      <c r="E17" s="25">
        <v>394590</v>
      </c>
      <c r="F17" s="25">
        <v>522513.333333333</v>
      </c>
      <c r="G17" s="25">
        <v>622646.666666667</v>
      </c>
    </row>
    <row r="18" s="17" customFormat="1" ht="15" spans="1:7">
      <c r="A18" s="24" t="s">
        <v>548</v>
      </c>
      <c r="B18" s="25">
        <v>2034700</v>
      </c>
      <c r="C18" s="25">
        <v>1921033.33333333</v>
      </c>
      <c r="D18" s="25">
        <v>1834833.33333333</v>
      </c>
      <c r="E18" s="25">
        <v>1942566.66666667</v>
      </c>
      <c r="F18" s="25">
        <v>2171333.33333333</v>
      </c>
      <c r="G18" s="25">
        <v>1927500</v>
      </c>
    </row>
    <row r="19" s="17" customFormat="1" ht="15" spans="1:7">
      <c r="A19" s="24" t="s">
        <v>549</v>
      </c>
      <c r="B19" s="25">
        <v>5389333.33333333</v>
      </c>
      <c r="C19" s="25">
        <v>5517666.66666667</v>
      </c>
      <c r="D19" s="25">
        <v>4153000</v>
      </c>
      <c r="E19" s="25">
        <v>3049466.66666667</v>
      </c>
      <c r="F19" s="25">
        <v>3876666.66666667</v>
      </c>
      <c r="G19" s="25">
        <v>4013633.33333333</v>
      </c>
    </row>
    <row r="20" s="17" customFormat="1" ht="15" spans="1:7">
      <c r="A20" s="24" t="s">
        <v>550</v>
      </c>
      <c r="B20" s="25">
        <v>9943200</v>
      </c>
      <c r="C20" s="25">
        <v>14905333.3333333</v>
      </c>
      <c r="D20" s="25">
        <v>6488400</v>
      </c>
      <c r="E20" s="25">
        <v>7047833.33333333</v>
      </c>
      <c r="F20" s="25">
        <v>7917100</v>
      </c>
      <c r="G20" s="25">
        <v>7328733.33333333</v>
      </c>
    </row>
    <row r="21" s="17" customFormat="1" ht="15" spans="1:7">
      <c r="A21" s="24" t="s">
        <v>551</v>
      </c>
      <c r="B21" s="25">
        <v>1374476.66666667</v>
      </c>
      <c r="C21" s="25">
        <v>2765200</v>
      </c>
      <c r="D21" s="25">
        <v>2630466.66666667</v>
      </c>
      <c r="E21" s="25">
        <v>2482866.66666667</v>
      </c>
      <c r="F21" s="25">
        <v>2994133.33333333</v>
      </c>
      <c r="G21" s="25">
        <v>2873766.66666667</v>
      </c>
    </row>
    <row r="22" s="17" customFormat="1" ht="15" spans="1:7">
      <c r="A22" s="24" t="s">
        <v>552</v>
      </c>
      <c r="B22" s="25">
        <v>4842200</v>
      </c>
      <c r="C22" s="25">
        <v>2405766.66666667</v>
      </c>
      <c r="D22" s="25">
        <v>1316400</v>
      </c>
      <c r="E22" s="25">
        <v>1137466.66666667</v>
      </c>
      <c r="F22" s="25">
        <v>1189360</v>
      </c>
      <c r="G22" s="25">
        <v>1337900</v>
      </c>
    </row>
    <row r="23" s="17" customFormat="1" ht="15" spans="1:7">
      <c r="A23" s="24" t="s">
        <v>553</v>
      </c>
      <c r="B23" s="25">
        <v>36710.3333333333</v>
      </c>
      <c r="C23" s="25">
        <v>50908.3333333333</v>
      </c>
      <c r="D23" s="25">
        <v>45909.6666666667</v>
      </c>
      <c r="E23" s="25">
        <v>58734.3333333333</v>
      </c>
      <c r="F23" s="25">
        <v>72257.6666666667</v>
      </c>
      <c r="G23" s="25">
        <v>73631.3333333333</v>
      </c>
    </row>
    <row r="24" s="17" customFormat="1" ht="15" spans="1:7">
      <c r="A24" s="24" t="s">
        <v>554</v>
      </c>
      <c r="B24" s="25">
        <v>4551833.33333333</v>
      </c>
      <c r="C24" s="25">
        <v>3173000</v>
      </c>
      <c r="D24" s="25">
        <v>2253300</v>
      </c>
      <c r="E24" s="25">
        <v>4400900</v>
      </c>
      <c r="F24" s="25">
        <v>5677533.33333333</v>
      </c>
      <c r="G24" s="25">
        <v>6732333.33333333</v>
      </c>
    </row>
    <row r="25" s="17" customFormat="1" ht="15" spans="1:7">
      <c r="A25" s="24" t="s">
        <v>555</v>
      </c>
      <c r="B25" s="25">
        <v>1009093.33333333</v>
      </c>
      <c r="C25" s="25">
        <v>1038976.66666667</v>
      </c>
      <c r="D25" s="25">
        <v>782876.666666667</v>
      </c>
      <c r="E25" s="25">
        <v>922103.333333333</v>
      </c>
      <c r="F25" s="25">
        <v>1168966.66666667</v>
      </c>
      <c r="G25" s="25">
        <v>957363.333333333</v>
      </c>
    </row>
    <row r="26" s="17" customFormat="1" ht="15" spans="1:7">
      <c r="A26" s="24" t="s">
        <v>556</v>
      </c>
      <c r="B26" s="25">
        <v>317123.333333333</v>
      </c>
      <c r="C26" s="25">
        <v>221566.666666667</v>
      </c>
      <c r="D26" s="25">
        <v>180803.333333333</v>
      </c>
      <c r="E26" s="25">
        <v>232243.333333333</v>
      </c>
      <c r="F26" s="25">
        <v>296636.666666667</v>
      </c>
      <c r="G26" s="25">
        <v>283083.333333333</v>
      </c>
    </row>
    <row r="27" s="17" customFormat="1" ht="15" spans="1:7">
      <c r="A27" s="24" t="s">
        <v>557</v>
      </c>
      <c r="B27" s="25">
        <v>950433.333333333</v>
      </c>
      <c r="C27" s="25">
        <v>436476.666666667</v>
      </c>
      <c r="D27" s="25">
        <v>422996.666666667</v>
      </c>
      <c r="E27" s="25">
        <v>203796.666666667</v>
      </c>
      <c r="F27" s="25">
        <v>155830</v>
      </c>
      <c r="G27" s="25">
        <v>136926.666666667</v>
      </c>
    </row>
    <row r="28" s="17" customFormat="1" ht="15" spans="1:7">
      <c r="A28" s="24" t="s">
        <v>558</v>
      </c>
      <c r="B28" s="25">
        <v>1048243.33333333</v>
      </c>
      <c r="C28" s="25">
        <v>923233.333333333</v>
      </c>
      <c r="D28" s="25">
        <v>454309.666666667</v>
      </c>
      <c r="E28" s="25">
        <v>341516.333333333</v>
      </c>
      <c r="F28" s="25">
        <v>644663.333333333</v>
      </c>
      <c r="G28" s="25">
        <v>296323</v>
      </c>
    </row>
    <row r="29" s="17" customFormat="1" ht="15" spans="1:7">
      <c r="A29" s="24" t="s">
        <v>559</v>
      </c>
      <c r="B29" s="25">
        <v>2182556.66666667</v>
      </c>
      <c r="C29" s="25">
        <v>738643.333333333</v>
      </c>
      <c r="D29" s="25">
        <v>1340240</v>
      </c>
      <c r="E29" s="25">
        <v>636113.333333333</v>
      </c>
      <c r="F29" s="25">
        <v>1454206.66666667</v>
      </c>
      <c r="G29" s="25">
        <v>842436.666666667</v>
      </c>
    </row>
    <row r="30" s="17" customFormat="1" ht="15" spans="1:7">
      <c r="A30" s="24" t="s">
        <v>560</v>
      </c>
      <c r="B30" s="25">
        <v>50862.6666666667</v>
      </c>
      <c r="C30" s="25">
        <v>58169</v>
      </c>
      <c r="D30" s="25">
        <v>46852</v>
      </c>
      <c r="E30" s="25">
        <v>56734.3333333333</v>
      </c>
      <c r="F30" s="25">
        <v>57377</v>
      </c>
      <c r="G30" s="25">
        <v>54722.3333333333</v>
      </c>
    </row>
    <row r="31" s="17" customFormat="1" ht="15" spans="1:7">
      <c r="A31" s="24" t="s">
        <v>561</v>
      </c>
      <c r="B31" s="25">
        <v>2001366.66666667</v>
      </c>
      <c r="C31" s="25">
        <v>2011600</v>
      </c>
      <c r="D31" s="25">
        <v>1586900</v>
      </c>
      <c r="E31" s="25">
        <v>2144600</v>
      </c>
      <c r="F31" s="25">
        <v>2693433.33333333</v>
      </c>
      <c r="G31" s="25">
        <v>2544666.66666667</v>
      </c>
    </row>
    <row r="32" s="17" customFormat="1" ht="15" spans="1:7">
      <c r="A32" s="24" t="s">
        <v>562</v>
      </c>
      <c r="B32" s="25">
        <v>8303666.66666667</v>
      </c>
      <c r="C32" s="25">
        <v>7993766.66666667</v>
      </c>
      <c r="D32" s="25">
        <v>6557233.33333333</v>
      </c>
      <c r="E32" s="25">
        <v>7026533.33333333</v>
      </c>
      <c r="F32" s="25">
        <v>7144666.66666667</v>
      </c>
      <c r="G32" s="25">
        <v>7369733.33333333</v>
      </c>
    </row>
    <row r="33" s="17" customFormat="1" ht="15" spans="1:7">
      <c r="A33" s="24" t="s">
        <v>563</v>
      </c>
      <c r="B33" s="25">
        <v>199043.333333333</v>
      </c>
      <c r="C33" s="25">
        <v>303016.666666667</v>
      </c>
      <c r="D33" s="25">
        <v>177246.666666667</v>
      </c>
      <c r="E33" s="25">
        <v>167923.333333333</v>
      </c>
      <c r="F33" s="25">
        <v>204066.666666667</v>
      </c>
      <c r="G33" s="25">
        <v>99522</v>
      </c>
    </row>
    <row r="34" s="17" customFormat="1" ht="15" spans="1:7">
      <c r="A34" s="24" t="s">
        <v>564</v>
      </c>
      <c r="B34" s="25">
        <v>163880</v>
      </c>
      <c r="C34" s="25">
        <v>86454.6666666667</v>
      </c>
      <c r="D34" s="25">
        <v>55928.6666666667</v>
      </c>
      <c r="E34" s="25">
        <v>63649</v>
      </c>
      <c r="F34" s="25">
        <v>37344.3333333333</v>
      </c>
      <c r="G34" s="25">
        <v>38475.3333333333</v>
      </c>
    </row>
    <row r="35" s="17" customFormat="1" ht="15" spans="1:7">
      <c r="A35" s="24" t="s">
        <v>565</v>
      </c>
      <c r="B35" s="25">
        <v>494426.666666667</v>
      </c>
      <c r="C35" s="25">
        <v>168693.333333333</v>
      </c>
      <c r="D35" s="25">
        <v>145730</v>
      </c>
      <c r="E35" s="25">
        <v>118826.666666667</v>
      </c>
      <c r="F35" s="25">
        <v>53240</v>
      </c>
      <c r="G35" s="25">
        <v>70881.6666666667</v>
      </c>
    </row>
    <row r="36" s="17" customFormat="1" ht="15" spans="1:7">
      <c r="A36" s="24" t="s">
        <v>566</v>
      </c>
      <c r="B36" s="25">
        <v>1076763.33333333</v>
      </c>
      <c r="C36" s="25">
        <v>725530</v>
      </c>
      <c r="D36" s="25">
        <v>357436.666666667</v>
      </c>
      <c r="E36" s="25">
        <v>200533.333333333</v>
      </c>
      <c r="F36" s="25">
        <v>142386.666666667</v>
      </c>
      <c r="G36" s="25">
        <v>143253.333333333</v>
      </c>
    </row>
    <row r="37" s="17" customFormat="1" ht="15" spans="1:7">
      <c r="A37" s="24" t="s">
        <v>567</v>
      </c>
      <c r="B37" s="25">
        <v>38885000</v>
      </c>
      <c r="C37" s="25">
        <v>18111666.6666667</v>
      </c>
      <c r="D37" s="25">
        <v>26221000</v>
      </c>
      <c r="E37" s="25">
        <v>30988000</v>
      </c>
      <c r="F37" s="25">
        <v>18314333.3333333</v>
      </c>
      <c r="G37" s="25">
        <v>17978666.6666667</v>
      </c>
    </row>
    <row r="38" s="17" customFormat="1" ht="15" spans="1:7">
      <c r="A38" s="24" t="s">
        <v>568</v>
      </c>
      <c r="B38" s="25">
        <v>30824</v>
      </c>
      <c r="C38" s="25">
        <v>67793.3333333333</v>
      </c>
      <c r="D38" s="25">
        <v>68985.3333333333</v>
      </c>
      <c r="E38" s="25">
        <v>98768.6666666667</v>
      </c>
      <c r="F38" s="25">
        <v>124713.333333333</v>
      </c>
      <c r="G38" s="25">
        <v>138250</v>
      </c>
    </row>
    <row r="39" s="17" customFormat="1" ht="15" spans="1:7">
      <c r="A39" s="24" t="s">
        <v>569</v>
      </c>
      <c r="B39" s="25">
        <v>601993.333333333</v>
      </c>
      <c r="C39" s="25">
        <v>473973.333333333</v>
      </c>
      <c r="D39" s="25">
        <v>399000</v>
      </c>
      <c r="E39" s="25">
        <v>479653.333333333</v>
      </c>
      <c r="F39" s="25">
        <v>928473.333333333</v>
      </c>
      <c r="G39" s="25">
        <v>974463.333333333</v>
      </c>
    </row>
    <row r="40" s="17" customFormat="1" ht="15" spans="1:7">
      <c r="A40" s="24" t="s">
        <v>570</v>
      </c>
      <c r="B40" s="25">
        <v>5336366.66666667</v>
      </c>
      <c r="C40" s="25">
        <v>4822133.33333333</v>
      </c>
      <c r="D40" s="25">
        <v>3807133.33333333</v>
      </c>
      <c r="E40" s="25">
        <v>3993366.66666667</v>
      </c>
      <c r="F40" s="25">
        <v>3211533.33333333</v>
      </c>
      <c r="G40" s="25">
        <v>2527133.33333333</v>
      </c>
    </row>
    <row r="41" s="17" customFormat="1" ht="15" spans="1:7">
      <c r="A41" s="24" t="s">
        <v>571</v>
      </c>
      <c r="B41" s="25">
        <v>10029000</v>
      </c>
      <c r="C41" s="25">
        <v>7734300</v>
      </c>
      <c r="D41" s="25">
        <v>6445000</v>
      </c>
      <c r="E41" s="25">
        <v>6201300</v>
      </c>
      <c r="F41" s="25">
        <v>4485066.66666667</v>
      </c>
      <c r="G41" s="25">
        <v>3869866.66666667</v>
      </c>
    </row>
    <row r="42" s="17" customFormat="1" ht="15" spans="1:7">
      <c r="A42" s="24" t="s">
        <v>572</v>
      </c>
      <c r="B42" s="25">
        <v>738696.666666667</v>
      </c>
      <c r="C42" s="25">
        <v>864263.333333333</v>
      </c>
      <c r="D42" s="25">
        <v>713823.333333333</v>
      </c>
      <c r="E42" s="25">
        <v>747003.333333333</v>
      </c>
      <c r="F42" s="25">
        <v>727266.666666667</v>
      </c>
      <c r="G42" s="25">
        <v>626733.333333333</v>
      </c>
    </row>
    <row r="43" s="17" customFormat="1" ht="15" spans="1:7">
      <c r="A43" s="24" t="s">
        <v>573</v>
      </c>
      <c r="B43" s="25">
        <v>45076.3333333333</v>
      </c>
      <c r="C43" s="25">
        <v>26903</v>
      </c>
      <c r="D43" s="25">
        <v>14953</v>
      </c>
      <c r="E43" s="25">
        <v>10646</v>
      </c>
      <c r="F43" s="25">
        <v>17212.6666666667</v>
      </c>
      <c r="G43" s="25">
        <v>14700.6666666667</v>
      </c>
    </row>
    <row r="44" s="17" customFormat="1" ht="15" spans="1:7">
      <c r="A44" s="24" t="s">
        <v>574</v>
      </c>
      <c r="B44" s="25">
        <v>178180</v>
      </c>
      <c r="C44" s="25">
        <v>145596.666666667</v>
      </c>
      <c r="D44" s="25">
        <v>63090.6666666667</v>
      </c>
      <c r="E44" s="25">
        <v>43260.3333333333</v>
      </c>
      <c r="F44" s="25">
        <v>64521</v>
      </c>
      <c r="G44" s="25">
        <v>23523</v>
      </c>
    </row>
    <row r="45" s="17" customFormat="1" ht="15" spans="1:7">
      <c r="A45" s="24" t="s">
        <v>575</v>
      </c>
      <c r="B45" s="25">
        <v>62620</v>
      </c>
      <c r="C45" s="25">
        <v>164980</v>
      </c>
      <c r="D45" s="25">
        <v>211680</v>
      </c>
      <c r="E45" s="25">
        <v>304293.333333333</v>
      </c>
      <c r="F45" s="25">
        <v>692600</v>
      </c>
      <c r="G45" s="25">
        <v>2716366.66666667</v>
      </c>
    </row>
    <row r="46" s="17" customFormat="1" ht="15" spans="1:7">
      <c r="A46" s="24" t="s">
        <v>576</v>
      </c>
      <c r="B46" s="25">
        <v>341113.333333333</v>
      </c>
      <c r="C46" s="25">
        <v>557880</v>
      </c>
      <c r="D46" s="25">
        <v>442470</v>
      </c>
      <c r="E46" s="25">
        <v>454376.666666667</v>
      </c>
      <c r="F46" s="25">
        <v>533680</v>
      </c>
      <c r="G46" s="25">
        <v>362253.333333333</v>
      </c>
    </row>
    <row r="47" s="17" customFormat="1" ht="15" spans="1:7">
      <c r="A47" s="24" t="s">
        <v>577</v>
      </c>
      <c r="B47" s="25">
        <v>401420</v>
      </c>
      <c r="C47" s="25">
        <v>360316.666666667</v>
      </c>
      <c r="D47" s="25">
        <v>287933.333333333</v>
      </c>
      <c r="E47" s="25">
        <v>479486.666666667</v>
      </c>
      <c r="F47" s="25">
        <v>539583.333333333</v>
      </c>
      <c r="G47" s="25">
        <v>1893866.66666667</v>
      </c>
    </row>
    <row r="48" s="17" customFormat="1" ht="15" spans="1:7">
      <c r="A48" s="27" t="s">
        <v>578</v>
      </c>
      <c r="B48" s="28">
        <f t="shared" ref="B48:G48" si="0">SUM(B3:B47)</f>
        <v>163996845.666667</v>
      </c>
      <c r="C48" s="29">
        <f t="shared" si="0"/>
        <v>119839202.666667</v>
      </c>
      <c r="D48" s="29">
        <f t="shared" si="0"/>
        <v>103164959.666667</v>
      </c>
      <c r="E48" s="29">
        <f t="shared" si="0"/>
        <v>107212177.666667</v>
      </c>
      <c r="F48" s="29">
        <f t="shared" si="0"/>
        <v>96557579</v>
      </c>
      <c r="G48" s="29">
        <f t="shared" si="0"/>
        <v>98195370.6666667</v>
      </c>
    </row>
    <row r="49" s="17" customFormat="1" spans="1:7">
      <c r="A49" s="30"/>
      <c r="C49" s="30"/>
      <c r="D49" s="30"/>
      <c r="E49" s="30"/>
      <c r="F49" s="30"/>
      <c r="G49" s="30"/>
    </row>
  </sheetData>
  <mergeCells count="1">
    <mergeCell ref="A1:G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152"/>
  <sheetViews>
    <sheetView workbookViewId="0">
      <selection activeCell="A1" sqref="A1:P1"/>
    </sheetView>
  </sheetViews>
  <sheetFormatPr defaultColWidth="9" defaultRowHeight="15"/>
  <cols>
    <col min="1" max="1" width="10.3333333333333" style="1" customWidth="1"/>
    <col min="2" max="7" width="7.66666666666667" style="1" customWidth="1"/>
    <col min="8" max="12" width="4.775" style="1" customWidth="1"/>
    <col min="13" max="13" width="4.10833333333333" style="1" customWidth="1"/>
    <col min="14" max="15" width="4.33333333333333" style="1" customWidth="1"/>
    <col min="16" max="16384" width="9" style="1"/>
  </cols>
  <sheetData>
    <row r="1" s="1" customFormat="1" ht="25" customHeight="1" spans="1:19">
      <c r="A1" s="10" t="s">
        <v>579</v>
      </c>
      <c r="B1" s="10"/>
      <c r="C1" s="10"/>
      <c r="D1" s="10"/>
      <c r="E1" s="11"/>
      <c r="F1" s="12"/>
      <c r="G1" s="12"/>
      <c r="H1" s="12"/>
      <c r="I1" s="10"/>
      <c r="J1" s="10"/>
      <c r="K1" s="10"/>
      <c r="L1" s="10"/>
      <c r="M1" s="12"/>
      <c r="N1" s="10"/>
      <c r="O1" s="12"/>
      <c r="P1" s="12"/>
      <c r="Q1" s="16"/>
      <c r="R1" s="16"/>
      <c r="S1" s="16"/>
    </row>
    <row r="2" s="2" customFormat="1" spans="1:19">
      <c r="A2" s="5" t="s">
        <v>1</v>
      </c>
      <c r="B2" s="5" t="s">
        <v>580</v>
      </c>
      <c r="C2" s="5" t="s">
        <v>581</v>
      </c>
      <c r="D2" s="5" t="s">
        <v>582</v>
      </c>
      <c r="E2" s="13" t="s">
        <v>583</v>
      </c>
      <c r="F2" s="14" t="s">
        <v>584</v>
      </c>
      <c r="G2" s="13" t="s">
        <v>585</v>
      </c>
      <c r="H2" s="13" t="s">
        <v>586</v>
      </c>
      <c r="I2" s="5" t="s">
        <v>587</v>
      </c>
      <c r="J2" s="5" t="s">
        <v>588</v>
      </c>
      <c r="K2" s="15" t="s">
        <v>589</v>
      </c>
      <c r="L2" s="15" t="s">
        <v>590</v>
      </c>
      <c r="M2" s="13" t="s">
        <v>591</v>
      </c>
      <c r="N2" s="5" t="s">
        <v>592</v>
      </c>
      <c r="O2" s="13" t="s">
        <v>593</v>
      </c>
      <c r="P2" s="13" t="s">
        <v>594</v>
      </c>
      <c r="Q2" s="14"/>
      <c r="R2" s="14"/>
      <c r="S2" s="14"/>
    </row>
    <row r="3" s="1" customFormat="1" spans="1:16">
      <c r="A3" s="1" t="s">
        <v>595</v>
      </c>
      <c r="B3" s="1">
        <v>73.04</v>
      </c>
      <c r="C3" s="1">
        <v>67.49</v>
      </c>
      <c r="D3" s="1">
        <v>71.81</v>
      </c>
      <c r="E3" s="9">
        <v>0.99</v>
      </c>
      <c r="F3" s="8">
        <v>0.99</v>
      </c>
      <c r="G3" s="9">
        <v>0.69</v>
      </c>
      <c r="H3" s="9">
        <v>6.27445738994785</v>
      </c>
      <c r="I3" s="1">
        <v>5.00943111407743</v>
      </c>
      <c r="J3" s="1">
        <v>0</v>
      </c>
      <c r="K3" s="9">
        <v>0</v>
      </c>
      <c r="L3" s="9" t="s">
        <v>596</v>
      </c>
      <c r="M3" s="9" t="s">
        <v>595</v>
      </c>
      <c r="N3" s="1" t="s">
        <v>597</v>
      </c>
      <c r="O3" s="9" t="s">
        <v>598</v>
      </c>
      <c r="P3" s="9" t="s">
        <v>599</v>
      </c>
    </row>
    <row r="4" s="1" customFormat="1" spans="1:16">
      <c r="A4" s="1" t="s">
        <v>600</v>
      </c>
      <c r="B4" s="1">
        <v>27.32</v>
      </c>
      <c r="C4" s="1">
        <v>28.17</v>
      </c>
      <c r="D4" s="1">
        <v>28.1</v>
      </c>
      <c r="E4" s="1">
        <v>0.58</v>
      </c>
      <c r="F4" s="1">
        <v>0.43</v>
      </c>
      <c r="G4" s="1">
        <v>0.63</v>
      </c>
      <c r="H4" s="1">
        <v>5.59560867101446</v>
      </c>
      <c r="I4" s="1">
        <v>4.54427704233362</v>
      </c>
      <c r="J4" s="1">
        <v>0</v>
      </c>
      <c r="K4" s="1">
        <v>0</v>
      </c>
      <c r="L4" s="1" t="s">
        <v>601</v>
      </c>
      <c r="M4" s="1" t="s">
        <v>600</v>
      </c>
      <c r="N4" s="1" t="s">
        <v>602</v>
      </c>
      <c r="O4" s="1" t="s">
        <v>602</v>
      </c>
      <c r="P4" s="1" t="s">
        <v>603</v>
      </c>
    </row>
    <row r="5" s="1" customFormat="1" spans="1:16">
      <c r="A5" s="1" t="s">
        <v>604</v>
      </c>
      <c r="B5" s="1">
        <v>299.27</v>
      </c>
      <c r="C5" s="1">
        <v>284.87</v>
      </c>
      <c r="D5" s="1">
        <v>279.66</v>
      </c>
      <c r="E5" s="1">
        <v>8.21</v>
      </c>
      <c r="F5" s="1">
        <v>8.34</v>
      </c>
      <c r="G5" s="1">
        <v>10.12</v>
      </c>
      <c r="H5" s="1">
        <v>4.9495997093554</v>
      </c>
      <c r="I5" s="1">
        <v>6.04842304586577</v>
      </c>
      <c r="J5" s="1">
        <v>0</v>
      </c>
      <c r="K5" s="1">
        <v>0</v>
      </c>
      <c r="L5" s="1" t="s">
        <v>605</v>
      </c>
      <c r="M5" s="1" t="s">
        <v>604</v>
      </c>
      <c r="N5" s="1" t="s">
        <v>606</v>
      </c>
      <c r="O5" s="1" t="s">
        <v>602</v>
      </c>
      <c r="P5" s="1" t="s">
        <v>607</v>
      </c>
    </row>
    <row r="6" s="1" customFormat="1" spans="1:16">
      <c r="A6" s="1" t="s">
        <v>608</v>
      </c>
      <c r="B6" s="1">
        <v>35.48</v>
      </c>
      <c r="C6" s="1">
        <v>33.18</v>
      </c>
      <c r="D6" s="1">
        <v>37.52</v>
      </c>
      <c r="E6" s="1">
        <v>1.3</v>
      </c>
      <c r="F6" s="1">
        <v>1.24</v>
      </c>
      <c r="G6" s="1">
        <v>1.85</v>
      </c>
      <c r="H6" s="1">
        <v>4.51816606792635</v>
      </c>
      <c r="I6" s="1">
        <v>4.99344668858243</v>
      </c>
      <c r="J6" s="1">
        <v>0</v>
      </c>
      <c r="K6" s="1">
        <v>0</v>
      </c>
      <c r="L6" s="1" t="s">
        <v>609</v>
      </c>
      <c r="M6" s="1" t="s">
        <v>608</v>
      </c>
      <c r="N6" s="1" t="s">
        <v>610</v>
      </c>
      <c r="O6" s="1" t="s">
        <v>611</v>
      </c>
      <c r="P6" s="1" t="s">
        <v>612</v>
      </c>
    </row>
    <row r="7" s="1" customFormat="1" spans="1:16">
      <c r="A7" s="1" t="s">
        <v>613</v>
      </c>
      <c r="B7" s="1">
        <v>78</v>
      </c>
      <c r="C7" s="1">
        <v>82.26</v>
      </c>
      <c r="D7" s="1">
        <v>79.02</v>
      </c>
      <c r="E7" s="1">
        <v>4.72</v>
      </c>
      <c r="F7" s="1">
        <v>3.9</v>
      </c>
      <c r="G7" s="1">
        <v>3.98</v>
      </c>
      <c r="H7" s="1">
        <v>4.20292752183392</v>
      </c>
      <c r="I7" s="1">
        <v>5.55997924597072</v>
      </c>
      <c r="J7" s="1">
        <v>0</v>
      </c>
      <c r="K7" s="1">
        <v>0</v>
      </c>
      <c r="L7" s="1" t="s">
        <v>614</v>
      </c>
      <c r="M7" s="1" t="s">
        <v>613</v>
      </c>
      <c r="N7" s="1" t="s">
        <v>602</v>
      </c>
      <c r="O7" s="1" t="s">
        <v>602</v>
      </c>
      <c r="P7" s="1" t="s">
        <v>615</v>
      </c>
    </row>
    <row r="8" s="1" customFormat="1" spans="1:16">
      <c r="A8" s="1" t="s">
        <v>616</v>
      </c>
      <c r="B8" s="1">
        <v>832.1</v>
      </c>
      <c r="C8" s="1">
        <v>758.17</v>
      </c>
      <c r="D8" s="1">
        <v>846.79</v>
      </c>
      <c r="E8" s="1">
        <v>41.43</v>
      </c>
      <c r="F8" s="1">
        <v>52.25</v>
      </c>
      <c r="G8" s="1">
        <v>42.59</v>
      </c>
      <c r="H8" s="1">
        <v>4.10609835298927</v>
      </c>
      <c r="I8" s="1">
        <v>6.96304698321525</v>
      </c>
      <c r="J8" s="1">
        <v>0</v>
      </c>
      <c r="K8" s="1">
        <v>0</v>
      </c>
      <c r="L8" s="1" t="s">
        <v>617</v>
      </c>
      <c r="M8" s="1" t="s">
        <v>616</v>
      </c>
      <c r="N8" s="1" t="s">
        <v>602</v>
      </c>
      <c r="O8" s="1" t="s">
        <v>602</v>
      </c>
      <c r="P8" s="1" t="s">
        <v>618</v>
      </c>
    </row>
    <row r="9" s="1" customFormat="1" spans="1:16">
      <c r="A9" s="1" t="s">
        <v>619</v>
      </c>
      <c r="B9" s="1">
        <v>228.18</v>
      </c>
      <c r="C9" s="1">
        <v>223.73</v>
      </c>
      <c r="D9" s="1">
        <v>231.96</v>
      </c>
      <c r="E9" s="1">
        <v>19.3</v>
      </c>
      <c r="F9" s="1">
        <v>23.97</v>
      </c>
      <c r="G9" s="1">
        <v>17.78</v>
      </c>
      <c r="H9" s="1">
        <v>3.43579276758374</v>
      </c>
      <c r="I9" s="1">
        <v>5.58937737215984</v>
      </c>
      <c r="J9" s="1">
        <v>0</v>
      </c>
      <c r="K9" s="1">
        <v>0</v>
      </c>
      <c r="L9" s="1" t="s">
        <v>620</v>
      </c>
      <c r="M9" s="1" t="s">
        <v>619</v>
      </c>
      <c r="N9" s="1" t="s">
        <v>602</v>
      </c>
      <c r="O9" s="1" t="s">
        <v>602</v>
      </c>
      <c r="P9" s="1" t="s">
        <v>621</v>
      </c>
    </row>
    <row r="10" s="1" customFormat="1" spans="1:16">
      <c r="A10" s="1" t="s">
        <v>622</v>
      </c>
      <c r="B10" s="1">
        <v>480.89</v>
      </c>
      <c r="C10" s="1">
        <v>462.09</v>
      </c>
      <c r="D10" s="1">
        <v>461.94</v>
      </c>
      <c r="E10" s="1">
        <v>91.87</v>
      </c>
      <c r="F10" s="1">
        <v>88.89</v>
      </c>
      <c r="G10" s="1">
        <v>88.47</v>
      </c>
      <c r="H10" s="1">
        <v>2.33070544830876</v>
      </c>
      <c r="I10" s="1">
        <v>8.35625527130232</v>
      </c>
      <c r="J10" s="1">
        <v>0</v>
      </c>
      <c r="K10" s="1">
        <v>0</v>
      </c>
      <c r="L10" s="1" t="s">
        <v>623</v>
      </c>
      <c r="M10" s="1" t="s">
        <v>622</v>
      </c>
      <c r="N10" s="1" t="s">
        <v>624</v>
      </c>
      <c r="O10" s="1" t="s">
        <v>625</v>
      </c>
      <c r="P10" s="1" t="s">
        <v>626</v>
      </c>
    </row>
    <row r="11" s="1" customFormat="1" spans="1:16">
      <c r="A11" s="1" t="s">
        <v>627</v>
      </c>
      <c r="B11" s="1">
        <v>679.64</v>
      </c>
      <c r="C11" s="1">
        <v>667.35</v>
      </c>
      <c r="D11" s="1">
        <v>753.19</v>
      </c>
      <c r="E11" s="1">
        <v>118.71</v>
      </c>
      <c r="F11" s="1">
        <v>119.64</v>
      </c>
      <c r="G11" s="1">
        <v>113.69</v>
      </c>
      <c r="H11" s="1">
        <v>2.52408020746848</v>
      </c>
      <c r="I11" s="1">
        <v>7.78104264950287</v>
      </c>
      <c r="J11" s="1" t="s">
        <v>628</v>
      </c>
      <c r="K11" s="1" t="s">
        <v>629</v>
      </c>
      <c r="L11" s="1" t="s">
        <v>630</v>
      </c>
      <c r="M11" s="1" t="s">
        <v>627</v>
      </c>
      <c r="N11" s="1" t="s">
        <v>602</v>
      </c>
      <c r="O11" s="1" t="s">
        <v>602</v>
      </c>
      <c r="P11" s="1" t="s">
        <v>631</v>
      </c>
    </row>
    <row r="12" s="1" customFormat="1" spans="1:16">
      <c r="A12" s="1" t="s">
        <v>632</v>
      </c>
      <c r="B12" s="1">
        <v>17.58</v>
      </c>
      <c r="C12" s="1">
        <v>20.21</v>
      </c>
      <c r="D12" s="1">
        <v>18.54</v>
      </c>
      <c r="E12" s="1">
        <v>0.28</v>
      </c>
      <c r="F12" s="1">
        <v>0.22</v>
      </c>
      <c r="G12" s="1">
        <v>0.14</v>
      </c>
      <c r="H12" s="1">
        <v>6.415076156413</v>
      </c>
      <c r="I12" s="1">
        <v>4.3667647445533</v>
      </c>
      <c r="J12" s="1" t="s">
        <v>633</v>
      </c>
      <c r="K12" s="6">
        <v>2.65017573045664e-308</v>
      </c>
      <c r="L12" s="1" t="s">
        <v>634</v>
      </c>
      <c r="M12" s="1" t="s">
        <v>632</v>
      </c>
      <c r="N12" s="1" t="s">
        <v>635</v>
      </c>
      <c r="O12" s="1" t="s">
        <v>636</v>
      </c>
      <c r="P12" s="1" t="s">
        <v>637</v>
      </c>
    </row>
    <row r="13" s="1" customFormat="1" spans="1:16">
      <c r="A13" s="1" t="s">
        <v>638</v>
      </c>
      <c r="B13" s="1">
        <v>154.38</v>
      </c>
      <c r="C13" s="1">
        <v>136.52</v>
      </c>
      <c r="D13" s="1">
        <v>150.48</v>
      </c>
      <c r="E13" s="1">
        <v>3.33</v>
      </c>
      <c r="F13" s="1">
        <v>1.45</v>
      </c>
      <c r="G13" s="1">
        <v>1.08</v>
      </c>
      <c r="H13" s="1">
        <v>6.24028027866003</v>
      </c>
      <c r="I13" s="1">
        <v>4.4225028113721</v>
      </c>
      <c r="J13" s="6">
        <v>5.5744970254316e-304</v>
      </c>
      <c r="K13" s="6">
        <v>8.4595136398242e-301</v>
      </c>
      <c r="L13" s="1" t="s">
        <v>639</v>
      </c>
      <c r="M13" s="1" t="s">
        <v>638</v>
      </c>
      <c r="N13" s="1" t="s">
        <v>602</v>
      </c>
      <c r="O13" s="1" t="s">
        <v>602</v>
      </c>
      <c r="P13" s="1" t="s">
        <v>640</v>
      </c>
    </row>
    <row r="14" s="1" customFormat="1" spans="1:16">
      <c r="A14" s="1" t="s">
        <v>641</v>
      </c>
      <c r="B14" s="1">
        <v>1021.34</v>
      </c>
      <c r="C14" s="1">
        <v>1042.22</v>
      </c>
      <c r="D14" s="1">
        <v>985.07</v>
      </c>
      <c r="E14" s="1">
        <v>230.08</v>
      </c>
      <c r="F14" s="1">
        <v>244.48</v>
      </c>
      <c r="G14" s="1">
        <v>255.3</v>
      </c>
      <c r="H14" s="1">
        <v>2.00889890888965</v>
      </c>
      <c r="I14" s="1">
        <v>10.4444414249265</v>
      </c>
      <c r="J14" s="6">
        <v>3.04040452913192e-292</v>
      </c>
      <c r="K14" s="6">
        <v>4.28436432505104e-289</v>
      </c>
      <c r="L14" s="1" t="s">
        <v>642</v>
      </c>
      <c r="M14" s="1" t="s">
        <v>641</v>
      </c>
      <c r="N14" s="1" t="s">
        <v>643</v>
      </c>
      <c r="O14" s="1" t="s">
        <v>602</v>
      </c>
      <c r="P14" s="1" t="s">
        <v>644</v>
      </c>
    </row>
    <row r="15" s="1" customFormat="1" spans="1:16">
      <c r="A15" s="1" t="s">
        <v>645</v>
      </c>
      <c r="B15" s="1">
        <v>264.24</v>
      </c>
      <c r="C15" s="1">
        <v>261.13</v>
      </c>
      <c r="D15" s="1">
        <v>278.82</v>
      </c>
      <c r="E15" s="1">
        <v>43.97</v>
      </c>
      <c r="F15" s="1">
        <v>36.23</v>
      </c>
      <c r="G15" s="1">
        <v>34.91</v>
      </c>
      <c r="H15" s="1">
        <v>2.75902173220733</v>
      </c>
      <c r="I15" s="1">
        <v>6.24385214145598</v>
      </c>
      <c r="J15" s="6">
        <v>2.14754976872226e-282</v>
      </c>
      <c r="K15" s="6">
        <v>2.82445745582352e-279</v>
      </c>
      <c r="L15" s="1" t="s">
        <v>646</v>
      </c>
      <c r="M15" s="1" t="s">
        <v>645</v>
      </c>
      <c r="N15" s="1" t="s">
        <v>602</v>
      </c>
      <c r="O15" s="1" t="s">
        <v>602</v>
      </c>
      <c r="P15" s="1" t="s">
        <v>647</v>
      </c>
    </row>
    <row r="16" s="1" customFormat="1" spans="1:16">
      <c r="A16" s="1" t="s">
        <v>648</v>
      </c>
      <c r="B16" s="1">
        <v>64.76</v>
      </c>
      <c r="C16" s="1">
        <v>64.76</v>
      </c>
      <c r="D16" s="1">
        <v>65.32</v>
      </c>
      <c r="E16" s="1">
        <v>7.62</v>
      </c>
      <c r="F16" s="1">
        <v>5.51</v>
      </c>
      <c r="G16" s="1">
        <v>7.83</v>
      </c>
      <c r="H16" s="1">
        <v>3.16076476281059</v>
      </c>
      <c r="I16" s="1">
        <v>5.51200899032794</v>
      </c>
      <c r="J16" s="6">
        <v>2.5328540307818e-282</v>
      </c>
      <c r="K16" s="6">
        <v>3.12300901995395e-279</v>
      </c>
      <c r="L16" s="1" t="s">
        <v>649</v>
      </c>
      <c r="M16" s="1" t="s">
        <v>648</v>
      </c>
      <c r="N16" s="1" t="s">
        <v>602</v>
      </c>
      <c r="O16" s="1" t="s">
        <v>602</v>
      </c>
      <c r="P16" s="1" t="s">
        <v>650</v>
      </c>
    </row>
    <row r="17" s="1" customFormat="1" spans="1:16">
      <c r="A17" s="1" t="s">
        <v>651</v>
      </c>
      <c r="B17" s="1">
        <v>154.01</v>
      </c>
      <c r="C17" s="1">
        <v>150.12</v>
      </c>
      <c r="D17" s="1">
        <v>150.16</v>
      </c>
      <c r="E17" s="1">
        <v>35.52</v>
      </c>
      <c r="F17" s="1">
        <v>37.7</v>
      </c>
      <c r="G17" s="1">
        <v>37.62</v>
      </c>
      <c r="H17" s="1">
        <v>1.98031890432046</v>
      </c>
      <c r="I17" s="1">
        <v>7.12448381824436</v>
      </c>
      <c r="J17" s="6">
        <v>1.96135288607463e-269</v>
      </c>
      <c r="K17" s="6">
        <v>2.27609233744002e-266</v>
      </c>
      <c r="L17" s="1" t="s">
        <v>652</v>
      </c>
      <c r="M17" s="1" t="s">
        <v>651</v>
      </c>
      <c r="N17" s="1" t="s">
        <v>653</v>
      </c>
      <c r="O17" s="1" t="s">
        <v>602</v>
      </c>
      <c r="P17" s="1" t="s">
        <v>654</v>
      </c>
    </row>
    <row r="18" s="1" customFormat="1" spans="1:16">
      <c r="A18" s="1" t="s">
        <v>655</v>
      </c>
      <c r="B18" s="1">
        <v>227.28</v>
      </c>
      <c r="C18" s="1">
        <v>236.96</v>
      </c>
      <c r="D18" s="1">
        <v>245.38</v>
      </c>
      <c r="E18" s="1">
        <v>47.26</v>
      </c>
      <c r="F18" s="1">
        <v>47.09</v>
      </c>
      <c r="G18" s="1">
        <v>43.63</v>
      </c>
      <c r="H18" s="1">
        <v>2.31265696758981</v>
      </c>
      <c r="I18" s="1">
        <v>6.01177372438807</v>
      </c>
      <c r="J18" s="6">
        <v>1.02159674834447e-259</v>
      </c>
      <c r="K18" s="6">
        <v>1.11967003618554e-256</v>
      </c>
      <c r="L18" s="1" t="s">
        <v>656</v>
      </c>
      <c r="M18" s="1" t="s">
        <v>655</v>
      </c>
      <c r="N18" s="1" t="s">
        <v>602</v>
      </c>
      <c r="O18" s="1" t="s">
        <v>602</v>
      </c>
      <c r="P18" s="1" t="s">
        <v>657</v>
      </c>
    </row>
    <row r="19" s="1" customFormat="1" spans="1:16">
      <c r="A19" s="1" t="s">
        <v>658</v>
      </c>
      <c r="B19" s="1">
        <v>63.49</v>
      </c>
      <c r="C19" s="1">
        <v>62.62</v>
      </c>
      <c r="D19" s="1">
        <v>64.92</v>
      </c>
      <c r="E19" s="1">
        <v>8.37</v>
      </c>
      <c r="F19" s="1">
        <v>7.14</v>
      </c>
      <c r="G19" s="1">
        <v>7.7</v>
      </c>
      <c r="H19" s="1">
        <v>2.99179078646295</v>
      </c>
      <c r="I19" s="1">
        <v>4.94934391997858</v>
      </c>
      <c r="J19" s="6">
        <v>1.51302083002533e-255</v>
      </c>
      <c r="K19" s="6">
        <v>1.49244374673699e-252</v>
      </c>
      <c r="L19" s="1" t="s">
        <v>659</v>
      </c>
      <c r="M19" s="1" t="s">
        <v>658</v>
      </c>
      <c r="N19" s="1" t="s">
        <v>660</v>
      </c>
      <c r="O19" s="1" t="s">
        <v>661</v>
      </c>
      <c r="P19" s="1" t="s">
        <v>662</v>
      </c>
    </row>
    <row r="20" s="1" customFormat="1" spans="1:16">
      <c r="A20" s="1" t="s">
        <v>663</v>
      </c>
      <c r="B20" s="1">
        <v>27.4</v>
      </c>
      <c r="C20" s="1">
        <v>26.7</v>
      </c>
      <c r="D20" s="1">
        <v>26.66</v>
      </c>
      <c r="E20" s="1">
        <v>2.25</v>
      </c>
      <c r="F20" s="1">
        <v>1.37</v>
      </c>
      <c r="G20" s="1">
        <v>1.45</v>
      </c>
      <c r="H20" s="1">
        <v>3.96647097622948</v>
      </c>
      <c r="I20" s="1">
        <v>4.52480439058815</v>
      </c>
      <c r="J20" s="6">
        <v>1.09982980834542e-252</v>
      </c>
      <c r="K20" s="6">
        <v>9.86247384501744e-250</v>
      </c>
      <c r="L20" s="1" t="s">
        <v>664</v>
      </c>
      <c r="M20" s="1" t="s">
        <v>663</v>
      </c>
      <c r="N20" s="1" t="s">
        <v>665</v>
      </c>
      <c r="O20" s="1" t="s">
        <v>666</v>
      </c>
      <c r="P20" s="1" t="s">
        <v>667</v>
      </c>
    </row>
    <row r="21" s="1" customFormat="1" spans="1:16">
      <c r="A21" s="1" t="s">
        <v>668</v>
      </c>
      <c r="B21" s="1">
        <v>149.49</v>
      </c>
      <c r="C21" s="1">
        <v>145.9</v>
      </c>
      <c r="D21" s="1">
        <v>134.04</v>
      </c>
      <c r="E21" s="1">
        <v>9.35</v>
      </c>
      <c r="F21" s="1">
        <v>6.95</v>
      </c>
      <c r="G21" s="1">
        <v>5.52</v>
      </c>
      <c r="H21" s="1">
        <v>4.27181729404742</v>
      </c>
      <c r="I21" s="1">
        <v>4.49337307818503</v>
      </c>
      <c r="J21" s="6">
        <v>3.30202472764082e-245</v>
      </c>
      <c r="K21" s="6">
        <v>2.83227581856078e-242</v>
      </c>
      <c r="L21" s="1" t="s">
        <v>669</v>
      </c>
      <c r="M21" s="1" t="s">
        <v>668</v>
      </c>
      <c r="N21" s="1" t="s">
        <v>602</v>
      </c>
      <c r="O21" s="1" t="s">
        <v>602</v>
      </c>
      <c r="P21" s="1" t="s">
        <v>670</v>
      </c>
    </row>
    <row r="22" s="1" customFormat="1" spans="1:16">
      <c r="A22" s="1" t="s">
        <v>671</v>
      </c>
      <c r="B22" s="1">
        <v>204.08</v>
      </c>
      <c r="C22" s="1">
        <v>223.82</v>
      </c>
      <c r="D22" s="1">
        <v>213.91</v>
      </c>
      <c r="E22" s="1">
        <v>35.72</v>
      </c>
      <c r="F22" s="1">
        <v>34.93</v>
      </c>
      <c r="G22" s="1">
        <v>36.9</v>
      </c>
      <c r="H22" s="1">
        <v>2.52255207496166</v>
      </c>
      <c r="I22" s="1">
        <v>5.58933584446309</v>
      </c>
      <c r="J22" s="6">
        <v>1.12346202882319e-242</v>
      </c>
      <c r="K22" s="6">
        <v>9.23485787692663e-240</v>
      </c>
      <c r="L22" s="1" t="s">
        <v>672</v>
      </c>
      <c r="M22" s="1" t="s">
        <v>671</v>
      </c>
      <c r="N22" s="1" t="s">
        <v>602</v>
      </c>
      <c r="O22" s="1" t="s">
        <v>602</v>
      </c>
      <c r="P22" s="1" t="s">
        <v>673</v>
      </c>
    </row>
    <row r="23" s="1" customFormat="1" spans="1:16">
      <c r="A23" s="1" t="s">
        <v>674</v>
      </c>
      <c r="B23" s="1">
        <v>126.65</v>
      </c>
      <c r="C23" s="1">
        <v>112.65</v>
      </c>
      <c r="D23" s="1">
        <v>121.5</v>
      </c>
      <c r="E23" s="1">
        <v>3.29</v>
      </c>
      <c r="F23" s="1">
        <v>2.87</v>
      </c>
      <c r="G23" s="1">
        <v>2.68</v>
      </c>
      <c r="H23" s="1">
        <v>5.29738185693911</v>
      </c>
      <c r="I23" s="1">
        <v>4.05880281225952</v>
      </c>
      <c r="J23" s="6">
        <v>1.47341180650882e-239</v>
      </c>
      <c r="K23" s="6">
        <v>1.16269872475224e-236</v>
      </c>
      <c r="L23" s="1" t="s">
        <v>675</v>
      </c>
      <c r="M23" s="1" t="s">
        <v>674</v>
      </c>
      <c r="N23" s="1" t="s">
        <v>602</v>
      </c>
      <c r="O23" s="1" t="s">
        <v>602</v>
      </c>
      <c r="P23" s="1" t="s">
        <v>676</v>
      </c>
    </row>
    <row r="24" s="1" customFormat="1" spans="1:16">
      <c r="A24" s="1" t="s">
        <v>677</v>
      </c>
      <c r="B24" s="1">
        <v>155.32</v>
      </c>
      <c r="C24" s="1">
        <v>150.1</v>
      </c>
      <c r="D24" s="1">
        <v>168.01</v>
      </c>
      <c r="E24" s="1">
        <v>6.84</v>
      </c>
      <c r="F24" s="1">
        <v>8.93</v>
      </c>
      <c r="G24" s="1">
        <v>6.9</v>
      </c>
      <c r="H24" s="1">
        <v>4.3268534083556</v>
      </c>
      <c r="I24" s="1">
        <v>4.31294122798423</v>
      </c>
      <c r="J24" s="6">
        <v>3.41616565307227e-235</v>
      </c>
      <c r="K24" s="6">
        <v>2.59208138476191e-232</v>
      </c>
      <c r="L24" s="1" t="s">
        <v>678</v>
      </c>
      <c r="M24" s="1" t="s">
        <v>677</v>
      </c>
      <c r="N24" s="1" t="s">
        <v>602</v>
      </c>
      <c r="O24" s="1" t="s">
        <v>602</v>
      </c>
      <c r="P24" s="1" t="s">
        <v>679</v>
      </c>
    </row>
    <row r="25" s="1" customFormat="1" spans="1:16">
      <c r="A25" s="1" t="s">
        <v>680</v>
      </c>
      <c r="B25" s="1">
        <v>23.74</v>
      </c>
      <c r="C25" s="1">
        <v>23.58</v>
      </c>
      <c r="D25" s="1">
        <v>23.87</v>
      </c>
      <c r="E25" s="1">
        <v>0.06</v>
      </c>
      <c r="F25" s="1">
        <v>0.5</v>
      </c>
      <c r="G25" s="1">
        <v>0.19</v>
      </c>
      <c r="H25" s="1">
        <v>6.42367121991615</v>
      </c>
      <c r="I25" s="1">
        <v>3.67953159584361</v>
      </c>
      <c r="J25" s="6">
        <v>3.00405174569916e-232</v>
      </c>
      <c r="K25" s="6">
        <v>2.19496047552419e-229</v>
      </c>
      <c r="L25" s="1" t="s">
        <v>681</v>
      </c>
      <c r="M25" s="1" t="s">
        <v>680</v>
      </c>
      <c r="N25" s="1" t="s">
        <v>597</v>
      </c>
      <c r="O25" s="1" t="s">
        <v>682</v>
      </c>
      <c r="P25" s="1" t="s">
        <v>683</v>
      </c>
    </row>
    <row r="26" s="1" customFormat="1" spans="1:16">
      <c r="A26" s="1" t="s">
        <v>684</v>
      </c>
      <c r="B26" s="1">
        <v>791.11</v>
      </c>
      <c r="C26" s="1">
        <v>772.51</v>
      </c>
      <c r="D26" s="1">
        <v>744.24</v>
      </c>
      <c r="E26" s="1">
        <v>226.25</v>
      </c>
      <c r="F26" s="1">
        <v>225.52</v>
      </c>
      <c r="G26" s="1">
        <v>235.34</v>
      </c>
      <c r="H26" s="1">
        <v>1.69429764465911</v>
      </c>
      <c r="I26" s="1">
        <v>9.01554792195439</v>
      </c>
      <c r="J26" s="6">
        <v>1.63623472286757e-231</v>
      </c>
      <c r="K26" s="6">
        <v>1.15284423616898e-228</v>
      </c>
      <c r="L26" s="1" t="s">
        <v>685</v>
      </c>
      <c r="M26" s="1" t="s">
        <v>684</v>
      </c>
      <c r="N26" s="1" t="s">
        <v>602</v>
      </c>
      <c r="O26" s="1" t="s">
        <v>602</v>
      </c>
      <c r="P26" s="1" t="s">
        <v>686</v>
      </c>
    </row>
    <row r="27" s="1" customFormat="1" spans="1:16">
      <c r="A27" s="1" t="s">
        <v>687</v>
      </c>
      <c r="B27" s="1">
        <v>20.66</v>
      </c>
      <c r="C27" s="1">
        <v>20.89</v>
      </c>
      <c r="D27" s="1">
        <v>20.25</v>
      </c>
      <c r="E27" s="1">
        <v>1.56</v>
      </c>
      <c r="F27" s="1">
        <v>1.46</v>
      </c>
      <c r="G27" s="1">
        <v>1</v>
      </c>
      <c r="H27" s="1">
        <v>3.91268756238068</v>
      </c>
      <c r="I27" s="1">
        <v>4.27037033796949</v>
      </c>
      <c r="J27" s="6">
        <v>2.63274337105014e-227</v>
      </c>
      <c r="K27" s="6">
        <v>1.79099176634749e-224</v>
      </c>
      <c r="L27" s="1" t="s">
        <v>688</v>
      </c>
      <c r="M27" s="1" t="s">
        <v>687</v>
      </c>
      <c r="N27" s="1" t="s">
        <v>665</v>
      </c>
      <c r="O27" s="1" t="s">
        <v>666</v>
      </c>
      <c r="P27" s="1" t="s">
        <v>689</v>
      </c>
    </row>
    <row r="28" s="1" customFormat="1" spans="1:16">
      <c r="A28" s="1" t="s">
        <v>690</v>
      </c>
      <c r="B28" s="1">
        <v>177.04</v>
      </c>
      <c r="C28" s="1">
        <v>183.19</v>
      </c>
      <c r="D28" s="1">
        <v>198.13</v>
      </c>
      <c r="E28" s="1">
        <v>41.36</v>
      </c>
      <c r="F28" s="1">
        <v>40.79</v>
      </c>
      <c r="G28" s="1">
        <v>37.24</v>
      </c>
      <c r="H28" s="1">
        <v>2.17473443140806</v>
      </c>
      <c r="I28" s="1">
        <v>6.78280251842517</v>
      </c>
      <c r="J28" s="6">
        <v>4.17639325418255e-222</v>
      </c>
      <c r="K28" s="6">
        <v>2.74639620395045e-219</v>
      </c>
      <c r="L28" s="1" t="s">
        <v>691</v>
      </c>
      <c r="M28" s="1" t="s">
        <v>690</v>
      </c>
      <c r="N28" s="1" t="s">
        <v>692</v>
      </c>
      <c r="O28" s="1" t="s">
        <v>602</v>
      </c>
      <c r="P28" s="1" t="s">
        <v>693</v>
      </c>
    </row>
    <row r="29" s="1" customFormat="1" spans="1:16">
      <c r="A29" s="1" t="s">
        <v>694</v>
      </c>
      <c r="B29" s="1">
        <v>73.01</v>
      </c>
      <c r="C29" s="1">
        <v>67.94</v>
      </c>
      <c r="D29" s="1">
        <v>76.83</v>
      </c>
      <c r="E29" s="1">
        <v>9.76</v>
      </c>
      <c r="F29" s="1">
        <v>8</v>
      </c>
      <c r="G29" s="1">
        <v>9.12</v>
      </c>
      <c r="H29" s="1">
        <v>2.96793684023966</v>
      </c>
      <c r="I29" s="1">
        <v>5.08416220052316</v>
      </c>
      <c r="J29" s="6">
        <v>4.73327056282329e-221</v>
      </c>
      <c r="K29" s="6">
        <v>3.01219231172187e-218</v>
      </c>
      <c r="L29" s="1" t="s">
        <v>695</v>
      </c>
      <c r="M29" s="1" t="s">
        <v>694</v>
      </c>
      <c r="N29" s="1" t="s">
        <v>602</v>
      </c>
      <c r="O29" s="1" t="s">
        <v>602</v>
      </c>
      <c r="P29" s="1" t="s">
        <v>696</v>
      </c>
    </row>
    <row r="30" s="1" customFormat="1" spans="1:16">
      <c r="A30" s="1" t="s">
        <v>697</v>
      </c>
      <c r="B30" s="1">
        <v>111.53</v>
      </c>
      <c r="C30" s="1">
        <v>118.54</v>
      </c>
      <c r="D30" s="1">
        <v>111.39</v>
      </c>
      <c r="E30" s="1">
        <v>18.76</v>
      </c>
      <c r="F30" s="1">
        <v>16.22</v>
      </c>
      <c r="G30" s="1">
        <v>17.62</v>
      </c>
      <c r="H30" s="1">
        <v>2.64788597151901</v>
      </c>
      <c r="I30" s="1">
        <v>5.1916536453766</v>
      </c>
      <c r="J30" s="6">
        <v>4.90781882506735e-221</v>
      </c>
      <c r="K30" s="6">
        <v>3.02567030565402e-218</v>
      </c>
      <c r="L30" s="1" t="s">
        <v>698</v>
      </c>
      <c r="M30" s="1" t="s">
        <v>697</v>
      </c>
      <c r="N30" s="1" t="s">
        <v>699</v>
      </c>
      <c r="O30" s="1" t="s">
        <v>602</v>
      </c>
      <c r="P30" s="1" t="s">
        <v>700</v>
      </c>
    </row>
    <row r="31" s="1" customFormat="1" spans="1:16">
      <c r="A31" s="1" t="s">
        <v>701</v>
      </c>
      <c r="B31" s="1">
        <v>14.44</v>
      </c>
      <c r="C31" s="1">
        <v>15</v>
      </c>
      <c r="D31" s="1">
        <v>15.67</v>
      </c>
      <c r="E31" s="1">
        <v>0.9</v>
      </c>
      <c r="F31" s="1">
        <v>1.28</v>
      </c>
      <c r="G31" s="1">
        <v>1.09</v>
      </c>
      <c r="H31" s="1">
        <v>3.72185383757937</v>
      </c>
      <c r="I31" s="1">
        <v>4.34417241442133</v>
      </c>
      <c r="J31" s="6">
        <v>2.79437734549037e-219</v>
      </c>
      <c r="K31" s="6">
        <v>1.67052958399497e-216</v>
      </c>
      <c r="L31" s="1" t="s">
        <v>702</v>
      </c>
      <c r="M31" s="1" t="s">
        <v>701</v>
      </c>
      <c r="N31" s="1" t="s">
        <v>703</v>
      </c>
      <c r="O31" s="1" t="s">
        <v>602</v>
      </c>
      <c r="P31" s="1" t="s">
        <v>704</v>
      </c>
    </row>
    <row r="32" s="1" customFormat="1" spans="1:16">
      <c r="A32" s="1" t="s">
        <v>705</v>
      </c>
      <c r="B32" s="1">
        <v>121.12</v>
      </c>
      <c r="C32" s="1">
        <v>108.05</v>
      </c>
      <c r="D32" s="1">
        <v>99.93</v>
      </c>
      <c r="E32" s="1">
        <v>13.82</v>
      </c>
      <c r="F32" s="1">
        <v>11.7</v>
      </c>
      <c r="G32" s="1">
        <v>10.98</v>
      </c>
      <c r="H32" s="1">
        <v>3.12683124950447</v>
      </c>
      <c r="I32" s="1">
        <v>5.75279314195138</v>
      </c>
      <c r="J32" s="6">
        <v>2.88304858232788e-214</v>
      </c>
      <c r="K32" s="6">
        <v>1.62505092663327e-211</v>
      </c>
      <c r="L32" s="1" t="s">
        <v>706</v>
      </c>
      <c r="M32" s="1" t="s">
        <v>705</v>
      </c>
      <c r="N32" s="1" t="s">
        <v>660</v>
      </c>
      <c r="O32" s="1" t="s">
        <v>661</v>
      </c>
      <c r="P32" s="1" t="s">
        <v>707</v>
      </c>
    </row>
    <row r="33" s="1" customFormat="1" spans="1:16">
      <c r="A33" s="1" t="s">
        <v>708</v>
      </c>
      <c r="B33" s="1">
        <v>126.5</v>
      </c>
      <c r="C33" s="1">
        <v>115.97</v>
      </c>
      <c r="D33" s="1">
        <v>119.6</v>
      </c>
      <c r="E33" s="1">
        <v>27.91</v>
      </c>
      <c r="F33" s="1">
        <v>28.44</v>
      </c>
      <c r="G33" s="1">
        <v>25.85</v>
      </c>
      <c r="H33" s="1">
        <v>2.08727541698366</v>
      </c>
      <c r="I33" s="1">
        <v>6.50418747489088</v>
      </c>
      <c r="J33" s="6">
        <v>4.98575001674032e-211</v>
      </c>
      <c r="K33" s="6">
        <v>2.7321910091737e-208</v>
      </c>
      <c r="L33" s="1" t="s">
        <v>709</v>
      </c>
      <c r="M33" s="1" t="s">
        <v>708</v>
      </c>
      <c r="N33" s="1" t="s">
        <v>624</v>
      </c>
      <c r="O33" s="1" t="s">
        <v>625</v>
      </c>
      <c r="P33" s="1" t="s">
        <v>710</v>
      </c>
    </row>
    <row r="34" s="1" customFormat="1" spans="1:16">
      <c r="A34" s="1" t="s">
        <v>711</v>
      </c>
      <c r="B34" s="1">
        <v>146.35</v>
      </c>
      <c r="C34" s="1">
        <v>152.39</v>
      </c>
      <c r="D34" s="1">
        <v>154.71</v>
      </c>
      <c r="E34" s="1">
        <v>35.43</v>
      </c>
      <c r="F34" s="1">
        <v>35.99</v>
      </c>
      <c r="G34" s="1">
        <v>40.65</v>
      </c>
      <c r="H34" s="1">
        <v>1.95943852174466</v>
      </c>
      <c r="I34" s="1">
        <v>6.39955139233673</v>
      </c>
      <c r="J34" s="6">
        <v>5.08940574104228e-205</v>
      </c>
      <c r="K34" s="6">
        <v>2.64220516998111e-202</v>
      </c>
      <c r="L34" s="1" t="s">
        <v>712</v>
      </c>
      <c r="M34" s="1" t="s">
        <v>711</v>
      </c>
      <c r="N34" s="1" t="s">
        <v>602</v>
      </c>
      <c r="O34" s="1" t="s">
        <v>602</v>
      </c>
      <c r="P34" s="1" t="s">
        <v>713</v>
      </c>
    </row>
    <row r="35" s="1" customFormat="1" spans="1:16">
      <c r="A35" s="1" t="s">
        <v>714</v>
      </c>
      <c r="B35" s="1">
        <v>125.83</v>
      </c>
      <c r="C35" s="1">
        <v>113.96</v>
      </c>
      <c r="D35" s="1">
        <v>123.75</v>
      </c>
      <c r="E35" s="1">
        <v>7.75</v>
      </c>
      <c r="F35" s="1">
        <v>9.06</v>
      </c>
      <c r="G35" s="1">
        <v>10.55</v>
      </c>
      <c r="H35" s="1">
        <v>3.65831880025075</v>
      </c>
      <c r="I35" s="1">
        <v>4.3331771655283</v>
      </c>
      <c r="J35" s="6">
        <v>2.21857478182573e-201</v>
      </c>
      <c r="K35" s="6">
        <v>1.12225752040662e-198</v>
      </c>
      <c r="L35" s="1" t="s">
        <v>715</v>
      </c>
      <c r="M35" s="1" t="s">
        <v>714</v>
      </c>
      <c r="N35" s="1" t="s">
        <v>716</v>
      </c>
      <c r="O35" s="1" t="s">
        <v>602</v>
      </c>
      <c r="P35" s="1" t="s">
        <v>717</v>
      </c>
    </row>
    <row r="36" s="1" customFormat="1" spans="1:16">
      <c r="A36" s="1" t="s">
        <v>718</v>
      </c>
      <c r="B36" s="1">
        <v>87.68</v>
      </c>
      <c r="C36" s="1">
        <v>93.09</v>
      </c>
      <c r="D36" s="1">
        <v>103.32</v>
      </c>
      <c r="E36" s="1">
        <v>2.05</v>
      </c>
      <c r="F36" s="1">
        <v>2.38</v>
      </c>
      <c r="G36" s="1">
        <v>2.93</v>
      </c>
      <c r="H36" s="1">
        <v>5.18221913467074</v>
      </c>
      <c r="I36" s="1">
        <v>3.87445042065387</v>
      </c>
      <c r="J36" s="6">
        <v>4.21773045928571e-201</v>
      </c>
      <c r="K36" s="6">
        <v>2.08018466251971e-198</v>
      </c>
      <c r="L36" s="1" t="s">
        <v>719</v>
      </c>
      <c r="M36" s="1" t="s">
        <v>718</v>
      </c>
      <c r="N36" s="1" t="s">
        <v>602</v>
      </c>
      <c r="O36" s="1" t="s">
        <v>602</v>
      </c>
      <c r="P36" s="1" t="s">
        <v>720</v>
      </c>
    </row>
    <row r="37" s="1" customFormat="1" spans="1:16">
      <c r="A37" s="1" t="s">
        <v>721</v>
      </c>
      <c r="B37" s="1">
        <v>177.76</v>
      </c>
      <c r="C37" s="1">
        <v>170.23</v>
      </c>
      <c r="D37" s="1">
        <v>173.65</v>
      </c>
      <c r="E37" s="1">
        <v>33.03</v>
      </c>
      <c r="F37" s="1">
        <v>29.06</v>
      </c>
      <c r="G37" s="1">
        <v>32.43</v>
      </c>
      <c r="H37" s="1">
        <v>2.41140087166454</v>
      </c>
      <c r="I37" s="1">
        <v>5.2632067005949</v>
      </c>
      <c r="J37" s="6">
        <v>6.56491824471865e-201</v>
      </c>
      <c r="K37" s="6">
        <v>3.15884651540999e-198</v>
      </c>
      <c r="L37" s="1" t="s">
        <v>722</v>
      </c>
      <c r="M37" s="1" t="s">
        <v>721</v>
      </c>
      <c r="N37" s="1" t="s">
        <v>723</v>
      </c>
      <c r="O37" s="1" t="s">
        <v>602</v>
      </c>
      <c r="P37" s="1" t="s">
        <v>724</v>
      </c>
    </row>
    <row r="38" s="1" customFormat="1" spans="1:16">
      <c r="A38" s="1" t="s">
        <v>159</v>
      </c>
      <c r="B38" s="1">
        <v>79.32</v>
      </c>
      <c r="C38" s="1">
        <v>74.39</v>
      </c>
      <c r="D38" s="1">
        <v>72.27</v>
      </c>
      <c r="E38" s="1">
        <v>12.97</v>
      </c>
      <c r="F38" s="1">
        <v>11.08</v>
      </c>
      <c r="G38" s="1">
        <v>11.46</v>
      </c>
      <c r="H38" s="1">
        <v>2.62121482558261</v>
      </c>
      <c r="I38" s="1">
        <v>5.24941976749556</v>
      </c>
      <c r="J38" s="6">
        <v>1.69970181456864e-200</v>
      </c>
      <c r="K38" s="6">
        <v>7.98374223757384e-198</v>
      </c>
      <c r="L38" s="1" t="s">
        <v>725</v>
      </c>
      <c r="M38" s="1" t="s">
        <v>159</v>
      </c>
      <c r="N38" s="1" t="s">
        <v>726</v>
      </c>
      <c r="O38" s="1" t="s">
        <v>602</v>
      </c>
      <c r="P38" s="1" t="s">
        <v>727</v>
      </c>
    </row>
    <row r="39" s="1" customFormat="1" spans="1:16">
      <c r="A39" s="1" t="s">
        <v>728</v>
      </c>
      <c r="B39" s="1">
        <v>198.7</v>
      </c>
      <c r="C39" s="1">
        <v>182.32</v>
      </c>
      <c r="D39" s="1">
        <v>192.17</v>
      </c>
      <c r="E39" s="1">
        <v>50.98</v>
      </c>
      <c r="F39" s="1">
        <v>48.75</v>
      </c>
      <c r="G39" s="1">
        <v>49.08</v>
      </c>
      <c r="H39" s="1">
        <v>1.89307389035603</v>
      </c>
      <c r="I39" s="1">
        <v>6.67711878802361</v>
      </c>
      <c r="J39" s="6">
        <v>5.23224966373493e-197</v>
      </c>
      <c r="K39" s="6">
        <v>2.34595048559461e-194</v>
      </c>
      <c r="L39" s="1" t="s">
        <v>729</v>
      </c>
      <c r="M39" s="1" t="s">
        <v>728</v>
      </c>
      <c r="N39" s="1" t="s">
        <v>730</v>
      </c>
      <c r="O39" s="1" t="s">
        <v>602</v>
      </c>
      <c r="P39" s="1" t="s">
        <v>731</v>
      </c>
    </row>
    <row r="40" s="1" customFormat="1" spans="1:16">
      <c r="A40" s="1" t="s">
        <v>732</v>
      </c>
      <c r="B40" s="1">
        <v>88.63</v>
      </c>
      <c r="C40" s="1">
        <v>85.45</v>
      </c>
      <c r="D40" s="1">
        <v>86.15</v>
      </c>
      <c r="E40" s="1">
        <v>3.04</v>
      </c>
      <c r="F40" s="1">
        <v>2.21</v>
      </c>
      <c r="G40" s="1">
        <v>2.11</v>
      </c>
      <c r="H40" s="1">
        <v>5.10062941723752</v>
      </c>
      <c r="I40" s="1">
        <v>3.59895945708849</v>
      </c>
      <c r="J40" s="6">
        <v>6.32295196848002e-193</v>
      </c>
      <c r="K40" s="6">
        <v>2.77198214298164e-190</v>
      </c>
      <c r="L40" s="1" t="s">
        <v>733</v>
      </c>
      <c r="M40" s="1" t="s">
        <v>732</v>
      </c>
      <c r="N40" s="1" t="s">
        <v>602</v>
      </c>
      <c r="O40" s="1" t="s">
        <v>602</v>
      </c>
      <c r="P40" s="1" t="s">
        <v>676</v>
      </c>
    </row>
    <row r="41" s="1" customFormat="1" spans="1:16">
      <c r="A41" s="1" t="s">
        <v>734</v>
      </c>
      <c r="B41" s="1">
        <v>129.51</v>
      </c>
      <c r="C41" s="1">
        <v>121.53</v>
      </c>
      <c r="D41" s="1">
        <v>146.97</v>
      </c>
      <c r="E41" s="1">
        <v>10.77</v>
      </c>
      <c r="F41" s="1">
        <v>9.92</v>
      </c>
      <c r="G41" s="1">
        <v>8.78</v>
      </c>
      <c r="H41" s="1">
        <v>3.71105050049895</v>
      </c>
      <c r="I41" s="1">
        <v>4.52959171393222</v>
      </c>
      <c r="J41" s="6">
        <v>3.47885307145436e-191</v>
      </c>
      <c r="K41" s="6">
        <v>1.49197420420982e-188</v>
      </c>
      <c r="L41" s="1" t="s">
        <v>735</v>
      </c>
      <c r="M41" s="1" t="s">
        <v>734</v>
      </c>
      <c r="N41" s="1" t="s">
        <v>602</v>
      </c>
      <c r="O41" s="1" t="s">
        <v>602</v>
      </c>
      <c r="P41" s="1" t="s">
        <v>736</v>
      </c>
    </row>
    <row r="42" s="1" customFormat="1" spans="1:16">
      <c r="A42" s="1" t="s">
        <v>737</v>
      </c>
      <c r="B42" s="1">
        <v>290.85</v>
      </c>
      <c r="C42" s="1">
        <v>289.46</v>
      </c>
      <c r="D42" s="1">
        <v>269.73</v>
      </c>
      <c r="E42" s="1">
        <v>80.14</v>
      </c>
      <c r="F42" s="1">
        <v>74.79</v>
      </c>
      <c r="G42" s="1">
        <v>75.89</v>
      </c>
      <c r="H42" s="1">
        <v>1.82828779302769</v>
      </c>
      <c r="I42" s="1">
        <v>6.88538096383782</v>
      </c>
      <c r="J42" s="6">
        <v>7.92980919562359e-190</v>
      </c>
      <c r="K42" s="6">
        <v>3.32849523002686e-187</v>
      </c>
      <c r="L42" s="1" t="s">
        <v>738</v>
      </c>
      <c r="M42" s="1" t="s">
        <v>737</v>
      </c>
      <c r="N42" s="1" t="s">
        <v>730</v>
      </c>
      <c r="O42" s="1" t="s">
        <v>602</v>
      </c>
      <c r="P42" s="1" t="s">
        <v>739</v>
      </c>
    </row>
    <row r="43" s="1" customFormat="1" spans="1:16">
      <c r="A43" s="1" t="s">
        <v>740</v>
      </c>
      <c r="B43" s="1">
        <v>150.25</v>
      </c>
      <c r="C43" s="1">
        <v>150.91</v>
      </c>
      <c r="D43" s="1">
        <v>162.52</v>
      </c>
      <c r="E43" s="1">
        <v>35.86</v>
      </c>
      <c r="F43" s="1">
        <v>41.26</v>
      </c>
      <c r="G43" s="1">
        <v>40.59</v>
      </c>
      <c r="H43" s="1">
        <v>1.92244057369435</v>
      </c>
      <c r="I43" s="1">
        <v>7.0854427288765</v>
      </c>
      <c r="J43" s="6">
        <v>1.73873722287375e-189</v>
      </c>
      <c r="K43" s="6">
        <v>7.14620998601109e-187</v>
      </c>
      <c r="L43" s="1" t="s">
        <v>741</v>
      </c>
      <c r="M43" s="1" t="s">
        <v>740</v>
      </c>
      <c r="N43" s="1" t="s">
        <v>742</v>
      </c>
      <c r="O43" s="1" t="s">
        <v>743</v>
      </c>
      <c r="P43" s="1" t="s">
        <v>744</v>
      </c>
    </row>
    <row r="44" s="1" customFormat="1" spans="1:16">
      <c r="A44" s="1" t="s">
        <v>745</v>
      </c>
      <c r="B44" s="1">
        <v>224.8</v>
      </c>
      <c r="C44" s="1">
        <v>223.4</v>
      </c>
      <c r="D44" s="1">
        <v>225.72</v>
      </c>
      <c r="E44" s="1">
        <v>70.23</v>
      </c>
      <c r="F44" s="1">
        <v>68.85</v>
      </c>
      <c r="G44" s="1">
        <v>73.21</v>
      </c>
      <c r="H44" s="1">
        <v>1.6123574374513</v>
      </c>
      <c r="I44" s="1">
        <v>7.0617913803402</v>
      </c>
      <c r="J44" s="6">
        <v>4.56985477440771e-189</v>
      </c>
      <c r="K44" s="6">
        <v>1.83987948958195e-186</v>
      </c>
      <c r="L44" s="1" t="s">
        <v>746</v>
      </c>
      <c r="M44" s="1" t="s">
        <v>745</v>
      </c>
      <c r="N44" s="1" t="s">
        <v>602</v>
      </c>
      <c r="O44" s="1" t="s">
        <v>602</v>
      </c>
      <c r="P44" s="1" t="s">
        <v>747</v>
      </c>
    </row>
    <row r="45" s="1" customFormat="1" spans="1:16">
      <c r="A45" s="1" t="s">
        <v>748</v>
      </c>
      <c r="B45" s="1">
        <v>26.95</v>
      </c>
      <c r="C45" s="1">
        <v>28.15</v>
      </c>
      <c r="D45" s="1">
        <v>25.97</v>
      </c>
      <c r="E45" s="1">
        <v>2.18</v>
      </c>
      <c r="F45" s="1">
        <v>2.37</v>
      </c>
      <c r="G45" s="1">
        <v>2.76</v>
      </c>
      <c r="H45" s="1">
        <v>3.40242714307657</v>
      </c>
      <c r="I45" s="1">
        <v>4.21395068179491</v>
      </c>
      <c r="J45" s="6">
        <v>8.56135695608675e-189</v>
      </c>
      <c r="K45" s="6">
        <v>3.37796900059359e-186</v>
      </c>
      <c r="L45" s="1" t="s">
        <v>749</v>
      </c>
      <c r="M45" s="1" t="s">
        <v>748</v>
      </c>
      <c r="N45" s="1" t="s">
        <v>750</v>
      </c>
      <c r="O45" s="1" t="s">
        <v>751</v>
      </c>
      <c r="P45" s="1" t="s">
        <v>752</v>
      </c>
    </row>
    <row r="46" s="1" customFormat="1" spans="1:16">
      <c r="A46" s="1" t="s">
        <v>753</v>
      </c>
      <c r="B46" s="1">
        <v>848.9</v>
      </c>
      <c r="C46" s="1">
        <v>798.81</v>
      </c>
      <c r="D46" s="1">
        <v>888.97</v>
      </c>
      <c r="E46" s="1">
        <v>204.45</v>
      </c>
      <c r="F46" s="1">
        <v>228.04</v>
      </c>
      <c r="G46" s="1">
        <v>206.48</v>
      </c>
      <c r="H46" s="1">
        <v>1.93564060284375</v>
      </c>
      <c r="I46" s="1">
        <v>7.75509280091409</v>
      </c>
      <c r="J46" s="6">
        <v>1.25239336349263e-188</v>
      </c>
      <c r="K46" s="6">
        <v>4.84455221078089e-186</v>
      </c>
      <c r="L46" s="1" t="s">
        <v>754</v>
      </c>
      <c r="M46" s="1" t="s">
        <v>753</v>
      </c>
      <c r="N46" s="1" t="s">
        <v>602</v>
      </c>
      <c r="O46" s="1" t="s">
        <v>602</v>
      </c>
      <c r="P46" s="1" t="s">
        <v>755</v>
      </c>
    </row>
    <row r="47" s="1" customFormat="1" spans="1:16">
      <c r="A47" s="1" t="s">
        <v>756</v>
      </c>
      <c r="B47" s="1">
        <v>41.86</v>
      </c>
      <c r="C47" s="1">
        <v>41.18</v>
      </c>
      <c r="D47" s="1">
        <v>37.35</v>
      </c>
      <c r="E47" s="1">
        <v>0.97</v>
      </c>
      <c r="F47" s="1">
        <v>1.03</v>
      </c>
      <c r="G47" s="1">
        <v>1.71</v>
      </c>
      <c r="H47" s="1">
        <v>4.91737318352742</v>
      </c>
      <c r="I47" s="1">
        <v>3.72450061391804</v>
      </c>
      <c r="J47" s="6">
        <v>5.30192273283674e-186</v>
      </c>
      <c r="K47" s="6">
        <v>2.01146791679621e-183</v>
      </c>
      <c r="L47" s="1" t="s">
        <v>757</v>
      </c>
      <c r="M47" s="1" t="s">
        <v>756</v>
      </c>
      <c r="N47" s="1" t="s">
        <v>699</v>
      </c>
      <c r="O47" s="1" t="s">
        <v>602</v>
      </c>
      <c r="P47" s="1" t="s">
        <v>758</v>
      </c>
    </row>
    <row r="48" s="1" customFormat="1" spans="1:16">
      <c r="A48" s="1" t="s">
        <v>759</v>
      </c>
      <c r="B48" s="1">
        <v>86.57</v>
      </c>
      <c r="C48" s="1">
        <v>82.97</v>
      </c>
      <c r="D48" s="1">
        <v>83.73</v>
      </c>
      <c r="E48" s="1">
        <v>23.94</v>
      </c>
      <c r="F48" s="1">
        <v>23.81</v>
      </c>
      <c r="G48" s="1">
        <v>25.78</v>
      </c>
      <c r="H48" s="1">
        <v>1.72914542017023</v>
      </c>
      <c r="I48" s="1">
        <v>6.67188664168079</v>
      </c>
      <c r="J48" s="6">
        <v>2.02315171585293e-184</v>
      </c>
      <c r="K48" s="6">
        <v>7.53070510383898e-182</v>
      </c>
      <c r="L48" s="1" t="s">
        <v>760</v>
      </c>
      <c r="M48" s="1" t="s">
        <v>759</v>
      </c>
      <c r="N48" s="1" t="s">
        <v>761</v>
      </c>
      <c r="O48" s="1" t="s">
        <v>602</v>
      </c>
      <c r="P48" s="1" t="s">
        <v>762</v>
      </c>
    </row>
    <row r="49" s="1" customFormat="1" spans="1:16">
      <c r="A49" s="1" t="s">
        <v>763</v>
      </c>
      <c r="B49" s="1">
        <v>25.41</v>
      </c>
      <c r="C49" s="1">
        <v>29.26</v>
      </c>
      <c r="D49" s="1">
        <v>28.35</v>
      </c>
      <c r="E49" s="1">
        <v>2.72</v>
      </c>
      <c r="F49" s="1">
        <v>2.14</v>
      </c>
      <c r="G49" s="1">
        <v>2.18</v>
      </c>
      <c r="H49" s="1">
        <v>3.5188535635472</v>
      </c>
      <c r="I49" s="1">
        <v>4.29854688958766</v>
      </c>
      <c r="J49" s="6">
        <v>2.63651488544149e-183</v>
      </c>
      <c r="K49" s="6">
        <v>9.63206771481289e-181</v>
      </c>
      <c r="L49" s="1" t="s">
        <v>764</v>
      </c>
      <c r="M49" s="1" t="s">
        <v>763</v>
      </c>
      <c r="N49" s="1" t="s">
        <v>602</v>
      </c>
      <c r="O49" s="1" t="s">
        <v>602</v>
      </c>
      <c r="P49" s="1" t="s">
        <v>765</v>
      </c>
    </row>
    <row r="50" s="1" customFormat="1" spans="1:16">
      <c r="A50" s="1" t="s">
        <v>766</v>
      </c>
      <c r="B50" s="1">
        <v>33.03</v>
      </c>
      <c r="C50" s="1">
        <v>32.33</v>
      </c>
      <c r="D50" s="1">
        <v>33.2</v>
      </c>
      <c r="E50" s="1">
        <v>5.6</v>
      </c>
      <c r="F50" s="1">
        <v>5.24</v>
      </c>
      <c r="G50" s="1">
        <v>4.88</v>
      </c>
      <c r="H50" s="1">
        <v>2.60233474086222</v>
      </c>
      <c r="I50" s="1">
        <v>4.61226392466665</v>
      </c>
      <c r="J50" s="6">
        <v>9.46746324308551e-174</v>
      </c>
      <c r="K50" s="6">
        <v>3.33525205106413e-171</v>
      </c>
      <c r="L50" s="1" t="s">
        <v>767</v>
      </c>
      <c r="M50" s="1" t="s">
        <v>766</v>
      </c>
      <c r="N50" s="1" t="s">
        <v>730</v>
      </c>
      <c r="O50" s="1" t="s">
        <v>602</v>
      </c>
      <c r="P50" s="1" t="s">
        <v>768</v>
      </c>
    </row>
    <row r="51" s="1" customFormat="1" spans="1:16">
      <c r="A51" s="1" t="s">
        <v>769</v>
      </c>
      <c r="B51" s="1">
        <v>74.47</v>
      </c>
      <c r="C51" s="1">
        <v>71.82</v>
      </c>
      <c r="D51" s="1">
        <v>72.87</v>
      </c>
      <c r="E51" s="1">
        <v>13.17</v>
      </c>
      <c r="F51" s="1">
        <v>12.82</v>
      </c>
      <c r="G51" s="1">
        <v>16.43</v>
      </c>
      <c r="H51" s="1">
        <v>2.30662973580246</v>
      </c>
      <c r="I51" s="1">
        <v>5.4534863014776</v>
      </c>
      <c r="J51" s="6">
        <v>2.38690556166968e-172</v>
      </c>
      <c r="K51" s="6">
        <v>8.26120577554729e-170</v>
      </c>
      <c r="L51" s="1" t="s">
        <v>770</v>
      </c>
      <c r="M51" s="1" t="s">
        <v>769</v>
      </c>
      <c r="N51" s="1" t="s">
        <v>602</v>
      </c>
      <c r="O51" s="1" t="s">
        <v>602</v>
      </c>
      <c r="P51" s="1" t="s">
        <v>771</v>
      </c>
    </row>
    <row r="52" s="1" customFormat="1" spans="1:16">
      <c r="A52" s="1" t="s">
        <v>772</v>
      </c>
      <c r="B52" s="1">
        <v>209.63</v>
      </c>
      <c r="C52" s="1">
        <v>198.83</v>
      </c>
      <c r="D52" s="1">
        <v>209.31</v>
      </c>
      <c r="E52" s="1">
        <v>66.45</v>
      </c>
      <c r="F52" s="1">
        <v>64.09</v>
      </c>
      <c r="G52" s="1">
        <v>64.4</v>
      </c>
      <c r="H52" s="1">
        <v>1.61132441604013</v>
      </c>
      <c r="I52" s="1">
        <v>7.02915998148922</v>
      </c>
      <c r="J52" s="6">
        <v>1.3667017552446e-169</v>
      </c>
      <c r="K52" s="6">
        <v>4.64867107370095e-167</v>
      </c>
      <c r="L52" s="1" t="s">
        <v>773</v>
      </c>
      <c r="M52" s="1" t="s">
        <v>772</v>
      </c>
      <c r="N52" s="1" t="s">
        <v>774</v>
      </c>
      <c r="O52" s="1" t="s">
        <v>602</v>
      </c>
      <c r="P52" s="1" t="s">
        <v>775</v>
      </c>
    </row>
    <row r="53" s="1" customFormat="1" spans="1:16">
      <c r="A53" s="1" t="s">
        <v>776</v>
      </c>
      <c r="B53" s="1">
        <v>17.97</v>
      </c>
      <c r="C53" s="1">
        <v>18.95</v>
      </c>
      <c r="D53" s="1">
        <v>18.05</v>
      </c>
      <c r="E53" s="1">
        <v>0.92</v>
      </c>
      <c r="F53" s="1">
        <v>1.52</v>
      </c>
      <c r="G53" s="1">
        <v>1.36</v>
      </c>
      <c r="H53" s="1">
        <v>3.77682171538238</v>
      </c>
      <c r="I53" s="1">
        <v>3.79663158335576</v>
      </c>
      <c r="J53" s="6">
        <v>3.57980963805115e-165</v>
      </c>
      <c r="K53" s="6">
        <v>1.17704140899122e-162</v>
      </c>
      <c r="L53" s="1" t="s">
        <v>777</v>
      </c>
      <c r="M53" s="1" t="s">
        <v>776</v>
      </c>
      <c r="N53" s="1" t="s">
        <v>778</v>
      </c>
      <c r="O53" s="1" t="s">
        <v>602</v>
      </c>
      <c r="P53" s="1" t="s">
        <v>779</v>
      </c>
    </row>
    <row r="54" s="1" customFormat="1" spans="1:16">
      <c r="A54" s="1" t="s">
        <v>780</v>
      </c>
      <c r="B54" s="1">
        <v>382.55</v>
      </c>
      <c r="C54" s="1">
        <v>456.7</v>
      </c>
      <c r="D54" s="1">
        <v>380.99</v>
      </c>
      <c r="E54" s="1">
        <v>93.2</v>
      </c>
      <c r="F54" s="1">
        <v>88.6</v>
      </c>
      <c r="G54" s="1">
        <v>91.27</v>
      </c>
      <c r="H54" s="1">
        <v>2.10645327615274</v>
      </c>
      <c r="I54" s="1">
        <v>6.80752572814784</v>
      </c>
      <c r="J54" s="6">
        <v>1.63165490968991e-163</v>
      </c>
      <c r="K54" s="6">
        <v>5.19182065457462e-161</v>
      </c>
      <c r="L54" s="1" t="s">
        <v>781</v>
      </c>
      <c r="M54" s="1" t="s">
        <v>780</v>
      </c>
      <c r="N54" s="1" t="s">
        <v>782</v>
      </c>
      <c r="O54" s="1" t="s">
        <v>602</v>
      </c>
      <c r="P54" s="1" t="s">
        <v>783</v>
      </c>
    </row>
    <row r="55" s="1" customFormat="1" spans="1:16">
      <c r="A55" s="1" t="s">
        <v>784</v>
      </c>
      <c r="B55" s="1">
        <v>37.16</v>
      </c>
      <c r="C55" s="1">
        <v>40.13</v>
      </c>
      <c r="D55" s="1">
        <v>37.18</v>
      </c>
      <c r="E55" s="1">
        <v>8.36</v>
      </c>
      <c r="F55" s="1">
        <v>7.81</v>
      </c>
      <c r="G55" s="1">
        <v>7.7</v>
      </c>
      <c r="H55" s="1">
        <v>2.21193657222503</v>
      </c>
      <c r="I55" s="1">
        <v>4.9589423302266</v>
      </c>
      <c r="J55" s="6">
        <v>2.2887015126112e-158</v>
      </c>
      <c r="K55" s="6">
        <v>7.16690530806251e-156</v>
      </c>
      <c r="L55" s="1" t="s">
        <v>785</v>
      </c>
      <c r="M55" s="1" t="s">
        <v>784</v>
      </c>
      <c r="N55" s="1" t="s">
        <v>786</v>
      </c>
      <c r="O55" s="1" t="s">
        <v>602</v>
      </c>
      <c r="P55" s="1" t="s">
        <v>787</v>
      </c>
    </row>
    <row r="56" s="1" customFormat="1" spans="1:16">
      <c r="A56" s="1" t="s">
        <v>788</v>
      </c>
      <c r="B56" s="1">
        <v>75.04</v>
      </c>
      <c r="C56" s="1">
        <v>81.62</v>
      </c>
      <c r="D56" s="1">
        <v>68.72</v>
      </c>
      <c r="E56" s="1">
        <v>12.82</v>
      </c>
      <c r="F56" s="1">
        <v>9.54</v>
      </c>
      <c r="G56" s="1">
        <v>10.86</v>
      </c>
      <c r="H56" s="1">
        <v>2.71452863577665</v>
      </c>
      <c r="I56" s="1">
        <v>5.17829137180269</v>
      </c>
      <c r="J56" s="6">
        <v>9.94220845834868e-157</v>
      </c>
      <c r="K56" s="6">
        <v>3.06468575728598e-154</v>
      </c>
      <c r="L56" s="1" t="s">
        <v>789</v>
      </c>
      <c r="M56" s="1" t="s">
        <v>788</v>
      </c>
      <c r="N56" s="1" t="s">
        <v>602</v>
      </c>
      <c r="O56" s="1" t="s">
        <v>602</v>
      </c>
      <c r="P56" s="1" t="s">
        <v>696</v>
      </c>
    </row>
    <row r="57" s="1" customFormat="1" spans="1:16">
      <c r="A57" s="1" t="s">
        <v>790</v>
      </c>
      <c r="B57" s="1">
        <v>102.15</v>
      </c>
      <c r="C57" s="1">
        <v>98.18</v>
      </c>
      <c r="D57" s="1">
        <v>85.84</v>
      </c>
      <c r="E57" s="1">
        <v>3.49</v>
      </c>
      <c r="F57" s="1">
        <v>4.67</v>
      </c>
      <c r="G57" s="1">
        <v>3.04</v>
      </c>
      <c r="H57" s="1">
        <v>4.61838626822362</v>
      </c>
      <c r="I57" s="1">
        <v>3.66579626474628</v>
      </c>
      <c r="J57" s="6">
        <v>3.79243931636307e-155</v>
      </c>
      <c r="K57" s="6">
        <v>1.13359458838198e-152</v>
      </c>
      <c r="L57" s="1" t="s">
        <v>791</v>
      </c>
      <c r="M57" s="1" t="s">
        <v>790</v>
      </c>
      <c r="N57" s="1" t="s">
        <v>602</v>
      </c>
      <c r="O57" s="1" t="s">
        <v>602</v>
      </c>
      <c r="P57" s="1" t="s">
        <v>792</v>
      </c>
    </row>
    <row r="58" s="1" customFormat="1" spans="1:16">
      <c r="A58" s="1" t="s">
        <v>793</v>
      </c>
      <c r="B58" s="1">
        <v>1264.69</v>
      </c>
      <c r="C58" s="1">
        <v>1245.38</v>
      </c>
      <c r="D58" s="1">
        <v>1388.07</v>
      </c>
      <c r="E58" s="1">
        <v>399.87</v>
      </c>
      <c r="F58" s="1">
        <v>360.79</v>
      </c>
      <c r="G58" s="1">
        <v>366.54</v>
      </c>
      <c r="H58" s="1">
        <v>1.73751501984481</v>
      </c>
      <c r="I58" s="1">
        <v>7.9050497235639</v>
      </c>
      <c r="J58" s="6">
        <v>2.08175226807016e-154</v>
      </c>
      <c r="K58" s="6">
        <v>6.12967294693852e-152</v>
      </c>
      <c r="L58" s="1" t="s">
        <v>794</v>
      </c>
      <c r="M58" s="1" t="s">
        <v>793</v>
      </c>
      <c r="N58" s="1" t="s">
        <v>795</v>
      </c>
      <c r="O58" s="1" t="s">
        <v>602</v>
      </c>
      <c r="P58" s="1" t="s">
        <v>796</v>
      </c>
    </row>
    <row r="59" s="1" customFormat="1" spans="1:16">
      <c r="A59" s="1" t="s">
        <v>309</v>
      </c>
      <c r="B59" s="1">
        <v>163.24</v>
      </c>
      <c r="C59" s="1">
        <v>149.76</v>
      </c>
      <c r="D59" s="1">
        <v>153.25</v>
      </c>
      <c r="E59" s="1">
        <v>45.11</v>
      </c>
      <c r="F59" s="1">
        <v>42.86</v>
      </c>
      <c r="G59" s="1">
        <v>42.74</v>
      </c>
      <c r="H59" s="1">
        <v>1.78262210253758</v>
      </c>
      <c r="I59" s="1">
        <v>6.0702895182759</v>
      </c>
      <c r="J59" s="6">
        <v>3.49522890734182e-154</v>
      </c>
      <c r="K59" s="6">
        <v>1.01402758652999e-151</v>
      </c>
      <c r="L59" s="1" t="s">
        <v>797</v>
      </c>
      <c r="M59" s="1" t="s">
        <v>309</v>
      </c>
      <c r="N59" s="1" t="s">
        <v>726</v>
      </c>
      <c r="O59" s="1" t="s">
        <v>602</v>
      </c>
      <c r="P59" s="1" t="s">
        <v>798</v>
      </c>
    </row>
    <row r="60" s="1" customFormat="1" spans="1:16">
      <c r="A60" s="1" t="s">
        <v>799</v>
      </c>
      <c r="B60" s="1">
        <v>47.27</v>
      </c>
      <c r="C60" s="1">
        <v>48.66</v>
      </c>
      <c r="D60" s="1">
        <v>43.21</v>
      </c>
      <c r="E60" s="1">
        <v>9.88</v>
      </c>
      <c r="F60" s="1">
        <v>11.25</v>
      </c>
      <c r="G60" s="1">
        <v>11.88</v>
      </c>
      <c r="H60" s="1">
        <v>2.0154405586813</v>
      </c>
      <c r="I60" s="1">
        <v>5.71896492273526</v>
      </c>
      <c r="J60" s="6">
        <v>1.21617825940909e-152</v>
      </c>
      <c r="K60" s="6">
        <v>3.47721227559747e-150</v>
      </c>
      <c r="L60" s="1" t="s">
        <v>800</v>
      </c>
      <c r="M60" s="1" t="s">
        <v>799</v>
      </c>
      <c r="N60" s="1" t="s">
        <v>602</v>
      </c>
      <c r="O60" s="1" t="s">
        <v>801</v>
      </c>
      <c r="P60" s="1" t="s">
        <v>802</v>
      </c>
    </row>
    <row r="61" s="1" customFormat="1" spans="1:16">
      <c r="A61" s="1" t="s">
        <v>803</v>
      </c>
      <c r="B61" s="1">
        <v>5876.46</v>
      </c>
      <c r="C61" s="1">
        <v>6046.82</v>
      </c>
      <c r="D61" s="1">
        <v>6123.02</v>
      </c>
      <c r="E61" s="1">
        <v>2325.61</v>
      </c>
      <c r="F61" s="1">
        <v>2390.6</v>
      </c>
      <c r="G61" s="1">
        <v>2249.11</v>
      </c>
      <c r="H61" s="1">
        <v>1.31965741085266</v>
      </c>
      <c r="I61" s="1">
        <v>11.6588175592673</v>
      </c>
      <c r="J61" s="6">
        <v>2.83310463437291e-150</v>
      </c>
      <c r="K61" s="6">
        <v>7.76270669818177e-148</v>
      </c>
      <c r="L61" s="1" t="s">
        <v>804</v>
      </c>
      <c r="M61" s="1" t="s">
        <v>803</v>
      </c>
      <c r="N61" s="1" t="s">
        <v>602</v>
      </c>
      <c r="O61" s="1" t="s">
        <v>805</v>
      </c>
      <c r="P61" s="1" t="s">
        <v>806</v>
      </c>
    </row>
    <row r="62" s="1" customFormat="1" spans="1:16">
      <c r="A62" s="1" t="s">
        <v>807</v>
      </c>
      <c r="B62" s="1">
        <v>22.25</v>
      </c>
      <c r="C62" s="1">
        <v>23.04</v>
      </c>
      <c r="D62" s="1">
        <v>24.78</v>
      </c>
      <c r="E62" s="1">
        <v>5.23</v>
      </c>
      <c r="F62" s="1">
        <v>5.4</v>
      </c>
      <c r="G62" s="1">
        <v>5.8</v>
      </c>
      <c r="H62" s="1">
        <v>2.03509416227485</v>
      </c>
      <c r="I62" s="1">
        <v>5.37824272301019</v>
      </c>
      <c r="J62" s="6">
        <v>4.23314498712648e-150</v>
      </c>
      <c r="K62" s="6">
        <v>1.14399293569906e-147</v>
      </c>
      <c r="L62" s="1" t="s">
        <v>808</v>
      </c>
      <c r="M62" s="1" t="s">
        <v>807</v>
      </c>
      <c r="N62" s="1" t="s">
        <v>809</v>
      </c>
      <c r="O62" s="1" t="s">
        <v>602</v>
      </c>
      <c r="P62" s="1" t="s">
        <v>810</v>
      </c>
    </row>
    <row r="63" s="1" customFormat="1" spans="1:16">
      <c r="A63" s="1" t="s">
        <v>811</v>
      </c>
      <c r="B63" s="1">
        <v>575.07</v>
      </c>
      <c r="C63" s="1">
        <v>563.08</v>
      </c>
      <c r="D63" s="1">
        <v>606.87</v>
      </c>
      <c r="E63" s="1">
        <v>189.94</v>
      </c>
      <c r="F63" s="1">
        <v>208.41</v>
      </c>
      <c r="G63" s="1">
        <v>194.46</v>
      </c>
      <c r="H63" s="1">
        <v>1.50400057096077</v>
      </c>
      <c r="I63" s="1">
        <v>8.68436135450882</v>
      </c>
      <c r="J63" s="6">
        <v>3.23420057976821e-149</v>
      </c>
      <c r="K63" s="6">
        <v>8.6222039240091e-147</v>
      </c>
      <c r="L63" s="1" t="s">
        <v>812</v>
      </c>
      <c r="M63" s="1" t="s">
        <v>811</v>
      </c>
      <c r="N63" s="1" t="s">
        <v>813</v>
      </c>
      <c r="O63" s="1" t="s">
        <v>602</v>
      </c>
      <c r="P63" s="1" t="s">
        <v>814</v>
      </c>
    </row>
    <row r="64" s="1" customFormat="1" spans="1:16">
      <c r="A64" s="1" t="s">
        <v>815</v>
      </c>
      <c r="B64" s="1">
        <v>114.53</v>
      </c>
      <c r="C64" s="1">
        <v>118</v>
      </c>
      <c r="D64" s="1">
        <v>111.81</v>
      </c>
      <c r="E64" s="1">
        <v>20.57</v>
      </c>
      <c r="F64" s="1">
        <v>28.03</v>
      </c>
      <c r="G64" s="1">
        <v>26.75</v>
      </c>
      <c r="H64" s="1">
        <v>2.13064554396653</v>
      </c>
      <c r="I64" s="1">
        <v>5.67941746752719</v>
      </c>
      <c r="J64" s="6">
        <v>5.49055091868172e-148</v>
      </c>
      <c r="K64" s="6">
        <v>1.44423451365004e-145</v>
      </c>
      <c r="L64" s="1" t="s">
        <v>816</v>
      </c>
      <c r="M64" s="1" t="s">
        <v>815</v>
      </c>
      <c r="N64" s="1" t="s">
        <v>602</v>
      </c>
      <c r="O64" s="1" t="s">
        <v>602</v>
      </c>
      <c r="P64" s="1" t="s">
        <v>817</v>
      </c>
    </row>
    <row r="65" s="1" customFormat="1" spans="1:16">
      <c r="A65" s="1" t="s">
        <v>818</v>
      </c>
      <c r="B65" s="1">
        <v>65.37</v>
      </c>
      <c r="C65" s="1">
        <v>66.08</v>
      </c>
      <c r="D65" s="1">
        <v>62.43</v>
      </c>
      <c r="E65" s="1">
        <v>19.54</v>
      </c>
      <c r="F65" s="1">
        <v>18.17</v>
      </c>
      <c r="G65" s="1">
        <v>18.47</v>
      </c>
      <c r="H65" s="1">
        <v>1.73562692339252</v>
      </c>
      <c r="I65" s="1">
        <v>5.72753030735789</v>
      </c>
      <c r="J65" s="6">
        <v>1.594328102084e-147</v>
      </c>
      <c r="K65" s="6">
        <v>4.13854010498857e-145</v>
      </c>
      <c r="L65" s="1" t="s">
        <v>819</v>
      </c>
      <c r="M65" s="1" t="s">
        <v>818</v>
      </c>
      <c r="N65" s="1" t="s">
        <v>602</v>
      </c>
      <c r="O65" s="1" t="s">
        <v>602</v>
      </c>
      <c r="P65" s="1" t="s">
        <v>820</v>
      </c>
    </row>
    <row r="66" s="1" customFormat="1" spans="1:16">
      <c r="A66" s="1" t="s">
        <v>821</v>
      </c>
      <c r="B66" s="1">
        <v>51.71</v>
      </c>
      <c r="C66" s="1">
        <v>56.83</v>
      </c>
      <c r="D66" s="1">
        <v>56.34</v>
      </c>
      <c r="E66" s="1">
        <v>12.69</v>
      </c>
      <c r="F66" s="1">
        <v>14.55</v>
      </c>
      <c r="G66" s="1">
        <v>15.37</v>
      </c>
      <c r="H66" s="1">
        <v>1.89331369903349</v>
      </c>
      <c r="I66" s="1">
        <v>5.81202909304991</v>
      </c>
      <c r="J66" s="6">
        <v>2.56851701202609e-147</v>
      </c>
      <c r="K66" s="6">
        <v>6.5807407289936e-145</v>
      </c>
      <c r="L66" s="1" t="s">
        <v>822</v>
      </c>
      <c r="M66" s="1" t="s">
        <v>821</v>
      </c>
      <c r="N66" s="1" t="s">
        <v>602</v>
      </c>
      <c r="O66" s="1" t="s">
        <v>602</v>
      </c>
      <c r="P66" s="1" t="s">
        <v>823</v>
      </c>
    </row>
    <row r="67" s="1" customFormat="1" spans="1:16">
      <c r="A67" s="1" t="s">
        <v>824</v>
      </c>
      <c r="B67" s="1">
        <v>61.1</v>
      </c>
      <c r="C67" s="1">
        <v>59.96</v>
      </c>
      <c r="D67" s="1">
        <v>61.73</v>
      </c>
      <c r="E67" s="1">
        <v>9.41</v>
      </c>
      <c r="F67" s="1">
        <v>10.08</v>
      </c>
      <c r="G67" s="1">
        <v>10.31</v>
      </c>
      <c r="H67" s="1">
        <v>2.55739186590141</v>
      </c>
      <c r="I67" s="1">
        <v>4.33221103642087</v>
      </c>
      <c r="J67" s="6">
        <v>2.19431011011751e-146</v>
      </c>
      <c r="K67" s="6">
        <v>5.54991664774336e-144</v>
      </c>
      <c r="L67" s="1" t="s">
        <v>825</v>
      </c>
      <c r="M67" s="1" t="s">
        <v>824</v>
      </c>
      <c r="N67" s="1" t="s">
        <v>602</v>
      </c>
      <c r="O67" s="1" t="s">
        <v>602</v>
      </c>
      <c r="P67" s="1" t="s">
        <v>826</v>
      </c>
    </row>
    <row r="68" s="1" customFormat="1" spans="1:16">
      <c r="A68" s="1" t="s">
        <v>827</v>
      </c>
      <c r="B68" s="1">
        <v>25</v>
      </c>
      <c r="C68" s="1">
        <v>29.91</v>
      </c>
      <c r="D68" s="1">
        <v>29.15</v>
      </c>
      <c r="E68" s="1">
        <v>1.48</v>
      </c>
      <c r="F68" s="1">
        <v>1.61</v>
      </c>
      <c r="G68" s="1">
        <v>2.13</v>
      </c>
      <c r="H68" s="1">
        <v>3.9305022581532</v>
      </c>
      <c r="I68" s="1">
        <v>3.79262550203978</v>
      </c>
      <c r="J68" s="6">
        <v>6.40974882675869e-146</v>
      </c>
      <c r="K68" s="6">
        <v>1.60065221334551e-143</v>
      </c>
      <c r="L68" s="1" t="s">
        <v>828</v>
      </c>
      <c r="M68" s="1" t="s">
        <v>827</v>
      </c>
      <c r="N68" s="1" t="s">
        <v>829</v>
      </c>
      <c r="O68" s="1" t="s">
        <v>602</v>
      </c>
      <c r="P68" s="1" t="s">
        <v>830</v>
      </c>
    </row>
    <row r="69" s="1" customFormat="1" spans="1:16">
      <c r="A69" s="1" t="s">
        <v>831</v>
      </c>
      <c r="B69" s="1">
        <v>31.41</v>
      </c>
      <c r="C69" s="1">
        <v>33.81</v>
      </c>
      <c r="D69" s="1">
        <v>33.78</v>
      </c>
      <c r="E69" s="1">
        <v>6.23</v>
      </c>
      <c r="F69" s="1">
        <v>6.07</v>
      </c>
      <c r="G69" s="1">
        <v>6.05</v>
      </c>
      <c r="H69" s="1">
        <v>2.38004114394594</v>
      </c>
      <c r="I69" s="1">
        <v>4.55157591477891</v>
      </c>
      <c r="J69" s="6">
        <v>1.05686694962437e-145</v>
      </c>
      <c r="K69" s="6">
        <v>2.60623389777369e-143</v>
      </c>
      <c r="L69" s="1" t="s">
        <v>832</v>
      </c>
      <c r="M69" s="1" t="s">
        <v>831</v>
      </c>
      <c r="N69" s="1" t="s">
        <v>730</v>
      </c>
      <c r="O69" s="1" t="s">
        <v>602</v>
      </c>
      <c r="P69" s="1" t="s">
        <v>833</v>
      </c>
    </row>
    <row r="70" s="1" customFormat="1" spans="1:16">
      <c r="A70" s="1" t="s">
        <v>834</v>
      </c>
      <c r="B70" s="1">
        <v>132.36</v>
      </c>
      <c r="C70" s="1">
        <v>132.25</v>
      </c>
      <c r="D70" s="1">
        <v>133.23</v>
      </c>
      <c r="E70" s="1">
        <v>42.65</v>
      </c>
      <c r="F70" s="1">
        <v>41.03</v>
      </c>
      <c r="G70" s="1">
        <v>43.63</v>
      </c>
      <c r="H70" s="1">
        <v>1.58983391175504</v>
      </c>
      <c r="I70" s="1">
        <v>5.96176558886645</v>
      </c>
      <c r="J70" s="6">
        <v>5.57752524115428e-145</v>
      </c>
      <c r="K70" s="6">
        <v>1.35843725873447e-142</v>
      </c>
      <c r="L70" s="1" t="s">
        <v>835</v>
      </c>
      <c r="M70" s="1" t="s">
        <v>834</v>
      </c>
      <c r="N70" s="1" t="s">
        <v>602</v>
      </c>
      <c r="O70" s="1" t="s">
        <v>836</v>
      </c>
      <c r="P70" s="1" t="s">
        <v>837</v>
      </c>
    </row>
    <row r="71" s="1" customFormat="1" spans="1:16">
      <c r="A71" s="1" t="s">
        <v>838</v>
      </c>
      <c r="B71" s="1">
        <v>23.07</v>
      </c>
      <c r="C71" s="1">
        <v>26.29</v>
      </c>
      <c r="D71" s="1">
        <v>25.67</v>
      </c>
      <c r="E71" s="1">
        <v>0.6</v>
      </c>
      <c r="F71" s="1">
        <v>0.44</v>
      </c>
      <c r="G71" s="1">
        <v>0.38</v>
      </c>
      <c r="H71" s="1">
        <v>5.67723457997085</v>
      </c>
      <c r="I71" s="1">
        <v>3.1430044419501</v>
      </c>
      <c r="J71" s="6">
        <v>6.68698082662554e-145</v>
      </c>
      <c r="K71" s="6">
        <v>1.6087897286301e-142</v>
      </c>
      <c r="L71" s="1" t="s">
        <v>839</v>
      </c>
      <c r="M71" s="1" t="s">
        <v>838</v>
      </c>
      <c r="N71" s="1" t="s">
        <v>840</v>
      </c>
      <c r="O71" s="1" t="s">
        <v>602</v>
      </c>
      <c r="P71" s="1" t="s">
        <v>841</v>
      </c>
    </row>
    <row r="72" s="1" customFormat="1" spans="1:16">
      <c r="A72" s="1" t="s">
        <v>842</v>
      </c>
      <c r="B72" s="1">
        <v>21.45</v>
      </c>
      <c r="C72" s="1">
        <v>19.88</v>
      </c>
      <c r="D72" s="1">
        <v>20.06</v>
      </c>
      <c r="E72" s="1">
        <v>1.07</v>
      </c>
      <c r="F72" s="1">
        <v>0.93</v>
      </c>
      <c r="G72" s="1">
        <v>0.65</v>
      </c>
      <c r="H72" s="1">
        <v>4.49637123057237</v>
      </c>
      <c r="I72" s="1">
        <v>3.3642814875001</v>
      </c>
      <c r="J72" s="6">
        <v>6.60868526961795e-143</v>
      </c>
      <c r="K72" s="6">
        <v>1.53383697645909e-140</v>
      </c>
      <c r="L72" s="1" t="s">
        <v>843</v>
      </c>
      <c r="M72" s="1" t="s">
        <v>842</v>
      </c>
      <c r="N72" s="1" t="s">
        <v>844</v>
      </c>
      <c r="O72" s="1" t="s">
        <v>602</v>
      </c>
      <c r="P72" s="1" t="s">
        <v>845</v>
      </c>
    </row>
    <row r="73" s="1" customFormat="1" spans="1:16">
      <c r="A73" s="1" t="s">
        <v>846</v>
      </c>
      <c r="B73" s="1">
        <v>293.5</v>
      </c>
      <c r="C73" s="1">
        <v>301.64</v>
      </c>
      <c r="D73" s="1">
        <v>302.82</v>
      </c>
      <c r="E73" s="1">
        <v>65.79</v>
      </c>
      <c r="F73" s="1">
        <v>84.67</v>
      </c>
      <c r="G73" s="1">
        <v>79.07</v>
      </c>
      <c r="H73" s="1">
        <v>1.9124625657371</v>
      </c>
      <c r="I73" s="1">
        <v>7.32377641392948</v>
      </c>
      <c r="J73" s="6">
        <v>2.49550850691116e-139</v>
      </c>
      <c r="K73" s="6">
        <v>5.65878066946476e-137</v>
      </c>
      <c r="L73" s="1" t="s">
        <v>847</v>
      </c>
      <c r="M73" s="1" t="s">
        <v>846</v>
      </c>
      <c r="N73" s="1" t="s">
        <v>848</v>
      </c>
      <c r="O73" s="1" t="s">
        <v>849</v>
      </c>
      <c r="P73" s="1" t="s">
        <v>850</v>
      </c>
    </row>
    <row r="74" s="1" customFormat="1" spans="1:16">
      <c r="A74" s="1" t="s">
        <v>851</v>
      </c>
      <c r="B74" s="1">
        <v>78.15</v>
      </c>
      <c r="C74" s="1">
        <v>73.28</v>
      </c>
      <c r="D74" s="1">
        <v>73.77</v>
      </c>
      <c r="E74" s="1">
        <v>14.14</v>
      </c>
      <c r="F74" s="1">
        <v>17.06</v>
      </c>
      <c r="G74" s="1">
        <v>17.84</v>
      </c>
      <c r="H74" s="1">
        <v>2.13620202154424</v>
      </c>
      <c r="I74" s="1">
        <v>5.17038582570013</v>
      </c>
      <c r="J74" s="6">
        <v>4.88701857762778e-139</v>
      </c>
      <c r="K74" s="6">
        <v>1.08327081460046e-136</v>
      </c>
      <c r="L74" s="1" t="s">
        <v>852</v>
      </c>
      <c r="M74" s="1" t="s">
        <v>851</v>
      </c>
      <c r="N74" s="1" t="s">
        <v>692</v>
      </c>
      <c r="O74" s="1" t="s">
        <v>602</v>
      </c>
      <c r="P74" s="1" t="s">
        <v>853</v>
      </c>
    </row>
    <row r="75" s="1" customFormat="1" spans="1:16">
      <c r="A75" s="1" t="s">
        <v>854</v>
      </c>
      <c r="B75" s="1">
        <v>37.64</v>
      </c>
      <c r="C75" s="1">
        <v>36.28</v>
      </c>
      <c r="D75" s="1">
        <v>37.29</v>
      </c>
      <c r="E75" s="1">
        <v>8.4</v>
      </c>
      <c r="F75" s="1">
        <v>7.98</v>
      </c>
      <c r="G75" s="1">
        <v>7.52</v>
      </c>
      <c r="H75" s="1">
        <v>2.16980428225939</v>
      </c>
      <c r="I75" s="1">
        <v>4.69385257536931</v>
      </c>
      <c r="J75" s="6">
        <v>3.19334684352679e-138</v>
      </c>
      <c r="K75" s="6">
        <v>6.99981628101073e-136</v>
      </c>
      <c r="L75" s="1" t="s">
        <v>855</v>
      </c>
      <c r="M75" s="1" t="s">
        <v>854</v>
      </c>
      <c r="N75" s="1" t="s">
        <v>813</v>
      </c>
      <c r="O75" s="1" t="s">
        <v>602</v>
      </c>
      <c r="P75" s="1" t="s">
        <v>856</v>
      </c>
    </row>
    <row r="76" s="1" customFormat="1" spans="1:16">
      <c r="A76" s="1" t="s">
        <v>857</v>
      </c>
      <c r="B76" s="1">
        <v>205.91</v>
      </c>
      <c r="C76" s="1">
        <v>223.87</v>
      </c>
      <c r="D76" s="1">
        <v>216.67</v>
      </c>
      <c r="E76" s="1">
        <v>74.66</v>
      </c>
      <c r="F76" s="1">
        <v>81.79</v>
      </c>
      <c r="G76" s="1">
        <v>80.1</v>
      </c>
      <c r="H76" s="1">
        <v>1.39636109433107</v>
      </c>
      <c r="I76" s="1">
        <v>8.40527439287763</v>
      </c>
      <c r="J76" s="6">
        <v>1.53459383714369e-136</v>
      </c>
      <c r="K76" s="6">
        <v>3.29070295860551e-134</v>
      </c>
      <c r="L76" s="1" t="s">
        <v>858</v>
      </c>
      <c r="M76" s="1" t="s">
        <v>857</v>
      </c>
      <c r="N76" s="1" t="s">
        <v>859</v>
      </c>
      <c r="O76" s="1" t="s">
        <v>860</v>
      </c>
      <c r="P76" s="1" t="s">
        <v>861</v>
      </c>
    </row>
    <row r="77" s="1" customFormat="1" spans="1:16">
      <c r="A77" s="1" t="s">
        <v>862</v>
      </c>
      <c r="B77" s="1">
        <v>95.03</v>
      </c>
      <c r="C77" s="1">
        <v>102.38</v>
      </c>
      <c r="D77" s="1">
        <v>71.38</v>
      </c>
      <c r="E77" s="1">
        <v>6.89</v>
      </c>
      <c r="F77" s="1">
        <v>7.21</v>
      </c>
      <c r="G77" s="1">
        <v>9.37</v>
      </c>
      <c r="H77" s="1">
        <v>3.45290552037942</v>
      </c>
      <c r="I77" s="1">
        <v>5.49702489987804</v>
      </c>
      <c r="J77" s="6">
        <v>1.59246467317735e-135</v>
      </c>
      <c r="K77" s="6">
        <v>3.3421428800471e-133</v>
      </c>
      <c r="L77" s="1" t="s">
        <v>863</v>
      </c>
      <c r="M77" s="1" t="s">
        <v>862</v>
      </c>
      <c r="N77" s="1" t="s">
        <v>864</v>
      </c>
      <c r="O77" s="1" t="s">
        <v>865</v>
      </c>
      <c r="P77" s="1" t="s">
        <v>866</v>
      </c>
    </row>
    <row r="78" s="1" customFormat="1" spans="1:16">
      <c r="A78" s="1" t="s">
        <v>867</v>
      </c>
      <c r="B78" s="1">
        <v>92.79</v>
      </c>
      <c r="C78" s="1">
        <v>84.19</v>
      </c>
      <c r="D78" s="1">
        <v>88.98</v>
      </c>
      <c r="E78" s="1">
        <v>29.48</v>
      </c>
      <c r="F78" s="1">
        <v>31.09</v>
      </c>
      <c r="G78" s="1">
        <v>30.21</v>
      </c>
      <c r="H78" s="1">
        <v>1.49695816385121</v>
      </c>
      <c r="I78" s="1">
        <v>7.1875514889889</v>
      </c>
      <c r="J78" s="6">
        <v>2.79442562208475e-132</v>
      </c>
      <c r="K78" s="6">
        <v>5.74254465338416e-130</v>
      </c>
      <c r="L78" s="1" t="s">
        <v>868</v>
      </c>
      <c r="M78" s="1" t="s">
        <v>867</v>
      </c>
      <c r="N78" s="1" t="s">
        <v>869</v>
      </c>
      <c r="O78" s="1" t="s">
        <v>602</v>
      </c>
      <c r="P78" s="1" t="s">
        <v>870</v>
      </c>
    </row>
    <row r="79" s="1" customFormat="1" spans="1:16">
      <c r="A79" s="1" t="s">
        <v>871</v>
      </c>
      <c r="B79" s="1">
        <v>16.23</v>
      </c>
      <c r="C79" s="1">
        <v>15.52</v>
      </c>
      <c r="D79" s="1">
        <v>14.77</v>
      </c>
      <c r="E79" s="1">
        <v>0.82</v>
      </c>
      <c r="F79" s="1">
        <v>0.87</v>
      </c>
      <c r="G79" s="1">
        <v>0.71</v>
      </c>
      <c r="H79" s="1">
        <v>4.22618239009408</v>
      </c>
      <c r="I79" s="1">
        <v>3.26692972048658</v>
      </c>
      <c r="J79" s="6">
        <v>4.82868334124869e-130</v>
      </c>
      <c r="K79" s="6">
        <v>9.82064587176847e-128</v>
      </c>
      <c r="L79" s="1" t="s">
        <v>872</v>
      </c>
      <c r="M79" s="1" t="s">
        <v>871</v>
      </c>
      <c r="N79" s="1" t="s">
        <v>602</v>
      </c>
      <c r="O79" s="1" t="s">
        <v>602</v>
      </c>
      <c r="P79" s="1" t="s">
        <v>873</v>
      </c>
    </row>
    <row r="80" s="1" customFormat="1" spans="1:16">
      <c r="A80" s="1" t="s">
        <v>874</v>
      </c>
      <c r="B80" s="1">
        <v>65.35</v>
      </c>
      <c r="C80" s="1">
        <v>79.56</v>
      </c>
      <c r="D80" s="1">
        <v>63.9</v>
      </c>
      <c r="E80" s="1">
        <v>8.62</v>
      </c>
      <c r="F80" s="1">
        <v>7.39</v>
      </c>
      <c r="G80" s="1">
        <v>8.34</v>
      </c>
      <c r="H80" s="1">
        <v>3.04706858109463</v>
      </c>
      <c r="I80" s="1">
        <v>4.39301006017292</v>
      </c>
      <c r="J80" s="6">
        <v>1.89994685845912e-129</v>
      </c>
      <c r="K80" s="6">
        <v>3.786075921584e-127</v>
      </c>
      <c r="L80" s="1" t="s">
        <v>875</v>
      </c>
      <c r="M80" s="1" t="s">
        <v>874</v>
      </c>
      <c r="N80" s="1" t="s">
        <v>602</v>
      </c>
      <c r="O80" s="1" t="s">
        <v>602</v>
      </c>
      <c r="P80" s="1" t="s">
        <v>876</v>
      </c>
    </row>
    <row r="81" s="1" customFormat="1" spans="1:16">
      <c r="A81" s="1" t="s">
        <v>877</v>
      </c>
      <c r="B81" s="1">
        <v>26.92</v>
      </c>
      <c r="C81" s="1">
        <v>28.04</v>
      </c>
      <c r="D81" s="1">
        <v>29.38</v>
      </c>
      <c r="E81" s="1">
        <v>7.81</v>
      </c>
      <c r="F81" s="1">
        <v>7.6</v>
      </c>
      <c r="G81" s="1">
        <v>6.88</v>
      </c>
      <c r="H81" s="1">
        <v>1.87210853275091</v>
      </c>
      <c r="I81" s="1">
        <v>5.34788357069113</v>
      </c>
      <c r="J81" s="6">
        <v>2.21536657375312e-129</v>
      </c>
      <c r="K81" s="6">
        <v>4.37047517670015e-127</v>
      </c>
      <c r="L81" s="1" t="s">
        <v>878</v>
      </c>
      <c r="M81" s="1" t="s">
        <v>877</v>
      </c>
      <c r="N81" s="1" t="s">
        <v>879</v>
      </c>
      <c r="O81" s="1" t="s">
        <v>602</v>
      </c>
      <c r="P81" s="1" t="s">
        <v>880</v>
      </c>
    </row>
    <row r="82" s="1" customFormat="1" spans="1:16">
      <c r="A82" s="1" t="s">
        <v>881</v>
      </c>
      <c r="B82" s="1">
        <v>328.2</v>
      </c>
      <c r="C82" s="1">
        <v>313.34</v>
      </c>
      <c r="D82" s="1">
        <v>313.9</v>
      </c>
      <c r="E82" s="1">
        <v>122.34</v>
      </c>
      <c r="F82" s="1">
        <v>127.72</v>
      </c>
      <c r="G82" s="1">
        <v>124.98</v>
      </c>
      <c r="H82" s="1">
        <v>1.29538284958638</v>
      </c>
      <c r="I82" s="1">
        <v>7.80660639271433</v>
      </c>
      <c r="J82" s="6">
        <v>2.67297344324527e-127</v>
      </c>
      <c r="K82" s="6">
        <v>5.22103169191512e-125</v>
      </c>
      <c r="L82" s="1" t="s">
        <v>882</v>
      </c>
      <c r="M82" s="1" t="s">
        <v>881</v>
      </c>
      <c r="N82" s="1" t="s">
        <v>829</v>
      </c>
      <c r="O82" s="1" t="s">
        <v>602</v>
      </c>
      <c r="P82" s="1" t="s">
        <v>883</v>
      </c>
    </row>
    <row r="83" s="1" customFormat="1" spans="1:16">
      <c r="A83" s="1" t="s">
        <v>884</v>
      </c>
      <c r="B83" s="1">
        <v>219.44</v>
      </c>
      <c r="C83" s="1">
        <v>203.46</v>
      </c>
      <c r="D83" s="1">
        <v>184.22</v>
      </c>
      <c r="E83" s="1">
        <v>51</v>
      </c>
      <c r="F83" s="1">
        <v>40.96</v>
      </c>
      <c r="G83" s="1">
        <v>48.47</v>
      </c>
      <c r="H83" s="1">
        <v>2.05950953058092</v>
      </c>
      <c r="I83" s="1">
        <v>6.72080587052736</v>
      </c>
      <c r="J83" s="6">
        <v>1.89955299223669e-124</v>
      </c>
      <c r="K83" s="6">
        <v>3.63828945930538e-122</v>
      </c>
      <c r="L83" s="1" t="s">
        <v>885</v>
      </c>
      <c r="M83" s="1" t="s">
        <v>884</v>
      </c>
      <c r="N83" s="1" t="s">
        <v>602</v>
      </c>
      <c r="O83" s="1" t="s">
        <v>602</v>
      </c>
      <c r="P83" s="1" t="s">
        <v>696</v>
      </c>
    </row>
    <row r="84" s="1" customFormat="1" spans="1:16">
      <c r="A84" s="1" t="s">
        <v>886</v>
      </c>
      <c r="B84" s="1">
        <v>93.71</v>
      </c>
      <c r="C84" s="1">
        <v>95.44</v>
      </c>
      <c r="D84" s="1">
        <v>92.54</v>
      </c>
      <c r="E84" s="1">
        <v>17.56</v>
      </c>
      <c r="F84" s="1">
        <v>18.65</v>
      </c>
      <c r="G84" s="1">
        <v>23.83</v>
      </c>
      <c r="H84" s="1">
        <v>2.16262633846502</v>
      </c>
      <c r="I84" s="1">
        <v>4.81833607694364</v>
      </c>
      <c r="J84" s="6">
        <v>1.10415561722157e-123</v>
      </c>
      <c r="K84" s="6">
        <v>2.09449827082183e-121</v>
      </c>
      <c r="L84" s="1" t="s">
        <v>887</v>
      </c>
      <c r="M84" s="1" t="s">
        <v>886</v>
      </c>
      <c r="N84" s="1" t="s">
        <v>602</v>
      </c>
      <c r="O84" s="1" t="s">
        <v>602</v>
      </c>
      <c r="P84" s="1" t="s">
        <v>888</v>
      </c>
    </row>
    <row r="85" s="1" customFormat="1" spans="1:16">
      <c r="A85" s="1" t="s">
        <v>889</v>
      </c>
      <c r="B85" s="1">
        <v>22.14</v>
      </c>
      <c r="C85" s="1">
        <v>23.27</v>
      </c>
      <c r="D85" s="1">
        <v>21.21</v>
      </c>
      <c r="E85" s="1">
        <v>3.83</v>
      </c>
      <c r="F85" s="1">
        <v>3.34</v>
      </c>
      <c r="G85" s="1">
        <v>2.65</v>
      </c>
      <c r="H85" s="1">
        <v>2.72607395979103</v>
      </c>
      <c r="I85" s="1">
        <v>4.2058692348601</v>
      </c>
      <c r="J85" s="6">
        <v>3.48882196843385e-123</v>
      </c>
      <c r="K85" s="6">
        <v>6.55499807554885e-121</v>
      </c>
      <c r="L85" s="1" t="s">
        <v>890</v>
      </c>
      <c r="M85" s="1" t="s">
        <v>889</v>
      </c>
      <c r="N85" s="1" t="s">
        <v>891</v>
      </c>
      <c r="O85" s="1" t="s">
        <v>892</v>
      </c>
      <c r="P85" s="1" t="s">
        <v>893</v>
      </c>
    </row>
    <row r="86" s="1" customFormat="1" spans="1:16">
      <c r="A86" s="1" t="s">
        <v>894</v>
      </c>
      <c r="B86" s="1">
        <v>114.76</v>
      </c>
      <c r="C86" s="1">
        <v>109.38</v>
      </c>
      <c r="D86" s="1">
        <v>118.05</v>
      </c>
      <c r="E86" s="1">
        <v>34.82</v>
      </c>
      <c r="F86" s="1">
        <v>40.26</v>
      </c>
      <c r="G86" s="1">
        <v>36.74</v>
      </c>
      <c r="H86" s="1">
        <v>1.55930024696155</v>
      </c>
      <c r="I86" s="1">
        <v>6.79722091762986</v>
      </c>
      <c r="J86" s="6">
        <v>5.49894342168384e-123</v>
      </c>
      <c r="K86" s="6">
        <v>1.02342599832999e-120</v>
      </c>
      <c r="L86" s="1" t="s">
        <v>895</v>
      </c>
      <c r="M86" s="1" t="s">
        <v>894</v>
      </c>
      <c r="N86" s="1" t="s">
        <v>699</v>
      </c>
      <c r="O86" s="1" t="s">
        <v>602</v>
      </c>
      <c r="P86" s="1" t="s">
        <v>896</v>
      </c>
    </row>
    <row r="87" s="1" customFormat="1" spans="1:16">
      <c r="A87" s="1" t="s">
        <v>897</v>
      </c>
      <c r="B87" s="1">
        <v>194.23</v>
      </c>
      <c r="C87" s="1">
        <v>192.48</v>
      </c>
      <c r="D87" s="1">
        <v>158.68</v>
      </c>
      <c r="E87" s="1">
        <v>44.37</v>
      </c>
      <c r="F87" s="1">
        <v>43.04</v>
      </c>
      <c r="G87" s="1">
        <v>46.89</v>
      </c>
      <c r="H87" s="1">
        <v>1.96672592730709</v>
      </c>
      <c r="I87" s="1">
        <v>6.21694412391107</v>
      </c>
      <c r="J87" s="6">
        <v>1.639742071107e-119</v>
      </c>
      <c r="K87" s="6">
        <v>2.9408028707999e-117</v>
      </c>
      <c r="L87" s="1" t="s">
        <v>898</v>
      </c>
      <c r="M87" s="1" t="s">
        <v>897</v>
      </c>
      <c r="N87" s="1" t="s">
        <v>730</v>
      </c>
      <c r="O87" s="1" t="s">
        <v>602</v>
      </c>
      <c r="P87" s="1" t="s">
        <v>739</v>
      </c>
    </row>
    <row r="88" s="1" customFormat="1" spans="1:16">
      <c r="A88" s="1" t="s">
        <v>899</v>
      </c>
      <c r="B88" s="1">
        <v>94.96</v>
      </c>
      <c r="C88" s="1">
        <v>95.32</v>
      </c>
      <c r="D88" s="1">
        <v>92.32</v>
      </c>
      <c r="E88" s="1">
        <v>36.01</v>
      </c>
      <c r="F88" s="1">
        <v>36.49</v>
      </c>
      <c r="G88" s="1">
        <v>36.52</v>
      </c>
      <c r="H88" s="1">
        <v>1.32024779617217</v>
      </c>
      <c r="I88" s="1">
        <v>6.54108434310967</v>
      </c>
      <c r="J88" s="6">
        <v>7.28624541296314e-119</v>
      </c>
      <c r="K88" s="6">
        <v>1.29498242799042e-116</v>
      </c>
      <c r="L88" s="1" t="s">
        <v>900</v>
      </c>
      <c r="M88" s="1" t="s">
        <v>899</v>
      </c>
      <c r="N88" s="1" t="s">
        <v>891</v>
      </c>
      <c r="O88" s="1" t="s">
        <v>892</v>
      </c>
      <c r="P88" s="1" t="s">
        <v>893</v>
      </c>
    </row>
    <row r="89" s="1" customFormat="1" spans="1:16">
      <c r="A89" s="1" t="s">
        <v>901</v>
      </c>
      <c r="B89" s="1">
        <v>82.47</v>
      </c>
      <c r="C89" s="1">
        <v>76.17</v>
      </c>
      <c r="D89" s="1">
        <v>59.1</v>
      </c>
      <c r="E89" s="1">
        <v>4.01</v>
      </c>
      <c r="F89" s="1">
        <v>3.33</v>
      </c>
      <c r="G89" s="1">
        <v>3.31</v>
      </c>
      <c r="H89" s="1">
        <v>4.30096435834616</v>
      </c>
      <c r="I89" s="1">
        <v>3.83682209645052</v>
      </c>
      <c r="J89" s="6">
        <v>1.68600172267017e-118</v>
      </c>
      <c r="K89" s="6">
        <v>2.96977160578903e-116</v>
      </c>
      <c r="L89" s="1" t="s">
        <v>902</v>
      </c>
      <c r="M89" s="1" t="s">
        <v>901</v>
      </c>
      <c r="N89" s="1" t="s">
        <v>602</v>
      </c>
      <c r="O89" s="1" t="s">
        <v>602</v>
      </c>
      <c r="P89" s="1" t="s">
        <v>903</v>
      </c>
    </row>
    <row r="90" s="1" customFormat="1" spans="1:16">
      <c r="A90" s="1" t="s">
        <v>904</v>
      </c>
      <c r="B90" s="1">
        <v>51.5</v>
      </c>
      <c r="C90" s="1">
        <v>48.32</v>
      </c>
      <c r="D90" s="1">
        <v>47.48</v>
      </c>
      <c r="E90" s="1">
        <v>11.18</v>
      </c>
      <c r="F90" s="1">
        <v>9.64</v>
      </c>
      <c r="G90" s="1">
        <v>12.87</v>
      </c>
      <c r="H90" s="1">
        <v>2.06881110364118</v>
      </c>
      <c r="I90" s="1">
        <v>5.22504510089305</v>
      </c>
      <c r="J90" s="6">
        <v>1.06666187281e-117</v>
      </c>
      <c r="K90" s="6">
        <v>1.86222171918545e-115</v>
      </c>
      <c r="L90" s="1" t="s">
        <v>905</v>
      </c>
      <c r="M90" s="1" t="s">
        <v>904</v>
      </c>
      <c r="N90" s="1" t="s">
        <v>906</v>
      </c>
      <c r="O90" s="1" t="s">
        <v>907</v>
      </c>
      <c r="P90" s="1" t="s">
        <v>908</v>
      </c>
    </row>
    <row r="91" s="1" customFormat="1" spans="1:16">
      <c r="A91" s="1" t="s">
        <v>909</v>
      </c>
      <c r="B91" s="1">
        <v>68.6</v>
      </c>
      <c r="C91" s="1">
        <v>70.91</v>
      </c>
      <c r="D91" s="1">
        <v>71.08</v>
      </c>
      <c r="E91" s="1">
        <v>21.02</v>
      </c>
      <c r="F91" s="1">
        <v>22.03</v>
      </c>
      <c r="G91" s="1">
        <v>24.14</v>
      </c>
      <c r="H91" s="1">
        <v>1.58992472621499</v>
      </c>
      <c r="I91" s="1">
        <v>5.46376663015384</v>
      </c>
      <c r="J91" s="6">
        <v>5.10818643980028e-117</v>
      </c>
      <c r="K91" s="6">
        <v>8.83985106003332e-115</v>
      </c>
      <c r="L91" s="1" t="s">
        <v>910</v>
      </c>
      <c r="M91" s="1" t="s">
        <v>909</v>
      </c>
      <c r="N91" s="1" t="s">
        <v>602</v>
      </c>
      <c r="O91" s="1" t="s">
        <v>602</v>
      </c>
      <c r="P91" s="1" t="s">
        <v>911</v>
      </c>
    </row>
    <row r="92" s="1" customFormat="1" spans="1:16">
      <c r="A92" s="1" t="s">
        <v>912</v>
      </c>
      <c r="B92" s="1">
        <v>26.37</v>
      </c>
      <c r="C92" s="1">
        <v>24.34</v>
      </c>
      <c r="D92" s="1">
        <v>24.89</v>
      </c>
      <c r="E92" s="1">
        <v>6.63</v>
      </c>
      <c r="F92" s="1">
        <v>5.87</v>
      </c>
      <c r="G92" s="1">
        <v>6.66</v>
      </c>
      <c r="H92" s="1">
        <v>1.92635459525443</v>
      </c>
      <c r="I92" s="1">
        <v>4.85065120712499</v>
      </c>
      <c r="J92" s="6">
        <v>1.82358716768473e-114</v>
      </c>
      <c r="K92" s="6">
        <v>3.0748485165884e-112</v>
      </c>
      <c r="L92" s="1" t="s">
        <v>913</v>
      </c>
      <c r="M92" s="1" t="s">
        <v>912</v>
      </c>
      <c r="N92" s="1" t="s">
        <v>602</v>
      </c>
      <c r="O92" s="1" t="s">
        <v>602</v>
      </c>
      <c r="P92" s="1" t="s">
        <v>914</v>
      </c>
    </row>
    <row r="93" s="1" customFormat="1" spans="1:16">
      <c r="A93" s="1" t="s">
        <v>915</v>
      </c>
      <c r="B93" s="1">
        <v>77.17</v>
      </c>
      <c r="C93" s="1">
        <v>67.31</v>
      </c>
      <c r="D93" s="1">
        <v>75.83</v>
      </c>
      <c r="E93" s="1">
        <v>18.49</v>
      </c>
      <c r="F93" s="1">
        <v>16.14</v>
      </c>
      <c r="G93" s="1">
        <v>13.68</v>
      </c>
      <c r="H93" s="1">
        <v>2.14312357985936</v>
      </c>
      <c r="I93" s="1">
        <v>5.72694955323937</v>
      </c>
      <c r="J93" s="6">
        <v>2.38573698323847e-114</v>
      </c>
      <c r="K93" s="6">
        <v>3.98862874621429e-112</v>
      </c>
      <c r="L93" s="1" t="s">
        <v>916</v>
      </c>
      <c r="M93" s="1" t="s">
        <v>915</v>
      </c>
      <c r="N93" s="1" t="s">
        <v>917</v>
      </c>
      <c r="O93" s="1" t="s">
        <v>602</v>
      </c>
      <c r="P93" s="1" t="s">
        <v>918</v>
      </c>
    </row>
    <row r="94" s="1" customFormat="1" spans="1:16">
      <c r="A94" s="1" t="s">
        <v>919</v>
      </c>
      <c r="B94" s="1">
        <v>52.53</v>
      </c>
      <c r="C94" s="1">
        <v>51.37</v>
      </c>
      <c r="D94" s="1">
        <v>53.94</v>
      </c>
      <c r="E94" s="1">
        <v>17.55</v>
      </c>
      <c r="F94" s="1">
        <v>18.07</v>
      </c>
      <c r="G94" s="1">
        <v>19.44</v>
      </c>
      <c r="H94" s="1">
        <v>1.46310546392033</v>
      </c>
      <c r="I94" s="1">
        <v>5.89237065757501</v>
      </c>
      <c r="J94" s="6">
        <v>2.969208131444e-113</v>
      </c>
      <c r="K94" s="6">
        <v>4.88137816809394e-111</v>
      </c>
      <c r="L94" s="1" t="s">
        <v>920</v>
      </c>
      <c r="M94" s="1" t="s">
        <v>919</v>
      </c>
      <c r="N94" s="1" t="s">
        <v>730</v>
      </c>
      <c r="O94" s="1" t="s">
        <v>602</v>
      </c>
      <c r="P94" s="1" t="s">
        <v>921</v>
      </c>
    </row>
    <row r="95" s="1" customFormat="1" spans="1:16">
      <c r="A95" s="1" t="s">
        <v>922</v>
      </c>
      <c r="B95" s="1">
        <v>54.5</v>
      </c>
      <c r="C95" s="1">
        <v>50.98</v>
      </c>
      <c r="D95" s="1">
        <v>53.09</v>
      </c>
      <c r="E95" s="1">
        <v>14.55</v>
      </c>
      <c r="F95" s="1">
        <v>15.26</v>
      </c>
      <c r="G95" s="1">
        <v>14.22</v>
      </c>
      <c r="H95" s="1">
        <v>1.79570868780269</v>
      </c>
      <c r="I95" s="1">
        <v>4.8770740316832</v>
      </c>
      <c r="J95" s="6">
        <v>3.73814949148163e-110</v>
      </c>
      <c r="K95" s="6">
        <v>6.09472836098757e-108</v>
      </c>
      <c r="L95" s="1" t="s">
        <v>923</v>
      </c>
      <c r="M95" s="1" t="s">
        <v>922</v>
      </c>
      <c r="N95" s="1" t="s">
        <v>602</v>
      </c>
      <c r="O95" s="1" t="s">
        <v>602</v>
      </c>
      <c r="P95" s="1" t="s">
        <v>924</v>
      </c>
    </row>
    <row r="96" s="1" customFormat="1" spans="1:16">
      <c r="A96" s="1" t="s">
        <v>925</v>
      </c>
      <c r="B96" s="1">
        <v>50.84</v>
      </c>
      <c r="C96" s="1">
        <v>39.94</v>
      </c>
      <c r="D96" s="1">
        <v>44.71</v>
      </c>
      <c r="E96" s="1">
        <v>5.99</v>
      </c>
      <c r="F96" s="1">
        <v>4.37</v>
      </c>
      <c r="G96" s="1">
        <v>5.12</v>
      </c>
      <c r="H96" s="1">
        <v>3.08101224280319</v>
      </c>
      <c r="I96" s="1">
        <v>4.15641943921725</v>
      </c>
      <c r="J96" s="6">
        <v>5.52187156957531e-109</v>
      </c>
      <c r="K96" s="6">
        <v>8.85654327842127e-107</v>
      </c>
      <c r="L96" s="1" t="s">
        <v>926</v>
      </c>
      <c r="M96" s="1" t="s">
        <v>925</v>
      </c>
      <c r="N96" s="1" t="s">
        <v>602</v>
      </c>
      <c r="O96" s="1" t="s">
        <v>602</v>
      </c>
      <c r="P96" s="1" t="s">
        <v>927</v>
      </c>
    </row>
    <row r="97" s="1" customFormat="1" spans="1:16">
      <c r="A97" s="1" t="s">
        <v>928</v>
      </c>
      <c r="B97" s="1">
        <v>33.08</v>
      </c>
      <c r="C97" s="1">
        <v>31.06</v>
      </c>
      <c r="D97" s="1">
        <v>31.42</v>
      </c>
      <c r="E97" s="1">
        <v>9.73</v>
      </c>
      <c r="F97" s="1">
        <v>9.49</v>
      </c>
      <c r="G97" s="1">
        <v>9.56</v>
      </c>
      <c r="H97" s="1">
        <v>1.67773681428077</v>
      </c>
      <c r="I97" s="1">
        <v>5.02826191864469</v>
      </c>
      <c r="J97" s="6">
        <v>1.9506589881569e-108</v>
      </c>
      <c r="K97" s="6">
        <v>3.10343552567414e-106</v>
      </c>
      <c r="L97" s="1" t="s">
        <v>929</v>
      </c>
      <c r="M97" s="1" t="s">
        <v>928</v>
      </c>
      <c r="N97" s="1" t="s">
        <v>891</v>
      </c>
      <c r="O97" s="1" t="s">
        <v>602</v>
      </c>
      <c r="P97" s="1" t="s">
        <v>930</v>
      </c>
    </row>
    <row r="98" s="1" customFormat="1" spans="1:16">
      <c r="A98" s="1" t="s">
        <v>931</v>
      </c>
      <c r="B98" s="1">
        <v>118.32</v>
      </c>
      <c r="C98" s="1">
        <v>120.53</v>
      </c>
      <c r="D98" s="1">
        <v>122.71</v>
      </c>
      <c r="E98" s="1">
        <v>46.94</v>
      </c>
      <c r="F98" s="1">
        <v>44.23</v>
      </c>
      <c r="G98" s="1">
        <v>45.68</v>
      </c>
      <c r="H98" s="1">
        <v>1.34946297671742</v>
      </c>
      <c r="I98" s="1">
        <v>6.10086075926172</v>
      </c>
      <c r="J98" s="6">
        <v>4.19543537969131e-108</v>
      </c>
      <c r="K98" s="6">
        <v>6.62140393364402e-106</v>
      </c>
      <c r="L98" s="1" t="s">
        <v>932</v>
      </c>
      <c r="M98" s="1" t="s">
        <v>931</v>
      </c>
      <c r="N98" s="1" t="s">
        <v>848</v>
      </c>
      <c r="O98" s="1" t="s">
        <v>849</v>
      </c>
      <c r="P98" s="1" t="s">
        <v>933</v>
      </c>
    </row>
    <row r="99" s="1" customFormat="1" spans="1:16">
      <c r="A99" s="1" t="s">
        <v>934</v>
      </c>
      <c r="B99" s="1">
        <v>69.63</v>
      </c>
      <c r="C99" s="1">
        <v>77.66</v>
      </c>
      <c r="D99" s="1">
        <v>75.78</v>
      </c>
      <c r="E99" s="1">
        <v>22.63</v>
      </c>
      <c r="F99" s="1">
        <v>24.14</v>
      </c>
      <c r="G99" s="1">
        <v>20.01</v>
      </c>
      <c r="H99" s="1">
        <v>1.69047857366726</v>
      </c>
      <c r="I99" s="1">
        <v>5.76062658190976</v>
      </c>
      <c r="J99" s="6">
        <v>2.2802424295247e-107</v>
      </c>
      <c r="K99" s="6">
        <v>3.57020814679867e-105</v>
      </c>
      <c r="L99" s="1" t="s">
        <v>935</v>
      </c>
      <c r="M99" s="1" t="s">
        <v>934</v>
      </c>
      <c r="N99" s="1" t="s">
        <v>602</v>
      </c>
      <c r="O99" s="1" t="s">
        <v>602</v>
      </c>
      <c r="P99" s="1" t="s">
        <v>936</v>
      </c>
    </row>
    <row r="100" s="1" customFormat="1" spans="1:16">
      <c r="A100" s="1" t="s">
        <v>937</v>
      </c>
      <c r="B100" s="1">
        <v>9.38</v>
      </c>
      <c r="C100" s="1">
        <v>10.53</v>
      </c>
      <c r="D100" s="1">
        <v>9.48</v>
      </c>
      <c r="E100" s="1">
        <v>0.94</v>
      </c>
      <c r="F100" s="1">
        <v>0.59</v>
      </c>
      <c r="G100" s="1">
        <v>0.77</v>
      </c>
      <c r="H100" s="1">
        <v>3.62472423217796</v>
      </c>
      <c r="I100" s="1">
        <v>3.27446062577017</v>
      </c>
      <c r="J100" s="6">
        <v>3.77436484434384e-107</v>
      </c>
      <c r="K100" s="6">
        <v>5.86304485426892e-105</v>
      </c>
      <c r="L100" s="1" t="s">
        <v>938</v>
      </c>
      <c r="M100" s="1" t="s">
        <v>937</v>
      </c>
      <c r="N100" s="1" t="s">
        <v>665</v>
      </c>
      <c r="O100" s="1" t="s">
        <v>666</v>
      </c>
      <c r="P100" s="1" t="s">
        <v>667</v>
      </c>
    </row>
    <row r="101" s="1" customFormat="1" spans="1:16">
      <c r="A101" s="1" t="s">
        <v>939</v>
      </c>
      <c r="B101" s="1">
        <v>126.2</v>
      </c>
      <c r="C101" s="1">
        <v>137.47</v>
      </c>
      <c r="D101" s="1">
        <v>131.63</v>
      </c>
      <c r="E101" s="1">
        <v>45.99</v>
      </c>
      <c r="F101" s="1">
        <v>47.9</v>
      </c>
      <c r="G101" s="1">
        <v>49.96</v>
      </c>
      <c r="H101" s="1">
        <v>1.40283291178312</v>
      </c>
      <c r="I101" s="1">
        <v>6.02479587224442</v>
      </c>
      <c r="J101" s="6">
        <v>4.33645760945794e-107</v>
      </c>
      <c r="K101" s="6">
        <v>6.68356529057705e-105</v>
      </c>
      <c r="L101" s="1" t="s">
        <v>940</v>
      </c>
      <c r="M101" s="1" t="s">
        <v>939</v>
      </c>
      <c r="N101" s="1" t="s">
        <v>730</v>
      </c>
      <c r="O101" s="1" t="s">
        <v>836</v>
      </c>
      <c r="P101" s="1" t="s">
        <v>941</v>
      </c>
    </row>
    <row r="102" s="1" customFormat="1" spans="1:16">
      <c r="A102" s="1" t="s">
        <v>942</v>
      </c>
      <c r="B102" s="1">
        <v>129.92</v>
      </c>
      <c r="C102" s="1">
        <v>136.75</v>
      </c>
      <c r="D102" s="1">
        <v>131.39</v>
      </c>
      <c r="E102" s="1">
        <v>50.92</v>
      </c>
      <c r="F102" s="1">
        <v>56.13</v>
      </c>
      <c r="G102" s="1">
        <v>54.49</v>
      </c>
      <c r="H102" s="1">
        <v>1.2465833728467</v>
      </c>
      <c r="I102" s="1">
        <v>7.25009179834295</v>
      </c>
      <c r="J102" s="6">
        <v>3.05927592666684e-106</v>
      </c>
      <c r="K102" s="6">
        <v>4.60712942605217e-104</v>
      </c>
      <c r="L102" s="1" t="s">
        <v>943</v>
      </c>
      <c r="M102" s="1" t="s">
        <v>942</v>
      </c>
      <c r="N102" s="1" t="s">
        <v>944</v>
      </c>
      <c r="O102" s="1" t="s">
        <v>945</v>
      </c>
      <c r="P102" s="1" t="s">
        <v>946</v>
      </c>
    </row>
    <row r="103" s="1" customFormat="1" spans="1:16">
      <c r="A103" s="1" t="s">
        <v>947</v>
      </c>
      <c r="B103" s="1">
        <v>23.73</v>
      </c>
      <c r="C103" s="1">
        <v>24.38</v>
      </c>
      <c r="D103" s="1">
        <v>24.48</v>
      </c>
      <c r="E103" s="1">
        <v>4.95</v>
      </c>
      <c r="F103" s="1">
        <v>5.73</v>
      </c>
      <c r="G103" s="1">
        <v>5.6</v>
      </c>
      <c r="H103" s="1">
        <v>2.09691577431676</v>
      </c>
      <c r="I103" s="1">
        <v>4.2251745688347</v>
      </c>
      <c r="J103" s="6">
        <v>1.3947358453803e-102</v>
      </c>
      <c r="K103" s="6">
        <v>2.02318740865166e-100</v>
      </c>
      <c r="L103" s="1" t="s">
        <v>948</v>
      </c>
      <c r="M103" s="1" t="s">
        <v>947</v>
      </c>
      <c r="N103" s="1" t="s">
        <v>949</v>
      </c>
      <c r="O103" s="1" t="s">
        <v>602</v>
      </c>
      <c r="P103" s="1" t="s">
        <v>950</v>
      </c>
    </row>
    <row r="104" s="1" customFormat="1" spans="1:16">
      <c r="A104" s="1" t="s">
        <v>951</v>
      </c>
      <c r="B104" s="1">
        <v>61.25</v>
      </c>
      <c r="C104" s="1">
        <v>57.4</v>
      </c>
      <c r="D104" s="1">
        <v>54.14</v>
      </c>
      <c r="E104" s="1">
        <v>12.7</v>
      </c>
      <c r="F104" s="1">
        <v>14.28</v>
      </c>
      <c r="G104" s="1">
        <v>13.84</v>
      </c>
      <c r="H104" s="1">
        <v>2.02255532628423</v>
      </c>
      <c r="I104" s="1">
        <v>4.60720096061814</v>
      </c>
      <c r="J104" s="6">
        <v>5.59155140667374e-102</v>
      </c>
      <c r="K104" s="6">
        <v>7.99348740223621e-100</v>
      </c>
      <c r="L104" s="1" t="s">
        <v>952</v>
      </c>
      <c r="M104" s="1" t="s">
        <v>951</v>
      </c>
      <c r="N104" s="1" t="s">
        <v>953</v>
      </c>
      <c r="O104" s="1" t="s">
        <v>602</v>
      </c>
      <c r="P104" s="1" t="s">
        <v>954</v>
      </c>
    </row>
    <row r="105" s="1" customFormat="1" spans="1:16">
      <c r="A105" s="1" t="s">
        <v>955</v>
      </c>
      <c r="B105" s="1">
        <v>42.69</v>
      </c>
      <c r="C105" s="1">
        <v>47.97</v>
      </c>
      <c r="D105" s="1">
        <v>40.46</v>
      </c>
      <c r="E105" s="1">
        <v>7.32</v>
      </c>
      <c r="F105" s="1">
        <v>5.55</v>
      </c>
      <c r="G105" s="1">
        <v>8.3</v>
      </c>
      <c r="H105" s="1">
        <v>2.56946090171586</v>
      </c>
      <c r="I105" s="1">
        <v>4.35422495725611</v>
      </c>
      <c r="J105" s="6">
        <v>8.92248030549037e-101</v>
      </c>
      <c r="K105" s="6">
        <v>1.25730493904796e-98</v>
      </c>
      <c r="L105" s="1" t="s">
        <v>956</v>
      </c>
      <c r="M105" s="1" t="s">
        <v>955</v>
      </c>
      <c r="N105" s="1" t="s">
        <v>848</v>
      </c>
      <c r="O105" s="1" t="s">
        <v>849</v>
      </c>
      <c r="P105" s="1" t="s">
        <v>957</v>
      </c>
    </row>
    <row r="106" s="1" customFormat="1" spans="1:16">
      <c r="A106" s="1" t="s">
        <v>958</v>
      </c>
      <c r="B106" s="1">
        <v>116.83</v>
      </c>
      <c r="C106" s="1">
        <v>125.14</v>
      </c>
      <c r="D106" s="1">
        <v>128.2</v>
      </c>
      <c r="E106" s="1">
        <v>46.83</v>
      </c>
      <c r="F106" s="1">
        <v>49.22</v>
      </c>
      <c r="G106" s="1">
        <v>44.43</v>
      </c>
      <c r="H106" s="1">
        <v>1.34541823582756</v>
      </c>
      <c r="I106" s="1">
        <v>6.89874602837896</v>
      </c>
      <c r="J106" s="6">
        <v>1.35237007402726e-100</v>
      </c>
      <c r="K106" s="6">
        <v>1.89216715038367e-98</v>
      </c>
      <c r="L106" s="1" t="s">
        <v>959</v>
      </c>
      <c r="M106" s="1" t="s">
        <v>958</v>
      </c>
      <c r="N106" s="1" t="s">
        <v>602</v>
      </c>
      <c r="O106" s="1" t="s">
        <v>960</v>
      </c>
      <c r="P106" s="1" t="s">
        <v>961</v>
      </c>
    </row>
    <row r="107" s="1" customFormat="1" spans="1:16">
      <c r="A107" s="1" t="s">
        <v>962</v>
      </c>
      <c r="B107" s="1">
        <v>185.69</v>
      </c>
      <c r="C107" s="1">
        <v>157.86</v>
      </c>
      <c r="D107" s="1">
        <v>171.55</v>
      </c>
      <c r="E107" s="1">
        <v>31.86</v>
      </c>
      <c r="F107" s="1">
        <v>21.42</v>
      </c>
      <c r="G107" s="1">
        <v>26.28</v>
      </c>
      <c r="H107" s="1">
        <v>2.64860956576043</v>
      </c>
      <c r="I107" s="1">
        <v>4.2294769923999</v>
      </c>
      <c r="J107" s="6">
        <v>1.40262408502566e-100</v>
      </c>
      <c r="K107" s="6">
        <v>1.94865971474551e-98</v>
      </c>
      <c r="L107" s="1" t="s">
        <v>963</v>
      </c>
      <c r="M107" s="1" t="s">
        <v>962</v>
      </c>
      <c r="N107" s="1" t="s">
        <v>602</v>
      </c>
      <c r="O107" s="1" t="s">
        <v>602</v>
      </c>
      <c r="P107" s="1" t="s">
        <v>964</v>
      </c>
    </row>
    <row r="108" s="1" customFormat="1" spans="1:16">
      <c r="A108" s="1" t="s">
        <v>965</v>
      </c>
      <c r="B108" s="1">
        <v>61.52</v>
      </c>
      <c r="C108" s="1">
        <v>51.76</v>
      </c>
      <c r="D108" s="1">
        <v>67.6</v>
      </c>
      <c r="E108" s="1">
        <v>2.82</v>
      </c>
      <c r="F108" s="1">
        <v>2.23</v>
      </c>
      <c r="G108" s="1">
        <v>1.55</v>
      </c>
      <c r="H108" s="1">
        <v>4.74276050827196</v>
      </c>
      <c r="I108" s="1">
        <v>3.07969698467756</v>
      </c>
      <c r="J108" s="6">
        <v>1.91248125128719e-100</v>
      </c>
      <c r="K108" s="6">
        <v>2.63842168709047e-98</v>
      </c>
      <c r="L108" s="1" t="s">
        <v>966</v>
      </c>
      <c r="M108" s="1" t="s">
        <v>965</v>
      </c>
      <c r="N108" s="1" t="s">
        <v>602</v>
      </c>
      <c r="O108" s="1" t="s">
        <v>602</v>
      </c>
      <c r="P108" s="1" t="s">
        <v>967</v>
      </c>
    </row>
    <row r="109" s="1" customFormat="1" spans="1:16">
      <c r="A109" s="1" t="s">
        <v>968</v>
      </c>
      <c r="B109" s="1">
        <v>200.96</v>
      </c>
      <c r="C109" s="1">
        <v>202.78</v>
      </c>
      <c r="D109" s="1">
        <v>202.66</v>
      </c>
      <c r="E109" s="1">
        <v>95.06</v>
      </c>
      <c r="F109" s="1">
        <v>94.25</v>
      </c>
      <c r="G109" s="1">
        <v>95.71</v>
      </c>
      <c r="H109" s="1">
        <v>1.03572607265165</v>
      </c>
      <c r="I109" s="1">
        <v>7.98945530825146</v>
      </c>
      <c r="J109" s="6">
        <v>2.2100610919708e-100</v>
      </c>
      <c r="K109" s="6">
        <v>3.027783696e-98</v>
      </c>
      <c r="L109" s="1" t="s">
        <v>969</v>
      </c>
      <c r="M109" s="1" t="s">
        <v>968</v>
      </c>
      <c r="N109" s="1" t="s">
        <v>602</v>
      </c>
      <c r="O109" s="1" t="s">
        <v>970</v>
      </c>
      <c r="P109" s="1" t="s">
        <v>971</v>
      </c>
    </row>
    <row r="110" s="1" customFormat="1" spans="1:16">
      <c r="A110" s="1" t="s">
        <v>972</v>
      </c>
      <c r="B110" s="1">
        <v>31.66</v>
      </c>
      <c r="C110" s="1">
        <v>28.38</v>
      </c>
      <c r="D110" s="1">
        <v>33.72</v>
      </c>
      <c r="E110" s="1">
        <v>7.84</v>
      </c>
      <c r="F110" s="1">
        <v>6.47</v>
      </c>
      <c r="G110" s="1">
        <v>7.45</v>
      </c>
      <c r="H110" s="1">
        <v>2.05617796283107</v>
      </c>
      <c r="I110" s="1">
        <v>4.88639840506075</v>
      </c>
      <c r="J110" s="6">
        <v>2.02114798453882e-99</v>
      </c>
      <c r="K110" s="6">
        <v>2.7498763751022e-97</v>
      </c>
      <c r="L110" s="1" t="s">
        <v>973</v>
      </c>
      <c r="M110" s="1" t="s">
        <v>972</v>
      </c>
      <c r="N110" s="1" t="s">
        <v>602</v>
      </c>
      <c r="O110" s="1" t="s">
        <v>974</v>
      </c>
      <c r="P110" s="1" t="s">
        <v>975</v>
      </c>
    </row>
    <row r="111" s="1" customFormat="1" spans="1:16">
      <c r="A111" s="1" t="s">
        <v>976</v>
      </c>
      <c r="B111" s="1">
        <v>17.22</v>
      </c>
      <c r="C111" s="1">
        <v>18.49</v>
      </c>
      <c r="D111" s="1">
        <v>18.56</v>
      </c>
      <c r="E111" s="1">
        <v>1.09</v>
      </c>
      <c r="F111" s="1">
        <v>1.24</v>
      </c>
      <c r="G111" s="1">
        <v>1.65</v>
      </c>
      <c r="H111" s="1">
        <v>3.68366711037259</v>
      </c>
      <c r="I111" s="1">
        <v>3.0090702292657</v>
      </c>
      <c r="J111" s="6">
        <v>4.04375540325268e-99</v>
      </c>
      <c r="K111" s="6">
        <v>5.46405524625814e-97</v>
      </c>
      <c r="L111" s="1" t="s">
        <v>977</v>
      </c>
      <c r="M111" s="1" t="s">
        <v>976</v>
      </c>
      <c r="N111" s="1" t="s">
        <v>829</v>
      </c>
      <c r="O111" s="1" t="s">
        <v>602</v>
      </c>
      <c r="P111" s="1" t="s">
        <v>911</v>
      </c>
    </row>
    <row r="112" s="1" customFormat="1" spans="1:16">
      <c r="A112" s="1" t="s">
        <v>978</v>
      </c>
      <c r="B112" s="1">
        <v>11.5</v>
      </c>
      <c r="C112" s="1">
        <v>9.52</v>
      </c>
      <c r="D112" s="1">
        <v>9.08</v>
      </c>
      <c r="E112" s="1">
        <v>0.17</v>
      </c>
      <c r="F112" s="1">
        <v>0.1</v>
      </c>
      <c r="G112" s="1">
        <v>0.13</v>
      </c>
      <c r="H112" s="1">
        <v>6.17414344193681</v>
      </c>
      <c r="I112" s="1">
        <v>2.66758960476708</v>
      </c>
      <c r="J112" s="6">
        <v>9.89264578489287e-99</v>
      </c>
      <c r="K112" s="6">
        <v>1.31866294624572e-96</v>
      </c>
      <c r="L112" s="1" t="s">
        <v>979</v>
      </c>
      <c r="M112" s="1" t="s">
        <v>978</v>
      </c>
      <c r="N112" s="1" t="s">
        <v>602</v>
      </c>
      <c r="O112" s="1" t="s">
        <v>602</v>
      </c>
      <c r="P112" s="1" t="s">
        <v>650</v>
      </c>
    </row>
    <row r="113" s="1" customFormat="1" spans="1:16">
      <c r="A113" s="1" t="s">
        <v>980</v>
      </c>
      <c r="B113" s="1">
        <v>817.16</v>
      </c>
      <c r="C113" s="1">
        <v>772.98</v>
      </c>
      <c r="D113" s="1">
        <v>764.35</v>
      </c>
      <c r="E113" s="1">
        <v>329.26</v>
      </c>
      <c r="F113" s="1">
        <v>311.81</v>
      </c>
      <c r="G113" s="1">
        <v>337.19</v>
      </c>
      <c r="H113" s="1">
        <v>1.21345861021246</v>
      </c>
      <c r="I113" s="1">
        <v>7.68534975935268</v>
      </c>
      <c r="J113" s="6">
        <v>4.40960414569763e-98</v>
      </c>
      <c r="K113" s="6">
        <v>5.83843426753845e-96</v>
      </c>
      <c r="L113" s="1" t="s">
        <v>981</v>
      </c>
      <c r="M113" s="1" t="s">
        <v>980</v>
      </c>
      <c r="N113" s="1" t="s">
        <v>795</v>
      </c>
      <c r="O113" s="1" t="s">
        <v>602</v>
      </c>
      <c r="P113" s="1" t="s">
        <v>982</v>
      </c>
    </row>
    <row r="114" s="1" customFormat="1" spans="1:16">
      <c r="A114" s="1" t="s">
        <v>983</v>
      </c>
      <c r="B114" s="1">
        <v>249.56</v>
      </c>
      <c r="C114" s="1">
        <v>264.77</v>
      </c>
      <c r="D114" s="1">
        <v>211.39</v>
      </c>
      <c r="E114" s="1">
        <v>48.96</v>
      </c>
      <c r="F114" s="1">
        <v>49.25</v>
      </c>
      <c r="G114" s="1">
        <v>63.58</v>
      </c>
      <c r="H114" s="1">
        <v>2.10944124271537</v>
      </c>
      <c r="I114" s="1">
        <v>7.01263347707652</v>
      </c>
      <c r="J114" s="6">
        <v>2.08898851882469e-96</v>
      </c>
      <c r="K114" s="6">
        <v>2.71128720390615e-94</v>
      </c>
      <c r="L114" s="1" t="s">
        <v>984</v>
      </c>
      <c r="M114" s="1" t="s">
        <v>983</v>
      </c>
      <c r="N114" s="1" t="s">
        <v>643</v>
      </c>
      <c r="O114" s="1" t="s">
        <v>602</v>
      </c>
      <c r="P114" s="1" t="s">
        <v>644</v>
      </c>
    </row>
    <row r="115" s="1" customFormat="1" spans="1:16">
      <c r="A115" s="1" t="s">
        <v>985</v>
      </c>
      <c r="B115" s="1">
        <v>156.89</v>
      </c>
      <c r="C115" s="1">
        <v>153.47</v>
      </c>
      <c r="D115" s="1">
        <v>159.08</v>
      </c>
      <c r="E115" s="1">
        <v>63.28</v>
      </c>
      <c r="F115" s="1">
        <v>69.15</v>
      </c>
      <c r="G115" s="1">
        <v>66.1</v>
      </c>
      <c r="H115" s="1">
        <v>1.1875099571822</v>
      </c>
      <c r="I115" s="1">
        <v>7.05373493890143</v>
      </c>
      <c r="J115" s="6">
        <v>6.24229779605668e-96</v>
      </c>
      <c r="K115" s="6">
        <v>8.04889221703308e-94</v>
      </c>
      <c r="L115" s="1" t="s">
        <v>986</v>
      </c>
      <c r="M115" s="1" t="s">
        <v>985</v>
      </c>
      <c r="N115" s="1" t="s">
        <v>944</v>
      </c>
      <c r="O115" s="1" t="s">
        <v>602</v>
      </c>
      <c r="P115" s="1" t="s">
        <v>987</v>
      </c>
    </row>
    <row r="116" s="1" customFormat="1" spans="1:16">
      <c r="A116" s="1" t="s">
        <v>988</v>
      </c>
      <c r="B116" s="1">
        <v>22.58</v>
      </c>
      <c r="C116" s="1">
        <v>20.73</v>
      </c>
      <c r="D116" s="1">
        <v>20.89</v>
      </c>
      <c r="E116" s="1">
        <v>4.78</v>
      </c>
      <c r="F116" s="1">
        <v>4.46</v>
      </c>
      <c r="G116" s="1">
        <v>4.69</v>
      </c>
      <c r="H116" s="1">
        <v>2.15033756208186</v>
      </c>
      <c r="I116" s="1">
        <v>4.13744637274976</v>
      </c>
      <c r="J116" s="6">
        <v>1.00118869776198e-93</v>
      </c>
      <c r="K116" s="6">
        <v>1.26611863009285e-91</v>
      </c>
      <c r="L116" s="1" t="s">
        <v>989</v>
      </c>
      <c r="M116" s="1" t="s">
        <v>988</v>
      </c>
      <c r="N116" s="1" t="s">
        <v>906</v>
      </c>
      <c r="O116" s="1" t="s">
        <v>907</v>
      </c>
      <c r="P116" s="1" t="s">
        <v>990</v>
      </c>
    </row>
    <row r="117" s="1" customFormat="1" spans="1:16">
      <c r="A117" s="1" t="s">
        <v>991</v>
      </c>
      <c r="B117" s="1">
        <v>12.8</v>
      </c>
      <c r="C117" s="1">
        <v>12.29</v>
      </c>
      <c r="D117" s="1">
        <v>10.58</v>
      </c>
      <c r="E117" s="1">
        <v>1.42</v>
      </c>
      <c r="F117" s="1">
        <v>1.34</v>
      </c>
      <c r="G117" s="1">
        <v>1.48</v>
      </c>
      <c r="H117" s="1">
        <v>3.00979710202979</v>
      </c>
      <c r="I117" s="1">
        <v>3.57340016001298</v>
      </c>
      <c r="J117" s="6">
        <v>3.44127705722698e-93</v>
      </c>
      <c r="K117" s="6">
        <v>4.29680466993505e-91</v>
      </c>
      <c r="L117" s="1" t="s">
        <v>992</v>
      </c>
      <c r="M117" s="1" t="s">
        <v>991</v>
      </c>
      <c r="N117" s="1" t="s">
        <v>993</v>
      </c>
      <c r="O117" s="1" t="s">
        <v>602</v>
      </c>
      <c r="P117" s="1" t="s">
        <v>994</v>
      </c>
    </row>
    <row r="118" s="1" customFormat="1" spans="1:16">
      <c r="A118" s="1" t="s">
        <v>995</v>
      </c>
      <c r="B118" s="1">
        <v>54.56</v>
      </c>
      <c r="C118" s="1">
        <v>44.05</v>
      </c>
      <c r="D118" s="1">
        <v>47.58</v>
      </c>
      <c r="E118" s="1">
        <v>2.33</v>
      </c>
      <c r="F118" s="1">
        <v>2.03</v>
      </c>
      <c r="G118" s="1">
        <v>2.64</v>
      </c>
      <c r="H118" s="1">
        <v>4.30859473365555</v>
      </c>
      <c r="I118" s="1">
        <v>2.92617650960997</v>
      </c>
      <c r="J118" s="6">
        <v>4.49346011648922e-93</v>
      </c>
      <c r="K118" s="6">
        <v>5.57528183510059e-91</v>
      </c>
      <c r="L118" s="1" t="s">
        <v>996</v>
      </c>
      <c r="M118" s="1" t="s">
        <v>995</v>
      </c>
      <c r="N118" s="1" t="s">
        <v>602</v>
      </c>
      <c r="O118" s="1" t="s">
        <v>602</v>
      </c>
      <c r="P118" s="1" t="s">
        <v>997</v>
      </c>
    </row>
    <row r="119" s="1" customFormat="1" spans="1:16">
      <c r="A119" s="1" t="s">
        <v>998</v>
      </c>
      <c r="B119" s="1">
        <v>44.82</v>
      </c>
      <c r="C119" s="1">
        <v>43.95</v>
      </c>
      <c r="D119" s="1">
        <v>45.13</v>
      </c>
      <c r="E119" s="1">
        <v>13.59</v>
      </c>
      <c r="F119" s="1">
        <v>11.61</v>
      </c>
      <c r="G119" s="1">
        <v>12.29</v>
      </c>
      <c r="H119" s="1">
        <v>1.78753133815699</v>
      </c>
      <c r="I119" s="1">
        <v>4.59736259937712</v>
      </c>
      <c r="J119" s="6">
        <v>8.5312438589748e-93</v>
      </c>
      <c r="K119" s="6">
        <v>1.05190236781159e-90</v>
      </c>
      <c r="L119" s="1" t="s">
        <v>999</v>
      </c>
      <c r="M119" s="1" t="s">
        <v>998</v>
      </c>
      <c r="N119" s="1" t="s">
        <v>602</v>
      </c>
      <c r="O119" s="1" t="s">
        <v>602</v>
      </c>
      <c r="P119" s="1" t="s">
        <v>1000</v>
      </c>
    </row>
    <row r="120" s="1" customFormat="1" spans="1:16">
      <c r="A120" s="1" t="s">
        <v>1001</v>
      </c>
      <c r="B120" s="1">
        <v>213.64</v>
      </c>
      <c r="C120" s="1">
        <v>218.09</v>
      </c>
      <c r="D120" s="1">
        <v>228.49</v>
      </c>
      <c r="E120" s="1">
        <v>94.38</v>
      </c>
      <c r="F120" s="1">
        <v>102.25</v>
      </c>
      <c r="G120" s="1">
        <v>98.41</v>
      </c>
      <c r="H120" s="1">
        <v>1.10830171997021</v>
      </c>
      <c r="I120" s="1">
        <v>8.10868050880953</v>
      </c>
      <c r="J120" s="6">
        <v>2.21315796285859e-91</v>
      </c>
      <c r="K120" s="6">
        <v>2.67860001786958e-89</v>
      </c>
      <c r="L120" s="1" t="s">
        <v>1002</v>
      </c>
      <c r="M120" s="1" t="s">
        <v>1001</v>
      </c>
      <c r="N120" s="1" t="s">
        <v>730</v>
      </c>
      <c r="O120" s="1" t="s">
        <v>602</v>
      </c>
      <c r="P120" s="1" t="s">
        <v>1003</v>
      </c>
    </row>
    <row r="121" s="1" customFormat="1" spans="1:16">
      <c r="A121" s="1" t="s">
        <v>1004</v>
      </c>
      <c r="B121" s="1">
        <v>16.45</v>
      </c>
      <c r="C121" s="1">
        <v>13.78</v>
      </c>
      <c r="D121" s="1">
        <v>13.72</v>
      </c>
      <c r="E121" s="1">
        <v>2.21</v>
      </c>
      <c r="F121" s="1">
        <v>1.96</v>
      </c>
      <c r="G121" s="1">
        <v>2.06</v>
      </c>
      <c r="H121" s="1">
        <v>2.76638859290314</v>
      </c>
      <c r="I121" s="1">
        <v>3.75777754704287</v>
      </c>
      <c r="J121" s="6">
        <v>4.38082509116571e-88</v>
      </c>
      <c r="K121" s="6">
        <v>5.11390043778208e-86</v>
      </c>
      <c r="L121" s="1" t="s">
        <v>1005</v>
      </c>
      <c r="M121" s="1" t="s">
        <v>1004</v>
      </c>
      <c r="N121" s="1" t="s">
        <v>1006</v>
      </c>
      <c r="O121" s="1" t="s">
        <v>602</v>
      </c>
      <c r="P121" s="1" t="s">
        <v>1007</v>
      </c>
    </row>
    <row r="122" s="1" customFormat="1" spans="1:16">
      <c r="A122" s="1" t="s">
        <v>1008</v>
      </c>
      <c r="B122" s="1">
        <v>28.22</v>
      </c>
      <c r="C122" s="1">
        <v>26.72</v>
      </c>
      <c r="D122" s="1">
        <v>28.71</v>
      </c>
      <c r="E122" s="1">
        <v>9.13</v>
      </c>
      <c r="F122" s="1">
        <v>8.5</v>
      </c>
      <c r="G122" s="1">
        <v>8.81</v>
      </c>
      <c r="H122" s="1">
        <v>1.61001195839612</v>
      </c>
      <c r="I122" s="1">
        <v>4.80454640282419</v>
      </c>
      <c r="J122" s="6">
        <v>7.56666112969758e-88</v>
      </c>
      <c r="K122" s="6">
        <v>8.78088769215728e-86</v>
      </c>
      <c r="L122" s="1" t="s">
        <v>1009</v>
      </c>
      <c r="M122" s="1" t="s">
        <v>1008</v>
      </c>
      <c r="N122" s="1" t="s">
        <v>1006</v>
      </c>
      <c r="O122" s="1" t="s">
        <v>602</v>
      </c>
      <c r="P122" s="1" t="s">
        <v>1010</v>
      </c>
    </row>
    <row r="123" s="1" customFormat="1" spans="1:16">
      <c r="A123" s="1" t="s">
        <v>1011</v>
      </c>
      <c r="B123" s="1">
        <v>61.14</v>
      </c>
      <c r="C123" s="1">
        <v>60.31</v>
      </c>
      <c r="D123" s="1">
        <v>62.95</v>
      </c>
      <c r="E123" s="1">
        <v>26.11</v>
      </c>
      <c r="F123" s="1">
        <v>26.19</v>
      </c>
      <c r="G123" s="1">
        <v>26.96</v>
      </c>
      <c r="H123" s="1">
        <v>1.16423845567971</v>
      </c>
      <c r="I123" s="1">
        <v>6.27401815500873</v>
      </c>
      <c r="J123" s="6">
        <v>2.14052979066267e-86</v>
      </c>
      <c r="K123" s="6">
        <v>2.44094634162967e-84</v>
      </c>
      <c r="L123" s="1" t="s">
        <v>1012</v>
      </c>
      <c r="M123" s="1" t="s">
        <v>1011</v>
      </c>
      <c r="N123" s="1" t="s">
        <v>1013</v>
      </c>
      <c r="O123" s="1" t="s">
        <v>602</v>
      </c>
      <c r="P123" s="1" t="s">
        <v>1014</v>
      </c>
    </row>
    <row r="124" s="1" customFormat="1" spans="1:16">
      <c r="A124" s="1" t="s">
        <v>1015</v>
      </c>
      <c r="B124" s="1">
        <v>104.27</v>
      </c>
      <c r="C124" s="1">
        <v>81.68</v>
      </c>
      <c r="D124" s="1">
        <v>97.46</v>
      </c>
      <c r="E124" s="1">
        <v>22.19</v>
      </c>
      <c r="F124" s="1">
        <v>20.6</v>
      </c>
      <c r="G124" s="1">
        <v>17.53</v>
      </c>
      <c r="H124" s="1">
        <v>2.185246605336</v>
      </c>
      <c r="I124" s="1">
        <v>4.98805508200268</v>
      </c>
      <c r="J124" s="6">
        <v>4.58855437987671e-85</v>
      </c>
      <c r="K124" s="6">
        <v>5.17274290321187e-83</v>
      </c>
      <c r="L124" s="1" t="s">
        <v>1016</v>
      </c>
      <c r="M124" s="1" t="s">
        <v>1015</v>
      </c>
      <c r="N124" s="1" t="s">
        <v>1017</v>
      </c>
      <c r="O124" s="1" t="s">
        <v>602</v>
      </c>
      <c r="P124" s="1" t="s">
        <v>1018</v>
      </c>
    </row>
    <row r="125" s="1" customFormat="1" spans="1:16">
      <c r="A125" s="1" t="s">
        <v>1019</v>
      </c>
      <c r="B125" s="1">
        <v>84.01</v>
      </c>
      <c r="C125" s="1">
        <v>85.61</v>
      </c>
      <c r="D125" s="1">
        <v>85.94</v>
      </c>
      <c r="E125" s="1">
        <v>34.24</v>
      </c>
      <c r="F125" s="1">
        <v>32.94</v>
      </c>
      <c r="G125" s="1">
        <v>38.07</v>
      </c>
      <c r="H125" s="1">
        <v>1.22430069194291</v>
      </c>
      <c r="I125" s="1">
        <v>6.41194960331396</v>
      </c>
      <c r="J125" s="6">
        <v>2.66622105256985e-84</v>
      </c>
      <c r="K125" s="6">
        <v>2.98859141619875e-82</v>
      </c>
      <c r="L125" s="1" t="s">
        <v>1020</v>
      </c>
      <c r="M125" s="1" t="s">
        <v>1019</v>
      </c>
      <c r="N125" s="1" t="s">
        <v>1021</v>
      </c>
      <c r="O125" s="1" t="s">
        <v>602</v>
      </c>
      <c r="P125" s="1" t="s">
        <v>1022</v>
      </c>
    </row>
    <row r="126" s="1" customFormat="1" spans="1:16">
      <c r="A126" s="1" t="s">
        <v>1023</v>
      </c>
      <c r="B126" s="1">
        <v>23.33</v>
      </c>
      <c r="C126" s="1">
        <v>25.77</v>
      </c>
      <c r="D126" s="1">
        <v>24.45</v>
      </c>
      <c r="E126" s="1">
        <v>3.46</v>
      </c>
      <c r="F126" s="1">
        <v>2.78</v>
      </c>
      <c r="G126" s="1">
        <v>4.38</v>
      </c>
      <c r="H126" s="1">
        <v>2.7231646235813</v>
      </c>
      <c r="I126" s="1">
        <v>3.48909477233862</v>
      </c>
      <c r="J126" s="6">
        <v>6.20933197388794e-84</v>
      </c>
      <c r="K126" s="6">
        <v>6.88189332476748e-82</v>
      </c>
      <c r="L126" s="1" t="s">
        <v>1024</v>
      </c>
      <c r="M126" s="1" t="s">
        <v>1023</v>
      </c>
      <c r="N126" s="1" t="s">
        <v>813</v>
      </c>
      <c r="O126" s="1" t="s">
        <v>602</v>
      </c>
      <c r="P126" s="1" t="s">
        <v>1025</v>
      </c>
    </row>
    <row r="127" s="1" customFormat="1" spans="1:16">
      <c r="A127" s="1" t="s">
        <v>1026</v>
      </c>
      <c r="B127" s="1">
        <v>58.27</v>
      </c>
      <c r="C127" s="1">
        <v>55.33</v>
      </c>
      <c r="D127" s="1">
        <v>55.99</v>
      </c>
      <c r="E127" s="1">
        <v>15.5</v>
      </c>
      <c r="F127" s="1">
        <v>12.93</v>
      </c>
      <c r="G127" s="1">
        <v>14.83</v>
      </c>
      <c r="H127" s="1">
        <v>1.91835788549152</v>
      </c>
      <c r="I127" s="1">
        <v>4.24839975073545</v>
      </c>
      <c r="J127" s="6">
        <v>8.48792389787616e-84</v>
      </c>
      <c r="K127" s="6">
        <v>9.35473534398329e-82</v>
      </c>
      <c r="L127" s="1" t="s">
        <v>1027</v>
      </c>
      <c r="M127" s="1" t="s">
        <v>1026</v>
      </c>
      <c r="N127" s="1" t="s">
        <v>602</v>
      </c>
      <c r="O127" s="1" t="s">
        <v>602</v>
      </c>
      <c r="P127" s="1" t="s">
        <v>1028</v>
      </c>
    </row>
    <row r="128" s="1" customFormat="1" spans="1:16">
      <c r="A128" s="1" t="s">
        <v>1029</v>
      </c>
      <c r="B128" s="1">
        <v>1755.99</v>
      </c>
      <c r="C128" s="1">
        <v>1737.93</v>
      </c>
      <c r="D128" s="1">
        <v>1851.9</v>
      </c>
      <c r="E128" s="1">
        <v>811.34</v>
      </c>
      <c r="F128" s="1">
        <v>795.7</v>
      </c>
      <c r="G128" s="1">
        <v>734.77</v>
      </c>
      <c r="H128" s="1">
        <v>1.13712123264224</v>
      </c>
      <c r="I128" s="1">
        <v>9.95306441231424</v>
      </c>
      <c r="J128" s="6">
        <v>3.89861963862075e-83</v>
      </c>
      <c r="K128" s="6">
        <v>4.22593232036869e-81</v>
      </c>
      <c r="L128" s="1" t="s">
        <v>1030</v>
      </c>
      <c r="M128" s="1" t="s">
        <v>1029</v>
      </c>
      <c r="N128" s="1" t="s">
        <v>602</v>
      </c>
      <c r="O128" s="1" t="s">
        <v>805</v>
      </c>
      <c r="P128" s="1" t="s">
        <v>1031</v>
      </c>
    </row>
    <row r="129" s="1" customFormat="1" spans="1:16">
      <c r="A129" s="1" t="s">
        <v>1032</v>
      </c>
      <c r="B129" s="1">
        <v>26.79</v>
      </c>
      <c r="C129" s="1">
        <v>25.8</v>
      </c>
      <c r="D129" s="1">
        <v>25.73</v>
      </c>
      <c r="E129" s="1">
        <v>8.12</v>
      </c>
      <c r="F129" s="1">
        <v>8.55</v>
      </c>
      <c r="G129" s="1">
        <v>7.19</v>
      </c>
      <c r="H129" s="1">
        <v>1.66579690647429</v>
      </c>
      <c r="I129" s="1">
        <v>4.70776789271069</v>
      </c>
      <c r="J129" s="6">
        <v>9.97952889108451e-83</v>
      </c>
      <c r="K129" s="6">
        <v>1.07582593422577e-80</v>
      </c>
      <c r="L129" s="1" t="s">
        <v>1033</v>
      </c>
      <c r="M129" s="1" t="s">
        <v>1032</v>
      </c>
      <c r="N129" s="1" t="s">
        <v>1034</v>
      </c>
      <c r="O129" s="1" t="s">
        <v>1035</v>
      </c>
      <c r="P129" s="1" t="s">
        <v>1036</v>
      </c>
    </row>
    <row r="130" s="1" customFormat="1" spans="1:16">
      <c r="A130" s="1" t="s">
        <v>1037</v>
      </c>
      <c r="B130" s="1">
        <v>259.22</v>
      </c>
      <c r="C130" s="1">
        <v>270.39</v>
      </c>
      <c r="D130" s="1">
        <v>279.03</v>
      </c>
      <c r="E130" s="1">
        <v>122.04</v>
      </c>
      <c r="F130" s="1">
        <v>115.44</v>
      </c>
      <c r="G130" s="1">
        <v>116.78</v>
      </c>
      <c r="H130" s="1">
        <v>1.13865934060069</v>
      </c>
      <c r="I130" s="1">
        <v>6.65737373803668</v>
      </c>
      <c r="J130" s="6">
        <v>1.16511915334716e-82</v>
      </c>
      <c r="K130" s="6">
        <v>1.24921036180613e-80</v>
      </c>
      <c r="L130" s="1" t="s">
        <v>1038</v>
      </c>
      <c r="M130" s="1" t="s">
        <v>1037</v>
      </c>
      <c r="N130" s="1" t="s">
        <v>602</v>
      </c>
      <c r="O130" s="1" t="s">
        <v>602</v>
      </c>
      <c r="P130" s="1" t="s">
        <v>1039</v>
      </c>
    </row>
    <row r="131" s="1" customFormat="1" spans="1:16">
      <c r="A131" s="1" t="s">
        <v>1040</v>
      </c>
      <c r="B131" s="1">
        <v>67.19</v>
      </c>
      <c r="C131" s="1">
        <v>68.2</v>
      </c>
      <c r="D131" s="1">
        <v>68.7</v>
      </c>
      <c r="E131" s="1">
        <v>32.02</v>
      </c>
      <c r="F131" s="1">
        <v>32.28</v>
      </c>
      <c r="G131" s="1">
        <v>32.75</v>
      </c>
      <c r="H131" s="1">
        <v>1.0188665558526</v>
      </c>
      <c r="I131" s="1">
        <v>7.0251661702565</v>
      </c>
      <c r="J131" s="6">
        <v>1.4147985211767e-82</v>
      </c>
      <c r="K131" s="6">
        <v>1.50871055274453e-80</v>
      </c>
      <c r="L131" s="1" t="s">
        <v>1041</v>
      </c>
      <c r="M131" s="1" t="s">
        <v>1040</v>
      </c>
      <c r="N131" s="1" t="s">
        <v>1042</v>
      </c>
      <c r="O131" s="1" t="s">
        <v>602</v>
      </c>
      <c r="P131" s="1" t="s">
        <v>1043</v>
      </c>
    </row>
    <row r="132" s="1" customFormat="1" spans="1:16">
      <c r="A132" s="1" t="s">
        <v>1044</v>
      </c>
      <c r="B132" s="1">
        <v>667.78</v>
      </c>
      <c r="C132" s="1">
        <v>649.03</v>
      </c>
      <c r="D132" s="1">
        <v>634.49</v>
      </c>
      <c r="E132" s="1">
        <v>301.38</v>
      </c>
      <c r="F132" s="1">
        <v>283.01</v>
      </c>
      <c r="G132" s="1">
        <v>289.35</v>
      </c>
      <c r="H132" s="1">
        <v>1.1062992517465</v>
      </c>
      <c r="I132" s="1">
        <v>6.97012182855531</v>
      </c>
      <c r="J132" s="6">
        <v>7.52911639180552e-82</v>
      </c>
      <c r="K132" s="6">
        <v>7.94301648008231e-80</v>
      </c>
      <c r="L132" s="1" t="s">
        <v>1045</v>
      </c>
      <c r="M132" s="1" t="s">
        <v>1044</v>
      </c>
      <c r="N132" s="1" t="s">
        <v>602</v>
      </c>
      <c r="O132" s="1" t="s">
        <v>602</v>
      </c>
      <c r="P132" s="1" t="s">
        <v>1046</v>
      </c>
    </row>
    <row r="133" s="1" customFormat="1" spans="1:16">
      <c r="A133" s="1" t="s">
        <v>1047</v>
      </c>
      <c r="B133" s="1">
        <v>34.92</v>
      </c>
      <c r="C133" s="1">
        <v>36.32</v>
      </c>
      <c r="D133" s="1">
        <v>34.93</v>
      </c>
      <c r="E133" s="1">
        <v>11.34</v>
      </c>
      <c r="F133" s="1">
        <v>9.01</v>
      </c>
      <c r="G133" s="1">
        <v>9.32</v>
      </c>
      <c r="H133" s="1">
        <v>1.79471073806892</v>
      </c>
      <c r="I133" s="1">
        <v>4.55682602395497</v>
      </c>
      <c r="J133" s="6">
        <v>8.57293529896456e-82</v>
      </c>
      <c r="K133" s="6">
        <v>8.99610997755174e-80</v>
      </c>
      <c r="L133" s="1" t="s">
        <v>1048</v>
      </c>
      <c r="M133" s="1" t="s">
        <v>1047</v>
      </c>
      <c r="N133" s="1" t="s">
        <v>949</v>
      </c>
      <c r="O133" s="1" t="s">
        <v>602</v>
      </c>
      <c r="P133" s="1" t="s">
        <v>1049</v>
      </c>
    </row>
    <row r="134" s="1" customFormat="1" spans="1:16">
      <c r="A134" s="1" t="s">
        <v>1050</v>
      </c>
      <c r="B134" s="1">
        <v>94.67</v>
      </c>
      <c r="C134" s="1">
        <v>99.07</v>
      </c>
      <c r="D134" s="1">
        <v>108.41</v>
      </c>
      <c r="E134" s="1">
        <v>37.31</v>
      </c>
      <c r="F134" s="1">
        <v>40.53</v>
      </c>
      <c r="G134" s="1">
        <v>38.72</v>
      </c>
      <c r="H134" s="1">
        <v>1.32075284240312</v>
      </c>
      <c r="I134" s="1">
        <v>6.12958742365108</v>
      </c>
      <c r="J134" s="6">
        <v>3.68869296189733e-81</v>
      </c>
      <c r="K134" s="6">
        <v>3.8502928440376e-79</v>
      </c>
      <c r="L134" s="1" t="s">
        <v>1051</v>
      </c>
      <c r="M134" s="1" t="s">
        <v>1050</v>
      </c>
      <c r="N134" s="1" t="s">
        <v>829</v>
      </c>
      <c r="O134" s="1" t="s">
        <v>602</v>
      </c>
      <c r="P134" s="1" t="s">
        <v>1052</v>
      </c>
    </row>
    <row r="135" s="1" customFormat="1" spans="1:16">
      <c r="A135" s="1" t="s">
        <v>1053</v>
      </c>
      <c r="B135" s="1">
        <v>23.48</v>
      </c>
      <c r="C135" s="1">
        <v>23.99</v>
      </c>
      <c r="D135" s="1">
        <v>24.62</v>
      </c>
      <c r="E135" s="1">
        <v>4.71</v>
      </c>
      <c r="F135" s="1">
        <v>5.07</v>
      </c>
      <c r="G135" s="1">
        <v>4.82</v>
      </c>
      <c r="H135" s="1">
        <v>2.24890292722276</v>
      </c>
      <c r="I135" s="1">
        <v>3.64421405089205</v>
      </c>
      <c r="J135" s="6">
        <v>6.48024149550913e-81</v>
      </c>
      <c r="K135" s="6">
        <v>6.6933091216442e-79</v>
      </c>
      <c r="L135" s="1" t="s">
        <v>1054</v>
      </c>
      <c r="M135" s="1" t="s">
        <v>1053</v>
      </c>
      <c r="N135" s="1" t="s">
        <v>1055</v>
      </c>
      <c r="O135" s="1" t="s">
        <v>602</v>
      </c>
      <c r="P135" s="1" t="s">
        <v>1056</v>
      </c>
    </row>
    <row r="136" s="1" customFormat="1" spans="1:16">
      <c r="A136" s="1" t="s">
        <v>1057</v>
      </c>
      <c r="B136" s="1">
        <v>76.55</v>
      </c>
      <c r="C136" s="1">
        <v>77.3</v>
      </c>
      <c r="D136" s="1">
        <v>71.67</v>
      </c>
      <c r="E136" s="1">
        <v>29.82</v>
      </c>
      <c r="F136" s="1">
        <v>31.51</v>
      </c>
      <c r="G136" s="1">
        <v>30.5</v>
      </c>
      <c r="H136" s="1">
        <v>1.24171851529305</v>
      </c>
      <c r="I136" s="1">
        <v>5.87746056376679</v>
      </c>
      <c r="J136" s="6">
        <v>7.60782424640284e-81</v>
      </c>
      <c r="K136" s="6">
        <v>7.81703941317891e-79</v>
      </c>
      <c r="L136" s="1" t="s">
        <v>1058</v>
      </c>
      <c r="M136" s="1" t="s">
        <v>1057</v>
      </c>
      <c r="N136" s="1" t="s">
        <v>602</v>
      </c>
      <c r="O136" s="1" t="s">
        <v>1059</v>
      </c>
      <c r="P136" s="1" t="s">
        <v>1060</v>
      </c>
    </row>
    <row r="137" s="1" customFormat="1" spans="1:16">
      <c r="A137" s="1" t="s">
        <v>1061</v>
      </c>
      <c r="B137" s="1">
        <v>7121.73</v>
      </c>
      <c r="C137" s="1">
        <v>6413.12</v>
      </c>
      <c r="D137" s="1">
        <v>6597.55</v>
      </c>
      <c r="E137" s="1">
        <v>3006.33</v>
      </c>
      <c r="F137" s="1">
        <v>2759.38</v>
      </c>
      <c r="G137" s="1">
        <v>2791.57</v>
      </c>
      <c r="H137" s="1">
        <v>1.18086253575188</v>
      </c>
      <c r="I137" s="1">
        <v>11.6623253037052</v>
      </c>
      <c r="J137" s="6">
        <v>1.15874577197704e-79</v>
      </c>
      <c r="K137" s="6">
        <v>1.17833693760634e-77</v>
      </c>
      <c r="L137" s="1" t="s">
        <v>1062</v>
      </c>
      <c r="M137" s="1" t="s">
        <v>1061</v>
      </c>
      <c r="N137" s="1" t="s">
        <v>602</v>
      </c>
      <c r="O137" s="1" t="s">
        <v>602</v>
      </c>
      <c r="P137" s="1" t="s">
        <v>1063</v>
      </c>
    </row>
    <row r="138" s="1" customFormat="1" spans="1:16">
      <c r="A138" s="1" t="s">
        <v>1064</v>
      </c>
      <c r="B138" s="1">
        <v>15.35</v>
      </c>
      <c r="C138" s="1">
        <v>14.86</v>
      </c>
      <c r="D138" s="1">
        <v>15.38</v>
      </c>
      <c r="E138" s="1">
        <v>1.72</v>
      </c>
      <c r="F138" s="1">
        <v>1.77</v>
      </c>
      <c r="G138" s="1">
        <v>2.6</v>
      </c>
      <c r="H138" s="1">
        <v>2.82150028638353</v>
      </c>
      <c r="I138" s="1">
        <v>3.22854777896622</v>
      </c>
      <c r="J138" s="6">
        <v>1.96355471208192e-79</v>
      </c>
      <c r="K138" s="6">
        <v>1.98651319794627e-77</v>
      </c>
      <c r="L138" s="1" t="s">
        <v>1065</v>
      </c>
      <c r="M138" s="1" t="s">
        <v>1064</v>
      </c>
      <c r="N138" s="1" t="s">
        <v>1066</v>
      </c>
      <c r="O138" s="1" t="s">
        <v>1067</v>
      </c>
      <c r="P138" s="1" t="s">
        <v>1068</v>
      </c>
    </row>
    <row r="139" s="1" customFormat="1" spans="1:16">
      <c r="A139" s="1" t="s">
        <v>1069</v>
      </c>
      <c r="B139" s="1">
        <v>490.51</v>
      </c>
      <c r="C139" s="1">
        <v>387.21</v>
      </c>
      <c r="D139" s="1">
        <v>462.56</v>
      </c>
      <c r="E139" s="1">
        <v>138.61</v>
      </c>
      <c r="F139" s="1">
        <v>133.85</v>
      </c>
      <c r="G139" s="1">
        <v>140.64</v>
      </c>
      <c r="H139" s="1">
        <v>1.64438356854983</v>
      </c>
      <c r="I139" s="1">
        <v>6.09078875830897</v>
      </c>
      <c r="J139" s="6">
        <v>9.13738667160975e-79</v>
      </c>
      <c r="K139" s="6">
        <v>9.19705940089373e-77</v>
      </c>
      <c r="L139" s="1" t="s">
        <v>1070</v>
      </c>
      <c r="M139" s="1" t="s">
        <v>1069</v>
      </c>
      <c r="N139" s="1" t="s">
        <v>602</v>
      </c>
      <c r="O139" s="1" t="s">
        <v>602</v>
      </c>
      <c r="P139" s="1" t="s">
        <v>1071</v>
      </c>
    </row>
    <row r="140" s="1" customFormat="1" spans="1:16">
      <c r="A140" s="1" t="s">
        <v>1072</v>
      </c>
      <c r="B140" s="1">
        <v>5</v>
      </c>
      <c r="C140" s="1">
        <v>6.35</v>
      </c>
      <c r="D140" s="1">
        <v>6.63</v>
      </c>
      <c r="E140" s="1">
        <v>0</v>
      </c>
      <c r="F140" s="1">
        <v>0.04</v>
      </c>
      <c r="G140" s="1">
        <v>0.22</v>
      </c>
      <c r="H140" s="1">
        <v>5.86824602886882</v>
      </c>
      <c r="I140" s="1">
        <v>2.3748784443528</v>
      </c>
      <c r="J140" s="6">
        <v>1.3918313798328e-78</v>
      </c>
      <c r="K140" s="6">
        <v>1.38677017481522e-76</v>
      </c>
      <c r="L140" s="1" t="s">
        <v>1073</v>
      </c>
      <c r="M140" s="1" t="s">
        <v>1072</v>
      </c>
      <c r="N140" s="1" t="s">
        <v>944</v>
      </c>
      <c r="O140" s="1" t="s">
        <v>1074</v>
      </c>
      <c r="P140" s="1" t="s">
        <v>1075</v>
      </c>
    </row>
    <row r="141" s="1" customFormat="1" spans="1:16">
      <c r="A141" s="1" t="s">
        <v>1076</v>
      </c>
      <c r="B141" s="1">
        <v>7.02</v>
      </c>
      <c r="C141" s="1">
        <v>6.15</v>
      </c>
      <c r="D141" s="1">
        <v>7.74</v>
      </c>
      <c r="E141" s="1">
        <v>0.15</v>
      </c>
      <c r="F141" s="1">
        <v>0.18</v>
      </c>
      <c r="G141" s="1">
        <v>0.04</v>
      </c>
      <c r="H141" s="1">
        <v>5.78534055645023</v>
      </c>
      <c r="I141" s="1">
        <v>2.30020061006722</v>
      </c>
      <c r="J141" s="6">
        <v>5.18759237167195e-78</v>
      </c>
      <c r="K141" s="6">
        <v>5.14275488986655e-76</v>
      </c>
      <c r="L141" s="1" t="s">
        <v>1077</v>
      </c>
      <c r="M141" s="1" t="s">
        <v>1076</v>
      </c>
      <c r="N141" s="1" t="s">
        <v>917</v>
      </c>
      <c r="O141" s="1" t="s">
        <v>1078</v>
      </c>
      <c r="P141" s="1" t="s">
        <v>911</v>
      </c>
    </row>
    <row r="142" s="1" customFormat="1" spans="1:16">
      <c r="A142" s="1" t="s">
        <v>1079</v>
      </c>
      <c r="B142" s="1">
        <v>33.58</v>
      </c>
      <c r="C142" s="1">
        <v>32.06</v>
      </c>
      <c r="D142" s="1">
        <v>31.96</v>
      </c>
      <c r="E142" s="1">
        <v>2.13</v>
      </c>
      <c r="F142" s="1">
        <v>1.48</v>
      </c>
      <c r="G142" s="1">
        <v>2.42</v>
      </c>
      <c r="H142" s="1">
        <v>3.93736451583253</v>
      </c>
      <c r="I142" s="1">
        <v>2.50126726622465</v>
      </c>
      <c r="J142" s="6">
        <v>5.33062508538009e-78</v>
      </c>
      <c r="K142" s="6">
        <v>5.25812858421892e-76</v>
      </c>
      <c r="L142" s="1" t="s">
        <v>1080</v>
      </c>
      <c r="M142" s="1" t="s">
        <v>1079</v>
      </c>
      <c r="N142" s="1" t="s">
        <v>602</v>
      </c>
      <c r="O142" s="1" t="s">
        <v>602</v>
      </c>
      <c r="P142" s="1" t="s">
        <v>676</v>
      </c>
    </row>
    <row r="143" s="1" customFormat="1" spans="1:16">
      <c r="A143" s="1" t="s">
        <v>1081</v>
      </c>
      <c r="B143" s="1">
        <v>20.93</v>
      </c>
      <c r="C143" s="1">
        <v>17.51</v>
      </c>
      <c r="D143" s="1">
        <v>23.69</v>
      </c>
      <c r="E143" s="1">
        <v>0.61</v>
      </c>
      <c r="F143" s="1">
        <v>0.64</v>
      </c>
      <c r="G143" s="1">
        <v>0.83</v>
      </c>
      <c r="H143" s="1">
        <v>4.79857197708156</v>
      </c>
      <c r="I143" s="1">
        <v>2.60951802665813</v>
      </c>
      <c r="J143" s="6">
        <v>1.1233823176314e-77</v>
      </c>
      <c r="K143" s="6">
        <v>1.10259136130509e-75</v>
      </c>
      <c r="L143" s="1" t="s">
        <v>1082</v>
      </c>
      <c r="M143" s="1" t="s">
        <v>1081</v>
      </c>
      <c r="N143" s="1" t="s">
        <v>1083</v>
      </c>
      <c r="O143" s="1" t="s">
        <v>1084</v>
      </c>
      <c r="P143" s="1" t="s">
        <v>1085</v>
      </c>
    </row>
    <row r="144" s="1" customFormat="1" spans="1:16">
      <c r="A144" s="1" t="s">
        <v>1086</v>
      </c>
      <c r="B144" s="1">
        <v>72.34</v>
      </c>
      <c r="C144" s="1">
        <v>70.97</v>
      </c>
      <c r="D144" s="1">
        <v>72.35</v>
      </c>
      <c r="E144" s="1">
        <v>33.58</v>
      </c>
      <c r="F144" s="1">
        <v>34.1</v>
      </c>
      <c r="G144" s="1">
        <v>34.39</v>
      </c>
      <c r="H144" s="1">
        <v>1.02522924558908</v>
      </c>
      <c r="I144" s="1">
        <v>6.72474051716231</v>
      </c>
      <c r="J144" s="6">
        <v>2.13042334168911e-77</v>
      </c>
      <c r="K144" s="6">
        <v>2.08064315271499e-75</v>
      </c>
      <c r="L144" s="1" t="s">
        <v>1087</v>
      </c>
      <c r="M144" s="1" t="s">
        <v>1086</v>
      </c>
      <c r="N144" s="1" t="s">
        <v>1088</v>
      </c>
      <c r="O144" s="1" t="s">
        <v>602</v>
      </c>
      <c r="P144" s="1" t="s">
        <v>1089</v>
      </c>
    </row>
    <row r="145" s="1" customFormat="1" spans="1:16">
      <c r="A145" s="1" t="s">
        <v>1090</v>
      </c>
      <c r="B145" s="1">
        <v>12.36</v>
      </c>
      <c r="C145" s="1">
        <v>13.58</v>
      </c>
      <c r="D145" s="1">
        <v>9.97</v>
      </c>
      <c r="E145" s="1">
        <v>1.61</v>
      </c>
      <c r="F145" s="1">
        <v>1.01</v>
      </c>
      <c r="G145" s="1">
        <v>1.16</v>
      </c>
      <c r="H145" s="1">
        <v>3.20547165130982</v>
      </c>
      <c r="I145" s="1">
        <v>3.60201643854906</v>
      </c>
      <c r="J145" s="6">
        <v>1.97424445798699e-76</v>
      </c>
      <c r="K145" s="6">
        <v>1.91861550084569e-74</v>
      </c>
      <c r="L145" s="1" t="s">
        <v>1091</v>
      </c>
      <c r="M145" s="1" t="s">
        <v>1090</v>
      </c>
      <c r="N145" s="1" t="s">
        <v>653</v>
      </c>
      <c r="O145" s="1" t="s">
        <v>1092</v>
      </c>
      <c r="P145" s="1" t="s">
        <v>1093</v>
      </c>
    </row>
    <row r="146" s="1" customFormat="1" spans="1:16">
      <c r="A146" s="1" t="s">
        <v>273</v>
      </c>
      <c r="B146" s="1">
        <v>132.41</v>
      </c>
      <c r="C146" s="1">
        <v>127.32</v>
      </c>
      <c r="D146" s="1">
        <v>136.24</v>
      </c>
      <c r="E146" s="1">
        <v>54.43</v>
      </c>
      <c r="F146" s="1">
        <v>59.07</v>
      </c>
      <c r="G146" s="1">
        <v>56.21</v>
      </c>
      <c r="H146" s="1">
        <v>1.16825779275165</v>
      </c>
      <c r="I146" s="1">
        <v>6.14759445684195</v>
      </c>
      <c r="J146" s="6">
        <v>3.96459605840006e-76</v>
      </c>
      <c r="K146" s="6">
        <v>3.8152951726886e-74</v>
      </c>
      <c r="L146" s="1" t="s">
        <v>1094</v>
      </c>
      <c r="M146" s="1" t="s">
        <v>273</v>
      </c>
      <c r="N146" s="1" t="s">
        <v>602</v>
      </c>
      <c r="O146" s="1" t="s">
        <v>1095</v>
      </c>
      <c r="P146" s="1" t="s">
        <v>1096</v>
      </c>
    </row>
    <row r="147" s="1" customFormat="1" spans="1:16">
      <c r="A147" s="1" t="s">
        <v>1097</v>
      </c>
      <c r="B147" s="1">
        <v>751.52</v>
      </c>
      <c r="C147" s="1">
        <v>763.76</v>
      </c>
      <c r="D147" s="1">
        <v>716.21</v>
      </c>
      <c r="E147" s="1">
        <v>340.59</v>
      </c>
      <c r="F147" s="1">
        <v>295.44</v>
      </c>
      <c r="G147" s="1">
        <v>327.53</v>
      </c>
      <c r="H147" s="1">
        <v>1.15808934229933</v>
      </c>
      <c r="I147" s="1">
        <v>9.14527075910304</v>
      </c>
      <c r="J147" s="6">
        <v>4.3512889431531e-76</v>
      </c>
      <c r="K147" s="6">
        <v>4.16709845973419e-74</v>
      </c>
      <c r="L147" s="1" t="s">
        <v>1098</v>
      </c>
      <c r="M147" s="1" t="s">
        <v>1097</v>
      </c>
      <c r="N147" s="1" t="s">
        <v>597</v>
      </c>
      <c r="O147" s="1" t="s">
        <v>1099</v>
      </c>
      <c r="P147" s="1" t="s">
        <v>1100</v>
      </c>
    </row>
    <row r="148" s="1" customFormat="1" spans="1:16">
      <c r="A148" s="1" t="s">
        <v>1101</v>
      </c>
      <c r="B148" s="1">
        <v>45.5</v>
      </c>
      <c r="C148" s="1">
        <v>43.94</v>
      </c>
      <c r="D148" s="1">
        <v>47.62</v>
      </c>
      <c r="E148" s="1">
        <v>13.02</v>
      </c>
      <c r="F148" s="1">
        <v>16.16</v>
      </c>
      <c r="G148" s="1">
        <v>12.47</v>
      </c>
      <c r="H148" s="1">
        <v>1.66641485925879</v>
      </c>
      <c r="I148" s="1">
        <v>5.01214650691211</v>
      </c>
      <c r="J148" s="6">
        <v>6.43299599650618e-76</v>
      </c>
      <c r="K148" s="6">
        <v>6.13092488014849e-74</v>
      </c>
      <c r="L148" s="1" t="s">
        <v>1102</v>
      </c>
      <c r="M148" s="1" t="s">
        <v>1101</v>
      </c>
      <c r="N148" s="1" t="s">
        <v>602</v>
      </c>
      <c r="O148" s="1" t="s">
        <v>602</v>
      </c>
      <c r="P148" s="1" t="s">
        <v>1103</v>
      </c>
    </row>
    <row r="149" s="1" customFormat="1" spans="1:16">
      <c r="A149" s="1" t="s">
        <v>1104</v>
      </c>
      <c r="B149" s="1">
        <v>9.36</v>
      </c>
      <c r="C149" s="1">
        <v>11.99</v>
      </c>
      <c r="D149" s="1">
        <v>10.71</v>
      </c>
      <c r="E149" s="1">
        <v>1.2</v>
      </c>
      <c r="F149" s="1">
        <v>1.8</v>
      </c>
      <c r="G149" s="1">
        <v>1.11</v>
      </c>
      <c r="H149" s="1">
        <v>2.91033051472345</v>
      </c>
      <c r="I149" s="1">
        <v>3.64023325669858</v>
      </c>
      <c r="J149" s="6">
        <v>2.46654586152194e-75</v>
      </c>
      <c r="K149" s="6">
        <v>2.32823046679927e-73</v>
      </c>
      <c r="L149" s="1" t="s">
        <v>1105</v>
      </c>
      <c r="M149" s="1" t="s">
        <v>1104</v>
      </c>
      <c r="N149" s="1" t="s">
        <v>829</v>
      </c>
      <c r="O149" s="1" t="s">
        <v>602</v>
      </c>
      <c r="P149" s="1" t="s">
        <v>1106</v>
      </c>
    </row>
    <row r="150" s="1" customFormat="1" spans="1:16">
      <c r="A150" s="1" t="s">
        <v>1107</v>
      </c>
      <c r="B150" s="1">
        <v>22.2</v>
      </c>
      <c r="C150" s="1">
        <v>22.95</v>
      </c>
      <c r="D150" s="1">
        <v>20.9</v>
      </c>
      <c r="E150" s="1">
        <v>0</v>
      </c>
      <c r="F150" s="1">
        <v>0</v>
      </c>
      <c r="G150" s="1">
        <v>0.16</v>
      </c>
      <c r="H150" s="1">
        <v>7.95660230658489</v>
      </c>
      <c r="I150" s="1">
        <v>1.84725761346848</v>
      </c>
      <c r="J150" s="6">
        <v>6.73380695256779e-75</v>
      </c>
      <c r="K150" s="6">
        <v>6.32593064572654e-73</v>
      </c>
      <c r="L150" s="1" t="s">
        <v>1108</v>
      </c>
      <c r="M150" s="1" t="s">
        <v>1107</v>
      </c>
      <c r="N150" s="1" t="s">
        <v>602</v>
      </c>
      <c r="O150" s="1" t="s">
        <v>602</v>
      </c>
      <c r="P150" s="1" t="s">
        <v>1109</v>
      </c>
    </row>
    <row r="151" s="1" customFormat="1" spans="1:16">
      <c r="A151" s="1" t="s">
        <v>1110</v>
      </c>
      <c r="B151" s="1">
        <v>13.82</v>
      </c>
      <c r="C151" s="1">
        <v>13.33</v>
      </c>
      <c r="D151" s="1">
        <v>15.03</v>
      </c>
      <c r="E151" s="1">
        <v>3.88</v>
      </c>
      <c r="F151" s="1">
        <v>3.35</v>
      </c>
      <c r="G151" s="1">
        <v>3.95</v>
      </c>
      <c r="H151" s="1">
        <v>1.86048202483805</v>
      </c>
      <c r="I151" s="1">
        <v>4.32103169473972</v>
      </c>
      <c r="J151" s="6">
        <v>1.08843588645899e-74</v>
      </c>
      <c r="K151" s="6">
        <v>1.01766176151957e-72</v>
      </c>
      <c r="L151" s="1" t="s">
        <v>1111</v>
      </c>
      <c r="M151" s="1" t="s">
        <v>1110</v>
      </c>
      <c r="N151" s="1" t="s">
        <v>730</v>
      </c>
      <c r="O151" s="1" t="s">
        <v>602</v>
      </c>
      <c r="P151" s="1" t="s">
        <v>1112</v>
      </c>
    </row>
    <row r="152" s="1" customFormat="1" spans="1:16">
      <c r="A152" s="1" t="s">
        <v>1113</v>
      </c>
      <c r="B152" s="1">
        <v>18.68</v>
      </c>
      <c r="C152" s="1">
        <v>18.7</v>
      </c>
      <c r="D152" s="1">
        <v>19.05</v>
      </c>
      <c r="E152" s="1">
        <v>7.15</v>
      </c>
      <c r="F152" s="1">
        <v>6.92</v>
      </c>
      <c r="G152" s="1">
        <v>6.99</v>
      </c>
      <c r="H152" s="1">
        <v>1.37007009547175</v>
      </c>
      <c r="I152" s="1">
        <v>4.85003114528817</v>
      </c>
      <c r="J152" s="6">
        <v>2.44283170834819e-74</v>
      </c>
      <c r="K152" s="6">
        <v>2.26254384705601e-72</v>
      </c>
      <c r="L152" s="1" t="s">
        <v>1114</v>
      </c>
      <c r="M152" s="1" t="s">
        <v>1113</v>
      </c>
      <c r="N152" s="1" t="s">
        <v>1115</v>
      </c>
      <c r="O152" s="1" t="s">
        <v>602</v>
      </c>
      <c r="P152" s="1" t="s">
        <v>1116</v>
      </c>
    </row>
    <row r="153" s="1" customFormat="1" spans="1:16">
      <c r="A153" s="1" t="s">
        <v>1117</v>
      </c>
      <c r="B153" s="1">
        <v>6.64</v>
      </c>
      <c r="C153" s="1">
        <v>7.76</v>
      </c>
      <c r="D153" s="1">
        <v>8.33</v>
      </c>
      <c r="E153" s="1">
        <v>0.43</v>
      </c>
      <c r="F153" s="1">
        <v>0.81</v>
      </c>
      <c r="G153" s="1">
        <v>0.47</v>
      </c>
      <c r="H153" s="1">
        <v>3.66837035462108</v>
      </c>
      <c r="I153" s="1">
        <v>2.86902414938984</v>
      </c>
      <c r="J153" s="6">
        <v>4.67418577475938e-74</v>
      </c>
      <c r="K153" s="6">
        <v>4.3089877086193e-72</v>
      </c>
      <c r="L153" s="1" t="s">
        <v>1118</v>
      </c>
      <c r="M153" s="1" t="s">
        <v>1117</v>
      </c>
      <c r="N153" s="1" t="s">
        <v>665</v>
      </c>
      <c r="O153" s="1" t="s">
        <v>666</v>
      </c>
      <c r="P153" s="1" t="s">
        <v>689</v>
      </c>
    </row>
    <row r="154" s="1" customFormat="1" spans="1:16">
      <c r="A154" s="1" t="s">
        <v>1119</v>
      </c>
      <c r="B154" s="1">
        <v>1.81</v>
      </c>
      <c r="C154" s="1">
        <v>1.9</v>
      </c>
      <c r="D154" s="1">
        <v>1.98</v>
      </c>
      <c r="E154" s="1">
        <v>0.35</v>
      </c>
      <c r="F154" s="1">
        <v>0.37</v>
      </c>
      <c r="G154" s="1">
        <v>0.37</v>
      </c>
      <c r="H154" s="1">
        <v>2.32891078382766</v>
      </c>
      <c r="I154" s="1">
        <v>3.46888669252641</v>
      </c>
      <c r="J154" s="6">
        <v>5.2953442825827e-74</v>
      </c>
      <c r="K154" s="6">
        <v>4.85890939566472e-72</v>
      </c>
      <c r="L154" s="1" t="s">
        <v>1120</v>
      </c>
      <c r="M154" s="1" t="s">
        <v>1119</v>
      </c>
      <c r="N154" s="1" t="s">
        <v>602</v>
      </c>
      <c r="O154" s="1" t="s">
        <v>602</v>
      </c>
      <c r="P154" s="1" t="s">
        <v>1121</v>
      </c>
    </row>
    <row r="155" s="1" customFormat="1" spans="1:16">
      <c r="A155" s="1" t="s">
        <v>1122</v>
      </c>
      <c r="B155" s="1">
        <v>2152.89</v>
      </c>
      <c r="C155" s="1">
        <v>2116.14</v>
      </c>
      <c r="D155" s="1">
        <v>2135.55</v>
      </c>
      <c r="E155" s="1">
        <v>715.72</v>
      </c>
      <c r="F155" s="1">
        <v>869.23</v>
      </c>
      <c r="G155" s="1">
        <v>889.01</v>
      </c>
      <c r="H155" s="1">
        <v>1.31844296361738</v>
      </c>
      <c r="I155" s="1">
        <v>8.58610437700467</v>
      </c>
      <c r="J155" s="6">
        <v>1.00305610300176e-73</v>
      </c>
      <c r="K155" s="6">
        <v>9.16124574074941e-72</v>
      </c>
      <c r="L155" s="1" t="s">
        <v>1123</v>
      </c>
      <c r="M155" s="1" t="s">
        <v>1122</v>
      </c>
      <c r="N155" s="1" t="s">
        <v>602</v>
      </c>
      <c r="O155" s="1" t="s">
        <v>602</v>
      </c>
      <c r="P155" s="1" t="s">
        <v>1124</v>
      </c>
    </row>
    <row r="156" s="1" customFormat="1" spans="1:16">
      <c r="A156" s="1" t="s">
        <v>1125</v>
      </c>
      <c r="B156" s="1">
        <v>25.38</v>
      </c>
      <c r="C156" s="1">
        <v>25.87</v>
      </c>
      <c r="D156" s="1">
        <v>26.33</v>
      </c>
      <c r="E156" s="1">
        <v>8.46</v>
      </c>
      <c r="F156" s="1">
        <v>8.16</v>
      </c>
      <c r="G156" s="1">
        <v>6.94</v>
      </c>
      <c r="H156" s="1">
        <v>1.67463470797137</v>
      </c>
      <c r="I156" s="1">
        <v>4.51147698505432</v>
      </c>
      <c r="J156" s="6">
        <v>1.01676325489752e-73</v>
      </c>
      <c r="K156" s="6">
        <v>9.24364308415586e-72</v>
      </c>
      <c r="L156" s="1" t="s">
        <v>1126</v>
      </c>
      <c r="M156" s="1" t="s">
        <v>1125</v>
      </c>
      <c r="N156" s="1" t="s">
        <v>602</v>
      </c>
      <c r="O156" s="1" t="s">
        <v>602</v>
      </c>
      <c r="P156" s="1" t="s">
        <v>1127</v>
      </c>
    </row>
    <row r="157" s="1" customFormat="1" spans="1:16">
      <c r="A157" s="1" t="s">
        <v>1128</v>
      </c>
      <c r="B157" s="1">
        <v>82.57</v>
      </c>
      <c r="C157" s="1">
        <v>74.03</v>
      </c>
      <c r="D157" s="1">
        <v>55.68</v>
      </c>
      <c r="E157" s="1">
        <v>10.55</v>
      </c>
      <c r="F157" s="1">
        <v>7.21</v>
      </c>
      <c r="G157" s="1">
        <v>10.3</v>
      </c>
      <c r="H157" s="1">
        <v>2.86476409534865</v>
      </c>
      <c r="I157" s="1">
        <v>4.59013191185541</v>
      </c>
      <c r="J157" s="6">
        <v>1.84114793983157e-73</v>
      </c>
      <c r="K157" s="6">
        <v>1.66615442922005e-71</v>
      </c>
      <c r="L157" s="1" t="s">
        <v>1129</v>
      </c>
      <c r="M157" s="1" t="s">
        <v>1128</v>
      </c>
      <c r="N157" s="1" t="s">
        <v>602</v>
      </c>
      <c r="O157" s="1" t="s">
        <v>602</v>
      </c>
      <c r="P157" s="1" t="s">
        <v>1130</v>
      </c>
    </row>
    <row r="158" s="1" customFormat="1" spans="1:16">
      <c r="A158" s="1" t="s">
        <v>1131</v>
      </c>
      <c r="B158" s="1">
        <v>45.68</v>
      </c>
      <c r="C158" s="1">
        <v>47.72</v>
      </c>
      <c r="D158" s="1">
        <v>39.77</v>
      </c>
      <c r="E158" s="1">
        <v>4.87</v>
      </c>
      <c r="F158" s="1">
        <v>3.85</v>
      </c>
      <c r="G158" s="1">
        <v>4.69</v>
      </c>
      <c r="H158" s="1">
        <v>3.25219412112689</v>
      </c>
      <c r="I158" s="1">
        <v>2.93553384733649</v>
      </c>
      <c r="J158" s="6">
        <v>2.12245396191714e-73</v>
      </c>
      <c r="K158" s="6">
        <v>1.90336211183919e-71</v>
      </c>
      <c r="L158" s="1" t="s">
        <v>1132</v>
      </c>
      <c r="M158" s="1" t="s">
        <v>1131</v>
      </c>
      <c r="N158" s="1" t="s">
        <v>716</v>
      </c>
      <c r="O158" s="1" t="s">
        <v>602</v>
      </c>
      <c r="P158" s="1" t="s">
        <v>717</v>
      </c>
    </row>
    <row r="159" s="1" customFormat="1" spans="1:16">
      <c r="A159" s="1" t="s">
        <v>1133</v>
      </c>
      <c r="B159" s="1">
        <v>69.86</v>
      </c>
      <c r="C159" s="1">
        <v>76.26</v>
      </c>
      <c r="D159" s="1">
        <v>60.96</v>
      </c>
      <c r="E159" s="1">
        <v>21.11</v>
      </c>
      <c r="F159" s="1">
        <v>18.99</v>
      </c>
      <c r="G159" s="1">
        <v>21.04</v>
      </c>
      <c r="H159" s="1">
        <v>1.70574071837452</v>
      </c>
      <c r="I159" s="1">
        <v>5.09466971784098</v>
      </c>
      <c r="J159" s="6">
        <v>6.66763193170405e-73</v>
      </c>
      <c r="K159" s="6">
        <v>5.89861178245101e-71</v>
      </c>
      <c r="L159" s="1" t="s">
        <v>1134</v>
      </c>
      <c r="M159" s="1" t="s">
        <v>1133</v>
      </c>
      <c r="N159" s="1" t="s">
        <v>1135</v>
      </c>
      <c r="O159" s="1" t="s">
        <v>602</v>
      </c>
      <c r="P159" s="1" t="s">
        <v>1136</v>
      </c>
    </row>
    <row r="160" s="1" customFormat="1" spans="1:16">
      <c r="A160" s="1" t="s">
        <v>1137</v>
      </c>
      <c r="B160" s="1">
        <v>10440.49</v>
      </c>
      <c r="C160" s="1">
        <v>10147.64</v>
      </c>
      <c r="D160" s="1">
        <v>11656.98</v>
      </c>
      <c r="E160" s="1">
        <v>4482.01</v>
      </c>
      <c r="F160" s="1">
        <v>4621.62</v>
      </c>
      <c r="G160" s="1">
        <v>4136.77</v>
      </c>
      <c r="H160" s="1">
        <v>1.23027093599886</v>
      </c>
      <c r="I160" s="1">
        <v>11.5113122616312</v>
      </c>
      <c r="J160" s="6">
        <v>1.01084776622983e-72</v>
      </c>
      <c r="K160" s="6">
        <v>8.90268068400988e-71</v>
      </c>
      <c r="L160" s="1" t="s">
        <v>1138</v>
      </c>
      <c r="M160" s="1" t="s">
        <v>1137</v>
      </c>
      <c r="N160" s="1" t="s">
        <v>602</v>
      </c>
      <c r="O160" s="1" t="s">
        <v>602</v>
      </c>
      <c r="P160" s="1" t="s">
        <v>1139</v>
      </c>
    </row>
    <row r="161" s="1" customFormat="1" spans="1:16">
      <c r="A161" s="1" t="s">
        <v>1140</v>
      </c>
      <c r="B161" s="1">
        <v>46.61</v>
      </c>
      <c r="C161" s="1">
        <v>46.72</v>
      </c>
      <c r="D161" s="1">
        <v>48.55</v>
      </c>
      <c r="E161" s="1">
        <v>14</v>
      </c>
      <c r="F161" s="1">
        <v>15.81</v>
      </c>
      <c r="G161" s="1">
        <v>17.61</v>
      </c>
      <c r="H161" s="1">
        <v>1.51891657470382</v>
      </c>
      <c r="I161" s="1">
        <v>4.78265842208052</v>
      </c>
      <c r="J161" s="6">
        <v>1.02524817926742e-72</v>
      </c>
      <c r="K161" s="6">
        <v>8.98937603581674e-71</v>
      </c>
      <c r="L161" s="1" t="s">
        <v>1141</v>
      </c>
      <c r="M161" s="1" t="s">
        <v>1140</v>
      </c>
      <c r="N161" s="1" t="s">
        <v>602</v>
      </c>
      <c r="O161" s="1" t="s">
        <v>602</v>
      </c>
      <c r="P161" s="1" t="s">
        <v>1142</v>
      </c>
    </row>
    <row r="162" s="1" customFormat="1" spans="1:16">
      <c r="A162" s="1" t="s">
        <v>1143</v>
      </c>
      <c r="B162" s="1">
        <v>258.83</v>
      </c>
      <c r="C162" s="1">
        <v>246.42</v>
      </c>
      <c r="D162" s="1">
        <v>248.32</v>
      </c>
      <c r="E162" s="1">
        <v>109.99</v>
      </c>
      <c r="F162" s="1">
        <v>104.25</v>
      </c>
      <c r="G162" s="1">
        <v>97.69</v>
      </c>
      <c r="H162" s="1">
        <v>1.22213350307981</v>
      </c>
      <c r="I162" s="1">
        <v>5.83097755064426</v>
      </c>
      <c r="J162" s="6">
        <v>1.50748555337062e-71</v>
      </c>
      <c r="K162" s="6">
        <v>1.26551808497428e-69</v>
      </c>
      <c r="L162" s="1" t="s">
        <v>1144</v>
      </c>
      <c r="M162" s="1" t="s">
        <v>1143</v>
      </c>
      <c r="N162" s="1" t="s">
        <v>602</v>
      </c>
      <c r="O162" s="1" t="s">
        <v>602</v>
      </c>
      <c r="P162" s="1" t="s">
        <v>602</v>
      </c>
    </row>
    <row r="163" s="1" customFormat="1" spans="1:16">
      <c r="A163" s="1" t="s">
        <v>1145</v>
      </c>
      <c r="B163" s="1">
        <v>9.57</v>
      </c>
      <c r="C163" s="1">
        <v>9.9</v>
      </c>
      <c r="D163" s="1">
        <v>8.62</v>
      </c>
      <c r="E163" s="1">
        <v>0.41</v>
      </c>
      <c r="F163" s="1">
        <v>0.48</v>
      </c>
      <c r="G163" s="1">
        <v>0.57</v>
      </c>
      <c r="H163" s="1">
        <v>4.17401300166815</v>
      </c>
      <c r="I163" s="1">
        <v>2.33255227561309</v>
      </c>
      <c r="J163" s="6">
        <v>5.7133041842717e-71</v>
      </c>
      <c r="K163" s="6">
        <v>4.77593495539458e-69</v>
      </c>
      <c r="L163" s="1" t="s">
        <v>1146</v>
      </c>
      <c r="M163" s="1" t="s">
        <v>1145</v>
      </c>
      <c r="N163" s="1" t="s">
        <v>1147</v>
      </c>
      <c r="O163" s="1" t="s">
        <v>1148</v>
      </c>
      <c r="P163" s="1" t="s">
        <v>1149</v>
      </c>
    </row>
    <row r="164" s="1" customFormat="1" spans="1:16">
      <c r="A164" s="1" t="s">
        <v>1150</v>
      </c>
      <c r="B164" s="1">
        <v>139.53</v>
      </c>
      <c r="C164" s="1">
        <v>131.41</v>
      </c>
      <c r="D164" s="1">
        <v>151.54</v>
      </c>
      <c r="E164" s="1">
        <v>38.92</v>
      </c>
      <c r="F164" s="1">
        <v>49</v>
      </c>
      <c r="G164" s="1">
        <v>37.03</v>
      </c>
      <c r="H164" s="1">
        <v>1.70545181335121</v>
      </c>
      <c r="I164" s="1">
        <v>5.28970400270832</v>
      </c>
      <c r="J164" s="6">
        <v>1.18253708302314e-70</v>
      </c>
      <c r="K164" s="6">
        <v>9.84349855437997e-69</v>
      </c>
      <c r="L164" s="1" t="s">
        <v>1151</v>
      </c>
      <c r="M164" s="1" t="s">
        <v>1150</v>
      </c>
      <c r="N164" s="1" t="s">
        <v>602</v>
      </c>
      <c r="O164" s="1" t="s">
        <v>602</v>
      </c>
      <c r="P164" s="1" t="s">
        <v>1152</v>
      </c>
    </row>
    <row r="165" s="1" customFormat="1" spans="1:16">
      <c r="A165" s="1" t="s">
        <v>1153</v>
      </c>
      <c r="B165" s="1">
        <v>76.42</v>
      </c>
      <c r="C165" s="1">
        <v>88.34</v>
      </c>
      <c r="D165" s="1">
        <v>75.5</v>
      </c>
      <c r="E165" s="1">
        <v>29.2</v>
      </c>
      <c r="F165" s="1">
        <v>31.48</v>
      </c>
      <c r="G165" s="1">
        <v>32.15</v>
      </c>
      <c r="H165" s="1">
        <v>1.31637529814057</v>
      </c>
      <c r="I165" s="1">
        <v>6.04069832837159</v>
      </c>
      <c r="J165" s="6">
        <v>3.97327315497397e-70</v>
      </c>
      <c r="K165" s="6">
        <v>3.27969593310989e-68</v>
      </c>
      <c r="L165" s="1" t="s">
        <v>1154</v>
      </c>
      <c r="M165" s="1" t="s">
        <v>1153</v>
      </c>
      <c r="N165" s="1" t="s">
        <v>1155</v>
      </c>
      <c r="O165" s="1" t="s">
        <v>1156</v>
      </c>
      <c r="P165" s="1" t="s">
        <v>1157</v>
      </c>
    </row>
    <row r="166" s="1" customFormat="1" spans="1:16">
      <c r="A166" s="1" t="s">
        <v>1158</v>
      </c>
      <c r="B166" s="1">
        <v>21.97</v>
      </c>
      <c r="C166" s="1">
        <v>20.84</v>
      </c>
      <c r="D166" s="1">
        <v>22.78</v>
      </c>
      <c r="E166" s="1">
        <v>6.05</v>
      </c>
      <c r="F166" s="1">
        <v>7.45</v>
      </c>
      <c r="G166" s="1">
        <v>6.01</v>
      </c>
      <c r="H166" s="1">
        <v>1.69576811354198</v>
      </c>
      <c r="I166" s="1">
        <v>4.56269583109947</v>
      </c>
      <c r="J166" s="6">
        <v>2.86821859051659e-69</v>
      </c>
      <c r="K166" s="6">
        <v>2.35767568140464e-67</v>
      </c>
      <c r="L166" s="1" t="s">
        <v>1159</v>
      </c>
      <c r="M166" s="1" t="s">
        <v>1158</v>
      </c>
      <c r="N166" s="1" t="s">
        <v>1160</v>
      </c>
      <c r="O166" s="1" t="s">
        <v>602</v>
      </c>
      <c r="P166" s="1" t="s">
        <v>1161</v>
      </c>
    </row>
    <row r="167" s="1" customFormat="1" spans="1:16">
      <c r="A167" s="1" t="s">
        <v>1162</v>
      </c>
      <c r="B167" s="1">
        <v>26.76</v>
      </c>
      <c r="C167" s="1">
        <v>29.24</v>
      </c>
      <c r="D167" s="1">
        <v>23.66</v>
      </c>
      <c r="E167" s="1">
        <v>6.19</v>
      </c>
      <c r="F167" s="1">
        <v>4.88</v>
      </c>
      <c r="G167" s="1">
        <v>4.19</v>
      </c>
      <c r="H167" s="1">
        <v>2.34510750986745</v>
      </c>
      <c r="I167" s="1">
        <v>4.07352955894177</v>
      </c>
      <c r="J167" s="6">
        <v>4.33041696638702e-69</v>
      </c>
      <c r="K167" s="6">
        <v>3.53018454185468e-67</v>
      </c>
      <c r="L167" s="1" t="s">
        <v>1163</v>
      </c>
      <c r="M167" s="1" t="s">
        <v>1162</v>
      </c>
      <c r="N167" s="1" t="s">
        <v>1164</v>
      </c>
      <c r="O167" s="1" t="s">
        <v>602</v>
      </c>
      <c r="P167" s="1" t="s">
        <v>1165</v>
      </c>
    </row>
    <row r="168" s="1" customFormat="1" spans="1:16">
      <c r="A168" s="1" t="s">
        <v>1166</v>
      </c>
      <c r="B168" s="1">
        <v>24.7</v>
      </c>
      <c r="C168" s="1">
        <v>23.41</v>
      </c>
      <c r="D168" s="1">
        <v>21.31</v>
      </c>
      <c r="E168" s="1">
        <v>4.82</v>
      </c>
      <c r="F168" s="1">
        <v>4.19</v>
      </c>
      <c r="G168" s="1">
        <v>4.56</v>
      </c>
      <c r="H168" s="1">
        <v>2.30121826665572</v>
      </c>
      <c r="I168" s="1">
        <v>3.56862836715401</v>
      </c>
      <c r="J168" s="6">
        <v>4.62596332788368e-69</v>
      </c>
      <c r="K168" s="6">
        <v>3.75559689434112e-67</v>
      </c>
      <c r="L168" s="1" t="s">
        <v>1167</v>
      </c>
      <c r="M168" s="1" t="s">
        <v>1166</v>
      </c>
      <c r="N168" s="1" t="s">
        <v>1168</v>
      </c>
      <c r="O168" s="1" t="s">
        <v>602</v>
      </c>
      <c r="P168" s="1" t="s">
        <v>1169</v>
      </c>
    </row>
    <row r="169" s="1" customFormat="1" spans="1:16">
      <c r="A169" s="1" t="s">
        <v>1170</v>
      </c>
      <c r="B169" s="1">
        <v>513.05</v>
      </c>
      <c r="C169" s="1">
        <v>487.94</v>
      </c>
      <c r="D169" s="1">
        <v>496.17</v>
      </c>
      <c r="E169" s="1">
        <v>237.05</v>
      </c>
      <c r="F169" s="1">
        <v>210.84</v>
      </c>
      <c r="G169" s="1">
        <v>207.95</v>
      </c>
      <c r="H169" s="1">
        <v>1.13830420326951</v>
      </c>
      <c r="I169" s="1">
        <v>7.7159952407238</v>
      </c>
      <c r="J169" s="6">
        <v>1.09739189934937e-68</v>
      </c>
      <c r="K169" s="6">
        <v>8.80054771966032e-67</v>
      </c>
      <c r="L169" s="1" t="s">
        <v>1171</v>
      </c>
      <c r="M169" s="1" t="s">
        <v>1170</v>
      </c>
      <c r="N169" s="1" t="s">
        <v>602</v>
      </c>
      <c r="O169" s="1" t="s">
        <v>602</v>
      </c>
      <c r="P169" s="1" t="s">
        <v>1172</v>
      </c>
    </row>
    <row r="170" s="1" customFormat="1" spans="1:16">
      <c r="A170" s="1" t="s">
        <v>1173</v>
      </c>
      <c r="B170" s="1">
        <v>40.72</v>
      </c>
      <c r="C170" s="1">
        <v>42.7</v>
      </c>
      <c r="D170" s="1">
        <v>46.21</v>
      </c>
      <c r="E170" s="1">
        <v>8.19</v>
      </c>
      <c r="F170" s="1">
        <v>10.58</v>
      </c>
      <c r="G170" s="1">
        <v>9.71</v>
      </c>
      <c r="H170" s="1">
        <v>2.12585673084138</v>
      </c>
      <c r="I170" s="1">
        <v>3.73621015296724</v>
      </c>
      <c r="J170" s="6">
        <v>3.11918153866418e-68</v>
      </c>
      <c r="K170" s="6">
        <v>2.49130418602295e-66</v>
      </c>
      <c r="L170" s="1" t="s">
        <v>1174</v>
      </c>
      <c r="M170" s="1" t="s">
        <v>1173</v>
      </c>
      <c r="N170" s="1" t="s">
        <v>602</v>
      </c>
      <c r="O170" s="1" t="s">
        <v>602</v>
      </c>
      <c r="P170" s="1" t="s">
        <v>1175</v>
      </c>
    </row>
    <row r="171" s="1" customFormat="1" spans="1:16">
      <c r="A171" s="1" t="s">
        <v>1176</v>
      </c>
      <c r="B171" s="1">
        <v>10.98</v>
      </c>
      <c r="C171" s="1">
        <v>12.45</v>
      </c>
      <c r="D171" s="1">
        <v>12.73</v>
      </c>
      <c r="E171" s="1">
        <v>2.85</v>
      </c>
      <c r="F171" s="1">
        <v>3.55</v>
      </c>
      <c r="G171" s="1">
        <v>3.23</v>
      </c>
      <c r="H171" s="1">
        <v>1.85047408949467</v>
      </c>
      <c r="I171" s="1">
        <v>4.23212192971469</v>
      </c>
      <c r="J171" s="6">
        <v>7.47741736219109e-68</v>
      </c>
      <c r="K171" s="6">
        <v>5.94816490811717e-66</v>
      </c>
      <c r="L171" s="1" t="s">
        <v>1177</v>
      </c>
      <c r="M171" s="1" t="s">
        <v>1176</v>
      </c>
      <c r="N171" s="1" t="s">
        <v>829</v>
      </c>
      <c r="O171" s="1" t="s">
        <v>602</v>
      </c>
      <c r="P171" s="1" t="s">
        <v>1178</v>
      </c>
    </row>
    <row r="172" s="1" customFormat="1" spans="1:16">
      <c r="A172" s="1" t="s">
        <v>1179</v>
      </c>
      <c r="B172" s="1">
        <v>33.74</v>
      </c>
      <c r="C172" s="1">
        <v>36.09</v>
      </c>
      <c r="D172" s="1">
        <v>38.1</v>
      </c>
      <c r="E172" s="1">
        <v>10.09</v>
      </c>
      <c r="F172" s="1">
        <v>10.52</v>
      </c>
      <c r="G172" s="1">
        <v>9.69</v>
      </c>
      <c r="H172" s="1">
        <v>1.78282202685393</v>
      </c>
      <c r="I172" s="1">
        <v>4.12497609027437</v>
      </c>
      <c r="J172" s="6">
        <v>9.49569539054053e-68</v>
      </c>
      <c r="K172" s="6">
        <v>7.46338958823042e-66</v>
      </c>
      <c r="L172" s="1" t="s">
        <v>1180</v>
      </c>
      <c r="M172" s="1" t="s">
        <v>1179</v>
      </c>
      <c r="N172" s="1" t="s">
        <v>1181</v>
      </c>
      <c r="O172" s="1" t="s">
        <v>602</v>
      </c>
      <c r="P172" s="1" t="s">
        <v>1182</v>
      </c>
    </row>
    <row r="173" s="1" customFormat="1" spans="1:16">
      <c r="A173" s="1" t="s">
        <v>1183</v>
      </c>
      <c r="B173" s="1">
        <v>17.12</v>
      </c>
      <c r="C173" s="1">
        <v>16.57</v>
      </c>
      <c r="D173" s="1">
        <v>14.24</v>
      </c>
      <c r="E173" s="1">
        <v>2.49</v>
      </c>
      <c r="F173" s="1">
        <v>2.04</v>
      </c>
      <c r="G173" s="1">
        <v>1.67</v>
      </c>
      <c r="H173" s="1">
        <v>2.91415362251842</v>
      </c>
      <c r="I173" s="1">
        <v>3.13219172023385</v>
      </c>
      <c r="J173" s="6">
        <v>3.4669337471162e-67</v>
      </c>
      <c r="K173" s="6">
        <v>2.7141138477424e-65</v>
      </c>
      <c r="L173" s="1" t="s">
        <v>1184</v>
      </c>
      <c r="M173" s="1" t="s">
        <v>1183</v>
      </c>
      <c r="N173" s="1" t="s">
        <v>602</v>
      </c>
      <c r="O173" s="1" t="s">
        <v>1185</v>
      </c>
      <c r="P173" s="1" t="s">
        <v>1186</v>
      </c>
    </row>
    <row r="174" s="1" customFormat="1" spans="1:16">
      <c r="A174" s="1" t="s">
        <v>1187</v>
      </c>
      <c r="B174" s="1">
        <v>161.53</v>
      </c>
      <c r="C174" s="1">
        <v>152.15</v>
      </c>
      <c r="D174" s="1">
        <v>169.74</v>
      </c>
      <c r="E174" s="1">
        <v>53.67</v>
      </c>
      <c r="F174" s="1">
        <v>60.01</v>
      </c>
      <c r="G174" s="1">
        <v>52.76</v>
      </c>
      <c r="H174" s="1">
        <v>1.48593736727198</v>
      </c>
      <c r="I174" s="1">
        <v>4.79044264858461</v>
      </c>
      <c r="J174" s="6">
        <v>5.38737712638422e-67</v>
      </c>
      <c r="K174" s="6">
        <v>4.20087651973549e-65</v>
      </c>
      <c r="L174" s="1" t="s">
        <v>1188</v>
      </c>
      <c r="M174" s="1" t="s">
        <v>1187</v>
      </c>
      <c r="N174" s="1" t="s">
        <v>602</v>
      </c>
      <c r="O174" s="1" t="s">
        <v>602</v>
      </c>
      <c r="P174" s="1" t="s">
        <v>679</v>
      </c>
    </row>
    <row r="175" s="1" customFormat="1" spans="1:16">
      <c r="A175" s="1" t="s">
        <v>1189</v>
      </c>
      <c r="B175" s="1">
        <v>32.39</v>
      </c>
      <c r="C175" s="1">
        <v>34.24</v>
      </c>
      <c r="D175" s="1">
        <v>33.39</v>
      </c>
      <c r="E175" s="1">
        <v>14.64</v>
      </c>
      <c r="F175" s="1">
        <v>15.12</v>
      </c>
      <c r="G175" s="1">
        <v>14.88</v>
      </c>
      <c r="H175" s="1">
        <v>1.11055442970984</v>
      </c>
      <c r="I175" s="1">
        <v>5.62863875364719</v>
      </c>
      <c r="J175" s="6">
        <v>1.56248867777015e-66</v>
      </c>
      <c r="K175" s="6">
        <v>1.21357388326966e-64</v>
      </c>
      <c r="L175" s="1" t="s">
        <v>1190</v>
      </c>
      <c r="M175" s="1" t="s">
        <v>1189</v>
      </c>
      <c r="N175" s="1" t="s">
        <v>602</v>
      </c>
      <c r="O175" s="1" t="s">
        <v>1191</v>
      </c>
      <c r="P175" s="1" t="s">
        <v>1192</v>
      </c>
    </row>
    <row r="176" s="1" customFormat="1" spans="1:16">
      <c r="A176" s="1" t="s">
        <v>1193</v>
      </c>
      <c r="B176" s="1">
        <v>1924.77</v>
      </c>
      <c r="C176" s="1">
        <v>1921.17</v>
      </c>
      <c r="D176" s="1">
        <v>1710.42</v>
      </c>
      <c r="E176" s="1">
        <v>840.57</v>
      </c>
      <c r="F176" s="1">
        <v>736.87</v>
      </c>
      <c r="G176" s="1">
        <v>810.75</v>
      </c>
      <c r="H176" s="1">
        <v>1.16471716219085</v>
      </c>
      <c r="I176" s="1">
        <v>10.2733467962443</v>
      </c>
      <c r="J176" s="6">
        <v>1.19091948157768e-65</v>
      </c>
      <c r="K176" s="6">
        <v>9.10637966378465e-64</v>
      </c>
      <c r="L176" s="1" t="s">
        <v>1194</v>
      </c>
      <c r="M176" s="1" t="s">
        <v>1193</v>
      </c>
      <c r="N176" s="1" t="s">
        <v>782</v>
      </c>
      <c r="O176" s="1" t="s">
        <v>602</v>
      </c>
      <c r="P176" s="1" t="s">
        <v>1195</v>
      </c>
    </row>
    <row r="177" s="1" customFormat="1" spans="1:16">
      <c r="A177" s="1" t="s">
        <v>1196</v>
      </c>
      <c r="B177" s="1">
        <v>27.48</v>
      </c>
      <c r="C177" s="1">
        <v>25.34</v>
      </c>
      <c r="D177" s="1">
        <v>27.8</v>
      </c>
      <c r="E177" s="1">
        <v>8.46</v>
      </c>
      <c r="F177" s="1">
        <v>8.98</v>
      </c>
      <c r="G177" s="1">
        <v>9.6</v>
      </c>
      <c r="H177" s="1">
        <v>1.51695689660431</v>
      </c>
      <c r="I177" s="1">
        <v>4.57720574532611</v>
      </c>
      <c r="J177" s="6">
        <v>2.71538097639214e-65</v>
      </c>
      <c r="K177" s="6">
        <v>2.06830254448896e-63</v>
      </c>
      <c r="L177" s="1" t="s">
        <v>1197</v>
      </c>
      <c r="M177" s="1" t="s">
        <v>1196</v>
      </c>
      <c r="N177" s="1" t="s">
        <v>602</v>
      </c>
      <c r="O177" s="1" t="s">
        <v>602</v>
      </c>
      <c r="P177" s="1" t="s">
        <v>1198</v>
      </c>
    </row>
    <row r="178" s="1" customFormat="1" spans="1:16">
      <c r="A178" s="1" t="s">
        <v>1199</v>
      </c>
      <c r="B178" s="1">
        <v>35.52</v>
      </c>
      <c r="C178" s="1">
        <v>33.94</v>
      </c>
      <c r="D178" s="1">
        <v>36.79</v>
      </c>
      <c r="E178" s="1">
        <v>10.03</v>
      </c>
      <c r="F178" s="1">
        <v>11.42</v>
      </c>
      <c r="G178" s="1">
        <v>12.77</v>
      </c>
      <c r="H178" s="1">
        <v>1.57186330579044</v>
      </c>
      <c r="I178" s="1">
        <v>4.57878728543807</v>
      </c>
      <c r="J178" s="6">
        <v>6.7296856515689e-65</v>
      </c>
      <c r="K178" s="6">
        <v>5.10627840515966e-63</v>
      </c>
      <c r="L178" s="1" t="s">
        <v>1200</v>
      </c>
      <c r="M178" s="1" t="s">
        <v>1199</v>
      </c>
      <c r="N178" s="1" t="s">
        <v>829</v>
      </c>
      <c r="O178" s="1" t="s">
        <v>602</v>
      </c>
      <c r="P178" s="1" t="s">
        <v>1201</v>
      </c>
    </row>
    <row r="179" s="1" customFormat="1" spans="1:16">
      <c r="A179" s="1" t="s">
        <v>1202</v>
      </c>
      <c r="B179" s="1">
        <v>111.51</v>
      </c>
      <c r="C179" s="1">
        <v>110.14</v>
      </c>
      <c r="D179" s="1">
        <v>128.88</v>
      </c>
      <c r="E179" s="1">
        <v>32.86</v>
      </c>
      <c r="F179" s="1">
        <v>30.72</v>
      </c>
      <c r="G179" s="1">
        <v>33.27</v>
      </c>
      <c r="H179" s="1">
        <v>1.80303834288704</v>
      </c>
      <c r="I179" s="1">
        <v>4.23943187640424</v>
      </c>
      <c r="J179" s="6">
        <v>8.93098144309965e-65</v>
      </c>
      <c r="K179" s="6">
        <v>6.75059011147395e-63</v>
      </c>
      <c r="L179" s="1" t="s">
        <v>1203</v>
      </c>
      <c r="M179" s="1" t="s">
        <v>1202</v>
      </c>
      <c r="N179" s="1" t="s">
        <v>602</v>
      </c>
      <c r="O179" s="1" t="s">
        <v>602</v>
      </c>
      <c r="P179" s="1" t="s">
        <v>602</v>
      </c>
    </row>
    <row r="180" s="1" customFormat="1" spans="1:16">
      <c r="A180" s="1" t="s">
        <v>1204</v>
      </c>
      <c r="B180" s="1">
        <v>32.68</v>
      </c>
      <c r="C180" s="1">
        <v>27.2</v>
      </c>
      <c r="D180" s="1">
        <v>29.57</v>
      </c>
      <c r="E180" s="1">
        <v>6.81</v>
      </c>
      <c r="F180" s="1">
        <v>6.32</v>
      </c>
      <c r="G180" s="1">
        <v>5.56</v>
      </c>
      <c r="H180" s="1">
        <v>2.21188314037929</v>
      </c>
      <c r="I180" s="1">
        <v>3.75240155533594</v>
      </c>
      <c r="J180" s="6">
        <v>2.23905375217658e-64</v>
      </c>
      <c r="K180" s="6">
        <v>1.67954571950341e-62</v>
      </c>
      <c r="L180" s="1" t="s">
        <v>1205</v>
      </c>
      <c r="M180" s="1" t="s">
        <v>1204</v>
      </c>
      <c r="N180" s="1" t="s">
        <v>602</v>
      </c>
      <c r="O180" s="1" t="s">
        <v>602</v>
      </c>
      <c r="P180" s="1" t="s">
        <v>1206</v>
      </c>
    </row>
    <row r="181" s="1" customFormat="1" spans="1:16">
      <c r="A181" s="1" t="s">
        <v>1207</v>
      </c>
      <c r="B181" s="1">
        <v>5.77</v>
      </c>
      <c r="C181" s="1">
        <v>5.54</v>
      </c>
      <c r="D181" s="1">
        <v>5.3</v>
      </c>
      <c r="E181" s="1">
        <v>0.17</v>
      </c>
      <c r="F181" s="1">
        <v>0.1</v>
      </c>
      <c r="G181" s="1">
        <v>0.04</v>
      </c>
      <c r="H181" s="1">
        <v>5.64718145432353</v>
      </c>
      <c r="I181" s="1">
        <v>1.78392554553838</v>
      </c>
      <c r="J181" s="6">
        <v>5.71851767395911e-64</v>
      </c>
      <c r="K181" s="6">
        <v>4.25716666686284e-62</v>
      </c>
      <c r="L181" s="1" t="s">
        <v>1208</v>
      </c>
      <c r="M181" s="1" t="s">
        <v>1207</v>
      </c>
      <c r="N181" s="1" t="s">
        <v>602</v>
      </c>
      <c r="O181" s="1" t="s">
        <v>602</v>
      </c>
      <c r="P181" s="1" t="s">
        <v>1209</v>
      </c>
    </row>
    <row r="182" s="1" customFormat="1" spans="1:16">
      <c r="A182" s="1" t="s">
        <v>1210</v>
      </c>
      <c r="B182" s="1">
        <v>13.31</v>
      </c>
      <c r="C182" s="1">
        <v>13.18</v>
      </c>
      <c r="D182" s="1">
        <v>13.74</v>
      </c>
      <c r="E182" s="1">
        <v>1.55</v>
      </c>
      <c r="F182" s="1">
        <v>1.6</v>
      </c>
      <c r="G182" s="1">
        <v>2.28</v>
      </c>
      <c r="H182" s="1">
        <v>2.80951297323541</v>
      </c>
      <c r="I182" s="1">
        <v>2.849925777614</v>
      </c>
      <c r="J182" s="6">
        <v>6.74056896702881e-64</v>
      </c>
      <c r="K182" s="6">
        <v>4.99917084893024e-62</v>
      </c>
      <c r="L182" s="1" t="s">
        <v>1211</v>
      </c>
      <c r="M182" s="1" t="s">
        <v>1210</v>
      </c>
      <c r="N182" s="1" t="s">
        <v>774</v>
      </c>
      <c r="O182" s="1" t="s">
        <v>602</v>
      </c>
      <c r="P182" s="1" t="s">
        <v>775</v>
      </c>
    </row>
    <row r="183" s="1" customFormat="1" spans="1:16">
      <c r="A183" s="1" t="s">
        <v>1212</v>
      </c>
      <c r="B183" s="1">
        <v>58.61</v>
      </c>
      <c r="C183" s="1">
        <v>60.28</v>
      </c>
      <c r="D183" s="1">
        <v>60.62</v>
      </c>
      <c r="E183" s="1">
        <v>28.18</v>
      </c>
      <c r="F183" s="1">
        <v>26.62</v>
      </c>
      <c r="G183" s="1">
        <v>25.58</v>
      </c>
      <c r="H183" s="1">
        <v>1.10890212644822</v>
      </c>
      <c r="I183" s="1">
        <v>5.75562785852669</v>
      </c>
      <c r="J183" s="6">
        <v>7.29058361706611e-64</v>
      </c>
      <c r="K183" s="6">
        <v>5.38684020964345e-62</v>
      </c>
      <c r="L183" s="1" t="s">
        <v>1213</v>
      </c>
      <c r="M183" s="1" t="s">
        <v>1212</v>
      </c>
      <c r="N183" s="1" t="s">
        <v>1214</v>
      </c>
      <c r="O183" s="1" t="s">
        <v>1215</v>
      </c>
      <c r="P183" s="1" t="s">
        <v>1216</v>
      </c>
    </row>
    <row r="184" s="1" customFormat="1" spans="1:16">
      <c r="A184" s="1" t="s">
        <v>1217</v>
      </c>
      <c r="B184" s="1">
        <v>70.18</v>
      </c>
      <c r="C184" s="1">
        <v>69.4</v>
      </c>
      <c r="D184" s="1">
        <v>72.71</v>
      </c>
      <c r="E184" s="1">
        <v>32.84</v>
      </c>
      <c r="F184" s="1">
        <v>32.14</v>
      </c>
      <c r="G184" s="1">
        <v>34.58</v>
      </c>
      <c r="H184" s="1">
        <v>1.03794609259619</v>
      </c>
      <c r="I184" s="1">
        <v>6.04255162414784</v>
      </c>
      <c r="J184" s="6">
        <v>1.89532026864831e-63</v>
      </c>
      <c r="K184" s="6">
        <v>1.3951820246229e-61</v>
      </c>
      <c r="L184" s="1" t="s">
        <v>1218</v>
      </c>
      <c r="M184" s="1" t="s">
        <v>1217</v>
      </c>
      <c r="N184" s="1" t="s">
        <v>813</v>
      </c>
      <c r="O184" s="1" t="s">
        <v>602</v>
      </c>
      <c r="P184" s="1" t="s">
        <v>1219</v>
      </c>
    </row>
    <row r="185" s="1" customFormat="1" spans="1:16">
      <c r="A185" s="1" t="s">
        <v>1220</v>
      </c>
      <c r="B185" s="1">
        <v>9.09</v>
      </c>
      <c r="C185" s="1">
        <v>7.46</v>
      </c>
      <c r="D185" s="1">
        <v>7.54</v>
      </c>
      <c r="E185" s="1">
        <v>1.03</v>
      </c>
      <c r="F185" s="1">
        <v>0.65</v>
      </c>
      <c r="G185" s="1">
        <v>0.9</v>
      </c>
      <c r="H185" s="1">
        <v>3.16770527321217</v>
      </c>
      <c r="I185" s="1">
        <v>2.89978720421573</v>
      </c>
      <c r="J185" s="6">
        <v>2.47269647298158e-63</v>
      </c>
      <c r="K185" s="6">
        <v>1.80671688959187e-61</v>
      </c>
      <c r="L185" s="1" t="s">
        <v>1221</v>
      </c>
      <c r="M185" s="1" t="s">
        <v>1220</v>
      </c>
      <c r="N185" s="1" t="s">
        <v>602</v>
      </c>
      <c r="O185" s="1" t="s">
        <v>602</v>
      </c>
      <c r="P185" s="1" t="s">
        <v>1222</v>
      </c>
    </row>
    <row r="186" s="1" customFormat="1" spans="1:16">
      <c r="A186" s="1" t="s">
        <v>1223</v>
      </c>
      <c r="B186" s="1">
        <v>13.21</v>
      </c>
      <c r="C186" s="1">
        <v>13.83</v>
      </c>
      <c r="D186" s="1">
        <v>14.84</v>
      </c>
      <c r="E186" s="1">
        <v>2.15</v>
      </c>
      <c r="F186" s="1">
        <v>2.53</v>
      </c>
      <c r="G186" s="1">
        <v>2.72</v>
      </c>
      <c r="H186" s="1">
        <v>2.43385310531644</v>
      </c>
      <c r="I186" s="1">
        <v>3.17479874371177</v>
      </c>
      <c r="J186" s="6">
        <v>3.59560715523581e-63</v>
      </c>
      <c r="K186" s="6">
        <v>2.61749586562701e-61</v>
      </c>
      <c r="L186" s="1" t="s">
        <v>1224</v>
      </c>
      <c r="M186" s="1" t="s">
        <v>1223</v>
      </c>
      <c r="N186" s="1" t="s">
        <v>597</v>
      </c>
      <c r="O186" s="1" t="s">
        <v>602</v>
      </c>
      <c r="P186" s="1" t="s">
        <v>1225</v>
      </c>
    </row>
    <row r="187" s="1" customFormat="1" spans="1:16">
      <c r="A187" s="1" t="s">
        <v>1226</v>
      </c>
      <c r="B187" s="1">
        <v>33.41</v>
      </c>
      <c r="C187" s="1">
        <v>35.78</v>
      </c>
      <c r="D187" s="1">
        <v>31.79</v>
      </c>
      <c r="E187" s="1">
        <v>5.07</v>
      </c>
      <c r="F187" s="1">
        <v>7.01</v>
      </c>
      <c r="G187" s="1">
        <v>4.96</v>
      </c>
      <c r="H187" s="1">
        <v>2.51234827682581</v>
      </c>
      <c r="I187" s="1">
        <v>3.19147199006559</v>
      </c>
      <c r="J187" s="6">
        <v>1.94985268939819e-62</v>
      </c>
      <c r="K187" s="6">
        <v>1.39878886750718e-60</v>
      </c>
      <c r="L187" s="1" t="s">
        <v>1227</v>
      </c>
      <c r="M187" s="1" t="s">
        <v>1226</v>
      </c>
      <c r="N187" s="1" t="s">
        <v>1228</v>
      </c>
      <c r="O187" s="1" t="s">
        <v>1229</v>
      </c>
      <c r="P187" s="1" t="s">
        <v>1230</v>
      </c>
    </row>
    <row r="188" s="1" customFormat="1" spans="1:16">
      <c r="A188" s="1" t="s">
        <v>1231</v>
      </c>
      <c r="B188" s="1">
        <v>30.14</v>
      </c>
      <c r="C188" s="1">
        <v>27.21</v>
      </c>
      <c r="D188" s="1">
        <v>29.04</v>
      </c>
      <c r="E188" s="1">
        <v>9.72</v>
      </c>
      <c r="F188" s="1">
        <v>8.97</v>
      </c>
      <c r="G188" s="1">
        <v>8.48</v>
      </c>
      <c r="H188" s="1">
        <v>1.62080102908972</v>
      </c>
      <c r="I188" s="1">
        <v>4.32507155929073</v>
      </c>
      <c r="J188" s="6">
        <v>6.45990466051937e-61</v>
      </c>
      <c r="K188" s="6">
        <v>4.50321551741082e-59</v>
      </c>
      <c r="L188" s="1" t="s">
        <v>1232</v>
      </c>
      <c r="M188" s="1" t="s">
        <v>1231</v>
      </c>
      <c r="N188" s="1" t="s">
        <v>774</v>
      </c>
      <c r="O188" s="1" t="s">
        <v>602</v>
      </c>
      <c r="P188" s="1" t="s">
        <v>1233</v>
      </c>
    </row>
    <row r="189" s="1" customFormat="1" spans="1:16">
      <c r="A189" s="1" t="s">
        <v>1234</v>
      </c>
      <c r="B189" s="1">
        <v>29.53</v>
      </c>
      <c r="C189" s="1">
        <v>29.42</v>
      </c>
      <c r="D189" s="1">
        <v>30.28</v>
      </c>
      <c r="E189" s="1">
        <v>8.86</v>
      </c>
      <c r="F189" s="1">
        <v>8.2</v>
      </c>
      <c r="G189" s="1">
        <v>8.66</v>
      </c>
      <c r="H189" s="1">
        <v>1.74197113988115</v>
      </c>
      <c r="I189" s="1">
        <v>3.83763055031411</v>
      </c>
      <c r="J189" s="6">
        <v>3.26395610150979e-60</v>
      </c>
      <c r="K189" s="6">
        <v>2.2358099295342e-58</v>
      </c>
      <c r="L189" s="1" t="s">
        <v>1235</v>
      </c>
      <c r="M189" s="1" t="s">
        <v>1234</v>
      </c>
      <c r="N189" s="1" t="s">
        <v>602</v>
      </c>
      <c r="O189" s="1" t="s">
        <v>602</v>
      </c>
      <c r="P189" s="1" t="s">
        <v>1236</v>
      </c>
    </row>
    <row r="190" s="1" customFormat="1" spans="1:16">
      <c r="A190" s="1" t="s">
        <v>1237</v>
      </c>
      <c r="B190" s="1">
        <v>44.94</v>
      </c>
      <c r="C190" s="1">
        <v>41.45</v>
      </c>
      <c r="D190" s="1">
        <v>46.87</v>
      </c>
      <c r="E190" s="1">
        <v>16.35</v>
      </c>
      <c r="F190" s="1">
        <v>16.17</v>
      </c>
      <c r="G190" s="1">
        <v>15.44</v>
      </c>
      <c r="H190" s="1">
        <v>1.4235064737579</v>
      </c>
      <c r="I190" s="1">
        <v>4.69897931588034</v>
      </c>
      <c r="J190" s="6">
        <v>3.92610654699436e-60</v>
      </c>
      <c r="K190" s="6">
        <v>2.68007716121469e-58</v>
      </c>
      <c r="L190" s="1" t="s">
        <v>1238</v>
      </c>
      <c r="M190" s="1" t="s">
        <v>1237</v>
      </c>
      <c r="N190" s="1" t="s">
        <v>602</v>
      </c>
      <c r="O190" s="1" t="s">
        <v>602</v>
      </c>
      <c r="P190" s="1" t="s">
        <v>1239</v>
      </c>
    </row>
    <row r="191" s="1" customFormat="1" spans="1:16">
      <c r="A191" s="1" t="s">
        <v>1240</v>
      </c>
      <c r="B191" s="1">
        <v>6.7</v>
      </c>
      <c r="C191" s="1">
        <v>8.47</v>
      </c>
      <c r="D191" s="1">
        <v>9.09</v>
      </c>
      <c r="E191" s="1">
        <v>0.2</v>
      </c>
      <c r="F191" s="1">
        <v>0.34</v>
      </c>
      <c r="G191" s="1">
        <v>0.4</v>
      </c>
      <c r="H191" s="1">
        <v>4.57956595803199</v>
      </c>
      <c r="I191" s="1">
        <v>2.18169590869616</v>
      </c>
      <c r="J191" s="6">
        <v>5.62818873442356e-60</v>
      </c>
      <c r="K191" s="6">
        <v>3.81556382655354e-58</v>
      </c>
      <c r="L191" s="1" t="s">
        <v>1241</v>
      </c>
      <c r="M191" s="1" t="s">
        <v>1240</v>
      </c>
      <c r="N191" s="1" t="s">
        <v>1242</v>
      </c>
      <c r="O191" s="1" t="s">
        <v>602</v>
      </c>
      <c r="P191" s="1" t="s">
        <v>1243</v>
      </c>
    </row>
    <row r="192" s="1" customFormat="1" spans="1:16">
      <c r="A192" s="1" t="s">
        <v>1244</v>
      </c>
      <c r="B192" s="1">
        <v>50.91</v>
      </c>
      <c r="C192" s="1">
        <v>49.58</v>
      </c>
      <c r="D192" s="1">
        <v>50.06</v>
      </c>
      <c r="E192" s="1">
        <v>20.66</v>
      </c>
      <c r="F192" s="1">
        <v>20.16</v>
      </c>
      <c r="G192" s="1">
        <v>19.48</v>
      </c>
      <c r="H192" s="1">
        <v>1.26881938145783</v>
      </c>
      <c r="I192" s="1">
        <v>4.75173486095724</v>
      </c>
      <c r="J192" s="6">
        <v>7.54988238968053e-60</v>
      </c>
      <c r="K192" s="6">
        <v>5.08341569227363e-58</v>
      </c>
      <c r="L192" s="1" t="s">
        <v>1245</v>
      </c>
      <c r="M192" s="1" t="s">
        <v>1244</v>
      </c>
      <c r="N192" s="1" t="s">
        <v>602</v>
      </c>
      <c r="O192" s="1" t="s">
        <v>602</v>
      </c>
      <c r="P192" s="1" t="s">
        <v>1246</v>
      </c>
    </row>
    <row r="193" s="1" customFormat="1" spans="1:16">
      <c r="A193" s="1" t="s">
        <v>1247</v>
      </c>
      <c r="B193" s="1">
        <v>34.1</v>
      </c>
      <c r="C193" s="1">
        <v>36.11</v>
      </c>
      <c r="D193" s="1">
        <v>36.8</v>
      </c>
      <c r="E193" s="1">
        <v>15.31</v>
      </c>
      <c r="F193" s="1">
        <v>17.33</v>
      </c>
      <c r="G193" s="1">
        <v>16.98</v>
      </c>
      <c r="H193" s="1">
        <v>1.05333014170075</v>
      </c>
      <c r="I193" s="1">
        <v>6.25922711868687</v>
      </c>
      <c r="J193" s="6">
        <v>8.05887763115685e-60</v>
      </c>
      <c r="K193" s="6">
        <v>5.40767135739668e-58</v>
      </c>
      <c r="L193" s="1" t="s">
        <v>1248</v>
      </c>
      <c r="M193" s="1" t="s">
        <v>1247</v>
      </c>
      <c r="N193" s="1" t="s">
        <v>1249</v>
      </c>
      <c r="O193" s="1" t="s">
        <v>602</v>
      </c>
      <c r="P193" s="1" t="s">
        <v>1250</v>
      </c>
    </row>
    <row r="194" s="1" customFormat="1" spans="1:16">
      <c r="A194" s="1" t="s">
        <v>1251</v>
      </c>
      <c r="B194" s="1">
        <v>35.57</v>
      </c>
      <c r="C194" s="1">
        <v>31.96</v>
      </c>
      <c r="D194" s="1">
        <v>30.62</v>
      </c>
      <c r="E194" s="1">
        <v>13.47</v>
      </c>
      <c r="F194" s="1">
        <v>12.46</v>
      </c>
      <c r="G194" s="1">
        <v>13.87</v>
      </c>
      <c r="H194" s="1">
        <v>1.24761202538357</v>
      </c>
      <c r="I194" s="1">
        <v>5.80371065865926</v>
      </c>
      <c r="J194" s="6">
        <v>8.14447689890278e-60</v>
      </c>
      <c r="K194" s="6">
        <v>5.4465844156459e-58</v>
      </c>
      <c r="L194" s="1" t="s">
        <v>1252</v>
      </c>
      <c r="M194" s="1" t="s">
        <v>1251</v>
      </c>
      <c r="N194" s="1" t="s">
        <v>1253</v>
      </c>
      <c r="O194" s="1" t="s">
        <v>602</v>
      </c>
      <c r="P194" s="1" t="s">
        <v>1254</v>
      </c>
    </row>
    <row r="195" s="1" customFormat="1" spans="1:16">
      <c r="A195" s="1" t="s">
        <v>1255</v>
      </c>
      <c r="B195" s="1">
        <v>46.17</v>
      </c>
      <c r="C195" s="1">
        <v>50.48</v>
      </c>
      <c r="D195" s="1">
        <v>41.65</v>
      </c>
      <c r="E195" s="1">
        <v>9.78</v>
      </c>
      <c r="F195" s="1">
        <v>7.25</v>
      </c>
      <c r="G195" s="1">
        <v>7.39</v>
      </c>
      <c r="H195" s="1">
        <v>2.45958442707289</v>
      </c>
      <c r="I195" s="1">
        <v>3.36975786667408</v>
      </c>
      <c r="J195" s="6">
        <v>8.62044318210721e-60</v>
      </c>
      <c r="K195" s="6">
        <v>5.74540888839902e-58</v>
      </c>
      <c r="L195" s="1" t="s">
        <v>1256</v>
      </c>
      <c r="M195" s="1" t="s">
        <v>1255</v>
      </c>
      <c r="N195" s="1" t="s">
        <v>782</v>
      </c>
      <c r="O195" s="1" t="s">
        <v>602</v>
      </c>
      <c r="P195" s="1" t="s">
        <v>1257</v>
      </c>
    </row>
    <row r="196" s="1" customFormat="1" spans="1:16">
      <c r="A196" s="1" t="s">
        <v>1258</v>
      </c>
      <c r="B196" s="1">
        <v>7.27</v>
      </c>
      <c r="C196" s="1">
        <v>7.69</v>
      </c>
      <c r="D196" s="1">
        <v>7.3</v>
      </c>
      <c r="E196" s="1">
        <v>0</v>
      </c>
      <c r="F196" s="1">
        <v>0.16</v>
      </c>
      <c r="G196" s="1">
        <v>0.14</v>
      </c>
      <c r="H196" s="1">
        <v>5.98269414043839</v>
      </c>
      <c r="I196" s="1">
        <v>1.57586292915746</v>
      </c>
      <c r="J196" s="6">
        <v>1.27079851011881e-59</v>
      </c>
      <c r="K196" s="6">
        <v>8.4411828308498e-58</v>
      </c>
      <c r="L196" s="1" t="s">
        <v>1259</v>
      </c>
      <c r="M196" s="1" t="s">
        <v>1258</v>
      </c>
      <c r="N196" s="1" t="s">
        <v>602</v>
      </c>
      <c r="O196" s="1" t="s">
        <v>602</v>
      </c>
      <c r="P196" s="1" t="s">
        <v>1260</v>
      </c>
    </row>
    <row r="197" s="1" customFormat="1" spans="1:16">
      <c r="A197" s="1" t="s">
        <v>1261</v>
      </c>
      <c r="B197" s="1">
        <v>38.8</v>
      </c>
      <c r="C197" s="1">
        <v>39.11</v>
      </c>
      <c r="D197" s="1">
        <v>36.74</v>
      </c>
      <c r="E197" s="1">
        <v>16.56</v>
      </c>
      <c r="F197" s="1">
        <v>14.04</v>
      </c>
      <c r="G197" s="1">
        <v>17.01</v>
      </c>
      <c r="H197" s="1">
        <v>1.21366240485041</v>
      </c>
      <c r="I197" s="1">
        <v>5.71062206281367</v>
      </c>
      <c r="J197" s="6">
        <v>1.82981570093253e-59</v>
      </c>
      <c r="K197" s="6">
        <v>1.20328680493323e-57</v>
      </c>
      <c r="L197" s="1" t="s">
        <v>1262</v>
      </c>
      <c r="M197" s="1" t="s">
        <v>1261</v>
      </c>
      <c r="N197" s="1" t="s">
        <v>1263</v>
      </c>
      <c r="O197" s="1" t="s">
        <v>602</v>
      </c>
      <c r="P197" s="1" t="s">
        <v>1264</v>
      </c>
    </row>
    <row r="198" s="1" customFormat="1" spans="1:16">
      <c r="A198" s="1" t="s">
        <v>1265</v>
      </c>
      <c r="B198" s="1">
        <v>143.45</v>
      </c>
      <c r="C198" s="1">
        <v>135.56</v>
      </c>
      <c r="D198" s="1">
        <v>141.8</v>
      </c>
      <c r="E198" s="1">
        <v>65.4</v>
      </c>
      <c r="F198" s="1">
        <v>62.64</v>
      </c>
      <c r="G198" s="1">
        <v>55.53</v>
      </c>
      <c r="H198" s="1">
        <v>1.14594025151108</v>
      </c>
      <c r="I198" s="1">
        <v>6.50381749264257</v>
      </c>
      <c r="J198" s="6">
        <v>2.12260000422905e-59</v>
      </c>
      <c r="K198" s="6">
        <v>1.3911844811771e-57</v>
      </c>
      <c r="L198" s="1" t="s">
        <v>1266</v>
      </c>
      <c r="M198" s="1" t="s">
        <v>1265</v>
      </c>
      <c r="N198" s="1" t="s">
        <v>726</v>
      </c>
      <c r="O198" s="1" t="s">
        <v>1267</v>
      </c>
      <c r="P198" s="1" t="s">
        <v>1268</v>
      </c>
    </row>
    <row r="199" s="1" customFormat="1" spans="1:16">
      <c r="A199" s="1" t="s">
        <v>1269</v>
      </c>
      <c r="B199" s="1">
        <v>23.89</v>
      </c>
      <c r="C199" s="1">
        <v>26.38</v>
      </c>
      <c r="D199" s="1">
        <v>23.78</v>
      </c>
      <c r="E199" s="1">
        <v>7.85</v>
      </c>
      <c r="F199" s="1">
        <v>9.11</v>
      </c>
      <c r="G199" s="1">
        <v>8.26</v>
      </c>
      <c r="H199" s="1">
        <v>1.49771195928468</v>
      </c>
      <c r="I199" s="1">
        <v>4.49596347052544</v>
      </c>
      <c r="J199" s="6">
        <v>4.53001207929582e-59</v>
      </c>
      <c r="K199" s="6">
        <v>2.95920789074e-57</v>
      </c>
      <c r="L199" s="1" t="s">
        <v>1270</v>
      </c>
      <c r="M199" s="1" t="s">
        <v>1269</v>
      </c>
      <c r="N199" s="1" t="s">
        <v>1271</v>
      </c>
      <c r="O199" s="1" t="s">
        <v>1272</v>
      </c>
      <c r="P199" s="1" t="s">
        <v>1273</v>
      </c>
    </row>
    <row r="200" s="1" customFormat="1" spans="1:16">
      <c r="A200" s="1" t="s">
        <v>1274</v>
      </c>
      <c r="B200" s="1">
        <v>10.83</v>
      </c>
      <c r="C200" s="1">
        <v>11.27</v>
      </c>
      <c r="D200" s="1">
        <v>11.89</v>
      </c>
      <c r="E200" s="1">
        <v>1.57</v>
      </c>
      <c r="F200" s="1">
        <v>1.43</v>
      </c>
      <c r="G200" s="1">
        <v>1.07</v>
      </c>
      <c r="H200" s="1">
        <v>3.0278581333884</v>
      </c>
      <c r="I200" s="1">
        <v>2.57190042263779</v>
      </c>
      <c r="J200" s="6">
        <v>1.17897483498276e-58</v>
      </c>
      <c r="K200" s="6">
        <v>7.65092616596709e-57</v>
      </c>
      <c r="L200" s="1" t="s">
        <v>1275</v>
      </c>
      <c r="M200" s="1" t="s">
        <v>1274</v>
      </c>
      <c r="N200" s="1" t="s">
        <v>730</v>
      </c>
      <c r="O200" s="1" t="s">
        <v>602</v>
      </c>
      <c r="P200" s="1" t="s">
        <v>1276</v>
      </c>
    </row>
    <row r="201" s="1" customFormat="1" spans="1:16">
      <c r="A201" s="1" t="s">
        <v>1277</v>
      </c>
      <c r="B201" s="1">
        <v>17.94</v>
      </c>
      <c r="C201" s="1">
        <v>18.17</v>
      </c>
      <c r="D201" s="1">
        <v>17.08</v>
      </c>
      <c r="E201" s="1">
        <v>4.06</v>
      </c>
      <c r="F201" s="1">
        <v>3.19</v>
      </c>
      <c r="G201" s="1">
        <v>4.61</v>
      </c>
      <c r="H201" s="1">
        <v>2.10165036905476</v>
      </c>
      <c r="I201" s="1">
        <v>3.51444773851907</v>
      </c>
      <c r="J201" s="6">
        <v>1.8836523218667e-58</v>
      </c>
      <c r="K201" s="6">
        <v>1.21838337723889e-56</v>
      </c>
      <c r="L201" s="1" t="s">
        <v>1278</v>
      </c>
      <c r="M201" s="1" t="s">
        <v>1277</v>
      </c>
      <c r="N201" s="1" t="s">
        <v>1279</v>
      </c>
      <c r="O201" s="1" t="s">
        <v>602</v>
      </c>
      <c r="P201" s="1" t="s">
        <v>1280</v>
      </c>
    </row>
    <row r="202" s="1" customFormat="1" spans="1:16">
      <c r="A202" s="1" t="s">
        <v>1281</v>
      </c>
      <c r="B202" s="1">
        <v>15.53</v>
      </c>
      <c r="C202" s="1">
        <v>14.11</v>
      </c>
      <c r="D202" s="1">
        <v>16.97</v>
      </c>
      <c r="E202" s="1">
        <v>4.11</v>
      </c>
      <c r="F202" s="1">
        <v>3.66</v>
      </c>
      <c r="G202" s="1">
        <v>4.87</v>
      </c>
      <c r="H202" s="1">
        <v>1.82270899021186</v>
      </c>
      <c r="I202" s="1">
        <v>4.34563460835981</v>
      </c>
      <c r="J202" s="6">
        <v>4.80541887780697e-58</v>
      </c>
      <c r="K202" s="6">
        <v>3.09808181769203e-56</v>
      </c>
      <c r="L202" s="1" t="s">
        <v>1282</v>
      </c>
      <c r="M202" s="1" t="s">
        <v>1281</v>
      </c>
      <c r="N202" s="1" t="s">
        <v>602</v>
      </c>
      <c r="O202" s="1" t="s">
        <v>602</v>
      </c>
      <c r="P202" s="1" t="s">
        <v>1283</v>
      </c>
    </row>
    <row r="203" s="1" customFormat="1" spans="1:16">
      <c r="A203" s="1" t="s">
        <v>1284</v>
      </c>
      <c r="B203" s="1">
        <v>298.22</v>
      </c>
      <c r="C203" s="1">
        <v>278.06</v>
      </c>
      <c r="D203" s="1">
        <v>311.38</v>
      </c>
      <c r="E203" s="1">
        <v>141.18</v>
      </c>
      <c r="F203" s="1">
        <v>133.53</v>
      </c>
      <c r="G203" s="1">
        <v>124.15</v>
      </c>
      <c r="H203" s="1">
        <v>1.10190572416338</v>
      </c>
      <c r="I203" s="1">
        <v>7.34221909211863</v>
      </c>
      <c r="J203" s="6">
        <v>5.15537753909594e-58</v>
      </c>
      <c r="K203" s="6">
        <v>3.31287583359233e-56</v>
      </c>
      <c r="L203" s="1" t="s">
        <v>1285</v>
      </c>
      <c r="M203" s="1" t="s">
        <v>1284</v>
      </c>
      <c r="N203" s="1" t="s">
        <v>1286</v>
      </c>
      <c r="O203" s="1" t="s">
        <v>1287</v>
      </c>
      <c r="P203" s="1" t="s">
        <v>1288</v>
      </c>
    </row>
    <row r="204" s="1" customFormat="1" spans="1:16">
      <c r="A204" s="1" t="s">
        <v>1289</v>
      </c>
      <c r="B204" s="1">
        <v>9.47</v>
      </c>
      <c r="C204" s="1">
        <v>9.14</v>
      </c>
      <c r="D204" s="1">
        <v>8.62</v>
      </c>
      <c r="E204" s="1">
        <v>1.36</v>
      </c>
      <c r="F204" s="1">
        <v>0.72</v>
      </c>
      <c r="G204" s="1">
        <v>1.07</v>
      </c>
      <c r="H204" s="1">
        <v>3.06445244972395</v>
      </c>
      <c r="I204" s="1">
        <v>2.57806878228905</v>
      </c>
      <c r="J204" s="6">
        <v>1.0960199137056e-57</v>
      </c>
      <c r="K204" s="6">
        <v>6.99750189565829e-56</v>
      </c>
      <c r="L204" s="1" t="s">
        <v>1290</v>
      </c>
      <c r="M204" s="1" t="s">
        <v>1289</v>
      </c>
      <c r="N204" s="1" t="s">
        <v>1291</v>
      </c>
      <c r="O204" s="1" t="s">
        <v>602</v>
      </c>
      <c r="P204" s="1" t="s">
        <v>1292</v>
      </c>
    </row>
    <row r="205" s="1" customFormat="1" spans="1:16">
      <c r="A205" s="1" t="s">
        <v>1293</v>
      </c>
      <c r="B205" s="1">
        <v>85.95</v>
      </c>
      <c r="C205" s="1">
        <v>79.28</v>
      </c>
      <c r="D205" s="1">
        <v>83.27</v>
      </c>
      <c r="E205" s="1">
        <v>33.42</v>
      </c>
      <c r="F205" s="1">
        <v>32.83</v>
      </c>
      <c r="G205" s="1">
        <v>30.27</v>
      </c>
      <c r="H205" s="1">
        <v>1.31429425642786</v>
      </c>
      <c r="I205" s="1">
        <v>4.77997741668244</v>
      </c>
      <c r="J205" s="6">
        <v>2.41890173747003e-57</v>
      </c>
      <c r="K205" s="6">
        <v>1.52949017553874e-55</v>
      </c>
      <c r="L205" s="1" t="s">
        <v>1294</v>
      </c>
      <c r="M205" s="1" t="s">
        <v>1293</v>
      </c>
      <c r="N205" s="1" t="s">
        <v>1295</v>
      </c>
      <c r="O205" s="1" t="s">
        <v>602</v>
      </c>
      <c r="P205" s="1" t="s">
        <v>1296</v>
      </c>
    </row>
    <row r="206" s="1" customFormat="1" spans="1:16">
      <c r="A206" s="1" t="s">
        <v>1297</v>
      </c>
      <c r="B206" s="1">
        <v>5.6</v>
      </c>
      <c r="C206" s="1">
        <v>5.51</v>
      </c>
      <c r="D206" s="1">
        <v>5.62</v>
      </c>
      <c r="E206" s="1">
        <v>1.21</v>
      </c>
      <c r="F206" s="1">
        <v>1.06</v>
      </c>
      <c r="G206" s="1">
        <v>1.32</v>
      </c>
      <c r="H206" s="1">
        <v>2.15974192676043</v>
      </c>
      <c r="I206" s="1">
        <v>3.21402652018724</v>
      </c>
      <c r="J206" s="6">
        <v>3.24999502391809e-57</v>
      </c>
      <c r="K206" s="6">
        <v>2.04843136842991e-55</v>
      </c>
      <c r="L206" s="1" t="s">
        <v>1298</v>
      </c>
      <c r="M206" s="1" t="s">
        <v>1297</v>
      </c>
      <c r="N206" s="1" t="s">
        <v>703</v>
      </c>
      <c r="O206" s="1" t="s">
        <v>602</v>
      </c>
      <c r="P206" s="1" t="s">
        <v>704</v>
      </c>
    </row>
    <row r="207" s="1" customFormat="1" spans="1:16">
      <c r="A207" s="1" t="s">
        <v>1299</v>
      </c>
      <c r="B207" s="1">
        <v>123.28</v>
      </c>
      <c r="C207" s="1">
        <v>124.3</v>
      </c>
      <c r="D207" s="1">
        <v>134.18</v>
      </c>
      <c r="E207" s="1">
        <v>57.98</v>
      </c>
      <c r="F207" s="1">
        <v>61.84</v>
      </c>
      <c r="G207" s="1">
        <v>60.41</v>
      </c>
      <c r="H207" s="1">
        <v>1.02906610415705</v>
      </c>
      <c r="I207" s="1">
        <v>5.98197149591074</v>
      </c>
      <c r="J207" s="6">
        <v>4.58348102791818e-57</v>
      </c>
      <c r="K207" s="6">
        <v>2.84348785279151e-55</v>
      </c>
      <c r="L207" s="1" t="s">
        <v>1300</v>
      </c>
      <c r="M207" s="1" t="s">
        <v>1299</v>
      </c>
      <c r="N207" s="1" t="s">
        <v>602</v>
      </c>
      <c r="O207" s="1" t="s">
        <v>602</v>
      </c>
      <c r="P207" s="1" t="s">
        <v>1301</v>
      </c>
    </row>
    <row r="208" s="1" customFormat="1" spans="1:16">
      <c r="A208" s="1" t="s">
        <v>1302</v>
      </c>
      <c r="B208" s="1">
        <v>46.68</v>
      </c>
      <c r="C208" s="1">
        <v>46.66</v>
      </c>
      <c r="D208" s="1">
        <v>47.72</v>
      </c>
      <c r="E208" s="1">
        <v>20.79</v>
      </c>
      <c r="F208" s="1">
        <v>21.3</v>
      </c>
      <c r="G208" s="1">
        <v>18.83</v>
      </c>
      <c r="H208" s="1">
        <v>1.16215822574406</v>
      </c>
      <c r="I208" s="1">
        <v>5.05179949336627</v>
      </c>
      <c r="J208" s="6">
        <v>5.84504210593888e-57</v>
      </c>
      <c r="K208" s="6">
        <v>3.59224269987421e-55</v>
      </c>
      <c r="L208" s="1" t="s">
        <v>1303</v>
      </c>
      <c r="M208" s="1" t="s">
        <v>1302</v>
      </c>
      <c r="N208" s="1" t="s">
        <v>1286</v>
      </c>
      <c r="O208" s="1" t="s">
        <v>1287</v>
      </c>
      <c r="P208" s="1" t="s">
        <v>1304</v>
      </c>
    </row>
    <row r="209" s="1" customFormat="1" spans="1:16">
      <c r="A209" s="1" t="s">
        <v>1305</v>
      </c>
      <c r="B209" s="1">
        <v>84.72</v>
      </c>
      <c r="C209" s="1">
        <v>74.01</v>
      </c>
      <c r="D209" s="1">
        <v>97.7</v>
      </c>
      <c r="E209" s="1">
        <v>21.04</v>
      </c>
      <c r="F209" s="1">
        <v>24.45</v>
      </c>
      <c r="G209" s="1">
        <v>26.68</v>
      </c>
      <c r="H209" s="1">
        <v>1.76981886559623</v>
      </c>
      <c r="I209" s="1">
        <v>4.89723410364489</v>
      </c>
      <c r="J209" s="6">
        <v>2.4604931353515e-56</v>
      </c>
      <c r="K209" s="6">
        <v>1.49355718689891e-54</v>
      </c>
      <c r="L209" s="1" t="s">
        <v>1306</v>
      </c>
      <c r="M209" s="1" t="s">
        <v>1305</v>
      </c>
      <c r="N209" s="1" t="s">
        <v>602</v>
      </c>
      <c r="O209" s="1" t="s">
        <v>602</v>
      </c>
      <c r="P209" s="1" t="s">
        <v>911</v>
      </c>
    </row>
    <row r="210" s="1" customFormat="1" spans="1:16">
      <c r="A210" s="1" t="s">
        <v>1307</v>
      </c>
      <c r="B210" s="1">
        <v>32.66</v>
      </c>
      <c r="C210" s="1">
        <v>30.49</v>
      </c>
      <c r="D210" s="1">
        <v>40.73</v>
      </c>
      <c r="E210" s="1">
        <v>3.94</v>
      </c>
      <c r="F210" s="1">
        <v>2.89</v>
      </c>
      <c r="G210" s="1">
        <v>2.51</v>
      </c>
      <c r="H210" s="1">
        <v>3.44132557063668</v>
      </c>
      <c r="I210" s="1">
        <v>2.6687682708252</v>
      </c>
      <c r="J210" s="6">
        <v>4.30035604985008e-56</v>
      </c>
      <c r="K210" s="6">
        <v>2.58246181801726e-54</v>
      </c>
      <c r="L210" s="1" t="s">
        <v>1308</v>
      </c>
      <c r="M210" s="1" t="s">
        <v>1307</v>
      </c>
      <c r="N210" s="1" t="s">
        <v>602</v>
      </c>
      <c r="O210" s="1" t="s">
        <v>602</v>
      </c>
      <c r="P210" s="1" t="s">
        <v>1309</v>
      </c>
    </row>
    <row r="211" s="1" customFormat="1" spans="1:16">
      <c r="A211" s="1" t="s">
        <v>1310</v>
      </c>
      <c r="B211" s="1">
        <v>1.76</v>
      </c>
      <c r="C211" s="1">
        <v>1.74</v>
      </c>
      <c r="D211" s="1">
        <v>2.09</v>
      </c>
      <c r="E211" s="1">
        <v>0.15</v>
      </c>
      <c r="F211" s="1">
        <v>0.25</v>
      </c>
      <c r="G211" s="1">
        <v>0.23</v>
      </c>
      <c r="H211" s="1">
        <v>3.0734582019958</v>
      </c>
      <c r="I211" s="1">
        <v>2.62777160250315</v>
      </c>
      <c r="J211" s="6">
        <v>1.3853193008528e-55</v>
      </c>
      <c r="K211" s="6">
        <v>8.20708083099823e-54</v>
      </c>
      <c r="L211" s="1" t="s">
        <v>1311</v>
      </c>
      <c r="M211" s="1" t="s">
        <v>1310</v>
      </c>
      <c r="N211" s="1" t="s">
        <v>1312</v>
      </c>
      <c r="O211" s="1" t="s">
        <v>602</v>
      </c>
      <c r="P211" s="1" t="s">
        <v>1313</v>
      </c>
    </row>
    <row r="212" s="1" customFormat="1" spans="1:16">
      <c r="A212" s="1" t="s">
        <v>1314</v>
      </c>
      <c r="B212" s="1">
        <v>192.21</v>
      </c>
      <c r="C212" s="1">
        <v>158.81</v>
      </c>
      <c r="D212" s="1">
        <v>207.02</v>
      </c>
      <c r="E212" s="1">
        <v>70.06</v>
      </c>
      <c r="F212" s="1">
        <v>61.15</v>
      </c>
      <c r="G212" s="1">
        <v>61.1</v>
      </c>
      <c r="H212" s="1">
        <v>1.48485520566617</v>
      </c>
      <c r="I212" s="1">
        <v>6.9062395641143</v>
      </c>
      <c r="J212" s="6">
        <v>2.20047874433064e-55</v>
      </c>
      <c r="K212" s="6">
        <v>1.29585207964641e-53</v>
      </c>
      <c r="L212" s="1" t="s">
        <v>1315</v>
      </c>
      <c r="M212" s="1" t="s">
        <v>1314</v>
      </c>
      <c r="N212" s="1" t="s">
        <v>660</v>
      </c>
      <c r="O212" s="1" t="s">
        <v>661</v>
      </c>
      <c r="P212" s="1" t="s">
        <v>707</v>
      </c>
    </row>
    <row r="213" s="1" customFormat="1" spans="1:16">
      <c r="A213" s="1" t="s">
        <v>1316</v>
      </c>
      <c r="B213" s="1">
        <v>26.89</v>
      </c>
      <c r="C213" s="1">
        <v>29.79</v>
      </c>
      <c r="D213" s="1">
        <v>22.54</v>
      </c>
      <c r="E213" s="1">
        <v>7.03</v>
      </c>
      <c r="F213" s="1">
        <v>5.56</v>
      </c>
      <c r="G213" s="1">
        <v>4.97</v>
      </c>
      <c r="H213" s="1">
        <v>2.13007825012141</v>
      </c>
      <c r="I213" s="1">
        <v>4.26152318256901</v>
      </c>
      <c r="J213" s="6">
        <v>6.19951558669254e-55</v>
      </c>
      <c r="K213" s="6">
        <v>3.61846282527428e-53</v>
      </c>
      <c r="L213" s="1" t="s">
        <v>1317</v>
      </c>
      <c r="M213" s="1" t="s">
        <v>1316</v>
      </c>
      <c r="N213" s="1" t="s">
        <v>917</v>
      </c>
      <c r="O213" s="1" t="s">
        <v>1078</v>
      </c>
      <c r="P213" s="1" t="s">
        <v>918</v>
      </c>
    </row>
    <row r="214" s="1" customFormat="1" spans="1:16">
      <c r="A214" s="1" t="s">
        <v>1318</v>
      </c>
      <c r="B214" s="1">
        <v>17.73</v>
      </c>
      <c r="C214" s="1">
        <v>19.35</v>
      </c>
      <c r="D214" s="1">
        <v>19.69</v>
      </c>
      <c r="E214" s="1">
        <v>4.93</v>
      </c>
      <c r="F214" s="1">
        <v>6.08</v>
      </c>
      <c r="G214" s="1">
        <v>6.64</v>
      </c>
      <c r="H214" s="1">
        <v>1.62073329013898</v>
      </c>
      <c r="I214" s="1">
        <v>4.25280518970421</v>
      </c>
      <c r="J214" s="6">
        <v>8.31974671694081e-55</v>
      </c>
      <c r="K214" s="6">
        <v>4.81325405371872e-53</v>
      </c>
      <c r="L214" s="1" t="s">
        <v>1319</v>
      </c>
      <c r="M214" s="1" t="s">
        <v>1318</v>
      </c>
      <c r="N214" s="1" t="s">
        <v>844</v>
      </c>
      <c r="O214" s="1" t="s">
        <v>602</v>
      </c>
      <c r="P214" s="1" t="s">
        <v>911</v>
      </c>
    </row>
    <row r="215" s="1" customFormat="1" spans="1:16">
      <c r="A215" s="1" t="s">
        <v>1320</v>
      </c>
      <c r="B215" s="1">
        <v>17.42</v>
      </c>
      <c r="C215" s="1">
        <v>19.51</v>
      </c>
      <c r="D215" s="1">
        <v>17.7</v>
      </c>
      <c r="E215" s="1">
        <v>2.76</v>
      </c>
      <c r="F215" s="1">
        <v>3.6</v>
      </c>
      <c r="G215" s="1">
        <v>1.88</v>
      </c>
      <c r="H215" s="1">
        <v>2.68948081292125</v>
      </c>
      <c r="I215" s="1">
        <v>2.98271809924056</v>
      </c>
      <c r="J215" s="6">
        <v>1.0205555369802e-54</v>
      </c>
      <c r="K215" s="6">
        <v>5.88699404489629e-53</v>
      </c>
      <c r="L215" s="1" t="s">
        <v>1321</v>
      </c>
      <c r="M215" s="1" t="s">
        <v>1320</v>
      </c>
      <c r="N215" s="1" t="s">
        <v>1322</v>
      </c>
      <c r="O215" s="1" t="s">
        <v>602</v>
      </c>
      <c r="P215" s="1" t="s">
        <v>1323</v>
      </c>
    </row>
    <row r="216" s="1" customFormat="1" spans="1:16">
      <c r="A216" s="1" t="s">
        <v>1324</v>
      </c>
      <c r="B216" s="1">
        <v>19.11</v>
      </c>
      <c r="C216" s="1">
        <v>18.65</v>
      </c>
      <c r="D216" s="1">
        <v>18.91</v>
      </c>
      <c r="E216" s="1">
        <v>5.59</v>
      </c>
      <c r="F216" s="1">
        <v>6.75</v>
      </c>
      <c r="G216" s="1">
        <v>7.02</v>
      </c>
      <c r="H216" s="1">
        <v>1.48590204211312</v>
      </c>
      <c r="I216" s="1">
        <v>4.32914636380024</v>
      </c>
      <c r="J216" s="6">
        <v>1.02964345044829e-54</v>
      </c>
      <c r="K216" s="6">
        <v>5.92210087184955e-53</v>
      </c>
      <c r="L216" s="1" t="s">
        <v>1325</v>
      </c>
      <c r="M216" s="1" t="s">
        <v>1324</v>
      </c>
      <c r="N216" s="1" t="s">
        <v>1326</v>
      </c>
      <c r="O216" s="1" t="s">
        <v>1327</v>
      </c>
      <c r="P216" s="1" t="s">
        <v>1328</v>
      </c>
    </row>
    <row r="217" s="1" customFormat="1" spans="1:16">
      <c r="A217" s="1" t="s">
        <v>1329</v>
      </c>
      <c r="B217" s="1">
        <v>109.17</v>
      </c>
      <c r="C217" s="1">
        <v>112.12</v>
      </c>
      <c r="D217" s="1">
        <v>113.19</v>
      </c>
      <c r="E217" s="1">
        <v>47.41</v>
      </c>
      <c r="F217" s="1">
        <v>52.02</v>
      </c>
      <c r="G217" s="1">
        <v>51.3</v>
      </c>
      <c r="H217" s="1">
        <v>1.09426434841224</v>
      </c>
      <c r="I217" s="1">
        <v>5.21641472462201</v>
      </c>
      <c r="J217" s="6">
        <v>1.42339567023532e-54</v>
      </c>
      <c r="K217" s="6">
        <v>8.13934776301516e-53</v>
      </c>
      <c r="L217" s="1" t="s">
        <v>1330</v>
      </c>
      <c r="M217" s="1" t="s">
        <v>1329</v>
      </c>
      <c r="N217" s="1" t="s">
        <v>1331</v>
      </c>
      <c r="O217" s="1" t="s">
        <v>602</v>
      </c>
      <c r="P217" s="1" t="s">
        <v>1332</v>
      </c>
    </row>
    <row r="218" s="1" customFormat="1" spans="1:16">
      <c r="A218" s="1" t="s">
        <v>1333</v>
      </c>
      <c r="B218" s="1">
        <v>300.41</v>
      </c>
      <c r="C218" s="1">
        <v>255.1</v>
      </c>
      <c r="D218" s="1">
        <v>293.66</v>
      </c>
      <c r="E218" s="1">
        <v>124.91</v>
      </c>
      <c r="F218" s="1">
        <v>115.59</v>
      </c>
      <c r="G218" s="1">
        <v>108.87</v>
      </c>
      <c r="H218" s="1">
        <v>1.22955228174791</v>
      </c>
      <c r="I218" s="1">
        <v>6.66659823314412</v>
      </c>
      <c r="J218" s="6">
        <v>1.89008384079405e-54</v>
      </c>
      <c r="K218" s="6">
        <v>1.07767554945622e-52</v>
      </c>
      <c r="L218" s="1" t="s">
        <v>1334</v>
      </c>
      <c r="M218" s="1" t="s">
        <v>1333</v>
      </c>
      <c r="N218" s="1" t="s">
        <v>1335</v>
      </c>
      <c r="O218" s="1" t="s">
        <v>602</v>
      </c>
      <c r="P218" s="1" t="s">
        <v>1336</v>
      </c>
    </row>
    <row r="219" s="1" customFormat="1" spans="1:16">
      <c r="A219" s="1" t="s">
        <v>1337</v>
      </c>
      <c r="B219" s="1">
        <v>32.19</v>
      </c>
      <c r="C219" s="1">
        <v>31.74</v>
      </c>
      <c r="D219" s="1">
        <v>34.72</v>
      </c>
      <c r="E219" s="1">
        <v>13.38</v>
      </c>
      <c r="F219" s="1">
        <v>15.31</v>
      </c>
      <c r="G219" s="1">
        <v>13.01</v>
      </c>
      <c r="H219" s="1">
        <v>1.19016602468235</v>
      </c>
      <c r="I219" s="1">
        <v>5.51389498138338</v>
      </c>
      <c r="J219" s="6">
        <v>2.74101167180967e-54</v>
      </c>
      <c r="K219" s="6">
        <v>1.55387006498452e-52</v>
      </c>
      <c r="L219" s="1" t="s">
        <v>1338</v>
      </c>
      <c r="M219" s="1" t="s">
        <v>1337</v>
      </c>
      <c r="N219" s="1" t="s">
        <v>660</v>
      </c>
      <c r="O219" s="1" t="s">
        <v>602</v>
      </c>
      <c r="P219" s="1" t="s">
        <v>1339</v>
      </c>
    </row>
    <row r="220" s="1" customFormat="1" spans="1:16">
      <c r="A220" s="1" t="s">
        <v>1340</v>
      </c>
      <c r="B220" s="1">
        <v>34.31</v>
      </c>
      <c r="C220" s="1">
        <v>37.83</v>
      </c>
      <c r="D220" s="1">
        <v>34.77</v>
      </c>
      <c r="E220" s="1">
        <v>14</v>
      </c>
      <c r="F220" s="1">
        <v>13.53</v>
      </c>
      <c r="G220" s="1">
        <v>10.91</v>
      </c>
      <c r="H220" s="1">
        <v>1.43028193657285</v>
      </c>
      <c r="I220" s="1">
        <v>4.95620979630138</v>
      </c>
      <c r="J220" s="6">
        <v>3.23197679719487e-54</v>
      </c>
      <c r="K220" s="6">
        <v>1.82694665487279e-52</v>
      </c>
      <c r="L220" s="1" t="s">
        <v>1341</v>
      </c>
      <c r="M220" s="1" t="s">
        <v>1340</v>
      </c>
      <c r="N220" s="1" t="s">
        <v>602</v>
      </c>
      <c r="O220" s="1" t="s">
        <v>602</v>
      </c>
      <c r="P220" s="1" t="s">
        <v>1342</v>
      </c>
    </row>
    <row r="221" s="1" customFormat="1" spans="1:16">
      <c r="A221" s="1" t="s">
        <v>1343</v>
      </c>
      <c r="B221" s="1">
        <v>45.95</v>
      </c>
      <c r="C221" s="1">
        <v>43.56</v>
      </c>
      <c r="D221" s="1">
        <v>47.63</v>
      </c>
      <c r="E221" s="1">
        <v>19.5</v>
      </c>
      <c r="F221" s="1">
        <v>18.11</v>
      </c>
      <c r="G221" s="1">
        <v>19.23</v>
      </c>
      <c r="H221" s="1">
        <v>1.21852685082747</v>
      </c>
      <c r="I221" s="1">
        <v>4.84675931337099</v>
      </c>
      <c r="J221" s="6">
        <v>1.20769657779842e-53</v>
      </c>
      <c r="K221" s="6">
        <v>6.74941588861393e-52</v>
      </c>
      <c r="L221" s="1" t="s">
        <v>1344</v>
      </c>
      <c r="M221" s="1" t="s">
        <v>1343</v>
      </c>
      <c r="N221" s="1" t="s">
        <v>829</v>
      </c>
      <c r="O221" s="1" t="s">
        <v>602</v>
      </c>
      <c r="P221" s="1" t="s">
        <v>830</v>
      </c>
    </row>
    <row r="222" s="1" customFormat="1" spans="1:16">
      <c r="A222" s="1" t="s">
        <v>1345</v>
      </c>
      <c r="B222" s="1">
        <v>61.19</v>
      </c>
      <c r="C222" s="1">
        <v>63.9</v>
      </c>
      <c r="D222" s="1">
        <v>59.46</v>
      </c>
      <c r="E222" s="1">
        <v>15.37</v>
      </c>
      <c r="F222" s="1">
        <v>21.97</v>
      </c>
      <c r="G222" s="1">
        <v>21.12</v>
      </c>
      <c r="H222" s="1">
        <v>1.59416302906927</v>
      </c>
      <c r="I222" s="1">
        <v>4.51168434809724</v>
      </c>
      <c r="J222" s="6">
        <v>8.08407507706761e-53</v>
      </c>
      <c r="K222" s="6">
        <v>4.47984924495477e-51</v>
      </c>
      <c r="L222" s="1" t="s">
        <v>1346</v>
      </c>
      <c r="M222" s="1" t="s">
        <v>1345</v>
      </c>
      <c r="N222" s="1" t="s">
        <v>829</v>
      </c>
      <c r="O222" s="1" t="s">
        <v>602</v>
      </c>
      <c r="P222" s="1" t="s">
        <v>1347</v>
      </c>
    </row>
    <row r="223" s="1" customFormat="1" spans="1:16">
      <c r="A223" s="1" t="s">
        <v>1348</v>
      </c>
      <c r="B223" s="1">
        <v>30.17</v>
      </c>
      <c r="C223" s="1">
        <v>34.69</v>
      </c>
      <c r="D223" s="1">
        <v>30.8</v>
      </c>
      <c r="E223" s="1">
        <v>8.94</v>
      </c>
      <c r="F223" s="1">
        <v>11.65</v>
      </c>
      <c r="G223" s="1">
        <v>11.35</v>
      </c>
      <c r="H223" s="1">
        <v>1.52132414512471</v>
      </c>
      <c r="I223" s="1">
        <v>4.60489515977779</v>
      </c>
      <c r="J223" s="6">
        <v>1.37678909544532e-52</v>
      </c>
      <c r="K223" s="6">
        <v>7.60820595936842e-51</v>
      </c>
      <c r="L223" s="1" t="s">
        <v>1349</v>
      </c>
      <c r="M223" s="1" t="s">
        <v>1348</v>
      </c>
      <c r="N223" s="1" t="s">
        <v>944</v>
      </c>
      <c r="O223" s="1" t="s">
        <v>602</v>
      </c>
      <c r="P223" s="1" t="s">
        <v>1350</v>
      </c>
    </row>
    <row r="224" s="1" customFormat="1" spans="1:16">
      <c r="A224" s="1" t="s">
        <v>1351</v>
      </c>
      <c r="B224" s="1">
        <v>20.62</v>
      </c>
      <c r="C224" s="1">
        <v>23.07</v>
      </c>
      <c r="D224" s="1">
        <v>21.04</v>
      </c>
      <c r="E224" s="1">
        <v>8.74</v>
      </c>
      <c r="F224" s="1">
        <v>9.17</v>
      </c>
      <c r="G224" s="1">
        <v>7.41</v>
      </c>
      <c r="H224" s="1">
        <v>1.30543097002024</v>
      </c>
      <c r="I224" s="1">
        <v>5.23762800411309</v>
      </c>
      <c r="J224" s="6">
        <v>1.38293253436978e-52</v>
      </c>
      <c r="K224" s="6">
        <v>7.62080811118631e-51</v>
      </c>
      <c r="L224" s="1" t="s">
        <v>1352</v>
      </c>
      <c r="M224" s="1" t="s">
        <v>1351</v>
      </c>
      <c r="N224" s="1" t="s">
        <v>1353</v>
      </c>
      <c r="O224" s="1" t="s">
        <v>1354</v>
      </c>
      <c r="P224" s="1" t="s">
        <v>1355</v>
      </c>
    </row>
    <row r="225" s="1" customFormat="1" spans="1:16">
      <c r="A225" s="1" t="s">
        <v>1356</v>
      </c>
      <c r="B225" s="1">
        <v>5.06</v>
      </c>
      <c r="C225" s="1">
        <v>5.11</v>
      </c>
      <c r="D225" s="1">
        <v>5.65</v>
      </c>
      <c r="E225" s="1">
        <v>0.07</v>
      </c>
      <c r="F225" s="1">
        <v>0.06</v>
      </c>
      <c r="G225" s="1">
        <v>0.11</v>
      </c>
      <c r="H225" s="1">
        <v>5.81652788089825</v>
      </c>
      <c r="I225" s="1">
        <v>1.42070257677713</v>
      </c>
      <c r="J225" s="6">
        <v>1.08676914443261e-51</v>
      </c>
      <c r="K225" s="6">
        <v>5.87391278941549e-50</v>
      </c>
      <c r="L225" s="1" t="s">
        <v>1357</v>
      </c>
      <c r="M225" s="1" t="s">
        <v>1356</v>
      </c>
      <c r="N225" s="1" t="s">
        <v>602</v>
      </c>
      <c r="O225" s="1" t="s">
        <v>602</v>
      </c>
      <c r="P225" s="1" t="s">
        <v>1358</v>
      </c>
    </row>
    <row r="226" s="1" customFormat="1" spans="1:16">
      <c r="A226" s="1" t="s">
        <v>1359</v>
      </c>
      <c r="B226" s="1">
        <v>146.79</v>
      </c>
      <c r="C226" s="1">
        <v>145.34</v>
      </c>
      <c r="D226" s="1">
        <v>149.28</v>
      </c>
      <c r="E226" s="1">
        <v>62.57</v>
      </c>
      <c r="F226" s="1">
        <v>75.3</v>
      </c>
      <c r="G226" s="1">
        <v>70.81</v>
      </c>
      <c r="H226" s="1">
        <v>1.02533867839668</v>
      </c>
      <c r="I226" s="1">
        <v>6.38271128092271</v>
      </c>
      <c r="J226" s="6">
        <v>1.11497008056661e-51</v>
      </c>
      <c r="K226" s="6">
        <v>6.00987151623445e-50</v>
      </c>
      <c r="L226" s="1" t="s">
        <v>1360</v>
      </c>
      <c r="M226" s="1" t="s">
        <v>1359</v>
      </c>
      <c r="N226" s="1" t="s">
        <v>602</v>
      </c>
      <c r="O226" s="1" t="s">
        <v>602</v>
      </c>
      <c r="P226" s="1" t="s">
        <v>1361</v>
      </c>
    </row>
    <row r="227" s="1" customFormat="1" spans="1:16">
      <c r="A227" s="1" t="s">
        <v>1362</v>
      </c>
      <c r="B227" s="1">
        <v>14.82</v>
      </c>
      <c r="C227" s="1">
        <v>14.04</v>
      </c>
      <c r="D227" s="1">
        <v>13.75</v>
      </c>
      <c r="E227" s="1">
        <v>2.6</v>
      </c>
      <c r="F227" s="1">
        <v>1.64</v>
      </c>
      <c r="G227" s="1">
        <v>2.24</v>
      </c>
      <c r="H227" s="1">
        <v>2.66508817674107</v>
      </c>
      <c r="I227" s="1">
        <v>2.66535803052706</v>
      </c>
      <c r="J227" s="6">
        <v>1.21393798852321e-51</v>
      </c>
      <c r="K227" s="6">
        <v>6.52549554157655e-50</v>
      </c>
      <c r="L227" s="1" t="s">
        <v>1363</v>
      </c>
      <c r="M227" s="1" t="s">
        <v>1362</v>
      </c>
      <c r="N227" s="1" t="s">
        <v>730</v>
      </c>
      <c r="O227" s="1" t="s">
        <v>602</v>
      </c>
      <c r="P227" s="1" t="s">
        <v>1364</v>
      </c>
    </row>
    <row r="228" s="1" customFormat="1" spans="1:16">
      <c r="A228" s="1" t="s">
        <v>1365</v>
      </c>
      <c r="B228" s="1">
        <v>31.55</v>
      </c>
      <c r="C228" s="1">
        <v>32.12</v>
      </c>
      <c r="D228" s="1">
        <v>31.22</v>
      </c>
      <c r="E228" s="1">
        <v>13.09</v>
      </c>
      <c r="F228" s="1">
        <v>12.6</v>
      </c>
      <c r="G228" s="1">
        <v>13.05</v>
      </c>
      <c r="H228" s="1">
        <v>1.2391281424868</v>
      </c>
      <c r="I228" s="1">
        <v>4.53194471775666</v>
      </c>
      <c r="J228" s="6">
        <v>3.18482997401294e-51</v>
      </c>
      <c r="K228" s="6">
        <v>1.6889872507346e-49</v>
      </c>
      <c r="L228" s="1" t="s">
        <v>1366</v>
      </c>
      <c r="M228" s="1" t="s">
        <v>1365</v>
      </c>
      <c r="N228" s="1" t="s">
        <v>1367</v>
      </c>
      <c r="O228" s="1" t="s">
        <v>602</v>
      </c>
      <c r="P228" s="1" t="s">
        <v>1368</v>
      </c>
    </row>
    <row r="229" s="1" customFormat="1" spans="1:16">
      <c r="A229" s="1" t="s">
        <v>1369</v>
      </c>
      <c r="B229" s="1">
        <v>110.11</v>
      </c>
      <c r="C229" s="1">
        <v>123.22</v>
      </c>
      <c r="D229" s="1">
        <v>120.39</v>
      </c>
      <c r="E229" s="1">
        <v>52.68</v>
      </c>
      <c r="F229" s="1">
        <v>55.88</v>
      </c>
      <c r="G229" s="1">
        <v>49.59</v>
      </c>
      <c r="H229" s="1">
        <v>1.11049616011676</v>
      </c>
      <c r="I229" s="1">
        <v>5.42711982122164</v>
      </c>
      <c r="J229" s="6">
        <v>8.70421079953613e-51</v>
      </c>
      <c r="K229" s="6">
        <v>4.5548188502188e-49</v>
      </c>
      <c r="L229" s="1" t="s">
        <v>1370</v>
      </c>
      <c r="M229" s="1" t="s">
        <v>1369</v>
      </c>
      <c r="N229" s="1" t="s">
        <v>1331</v>
      </c>
      <c r="O229" s="1" t="s">
        <v>602</v>
      </c>
      <c r="P229" s="1" t="s">
        <v>1332</v>
      </c>
    </row>
    <row r="230" s="1" customFormat="1" spans="1:16">
      <c r="A230" s="1" t="s">
        <v>1371</v>
      </c>
      <c r="B230" s="1">
        <v>44.22</v>
      </c>
      <c r="C230" s="1">
        <v>43.16</v>
      </c>
      <c r="D230" s="1">
        <v>46.67</v>
      </c>
      <c r="E230" s="1">
        <v>14.97</v>
      </c>
      <c r="F230" s="1">
        <v>13.88</v>
      </c>
      <c r="G230" s="1">
        <v>13.33</v>
      </c>
      <c r="H230" s="1">
        <v>1.62018290241859</v>
      </c>
      <c r="I230" s="1">
        <v>3.85422092029321</v>
      </c>
      <c r="J230" s="6">
        <v>1.0378427555549e-50</v>
      </c>
      <c r="K230" s="6">
        <v>5.4165507623246e-49</v>
      </c>
      <c r="L230" s="1" t="s">
        <v>1372</v>
      </c>
      <c r="M230" s="1" t="s">
        <v>1371</v>
      </c>
      <c r="N230" s="1" t="s">
        <v>602</v>
      </c>
      <c r="O230" s="1" t="s">
        <v>602</v>
      </c>
      <c r="P230" s="1" t="s">
        <v>1373</v>
      </c>
    </row>
    <row r="231" s="1" customFormat="1" spans="1:16">
      <c r="A231" s="1" t="s">
        <v>1374</v>
      </c>
      <c r="B231" s="1">
        <v>5.69</v>
      </c>
      <c r="C231" s="1">
        <v>7.25</v>
      </c>
      <c r="D231" s="1">
        <v>6.95</v>
      </c>
      <c r="E231" s="1">
        <v>1.27</v>
      </c>
      <c r="F231" s="1">
        <v>1.34</v>
      </c>
      <c r="G231" s="1">
        <v>1.51</v>
      </c>
      <c r="H231" s="1">
        <v>2.21119465576902</v>
      </c>
      <c r="I231" s="1">
        <v>3.36307988049597</v>
      </c>
      <c r="J231" s="6">
        <v>2.56996204419613e-50</v>
      </c>
      <c r="K231" s="6">
        <v>1.3272306598927e-48</v>
      </c>
      <c r="L231" s="1" t="s">
        <v>1375</v>
      </c>
      <c r="M231" s="1" t="s">
        <v>1374</v>
      </c>
      <c r="N231" s="1" t="s">
        <v>1263</v>
      </c>
      <c r="O231" s="1" t="s">
        <v>602</v>
      </c>
      <c r="P231" s="1" t="s">
        <v>1376</v>
      </c>
    </row>
    <row r="232" s="1" customFormat="1" spans="1:16">
      <c r="A232" s="1" t="s">
        <v>1377</v>
      </c>
      <c r="B232" s="1">
        <v>91.31</v>
      </c>
      <c r="C232" s="1">
        <v>93.23</v>
      </c>
      <c r="D232" s="1">
        <v>73.76</v>
      </c>
      <c r="E232" s="1">
        <v>29.86</v>
      </c>
      <c r="F232" s="1">
        <v>28.88</v>
      </c>
      <c r="G232" s="1">
        <v>30.82</v>
      </c>
      <c r="H232" s="1">
        <v>1.47243375004346</v>
      </c>
      <c r="I232" s="1">
        <v>4.95246289704387</v>
      </c>
      <c r="J232" s="6">
        <v>2.9264060471409e-50</v>
      </c>
      <c r="K232" s="6">
        <v>1.50736654041764e-48</v>
      </c>
      <c r="L232" s="1" t="s">
        <v>1378</v>
      </c>
      <c r="M232" s="1" t="s">
        <v>1377</v>
      </c>
      <c r="N232" s="1" t="s">
        <v>602</v>
      </c>
      <c r="O232" s="1" t="s">
        <v>602</v>
      </c>
      <c r="P232" s="1" t="s">
        <v>1379</v>
      </c>
    </row>
    <row r="233" s="1" customFormat="1" spans="1:16">
      <c r="A233" s="1" t="s">
        <v>1380</v>
      </c>
      <c r="B233" s="1">
        <v>71.32</v>
      </c>
      <c r="C233" s="1">
        <v>67.59</v>
      </c>
      <c r="D233" s="1">
        <v>67.44</v>
      </c>
      <c r="E233" s="1">
        <v>32.07</v>
      </c>
      <c r="F233" s="1">
        <v>35.6</v>
      </c>
      <c r="G233" s="1">
        <v>31.69</v>
      </c>
      <c r="H233" s="1">
        <v>1.00085155689526</v>
      </c>
      <c r="I233" s="1">
        <v>6.05729570586822</v>
      </c>
      <c r="J233" s="6">
        <v>5.18272416461248e-50</v>
      </c>
      <c r="K233" s="6">
        <v>2.66262453956966e-48</v>
      </c>
      <c r="L233" s="1" t="s">
        <v>1381</v>
      </c>
      <c r="M233" s="1" t="s">
        <v>1380</v>
      </c>
      <c r="N233" s="1" t="s">
        <v>602</v>
      </c>
      <c r="O233" s="1" t="s">
        <v>602</v>
      </c>
      <c r="P233" s="1" t="s">
        <v>1382</v>
      </c>
    </row>
    <row r="234" s="1" customFormat="1" spans="1:16">
      <c r="A234" s="1" t="s">
        <v>1383</v>
      </c>
      <c r="B234" s="1">
        <v>73.49</v>
      </c>
      <c r="C234" s="1">
        <v>82.84</v>
      </c>
      <c r="D234" s="1">
        <v>88.32</v>
      </c>
      <c r="E234" s="1">
        <v>23.29</v>
      </c>
      <c r="F234" s="1">
        <v>25.76</v>
      </c>
      <c r="G234" s="1">
        <v>22.39</v>
      </c>
      <c r="H234" s="1">
        <v>1.72578941908731</v>
      </c>
      <c r="I234" s="1">
        <v>3.90463714665909</v>
      </c>
      <c r="J234" s="6">
        <v>5.20853956693712e-50</v>
      </c>
      <c r="K234" s="6">
        <v>2.66893684614378e-48</v>
      </c>
      <c r="L234" s="1" t="s">
        <v>1384</v>
      </c>
      <c r="M234" s="1" t="s">
        <v>1383</v>
      </c>
      <c r="N234" s="1" t="s">
        <v>653</v>
      </c>
      <c r="O234" s="1" t="s">
        <v>602</v>
      </c>
      <c r="P234" s="1" t="s">
        <v>1385</v>
      </c>
    </row>
    <row r="235" s="1" customFormat="1" spans="1:16">
      <c r="A235" s="1" t="s">
        <v>1386</v>
      </c>
      <c r="B235" s="1">
        <v>19.9</v>
      </c>
      <c r="C235" s="1">
        <v>17.57</v>
      </c>
      <c r="D235" s="1">
        <v>21.46</v>
      </c>
      <c r="E235" s="1">
        <v>5.37</v>
      </c>
      <c r="F235" s="1">
        <v>5.41</v>
      </c>
      <c r="G235" s="1">
        <v>5.53</v>
      </c>
      <c r="H235" s="1">
        <v>1.79829198676629</v>
      </c>
      <c r="I235" s="1">
        <v>3.82589212359976</v>
      </c>
      <c r="J235" s="6">
        <v>5.79977373316121e-50</v>
      </c>
      <c r="K235" s="6">
        <v>2.95653581932311e-48</v>
      </c>
      <c r="L235" s="1" t="s">
        <v>1387</v>
      </c>
      <c r="M235" s="1" t="s">
        <v>1386</v>
      </c>
      <c r="N235" s="1" t="s">
        <v>602</v>
      </c>
      <c r="O235" s="1" t="s">
        <v>602</v>
      </c>
      <c r="P235" s="1" t="s">
        <v>1388</v>
      </c>
    </row>
    <row r="236" s="1" customFormat="1" spans="1:16">
      <c r="A236" s="1" t="s">
        <v>1389</v>
      </c>
      <c r="B236" s="1">
        <v>29.41</v>
      </c>
      <c r="C236" s="1">
        <v>29.8</v>
      </c>
      <c r="D236" s="1">
        <v>32.16</v>
      </c>
      <c r="E236" s="1">
        <v>14.17</v>
      </c>
      <c r="F236" s="1">
        <v>14.33</v>
      </c>
      <c r="G236" s="1">
        <v>13.49</v>
      </c>
      <c r="H236" s="1">
        <v>1.07074440093536</v>
      </c>
      <c r="I236" s="1">
        <v>5.31677525722316</v>
      </c>
      <c r="J236" s="6">
        <v>6.89645060877173e-50</v>
      </c>
      <c r="K236" s="6">
        <v>3.50652519613012e-48</v>
      </c>
      <c r="L236" s="1" t="s">
        <v>1390</v>
      </c>
      <c r="M236" s="1" t="s">
        <v>1389</v>
      </c>
      <c r="N236" s="1" t="s">
        <v>660</v>
      </c>
      <c r="O236" s="1" t="s">
        <v>602</v>
      </c>
      <c r="P236" s="1" t="s">
        <v>1391</v>
      </c>
    </row>
    <row r="237" s="1" customFormat="1" spans="1:16">
      <c r="A237" s="1" t="s">
        <v>1392</v>
      </c>
      <c r="B237" s="1">
        <v>27.53</v>
      </c>
      <c r="C237" s="1">
        <v>31.13</v>
      </c>
      <c r="D237" s="1">
        <v>24.38</v>
      </c>
      <c r="E237" s="1">
        <v>5.5</v>
      </c>
      <c r="F237" s="1">
        <v>4.58</v>
      </c>
      <c r="G237" s="1">
        <v>6.1</v>
      </c>
      <c r="H237" s="1">
        <v>2.29763816485862</v>
      </c>
      <c r="I237" s="1">
        <v>3.2899075511002</v>
      </c>
      <c r="J237" s="6">
        <v>1.03383817951382e-49</v>
      </c>
      <c r="K237" s="6">
        <v>5.21625565356745e-48</v>
      </c>
      <c r="L237" s="1" t="s">
        <v>1393</v>
      </c>
      <c r="M237" s="1" t="s">
        <v>1392</v>
      </c>
      <c r="N237" s="1" t="s">
        <v>602</v>
      </c>
      <c r="O237" s="1" t="s">
        <v>602</v>
      </c>
      <c r="P237" s="1" t="s">
        <v>1394</v>
      </c>
    </row>
    <row r="238" s="1" customFormat="1" spans="1:16">
      <c r="A238" s="1" t="s">
        <v>1395</v>
      </c>
      <c r="B238" s="1">
        <v>7.22</v>
      </c>
      <c r="C238" s="1">
        <v>7.13</v>
      </c>
      <c r="D238" s="1">
        <v>7.24</v>
      </c>
      <c r="E238" s="1">
        <v>1.15</v>
      </c>
      <c r="F238" s="1">
        <v>1.16</v>
      </c>
      <c r="G238" s="1">
        <v>1.46</v>
      </c>
      <c r="H238" s="1">
        <v>2.44254520630793</v>
      </c>
      <c r="I238" s="1">
        <v>2.67920283421522</v>
      </c>
      <c r="J238" s="6">
        <v>1.72612813329468e-49</v>
      </c>
      <c r="K238" s="6">
        <v>8.66489969812659e-48</v>
      </c>
      <c r="L238" s="1" t="s">
        <v>1396</v>
      </c>
      <c r="M238" s="1" t="s">
        <v>1395</v>
      </c>
      <c r="N238" s="1" t="s">
        <v>602</v>
      </c>
      <c r="O238" s="1" t="s">
        <v>602</v>
      </c>
      <c r="P238" s="1" t="s">
        <v>1397</v>
      </c>
    </row>
    <row r="239" s="1" customFormat="1" spans="1:16">
      <c r="A239" s="1" t="s">
        <v>1398</v>
      </c>
      <c r="B239" s="1">
        <v>19.28</v>
      </c>
      <c r="C239" s="1">
        <v>18.8</v>
      </c>
      <c r="D239" s="1">
        <v>20.9</v>
      </c>
      <c r="E239" s="1">
        <v>2.58</v>
      </c>
      <c r="F239" s="1">
        <v>4.2</v>
      </c>
      <c r="G239" s="1">
        <v>3.48</v>
      </c>
      <c r="H239" s="1">
        <v>2.45217635256149</v>
      </c>
      <c r="I239" s="1">
        <v>2.8406244088693</v>
      </c>
      <c r="J239" s="6">
        <v>1.85573353895075e-49</v>
      </c>
      <c r="K239" s="6">
        <v>9.28043924033643e-48</v>
      </c>
      <c r="L239" s="1" t="s">
        <v>1399</v>
      </c>
      <c r="M239" s="1" t="s">
        <v>1398</v>
      </c>
      <c r="N239" s="1" t="s">
        <v>1291</v>
      </c>
      <c r="O239" s="1" t="s">
        <v>602</v>
      </c>
      <c r="P239" s="1" t="s">
        <v>1400</v>
      </c>
    </row>
    <row r="240" s="1" customFormat="1" spans="1:16">
      <c r="A240" s="1" t="s">
        <v>1401</v>
      </c>
      <c r="B240" s="1">
        <v>118.04</v>
      </c>
      <c r="C240" s="1">
        <v>109.71</v>
      </c>
      <c r="D240" s="1">
        <v>100.79</v>
      </c>
      <c r="E240" s="1">
        <v>50.35</v>
      </c>
      <c r="F240" s="1">
        <v>42.75</v>
      </c>
      <c r="G240" s="1">
        <v>44.05</v>
      </c>
      <c r="H240" s="1">
        <v>1.20873631449419</v>
      </c>
      <c r="I240" s="1">
        <v>5.91702641315447</v>
      </c>
      <c r="J240" s="6">
        <v>1.85815769461318e-49</v>
      </c>
      <c r="K240" s="6">
        <v>9.28043924033643e-48</v>
      </c>
      <c r="L240" s="1" t="s">
        <v>1402</v>
      </c>
      <c r="M240" s="1" t="s">
        <v>1401</v>
      </c>
      <c r="N240" s="1" t="s">
        <v>1403</v>
      </c>
      <c r="O240" s="1" t="s">
        <v>1404</v>
      </c>
      <c r="P240" s="1" t="s">
        <v>1405</v>
      </c>
    </row>
    <row r="241" s="1" customFormat="1" spans="1:16">
      <c r="A241" s="1" t="s">
        <v>1406</v>
      </c>
      <c r="B241" s="1">
        <v>6.84</v>
      </c>
      <c r="C241" s="1">
        <v>5.88</v>
      </c>
      <c r="D241" s="1">
        <v>6</v>
      </c>
      <c r="E241" s="1">
        <v>0.68</v>
      </c>
      <c r="F241" s="1">
        <v>0.42</v>
      </c>
      <c r="G241" s="1">
        <v>0.85</v>
      </c>
      <c r="H241" s="1">
        <v>3.18279029895427</v>
      </c>
      <c r="I241" s="1">
        <v>2.3109350029013</v>
      </c>
      <c r="J241" s="6">
        <v>3.66671895469462e-49</v>
      </c>
      <c r="K241" s="6">
        <v>1.82209147451425e-47</v>
      </c>
      <c r="L241" s="1" t="s">
        <v>1407</v>
      </c>
      <c r="M241" s="1" t="s">
        <v>1406</v>
      </c>
      <c r="N241" s="1" t="s">
        <v>891</v>
      </c>
      <c r="O241" s="1" t="s">
        <v>602</v>
      </c>
      <c r="P241" s="1" t="s">
        <v>1408</v>
      </c>
    </row>
    <row r="242" s="1" customFormat="1" spans="1:16">
      <c r="A242" s="1" t="s">
        <v>1409</v>
      </c>
      <c r="B242" s="1">
        <v>15.7</v>
      </c>
      <c r="C242" s="1">
        <v>15.9</v>
      </c>
      <c r="D242" s="1">
        <v>16.54</v>
      </c>
      <c r="E242" s="1">
        <v>3.93</v>
      </c>
      <c r="F242" s="1">
        <v>4.63</v>
      </c>
      <c r="G242" s="1">
        <v>5.43</v>
      </c>
      <c r="H242" s="1">
        <v>1.71505879117766</v>
      </c>
      <c r="I242" s="1">
        <v>3.75068625977031</v>
      </c>
      <c r="J242" s="6">
        <v>4.07579876419807e-49</v>
      </c>
      <c r="K242" s="6">
        <v>2.02028537738944e-47</v>
      </c>
      <c r="L242" s="1" t="s">
        <v>1410</v>
      </c>
      <c r="M242" s="1" t="s">
        <v>1409</v>
      </c>
      <c r="N242" s="1" t="s">
        <v>829</v>
      </c>
      <c r="O242" s="1" t="s">
        <v>602</v>
      </c>
      <c r="P242" s="1" t="s">
        <v>1411</v>
      </c>
    </row>
    <row r="243" s="1" customFormat="1" spans="1:16">
      <c r="A243" s="1" t="s">
        <v>1412</v>
      </c>
      <c r="B243" s="1">
        <v>15.15</v>
      </c>
      <c r="C243" s="1">
        <v>16.6</v>
      </c>
      <c r="D243" s="1">
        <v>15.87</v>
      </c>
      <c r="E243" s="1">
        <v>3.17</v>
      </c>
      <c r="F243" s="1">
        <v>3.17</v>
      </c>
      <c r="G243" s="1">
        <v>4.07</v>
      </c>
      <c r="H243" s="1">
        <v>2.12511262562791</v>
      </c>
      <c r="I243" s="1">
        <v>3.08584496750016</v>
      </c>
      <c r="J243" s="6">
        <v>7.1134250878995e-49</v>
      </c>
      <c r="K243" s="6">
        <v>3.50834125335203e-47</v>
      </c>
      <c r="L243" s="1" t="s">
        <v>1413</v>
      </c>
      <c r="M243" s="1" t="s">
        <v>1412</v>
      </c>
      <c r="N243" s="1" t="s">
        <v>1414</v>
      </c>
      <c r="O243" s="1" t="s">
        <v>602</v>
      </c>
      <c r="P243" s="1" t="s">
        <v>1415</v>
      </c>
    </row>
    <row r="244" s="1" customFormat="1" spans="1:16">
      <c r="A244" s="1" t="s">
        <v>1416</v>
      </c>
      <c r="B244" s="1">
        <v>51.29</v>
      </c>
      <c r="C244" s="1">
        <v>42.81</v>
      </c>
      <c r="D244" s="1">
        <v>50.65</v>
      </c>
      <c r="E244" s="1">
        <v>9.08</v>
      </c>
      <c r="F244" s="1">
        <v>10.01</v>
      </c>
      <c r="G244" s="1">
        <v>11.91</v>
      </c>
      <c r="H244" s="1">
        <v>2.15494002247956</v>
      </c>
      <c r="I244" s="1">
        <v>3.32897957284442</v>
      </c>
      <c r="J244" s="6">
        <v>8.11352286911783e-49</v>
      </c>
      <c r="K244" s="6">
        <v>3.99161045291662e-47</v>
      </c>
      <c r="L244" s="1" t="s">
        <v>1417</v>
      </c>
      <c r="M244" s="1" t="s">
        <v>1416</v>
      </c>
      <c r="N244" s="1" t="s">
        <v>602</v>
      </c>
      <c r="O244" s="1" t="s">
        <v>602</v>
      </c>
      <c r="P244" s="1" t="s">
        <v>876</v>
      </c>
    </row>
    <row r="245" s="1" customFormat="1" spans="1:16">
      <c r="A245" s="1" t="s">
        <v>1418</v>
      </c>
      <c r="B245" s="1">
        <v>21.67</v>
      </c>
      <c r="C245" s="1">
        <v>23.08</v>
      </c>
      <c r="D245" s="1">
        <v>21.85</v>
      </c>
      <c r="E245" s="1">
        <v>7.74</v>
      </c>
      <c r="F245" s="1">
        <v>8.04</v>
      </c>
      <c r="G245" s="1">
        <v>8.53</v>
      </c>
      <c r="H245" s="1">
        <v>1.3952540604139</v>
      </c>
      <c r="I245" s="1">
        <v>4.11955123230892</v>
      </c>
      <c r="J245" s="6">
        <v>1.5498555445927e-48</v>
      </c>
      <c r="K245" s="6">
        <v>7.54951856388266e-47</v>
      </c>
      <c r="L245" s="1" t="s">
        <v>1419</v>
      </c>
      <c r="M245" s="1" t="s">
        <v>1418</v>
      </c>
      <c r="N245" s="1" t="s">
        <v>602</v>
      </c>
      <c r="O245" s="1" t="s">
        <v>602</v>
      </c>
      <c r="P245" s="1" t="s">
        <v>1420</v>
      </c>
    </row>
    <row r="246" s="1" customFormat="1" spans="1:16">
      <c r="A246" s="1" t="s">
        <v>1421</v>
      </c>
      <c r="B246" s="1">
        <v>5.1</v>
      </c>
      <c r="C246" s="1">
        <v>5.62</v>
      </c>
      <c r="D246" s="1">
        <v>5.77</v>
      </c>
      <c r="E246" s="1">
        <v>0.94</v>
      </c>
      <c r="F246" s="1">
        <v>1.13</v>
      </c>
      <c r="G246" s="1">
        <v>1.03</v>
      </c>
      <c r="H246" s="1">
        <v>2.34590249195347</v>
      </c>
      <c r="I246" s="1">
        <v>2.80685118063267</v>
      </c>
      <c r="J246" s="6">
        <v>1.56770599981182e-48</v>
      </c>
      <c r="K246" s="6">
        <v>7.61766107494769e-47</v>
      </c>
      <c r="L246" s="1" t="s">
        <v>1422</v>
      </c>
      <c r="M246" s="1" t="s">
        <v>1421</v>
      </c>
      <c r="N246" s="1" t="s">
        <v>1423</v>
      </c>
      <c r="O246" s="1" t="s">
        <v>602</v>
      </c>
      <c r="P246" s="1" t="s">
        <v>1424</v>
      </c>
    </row>
    <row r="247" s="1" customFormat="1" spans="1:16">
      <c r="A247" s="1" t="s">
        <v>1425</v>
      </c>
      <c r="B247" s="1">
        <v>4.97</v>
      </c>
      <c r="C247" s="1">
        <v>4.98</v>
      </c>
      <c r="D247" s="1">
        <v>4.44</v>
      </c>
      <c r="E247" s="1">
        <v>0.29</v>
      </c>
      <c r="F247" s="1">
        <v>0.05</v>
      </c>
      <c r="G247" s="1">
        <v>0.22</v>
      </c>
      <c r="H247" s="1">
        <v>4.58297420658675</v>
      </c>
      <c r="I247" s="1">
        <v>1.5911892048191</v>
      </c>
      <c r="J247" s="6">
        <v>4.65703812493158e-48</v>
      </c>
      <c r="K247" s="6">
        <v>2.224553223454e-46</v>
      </c>
      <c r="L247" s="1" t="s">
        <v>1426</v>
      </c>
      <c r="M247" s="1" t="s">
        <v>1425</v>
      </c>
      <c r="N247" s="1" t="s">
        <v>602</v>
      </c>
      <c r="O247" s="1" t="s">
        <v>602</v>
      </c>
      <c r="P247" s="1" t="s">
        <v>602</v>
      </c>
    </row>
    <row r="248" s="1" customFormat="1" spans="1:16">
      <c r="A248" s="1" t="s">
        <v>1427</v>
      </c>
      <c r="B248" s="1">
        <v>20.39</v>
      </c>
      <c r="C248" s="1">
        <v>28.08</v>
      </c>
      <c r="D248" s="1">
        <v>23.91</v>
      </c>
      <c r="E248" s="1">
        <v>6.85</v>
      </c>
      <c r="F248" s="1">
        <v>7.28</v>
      </c>
      <c r="G248" s="1">
        <v>7.94</v>
      </c>
      <c r="H248" s="1">
        <v>1.6560049761721</v>
      </c>
      <c r="I248" s="1">
        <v>4.71939625099328</v>
      </c>
      <c r="J248" s="6">
        <v>6.57847897007575e-48</v>
      </c>
      <c r="K248" s="6">
        <v>3.13478823965349e-46</v>
      </c>
      <c r="L248" s="1" t="s">
        <v>1428</v>
      </c>
      <c r="M248" s="1" t="s">
        <v>1427</v>
      </c>
      <c r="N248" s="1" t="s">
        <v>653</v>
      </c>
      <c r="O248" s="1" t="s">
        <v>602</v>
      </c>
      <c r="P248" s="1" t="s">
        <v>1429</v>
      </c>
    </row>
    <row r="249" s="1" customFormat="1" spans="1:16">
      <c r="A249" s="1" t="s">
        <v>1430</v>
      </c>
      <c r="B249" s="1">
        <v>29.71</v>
      </c>
      <c r="C249" s="1">
        <v>32.93</v>
      </c>
      <c r="D249" s="1">
        <v>31.74</v>
      </c>
      <c r="E249" s="1">
        <v>14.82</v>
      </c>
      <c r="F249" s="1">
        <v>15.07</v>
      </c>
      <c r="G249" s="1">
        <v>14.48</v>
      </c>
      <c r="H249" s="1">
        <v>1.03745809263906</v>
      </c>
      <c r="I249" s="1">
        <v>5.15047772044009</v>
      </c>
      <c r="J249" s="6">
        <v>1.19690719169046e-47</v>
      </c>
      <c r="K249" s="6">
        <v>5.68977953678782e-46</v>
      </c>
      <c r="L249" s="1" t="s">
        <v>1431</v>
      </c>
      <c r="M249" s="1" t="s">
        <v>1430</v>
      </c>
      <c r="N249" s="1" t="s">
        <v>844</v>
      </c>
      <c r="O249" s="1" t="s">
        <v>602</v>
      </c>
      <c r="P249" s="1" t="s">
        <v>1432</v>
      </c>
    </row>
    <row r="250" s="1" customFormat="1" spans="1:16">
      <c r="A250" s="1" t="s">
        <v>1433</v>
      </c>
      <c r="B250" s="1">
        <v>17.21</v>
      </c>
      <c r="C250" s="1">
        <v>14.99</v>
      </c>
      <c r="D250" s="1">
        <v>14.57</v>
      </c>
      <c r="E250" s="1">
        <v>2.53</v>
      </c>
      <c r="F250" s="1">
        <v>2.89</v>
      </c>
      <c r="G250" s="1">
        <v>3.04</v>
      </c>
      <c r="H250" s="1">
        <v>2.39774186123899</v>
      </c>
      <c r="I250" s="1">
        <v>2.8707915847697</v>
      </c>
      <c r="J250" s="6">
        <v>1.20442011626863e-47</v>
      </c>
      <c r="K250" s="6">
        <v>5.71173078215084e-46</v>
      </c>
      <c r="L250" s="1" t="s">
        <v>1434</v>
      </c>
      <c r="M250" s="1" t="s">
        <v>1433</v>
      </c>
      <c r="N250" s="1" t="s">
        <v>1403</v>
      </c>
      <c r="O250" s="1" t="s">
        <v>1404</v>
      </c>
      <c r="P250" s="1" t="s">
        <v>1405</v>
      </c>
    </row>
    <row r="251" s="1" customFormat="1" spans="1:16">
      <c r="A251" s="1" t="s">
        <v>1435</v>
      </c>
      <c r="B251" s="1">
        <v>10.06</v>
      </c>
      <c r="C251" s="1">
        <v>10.33</v>
      </c>
      <c r="D251" s="1">
        <v>12.06</v>
      </c>
      <c r="E251" s="1">
        <v>3.23</v>
      </c>
      <c r="F251" s="1">
        <v>3.59</v>
      </c>
      <c r="G251" s="1">
        <v>3.12</v>
      </c>
      <c r="H251" s="1">
        <v>1.65654297083428</v>
      </c>
      <c r="I251" s="1">
        <v>4.02564201489647</v>
      </c>
      <c r="J251" s="6">
        <v>5.021134430514e-47</v>
      </c>
      <c r="K251" s="6">
        <v>2.33624858597123e-45</v>
      </c>
      <c r="L251" s="1" t="s">
        <v>1436</v>
      </c>
      <c r="M251" s="1" t="s">
        <v>1435</v>
      </c>
      <c r="N251" s="1" t="s">
        <v>602</v>
      </c>
      <c r="O251" s="1" t="s">
        <v>1437</v>
      </c>
      <c r="P251" s="1" t="s">
        <v>1438</v>
      </c>
    </row>
    <row r="252" s="1" customFormat="1" spans="1:16">
      <c r="A252" s="1" t="s">
        <v>1439</v>
      </c>
      <c r="B252" s="1">
        <v>11.09</v>
      </c>
      <c r="C252" s="1">
        <v>9.8</v>
      </c>
      <c r="D252" s="1">
        <v>12.23</v>
      </c>
      <c r="E252" s="1">
        <v>1.56</v>
      </c>
      <c r="F252" s="1">
        <v>1.35</v>
      </c>
      <c r="G252" s="1">
        <v>1.59</v>
      </c>
      <c r="H252" s="1">
        <v>2.81984132658172</v>
      </c>
      <c r="I252" s="1">
        <v>2.49613493109073</v>
      </c>
      <c r="J252" s="6">
        <v>6.52997286874966e-47</v>
      </c>
      <c r="K252" s="6">
        <v>3.03113658246337e-45</v>
      </c>
      <c r="L252" s="1" t="s">
        <v>1440</v>
      </c>
      <c r="M252" s="1" t="s">
        <v>1439</v>
      </c>
      <c r="N252" s="1" t="s">
        <v>602</v>
      </c>
      <c r="O252" s="1" t="s">
        <v>602</v>
      </c>
      <c r="P252" s="1" t="s">
        <v>1441</v>
      </c>
    </row>
    <row r="253" s="1" customFormat="1" spans="1:16">
      <c r="A253" s="1" t="s">
        <v>1442</v>
      </c>
      <c r="B253" s="1">
        <v>16.44</v>
      </c>
      <c r="C253" s="1">
        <v>15.73</v>
      </c>
      <c r="D253" s="1">
        <v>15.86</v>
      </c>
      <c r="E253" s="1">
        <v>6.35</v>
      </c>
      <c r="F253" s="1">
        <v>5.38</v>
      </c>
      <c r="G253" s="1">
        <v>5.39</v>
      </c>
      <c r="H253" s="1">
        <v>1.44202211744632</v>
      </c>
      <c r="I253" s="1">
        <v>4.11072260197121</v>
      </c>
      <c r="J253" s="6">
        <v>1.70627557422858e-46</v>
      </c>
      <c r="K253" s="6">
        <v>7.88323291062796e-45</v>
      </c>
      <c r="L253" s="1" t="s">
        <v>1443</v>
      </c>
      <c r="M253" s="1" t="s">
        <v>1442</v>
      </c>
      <c r="N253" s="1" t="s">
        <v>949</v>
      </c>
      <c r="O253" s="1" t="s">
        <v>602</v>
      </c>
      <c r="P253" s="1" t="s">
        <v>1444</v>
      </c>
    </row>
    <row r="254" s="1" customFormat="1" spans="1:16">
      <c r="A254" s="1" t="s">
        <v>1445</v>
      </c>
      <c r="B254" s="1">
        <v>66.81</v>
      </c>
      <c r="C254" s="1">
        <v>62.43</v>
      </c>
      <c r="D254" s="1">
        <v>63.36</v>
      </c>
      <c r="E254" s="1">
        <v>28.46</v>
      </c>
      <c r="F254" s="1">
        <v>28.89</v>
      </c>
      <c r="G254" s="1">
        <v>31.6</v>
      </c>
      <c r="H254" s="1">
        <v>1.05619711622728</v>
      </c>
      <c r="I254" s="1">
        <v>4.99489001188325</v>
      </c>
      <c r="J254" s="6">
        <v>2.30752651875413e-46</v>
      </c>
      <c r="K254" s="6">
        <v>1.06113946764526e-44</v>
      </c>
      <c r="L254" s="1" t="s">
        <v>1446</v>
      </c>
      <c r="M254" s="1" t="s">
        <v>1445</v>
      </c>
      <c r="N254" s="1" t="s">
        <v>602</v>
      </c>
      <c r="O254" s="1" t="s">
        <v>602</v>
      </c>
      <c r="P254" s="1" t="s">
        <v>1394</v>
      </c>
    </row>
    <row r="255" s="1" customFormat="1" spans="1:16">
      <c r="A255" s="1" t="s">
        <v>1447</v>
      </c>
      <c r="B255" s="1">
        <v>7.42</v>
      </c>
      <c r="C255" s="1">
        <v>6.62</v>
      </c>
      <c r="D255" s="1">
        <v>7.35</v>
      </c>
      <c r="E255" s="1">
        <v>0.47</v>
      </c>
      <c r="F255" s="1">
        <v>0.61</v>
      </c>
      <c r="G255" s="1">
        <v>0.47</v>
      </c>
      <c r="H255" s="1">
        <v>3.70538711510843</v>
      </c>
      <c r="I255" s="1">
        <v>1.7919557567218</v>
      </c>
      <c r="J255" s="6">
        <v>3.16261678350908e-46</v>
      </c>
      <c r="K255" s="6">
        <v>1.44426166446915e-44</v>
      </c>
      <c r="L255" s="1" t="s">
        <v>1448</v>
      </c>
      <c r="M255" s="1" t="s">
        <v>1447</v>
      </c>
      <c r="N255" s="1" t="s">
        <v>602</v>
      </c>
      <c r="O255" s="1" t="s">
        <v>602</v>
      </c>
      <c r="P255" s="1" t="s">
        <v>731</v>
      </c>
    </row>
    <row r="256" s="1" customFormat="1" spans="1:16">
      <c r="A256" s="1" t="s">
        <v>1449</v>
      </c>
      <c r="B256" s="1">
        <v>29.97</v>
      </c>
      <c r="C256" s="1">
        <v>34.8</v>
      </c>
      <c r="D256" s="1">
        <v>29.74</v>
      </c>
      <c r="E256" s="1">
        <v>11.09</v>
      </c>
      <c r="F256" s="1">
        <v>10.68</v>
      </c>
      <c r="G256" s="1">
        <v>12.22</v>
      </c>
      <c r="H256" s="1">
        <v>1.41810034097379</v>
      </c>
      <c r="I256" s="1">
        <v>4.40799554210114</v>
      </c>
      <c r="J256" s="6">
        <v>3.9374628994911e-46</v>
      </c>
      <c r="K256" s="6">
        <v>1.79395538293673e-44</v>
      </c>
      <c r="L256" s="1" t="s">
        <v>1450</v>
      </c>
      <c r="M256" s="1" t="s">
        <v>1449</v>
      </c>
      <c r="N256" s="1" t="s">
        <v>1451</v>
      </c>
      <c r="O256" s="1" t="s">
        <v>602</v>
      </c>
      <c r="P256" s="1" t="s">
        <v>1452</v>
      </c>
    </row>
    <row r="257" s="1" customFormat="1" spans="1:16">
      <c r="A257" s="1" t="s">
        <v>1453</v>
      </c>
      <c r="B257" s="1">
        <v>7.22</v>
      </c>
      <c r="C257" s="1">
        <v>5.49</v>
      </c>
      <c r="D257" s="1">
        <v>7.69</v>
      </c>
      <c r="E257" s="1">
        <v>0.3</v>
      </c>
      <c r="F257" s="1">
        <v>0.26</v>
      </c>
      <c r="G257" s="1">
        <v>0.11</v>
      </c>
      <c r="H257" s="1">
        <v>4.8601799314152</v>
      </c>
      <c r="I257" s="1">
        <v>1.72490569537489</v>
      </c>
      <c r="J257" s="6">
        <v>5.23309213020228e-46</v>
      </c>
      <c r="K257" s="6">
        <v>2.37876593420808e-44</v>
      </c>
      <c r="L257" s="1" t="s">
        <v>1454</v>
      </c>
      <c r="M257" s="1" t="s">
        <v>1453</v>
      </c>
      <c r="N257" s="1" t="s">
        <v>1414</v>
      </c>
      <c r="O257" s="1" t="s">
        <v>602</v>
      </c>
      <c r="P257" s="1" t="s">
        <v>1455</v>
      </c>
    </row>
    <row r="258" s="1" customFormat="1" spans="1:16">
      <c r="A258" s="1" t="s">
        <v>1456</v>
      </c>
      <c r="B258" s="1">
        <v>46</v>
      </c>
      <c r="C258" s="1">
        <v>40.61</v>
      </c>
      <c r="D258" s="1">
        <v>41.42</v>
      </c>
      <c r="E258" s="1">
        <v>19.51</v>
      </c>
      <c r="F258" s="1">
        <v>16.03</v>
      </c>
      <c r="G258" s="1">
        <v>18.19</v>
      </c>
      <c r="H258" s="1">
        <v>1.20040960354412</v>
      </c>
      <c r="I258" s="1">
        <v>5.3756739701293</v>
      </c>
      <c r="J258" s="6">
        <v>5.71031625748823e-46</v>
      </c>
      <c r="K258" s="6">
        <v>2.58972687649949e-44</v>
      </c>
      <c r="L258" s="1" t="s">
        <v>1457</v>
      </c>
      <c r="M258" s="1" t="s">
        <v>1456</v>
      </c>
      <c r="N258" s="1" t="s">
        <v>602</v>
      </c>
      <c r="O258" s="1" t="s">
        <v>602</v>
      </c>
      <c r="P258" s="1" t="s">
        <v>1458</v>
      </c>
    </row>
    <row r="259" s="1" customFormat="1" spans="1:16">
      <c r="A259" s="1" t="s">
        <v>1459</v>
      </c>
      <c r="B259" s="1">
        <v>45.73</v>
      </c>
      <c r="C259" s="1">
        <v>48.21</v>
      </c>
      <c r="D259" s="1">
        <v>43.38</v>
      </c>
      <c r="E259" s="1">
        <v>21.76</v>
      </c>
      <c r="F259" s="1">
        <v>17.89</v>
      </c>
      <c r="G259" s="1">
        <v>19.37</v>
      </c>
      <c r="H259" s="1">
        <v>1.16849015852878</v>
      </c>
      <c r="I259" s="1">
        <v>4.99731175564741</v>
      </c>
      <c r="J259" s="6">
        <v>1.44396669284544e-45</v>
      </c>
      <c r="K259" s="6">
        <v>6.50378422750109e-44</v>
      </c>
      <c r="L259" s="1" t="s">
        <v>1460</v>
      </c>
      <c r="M259" s="1" t="s">
        <v>1459</v>
      </c>
      <c r="N259" s="1" t="s">
        <v>602</v>
      </c>
      <c r="O259" s="1" t="s">
        <v>602</v>
      </c>
      <c r="P259" s="1" t="s">
        <v>1461</v>
      </c>
    </row>
    <row r="260" s="1" customFormat="1" spans="1:16">
      <c r="A260" s="1" t="s">
        <v>1462</v>
      </c>
      <c r="B260" s="1">
        <v>7.71</v>
      </c>
      <c r="C260" s="1">
        <v>6.95</v>
      </c>
      <c r="D260" s="1">
        <v>7.58</v>
      </c>
      <c r="E260" s="1">
        <v>0.51</v>
      </c>
      <c r="F260" s="1">
        <v>0.09</v>
      </c>
      <c r="G260" s="1">
        <v>0.08</v>
      </c>
      <c r="H260" s="1">
        <v>5.03228826795569</v>
      </c>
      <c r="I260" s="1">
        <v>1.41161654503754</v>
      </c>
      <c r="J260" s="6">
        <v>1.88304073336522e-45</v>
      </c>
      <c r="K260" s="6">
        <v>8.46210195622531e-44</v>
      </c>
      <c r="L260" s="1" t="s">
        <v>1463</v>
      </c>
      <c r="M260" s="1" t="s">
        <v>1462</v>
      </c>
      <c r="N260" s="1" t="s">
        <v>602</v>
      </c>
      <c r="O260" s="1" t="s">
        <v>602</v>
      </c>
      <c r="P260" s="1" t="s">
        <v>1464</v>
      </c>
    </row>
    <row r="261" s="1" customFormat="1" spans="1:16">
      <c r="A261" s="1" t="s">
        <v>1465</v>
      </c>
      <c r="B261" s="1">
        <v>6.27</v>
      </c>
      <c r="C261" s="1">
        <v>5.92</v>
      </c>
      <c r="D261" s="1">
        <v>6.43</v>
      </c>
      <c r="E261" s="1">
        <v>1.42</v>
      </c>
      <c r="F261" s="1">
        <v>1.72</v>
      </c>
      <c r="G261" s="1">
        <v>1.21</v>
      </c>
      <c r="H261" s="1">
        <v>2.04944939205459</v>
      </c>
      <c r="I261" s="1">
        <v>3.16457465741653</v>
      </c>
      <c r="J261" s="6">
        <v>4.63735769478115e-45</v>
      </c>
      <c r="K261" s="6">
        <v>2.0745077687674e-43</v>
      </c>
      <c r="L261" s="1" t="s">
        <v>1466</v>
      </c>
      <c r="M261" s="1" t="s">
        <v>1465</v>
      </c>
      <c r="N261" s="1" t="s">
        <v>1467</v>
      </c>
      <c r="O261" s="1" t="s">
        <v>602</v>
      </c>
      <c r="P261" s="1" t="s">
        <v>1468</v>
      </c>
    </row>
    <row r="262" s="1" customFormat="1" spans="1:16">
      <c r="A262" s="1" t="s">
        <v>51</v>
      </c>
      <c r="B262" s="1">
        <v>265.37</v>
      </c>
      <c r="C262" s="1">
        <v>258.7</v>
      </c>
      <c r="D262" s="1">
        <v>232.32</v>
      </c>
      <c r="E262" s="1">
        <v>120.47</v>
      </c>
      <c r="F262" s="1">
        <v>102.74</v>
      </c>
      <c r="G262" s="1">
        <v>120.38</v>
      </c>
      <c r="H262" s="1">
        <v>1.08470484969618</v>
      </c>
      <c r="I262" s="1">
        <v>6.28465843140789</v>
      </c>
      <c r="J262" s="6">
        <v>7.96860806755765e-45</v>
      </c>
      <c r="K262" s="6">
        <v>3.55666741983659e-43</v>
      </c>
      <c r="L262" s="1" t="s">
        <v>1469</v>
      </c>
      <c r="M262" s="1" t="s">
        <v>51</v>
      </c>
      <c r="N262" s="1" t="s">
        <v>726</v>
      </c>
      <c r="O262" s="1" t="s">
        <v>602</v>
      </c>
      <c r="P262" s="1" t="s">
        <v>1470</v>
      </c>
    </row>
    <row r="263" s="1" customFormat="1" spans="1:16">
      <c r="A263" s="1" t="s">
        <v>1471</v>
      </c>
      <c r="B263" s="1">
        <v>64.57</v>
      </c>
      <c r="C263" s="1">
        <v>74.29</v>
      </c>
      <c r="D263" s="1">
        <v>58.59</v>
      </c>
      <c r="E263" s="1">
        <v>17.49</v>
      </c>
      <c r="F263" s="1">
        <v>16.96</v>
      </c>
      <c r="G263" s="1">
        <v>19.26</v>
      </c>
      <c r="H263" s="1">
        <v>1.81895029024677</v>
      </c>
      <c r="I263" s="1">
        <v>3.70451875967094</v>
      </c>
      <c r="J263" s="6">
        <v>1.17107295566623e-44</v>
      </c>
      <c r="K263" s="6">
        <v>5.19166904929964e-43</v>
      </c>
      <c r="L263" s="1" t="s">
        <v>1472</v>
      </c>
      <c r="M263" s="1" t="s">
        <v>1471</v>
      </c>
      <c r="N263" s="1" t="s">
        <v>1473</v>
      </c>
      <c r="O263" s="1" t="s">
        <v>602</v>
      </c>
      <c r="P263" s="1" t="s">
        <v>1474</v>
      </c>
    </row>
    <row r="264" s="1" customFormat="1" spans="1:16">
      <c r="A264" s="1" t="s">
        <v>1475</v>
      </c>
      <c r="B264" s="1">
        <v>7.2</v>
      </c>
      <c r="C264" s="1">
        <v>7.35</v>
      </c>
      <c r="D264" s="1">
        <v>7.15</v>
      </c>
      <c r="E264" s="1">
        <v>0.37</v>
      </c>
      <c r="F264" s="1">
        <v>0.89</v>
      </c>
      <c r="G264" s="1">
        <v>0.83</v>
      </c>
      <c r="H264" s="1">
        <v>3.27357813136498</v>
      </c>
      <c r="I264" s="1">
        <v>1.94201207061285</v>
      </c>
      <c r="J264" s="6">
        <v>1.52687707241688e-44</v>
      </c>
      <c r="K264" s="6">
        <v>6.75386342704938e-43</v>
      </c>
      <c r="L264" s="1" t="s">
        <v>1476</v>
      </c>
      <c r="M264" s="1" t="s">
        <v>1475</v>
      </c>
      <c r="N264" s="1" t="s">
        <v>1477</v>
      </c>
      <c r="O264" s="1" t="s">
        <v>602</v>
      </c>
      <c r="P264" s="1" t="s">
        <v>1478</v>
      </c>
    </row>
    <row r="265" s="1" customFormat="1" spans="1:16">
      <c r="A265" s="1" t="s">
        <v>1479</v>
      </c>
      <c r="B265" s="1">
        <v>36.81</v>
      </c>
      <c r="C265" s="1">
        <v>34.42</v>
      </c>
      <c r="D265" s="1">
        <v>37.23</v>
      </c>
      <c r="E265" s="1">
        <v>8.96</v>
      </c>
      <c r="F265" s="1">
        <v>7.23</v>
      </c>
      <c r="G265" s="1">
        <v>10.47</v>
      </c>
      <c r="H265" s="1">
        <v>1.96079401588385</v>
      </c>
      <c r="I265" s="1">
        <v>3.26025405284033</v>
      </c>
      <c r="J265" s="6">
        <v>1.60364756396868e-44</v>
      </c>
      <c r="K265" s="6">
        <v>7.07757475211949e-43</v>
      </c>
      <c r="L265" s="1" t="s">
        <v>1480</v>
      </c>
      <c r="M265" s="1" t="s">
        <v>1479</v>
      </c>
      <c r="N265" s="1" t="s">
        <v>602</v>
      </c>
      <c r="O265" s="1" t="s">
        <v>602</v>
      </c>
      <c r="P265" s="1" t="s">
        <v>876</v>
      </c>
    </row>
    <row r="266" s="1" customFormat="1" spans="1:16">
      <c r="A266" s="1" t="s">
        <v>1481</v>
      </c>
      <c r="B266" s="1">
        <v>12.99</v>
      </c>
      <c r="C266" s="1">
        <v>17.29</v>
      </c>
      <c r="D266" s="1">
        <v>9.34</v>
      </c>
      <c r="E266" s="1">
        <v>0.59</v>
      </c>
      <c r="F266" s="1">
        <v>1.49</v>
      </c>
      <c r="G266" s="1">
        <v>0.81</v>
      </c>
      <c r="H266" s="1">
        <v>3.70540616674576</v>
      </c>
      <c r="I266" s="1">
        <v>3.31963571313981</v>
      </c>
      <c r="J266" s="6">
        <v>2.09480833974165e-44</v>
      </c>
      <c r="K266" s="6">
        <v>9.22463815321947e-43</v>
      </c>
      <c r="L266" s="1" t="s">
        <v>1482</v>
      </c>
      <c r="M266" s="1" t="s">
        <v>1481</v>
      </c>
      <c r="N266" s="1" t="s">
        <v>840</v>
      </c>
      <c r="O266" s="1" t="s">
        <v>602</v>
      </c>
      <c r="P266" s="1" t="s">
        <v>841</v>
      </c>
    </row>
    <row r="267" s="1" customFormat="1" spans="1:16">
      <c r="A267" s="1" t="s">
        <v>1483</v>
      </c>
      <c r="B267" s="1">
        <v>10.4</v>
      </c>
      <c r="C267" s="1">
        <v>11.59</v>
      </c>
      <c r="D267" s="1">
        <v>10.69</v>
      </c>
      <c r="E267" s="1">
        <v>1</v>
      </c>
      <c r="F267" s="1">
        <v>1.94</v>
      </c>
      <c r="G267" s="1">
        <v>1.98</v>
      </c>
      <c r="H267" s="1">
        <v>2.6396544955956</v>
      </c>
      <c r="I267" s="1">
        <v>2.51259658597761</v>
      </c>
      <c r="J267" s="6">
        <v>2.24088614801798e-44</v>
      </c>
      <c r="K267" s="6">
        <v>9.84592470558991e-43</v>
      </c>
      <c r="L267" s="1" t="s">
        <v>1484</v>
      </c>
      <c r="M267" s="1" t="s">
        <v>1483</v>
      </c>
      <c r="N267" s="1" t="s">
        <v>602</v>
      </c>
      <c r="O267" s="1" t="s">
        <v>602</v>
      </c>
      <c r="P267" s="1" t="s">
        <v>1485</v>
      </c>
    </row>
    <row r="268" s="1" customFormat="1" spans="1:16">
      <c r="A268" s="1" t="s">
        <v>1486</v>
      </c>
      <c r="B268" s="1">
        <v>20.51</v>
      </c>
      <c r="C268" s="1">
        <v>19.73</v>
      </c>
      <c r="D268" s="1">
        <v>20.33</v>
      </c>
      <c r="E268" s="1">
        <v>4.56</v>
      </c>
      <c r="F268" s="1">
        <v>3.5</v>
      </c>
      <c r="G268" s="1">
        <v>3.35</v>
      </c>
      <c r="H268" s="1">
        <v>2.36793663651293</v>
      </c>
      <c r="I268" s="1">
        <v>2.63883406620913</v>
      </c>
      <c r="J268" s="6">
        <v>2.91492240190274e-44</v>
      </c>
      <c r="K268" s="6">
        <v>1.26943905396771e-42</v>
      </c>
      <c r="L268" s="1" t="s">
        <v>1487</v>
      </c>
      <c r="M268" s="1" t="s">
        <v>1486</v>
      </c>
      <c r="N268" s="1" t="s">
        <v>602</v>
      </c>
      <c r="O268" s="1" t="s">
        <v>602</v>
      </c>
      <c r="P268" s="1" t="s">
        <v>1488</v>
      </c>
    </row>
    <row r="269" s="1" customFormat="1" spans="1:16">
      <c r="A269" s="1" t="s">
        <v>1489</v>
      </c>
      <c r="B269" s="1">
        <v>6.53</v>
      </c>
      <c r="C269" s="1">
        <v>4.39</v>
      </c>
      <c r="D269" s="1">
        <v>5.16</v>
      </c>
      <c r="E269" s="1">
        <v>0.2</v>
      </c>
      <c r="F269" s="1">
        <v>0.06</v>
      </c>
      <c r="G269" s="1">
        <v>0.05</v>
      </c>
      <c r="H269" s="1">
        <v>5.66421531170419</v>
      </c>
      <c r="I269" s="1">
        <v>1.55935448547529</v>
      </c>
      <c r="J269" s="6">
        <v>3.20392461724828e-44</v>
      </c>
      <c r="K269" s="6">
        <v>1.39222521693996e-42</v>
      </c>
      <c r="L269" s="1" t="s">
        <v>1490</v>
      </c>
      <c r="M269" s="1" t="s">
        <v>1489</v>
      </c>
      <c r="N269" s="1" t="s">
        <v>1491</v>
      </c>
      <c r="O269" s="1" t="s">
        <v>602</v>
      </c>
      <c r="P269" s="1" t="s">
        <v>1492</v>
      </c>
    </row>
    <row r="270" s="1" customFormat="1" spans="1:16">
      <c r="A270" s="1" t="s">
        <v>1493</v>
      </c>
      <c r="B270" s="1">
        <v>9.97</v>
      </c>
      <c r="C270" s="1">
        <v>10.6</v>
      </c>
      <c r="D270" s="1">
        <v>11.08</v>
      </c>
      <c r="E270" s="1">
        <v>3.86</v>
      </c>
      <c r="F270" s="1">
        <v>3.85</v>
      </c>
      <c r="G270" s="1">
        <v>4.24</v>
      </c>
      <c r="H270" s="1">
        <v>1.34779015188562</v>
      </c>
      <c r="I270" s="1">
        <v>4.15042744357626</v>
      </c>
      <c r="J270" s="6">
        <v>4.62446520101022e-44</v>
      </c>
      <c r="K270" s="6">
        <v>2.00508680187977e-42</v>
      </c>
      <c r="L270" s="1" t="s">
        <v>1494</v>
      </c>
      <c r="M270" s="1" t="s">
        <v>1493</v>
      </c>
      <c r="N270" s="1" t="s">
        <v>643</v>
      </c>
      <c r="O270" s="1" t="s">
        <v>1495</v>
      </c>
      <c r="P270" s="1" t="s">
        <v>1496</v>
      </c>
    </row>
    <row r="271" s="1" customFormat="1" spans="1:16">
      <c r="A271" s="1" t="s">
        <v>1497</v>
      </c>
      <c r="B271" s="1">
        <v>4.74</v>
      </c>
      <c r="C271" s="1">
        <v>4.27</v>
      </c>
      <c r="D271" s="1">
        <v>4.8</v>
      </c>
      <c r="E271" s="1">
        <v>1.26</v>
      </c>
      <c r="F271" s="1">
        <v>1.39</v>
      </c>
      <c r="G271" s="1">
        <v>1.05</v>
      </c>
      <c r="H271" s="1">
        <v>1.85274351710852</v>
      </c>
      <c r="I271" s="1">
        <v>3.46031249917454</v>
      </c>
      <c r="J271" s="6">
        <v>4.9988932220627e-44</v>
      </c>
      <c r="K271" s="6">
        <v>2.16267906765028e-42</v>
      </c>
      <c r="L271" s="1" t="s">
        <v>1498</v>
      </c>
      <c r="M271" s="1" t="s">
        <v>1497</v>
      </c>
      <c r="N271" s="1" t="s">
        <v>1499</v>
      </c>
      <c r="O271" s="1" t="s">
        <v>602</v>
      </c>
      <c r="P271" s="1" t="s">
        <v>1500</v>
      </c>
    </row>
    <row r="272" s="1" customFormat="1" spans="1:16">
      <c r="A272" s="1" t="s">
        <v>301</v>
      </c>
      <c r="B272" s="1">
        <v>10.89</v>
      </c>
      <c r="C272" s="1">
        <v>10.23</v>
      </c>
      <c r="D272" s="1">
        <v>10.79</v>
      </c>
      <c r="E272" s="1">
        <v>1.83</v>
      </c>
      <c r="F272" s="1">
        <v>1.97</v>
      </c>
      <c r="G272" s="1">
        <v>2.73</v>
      </c>
      <c r="H272" s="1">
        <v>2.21069494648987</v>
      </c>
      <c r="I272" s="1">
        <v>2.86833711381241</v>
      </c>
      <c r="J272" s="6">
        <v>1.10409817024713e-43</v>
      </c>
      <c r="K272" s="6">
        <v>4.7248695667322e-42</v>
      </c>
      <c r="L272" s="1" t="s">
        <v>1501</v>
      </c>
      <c r="M272" s="1" t="s">
        <v>301</v>
      </c>
      <c r="N272" s="1" t="s">
        <v>1502</v>
      </c>
      <c r="O272" s="1" t="s">
        <v>602</v>
      </c>
      <c r="P272" s="1" t="s">
        <v>1503</v>
      </c>
    </row>
    <row r="273" s="1" customFormat="1" spans="1:16">
      <c r="A273" s="1" t="s">
        <v>1504</v>
      </c>
      <c r="B273" s="1">
        <v>13.15</v>
      </c>
      <c r="C273" s="1">
        <v>15.09</v>
      </c>
      <c r="D273" s="1">
        <v>15.56</v>
      </c>
      <c r="E273" s="1">
        <v>5.21</v>
      </c>
      <c r="F273" s="1">
        <v>5.47</v>
      </c>
      <c r="G273" s="1">
        <v>5.49</v>
      </c>
      <c r="H273" s="1">
        <v>1.38383792463723</v>
      </c>
      <c r="I273" s="1">
        <v>4.25126181371039</v>
      </c>
      <c r="J273" s="6">
        <v>1.85721453875202e-43</v>
      </c>
      <c r="K273" s="6">
        <v>7.93054727716446e-42</v>
      </c>
      <c r="L273" s="1" t="s">
        <v>1505</v>
      </c>
      <c r="M273" s="1" t="s">
        <v>1504</v>
      </c>
      <c r="N273" s="1" t="s">
        <v>1506</v>
      </c>
      <c r="O273" s="1" t="s">
        <v>602</v>
      </c>
      <c r="P273" s="1" t="s">
        <v>1507</v>
      </c>
    </row>
    <row r="274" s="1" customFormat="1" spans="1:16">
      <c r="A274" s="1" t="s">
        <v>1508</v>
      </c>
      <c r="B274" s="1">
        <v>20.47</v>
      </c>
      <c r="C274" s="1">
        <v>20.06</v>
      </c>
      <c r="D274" s="1">
        <v>19.99</v>
      </c>
      <c r="E274" s="1">
        <v>8.46</v>
      </c>
      <c r="F274" s="1">
        <v>9.06</v>
      </c>
      <c r="G274" s="1">
        <v>8.04</v>
      </c>
      <c r="H274" s="1">
        <v>1.19222328214844</v>
      </c>
      <c r="I274" s="1">
        <v>4.4754557528781</v>
      </c>
      <c r="J274" s="6">
        <v>3.09737233038369e-43</v>
      </c>
      <c r="K274" s="6">
        <v>1.31976158388357e-41</v>
      </c>
      <c r="L274" s="1" t="s">
        <v>1509</v>
      </c>
      <c r="M274" s="1" t="s">
        <v>1508</v>
      </c>
      <c r="N274" s="1" t="s">
        <v>1510</v>
      </c>
      <c r="O274" s="1" t="s">
        <v>602</v>
      </c>
      <c r="P274" s="1" t="s">
        <v>1511</v>
      </c>
    </row>
    <row r="275" s="1" customFormat="1" spans="1:16">
      <c r="A275" s="1" t="s">
        <v>1512</v>
      </c>
      <c r="B275" s="1">
        <v>10.28</v>
      </c>
      <c r="C275" s="1">
        <v>9.84</v>
      </c>
      <c r="D275" s="1">
        <v>12.46</v>
      </c>
      <c r="E275" s="1">
        <v>1.55</v>
      </c>
      <c r="F275" s="1">
        <v>1.99</v>
      </c>
      <c r="G275" s="1">
        <v>1.07</v>
      </c>
      <c r="H275" s="1">
        <v>2.78178220225115</v>
      </c>
      <c r="I275" s="1">
        <v>2.68534872816222</v>
      </c>
      <c r="J275" s="6">
        <v>4.00281444979016e-43</v>
      </c>
      <c r="K275" s="6">
        <v>1.7018862815832e-41</v>
      </c>
      <c r="L275" s="1" t="s">
        <v>1513</v>
      </c>
      <c r="M275" s="1" t="s">
        <v>1512</v>
      </c>
      <c r="N275" s="1" t="s">
        <v>602</v>
      </c>
      <c r="O275" s="1" t="s">
        <v>602</v>
      </c>
      <c r="P275" s="1" t="s">
        <v>1514</v>
      </c>
    </row>
    <row r="276" s="1" customFormat="1" spans="1:16">
      <c r="A276" s="1" t="s">
        <v>1515</v>
      </c>
      <c r="B276" s="1">
        <v>31.15</v>
      </c>
      <c r="C276" s="1">
        <v>32.68</v>
      </c>
      <c r="D276" s="1">
        <v>39.36</v>
      </c>
      <c r="E276" s="1">
        <v>2.23</v>
      </c>
      <c r="F276" s="1">
        <v>3.24</v>
      </c>
      <c r="G276" s="1">
        <v>5.81</v>
      </c>
      <c r="H276" s="1">
        <v>3.08501333188376</v>
      </c>
      <c r="I276" s="1">
        <v>2.43935904257806</v>
      </c>
      <c r="J276" s="6">
        <v>5.32227986888801e-43</v>
      </c>
      <c r="K276" s="6">
        <v>2.25802015598758e-41</v>
      </c>
      <c r="L276" s="1" t="s">
        <v>1516</v>
      </c>
      <c r="M276" s="1" t="s">
        <v>1515</v>
      </c>
      <c r="N276" s="1" t="s">
        <v>602</v>
      </c>
      <c r="O276" s="1" t="s">
        <v>602</v>
      </c>
      <c r="P276" s="1" t="s">
        <v>1517</v>
      </c>
    </row>
    <row r="277" s="1" customFormat="1" spans="1:16">
      <c r="A277" s="1" t="s">
        <v>1518</v>
      </c>
      <c r="B277" s="1">
        <v>13.18</v>
      </c>
      <c r="C277" s="1">
        <v>9.3</v>
      </c>
      <c r="D277" s="1">
        <v>10.01</v>
      </c>
      <c r="E277" s="1">
        <v>2.5</v>
      </c>
      <c r="F277" s="1">
        <v>2.44</v>
      </c>
      <c r="G277" s="1">
        <v>2.09</v>
      </c>
      <c r="H277" s="1">
        <v>2.15764210611115</v>
      </c>
      <c r="I277" s="1">
        <v>3.72491113356924</v>
      </c>
      <c r="J277" s="6">
        <v>2.63328972833525e-42</v>
      </c>
      <c r="K277" s="6">
        <v>1.10062584238555e-40</v>
      </c>
      <c r="L277" s="1" t="s">
        <v>1519</v>
      </c>
      <c r="M277" s="1" t="s">
        <v>1518</v>
      </c>
      <c r="N277" s="1" t="s">
        <v>1520</v>
      </c>
      <c r="O277" s="1" t="s">
        <v>1521</v>
      </c>
      <c r="P277" s="1" t="s">
        <v>1522</v>
      </c>
    </row>
    <row r="278" s="1" customFormat="1" spans="1:16">
      <c r="A278" s="1" t="s">
        <v>1523</v>
      </c>
      <c r="B278" s="1">
        <v>32.98</v>
      </c>
      <c r="C278" s="1">
        <v>33.82</v>
      </c>
      <c r="D278" s="1">
        <v>29.07</v>
      </c>
      <c r="E278" s="1">
        <v>11.28</v>
      </c>
      <c r="F278" s="1">
        <v>11.12</v>
      </c>
      <c r="G278" s="1">
        <v>12.45</v>
      </c>
      <c r="H278" s="1">
        <v>1.40065773885742</v>
      </c>
      <c r="I278" s="1">
        <v>4.16446396937126</v>
      </c>
      <c r="J278" s="6">
        <v>5.38606693964499e-42</v>
      </c>
      <c r="K278" s="6">
        <v>2.24643400814622e-40</v>
      </c>
      <c r="L278" s="1" t="s">
        <v>1524</v>
      </c>
      <c r="M278" s="1" t="s">
        <v>1523</v>
      </c>
      <c r="N278" s="1" t="s">
        <v>1525</v>
      </c>
      <c r="O278" s="1" t="s">
        <v>602</v>
      </c>
      <c r="P278" s="1" t="s">
        <v>1526</v>
      </c>
    </row>
    <row r="279" s="1" customFormat="1" spans="1:16">
      <c r="A279" s="1" t="s">
        <v>1527</v>
      </c>
      <c r="B279" s="1">
        <v>51.95</v>
      </c>
      <c r="C279" s="1">
        <v>55.94</v>
      </c>
      <c r="D279" s="1">
        <v>46.16</v>
      </c>
      <c r="E279" s="1">
        <v>21.69</v>
      </c>
      <c r="F279" s="1">
        <v>18.16</v>
      </c>
      <c r="G279" s="1">
        <v>22.75</v>
      </c>
      <c r="H279" s="1">
        <v>1.24400311176029</v>
      </c>
      <c r="I279" s="1">
        <v>5.39684282678121</v>
      </c>
      <c r="J279" s="6">
        <v>5.59229330128605e-42</v>
      </c>
      <c r="K279" s="6">
        <v>2.32752662969982e-40</v>
      </c>
      <c r="L279" s="1" t="s">
        <v>1528</v>
      </c>
      <c r="M279" s="1" t="s">
        <v>1527</v>
      </c>
      <c r="N279" s="1" t="s">
        <v>602</v>
      </c>
      <c r="O279" s="1" t="s">
        <v>602</v>
      </c>
      <c r="P279" s="1" t="s">
        <v>1529</v>
      </c>
    </row>
    <row r="280" s="1" customFormat="1" spans="1:16">
      <c r="A280" s="1" t="s">
        <v>1530</v>
      </c>
      <c r="B280" s="1">
        <v>52.44</v>
      </c>
      <c r="C280" s="1">
        <v>45.22</v>
      </c>
      <c r="D280" s="1">
        <v>40.79</v>
      </c>
      <c r="E280" s="1">
        <v>8.33</v>
      </c>
      <c r="F280" s="1">
        <v>7.25</v>
      </c>
      <c r="G280" s="1">
        <v>11.28</v>
      </c>
      <c r="H280" s="1">
        <v>2.29271093459313</v>
      </c>
      <c r="I280" s="1">
        <v>3.1202442873877</v>
      </c>
      <c r="J280" s="6">
        <v>1.45536278964143e-41</v>
      </c>
      <c r="K280" s="6">
        <v>5.95672139295564e-40</v>
      </c>
      <c r="L280" s="1" t="s">
        <v>1531</v>
      </c>
      <c r="M280" s="1" t="s">
        <v>1530</v>
      </c>
      <c r="N280" s="1" t="s">
        <v>602</v>
      </c>
      <c r="O280" s="1" t="s">
        <v>602</v>
      </c>
      <c r="P280" s="1" t="s">
        <v>911</v>
      </c>
    </row>
    <row r="281" s="1" customFormat="1" spans="1:16">
      <c r="A281" s="1" t="s">
        <v>1532</v>
      </c>
      <c r="B281" s="1">
        <v>34.07</v>
      </c>
      <c r="C281" s="1">
        <v>28.95</v>
      </c>
      <c r="D281" s="1">
        <v>26.44</v>
      </c>
      <c r="E281" s="1">
        <v>11.93</v>
      </c>
      <c r="F281" s="1">
        <v>10.39</v>
      </c>
      <c r="G281" s="1">
        <v>10.46</v>
      </c>
      <c r="H281" s="1">
        <v>1.39652620068098</v>
      </c>
      <c r="I281" s="1">
        <v>4.9780012790936</v>
      </c>
      <c r="J281" s="6">
        <v>1.88656217558195e-41</v>
      </c>
      <c r="K281" s="6">
        <v>7.68968979336378e-40</v>
      </c>
      <c r="L281" s="1" t="s">
        <v>1533</v>
      </c>
      <c r="M281" s="1" t="s">
        <v>1532</v>
      </c>
      <c r="N281" s="1" t="s">
        <v>1006</v>
      </c>
      <c r="O281" s="1" t="s">
        <v>1534</v>
      </c>
      <c r="P281" s="1" t="s">
        <v>911</v>
      </c>
    </row>
    <row r="282" s="1" customFormat="1" spans="1:16">
      <c r="A282" s="1" t="s">
        <v>1535</v>
      </c>
      <c r="B282" s="1">
        <v>8.12</v>
      </c>
      <c r="C282" s="1">
        <v>7.28</v>
      </c>
      <c r="D282" s="1">
        <v>8.64</v>
      </c>
      <c r="E282" s="1">
        <v>3.43</v>
      </c>
      <c r="F282" s="1">
        <v>3.18</v>
      </c>
      <c r="G282" s="1">
        <v>3.22</v>
      </c>
      <c r="H282" s="1">
        <v>1.23890025900955</v>
      </c>
      <c r="I282" s="1">
        <v>4.69765990719505</v>
      </c>
      <c r="J282" s="6">
        <v>2.16654681693116e-41</v>
      </c>
      <c r="K282" s="6">
        <v>8.81270837204493e-40</v>
      </c>
      <c r="L282" s="1" t="s">
        <v>1536</v>
      </c>
      <c r="M282" s="1" t="s">
        <v>1535</v>
      </c>
      <c r="N282" s="1" t="s">
        <v>813</v>
      </c>
      <c r="O282" s="1" t="s">
        <v>602</v>
      </c>
      <c r="P282" s="1" t="s">
        <v>1537</v>
      </c>
    </row>
    <row r="283" s="1" customFormat="1" spans="1:16">
      <c r="A283" s="1" t="s">
        <v>1538</v>
      </c>
      <c r="B283" s="1">
        <v>19.71</v>
      </c>
      <c r="C283" s="1">
        <v>19.87</v>
      </c>
      <c r="D283" s="1">
        <v>20.55</v>
      </c>
      <c r="E283" s="1">
        <v>8.58</v>
      </c>
      <c r="F283" s="1">
        <v>7.42</v>
      </c>
      <c r="G283" s="1">
        <v>7.31</v>
      </c>
      <c r="H283" s="1">
        <v>1.32122504994641</v>
      </c>
      <c r="I283" s="1">
        <v>4.13836544269571</v>
      </c>
      <c r="J283" s="6">
        <v>2.68562181530803e-41</v>
      </c>
      <c r="K283" s="6">
        <v>1.0834754022985e-39</v>
      </c>
      <c r="L283" s="1" t="s">
        <v>1539</v>
      </c>
      <c r="M283" s="1" t="s">
        <v>1538</v>
      </c>
      <c r="N283" s="1" t="s">
        <v>602</v>
      </c>
      <c r="O283" s="1" t="s">
        <v>960</v>
      </c>
      <c r="P283" s="1" t="s">
        <v>961</v>
      </c>
    </row>
    <row r="284" s="1" customFormat="1" spans="1:16">
      <c r="A284" s="1" t="s">
        <v>1540</v>
      </c>
      <c r="B284" s="1">
        <v>8.04</v>
      </c>
      <c r="C284" s="1">
        <v>8.85</v>
      </c>
      <c r="D284" s="1">
        <v>8.33</v>
      </c>
      <c r="E284" s="1">
        <v>3.94</v>
      </c>
      <c r="F284" s="1">
        <v>3.88</v>
      </c>
      <c r="G284" s="1">
        <v>4.18</v>
      </c>
      <c r="H284" s="1">
        <v>1.01599814621853</v>
      </c>
      <c r="I284" s="1">
        <v>4.84040165740531</v>
      </c>
      <c r="J284" s="6">
        <v>7.46003019644829e-41</v>
      </c>
      <c r="K284" s="6">
        <v>2.9791796703549e-39</v>
      </c>
      <c r="L284" s="1" t="s">
        <v>1541</v>
      </c>
      <c r="M284" s="1" t="s">
        <v>1540</v>
      </c>
      <c r="N284" s="1" t="s">
        <v>1542</v>
      </c>
      <c r="O284" s="1" t="s">
        <v>602</v>
      </c>
      <c r="P284" s="1" t="s">
        <v>1543</v>
      </c>
    </row>
    <row r="285" s="1" customFormat="1" spans="1:16">
      <c r="A285" s="1" t="s">
        <v>1544</v>
      </c>
      <c r="B285" s="1">
        <v>17.73</v>
      </c>
      <c r="C285" s="1">
        <v>16.06</v>
      </c>
      <c r="D285" s="1">
        <v>17.75</v>
      </c>
      <c r="E285" s="1">
        <v>2.85</v>
      </c>
      <c r="F285" s="1">
        <v>4.14</v>
      </c>
      <c r="G285" s="1">
        <v>4.38</v>
      </c>
      <c r="H285" s="1">
        <v>2.10481858221784</v>
      </c>
      <c r="I285" s="1">
        <v>2.94183392551711</v>
      </c>
      <c r="J285" s="6">
        <v>9.83393711187211e-41</v>
      </c>
      <c r="K285" s="6">
        <v>3.91136918030268e-39</v>
      </c>
      <c r="L285" s="1" t="s">
        <v>1545</v>
      </c>
      <c r="M285" s="1" t="s">
        <v>1544</v>
      </c>
      <c r="N285" s="1" t="s">
        <v>953</v>
      </c>
      <c r="O285" s="1" t="s">
        <v>602</v>
      </c>
      <c r="P285" s="1" t="s">
        <v>1546</v>
      </c>
    </row>
    <row r="286" s="1" customFormat="1" spans="1:16">
      <c r="A286" s="1" t="s">
        <v>1547</v>
      </c>
      <c r="B286" s="1">
        <v>33.9</v>
      </c>
      <c r="C286" s="1">
        <v>33.06</v>
      </c>
      <c r="D286" s="1">
        <v>32.49</v>
      </c>
      <c r="E286" s="1">
        <v>16.32</v>
      </c>
      <c r="F286" s="1">
        <v>16.15</v>
      </c>
      <c r="G286" s="1">
        <v>15.41</v>
      </c>
      <c r="H286" s="1">
        <v>1.00273626567196</v>
      </c>
      <c r="I286" s="1">
        <v>4.79548884586487</v>
      </c>
      <c r="J286" s="6">
        <v>2.85590295492879e-40</v>
      </c>
      <c r="K286" s="6">
        <v>1.11566838603634e-38</v>
      </c>
      <c r="L286" s="1" t="s">
        <v>1548</v>
      </c>
      <c r="M286" s="1" t="s">
        <v>1547</v>
      </c>
      <c r="N286" s="1" t="s">
        <v>1549</v>
      </c>
      <c r="O286" s="1" t="s">
        <v>602</v>
      </c>
      <c r="P286" s="1" t="s">
        <v>1550</v>
      </c>
    </row>
    <row r="287" s="1" customFormat="1" spans="1:16">
      <c r="A287" s="1" t="s">
        <v>1551</v>
      </c>
      <c r="B287" s="1">
        <v>43.15</v>
      </c>
      <c r="C287" s="1">
        <v>41.84</v>
      </c>
      <c r="D287" s="1">
        <v>41.2</v>
      </c>
      <c r="E287" s="1">
        <v>13.69</v>
      </c>
      <c r="F287" s="1">
        <v>15.65</v>
      </c>
      <c r="G287" s="1">
        <v>16.54</v>
      </c>
      <c r="H287" s="1">
        <v>1.39685371867617</v>
      </c>
      <c r="I287" s="1">
        <v>3.88172624934557</v>
      </c>
      <c r="J287" s="6">
        <v>2.8972260424779e-40</v>
      </c>
      <c r="K287" s="6">
        <v>1.12957461197636e-38</v>
      </c>
      <c r="L287" s="1" t="s">
        <v>1552</v>
      </c>
      <c r="M287" s="1" t="s">
        <v>1551</v>
      </c>
      <c r="N287" s="1" t="s">
        <v>602</v>
      </c>
      <c r="O287" s="1" t="s">
        <v>602</v>
      </c>
      <c r="P287" s="1" t="s">
        <v>1553</v>
      </c>
    </row>
    <row r="288" s="1" customFormat="1" spans="1:16">
      <c r="A288" s="1" t="s">
        <v>1554</v>
      </c>
      <c r="B288" s="1">
        <v>9.03</v>
      </c>
      <c r="C288" s="1">
        <v>8.87</v>
      </c>
      <c r="D288" s="1">
        <v>11.19</v>
      </c>
      <c r="E288" s="1">
        <v>2.14</v>
      </c>
      <c r="F288" s="1">
        <v>2.46</v>
      </c>
      <c r="G288" s="1">
        <v>1.97</v>
      </c>
      <c r="H288" s="1">
        <v>2.09653236351728</v>
      </c>
      <c r="I288" s="1">
        <v>3.1774998479434</v>
      </c>
      <c r="J288" s="6">
        <v>6.99408287873328e-40</v>
      </c>
      <c r="K288" s="6">
        <v>2.69490755921192e-38</v>
      </c>
      <c r="L288" s="1" t="s">
        <v>1555</v>
      </c>
      <c r="M288" s="1" t="s">
        <v>1554</v>
      </c>
      <c r="N288" s="1" t="s">
        <v>1520</v>
      </c>
      <c r="O288" s="1" t="s">
        <v>1521</v>
      </c>
      <c r="P288" s="1" t="s">
        <v>1556</v>
      </c>
    </row>
    <row r="289" s="1" customFormat="1" spans="1:16">
      <c r="A289" s="1" t="s">
        <v>1557</v>
      </c>
      <c r="B289" s="1">
        <v>3.72</v>
      </c>
      <c r="C289" s="1">
        <v>3.32</v>
      </c>
      <c r="D289" s="1">
        <v>3.84</v>
      </c>
      <c r="E289" s="1">
        <v>0.43</v>
      </c>
      <c r="F289" s="1">
        <v>0.38</v>
      </c>
      <c r="G289" s="1">
        <v>0.54</v>
      </c>
      <c r="H289" s="1">
        <v>2.92842743108924</v>
      </c>
      <c r="I289" s="1">
        <v>2.0000569234779</v>
      </c>
      <c r="J289" s="6">
        <v>2.53175548750941e-39</v>
      </c>
      <c r="K289" s="6">
        <v>9.51361376334964e-38</v>
      </c>
      <c r="L289" s="1" t="s">
        <v>1558</v>
      </c>
      <c r="M289" s="1" t="s">
        <v>1557</v>
      </c>
      <c r="N289" s="1" t="s">
        <v>1559</v>
      </c>
      <c r="O289" s="1" t="s">
        <v>602</v>
      </c>
      <c r="P289" s="1" t="s">
        <v>1560</v>
      </c>
    </row>
    <row r="290" s="1" customFormat="1" spans="1:16">
      <c r="A290" s="1" t="s">
        <v>1561</v>
      </c>
      <c r="B290" s="1">
        <v>12.24</v>
      </c>
      <c r="C290" s="1">
        <v>15.1</v>
      </c>
      <c r="D290" s="1">
        <v>13.8</v>
      </c>
      <c r="E290" s="1">
        <v>2.41</v>
      </c>
      <c r="F290" s="1">
        <v>1.72</v>
      </c>
      <c r="G290" s="1">
        <v>2.4</v>
      </c>
      <c r="H290" s="1">
        <v>2.59687226373281</v>
      </c>
      <c r="I290" s="1">
        <v>2.34858181064493</v>
      </c>
      <c r="J290" s="6">
        <v>5.95574395960889e-39</v>
      </c>
      <c r="K290" s="6">
        <v>2.20027934148248e-37</v>
      </c>
      <c r="L290" s="1" t="s">
        <v>1562</v>
      </c>
      <c r="M290" s="1" t="s">
        <v>1561</v>
      </c>
      <c r="N290" s="1" t="s">
        <v>602</v>
      </c>
      <c r="O290" s="1" t="s">
        <v>602</v>
      </c>
      <c r="P290" s="1" t="s">
        <v>1563</v>
      </c>
    </row>
    <row r="291" s="1" customFormat="1" spans="1:16">
      <c r="A291" s="1" t="s">
        <v>1564</v>
      </c>
      <c r="B291" s="1">
        <v>3.46</v>
      </c>
      <c r="C291" s="1">
        <v>2.4</v>
      </c>
      <c r="D291" s="1">
        <v>3.04</v>
      </c>
      <c r="E291" s="1">
        <v>0</v>
      </c>
      <c r="F291" s="1">
        <v>0</v>
      </c>
      <c r="G291" s="1">
        <v>0.08</v>
      </c>
      <c r="H291" s="1">
        <v>6.39787257670963</v>
      </c>
      <c r="I291" s="1">
        <v>1.11784957781483</v>
      </c>
      <c r="J291" s="6">
        <v>8.18980082567889e-39</v>
      </c>
      <c r="K291" s="6">
        <v>2.99755826881249e-37</v>
      </c>
      <c r="L291" s="1" t="s">
        <v>1565</v>
      </c>
      <c r="M291" s="1" t="s">
        <v>1564</v>
      </c>
      <c r="N291" s="1" t="s">
        <v>1566</v>
      </c>
      <c r="O291" s="1" t="s">
        <v>1567</v>
      </c>
      <c r="P291" s="1" t="s">
        <v>1568</v>
      </c>
    </row>
    <row r="292" s="1" customFormat="1" spans="1:16">
      <c r="A292" s="1" t="s">
        <v>1569</v>
      </c>
      <c r="B292" s="1">
        <v>13.75</v>
      </c>
      <c r="C292" s="1">
        <v>12.33</v>
      </c>
      <c r="D292" s="1">
        <v>12.04</v>
      </c>
      <c r="E292" s="1">
        <v>2.98</v>
      </c>
      <c r="F292" s="1">
        <v>3.33</v>
      </c>
      <c r="G292" s="1">
        <v>3.16</v>
      </c>
      <c r="H292" s="1">
        <v>1.9493576634396</v>
      </c>
      <c r="I292" s="1">
        <v>2.95764891981089</v>
      </c>
      <c r="J292" s="6">
        <v>8.77935924148013e-39</v>
      </c>
      <c r="K292" s="6">
        <v>3.19555717926052e-37</v>
      </c>
      <c r="L292" s="1" t="s">
        <v>1570</v>
      </c>
      <c r="M292" s="1" t="s">
        <v>1569</v>
      </c>
      <c r="N292" s="1" t="s">
        <v>602</v>
      </c>
      <c r="O292" s="1" t="s">
        <v>602</v>
      </c>
      <c r="P292" s="1" t="s">
        <v>1571</v>
      </c>
    </row>
    <row r="293" s="1" customFormat="1" spans="1:16">
      <c r="A293" s="1" t="s">
        <v>1572</v>
      </c>
      <c r="B293" s="1">
        <v>20.24</v>
      </c>
      <c r="C293" s="1">
        <v>18.83</v>
      </c>
      <c r="D293" s="1">
        <v>19.45</v>
      </c>
      <c r="E293" s="1">
        <v>7.43</v>
      </c>
      <c r="F293" s="1">
        <v>7.68</v>
      </c>
      <c r="G293" s="1">
        <v>7.9</v>
      </c>
      <c r="H293" s="1">
        <v>1.28980396959075</v>
      </c>
      <c r="I293" s="1">
        <v>4.01125097150841</v>
      </c>
      <c r="J293" s="6">
        <v>1.13290223616079e-38</v>
      </c>
      <c r="K293" s="6">
        <v>4.10089822293214e-37</v>
      </c>
      <c r="L293" s="1" t="s">
        <v>1573</v>
      </c>
      <c r="M293" s="1" t="s">
        <v>1572</v>
      </c>
      <c r="N293" s="1" t="s">
        <v>730</v>
      </c>
      <c r="O293" s="1" t="s">
        <v>602</v>
      </c>
      <c r="P293" s="1" t="s">
        <v>911</v>
      </c>
    </row>
    <row r="294" s="1" customFormat="1" spans="1:16">
      <c r="A294" s="1" t="s">
        <v>1574</v>
      </c>
      <c r="B294" s="1">
        <v>16.59</v>
      </c>
      <c r="C294" s="1">
        <v>16.95</v>
      </c>
      <c r="D294" s="1">
        <v>15.73</v>
      </c>
      <c r="E294" s="1">
        <v>7.74</v>
      </c>
      <c r="F294" s="1">
        <v>7.89</v>
      </c>
      <c r="G294" s="1">
        <v>7.81</v>
      </c>
      <c r="H294" s="1">
        <v>1.0170850978829</v>
      </c>
      <c r="I294" s="1">
        <v>4.71866781153376</v>
      </c>
      <c r="J294" s="6">
        <v>1.60373734292811e-38</v>
      </c>
      <c r="K294" s="6">
        <v>5.79460261928312e-37</v>
      </c>
      <c r="L294" s="1" t="s">
        <v>1575</v>
      </c>
      <c r="M294" s="1" t="s">
        <v>1574</v>
      </c>
      <c r="N294" s="1" t="s">
        <v>602</v>
      </c>
      <c r="O294" s="1" t="s">
        <v>602</v>
      </c>
      <c r="P294" s="1" t="s">
        <v>1576</v>
      </c>
    </row>
    <row r="295" s="1" customFormat="1" spans="1:16">
      <c r="A295" s="1" t="s">
        <v>1577</v>
      </c>
      <c r="B295" s="1">
        <v>3.6</v>
      </c>
      <c r="C295" s="1">
        <v>3.45</v>
      </c>
      <c r="D295" s="1">
        <v>3.52</v>
      </c>
      <c r="E295" s="1">
        <v>0</v>
      </c>
      <c r="F295" s="1">
        <v>0.16</v>
      </c>
      <c r="G295" s="1">
        <v>0.18</v>
      </c>
      <c r="H295" s="1">
        <v>4.71979021935824</v>
      </c>
      <c r="I295" s="1">
        <v>1.11699848391143</v>
      </c>
      <c r="J295" s="6">
        <v>1.9603167346094e-38</v>
      </c>
      <c r="K295" s="6">
        <v>7.04428570862921e-37</v>
      </c>
      <c r="L295" s="1" t="s">
        <v>1578</v>
      </c>
      <c r="M295" s="1" t="s">
        <v>1577</v>
      </c>
      <c r="N295" s="1" t="s">
        <v>602</v>
      </c>
      <c r="O295" s="1" t="s">
        <v>602</v>
      </c>
      <c r="P295" s="1" t="s">
        <v>602</v>
      </c>
    </row>
    <row r="296" s="1" customFormat="1" spans="1:16">
      <c r="A296" s="1" t="s">
        <v>1579</v>
      </c>
      <c r="B296" s="1">
        <v>11.92</v>
      </c>
      <c r="C296" s="1">
        <v>11.53</v>
      </c>
      <c r="D296" s="1">
        <v>11.29</v>
      </c>
      <c r="E296" s="1">
        <v>3.45</v>
      </c>
      <c r="F296" s="1">
        <v>3.93</v>
      </c>
      <c r="G296" s="1">
        <v>4.32</v>
      </c>
      <c r="H296" s="1">
        <v>1.5037556479425</v>
      </c>
      <c r="I296" s="1">
        <v>3.59465131873404</v>
      </c>
      <c r="J296" s="6">
        <v>2.0598342730468e-38</v>
      </c>
      <c r="K296" s="6">
        <v>7.38843827975767e-37</v>
      </c>
      <c r="L296" s="1" t="s">
        <v>1580</v>
      </c>
      <c r="M296" s="1" t="s">
        <v>1579</v>
      </c>
      <c r="N296" s="1" t="s">
        <v>1006</v>
      </c>
      <c r="O296" s="1" t="s">
        <v>602</v>
      </c>
      <c r="P296" s="1" t="s">
        <v>1581</v>
      </c>
    </row>
    <row r="297" s="1" customFormat="1" spans="1:16">
      <c r="A297" s="1" t="s">
        <v>1582</v>
      </c>
      <c r="B297" s="1">
        <v>36.48</v>
      </c>
      <c r="C297" s="1">
        <v>36.93</v>
      </c>
      <c r="D297" s="1">
        <v>38.37</v>
      </c>
      <c r="E297" s="1">
        <v>13.11</v>
      </c>
      <c r="F297" s="1">
        <v>16.14</v>
      </c>
      <c r="G297" s="1">
        <v>13.14</v>
      </c>
      <c r="H297" s="1">
        <v>1.34586029732287</v>
      </c>
      <c r="I297" s="1">
        <v>4.05343223084161</v>
      </c>
      <c r="J297" s="6">
        <v>2.2039309892578e-38</v>
      </c>
      <c r="K297" s="6">
        <v>7.87665770943439e-37</v>
      </c>
      <c r="L297" s="1" t="s">
        <v>1583</v>
      </c>
      <c r="M297" s="1" t="s">
        <v>1582</v>
      </c>
      <c r="N297" s="1" t="s">
        <v>1083</v>
      </c>
      <c r="O297" s="1" t="s">
        <v>602</v>
      </c>
      <c r="P297" s="1" t="s">
        <v>1584</v>
      </c>
    </row>
    <row r="298" s="1" customFormat="1" spans="1:16">
      <c r="A298" s="1" t="s">
        <v>1585</v>
      </c>
      <c r="B298" s="1">
        <v>22.08</v>
      </c>
      <c r="C298" s="1">
        <v>28.49</v>
      </c>
      <c r="D298" s="1">
        <v>27.23</v>
      </c>
      <c r="E298" s="1">
        <v>2.98</v>
      </c>
      <c r="F298" s="1">
        <v>3.88</v>
      </c>
      <c r="G298" s="1">
        <v>2.25</v>
      </c>
      <c r="H298" s="1">
        <v>3.04825691080457</v>
      </c>
      <c r="I298" s="1">
        <v>2.04774589079231</v>
      </c>
      <c r="J298" s="6">
        <v>7.68880997367962e-38</v>
      </c>
      <c r="K298" s="6">
        <v>2.71350345546961e-36</v>
      </c>
      <c r="L298" s="1" t="s">
        <v>1586</v>
      </c>
      <c r="M298" s="1" t="s">
        <v>1585</v>
      </c>
      <c r="N298" s="1" t="s">
        <v>602</v>
      </c>
      <c r="O298" s="1" t="s">
        <v>602</v>
      </c>
      <c r="P298" s="1" t="s">
        <v>1517</v>
      </c>
    </row>
    <row r="299" s="1" customFormat="1" spans="1:16">
      <c r="A299" s="1" t="s">
        <v>1587</v>
      </c>
      <c r="B299" s="1">
        <v>1.78</v>
      </c>
      <c r="C299" s="1">
        <v>1.64</v>
      </c>
      <c r="D299" s="1">
        <v>1.81</v>
      </c>
      <c r="E299" s="1">
        <v>0</v>
      </c>
      <c r="F299" s="1">
        <v>0</v>
      </c>
      <c r="G299" s="1">
        <v>0</v>
      </c>
      <c r="H299" s="1">
        <v>8.65425991214654</v>
      </c>
      <c r="I299" s="1">
        <v>0.704935427243749</v>
      </c>
      <c r="J299" s="6">
        <v>1.99633463346856e-37</v>
      </c>
      <c r="K299" s="6">
        <v>6.95824905460561e-36</v>
      </c>
      <c r="L299" s="1" t="s">
        <v>1588</v>
      </c>
      <c r="M299" s="1" t="s">
        <v>1587</v>
      </c>
      <c r="N299" s="1" t="s">
        <v>730</v>
      </c>
      <c r="O299" s="1" t="s">
        <v>602</v>
      </c>
      <c r="P299" s="1" t="s">
        <v>1589</v>
      </c>
    </row>
    <row r="300" s="1" customFormat="1" spans="1:16">
      <c r="A300" s="1" t="s">
        <v>1590</v>
      </c>
      <c r="B300" s="1">
        <v>24.38</v>
      </c>
      <c r="C300" s="1">
        <v>21.26</v>
      </c>
      <c r="D300" s="1">
        <v>20.59</v>
      </c>
      <c r="E300" s="1">
        <v>4.9</v>
      </c>
      <c r="F300" s="1">
        <v>5.75</v>
      </c>
      <c r="G300" s="1">
        <v>6.53</v>
      </c>
      <c r="H300" s="1">
        <v>1.87627099559583</v>
      </c>
      <c r="I300" s="1">
        <v>3.17582008925019</v>
      </c>
      <c r="J300" s="6">
        <v>2.23445345209826e-37</v>
      </c>
      <c r="K300" s="6">
        <v>7.76079184911876e-36</v>
      </c>
      <c r="L300" s="1" t="s">
        <v>1591</v>
      </c>
      <c r="M300" s="1" t="s">
        <v>1590</v>
      </c>
      <c r="N300" s="1" t="s">
        <v>602</v>
      </c>
      <c r="O300" s="1" t="s">
        <v>602</v>
      </c>
      <c r="P300" s="1" t="s">
        <v>1592</v>
      </c>
    </row>
    <row r="301" s="1" customFormat="1" spans="1:16">
      <c r="A301" s="1" t="s">
        <v>1593</v>
      </c>
      <c r="B301" s="1">
        <v>22.09</v>
      </c>
      <c r="C301" s="1">
        <v>24.78</v>
      </c>
      <c r="D301" s="1">
        <v>24.72</v>
      </c>
      <c r="E301" s="1">
        <v>2.01</v>
      </c>
      <c r="F301" s="1">
        <v>2.4</v>
      </c>
      <c r="G301" s="1">
        <v>4.17</v>
      </c>
      <c r="H301" s="1">
        <v>2.95562647061787</v>
      </c>
      <c r="I301" s="1">
        <v>1.9224785839169</v>
      </c>
      <c r="J301" s="6">
        <v>2.24028036529503e-37</v>
      </c>
      <c r="K301" s="6">
        <v>7.7673551927136e-36</v>
      </c>
      <c r="L301" s="1" t="s">
        <v>1594</v>
      </c>
      <c r="M301" s="1" t="s">
        <v>1593</v>
      </c>
      <c r="N301" s="1" t="s">
        <v>602</v>
      </c>
      <c r="O301" s="1" t="s">
        <v>602</v>
      </c>
      <c r="P301" s="1" t="s">
        <v>676</v>
      </c>
    </row>
    <row r="302" s="1" customFormat="1" spans="1:16">
      <c r="A302" s="1" t="s">
        <v>1595</v>
      </c>
      <c r="B302" s="1">
        <v>4.49</v>
      </c>
      <c r="C302" s="1">
        <v>4.79</v>
      </c>
      <c r="D302" s="1">
        <v>5.05</v>
      </c>
      <c r="E302" s="1">
        <v>1.52</v>
      </c>
      <c r="F302" s="1">
        <v>1.47</v>
      </c>
      <c r="G302" s="1">
        <v>1.56</v>
      </c>
      <c r="H302" s="1">
        <v>1.60224784308034</v>
      </c>
      <c r="I302" s="1">
        <v>3.37082747494655</v>
      </c>
      <c r="J302" s="6">
        <v>2.24672056548165e-37</v>
      </c>
      <c r="K302" s="6">
        <v>7.77601812558282e-36</v>
      </c>
      <c r="L302" s="1" t="s">
        <v>1596</v>
      </c>
      <c r="M302" s="1" t="s">
        <v>1595</v>
      </c>
      <c r="N302" s="1" t="s">
        <v>1597</v>
      </c>
      <c r="O302" s="1" t="s">
        <v>1598</v>
      </c>
      <c r="P302" s="1" t="s">
        <v>1599</v>
      </c>
    </row>
    <row r="303" s="1" customFormat="1" spans="1:16">
      <c r="A303" s="1" t="s">
        <v>1600</v>
      </c>
      <c r="B303" s="1">
        <v>82.22</v>
      </c>
      <c r="C303" s="1">
        <v>71.27</v>
      </c>
      <c r="D303" s="1">
        <v>92.49</v>
      </c>
      <c r="E303" s="1">
        <v>35.68</v>
      </c>
      <c r="F303" s="1">
        <v>30.88</v>
      </c>
      <c r="G303" s="1">
        <v>29.9</v>
      </c>
      <c r="H303" s="1">
        <v>1.30129152465129</v>
      </c>
      <c r="I303" s="1">
        <v>5.2681138866469</v>
      </c>
      <c r="J303" s="6">
        <v>2.68826328865603e-37</v>
      </c>
      <c r="K303" s="6">
        <v>9.26819262531424e-36</v>
      </c>
      <c r="L303" s="1" t="s">
        <v>1601</v>
      </c>
      <c r="M303" s="1" t="s">
        <v>1600</v>
      </c>
      <c r="N303" s="1" t="s">
        <v>1083</v>
      </c>
      <c r="O303" s="1" t="s">
        <v>1084</v>
      </c>
      <c r="P303" s="1" t="s">
        <v>1602</v>
      </c>
    </row>
    <row r="304" s="1" customFormat="1" spans="1:16">
      <c r="A304" s="1" t="s">
        <v>1603</v>
      </c>
      <c r="B304" s="1">
        <v>41.08</v>
      </c>
      <c r="C304" s="1">
        <v>44.58</v>
      </c>
      <c r="D304" s="1">
        <v>36.84</v>
      </c>
      <c r="E304" s="1">
        <v>18.74</v>
      </c>
      <c r="F304" s="1">
        <v>17.24</v>
      </c>
      <c r="G304" s="1">
        <v>18.76</v>
      </c>
      <c r="H304" s="1">
        <v>1.10779573464169</v>
      </c>
      <c r="I304" s="1">
        <v>4.92417164709965</v>
      </c>
      <c r="J304" s="6">
        <v>3.3436334727913e-37</v>
      </c>
      <c r="K304" s="6">
        <v>1.14718610697786e-35</v>
      </c>
      <c r="L304" s="1" t="s">
        <v>1604</v>
      </c>
      <c r="M304" s="1" t="s">
        <v>1603</v>
      </c>
      <c r="N304" s="1" t="s">
        <v>944</v>
      </c>
      <c r="O304" s="1" t="s">
        <v>602</v>
      </c>
      <c r="P304" s="1" t="s">
        <v>1605</v>
      </c>
    </row>
    <row r="305" s="1" customFormat="1" spans="1:16">
      <c r="A305" s="1" t="s">
        <v>1606</v>
      </c>
      <c r="B305" s="1">
        <v>37.56</v>
      </c>
      <c r="C305" s="1">
        <v>38.61</v>
      </c>
      <c r="D305" s="1">
        <v>43.7</v>
      </c>
      <c r="E305" s="1">
        <v>16.37</v>
      </c>
      <c r="F305" s="1">
        <v>18.5</v>
      </c>
      <c r="G305" s="1">
        <v>18.03</v>
      </c>
      <c r="H305" s="1">
        <v>1.12531392199252</v>
      </c>
      <c r="I305" s="1">
        <v>4.73982355040477</v>
      </c>
      <c r="J305" s="6">
        <v>3.6428397943158e-37</v>
      </c>
      <c r="K305" s="6">
        <v>1.24767262955316e-35</v>
      </c>
      <c r="L305" s="1" t="s">
        <v>1607</v>
      </c>
      <c r="M305" s="1" t="s">
        <v>1606</v>
      </c>
      <c r="N305" s="1" t="s">
        <v>1608</v>
      </c>
      <c r="O305" s="1" t="s">
        <v>602</v>
      </c>
      <c r="P305" s="1" t="s">
        <v>1609</v>
      </c>
    </row>
    <row r="306" s="1" customFormat="1" spans="1:16">
      <c r="A306" s="1" t="s">
        <v>1610</v>
      </c>
      <c r="B306" s="1">
        <v>25.79</v>
      </c>
      <c r="C306" s="1">
        <v>23.74</v>
      </c>
      <c r="D306" s="1">
        <v>22.45</v>
      </c>
      <c r="E306" s="1">
        <v>7.63</v>
      </c>
      <c r="F306" s="1">
        <v>8.39</v>
      </c>
      <c r="G306" s="1">
        <v>5.96</v>
      </c>
      <c r="H306" s="1">
        <v>1.66461098430773</v>
      </c>
      <c r="I306" s="1">
        <v>3.68391802292856</v>
      </c>
      <c r="J306" s="6">
        <v>4.53447076836538e-37</v>
      </c>
      <c r="K306" s="6">
        <v>1.54768234114727e-35</v>
      </c>
      <c r="L306" s="1" t="s">
        <v>1611</v>
      </c>
      <c r="M306" s="1" t="s">
        <v>1610</v>
      </c>
      <c r="N306" s="1" t="s">
        <v>602</v>
      </c>
      <c r="O306" s="1" t="s">
        <v>602</v>
      </c>
      <c r="P306" s="1" t="s">
        <v>1612</v>
      </c>
    </row>
    <row r="307" s="1" customFormat="1" spans="1:16">
      <c r="A307" s="1" t="s">
        <v>1613</v>
      </c>
      <c r="B307" s="1">
        <v>14.29</v>
      </c>
      <c r="C307" s="1">
        <v>13.49</v>
      </c>
      <c r="D307" s="1">
        <v>12.88</v>
      </c>
      <c r="E307" s="1">
        <v>2.18</v>
      </c>
      <c r="F307" s="1">
        <v>2.89</v>
      </c>
      <c r="G307" s="1">
        <v>2.98</v>
      </c>
      <c r="H307" s="1">
        <v>2.2625024022234</v>
      </c>
      <c r="I307" s="1">
        <v>2.45447633508371</v>
      </c>
      <c r="J307" s="6">
        <v>6.03145660688576e-37</v>
      </c>
      <c r="K307" s="6">
        <v>2.05507039621144e-35</v>
      </c>
      <c r="L307" s="1" t="s">
        <v>1614</v>
      </c>
      <c r="M307" s="1" t="s">
        <v>1613</v>
      </c>
      <c r="N307" s="1" t="s">
        <v>1414</v>
      </c>
      <c r="O307" s="1" t="s">
        <v>602</v>
      </c>
      <c r="P307" s="1" t="s">
        <v>1615</v>
      </c>
    </row>
    <row r="308" s="1" customFormat="1" spans="1:16">
      <c r="A308" s="1" t="s">
        <v>1616</v>
      </c>
      <c r="B308" s="1">
        <v>11.94</v>
      </c>
      <c r="C308" s="1">
        <v>13.27</v>
      </c>
      <c r="D308" s="1">
        <v>12.59</v>
      </c>
      <c r="E308" s="1">
        <v>4.23</v>
      </c>
      <c r="F308" s="1">
        <v>3.91</v>
      </c>
      <c r="G308" s="1">
        <v>4.97</v>
      </c>
      <c r="H308" s="1">
        <v>1.4667136727661</v>
      </c>
      <c r="I308" s="1">
        <v>3.704337251815</v>
      </c>
      <c r="J308" s="6">
        <v>7.13328590192834e-37</v>
      </c>
      <c r="K308" s="6">
        <v>2.41796330366396e-35</v>
      </c>
      <c r="L308" s="1" t="s">
        <v>1617</v>
      </c>
      <c r="M308" s="1" t="s">
        <v>1616</v>
      </c>
      <c r="N308" s="1" t="s">
        <v>1618</v>
      </c>
      <c r="O308" s="1" t="s">
        <v>602</v>
      </c>
      <c r="P308" s="1" t="s">
        <v>1619</v>
      </c>
    </row>
    <row r="309" s="1" customFormat="1" spans="1:16">
      <c r="A309" s="1" t="s">
        <v>1620</v>
      </c>
      <c r="B309" s="1">
        <v>6.52</v>
      </c>
      <c r="C309" s="1">
        <v>6.79</v>
      </c>
      <c r="D309" s="1">
        <v>6.44</v>
      </c>
      <c r="E309" s="1">
        <v>0.36</v>
      </c>
      <c r="F309" s="1">
        <v>1.12</v>
      </c>
      <c r="G309" s="1">
        <v>0.76</v>
      </c>
      <c r="H309" s="1">
        <v>3.04450554166539</v>
      </c>
      <c r="I309" s="1">
        <v>1.85919390623817</v>
      </c>
      <c r="J309" s="6">
        <v>7.36477700871132e-37</v>
      </c>
      <c r="K309" s="6">
        <v>2.49214958538348e-35</v>
      </c>
      <c r="L309" s="1" t="s">
        <v>1621</v>
      </c>
      <c r="M309" s="1" t="s">
        <v>1620</v>
      </c>
      <c r="N309" s="1" t="s">
        <v>597</v>
      </c>
      <c r="O309" s="1" t="s">
        <v>598</v>
      </c>
      <c r="P309" s="1" t="s">
        <v>1622</v>
      </c>
    </row>
    <row r="310" s="1" customFormat="1" spans="1:16">
      <c r="A310" s="1" t="s">
        <v>1623</v>
      </c>
      <c r="B310" s="1">
        <v>43.28</v>
      </c>
      <c r="C310" s="1">
        <v>36.56</v>
      </c>
      <c r="D310" s="1">
        <v>38.31</v>
      </c>
      <c r="E310" s="1">
        <v>10.5</v>
      </c>
      <c r="F310" s="1">
        <v>11.66</v>
      </c>
      <c r="G310" s="1">
        <v>8.08</v>
      </c>
      <c r="H310" s="1">
        <v>1.92062434796957</v>
      </c>
      <c r="I310" s="1">
        <v>3.23796657598466</v>
      </c>
      <c r="J310" s="6">
        <v>9.14158138699613e-37</v>
      </c>
      <c r="K310" s="6">
        <v>3.07756173383378e-35</v>
      </c>
      <c r="L310" s="1" t="s">
        <v>1624</v>
      </c>
      <c r="M310" s="1" t="s">
        <v>1623</v>
      </c>
      <c r="N310" s="1" t="s">
        <v>602</v>
      </c>
      <c r="O310" s="1" t="s">
        <v>602</v>
      </c>
      <c r="P310" s="1" t="s">
        <v>1625</v>
      </c>
    </row>
    <row r="311" s="1" customFormat="1" spans="1:16">
      <c r="A311" s="1" t="s">
        <v>1626</v>
      </c>
      <c r="B311" s="1">
        <v>47.63</v>
      </c>
      <c r="C311" s="1">
        <v>46.43</v>
      </c>
      <c r="D311" s="1">
        <v>50.5</v>
      </c>
      <c r="E311" s="1">
        <v>20.48</v>
      </c>
      <c r="F311" s="1">
        <v>15.79</v>
      </c>
      <c r="G311" s="1">
        <v>19.31</v>
      </c>
      <c r="H311" s="1">
        <v>1.32872763346054</v>
      </c>
      <c r="I311" s="1">
        <v>4.14656445101924</v>
      </c>
      <c r="J311" s="6">
        <v>1.102148963325e-36</v>
      </c>
      <c r="K311" s="6">
        <v>3.6978222361353e-35</v>
      </c>
      <c r="L311" s="1" t="s">
        <v>1627</v>
      </c>
      <c r="M311" s="1" t="s">
        <v>1626</v>
      </c>
      <c r="N311" s="1" t="s">
        <v>1628</v>
      </c>
      <c r="O311" s="1" t="s">
        <v>602</v>
      </c>
      <c r="P311" s="1" t="s">
        <v>1629</v>
      </c>
    </row>
    <row r="312" s="1" customFormat="1" spans="1:16">
      <c r="A312" s="1" t="s">
        <v>1630</v>
      </c>
      <c r="B312" s="1">
        <v>41.07</v>
      </c>
      <c r="C312" s="1">
        <v>35.55</v>
      </c>
      <c r="D312" s="1">
        <v>44.56</v>
      </c>
      <c r="E312" s="1">
        <v>14.47</v>
      </c>
      <c r="F312" s="1">
        <v>14.76</v>
      </c>
      <c r="G312" s="1">
        <v>11.45</v>
      </c>
      <c r="H312" s="1">
        <v>1.52825916876206</v>
      </c>
      <c r="I312" s="1">
        <v>4.27321871718555</v>
      </c>
      <c r="J312" s="6">
        <v>1.82995187079022e-36</v>
      </c>
      <c r="K312" s="6">
        <v>6.11886279778805e-35</v>
      </c>
      <c r="L312" s="1" t="s">
        <v>1631</v>
      </c>
      <c r="M312" s="1" t="s">
        <v>1630</v>
      </c>
      <c r="N312" s="1" t="s">
        <v>602</v>
      </c>
      <c r="O312" s="1" t="s">
        <v>836</v>
      </c>
      <c r="P312" s="1" t="s">
        <v>837</v>
      </c>
    </row>
    <row r="313" s="1" customFormat="1" spans="1:16">
      <c r="A313" s="1" t="s">
        <v>1632</v>
      </c>
      <c r="B313" s="1">
        <v>14.88</v>
      </c>
      <c r="C313" s="1">
        <v>13.69</v>
      </c>
      <c r="D313" s="1">
        <v>13.57</v>
      </c>
      <c r="E313" s="1">
        <v>6.44</v>
      </c>
      <c r="F313" s="1">
        <v>6.59</v>
      </c>
      <c r="G313" s="1">
        <v>5.73</v>
      </c>
      <c r="H313" s="1">
        <v>1.11663423511214</v>
      </c>
      <c r="I313" s="1">
        <v>4.65402692321124</v>
      </c>
      <c r="J313" s="6">
        <v>2.67528316466476e-36</v>
      </c>
      <c r="K313" s="6">
        <v>8.87024979369855e-35</v>
      </c>
      <c r="L313" s="1" t="s">
        <v>1633</v>
      </c>
      <c r="M313" s="1" t="s">
        <v>1632</v>
      </c>
      <c r="N313" s="1" t="s">
        <v>1634</v>
      </c>
      <c r="O313" s="1" t="s">
        <v>1635</v>
      </c>
      <c r="P313" s="1" t="s">
        <v>1636</v>
      </c>
    </row>
    <row r="314" s="1" customFormat="1" spans="1:16">
      <c r="A314" s="1" t="s">
        <v>1637</v>
      </c>
      <c r="B314" s="1">
        <v>31.86</v>
      </c>
      <c r="C314" s="1">
        <v>27.91</v>
      </c>
      <c r="D314" s="1">
        <v>26.67</v>
      </c>
      <c r="E314" s="1">
        <v>10.85</v>
      </c>
      <c r="F314" s="1">
        <v>11.23</v>
      </c>
      <c r="G314" s="1">
        <v>10</v>
      </c>
      <c r="H314" s="1">
        <v>1.37673238450811</v>
      </c>
      <c r="I314" s="1">
        <v>4.09863161192117</v>
      </c>
      <c r="J314" s="6">
        <v>3.82412059190776e-36</v>
      </c>
      <c r="K314" s="6">
        <v>1.25946996723132e-34</v>
      </c>
      <c r="L314" s="1" t="s">
        <v>1638</v>
      </c>
      <c r="M314" s="1" t="s">
        <v>1637</v>
      </c>
      <c r="N314" s="1" t="s">
        <v>1639</v>
      </c>
      <c r="O314" s="1" t="s">
        <v>602</v>
      </c>
      <c r="P314" s="1" t="s">
        <v>1640</v>
      </c>
    </row>
    <row r="315" s="1" customFormat="1" spans="1:16">
      <c r="A315" s="1" t="s">
        <v>1641</v>
      </c>
      <c r="B315" s="1">
        <v>46.68</v>
      </c>
      <c r="C315" s="1">
        <v>40.56</v>
      </c>
      <c r="D315" s="1">
        <v>45.31</v>
      </c>
      <c r="E315" s="1">
        <v>20.26</v>
      </c>
      <c r="F315" s="1">
        <v>18.52</v>
      </c>
      <c r="G315" s="1">
        <v>20.21</v>
      </c>
      <c r="H315" s="1">
        <v>1.11437998183306</v>
      </c>
      <c r="I315" s="1">
        <v>4.68598572075963</v>
      </c>
      <c r="J315" s="6">
        <v>6.35748572581227e-36</v>
      </c>
      <c r="K315" s="6">
        <v>2.07994159865381e-34</v>
      </c>
      <c r="L315" s="1" t="s">
        <v>1642</v>
      </c>
      <c r="M315" s="1" t="s">
        <v>1641</v>
      </c>
      <c r="N315" s="1" t="s">
        <v>774</v>
      </c>
      <c r="O315" s="1" t="s">
        <v>602</v>
      </c>
      <c r="P315" s="1" t="s">
        <v>1643</v>
      </c>
    </row>
    <row r="316" s="1" customFormat="1" spans="1:16">
      <c r="A316" s="1" t="s">
        <v>1644</v>
      </c>
      <c r="B316" s="1">
        <v>18.94</v>
      </c>
      <c r="C316" s="1">
        <v>19.58</v>
      </c>
      <c r="D316" s="1">
        <v>17.42</v>
      </c>
      <c r="E316" s="1">
        <v>5.79</v>
      </c>
      <c r="F316" s="1">
        <v>6.99</v>
      </c>
      <c r="G316" s="1">
        <v>6.19</v>
      </c>
      <c r="H316" s="1">
        <v>1.50181880030433</v>
      </c>
      <c r="I316" s="1">
        <v>3.57381329558056</v>
      </c>
      <c r="J316" s="6">
        <v>8.77986176724085e-36</v>
      </c>
      <c r="K316" s="6">
        <v>2.85352739611413e-34</v>
      </c>
      <c r="L316" s="1" t="s">
        <v>1645</v>
      </c>
      <c r="M316" s="1" t="s">
        <v>1644</v>
      </c>
      <c r="N316" s="1" t="s">
        <v>597</v>
      </c>
      <c r="O316" s="1" t="s">
        <v>602</v>
      </c>
      <c r="P316" s="1" t="s">
        <v>1646</v>
      </c>
    </row>
    <row r="317" s="1" customFormat="1" spans="1:16">
      <c r="A317" s="1" t="s">
        <v>1647</v>
      </c>
      <c r="B317" s="1">
        <v>25.29</v>
      </c>
      <c r="C317" s="1">
        <v>25.72</v>
      </c>
      <c r="D317" s="1">
        <v>26.47</v>
      </c>
      <c r="E317" s="1">
        <v>7.97</v>
      </c>
      <c r="F317" s="1">
        <v>9.69</v>
      </c>
      <c r="G317" s="1">
        <v>11.66</v>
      </c>
      <c r="H317" s="1">
        <v>1.33580738067305</v>
      </c>
      <c r="I317" s="1">
        <v>4.38576859883586</v>
      </c>
      <c r="J317" s="6">
        <v>9.87870520677305e-36</v>
      </c>
      <c r="K317" s="6">
        <v>3.1948704314626e-34</v>
      </c>
      <c r="L317" s="1" t="s">
        <v>1648</v>
      </c>
      <c r="M317" s="1" t="s">
        <v>1647</v>
      </c>
      <c r="N317" s="1" t="s">
        <v>602</v>
      </c>
      <c r="O317" s="1" t="s">
        <v>602</v>
      </c>
      <c r="P317" s="1" t="s">
        <v>1649</v>
      </c>
    </row>
    <row r="318" s="1" customFormat="1" spans="1:16">
      <c r="A318" s="1" t="s">
        <v>1650</v>
      </c>
      <c r="B318" s="1">
        <v>6.39</v>
      </c>
      <c r="C318" s="1">
        <v>7.44</v>
      </c>
      <c r="D318" s="1">
        <v>7.53</v>
      </c>
      <c r="E318" s="1">
        <v>2.57</v>
      </c>
      <c r="F318" s="1">
        <v>2.84</v>
      </c>
      <c r="G318" s="1">
        <v>2.64</v>
      </c>
      <c r="H318" s="1">
        <v>1.35570167146311</v>
      </c>
      <c r="I318" s="1">
        <v>3.96998876472573</v>
      </c>
      <c r="J318" s="6">
        <v>1.07745689983446e-35</v>
      </c>
      <c r="K318" s="6">
        <v>3.47461606223253e-34</v>
      </c>
      <c r="L318" s="1" t="s">
        <v>1651</v>
      </c>
      <c r="M318" s="1" t="s">
        <v>1650</v>
      </c>
      <c r="N318" s="1" t="s">
        <v>1652</v>
      </c>
      <c r="O318" s="1" t="s">
        <v>602</v>
      </c>
      <c r="P318" s="1" t="s">
        <v>1653</v>
      </c>
    </row>
    <row r="319" s="1" customFormat="1" spans="1:16">
      <c r="A319" s="1" t="s">
        <v>1654</v>
      </c>
      <c r="B319" s="1">
        <v>15.69</v>
      </c>
      <c r="C319" s="1">
        <v>14.56</v>
      </c>
      <c r="D319" s="1">
        <v>14.61</v>
      </c>
      <c r="E319" s="1">
        <v>5.08</v>
      </c>
      <c r="F319" s="1">
        <v>5.23</v>
      </c>
      <c r="G319" s="1">
        <v>5.2</v>
      </c>
      <c r="H319" s="1">
        <v>1.47500633243044</v>
      </c>
      <c r="I319" s="1">
        <v>3.48760136497938</v>
      </c>
      <c r="J319" s="6">
        <v>1.07789184412323e-35</v>
      </c>
      <c r="K319" s="6">
        <v>3.47461606223253e-34</v>
      </c>
      <c r="L319" s="1" t="s">
        <v>1655</v>
      </c>
      <c r="M319" s="1" t="s">
        <v>1654</v>
      </c>
      <c r="N319" s="1" t="s">
        <v>1491</v>
      </c>
      <c r="O319" s="1" t="s">
        <v>602</v>
      </c>
      <c r="P319" s="1" t="s">
        <v>1492</v>
      </c>
    </row>
    <row r="320" s="1" customFormat="1" spans="1:16">
      <c r="A320" s="1" t="s">
        <v>1656</v>
      </c>
      <c r="B320" s="1">
        <v>28.66</v>
      </c>
      <c r="C320" s="1">
        <v>27.48</v>
      </c>
      <c r="D320" s="1">
        <v>29.16</v>
      </c>
      <c r="E320" s="1">
        <v>11.49</v>
      </c>
      <c r="F320" s="1">
        <v>14.2</v>
      </c>
      <c r="G320" s="1">
        <v>12.34</v>
      </c>
      <c r="H320" s="1">
        <v>1.10960779253568</v>
      </c>
      <c r="I320" s="1">
        <v>4.61925148503768</v>
      </c>
      <c r="J320" s="6">
        <v>1.97404980697609e-35</v>
      </c>
      <c r="K320" s="6">
        <v>6.34267990098116e-34</v>
      </c>
      <c r="L320" s="1" t="s">
        <v>1657</v>
      </c>
      <c r="M320" s="1" t="s">
        <v>1656</v>
      </c>
      <c r="N320" s="1" t="s">
        <v>602</v>
      </c>
      <c r="O320" s="1" t="s">
        <v>602</v>
      </c>
      <c r="P320" s="1" t="s">
        <v>1658</v>
      </c>
    </row>
    <row r="321" s="1" customFormat="1" spans="1:16">
      <c r="A321" s="1" t="s">
        <v>1659</v>
      </c>
      <c r="B321" s="1">
        <v>12.37</v>
      </c>
      <c r="C321" s="1">
        <v>12.38</v>
      </c>
      <c r="D321" s="1">
        <v>10.75</v>
      </c>
      <c r="E321" s="1">
        <v>2.48</v>
      </c>
      <c r="F321" s="1">
        <v>2.85</v>
      </c>
      <c r="G321" s="1">
        <v>3.25</v>
      </c>
      <c r="H321" s="1">
        <v>1.97682322572529</v>
      </c>
      <c r="I321" s="1">
        <v>2.81116363894716</v>
      </c>
      <c r="J321" s="6">
        <v>2.30947548889775e-35</v>
      </c>
      <c r="K321" s="6">
        <v>7.39632020210628e-34</v>
      </c>
      <c r="L321" s="1" t="s">
        <v>1660</v>
      </c>
      <c r="M321" s="1" t="s">
        <v>1659</v>
      </c>
      <c r="N321" s="1" t="s">
        <v>602</v>
      </c>
      <c r="O321" s="1" t="s">
        <v>602</v>
      </c>
      <c r="P321" s="1" t="s">
        <v>1661</v>
      </c>
    </row>
    <row r="322" s="1" customFormat="1" spans="1:16">
      <c r="A322" s="1" t="s">
        <v>1662</v>
      </c>
      <c r="B322" s="1">
        <v>14.17</v>
      </c>
      <c r="C322" s="1">
        <v>14.07</v>
      </c>
      <c r="D322" s="1">
        <v>16.07</v>
      </c>
      <c r="E322" s="1">
        <v>6.25</v>
      </c>
      <c r="F322" s="1">
        <v>6.78</v>
      </c>
      <c r="G322" s="1">
        <v>5.66</v>
      </c>
      <c r="H322" s="1">
        <v>1.19695604051032</v>
      </c>
      <c r="I322" s="1">
        <v>4.55032503364428</v>
      </c>
      <c r="J322" s="6">
        <v>2.50908809985708e-35</v>
      </c>
      <c r="K322" s="6">
        <v>8.0225753701751e-34</v>
      </c>
      <c r="L322" s="1" t="s">
        <v>1663</v>
      </c>
      <c r="M322" s="1" t="s">
        <v>1662</v>
      </c>
      <c r="N322" s="1" t="s">
        <v>1664</v>
      </c>
      <c r="O322" s="1" t="s">
        <v>1665</v>
      </c>
      <c r="P322" s="1" t="s">
        <v>1666</v>
      </c>
    </row>
    <row r="323" s="1" customFormat="1" spans="1:16">
      <c r="A323" s="1" t="s">
        <v>1667</v>
      </c>
      <c r="B323" s="1">
        <v>20.3</v>
      </c>
      <c r="C323" s="1">
        <v>24.39</v>
      </c>
      <c r="D323" s="1">
        <v>23.09</v>
      </c>
      <c r="E323" s="1">
        <v>8.38</v>
      </c>
      <c r="F323" s="1">
        <v>9.31</v>
      </c>
      <c r="G323" s="1">
        <v>9.16</v>
      </c>
      <c r="H323" s="1">
        <v>1.28083093176051</v>
      </c>
      <c r="I323" s="1">
        <v>4.1518193486882</v>
      </c>
      <c r="J323" s="6">
        <v>4.84886630457685e-35</v>
      </c>
      <c r="K323" s="6">
        <v>1.53791695267994e-33</v>
      </c>
      <c r="L323" s="1" t="s">
        <v>1668</v>
      </c>
      <c r="M323" s="1" t="s">
        <v>1667</v>
      </c>
      <c r="N323" s="1" t="s">
        <v>660</v>
      </c>
      <c r="O323" s="1" t="s">
        <v>1669</v>
      </c>
      <c r="P323" s="1" t="s">
        <v>1670</v>
      </c>
    </row>
    <row r="324" s="1" customFormat="1" spans="1:16">
      <c r="A324" s="1" t="s">
        <v>1671</v>
      </c>
      <c r="B324" s="1">
        <v>1.76</v>
      </c>
      <c r="C324" s="1">
        <v>1.88</v>
      </c>
      <c r="D324" s="1">
        <v>1.92</v>
      </c>
      <c r="E324" s="1">
        <v>0.09</v>
      </c>
      <c r="F324" s="1">
        <v>0.2</v>
      </c>
      <c r="G324" s="1">
        <v>0.11</v>
      </c>
      <c r="H324" s="1">
        <v>3.71879136326407</v>
      </c>
      <c r="I324" s="1">
        <v>1.31170999418589</v>
      </c>
      <c r="J324" s="6">
        <v>5.56627698109063e-35</v>
      </c>
      <c r="K324" s="6">
        <v>1.75698419652729e-33</v>
      </c>
      <c r="L324" s="1" t="s">
        <v>1672</v>
      </c>
      <c r="M324" s="1" t="s">
        <v>1671</v>
      </c>
      <c r="N324" s="1" t="s">
        <v>859</v>
      </c>
      <c r="O324" s="1" t="s">
        <v>860</v>
      </c>
      <c r="P324" s="1" t="s">
        <v>1673</v>
      </c>
    </row>
    <row r="325" s="1" customFormat="1" spans="1:16">
      <c r="A325" s="1" t="s">
        <v>1674</v>
      </c>
      <c r="B325" s="1">
        <v>24.53</v>
      </c>
      <c r="C325" s="1">
        <v>23.48</v>
      </c>
      <c r="D325" s="1">
        <v>21.63</v>
      </c>
      <c r="E325" s="1">
        <v>9.57</v>
      </c>
      <c r="F325" s="1">
        <v>9.79</v>
      </c>
      <c r="G325" s="1">
        <v>9.82</v>
      </c>
      <c r="H325" s="1">
        <v>1.19814915831172</v>
      </c>
      <c r="I325" s="1">
        <v>4.18748656508802</v>
      </c>
      <c r="J325" s="6">
        <v>6.12106183394683e-35</v>
      </c>
      <c r="K325" s="6">
        <v>1.92901450255756e-33</v>
      </c>
      <c r="L325" s="1" t="s">
        <v>1675</v>
      </c>
      <c r="M325" s="1" t="s">
        <v>1674</v>
      </c>
      <c r="N325" s="1" t="s">
        <v>1676</v>
      </c>
      <c r="O325" s="1" t="s">
        <v>602</v>
      </c>
      <c r="P325" s="1" t="s">
        <v>1677</v>
      </c>
    </row>
    <row r="326" s="1" customFormat="1" spans="1:16">
      <c r="A326" s="1" t="s">
        <v>1678</v>
      </c>
      <c r="B326" s="1">
        <v>23.28</v>
      </c>
      <c r="C326" s="1">
        <v>22.88</v>
      </c>
      <c r="D326" s="1">
        <v>21.39</v>
      </c>
      <c r="E326" s="1">
        <v>8.87</v>
      </c>
      <c r="F326" s="1">
        <v>8.14</v>
      </c>
      <c r="G326" s="1">
        <v>8.59</v>
      </c>
      <c r="H326" s="1">
        <v>1.34624429437406</v>
      </c>
      <c r="I326" s="1">
        <v>3.73103763683338</v>
      </c>
      <c r="J326" s="6">
        <v>8.75145284476439e-35</v>
      </c>
      <c r="K326" s="6">
        <v>2.73178262217582e-33</v>
      </c>
      <c r="L326" s="1" t="s">
        <v>1679</v>
      </c>
      <c r="M326" s="1" t="s">
        <v>1678</v>
      </c>
      <c r="N326" s="1" t="s">
        <v>726</v>
      </c>
      <c r="O326" s="1" t="s">
        <v>602</v>
      </c>
      <c r="P326" s="1" t="s">
        <v>1680</v>
      </c>
    </row>
    <row r="327" s="1" customFormat="1" spans="1:16">
      <c r="A327" s="1" t="s">
        <v>1681</v>
      </c>
      <c r="B327" s="1">
        <v>54.56</v>
      </c>
      <c r="C327" s="1">
        <v>57.74</v>
      </c>
      <c r="D327" s="1">
        <v>49.98</v>
      </c>
      <c r="E327" s="1">
        <v>24.73</v>
      </c>
      <c r="F327" s="1">
        <v>23.47</v>
      </c>
      <c r="G327" s="1">
        <v>26.75</v>
      </c>
      <c r="H327" s="1">
        <v>1.05723517598382</v>
      </c>
      <c r="I327" s="1">
        <v>4.74260609156651</v>
      </c>
      <c r="J327" s="6">
        <v>1.6801031047345e-34</v>
      </c>
      <c r="K327" s="6">
        <v>5.21148963053494e-33</v>
      </c>
      <c r="L327" s="1" t="s">
        <v>1682</v>
      </c>
      <c r="M327" s="1" t="s">
        <v>1681</v>
      </c>
      <c r="N327" s="1" t="s">
        <v>726</v>
      </c>
      <c r="O327" s="1" t="s">
        <v>602</v>
      </c>
      <c r="P327" s="1" t="s">
        <v>1683</v>
      </c>
    </row>
    <row r="328" s="1" customFormat="1" spans="1:16">
      <c r="A328" s="1" t="s">
        <v>391</v>
      </c>
      <c r="B328" s="1">
        <v>18.64</v>
      </c>
      <c r="C328" s="1">
        <v>17.72</v>
      </c>
      <c r="D328" s="1">
        <v>16.7</v>
      </c>
      <c r="E328" s="1">
        <v>4.83</v>
      </c>
      <c r="F328" s="1">
        <v>5.81</v>
      </c>
      <c r="G328" s="1">
        <v>6.8</v>
      </c>
      <c r="H328" s="1">
        <v>1.53580668679975</v>
      </c>
      <c r="I328" s="1">
        <v>3.5768017652495</v>
      </c>
      <c r="J328" s="6">
        <v>4.47085441357037e-34</v>
      </c>
      <c r="K328" s="6">
        <v>1.37171097777475e-32</v>
      </c>
      <c r="L328" s="1" t="s">
        <v>1684</v>
      </c>
      <c r="M328" s="1" t="s">
        <v>391</v>
      </c>
      <c r="N328" s="1" t="s">
        <v>726</v>
      </c>
      <c r="O328" s="1" t="s">
        <v>602</v>
      </c>
      <c r="P328" s="1" t="s">
        <v>1685</v>
      </c>
    </row>
    <row r="329" s="1" customFormat="1" spans="1:16">
      <c r="A329" s="1" t="s">
        <v>1686</v>
      </c>
      <c r="B329" s="1">
        <v>6.25</v>
      </c>
      <c r="C329" s="1">
        <v>4.72</v>
      </c>
      <c r="D329" s="1">
        <v>5.86</v>
      </c>
      <c r="E329" s="1">
        <v>1</v>
      </c>
      <c r="F329" s="1">
        <v>0.98</v>
      </c>
      <c r="G329" s="1">
        <v>0.56</v>
      </c>
      <c r="H329" s="1">
        <v>2.69939885231718</v>
      </c>
      <c r="I329" s="1">
        <v>2.37956908706542</v>
      </c>
      <c r="J329" s="6">
        <v>4.78307060386301e-34</v>
      </c>
      <c r="K329" s="6">
        <v>1.46295219958154e-32</v>
      </c>
      <c r="L329" s="1" t="s">
        <v>1687</v>
      </c>
      <c r="M329" s="1" t="s">
        <v>1686</v>
      </c>
      <c r="N329" s="1" t="s">
        <v>1520</v>
      </c>
      <c r="O329" s="1" t="s">
        <v>1521</v>
      </c>
      <c r="P329" s="1" t="s">
        <v>1688</v>
      </c>
    </row>
    <row r="330" s="1" customFormat="1" spans="1:16">
      <c r="A330" s="1" t="s">
        <v>1689</v>
      </c>
      <c r="B330" s="1">
        <v>3.52</v>
      </c>
      <c r="C330" s="1">
        <v>3.72</v>
      </c>
      <c r="D330" s="1">
        <v>3.12</v>
      </c>
      <c r="E330" s="1">
        <v>0.06</v>
      </c>
      <c r="F330" s="1">
        <v>0.23</v>
      </c>
      <c r="G330" s="1">
        <v>0.05</v>
      </c>
      <c r="H330" s="1">
        <v>4.80917604457765</v>
      </c>
      <c r="I330" s="1">
        <v>1.00246588773062</v>
      </c>
      <c r="J330" s="6">
        <v>6.48044031228787e-34</v>
      </c>
      <c r="K330" s="6">
        <v>1.97598340774057e-32</v>
      </c>
      <c r="L330" s="1" t="s">
        <v>1690</v>
      </c>
      <c r="M330" s="1" t="s">
        <v>1689</v>
      </c>
      <c r="N330" s="1" t="s">
        <v>653</v>
      </c>
      <c r="O330" s="1" t="s">
        <v>602</v>
      </c>
      <c r="P330" s="1" t="s">
        <v>1691</v>
      </c>
    </row>
    <row r="331" s="1" customFormat="1" spans="1:16">
      <c r="A331" s="1" t="s">
        <v>1692</v>
      </c>
      <c r="B331" s="1">
        <v>15.14</v>
      </c>
      <c r="C331" s="1">
        <v>16.4</v>
      </c>
      <c r="D331" s="1">
        <v>15.68</v>
      </c>
      <c r="E331" s="1">
        <v>7.57</v>
      </c>
      <c r="F331" s="1">
        <v>7.11</v>
      </c>
      <c r="G331" s="1">
        <v>6.66</v>
      </c>
      <c r="H331" s="1">
        <v>1.09822105276109</v>
      </c>
      <c r="I331" s="1">
        <v>4.37581029931634</v>
      </c>
      <c r="J331" s="6">
        <v>1.1278191807197e-33</v>
      </c>
      <c r="K331" s="6">
        <v>3.42301796880589e-32</v>
      </c>
      <c r="L331" s="1" t="s">
        <v>1693</v>
      </c>
      <c r="M331" s="1" t="s">
        <v>1692</v>
      </c>
      <c r="N331" s="1" t="s">
        <v>730</v>
      </c>
      <c r="O331" s="1" t="s">
        <v>602</v>
      </c>
      <c r="P331" s="1" t="s">
        <v>1694</v>
      </c>
    </row>
    <row r="332" s="1" customFormat="1" spans="1:16">
      <c r="A332" s="1" t="s">
        <v>1695</v>
      </c>
      <c r="B332" s="1">
        <v>5.43</v>
      </c>
      <c r="C332" s="1">
        <v>5.74</v>
      </c>
      <c r="D332" s="1">
        <v>6.52</v>
      </c>
      <c r="E332" s="1">
        <v>1.29</v>
      </c>
      <c r="F332" s="1">
        <v>0.75</v>
      </c>
      <c r="G332" s="1">
        <v>1.16</v>
      </c>
      <c r="H332" s="1">
        <v>2.41740130035761</v>
      </c>
      <c r="I332" s="1">
        <v>2.35436342076501</v>
      </c>
      <c r="J332" s="6">
        <v>1.26834501898972e-33</v>
      </c>
      <c r="K332" s="6">
        <v>3.83183928554813e-32</v>
      </c>
      <c r="L332" s="1" t="s">
        <v>1696</v>
      </c>
      <c r="M332" s="1" t="s">
        <v>1695</v>
      </c>
      <c r="N332" s="1" t="s">
        <v>602</v>
      </c>
      <c r="O332" s="1" t="s">
        <v>602</v>
      </c>
      <c r="P332" s="1" t="s">
        <v>1697</v>
      </c>
    </row>
    <row r="333" s="1" customFormat="1" spans="1:16">
      <c r="A333" s="1" t="s">
        <v>432</v>
      </c>
      <c r="B333" s="1">
        <v>75.07</v>
      </c>
      <c r="C333" s="1">
        <v>80.37</v>
      </c>
      <c r="D333" s="1">
        <v>64.63</v>
      </c>
      <c r="E333" s="1">
        <v>33.8</v>
      </c>
      <c r="F333" s="1">
        <v>32.63</v>
      </c>
      <c r="G333" s="1">
        <v>35.96</v>
      </c>
      <c r="H333" s="1">
        <v>1.04810419932015</v>
      </c>
      <c r="I333" s="1">
        <v>5.31656956595057</v>
      </c>
      <c r="J333" s="6">
        <v>2.0221924354558e-33</v>
      </c>
      <c r="K333" s="6">
        <v>6.07211755961523e-32</v>
      </c>
      <c r="L333" s="1" t="s">
        <v>1698</v>
      </c>
      <c r="M333" s="1" t="s">
        <v>432</v>
      </c>
      <c r="N333" s="1" t="s">
        <v>726</v>
      </c>
      <c r="O333" s="1" t="s">
        <v>602</v>
      </c>
      <c r="P333" s="1" t="s">
        <v>1699</v>
      </c>
    </row>
    <row r="334" s="1" customFormat="1" spans="1:16">
      <c r="A334" s="1" t="s">
        <v>1700</v>
      </c>
      <c r="B334" s="1">
        <v>31.48</v>
      </c>
      <c r="C334" s="1">
        <v>29.25</v>
      </c>
      <c r="D334" s="1">
        <v>30.91</v>
      </c>
      <c r="E334" s="1">
        <v>12.16</v>
      </c>
      <c r="F334" s="1">
        <v>8.56</v>
      </c>
      <c r="G334" s="1">
        <v>10.33</v>
      </c>
      <c r="H334" s="1">
        <v>1.51425899337719</v>
      </c>
      <c r="I334" s="1">
        <v>3.6065155080179</v>
      </c>
      <c r="J334" s="6">
        <v>3.24350140402752e-33</v>
      </c>
      <c r="K334" s="6">
        <v>9.63671621967693e-32</v>
      </c>
      <c r="L334" s="1" t="s">
        <v>1701</v>
      </c>
      <c r="M334" s="1" t="s">
        <v>1700</v>
      </c>
      <c r="N334" s="1" t="s">
        <v>602</v>
      </c>
      <c r="O334" s="1" t="s">
        <v>602</v>
      </c>
      <c r="P334" s="1" t="s">
        <v>911</v>
      </c>
    </row>
    <row r="335" s="1" customFormat="1" spans="1:16">
      <c r="A335" s="1" t="s">
        <v>1702</v>
      </c>
      <c r="B335" s="1">
        <v>27.49</v>
      </c>
      <c r="C335" s="1">
        <v>27.35</v>
      </c>
      <c r="D335" s="1">
        <v>22.26</v>
      </c>
      <c r="E335" s="1">
        <v>10.83</v>
      </c>
      <c r="F335" s="1">
        <v>9.57</v>
      </c>
      <c r="G335" s="1">
        <v>9.8</v>
      </c>
      <c r="H335" s="1">
        <v>1.299883145259</v>
      </c>
      <c r="I335" s="1">
        <v>4.41235499264533</v>
      </c>
      <c r="J335" s="6">
        <v>3.53362038458711e-33</v>
      </c>
      <c r="K335" s="6">
        <v>1.04828966837796e-31</v>
      </c>
      <c r="L335" s="1" t="s">
        <v>1703</v>
      </c>
      <c r="M335" s="1" t="s">
        <v>1702</v>
      </c>
      <c r="N335" s="1" t="s">
        <v>1628</v>
      </c>
      <c r="O335" s="1" t="s">
        <v>602</v>
      </c>
      <c r="P335" s="1" t="s">
        <v>1704</v>
      </c>
    </row>
    <row r="336" s="1" customFormat="1" spans="1:16">
      <c r="A336" s="1" t="s">
        <v>1705</v>
      </c>
      <c r="B336" s="1">
        <v>6.97</v>
      </c>
      <c r="C336" s="1">
        <v>9.2</v>
      </c>
      <c r="D336" s="1">
        <v>6.47</v>
      </c>
      <c r="E336" s="1">
        <v>0.13</v>
      </c>
      <c r="F336" s="1">
        <v>0.45</v>
      </c>
      <c r="G336" s="1">
        <v>0.1</v>
      </c>
      <c r="H336" s="1">
        <v>4.95392386943992</v>
      </c>
      <c r="I336" s="1">
        <v>1.13670714255437</v>
      </c>
      <c r="J336" s="6">
        <v>6.27933824062924e-33</v>
      </c>
      <c r="K336" s="6">
        <v>1.85447282651398e-31</v>
      </c>
      <c r="L336" s="1" t="s">
        <v>1706</v>
      </c>
      <c r="M336" s="1" t="s">
        <v>1705</v>
      </c>
      <c r="N336" s="1" t="s">
        <v>1707</v>
      </c>
      <c r="O336" s="1" t="s">
        <v>602</v>
      </c>
      <c r="P336" s="1" t="s">
        <v>1708</v>
      </c>
    </row>
    <row r="337" s="1" customFormat="1" spans="1:16">
      <c r="A337" s="1" t="s">
        <v>1709</v>
      </c>
      <c r="B337" s="1">
        <v>8.79</v>
      </c>
      <c r="C337" s="1">
        <v>9.41</v>
      </c>
      <c r="D337" s="1">
        <v>8.1</v>
      </c>
      <c r="E337" s="1">
        <v>3.3</v>
      </c>
      <c r="F337" s="1">
        <v>2.76</v>
      </c>
      <c r="G337" s="1">
        <v>3.25</v>
      </c>
      <c r="H337" s="1">
        <v>1.44359612926849</v>
      </c>
      <c r="I337" s="1">
        <v>3.6185032282109</v>
      </c>
      <c r="J337" s="6">
        <v>7.14767772925303e-33</v>
      </c>
      <c r="K337" s="6">
        <v>2.10776362096717e-31</v>
      </c>
      <c r="L337" s="1" t="s">
        <v>1710</v>
      </c>
      <c r="M337" s="1" t="s">
        <v>1709</v>
      </c>
      <c r="N337" s="1" t="s">
        <v>660</v>
      </c>
      <c r="O337" s="1" t="s">
        <v>602</v>
      </c>
      <c r="P337" s="1" t="s">
        <v>1711</v>
      </c>
    </row>
    <row r="338" s="1" customFormat="1" spans="1:16">
      <c r="A338" s="1" t="s">
        <v>1712</v>
      </c>
      <c r="B338" s="1">
        <v>34.7</v>
      </c>
      <c r="C338" s="1">
        <v>34.67</v>
      </c>
      <c r="D338" s="1">
        <v>31.69</v>
      </c>
      <c r="E338" s="1">
        <v>15.85</v>
      </c>
      <c r="F338" s="1">
        <v>14.11</v>
      </c>
      <c r="G338" s="1">
        <v>16.54</v>
      </c>
      <c r="H338" s="1">
        <v>1.06359232018929</v>
      </c>
      <c r="I338" s="1">
        <v>4.55748250849268</v>
      </c>
      <c r="J338" s="6">
        <v>7.22982943327969e-33</v>
      </c>
      <c r="K338" s="6">
        <v>2.12880709044391e-31</v>
      </c>
      <c r="L338" s="1" t="s">
        <v>1713</v>
      </c>
      <c r="M338" s="1" t="s">
        <v>1712</v>
      </c>
      <c r="N338" s="1" t="s">
        <v>774</v>
      </c>
      <c r="O338" s="1" t="s">
        <v>1714</v>
      </c>
      <c r="P338" s="1" t="s">
        <v>1715</v>
      </c>
    </row>
    <row r="339" s="1" customFormat="1" spans="1:16">
      <c r="A339" s="1" t="s">
        <v>1716</v>
      </c>
      <c r="B339" s="1">
        <v>15.16</v>
      </c>
      <c r="C339" s="1">
        <v>16.69</v>
      </c>
      <c r="D339" s="1">
        <v>16.41</v>
      </c>
      <c r="E339" s="1">
        <v>3.05</v>
      </c>
      <c r="F339" s="1">
        <v>1.56</v>
      </c>
      <c r="G339" s="1">
        <v>2.44</v>
      </c>
      <c r="H339" s="1">
        <v>2.72599363155239</v>
      </c>
      <c r="I339" s="1">
        <v>1.86359636474743</v>
      </c>
      <c r="J339" s="6">
        <v>7.34047355236374e-33</v>
      </c>
      <c r="K339" s="6">
        <v>2.15495330715821e-31</v>
      </c>
      <c r="L339" s="1" t="s">
        <v>1717</v>
      </c>
      <c r="M339" s="1" t="s">
        <v>1716</v>
      </c>
      <c r="N339" s="1" t="s">
        <v>602</v>
      </c>
      <c r="O339" s="1" t="s">
        <v>602</v>
      </c>
      <c r="P339" s="1" t="s">
        <v>1718</v>
      </c>
    </row>
    <row r="340" s="1" customFormat="1" spans="1:16">
      <c r="A340" s="1" t="s">
        <v>1719</v>
      </c>
      <c r="B340" s="1">
        <v>25</v>
      </c>
      <c r="C340" s="1">
        <v>24.16</v>
      </c>
      <c r="D340" s="1">
        <v>24.63</v>
      </c>
      <c r="E340" s="1">
        <v>10.8</v>
      </c>
      <c r="F340" s="1">
        <v>12.79</v>
      </c>
      <c r="G340" s="1">
        <v>11.84</v>
      </c>
      <c r="H340" s="1">
        <v>1.00109578487614</v>
      </c>
      <c r="I340" s="1">
        <v>4.62503109622929</v>
      </c>
      <c r="J340" s="6">
        <v>9.90417975887059e-33</v>
      </c>
      <c r="K340" s="6">
        <v>2.89895635434717e-31</v>
      </c>
      <c r="L340" s="1" t="s">
        <v>1720</v>
      </c>
      <c r="M340" s="1" t="s">
        <v>1719</v>
      </c>
      <c r="N340" s="1" t="s">
        <v>1721</v>
      </c>
      <c r="O340" s="1" t="s">
        <v>1722</v>
      </c>
      <c r="P340" s="1" t="s">
        <v>1723</v>
      </c>
    </row>
    <row r="341" s="1" customFormat="1" spans="1:16">
      <c r="A341" s="1" t="s">
        <v>1724</v>
      </c>
      <c r="B341" s="1">
        <v>16.84</v>
      </c>
      <c r="C341" s="1">
        <v>19.03</v>
      </c>
      <c r="D341" s="1">
        <v>15.77</v>
      </c>
      <c r="E341" s="1">
        <v>3.21</v>
      </c>
      <c r="F341" s="1">
        <v>2.73</v>
      </c>
      <c r="G341" s="1">
        <v>5.34</v>
      </c>
      <c r="H341" s="1">
        <v>2.12078691490516</v>
      </c>
      <c r="I341" s="1">
        <v>3.35063702539879</v>
      </c>
      <c r="J341" s="6">
        <v>1.13914661628229e-32</v>
      </c>
      <c r="K341" s="6">
        <v>3.32442077603803e-31</v>
      </c>
      <c r="L341" s="1" t="s">
        <v>1725</v>
      </c>
      <c r="M341" s="1" t="s">
        <v>1724</v>
      </c>
      <c r="N341" s="1" t="s">
        <v>917</v>
      </c>
      <c r="O341" s="1" t="s">
        <v>602</v>
      </c>
      <c r="P341" s="1" t="s">
        <v>1726</v>
      </c>
    </row>
    <row r="342" s="1" customFormat="1" spans="1:16">
      <c r="A342" s="1" t="s">
        <v>1727</v>
      </c>
      <c r="B342" s="1">
        <v>61.09</v>
      </c>
      <c r="C342" s="1">
        <v>65.13</v>
      </c>
      <c r="D342" s="1">
        <v>58.22</v>
      </c>
      <c r="E342" s="1">
        <v>30.41</v>
      </c>
      <c r="F342" s="1">
        <v>28.18</v>
      </c>
      <c r="G342" s="1">
        <v>26.27</v>
      </c>
      <c r="H342" s="1">
        <v>1.07156935434199</v>
      </c>
      <c r="I342" s="1">
        <v>4.55449813310666</v>
      </c>
      <c r="J342" s="6">
        <v>1.20585397379532e-32</v>
      </c>
      <c r="K342" s="6">
        <v>3.51389766544076e-31</v>
      </c>
      <c r="L342" s="1" t="s">
        <v>1728</v>
      </c>
      <c r="M342" s="1" t="s">
        <v>1727</v>
      </c>
      <c r="N342" s="1" t="s">
        <v>602</v>
      </c>
      <c r="O342" s="1" t="s">
        <v>602</v>
      </c>
      <c r="P342" s="1" t="s">
        <v>1729</v>
      </c>
    </row>
    <row r="343" s="1" customFormat="1" spans="1:16">
      <c r="A343" s="1" t="s">
        <v>1730</v>
      </c>
      <c r="B343" s="1">
        <v>8.28</v>
      </c>
      <c r="C343" s="1">
        <v>9.05</v>
      </c>
      <c r="D343" s="1">
        <v>8.51</v>
      </c>
      <c r="E343" s="1">
        <v>2.04</v>
      </c>
      <c r="F343" s="1">
        <v>2.84</v>
      </c>
      <c r="G343" s="1">
        <v>1.97</v>
      </c>
      <c r="H343" s="1">
        <v>1.86236209358177</v>
      </c>
      <c r="I343" s="1">
        <v>2.89327860950893</v>
      </c>
      <c r="J343" s="6">
        <v>1.71056832886257e-32</v>
      </c>
      <c r="K343" s="6">
        <v>4.95085021060809e-31</v>
      </c>
      <c r="L343" s="1" t="s">
        <v>1731</v>
      </c>
      <c r="M343" s="1" t="s">
        <v>1730</v>
      </c>
      <c r="N343" s="1" t="s">
        <v>602</v>
      </c>
      <c r="O343" s="1" t="s">
        <v>602</v>
      </c>
      <c r="P343" s="1" t="s">
        <v>1732</v>
      </c>
    </row>
    <row r="344" s="1" customFormat="1" spans="1:16">
      <c r="A344" s="1" t="s">
        <v>1733</v>
      </c>
      <c r="B344" s="1">
        <v>40.55</v>
      </c>
      <c r="C344" s="1">
        <v>38.3</v>
      </c>
      <c r="D344" s="1">
        <v>41.56</v>
      </c>
      <c r="E344" s="1">
        <v>16.59</v>
      </c>
      <c r="F344" s="1">
        <v>15.21</v>
      </c>
      <c r="G344" s="1">
        <v>14.78</v>
      </c>
      <c r="H344" s="1">
        <v>1.32184918475751</v>
      </c>
      <c r="I344" s="1">
        <v>3.69632569137794</v>
      </c>
      <c r="J344" s="6">
        <v>1.71151654685458e-32</v>
      </c>
      <c r="K344" s="6">
        <v>4.95085021060809e-31</v>
      </c>
      <c r="L344" s="1" t="s">
        <v>1734</v>
      </c>
      <c r="M344" s="1" t="s">
        <v>1733</v>
      </c>
      <c r="N344" s="1" t="s">
        <v>602</v>
      </c>
      <c r="O344" s="1" t="s">
        <v>1735</v>
      </c>
      <c r="P344" s="1" t="s">
        <v>1736</v>
      </c>
    </row>
    <row r="345" s="1" customFormat="1" spans="1:16">
      <c r="A345" s="1" t="s">
        <v>1737</v>
      </c>
      <c r="B345" s="1">
        <v>4.12</v>
      </c>
      <c r="C345" s="1">
        <v>4.26</v>
      </c>
      <c r="D345" s="1">
        <v>4.02</v>
      </c>
      <c r="E345" s="1">
        <v>1.1</v>
      </c>
      <c r="F345" s="1">
        <v>0.9</v>
      </c>
      <c r="G345" s="1">
        <v>1.33</v>
      </c>
      <c r="H345" s="1">
        <v>1.83218086025785</v>
      </c>
      <c r="I345" s="1">
        <v>2.8636523104346</v>
      </c>
      <c r="J345" s="6">
        <v>1.88696791085992e-32</v>
      </c>
      <c r="K345" s="6">
        <v>5.42654561886947e-31</v>
      </c>
      <c r="L345" s="1" t="s">
        <v>1738</v>
      </c>
      <c r="M345" s="1" t="s">
        <v>1737</v>
      </c>
      <c r="N345" s="1" t="s">
        <v>869</v>
      </c>
      <c r="O345" s="1" t="s">
        <v>1739</v>
      </c>
      <c r="P345" s="1" t="s">
        <v>1740</v>
      </c>
    </row>
    <row r="346" s="1" customFormat="1" spans="1:16">
      <c r="A346" s="1" t="s">
        <v>1741</v>
      </c>
      <c r="B346" s="1">
        <v>19.13</v>
      </c>
      <c r="C346" s="1">
        <v>18.81</v>
      </c>
      <c r="D346" s="1">
        <v>19.5</v>
      </c>
      <c r="E346" s="1">
        <v>9.65</v>
      </c>
      <c r="F346" s="1">
        <v>9.86</v>
      </c>
      <c r="G346" s="1">
        <v>8.08</v>
      </c>
      <c r="H346" s="1">
        <v>1.01005566323577</v>
      </c>
      <c r="I346" s="1">
        <v>4.8225076224897</v>
      </c>
      <c r="J346" s="6">
        <v>2.0498947081097e-32</v>
      </c>
      <c r="K346" s="6">
        <v>5.87795389557967e-31</v>
      </c>
      <c r="L346" s="1" t="s">
        <v>1742</v>
      </c>
      <c r="M346" s="1" t="s">
        <v>1741</v>
      </c>
      <c r="N346" s="1" t="s">
        <v>1506</v>
      </c>
      <c r="O346" s="1" t="s">
        <v>602</v>
      </c>
      <c r="P346" s="1" t="s">
        <v>1743</v>
      </c>
    </row>
    <row r="347" s="1" customFormat="1" spans="1:16">
      <c r="A347" s="1" t="s">
        <v>1744</v>
      </c>
      <c r="B347" s="1">
        <v>1.61</v>
      </c>
      <c r="C347" s="1">
        <v>1.35</v>
      </c>
      <c r="D347" s="1">
        <v>1.65</v>
      </c>
      <c r="E347" s="1">
        <v>0.03</v>
      </c>
      <c r="F347" s="1">
        <v>0.1</v>
      </c>
      <c r="G347" s="1">
        <v>0.07</v>
      </c>
      <c r="H347" s="1">
        <v>4.40778310212732</v>
      </c>
      <c r="I347" s="1">
        <v>1.00897875177562</v>
      </c>
      <c r="J347" s="6">
        <v>2.19340172061951e-32</v>
      </c>
      <c r="K347" s="6">
        <v>6.28032353329196e-31</v>
      </c>
      <c r="L347" s="1" t="s">
        <v>1745</v>
      </c>
      <c r="M347" s="1" t="s">
        <v>1744</v>
      </c>
      <c r="N347" s="1" t="s">
        <v>602</v>
      </c>
      <c r="O347" s="1" t="s">
        <v>602</v>
      </c>
      <c r="P347" s="1" t="s">
        <v>1746</v>
      </c>
    </row>
    <row r="348" s="1" customFormat="1" spans="1:16">
      <c r="A348" s="1" t="s">
        <v>430</v>
      </c>
      <c r="B348" s="1">
        <v>12.18</v>
      </c>
      <c r="C348" s="1">
        <v>11.06</v>
      </c>
      <c r="D348" s="1">
        <v>10.66</v>
      </c>
      <c r="E348" s="1">
        <v>1.84</v>
      </c>
      <c r="F348" s="1">
        <v>2.23</v>
      </c>
      <c r="G348" s="1">
        <v>2.48</v>
      </c>
      <c r="H348" s="1">
        <v>2.29701961294973</v>
      </c>
      <c r="I348" s="1">
        <v>2.21123107667139</v>
      </c>
      <c r="J348" s="6">
        <v>2.84028666768524e-32</v>
      </c>
      <c r="K348" s="6">
        <v>8.12075005508616e-31</v>
      </c>
      <c r="L348" s="1" t="s">
        <v>1747</v>
      </c>
      <c r="M348" s="1" t="s">
        <v>430</v>
      </c>
      <c r="N348" s="1" t="s">
        <v>726</v>
      </c>
      <c r="O348" s="1" t="s">
        <v>602</v>
      </c>
      <c r="P348" s="1" t="s">
        <v>1748</v>
      </c>
    </row>
    <row r="349" s="1" customFormat="1" spans="1:16">
      <c r="A349" s="1" t="s">
        <v>1749</v>
      </c>
      <c r="B349" s="1">
        <v>11.56</v>
      </c>
      <c r="C349" s="1">
        <v>10.42</v>
      </c>
      <c r="D349" s="1">
        <v>9.23</v>
      </c>
      <c r="E349" s="1">
        <v>0</v>
      </c>
      <c r="F349" s="1">
        <v>0.36</v>
      </c>
      <c r="G349" s="1">
        <v>0.62</v>
      </c>
      <c r="H349" s="1">
        <v>4.73698927424307</v>
      </c>
      <c r="I349" s="1">
        <v>0.930094638477173</v>
      </c>
      <c r="J349" s="6">
        <v>3.13959505638132e-32</v>
      </c>
      <c r="K349" s="6">
        <v>8.95056810293219e-31</v>
      </c>
      <c r="L349" s="1" t="s">
        <v>1750</v>
      </c>
      <c r="M349" s="1" t="s">
        <v>1749</v>
      </c>
      <c r="N349" s="1" t="s">
        <v>602</v>
      </c>
      <c r="O349" s="1" t="s">
        <v>602</v>
      </c>
      <c r="P349" s="1" t="s">
        <v>1751</v>
      </c>
    </row>
    <row r="350" s="1" customFormat="1" spans="1:16">
      <c r="A350" s="1" t="s">
        <v>1752</v>
      </c>
      <c r="B350" s="1">
        <v>7.91</v>
      </c>
      <c r="C350" s="1">
        <v>7.93</v>
      </c>
      <c r="D350" s="1">
        <v>8.58</v>
      </c>
      <c r="E350" s="1">
        <v>1.39</v>
      </c>
      <c r="F350" s="1">
        <v>1.34</v>
      </c>
      <c r="G350" s="1">
        <v>2</v>
      </c>
      <c r="H350" s="1">
        <v>2.29012122459886</v>
      </c>
      <c r="I350" s="1">
        <v>2.22440959675393</v>
      </c>
      <c r="J350" s="6">
        <v>3.66375915129833e-32</v>
      </c>
      <c r="K350" s="6">
        <v>1.04147897027109e-30</v>
      </c>
      <c r="L350" s="1" t="s">
        <v>1753</v>
      </c>
      <c r="M350" s="1" t="s">
        <v>1752</v>
      </c>
      <c r="N350" s="1" t="s">
        <v>1414</v>
      </c>
      <c r="O350" s="1" t="s">
        <v>602</v>
      </c>
      <c r="P350" s="1" t="s">
        <v>1754</v>
      </c>
    </row>
    <row r="351" s="1" customFormat="1" spans="1:16">
      <c r="A351" s="1" t="s">
        <v>1755</v>
      </c>
      <c r="B351" s="1">
        <v>9.32</v>
      </c>
      <c r="C351" s="1">
        <v>8.6</v>
      </c>
      <c r="D351" s="1">
        <v>10.5</v>
      </c>
      <c r="E351" s="1">
        <v>2.08</v>
      </c>
      <c r="F351" s="1">
        <v>1.94</v>
      </c>
      <c r="G351" s="1">
        <v>1.22</v>
      </c>
      <c r="H351" s="1">
        <v>2.40535074910598</v>
      </c>
      <c r="I351" s="1">
        <v>2.35075189069015</v>
      </c>
      <c r="J351" s="6">
        <v>6.54451946161009e-32</v>
      </c>
      <c r="K351" s="6">
        <v>1.85237130471512e-30</v>
      </c>
      <c r="L351" s="1" t="s">
        <v>1756</v>
      </c>
      <c r="M351" s="1" t="s">
        <v>1755</v>
      </c>
      <c r="N351" s="1" t="s">
        <v>1757</v>
      </c>
      <c r="O351" s="1" t="s">
        <v>602</v>
      </c>
      <c r="P351" s="1" t="s">
        <v>1758</v>
      </c>
    </row>
    <row r="352" s="1" customFormat="1" spans="1:16">
      <c r="A352" s="1" t="s">
        <v>1759</v>
      </c>
      <c r="B352" s="1">
        <v>16.62</v>
      </c>
      <c r="C352" s="1">
        <v>22.22</v>
      </c>
      <c r="D352" s="1">
        <v>18.64</v>
      </c>
      <c r="E352" s="1">
        <v>4.21</v>
      </c>
      <c r="F352" s="1">
        <v>2.4</v>
      </c>
      <c r="G352" s="1">
        <v>3.74</v>
      </c>
      <c r="H352" s="1">
        <v>2.42295699116436</v>
      </c>
      <c r="I352" s="1">
        <v>2.4478702325716</v>
      </c>
      <c r="J352" s="6">
        <v>8.03603528144543e-32</v>
      </c>
      <c r="K352" s="6">
        <v>2.27127369673862e-30</v>
      </c>
      <c r="L352" s="1" t="s">
        <v>1760</v>
      </c>
      <c r="M352" s="1" t="s">
        <v>1759</v>
      </c>
      <c r="N352" s="1" t="s">
        <v>602</v>
      </c>
      <c r="O352" s="1" t="s">
        <v>602</v>
      </c>
      <c r="P352" s="1" t="s">
        <v>1761</v>
      </c>
    </row>
    <row r="353" s="1" customFormat="1" spans="1:16">
      <c r="A353" s="1" t="s">
        <v>1762</v>
      </c>
      <c r="B353" s="1">
        <v>12.52</v>
      </c>
      <c r="C353" s="1">
        <v>14.04</v>
      </c>
      <c r="D353" s="1">
        <v>15.59</v>
      </c>
      <c r="E353" s="1">
        <v>3.85</v>
      </c>
      <c r="F353" s="1">
        <v>5.27</v>
      </c>
      <c r="G353" s="1">
        <v>5.18</v>
      </c>
      <c r="H353" s="1">
        <v>1.49834185530586</v>
      </c>
      <c r="I353" s="1">
        <v>3.87974190759753</v>
      </c>
      <c r="J353" s="6">
        <v>1.05162276412473e-31</v>
      </c>
      <c r="K353" s="6">
        <v>2.96801343213916e-30</v>
      </c>
      <c r="L353" s="1" t="s">
        <v>1763</v>
      </c>
      <c r="M353" s="1" t="s">
        <v>1762</v>
      </c>
      <c r="N353" s="1" t="s">
        <v>1764</v>
      </c>
      <c r="O353" s="1" t="s">
        <v>602</v>
      </c>
      <c r="P353" s="1" t="s">
        <v>1765</v>
      </c>
    </row>
    <row r="354" s="1" customFormat="1" spans="1:16">
      <c r="A354" s="1" t="s">
        <v>1766</v>
      </c>
      <c r="B354" s="1">
        <v>10.62</v>
      </c>
      <c r="C354" s="1">
        <v>12.03</v>
      </c>
      <c r="D354" s="1">
        <v>8.82</v>
      </c>
      <c r="E354" s="1">
        <v>0.65</v>
      </c>
      <c r="F354" s="1">
        <v>1.13</v>
      </c>
      <c r="G354" s="1">
        <v>0.12</v>
      </c>
      <c r="H354" s="1">
        <v>4.01565627785174</v>
      </c>
      <c r="I354" s="1">
        <v>1.30186066715965</v>
      </c>
      <c r="J354" s="6">
        <v>2.37131924291535e-31</v>
      </c>
      <c r="K354" s="6">
        <v>6.6075403989031e-30</v>
      </c>
      <c r="L354" s="1" t="s">
        <v>1767</v>
      </c>
      <c r="M354" s="1" t="s">
        <v>1766</v>
      </c>
      <c r="N354" s="1" t="s">
        <v>602</v>
      </c>
      <c r="O354" s="1" t="s">
        <v>1768</v>
      </c>
      <c r="P354" s="1" t="s">
        <v>1769</v>
      </c>
    </row>
    <row r="355" s="1" customFormat="1" spans="1:16">
      <c r="A355" s="1" t="s">
        <v>1770</v>
      </c>
      <c r="B355" s="1">
        <v>11.49</v>
      </c>
      <c r="C355" s="1">
        <v>12.34</v>
      </c>
      <c r="D355" s="1">
        <v>10.68</v>
      </c>
      <c r="E355" s="1">
        <v>1.6</v>
      </c>
      <c r="F355" s="1">
        <v>2.69</v>
      </c>
      <c r="G355" s="1">
        <v>2.18</v>
      </c>
      <c r="H355" s="1">
        <v>2.34279481981916</v>
      </c>
      <c r="I355" s="1">
        <v>2.17357610742288</v>
      </c>
      <c r="J355" s="6">
        <v>2.51449905732337e-31</v>
      </c>
      <c r="K355" s="6">
        <v>6.99662022607552e-30</v>
      </c>
      <c r="L355" s="1" t="s">
        <v>1771</v>
      </c>
      <c r="M355" s="1" t="s">
        <v>1770</v>
      </c>
      <c r="N355" s="1" t="s">
        <v>1772</v>
      </c>
      <c r="O355" s="1" t="s">
        <v>602</v>
      </c>
      <c r="P355" s="1" t="s">
        <v>1773</v>
      </c>
    </row>
    <row r="356" s="1" customFormat="1" spans="1:16">
      <c r="A356" s="1" t="s">
        <v>1774</v>
      </c>
      <c r="B356" s="1">
        <v>8.16</v>
      </c>
      <c r="C356" s="1">
        <v>7.17</v>
      </c>
      <c r="D356" s="1">
        <v>6.17</v>
      </c>
      <c r="E356" s="1">
        <v>0.86</v>
      </c>
      <c r="F356" s="1">
        <v>0.94</v>
      </c>
      <c r="G356" s="1">
        <v>1.31</v>
      </c>
      <c r="H356" s="1">
        <v>2.70224464682304</v>
      </c>
      <c r="I356" s="1">
        <v>2.00544297278742</v>
      </c>
      <c r="J356" s="6">
        <v>3.19545274447847e-31</v>
      </c>
      <c r="K356" s="6">
        <v>8.87885799198187e-30</v>
      </c>
      <c r="L356" s="1" t="s">
        <v>1775</v>
      </c>
      <c r="M356" s="1" t="s">
        <v>1774</v>
      </c>
      <c r="N356" s="1" t="s">
        <v>1525</v>
      </c>
      <c r="O356" s="1" t="s">
        <v>602</v>
      </c>
      <c r="P356" s="1" t="s">
        <v>911</v>
      </c>
    </row>
    <row r="357" s="1" customFormat="1" spans="1:16">
      <c r="A357" s="1" t="s">
        <v>1776</v>
      </c>
      <c r="B357" s="1">
        <v>5.87</v>
      </c>
      <c r="C357" s="1">
        <v>5.14</v>
      </c>
      <c r="D357" s="1">
        <v>6.3</v>
      </c>
      <c r="E357" s="1">
        <v>1.24</v>
      </c>
      <c r="F357" s="1">
        <v>1.43</v>
      </c>
      <c r="G357" s="1">
        <v>0.94</v>
      </c>
      <c r="H357" s="1">
        <v>2.21695729639155</v>
      </c>
      <c r="I357" s="1">
        <v>2.45763719832708</v>
      </c>
      <c r="J357" s="6">
        <v>4.82811187916472e-31</v>
      </c>
      <c r="K357" s="6">
        <v>1.33401948392383e-29</v>
      </c>
      <c r="L357" s="1" t="s">
        <v>1777</v>
      </c>
      <c r="M357" s="1" t="s">
        <v>1776</v>
      </c>
      <c r="N357" s="1" t="s">
        <v>1778</v>
      </c>
      <c r="O357" s="1" t="s">
        <v>602</v>
      </c>
      <c r="P357" s="1" t="s">
        <v>1779</v>
      </c>
    </row>
    <row r="358" s="1" customFormat="1" spans="1:16">
      <c r="A358" s="1" t="s">
        <v>1780</v>
      </c>
      <c r="B358" s="1">
        <v>26.67</v>
      </c>
      <c r="C358" s="1">
        <v>22.93</v>
      </c>
      <c r="D358" s="1">
        <v>20.21</v>
      </c>
      <c r="E358" s="1">
        <v>8.38</v>
      </c>
      <c r="F358" s="1">
        <v>6.28</v>
      </c>
      <c r="G358" s="1">
        <v>7.9</v>
      </c>
      <c r="H358" s="1">
        <v>1.57605055167337</v>
      </c>
      <c r="I358" s="1">
        <v>3.94379781008108</v>
      </c>
      <c r="J358" s="6">
        <v>5.64887468569101e-31</v>
      </c>
      <c r="K358" s="6">
        <v>1.55426777962779e-29</v>
      </c>
      <c r="L358" s="1" t="s">
        <v>1781</v>
      </c>
      <c r="M358" s="1" t="s">
        <v>1780</v>
      </c>
      <c r="N358" s="1" t="s">
        <v>1782</v>
      </c>
      <c r="O358" s="1" t="s">
        <v>602</v>
      </c>
      <c r="P358" s="1" t="s">
        <v>1783</v>
      </c>
    </row>
    <row r="359" s="1" customFormat="1" spans="1:16">
      <c r="A359" s="1" t="s">
        <v>1784</v>
      </c>
      <c r="B359" s="1">
        <v>13.95</v>
      </c>
      <c r="C359" s="1">
        <v>11.85</v>
      </c>
      <c r="D359" s="1">
        <v>12.37</v>
      </c>
      <c r="E359" s="1">
        <v>4.51</v>
      </c>
      <c r="F359" s="1">
        <v>3.66</v>
      </c>
      <c r="G359" s="1">
        <v>3.64</v>
      </c>
      <c r="H359" s="1">
        <v>1.64495403339613</v>
      </c>
      <c r="I359" s="1">
        <v>3.23841468205331</v>
      </c>
      <c r="J359" s="6">
        <v>5.96920179911995e-31</v>
      </c>
      <c r="K359" s="6">
        <v>1.64011717399775e-29</v>
      </c>
      <c r="L359" s="1" t="s">
        <v>1785</v>
      </c>
      <c r="M359" s="1" t="s">
        <v>1784</v>
      </c>
      <c r="N359" s="1" t="s">
        <v>730</v>
      </c>
      <c r="O359" s="1" t="s">
        <v>602</v>
      </c>
      <c r="P359" s="1" t="s">
        <v>1786</v>
      </c>
    </row>
    <row r="360" s="1" customFormat="1" spans="1:16">
      <c r="A360" s="1" t="s">
        <v>1787</v>
      </c>
      <c r="B360" s="1">
        <v>2.94</v>
      </c>
      <c r="C360" s="1">
        <v>4.04</v>
      </c>
      <c r="D360" s="1">
        <v>4.26</v>
      </c>
      <c r="E360" s="1">
        <v>0.07</v>
      </c>
      <c r="F360" s="1">
        <v>0.13</v>
      </c>
      <c r="G360" s="1">
        <v>0.11</v>
      </c>
      <c r="H360" s="1">
        <v>4.97593156719535</v>
      </c>
      <c r="I360" s="1">
        <v>0.927982650656735</v>
      </c>
      <c r="J360" s="6">
        <v>6.66286873417828e-31</v>
      </c>
      <c r="K360" s="6">
        <v>1.82562603316485e-29</v>
      </c>
      <c r="L360" s="1" t="s">
        <v>1788</v>
      </c>
      <c r="M360" s="1" t="s">
        <v>1787</v>
      </c>
      <c r="N360" s="1" t="s">
        <v>602</v>
      </c>
      <c r="O360" s="1" t="s">
        <v>602</v>
      </c>
      <c r="P360" s="1" t="s">
        <v>1301</v>
      </c>
    </row>
    <row r="361" s="1" customFormat="1" spans="1:16">
      <c r="A361" s="1" t="s">
        <v>1789</v>
      </c>
      <c r="B361" s="1">
        <v>3.66</v>
      </c>
      <c r="C361" s="1">
        <v>3.17</v>
      </c>
      <c r="D361" s="1">
        <v>3.21</v>
      </c>
      <c r="E361" s="1">
        <v>1.02</v>
      </c>
      <c r="F361" s="1">
        <v>0.9</v>
      </c>
      <c r="G361" s="1">
        <v>0.85</v>
      </c>
      <c r="H361" s="1">
        <v>1.81108188908376</v>
      </c>
      <c r="I361" s="1">
        <v>2.83574285482447</v>
      </c>
      <c r="J361" s="6">
        <v>7.33954207506271e-31</v>
      </c>
      <c r="K361" s="6">
        <v>2.00546379580107e-29</v>
      </c>
      <c r="L361" s="1" t="s">
        <v>1790</v>
      </c>
      <c r="M361" s="1" t="s">
        <v>1789</v>
      </c>
      <c r="N361" s="1" t="s">
        <v>1791</v>
      </c>
      <c r="O361" s="1" t="s">
        <v>602</v>
      </c>
      <c r="P361" s="1" t="s">
        <v>1792</v>
      </c>
    </row>
    <row r="362" s="1" customFormat="1" spans="1:16">
      <c r="A362" s="1" t="s">
        <v>1793</v>
      </c>
      <c r="B362" s="1">
        <v>15.56</v>
      </c>
      <c r="C362" s="1">
        <v>13.96</v>
      </c>
      <c r="D362" s="1">
        <v>13.37</v>
      </c>
      <c r="E362" s="1">
        <v>4.4</v>
      </c>
      <c r="F362" s="1">
        <v>4.59</v>
      </c>
      <c r="G362" s="1">
        <v>4.16</v>
      </c>
      <c r="H362" s="1">
        <v>1.65038292936164</v>
      </c>
      <c r="I362" s="1">
        <v>3.04033365207094</v>
      </c>
      <c r="J362" s="6">
        <v>9.24231245709994e-31</v>
      </c>
      <c r="K362" s="6">
        <v>2.50801018093078e-29</v>
      </c>
      <c r="L362" s="1" t="s">
        <v>1794</v>
      </c>
      <c r="M362" s="1" t="s">
        <v>1793</v>
      </c>
      <c r="N362" s="1" t="s">
        <v>602</v>
      </c>
      <c r="O362" s="1" t="s">
        <v>602</v>
      </c>
      <c r="P362" s="1" t="s">
        <v>924</v>
      </c>
    </row>
    <row r="363" s="1" customFormat="1" spans="1:16">
      <c r="A363" s="1" t="s">
        <v>1795</v>
      </c>
      <c r="B363" s="1">
        <v>7.27</v>
      </c>
      <c r="C363" s="1">
        <v>8.47</v>
      </c>
      <c r="D363" s="1">
        <v>7.8</v>
      </c>
      <c r="E363" s="1">
        <v>1.41</v>
      </c>
      <c r="F363" s="1">
        <v>2.12</v>
      </c>
      <c r="G363" s="1">
        <v>2.14</v>
      </c>
      <c r="H363" s="1">
        <v>1.9790726396076</v>
      </c>
      <c r="I363" s="1">
        <v>2.59237703397017</v>
      </c>
      <c r="J363" s="6">
        <v>1.07252880155325e-30</v>
      </c>
      <c r="K363" s="6">
        <v>2.89055303238285e-29</v>
      </c>
      <c r="L363" s="1" t="s">
        <v>1796</v>
      </c>
      <c r="M363" s="1" t="s">
        <v>1795</v>
      </c>
      <c r="N363" s="1" t="s">
        <v>653</v>
      </c>
      <c r="O363" s="1" t="s">
        <v>602</v>
      </c>
      <c r="P363" s="1" t="s">
        <v>1797</v>
      </c>
    </row>
    <row r="364" s="1" customFormat="1" spans="1:16">
      <c r="A364" s="1" t="s">
        <v>1798</v>
      </c>
      <c r="B364" s="1">
        <v>3.75</v>
      </c>
      <c r="C364" s="1">
        <v>2.67</v>
      </c>
      <c r="D364" s="1">
        <v>3.59</v>
      </c>
      <c r="E364" s="1">
        <v>0.13</v>
      </c>
      <c r="F364" s="1">
        <v>0.04</v>
      </c>
      <c r="G364" s="1">
        <v>0.43</v>
      </c>
      <c r="H364" s="1">
        <v>3.88768514656331</v>
      </c>
      <c r="I364" s="1">
        <v>1.52802142079133</v>
      </c>
      <c r="J364" s="6">
        <v>1.42823755704103e-30</v>
      </c>
      <c r="K364" s="6">
        <v>3.80423690602761e-29</v>
      </c>
      <c r="L364" s="1" t="s">
        <v>1799</v>
      </c>
      <c r="M364" s="1" t="s">
        <v>1798</v>
      </c>
      <c r="N364" s="1" t="s">
        <v>1006</v>
      </c>
      <c r="O364" s="1" t="s">
        <v>602</v>
      </c>
      <c r="P364" s="1" t="s">
        <v>911</v>
      </c>
    </row>
    <row r="365" s="1" customFormat="1" spans="1:16">
      <c r="A365" s="1" t="s">
        <v>1800</v>
      </c>
      <c r="B365" s="1">
        <v>89.62</v>
      </c>
      <c r="C365" s="1">
        <v>88.11</v>
      </c>
      <c r="D365" s="1">
        <v>96.37</v>
      </c>
      <c r="E365" s="1">
        <v>36.39</v>
      </c>
      <c r="F365" s="1">
        <v>46.94</v>
      </c>
      <c r="G365" s="1">
        <v>36.69</v>
      </c>
      <c r="H365" s="1">
        <v>1.13820374608352</v>
      </c>
      <c r="I365" s="1">
        <v>4.63953651482518</v>
      </c>
      <c r="J365" s="6">
        <v>1.82416663076085e-30</v>
      </c>
      <c r="K365" s="6">
        <v>4.81755813810576e-29</v>
      </c>
      <c r="L365" s="1" t="s">
        <v>1801</v>
      </c>
      <c r="M365" s="1" t="s">
        <v>1800</v>
      </c>
      <c r="N365" s="1" t="s">
        <v>602</v>
      </c>
      <c r="O365" s="1" t="s">
        <v>602</v>
      </c>
      <c r="P365" s="1" t="s">
        <v>602</v>
      </c>
    </row>
    <row r="366" s="1" customFormat="1" spans="1:16">
      <c r="A366" s="1" t="s">
        <v>1802</v>
      </c>
      <c r="B366" s="1">
        <v>8.18</v>
      </c>
      <c r="C366" s="1">
        <v>9.51</v>
      </c>
      <c r="D366" s="1">
        <v>7.99</v>
      </c>
      <c r="E366" s="1">
        <v>2.15</v>
      </c>
      <c r="F366" s="1">
        <v>2.92</v>
      </c>
      <c r="G366" s="1">
        <v>2.73</v>
      </c>
      <c r="H366" s="1">
        <v>1.65587305560262</v>
      </c>
      <c r="I366" s="1">
        <v>3.1727581064683</v>
      </c>
      <c r="J366" s="6">
        <v>3.08152777521262e-30</v>
      </c>
      <c r="K366" s="6">
        <v>8.05197085422445e-29</v>
      </c>
      <c r="L366" s="1" t="s">
        <v>1803</v>
      </c>
      <c r="M366" s="1" t="s">
        <v>1802</v>
      </c>
      <c r="N366" s="1" t="s">
        <v>602</v>
      </c>
      <c r="O366" s="1" t="s">
        <v>1804</v>
      </c>
      <c r="P366" s="1" t="s">
        <v>1805</v>
      </c>
    </row>
    <row r="367" s="1" customFormat="1" spans="1:16">
      <c r="A367" s="1" t="s">
        <v>1806</v>
      </c>
      <c r="B367" s="1">
        <v>5.15</v>
      </c>
      <c r="C367" s="1">
        <v>5.9</v>
      </c>
      <c r="D367" s="1">
        <v>5.14</v>
      </c>
      <c r="E367" s="1">
        <v>1.19</v>
      </c>
      <c r="F367" s="1">
        <v>1.19</v>
      </c>
      <c r="G367" s="1">
        <v>1.43</v>
      </c>
      <c r="H367" s="1">
        <v>2.0246982413006</v>
      </c>
      <c r="I367" s="1">
        <v>2.41202397356194</v>
      </c>
      <c r="J367" s="6">
        <v>3.9391748091666e-30</v>
      </c>
      <c r="K367" s="6">
        <v>1.02657913652891e-28</v>
      </c>
      <c r="L367" s="1" t="s">
        <v>1807</v>
      </c>
      <c r="M367" s="1" t="s">
        <v>1806</v>
      </c>
      <c r="N367" s="1" t="s">
        <v>1006</v>
      </c>
      <c r="O367" s="1" t="s">
        <v>602</v>
      </c>
      <c r="P367" s="1" t="s">
        <v>911</v>
      </c>
    </row>
    <row r="368" s="1" customFormat="1" spans="1:16">
      <c r="A368" s="1" t="s">
        <v>1808</v>
      </c>
      <c r="B368" s="1">
        <v>57.86</v>
      </c>
      <c r="C368" s="1">
        <v>50.59</v>
      </c>
      <c r="D368" s="1">
        <v>46.21</v>
      </c>
      <c r="E368" s="1">
        <v>17.51</v>
      </c>
      <c r="F368" s="1">
        <v>18.61</v>
      </c>
      <c r="G368" s="1">
        <v>15.71</v>
      </c>
      <c r="H368" s="1">
        <v>1.52449148523126</v>
      </c>
      <c r="I368" s="1">
        <v>3.54117528188959</v>
      </c>
      <c r="J368" s="6">
        <v>5.90539142828611e-30</v>
      </c>
      <c r="K368" s="6">
        <v>1.52090812137374e-28</v>
      </c>
      <c r="L368" s="1" t="s">
        <v>1809</v>
      </c>
      <c r="M368" s="1" t="s">
        <v>1808</v>
      </c>
      <c r="N368" s="1" t="s">
        <v>602</v>
      </c>
      <c r="O368" s="1" t="s">
        <v>602</v>
      </c>
      <c r="P368" s="1" t="s">
        <v>1810</v>
      </c>
    </row>
    <row r="369" s="1" customFormat="1" spans="1:16">
      <c r="A369" s="1" t="s">
        <v>1811</v>
      </c>
      <c r="B369" s="1">
        <v>13.92</v>
      </c>
      <c r="C369" s="1">
        <v>14.91</v>
      </c>
      <c r="D369" s="1">
        <v>14.55</v>
      </c>
      <c r="E369" s="1">
        <v>5.67</v>
      </c>
      <c r="F369" s="1">
        <v>4.06</v>
      </c>
      <c r="G369" s="1">
        <v>4.07</v>
      </c>
      <c r="H369" s="1">
        <v>1.61494980865802</v>
      </c>
      <c r="I369" s="1">
        <v>3.20051448335413</v>
      </c>
      <c r="J369" s="6">
        <v>9.14114622864207e-30</v>
      </c>
      <c r="K369" s="6">
        <v>2.33596545075972e-28</v>
      </c>
      <c r="L369" s="1" t="s">
        <v>1812</v>
      </c>
      <c r="M369" s="1" t="s">
        <v>1811</v>
      </c>
      <c r="N369" s="1" t="s">
        <v>602</v>
      </c>
      <c r="O369" s="1" t="s">
        <v>602</v>
      </c>
      <c r="P369" s="1" t="s">
        <v>1813</v>
      </c>
    </row>
    <row r="370" s="1" customFormat="1" spans="1:16">
      <c r="A370" s="1" t="s">
        <v>1814</v>
      </c>
      <c r="B370" s="1">
        <v>17.46</v>
      </c>
      <c r="C370" s="1">
        <v>14.96</v>
      </c>
      <c r="D370" s="1">
        <v>16.33</v>
      </c>
      <c r="E370" s="1">
        <v>7.14</v>
      </c>
      <c r="F370" s="1">
        <v>7.61</v>
      </c>
      <c r="G370" s="1">
        <v>7.83</v>
      </c>
      <c r="H370" s="1">
        <v>1.0528287898585</v>
      </c>
      <c r="I370" s="1">
        <v>4.48678423481349</v>
      </c>
      <c r="J370" s="6">
        <v>1.63018223673256e-29</v>
      </c>
      <c r="K370" s="6">
        <v>4.0916329728066e-28</v>
      </c>
      <c r="L370" s="1" t="s">
        <v>1815</v>
      </c>
      <c r="M370" s="1" t="s">
        <v>1814</v>
      </c>
      <c r="N370" s="1" t="s">
        <v>730</v>
      </c>
      <c r="O370" s="1" t="s">
        <v>1816</v>
      </c>
      <c r="P370" s="1" t="s">
        <v>1817</v>
      </c>
    </row>
    <row r="371" s="1" customFormat="1" spans="1:16">
      <c r="A371" s="1" t="s">
        <v>1818</v>
      </c>
      <c r="B371" s="1">
        <v>47.99</v>
      </c>
      <c r="C371" s="1">
        <v>37.89</v>
      </c>
      <c r="D371" s="1">
        <v>42.83</v>
      </c>
      <c r="E371" s="1">
        <v>18.48</v>
      </c>
      <c r="F371" s="1">
        <v>17.96</v>
      </c>
      <c r="G371" s="1">
        <v>20.41</v>
      </c>
      <c r="H371" s="1">
        <v>1.12184997779184</v>
      </c>
      <c r="I371" s="1">
        <v>4.77818398075746</v>
      </c>
      <c r="J371" s="6">
        <v>1.92382344792229e-29</v>
      </c>
      <c r="K371" s="6">
        <v>4.80420113678618e-28</v>
      </c>
      <c r="L371" s="1" t="s">
        <v>1819</v>
      </c>
      <c r="M371" s="1" t="s">
        <v>1818</v>
      </c>
      <c r="N371" s="1" t="s">
        <v>602</v>
      </c>
      <c r="O371" s="1" t="s">
        <v>602</v>
      </c>
      <c r="P371" s="1" t="s">
        <v>1820</v>
      </c>
    </row>
    <row r="372" s="1" customFormat="1" spans="1:16">
      <c r="A372" s="1" t="s">
        <v>1821</v>
      </c>
      <c r="B372" s="1">
        <v>20.46</v>
      </c>
      <c r="C372" s="1">
        <v>18.72</v>
      </c>
      <c r="D372" s="1">
        <v>19.08</v>
      </c>
      <c r="E372" s="1">
        <v>2.31</v>
      </c>
      <c r="F372" s="1">
        <v>1.15</v>
      </c>
      <c r="G372" s="1">
        <v>2</v>
      </c>
      <c r="H372" s="1">
        <v>3.34425150235011</v>
      </c>
      <c r="I372" s="1">
        <v>1.21262433638057</v>
      </c>
      <c r="J372" s="6">
        <v>2.4245011151095e-29</v>
      </c>
      <c r="K372" s="6">
        <v>6.04684677609104e-28</v>
      </c>
      <c r="L372" s="1" t="s">
        <v>1822</v>
      </c>
      <c r="M372" s="1" t="s">
        <v>1821</v>
      </c>
      <c r="N372" s="1" t="s">
        <v>602</v>
      </c>
      <c r="O372" s="1" t="s">
        <v>602</v>
      </c>
      <c r="P372" s="1" t="s">
        <v>1823</v>
      </c>
    </row>
    <row r="373" s="1" customFormat="1" spans="1:16">
      <c r="A373" s="1" t="s">
        <v>1824</v>
      </c>
      <c r="B373" s="1">
        <v>11.09</v>
      </c>
      <c r="C373" s="1">
        <v>10.61</v>
      </c>
      <c r="D373" s="1">
        <v>11.02</v>
      </c>
      <c r="E373" s="1">
        <v>4.65</v>
      </c>
      <c r="F373" s="1">
        <v>4.38</v>
      </c>
      <c r="G373" s="1">
        <v>4.97</v>
      </c>
      <c r="H373" s="1">
        <v>1.16880444620772</v>
      </c>
      <c r="I373" s="1">
        <v>3.80647759272888</v>
      </c>
      <c r="J373" s="6">
        <v>4.24694428527132e-29</v>
      </c>
      <c r="K373" s="6">
        <v>1.04992126390768e-27</v>
      </c>
      <c r="L373" s="1" t="s">
        <v>1825</v>
      </c>
      <c r="M373" s="1" t="s">
        <v>1824</v>
      </c>
      <c r="N373" s="1" t="s">
        <v>1006</v>
      </c>
      <c r="O373" s="1" t="s">
        <v>602</v>
      </c>
      <c r="P373" s="1" t="s">
        <v>1826</v>
      </c>
    </row>
    <row r="374" s="1" customFormat="1" spans="1:16">
      <c r="A374" s="1" t="s">
        <v>1827</v>
      </c>
      <c r="B374" s="1">
        <v>15.78</v>
      </c>
      <c r="C374" s="1">
        <v>13.8</v>
      </c>
      <c r="D374" s="1">
        <v>12.75</v>
      </c>
      <c r="E374" s="1">
        <v>5.18</v>
      </c>
      <c r="F374" s="1">
        <v>4.35</v>
      </c>
      <c r="G374" s="1">
        <v>4.34</v>
      </c>
      <c r="H374" s="1">
        <v>1.5614937618917</v>
      </c>
      <c r="I374" s="1">
        <v>3.38877989384695</v>
      </c>
      <c r="J374" s="6">
        <v>5.84162563105383e-29</v>
      </c>
      <c r="K374" s="6">
        <v>1.43695249936945e-27</v>
      </c>
      <c r="L374" s="1" t="s">
        <v>1828</v>
      </c>
      <c r="M374" s="1" t="s">
        <v>1827</v>
      </c>
      <c r="N374" s="1" t="s">
        <v>602</v>
      </c>
      <c r="O374" s="1" t="s">
        <v>602</v>
      </c>
      <c r="P374" s="1" t="s">
        <v>1829</v>
      </c>
    </row>
    <row r="375" s="1" customFormat="1" spans="1:16">
      <c r="A375" s="1" t="s">
        <v>1830</v>
      </c>
      <c r="B375" s="1">
        <v>11.03</v>
      </c>
      <c r="C375" s="1">
        <v>12.31</v>
      </c>
      <c r="D375" s="1">
        <v>12.11</v>
      </c>
      <c r="E375" s="1">
        <v>4.06</v>
      </c>
      <c r="F375" s="1">
        <v>3.38</v>
      </c>
      <c r="G375" s="1">
        <v>4.47</v>
      </c>
      <c r="H375" s="1">
        <v>1.51613748039621</v>
      </c>
      <c r="I375" s="1">
        <v>3.19881891388491</v>
      </c>
      <c r="J375" s="6">
        <v>6.83242712921273e-29</v>
      </c>
      <c r="K375" s="6">
        <v>1.67233402487728e-27</v>
      </c>
      <c r="L375" s="1" t="s">
        <v>1831</v>
      </c>
      <c r="M375" s="1" t="s">
        <v>1830</v>
      </c>
      <c r="N375" s="1" t="s">
        <v>602</v>
      </c>
      <c r="O375" s="1" t="s">
        <v>602</v>
      </c>
      <c r="P375" s="1" t="s">
        <v>1832</v>
      </c>
    </row>
    <row r="376" s="1" customFormat="1" spans="1:16">
      <c r="A376" s="1" t="s">
        <v>1833</v>
      </c>
      <c r="B376" s="1">
        <v>19.29</v>
      </c>
      <c r="C376" s="1">
        <v>23.86</v>
      </c>
      <c r="D376" s="1">
        <v>28.39</v>
      </c>
      <c r="E376" s="1">
        <v>4.94</v>
      </c>
      <c r="F376" s="1">
        <v>5.69</v>
      </c>
      <c r="G376" s="1">
        <v>4.46</v>
      </c>
      <c r="H376" s="1">
        <v>2.19568459908764</v>
      </c>
      <c r="I376" s="1">
        <v>2.66612071904956</v>
      </c>
      <c r="J376" s="6">
        <v>9.11326330088093e-29</v>
      </c>
      <c r="K376" s="6">
        <v>2.21411894581009e-27</v>
      </c>
      <c r="L376" s="1" t="s">
        <v>1834</v>
      </c>
      <c r="M376" s="1" t="s">
        <v>1833</v>
      </c>
      <c r="N376" s="1" t="s">
        <v>1707</v>
      </c>
      <c r="O376" s="1" t="s">
        <v>602</v>
      </c>
      <c r="P376" s="1" t="s">
        <v>1835</v>
      </c>
    </row>
    <row r="377" s="1" customFormat="1" spans="1:16">
      <c r="A377" s="1" t="s">
        <v>1836</v>
      </c>
      <c r="B377" s="1">
        <v>1.65</v>
      </c>
      <c r="C377" s="1">
        <v>2.17</v>
      </c>
      <c r="D377" s="1">
        <v>1.87</v>
      </c>
      <c r="E377" s="1">
        <v>0.05</v>
      </c>
      <c r="F377" s="1">
        <v>0.04</v>
      </c>
      <c r="G377" s="1">
        <v>0</v>
      </c>
      <c r="H377" s="1">
        <v>5.82252529588188</v>
      </c>
      <c r="I377" s="1">
        <v>0.596517100851826</v>
      </c>
      <c r="J377" s="6">
        <v>1.48374640432549e-28</v>
      </c>
      <c r="K377" s="6">
        <v>3.58717513045752e-27</v>
      </c>
      <c r="L377" s="1" t="s">
        <v>1837</v>
      </c>
      <c r="M377" s="1" t="s">
        <v>1836</v>
      </c>
      <c r="N377" s="1" t="s">
        <v>602</v>
      </c>
      <c r="O377" s="1" t="s">
        <v>602</v>
      </c>
      <c r="P377" s="1" t="s">
        <v>1838</v>
      </c>
    </row>
    <row r="378" s="1" customFormat="1" spans="1:16">
      <c r="A378" s="1" t="s">
        <v>1839</v>
      </c>
      <c r="B378" s="1">
        <v>9.42</v>
      </c>
      <c r="C378" s="1">
        <v>7.51</v>
      </c>
      <c r="D378" s="1">
        <v>9.09</v>
      </c>
      <c r="E378" s="1">
        <v>1.64</v>
      </c>
      <c r="F378" s="1">
        <v>1.31</v>
      </c>
      <c r="G378" s="1">
        <v>2.67</v>
      </c>
      <c r="H378" s="1">
        <v>2.13428371146326</v>
      </c>
      <c r="I378" s="1">
        <v>3.08773323699639</v>
      </c>
      <c r="J378" s="6">
        <v>2.49848438417219e-28</v>
      </c>
      <c r="K378" s="6">
        <v>5.97455756738776e-27</v>
      </c>
      <c r="L378" s="1" t="s">
        <v>1840</v>
      </c>
      <c r="M378" s="1" t="s">
        <v>1839</v>
      </c>
      <c r="N378" s="1" t="s">
        <v>1034</v>
      </c>
      <c r="O378" s="1" t="s">
        <v>1035</v>
      </c>
      <c r="P378" s="1" t="s">
        <v>911</v>
      </c>
    </row>
    <row r="379" s="1" customFormat="1" spans="1:16">
      <c r="A379" s="1" t="s">
        <v>1841</v>
      </c>
      <c r="B379" s="1">
        <v>10.98</v>
      </c>
      <c r="C379" s="1">
        <v>11.79</v>
      </c>
      <c r="D379" s="1">
        <v>12.45</v>
      </c>
      <c r="E379" s="1">
        <v>3.58</v>
      </c>
      <c r="F379" s="1">
        <v>4.22</v>
      </c>
      <c r="G379" s="1">
        <v>4.36</v>
      </c>
      <c r="H379" s="1">
        <v>1.4728202113546</v>
      </c>
      <c r="I379" s="1">
        <v>3.17826367505696</v>
      </c>
      <c r="J379" s="6">
        <v>2.51730022957934e-28</v>
      </c>
      <c r="K379" s="6">
        <v>6.01226379287424e-27</v>
      </c>
      <c r="L379" s="1" t="s">
        <v>1842</v>
      </c>
      <c r="M379" s="1" t="s">
        <v>1841</v>
      </c>
      <c r="N379" s="1" t="s">
        <v>602</v>
      </c>
      <c r="O379" s="1" t="s">
        <v>602</v>
      </c>
      <c r="P379" s="1" t="s">
        <v>1843</v>
      </c>
    </row>
    <row r="380" s="1" customFormat="1" spans="1:16">
      <c r="A380" s="1" t="s">
        <v>1844</v>
      </c>
      <c r="B380" s="1">
        <v>25.1</v>
      </c>
      <c r="C380" s="1">
        <v>25.47</v>
      </c>
      <c r="D380" s="1">
        <v>20.12</v>
      </c>
      <c r="E380" s="1">
        <v>10.12</v>
      </c>
      <c r="F380" s="1">
        <v>10.67</v>
      </c>
      <c r="G380" s="1">
        <v>11.44</v>
      </c>
      <c r="H380" s="1">
        <v>1.07495905742878</v>
      </c>
      <c r="I380" s="1">
        <v>4.92190082902675</v>
      </c>
      <c r="J380" s="6">
        <v>3.13264483351404e-28</v>
      </c>
      <c r="K380" s="6">
        <v>7.43692145313657e-27</v>
      </c>
      <c r="L380" s="1" t="s">
        <v>1845</v>
      </c>
      <c r="M380" s="1" t="s">
        <v>1844</v>
      </c>
      <c r="N380" s="1" t="s">
        <v>1846</v>
      </c>
      <c r="O380" s="1" t="s">
        <v>602</v>
      </c>
      <c r="P380" s="1" t="s">
        <v>1847</v>
      </c>
    </row>
    <row r="381" s="1" customFormat="1" spans="1:16">
      <c r="A381" s="1" t="s">
        <v>1848</v>
      </c>
      <c r="B381" s="1">
        <v>12.63</v>
      </c>
      <c r="C381" s="1">
        <v>13.07</v>
      </c>
      <c r="D381" s="1">
        <v>12.74</v>
      </c>
      <c r="E381" s="1">
        <v>4.28</v>
      </c>
      <c r="F381" s="1">
        <v>4.59</v>
      </c>
      <c r="G381" s="1">
        <v>4.69</v>
      </c>
      <c r="H381" s="1">
        <v>1.44505991049816</v>
      </c>
      <c r="I381" s="1">
        <v>3.07867727813709</v>
      </c>
      <c r="J381" s="6">
        <v>4.11265608998811e-28</v>
      </c>
      <c r="K381" s="6">
        <v>9.70508126115855e-27</v>
      </c>
      <c r="L381" s="1" t="s">
        <v>1849</v>
      </c>
      <c r="M381" s="1" t="s">
        <v>1848</v>
      </c>
      <c r="N381" s="1" t="s">
        <v>597</v>
      </c>
      <c r="O381" s="1" t="s">
        <v>602</v>
      </c>
      <c r="P381" s="1" t="s">
        <v>1646</v>
      </c>
    </row>
    <row r="382" s="1" customFormat="1" spans="1:16">
      <c r="A382" s="1" t="s">
        <v>1850</v>
      </c>
      <c r="B382" s="1">
        <v>10.19</v>
      </c>
      <c r="C382" s="1">
        <v>11.26</v>
      </c>
      <c r="D382" s="1">
        <v>10.01</v>
      </c>
      <c r="E382" s="1">
        <v>5.01</v>
      </c>
      <c r="F382" s="1">
        <v>4.15</v>
      </c>
      <c r="G382" s="1">
        <v>4.74</v>
      </c>
      <c r="H382" s="1">
        <v>1.12607424990638</v>
      </c>
      <c r="I382" s="1">
        <v>4.1159185920454</v>
      </c>
      <c r="J382" s="6">
        <v>4.52482982813917e-28</v>
      </c>
      <c r="K382" s="6">
        <v>1.06522485500632e-26</v>
      </c>
      <c r="L382" s="1" t="s">
        <v>1851</v>
      </c>
      <c r="M382" s="1" t="s">
        <v>1850</v>
      </c>
      <c r="N382" s="1" t="s">
        <v>643</v>
      </c>
      <c r="O382" s="1" t="s">
        <v>1495</v>
      </c>
      <c r="P382" s="1" t="s">
        <v>1852</v>
      </c>
    </row>
    <row r="383" s="1" customFormat="1" spans="1:16">
      <c r="A383" s="1" t="s">
        <v>1853</v>
      </c>
      <c r="B383" s="1">
        <v>4.16</v>
      </c>
      <c r="C383" s="1">
        <v>4.48</v>
      </c>
      <c r="D383" s="1">
        <v>4.58</v>
      </c>
      <c r="E383" s="1">
        <v>1.49</v>
      </c>
      <c r="F383" s="1">
        <v>1.92</v>
      </c>
      <c r="G383" s="1">
        <v>1.68</v>
      </c>
      <c r="H383" s="1">
        <v>1.31712849083694</v>
      </c>
      <c r="I383" s="1">
        <v>3.55642434303137</v>
      </c>
      <c r="J383" s="6">
        <v>5.25166224645617e-28</v>
      </c>
      <c r="K383" s="6">
        <v>1.23486046243251e-26</v>
      </c>
      <c r="L383" s="1" t="s">
        <v>1854</v>
      </c>
      <c r="M383" s="1" t="s">
        <v>1853</v>
      </c>
      <c r="N383" s="1" t="s">
        <v>1855</v>
      </c>
      <c r="O383" s="1" t="s">
        <v>602</v>
      </c>
      <c r="P383" s="1" t="s">
        <v>1856</v>
      </c>
    </row>
    <row r="384" s="1" customFormat="1" spans="1:16">
      <c r="A384" s="1" t="s">
        <v>1857</v>
      </c>
      <c r="B384" s="1">
        <v>348.35</v>
      </c>
      <c r="C384" s="1">
        <v>346.12</v>
      </c>
      <c r="D384" s="1">
        <v>413.77</v>
      </c>
      <c r="E384" s="1">
        <v>150.36</v>
      </c>
      <c r="F384" s="1">
        <v>145.28</v>
      </c>
      <c r="G384" s="1">
        <v>196.44</v>
      </c>
      <c r="H384" s="1">
        <v>1.11782560984861</v>
      </c>
      <c r="I384" s="1">
        <v>7.69605653336936</v>
      </c>
      <c r="J384" s="6">
        <v>6.05141335463055e-28</v>
      </c>
      <c r="K384" s="6">
        <v>1.41952773674378e-26</v>
      </c>
      <c r="L384" s="1" t="s">
        <v>1858</v>
      </c>
      <c r="M384" s="1" t="s">
        <v>1857</v>
      </c>
      <c r="N384" s="1" t="s">
        <v>602</v>
      </c>
      <c r="O384" s="1" t="s">
        <v>602</v>
      </c>
      <c r="P384" s="1" t="s">
        <v>1859</v>
      </c>
    </row>
    <row r="385" s="1" customFormat="1" spans="1:16">
      <c r="A385" s="1" t="s">
        <v>1860</v>
      </c>
      <c r="B385" s="1">
        <v>12.33</v>
      </c>
      <c r="C385" s="1">
        <v>13.2</v>
      </c>
      <c r="D385" s="1">
        <v>11.14</v>
      </c>
      <c r="E385" s="1">
        <v>5.32</v>
      </c>
      <c r="F385" s="1">
        <v>5.53</v>
      </c>
      <c r="G385" s="1">
        <v>5.41</v>
      </c>
      <c r="H385" s="1">
        <v>1.1185652885038</v>
      </c>
      <c r="I385" s="1">
        <v>4.07934828096527</v>
      </c>
      <c r="J385" s="6">
        <v>1.29384859287495e-27</v>
      </c>
      <c r="K385" s="6">
        <v>2.98888115225259e-26</v>
      </c>
      <c r="L385" s="1" t="s">
        <v>1861</v>
      </c>
      <c r="M385" s="1" t="s">
        <v>1860</v>
      </c>
      <c r="N385" s="1" t="s">
        <v>1862</v>
      </c>
      <c r="O385" s="1" t="s">
        <v>602</v>
      </c>
      <c r="P385" s="1" t="s">
        <v>1863</v>
      </c>
    </row>
    <row r="386" s="1" customFormat="1" spans="1:16">
      <c r="A386" s="1" t="s">
        <v>1864</v>
      </c>
      <c r="B386" s="1">
        <v>7.92</v>
      </c>
      <c r="C386" s="1">
        <v>8.48</v>
      </c>
      <c r="D386" s="1">
        <v>8.7</v>
      </c>
      <c r="E386" s="1">
        <v>3.62</v>
      </c>
      <c r="F386" s="1">
        <v>3.26</v>
      </c>
      <c r="G386" s="1">
        <v>3.5</v>
      </c>
      <c r="H386" s="1">
        <v>1.22305420435686</v>
      </c>
      <c r="I386" s="1">
        <v>3.59678873118781</v>
      </c>
      <c r="J386" s="6">
        <v>1.61425688494379e-27</v>
      </c>
      <c r="K386" s="6">
        <v>3.71599297854973e-26</v>
      </c>
      <c r="L386" s="1" t="s">
        <v>1865</v>
      </c>
      <c r="M386" s="1" t="s">
        <v>1864</v>
      </c>
      <c r="N386" s="1" t="s">
        <v>660</v>
      </c>
      <c r="O386" s="1" t="s">
        <v>602</v>
      </c>
      <c r="P386" s="1" t="s">
        <v>1866</v>
      </c>
    </row>
    <row r="387" s="1" customFormat="1" spans="1:16">
      <c r="A387" s="1" t="s">
        <v>1867</v>
      </c>
      <c r="B387" s="1">
        <v>69.23</v>
      </c>
      <c r="C387" s="1">
        <v>56.52</v>
      </c>
      <c r="D387" s="1">
        <v>64.16</v>
      </c>
      <c r="E387" s="1">
        <v>25.13</v>
      </c>
      <c r="F387" s="1">
        <v>20.18</v>
      </c>
      <c r="G387" s="1">
        <v>26.75</v>
      </c>
      <c r="H387" s="1">
        <v>1.34110892633112</v>
      </c>
      <c r="I387" s="1">
        <v>3.95915866556277</v>
      </c>
      <c r="J387" s="6">
        <v>2.71852624382564e-27</v>
      </c>
      <c r="K387" s="6">
        <v>6.22170368192486e-26</v>
      </c>
      <c r="L387" s="1" t="s">
        <v>1868</v>
      </c>
      <c r="M387" s="1" t="s">
        <v>1867</v>
      </c>
      <c r="N387" s="1" t="s">
        <v>602</v>
      </c>
      <c r="O387" s="1" t="s">
        <v>602</v>
      </c>
      <c r="P387" s="1" t="s">
        <v>1869</v>
      </c>
    </row>
    <row r="388" s="1" customFormat="1" spans="1:16">
      <c r="A388" s="1" t="s">
        <v>1870</v>
      </c>
      <c r="B388" s="1">
        <v>23.12</v>
      </c>
      <c r="C388" s="1">
        <v>23.42</v>
      </c>
      <c r="D388" s="1">
        <v>20</v>
      </c>
      <c r="E388" s="1">
        <v>9.64</v>
      </c>
      <c r="F388" s="1">
        <v>6.88</v>
      </c>
      <c r="G388" s="1">
        <v>9.39</v>
      </c>
      <c r="H388" s="1">
        <v>1.30653893297213</v>
      </c>
      <c r="I388" s="1">
        <v>4.19656988850074</v>
      </c>
      <c r="J388" s="6">
        <v>2.75052642376779e-27</v>
      </c>
      <c r="K388" s="6">
        <v>6.28764603569999e-26</v>
      </c>
      <c r="L388" s="1" t="s">
        <v>1871</v>
      </c>
      <c r="M388" s="1" t="s">
        <v>1870</v>
      </c>
      <c r="N388" s="1" t="s">
        <v>1021</v>
      </c>
      <c r="O388" s="1" t="s">
        <v>1872</v>
      </c>
      <c r="P388" s="1" t="s">
        <v>1873</v>
      </c>
    </row>
    <row r="389" s="1" customFormat="1" spans="1:16">
      <c r="A389" s="1" t="s">
        <v>1874</v>
      </c>
      <c r="B389" s="1">
        <v>8.37</v>
      </c>
      <c r="C389" s="1">
        <v>8.1</v>
      </c>
      <c r="D389" s="1">
        <v>8.14</v>
      </c>
      <c r="E389" s="1">
        <v>3.02</v>
      </c>
      <c r="F389" s="1">
        <v>2.67</v>
      </c>
      <c r="G389" s="1">
        <v>2.04</v>
      </c>
      <c r="H389" s="1">
        <v>1.63342288174325</v>
      </c>
      <c r="I389" s="1">
        <v>2.98301705708807</v>
      </c>
      <c r="J389" s="6">
        <v>4.01614369915837e-27</v>
      </c>
      <c r="K389" s="6">
        <v>9.13846400196035e-26</v>
      </c>
      <c r="L389" s="1" t="s">
        <v>1875</v>
      </c>
      <c r="M389" s="1" t="s">
        <v>1874</v>
      </c>
      <c r="N389" s="1" t="s">
        <v>635</v>
      </c>
      <c r="O389" s="1" t="s">
        <v>602</v>
      </c>
      <c r="P389" s="1" t="s">
        <v>1876</v>
      </c>
    </row>
    <row r="390" s="1" customFormat="1" spans="1:16">
      <c r="A390" s="1" t="s">
        <v>1877</v>
      </c>
      <c r="B390" s="1">
        <v>44.87</v>
      </c>
      <c r="C390" s="1">
        <v>47.49</v>
      </c>
      <c r="D390" s="1">
        <v>49</v>
      </c>
      <c r="E390" s="1">
        <v>23.26</v>
      </c>
      <c r="F390" s="1">
        <v>19.2</v>
      </c>
      <c r="G390" s="1">
        <v>19.62</v>
      </c>
      <c r="H390" s="1">
        <v>1.14222326997307</v>
      </c>
      <c r="I390" s="1">
        <v>3.96964352629962</v>
      </c>
      <c r="J390" s="6">
        <v>6.473678964964e-27</v>
      </c>
      <c r="K390" s="6">
        <v>1.45891094290904e-25</v>
      </c>
      <c r="L390" s="1" t="s">
        <v>1878</v>
      </c>
      <c r="M390" s="1" t="s">
        <v>1877</v>
      </c>
      <c r="N390" s="1" t="s">
        <v>602</v>
      </c>
      <c r="O390" s="1" t="s">
        <v>1879</v>
      </c>
      <c r="P390" s="1" t="s">
        <v>1880</v>
      </c>
    </row>
    <row r="391" s="1" customFormat="1" spans="1:16">
      <c r="A391" s="1" t="s">
        <v>1881</v>
      </c>
      <c r="B391" s="1">
        <v>1.68</v>
      </c>
      <c r="C391" s="1">
        <v>1.99</v>
      </c>
      <c r="D391" s="1">
        <v>3.06</v>
      </c>
      <c r="E391" s="1">
        <v>0</v>
      </c>
      <c r="F391" s="1">
        <v>0</v>
      </c>
      <c r="G391" s="1">
        <v>0</v>
      </c>
      <c r="H391" s="1">
        <v>8.52307358289607</v>
      </c>
      <c r="I391" s="1">
        <v>0.594920108183817</v>
      </c>
      <c r="J391" s="6">
        <v>8.02013593291484e-27</v>
      </c>
      <c r="K391" s="6">
        <v>1.79592782842842e-25</v>
      </c>
      <c r="L391" s="1" t="s">
        <v>1882</v>
      </c>
      <c r="M391" s="1" t="s">
        <v>1881</v>
      </c>
      <c r="N391" s="1" t="s">
        <v>1883</v>
      </c>
      <c r="O391" s="1" t="s">
        <v>602</v>
      </c>
      <c r="P391" s="1" t="s">
        <v>1884</v>
      </c>
    </row>
    <row r="392" s="1" customFormat="1" spans="1:16">
      <c r="A392" s="1" t="s">
        <v>1885</v>
      </c>
      <c r="B392" s="1">
        <v>15.65</v>
      </c>
      <c r="C392" s="1">
        <v>17.04</v>
      </c>
      <c r="D392" s="1">
        <v>16.44</v>
      </c>
      <c r="E392" s="1">
        <v>8.27</v>
      </c>
      <c r="F392" s="1">
        <v>7.45</v>
      </c>
      <c r="G392" s="1">
        <v>7.51</v>
      </c>
      <c r="H392" s="1">
        <v>1.03174953513657</v>
      </c>
      <c r="I392" s="1">
        <v>4.0849436541971</v>
      </c>
      <c r="J392" s="6">
        <v>1.42209147124901e-26</v>
      </c>
      <c r="K392" s="6">
        <v>3.16648087413099e-25</v>
      </c>
      <c r="L392" s="1" t="s">
        <v>1886</v>
      </c>
      <c r="M392" s="1" t="s">
        <v>1885</v>
      </c>
      <c r="N392" s="1" t="s">
        <v>1887</v>
      </c>
      <c r="O392" s="1" t="s">
        <v>602</v>
      </c>
      <c r="P392" s="1" t="s">
        <v>1888</v>
      </c>
    </row>
    <row r="393" s="1" customFormat="1" spans="1:16">
      <c r="A393" s="1" t="s">
        <v>1889</v>
      </c>
      <c r="B393" s="1">
        <v>10.02</v>
      </c>
      <c r="C393" s="1">
        <v>7.08</v>
      </c>
      <c r="D393" s="1">
        <v>7.43</v>
      </c>
      <c r="E393" s="1">
        <v>0.53</v>
      </c>
      <c r="F393" s="1">
        <v>0.16</v>
      </c>
      <c r="G393" s="1">
        <v>0.13</v>
      </c>
      <c r="H393" s="1">
        <v>4.83308787249188</v>
      </c>
      <c r="I393" s="1">
        <v>0.790992842136511</v>
      </c>
      <c r="J393" s="6">
        <v>1.50472456794499e-26</v>
      </c>
      <c r="K393" s="6">
        <v>3.34292863473185e-25</v>
      </c>
      <c r="L393" s="1" t="s">
        <v>1890</v>
      </c>
      <c r="M393" s="1" t="s">
        <v>1889</v>
      </c>
      <c r="N393" s="1" t="s">
        <v>602</v>
      </c>
      <c r="O393" s="1" t="s">
        <v>602</v>
      </c>
      <c r="P393" s="1" t="s">
        <v>1891</v>
      </c>
    </row>
    <row r="394" s="1" customFormat="1" spans="1:16">
      <c r="A394" s="1" t="s">
        <v>1892</v>
      </c>
      <c r="B394" s="1">
        <v>5.45</v>
      </c>
      <c r="C394" s="1">
        <v>4.33</v>
      </c>
      <c r="D394" s="1">
        <v>5.14</v>
      </c>
      <c r="E394" s="1">
        <v>0.8</v>
      </c>
      <c r="F394" s="1">
        <v>0.91</v>
      </c>
      <c r="G394" s="1">
        <v>1.2</v>
      </c>
      <c r="H394" s="1">
        <v>2.27770317261295</v>
      </c>
      <c r="I394" s="1">
        <v>2.07645604515391</v>
      </c>
      <c r="J394" s="6">
        <v>1.70676063635096e-26</v>
      </c>
      <c r="K394" s="6">
        <v>3.78751111742764e-25</v>
      </c>
      <c r="L394" s="1" t="s">
        <v>1893</v>
      </c>
      <c r="M394" s="1" t="s">
        <v>1892</v>
      </c>
      <c r="N394" s="1" t="s">
        <v>949</v>
      </c>
      <c r="O394" s="1" t="s">
        <v>602</v>
      </c>
      <c r="P394" s="1" t="s">
        <v>1894</v>
      </c>
    </row>
    <row r="395" s="1" customFormat="1" spans="1:16">
      <c r="A395" s="1" t="s">
        <v>1895</v>
      </c>
      <c r="B395" s="1">
        <v>6.78</v>
      </c>
      <c r="C395" s="1">
        <v>6.46</v>
      </c>
      <c r="D395" s="1">
        <v>6.03</v>
      </c>
      <c r="E395" s="1">
        <v>1.68</v>
      </c>
      <c r="F395" s="1">
        <v>1.46</v>
      </c>
      <c r="G395" s="1">
        <v>1.71</v>
      </c>
      <c r="H395" s="1">
        <v>1.93136830984052</v>
      </c>
      <c r="I395" s="1">
        <v>2.28352831159777</v>
      </c>
      <c r="J395" s="6">
        <v>1.7500012388479e-26</v>
      </c>
      <c r="K395" s="6">
        <v>3.87910386966195e-25</v>
      </c>
      <c r="L395" s="1" t="s">
        <v>1896</v>
      </c>
      <c r="M395" s="1" t="s">
        <v>1895</v>
      </c>
      <c r="N395" s="1" t="s">
        <v>1897</v>
      </c>
      <c r="O395" s="1" t="s">
        <v>1898</v>
      </c>
      <c r="P395" s="1" t="s">
        <v>1899</v>
      </c>
    </row>
    <row r="396" s="1" customFormat="1" spans="1:16">
      <c r="A396" s="1" t="s">
        <v>1900</v>
      </c>
      <c r="B396" s="1">
        <v>16.36</v>
      </c>
      <c r="C396" s="1">
        <v>16.44</v>
      </c>
      <c r="D396" s="1">
        <v>18.38</v>
      </c>
      <c r="E396" s="1">
        <v>5.95</v>
      </c>
      <c r="F396" s="1">
        <v>7.59</v>
      </c>
      <c r="G396" s="1">
        <v>7.49</v>
      </c>
      <c r="H396" s="1">
        <v>1.22202901973068</v>
      </c>
      <c r="I396" s="1">
        <v>3.81944550164946</v>
      </c>
      <c r="J396" s="6">
        <v>1.88593408445017e-26</v>
      </c>
      <c r="K396" s="6">
        <v>4.175724760722e-25</v>
      </c>
      <c r="L396" s="1" t="s">
        <v>1901</v>
      </c>
      <c r="M396" s="1" t="s">
        <v>1900</v>
      </c>
      <c r="N396" s="1" t="s">
        <v>1902</v>
      </c>
      <c r="O396" s="1" t="s">
        <v>602</v>
      </c>
      <c r="P396" s="1" t="s">
        <v>1903</v>
      </c>
    </row>
    <row r="397" s="1" customFormat="1" spans="1:16">
      <c r="A397" s="1" t="s">
        <v>1904</v>
      </c>
      <c r="B397" s="1">
        <v>29.36</v>
      </c>
      <c r="C397" s="1">
        <v>27.92</v>
      </c>
      <c r="D397" s="1">
        <v>25.01</v>
      </c>
      <c r="E397" s="1">
        <v>10.48</v>
      </c>
      <c r="F397" s="1">
        <v>9.87</v>
      </c>
      <c r="G397" s="1">
        <v>10.82</v>
      </c>
      <c r="H397" s="1">
        <v>1.34283364551231</v>
      </c>
      <c r="I397" s="1">
        <v>3.40578166987975</v>
      </c>
      <c r="J397" s="6">
        <v>2.43231214753583e-26</v>
      </c>
      <c r="K397" s="6">
        <v>5.355430139128e-25</v>
      </c>
      <c r="L397" s="1" t="s">
        <v>1905</v>
      </c>
      <c r="M397" s="1" t="s">
        <v>1904</v>
      </c>
      <c r="N397" s="1" t="s">
        <v>1906</v>
      </c>
      <c r="O397" s="1" t="s">
        <v>602</v>
      </c>
      <c r="P397" s="1" t="s">
        <v>1907</v>
      </c>
    </row>
    <row r="398" s="1" customFormat="1" spans="1:16">
      <c r="A398" s="1" t="s">
        <v>1908</v>
      </c>
      <c r="B398" s="1">
        <v>4.53</v>
      </c>
      <c r="C398" s="1">
        <v>5.25</v>
      </c>
      <c r="D398" s="1">
        <v>4.54</v>
      </c>
      <c r="E398" s="1">
        <v>1.13</v>
      </c>
      <c r="F398" s="1">
        <v>1.11</v>
      </c>
      <c r="G398" s="1">
        <v>0.78</v>
      </c>
      <c r="H398" s="1">
        <v>2.2009037674047</v>
      </c>
      <c r="I398" s="1">
        <v>2.04708409357792</v>
      </c>
      <c r="J398" s="6">
        <v>2.98767359519717e-26</v>
      </c>
      <c r="K398" s="6">
        <v>6.5489805206722e-25</v>
      </c>
      <c r="L398" s="1" t="s">
        <v>1909</v>
      </c>
      <c r="M398" s="1" t="s">
        <v>1908</v>
      </c>
      <c r="N398" s="1" t="s">
        <v>1910</v>
      </c>
      <c r="O398" s="1" t="s">
        <v>602</v>
      </c>
      <c r="P398" s="1" t="s">
        <v>1911</v>
      </c>
    </row>
    <row r="399" s="1" customFormat="1" spans="1:16">
      <c r="A399" s="1" t="s">
        <v>1912</v>
      </c>
      <c r="B399" s="1">
        <v>4.26</v>
      </c>
      <c r="C399" s="1">
        <v>5.42</v>
      </c>
      <c r="D399" s="1">
        <v>4.06</v>
      </c>
      <c r="E399" s="1">
        <v>0.22</v>
      </c>
      <c r="F399" s="1">
        <v>0.39</v>
      </c>
      <c r="G399" s="1">
        <v>0.68</v>
      </c>
      <c r="H399" s="1">
        <v>3.27786663058336</v>
      </c>
      <c r="I399" s="1">
        <v>1.28269618552469</v>
      </c>
      <c r="J399" s="6">
        <v>3.61301318258794e-26</v>
      </c>
      <c r="K399" s="6">
        <v>7.89341351783996e-25</v>
      </c>
      <c r="L399" s="1" t="s">
        <v>1913</v>
      </c>
      <c r="M399" s="1" t="s">
        <v>1912</v>
      </c>
      <c r="N399" s="1" t="s">
        <v>1291</v>
      </c>
      <c r="O399" s="1" t="s">
        <v>602</v>
      </c>
      <c r="P399" s="1" t="s">
        <v>1914</v>
      </c>
    </row>
    <row r="400" s="1" customFormat="1" spans="1:16">
      <c r="A400" s="1" t="s">
        <v>1915</v>
      </c>
      <c r="B400" s="1">
        <v>14.28</v>
      </c>
      <c r="C400" s="1">
        <v>13.7</v>
      </c>
      <c r="D400" s="1">
        <v>14.22</v>
      </c>
      <c r="E400" s="1">
        <v>5.66</v>
      </c>
      <c r="F400" s="1">
        <v>6.24</v>
      </c>
      <c r="G400" s="1">
        <v>6.04</v>
      </c>
      <c r="H400" s="1">
        <v>1.17650086451491</v>
      </c>
      <c r="I400" s="1">
        <v>3.57052222078916</v>
      </c>
      <c r="J400" s="6">
        <v>3.84404526247992e-26</v>
      </c>
      <c r="K400" s="6">
        <v>8.37959391582362e-25</v>
      </c>
      <c r="L400" s="1" t="s">
        <v>1916</v>
      </c>
      <c r="M400" s="1" t="s">
        <v>1915</v>
      </c>
      <c r="N400" s="1" t="s">
        <v>602</v>
      </c>
      <c r="O400" s="1" t="s">
        <v>602</v>
      </c>
      <c r="P400" s="1" t="s">
        <v>930</v>
      </c>
    </row>
    <row r="401" s="1" customFormat="1" spans="1:16">
      <c r="A401" s="1" t="s">
        <v>1917</v>
      </c>
      <c r="B401" s="1">
        <v>10.09</v>
      </c>
      <c r="C401" s="1">
        <v>9.51</v>
      </c>
      <c r="D401" s="1">
        <v>9.66</v>
      </c>
      <c r="E401" s="1">
        <v>3.57</v>
      </c>
      <c r="F401" s="1">
        <v>3.97</v>
      </c>
      <c r="G401" s="1">
        <v>3.67</v>
      </c>
      <c r="H401" s="1">
        <v>1.32719620583071</v>
      </c>
      <c r="I401" s="1">
        <v>3.23672127493557</v>
      </c>
      <c r="J401" s="6">
        <v>5.19368372337173e-26</v>
      </c>
      <c r="K401" s="6">
        <v>1.12718363580503e-24</v>
      </c>
      <c r="L401" s="1" t="s">
        <v>1918</v>
      </c>
      <c r="M401" s="1" t="s">
        <v>1917</v>
      </c>
      <c r="N401" s="1" t="s">
        <v>1919</v>
      </c>
      <c r="O401" s="1" t="s">
        <v>1920</v>
      </c>
      <c r="P401" s="1" t="s">
        <v>1921</v>
      </c>
    </row>
    <row r="402" s="1" customFormat="1" spans="1:16">
      <c r="A402" s="1" t="s">
        <v>1922</v>
      </c>
      <c r="B402" s="1">
        <v>6.93</v>
      </c>
      <c r="C402" s="1">
        <v>5.49</v>
      </c>
      <c r="D402" s="1">
        <v>5.52</v>
      </c>
      <c r="E402" s="1">
        <v>0.25</v>
      </c>
      <c r="F402" s="1">
        <v>0.55</v>
      </c>
      <c r="G402" s="1">
        <v>0.19</v>
      </c>
      <c r="H402" s="1">
        <v>4.06514707738943</v>
      </c>
      <c r="I402" s="1">
        <v>0.854608041586477</v>
      </c>
      <c r="J402" s="6">
        <v>5.36265478546513e-26</v>
      </c>
      <c r="K402" s="6">
        <v>1.16257641327095e-24</v>
      </c>
      <c r="L402" s="1" t="s">
        <v>1923</v>
      </c>
      <c r="M402" s="1" t="s">
        <v>1922</v>
      </c>
      <c r="N402" s="1" t="s">
        <v>1525</v>
      </c>
      <c r="O402" s="1" t="s">
        <v>602</v>
      </c>
      <c r="P402" s="1" t="s">
        <v>1924</v>
      </c>
    </row>
    <row r="403" s="1" customFormat="1" spans="1:16">
      <c r="A403" s="1" t="s">
        <v>1925</v>
      </c>
      <c r="B403" s="1">
        <v>4.38</v>
      </c>
      <c r="C403" s="1">
        <v>5.58</v>
      </c>
      <c r="D403" s="1">
        <v>4.9</v>
      </c>
      <c r="E403" s="1">
        <v>1.74</v>
      </c>
      <c r="F403" s="1">
        <v>1.49</v>
      </c>
      <c r="G403" s="1">
        <v>1.58</v>
      </c>
      <c r="H403" s="1">
        <v>1.57871451184508</v>
      </c>
      <c r="I403" s="1">
        <v>3.06795294402097</v>
      </c>
      <c r="J403" s="6">
        <v>5.64992235142782e-26</v>
      </c>
      <c r="K403" s="6">
        <v>1.22216741391412e-24</v>
      </c>
      <c r="L403" s="1" t="s">
        <v>1926</v>
      </c>
      <c r="M403" s="1" t="s">
        <v>1925</v>
      </c>
      <c r="N403" s="1" t="s">
        <v>602</v>
      </c>
      <c r="O403" s="1" t="s">
        <v>602</v>
      </c>
      <c r="P403" s="1" t="s">
        <v>1927</v>
      </c>
    </row>
    <row r="404" s="1" customFormat="1" spans="1:16">
      <c r="A404" s="1" t="s">
        <v>1928</v>
      </c>
      <c r="B404" s="1">
        <v>47.58</v>
      </c>
      <c r="C404" s="1">
        <v>46.32</v>
      </c>
      <c r="D404" s="1">
        <v>42.53</v>
      </c>
      <c r="E404" s="1">
        <v>19.45</v>
      </c>
      <c r="F404" s="1">
        <v>16.77</v>
      </c>
      <c r="G404" s="1">
        <v>20.19</v>
      </c>
      <c r="H404" s="1">
        <v>1.21680680702069</v>
      </c>
      <c r="I404" s="1">
        <v>3.6490096503705</v>
      </c>
      <c r="J404" s="6">
        <v>9.20587839367171e-26</v>
      </c>
      <c r="K404" s="6">
        <v>1.978361317542e-24</v>
      </c>
      <c r="L404" s="1" t="s">
        <v>1929</v>
      </c>
      <c r="M404" s="1" t="s">
        <v>1928</v>
      </c>
      <c r="N404" s="1" t="s">
        <v>602</v>
      </c>
      <c r="O404" s="1" t="s">
        <v>602</v>
      </c>
      <c r="P404" s="1" t="s">
        <v>1930</v>
      </c>
    </row>
    <row r="405" s="1" customFormat="1" spans="1:16">
      <c r="A405" s="1" t="s">
        <v>1931</v>
      </c>
      <c r="B405" s="1">
        <v>2.73</v>
      </c>
      <c r="C405" s="1">
        <v>3.3</v>
      </c>
      <c r="D405" s="1">
        <v>2.91</v>
      </c>
      <c r="E405" s="1">
        <v>0.82</v>
      </c>
      <c r="F405" s="1">
        <v>0.8</v>
      </c>
      <c r="G405" s="1">
        <v>0.64</v>
      </c>
      <c r="H405" s="1">
        <v>1.94431136451816</v>
      </c>
      <c r="I405" s="1">
        <v>2.35643262145675</v>
      </c>
      <c r="J405" s="6">
        <v>1.00681317063839e-25</v>
      </c>
      <c r="K405" s="6">
        <v>2.1542744284549e-24</v>
      </c>
      <c r="L405" s="1" t="s">
        <v>1932</v>
      </c>
      <c r="M405" s="1" t="s">
        <v>1931</v>
      </c>
      <c r="N405" s="1" t="s">
        <v>1083</v>
      </c>
      <c r="O405" s="1" t="s">
        <v>602</v>
      </c>
      <c r="P405" s="1" t="s">
        <v>1933</v>
      </c>
    </row>
    <row r="406" s="1" customFormat="1" spans="1:16">
      <c r="A406" s="1" t="s">
        <v>1934</v>
      </c>
      <c r="B406" s="1">
        <v>25.94</v>
      </c>
      <c r="C406" s="1">
        <v>27.39</v>
      </c>
      <c r="D406" s="1">
        <v>22.18</v>
      </c>
      <c r="E406" s="1">
        <v>10.93</v>
      </c>
      <c r="F406" s="1">
        <v>12.16</v>
      </c>
      <c r="G406" s="1">
        <v>12.28</v>
      </c>
      <c r="H406" s="1">
        <v>1.03574739130964</v>
      </c>
      <c r="I406" s="1">
        <v>4.52297324318471</v>
      </c>
      <c r="J406" s="6">
        <v>2.22608465443131e-25</v>
      </c>
      <c r="K406" s="6">
        <v>4.70194840070887e-24</v>
      </c>
      <c r="L406" s="1" t="s">
        <v>1935</v>
      </c>
      <c r="M406" s="1" t="s">
        <v>1934</v>
      </c>
      <c r="N406" s="1" t="s">
        <v>1936</v>
      </c>
      <c r="O406" s="1" t="s">
        <v>1937</v>
      </c>
      <c r="P406" s="1" t="s">
        <v>1938</v>
      </c>
    </row>
    <row r="407" s="1" customFormat="1" spans="1:16">
      <c r="A407" s="1" t="s">
        <v>1939</v>
      </c>
      <c r="B407" s="1">
        <v>3.23</v>
      </c>
      <c r="C407" s="1">
        <v>3.59</v>
      </c>
      <c r="D407" s="1">
        <v>3.52</v>
      </c>
      <c r="E407" s="1">
        <v>1.36</v>
      </c>
      <c r="F407" s="1">
        <v>1.58</v>
      </c>
      <c r="G407" s="1">
        <v>1.32</v>
      </c>
      <c r="H407" s="1">
        <v>1.2321356393433</v>
      </c>
      <c r="I407" s="1">
        <v>3.55912539417337</v>
      </c>
      <c r="J407" s="6">
        <v>2.5174570526196e-25</v>
      </c>
      <c r="K407" s="6">
        <v>5.31169975765556e-24</v>
      </c>
      <c r="L407" s="1" t="s">
        <v>1940</v>
      </c>
      <c r="M407" s="1" t="s">
        <v>1939</v>
      </c>
      <c r="N407" s="1" t="s">
        <v>1941</v>
      </c>
      <c r="O407" s="1" t="s">
        <v>602</v>
      </c>
      <c r="P407" s="1" t="s">
        <v>1942</v>
      </c>
    </row>
    <row r="408" s="1" customFormat="1" spans="1:16">
      <c r="A408" s="1" t="s">
        <v>1943</v>
      </c>
      <c r="B408" s="1">
        <v>3.4</v>
      </c>
      <c r="C408" s="1">
        <v>3.69</v>
      </c>
      <c r="D408" s="1">
        <v>4.61</v>
      </c>
      <c r="E408" s="1">
        <v>0.21</v>
      </c>
      <c r="F408" s="1">
        <v>0</v>
      </c>
      <c r="G408" s="1">
        <v>0</v>
      </c>
      <c r="H408" s="1">
        <v>5.70039447947165</v>
      </c>
      <c r="I408" s="1">
        <v>0.489506550559459</v>
      </c>
      <c r="J408" s="6">
        <v>2.61917714773471e-25</v>
      </c>
      <c r="K408" s="6">
        <v>5.52041952676394e-24</v>
      </c>
      <c r="L408" s="1" t="s">
        <v>1944</v>
      </c>
      <c r="M408" s="1" t="s">
        <v>1943</v>
      </c>
      <c r="N408" s="1" t="s">
        <v>602</v>
      </c>
      <c r="O408" s="1" t="s">
        <v>602</v>
      </c>
      <c r="P408" s="1" t="s">
        <v>1945</v>
      </c>
    </row>
    <row r="409" s="1" customFormat="1" spans="1:16">
      <c r="A409" s="1" t="s">
        <v>1946</v>
      </c>
      <c r="B409" s="1">
        <v>18.16</v>
      </c>
      <c r="C409" s="1">
        <v>17.79</v>
      </c>
      <c r="D409" s="1">
        <v>17.15</v>
      </c>
      <c r="E409" s="1">
        <v>7.49</v>
      </c>
      <c r="F409" s="1">
        <v>8.22</v>
      </c>
      <c r="G409" s="1">
        <v>8.01</v>
      </c>
      <c r="H409" s="1">
        <v>1.10469946298761</v>
      </c>
      <c r="I409" s="1">
        <v>3.71152665538336</v>
      </c>
      <c r="J409" s="6">
        <v>2.69512869905117e-25</v>
      </c>
      <c r="K409" s="6">
        <v>5.67443959176963e-24</v>
      </c>
      <c r="L409" s="1" t="s">
        <v>1947</v>
      </c>
      <c r="M409" s="1" t="s">
        <v>1946</v>
      </c>
      <c r="N409" s="1" t="s">
        <v>813</v>
      </c>
      <c r="O409" s="1" t="s">
        <v>602</v>
      </c>
      <c r="P409" s="1" t="s">
        <v>1948</v>
      </c>
    </row>
    <row r="410" s="1" customFormat="1" spans="1:16">
      <c r="A410" s="1" t="s">
        <v>1949</v>
      </c>
      <c r="B410" s="1">
        <v>13.22</v>
      </c>
      <c r="C410" s="1">
        <v>14.55</v>
      </c>
      <c r="D410" s="1">
        <v>14.62</v>
      </c>
      <c r="E410" s="1">
        <v>5.13</v>
      </c>
      <c r="F410" s="1">
        <v>7.03</v>
      </c>
      <c r="G410" s="1">
        <v>5.39</v>
      </c>
      <c r="H410" s="1">
        <v>1.21818951000659</v>
      </c>
      <c r="I410" s="1">
        <v>4.01141718139848</v>
      </c>
      <c r="J410" s="6">
        <v>3.06833699937193e-25</v>
      </c>
      <c r="K410" s="6">
        <v>6.45332114324195e-24</v>
      </c>
      <c r="L410" s="1" t="s">
        <v>1950</v>
      </c>
      <c r="M410" s="1" t="s">
        <v>1949</v>
      </c>
      <c r="N410" s="1" t="s">
        <v>1006</v>
      </c>
      <c r="O410" s="1" t="s">
        <v>602</v>
      </c>
      <c r="P410" s="1" t="s">
        <v>1951</v>
      </c>
    </row>
    <row r="411" s="1" customFormat="1" spans="1:16">
      <c r="A411" s="1" t="s">
        <v>1952</v>
      </c>
      <c r="B411" s="1">
        <v>3.97</v>
      </c>
      <c r="C411" s="1">
        <v>4.74</v>
      </c>
      <c r="D411" s="1">
        <v>3.43</v>
      </c>
      <c r="E411" s="1">
        <v>0.67</v>
      </c>
      <c r="F411" s="1">
        <v>1</v>
      </c>
      <c r="G411" s="1">
        <v>0.7</v>
      </c>
      <c r="H411" s="1">
        <v>2.29286756036339</v>
      </c>
      <c r="I411" s="1">
        <v>2.19310106440401</v>
      </c>
      <c r="J411" s="6">
        <v>3.18737796040501e-25</v>
      </c>
      <c r="K411" s="6">
        <v>6.69654871170075e-24</v>
      </c>
      <c r="L411" s="1" t="s">
        <v>1953</v>
      </c>
      <c r="M411" s="1" t="s">
        <v>1952</v>
      </c>
      <c r="N411" s="1" t="s">
        <v>602</v>
      </c>
      <c r="O411" s="1" t="s">
        <v>602</v>
      </c>
      <c r="P411" s="1" t="s">
        <v>1954</v>
      </c>
    </row>
    <row r="412" s="1" customFormat="1" spans="1:16">
      <c r="A412" s="1" t="s">
        <v>1955</v>
      </c>
      <c r="B412" s="1">
        <v>4.13</v>
      </c>
      <c r="C412" s="1">
        <v>3.84</v>
      </c>
      <c r="D412" s="1">
        <v>4.03</v>
      </c>
      <c r="E412" s="1">
        <v>1.41</v>
      </c>
      <c r="F412" s="1">
        <v>1.54</v>
      </c>
      <c r="G412" s="1">
        <v>1.46</v>
      </c>
      <c r="H412" s="1">
        <v>1.38682367271587</v>
      </c>
      <c r="I412" s="1">
        <v>3.0630104745189</v>
      </c>
      <c r="J412" s="6">
        <v>3.19886630564051e-25</v>
      </c>
      <c r="K412" s="6">
        <v>6.71353558273148e-24</v>
      </c>
      <c r="L412" s="1" t="s">
        <v>1956</v>
      </c>
      <c r="M412" s="1" t="s">
        <v>1955</v>
      </c>
      <c r="N412" s="1" t="s">
        <v>660</v>
      </c>
      <c r="O412" s="1" t="s">
        <v>602</v>
      </c>
      <c r="P412" s="1" t="s">
        <v>1957</v>
      </c>
    </row>
    <row r="413" s="1" customFormat="1" spans="1:16">
      <c r="A413" s="1" t="s">
        <v>1958</v>
      </c>
      <c r="B413" s="1">
        <v>1.67</v>
      </c>
      <c r="C413" s="1">
        <v>2.36</v>
      </c>
      <c r="D413" s="1">
        <v>2.28</v>
      </c>
      <c r="E413" s="1">
        <v>0.05</v>
      </c>
      <c r="F413" s="1">
        <v>0.08</v>
      </c>
      <c r="G413" s="1">
        <v>0.21</v>
      </c>
      <c r="H413" s="1">
        <v>4.05168712012875</v>
      </c>
      <c r="I413" s="1">
        <v>0.843882947268541</v>
      </c>
      <c r="J413" s="6">
        <v>5.43642183218196e-25</v>
      </c>
      <c r="K413" s="6">
        <v>1.13132626482369e-23</v>
      </c>
      <c r="L413" s="1" t="s">
        <v>1959</v>
      </c>
      <c r="M413" s="1" t="s">
        <v>1958</v>
      </c>
      <c r="N413" s="1" t="s">
        <v>1006</v>
      </c>
      <c r="O413" s="1" t="s">
        <v>602</v>
      </c>
      <c r="P413" s="1" t="s">
        <v>1960</v>
      </c>
    </row>
    <row r="414" s="1" customFormat="1" spans="1:16">
      <c r="A414" s="1" t="s">
        <v>1961</v>
      </c>
      <c r="B414" s="1">
        <v>43.4</v>
      </c>
      <c r="C414" s="1">
        <v>44.18</v>
      </c>
      <c r="D414" s="1">
        <v>47.92</v>
      </c>
      <c r="E414" s="1">
        <v>21.64</v>
      </c>
      <c r="F414" s="1">
        <v>16.37</v>
      </c>
      <c r="G414" s="1">
        <v>16.62</v>
      </c>
      <c r="H414" s="1">
        <v>1.26829315851982</v>
      </c>
      <c r="I414" s="1">
        <v>3.71414998161731</v>
      </c>
      <c r="J414" s="6">
        <v>6.16168064561299e-25</v>
      </c>
      <c r="K414" s="6">
        <v>1.28090237910066e-23</v>
      </c>
      <c r="L414" s="1" t="s">
        <v>1962</v>
      </c>
      <c r="M414" s="1" t="s">
        <v>1961</v>
      </c>
      <c r="N414" s="1" t="s">
        <v>1331</v>
      </c>
      <c r="O414" s="1" t="s">
        <v>602</v>
      </c>
      <c r="P414" s="1" t="s">
        <v>1332</v>
      </c>
    </row>
    <row r="415" s="1" customFormat="1" spans="1:16">
      <c r="A415" s="1" t="s">
        <v>1963</v>
      </c>
      <c r="B415" s="1">
        <v>26.96</v>
      </c>
      <c r="C415" s="1">
        <v>24.36</v>
      </c>
      <c r="D415" s="1">
        <v>25.32</v>
      </c>
      <c r="E415" s="1">
        <v>11.59</v>
      </c>
      <c r="F415" s="1">
        <v>13.12</v>
      </c>
      <c r="G415" s="1">
        <v>11.8</v>
      </c>
      <c r="H415" s="1">
        <v>1.01421912013145</v>
      </c>
      <c r="I415" s="1">
        <v>4.12693005214261</v>
      </c>
      <c r="J415" s="6">
        <v>7.67795999982322e-25</v>
      </c>
      <c r="K415" s="6">
        <v>1.58941022955417e-23</v>
      </c>
      <c r="L415" s="1" t="s">
        <v>1964</v>
      </c>
      <c r="M415" s="1" t="s">
        <v>1963</v>
      </c>
      <c r="N415" s="1" t="s">
        <v>1757</v>
      </c>
      <c r="O415" s="1" t="s">
        <v>602</v>
      </c>
      <c r="P415" s="1" t="s">
        <v>1965</v>
      </c>
    </row>
    <row r="416" s="1" customFormat="1" spans="1:16">
      <c r="A416" s="1" t="s">
        <v>1966</v>
      </c>
      <c r="B416" s="1">
        <v>3.52</v>
      </c>
      <c r="C416" s="1">
        <v>3.92</v>
      </c>
      <c r="D416" s="1">
        <v>3.71</v>
      </c>
      <c r="E416" s="1">
        <v>1.7</v>
      </c>
      <c r="F416" s="1">
        <v>1.7</v>
      </c>
      <c r="G416" s="1">
        <v>1.64</v>
      </c>
      <c r="H416" s="1">
        <v>1.09235608473799</v>
      </c>
      <c r="I416" s="1">
        <v>3.7502879852205</v>
      </c>
      <c r="J416" s="6">
        <v>1.13839709544023e-24</v>
      </c>
      <c r="K416" s="6">
        <v>2.34673959235579e-23</v>
      </c>
      <c r="L416" s="1" t="s">
        <v>1967</v>
      </c>
      <c r="M416" s="1" t="s">
        <v>1966</v>
      </c>
      <c r="N416" s="1" t="s">
        <v>1322</v>
      </c>
      <c r="O416" s="1" t="s">
        <v>602</v>
      </c>
      <c r="P416" s="1" t="s">
        <v>1968</v>
      </c>
    </row>
    <row r="417" s="1" customFormat="1" spans="1:16">
      <c r="A417" s="1" t="s">
        <v>1969</v>
      </c>
      <c r="B417" s="1">
        <v>27.2</v>
      </c>
      <c r="C417" s="1">
        <v>26.61</v>
      </c>
      <c r="D417" s="1">
        <v>29.76</v>
      </c>
      <c r="E417" s="1">
        <v>13.55</v>
      </c>
      <c r="F417" s="1">
        <v>10.13</v>
      </c>
      <c r="G417" s="1">
        <v>10.83</v>
      </c>
      <c r="H417" s="1">
        <v>1.23214305881376</v>
      </c>
      <c r="I417" s="1">
        <v>3.82894116076131</v>
      </c>
      <c r="J417" s="6">
        <v>1.3312502447731e-24</v>
      </c>
      <c r="K417" s="6">
        <v>2.74143056668932e-23</v>
      </c>
      <c r="L417" s="1" t="s">
        <v>1970</v>
      </c>
      <c r="M417" s="1" t="s">
        <v>1969</v>
      </c>
      <c r="N417" s="1" t="s">
        <v>602</v>
      </c>
      <c r="O417" s="1" t="s">
        <v>602</v>
      </c>
      <c r="P417" s="1" t="s">
        <v>1971</v>
      </c>
    </row>
    <row r="418" s="1" customFormat="1" spans="1:16">
      <c r="A418" s="1" t="s">
        <v>1972</v>
      </c>
      <c r="B418" s="1">
        <v>7.98</v>
      </c>
      <c r="C418" s="1">
        <v>7.72</v>
      </c>
      <c r="D418" s="1">
        <v>8.56</v>
      </c>
      <c r="E418" s="1">
        <v>2.23</v>
      </c>
      <c r="F418" s="1">
        <v>2.37</v>
      </c>
      <c r="G418" s="1">
        <v>2.37</v>
      </c>
      <c r="H418" s="1">
        <v>1.7404194034489</v>
      </c>
      <c r="I418" s="1">
        <v>2.38868607918658</v>
      </c>
      <c r="J418" s="6">
        <v>1.84101148332541e-24</v>
      </c>
      <c r="K418" s="6">
        <v>3.74813978772381e-23</v>
      </c>
      <c r="L418" s="1" t="s">
        <v>1973</v>
      </c>
      <c r="M418" s="1" t="s">
        <v>1972</v>
      </c>
      <c r="N418" s="1" t="s">
        <v>1451</v>
      </c>
      <c r="O418" s="1" t="s">
        <v>602</v>
      </c>
      <c r="P418" s="1" t="s">
        <v>1974</v>
      </c>
    </row>
    <row r="419" s="1" customFormat="1" spans="1:16">
      <c r="A419" s="1" t="s">
        <v>1975</v>
      </c>
      <c r="B419" s="1">
        <v>7.58</v>
      </c>
      <c r="C419" s="1">
        <v>7.9</v>
      </c>
      <c r="D419" s="1">
        <v>7.47</v>
      </c>
      <c r="E419" s="1">
        <v>3.24</v>
      </c>
      <c r="F419" s="1">
        <v>3.18</v>
      </c>
      <c r="G419" s="1">
        <v>2.68</v>
      </c>
      <c r="H419" s="1">
        <v>1.28985825795773</v>
      </c>
      <c r="I419" s="1">
        <v>3.3095553224524</v>
      </c>
      <c r="J419" s="6">
        <v>1.88713677373464e-24</v>
      </c>
      <c r="K419" s="6">
        <v>3.83808600744711e-23</v>
      </c>
      <c r="L419" s="1" t="s">
        <v>1976</v>
      </c>
      <c r="M419" s="1" t="s">
        <v>1975</v>
      </c>
      <c r="N419" s="1" t="s">
        <v>1977</v>
      </c>
      <c r="O419" s="1" t="s">
        <v>602</v>
      </c>
      <c r="P419" s="1" t="s">
        <v>1978</v>
      </c>
    </row>
    <row r="420" s="1" customFormat="1" spans="1:16">
      <c r="A420" s="1" t="s">
        <v>1979</v>
      </c>
      <c r="B420" s="1">
        <v>5.99</v>
      </c>
      <c r="C420" s="1">
        <v>5.3</v>
      </c>
      <c r="D420" s="1">
        <v>6.05</v>
      </c>
      <c r="E420" s="1">
        <v>2.1</v>
      </c>
      <c r="F420" s="1">
        <v>1.69</v>
      </c>
      <c r="G420" s="1">
        <v>1.56</v>
      </c>
      <c r="H420" s="1">
        <v>1.65361694109336</v>
      </c>
      <c r="I420" s="1">
        <v>2.75597041117602</v>
      </c>
      <c r="J420" s="6">
        <v>1.91078034146813e-24</v>
      </c>
      <c r="K420" s="6">
        <v>3.88217039922588e-23</v>
      </c>
      <c r="L420" s="1" t="s">
        <v>1980</v>
      </c>
      <c r="M420" s="1" t="s">
        <v>1979</v>
      </c>
      <c r="N420" s="1" t="s">
        <v>1981</v>
      </c>
      <c r="O420" s="1" t="s">
        <v>602</v>
      </c>
      <c r="P420" s="1" t="s">
        <v>1161</v>
      </c>
    </row>
    <row r="421" s="1" customFormat="1" spans="1:16">
      <c r="A421" s="1" t="s">
        <v>1982</v>
      </c>
      <c r="B421" s="1">
        <v>3.99</v>
      </c>
      <c r="C421" s="1">
        <v>5.48</v>
      </c>
      <c r="D421" s="1">
        <v>4.88</v>
      </c>
      <c r="E421" s="1">
        <v>0</v>
      </c>
      <c r="F421" s="1">
        <v>0.53</v>
      </c>
      <c r="G421" s="1">
        <v>0.38</v>
      </c>
      <c r="H421" s="1">
        <v>3.80864624326615</v>
      </c>
      <c r="I421" s="1">
        <v>0.890792532757525</v>
      </c>
      <c r="J421" s="6">
        <v>2.03374268266461e-24</v>
      </c>
      <c r="K421" s="6">
        <v>4.12774440777854e-23</v>
      </c>
      <c r="L421" s="1" t="s">
        <v>1983</v>
      </c>
      <c r="M421" s="1" t="s">
        <v>1982</v>
      </c>
      <c r="N421" s="1" t="s">
        <v>602</v>
      </c>
      <c r="O421" s="1" t="s">
        <v>602</v>
      </c>
      <c r="P421" s="1" t="s">
        <v>1984</v>
      </c>
    </row>
    <row r="422" s="1" customFormat="1" spans="1:16">
      <c r="A422" s="1" t="s">
        <v>1985</v>
      </c>
      <c r="B422" s="1">
        <v>16.61</v>
      </c>
      <c r="C422" s="1">
        <v>17.81</v>
      </c>
      <c r="D422" s="1">
        <v>19.64</v>
      </c>
      <c r="E422" s="1">
        <v>8.77</v>
      </c>
      <c r="F422" s="1">
        <v>9.1</v>
      </c>
      <c r="G422" s="1">
        <v>7.6</v>
      </c>
      <c r="H422" s="1">
        <v>1.03877849562741</v>
      </c>
      <c r="I422" s="1">
        <v>4.36373057355118</v>
      </c>
      <c r="J422" s="6">
        <v>2.75850006153661e-24</v>
      </c>
      <c r="K422" s="6">
        <v>5.54736893109014e-23</v>
      </c>
      <c r="L422" s="1" t="s">
        <v>1986</v>
      </c>
      <c r="M422" s="1" t="s">
        <v>1985</v>
      </c>
      <c r="N422" s="1" t="s">
        <v>597</v>
      </c>
      <c r="O422" s="1" t="s">
        <v>1987</v>
      </c>
      <c r="P422" s="1" t="s">
        <v>1988</v>
      </c>
    </row>
    <row r="423" s="1" customFormat="1" spans="1:16">
      <c r="A423" s="1" t="s">
        <v>1989</v>
      </c>
      <c r="B423" s="1">
        <v>10.22</v>
      </c>
      <c r="C423" s="1">
        <v>9.1</v>
      </c>
      <c r="D423" s="1">
        <v>10.1</v>
      </c>
      <c r="E423" s="1">
        <v>3.65</v>
      </c>
      <c r="F423" s="1">
        <v>4.39</v>
      </c>
      <c r="G423" s="1">
        <v>3.88</v>
      </c>
      <c r="H423" s="1">
        <v>1.24808430764857</v>
      </c>
      <c r="I423" s="1">
        <v>3.45579314553869</v>
      </c>
      <c r="J423" s="6">
        <v>5.8698632052181e-24</v>
      </c>
      <c r="K423" s="6">
        <v>1.16852332303272e-22</v>
      </c>
      <c r="L423" s="1" t="s">
        <v>1990</v>
      </c>
      <c r="M423" s="1" t="s">
        <v>1989</v>
      </c>
      <c r="N423" s="1" t="s">
        <v>730</v>
      </c>
      <c r="O423" s="1" t="s">
        <v>602</v>
      </c>
      <c r="P423" s="1" t="s">
        <v>1991</v>
      </c>
    </row>
    <row r="424" s="1" customFormat="1" spans="1:16">
      <c r="A424" s="1" t="s">
        <v>1992</v>
      </c>
      <c r="B424" s="1">
        <v>39.03</v>
      </c>
      <c r="C424" s="1">
        <v>35.98</v>
      </c>
      <c r="D424" s="1">
        <v>42.06</v>
      </c>
      <c r="E424" s="1">
        <v>11.78</v>
      </c>
      <c r="F424" s="1">
        <v>16.38</v>
      </c>
      <c r="G424" s="1">
        <v>14.37</v>
      </c>
      <c r="H424" s="1">
        <v>1.39975456623828</v>
      </c>
      <c r="I424" s="1">
        <v>3.28006460779469</v>
      </c>
      <c r="J424" s="6">
        <v>6.02290626173222e-24</v>
      </c>
      <c r="K424" s="6">
        <v>1.19416979629601e-22</v>
      </c>
      <c r="L424" s="1" t="s">
        <v>1993</v>
      </c>
      <c r="M424" s="1" t="s">
        <v>1992</v>
      </c>
      <c r="N424" s="1" t="s">
        <v>602</v>
      </c>
      <c r="O424" s="1" t="s">
        <v>602</v>
      </c>
      <c r="P424" s="1" t="s">
        <v>1994</v>
      </c>
    </row>
    <row r="425" s="1" customFormat="1" spans="1:16">
      <c r="A425" s="1" t="s">
        <v>1995</v>
      </c>
      <c r="B425" s="1">
        <v>3.84</v>
      </c>
      <c r="C425" s="1">
        <v>5.38</v>
      </c>
      <c r="D425" s="1">
        <v>6.83</v>
      </c>
      <c r="E425" s="1">
        <v>0.86</v>
      </c>
      <c r="F425" s="1">
        <v>0.7</v>
      </c>
      <c r="G425" s="1">
        <v>0.77</v>
      </c>
      <c r="H425" s="1">
        <v>2.72515663238397</v>
      </c>
      <c r="I425" s="1">
        <v>2.01790897164833</v>
      </c>
      <c r="J425" s="6">
        <v>1.07498470825791e-23</v>
      </c>
      <c r="K425" s="6">
        <v>2.1143866724339e-22</v>
      </c>
      <c r="L425" s="1" t="s">
        <v>1996</v>
      </c>
      <c r="M425" s="1" t="s">
        <v>1995</v>
      </c>
      <c r="N425" s="1" t="s">
        <v>602</v>
      </c>
      <c r="O425" s="1" t="s">
        <v>602</v>
      </c>
      <c r="P425" s="1" t="s">
        <v>1997</v>
      </c>
    </row>
    <row r="426" s="1" customFormat="1" spans="1:16">
      <c r="A426" s="1" t="s">
        <v>1998</v>
      </c>
      <c r="B426" s="1">
        <v>11.76</v>
      </c>
      <c r="C426" s="1">
        <v>8.38</v>
      </c>
      <c r="D426" s="1">
        <v>11.46</v>
      </c>
      <c r="E426" s="1">
        <v>1.75</v>
      </c>
      <c r="F426" s="1">
        <v>1.91</v>
      </c>
      <c r="G426" s="1">
        <v>2.85</v>
      </c>
      <c r="H426" s="1">
        <v>2.19799857301899</v>
      </c>
      <c r="I426" s="1">
        <v>2.34688039641124</v>
      </c>
      <c r="J426" s="6">
        <v>1.39503586954282e-23</v>
      </c>
      <c r="K426" s="6">
        <v>2.7302844875338e-22</v>
      </c>
      <c r="L426" s="1" t="s">
        <v>1999</v>
      </c>
      <c r="M426" s="1" t="s">
        <v>1998</v>
      </c>
      <c r="N426" s="1" t="s">
        <v>602</v>
      </c>
      <c r="O426" s="1" t="s">
        <v>805</v>
      </c>
      <c r="P426" s="1" t="s">
        <v>2000</v>
      </c>
    </row>
    <row r="427" s="1" customFormat="1" spans="1:16">
      <c r="A427" s="1" t="s">
        <v>2001</v>
      </c>
      <c r="B427" s="1">
        <v>5.86</v>
      </c>
      <c r="C427" s="1">
        <v>5.21</v>
      </c>
      <c r="D427" s="1">
        <v>5.31</v>
      </c>
      <c r="E427" s="1">
        <v>0.92</v>
      </c>
      <c r="F427" s="1">
        <v>0.88</v>
      </c>
      <c r="G427" s="1">
        <v>0.77</v>
      </c>
      <c r="H427" s="1">
        <v>2.61685709912207</v>
      </c>
      <c r="I427" s="1">
        <v>1.3020473071854</v>
      </c>
      <c r="J427" s="6">
        <v>2.00557470078043e-23</v>
      </c>
      <c r="K427" s="6">
        <v>3.9019701870805e-22</v>
      </c>
      <c r="L427" s="1" t="s">
        <v>2002</v>
      </c>
      <c r="M427" s="1" t="s">
        <v>2001</v>
      </c>
      <c r="N427" s="1" t="s">
        <v>602</v>
      </c>
      <c r="O427" s="1" t="s">
        <v>602</v>
      </c>
      <c r="P427" s="1" t="s">
        <v>2003</v>
      </c>
    </row>
    <row r="428" s="1" customFormat="1" spans="1:16">
      <c r="A428" s="1" t="s">
        <v>2004</v>
      </c>
      <c r="B428" s="1">
        <v>5.76</v>
      </c>
      <c r="C428" s="1">
        <v>5.05</v>
      </c>
      <c r="D428" s="1">
        <v>4.73</v>
      </c>
      <c r="E428" s="1">
        <v>0.96</v>
      </c>
      <c r="F428" s="1">
        <v>0.76</v>
      </c>
      <c r="G428" s="1">
        <v>0.84</v>
      </c>
      <c r="H428" s="1">
        <v>2.53827259247755</v>
      </c>
      <c r="I428" s="1">
        <v>1.43403953185558</v>
      </c>
      <c r="J428" s="6">
        <v>2.35866125902139e-23</v>
      </c>
      <c r="K428" s="6">
        <v>4.55746026620704e-22</v>
      </c>
      <c r="L428" s="1" t="s">
        <v>2005</v>
      </c>
      <c r="M428" s="1" t="s">
        <v>2004</v>
      </c>
      <c r="N428" s="1" t="s">
        <v>602</v>
      </c>
      <c r="O428" s="1" t="s">
        <v>602</v>
      </c>
      <c r="P428" s="1" t="s">
        <v>2006</v>
      </c>
    </row>
    <row r="429" s="1" customFormat="1" spans="1:16">
      <c r="A429" s="1" t="s">
        <v>2007</v>
      </c>
      <c r="B429" s="1">
        <v>11.06</v>
      </c>
      <c r="C429" s="1">
        <v>10.84</v>
      </c>
      <c r="D429" s="1">
        <v>12.95</v>
      </c>
      <c r="E429" s="1">
        <v>3.88</v>
      </c>
      <c r="F429" s="1">
        <v>3.93</v>
      </c>
      <c r="G429" s="1">
        <v>3.29</v>
      </c>
      <c r="H429" s="1">
        <v>1.60526556072574</v>
      </c>
      <c r="I429" s="1">
        <v>2.75402089215024</v>
      </c>
      <c r="J429" s="6">
        <v>2.55190430568098e-23</v>
      </c>
      <c r="K429" s="6">
        <v>4.9212090070845e-22</v>
      </c>
      <c r="L429" s="1" t="s">
        <v>2008</v>
      </c>
      <c r="M429" s="1" t="s">
        <v>2007</v>
      </c>
      <c r="N429" s="1" t="s">
        <v>602</v>
      </c>
      <c r="O429" s="1" t="s">
        <v>805</v>
      </c>
      <c r="P429" s="1" t="s">
        <v>2009</v>
      </c>
    </row>
    <row r="430" s="1" customFormat="1" spans="1:16">
      <c r="A430" s="1" t="s">
        <v>2010</v>
      </c>
      <c r="B430" s="1">
        <v>10.16</v>
      </c>
      <c r="C430" s="1">
        <v>9.94</v>
      </c>
      <c r="D430" s="1">
        <v>8.94</v>
      </c>
      <c r="E430" s="1">
        <v>2.37</v>
      </c>
      <c r="F430" s="1">
        <v>2.51</v>
      </c>
      <c r="G430" s="1">
        <v>2.42</v>
      </c>
      <c r="H430" s="1">
        <v>1.92955353675205</v>
      </c>
      <c r="I430" s="1">
        <v>2.04746613799482</v>
      </c>
      <c r="J430" s="6">
        <v>2.62031586774147e-23</v>
      </c>
      <c r="K430" s="6">
        <v>5.04820228894568e-22</v>
      </c>
      <c r="L430" s="1" t="s">
        <v>2011</v>
      </c>
      <c r="M430" s="1" t="s">
        <v>2010</v>
      </c>
      <c r="N430" s="1" t="s">
        <v>602</v>
      </c>
      <c r="O430" s="1" t="s">
        <v>602</v>
      </c>
      <c r="P430" s="1" t="s">
        <v>2012</v>
      </c>
    </row>
    <row r="431" s="1" customFormat="1" spans="1:16">
      <c r="A431" s="1" t="s">
        <v>2013</v>
      </c>
      <c r="B431" s="1">
        <v>7.19</v>
      </c>
      <c r="C431" s="1">
        <v>6.71</v>
      </c>
      <c r="D431" s="1">
        <v>6.48</v>
      </c>
      <c r="E431" s="1">
        <v>1.56</v>
      </c>
      <c r="F431" s="1">
        <v>2.13</v>
      </c>
      <c r="G431" s="1">
        <v>1.39</v>
      </c>
      <c r="H431" s="1">
        <v>1.9526563244016</v>
      </c>
      <c r="I431" s="1">
        <v>2.13422612377258</v>
      </c>
      <c r="J431" s="6">
        <v>3.77414709213428e-23</v>
      </c>
      <c r="K431" s="6">
        <v>7.20778062280978e-22</v>
      </c>
      <c r="L431" s="1" t="s">
        <v>2014</v>
      </c>
      <c r="M431" s="1" t="s">
        <v>2013</v>
      </c>
      <c r="N431" s="1" t="s">
        <v>2015</v>
      </c>
      <c r="O431" s="1" t="s">
        <v>602</v>
      </c>
      <c r="P431" s="1" t="s">
        <v>2016</v>
      </c>
    </row>
    <row r="432" s="1" customFormat="1" spans="1:16">
      <c r="A432" s="1" t="s">
        <v>2017</v>
      </c>
      <c r="B432" s="1">
        <v>10.6</v>
      </c>
      <c r="C432" s="1">
        <v>10.49</v>
      </c>
      <c r="D432" s="1">
        <v>10.52</v>
      </c>
      <c r="E432" s="1">
        <v>2.72</v>
      </c>
      <c r="F432" s="1">
        <v>3.43</v>
      </c>
      <c r="G432" s="1">
        <v>2.59</v>
      </c>
      <c r="H432" s="1">
        <v>1.79967961251005</v>
      </c>
      <c r="I432" s="1">
        <v>2.22706910909518</v>
      </c>
      <c r="J432" s="6">
        <v>4.26788338106195e-23</v>
      </c>
      <c r="K432" s="6">
        <v>8.11926743891901e-22</v>
      </c>
      <c r="L432" s="1" t="s">
        <v>2018</v>
      </c>
      <c r="M432" s="1" t="s">
        <v>2017</v>
      </c>
      <c r="N432" s="1" t="s">
        <v>2019</v>
      </c>
      <c r="O432" s="1" t="s">
        <v>2020</v>
      </c>
      <c r="P432" s="1" t="s">
        <v>911</v>
      </c>
    </row>
    <row r="433" s="1" customFormat="1" spans="1:16">
      <c r="A433" s="1" t="s">
        <v>2021</v>
      </c>
      <c r="B433" s="1">
        <v>3.12</v>
      </c>
      <c r="C433" s="1">
        <v>1.52</v>
      </c>
      <c r="D433" s="1">
        <v>2.77</v>
      </c>
      <c r="E433" s="1">
        <v>0</v>
      </c>
      <c r="F433" s="1">
        <v>0.06</v>
      </c>
      <c r="G433" s="1">
        <v>0</v>
      </c>
      <c r="H433" s="1">
        <v>6.56332045130288</v>
      </c>
      <c r="I433" s="1">
        <v>0.530724087553775</v>
      </c>
      <c r="J433" s="6">
        <v>4.7237708760359e-23</v>
      </c>
      <c r="K433" s="6">
        <v>8.97789516786477e-22</v>
      </c>
      <c r="L433" s="1" t="s">
        <v>2022</v>
      </c>
      <c r="M433" s="1" t="s">
        <v>2021</v>
      </c>
      <c r="N433" s="1" t="s">
        <v>1757</v>
      </c>
      <c r="O433" s="1" t="s">
        <v>602</v>
      </c>
      <c r="P433" s="1" t="s">
        <v>2023</v>
      </c>
    </row>
    <row r="434" s="1" customFormat="1" spans="1:16">
      <c r="A434" s="1" t="s">
        <v>2024</v>
      </c>
      <c r="B434" s="1">
        <v>19.64</v>
      </c>
      <c r="C434" s="1">
        <v>17.27</v>
      </c>
      <c r="D434" s="1">
        <v>20.24</v>
      </c>
      <c r="E434" s="1">
        <v>9.06</v>
      </c>
      <c r="F434" s="1">
        <v>8.72</v>
      </c>
      <c r="G434" s="1">
        <v>8.16</v>
      </c>
      <c r="H434" s="1">
        <v>1.08986919807578</v>
      </c>
      <c r="I434" s="1">
        <v>3.89274436930852</v>
      </c>
      <c r="J434" s="6">
        <v>8.80372074266159e-23</v>
      </c>
      <c r="K434" s="6">
        <v>1.65725002682469e-21</v>
      </c>
      <c r="L434" s="1" t="s">
        <v>2025</v>
      </c>
      <c r="M434" s="1" t="s">
        <v>2024</v>
      </c>
      <c r="N434" s="1" t="s">
        <v>602</v>
      </c>
      <c r="O434" s="1" t="s">
        <v>602</v>
      </c>
      <c r="P434" s="1" t="s">
        <v>2026</v>
      </c>
    </row>
    <row r="435" s="1" customFormat="1" spans="1:16">
      <c r="A435" s="1" t="s">
        <v>2027</v>
      </c>
      <c r="B435" s="1">
        <v>2.33</v>
      </c>
      <c r="C435" s="1">
        <v>1.78</v>
      </c>
      <c r="D435" s="1">
        <v>2.31</v>
      </c>
      <c r="E435" s="1">
        <v>0.27</v>
      </c>
      <c r="F435" s="1">
        <v>0.35</v>
      </c>
      <c r="G435" s="1">
        <v>0.49</v>
      </c>
      <c r="H435" s="1">
        <v>2.43684710800744</v>
      </c>
      <c r="I435" s="1">
        <v>1.72926343356553</v>
      </c>
      <c r="J435" s="6">
        <v>9.22759072496827e-23</v>
      </c>
      <c r="K435" s="6">
        <v>1.73043640515375e-21</v>
      </c>
      <c r="L435" s="1" t="s">
        <v>2028</v>
      </c>
      <c r="M435" s="1" t="s">
        <v>2027</v>
      </c>
      <c r="N435" s="1" t="s">
        <v>602</v>
      </c>
      <c r="O435" s="1" t="s">
        <v>602</v>
      </c>
      <c r="P435" s="1" t="s">
        <v>2029</v>
      </c>
    </row>
    <row r="436" s="1" customFormat="1" spans="1:16">
      <c r="A436" s="1" t="s">
        <v>2030</v>
      </c>
      <c r="B436" s="1">
        <v>3.32</v>
      </c>
      <c r="C436" s="1">
        <v>4.24</v>
      </c>
      <c r="D436" s="1">
        <v>3.97</v>
      </c>
      <c r="E436" s="1">
        <v>1.17</v>
      </c>
      <c r="F436" s="1">
        <v>0.9</v>
      </c>
      <c r="G436" s="1">
        <v>1.42</v>
      </c>
      <c r="H436" s="1">
        <v>1.66253942953151</v>
      </c>
      <c r="I436" s="1">
        <v>2.89800622383256</v>
      </c>
      <c r="J436" s="6">
        <v>1.04064180867993e-22</v>
      </c>
      <c r="K436" s="6">
        <v>1.94410810621569e-21</v>
      </c>
      <c r="L436" s="1" t="s">
        <v>2031</v>
      </c>
      <c r="M436" s="1" t="s">
        <v>2030</v>
      </c>
      <c r="N436" s="1" t="s">
        <v>2032</v>
      </c>
      <c r="O436" s="1" t="s">
        <v>602</v>
      </c>
      <c r="P436" s="1" t="s">
        <v>2033</v>
      </c>
    </row>
    <row r="437" s="1" customFormat="1" spans="1:16">
      <c r="A437" s="1" t="s">
        <v>2034</v>
      </c>
      <c r="B437" s="1">
        <v>2.46</v>
      </c>
      <c r="C437" s="1">
        <v>2.28</v>
      </c>
      <c r="D437" s="1">
        <v>2.58</v>
      </c>
      <c r="E437" s="1">
        <v>0.45</v>
      </c>
      <c r="F437" s="1">
        <v>0.57</v>
      </c>
      <c r="G437" s="1">
        <v>0.24</v>
      </c>
      <c r="H437" s="1">
        <v>2.50951755485639</v>
      </c>
      <c r="I437" s="1">
        <v>1.55899393563521</v>
      </c>
      <c r="J437" s="6">
        <v>1.30751064669618e-22</v>
      </c>
      <c r="K437" s="6">
        <v>2.43115645975705e-21</v>
      </c>
      <c r="L437" s="1" t="s">
        <v>2035</v>
      </c>
      <c r="M437" s="1" t="s">
        <v>2034</v>
      </c>
      <c r="N437" s="1" t="s">
        <v>761</v>
      </c>
      <c r="O437" s="1" t="s">
        <v>602</v>
      </c>
      <c r="P437" s="1" t="s">
        <v>2036</v>
      </c>
    </row>
    <row r="438" s="1" customFormat="1" spans="1:16">
      <c r="A438" s="1" t="s">
        <v>2037</v>
      </c>
      <c r="B438" s="1">
        <v>5.89</v>
      </c>
      <c r="C438" s="1">
        <v>6.39</v>
      </c>
      <c r="D438" s="1">
        <v>5.04</v>
      </c>
      <c r="E438" s="1">
        <v>0.58</v>
      </c>
      <c r="F438" s="1">
        <v>0.81</v>
      </c>
      <c r="G438" s="1">
        <v>0.53</v>
      </c>
      <c r="H438" s="1">
        <v>3.10003181454945</v>
      </c>
      <c r="I438" s="1">
        <v>1.00294234743181</v>
      </c>
      <c r="J438" s="6">
        <v>2.80379010635343e-22</v>
      </c>
      <c r="K438" s="6">
        <v>5.15981074796086e-21</v>
      </c>
      <c r="L438" s="1" t="s">
        <v>2038</v>
      </c>
      <c r="M438" s="1" t="s">
        <v>2037</v>
      </c>
      <c r="N438" s="1" t="s">
        <v>602</v>
      </c>
      <c r="O438" s="1" t="s">
        <v>602</v>
      </c>
      <c r="P438" s="1" t="s">
        <v>2039</v>
      </c>
    </row>
    <row r="439" s="1" customFormat="1" spans="1:16">
      <c r="A439" s="1" t="s">
        <v>2040</v>
      </c>
      <c r="B439" s="1">
        <v>11.7</v>
      </c>
      <c r="C439" s="1">
        <v>14.76</v>
      </c>
      <c r="D439" s="1">
        <v>11.14</v>
      </c>
      <c r="E439" s="1">
        <v>0</v>
      </c>
      <c r="F439" s="1">
        <v>0.31</v>
      </c>
      <c r="G439" s="1">
        <v>1.08</v>
      </c>
      <c r="H439" s="1">
        <v>4.46480041954803</v>
      </c>
      <c r="I439" s="1">
        <v>0.45919014501909</v>
      </c>
      <c r="J439" s="6">
        <v>2.91551146581818e-22</v>
      </c>
      <c r="K439" s="6">
        <v>5.36041101562544e-21</v>
      </c>
      <c r="L439" s="1" t="s">
        <v>2041</v>
      </c>
      <c r="M439" s="1" t="s">
        <v>2040</v>
      </c>
      <c r="N439" s="1" t="s">
        <v>602</v>
      </c>
      <c r="O439" s="1" t="s">
        <v>602</v>
      </c>
      <c r="P439" s="1" t="s">
        <v>2042</v>
      </c>
    </row>
    <row r="440" s="1" customFormat="1" spans="1:16">
      <c r="A440" s="1" t="s">
        <v>2043</v>
      </c>
      <c r="B440" s="1">
        <v>8.36</v>
      </c>
      <c r="C440" s="1">
        <v>7.87</v>
      </c>
      <c r="D440" s="1">
        <v>6.91</v>
      </c>
      <c r="E440" s="1">
        <v>2.61</v>
      </c>
      <c r="F440" s="1">
        <v>2.66</v>
      </c>
      <c r="G440" s="1">
        <v>2.83</v>
      </c>
      <c r="H440" s="1">
        <v>1.45287137140324</v>
      </c>
      <c r="I440" s="1">
        <v>2.87640181526478</v>
      </c>
      <c r="J440" s="6">
        <v>4.3573661468224e-22</v>
      </c>
      <c r="K440" s="6">
        <v>7.93740714169089e-21</v>
      </c>
      <c r="L440" s="1" t="s">
        <v>2044</v>
      </c>
      <c r="M440" s="1" t="s">
        <v>2043</v>
      </c>
      <c r="N440" s="1" t="s">
        <v>2045</v>
      </c>
      <c r="O440" s="1" t="s">
        <v>602</v>
      </c>
      <c r="P440" s="1" t="s">
        <v>2046</v>
      </c>
    </row>
    <row r="441" s="1" customFormat="1" spans="1:16">
      <c r="A441" s="1" t="s">
        <v>2047</v>
      </c>
      <c r="B441" s="1">
        <v>8.13</v>
      </c>
      <c r="C441" s="1">
        <v>7.11</v>
      </c>
      <c r="D441" s="1">
        <v>7.23</v>
      </c>
      <c r="E441" s="1">
        <v>2.08</v>
      </c>
      <c r="F441" s="1">
        <v>1.51</v>
      </c>
      <c r="G441" s="1">
        <v>0.85</v>
      </c>
      <c r="H441" s="1">
        <v>2.3195530110654</v>
      </c>
      <c r="I441" s="1">
        <v>1.86304016700247</v>
      </c>
      <c r="J441" s="6">
        <v>5.15384791713725e-22</v>
      </c>
      <c r="K441" s="6">
        <v>9.36234914450127e-21</v>
      </c>
      <c r="L441" s="1" t="s">
        <v>2048</v>
      </c>
      <c r="M441" s="1" t="s">
        <v>2047</v>
      </c>
      <c r="N441" s="1" t="s">
        <v>2049</v>
      </c>
      <c r="O441" s="1" t="s">
        <v>602</v>
      </c>
      <c r="P441" s="1" t="s">
        <v>2050</v>
      </c>
    </row>
    <row r="442" s="1" customFormat="1" spans="1:16">
      <c r="A442" s="1" t="s">
        <v>2051</v>
      </c>
      <c r="B442" s="1">
        <v>2.17</v>
      </c>
      <c r="C442" s="1">
        <v>2.67</v>
      </c>
      <c r="D442" s="1">
        <v>2.11</v>
      </c>
      <c r="E442" s="1">
        <v>0.45</v>
      </c>
      <c r="F442" s="1">
        <v>0.65</v>
      </c>
      <c r="G442" s="1">
        <v>0.62</v>
      </c>
      <c r="H442" s="1">
        <v>1.93992066960432</v>
      </c>
      <c r="I442" s="1">
        <v>2.16701902281126</v>
      </c>
      <c r="J442" s="6">
        <v>5.16479040391023e-22</v>
      </c>
      <c r="K442" s="6">
        <v>9.3735956843e-21</v>
      </c>
      <c r="L442" s="1" t="s">
        <v>2052</v>
      </c>
      <c r="M442" s="1" t="s">
        <v>2051</v>
      </c>
      <c r="N442" s="1" t="s">
        <v>2053</v>
      </c>
      <c r="O442" s="1" t="s">
        <v>602</v>
      </c>
      <c r="P442" s="1" t="s">
        <v>2054</v>
      </c>
    </row>
    <row r="443" s="1" customFormat="1" spans="1:16">
      <c r="A443" s="1" t="s">
        <v>2055</v>
      </c>
      <c r="B443" s="1">
        <v>1.1</v>
      </c>
      <c r="C443" s="1">
        <v>1.37</v>
      </c>
      <c r="D443" s="1">
        <v>1.14</v>
      </c>
      <c r="E443" s="1">
        <v>0.32</v>
      </c>
      <c r="F443" s="1">
        <v>0.27</v>
      </c>
      <c r="G443" s="1">
        <v>0.2</v>
      </c>
      <c r="H443" s="1">
        <v>2.15993599718904</v>
      </c>
      <c r="I443" s="1">
        <v>1.8919087575412</v>
      </c>
      <c r="J443" s="6">
        <v>6.80095669247985e-22</v>
      </c>
      <c r="K443" s="6">
        <v>1.22529017013007e-20</v>
      </c>
      <c r="L443" s="1" t="s">
        <v>2056</v>
      </c>
      <c r="M443" s="1" t="s">
        <v>2055</v>
      </c>
      <c r="N443" s="1" t="s">
        <v>602</v>
      </c>
      <c r="O443" s="1" t="s">
        <v>602</v>
      </c>
      <c r="P443" s="1" t="s">
        <v>2057</v>
      </c>
    </row>
    <row r="444" s="1" customFormat="1" spans="1:16">
      <c r="A444" s="1" t="s">
        <v>2058</v>
      </c>
      <c r="B444" s="1">
        <v>6.44</v>
      </c>
      <c r="C444" s="1">
        <v>8.13</v>
      </c>
      <c r="D444" s="1">
        <v>7.71</v>
      </c>
      <c r="E444" s="1">
        <v>0</v>
      </c>
      <c r="F444" s="1">
        <v>0.24</v>
      </c>
      <c r="G444" s="1">
        <v>0</v>
      </c>
      <c r="H444" s="1">
        <v>6.05821038348721</v>
      </c>
      <c r="I444" s="1">
        <v>0.0851768515004585</v>
      </c>
      <c r="J444" s="6">
        <v>6.97057125423367e-22</v>
      </c>
      <c r="K444" s="6">
        <v>1.25470282576206e-20</v>
      </c>
      <c r="L444" s="1" t="s">
        <v>2059</v>
      </c>
      <c r="M444" s="1" t="s">
        <v>2058</v>
      </c>
      <c r="N444" s="1" t="s">
        <v>2060</v>
      </c>
      <c r="O444" s="1" t="s">
        <v>602</v>
      </c>
      <c r="P444" s="1" t="s">
        <v>2061</v>
      </c>
    </row>
    <row r="445" s="1" customFormat="1" spans="1:16">
      <c r="A445" s="1" t="s">
        <v>2062</v>
      </c>
      <c r="B445" s="1">
        <v>17.81</v>
      </c>
      <c r="C445" s="1">
        <v>16.3</v>
      </c>
      <c r="D445" s="1">
        <v>19.17</v>
      </c>
      <c r="E445" s="1">
        <v>7.77</v>
      </c>
      <c r="F445" s="1">
        <v>8.11</v>
      </c>
      <c r="G445" s="1">
        <v>7.49</v>
      </c>
      <c r="H445" s="1">
        <v>1.13777970551902</v>
      </c>
      <c r="I445" s="1">
        <v>3.58973894365577</v>
      </c>
      <c r="J445" s="6">
        <v>7.77964082700651e-22</v>
      </c>
      <c r="K445" s="6">
        <v>1.39778464695068e-20</v>
      </c>
      <c r="L445" s="1" t="s">
        <v>2063</v>
      </c>
      <c r="M445" s="1" t="s">
        <v>2062</v>
      </c>
      <c r="N445" s="1" t="s">
        <v>829</v>
      </c>
      <c r="O445" s="1" t="s">
        <v>602</v>
      </c>
      <c r="P445" s="1" t="s">
        <v>2064</v>
      </c>
    </row>
    <row r="446" s="1" customFormat="1" spans="1:16">
      <c r="A446" s="1" t="s">
        <v>2065</v>
      </c>
      <c r="B446" s="1">
        <v>10.67</v>
      </c>
      <c r="C446" s="1">
        <v>9.61</v>
      </c>
      <c r="D446" s="1">
        <v>9.07</v>
      </c>
      <c r="E446" s="1">
        <v>3.91</v>
      </c>
      <c r="F446" s="1">
        <v>3.25</v>
      </c>
      <c r="G446" s="1">
        <v>3.74</v>
      </c>
      <c r="H446" s="1">
        <v>1.37499846507519</v>
      </c>
      <c r="I446" s="1">
        <v>3.01657142145833</v>
      </c>
      <c r="J446" s="6">
        <v>8.05726912639936e-22</v>
      </c>
      <c r="K446" s="6">
        <v>1.44634945701189e-20</v>
      </c>
      <c r="L446" s="1" t="s">
        <v>2066</v>
      </c>
      <c r="M446" s="1" t="s">
        <v>2065</v>
      </c>
      <c r="N446" s="1" t="s">
        <v>602</v>
      </c>
      <c r="O446" s="1" t="s">
        <v>602</v>
      </c>
      <c r="P446" s="1" t="s">
        <v>2067</v>
      </c>
    </row>
    <row r="447" s="1" customFormat="1" spans="1:16">
      <c r="A447" s="1" t="s">
        <v>2068</v>
      </c>
      <c r="B447" s="1">
        <v>26.48</v>
      </c>
      <c r="C447" s="1">
        <v>23.17</v>
      </c>
      <c r="D447" s="1">
        <v>23.51</v>
      </c>
      <c r="E447" s="1">
        <v>6.25</v>
      </c>
      <c r="F447" s="1">
        <v>5.91</v>
      </c>
      <c r="G447" s="1">
        <v>6.57</v>
      </c>
      <c r="H447" s="1">
        <v>1.9030006985843</v>
      </c>
      <c r="I447" s="1">
        <v>1.9916613933429</v>
      </c>
      <c r="J447" s="6">
        <v>8.13676501329006e-22</v>
      </c>
      <c r="K447" s="6">
        <v>1.45929181983806e-20</v>
      </c>
      <c r="L447" s="1" t="s">
        <v>2069</v>
      </c>
      <c r="M447" s="1" t="s">
        <v>2068</v>
      </c>
      <c r="N447" s="1" t="s">
        <v>602</v>
      </c>
      <c r="O447" s="1" t="s">
        <v>602</v>
      </c>
      <c r="P447" s="1" t="s">
        <v>2070</v>
      </c>
    </row>
    <row r="448" s="1" customFormat="1" spans="1:16">
      <c r="A448" s="1" t="s">
        <v>2071</v>
      </c>
      <c r="B448" s="1">
        <v>1.77</v>
      </c>
      <c r="C448" s="1">
        <v>1.79</v>
      </c>
      <c r="D448" s="1">
        <v>1.91</v>
      </c>
      <c r="E448" s="1">
        <v>0</v>
      </c>
      <c r="F448" s="1">
        <v>0.31</v>
      </c>
      <c r="G448" s="1">
        <v>0.1</v>
      </c>
      <c r="H448" s="1">
        <v>3.58426365387388</v>
      </c>
      <c r="I448" s="1">
        <v>0.696122711949267</v>
      </c>
      <c r="J448" s="6">
        <v>1.23635531719616e-21</v>
      </c>
      <c r="K448" s="6">
        <v>2.20133733733265e-20</v>
      </c>
      <c r="L448" s="1" t="s">
        <v>2072</v>
      </c>
      <c r="M448" s="1" t="s">
        <v>2071</v>
      </c>
      <c r="N448" s="1" t="s">
        <v>602</v>
      </c>
      <c r="O448" s="1" t="s">
        <v>602</v>
      </c>
      <c r="P448" s="1" t="s">
        <v>2073</v>
      </c>
    </row>
    <row r="449" s="1" customFormat="1" spans="1:16">
      <c r="A449" s="1" t="s">
        <v>2074</v>
      </c>
      <c r="B449" s="1">
        <v>13.62</v>
      </c>
      <c r="C449" s="1">
        <v>11.47</v>
      </c>
      <c r="D449" s="1">
        <v>13.54</v>
      </c>
      <c r="E449" s="1">
        <v>4.46</v>
      </c>
      <c r="F449" s="1">
        <v>5.49</v>
      </c>
      <c r="G449" s="1">
        <v>5.11</v>
      </c>
      <c r="H449" s="1">
        <v>1.299323898214</v>
      </c>
      <c r="I449" s="1">
        <v>3.28315009017642</v>
      </c>
      <c r="J449" s="6">
        <v>1.70848030979289e-21</v>
      </c>
      <c r="K449" s="6">
        <v>3.0255744660318e-20</v>
      </c>
      <c r="L449" s="1" t="s">
        <v>2075</v>
      </c>
      <c r="M449" s="1" t="s">
        <v>2074</v>
      </c>
      <c r="N449" s="1" t="s">
        <v>1066</v>
      </c>
      <c r="O449" s="1" t="s">
        <v>1067</v>
      </c>
      <c r="P449" s="1" t="s">
        <v>1068</v>
      </c>
    </row>
    <row r="450" s="1" customFormat="1" spans="1:16">
      <c r="A450" s="1" t="s">
        <v>2076</v>
      </c>
      <c r="B450" s="1">
        <v>16.83</v>
      </c>
      <c r="C450" s="1">
        <v>16.98</v>
      </c>
      <c r="D450" s="1">
        <v>18.09</v>
      </c>
      <c r="E450" s="1">
        <v>7.08</v>
      </c>
      <c r="F450" s="1">
        <v>8.17</v>
      </c>
      <c r="G450" s="1">
        <v>7.22</v>
      </c>
      <c r="H450" s="1">
        <v>1.15396987271317</v>
      </c>
      <c r="I450" s="1">
        <v>3.38265255511999</v>
      </c>
      <c r="J450" s="6">
        <v>1.9979957723719e-21</v>
      </c>
      <c r="K450" s="6">
        <v>3.51932683904937e-20</v>
      </c>
      <c r="L450" s="1" t="s">
        <v>2077</v>
      </c>
      <c r="M450" s="1" t="s">
        <v>2076</v>
      </c>
      <c r="N450" s="1" t="s">
        <v>602</v>
      </c>
      <c r="O450" s="1" t="s">
        <v>602</v>
      </c>
      <c r="P450" s="1" t="s">
        <v>2078</v>
      </c>
    </row>
    <row r="451" s="1" customFormat="1" spans="1:16">
      <c r="A451" s="1" t="s">
        <v>2079</v>
      </c>
      <c r="B451" s="1">
        <v>3.81</v>
      </c>
      <c r="C451" s="1">
        <v>4.04</v>
      </c>
      <c r="D451" s="1">
        <v>4.01</v>
      </c>
      <c r="E451" s="1">
        <v>1.12</v>
      </c>
      <c r="F451" s="1">
        <v>1.2</v>
      </c>
      <c r="G451" s="1">
        <v>1.37</v>
      </c>
      <c r="H451" s="1">
        <v>1.61790221985287</v>
      </c>
      <c r="I451" s="1">
        <v>2.33051085010803</v>
      </c>
      <c r="J451" s="6">
        <v>2.15305628463441e-21</v>
      </c>
      <c r="K451" s="6">
        <v>3.78232363163559e-20</v>
      </c>
      <c r="L451" s="1" t="s">
        <v>2080</v>
      </c>
      <c r="M451" s="1" t="s">
        <v>2079</v>
      </c>
      <c r="N451" s="1" t="s">
        <v>602</v>
      </c>
      <c r="O451" s="1" t="s">
        <v>602</v>
      </c>
      <c r="P451" s="1" t="s">
        <v>2081</v>
      </c>
    </row>
    <row r="452" s="1" customFormat="1" spans="1:16">
      <c r="A452" s="1" t="s">
        <v>2082</v>
      </c>
      <c r="B452" s="1">
        <v>19.19</v>
      </c>
      <c r="C452" s="1">
        <v>20.15</v>
      </c>
      <c r="D452" s="1">
        <v>15.05</v>
      </c>
      <c r="E452" s="1">
        <v>5.54</v>
      </c>
      <c r="F452" s="1">
        <v>6.86</v>
      </c>
      <c r="G452" s="1">
        <v>6.39</v>
      </c>
      <c r="H452" s="1">
        <v>1.47139017827764</v>
      </c>
      <c r="I452" s="1">
        <v>3.16968653490687</v>
      </c>
      <c r="J452" s="6">
        <v>2.23933071075966e-21</v>
      </c>
      <c r="K452" s="6">
        <v>3.91992158490386e-20</v>
      </c>
      <c r="L452" s="1" t="s">
        <v>2083</v>
      </c>
      <c r="M452" s="1" t="s">
        <v>2082</v>
      </c>
      <c r="N452" s="1" t="s">
        <v>1902</v>
      </c>
      <c r="O452" s="1" t="s">
        <v>602</v>
      </c>
      <c r="P452" s="1" t="s">
        <v>2084</v>
      </c>
    </row>
    <row r="453" s="1" customFormat="1" spans="1:16">
      <c r="A453" s="1" t="s">
        <v>2085</v>
      </c>
      <c r="B453" s="1">
        <v>10.21</v>
      </c>
      <c r="C453" s="1">
        <v>11.18</v>
      </c>
      <c r="D453" s="1">
        <v>11.1</v>
      </c>
      <c r="E453" s="1">
        <v>4.41</v>
      </c>
      <c r="F453" s="1">
        <v>4.02</v>
      </c>
      <c r="G453" s="1">
        <v>4.17</v>
      </c>
      <c r="H453" s="1">
        <v>1.3171838761546</v>
      </c>
      <c r="I453" s="1">
        <v>2.92413289309023</v>
      </c>
      <c r="J453" s="6">
        <v>2.37225183841223e-21</v>
      </c>
      <c r="K453" s="6">
        <v>4.14524218495983e-20</v>
      </c>
      <c r="L453" s="1" t="s">
        <v>2086</v>
      </c>
      <c r="M453" s="1" t="s">
        <v>2085</v>
      </c>
      <c r="N453" s="1" t="s">
        <v>944</v>
      </c>
      <c r="O453" s="1" t="s">
        <v>602</v>
      </c>
      <c r="P453" s="1" t="s">
        <v>1605</v>
      </c>
    </row>
    <row r="454" s="1" customFormat="1" spans="1:16">
      <c r="A454" s="1" t="s">
        <v>2087</v>
      </c>
      <c r="B454" s="1">
        <v>3.55</v>
      </c>
      <c r="C454" s="1">
        <v>4.41</v>
      </c>
      <c r="D454" s="1">
        <v>3.03</v>
      </c>
      <c r="E454" s="1">
        <v>0.2</v>
      </c>
      <c r="F454" s="1">
        <v>0.09</v>
      </c>
      <c r="G454" s="1">
        <v>0.15</v>
      </c>
      <c r="H454" s="1">
        <v>4.48350640648498</v>
      </c>
      <c r="I454" s="1">
        <v>0.480400128292603</v>
      </c>
      <c r="J454" s="6">
        <v>2.47614131824423e-21</v>
      </c>
      <c r="K454" s="6">
        <v>4.31912607659789e-20</v>
      </c>
      <c r="L454" s="1" t="s">
        <v>2088</v>
      </c>
      <c r="M454" s="1" t="s">
        <v>2087</v>
      </c>
      <c r="N454" s="1" t="s">
        <v>602</v>
      </c>
      <c r="O454" s="1" t="s">
        <v>602</v>
      </c>
      <c r="P454" s="1" t="s">
        <v>2089</v>
      </c>
    </row>
    <row r="455" s="1" customFormat="1" spans="1:16">
      <c r="A455" s="1" t="s">
        <v>2090</v>
      </c>
      <c r="B455" s="1">
        <v>4.33</v>
      </c>
      <c r="C455" s="1">
        <v>4.25</v>
      </c>
      <c r="D455" s="1">
        <v>3.87</v>
      </c>
      <c r="E455" s="1">
        <v>0.6</v>
      </c>
      <c r="F455" s="1">
        <v>0.92</v>
      </c>
      <c r="G455" s="1">
        <v>1.22</v>
      </c>
      <c r="H455" s="1">
        <v>2.08924588132006</v>
      </c>
      <c r="I455" s="1">
        <v>1.84004847070994</v>
      </c>
      <c r="J455" s="6">
        <v>2.49045894483073e-21</v>
      </c>
      <c r="K455" s="6">
        <v>4.34026272646826e-20</v>
      </c>
      <c r="L455" s="1" t="s">
        <v>2091</v>
      </c>
      <c r="M455" s="1" t="s">
        <v>2090</v>
      </c>
      <c r="N455" s="1" t="s">
        <v>2092</v>
      </c>
      <c r="O455" s="1" t="s">
        <v>602</v>
      </c>
      <c r="P455" s="1" t="s">
        <v>2093</v>
      </c>
    </row>
    <row r="456" s="1" customFormat="1" spans="1:16">
      <c r="A456" s="1" t="s">
        <v>2094</v>
      </c>
      <c r="B456" s="1">
        <v>75.56</v>
      </c>
      <c r="C456" s="1">
        <v>68.62</v>
      </c>
      <c r="D456" s="1">
        <v>78.02</v>
      </c>
      <c r="E456" s="1">
        <v>33.76</v>
      </c>
      <c r="F456" s="1">
        <v>32.55</v>
      </c>
      <c r="G456" s="1">
        <v>34.96</v>
      </c>
      <c r="H456" s="1">
        <v>1.07870330578103</v>
      </c>
      <c r="I456" s="1">
        <v>3.61520456540257</v>
      </c>
      <c r="J456" s="6">
        <v>2.58515874751985e-21</v>
      </c>
      <c r="K456" s="6">
        <v>4.50132495772918e-20</v>
      </c>
      <c r="L456" s="1" t="s">
        <v>2095</v>
      </c>
      <c r="M456" s="1" t="s">
        <v>2094</v>
      </c>
      <c r="N456" s="1" t="s">
        <v>2096</v>
      </c>
      <c r="O456" s="1" t="s">
        <v>602</v>
      </c>
      <c r="P456" s="1" t="s">
        <v>2097</v>
      </c>
    </row>
    <row r="457" s="1" customFormat="1" spans="1:16">
      <c r="A457" s="1" t="s">
        <v>2098</v>
      </c>
      <c r="B457" s="1">
        <v>22.52</v>
      </c>
      <c r="C457" s="1">
        <v>29.05</v>
      </c>
      <c r="D457" s="1">
        <v>20.67</v>
      </c>
      <c r="E457" s="1">
        <v>6.06</v>
      </c>
      <c r="F457" s="1">
        <v>7.67</v>
      </c>
      <c r="G457" s="1">
        <v>9.25</v>
      </c>
      <c r="H457" s="1">
        <v>1.58433914845133</v>
      </c>
      <c r="I457" s="1">
        <v>3.32142478143281</v>
      </c>
      <c r="J457" s="6">
        <v>3.29873108015762e-21</v>
      </c>
      <c r="K457" s="6">
        <v>5.70854094292539e-20</v>
      </c>
      <c r="L457" s="1" t="s">
        <v>2099</v>
      </c>
      <c r="M457" s="1" t="s">
        <v>2098</v>
      </c>
      <c r="N457" s="1" t="s">
        <v>2100</v>
      </c>
      <c r="O457" s="1" t="s">
        <v>2101</v>
      </c>
      <c r="P457" s="1" t="s">
        <v>2102</v>
      </c>
    </row>
    <row r="458" s="1" customFormat="1" spans="1:16">
      <c r="A458" s="1" t="s">
        <v>2103</v>
      </c>
      <c r="B458" s="1">
        <v>18.93</v>
      </c>
      <c r="C458" s="1">
        <v>19.27</v>
      </c>
      <c r="D458" s="1">
        <v>13.59</v>
      </c>
      <c r="E458" s="1">
        <v>3.66</v>
      </c>
      <c r="F458" s="1">
        <v>3.64</v>
      </c>
      <c r="G458" s="1">
        <v>5.86</v>
      </c>
      <c r="H458" s="1">
        <v>1.90181801502002</v>
      </c>
      <c r="I458" s="1">
        <v>2.84733444377721</v>
      </c>
      <c r="J458" s="6">
        <v>3.39206416891942e-21</v>
      </c>
      <c r="K458" s="6">
        <v>5.86491164981965e-20</v>
      </c>
      <c r="L458" s="1" t="s">
        <v>2104</v>
      </c>
      <c r="M458" s="1" t="s">
        <v>2103</v>
      </c>
      <c r="N458" s="1" t="s">
        <v>602</v>
      </c>
      <c r="O458" s="1" t="s">
        <v>602</v>
      </c>
      <c r="P458" s="1" t="s">
        <v>2105</v>
      </c>
    </row>
    <row r="459" s="1" customFormat="1" spans="1:16">
      <c r="A459" s="1" t="s">
        <v>2106</v>
      </c>
      <c r="B459" s="1">
        <v>59.63</v>
      </c>
      <c r="C459" s="1">
        <v>51.93</v>
      </c>
      <c r="D459" s="1">
        <v>51.63</v>
      </c>
      <c r="E459" s="1">
        <v>16.91</v>
      </c>
      <c r="F459" s="1">
        <v>24.52</v>
      </c>
      <c r="G459" s="1">
        <v>18.67</v>
      </c>
      <c r="H459" s="1">
        <v>1.38178219572172</v>
      </c>
      <c r="I459" s="1">
        <v>3.26283306324158</v>
      </c>
      <c r="J459" s="6">
        <v>3.90529052381313e-21</v>
      </c>
      <c r="K459" s="6">
        <v>6.73457792428194e-20</v>
      </c>
      <c r="L459" s="1" t="s">
        <v>2107</v>
      </c>
      <c r="M459" s="1" t="s">
        <v>2106</v>
      </c>
      <c r="N459" s="1" t="s">
        <v>602</v>
      </c>
      <c r="O459" s="1" t="s">
        <v>602</v>
      </c>
      <c r="P459" s="1" t="s">
        <v>679</v>
      </c>
    </row>
    <row r="460" s="1" customFormat="1" spans="1:16">
      <c r="A460" s="1" t="s">
        <v>2108</v>
      </c>
      <c r="B460" s="1">
        <v>13.29</v>
      </c>
      <c r="C460" s="1">
        <v>11.34</v>
      </c>
      <c r="D460" s="1">
        <v>10.72</v>
      </c>
      <c r="E460" s="1">
        <v>5.22</v>
      </c>
      <c r="F460" s="1">
        <v>4.7</v>
      </c>
      <c r="G460" s="1">
        <v>5.06</v>
      </c>
      <c r="H460" s="1">
        <v>1.1836435972314</v>
      </c>
      <c r="I460" s="1">
        <v>3.60800060505219</v>
      </c>
      <c r="J460" s="6">
        <v>4.79791742304362e-21</v>
      </c>
      <c r="K460" s="6">
        <v>8.23072303667866e-20</v>
      </c>
      <c r="L460" s="1" t="s">
        <v>2109</v>
      </c>
      <c r="M460" s="1" t="s">
        <v>2108</v>
      </c>
      <c r="N460" s="1" t="s">
        <v>2110</v>
      </c>
      <c r="O460" s="1" t="s">
        <v>2111</v>
      </c>
      <c r="P460" s="1" t="s">
        <v>2112</v>
      </c>
    </row>
    <row r="461" s="1" customFormat="1" spans="1:16">
      <c r="A461" s="1" t="s">
        <v>2113</v>
      </c>
      <c r="B461" s="1">
        <v>8.69</v>
      </c>
      <c r="C461" s="1">
        <v>9.77</v>
      </c>
      <c r="D461" s="1">
        <v>8.87</v>
      </c>
      <c r="E461" s="1">
        <v>3.59</v>
      </c>
      <c r="F461" s="1">
        <v>3.39</v>
      </c>
      <c r="G461" s="1">
        <v>3.23</v>
      </c>
      <c r="H461" s="1">
        <v>1.37338963263518</v>
      </c>
      <c r="I461" s="1">
        <v>2.81664427289061</v>
      </c>
      <c r="J461" s="6">
        <v>5.72813075128455e-21</v>
      </c>
      <c r="K461" s="6">
        <v>9.75017803807952e-20</v>
      </c>
      <c r="L461" s="1" t="s">
        <v>2114</v>
      </c>
      <c r="M461" s="1" t="s">
        <v>2113</v>
      </c>
      <c r="N461" s="1" t="s">
        <v>602</v>
      </c>
      <c r="O461" s="1" t="s">
        <v>602</v>
      </c>
      <c r="P461" s="1" t="s">
        <v>2115</v>
      </c>
    </row>
    <row r="462" s="1" customFormat="1" spans="1:16">
      <c r="A462" s="1" t="s">
        <v>2116</v>
      </c>
      <c r="B462" s="1">
        <v>18.74</v>
      </c>
      <c r="C462" s="1">
        <v>15.85</v>
      </c>
      <c r="D462" s="1">
        <v>15.33</v>
      </c>
      <c r="E462" s="1">
        <v>4.42</v>
      </c>
      <c r="F462" s="1">
        <v>4.6</v>
      </c>
      <c r="G462" s="1">
        <v>7.23</v>
      </c>
      <c r="H462" s="1">
        <v>1.54800091975534</v>
      </c>
      <c r="I462" s="1">
        <v>3.39856829039063</v>
      </c>
      <c r="J462" s="6">
        <v>6.6411878022138e-21</v>
      </c>
      <c r="K462" s="6">
        <v>1.12848710561648e-19</v>
      </c>
      <c r="L462" s="1" t="s">
        <v>2117</v>
      </c>
      <c r="M462" s="1" t="s">
        <v>2116</v>
      </c>
      <c r="N462" s="1" t="s">
        <v>597</v>
      </c>
      <c r="O462" s="1" t="s">
        <v>602</v>
      </c>
      <c r="P462" s="1" t="s">
        <v>1646</v>
      </c>
    </row>
    <row r="463" s="1" customFormat="1" spans="1:16">
      <c r="A463" s="1" t="s">
        <v>2118</v>
      </c>
      <c r="B463" s="1">
        <v>23.99</v>
      </c>
      <c r="C463" s="1">
        <v>23.35</v>
      </c>
      <c r="D463" s="1">
        <v>14.57</v>
      </c>
      <c r="E463" s="1">
        <v>3.71</v>
      </c>
      <c r="F463" s="1">
        <v>3.71</v>
      </c>
      <c r="G463" s="1">
        <v>4.49</v>
      </c>
      <c r="H463" s="1">
        <v>2.30791101180193</v>
      </c>
      <c r="I463" s="1">
        <v>2.21354216310511</v>
      </c>
      <c r="J463" s="6">
        <v>6.85331942804033e-21</v>
      </c>
      <c r="K463" s="6">
        <v>1.16253040134462e-19</v>
      </c>
      <c r="L463" s="1" t="s">
        <v>2119</v>
      </c>
      <c r="M463" s="1" t="s">
        <v>2118</v>
      </c>
      <c r="N463" s="1" t="s">
        <v>602</v>
      </c>
      <c r="O463" s="1" t="s">
        <v>602</v>
      </c>
      <c r="P463" s="1" t="s">
        <v>2120</v>
      </c>
    </row>
    <row r="464" s="1" customFormat="1" spans="1:16">
      <c r="A464" s="1" t="s">
        <v>2121</v>
      </c>
      <c r="B464" s="1">
        <v>7.61</v>
      </c>
      <c r="C464" s="1">
        <v>7.4</v>
      </c>
      <c r="D464" s="1">
        <v>5.17</v>
      </c>
      <c r="E464" s="1">
        <v>1.03</v>
      </c>
      <c r="F464" s="1">
        <v>0.45</v>
      </c>
      <c r="G464" s="1">
        <v>0.58</v>
      </c>
      <c r="H464" s="1">
        <v>3.24280136451407</v>
      </c>
      <c r="I464" s="1">
        <v>1.05274741207002</v>
      </c>
      <c r="J464" s="6">
        <v>8.16570107383004e-21</v>
      </c>
      <c r="K464" s="6">
        <v>1.38158619883807e-19</v>
      </c>
      <c r="L464" s="1" t="s">
        <v>2122</v>
      </c>
      <c r="M464" s="1" t="s">
        <v>2121</v>
      </c>
      <c r="N464" s="1" t="s">
        <v>602</v>
      </c>
      <c r="O464" s="1" t="s">
        <v>602</v>
      </c>
      <c r="P464" s="1" t="s">
        <v>2123</v>
      </c>
    </row>
    <row r="465" s="1" customFormat="1" spans="1:16">
      <c r="A465" s="1" t="s">
        <v>2124</v>
      </c>
      <c r="B465" s="1">
        <v>4.13</v>
      </c>
      <c r="C465" s="1">
        <v>4.21</v>
      </c>
      <c r="D465" s="1">
        <v>4.2</v>
      </c>
      <c r="E465" s="1">
        <v>1.89</v>
      </c>
      <c r="F465" s="1">
        <v>2.12</v>
      </c>
      <c r="G465" s="1">
        <v>1.93</v>
      </c>
      <c r="H465" s="1">
        <v>1.02349887758198</v>
      </c>
      <c r="I465" s="1">
        <v>3.5900669937245</v>
      </c>
      <c r="J465" s="6">
        <v>9.92862657385224e-21</v>
      </c>
      <c r="K465" s="6">
        <v>1.67268953927376e-19</v>
      </c>
      <c r="L465" s="1" t="s">
        <v>2125</v>
      </c>
      <c r="M465" s="1" t="s">
        <v>2124</v>
      </c>
      <c r="N465" s="1" t="s">
        <v>2126</v>
      </c>
      <c r="O465" s="1" t="s">
        <v>602</v>
      </c>
      <c r="P465" s="1" t="s">
        <v>2127</v>
      </c>
    </row>
    <row r="466" s="1" customFormat="1" spans="1:16">
      <c r="A466" s="1" t="s">
        <v>2128</v>
      </c>
      <c r="B466" s="1">
        <v>8.49</v>
      </c>
      <c r="C466" s="1">
        <v>8.45</v>
      </c>
      <c r="D466" s="1">
        <v>7.06</v>
      </c>
      <c r="E466" s="1">
        <v>3.76</v>
      </c>
      <c r="F466" s="1">
        <v>3.24</v>
      </c>
      <c r="G466" s="1">
        <v>2.82</v>
      </c>
      <c r="H466" s="1">
        <v>1.2425439435999</v>
      </c>
      <c r="I466" s="1">
        <v>3.63007050536638</v>
      </c>
      <c r="J466" s="6">
        <v>1.13442375063921e-20</v>
      </c>
      <c r="K466" s="6">
        <v>1.90629571998385e-19</v>
      </c>
      <c r="L466" s="1" t="s">
        <v>2129</v>
      </c>
      <c r="M466" s="1" t="s">
        <v>2128</v>
      </c>
      <c r="N466" s="1" t="s">
        <v>730</v>
      </c>
      <c r="O466" s="1" t="s">
        <v>602</v>
      </c>
      <c r="P466" s="1" t="s">
        <v>2130</v>
      </c>
    </row>
    <row r="467" s="1" customFormat="1" spans="1:16">
      <c r="A467" s="1" t="s">
        <v>2131</v>
      </c>
      <c r="B467" s="1">
        <v>10.13</v>
      </c>
      <c r="C467" s="1">
        <v>9.52</v>
      </c>
      <c r="D467" s="1">
        <v>9.85</v>
      </c>
      <c r="E467" s="1">
        <v>3.26</v>
      </c>
      <c r="F467" s="1">
        <v>3.08</v>
      </c>
      <c r="G467" s="1">
        <v>2.04</v>
      </c>
      <c r="H467" s="1">
        <v>1.780768225926</v>
      </c>
      <c r="I467" s="1">
        <v>2.2466940410641</v>
      </c>
      <c r="J467" s="6">
        <v>1.40811564902803e-20</v>
      </c>
      <c r="K467" s="6">
        <v>2.3521850570724e-19</v>
      </c>
      <c r="L467" s="1" t="s">
        <v>2132</v>
      </c>
      <c r="M467" s="1" t="s">
        <v>2131</v>
      </c>
      <c r="N467" s="1" t="s">
        <v>2133</v>
      </c>
      <c r="O467" s="1" t="s">
        <v>602</v>
      </c>
      <c r="P467" s="1" t="s">
        <v>2134</v>
      </c>
    </row>
    <row r="468" s="1" customFormat="1" spans="1:16">
      <c r="A468" s="1" t="s">
        <v>2135</v>
      </c>
      <c r="B468" s="1">
        <v>11.48</v>
      </c>
      <c r="C468" s="1">
        <v>10.28</v>
      </c>
      <c r="D468" s="1">
        <v>11.97</v>
      </c>
      <c r="E468" s="1">
        <v>3.85</v>
      </c>
      <c r="F468" s="1">
        <v>5.08</v>
      </c>
      <c r="G468" s="1">
        <v>5.34</v>
      </c>
      <c r="H468" s="1">
        <v>1.17644338595572</v>
      </c>
      <c r="I468" s="1">
        <v>3.67763216574434</v>
      </c>
      <c r="J468" s="6">
        <v>1.61145860907613e-20</v>
      </c>
      <c r="K468" s="6">
        <v>2.68730815214319e-19</v>
      </c>
      <c r="L468" s="1" t="s">
        <v>2136</v>
      </c>
      <c r="M468" s="1" t="s">
        <v>2135</v>
      </c>
      <c r="N468" s="1" t="s">
        <v>2137</v>
      </c>
      <c r="O468" s="1" t="s">
        <v>602</v>
      </c>
      <c r="P468" s="1" t="s">
        <v>2138</v>
      </c>
    </row>
    <row r="469" s="1" customFormat="1" spans="1:16">
      <c r="A469" s="1" t="s">
        <v>2139</v>
      </c>
      <c r="B469" s="1">
        <v>2.12</v>
      </c>
      <c r="C469" s="1">
        <v>2.34</v>
      </c>
      <c r="D469" s="1">
        <v>3.17</v>
      </c>
      <c r="E469" s="1">
        <v>0.4</v>
      </c>
      <c r="F469" s="1">
        <v>0.45</v>
      </c>
      <c r="G469" s="1">
        <v>0.24</v>
      </c>
      <c r="H469" s="1">
        <v>2.77856987417074</v>
      </c>
      <c r="I469" s="1">
        <v>1.40491756519868</v>
      </c>
      <c r="J469" s="6">
        <v>2.41198489955319e-20</v>
      </c>
      <c r="K469" s="6">
        <v>3.98522932147281e-19</v>
      </c>
      <c r="L469" s="1" t="s">
        <v>2140</v>
      </c>
      <c r="M469" s="1" t="s">
        <v>2139</v>
      </c>
      <c r="N469" s="1" t="s">
        <v>2141</v>
      </c>
      <c r="O469" s="1" t="s">
        <v>602</v>
      </c>
      <c r="P469" s="1" t="s">
        <v>2142</v>
      </c>
    </row>
    <row r="470" s="1" customFormat="1" spans="1:16">
      <c r="A470" s="1" t="s">
        <v>2143</v>
      </c>
      <c r="B470" s="1">
        <v>13.27</v>
      </c>
      <c r="C470" s="1">
        <v>10.5</v>
      </c>
      <c r="D470" s="1">
        <v>9.99</v>
      </c>
      <c r="E470" s="1">
        <v>4.67</v>
      </c>
      <c r="F470" s="1">
        <v>3.73</v>
      </c>
      <c r="G470" s="1">
        <v>4.87</v>
      </c>
      <c r="H470" s="1">
        <v>1.2897804939027</v>
      </c>
      <c r="I470" s="1">
        <v>3.84021680911958</v>
      </c>
      <c r="J470" s="6">
        <v>3.05564764460032e-20</v>
      </c>
      <c r="K470" s="6">
        <v>5.01512618408279e-19</v>
      </c>
      <c r="L470" s="1" t="s">
        <v>2144</v>
      </c>
      <c r="M470" s="1" t="s">
        <v>2143</v>
      </c>
      <c r="N470" s="1" t="s">
        <v>730</v>
      </c>
      <c r="O470" s="1" t="s">
        <v>602</v>
      </c>
      <c r="P470" s="1" t="s">
        <v>2145</v>
      </c>
    </row>
    <row r="471" s="1" customFormat="1" spans="1:16">
      <c r="A471" s="1" t="s">
        <v>2146</v>
      </c>
      <c r="B471" s="1">
        <v>10.72</v>
      </c>
      <c r="C471" s="1">
        <v>9.56</v>
      </c>
      <c r="D471" s="1">
        <v>9.4</v>
      </c>
      <c r="E471" s="1">
        <v>3.97</v>
      </c>
      <c r="F471" s="1">
        <v>3.76</v>
      </c>
      <c r="G471" s="1">
        <v>4.15</v>
      </c>
      <c r="H471" s="1">
        <v>1.26341505018244</v>
      </c>
      <c r="I471" s="1">
        <v>3.04202838858767</v>
      </c>
      <c r="J471" s="6">
        <v>3.32399578853188e-20</v>
      </c>
      <c r="K471" s="6">
        <v>5.42845934736399e-19</v>
      </c>
      <c r="L471" s="1" t="s">
        <v>2147</v>
      </c>
      <c r="M471" s="1" t="s">
        <v>2146</v>
      </c>
      <c r="N471" s="1" t="s">
        <v>2148</v>
      </c>
      <c r="O471" s="1" t="s">
        <v>2149</v>
      </c>
      <c r="P471" s="1" t="s">
        <v>2150</v>
      </c>
    </row>
    <row r="472" s="1" customFormat="1" spans="1:16">
      <c r="A472" s="1" t="s">
        <v>2151</v>
      </c>
      <c r="B472" s="1">
        <v>9.01</v>
      </c>
      <c r="C472" s="1">
        <v>8.12</v>
      </c>
      <c r="D472" s="1">
        <v>8.64</v>
      </c>
      <c r="E472" s="1">
        <v>1.71</v>
      </c>
      <c r="F472" s="1">
        <v>2.11</v>
      </c>
      <c r="G472" s="1">
        <v>2.99</v>
      </c>
      <c r="H472" s="1">
        <v>1.83488179504079</v>
      </c>
      <c r="I472" s="1">
        <v>2.09585176642455</v>
      </c>
      <c r="J472" s="6">
        <v>3.94156875715103e-20</v>
      </c>
      <c r="K472" s="6">
        <v>6.42638582157648e-19</v>
      </c>
      <c r="L472" s="1" t="s">
        <v>2152</v>
      </c>
      <c r="M472" s="1" t="s">
        <v>2151</v>
      </c>
      <c r="N472" s="1" t="s">
        <v>774</v>
      </c>
      <c r="O472" s="1" t="s">
        <v>602</v>
      </c>
      <c r="P472" s="1" t="s">
        <v>911</v>
      </c>
    </row>
    <row r="473" s="1" customFormat="1" spans="1:16">
      <c r="A473" s="1" t="s">
        <v>2153</v>
      </c>
      <c r="B473" s="1">
        <v>5.65</v>
      </c>
      <c r="C473" s="1">
        <v>5.09</v>
      </c>
      <c r="D473" s="1">
        <v>7.42</v>
      </c>
      <c r="E473" s="1">
        <v>0</v>
      </c>
      <c r="F473" s="1">
        <v>0.19</v>
      </c>
      <c r="G473" s="1">
        <v>0.16</v>
      </c>
      <c r="H473" s="1">
        <v>5.32584117311068</v>
      </c>
      <c r="I473" s="1">
        <v>0.150191701697093</v>
      </c>
      <c r="J473" s="6">
        <v>4.67770729547015e-20</v>
      </c>
      <c r="K473" s="6">
        <v>7.6077336788982e-19</v>
      </c>
      <c r="L473" s="1" t="s">
        <v>2154</v>
      </c>
      <c r="M473" s="1" t="s">
        <v>2153</v>
      </c>
      <c r="N473" s="1" t="s">
        <v>602</v>
      </c>
      <c r="O473" s="1" t="s">
        <v>602</v>
      </c>
      <c r="P473" s="1" t="s">
        <v>2155</v>
      </c>
    </row>
    <row r="474" s="1" customFormat="1" spans="1:16">
      <c r="A474" s="1" t="s">
        <v>2156</v>
      </c>
      <c r="B474" s="1">
        <v>9.73</v>
      </c>
      <c r="C474" s="1">
        <v>10.42</v>
      </c>
      <c r="D474" s="1">
        <v>9.49</v>
      </c>
      <c r="E474" s="1">
        <v>4.18</v>
      </c>
      <c r="F474" s="1">
        <v>3.4</v>
      </c>
      <c r="G474" s="1">
        <v>4.48</v>
      </c>
      <c r="H474" s="1">
        <v>1.23920767348225</v>
      </c>
      <c r="I474" s="1">
        <v>3.15097429476953</v>
      </c>
      <c r="J474" s="6">
        <v>5.14339101990845e-20</v>
      </c>
      <c r="K474" s="6">
        <v>8.35134304862171e-19</v>
      </c>
      <c r="L474" s="1" t="s">
        <v>2157</v>
      </c>
      <c r="M474" s="1" t="s">
        <v>2156</v>
      </c>
      <c r="N474" s="1" t="s">
        <v>2158</v>
      </c>
      <c r="O474" s="1" t="s">
        <v>2159</v>
      </c>
      <c r="P474" s="1" t="s">
        <v>2160</v>
      </c>
    </row>
    <row r="475" s="1" customFormat="1" spans="1:16">
      <c r="A475" s="1" t="s">
        <v>2161</v>
      </c>
      <c r="B475" s="1">
        <v>9.75</v>
      </c>
      <c r="C475" s="1">
        <v>9.86</v>
      </c>
      <c r="D475" s="1">
        <v>7.45</v>
      </c>
      <c r="E475" s="1">
        <v>2.75</v>
      </c>
      <c r="F475" s="1">
        <v>3.45</v>
      </c>
      <c r="G475" s="1">
        <v>2.32</v>
      </c>
      <c r="H475" s="1">
        <v>1.61771183620963</v>
      </c>
      <c r="I475" s="1">
        <v>2.95861519317052</v>
      </c>
      <c r="J475" s="6">
        <v>5.75616278163254e-20</v>
      </c>
      <c r="K475" s="6">
        <v>9.32328237734374e-19</v>
      </c>
      <c r="L475" s="1" t="s">
        <v>2162</v>
      </c>
      <c r="M475" s="1" t="s">
        <v>2161</v>
      </c>
      <c r="N475" s="1" t="s">
        <v>602</v>
      </c>
      <c r="O475" s="1" t="s">
        <v>602</v>
      </c>
      <c r="P475" s="1" t="s">
        <v>2163</v>
      </c>
    </row>
    <row r="476" s="1" customFormat="1" spans="1:16">
      <c r="A476" s="1" t="s">
        <v>2164</v>
      </c>
      <c r="B476" s="1">
        <v>4.73</v>
      </c>
      <c r="C476" s="1">
        <v>5.88</v>
      </c>
      <c r="D476" s="1">
        <v>5.31</v>
      </c>
      <c r="E476" s="1">
        <v>1.82</v>
      </c>
      <c r="F476" s="1">
        <v>1.55</v>
      </c>
      <c r="G476" s="1">
        <v>1.49</v>
      </c>
      <c r="H476" s="1">
        <v>1.66869772256352</v>
      </c>
      <c r="I476" s="1">
        <v>2.33979446334666</v>
      </c>
      <c r="J476" s="6">
        <v>5.96467350748476e-20</v>
      </c>
      <c r="K476" s="6">
        <v>9.64517040620159e-19</v>
      </c>
      <c r="L476" s="1" t="s">
        <v>2165</v>
      </c>
      <c r="M476" s="1" t="s">
        <v>2164</v>
      </c>
      <c r="N476" s="1" t="s">
        <v>2166</v>
      </c>
      <c r="O476" s="1" t="s">
        <v>2167</v>
      </c>
      <c r="P476" s="1" t="s">
        <v>2168</v>
      </c>
    </row>
    <row r="477" s="1" customFormat="1" spans="1:16">
      <c r="A477" s="1" t="s">
        <v>2169</v>
      </c>
      <c r="B477" s="1">
        <v>2.65</v>
      </c>
      <c r="C477" s="1">
        <v>2.74</v>
      </c>
      <c r="D477" s="1">
        <v>2.84</v>
      </c>
      <c r="E477" s="1">
        <v>0.89</v>
      </c>
      <c r="F477" s="1">
        <v>0.59</v>
      </c>
      <c r="G477" s="1">
        <v>0.62</v>
      </c>
      <c r="H477" s="1">
        <v>1.93553617452907</v>
      </c>
      <c r="I477" s="1">
        <v>1.83771921968391</v>
      </c>
      <c r="J477" s="6">
        <v>7.94815563305518e-20</v>
      </c>
      <c r="K477" s="6">
        <v>1.27896585912653e-18</v>
      </c>
      <c r="L477" s="1" t="s">
        <v>2170</v>
      </c>
      <c r="M477" s="1" t="s">
        <v>2169</v>
      </c>
      <c r="N477" s="1" t="s">
        <v>2171</v>
      </c>
      <c r="O477" s="1" t="s">
        <v>602</v>
      </c>
      <c r="P477" s="1" t="s">
        <v>2172</v>
      </c>
    </row>
    <row r="478" s="1" customFormat="1" spans="1:16">
      <c r="A478" s="1" t="s">
        <v>2173</v>
      </c>
      <c r="B478" s="1">
        <v>2</v>
      </c>
      <c r="C478" s="1">
        <v>2.63</v>
      </c>
      <c r="D478" s="1">
        <v>2.81</v>
      </c>
      <c r="E478" s="1">
        <v>0.32</v>
      </c>
      <c r="F478" s="1">
        <v>0</v>
      </c>
      <c r="G478" s="1">
        <v>0.2</v>
      </c>
      <c r="H478" s="1">
        <v>3.78060358304996</v>
      </c>
      <c r="I478" s="1">
        <v>0.614821422501305</v>
      </c>
      <c r="J478" s="6">
        <v>8.14670433398444e-20</v>
      </c>
      <c r="K478" s="6">
        <v>1.30877999267789e-18</v>
      </c>
      <c r="L478" s="1" t="s">
        <v>2174</v>
      </c>
      <c r="M478" s="1" t="s">
        <v>2173</v>
      </c>
      <c r="N478" s="1" t="s">
        <v>774</v>
      </c>
      <c r="O478" s="1" t="s">
        <v>602</v>
      </c>
      <c r="P478" s="1" t="s">
        <v>1233</v>
      </c>
    </row>
    <row r="479" s="1" customFormat="1" spans="1:16">
      <c r="A479" s="1" t="s">
        <v>2175</v>
      </c>
      <c r="B479" s="1">
        <v>15.05</v>
      </c>
      <c r="C479" s="1">
        <v>18.52</v>
      </c>
      <c r="D479" s="1">
        <v>14.98</v>
      </c>
      <c r="E479" s="1">
        <v>8.05</v>
      </c>
      <c r="F479" s="1">
        <v>7.52</v>
      </c>
      <c r="G479" s="1">
        <v>7.22</v>
      </c>
      <c r="H479" s="1">
        <v>1.04118692348022</v>
      </c>
      <c r="I479" s="1">
        <v>4.04223554383931</v>
      </c>
      <c r="J479" s="6">
        <v>8.36667753786703e-20</v>
      </c>
      <c r="K479" s="6">
        <v>1.3408433344195e-18</v>
      </c>
      <c r="L479" s="1" t="s">
        <v>2176</v>
      </c>
      <c r="M479" s="1" t="s">
        <v>2175</v>
      </c>
      <c r="N479" s="1" t="s">
        <v>2177</v>
      </c>
      <c r="O479" s="1" t="s">
        <v>602</v>
      </c>
      <c r="P479" s="1" t="s">
        <v>2178</v>
      </c>
    </row>
    <row r="480" s="1" customFormat="1" spans="1:16">
      <c r="A480" s="1" t="s">
        <v>2179</v>
      </c>
      <c r="B480" s="1">
        <v>4.96</v>
      </c>
      <c r="C480" s="1">
        <v>5.51</v>
      </c>
      <c r="D480" s="1">
        <v>5.99</v>
      </c>
      <c r="E480" s="1">
        <v>0.95</v>
      </c>
      <c r="F480" s="1">
        <v>0.35</v>
      </c>
      <c r="G480" s="1">
        <v>0.41</v>
      </c>
      <c r="H480" s="1">
        <v>3.2380055978769</v>
      </c>
      <c r="I480" s="1">
        <v>0.722509339940606</v>
      </c>
      <c r="J480" s="6">
        <v>8.54292521478639e-20</v>
      </c>
      <c r="K480" s="6">
        <v>1.36797750517294e-18</v>
      </c>
      <c r="L480" s="1" t="s">
        <v>2180</v>
      </c>
      <c r="M480" s="1" t="s">
        <v>2179</v>
      </c>
      <c r="N480" s="1" t="s">
        <v>1017</v>
      </c>
      <c r="O480" s="1" t="s">
        <v>602</v>
      </c>
      <c r="P480" s="1" t="s">
        <v>2181</v>
      </c>
    </row>
    <row r="481" s="1" customFormat="1" spans="1:16">
      <c r="A481" s="1" t="s">
        <v>2182</v>
      </c>
      <c r="B481" s="1">
        <v>46.39</v>
      </c>
      <c r="C481" s="1">
        <v>30.31</v>
      </c>
      <c r="D481" s="1">
        <v>47.49</v>
      </c>
      <c r="E481" s="1">
        <v>13.98</v>
      </c>
      <c r="F481" s="1">
        <v>12.33</v>
      </c>
      <c r="G481" s="1">
        <v>10.02</v>
      </c>
      <c r="H481" s="1">
        <v>1.72812479801209</v>
      </c>
      <c r="I481" s="1">
        <v>3.32799216787958</v>
      </c>
      <c r="J481" s="6">
        <v>1.17288141040006e-19</v>
      </c>
      <c r="K481" s="6">
        <v>1.8645128496674e-18</v>
      </c>
      <c r="L481" s="1" t="s">
        <v>2183</v>
      </c>
      <c r="M481" s="1" t="s">
        <v>2182</v>
      </c>
      <c r="N481" s="1" t="s">
        <v>602</v>
      </c>
      <c r="O481" s="1" t="s">
        <v>602</v>
      </c>
      <c r="P481" s="1" t="s">
        <v>2184</v>
      </c>
    </row>
    <row r="482" s="1" customFormat="1" spans="1:16">
      <c r="A482" s="1" t="s">
        <v>2185</v>
      </c>
      <c r="B482" s="1">
        <v>4.9</v>
      </c>
      <c r="C482" s="1">
        <v>3.8</v>
      </c>
      <c r="D482" s="1">
        <v>4.5</v>
      </c>
      <c r="E482" s="1">
        <v>0.89</v>
      </c>
      <c r="F482" s="1">
        <v>1.33</v>
      </c>
      <c r="G482" s="1">
        <v>1.32</v>
      </c>
      <c r="H482" s="1">
        <v>1.82350971394609</v>
      </c>
      <c r="I482" s="1">
        <v>2.20831551326236</v>
      </c>
      <c r="J482" s="6">
        <v>1.47156253517925e-19</v>
      </c>
      <c r="K482" s="6">
        <v>2.33180607984067e-18</v>
      </c>
      <c r="L482" s="1" t="s">
        <v>2186</v>
      </c>
      <c r="M482" s="1" t="s">
        <v>2185</v>
      </c>
      <c r="N482" s="1" t="s">
        <v>2166</v>
      </c>
      <c r="O482" s="1" t="s">
        <v>602</v>
      </c>
      <c r="P482" s="1" t="s">
        <v>2187</v>
      </c>
    </row>
    <row r="483" s="1" customFormat="1" spans="1:16">
      <c r="A483" s="1" t="s">
        <v>2188</v>
      </c>
      <c r="B483" s="1">
        <v>33.34</v>
      </c>
      <c r="C483" s="1">
        <v>26.73</v>
      </c>
      <c r="D483" s="1">
        <v>27.63</v>
      </c>
      <c r="E483" s="1">
        <v>10.67</v>
      </c>
      <c r="F483" s="1">
        <v>13.66</v>
      </c>
      <c r="G483" s="1">
        <v>10.94</v>
      </c>
      <c r="H483" s="1">
        <v>1.25713993987365</v>
      </c>
      <c r="I483" s="1">
        <v>3.52753304988064</v>
      </c>
      <c r="J483" s="6">
        <v>1.63678250380217e-19</v>
      </c>
      <c r="K483" s="6">
        <v>2.58945029951958e-18</v>
      </c>
      <c r="L483" s="1" t="s">
        <v>2189</v>
      </c>
      <c r="M483" s="1" t="s">
        <v>2188</v>
      </c>
      <c r="N483" s="1" t="s">
        <v>602</v>
      </c>
      <c r="O483" s="1" t="s">
        <v>602</v>
      </c>
      <c r="P483" s="1" t="s">
        <v>2190</v>
      </c>
    </row>
    <row r="484" s="1" customFormat="1" spans="1:16">
      <c r="A484" s="1" t="s">
        <v>2191</v>
      </c>
      <c r="B484" s="1">
        <v>0.96</v>
      </c>
      <c r="C484" s="1">
        <v>0.77</v>
      </c>
      <c r="D484" s="1">
        <v>1.1</v>
      </c>
      <c r="E484" s="1">
        <v>0</v>
      </c>
      <c r="F484" s="1">
        <v>0</v>
      </c>
      <c r="G484" s="1">
        <v>0.05</v>
      </c>
      <c r="H484" s="1">
        <v>5.25614512126155</v>
      </c>
      <c r="I484" s="1">
        <v>0.0851939101498796</v>
      </c>
      <c r="J484" s="6">
        <v>1.71489585736646e-19</v>
      </c>
      <c r="K484" s="6">
        <v>2.71085460529852e-18</v>
      </c>
      <c r="L484" s="1" t="s">
        <v>2192</v>
      </c>
      <c r="M484" s="1" t="s">
        <v>2191</v>
      </c>
      <c r="N484" s="1" t="s">
        <v>829</v>
      </c>
      <c r="O484" s="1" t="s">
        <v>602</v>
      </c>
      <c r="P484" s="1" t="s">
        <v>2193</v>
      </c>
    </row>
    <row r="485" s="1" customFormat="1" spans="1:16">
      <c r="A485" s="1" t="s">
        <v>2194</v>
      </c>
      <c r="B485" s="1">
        <v>7.82</v>
      </c>
      <c r="C485" s="1">
        <v>7.05</v>
      </c>
      <c r="D485" s="1">
        <v>8.46</v>
      </c>
      <c r="E485" s="1">
        <v>0.25</v>
      </c>
      <c r="F485" s="1">
        <v>0.64</v>
      </c>
      <c r="G485" s="1">
        <v>0.56</v>
      </c>
      <c r="H485" s="1">
        <v>3.8557847535902</v>
      </c>
      <c r="I485" s="1">
        <v>0.352671387395421</v>
      </c>
      <c r="J485" s="6">
        <v>1.95388729711427e-19</v>
      </c>
      <c r="K485" s="6">
        <v>3.07877704452638e-18</v>
      </c>
      <c r="L485" s="1" t="s">
        <v>2195</v>
      </c>
      <c r="M485" s="1" t="s">
        <v>2194</v>
      </c>
      <c r="N485" s="1" t="s">
        <v>653</v>
      </c>
      <c r="O485" s="1" t="s">
        <v>602</v>
      </c>
      <c r="P485" s="1" t="s">
        <v>2196</v>
      </c>
    </row>
    <row r="486" s="1" customFormat="1" spans="1:16">
      <c r="A486" s="1" t="s">
        <v>2197</v>
      </c>
      <c r="B486" s="1">
        <v>6.67</v>
      </c>
      <c r="C486" s="1">
        <v>9.9</v>
      </c>
      <c r="D486" s="1">
        <v>8.3</v>
      </c>
      <c r="E486" s="1">
        <v>2.2</v>
      </c>
      <c r="F486" s="1">
        <v>1.09</v>
      </c>
      <c r="G486" s="1">
        <v>1.35</v>
      </c>
      <c r="H486" s="1">
        <v>2.39237902216056</v>
      </c>
      <c r="I486" s="1">
        <v>1.74214450460012</v>
      </c>
      <c r="J486" s="6">
        <v>2.28236543933426e-19</v>
      </c>
      <c r="K486" s="6">
        <v>3.57921346480019e-18</v>
      </c>
      <c r="L486" s="1" t="s">
        <v>2198</v>
      </c>
      <c r="M486" s="1" t="s">
        <v>2197</v>
      </c>
      <c r="N486" s="1" t="s">
        <v>1083</v>
      </c>
      <c r="O486" s="1" t="s">
        <v>602</v>
      </c>
      <c r="P486" s="1" t="s">
        <v>2199</v>
      </c>
    </row>
    <row r="487" s="1" customFormat="1" spans="1:16">
      <c r="A487" s="1" t="s">
        <v>2200</v>
      </c>
      <c r="B487" s="1">
        <v>17.27</v>
      </c>
      <c r="C487" s="1">
        <v>19.59</v>
      </c>
      <c r="D487" s="1">
        <v>17.18</v>
      </c>
      <c r="E487" s="1">
        <v>5.89</v>
      </c>
      <c r="F487" s="1">
        <v>6.76</v>
      </c>
      <c r="G487" s="1">
        <v>7.49</v>
      </c>
      <c r="H487" s="1">
        <v>1.3586209834535</v>
      </c>
      <c r="I487" s="1">
        <v>2.78444021244569</v>
      </c>
      <c r="J487" s="6">
        <v>2.28501447922989e-19</v>
      </c>
      <c r="K487" s="6">
        <v>3.58052149692195e-18</v>
      </c>
      <c r="L487" s="1" t="s">
        <v>2201</v>
      </c>
      <c r="M487" s="1" t="s">
        <v>2200</v>
      </c>
      <c r="N487" s="1" t="s">
        <v>602</v>
      </c>
      <c r="O487" s="1" t="s">
        <v>602</v>
      </c>
      <c r="P487" s="1" t="s">
        <v>2202</v>
      </c>
    </row>
    <row r="488" s="1" customFormat="1" spans="1:16">
      <c r="A488" s="1" t="s">
        <v>2203</v>
      </c>
      <c r="B488" s="1">
        <v>2.01</v>
      </c>
      <c r="C488" s="1">
        <v>1.11</v>
      </c>
      <c r="D488" s="1">
        <v>1.18</v>
      </c>
      <c r="E488" s="1">
        <v>0.08</v>
      </c>
      <c r="F488" s="1">
        <v>0</v>
      </c>
      <c r="G488" s="1">
        <v>0.06</v>
      </c>
      <c r="H488" s="1">
        <v>4.78516408617002</v>
      </c>
      <c r="I488" s="1">
        <v>0.461666079075457</v>
      </c>
      <c r="J488" s="6">
        <v>2.41814816449866e-19</v>
      </c>
      <c r="K488" s="6">
        <v>3.78312664466531e-18</v>
      </c>
      <c r="L488" s="1" t="s">
        <v>2204</v>
      </c>
      <c r="M488" s="1" t="s">
        <v>2203</v>
      </c>
      <c r="N488" s="1" t="s">
        <v>2205</v>
      </c>
      <c r="O488" s="1" t="s">
        <v>2206</v>
      </c>
      <c r="P488" s="1" t="s">
        <v>2207</v>
      </c>
    </row>
    <row r="489" s="1" customFormat="1" spans="1:16">
      <c r="A489" s="1" t="s">
        <v>2208</v>
      </c>
      <c r="B489" s="1">
        <v>2.29</v>
      </c>
      <c r="C489" s="1">
        <v>2.75</v>
      </c>
      <c r="D489" s="1">
        <v>2.94</v>
      </c>
      <c r="E489" s="1">
        <v>0.88</v>
      </c>
      <c r="F489" s="1">
        <v>0.88</v>
      </c>
      <c r="G489" s="1">
        <v>0.73</v>
      </c>
      <c r="H489" s="1">
        <v>1.63558550037195</v>
      </c>
      <c r="I489" s="1">
        <v>2.40975454913528</v>
      </c>
      <c r="J489" s="6">
        <v>2.42633562683902e-19</v>
      </c>
      <c r="K489" s="6">
        <v>3.79292783251032e-18</v>
      </c>
      <c r="L489" s="1" t="s">
        <v>2209</v>
      </c>
      <c r="M489" s="1" t="s">
        <v>2208</v>
      </c>
      <c r="N489" s="1" t="s">
        <v>1628</v>
      </c>
      <c r="O489" s="1" t="s">
        <v>602</v>
      </c>
      <c r="P489" s="1" t="s">
        <v>2210</v>
      </c>
    </row>
    <row r="490" s="1" customFormat="1" spans="1:16">
      <c r="A490" s="1" t="s">
        <v>2211</v>
      </c>
      <c r="B490" s="1">
        <v>2.5</v>
      </c>
      <c r="C490" s="1">
        <v>1.87</v>
      </c>
      <c r="D490" s="1">
        <v>2.26</v>
      </c>
      <c r="E490" s="1">
        <v>0</v>
      </c>
      <c r="F490" s="1">
        <v>0.07</v>
      </c>
      <c r="G490" s="1">
        <v>0.17</v>
      </c>
      <c r="H490" s="1">
        <v>4.4808324671629</v>
      </c>
      <c r="I490" s="1">
        <v>0.201111070753155</v>
      </c>
      <c r="J490" s="6">
        <v>2.79820386994787e-19</v>
      </c>
      <c r="K490" s="6">
        <v>4.34375233424208e-18</v>
      </c>
      <c r="L490" s="1" t="s">
        <v>2212</v>
      </c>
      <c r="M490" s="1" t="s">
        <v>2211</v>
      </c>
      <c r="N490" s="1" t="s">
        <v>1639</v>
      </c>
      <c r="O490" s="1" t="s">
        <v>602</v>
      </c>
      <c r="P490" s="1" t="s">
        <v>2213</v>
      </c>
    </row>
    <row r="491" s="1" customFormat="1" spans="1:16">
      <c r="A491" s="1" t="s">
        <v>2214</v>
      </c>
      <c r="B491" s="1">
        <v>2.97</v>
      </c>
      <c r="C491" s="1">
        <v>3.1</v>
      </c>
      <c r="D491" s="1">
        <v>3.31</v>
      </c>
      <c r="E491" s="1">
        <v>1.48</v>
      </c>
      <c r="F491" s="1">
        <v>1.23</v>
      </c>
      <c r="G491" s="1">
        <v>1.05</v>
      </c>
      <c r="H491" s="1">
        <v>1.27996777716415</v>
      </c>
      <c r="I491" s="1">
        <v>3.15765029453893</v>
      </c>
      <c r="J491" s="6">
        <v>3.01502924025677e-19</v>
      </c>
      <c r="K491" s="6">
        <v>4.67246636699023e-18</v>
      </c>
      <c r="L491" s="1" t="s">
        <v>2215</v>
      </c>
      <c r="M491" s="1" t="s">
        <v>2214</v>
      </c>
      <c r="N491" s="1" t="s">
        <v>2216</v>
      </c>
      <c r="O491" s="1" t="s">
        <v>602</v>
      </c>
      <c r="P491" s="1" t="s">
        <v>2217</v>
      </c>
    </row>
    <row r="492" s="1" customFormat="1" spans="1:16">
      <c r="A492" s="1" t="s">
        <v>2218</v>
      </c>
      <c r="B492" s="1">
        <v>4.01</v>
      </c>
      <c r="C492" s="1">
        <v>4.37</v>
      </c>
      <c r="D492" s="1">
        <v>4</v>
      </c>
      <c r="E492" s="1">
        <v>0</v>
      </c>
      <c r="F492" s="1">
        <v>0.16</v>
      </c>
      <c r="G492" s="1">
        <v>0</v>
      </c>
      <c r="H492" s="1">
        <v>5.83210392884649</v>
      </c>
      <c r="I492" s="1">
        <v>-0.114484538717662</v>
      </c>
      <c r="J492" s="6">
        <v>3.37906447927784e-19</v>
      </c>
      <c r="K492" s="6">
        <v>5.23251052175771e-18</v>
      </c>
      <c r="L492" s="1" t="s">
        <v>2219</v>
      </c>
      <c r="M492" s="1" t="s">
        <v>2218</v>
      </c>
      <c r="N492" s="1" t="s">
        <v>602</v>
      </c>
      <c r="O492" s="1" t="s">
        <v>602</v>
      </c>
      <c r="P492" s="1" t="s">
        <v>1139</v>
      </c>
    </row>
    <row r="493" s="1" customFormat="1" spans="1:16">
      <c r="A493" s="1" t="s">
        <v>2220</v>
      </c>
      <c r="B493" s="1">
        <v>21.25</v>
      </c>
      <c r="C493" s="1">
        <v>22.13</v>
      </c>
      <c r="D493" s="1">
        <v>23.71</v>
      </c>
      <c r="E493" s="1">
        <v>7.5</v>
      </c>
      <c r="F493" s="1">
        <v>8.45</v>
      </c>
      <c r="G493" s="1">
        <v>9.9</v>
      </c>
      <c r="H493" s="1">
        <v>1.3099119316986</v>
      </c>
      <c r="I493" s="1">
        <v>2.87851809463972</v>
      </c>
      <c r="J493" s="6">
        <v>3.66972648382797e-19</v>
      </c>
      <c r="K493" s="6">
        <v>5.67814620180065e-18</v>
      </c>
      <c r="L493" s="1" t="s">
        <v>2221</v>
      </c>
      <c r="M493" s="1" t="s">
        <v>2220</v>
      </c>
      <c r="N493" s="1" t="s">
        <v>602</v>
      </c>
      <c r="O493" s="1" t="s">
        <v>602</v>
      </c>
      <c r="P493" s="1" t="s">
        <v>2222</v>
      </c>
    </row>
    <row r="494" s="1" customFormat="1" spans="1:16">
      <c r="A494" s="1" t="s">
        <v>2223</v>
      </c>
      <c r="B494" s="1">
        <v>7.36</v>
      </c>
      <c r="C494" s="1">
        <v>8.8</v>
      </c>
      <c r="D494" s="1">
        <v>7.88</v>
      </c>
      <c r="E494" s="1">
        <v>2.72</v>
      </c>
      <c r="F494" s="1">
        <v>3.11</v>
      </c>
      <c r="G494" s="1">
        <v>3.31</v>
      </c>
      <c r="H494" s="1">
        <v>1.33173227581334</v>
      </c>
      <c r="I494" s="1">
        <v>2.85401509420184</v>
      </c>
      <c r="J494" s="6">
        <v>4.05446208693189e-19</v>
      </c>
      <c r="K494" s="6">
        <v>6.25871893982725e-18</v>
      </c>
      <c r="L494" s="1" t="s">
        <v>2224</v>
      </c>
      <c r="M494" s="1" t="s">
        <v>2223</v>
      </c>
      <c r="N494" s="1" t="s">
        <v>602</v>
      </c>
      <c r="O494" s="1" t="s">
        <v>602</v>
      </c>
      <c r="P494" s="1" t="s">
        <v>2225</v>
      </c>
    </row>
    <row r="495" s="1" customFormat="1" spans="1:16">
      <c r="A495" s="1" t="s">
        <v>2226</v>
      </c>
      <c r="B495" s="1">
        <v>4.56</v>
      </c>
      <c r="C495" s="1">
        <v>4.88</v>
      </c>
      <c r="D495" s="1">
        <v>5.32</v>
      </c>
      <c r="E495" s="1">
        <v>1.36</v>
      </c>
      <c r="F495" s="1">
        <v>1.42</v>
      </c>
      <c r="G495" s="1">
        <v>1.86</v>
      </c>
      <c r="H495" s="1">
        <v>1.59920095846198</v>
      </c>
      <c r="I495" s="1">
        <v>2.32652629568831</v>
      </c>
      <c r="J495" s="6">
        <v>5.34043630426767e-19</v>
      </c>
      <c r="K495" s="6">
        <v>8.17982355672303e-18</v>
      </c>
      <c r="L495" s="1" t="s">
        <v>2227</v>
      </c>
      <c r="M495" s="1" t="s">
        <v>2226</v>
      </c>
      <c r="N495" s="1" t="s">
        <v>1006</v>
      </c>
      <c r="O495" s="1" t="s">
        <v>602</v>
      </c>
      <c r="P495" s="1" t="s">
        <v>1010</v>
      </c>
    </row>
    <row r="496" s="1" customFormat="1" spans="1:16">
      <c r="A496" s="1" t="s">
        <v>2228</v>
      </c>
      <c r="B496" s="1">
        <v>5.45</v>
      </c>
      <c r="C496" s="1">
        <v>6.57</v>
      </c>
      <c r="D496" s="1">
        <v>6.78</v>
      </c>
      <c r="E496" s="1">
        <v>0.85</v>
      </c>
      <c r="F496" s="1">
        <v>1.78</v>
      </c>
      <c r="G496" s="1">
        <v>1.42</v>
      </c>
      <c r="H496" s="1">
        <v>2.13334413848848</v>
      </c>
      <c r="I496" s="1">
        <v>1.6761930244589</v>
      </c>
      <c r="J496" s="6">
        <v>8.47114988599911e-19</v>
      </c>
      <c r="K496" s="6">
        <v>1.28158623428674e-17</v>
      </c>
      <c r="L496" s="1" t="s">
        <v>2229</v>
      </c>
      <c r="M496" s="1" t="s">
        <v>2228</v>
      </c>
      <c r="N496" s="1" t="s">
        <v>2230</v>
      </c>
      <c r="O496" s="1" t="s">
        <v>602</v>
      </c>
      <c r="P496" s="1" t="s">
        <v>2231</v>
      </c>
    </row>
    <row r="497" s="1" customFormat="1" spans="1:16">
      <c r="A497" s="1" t="s">
        <v>2232</v>
      </c>
      <c r="B497" s="1">
        <v>2.68</v>
      </c>
      <c r="C497" s="1">
        <v>3.44</v>
      </c>
      <c r="D497" s="1">
        <v>3.23</v>
      </c>
      <c r="E497" s="1">
        <v>0.58</v>
      </c>
      <c r="F497" s="1">
        <v>0.34</v>
      </c>
      <c r="G497" s="1">
        <v>0.81</v>
      </c>
      <c r="H497" s="1">
        <v>2.35592984602773</v>
      </c>
      <c r="I497" s="1">
        <v>1.457121018357</v>
      </c>
      <c r="J497" s="6">
        <v>9.35244016787544e-19</v>
      </c>
      <c r="K497" s="6">
        <v>1.41058822348507e-17</v>
      </c>
      <c r="L497" s="1" t="s">
        <v>2233</v>
      </c>
      <c r="M497" s="1" t="s">
        <v>2232</v>
      </c>
      <c r="N497" s="1" t="s">
        <v>602</v>
      </c>
      <c r="O497" s="1" t="s">
        <v>602</v>
      </c>
      <c r="P497" s="1" t="s">
        <v>2234</v>
      </c>
    </row>
    <row r="498" s="1" customFormat="1" spans="1:16">
      <c r="A498" s="1" t="s">
        <v>2235</v>
      </c>
      <c r="B498" s="1">
        <v>2.01</v>
      </c>
      <c r="C498" s="1">
        <v>2.31</v>
      </c>
      <c r="D498" s="1">
        <v>3</v>
      </c>
      <c r="E498" s="1">
        <v>0.27</v>
      </c>
      <c r="F498" s="1">
        <v>0.23</v>
      </c>
      <c r="G498" s="1">
        <v>0.32</v>
      </c>
      <c r="H498" s="1">
        <v>3.06569324860391</v>
      </c>
      <c r="I498" s="1">
        <v>0.90590693886092</v>
      </c>
      <c r="J498" s="6">
        <v>1.2355376402397e-18</v>
      </c>
      <c r="K498" s="6">
        <v>1.85641177202199e-17</v>
      </c>
      <c r="L498" s="1" t="s">
        <v>2236</v>
      </c>
      <c r="M498" s="1" t="s">
        <v>2235</v>
      </c>
      <c r="N498" s="1" t="s">
        <v>602</v>
      </c>
      <c r="O498" s="1" t="s">
        <v>602</v>
      </c>
      <c r="P498" s="1" t="s">
        <v>2237</v>
      </c>
    </row>
    <row r="499" s="1" customFormat="1" spans="1:16">
      <c r="A499" s="1" t="s">
        <v>2238</v>
      </c>
      <c r="B499" s="1">
        <v>7.17</v>
      </c>
      <c r="C499" s="1">
        <v>7</v>
      </c>
      <c r="D499" s="1">
        <v>6.56</v>
      </c>
      <c r="E499" s="1">
        <v>2.39</v>
      </c>
      <c r="F499" s="1">
        <v>3.36</v>
      </c>
      <c r="G499" s="1">
        <v>3</v>
      </c>
      <c r="H499" s="1">
        <v>1.18120202373299</v>
      </c>
      <c r="I499" s="1">
        <v>3.2789780768175</v>
      </c>
      <c r="J499" s="6">
        <v>1.3217939558077e-18</v>
      </c>
      <c r="K499" s="6">
        <v>1.98122843564713e-17</v>
      </c>
      <c r="L499" s="1" t="s">
        <v>2239</v>
      </c>
      <c r="M499" s="1" t="s">
        <v>2238</v>
      </c>
      <c r="N499" s="1" t="s">
        <v>2092</v>
      </c>
      <c r="O499" s="1" t="s">
        <v>602</v>
      </c>
      <c r="P499" s="1" t="s">
        <v>2240</v>
      </c>
    </row>
    <row r="500" s="1" customFormat="1" spans="1:16">
      <c r="A500" s="1" t="s">
        <v>2241</v>
      </c>
      <c r="B500" s="1">
        <v>8.89</v>
      </c>
      <c r="C500" s="1">
        <v>7.4</v>
      </c>
      <c r="D500" s="1">
        <v>9.17</v>
      </c>
      <c r="E500" s="1">
        <v>2.68</v>
      </c>
      <c r="F500" s="1">
        <v>2.96</v>
      </c>
      <c r="G500" s="1">
        <v>1.81</v>
      </c>
      <c r="H500" s="1">
        <v>1.73358807531896</v>
      </c>
      <c r="I500" s="1">
        <v>2.40443471744124</v>
      </c>
      <c r="J500" s="6">
        <v>1.40476167585424e-18</v>
      </c>
      <c r="K500" s="6">
        <v>2.10107189850284e-17</v>
      </c>
      <c r="L500" s="1" t="s">
        <v>2242</v>
      </c>
      <c r="M500" s="1" t="s">
        <v>2241</v>
      </c>
      <c r="N500" s="1" t="s">
        <v>602</v>
      </c>
      <c r="O500" s="1" t="s">
        <v>602</v>
      </c>
      <c r="P500" s="1" t="s">
        <v>911</v>
      </c>
    </row>
    <row r="501" s="1" customFormat="1" spans="1:16">
      <c r="A501" s="1" t="s">
        <v>2243</v>
      </c>
      <c r="B501" s="1">
        <v>4.64</v>
      </c>
      <c r="C501" s="1">
        <v>5.21</v>
      </c>
      <c r="D501" s="1">
        <v>4.67</v>
      </c>
      <c r="E501" s="1">
        <v>1.8</v>
      </c>
      <c r="F501" s="1">
        <v>1.98</v>
      </c>
      <c r="G501" s="1">
        <v>2.14</v>
      </c>
      <c r="H501" s="1">
        <v>1.23077848137348</v>
      </c>
      <c r="I501" s="1">
        <v>2.93091171546956</v>
      </c>
      <c r="J501" s="6">
        <v>1.87109397179204e-18</v>
      </c>
      <c r="K501" s="6">
        <v>2.7795889966501e-17</v>
      </c>
      <c r="L501" s="1" t="s">
        <v>2244</v>
      </c>
      <c r="M501" s="1" t="s">
        <v>2243</v>
      </c>
      <c r="N501" s="1" t="s">
        <v>2245</v>
      </c>
      <c r="O501" s="1" t="s">
        <v>2246</v>
      </c>
      <c r="P501" s="1" t="s">
        <v>2247</v>
      </c>
    </row>
    <row r="502" s="1" customFormat="1" spans="1:16">
      <c r="A502" s="1" t="s">
        <v>2248</v>
      </c>
      <c r="B502" s="1">
        <v>4.92</v>
      </c>
      <c r="C502" s="1">
        <v>4.82</v>
      </c>
      <c r="D502" s="1">
        <v>5.59</v>
      </c>
      <c r="E502" s="1">
        <v>1.99</v>
      </c>
      <c r="F502" s="1">
        <v>1.99</v>
      </c>
      <c r="G502" s="1">
        <v>1.56</v>
      </c>
      <c r="H502" s="1">
        <v>1.42681000661915</v>
      </c>
      <c r="I502" s="1">
        <v>2.69320034824279</v>
      </c>
      <c r="J502" s="6">
        <v>1.96101469398699e-18</v>
      </c>
      <c r="K502" s="6">
        <v>2.90442176298614e-17</v>
      </c>
      <c r="L502" s="1" t="s">
        <v>2249</v>
      </c>
      <c r="M502" s="1" t="s">
        <v>2248</v>
      </c>
      <c r="N502" s="1" t="s">
        <v>602</v>
      </c>
      <c r="O502" s="1" t="s">
        <v>602</v>
      </c>
      <c r="P502" s="1" t="s">
        <v>2250</v>
      </c>
    </row>
    <row r="503" s="1" customFormat="1" spans="1:16">
      <c r="A503" s="1" t="s">
        <v>2251</v>
      </c>
      <c r="B503" s="1">
        <v>3.4</v>
      </c>
      <c r="C503" s="1">
        <v>3.89</v>
      </c>
      <c r="D503" s="1">
        <v>4.18</v>
      </c>
      <c r="E503" s="1">
        <v>0.68</v>
      </c>
      <c r="F503" s="1">
        <v>0.79</v>
      </c>
      <c r="G503" s="1">
        <v>0.51</v>
      </c>
      <c r="H503" s="1">
        <v>2.48491014895859</v>
      </c>
      <c r="I503" s="1">
        <v>1.1109442683652</v>
      </c>
      <c r="J503" s="6">
        <v>2.34339777373789e-18</v>
      </c>
      <c r="K503" s="6">
        <v>3.45778244430075e-17</v>
      </c>
      <c r="L503" s="1" t="s">
        <v>2252</v>
      </c>
      <c r="M503" s="1" t="s">
        <v>2251</v>
      </c>
      <c r="N503" s="1" t="s">
        <v>602</v>
      </c>
      <c r="O503" s="1" t="s">
        <v>602</v>
      </c>
      <c r="P503" s="1" t="s">
        <v>1209</v>
      </c>
    </row>
    <row r="504" s="1" customFormat="1" spans="1:16">
      <c r="A504" s="1" t="s">
        <v>2253</v>
      </c>
      <c r="B504" s="1">
        <v>10.66</v>
      </c>
      <c r="C504" s="1">
        <v>11.34</v>
      </c>
      <c r="D504" s="1">
        <v>9.28</v>
      </c>
      <c r="E504" s="1">
        <v>3.77</v>
      </c>
      <c r="F504" s="1">
        <v>3.93</v>
      </c>
      <c r="G504" s="1">
        <v>4.35</v>
      </c>
      <c r="H504" s="1">
        <v>1.31334402289087</v>
      </c>
      <c r="I504" s="1">
        <v>2.87552499579541</v>
      </c>
      <c r="J504" s="6">
        <v>2.59789386531316e-18</v>
      </c>
      <c r="K504" s="6">
        <v>3.81902013225768e-17</v>
      </c>
      <c r="L504" s="1" t="s">
        <v>2254</v>
      </c>
      <c r="M504" s="1" t="s">
        <v>2253</v>
      </c>
      <c r="N504" s="1" t="s">
        <v>1034</v>
      </c>
      <c r="O504" s="1" t="s">
        <v>1035</v>
      </c>
      <c r="P504" s="1" t="s">
        <v>2255</v>
      </c>
    </row>
    <row r="505" s="1" customFormat="1" spans="1:16">
      <c r="A505" s="1" t="s">
        <v>2256</v>
      </c>
      <c r="B505" s="1">
        <v>6.01</v>
      </c>
      <c r="C505" s="1">
        <v>6.78</v>
      </c>
      <c r="D505" s="1">
        <v>7.08</v>
      </c>
      <c r="E505" s="1">
        <v>2.37</v>
      </c>
      <c r="F505" s="1">
        <v>2.5</v>
      </c>
      <c r="G505" s="1">
        <v>2.91</v>
      </c>
      <c r="H505" s="1">
        <v>1.29011004423441</v>
      </c>
      <c r="I505" s="1">
        <v>2.84546974313331</v>
      </c>
      <c r="J505" s="6">
        <v>2.85308396189168e-18</v>
      </c>
      <c r="K505" s="6">
        <v>4.18480597770996e-17</v>
      </c>
      <c r="L505" s="1" t="s">
        <v>2257</v>
      </c>
      <c r="M505" s="1" t="s">
        <v>2256</v>
      </c>
      <c r="N505" s="1" t="s">
        <v>602</v>
      </c>
      <c r="O505" s="1" t="s">
        <v>602</v>
      </c>
      <c r="P505" s="1" t="s">
        <v>2258</v>
      </c>
    </row>
    <row r="506" s="1" customFormat="1" spans="1:16">
      <c r="A506" s="1" t="s">
        <v>2259</v>
      </c>
      <c r="B506" s="1">
        <v>1.34</v>
      </c>
      <c r="C506" s="1">
        <v>1.08</v>
      </c>
      <c r="D506" s="1">
        <v>0.98</v>
      </c>
      <c r="E506" s="1">
        <v>0.11</v>
      </c>
      <c r="F506" s="1">
        <v>0.12</v>
      </c>
      <c r="G506" s="1">
        <v>0.13</v>
      </c>
      <c r="H506" s="1">
        <v>3.11406716030668</v>
      </c>
      <c r="I506" s="1">
        <v>0.697683002595369</v>
      </c>
      <c r="J506" s="6">
        <v>3.35175265230741e-18</v>
      </c>
      <c r="K506" s="6">
        <v>4.88355807420389e-17</v>
      </c>
      <c r="L506" s="1" t="s">
        <v>2260</v>
      </c>
      <c r="M506" s="1" t="s">
        <v>2259</v>
      </c>
      <c r="N506" s="1" t="s">
        <v>1083</v>
      </c>
      <c r="O506" s="1" t="s">
        <v>602</v>
      </c>
      <c r="P506" s="1" t="s">
        <v>2261</v>
      </c>
    </row>
    <row r="507" s="1" customFormat="1" spans="1:16">
      <c r="A507" s="1" t="s">
        <v>2262</v>
      </c>
      <c r="B507" s="1">
        <v>8.95</v>
      </c>
      <c r="C507" s="1">
        <v>11.58</v>
      </c>
      <c r="D507" s="1">
        <v>8.83</v>
      </c>
      <c r="E507" s="1">
        <v>4.11</v>
      </c>
      <c r="F507" s="1">
        <v>3.41</v>
      </c>
      <c r="G507" s="1">
        <v>3.96</v>
      </c>
      <c r="H507" s="1">
        <v>1.30211570188679</v>
      </c>
      <c r="I507" s="1">
        <v>3.26852770220179</v>
      </c>
      <c r="J507" s="6">
        <v>3.35813425282864e-18</v>
      </c>
      <c r="K507" s="6">
        <v>4.88924520588955e-17</v>
      </c>
      <c r="L507" s="1" t="s">
        <v>2263</v>
      </c>
      <c r="M507" s="1" t="s">
        <v>2262</v>
      </c>
      <c r="N507" s="1" t="s">
        <v>2166</v>
      </c>
      <c r="O507" s="1" t="s">
        <v>602</v>
      </c>
      <c r="P507" s="1" t="s">
        <v>2264</v>
      </c>
    </row>
    <row r="508" s="1" customFormat="1" spans="1:16">
      <c r="A508" s="1" t="s">
        <v>2265</v>
      </c>
      <c r="B508" s="1">
        <v>3.61</v>
      </c>
      <c r="C508" s="1">
        <v>4.21</v>
      </c>
      <c r="D508" s="1">
        <v>3.03</v>
      </c>
      <c r="E508" s="1">
        <v>0.48</v>
      </c>
      <c r="F508" s="1">
        <v>0.63</v>
      </c>
      <c r="G508" s="1">
        <v>0.24</v>
      </c>
      <c r="H508" s="1">
        <v>2.95609485764379</v>
      </c>
      <c r="I508" s="1">
        <v>0.885657410309604</v>
      </c>
      <c r="J508" s="6">
        <v>3.62697339005554e-18</v>
      </c>
      <c r="K508" s="6">
        <v>5.26899344911751e-17</v>
      </c>
      <c r="L508" s="1" t="s">
        <v>2266</v>
      </c>
      <c r="M508" s="1" t="s">
        <v>2265</v>
      </c>
      <c r="N508" s="1" t="s">
        <v>602</v>
      </c>
      <c r="O508" s="1" t="s">
        <v>602</v>
      </c>
      <c r="P508" s="1" t="s">
        <v>2267</v>
      </c>
    </row>
    <row r="509" s="1" customFormat="1" spans="1:16">
      <c r="A509" s="1" t="s">
        <v>2268</v>
      </c>
      <c r="B509" s="1">
        <v>4.11</v>
      </c>
      <c r="C509" s="1">
        <v>3.7</v>
      </c>
      <c r="D509" s="1">
        <v>3.22</v>
      </c>
      <c r="E509" s="1">
        <v>0.36</v>
      </c>
      <c r="F509" s="1">
        <v>0.64</v>
      </c>
      <c r="G509" s="1">
        <v>0.97</v>
      </c>
      <c r="H509" s="1">
        <v>2.37134259418241</v>
      </c>
      <c r="I509" s="1">
        <v>1.35746762033861</v>
      </c>
      <c r="J509" s="6">
        <v>4.40305300830415e-18</v>
      </c>
      <c r="K509" s="6">
        <v>6.37295889565842e-17</v>
      </c>
      <c r="L509" s="1" t="s">
        <v>2269</v>
      </c>
      <c r="M509" s="1" t="s">
        <v>2268</v>
      </c>
      <c r="N509" s="1" t="s">
        <v>660</v>
      </c>
      <c r="O509" s="1" t="s">
        <v>602</v>
      </c>
      <c r="P509" s="1" t="s">
        <v>2270</v>
      </c>
    </row>
    <row r="510" s="1" customFormat="1" spans="1:16">
      <c r="A510" s="1" t="s">
        <v>2271</v>
      </c>
      <c r="B510" s="1">
        <v>2.58</v>
      </c>
      <c r="C510" s="1">
        <v>2.33</v>
      </c>
      <c r="D510" s="1">
        <v>2.61</v>
      </c>
      <c r="E510" s="1">
        <v>0.72</v>
      </c>
      <c r="F510" s="1">
        <v>0.38</v>
      </c>
      <c r="G510" s="1">
        <v>0.63</v>
      </c>
      <c r="H510" s="1">
        <v>2.06573219053176</v>
      </c>
      <c r="I510" s="1">
        <v>1.60136333185403</v>
      </c>
      <c r="J510" s="6">
        <v>4.6199723037459e-18</v>
      </c>
      <c r="K510" s="6">
        <v>6.66736017617404e-17</v>
      </c>
      <c r="L510" s="1" t="s">
        <v>2272</v>
      </c>
      <c r="M510" s="1" t="s">
        <v>2271</v>
      </c>
      <c r="N510" s="1" t="s">
        <v>2273</v>
      </c>
      <c r="O510" s="1" t="s">
        <v>602</v>
      </c>
      <c r="P510" s="1" t="s">
        <v>911</v>
      </c>
    </row>
    <row r="511" s="1" customFormat="1" spans="1:16">
      <c r="A511" s="1" t="s">
        <v>2274</v>
      </c>
      <c r="B511" s="1">
        <v>10.59</v>
      </c>
      <c r="C511" s="1">
        <v>9.55</v>
      </c>
      <c r="D511" s="1">
        <v>9.23</v>
      </c>
      <c r="E511" s="1">
        <v>2.32</v>
      </c>
      <c r="F511" s="1">
        <v>3.84</v>
      </c>
      <c r="G511" s="1">
        <v>3.72</v>
      </c>
      <c r="H511" s="1">
        <v>1.49609800396053</v>
      </c>
      <c r="I511" s="1">
        <v>2.65877382573706</v>
      </c>
      <c r="J511" s="6">
        <v>5.41505029387728e-18</v>
      </c>
      <c r="K511" s="6">
        <v>7.79198484300591e-17</v>
      </c>
      <c r="L511" s="1" t="s">
        <v>2275</v>
      </c>
      <c r="M511" s="1" t="s">
        <v>2274</v>
      </c>
      <c r="N511" s="1" t="s">
        <v>602</v>
      </c>
      <c r="O511" s="1" t="s">
        <v>602</v>
      </c>
      <c r="P511" s="1" t="s">
        <v>911</v>
      </c>
    </row>
    <row r="512" s="1" customFormat="1" spans="1:16">
      <c r="A512" s="1" t="s">
        <v>2276</v>
      </c>
      <c r="B512" s="1">
        <v>7.55</v>
      </c>
      <c r="C512" s="1">
        <v>6.84</v>
      </c>
      <c r="D512" s="1">
        <v>7.23</v>
      </c>
      <c r="E512" s="1">
        <v>2.54</v>
      </c>
      <c r="F512" s="1">
        <v>3.47</v>
      </c>
      <c r="G512" s="1">
        <v>2.65</v>
      </c>
      <c r="H512" s="1">
        <v>1.26461435205413</v>
      </c>
      <c r="I512" s="1">
        <v>3.00153560720155</v>
      </c>
      <c r="J512" s="6">
        <v>7.50502993789499e-18</v>
      </c>
      <c r="K512" s="6">
        <v>1.07211607975954e-16</v>
      </c>
      <c r="L512" s="1" t="s">
        <v>2277</v>
      </c>
      <c r="M512" s="1" t="s">
        <v>2276</v>
      </c>
      <c r="N512" s="1" t="s">
        <v>2278</v>
      </c>
      <c r="O512" s="1" t="s">
        <v>2279</v>
      </c>
      <c r="P512" s="1" t="s">
        <v>2280</v>
      </c>
    </row>
    <row r="513" s="1" customFormat="1" spans="1:16">
      <c r="A513" s="1" t="s">
        <v>2281</v>
      </c>
      <c r="B513" s="1">
        <v>0.56</v>
      </c>
      <c r="C513" s="1">
        <v>0.93</v>
      </c>
      <c r="D513" s="1">
        <v>0.64</v>
      </c>
      <c r="E513" s="1">
        <v>0</v>
      </c>
      <c r="F513" s="1">
        <v>0.03</v>
      </c>
      <c r="G513" s="1">
        <v>0</v>
      </c>
      <c r="H513" s="1">
        <v>5.88007328643576</v>
      </c>
      <c r="I513" s="1">
        <v>-0.0696237805989318</v>
      </c>
      <c r="J513" s="6">
        <v>7.81911304075679e-18</v>
      </c>
      <c r="K513" s="6">
        <v>1.11617555765593e-16</v>
      </c>
      <c r="L513" s="1" t="s">
        <v>2282</v>
      </c>
      <c r="M513" s="1" t="s">
        <v>2281</v>
      </c>
      <c r="N513" s="1" t="s">
        <v>2283</v>
      </c>
      <c r="O513" s="1" t="s">
        <v>602</v>
      </c>
      <c r="P513" s="1" t="s">
        <v>2284</v>
      </c>
    </row>
    <row r="514" s="1" customFormat="1" spans="1:16">
      <c r="A514" s="1" t="s">
        <v>2285</v>
      </c>
      <c r="B514" s="1">
        <v>18.51</v>
      </c>
      <c r="C514" s="1">
        <v>15.84</v>
      </c>
      <c r="D514" s="1">
        <v>15.61</v>
      </c>
      <c r="E514" s="1">
        <v>9.14</v>
      </c>
      <c r="F514" s="1">
        <v>7.52</v>
      </c>
      <c r="G514" s="1">
        <v>6.64</v>
      </c>
      <c r="H514" s="1">
        <v>1.05418477887558</v>
      </c>
      <c r="I514" s="1">
        <v>4.19566191255609</v>
      </c>
      <c r="J514" s="6">
        <v>8.69713021134478e-18</v>
      </c>
      <c r="K514" s="6">
        <v>1.23792918332908e-16</v>
      </c>
      <c r="L514" s="1" t="s">
        <v>2286</v>
      </c>
      <c r="M514" s="1" t="s">
        <v>2285</v>
      </c>
      <c r="N514" s="1" t="s">
        <v>2287</v>
      </c>
      <c r="O514" s="1" t="s">
        <v>2288</v>
      </c>
      <c r="P514" s="1" t="s">
        <v>2289</v>
      </c>
    </row>
    <row r="515" s="1" customFormat="1" spans="1:16">
      <c r="A515" s="1" t="s">
        <v>2290</v>
      </c>
      <c r="B515" s="1">
        <v>29.87</v>
      </c>
      <c r="C515" s="1">
        <v>35.18</v>
      </c>
      <c r="D515" s="1">
        <v>33.53</v>
      </c>
      <c r="E515" s="1">
        <v>11.77</v>
      </c>
      <c r="F515" s="1">
        <v>14.97</v>
      </c>
      <c r="G515" s="1">
        <v>15.06</v>
      </c>
      <c r="H515" s="1">
        <v>1.17604445185107</v>
      </c>
      <c r="I515" s="1">
        <v>3.16926734184159</v>
      </c>
      <c r="J515" s="6">
        <v>9.23415950747379e-18</v>
      </c>
      <c r="K515" s="6">
        <v>1.31342104371624e-16</v>
      </c>
      <c r="L515" s="1" t="s">
        <v>2291</v>
      </c>
      <c r="M515" s="1" t="s">
        <v>2290</v>
      </c>
      <c r="N515" s="1" t="s">
        <v>2292</v>
      </c>
      <c r="O515" s="1" t="s">
        <v>602</v>
      </c>
      <c r="P515" s="1" t="s">
        <v>2293</v>
      </c>
    </row>
    <row r="516" s="1" customFormat="1" spans="1:16">
      <c r="A516" s="1" t="s">
        <v>2294</v>
      </c>
      <c r="B516" s="1">
        <v>6.84</v>
      </c>
      <c r="C516" s="1">
        <v>6.06</v>
      </c>
      <c r="D516" s="1">
        <v>8.01</v>
      </c>
      <c r="E516" s="1">
        <v>2.51</v>
      </c>
      <c r="F516" s="1">
        <v>2.08</v>
      </c>
      <c r="G516" s="1">
        <v>1.99</v>
      </c>
      <c r="H516" s="1">
        <v>1.62346430387512</v>
      </c>
      <c r="I516" s="1">
        <v>2.3895536322923</v>
      </c>
      <c r="J516" s="6">
        <v>9.3469907773657e-18</v>
      </c>
      <c r="K516" s="6">
        <v>1.32851177273682e-16</v>
      </c>
      <c r="L516" s="1" t="s">
        <v>2295</v>
      </c>
      <c r="M516" s="1" t="s">
        <v>2294</v>
      </c>
      <c r="N516" s="1" t="s">
        <v>602</v>
      </c>
      <c r="O516" s="1" t="s">
        <v>602</v>
      </c>
      <c r="P516" s="1" t="s">
        <v>2296</v>
      </c>
    </row>
    <row r="517" s="1" customFormat="1" spans="1:16">
      <c r="A517" s="1" t="s">
        <v>2297</v>
      </c>
      <c r="B517" s="1">
        <v>3.37</v>
      </c>
      <c r="C517" s="1">
        <v>3.86</v>
      </c>
      <c r="D517" s="1">
        <v>3.37</v>
      </c>
      <c r="E517" s="1">
        <v>1.2</v>
      </c>
      <c r="F517" s="1">
        <v>0.85</v>
      </c>
      <c r="G517" s="1">
        <v>1.26</v>
      </c>
      <c r="H517" s="1">
        <v>1.61987975259417</v>
      </c>
      <c r="I517" s="1">
        <v>2.17098780678285</v>
      </c>
      <c r="J517" s="6">
        <v>1.23844905765993e-17</v>
      </c>
      <c r="K517" s="6">
        <v>1.7488992848615e-16</v>
      </c>
      <c r="L517" s="1" t="s">
        <v>2298</v>
      </c>
      <c r="M517" s="1" t="s">
        <v>2297</v>
      </c>
      <c r="N517" s="1" t="s">
        <v>730</v>
      </c>
      <c r="O517" s="1" t="s">
        <v>602</v>
      </c>
      <c r="P517" s="1" t="s">
        <v>2299</v>
      </c>
    </row>
    <row r="518" s="1" customFormat="1" spans="1:16">
      <c r="A518" s="1" t="s">
        <v>2300</v>
      </c>
      <c r="B518" s="1">
        <v>34.86</v>
      </c>
      <c r="C518" s="1">
        <v>32.09</v>
      </c>
      <c r="D518" s="1">
        <v>26.42</v>
      </c>
      <c r="E518" s="1">
        <v>14.94</v>
      </c>
      <c r="F518" s="1">
        <v>13.5</v>
      </c>
      <c r="G518" s="1">
        <v>13.45</v>
      </c>
      <c r="H518" s="1">
        <v>1.10324687737144</v>
      </c>
      <c r="I518" s="1">
        <v>3.76564167769301</v>
      </c>
      <c r="J518" s="6">
        <v>1.27553791998245e-17</v>
      </c>
      <c r="K518" s="6">
        <v>1.79998655832717e-16</v>
      </c>
      <c r="L518" s="1" t="s">
        <v>2301</v>
      </c>
      <c r="M518" s="1" t="s">
        <v>2300</v>
      </c>
      <c r="N518" s="1" t="s">
        <v>602</v>
      </c>
      <c r="O518" s="1" t="s">
        <v>602</v>
      </c>
      <c r="P518" s="1" t="s">
        <v>2302</v>
      </c>
    </row>
    <row r="519" s="1" customFormat="1" spans="1:16">
      <c r="A519" s="1" t="s">
        <v>2303</v>
      </c>
      <c r="B519" s="1">
        <v>0.59</v>
      </c>
      <c r="C519" s="1">
        <v>0.71</v>
      </c>
      <c r="D519" s="1">
        <v>0.76</v>
      </c>
      <c r="E519" s="1">
        <v>0</v>
      </c>
      <c r="F519" s="1">
        <v>0.03</v>
      </c>
      <c r="G519" s="1">
        <v>0.02</v>
      </c>
      <c r="H519" s="1">
        <v>5.03771758509081</v>
      </c>
      <c r="I519" s="1">
        <v>-0.0998230595703435</v>
      </c>
      <c r="J519" s="6">
        <v>1.34279848977845e-17</v>
      </c>
      <c r="K519" s="6">
        <v>1.89219490045352e-16</v>
      </c>
      <c r="L519" s="1" t="s">
        <v>2304</v>
      </c>
      <c r="M519" s="1" t="s">
        <v>2303</v>
      </c>
      <c r="N519" s="1" t="s">
        <v>879</v>
      </c>
      <c r="O519" s="1" t="s">
        <v>602</v>
      </c>
      <c r="P519" s="1" t="s">
        <v>880</v>
      </c>
    </row>
    <row r="520" s="1" customFormat="1" spans="1:16">
      <c r="A520" s="1" t="s">
        <v>2305</v>
      </c>
      <c r="B520" s="1">
        <v>2.25</v>
      </c>
      <c r="C520" s="1">
        <v>2.39</v>
      </c>
      <c r="D520" s="1">
        <v>1.97</v>
      </c>
      <c r="E520" s="1">
        <v>0.11</v>
      </c>
      <c r="F520" s="1">
        <v>0.19</v>
      </c>
      <c r="G520" s="1">
        <v>0.48</v>
      </c>
      <c r="H520" s="1">
        <v>2.92419593370747</v>
      </c>
      <c r="I520" s="1">
        <v>0.772558874308981</v>
      </c>
      <c r="J520" s="6">
        <v>1.7107171672387e-17</v>
      </c>
      <c r="K520" s="6">
        <v>2.39015780986438e-16</v>
      </c>
      <c r="L520" s="1" t="s">
        <v>2306</v>
      </c>
      <c r="M520" s="1" t="s">
        <v>2305</v>
      </c>
      <c r="N520" s="1" t="s">
        <v>944</v>
      </c>
      <c r="O520" s="1" t="s">
        <v>602</v>
      </c>
      <c r="P520" s="1" t="s">
        <v>2307</v>
      </c>
    </row>
    <row r="521" s="1" customFormat="1" spans="1:16">
      <c r="A521" s="1" t="s">
        <v>2308</v>
      </c>
      <c r="B521" s="1">
        <v>1.66</v>
      </c>
      <c r="C521" s="1">
        <v>2.03</v>
      </c>
      <c r="D521" s="1">
        <v>1.93</v>
      </c>
      <c r="E521" s="1">
        <v>0.36</v>
      </c>
      <c r="F521" s="1">
        <v>0.24</v>
      </c>
      <c r="G521" s="1">
        <v>0.21</v>
      </c>
      <c r="H521" s="1">
        <v>2.76568996903419</v>
      </c>
      <c r="I521" s="1">
        <v>0.797857702896116</v>
      </c>
      <c r="J521" s="6">
        <v>1.860837566887e-17</v>
      </c>
      <c r="K521" s="6">
        <v>2.59622372839793e-16</v>
      </c>
      <c r="L521" s="1" t="s">
        <v>2309</v>
      </c>
      <c r="M521" s="1" t="s">
        <v>2308</v>
      </c>
      <c r="N521" s="1" t="s">
        <v>2310</v>
      </c>
      <c r="O521" s="1" t="s">
        <v>602</v>
      </c>
      <c r="P521" s="1" t="s">
        <v>2311</v>
      </c>
    </row>
    <row r="522" s="1" customFormat="1" spans="1:16">
      <c r="A522" s="1" t="s">
        <v>2312</v>
      </c>
      <c r="B522" s="1">
        <v>9.44</v>
      </c>
      <c r="C522" s="1">
        <v>12.85</v>
      </c>
      <c r="D522" s="1">
        <v>8.61</v>
      </c>
      <c r="E522" s="1">
        <v>0.89</v>
      </c>
      <c r="F522" s="1">
        <v>1.56</v>
      </c>
      <c r="G522" s="1">
        <v>1.52</v>
      </c>
      <c r="H522" s="1">
        <v>2.85775815272839</v>
      </c>
      <c r="I522" s="1">
        <v>0.929698781627199</v>
      </c>
      <c r="J522" s="6">
        <v>1.86300260038711e-17</v>
      </c>
      <c r="K522" s="6">
        <v>2.59740744172699e-16</v>
      </c>
      <c r="L522" s="1" t="s">
        <v>2313</v>
      </c>
      <c r="M522" s="1" t="s">
        <v>2312</v>
      </c>
      <c r="N522" s="1" t="s">
        <v>602</v>
      </c>
      <c r="O522" s="1" t="s">
        <v>602</v>
      </c>
      <c r="P522" s="1" t="s">
        <v>2314</v>
      </c>
    </row>
    <row r="523" s="1" customFormat="1" spans="1:16">
      <c r="A523" s="1" t="s">
        <v>2315</v>
      </c>
      <c r="B523" s="1">
        <v>3.66</v>
      </c>
      <c r="C523" s="1">
        <v>3.79</v>
      </c>
      <c r="D523" s="1">
        <v>3.7</v>
      </c>
      <c r="E523" s="1">
        <v>1.51</v>
      </c>
      <c r="F523" s="1">
        <v>1.8</v>
      </c>
      <c r="G523" s="1">
        <v>1.89</v>
      </c>
      <c r="H523" s="1">
        <v>1.03407130595303</v>
      </c>
      <c r="I523" s="1">
        <v>3.34057515570774</v>
      </c>
      <c r="J523" s="6">
        <v>1.96847788782101e-17</v>
      </c>
      <c r="K523" s="6">
        <v>2.73672528336384e-16</v>
      </c>
      <c r="L523" s="1" t="s">
        <v>2316</v>
      </c>
      <c r="M523" s="1" t="s">
        <v>2315</v>
      </c>
      <c r="N523" s="1" t="s">
        <v>1977</v>
      </c>
      <c r="O523" s="1" t="s">
        <v>602</v>
      </c>
      <c r="P523" s="1" t="s">
        <v>2317</v>
      </c>
    </row>
    <row r="524" s="1" customFormat="1" spans="1:16">
      <c r="A524" s="1" t="s">
        <v>2318</v>
      </c>
      <c r="B524" s="1">
        <v>20.15</v>
      </c>
      <c r="C524" s="1">
        <v>20.04</v>
      </c>
      <c r="D524" s="1">
        <v>16.78</v>
      </c>
      <c r="E524" s="1">
        <v>9.94</v>
      </c>
      <c r="F524" s="1">
        <v>7.87</v>
      </c>
      <c r="G524" s="1">
        <v>8.89</v>
      </c>
      <c r="H524" s="1">
        <v>1.04175077510889</v>
      </c>
      <c r="I524" s="1">
        <v>3.7872997582079</v>
      </c>
      <c r="J524" s="6">
        <v>2.24348155868148e-17</v>
      </c>
      <c r="K524" s="6">
        <v>3.11028841810739e-16</v>
      </c>
      <c r="L524" s="1" t="s">
        <v>2319</v>
      </c>
      <c r="M524" s="1" t="s">
        <v>2318</v>
      </c>
      <c r="N524" s="1" t="s">
        <v>1168</v>
      </c>
      <c r="O524" s="1" t="s">
        <v>602</v>
      </c>
      <c r="P524" s="1" t="s">
        <v>2320</v>
      </c>
    </row>
    <row r="525" s="1" customFormat="1" spans="1:16">
      <c r="A525" s="1" t="s">
        <v>2321</v>
      </c>
      <c r="B525" s="1">
        <v>12.26</v>
      </c>
      <c r="C525" s="1">
        <v>14.84</v>
      </c>
      <c r="D525" s="1">
        <v>13.62</v>
      </c>
      <c r="E525" s="1">
        <v>4.67</v>
      </c>
      <c r="F525" s="1">
        <v>6.67</v>
      </c>
      <c r="G525" s="1">
        <v>6.36</v>
      </c>
      <c r="H525" s="1">
        <v>1.14044106917881</v>
      </c>
      <c r="I525" s="1">
        <v>3.55146455272711</v>
      </c>
      <c r="J525" s="6">
        <v>2.25304732955759e-17</v>
      </c>
      <c r="K525" s="6">
        <v>3.12135658128597e-16</v>
      </c>
      <c r="L525" s="1" t="s">
        <v>2322</v>
      </c>
      <c r="M525" s="1" t="s">
        <v>2321</v>
      </c>
      <c r="N525" s="1" t="s">
        <v>660</v>
      </c>
      <c r="O525" s="1" t="s">
        <v>602</v>
      </c>
      <c r="P525" s="1" t="s">
        <v>1957</v>
      </c>
    </row>
    <row r="526" s="1" customFormat="1" spans="1:16">
      <c r="A526" s="1" t="s">
        <v>2323</v>
      </c>
      <c r="B526" s="1">
        <v>0.87</v>
      </c>
      <c r="C526" s="1">
        <v>1.2</v>
      </c>
      <c r="D526" s="1">
        <v>0.85</v>
      </c>
      <c r="E526" s="1">
        <v>0</v>
      </c>
      <c r="F526" s="1">
        <v>0.04</v>
      </c>
      <c r="G526" s="1">
        <v>0</v>
      </c>
      <c r="H526" s="1">
        <v>5.75862099301389</v>
      </c>
      <c r="I526" s="1">
        <v>-0.177228850063495</v>
      </c>
      <c r="J526" s="6">
        <v>2.44416492364313e-17</v>
      </c>
      <c r="K526" s="6">
        <v>3.37901090494965e-16</v>
      </c>
      <c r="L526" s="1" t="s">
        <v>2324</v>
      </c>
      <c r="M526" s="1" t="s">
        <v>2323</v>
      </c>
      <c r="N526" s="1" t="s">
        <v>2325</v>
      </c>
      <c r="O526" s="1" t="s">
        <v>2326</v>
      </c>
      <c r="P526" s="1" t="s">
        <v>2327</v>
      </c>
    </row>
    <row r="527" s="1" customFormat="1" spans="1:16">
      <c r="A527" s="1" t="s">
        <v>2328</v>
      </c>
      <c r="B527" s="1">
        <v>22.15</v>
      </c>
      <c r="C527" s="1">
        <v>23.58</v>
      </c>
      <c r="D527" s="1">
        <v>19.86</v>
      </c>
      <c r="E527" s="1">
        <v>8.1</v>
      </c>
      <c r="F527" s="1">
        <v>7.96</v>
      </c>
      <c r="G527" s="1">
        <v>10.86</v>
      </c>
      <c r="H527" s="1">
        <v>1.21760831392674</v>
      </c>
      <c r="I527" s="1">
        <v>3.20922650926956</v>
      </c>
      <c r="J527" s="6">
        <v>2.47303860359319e-17</v>
      </c>
      <c r="K527" s="6">
        <v>3.41653400361949e-16</v>
      </c>
      <c r="L527" s="1" t="s">
        <v>2329</v>
      </c>
      <c r="M527" s="1" t="s">
        <v>2328</v>
      </c>
      <c r="N527" s="1" t="s">
        <v>813</v>
      </c>
      <c r="O527" s="1" t="s">
        <v>602</v>
      </c>
      <c r="P527" s="1" t="s">
        <v>2330</v>
      </c>
    </row>
    <row r="528" s="1" customFormat="1" spans="1:16">
      <c r="A528" s="1" t="s">
        <v>2331</v>
      </c>
      <c r="B528" s="1">
        <v>40.14</v>
      </c>
      <c r="C528" s="1">
        <v>40.92</v>
      </c>
      <c r="D528" s="1">
        <v>37.7</v>
      </c>
      <c r="E528" s="1">
        <v>12.63</v>
      </c>
      <c r="F528" s="1">
        <v>16.79</v>
      </c>
      <c r="G528" s="1">
        <v>12.74</v>
      </c>
      <c r="H528" s="1">
        <v>1.43752410802712</v>
      </c>
      <c r="I528" s="1">
        <v>2.41978347901599</v>
      </c>
      <c r="J528" s="6">
        <v>2.54437020204226e-17</v>
      </c>
      <c r="K528" s="6">
        <v>3.51016331090138e-16</v>
      </c>
      <c r="L528" s="1" t="s">
        <v>2332</v>
      </c>
      <c r="M528" s="1" t="s">
        <v>2331</v>
      </c>
      <c r="N528" s="1" t="s">
        <v>602</v>
      </c>
      <c r="O528" s="1" t="s">
        <v>602</v>
      </c>
      <c r="P528" s="1" t="s">
        <v>2333</v>
      </c>
    </row>
    <row r="529" s="1" customFormat="1" spans="1:16">
      <c r="A529" s="1" t="s">
        <v>2334</v>
      </c>
      <c r="B529" s="1">
        <v>4.66</v>
      </c>
      <c r="C529" s="1">
        <v>4.49</v>
      </c>
      <c r="D529" s="1">
        <v>3.57</v>
      </c>
      <c r="E529" s="1">
        <v>0.17</v>
      </c>
      <c r="F529" s="1">
        <v>0.15</v>
      </c>
      <c r="G529" s="1">
        <v>0</v>
      </c>
      <c r="H529" s="1">
        <v>5.12815159881643</v>
      </c>
      <c r="I529" s="1">
        <v>-0.0245954664042832</v>
      </c>
      <c r="J529" s="6">
        <v>2.56505962323255e-17</v>
      </c>
      <c r="K529" s="6">
        <v>3.53623314095959e-16</v>
      </c>
      <c r="L529" s="1" t="s">
        <v>2335</v>
      </c>
      <c r="M529" s="1" t="s">
        <v>2334</v>
      </c>
      <c r="N529" s="1" t="s">
        <v>2336</v>
      </c>
      <c r="O529" s="1" t="s">
        <v>602</v>
      </c>
      <c r="P529" s="1" t="s">
        <v>2337</v>
      </c>
    </row>
    <row r="530" s="1" customFormat="1" spans="1:16">
      <c r="A530" s="1" t="s">
        <v>2338</v>
      </c>
      <c r="B530" s="1">
        <v>21.1</v>
      </c>
      <c r="C530" s="1">
        <v>15.7</v>
      </c>
      <c r="D530" s="1">
        <v>20.11</v>
      </c>
      <c r="E530" s="1">
        <v>7.64</v>
      </c>
      <c r="F530" s="1">
        <v>6.74</v>
      </c>
      <c r="G530" s="1">
        <v>4.68</v>
      </c>
      <c r="H530" s="1">
        <v>1.53775883654008</v>
      </c>
      <c r="I530" s="1">
        <v>3.08333830256905</v>
      </c>
      <c r="J530" s="6">
        <v>2.61451846841288e-17</v>
      </c>
      <c r="K530" s="6">
        <v>3.60190086207048e-16</v>
      </c>
      <c r="L530" s="1" t="s">
        <v>2339</v>
      </c>
      <c r="M530" s="1" t="s">
        <v>2338</v>
      </c>
      <c r="N530" s="1" t="s">
        <v>1083</v>
      </c>
      <c r="O530" s="1" t="s">
        <v>1084</v>
      </c>
      <c r="P530" s="1" t="s">
        <v>2340</v>
      </c>
    </row>
    <row r="531" s="1" customFormat="1" spans="1:16">
      <c r="A531" s="1" t="s">
        <v>2341</v>
      </c>
      <c r="B531" s="1">
        <v>1.84</v>
      </c>
      <c r="C531" s="1">
        <v>1.73</v>
      </c>
      <c r="D531" s="1">
        <v>2.31</v>
      </c>
      <c r="E531" s="1">
        <v>0.25</v>
      </c>
      <c r="F531" s="1">
        <v>0.25</v>
      </c>
      <c r="G531" s="1">
        <v>0.41</v>
      </c>
      <c r="H531" s="1">
        <v>2.58694781733209</v>
      </c>
      <c r="I531" s="1">
        <v>0.994173769856838</v>
      </c>
      <c r="J531" s="6">
        <v>2.76010877151244e-17</v>
      </c>
      <c r="K531" s="6">
        <v>3.79452444908693e-16</v>
      </c>
      <c r="L531" s="1" t="s">
        <v>2342</v>
      </c>
      <c r="M531" s="1" t="s">
        <v>2341</v>
      </c>
      <c r="N531" s="1" t="s">
        <v>602</v>
      </c>
      <c r="O531" s="1" t="s">
        <v>602</v>
      </c>
      <c r="P531" s="1" t="s">
        <v>2343</v>
      </c>
    </row>
    <row r="532" s="1" customFormat="1" spans="1:16">
      <c r="A532" s="1" t="s">
        <v>2344</v>
      </c>
      <c r="B532" s="1">
        <v>15.12</v>
      </c>
      <c r="C532" s="1">
        <v>17.02</v>
      </c>
      <c r="D532" s="1">
        <v>15.86</v>
      </c>
      <c r="E532" s="1">
        <v>7.57</v>
      </c>
      <c r="F532" s="1">
        <v>7.37</v>
      </c>
      <c r="G532" s="1">
        <v>7.07</v>
      </c>
      <c r="H532" s="1">
        <v>1.07485392924086</v>
      </c>
      <c r="I532" s="1">
        <v>3.18349056067391</v>
      </c>
      <c r="J532" s="6">
        <v>2.8468479551765e-17</v>
      </c>
      <c r="K532" s="6">
        <v>3.91104571446532e-16</v>
      </c>
      <c r="L532" s="1" t="s">
        <v>2345</v>
      </c>
      <c r="M532" s="1" t="s">
        <v>2344</v>
      </c>
      <c r="N532" s="1" t="s">
        <v>602</v>
      </c>
      <c r="O532" s="1" t="s">
        <v>602</v>
      </c>
      <c r="P532" s="1" t="s">
        <v>2346</v>
      </c>
    </row>
    <row r="533" s="1" customFormat="1" spans="1:16">
      <c r="A533" s="1" t="s">
        <v>2347</v>
      </c>
      <c r="B533" s="1">
        <v>4.74</v>
      </c>
      <c r="C533" s="1">
        <v>4.97</v>
      </c>
      <c r="D533" s="1">
        <v>3.91</v>
      </c>
      <c r="E533" s="1">
        <v>1.74</v>
      </c>
      <c r="F533" s="1">
        <v>1.75</v>
      </c>
      <c r="G533" s="1">
        <v>1.44</v>
      </c>
      <c r="H533" s="1">
        <v>1.41799559756664</v>
      </c>
      <c r="I533" s="1">
        <v>2.68421814668836</v>
      </c>
      <c r="J533" s="6">
        <v>2.89972711668296e-17</v>
      </c>
      <c r="K533" s="6">
        <v>3.97538683515785e-16</v>
      </c>
      <c r="L533" s="1" t="s">
        <v>2348</v>
      </c>
      <c r="M533" s="1" t="s">
        <v>2347</v>
      </c>
      <c r="N533" s="1" t="s">
        <v>2349</v>
      </c>
      <c r="O533" s="1" t="s">
        <v>602</v>
      </c>
      <c r="P533" s="1" t="s">
        <v>2350</v>
      </c>
    </row>
    <row r="534" s="1" customFormat="1" spans="1:16">
      <c r="A534" s="1" t="s">
        <v>2351</v>
      </c>
      <c r="B534" s="1">
        <v>1.99</v>
      </c>
      <c r="C534" s="1">
        <v>1.37</v>
      </c>
      <c r="D534" s="1">
        <v>1.9</v>
      </c>
      <c r="E534" s="1">
        <v>0.06</v>
      </c>
      <c r="F534" s="1">
        <v>0.16</v>
      </c>
      <c r="G534" s="1">
        <v>0.05</v>
      </c>
      <c r="H534" s="1">
        <v>4.13418324677852</v>
      </c>
      <c r="I534" s="1">
        <v>0.176613062127678</v>
      </c>
      <c r="J534" s="6">
        <v>3.0863678162921e-17</v>
      </c>
      <c r="K534" s="6">
        <v>4.22538960997991e-16</v>
      </c>
      <c r="L534" s="1" t="s">
        <v>2352</v>
      </c>
      <c r="M534" s="1" t="s">
        <v>2351</v>
      </c>
      <c r="N534" s="1" t="s">
        <v>1414</v>
      </c>
      <c r="O534" s="1" t="s">
        <v>602</v>
      </c>
      <c r="P534" s="1" t="s">
        <v>911</v>
      </c>
    </row>
    <row r="535" s="1" customFormat="1" spans="1:16">
      <c r="A535" s="1" t="s">
        <v>2353</v>
      </c>
      <c r="B535" s="1">
        <v>19.75</v>
      </c>
      <c r="C535" s="1">
        <v>17.1</v>
      </c>
      <c r="D535" s="1">
        <v>15.83</v>
      </c>
      <c r="E535" s="1">
        <v>7.8</v>
      </c>
      <c r="F535" s="1">
        <v>6.13</v>
      </c>
      <c r="G535" s="1">
        <v>8.09</v>
      </c>
      <c r="H535" s="1">
        <v>1.20021863178294</v>
      </c>
      <c r="I535" s="1">
        <v>3.3744824495559</v>
      </c>
      <c r="J535" s="6">
        <v>3.17228510280586e-17</v>
      </c>
      <c r="K535" s="6">
        <v>4.33399172494141e-16</v>
      </c>
      <c r="L535" s="1" t="s">
        <v>2354</v>
      </c>
      <c r="M535" s="1" t="s">
        <v>2353</v>
      </c>
      <c r="N535" s="1" t="s">
        <v>602</v>
      </c>
      <c r="O535" s="1" t="s">
        <v>602</v>
      </c>
      <c r="P535" s="1" t="s">
        <v>2355</v>
      </c>
    </row>
    <row r="536" s="1" customFormat="1" spans="1:16">
      <c r="A536" s="1" t="s">
        <v>2356</v>
      </c>
      <c r="B536" s="1">
        <v>6.33</v>
      </c>
      <c r="C536" s="1">
        <v>6.58</v>
      </c>
      <c r="D536" s="1">
        <v>6.16</v>
      </c>
      <c r="E536" s="1">
        <v>2.35</v>
      </c>
      <c r="F536" s="1">
        <v>2.17</v>
      </c>
      <c r="G536" s="1">
        <v>2.85</v>
      </c>
      <c r="H536" s="1">
        <v>1.30620072832235</v>
      </c>
      <c r="I536" s="1">
        <v>2.65429768042198</v>
      </c>
      <c r="J536" s="6">
        <v>3.20488278775239e-17</v>
      </c>
      <c r="K536" s="6">
        <v>4.37549672226846e-16</v>
      </c>
      <c r="L536" s="1" t="s">
        <v>2357</v>
      </c>
      <c r="M536" s="1" t="s">
        <v>2356</v>
      </c>
      <c r="N536" s="1" t="s">
        <v>1042</v>
      </c>
      <c r="O536" s="1" t="s">
        <v>2358</v>
      </c>
      <c r="P536" s="1" t="s">
        <v>2359</v>
      </c>
    </row>
    <row r="537" s="1" customFormat="1" spans="1:16">
      <c r="A537" s="1" t="s">
        <v>2360</v>
      </c>
      <c r="B537" s="1">
        <v>7.6</v>
      </c>
      <c r="C537" s="1">
        <v>5.88</v>
      </c>
      <c r="D537" s="1">
        <v>7.13</v>
      </c>
      <c r="E537" s="1">
        <v>2.54</v>
      </c>
      <c r="F537" s="1">
        <v>2.05</v>
      </c>
      <c r="G537" s="1">
        <v>1.51</v>
      </c>
      <c r="H537" s="1">
        <v>1.71994898858239</v>
      </c>
      <c r="I537" s="1">
        <v>2.35959533433112</v>
      </c>
      <c r="J537" s="6">
        <v>3.37670086120089e-17</v>
      </c>
      <c r="K537" s="6">
        <v>4.60370107738571e-16</v>
      </c>
      <c r="L537" s="1" t="s">
        <v>2361</v>
      </c>
      <c r="M537" s="1" t="s">
        <v>2360</v>
      </c>
      <c r="N537" s="1" t="s">
        <v>602</v>
      </c>
      <c r="O537" s="1" t="s">
        <v>602</v>
      </c>
      <c r="P537" s="1" t="s">
        <v>2362</v>
      </c>
    </row>
    <row r="538" s="1" customFormat="1" spans="1:16">
      <c r="A538" s="1" t="s">
        <v>2363</v>
      </c>
      <c r="B538" s="1">
        <v>2.18</v>
      </c>
      <c r="C538" s="1">
        <v>2.25</v>
      </c>
      <c r="D538" s="1">
        <v>2.4</v>
      </c>
      <c r="E538" s="1">
        <v>0</v>
      </c>
      <c r="F538" s="1">
        <v>0</v>
      </c>
      <c r="G538" s="1">
        <v>0.08</v>
      </c>
      <c r="H538" s="1">
        <v>5.66364566908732</v>
      </c>
      <c r="I538" s="1">
        <v>-0.259822904812367</v>
      </c>
      <c r="J538" s="6">
        <v>3.59333161216666e-17</v>
      </c>
      <c r="K538" s="6">
        <v>4.88891352033268e-16</v>
      </c>
      <c r="L538" s="1" t="s">
        <v>2364</v>
      </c>
      <c r="M538" s="1" t="s">
        <v>2363</v>
      </c>
      <c r="N538" s="1" t="s">
        <v>602</v>
      </c>
      <c r="O538" s="1" t="s">
        <v>2365</v>
      </c>
      <c r="P538" s="1" t="s">
        <v>2366</v>
      </c>
    </row>
    <row r="539" s="1" customFormat="1" spans="1:16">
      <c r="A539" s="1" t="s">
        <v>2367</v>
      </c>
      <c r="B539" s="1">
        <v>6.1</v>
      </c>
      <c r="C539" s="1">
        <v>6.21</v>
      </c>
      <c r="D539" s="1">
        <v>6.5</v>
      </c>
      <c r="E539" s="1">
        <v>2.89</v>
      </c>
      <c r="F539" s="1">
        <v>2.8</v>
      </c>
      <c r="G539" s="1">
        <v>2.46</v>
      </c>
      <c r="H539" s="1">
        <v>1.16205260701433</v>
      </c>
      <c r="I539" s="1">
        <v>2.95882141205547</v>
      </c>
      <c r="J539" s="6">
        <v>4.00004184273449e-17</v>
      </c>
      <c r="K539" s="6">
        <v>5.43476759459132e-16</v>
      </c>
      <c r="L539" s="1" t="s">
        <v>2368</v>
      </c>
      <c r="M539" s="1" t="s">
        <v>2367</v>
      </c>
      <c r="N539" s="1" t="s">
        <v>602</v>
      </c>
      <c r="O539" s="1" t="s">
        <v>602</v>
      </c>
      <c r="P539" s="1" t="s">
        <v>2369</v>
      </c>
    </row>
    <row r="540" s="1" customFormat="1" spans="1:16">
      <c r="A540" s="1" t="s">
        <v>2370</v>
      </c>
      <c r="B540" s="1">
        <v>21.07</v>
      </c>
      <c r="C540" s="1">
        <v>16.79</v>
      </c>
      <c r="D540" s="1">
        <v>20.54</v>
      </c>
      <c r="E540" s="1">
        <v>10.14</v>
      </c>
      <c r="F540" s="1">
        <v>7.39</v>
      </c>
      <c r="G540" s="1">
        <v>7.56</v>
      </c>
      <c r="H540" s="1">
        <v>1.17309696366138</v>
      </c>
      <c r="I540" s="1">
        <v>3.80489759549941</v>
      </c>
      <c r="J540" s="6">
        <v>4.66940626440963e-17</v>
      </c>
      <c r="K540" s="6">
        <v>6.29221631040118e-16</v>
      </c>
      <c r="L540" s="1" t="s">
        <v>2371</v>
      </c>
      <c r="M540" s="1" t="s">
        <v>2370</v>
      </c>
      <c r="N540" s="1" t="s">
        <v>2372</v>
      </c>
      <c r="O540" s="1" t="s">
        <v>602</v>
      </c>
      <c r="P540" s="1" t="s">
        <v>2373</v>
      </c>
    </row>
    <row r="541" s="1" customFormat="1" spans="1:16">
      <c r="A541" s="1" t="s">
        <v>2374</v>
      </c>
      <c r="B541" s="1">
        <v>3.1</v>
      </c>
      <c r="C541" s="1">
        <v>4.95</v>
      </c>
      <c r="D541" s="1">
        <v>4.09</v>
      </c>
      <c r="E541" s="1">
        <v>0.3</v>
      </c>
      <c r="F541" s="1">
        <v>0.13</v>
      </c>
      <c r="G541" s="1">
        <v>0</v>
      </c>
      <c r="H541" s="1">
        <v>4.75012661122711</v>
      </c>
      <c r="I541" s="1">
        <v>0.111695502247227</v>
      </c>
      <c r="J541" s="6">
        <v>5.06767751183757e-17</v>
      </c>
      <c r="K541" s="6">
        <v>6.81493810180856e-16</v>
      </c>
      <c r="L541" s="1" t="s">
        <v>2375</v>
      </c>
      <c r="M541" s="1" t="s">
        <v>2374</v>
      </c>
      <c r="N541" s="1" t="s">
        <v>602</v>
      </c>
      <c r="O541" s="1" t="s">
        <v>602</v>
      </c>
      <c r="P541" s="1" t="s">
        <v>602</v>
      </c>
    </row>
    <row r="542" s="1" customFormat="1" spans="1:16">
      <c r="A542" s="1" t="s">
        <v>2376</v>
      </c>
      <c r="B542" s="1">
        <v>8.39</v>
      </c>
      <c r="C542" s="1">
        <v>7.98</v>
      </c>
      <c r="D542" s="1">
        <v>8.06</v>
      </c>
      <c r="E542" s="1">
        <v>2.45</v>
      </c>
      <c r="F542" s="1">
        <v>2.24</v>
      </c>
      <c r="G542" s="1">
        <v>1.76</v>
      </c>
      <c r="H542" s="1">
        <v>1.8782845481885</v>
      </c>
      <c r="I542" s="1">
        <v>1.57880297113862</v>
      </c>
      <c r="J542" s="6">
        <v>5.6185546429286e-17</v>
      </c>
      <c r="K542" s="6">
        <v>7.51476922004715e-16</v>
      </c>
      <c r="L542" s="1" t="s">
        <v>2377</v>
      </c>
      <c r="M542" s="1" t="s">
        <v>2376</v>
      </c>
      <c r="N542" s="1" t="s">
        <v>829</v>
      </c>
      <c r="O542" s="1" t="s">
        <v>602</v>
      </c>
      <c r="P542" s="1" t="s">
        <v>911</v>
      </c>
    </row>
    <row r="543" s="1" customFormat="1" spans="1:16">
      <c r="A543" s="1" t="s">
        <v>2378</v>
      </c>
      <c r="B543" s="1">
        <v>6.19</v>
      </c>
      <c r="C543" s="1">
        <v>6.85</v>
      </c>
      <c r="D543" s="1">
        <v>5.61</v>
      </c>
      <c r="E543" s="1">
        <v>1.89</v>
      </c>
      <c r="F543" s="1">
        <v>1.1</v>
      </c>
      <c r="G543" s="1">
        <v>1.9</v>
      </c>
      <c r="H543" s="1">
        <v>1.8721984677557</v>
      </c>
      <c r="I543" s="1">
        <v>1.82149775484041</v>
      </c>
      <c r="J543" s="6">
        <v>6.33242322319643e-17</v>
      </c>
      <c r="K543" s="6">
        <v>8.43524951703033e-16</v>
      </c>
      <c r="L543" s="1" t="s">
        <v>2379</v>
      </c>
      <c r="M543" s="1" t="s">
        <v>2378</v>
      </c>
      <c r="N543" s="1" t="s">
        <v>1335</v>
      </c>
      <c r="O543" s="1" t="s">
        <v>602</v>
      </c>
      <c r="P543" s="1" t="s">
        <v>2380</v>
      </c>
    </row>
    <row r="544" s="1" customFormat="1" spans="1:16">
      <c r="A544" s="1" t="s">
        <v>2381</v>
      </c>
      <c r="B544" s="1">
        <v>7.16</v>
      </c>
      <c r="C544" s="1">
        <v>7.2</v>
      </c>
      <c r="D544" s="1">
        <v>7.18</v>
      </c>
      <c r="E544" s="1">
        <v>2.15</v>
      </c>
      <c r="F544" s="1">
        <v>1.92</v>
      </c>
      <c r="G544" s="1">
        <v>3.37</v>
      </c>
      <c r="H544" s="1">
        <v>1.46021025931273</v>
      </c>
      <c r="I544" s="1">
        <v>2.78692538093778</v>
      </c>
      <c r="J544" s="6">
        <v>6.46482546593662e-17</v>
      </c>
      <c r="K544" s="6">
        <v>8.60580815060713e-16</v>
      </c>
      <c r="L544" s="1" t="s">
        <v>2382</v>
      </c>
      <c r="M544" s="1" t="s">
        <v>2381</v>
      </c>
      <c r="N544" s="1" t="s">
        <v>949</v>
      </c>
      <c r="O544" s="1" t="s">
        <v>602</v>
      </c>
      <c r="P544" s="1" t="s">
        <v>2383</v>
      </c>
    </row>
    <row r="545" s="1" customFormat="1" spans="1:16">
      <c r="A545" s="1" t="s">
        <v>2384</v>
      </c>
      <c r="B545" s="1">
        <v>0.96</v>
      </c>
      <c r="C545" s="1">
        <v>0.61</v>
      </c>
      <c r="D545" s="1">
        <v>1.26</v>
      </c>
      <c r="E545" s="1">
        <v>0.06</v>
      </c>
      <c r="F545" s="1">
        <v>0.03</v>
      </c>
      <c r="G545" s="1">
        <v>0</v>
      </c>
      <c r="H545" s="1">
        <v>4.95956092440302</v>
      </c>
      <c r="I545" s="1">
        <v>0.296098233720785</v>
      </c>
      <c r="J545" s="6">
        <v>6.70884461644173e-17</v>
      </c>
      <c r="K545" s="6">
        <v>8.91860421786809e-16</v>
      </c>
      <c r="L545" s="1" t="s">
        <v>2385</v>
      </c>
      <c r="M545" s="1" t="s">
        <v>2384</v>
      </c>
      <c r="N545" s="1" t="s">
        <v>879</v>
      </c>
      <c r="O545" s="1" t="s">
        <v>602</v>
      </c>
      <c r="P545" s="1" t="s">
        <v>2386</v>
      </c>
    </row>
    <row r="546" s="1" customFormat="1" spans="1:16">
      <c r="A546" s="1" t="s">
        <v>2387</v>
      </c>
      <c r="B546" s="1">
        <v>1.29</v>
      </c>
      <c r="C546" s="1">
        <v>1.16</v>
      </c>
      <c r="D546" s="1">
        <v>1.53</v>
      </c>
      <c r="E546" s="1">
        <v>0.04</v>
      </c>
      <c r="F546" s="1">
        <v>0.12</v>
      </c>
      <c r="G546" s="1">
        <v>0.13</v>
      </c>
      <c r="H546" s="1">
        <v>3.59239322124515</v>
      </c>
      <c r="I546" s="1">
        <v>0.295852415343619</v>
      </c>
      <c r="J546" s="6">
        <v>6.83412183670248e-17</v>
      </c>
      <c r="K546" s="6">
        <v>9.07902731275869e-16</v>
      </c>
      <c r="L546" s="1" t="s">
        <v>2388</v>
      </c>
      <c r="M546" s="1" t="s">
        <v>2387</v>
      </c>
      <c r="N546" s="1" t="s">
        <v>1013</v>
      </c>
      <c r="O546" s="1" t="s">
        <v>602</v>
      </c>
      <c r="P546" s="1" t="s">
        <v>2389</v>
      </c>
    </row>
    <row r="547" s="1" customFormat="1" spans="1:16">
      <c r="A547" s="1" t="s">
        <v>2390</v>
      </c>
      <c r="B547" s="1">
        <v>6.07</v>
      </c>
      <c r="C547" s="1">
        <v>6.14</v>
      </c>
      <c r="D547" s="1">
        <v>6.55</v>
      </c>
      <c r="E547" s="1">
        <v>2.34</v>
      </c>
      <c r="F547" s="1">
        <v>2.77</v>
      </c>
      <c r="G547" s="1">
        <v>2.11</v>
      </c>
      <c r="H547" s="1">
        <v>1.3284481757872</v>
      </c>
      <c r="I547" s="1">
        <v>2.60296530557492</v>
      </c>
      <c r="J547" s="6">
        <v>7.99436314528862e-17</v>
      </c>
      <c r="K547" s="6">
        <v>1.05634826611021e-15</v>
      </c>
      <c r="L547" s="1" t="s">
        <v>2391</v>
      </c>
      <c r="M547" s="1" t="s">
        <v>2390</v>
      </c>
      <c r="N547" s="1" t="s">
        <v>2166</v>
      </c>
      <c r="O547" s="1" t="s">
        <v>2167</v>
      </c>
      <c r="P547" s="1" t="s">
        <v>2392</v>
      </c>
    </row>
    <row r="548" s="1" customFormat="1" spans="1:16">
      <c r="A548" s="1" t="s">
        <v>2393</v>
      </c>
      <c r="B548" s="1">
        <v>2.05</v>
      </c>
      <c r="C548" s="1">
        <v>2</v>
      </c>
      <c r="D548" s="1">
        <v>2.1</v>
      </c>
      <c r="E548" s="1">
        <v>0.91</v>
      </c>
      <c r="F548" s="1">
        <v>1.09</v>
      </c>
      <c r="G548" s="1">
        <v>0.81</v>
      </c>
      <c r="H548" s="1">
        <v>1.08047929835658</v>
      </c>
      <c r="I548" s="1">
        <v>3.38063152995861</v>
      </c>
      <c r="J548" s="6">
        <v>8.7048595572342e-17</v>
      </c>
      <c r="K548" s="6">
        <v>1.14562688022092e-15</v>
      </c>
      <c r="L548" s="1" t="s">
        <v>2394</v>
      </c>
      <c r="M548" s="1" t="s">
        <v>2393</v>
      </c>
      <c r="N548" s="1" t="s">
        <v>761</v>
      </c>
      <c r="O548" s="1" t="s">
        <v>602</v>
      </c>
      <c r="P548" s="1" t="s">
        <v>2395</v>
      </c>
    </row>
    <row r="549" s="1" customFormat="1" spans="1:16">
      <c r="A549" s="1" t="s">
        <v>2396</v>
      </c>
      <c r="B549" s="1">
        <v>1.12</v>
      </c>
      <c r="C549" s="1">
        <v>0.92</v>
      </c>
      <c r="D549" s="1">
        <v>0.73</v>
      </c>
      <c r="E549" s="1">
        <v>0.04</v>
      </c>
      <c r="F549" s="1">
        <v>0.06</v>
      </c>
      <c r="G549" s="1">
        <v>0</v>
      </c>
      <c r="H549" s="1">
        <v>4.70421164225887</v>
      </c>
      <c r="I549" s="1">
        <v>0.0598746348434046</v>
      </c>
      <c r="J549" s="6">
        <v>9.8346433535436e-17</v>
      </c>
      <c r="K549" s="6">
        <v>1.28829909746818e-15</v>
      </c>
      <c r="L549" s="1" t="s">
        <v>2397</v>
      </c>
      <c r="M549" s="1" t="s">
        <v>2396</v>
      </c>
      <c r="N549" s="1" t="s">
        <v>602</v>
      </c>
      <c r="O549" s="1" t="s">
        <v>602</v>
      </c>
      <c r="P549" s="1" t="s">
        <v>2398</v>
      </c>
    </row>
    <row r="550" s="1" customFormat="1" spans="1:16">
      <c r="A550" s="1" t="s">
        <v>2399</v>
      </c>
      <c r="B550" s="1">
        <v>1.18</v>
      </c>
      <c r="C550" s="1">
        <v>1.78</v>
      </c>
      <c r="D550" s="1">
        <v>2.19</v>
      </c>
      <c r="E550" s="1">
        <v>0.11</v>
      </c>
      <c r="F550" s="1">
        <v>0.14</v>
      </c>
      <c r="G550" s="1">
        <v>0.04</v>
      </c>
      <c r="H550" s="1">
        <v>4.11118777046574</v>
      </c>
      <c r="I550" s="1">
        <v>0.395174796204766</v>
      </c>
      <c r="J550" s="6">
        <v>9.9755089995995e-17</v>
      </c>
      <c r="K550" s="6">
        <v>1.30588481449303e-15</v>
      </c>
      <c r="L550" s="1" t="s">
        <v>2400</v>
      </c>
      <c r="M550" s="1" t="s">
        <v>2399</v>
      </c>
      <c r="N550" s="1" t="s">
        <v>1887</v>
      </c>
      <c r="O550" s="1" t="s">
        <v>602</v>
      </c>
      <c r="P550" s="1" t="s">
        <v>2401</v>
      </c>
    </row>
    <row r="551" s="1" customFormat="1" spans="1:16">
      <c r="A551" s="1" t="s">
        <v>2402</v>
      </c>
      <c r="B551" s="1">
        <v>11.22</v>
      </c>
      <c r="C551" s="1">
        <v>9.64</v>
      </c>
      <c r="D551" s="1">
        <v>11.28</v>
      </c>
      <c r="E551" s="1">
        <v>4.04</v>
      </c>
      <c r="F551" s="1">
        <v>4.58</v>
      </c>
      <c r="G551" s="1">
        <v>3.55</v>
      </c>
      <c r="H551" s="1">
        <v>1.35217447761707</v>
      </c>
      <c r="I551" s="1">
        <v>2.66980544697921</v>
      </c>
      <c r="J551" s="6">
        <v>1.03560724163565e-16</v>
      </c>
      <c r="K551" s="6">
        <v>1.35390720099324e-15</v>
      </c>
      <c r="L551" s="1" t="s">
        <v>2403</v>
      </c>
      <c r="M551" s="1" t="s">
        <v>2402</v>
      </c>
      <c r="N551" s="1" t="s">
        <v>602</v>
      </c>
      <c r="O551" s="1" t="s">
        <v>602</v>
      </c>
      <c r="P551" s="1" t="s">
        <v>2404</v>
      </c>
    </row>
    <row r="552" s="1" customFormat="1" spans="1:16">
      <c r="A552" s="1" t="s">
        <v>2405</v>
      </c>
      <c r="B552" s="1">
        <v>3.02</v>
      </c>
      <c r="C552" s="1">
        <v>2.51</v>
      </c>
      <c r="D552" s="1">
        <v>2.16</v>
      </c>
      <c r="E552" s="1">
        <v>0.39</v>
      </c>
      <c r="F552" s="1">
        <v>0.68</v>
      </c>
      <c r="G552" s="1">
        <v>0.67</v>
      </c>
      <c r="H552" s="1">
        <v>2.05908176886493</v>
      </c>
      <c r="I552" s="1">
        <v>1.65691603450924</v>
      </c>
      <c r="J552" s="6">
        <v>1.06549681371059e-16</v>
      </c>
      <c r="K552" s="6">
        <v>1.39021965217477e-15</v>
      </c>
      <c r="L552" s="1" t="s">
        <v>2406</v>
      </c>
      <c r="M552" s="1" t="s">
        <v>2405</v>
      </c>
      <c r="N552" s="1" t="s">
        <v>602</v>
      </c>
      <c r="O552" s="1" t="s">
        <v>602</v>
      </c>
      <c r="P552" s="1" t="s">
        <v>2407</v>
      </c>
    </row>
    <row r="553" s="1" customFormat="1" spans="1:16">
      <c r="A553" s="1" t="s">
        <v>2408</v>
      </c>
      <c r="B553" s="1">
        <v>10.2</v>
      </c>
      <c r="C553" s="1">
        <v>9.75</v>
      </c>
      <c r="D553" s="1">
        <v>8.77</v>
      </c>
      <c r="E553" s="1">
        <v>3.89</v>
      </c>
      <c r="F553" s="1">
        <v>3.79</v>
      </c>
      <c r="G553" s="1">
        <v>4.24</v>
      </c>
      <c r="H553" s="1">
        <v>1.20839064982776</v>
      </c>
      <c r="I553" s="1">
        <v>2.83739117841184</v>
      </c>
      <c r="J553" s="6">
        <v>1.22309462857023e-16</v>
      </c>
      <c r="K553" s="6">
        <v>1.58953958052922e-15</v>
      </c>
      <c r="L553" s="1" t="s">
        <v>2409</v>
      </c>
      <c r="M553" s="1" t="s">
        <v>2408</v>
      </c>
      <c r="N553" s="1" t="s">
        <v>726</v>
      </c>
      <c r="O553" s="1" t="s">
        <v>602</v>
      </c>
      <c r="P553" s="1" t="s">
        <v>2410</v>
      </c>
    </row>
    <row r="554" s="1" customFormat="1" spans="1:16">
      <c r="A554" s="1" t="s">
        <v>2411</v>
      </c>
      <c r="B554" s="1">
        <v>6.34</v>
      </c>
      <c r="C554" s="1">
        <v>6.85</v>
      </c>
      <c r="D554" s="1">
        <v>5.01</v>
      </c>
      <c r="E554" s="1">
        <v>1.01</v>
      </c>
      <c r="F554" s="1">
        <v>0.29</v>
      </c>
      <c r="G554" s="1">
        <v>0.64</v>
      </c>
      <c r="H554" s="1">
        <v>3.1665879348501</v>
      </c>
      <c r="I554" s="1">
        <v>0.560118077624386</v>
      </c>
      <c r="J554" s="6">
        <v>1.29592392407479e-16</v>
      </c>
      <c r="K554" s="6">
        <v>1.68197284040443e-15</v>
      </c>
      <c r="L554" s="1" t="s">
        <v>2412</v>
      </c>
      <c r="M554" s="1" t="s">
        <v>2411</v>
      </c>
      <c r="N554" s="1" t="s">
        <v>602</v>
      </c>
      <c r="O554" s="1" t="s">
        <v>602</v>
      </c>
      <c r="P554" s="1" t="s">
        <v>2413</v>
      </c>
    </row>
    <row r="555" s="1" customFormat="1" spans="1:16">
      <c r="A555" s="1" t="s">
        <v>2414</v>
      </c>
      <c r="B555" s="1">
        <v>1.97</v>
      </c>
      <c r="C555" s="1">
        <v>2.04</v>
      </c>
      <c r="D555" s="1">
        <v>2.44</v>
      </c>
      <c r="E555" s="1">
        <v>0.54</v>
      </c>
      <c r="F555" s="1">
        <v>0.67</v>
      </c>
      <c r="G555" s="1">
        <v>0.58</v>
      </c>
      <c r="H555" s="1">
        <v>1.79364561508066</v>
      </c>
      <c r="I555" s="1">
        <v>1.78372846085145</v>
      </c>
      <c r="J555" s="6">
        <v>1.51601540446641e-16</v>
      </c>
      <c r="K555" s="6">
        <v>1.96117717372547e-15</v>
      </c>
      <c r="L555" s="1" t="s">
        <v>2415</v>
      </c>
      <c r="M555" s="1" t="s">
        <v>2414</v>
      </c>
      <c r="N555" s="1" t="s">
        <v>2416</v>
      </c>
      <c r="O555" s="1" t="s">
        <v>602</v>
      </c>
      <c r="P555" s="1" t="s">
        <v>2417</v>
      </c>
    </row>
    <row r="556" s="1" customFormat="1" spans="1:16">
      <c r="A556" s="1" t="s">
        <v>2418</v>
      </c>
      <c r="B556" s="1">
        <v>1.04</v>
      </c>
      <c r="C556" s="1">
        <v>1.46</v>
      </c>
      <c r="D556" s="1">
        <v>0.82</v>
      </c>
      <c r="E556" s="1">
        <v>0.09</v>
      </c>
      <c r="F556" s="1">
        <v>0.08</v>
      </c>
      <c r="G556" s="1">
        <v>0.09</v>
      </c>
      <c r="H556" s="1">
        <v>3.53522968218507</v>
      </c>
      <c r="I556" s="1">
        <v>0.530424057055627</v>
      </c>
      <c r="J556" s="6">
        <v>1.8541996951693e-16</v>
      </c>
      <c r="K556" s="6">
        <v>2.38614817914546e-15</v>
      </c>
      <c r="L556" s="1" t="s">
        <v>2419</v>
      </c>
      <c r="M556" s="1" t="s">
        <v>2418</v>
      </c>
      <c r="N556" s="1" t="s">
        <v>602</v>
      </c>
      <c r="O556" s="1" t="s">
        <v>602</v>
      </c>
      <c r="P556" s="1" t="s">
        <v>2420</v>
      </c>
    </row>
    <row r="557" s="1" customFormat="1" spans="1:16">
      <c r="A557" s="1" t="s">
        <v>2421</v>
      </c>
      <c r="B557" s="1">
        <v>12.31</v>
      </c>
      <c r="C557" s="1">
        <v>12.49</v>
      </c>
      <c r="D557" s="1">
        <v>11.06</v>
      </c>
      <c r="E557" s="1">
        <v>5.64</v>
      </c>
      <c r="F557" s="1">
        <v>5.42</v>
      </c>
      <c r="G557" s="1">
        <v>5.67</v>
      </c>
      <c r="H557" s="1">
        <v>1.04440638495796</v>
      </c>
      <c r="I557" s="1">
        <v>3.19538429109191</v>
      </c>
      <c r="J557" s="6">
        <v>2.15936174992525e-16</v>
      </c>
      <c r="K557" s="6">
        <v>2.76622653263151e-15</v>
      </c>
      <c r="L557" s="1" t="s">
        <v>2422</v>
      </c>
      <c r="M557" s="1" t="s">
        <v>2421</v>
      </c>
      <c r="N557" s="1" t="s">
        <v>829</v>
      </c>
      <c r="O557" s="1" t="s">
        <v>602</v>
      </c>
      <c r="P557" s="1" t="s">
        <v>2423</v>
      </c>
    </row>
    <row r="558" s="1" customFormat="1" spans="1:16">
      <c r="A558" s="1" t="s">
        <v>2424</v>
      </c>
      <c r="B558" s="1">
        <v>4.79</v>
      </c>
      <c r="C558" s="1">
        <v>5.26</v>
      </c>
      <c r="D558" s="1">
        <v>4.84</v>
      </c>
      <c r="E558" s="1">
        <v>1.5</v>
      </c>
      <c r="F558" s="1">
        <v>1.3</v>
      </c>
      <c r="G558" s="1">
        <v>2.13</v>
      </c>
      <c r="H558" s="1">
        <v>1.52255759394157</v>
      </c>
      <c r="I558" s="1">
        <v>2.3130055398107</v>
      </c>
      <c r="J558" s="6">
        <v>2.30577193917928e-16</v>
      </c>
      <c r="K558" s="6">
        <v>2.94804075282753e-15</v>
      </c>
      <c r="L558" s="1" t="s">
        <v>2425</v>
      </c>
      <c r="M558" s="1" t="s">
        <v>2424</v>
      </c>
      <c r="N558" s="1" t="s">
        <v>2310</v>
      </c>
      <c r="O558" s="1" t="s">
        <v>602</v>
      </c>
      <c r="P558" s="1" t="s">
        <v>2426</v>
      </c>
    </row>
    <row r="559" s="1" customFormat="1" spans="1:16">
      <c r="A559" s="1" t="s">
        <v>2427</v>
      </c>
      <c r="B559" s="1">
        <v>5.39</v>
      </c>
      <c r="C559" s="1">
        <v>4.91</v>
      </c>
      <c r="D559" s="1">
        <v>5.18</v>
      </c>
      <c r="E559" s="1">
        <v>1.29</v>
      </c>
      <c r="F559" s="1">
        <v>1.57</v>
      </c>
      <c r="G559" s="1">
        <v>1.86</v>
      </c>
      <c r="H559" s="1">
        <v>1.63604938784025</v>
      </c>
      <c r="I559" s="1">
        <v>1.88731305043836</v>
      </c>
      <c r="J559" s="6">
        <v>2.40708711669878e-16</v>
      </c>
      <c r="K559" s="6">
        <v>3.07160508656103e-15</v>
      </c>
      <c r="L559" s="1" t="s">
        <v>2428</v>
      </c>
      <c r="M559" s="1" t="s">
        <v>2427</v>
      </c>
      <c r="N559" s="1" t="s">
        <v>1286</v>
      </c>
      <c r="O559" s="1" t="s">
        <v>602</v>
      </c>
      <c r="P559" s="1" t="s">
        <v>2429</v>
      </c>
    </row>
    <row r="560" s="1" customFormat="1" spans="1:16">
      <c r="A560" s="1" t="s">
        <v>2430</v>
      </c>
      <c r="B560" s="1">
        <v>1.93</v>
      </c>
      <c r="C560" s="1">
        <v>2.49</v>
      </c>
      <c r="D560" s="1">
        <v>2.77</v>
      </c>
      <c r="E560" s="1">
        <v>0.45</v>
      </c>
      <c r="F560" s="1">
        <v>0.24</v>
      </c>
      <c r="G560" s="1">
        <v>0.38</v>
      </c>
      <c r="H560" s="1">
        <v>2.69677518460078</v>
      </c>
      <c r="I560" s="1">
        <v>0.868288884260068</v>
      </c>
      <c r="J560" s="6">
        <v>2.53000069935756e-16</v>
      </c>
      <c r="K560" s="6">
        <v>3.22427996104172e-15</v>
      </c>
      <c r="L560" s="1" t="s">
        <v>2431</v>
      </c>
      <c r="M560" s="1" t="s">
        <v>2430</v>
      </c>
      <c r="N560" s="1" t="s">
        <v>602</v>
      </c>
      <c r="O560" s="1" t="s">
        <v>602</v>
      </c>
      <c r="P560" s="1" t="s">
        <v>2432</v>
      </c>
    </row>
    <row r="561" s="1" customFormat="1" spans="1:16">
      <c r="A561" s="1" t="s">
        <v>2433</v>
      </c>
      <c r="B561" s="1">
        <v>10.69</v>
      </c>
      <c r="C561" s="1">
        <v>13.84</v>
      </c>
      <c r="D561" s="1">
        <v>10.65</v>
      </c>
      <c r="E561" s="1">
        <v>4.83</v>
      </c>
      <c r="F561" s="1">
        <v>5.39</v>
      </c>
      <c r="G561" s="1">
        <v>5.68</v>
      </c>
      <c r="H561" s="1">
        <v>1.0867031493461</v>
      </c>
      <c r="I561" s="1">
        <v>3.64981516003873</v>
      </c>
      <c r="J561" s="6">
        <v>3.39480693313334e-16</v>
      </c>
      <c r="K561" s="6">
        <v>4.28762811631592e-15</v>
      </c>
      <c r="L561" s="1" t="s">
        <v>2434</v>
      </c>
      <c r="M561" s="1" t="s">
        <v>2433</v>
      </c>
      <c r="N561" s="1" t="s">
        <v>602</v>
      </c>
      <c r="O561" s="1" t="s">
        <v>602</v>
      </c>
      <c r="P561" s="1" t="s">
        <v>823</v>
      </c>
    </row>
    <row r="562" s="1" customFormat="1" spans="1:16">
      <c r="A562" s="1" t="s">
        <v>2435</v>
      </c>
      <c r="B562" s="1">
        <v>14.67</v>
      </c>
      <c r="C562" s="1">
        <v>20.07</v>
      </c>
      <c r="D562" s="1">
        <v>14.66</v>
      </c>
      <c r="E562" s="1">
        <v>5.28</v>
      </c>
      <c r="F562" s="1">
        <v>3.94</v>
      </c>
      <c r="G562" s="1">
        <v>4.13</v>
      </c>
      <c r="H562" s="1">
        <v>1.8425024407838</v>
      </c>
      <c r="I562" s="1">
        <v>1.96977323190698</v>
      </c>
      <c r="J562" s="6">
        <v>3.71455991390142e-16</v>
      </c>
      <c r="K562" s="6">
        <v>4.67352283044943e-15</v>
      </c>
      <c r="L562" s="1" t="s">
        <v>2436</v>
      </c>
      <c r="M562" s="1" t="s">
        <v>2435</v>
      </c>
      <c r="N562" s="1" t="s">
        <v>602</v>
      </c>
      <c r="O562" s="1" t="s">
        <v>602</v>
      </c>
      <c r="P562" s="1" t="s">
        <v>2437</v>
      </c>
    </row>
    <row r="563" s="1" customFormat="1" spans="1:16">
      <c r="A563" s="1" t="s">
        <v>2438</v>
      </c>
      <c r="B563" s="1">
        <v>7.09</v>
      </c>
      <c r="C563" s="1">
        <v>7.82</v>
      </c>
      <c r="D563" s="1">
        <v>5.97</v>
      </c>
      <c r="E563" s="1">
        <v>1.69</v>
      </c>
      <c r="F563" s="1">
        <v>1.87</v>
      </c>
      <c r="G563" s="1">
        <v>1.28</v>
      </c>
      <c r="H563" s="1">
        <v>2.06027256184281</v>
      </c>
      <c r="I563" s="1">
        <v>1.43956120236835</v>
      </c>
      <c r="J563" s="6">
        <v>4.16193055953178e-16</v>
      </c>
      <c r="K563" s="6">
        <v>5.21642732391632e-15</v>
      </c>
      <c r="L563" s="1" t="s">
        <v>2439</v>
      </c>
      <c r="M563" s="1" t="s">
        <v>2438</v>
      </c>
      <c r="N563" s="1" t="s">
        <v>602</v>
      </c>
      <c r="O563" s="1" t="s">
        <v>602</v>
      </c>
      <c r="P563" s="1" t="s">
        <v>2440</v>
      </c>
    </row>
    <row r="564" s="1" customFormat="1" spans="1:16">
      <c r="A564" s="1" t="s">
        <v>2441</v>
      </c>
      <c r="B564" s="1">
        <v>6.39</v>
      </c>
      <c r="C564" s="1">
        <v>6.71</v>
      </c>
      <c r="D564" s="1">
        <v>6.49</v>
      </c>
      <c r="E564" s="1">
        <v>2.51</v>
      </c>
      <c r="F564" s="1">
        <v>1.83</v>
      </c>
      <c r="G564" s="1">
        <v>2.95</v>
      </c>
      <c r="H564" s="1">
        <v>1.36477999462087</v>
      </c>
      <c r="I564" s="1">
        <v>2.61294020254282</v>
      </c>
      <c r="J564" s="6">
        <v>4.34427792328623e-16</v>
      </c>
      <c r="K564" s="6">
        <v>5.4321762930323e-15</v>
      </c>
      <c r="L564" s="1" t="s">
        <v>2442</v>
      </c>
      <c r="M564" s="1" t="s">
        <v>2441</v>
      </c>
      <c r="N564" s="1" t="s">
        <v>660</v>
      </c>
      <c r="O564" s="1" t="s">
        <v>602</v>
      </c>
      <c r="P564" s="1" t="s">
        <v>2443</v>
      </c>
    </row>
    <row r="565" s="1" customFormat="1" spans="1:16">
      <c r="A565" s="1" t="s">
        <v>2444</v>
      </c>
      <c r="B565" s="1">
        <v>14.67</v>
      </c>
      <c r="C565" s="1">
        <v>12.24</v>
      </c>
      <c r="D565" s="1">
        <v>16.48</v>
      </c>
      <c r="E565" s="1">
        <v>6.41</v>
      </c>
      <c r="F565" s="1">
        <v>5.58</v>
      </c>
      <c r="G565" s="1">
        <v>5.48</v>
      </c>
      <c r="H565" s="1">
        <v>1.26607810829962</v>
      </c>
      <c r="I565" s="1">
        <v>3.08025606480879</v>
      </c>
      <c r="J565" s="6">
        <v>5.56384542906122e-16</v>
      </c>
      <c r="K565" s="6">
        <v>6.93389403818823e-15</v>
      </c>
      <c r="L565" s="1" t="s">
        <v>2445</v>
      </c>
      <c r="M565" s="1" t="s">
        <v>2444</v>
      </c>
      <c r="N565" s="1" t="s">
        <v>602</v>
      </c>
      <c r="O565" s="1" t="s">
        <v>602</v>
      </c>
      <c r="P565" s="1" t="s">
        <v>2446</v>
      </c>
    </row>
    <row r="566" s="1" customFormat="1" spans="1:16">
      <c r="A566" s="1" t="s">
        <v>2447</v>
      </c>
      <c r="B566" s="1">
        <v>1.46</v>
      </c>
      <c r="C566" s="1">
        <v>1</v>
      </c>
      <c r="D566" s="1">
        <v>1.79</v>
      </c>
      <c r="E566" s="1">
        <v>0</v>
      </c>
      <c r="F566" s="1">
        <v>0</v>
      </c>
      <c r="G566" s="1">
        <v>0</v>
      </c>
      <c r="H566" s="1">
        <v>7.45591936793343</v>
      </c>
      <c r="I566" s="1">
        <v>-0.365316153534765</v>
      </c>
      <c r="J566" s="6">
        <v>5.90985348691928e-16</v>
      </c>
      <c r="K566" s="6">
        <v>7.34653998676393e-15</v>
      </c>
      <c r="L566" s="1" t="s">
        <v>2448</v>
      </c>
      <c r="M566" s="1" t="s">
        <v>2447</v>
      </c>
      <c r="N566" s="1" t="s">
        <v>602</v>
      </c>
      <c r="O566" s="1" t="s">
        <v>602</v>
      </c>
      <c r="P566" s="1" t="s">
        <v>1829</v>
      </c>
    </row>
    <row r="567" s="1" customFormat="1" spans="1:16">
      <c r="A567" s="1" t="s">
        <v>2449</v>
      </c>
      <c r="B567" s="1">
        <v>11.66</v>
      </c>
      <c r="C567" s="1">
        <v>10.12</v>
      </c>
      <c r="D567" s="1">
        <v>11.54</v>
      </c>
      <c r="E567" s="1">
        <v>4.54</v>
      </c>
      <c r="F567" s="1">
        <v>5.93</v>
      </c>
      <c r="G567" s="1">
        <v>4.33</v>
      </c>
      <c r="H567" s="1">
        <v>1.11795892403555</v>
      </c>
      <c r="I567" s="1">
        <v>3.42606623274508</v>
      </c>
      <c r="J567" s="6">
        <v>5.92173528007035e-16</v>
      </c>
      <c r="K567" s="6">
        <v>7.35667466027883e-15</v>
      </c>
      <c r="L567" s="1" t="s">
        <v>2450</v>
      </c>
      <c r="M567" s="1" t="s">
        <v>2449</v>
      </c>
      <c r="N567" s="1" t="s">
        <v>1006</v>
      </c>
      <c r="O567" s="1" t="s">
        <v>2451</v>
      </c>
      <c r="P567" s="1" t="s">
        <v>2452</v>
      </c>
    </row>
    <row r="568" s="1" customFormat="1" spans="1:16">
      <c r="A568" s="1" t="s">
        <v>2453</v>
      </c>
      <c r="B568" s="1">
        <v>32.69</v>
      </c>
      <c r="C568" s="1">
        <v>29.79</v>
      </c>
      <c r="D568" s="1">
        <v>33.46</v>
      </c>
      <c r="E568" s="1">
        <v>16.2</v>
      </c>
      <c r="F568" s="1">
        <v>13.53</v>
      </c>
      <c r="G568" s="1">
        <v>9.51</v>
      </c>
      <c r="H568" s="1">
        <v>1.24997967284599</v>
      </c>
      <c r="I568" s="1">
        <v>3.58117560360215</v>
      </c>
      <c r="J568" s="6">
        <v>6.80756420412873e-16</v>
      </c>
      <c r="K568" s="6">
        <v>8.42532161976484e-15</v>
      </c>
      <c r="L568" s="1" t="s">
        <v>2454</v>
      </c>
      <c r="M568" s="1" t="s">
        <v>2453</v>
      </c>
      <c r="N568" s="1" t="s">
        <v>1228</v>
      </c>
      <c r="O568" s="1" t="s">
        <v>1229</v>
      </c>
      <c r="P568" s="1" t="s">
        <v>2455</v>
      </c>
    </row>
    <row r="569" s="1" customFormat="1" spans="1:16">
      <c r="A569" s="1" t="s">
        <v>2456</v>
      </c>
      <c r="B569" s="1">
        <v>5.48</v>
      </c>
      <c r="C569" s="1">
        <v>4.94</v>
      </c>
      <c r="D569" s="1">
        <v>5.94</v>
      </c>
      <c r="E569" s="1">
        <v>2.26</v>
      </c>
      <c r="F569" s="1">
        <v>2.6</v>
      </c>
      <c r="G569" s="1">
        <v>2.33</v>
      </c>
      <c r="H569" s="1">
        <v>1.13040466817976</v>
      </c>
      <c r="I569" s="1">
        <v>3.03899865632903</v>
      </c>
      <c r="J569" s="6">
        <v>9.75259419109377e-16</v>
      </c>
      <c r="K569" s="6">
        <v>1.19058897402165e-14</v>
      </c>
      <c r="L569" s="1" t="s">
        <v>2457</v>
      </c>
      <c r="M569" s="1" t="s">
        <v>2456</v>
      </c>
      <c r="N569" s="1" t="s">
        <v>1721</v>
      </c>
      <c r="O569" s="1" t="s">
        <v>602</v>
      </c>
      <c r="P569" s="1" t="s">
        <v>2458</v>
      </c>
    </row>
    <row r="570" s="1" customFormat="1" spans="1:16">
      <c r="A570" s="1" t="s">
        <v>2459</v>
      </c>
      <c r="B570" s="1">
        <v>3.46</v>
      </c>
      <c r="C570" s="1">
        <v>3.3</v>
      </c>
      <c r="D570" s="1">
        <v>3.48</v>
      </c>
      <c r="E570" s="1">
        <v>0.57</v>
      </c>
      <c r="F570" s="1">
        <v>0.8</v>
      </c>
      <c r="G570" s="1">
        <v>0.81</v>
      </c>
      <c r="H570" s="1">
        <v>2.15006717406696</v>
      </c>
      <c r="I570" s="1">
        <v>1.08478918828635</v>
      </c>
      <c r="J570" s="6">
        <v>1.02311238776524e-15</v>
      </c>
      <c r="K570" s="6">
        <v>1.24592352998967e-14</v>
      </c>
      <c r="L570" s="1" t="s">
        <v>2460</v>
      </c>
      <c r="M570" s="1" t="s">
        <v>2459</v>
      </c>
      <c r="N570" s="1" t="s">
        <v>602</v>
      </c>
      <c r="O570" s="1" t="s">
        <v>602</v>
      </c>
      <c r="P570" s="1" t="s">
        <v>2461</v>
      </c>
    </row>
    <row r="571" s="1" customFormat="1" spans="1:16">
      <c r="A571" s="1" t="s">
        <v>2462</v>
      </c>
      <c r="B571" s="1">
        <v>12.3</v>
      </c>
      <c r="C571" s="1">
        <v>12.99</v>
      </c>
      <c r="D571" s="1">
        <v>13.53</v>
      </c>
      <c r="E571" s="1">
        <v>6.43</v>
      </c>
      <c r="F571" s="1">
        <v>5.6</v>
      </c>
      <c r="G571" s="1">
        <v>5.31</v>
      </c>
      <c r="H571" s="1">
        <v>1.11941018783659</v>
      </c>
      <c r="I571" s="1">
        <v>2.96063767252449</v>
      </c>
      <c r="J571" s="6">
        <v>1.13355360687815e-15</v>
      </c>
      <c r="K571" s="6">
        <v>1.37363301944055e-14</v>
      </c>
      <c r="L571" s="1" t="s">
        <v>2463</v>
      </c>
      <c r="M571" s="1" t="s">
        <v>2462</v>
      </c>
      <c r="N571" s="1" t="s">
        <v>774</v>
      </c>
      <c r="O571" s="1" t="s">
        <v>602</v>
      </c>
      <c r="P571" s="1" t="s">
        <v>2464</v>
      </c>
    </row>
    <row r="572" s="1" customFormat="1" spans="1:16">
      <c r="A572" s="1" t="s">
        <v>2465</v>
      </c>
      <c r="B572" s="1">
        <v>10.63</v>
      </c>
      <c r="C572" s="1">
        <v>12.85</v>
      </c>
      <c r="D572" s="1">
        <v>8.42</v>
      </c>
      <c r="E572" s="1">
        <v>2.49</v>
      </c>
      <c r="F572" s="1">
        <v>2.77</v>
      </c>
      <c r="G572" s="1">
        <v>2.61</v>
      </c>
      <c r="H572" s="1">
        <v>1.95609354210928</v>
      </c>
      <c r="I572" s="1">
        <v>1.76483524518516</v>
      </c>
      <c r="J572" s="6">
        <v>1.14681761704013e-15</v>
      </c>
      <c r="K572" s="6">
        <v>1.38885315831601e-14</v>
      </c>
      <c r="L572" s="1" t="s">
        <v>2466</v>
      </c>
      <c r="M572" s="1" t="s">
        <v>2465</v>
      </c>
      <c r="N572" s="1" t="s">
        <v>602</v>
      </c>
      <c r="O572" s="1" t="s">
        <v>2467</v>
      </c>
      <c r="P572" s="1" t="s">
        <v>2468</v>
      </c>
    </row>
    <row r="573" s="1" customFormat="1" spans="1:16">
      <c r="A573" s="1" t="s">
        <v>2469</v>
      </c>
      <c r="B573" s="1">
        <v>5.22</v>
      </c>
      <c r="C573" s="1">
        <v>5.17</v>
      </c>
      <c r="D573" s="1">
        <v>5.13</v>
      </c>
      <c r="E573" s="1">
        <v>0.42</v>
      </c>
      <c r="F573" s="1">
        <v>1.21</v>
      </c>
      <c r="G573" s="1">
        <v>0.74</v>
      </c>
      <c r="H573" s="1">
        <v>2.61710054259921</v>
      </c>
      <c r="I573" s="1">
        <v>0.670229972226926</v>
      </c>
      <c r="J573" s="6">
        <v>1.15652896613778e-15</v>
      </c>
      <c r="K573" s="6">
        <v>1.39975481251326e-14</v>
      </c>
      <c r="L573" s="1" t="s">
        <v>2470</v>
      </c>
      <c r="M573" s="1" t="s">
        <v>2469</v>
      </c>
      <c r="N573" s="1" t="s">
        <v>602</v>
      </c>
      <c r="O573" s="1" t="s">
        <v>602</v>
      </c>
      <c r="P573" s="1" t="s">
        <v>2471</v>
      </c>
    </row>
    <row r="574" s="1" customFormat="1" spans="1:16">
      <c r="A574" s="1" t="s">
        <v>2472</v>
      </c>
      <c r="B574" s="1">
        <v>1.51</v>
      </c>
      <c r="C574" s="1">
        <v>1.74</v>
      </c>
      <c r="D574" s="1">
        <v>1.63</v>
      </c>
      <c r="E574" s="1">
        <v>0.32</v>
      </c>
      <c r="F574" s="1">
        <v>0.39</v>
      </c>
      <c r="G574" s="1">
        <v>0.54</v>
      </c>
      <c r="H574" s="1">
        <v>1.88211685320324</v>
      </c>
      <c r="I574" s="1">
        <v>1.47812688256699</v>
      </c>
      <c r="J574" s="6">
        <v>1.21446955317608e-15</v>
      </c>
      <c r="K574" s="6">
        <v>1.46807937163343e-14</v>
      </c>
      <c r="L574" s="1" t="s">
        <v>2473</v>
      </c>
      <c r="M574" s="1" t="s">
        <v>2472</v>
      </c>
      <c r="N574" s="1" t="s">
        <v>2474</v>
      </c>
      <c r="O574" s="1" t="s">
        <v>602</v>
      </c>
      <c r="P574" s="1" t="s">
        <v>2475</v>
      </c>
    </row>
    <row r="575" s="1" customFormat="1" spans="1:16">
      <c r="A575" s="1" t="s">
        <v>2476</v>
      </c>
      <c r="B575" s="1">
        <v>2.41</v>
      </c>
      <c r="C575" s="1">
        <v>3.4</v>
      </c>
      <c r="D575" s="1">
        <v>3.68</v>
      </c>
      <c r="E575" s="1">
        <v>0.56</v>
      </c>
      <c r="F575" s="1">
        <v>0</v>
      </c>
      <c r="G575" s="1">
        <v>0</v>
      </c>
      <c r="H575" s="1">
        <v>4.14039169844859</v>
      </c>
      <c r="I575" s="1">
        <v>0.200766624193782</v>
      </c>
      <c r="J575" s="6">
        <v>1.53585676649491e-15</v>
      </c>
      <c r="K575" s="6">
        <v>1.84527297743067e-14</v>
      </c>
      <c r="L575" s="1" t="s">
        <v>2477</v>
      </c>
      <c r="M575" s="1" t="s">
        <v>2476</v>
      </c>
      <c r="N575" s="1" t="s">
        <v>2478</v>
      </c>
      <c r="O575" s="1" t="s">
        <v>602</v>
      </c>
      <c r="P575" s="1" t="s">
        <v>2479</v>
      </c>
    </row>
    <row r="576" s="1" customFormat="1" spans="1:16">
      <c r="A576" s="1" t="s">
        <v>2480</v>
      </c>
      <c r="B576" s="1">
        <v>109.8</v>
      </c>
      <c r="C576" s="1">
        <v>112.67</v>
      </c>
      <c r="D576" s="1">
        <v>76.79</v>
      </c>
      <c r="E576" s="1">
        <v>44.71</v>
      </c>
      <c r="F576" s="1">
        <v>40.19</v>
      </c>
      <c r="G576" s="1">
        <v>53.72</v>
      </c>
      <c r="H576" s="1">
        <v>1.0546094608397</v>
      </c>
      <c r="I576" s="1">
        <v>5.45960017725251</v>
      </c>
      <c r="J576" s="6">
        <v>1.5780475304789e-15</v>
      </c>
      <c r="K576" s="6">
        <v>1.89250587728193e-14</v>
      </c>
      <c r="L576" s="1" t="s">
        <v>2481</v>
      </c>
      <c r="M576" s="1" t="s">
        <v>2480</v>
      </c>
      <c r="N576" s="1" t="s">
        <v>602</v>
      </c>
      <c r="O576" s="1" t="s">
        <v>602</v>
      </c>
      <c r="P576" s="1" t="s">
        <v>1130</v>
      </c>
    </row>
    <row r="577" s="1" customFormat="1" spans="1:16">
      <c r="A577" s="1" t="s">
        <v>2482</v>
      </c>
      <c r="B577" s="1">
        <v>3.4</v>
      </c>
      <c r="C577" s="1">
        <v>2.08</v>
      </c>
      <c r="D577" s="1">
        <v>1.94</v>
      </c>
      <c r="E577" s="1">
        <v>0.19</v>
      </c>
      <c r="F577" s="1">
        <v>0.17</v>
      </c>
      <c r="G577" s="1">
        <v>0.56</v>
      </c>
      <c r="H577" s="1">
        <v>2.87737264283418</v>
      </c>
      <c r="I577" s="1">
        <v>1.34812844951077</v>
      </c>
      <c r="J577" s="6">
        <v>1.64541116026526e-15</v>
      </c>
      <c r="K577" s="6">
        <v>1.96970093262822e-14</v>
      </c>
      <c r="L577" s="1" t="s">
        <v>2483</v>
      </c>
      <c r="M577" s="1" t="s">
        <v>2482</v>
      </c>
      <c r="N577" s="1" t="s">
        <v>660</v>
      </c>
      <c r="O577" s="1" t="s">
        <v>602</v>
      </c>
      <c r="P577" s="1" t="s">
        <v>2484</v>
      </c>
    </row>
    <row r="578" s="1" customFormat="1" spans="1:16">
      <c r="A578" s="1" t="s">
        <v>2485</v>
      </c>
      <c r="B578" s="1">
        <v>4.51</v>
      </c>
      <c r="C578" s="1">
        <v>5.21</v>
      </c>
      <c r="D578" s="1">
        <v>4.05</v>
      </c>
      <c r="E578" s="1">
        <v>0.86</v>
      </c>
      <c r="F578" s="1">
        <v>0.75</v>
      </c>
      <c r="G578" s="1">
        <v>0.37</v>
      </c>
      <c r="H578" s="1">
        <v>2.75955742503844</v>
      </c>
      <c r="I578" s="1">
        <v>0.653230693609023</v>
      </c>
      <c r="J578" s="6">
        <v>1.79318449264261e-15</v>
      </c>
      <c r="K578" s="6">
        <v>2.13751925503646e-14</v>
      </c>
      <c r="L578" s="1" t="s">
        <v>2486</v>
      </c>
      <c r="M578" s="1" t="s">
        <v>2485</v>
      </c>
      <c r="N578" s="1" t="s">
        <v>602</v>
      </c>
      <c r="O578" s="1" t="s">
        <v>602</v>
      </c>
      <c r="P578" s="1" t="s">
        <v>2487</v>
      </c>
    </row>
    <row r="579" s="1" customFormat="1" spans="1:16">
      <c r="A579" s="1" t="s">
        <v>2488</v>
      </c>
      <c r="B579" s="1">
        <v>2.72</v>
      </c>
      <c r="C579" s="1">
        <v>3.55</v>
      </c>
      <c r="D579" s="1">
        <v>3.52</v>
      </c>
      <c r="E579" s="1">
        <v>0.93</v>
      </c>
      <c r="F579" s="1">
        <v>0.61</v>
      </c>
      <c r="G579" s="1">
        <v>0.99</v>
      </c>
      <c r="H579" s="1">
        <v>1.89167980549063</v>
      </c>
      <c r="I579" s="1">
        <v>1.6544147503455</v>
      </c>
      <c r="J579" s="6">
        <v>1.94749861476909e-15</v>
      </c>
      <c r="K579" s="6">
        <v>2.31586815383753e-14</v>
      </c>
      <c r="L579" s="1" t="s">
        <v>2489</v>
      </c>
      <c r="M579" s="1" t="s">
        <v>2488</v>
      </c>
      <c r="N579" s="1" t="s">
        <v>660</v>
      </c>
      <c r="O579" s="1" t="s">
        <v>602</v>
      </c>
      <c r="P579" s="1" t="s">
        <v>2490</v>
      </c>
    </row>
    <row r="580" s="1" customFormat="1" spans="1:16">
      <c r="A580" s="1" t="s">
        <v>2491</v>
      </c>
      <c r="B580" s="1">
        <v>3.14</v>
      </c>
      <c r="C580" s="1">
        <v>3.19</v>
      </c>
      <c r="D580" s="1">
        <v>2.89</v>
      </c>
      <c r="E580" s="1">
        <v>0.7</v>
      </c>
      <c r="F580" s="1">
        <v>0.76</v>
      </c>
      <c r="G580" s="1">
        <v>1.12</v>
      </c>
      <c r="H580" s="1">
        <v>1.75873593515642</v>
      </c>
      <c r="I580" s="1">
        <v>1.69078517159035</v>
      </c>
      <c r="J580" s="6">
        <v>2.05390347915381e-15</v>
      </c>
      <c r="K580" s="6">
        <v>2.43652482481938e-14</v>
      </c>
      <c r="L580" s="1" t="s">
        <v>2492</v>
      </c>
      <c r="M580" s="1" t="s">
        <v>2491</v>
      </c>
      <c r="N580" s="1" t="s">
        <v>602</v>
      </c>
      <c r="O580" s="1" t="s">
        <v>602</v>
      </c>
      <c r="P580" s="1" t="s">
        <v>2493</v>
      </c>
    </row>
    <row r="581" s="1" customFormat="1" spans="1:16">
      <c r="A581" s="1" t="s">
        <v>2494</v>
      </c>
      <c r="B581" s="1">
        <v>6.87</v>
      </c>
      <c r="C581" s="1">
        <v>6.16</v>
      </c>
      <c r="D581" s="1">
        <v>5.51</v>
      </c>
      <c r="E581" s="1">
        <v>2.81</v>
      </c>
      <c r="F581" s="1">
        <v>2.82</v>
      </c>
      <c r="G581" s="1">
        <v>2.56</v>
      </c>
      <c r="H581" s="1">
        <v>1.12616149436886</v>
      </c>
      <c r="I581" s="1">
        <v>3.11471167376103</v>
      </c>
      <c r="J581" s="6">
        <v>2.10694239409324e-15</v>
      </c>
      <c r="K581" s="6">
        <v>2.49644201505534e-14</v>
      </c>
      <c r="L581" s="1" t="s">
        <v>2495</v>
      </c>
      <c r="M581" s="1" t="s">
        <v>2494</v>
      </c>
      <c r="N581" s="1" t="s">
        <v>2496</v>
      </c>
      <c r="O581" s="1" t="s">
        <v>602</v>
      </c>
      <c r="P581" s="1" t="s">
        <v>2497</v>
      </c>
    </row>
    <row r="582" s="1" customFormat="1" spans="1:16">
      <c r="A582" s="1" t="s">
        <v>2498</v>
      </c>
      <c r="B582" s="1">
        <v>1.86</v>
      </c>
      <c r="C582" s="1">
        <v>3.14</v>
      </c>
      <c r="D582" s="1">
        <v>3.11</v>
      </c>
      <c r="E582" s="1">
        <v>0.25</v>
      </c>
      <c r="F582" s="1">
        <v>0.29</v>
      </c>
      <c r="G582" s="1">
        <v>0.12</v>
      </c>
      <c r="H582" s="1">
        <v>3.55646715916791</v>
      </c>
      <c r="I582" s="1">
        <v>0.427433171161168</v>
      </c>
      <c r="J582" s="6">
        <v>2.15734505079926e-15</v>
      </c>
      <c r="K582" s="6">
        <v>2.55395590404969e-14</v>
      </c>
      <c r="L582" s="1" t="s">
        <v>2499</v>
      </c>
      <c r="M582" s="1" t="s">
        <v>2498</v>
      </c>
      <c r="N582" s="1" t="s">
        <v>829</v>
      </c>
      <c r="O582" s="1" t="s">
        <v>602</v>
      </c>
      <c r="P582" s="1" t="s">
        <v>2500</v>
      </c>
    </row>
    <row r="583" s="1" customFormat="1" spans="1:16">
      <c r="A583" s="1" t="s">
        <v>2501</v>
      </c>
      <c r="B583" s="1">
        <v>14.66</v>
      </c>
      <c r="C583" s="1">
        <v>13.97</v>
      </c>
      <c r="D583" s="1">
        <v>13.66</v>
      </c>
      <c r="E583" s="1">
        <v>5.18</v>
      </c>
      <c r="F583" s="1">
        <v>6.5</v>
      </c>
      <c r="G583" s="1">
        <v>6.55</v>
      </c>
      <c r="H583" s="1">
        <v>1.14757872718695</v>
      </c>
      <c r="I583" s="1">
        <v>2.82021902204498</v>
      </c>
      <c r="J583" s="6">
        <v>2.26610252632953e-15</v>
      </c>
      <c r="K583" s="6">
        <v>2.67698626583406e-14</v>
      </c>
      <c r="L583" s="1" t="s">
        <v>2502</v>
      </c>
      <c r="M583" s="1" t="s">
        <v>2501</v>
      </c>
      <c r="N583" s="1" t="s">
        <v>2503</v>
      </c>
      <c r="O583" s="1" t="s">
        <v>2504</v>
      </c>
      <c r="P583" s="1" t="s">
        <v>2505</v>
      </c>
    </row>
    <row r="584" s="1" customFormat="1" spans="1:16">
      <c r="A584" s="1" t="s">
        <v>2506</v>
      </c>
      <c r="B584" s="1">
        <v>2.63</v>
      </c>
      <c r="C584" s="1">
        <v>2.31</v>
      </c>
      <c r="D584" s="1">
        <v>2.59</v>
      </c>
      <c r="E584" s="1">
        <v>0.98</v>
      </c>
      <c r="F584" s="1">
        <v>1.03</v>
      </c>
      <c r="G584" s="1">
        <v>1.22</v>
      </c>
      <c r="H584" s="1">
        <v>1.16246462198936</v>
      </c>
      <c r="I584" s="1">
        <v>2.86891716811556</v>
      </c>
      <c r="J584" s="6">
        <v>2.29077113174008e-15</v>
      </c>
      <c r="K584" s="6">
        <v>2.7028907229048e-14</v>
      </c>
      <c r="L584" s="1" t="s">
        <v>2507</v>
      </c>
      <c r="M584" s="1" t="s">
        <v>2506</v>
      </c>
      <c r="N584" s="1" t="s">
        <v>2508</v>
      </c>
      <c r="O584" s="1" t="s">
        <v>602</v>
      </c>
      <c r="P584" s="1" t="s">
        <v>2509</v>
      </c>
    </row>
    <row r="585" s="1" customFormat="1" spans="1:16">
      <c r="A585" s="1" t="s">
        <v>2510</v>
      </c>
      <c r="B585" s="1">
        <v>1.79</v>
      </c>
      <c r="C585" s="1">
        <v>1.18</v>
      </c>
      <c r="D585" s="1">
        <v>1.35</v>
      </c>
      <c r="E585" s="1">
        <v>0</v>
      </c>
      <c r="F585" s="1">
        <v>0.05</v>
      </c>
      <c r="G585" s="1">
        <v>0.17</v>
      </c>
      <c r="H585" s="1">
        <v>4.00916110755642</v>
      </c>
      <c r="I585" s="1">
        <v>0.0591394321314867</v>
      </c>
      <c r="J585" s="6">
        <v>2.47673815122552e-15</v>
      </c>
      <c r="K585" s="6">
        <v>2.91533951356665e-14</v>
      </c>
      <c r="L585" s="1" t="s">
        <v>2511</v>
      </c>
      <c r="M585" s="1" t="s">
        <v>2510</v>
      </c>
      <c r="N585" s="1" t="s">
        <v>1883</v>
      </c>
      <c r="O585" s="1" t="s">
        <v>602</v>
      </c>
      <c r="P585" s="1" t="s">
        <v>1884</v>
      </c>
    </row>
    <row r="586" s="1" customFormat="1" spans="1:16">
      <c r="A586" s="1" t="s">
        <v>2512</v>
      </c>
      <c r="B586" s="1">
        <v>5.81</v>
      </c>
      <c r="C586" s="1">
        <v>4.51</v>
      </c>
      <c r="D586" s="1">
        <v>4.11</v>
      </c>
      <c r="E586" s="1">
        <v>1.67</v>
      </c>
      <c r="F586" s="1">
        <v>0.99</v>
      </c>
      <c r="G586" s="1">
        <v>1.22</v>
      </c>
      <c r="H586" s="1">
        <v>1.84816087960984</v>
      </c>
      <c r="I586" s="1">
        <v>1.98721635655514</v>
      </c>
      <c r="J586" s="6">
        <v>2.49808047244024e-15</v>
      </c>
      <c r="K586" s="6">
        <v>2.93870790460949e-14</v>
      </c>
      <c r="L586" s="1" t="s">
        <v>2513</v>
      </c>
      <c r="M586" s="1" t="s">
        <v>2512</v>
      </c>
      <c r="N586" s="1" t="s">
        <v>602</v>
      </c>
      <c r="O586" s="1" t="s">
        <v>602</v>
      </c>
      <c r="P586" s="1" t="s">
        <v>911</v>
      </c>
    </row>
    <row r="587" s="1" customFormat="1" spans="1:16">
      <c r="A587" s="1" t="s">
        <v>2514</v>
      </c>
      <c r="B587" s="1">
        <v>4.55</v>
      </c>
      <c r="C587" s="1">
        <v>4.2</v>
      </c>
      <c r="D587" s="1">
        <v>4.94</v>
      </c>
      <c r="E587" s="1">
        <v>1.35</v>
      </c>
      <c r="F587" s="1">
        <v>1.45</v>
      </c>
      <c r="G587" s="1">
        <v>2.07</v>
      </c>
      <c r="H587" s="1">
        <v>1.41450013171052</v>
      </c>
      <c r="I587" s="1">
        <v>2.45315209448323</v>
      </c>
      <c r="J587" s="6">
        <v>3.37066788418877e-15</v>
      </c>
      <c r="K587" s="6">
        <v>3.93005532028818e-14</v>
      </c>
      <c r="L587" s="1" t="s">
        <v>2515</v>
      </c>
      <c r="M587" s="1" t="s">
        <v>2514</v>
      </c>
      <c r="N587" s="1" t="s">
        <v>602</v>
      </c>
      <c r="O587" s="1" t="s">
        <v>602</v>
      </c>
      <c r="P587" s="1" t="s">
        <v>2516</v>
      </c>
    </row>
    <row r="588" s="1" customFormat="1" spans="1:16">
      <c r="A588" s="1" t="s">
        <v>2517</v>
      </c>
      <c r="B588" s="1">
        <v>2.08</v>
      </c>
      <c r="C588" s="1">
        <v>1.53</v>
      </c>
      <c r="D588" s="1">
        <v>1.95</v>
      </c>
      <c r="E588" s="1">
        <v>0.56</v>
      </c>
      <c r="F588" s="1">
        <v>0.44</v>
      </c>
      <c r="G588" s="1">
        <v>0.46</v>
      </c>
      <c r="H588" s="1">
        <v>1.87176228399012</v>
      </c>
      <c r="I588" s="1">
        <v>1.63921376441855</v>
      </c>
      <c r="J588" s="6">
        <v>3.9246898862936e-15</v>
      </c>
      <c r="K588" s="6">
        <v>4.5571678679694e-14</v>
      </c>
      <c r="L588" s="1" t="s">
        <v>2518</v>
      </c>
      <c r="M588" s="1" t="s">
        <v>2517</v>
      </c>
      <c r="N588" s="1" t="s">
        <v>1506</v>
      </c>
      <c r="O588" s="1" t="s">
        <v>602</v>
      </c>
      <c r="P588" s="1" t="s">
        <v>2519</v>
      </c>
    </row>
    <row r="589" s="1" customFormat="1" spans="1:16">
      <c r="A589" s="1" t="s">
        <v>2520</v>
      </c>
      <c r="B589" s="1">
        <v>18.01</v>
      </c>
      <c r="C589" s="1">
        <v>13.44</v>
      </c>
      <c r="D589" s="1">
        <v>12.99</v>
      </c>
      <c r="E589" s="1">
        <v>4.2</v>
      </c>
      <c r="F589" s="1">
        <v>4.05</v>
      </c>
      <c r="G589" s="1">
        <v>5.22</v>
      </c>
      <c r="H589" s="1">
        <v>1.65147501095283</v>
      </c>
      <c r="I589" s="1">
        <v>2.17321356184722</v>
      </c>
      <c r="J589" s="6">
        <v>4.50754821576268e-15</v>
      </c>
      <c r="K589" s="6">
        <v>5.21248014071313e-14</v>
      </c>
      <c r="L589" s="1" t="s">
        <v>2521</v>
      </c>
      <c r="M589" s="1" t="s">
        <v>2520</v>
      </c>
      <c r="N589" s="1" t="s">
        <v>602</v>
      </c>
      <c r="O589" s="1" t="s">
        <v>602</v>
      </c>
      <c r="P589" s="1" t="s">
        <v>2522</v>
      </c>
    </row>
    <row r="590" s="1" customFormat="1" spans="1:16">
      <c r="A590" s="1" t="s">
        <v>2523</v>
      </c>
      <c r="B590" s="1">
        <v>1.35</v>
      </c>
      <c r="C590" s="1">
        <v>1.02</v>
      </c>
      <c r="D590" s="1">
        <v>1.34</v>
      </c>
      <c r="E590" s="1">
        <v>0</v>
      </c>
      <c r="F590" s="1">
        <v>0</v>
      </c>
      <c r="G590" s="1">
        <v>0</v>
      </c>
      <c r="H590" s="1">
        <v>7.22720664826462</v>
      </c>
      <c r="I590" s="1">
        <v>-0.560102826313758</v>
      </c>
      <c r="J590" s="6">
        <v>5.95355363238703e-15</v>
      </c>
      <c r="K590" s="6">
        <v>6.82858756161229e-14</v>
      </c>
      <c r="L590" s="1" t="s">
        <v>2524</v>
      </c>
      <c r="M590" s="1" t="s">
        <v>2523</v>
      </c>
      <c r="N590" s="1" t="s">
        <v>1639</v>
      </c>
      <c r="O590" s="1" t="s">
        <v>602</v>
      </c>
      <c r="P590" s="1" t="s">
        <v>2525</v>
      </c>
    </row>
    <row r="591" s="1" customFormat="1" spans="1:16">
      <c r="A591" s="1" t="s">
        <v>2526</v>
      </c>
      <c r="B591" s="1">
        <v>12.8</v>
      </c>
      <c r="C591" s="1">
        <v>13.4</v>
      </c>
      <c r="D591" s="1">
        <v>6.43</v>
      </c>
      <c r="E591" s="1">
        <v>1.5</v>
      </c>
      <c r="F591" s="1">
        <v>1.15</v>
      </c>
      <c r="G591" s="1">
        <v>2.8</v>
      </c>
      <c r="H591" s="1">
        <v>2.50200143862115</v>
      </c>
      <c r="I591" s="1">
        <v>2.33010188941837</v>
      </c>
      <c r="J591" s="6">
        <v>5.99026897389101e-15</v>
      </c>
      <c r="K591" s="6">
        <v>6.86670693299953e-14</v>
      </c>
      <c r="L591" s="1" t="s">
        <v>2527</v>
      </c>
      <c r="M591" s="1" t="s">
        <v>2526</v>
      </c>
      <c r="N591" s="1" t="s">
        <v>602</v>
      </c>
      <c r="O591" s="1" t="s">
        <v>602</v>
      </c>
      <c r="P591" s="1" t="s">
        <v>2528</v>
      </c>
    </row>
    <row r="592" s="1" customFormat="1" spans="1:16">
      <c r="A592" s="1" t="s">
        <v>2529</v>
      </c>
      <c r="B592" s="1">
        <v>1.21</v>
      </c>
      <c r="C592" s="1">
        <v>1.19</v>
      </c>
      <c r="D592" s="1">
        <v>1.21</v>
      </c>
      <c r="E592" s="1">
        <v>0.37</v>
      </c>
      <c r="F592" s="1">
        <v>0.35</v>
      </c>
      <c r="G592" s="1">
        <v>0.5</v>
      </c>
      <c r="H592" s="1">
        <v>1.48913448056348</v>
      </c>
      <c r="I592" s="1">
        <v>1.99033197404658</v>
      </c>
      <c r="J592" s="6">
        <v>7.55899179343371e-15</v>
      </c>
      <c r="K592" s="6">
        <v>8.61489255348701e-14</v>
      </c>
      <c r="L592" s="1" t="s">
        <v>2530</v>
      </c>
      <c r="M592" s="1" t="s">
        <v>2529</v>
      </c>
      <c r="N592" s="1" t="s">
        <v>602</v>
      </c>
      <c r="O592" s="1" t="s">
        <v>602</v>
      </c>
      <c r="P592" s="1" t="s">
        <v>2531</v>
      </c>
    </row>
    <row r="593" s="1" customFormat="1" spans="1:16">
      <c r="A593" s="1" t="s">
        <v>2532</v>
      </c>
      <c r="B593" s="1">
        <v>0.57</v>
      </c>
      <c r="C593" s="1">
        <v>0.57</v>
      </c>
      <c r="D593" s="1">
        <v>0.51</v>
      </c>
      <c r="E593" s="1">
        <v>0.12</v>
      </c>
      <c r="F593" s="1">
        <v>0.14</v>
      </c>
      <c r="G593" s="1">
        <v>0.07</v>
      </c>
      <c r="H593" s="1">
        <v>2.25138405334652</v>
      </c>
      <c r="I593" s="1">
        <v>0.967940788737693</v>
      </c>
      <c r="J593" s="6">
        <v>9.65056514727888e-15</v>
      </c>
      <c r="K593" s="6">
        <v>1.09103925057603e-13</v>
      </c>
      <c r="L593" s="1" t="s">
        <v>2533</v>
      </c>
      <c r="M593" s="1" t="s">
        <v>2532</v>
      </c>
      <c r="N593" s="1" t="s">
        <v>2534</v>
      </c>
      <c r="O593" s="1" t="s">
        <v>602</v>
      </c>
      <c r="P593" s="1" t="s">
        <v>2535</v>
      </c>
    </row>
    <row r="594" s="1" customFormat="1" spans="1:16">
      <c r="A594" s="1" t="s">
        <v>2536</v>
      </c>
      <c r="B594" s="1">
        <v>3.55</v>
      </c>
      <c r="C594" s="1">
        <v>4.37</v>
      </c>
      <c r="D594" s="1">
        <v>4.11</v>
      </c>
      <c r="E594" s="1">
        <v>1.46</v>
      </c>
      <c r="F594" s="1">
        <v>1.37</v>
      </c>
      <c r="G594" s="1">
        <v>1.61</v>
      </c>
      <c r="H594" s="1">
        <v>1.37916607214721</v>
      </c>
      <c r="I594" s="1">
        <v>2.29352340294947</v>
      </c>
      <c r="J594" s="6">
        <v>9.86624924078877e-15</v>
      </c>
      <c r="K594" s="6">
        <v>1.11414633670453e-13</v>
      </c>
      <c r="L594" s="1" t="s">
        <v>2537</v>
      </c>
      <c r="M594" s="1" t="s">
        <v>2536</v>
      </c>
      <c r="N594" s="1" t="s">
        <v>2538</v>
      </c>
      <c r="O594" s="1" t="s">
        <v>602</v>
      </c>
      <c r="P594" s="1" t="s">
        <v>2539</v>
      </c>
    </row>
    <row r="595" s="1" customFormat="1" spans="1:16">
      <c r="A595" s="1" t="s">
        <v>2540</v>
      </c>
      <c r="B595" s="1">
        <v>3.15</v>
      </c>
      <c r="C595" s="1">
        <v>3.97</v>
      </c>
      <c r="D595" s="1">
        <v>4.84</v>
      </c>
      <c r="E595" s="1">
        <v>0.19</v>
      </c>
      <c r="F595" s="1">
        <v>0.83</v>
      </c>
      <c r="G595" s="1">
        <v>0.65</v>
      </c>
      <c r="H595" s="1">
        <v>2.72128207369041</v>
      </c>
      <c r="I595" s="1">
        <v>0.820154990848668</v>
      </c>
      <c r="J595" s="6">
        <v>1.24233807749838e-14</v>
      </c>
      <c r="K595" s="6">
        <v>1.39096740027742e-13</v>
      </c>
      <c r="L595" s="1" t="s">
        <v>2541</v>
      </c>
      <c r="M595" s="1" t="s">
        <v>2540</v>
      </c>
      <c r="N595" s="1" t="s">
        <v>2542</v>
      </c>
      <c r="O595" s="1" t="s">
        <v>602</v>
      </c>
      <c r="P595" s="1" t="s">
        <v>2543</v>
      </c>
    </row>
    <row r="596" s="1" customFormat="1" spans="1:16">
      <c r="A596" s="1" t="s">
        <v>2544</v>
      </c>
      <c r="B596" s="1">
        <v>9</v>
      </c>
      <c r="C596" s="1">
        <v>10.4</v>
      </c>
      <c r="D596" s="1">
        <v>11.15</v>
      </c>
      <c r="E596" s="1">
        <v>2.8</v>
      </c>
      <c r="F596" s="1">
        <v>4.44</v>
      </c>
      <c r="G596" s="1">
        <v>2.8</v>
      </c>
      <c r="H596" s="1">
        <v>1.55259334048944</v>
      </c>
      <c r="I596" s="1">
        <v>2.25275989455629</v>
      </c>
      <c r="J596" s="6">
        <v>1.2931951333758e-14</v>
      </c>
      <c r="K596" s="6">
        <v>1.44626721038763e-13</v>
      </c>
      <c r="L596" s="1" t="s">
        <v>2545</v>
      </c>
      <c r="M596" s="1" t="s">
        <v>2544</v>
      </c>
      <c r="N596" s="1" t="s">
        <v>602</v>
      </c>
      <c r="O596" s="1" t="s">
        <v>602</v>
      </c>
      <c r="P596" s="1" t="s">
        <v>2546</v>
      </c>
    </row>
    <row r="597" s="1" customFormat="1" spans="1:16">
      <c r="A597" s="1" t="s">
        <v>2547</v>
      </c>
      <c r="B597" s="1">
        <v>9.63</v>
      </c>
      <c r="C597" s="1">
        <v>10.01</v>
      </c>
      <c r="D597" s="1">
        <v>10.12</v>
      </c>
      <c r="E597" s="1">
        <v>3.73</v>
      </c>
      <c r="F597" s="1">
        <v>5.49</v>
      </c>
      <c r="G597" s="1">
        <v>3.35</v>
      </c>
      <c r="H597" s="1">
        <v>1.19231841723552</v>
      </c>
      <c r="I597" s="1">
        <v>3.40543367961053</v>
      </c>
      <c r="J597" s="6">
        <v>1.38042792896222e-14</v>
      </c>
      <c r="K597" s="6">
        <v>1.54120442459347e-13</v>
      </c>
      <c r="L597" s="1" t="s">
        <v>2548</v>
      </c>
      <c r="M597" s="1" t="s">
        <v>2547</v>
      </c>
      <c r="N597" s="1" t="s">
        <v>2549</v>
      </c>
      <c r="O597" s="1" t="s">
        <v>602</v>
      </c>
      <c r="P597" s="1" t="s">
        <v>2550</v>
      </c>
    </row>
    <row r="598" s="1" customFormat="1" spans="1:16">
      <c r="A598" s="1" t="s">
        <v>2551</v>
      </c>
      <c r="B598" s="1">
        <v>20.11</v>
      </c>
      <c r="C598" s="1">
        <v>17.91</v>
      </c>
      <c r="D598" s="1">
        <v>15.91</v>
      </c>
      <c r="E598" s="1">
        <v>8.56</v>
      </c>
      <c r="F598" s="1">
        <v>7.23</v>
      </c>
      <c r="G598" s="1">
        <v>9.17</v>
      </c>
      <c r="H598" s="1">
        <v>1.05201406559472</v>
      </c>
      <c r="I598" s="1">
        <v>3.42164396801855</v>
      </c>
      <c r="J598" s="6">
        <v>1.38615919113689e-14</v>
      </c>
      <c r="K598" s="6">
        <v>1.54672785762152e-13</v>
      </c>
      <c r="L598" s="1" t="s">
        <v>2552</v>
      </c>
      <c r="M598" s="1" t="s">
        <v>2551</v>
      </c>
      <c r="N598" s="1" t="s">
        <v>2553</v>
      </c>
      <c r="O598" s="1" t="s">
        <v>2101</v>
      </c>
      <c r="P598" s="1" t="s">
        <v>2554</v>
      </c>
    </row>
    <row r="599" s="1" customFormat="1" spans="1:16">
      <c r="A599" s="1" t="s">
        <v>2555</v>
      </c>
      <c r="B599" s="1">
        <v>18.01</v>
      </c>
      <c r="C599" s="1">
        <v>13.18</v>
      </c>
      <c r="D599" s="1">
        <v>17.06</v>
      </c>
      <c r="E599" s="1">
        <v>6.58</v>
      </c>
      <c r="F599" s="1">
        <v>6.43</v>
      </c>
      <c r="G599" s="1">
        <v>7.36</v>
      </c>
      <c r="H599" s="1">
        <v>1.18409627921828</v>
      </c>
      <c r="I599" s="1">
        <v>3.13774890971069</v>
      </c>
      <c r="J599" s="6">
        <v>1.68815357005178e-14</v>
      </c>
      <c r="K599" s="6">
        <v>1.87310987795172e-13</v>
      </c>
      <c r="L599" s="1" t="s">
        <v>2556</v>
      </c>
      <c r="M599" s="1" t="s">
        <v>2555</v>
      </c>
      <c r="N599" s="1" t="s">
        <v>2557</v>
      </c>
      <c r="O599" s="1" t="s">
        <v>2558</v>
      </c>
      <c r="P599" s="1" t="s">
        <v>2559</v>
      </c>
    </row>
    <row r="600" s="1" customFormat="1" spans="1:16">
      <c r="A600" s="1" t="s">
        <v>2560</v>
      </c>
      <c r="B600" s="1">
        <v>5.18</v>
      </c>
      <c r="C600" s="1">
        <v>7.88</v>
      </c>
      <c r="D600" s="1">
        <v>6.53</v>
      </c>
      <c r="E600" s="1">
        <v>2.52</v>
      </c>
      <c r="F600" s="1">
        <v>2.28</v>
      </c>
      <c r="G600" s="1">
        <v>2.28</v>
      </c>
      <c r="H600" s="1">
        <v>1.42206660015425</v>
      </c>
      <c r="I600" s="1">
        <v>2.65559773247906</v>
      </c>
      <c r="J600" s="6">
        <v>1.7170792616434e-14</v>
      </c>
      <c r="K600" s="6">
        <v>1.90413376468246e-13</v>
      </c>
      <c r="L600" s="1" t="s">
        <v>2561</v>
      </c>
      <c r="M600" s="1" t="s">
        <v>2560</v>
      </c>
      <c r="N600" s="1" t="s">
        <v>1006</v>
      </c>
      <c r="O600" s="1" t="s">
        <v>2562</v>
      </c>
      <c r="P600" s="1" t="s">
        <v>2563</v>
      </c>
    </row>
    <row r="601" s="1" customFormat="1" spans="1:16">
      <c r="A601" s="1" t="s">
        <v>2564</v>
      </c>
      <c r="B601" s="1">
        <v>10.76</v>
      </c>
      <c r="C601" s="1">
        <v>9.81</v>
      </c>
      <c r="D601" s="1">
        <v>11.69</v>
      </c>
      <c r="E601" s="1">
        <v>4.63</v>
      </c>
      <c r="F601" s="1">
        <v>5.23</v>
      </c>
      <c r="G601" s="1">
        <v>4.76</v>
      </c>
      <c r="H601" s="1">
        <v>1.08781734808352</v>
      </c>
      <c r="I601" s="1">
        <v>2.97587815501187</v>
      </c>
      <c r="J601" s="6">
        <v>1.73858182203361e-14</v>
      </c>
      <c r="K601" s="6">
        <v>1.92581371056031e-13</v>
      </c>
      <c r="L601" s="1" t="s">
        <v>2565</v>
      </c>
      <c r="M601" s="1" t="s">
        <v>2564</v>
      </c>
      <c r="N601" s="1" t="s">
        <v>602</v>
      </c>
      <c r="O601" s="1" t="s">
        <v>602</v>
      </c>
      <c r="P601" s="1" t="s">
        <v>2566</v>
      </c>
    </row>
    <row r="602" s="1" customFormat="1" spans="1:16">
      <c r="A602" s="1" t="s">
        <v>2567</v>
      </c>
      <c r="B602" s="1">
        <v>6.4</v>
      </c>
      <c r="C602" s="1">
        <v>8.35</v>
      </c>
      <c r="D602" s="1">
        <v>6.52</v>
      </c>
      <c r="E602" s="1">
        <v>2.03</v>
      </c>
      <c r="F602" s="1">
        <v>1.26</v>
      </c>
      <c r="G602" s="1">
        <v>0.66</v>
      </c>
      <c r="H602" s="1">
        <v>2.41695398577502</v>
      </c>
      <c r="I602" s="1">
        <v>1.06590844936304</v>
      </c>
      <c r="J602" s="6">
        <v>1.83514935663147e-14</v>
      </c>
      <c r="K602" s="6">
        <v>2.03050064540805e-13</v>
      </c>
      <c r="L602" s="1" t="s">
        <v>2568</v>
      </c>
      <c r="M602" s="1" t="s">
        <v>2567</v>
      </c>
      <c r="N602" s="1" t="s">
        <v>726</v>
      </c>
      <c r="O602" s="1" t="s">
        <v>602</v>
      </c>
      <c r="P602" s="1" t="s">
        <v>2569</v>
      </c>
    </row>
    <row r="603" s="1" customFormat="1" spans="1:16">
      <c r="A603" s="1" t="s">
        <v>2570</v>
      </c>
      <c r="B603" s="1">
        <v>2.46</v>
      </c>
      <c r="C603" s="1">
        <v>2.84</v>
      </c>
      <c r="D603" s="1">
        <v>3.15</v>
      </c>
      <c r="E603" s="1">
        <v>0.96</v>
      </c>
      <c r="F603" s="1">
        <v>0.89</v>
      </c>
      <c r="G603" s="1">
        <v>0.88</v>
      </c>
      <c r="H603" s="1">
        <v>1.58017649715753</v>
      </c>
      <c r="I603" s="1">
        <v>1.90217277133251</v>
      </c>
      <c r="J603" s="6">
        <v>1.9109043519397e-14</v>
      </c>
      <c r="K603" s="6">
        <v>2.1060514555903e-13</v>
      </c>
      <c r="L603" s="1" t="s">
        <v>2571</v>
      </c>
      <c r="M603" s="1" t="s">
        <v>2570</v>
      </c>
      <c r="N603" s="1" t="s">
        <v>829</v>
      </c>
      <c r="O603" s="1" t="s">
        <v>602</v>
      </c>
      <c r="P603" s="1" t="s">
        <v>2572</v>
      </c>
    </row>
    <row r="604" s="1" customFormat="1" spans="1:16">
      <c r="A604" s="1" t="s">
        <v>2573</v>
      </c>
      <c r="B604" s="1">
        <v>5.28</v>
      </c>
      <c r="C604" s="1">
        <v>5.36</v>
      </c>
      <c r="D604" s="1">
        <v>5.15</v>
      </c>
      <c r="E604" s="1">
        <v>2.62</v>
      </c>
      <c r="F604" s="1">
        <v>2.21</v>
      </c>
      <c r="G604" s="1">
        <v>2.13</v>
      </c>
      <c r="H604" s="1">
        <v>1.13829998363037</v>
      </c>
      <c r="I604" s="1">
        <v>2.73375922365776</v>
      </c>
      <c r="J604" s="6">
        <v>2.05281791188644e-14</v>
      </c>
      <c r="K604" s="6">
        <v>2.25489931880266e-13</v>
      </c>
      <c r="L604" s="1" t="s">
        <v>2574</v>
      </c>
      <c r="M604" s="1" t="s">
        <v>2573</v>
      </c>
      <c r="N604" s="1" t="s">
        <v>848</v>
      </c>
      <c r="O604" s="1" t="s">
        <v>2575</v>
      </c>
      <c r="P604" s="1" t="s">
        <v>2576</v>
      </c>
    </row>
    <row r="605" s="1" customFormat="1" spans="1:16">
      <c r="A605" s="1" t="s">
        <v>236</v>
      </c>
      <c r="B605" s="1">
        <v>17</v>
      </c>
      <c r="C605" s="1">
        <v>19.56</v>
      </c>
      <c r="D605" s="1">
        <v>12.53</v>
      </c>
      <c r="E605" s="1">
        <v>4.56</v>
      </c>
      <c r="F605" s="1">
        <v>3.28</v>
      </c>
      <c r="G605" s="1">
        <v>6.38</v>
      </c>
      <c r="H605" s="1">
        <v>1.71924300385864</v>
      </c>
      <c r="I605" s="1">
        <v>2.68988116464734</v>
      </c>
      <c r="J605" s="6">
        <v>2.10981409359078e-14</v>
      </c>
      <c r="K605" s="6">
        <v>2.3149283892302e-13</v>
      </c>
      <c r="L605" s="1" t="s">
        <v>2577</v>
      </c>
      <c r="M605" s="1" t="s">
        <v>236</v>
      </c>
      <c r="N605" s="1" t="s">
        <v>726</v>
      </c>
      <c r="O605" s="1" t="s">
        <v>602</v>
      </c>
      <c r="P605" s="1" t="s">
        <v>2578</v>
      </c>
    </row>
    <row r="606" s="1" customFormat="1" spans="1:16">
      <c r="A606" s="1" t="s">
        <v>2579</v>
      </c>
      <c r="B606" s="1">
        <v>10.5</v>
      </c>
      <c r="C606" s="1">
        <v>11.13</v>
      </c>
      <c r="D606" s="1">
        <v>10.45</v>
      </c>
      <c r="E606" s="1">
        <v>4.96</v>
      </c>
      <c r="F606" s="1">
        <v>4.49</v>
      </c>
      <c r="G606" s="1">
        <v>5.6</v>
      </c>
      <c r="H606" s="1">
        <v>1.03291163872526</v>
      </c>
      <c r="I606" s="1">
        <v>3.00917398074984</v>
      </c>
      <c r="J606" s="6">
        <v>2.20984574251699e-14</v>
      </c>
      <c r="K606" s="6">
        <v>2.42199093379862e-13</v>
      </c>
      <c r="L606" s="1" t="s">
        <v>2580</v>
      </c>
      <c r="M606" s="1" t="s">
        <v>2579</v>
      </c>
      <c r="N606" s="1" t="s">
        <v>602</v>
      </c>
      <c r="O606" s="1" t="s">
        <v>602</v>
      </c>
      <c r="P606" s="1" t="s">
        <v>2581</v>
      </c>
    </row>
    <row r="607" s="1" customFormat="1" spans="1:16">
      <c r="A607" s="1" t="s">
        <v>2582</v>
      </c>
      <c r="B607" s="1">
        <v>28.97</v>
      </c>
      <c r="C607" s="1">
        <v>19.46</v>
      </c>
      <c r="D607" s="1">
        <v>20.54</v>
      </c>
      <c r="E607" s="1">
        <v>8.76</v>
      </c>
      <c r="F607" s="1">
        <v>6.65</v>
      </c>
      <c r="G607" s="1">
        <v>9.77</v>
      </c>
      <c r="H607" s="1">
        <v>1.39405956004908</v>
      </c>
      <c r="I607" s="1">
        <v>3.26936020835753</v>
      </c>
      <c r="J607" s="6">
        <v>2.39659960260279e-14</v>
      </c>
      <c r="K607" s="6">
        <v>2.61505071682234e-13</v>
      </c>
      <c r="L607" s="1" t="s">
        <v>2583</v>
      </c>
      <c r="M607" s="1" t="s">
        <v>2582</v>
      </c>
      <c r="N607" s="1" t="s">
        <v>1083</v>
      </c>
      <c r="O607" s="1" t="s">
        <v>602</v>
      </c>
      <c r="P607" s="1" t="s">
        <v>2584</v>
      </c>
    </row>
    <row r="608" s="1" customFormat="1" spans="1:16">
      <c r="A608" s="1" t="s">
        <v>2585</v>
      </c>
      <c r="B608" s="1">
        <v>4.98</v>
      </c>
      <c r="C608" s="1">
        <v>5.82</v>
      </c>
      <c r="D608" s="1">
        <v>5.57</v>
      </c>
      <c r="E608" s="1">
        <v>1.84</v>
      </c>
      <c r="F608" s="1">
        <v>2.17</v>
      </c>
      <c r="G608" s="1">
        <v>1.59</v>
      </c>
      <c r="H608" s="1">
        <v>1.50301101439157</v>
      </c>
      <c r="I608" s="1">
        <v>1.98059048139358</v>
      </c>
      <c r="J608" s="6">
        <v>2.62315956149783e-14</v>
      </c>
      <c r="K608" s="6">
        <v>2.85122269031566e-13</v>
      </c>
      <c r="L608" s="1" t="s">
        <v>2586</v>
      </c>
      <c r="M608" s="1" t="s">
        <v>2585</v>
      </c>
      <c r="N608" s="1" t="s">
        <v>602</v>
      </c>
      <c r="O608" s="1" t="s">
        <v>602</v>
      </c>
      <c r="P608" s="1" t="s">
        <v>2587</v>
      </c>
    </row>
    <row r="609" s="1" customFormat="1" spans="1:16">
      <c r="A609" s="1" t="s">
        <v>2588</v>
      </c>
      <c r="B609" s="1">
        <v>2.73</v>
      </c>
      <c r="C609" s="1">
        <v>2.82</v>
      </c>
      <c r="D609" s="1">
        <v>2.45</v>
      </c>
      <c r="E609" s="1">
        <v>0.36</v>
      </c>
      <c r="F609" s="1">
        <v>0.68</v>
      </c>
      <c r="G609" s="1">
        <v>0.32</v>
      </c>
      <c r="H609" s="1">
        <v>2.49092211838106</v>
      </c>
      <c r="I609" s="1">
        <v>0.69734531667445</v>
      </c>
      <c r="J609" s="6">
        <v>2.63867729358902e-14</v>
      </c>
      <c r="K609" s="6">
        <v>2.86493261683677e-13</v>
      </c>
      <c r="L609" s="1" t="s">
        <v>2589</v>
      </c>
      <c r="M609" s="1" t="s">
        <v>2588</v>
      </c>
      <c r="N609" s="1" t="s">
        <v>597</v>
      </c>
      <c r="O609" s="1" t="s">
        <v>602</v>
      </c>
      <c r="P609" s="1" t="s">
        <v>2231</v>
      </c>
    </row>
    <row r="610" s="1" customFormat="1" spans="1:16">
      <c r="A610" s="1" t="s">
        <v>2590</v>
      </c>
      <c r="B610" s="1">
        <v>21.17</v>
      </c>
      <c r="C610" s="1">
        <v>28.91</v>
      </c>
      <c r="D610" s="1">
        <v>21.83</v>
      </c>
      <c r="E610" s="1">
        <v>8.38</v>
      </c>
      <c r="F610" s="1">
        <v>8.3</v>
      </c>
      <c r="G610" s="1">
        <v>4.93</v>
      </c>
      <c r="H610" s="1">
        <v>1.69764484792772</v>
      </c>
      <c r="I610" s="1">
        <v>2.23111541769845</v>
      </c>
      <c r="J610" s="6">
        <v>3.03399235185017e-14</v>
      </c>
      <c r="K610" s="6">
        <v>3.28330231032913e-13</v>
      </c>
      <c r="L610" s="1" t="s">
        <v>2591</v>
      </c>
      <c r="M610" s="1" t="s">
        <v>2590</v>
      </c>
      <c r="N610" s="1" t="s">
        <v>602</v>
      </c>
      <c r="O610" s="1" t="s">
        <v>602</v>
      </c>
      <c r="P610" s="1" t="s">
        <v>602</v>
      </c>
    </row>
    <row r="611" s="1" customFormat="1" spans="1:16">
      <c r="A611" s="1" t="s">
        <v>2592</v>
      </c>
      <c r="B611" s="1">
        <v>1.31</v>
      </c>
      <c r="C611" s="1">
        <v>1.63</v>
      </c>
      <c r="D611" s="1">
        <v>1.12</v>
      </c>
      <c r="E611" s="1">
        <v>0.13</v>
      </c>
      <c r="F611" s="1">
        <v>0</v>
      </c>
      <c r="G611" s="1">
        <v>0.05</v>
      </c>
      <c r="H611" s="1">
        <v>4.3415977163402</v>
      </c>
      <c r="I611" s="1">
        <v>-0.242322604401646</v>
      </c>
      <c r="J611" s="6">
        <v>3.22619324029545e-14</v>
      </c>
      <c r="K611" s="6">
        <v>3.48174727814817e-13</v>
      </c>
      <c r="L611" s="1" t="s">
        <v>2593</v>
      </c>
      <c r="M611" s="1" t="s">
        <v>2592</v>
      </c>
      <c r="N611" s="1" t="s">
        <v>1491</v>
      </c>
      <c r="O611" s="1" t="s">
        <v>602</v>
      </c>
      <c r="P611" s="1" t="s">
        <v>1492</v>
      </c>
    </row>
    <row r="612" s="1" customFormat="1" spans="1:16">
      <c r="A612" s="1" t="s">
        <v>2594</v>
      </c>
      <c r="B612" s="1">
        <v>2.23</v>
      </c>
      <c r="C612" s="1">
        <v>2.29</v>
      </c>
      <c r="D612" s="1">
        <v>2.03</v>
      </c>
      <c r="E612" s="1">
        <v>0.69</v>
      </c>
      <c r="F612" s="1">
        <v>0.71</v>
      </c>
      <c r="G612" s="1">
        <v>0.89</v>
      </c>
      <c r="H612" s="1">
        <v>1.44373465977013</v>
      </c>
      <c r="I612" s="1">
        <v>2.02614594696531</v>
      </c>
      <c r="J612" s="6">
        <v>3.25274311687776e-14</v>
      </c>
      <c r="K612" s="6">
        <v>3.50656372730953e-13</v>
      </c>
      <c r="L612" s="1" t="s">
        <v>2595</v>
      </c>
      <c r="M612" s="1" t="s">
        <v>2594</v>
      </c>
      <c r="N612" s="1" t="s">
        <v>602</v>
      </c>
      <c r="O612" s="1" t="s">
        <v>602</v>
      </c>
      <c r="P612" s="1" t="s">
        <v>2596</v>
      </c>
    </row>
    <row r="613" s="1" customFormat="1" spans="1:16">
      <c r="A613" s="1" t="s">
        <v>2597</v>
      </c>
      <c r="B613" s="1">
        <v>8.58</v>
      </c>
      <c r="C613" s="1">
        <v>11</v>
      </c>
      <c r="D613" s="1">
        <v>7.99</v>
      </c>
      <c r="E613" s="1">
        <v>4.16</v>
      </c>
      <c r="F613" s="1">
        <v>2.86</v>
      </c>
      <c r="G613" s="1">
        <v>3.55</v>
      </c>
      <c r="H613" s="1">
        <v>1.33433712558212</v>
      </c>
      <c r="I613" s="1">
        <v>2.91243611734277</v>
      </c>
      <c r="J613" s="6">
        <v>3.72664080085936e-14</v>
      </c>
      <c r="K613" s="6">
        <v>3.99777975635418e-13</v>
      </c>
      <c r="L613" s="1" t="s">
        <v>2598</v>
      </c>
      <c r="M613" s="1" t="s">
        <v>2597</v>
      </c>
      <c r="N613" s="1" t="s">
        <v>602</v>
      </c>
      <c r="O613" s="1" t="s">
        <v>602</v>
      </c>
      <c r="P613" s="1" t="s">
        <v>1529</v>
      </c>
    </row>
    <row r="614" s="1" customFormat="1" spans="1:16">
      <c r="A614" s="1" t="s">
        <v>2599</v>
      </c>
      <c r="B614" s="1">
        <v>17.51</v>
      </c>
      <c r="C614" s="1">
        <v>16.63</v>
      </c>
      <c r="D614" s="1">
        <v>13.2</v>
      </c>
      <c r="E614" s="1">
        <v>6.62</v>
      </c>
      <c r="F614" s="1">
        <v>6.16</v>
      </c>
      <c r="G614" s="1">
        <v>7.51</v>
      </c>
      <c r="H614" s="1">
        <v>1.15949306851311</v>
      </c>
      <c r="I614" s="1">
        <v>3.08665160027549</v>
      </c>
      <c r="J614" s="6">
        <v>4.34164147110595e-14</v>
      </c>
      <c r="K614" s="6">
        <v>4.63233655716486e-13</v>
      </c>
      <c r="L614" s="1" t="s">
        <v>2600</v>
      </c>
      <c r="M614" s="1" t="s">
        <v>2599</v>
      </c>
      <c r="N614" s="1" t="s">
        <v>2601</v>
      </c>
      <c r="O614" s="1" t="s">
        <v>602</v>
      </c>
      <c r="P614" s="1" t="s">
        <v>2602</v>
      </c>
    </row>
    <row r="615" s="1" customFormat="1" spans="1:16">
      <c r="A615" s="1" t="s">
        <v>2603</v>
      </c>
      <c r="B615" s="1">
        <v>8.18</v>
      </c>
      <c r="C615" s="1">
        <v>8.83</v>
      </c>
      <c r="D615" s="1">
        <v>7.63</v>
      </c>
      <c r="E615" s="1">
        <v>3.24</v>
      </c>
      <c r="F615" s="1">
        <v>2.19</v>
      </c>
      <c r="G615" s="1">
        <v>3.8</v>
      </c>
      <c r="H615" s="1">
        <v>1.35436834497709</v>
      </c>
      <c r="I615" s="1">
        <v>2.57841765393927</v>
      </c>
      <c r="J615" s="6">
        <v>4.75087827266804e-14</v>
      </c>
      <c r="K615" s="6">
        <v>5.06076277339067e-13</v>
      </c>
      <c r="L615" s="1" t="s">
        <v>2604</v>
      </c>
      <c r="M615" s="1" t="s">
        <v>2603</v>
      </c>
      <c r="N615" s="1" t="s">
        <v>782</v>
      </c>
      <c r="O615" s="1" t="s">
        <v>602</v>
      </c>
      <c r="P615" s="1" t="s">
        <v>2605</v>
      </c>
    </row>
    <row r="616" s="1" customFormat="1" spans="1:16">
      <c r="A616" s="1" t="s">
        <v>2606</v>
      </c>
      <c r="B616" s="1">
        <v>8.93</v>
      </c>
      <c r="C616" s="1">
        <v>8.38</v>
      </c>
      <c r="D616" s="1">
        <v>9.39</v>
      </c>
      <c r="E616" s="1">
        <v>3.81</v>
      </c>
      <c r="F616" s="1">
        <v>4.29</v>
      </c>
      <c r="G616" s="1">
        <v>4.58</v>
      </c>
      <c r="H616" s="1">
        <v>1.01311407056073</v>
      </c>
      <c r="I616" s="1">
        <v>3.02792557973537</v>
      </c>
      <c r="J616" s="6">
        <v>5.25435591695072e-14</v>
      </c>
      <c r="K616" s="6">
        <v>5.58501797034504e-13</v>
      </c>
      <c r="L616" s="1" t="s">
        <v>2607</v>
      </c>
      <c r="M616" s="1" t="s">
        <v>2606</v>
      </c>
      <c r="N616" s="1" t="s">
        <v>602</v>
      </c>
      <c r="O616" s="1" t="s">
        <v>602</v>
      </c>
      <c r="P616" s="1" t="s">
        <v>2608</v>
      </c>
    </row>
    <row r="617" s="1" customFormat="1" spans="1:16">
      <c r="A617" s="1" t="s">
        <v>2609</v>
      </c>
      <c r="B617" s="1">
        <v>7.06</v>
      </c>
      <c r="C617" s="1">
        <v>6.28</v>
      </c>
      <c r="D617" s="1">
        <v>7.3</v>
      </c>
      <c r="E617" s="1">
        <v>2.2</v>
      </c>
      <c r="F617" s="1">
        <v>1.91</v>
      </c>
      <c r="G617" s="1">
        <v>2.22</v>
      </c>
      <c r="H617" s="1">
        <v>1.64782866806965</v>
      </c>
      <c r="I617" s="1">
        <v>1.61534939692081</v>
      </c>
      <c r="J617" s="6">
        <v>5.53119143419676e-14</v>
      </c>
      <c r="K617" s="6">
        <v>5.86347902277452e-13</v>
      </c>
      <c r="L617" s="1" t="s">
        <v>2610</v>
      </c>
      <c r="M617" s="1" t="s">
        <v>2609</v>
      </c>
      <c r="N617" s="1" t="s">
        <v>2611</v>
      </c>
      <c r="O617" s="1" t="s">
        <v>602</v>
      </c>
      <c r="P617" s="1" t="s">
        <v>2612</v>
      </c>
    </row>
    <row r="618" s="1" customFormat="1" spans="1:16">
      <c r="A618" s="1" t="s">
        <v>2613</v>
      </c>
      <c r="B618" s="1">
        <v>9.63</v>
      </c>
      <c r="C618" s="1">
        <v>8.06</v>
      </c>
      <c r="D618" s="1">
        <v>7.06</v>
      </c>
      <c r="E618" s="1">
        <v>1.91</v>
      </c>
      <c r="F618" s="1">
        <v>2.94</v>
      </c>
      <c r="G618" s="1">
        <v>3.33</v>
      </c>
      <c r="H618" s="1">
        <v>1.51925212002638</v>
      </c>
      <c r="I618" s="1">
        <v>2.38995610278657</v>
      </c>
      <c r="J618" s="6">
        <v>6.03860934120305e-14</v>
      </c>
      <c r="K618" s="6">
        <v>6.37739213507783e-13</v>
      </c>
      <c r="L618" s="1" t="s">
        <v>2614</v>
      </c>
      <c r="M618" s="1" t="s">
        <v>2613</v>
      </c>
      <c r="N618" s="1" t="s">
        <v>1006</v>
      </c>
      <c r="O618" s="1" t="s">
        <v>602</v>
      </c>
      <c r="P618" s="1" t="s">
        <v>2615</v>
      </c>
    </row>
    <row r="619" s="1" customFormat="1" spans="1:16">
      <c r="A619" s="1" t="s">
        <v>2616</v>
      </c>
      <c r="B619" s="1">
        <v>2.37</v>
      </c>
      <c r="C619" s="1">
        <v>2.27</v>
      </c>
      <c r="D619" s="1">
        <v>2.35</v>
      </c>
      <c r="E619" s="1">
        <v>0.6</v>
      </c>
      <c r="F619" s="1">
        <v>0.84</v>
      </c>
      <c r="G619" s="1">
        <v>0.42</v>
      </c>
      <c r="H619" s="1">
        <v>1.86228413339107</v>
      </c>
      <c r="I619" s="1">
        <v>1.39705190274803</v>
      </c>
      <c r="J619" s="6">
        <v>6.17600516385755e-14</v>
      </c>
      <c r="K619" s="6">
        <v>6.5155203140418e-13</v>
      </c>
      <c r="L619" s="1" t="s">
        <v>2617</v>
      </c>
      <c r="M619" s="1" t="s">
        <v>2616</v>
      </c>
      <c r="N619" s="1" t="s">
        <v>2618</v>
      </c>
      <c r="O619" s="1" t="s">
        <v>602</v>
      </c>
      <c r="P619" s="1" t="s">
        <v>2619</v>
      </c>
    </row>
    <row r="620" s="1" customFormat="1" spans="1:16">
      <c r="A620" s="1" t="s">
        <v>2620</v>
      </c>
      <c r="B620" s="1">
        <v>1.3</v>
      </c>
      <c r="C620" s="1">
        <v>1.03</v>
      </c>
      <c r="D620" s="1">
        <v>0.98</v>
      </c>
      <c r="E620" s="1">
        <v>0.05</v>
      </c>
      <c r="F620" s="1">
        <v>0.05</v>
      </c>
      <c r="G620" s="1">
        <v>0.08</v>
      </c>
      <c r="H620" s="1">
        <v>3.99308345186124</v>
      </c>
      <c r="I620" s="1">
        <v>-0.208978871371194</v>
      </c>
      <c r="J620" s="6">
        <v>6.34924658627774e-14</v>
      </c>
      <c r="K620" s="6">
        <v>6.69470532624731e-13</v>
      </c>
      <c r="L620" s="1" t="s">
        <v>2621</v>
      </c>
      <c r="M620" s="1" t="s">
        <v>2620</v>
      </c>
      <c r="N620" s="1" t="s">
        <v>944</v>
      </c>
      <c r="O620" s="1" t="s">
        <v>1074</v>
      </c>
      <c r="P620" s="1" t="s">
        <v>2622</v>
      </c>
    </row>
    <row r="621" s="1" customFormat="1" spans="1:16">
      <c r="A621" s="1" t="s">
        <v>2623</v>
      </c>
      <c r="B621" s="1">
        <v>1.02</v>
      </c>
      <c r="C621" s="1">
        <v>1.14</v>
      </c>
      <c r="D621" s="1">
        <v>1.09</v>
      </c>
      <c r="E621" s="1">
        <v>0.29</v>
      </c>
      <c r="F621" s="1">
        <v>0.15</v>
      </c>
      <c r="G621" s="1">
        <v>0.16</v>
      </c>
      <c r="H621" s="1">
        <v>2.39980091664283</v>
      </c>
      <c r="I621" s="1">
        <v>0.688576698216718</v>
      </c>
      <c r="J621" s="6">
        <v>7.60968135810672e-14</v>
      </c>
      <c r="K621" s="6">
        <v>8.00233442605167e-13</v>
      </c>
      <c r="L621" s="1" t="s">
        <v>2624</v>
      </c>
      <c r="M621" s="1" t="s">
        <v>2623</v>
      </c>
      <c r="N621" s="1" t="s">
        <v>602</v>
      </c>
      <c r="O621" s="1" t="s">
        <v>801</v>
      </c>
      <c r="P621" s="1" t="s">
        <v>2625</v>
      </c>
    </row>
    <row r="622" s="1" customFormat="1" spans="1:16">
      <c r="A622" s="1" t="s">
        <v>2626</v>
      </c>
      <c r="B622" s="1">
        <v>8.01</v>
      </c>
      <c r="C622" s="1">
        <v>7.3</v>
      </c>
      <c r="D622" s="1">
        <v>8.79</v>
      </c>
      <c r="E622" s="1">
        <v>3.4</v>
      </c>
      <c r="F622" s="1">
        <v>1.69</v>
      </c>
      <c r="G622" s="1">
        <v>2.06</v>
      </c>
      <c r="H622" s="1">
        <v>1.72370529601349</v>
      </c>
      <c r="I622" s="1">
        <v>1.91939865453482</v>
      </c>
      <c r="J622" s="6">
        <v>8.82904225262462e-14</v>
      </c>
      <c r="K622" s="6">
        <v>9.26978954549114e-13</v>
      </c>
      <c r="L622" s="1" t="s">
        <v>2627</v>
      </c>
      <c r="M622" s="1" t="s">
        <v>2626</v>
      </c>
      <c r="N622" s="1" t="s">
        <v>2628</v>
      </c>
      <c r="O622" s="1" t="s">
        <v>2629</v>
      </c>
      <c r="P622" s="1" t="s">
        <v>2630</v>
      </c>
    </row>
    <row r="623" s="1" customFormat="1" spans="1:16">
      <c r="A623" s="1" t="s">
        <v>2631</v>
      </c>
      <c r="B623" s="1">
        <v>2.07</v>
      </c>
      <c r="C623" s="1">
        <v>1.55</v>
      </c>
      <c r="D623" s="1">
        <v>1.72</v>
      </c>
      <c r="E623" s="1">
        <v>0.06</v>
      </c>
      <c r="F623" s="1">
        <v>0.27</v>
      </c>
      <c r="G623" s="1">
        <v>0.24</v>
      </c>
      <c r="H623" s="1">
        <v>3.05861292412244</v>
      </c>
      <c r="I623" s="1">
        <v>0.249930425644459</v>
      </c>
      <c r="J623" s="6">
        <v>8.85510087873585e-14</v>
      </c>
      <c r="K623" s="6">
        <v>9.29220373062238e-13</v>
      </c>
      <c r="L623" s="1" t="s">
        <v>2632</v>
      </c>
      <c r="M623" s="1" t="s">
        <v>2631</v>
      </c>
      <c r="N623" s="1" t="s">
        <v>602</v>
      </c>
      <c r="O623" s="1" t="s">
        <v>1092</v>
      </c>
      <c r="P623" s="1" t="s">
        <v>911</v>
      </c>
    </row>
    <row r="624" s="1" customFormat="1" spans="1:16">
      <c r="A624" s="1" t="s">
        <v>2633</v>
      </c>
      <c r="B624" s="1">
        <v>5.01</v>
      </c>
      <c r="C624" s="1">
        <v>3.96</v>
      </c>
      <c r="D624" s="1">
        <v>4.1</v>
      </c>
      <c r="E624" s="1">
        <v>1.82</v>
      </c>
      <c r="F624" s="1">
        <v>2.06</v>
      </c>
      <c r="G624" s="1">
        <v>1.73</v>
      </c>
      <c r="H624" s="1">
        <v>1.16485336708639</v>
      </c>
      <c r="I624" s="1">
        <v>2.90150013296678</v>
      </c>
      <c r="J624" s="6">
        <v>1.06288307045925e-13</v>
      </c>
      <c r="K624" s="6">
        <v>1.10710439355967e-12</v>
      </c>
      <c r="L624" s="1" t="s">
        <v>2634</v>
      </c>
      <c r="M624" s="1" t="s">
        <v>2633</v>
      </c>
      <c r="N624" s="1" t="s">
        <v>2635</v>
      </c>
      <c r="O624" s="1" t="s">
        <v>2636</v>
      </c>
      <c r="P624" s="1" t="s">
        <v>2637</v>
      </c>
    </row>
    <row r="625" s="1" customFormat="1" spans="1:16">
      <c r="A625" s="1" t="s">
        <v>2638</v>
      </c>
      <c r="B625" s="1">
        <v>8.57</v>
      </c>
      <c r="C625" s="1">
        <v>9.28</v>
      </c>
      <c r="D625" s="1">
        <v>9.21</v>
      </c>
      <c r="E625" s="1">
        <v>2.26</v>
      </c>
      <c r="F625" s="1">
        <v>3.79</v>
      </c>
      <c r="G625" s="1">
        <v>3.93</v>
      </c>
      <c r="H625" s="1">
        <v>1.36203047810836</v>
      </c>
      <c r="I625" s="1">
        <v>2.3763870261027</v>
      </c>
      <c r="J625" s="6">
        <v>1.27584835610064e-13</v>
      </c>
      <c r="K625" s="6">
        <v>1.32125650231776e-12</v>
      </c>
      <c r="L625" s="1" t="s">
        <v>2639</v>
      </c>
      <c r="M625" s="1" t="s">
        <v>2638</v>
      </c>
      <c r="N625" s="1" t="s">
        <v>2640</v>
      </c>
      <c r="O625" s="1" t="s">
        <v>2641</v>
      </c>
      <c r="P625" s="1" t="s">
        <v>2642</v>
      </c>
    </row>
    <row r="626" s="1" customFormat="1" spans="1:16">
      <c r="A626" s="1" t="s">
        <v>2643</v>
      </c>
      <c r="B626" s="1">
        <v>19.6</v>
      </c>
      <c r="C626" s="1">
        <v>17.24</v>
      </c>
      <c r="D626" s="1">
        <v>20.12</v>
      </c>
      <c r="E626" s="1">
        <v>9</v>
      </c>
      <c r="F626" s="1">
        <v>8.93</v>
      </c>
      <c r="G626" s="1">
        <v>8.62</v>
      </c>
      <c r="H626" s="1">
        <v>1.04891830807515</v>
      </c>
      <c r="I626" s="1">
        <v>2.93320664475138</v>
      </c>
      <c r="J626" s="6">
        <v>1.31063604142631e-13</v>
      </c>
      <c r="K626" s="6">
        <v>1.35490534165377e-12</v>
      </c>
      <c r="L626" s="1" t="s">
        <v>2644</v>
      </c>
      <c r="M626" s="1" t="s">
        <v>2643</v>
      </c>
      <c r="N626" s="1" t="s">
        <v>2645</v>
      </c>
      <c r="O626" s="1" t="s">
        <v>602</v>
      </c>
      <c r="P626" s="1" t="s">
        <v>2646</v>
      </c>
    </row>
    <row r="627" s="1" customFormat="1" spans="1:16">
      <c r="A627" s="1" t="s">
        <v>2647</v>
      </c>
      <c r="B627" s="1">
        <v>5.03</v>
      </c>
      <c r="C627" s="1">
        <v>5.26</v>
      </c>
      <c r="D627" s="1">
        <v>4</v>
      </c>
      <c r="E627" s="1">
        <v>1.05</v>
      </c>
      <c r="F627" s="1">
        <v>0.67</v>
      </c>
      <c r="G627" s="1">
        <v>1.38</v>
      </c>
      <c r="H627" s="1">
        <v>2.12131564686563</v>
      </c>
      <c r="I627" s="1">
        <v>1.13131664294012</v>
      </c>
      <c r="J627" s="6">
        <v>1.37553834671467e-13</v>
      </c>
      <c r="K627" s="6">
        <v>1.41927931506208e-12</v>
      </c>
      <c r="L627" s="1" t="s">
        <v>2648</v>
      </c>
      <c r="M627" s="1" t="s">
        <v>2647</v>
      </c>
      <c r="N627" s="1" t="s">
        <v>2019</v>
      </c>
      <c r="O627" s="1" t="s">
        <v>2649</v>
      </c>
      <c r="P627" s="1" t="s">
        <v>911</v>
      </c>
    </row>
    <row r="628" s="1" customFormat="1" spans="1:16">
      <c r="A628" s="1" t="s">
        <v>2650</v>
      </c>
      <c r="B628" s="1">
        <v>4.35</v>
      </c>
      <c r="C628" s="1">
        <v>4.54</v>
      </c>
      <c r="D628" s="1">
        <v>5.72</v>
      </c>
      <c r="E628" s="1">
        <v>1.21</v>
      </c>
      <c r="F628" s="1">
        <v>1.13</v>
      </c>
      <c r="G628" s="1">
        <v>1.33</v>
      </c>
      <c r="H628" s="1">
        <v>1.93266839236159</v>
      </c>
      <c r="I628" s="1">
        <v>1.25376141045059</v>
      </c>
      <c r="J628" s="6">
        <v>1.39482801293455e-13</v>
      </c>
      <c r="K628" s="6">
        <v>1.43767852869242e-12</v>
      </c>
      <c r="L628" s="1" t="s">
        <v>2651</v>
      </c>
      <c r="M628" s="1" t="s">
        <v>2650</v>
      </c>
      <c r="N628" s="1" t="s">
        <v>602</v>
      </c>
      <c r="O628" s="1" t="s">
        <v>602</v>
      </c>
      <c r="P628" s="1" t="s">
        <v>2652</v>
      </c>
    </row>
    <row r="629" s="1" customFormat="1" spans="1:16">
      <c r="A629" s="1" t="s">
        <v>2653</v>
      </c>
      <c r="B629" s="1">
        <v>16.5</v>
      </c>
      <c r="C629" s="1">
        <v>19.55</v>
      </c>
      <c r="D629" s="1">
        <v>17.85</v>
      </c>
      <c r="E629" s="1">
        <v>8.8</v>
      </c>
      <c r="F629" s="1">
        <v>6.52</v>
      </c>
      <c r="G629" s="1">
        <v>9.04</v>
      </c>
      <c r="H629" s="1">
        <v>1.0920690603924</v>
      </c>
      <c r="I629" s="1">
        <v>3.06208292949402</v>
      </c>
      <c r="J629" s="6">
        <v>1.54304429244012e-13</v>
      </c>
      <c r="K629" s="6">
        <v>1.58713127222412e-12</v>
      </c>
      <c r="L629" s="1" t="s">
        <v>2654</v>
      </c>
      <c r="M629" s="1" t="s">
        <v>2653</v>
      </c>
      <c r="N629" s="1" t="s">
        <v>1279</v>
      </c>
      <c r="O629" s="1" t="s">
        <v>602</v>
      </c>
      <c r="P629" s="1" t="s">
        <v>2655</v>
      </c>
    </row>
    <row r="630" s="1" customFormat="1" spans="1:16">
      <c r="A630" s="1" t="s">
        <v>2656</v>
      </c>
      <c r="B630" s="1">
        <v>1.49</v>
      </c>
      <c r="C630" s="1">
        <v>1.6</v>
      </c>
      <c r="D630" s="1">
        <v>1.59</v>
      </c>
      <c r="E630" s="1">
        <v>0.22</v>
      </c>
      <c r="F630" s="1">
        <v>0.45</v>
      </c>
      <c r="G630" s="1">
        <v>0.13</v>
      </c>
      <c r="H630" s="1">
        <v>2.50708733291667</v>
      </c>
      <c r="I630" s="1">
        <v>0.652769449976948</v>
      </c>
      <c r="J630" s="6">
        <v>1.66538251710472e-13</v>
      </c>
      <c r="K630" s="6">
        <v>1.7085109879065e-12</v>
      </c>
      <c r="L630" s="1" t="s">
        <v>2657</v>
      </c>
      <c r="M630" s="1" t="s">
        <v>2656</v>
      </c>
      <c r="N630" s="1" t="s">
        <v>1335</v>
      </c>
      <c r="O630" s="1" t="s">
        <v>602</v>
      </c>
      <c r="P630" s="1" t="s">
        <v>2658</v>
      </c>
    </row>
    <row r="631" s="1" customFormat="1" spans="1:16">
      <c r="A631" s="1" t="s">
        <v>2659</v>
      </c>
      <c r="B631" s="1">
        <v>7.77</v>
      </c>
      <c r="C631" s="1">
        <v>8.94</v>
      </c>
      <c r="D631" s="1">
        <v>9.62</v>
      </c>
      <c r="E631" s="1">
        <v>2.83</v>
      </c>
      <c r="F631" s="1">
        <v>4.29</v>
      </c>
      <c r="G631" s="1">
        <v>4.72</v>
      </c>
      <c r="H631" s="1">
        <v>1.08881582839211</v>
      </c>
      <c r="I631" s="1">
        <v>3.7475424208469</v>
      </c>
      <c r="J631" s="6">
        <v>2.22247432031279e-13</v>
      </c>
      <c r="K631" s="6">
        <v>2.26589009773285e-12</v>
      </c>
      <c r="L631" s="1" t="s">
        <v>2660</v>
      </c>
      <c r="M631" s="1" t="s">
        <v>2659</v>
      </c>
      <c r="N631" s="1" t="s">
        <v>660</v>
      </c>
      <c r="O631" s="1" t="s">
        <v>602</v>
      </c>
      <c r="P631" s="1" t="s">
        <v>2661</v>
      </c>
    </row>
    <row r="632" s="1" customFormat="1" spans="1:16">
      <c r="A632" s="1" t="s">
        <v>2662</v>
      </c>
      <c r="B632" s="1">
        <v>5.01</v>
      </c>
      <c r="C632" s="1">
        <v>4.03</v>
      </c>
      <c r="D632" s="1">
        <v>4.47</v>
      </c>
      <c r="E632" s="1">
        <v>1.05</v>
      </c>
      <c r="F632" s="1">
        <v>1.34</v>
      </c>
      <c r="G632" s="1">
        <v>1.35</v>
      </c>
      <c r="H632" s="1">
        <v>1.77986655120677</v>
      </c>
      <c r="I632" s="1">
        <v>1.35282234499517</v>
      </c>
      <c r="J632" s="6">
        <v>2.61381607698489e-13</v>
      </c>
      <c r="K632" s="6">
        <v>2.65117550471763e-12</v>
      </c>
      <c r="L632" s="1" t="s">
        <v>2663</v>
      </c>
      <c r="M632" s="1" t="s">
        <v>2662</v>
      </c>
      <c r="N632" s="1" t="s">
        <v>653</v>
      </c>
      <c r="O632" s="1" t="s">
        <v>602</v>
      </c>
      <c r="P632" s="1" t="s">
        <v>2664</v>
      </c>
    </row>
    <row r="633" s="1" customFormat="1" spans="1:16">
      <c r="A633" s="1" t="s">
        <v>2665</v>
      </c>
      <c r="B633" s="1">
        <v>1.46</v>
      </c>
      <c r="C633" s="1">
        <v>2.04</v>
      </c>
      <c r="D633" s="1">
        <v>1.94</v>
      </c>
      <c r="E633" s="1">
        <v>0.27</v>
      </c>
      <c r="F633" s="1">
        <v>0.42</v>
      </c>
      <c r="G633" s="1">
        <v>0.12</v>
      </c>
      <c r="H633" s="1">
        <v>2.70618486800005</v>
      </c>
      <c r="I633" s="1">
        <v>0.539755951230588</v>
      </c>
      <c r="J633" s="6">
        <v>3.13785840462872e-13</v>
      </c>
      <c r="K633" s="6">
        <v>3.16157663976075e-12</v>
      </c>
      <c r="L633" s="1" t="s">
        <v>2666</v>
      </c>
      <c r="M633" s="1" t="s">
        <v>2665</v>
      </c>
      <c r="N633" s="1" t="s">
        <v>602</v>
      </c>
      <c r="O633" s="1" t="s">
        <v>602</v>
      </c>
      <c r="P633" s="1" t="s">
        <v>2667</v>
      </c>
    </row>
    <row r="634" s="1" customFormat="1" spans="1:16">
      <c r="A634" s="1" t="s">
        <v>2668</v>
      </c>
      <c r="B634" s="1">
        <v>3.38</v>
      </c>
      <c r="C634" s="1">
        <v>3.04</v>
      </c>
      <c r="D634" s="1">
        <v>2.8</v>
      </c>
      <c r="E634" s="1">
        <v>0.74</v>
      </c>
      <c r="F634" s="1">
        <v>0.85</v>
      </c>
      <c r="G634" s="1">
        <v>0.95</v>
      </c>
      <c r="H634" s="1">
        <v>1.78155308879898</v>
      </c>
      <c r="I634" s="1">
        <v>1.30217242367628</v>
      </c>
      <c r="J634" s="6">
        <v>3.29480794676874e-13</v>
      </c>
      <c r="K634" s="6">
        <v>3.31294450427389e-12</v>
      </c>
      <c r="L634" s="1" t="s">
        <v>2669</v>
      </c>
      <c r="M634" s="1" t="s">
        <v>2668</v>
      </c>
      <c r="N634" s="1" t="s">
        <v>602</v>
      </c>
      <c r="O634" s="1" t="s">
        <v>602</v>
      </c>
      <c r="P634" s="1" t="s">
        <v>2587</v>
      </c>
    </row>
    <row r="635" s="1" customFormat="1" spans="1:16">
      <c r="A635" s="1" t="s">
        <v>2670</v>
      </c>
      <c r="B635" s="1">
        <v>1.86</v>
      </c>
      <c r="C635" s="1">
        <v>1.76</v>
      </c>
      <c r="D635" s="1">
        <v>1.95</v>
      </c>
      <c r="E635" s="1">
        <v>0.87</v>
      </c>
      <c r="F635" s="1">
        <v>0.81</v>
      </c>
      <c r="G635" s="1">
        <v>0.92</v>
      </c>
      <c r="H635" s="1">
        <v>1.04372643808051</v>
      </c>
      <c r="I635" s="1">
        <v>2.78608214949096</v>
      </c>
      <c r="J635" s="6">
        <v>3.50945570067169e-13</v>
      </c>
      <c r="K635" s="6">
        <v>3.52518034943234e-12</v>
      </c>
      <c r="L635" s="1" t="s">
        <v>2671</v>
      </c>
      <c r="M635" s="1" t="s">
        <v>2670</v>
      </c>
      <c r="N635" s="1" t="s">
        <v>2672</v>
      </c>
      <c r="O635" s="1" t="s">
        <v>602</v>
      </c>
      <c r="P635" s="1" t="s">
        <v>2673</v>
      </c>
    </row>
    <row r="636" s="1" customFormat="1" spans="1:16">
      <c r="A636" s="1" t="s">
        <v>238</v>
      </c>
      <c r="B636" s="1">
        <v>11.65</v>
      </c>
      <c r="C636" s="1">
        <v>12.37</v>
      </c>
      <c r="D636" s="1">
        <v>11.24</v>
      </c>
      <c r="E636" s="1">
        <v>6.03</v>
      </c>
      <c r="F636" s="1">
        <v>4.4</v>
      </c>
      <c r="G636" s="1">
        <v>5.3</v>
      </c>
      <c r="H636" s="1">
        <v>1.11527541664875</v>
      </c>
      <c r="I636" s="1">
        <v>2.73746138491196</v>
      </c>
      <c r="J636" s="6">
        <v>3.80844805280567e-13</v>
      </c>
      <c r="K636" s="6">
        <v>3.81773695049544e-12</v>
      </c>
      <c r="L636" s="1" t="s">
        <v>2674</v>
      </c>
      <c r="M636" s="1" t="s">
        <v>238</v>
      </c>
      <c r="N636" s="1" t="s">
        <v>726</v>
      </c>
      <c r="O636" s="1" t="s">
        <v>602</v>
      </c>
      <c r="P636" s="1" t="s">
        <v>2675</v>
      </c>
    </row>
    <row r="637" s="1" customFormat="1" spans="1:16">
      <c r="A637" s="1" t="s">
        <v>2676</v>
      </c>
      <c r="B637" s="1">
        <v>2.84</v>
      </c>
      <c r="C637" s="1">
        <v>4.05</v>
      </c>
      <c r="D637" s="1">
        <v>3.54</v>
      </c>
      <c r="E637" s="1">
        <v>0.38</v>
      </c>
      <c r="F637" s="1">
        <v>0.33</v>
      </c>
      <c r="G637" s="1">
        <v>0.57</v>
      </c>
      <c r="H637" s="1">
        <v>2.91246772366029</v>
      </c>
      <c r="I637" s="1">
        <v>0.248912011082553</v>
      </c>
      <c r="J637" s="6">
        <v>5.06954986591328e-13</v>
      </c>
      <c r="K637" s="6">
        <v>5.03017679111581e-12</v>
      </c>
      <c r="L637" s="1" t="s">
        <v>2677</v>
      </c>
      <c r="M637" s="1" t="s">
        <v>2676</v>
      </c>
      <c r="N637" s="1" t="s">
        <v>602</v>
      </c>
      <c r="O637" s="1" t="s">
        <v>602</v>
      </c>
      <c r="P637" s="1" t="s">
        <v>631</v>
      </c>
    </row>
    <row r="638" s="1" customFormat="1" spans="1:16">
      <c r="A638" s="1" t="s">
        <v>2678</v>
      </c>
      <c r="B638" s="1">
        <v>2.02</v>
      </c>
      <c r="C638" s="1">
        <v>1.61</v>
      </c>
      <c r="D638" s="1">
        <v>1.83</v>
      </c>
      <c r="E638" s="1">
        <v>0.67</v>
      </c>
      <c r="F638" s="1">
        <v>0.6</v>
      </c>
      <c r="G638" s="1">
        <v>0.54</v>
      </c>
      <c r="H638" s="1">
        <v>1.53930800607339</v>
      </c>
      <c r="I638" s="1">
        <v>1.79081883197628</v>
      </c>
      <c r="J638" s="6">
        <v>5.15015527365498e-13</v>
      </c>
      <c r="K638" s="6">
        <v>5.10051522282457e-12</v>
      </c>
      <c r="L638" s="1" t="s">
        <v>2679</v>
      </c>
      <c r="M638" s="1" t="s">
        <v>2678</v>
      </c>
      <c r="N638" s="1" t="s">
        <v>1628</v>
      </c>
      <c r="O638" s="1" t="s">
        <v>602</v>
      </c>
      <c r="P638" s="1" t="s">
        <v>2680</v>
      </c>
    </row>
    <row r="639" s="1" customFormat="1" spans="1:16">
      <c r="A639" s="1" t="s">
        <v>2681</v>
      </c>
      <c r="B639" s="1">
        <v>2.23</v>
      </c>
      <c r="C639" s="1">
        <v>2.41</v>
      </c>
      <c r="D639" s="1">
        <v>2.15</v>
      </c>
      <c r="E639" s="1">
        <v>0.75</v>
      </c>
      <c r="F639" s="1">
        <v>0.59</v>
      </c>
      <c r="G639" s="1">
        <v>0.87</v>
      </c>
      <c r="H639" s="1">
        <v>1.55132599898339</v>
      </c>
      <c r="I639" s="1">
        <v>1.6559929727823</v>
      </c>
      <c r="J639" s="6">
        <v>5.49841490020782e-13</v>
      </c>
      <c r="K639" s="6">
        <v>5.43995632654463e-12</v>
      </c>
      <c r="L639" s="1" t="s">
        <v>2682</v>
      </c>
      <c r="M639" s="1" t="s">
        <v>2681</v>
      </c>
      <c r="N639" s="1" t="s">
        <v>2683</v>
      </c>
      <c r="O639" s="1" t="s">
        <v>2684</v>
      </c>
      <c r="P639" s="1" t="s">
        <v>2685</v>
      </c>
    </row>
    <row r="640" s="1" customFormat="1" spans="1:16">
      <c r="A640" s="1" t="s">
        <v>2686</v>
      </c>
      <c r="B640" s="1">
        <v>1.28</v>
      </c>
      <c r="C640" s="1">
        <v>1.24</v>
      </c>
      <c r="D640" s="1">
        <v>1.64</v>
      </c>
      <c r="E640" s="1">
        <v>0.14</v>
      </c>
      <c r="F640" s="1">
        <v>0.37</v>
      </c>
      <c r="G640" s="1">
        <v>0.22</v>
      </c>
      <c r="H640" s="1">
        <v>2.41885822461266</v>
      </c>
      <c r="I640" s="1">
        <v>0.755909890208125</v>
      </c>
      <c r="J640" s="6">
        <v>5.57470649891662e-13</v>
      </c>
      <c r="K640" s="6">
        <v>5.51267217095875e-12</v>
      </c>
      <c r="L640" s="1" t="s">
        <v>2687</v>
      </c>
      <c r="M640" s="1" t="s">
        <v>2686</v>
      </c>
      <c r="N640" s="1" t="s">
        <v>730</v>
      </c>
      <c r="O640" s="1" t="s">
        <v>602</v>
      </c>
      <c r="P640" s="1" t="s">
        <v>1112</v>
      </c>
    </row>
    <row r="641" s="1" customFormat="1" spans="1:16">
      <c r="A641" s="1" t="s">
        <v>2688</v>
      </c>
      <c r="B641" s="1">
        <v>1.8</v>
      </c>
      <c r="C641" s="1">
        <v>1.81</v>
      </c>
      <c r="D641" s="1">
        <v>1.42</v>
      </c>
      <c r="E641" s="1">
        <v>0.41</v>
      </c>
      <c r="F641" s="1">
        <v>0.45</v>
      </c>
      <c r="G641" s="1">
        <v>0.28</v>
      </c>
      <c r="H641" s="1">
        <v>2.09875485581568</v>
      </c>
      <c r="I641" s="1">
        <v>1.01119073092885</v>
      </c>
      <c r="J641" s="6">
        <v>5.97059325457337e-13</v>
      </c>
      <c r="K641" s="6">
        <v>5.88350967663453e-12</v>
      </c>
      <c r="L641" s="1" t="s">
        <v>2689</v>
      </c>
      <c r="M641" s="1" t="s">
        <v>2688</v>
      </c>
      <c r="N641" s="1" t="s">
        <v>2690</v>
      </c>
      <c r="O641" s="1" t="s">
        <v>2691</v>
      </c>
      <c r="P641" s="1" t="s">
        <v>2692</v>
      </c>
    </row>
    <row r="642" s="1" customFormat="1" spans="1:16">
      <c r="A642" s="1" t="s">
        <v>2693</v>
      </c>
      <c r="B642" s="1">
        <v>14.87</v>
      </c>
      <c r="C642" s="1">
        <v>10.34</v>
      </c>
      <c r="D642" s="1">
        <v>12.49</v>
      </c>
      <c r="E642" s="1">
        <v>2.5</v>
      </c>
      <c r="F642" s="1">
        <v>3.15</v>
      </c>
      <c r="G642" s="1">
        <v>2.52</v>
      </c>
      <c r="H642" s="1">
        <v>2.13624528280413</v>
      </c>
      <c r="I642" s="1">
        <v>0.996696547732612</v>
      </c>
      <c r="J642" s="6">
        <v>6.16238931604205e-13</v>
      </c>
      <c r="K642" s="6">
        <v>6.06947660643423e-12</v>
      </c>
      <c r="L642" s="1" t="s">
        <v>2694</v>
      </c>
      <c r="M642" s="1" t="s">
        <v>2693</v>
      </c>
      <c r="N642" s="1" t="s">
        <v>2695</v>
      </c>
      <c r="O642" s="1" t="s">
        <v>2696</v>
      </c>
      <c r="P642" s="1" t="s">
        <v>2697</v>
      </c>
    </row>
    <row r="643" s="1" customFormat="1" spans="1:16">
      <c r="A643" s="1" t="s">
        <v>2698</v>
      </c>
      <c r="B643" s="1">
        <v>1.65</v>
      </c>
      <c r="C643" s="1">
        <v>1.68</v>
      </c>
      <c r="D643" s="1">
        <v>1.68</v>
      </c>
      <c r="E643" s="1">
        <v>0.11</v>
      </c>
      <c r="F643" s="1">
        <v>0</v>
      </c>
      <c r="G643" s="1">
        <v>0</v>
      </c>
      <c r="H643" s="1">
        <v>5.22233131501787</v>
      </c>
      <c r="I643" s="1">
        <v>-0.624128602829832</v>
      </c>
      <c r="J643" s="6">
        <v>6.47349273556638e-13</v>
      </c>
      <c r="K643" s="6">
        <v>6.3631820970231e-12</v>
      </c>
      <c r="L643" s="1" t="s">
        <v>2699</v>
      </c>
      <c r="M643" s="1" t="s">
        <v>2698</v>
      </c>
      <c r="N643" s="1" t="s">
        <v>602</v>
      </c>
      <c r="O643" s="1" t="s">
        <v>602</v>
      </c>
      <c r="P643" s="1" t="s">
        <v>2700</v>
      </c>
    </row>
    <row r="644" s="1" customFormat="1" spans="1:16">
      <c r="A644" s="1" t="s">
        <v>2701</v>
      </c>
      <c r="B644" s="1">
        <v>8.33</v>
      </c>
      <c r="C644" s="1">
        <v>5.84</v>
      </c>
      <c r="D644" s="1">
        <v>7.52</v>
      </c>
      <c r="E644" s="1">
        <v>2.37</v>
      </c>
      <c r="F644" s="1">
        <v>2.32</v>
      </c>
      <c r="G644" s="1">
        <v>1.79</v>
      </c>
      <c r="H644" s="1">
        <v>1.69540607337296</v>
      </c>
      <c r="I644" s="1">
        <v>1.74943242514251</v>
      </c>
      <c r="J644" s="6">
        <v>6.51922019942085e-13</v>
      </c>
      <c r="K644" s="6">
        <v>6.40493904851466e-12</v>
      </c>
      <c r="L644" s="1" t="s">
        <v>2702</v>
      </c>
      <c r="M644" s="1" t="s">
        <v>2701</v>
      </c>
      <c r="N644" s="1" t="s">
        <v>602</v>
      </c>
      <c r="O644" s="1" t="s">
        <v>602</v>
      </c>
      <c r="P644" s="1" t="s">
        <v>2703</v>
      </c>
    </row>
    <row r="645" s="1" customFormat="1" spans="1:16">
      <c r="A645" s="1" t="s">
        <v>2704</v>
      </c>
      <c r="B645" s="1">
        <v>2.03</v>
      </c>
      <c r="C645" s="1">
        <v>1.66</v>
      </c>
      <c r="D645" s="1">
        <v>1.96</v>
      </c>
      <c r="E645" s="1">
        <v>0.39</v>
      </c>
      <c r="F645" s="1">
        <v>0.48</v>
      </c>
      <c r="G645" s="1">
        <v>0.54</v>
      </c>
      <c r="H645" s="1">
        <v>1.92314972712184</v>
      </c>
      <c r="I645" s="1">
        <v>1.11812105065134</v>
      </c>
      <c r="J645" s="6">
        <v>6.52275117996699e-13</v>
      </c>
      <c r="K645" s="6">
        <v>6.405218281652e-12</v>
      </c>
      <c r="L645" s="1" t="s">
        <v>2705</v>
      </c>
      <c r="M645" s="1" t="s">
        <v>2704</v>
      </c>
      <c r="N645" s="1" t="s">
        <v>602</v>
      </c>
      <c r="O645" s="1" t="s">
        <v>602</v>
      </c>
      <c r="P645" s="1" t="s">
        <v>2706</v>
      </c>
    </row>
    <row r="646" s="1" customFormat="1" spans="1:16">
      <c r="A646" s="1" t="s">
        <v>2707</v>
      </c>
      <c r="B646" s="1">
        <v>13.75</v>
      </c>
      <c r="C646" s="1">
        <v>13.02</v>
      </c>
      <c r="D646" s="1">
        <v>15.2</v>
      </c>
      <c r="E646" s="1">
        <v>4.59</v>
      </c>
      <c r="F646" s="1">
        <v>6.32</v>
      </c>
      <c r="G646" s="1">
        <v>5.15</v>
      </c>
      <c r="H646" s="1">
        <v>1.32708513142872</v>
      </c>
      <c r="I646" s="1">
        <v>2.20228729462272</v>
      </c>
      <c r="J646" s="6">
        <v>6.56801269458719e-13</v>
      </c>
      <c r="K646" s="6">
        <v>6.43934773760937e-12</v>
      </c>
      <c r="L646" s="1" t="s">
        <v>2708</v>
      </c>
      <c r="M646" s="1" t="s">
        <v>2707</v>
      </c>
      <c r="N646" s="1" t="s">
        <v>602</v>
      </c>
      <c r="O646" s="1" t="s">
        <v>602</v>
      </c>
      <c r="P646" s="1" t="s">
        <v>2709</v>
      </c>
    </row>
    <row r="647" s="1" customFormat="1" spans="1:16">
      <c r="A647" s="1" t="s">
        <v>2710</v>
      </c>
      <c r="B647" s="1">
        <v>14.82</v>
      </c>
      <c r="C647" s="1">
        <v>13</v>
      </c>
      <c r="D647" s="1">
        <v>12.33</v>
      </c>
      <c r="E647" s="1">
        <v>6.83</v>
      </c>
      <c r="F647" s="1">
        <v>5.71</v>
      </c>
      <c r="G647" s="1">
        <v>6.27</v>
      </c>
      <c r="H647" s="1">
        <v>1.04018693887229</v>
      </c>
      <c r="I647" s="1">
        <v>2.97900128218107</v>
      </c>
      <c r="J647" s="6">
        <v>6.64622741410476e-13</v>
      </c>
      <c r="K647" s="6">
        <v>6.51026685329984e-12</v>
      </c>
      <c r="L647" s="1" t="s">
        <v>2711</v>
      </c>
      <c r="M647" s="1" t="s">
        <v>2710</v>
      </c>
      <c r="N647" s="1" t="s">
        <v>2712</v>
      </c>
      <c r="O647" s="1" t="s">
        <v>602</v>
      </c>
      <c r="P647" s="1" t="s">
        <v>2713</v>
      </c>
    </row>
    <row r="648" s="1" customFormat="1" spans="1:16">
      <c r="A648" s="1" t="s">
        <v>2714</v>
      </c>
      <c r="B648" s="1">
        <v>2.04</v>
      </c>
      <c r="C648" s="1">
        <v>1.8</v>
      </c>
      <c r="D648" s="1">
        <v>1.86</v>
      </c>
      <c r="E648" s="1">
        <v>0.6</v>
      </c>
      <c r="F648" s="1">
        <v>0.24</v>
      </c>
      <c r="G648" s="1">
        <v>0.35</v>
      </c>
      <c r="H648" s="1">
        <v>2.22057803468543</v>
      </c>
      <c r="I648" s="1">
        <v>0.855152475843949</v>
      </c>
      <c r="J648" s="6">
        <v>7.74366195084523e-13</v>
      </c>
      <c r="K648" s="6">
        <v>7.53660399438948e-12</v>
      </c>
      <c r="L648" s="1" t="s">
        <v>2715</v>
      </c>
      <c r="M648" s="1" t="s">
        <v>2714</v>
      </c>
      <c r="N648" s="1" t="s">
        <v>891</v>
      </c>
      <c r="O648" s="1" t="s">
        <v>2716</v>
      </c>
      <c r="P648" s="1" t="s">
        <v>2717</v>
      </c>
    </row>
    <row r="649" s="1" customFormat="1" spans="1:16">
      <c r="A649" s="1" t="s">
        <v>2718</v>
      </c>
      <c r="B649" s="1">
        <v>4.94</v>
      </c>
      <c r="C649" s="1">
        <v>3.75</v>
      </c>
      <c r="D649" s="1">
        <v>4.57</v>
      </c>
      <c r="E649" s="1">
        <v>0.54</v>
      </c>
      <c r="F649" s="1">
        <v>1.36</v>
      </c>
      <c r="G649" s="1">
        <v>1.62</v>
      </c>
      <c r="H649" s="1">
        <v>1.82312338085393</v>
      </c>
      <c r="I649" s="1">
        <v>2.02435922411669</v>
      </c>
      <c r="J649" s="6">
        <v>8.02695695930028e-13</v>
      </c>
      <c r="K649" s="6">
        <v>7.79693780862019e-12</v>
      </c>
      <c r="L649" s="1" t="s">
        <v>2719</v>
      </c>
      <c r="M649" s="1" t="s">
        <v>2718</v>
      </c>
      <c r="N649" s="1" t="s">
        <v>602</v>
      </c>
      <c r="O649" s="1" t="s">
        <v>602</v>
      </c>
      <c r="P649" s="1" t="s">
        <v>2720</v>
      </c>
    </row>
    <row r="650" s="1" customFormat="1" spans="1:16">
      <c r="A650" s="1" t="s">
        <v>2721</v>
      </c>
      <c r="B650" s="1">
        <v>13.78</v>
      </c>
      <c r="C650" s="1">
        <v>12.81</v>
      </c>
      <c r="D650" s="1">
        <v>11.17</v>
      </c>
      <c r="E650" s="1">
        <v>5.2</v>
      </c>
      <c r="F650" s="1">
        <v>3.73</v>
      </c>
      <c r="G650" s="1">
        <v>4.4</v>
      </c>
      <c r="H650" s="1">
        <v>1.45024721164927</v>
      </c>
      <c r="I650" s="1">
        <v>1.96819568074864</v>
      </c>
      <c r="J650" s="6">
        <v>8.72615429516759e-13</v>
      </c>
      <c r="K650" s="6">
        <v>8.45113264286039e-12</v>
      </c>
      <c r="L650" s="1" t="s">
        <v>2722</v>
      </c>
      <c r="M650" s="1" t="s">
        <v>2721</v>
      </c>
      <c r="N650" s="1" t="s">
        <v>602</v>
      </c>
      <c r="O650" s="1" t="s">
        <v>602</v>
      </c>
      <c r="P650" s="1" t="s">
        <v>2723</v>
      </c>
    </row>
    <row r="651" s="1" customFormat="1" spans="1:16">
      <c r="A651" s="1" t="s">
        <v>2724</v>
      </c>
      <c r="B651" s="1">
        <v>6.44</v>
      </c>
      <c r="C651" s="1">
        <v>6.56</v>
      </c>
      <c r="D651" s="1">
        <v>6.55</v>
      </c>
      <c r="E651" s="1">
        <v>1.59</v>
      </c>
      <c r="F651" s="1">
        <v>1.21</v>
      </c>
      <c r="G651" s="1">
        <v>2.71</v>
      </c>
      <c r="H651" s="1">
        <v>1.73762289536824</v>
      </c>
      <c r="I651" s="1">
        <v>1.59032514571907</v>
      </c>
      <c r="J651" s="6">
        <v>9.90902374731992e-13</v>
      </c>
      <c r="K651" s="6">
        <v>9.54517678159802e-12</v>
      </c>
      <c r="L651" s="1" t="s">
        <v>2725</v>
      </c>
      <c r="M651" s="1" t="s">
        <v>2724</v>
      </c>
      <c r="N651" s="1" t="s">
        <v>2726</v>
      </c>
      <c r="O651" s="1" t="s">
        <v>602</v>
      </c>
      <c r="P651" s="1" t="s">
        <v>2727</v>
      </c>
    </row>
    <row r="652" s="1" customFormat="1" spans="1:16">
      <c r="A652" s="1" t="s">
        <v>2728</v>
      </c>
      <c r="B652" s="1">
        <v>1.05</v>
      </c>
      <c r="C652" s="1">
        <v>0.47</v>
      </c>
      <c r="D652" s="1">
        <v>0.78</v>
      </c>
      <c r="E652" s="1">
        <v>0</v>
      </c>
      <c r="F652" s="1">
        <v>0</v>
      </c>
      <c r="G652" s="1">
        <v>0</v>
      </c>
      <c r="H652" s="1">
        <v>7.10328149037433</v>
      </c>
      <c r="I652" s="1">
        <v>-0.668009735669452</v>
      </c>
      <c r="J652" s="6">
        <v>9.99940632816611e-13</v>
      </c>
      <c r="K652" s="6">
        <v>9.62753967994442e-12</v>
      </c>
      <c r="L652" s="1" t="s">
        <v>2729</v>
      </c>
      <c r="M652" s="1" t="s">
        <v>2728</v>
      </c>
      <c r="N652" s="1" t="s">
        <v>2730</v>
      </c>
      <c r="O652" s="1" t="s">
        <v>2731</v>
      </c>
      <c r="P652" s="1" t="s">
        <v>2732</v>
      </c>
    </row>
    <row r="653" s="1" customFormat="1" spans="1:16">
      <c r="A653" s="1" t="s">
        <v>2733</v>
      </c>
      <c r="B653" s="1">
        <v>12.23</v>
      </c>
      <c r="C653" s="1">
        <v>12.22</v>
      </c>
      <c r="D653" s="1">
        <v>11.38</v>
      </c>
      <c r="E653" s="1">
        <v>6.48</v>
      </c>
      <c r="F653" s="1">
        <v>4.63</v>
      </c>
      <c r="G653" s="1">
        <v>4.77</v>
      </c>
      <c r="H653" s="1">
        <v>1.13287601713729</v>
      </c>
      <c r="I653" s="1">
        <v>2.75384553666597</v>
      </c>
      <c r="J653" s="6">
        <v>1.141787079192e-12</v>
      </c>
      <c r="K653" s="6">
        <v>1.09398618253035e-11</v>
      </c>
      <c r="L653" s="1" t="s">
        <v>2734</v>
      </c>
      <c r="M653" s="1" t="s">
        <v>2733</v>
      </c>
      <c r="N653" s="1" t="s">
        <v>602</v>
      </c>
      <c r="O653" s="1" t="s">
        <v>602</v>
      </c>
      <c r="P653" s="1" t="s">
        <v>2735</v>
      </c>
    </row>
    <row r="654" s="1" customFormat="1" spans="1:16">
      <c r="A654" s="1" t="s">
        <v>2736</v>
      </c>
      <c r="B654" s="1">
        <v>4.89</v>
      </c>
      <c r="C654" s="1">
        <v>5.17</v>
      </c>
      <c r="D654" s="1">
        <v>4.71</v>
      </c>
      <c r="E654" s="1">
        <v>2.43</v>
      </c>
      <c r="F654" s="1">
        <v>2.32</v>
      </c>
      <c r="G654" s="1">
        <v>1.87</v>
      </c>
      <c r="H654" s="1">
        <v>1.11514825441392</v>
      </c>
      <c r="I654" s="1">
        <v>2.6621944491754</v>
      </c>
      <c r="J654" s="6">
        <v>1.16405600073162e-12</v>
      </c>
      <c r="K654" s="6">
        <v>1.11370013493857e-11</v>
      </c>
      <c r="L654" s="1" t="s">
        <v>2737</v>
      </c>
      <c r="M654" s="1" t="s">
        <v>2736</v>
      </c>
      <c r="N654" s="1" t="s">
        <v>1013</v>
      </c>
      <c r="O654" s="1" t="s">
        <v>602</v>
      </c>
      <c r="P654" s="1" t="s">
        <v>2738</v>
      </c>
    </row>
    <row r="655" s="1" customFormat="1" spans="1:16">
      <c r="A655" s="1" t="s">
        <v>2739</v>
      </c>
      <c r="B655" s="1">
        <v>27.36</v>
      </c>
      <c r="C655" s="1">
        <v>6.37</v>
      </c>
      <c r="D655" s="1">
        <v>37.98</v>
      </c>
      <c r="E655" s="1">
        <v>0.54</v>
      </c>
      <c r="F655" s="1">
        <v>2.66</v>
      </c>
      <c r="G655" s="1">
        <v>0.85</v>
      </c>
      <c r="H655" s="1">
        <v>4.08937180902203</v>
      </c>
      <c r="I655" s="1">
        <v>4.2727695493927</v>
      </c>
      <c r="J655" s="6">
        <v>1.30898183127409e-12</v>
      </c>
      <c r="K655" s="6">
        <v>1.24571121887966e-11</v>
      </c>
      <c r="L655" s="1" t="s">
        <v>2740</v>
      </c>
      <c r="M655" s="1" t="s">
        <v>2739</v>
      </c>
      <c r="N655" s="1" t="s">
        <v>610</v>
      </c>
      <c r="O655" s="1" t="s">
        <v>611</v>
      </c>
      <c r="P655" s="1" t="s">
        <v>2741</v>
      </c>
    </row>
    <row r="656" s="1" customFormat="1" spans="1:16">
      <c r="A656" s="1" t="s">
        <v>2742</v>
      </c>
      <c r="B656" s="1">
        <v>22.53</v>
      </c>
      <c r="C656" s="1">
        <v>25.35</v>
      </c>
      <c r="D656" s="1">
        <v>16.11</v>
      </c>
      <c r="E656" s="1">
        <v>8.89</v>
      </c>
      <c r="F656" s="1">
        <v>5.91</v>
      </c>
      <c r="G656" s="1">
        <v>10.01</v>
      </c>
      <c r="H656" s="1">
        <v>1.31011074615112</v>
      </c>
      <c r="I656" s="1">
        <v>3.90742460580583</v>
      </c>
      <c r="J656" s="6">
        <v>1.33485276273041e-12</v>
      </c>
      <c r="K656" s="6">
        <v>1.26910724352508e-11</v>
      </c>
      <c r="L656" s="1" t="s">
        <v>2743</v>
      </c>
      <c r="M656" s="1" t="s">
        <v>2742</v>
      </c>
      <c r="N656" s="1" t="s">
        <v>602</v>
      </c>
      <c r="O656" s="1" t="s">
        <v>602</v>
      </c>
      <c r="P656" s="1" t="s">
        <v>1165</v>
      </c>
    </row>
    <row r="657" s="1" customFormat="1" spans="1:16">
      <c r="A657" s="1" t="s">
        <v>2744</v>
      </c>
      <c r="B657" s="1">
        <v>2.79</v>
      </c>
      <c r="C657" s="1">
        <v>4.56</v>
      </c>
      <c r="D657" s="1">
        <v>2.56</v>
      </c>
      <c r="E657" s="1">
        <v>0</v>
      </c>
      <c r="F657" s="1">
        <v>0.48</v>
      </c>
      <c r="G657" s="1">
        <v>0.42</v>
      </c>
      <c r="H657" s="1">
        <v>3.29172400984219</v>
      </c>
      <c r="I657" s="1">
        <v>0.318792429394619</v>
      </c>
      <c r="J657" s="6">
        <v>1.36300360817757e-12</v>
      </c>
      <c r="K657" s="6">
        <v>1.29461665201768e-11</v>
      </c>
      <c r="L657" s="1" t="s">
        <v>2745</v>
      </c>
      <c r="M657" s="1" t="s">
        <v>2744</v>
      </c>
      <c r="N657" s="1" t="s">
        <v>602</v>
      </c>
      <c r="O657" s="1" t="s">
        <v>602</v>
      </c>
      <c r="P657" s="1" t="s">
        <v>2746</v>
      </c>
    </row>
    <row r="658" s="1" customFormat="1" spans="1:16">
      <c r="A658" s="1" t="s">
        <v>2747</v>
      </c>
      <c r="B658" s="1">
        <v>3.9</v>
      </c>
      <c r="C658" s="1">
        <v>4.51</v>
      </c>
      <c r="D658" s="1">
        <v>4.62</v>
      </c>
      <c r="E658" s="1">
        <v>2.14</v>
      </c>
      <c r="F658" s="1">
        <v>2.15</v>
      </c>
      <c r="G658" s="1">
        <v>1.78</v>
      </c>
      <c r="H658" s="1">
        <v>1.05815446179916</v>
      </c>
      <c r="I658" s="1">
        <v>2.87790084066358</v>
      </c>
      <c r="J658" s="6">
        <v>1.3666901996736e-12</v>
      </c>
      <c r="K658" s="6">
        <v>1.29687658774222e-11</v>
      </c>
      <c r="L658" s="1" t="s">
        <v>2748</v>
      </c>
      <c r="M658" s="1" t="s">
        <v>2747</v>
      </c>
      <c r="N658" s="1" t="s">
        <v>1034</v>
      </c>
      <c r="O658" s="1" t="s">
        <v>1035</v>
      </c>
      <c r="P658" s="1" t="s">
        <v>2749</v>
      </c>
    </row>
    <row r="659" s="1" customFormat="1" spans="1:16">
      <c r="A659" s="1" t="s">
        <v>2750</v>
      </c>
      <c r="B659" s="1">
        <v>7.78</v>
      </c>
      <c r="C659" s="1">
        <v>7.07</v>
      </c>
      <c r="D659" s="1">
        <v>7.42</v>
      </c>
      <c r="E659" s="1">
        <v>2.37</v>
      </c>
      <c r="F659" s="1">
        <v>3.67</v>
      </c>
      <c r="G659" s="1">
        <v>2.41</v>
      </c>
      <c r="H659" s="1">
        <v>1.34117954204217</v>
      </c>
      <c r="I659" s="1">
        <v>2.27856799212884</v>
      </c>
      <c r="J659" s="6">
        <v>1.46110912002735e-12</v>
      </c>
      <c r="K659" s="6">
        <v>1.38580580384133e-11</v>
      </c>
      <c r="L659" s="1" t="s">
        <v>2751</v>
      </c>
      <c r="M659" s="1" t="s">
        <v>2750</v>
      </c>
      <c r="N659" s="1" t="s">
        <v>2752</v>
      </c>
      <c r="O659" s="1" t="s">
        <v>602</v>
      </c>
      <c r="P659" s="1" t="s">
        <v>2753</v>
      </c>
    </row>
    <row r="660" s="1" customFormat="1" spans="1:16">
      <c r="A660" s="1" t="s">
        <v>2754</v>
      </c>
      <c r="B660" s="1">
        <v>5.18</v>
      </c>
      <c r="C660" s="1">
        <v>6.58</v>
      </c>
      <c r="D660" s="1">
        <v>5.62</v>
      </c>
      <c r="E660" s="1">
        <v>1.98</v>
      </c>
      <c r="F660" s="1">
        <v>2.34</v>
      </c>
      <c r="G660" s="1">
        <v>2.04</v>
      </c>
      <c r="H660" s="1">
        <v>1.39549918441809</v>
      </c>
      <c r="I660" s="1">
        <v>1.98378300648074</v>
      </c>
      <c r="J660" s="6">
        <v>1.48021776798461e-12</v>
      </c>
      <c r="K660" s="6">
        <v>1.40123493890597e-11</v>
      </c>
      <c r="L660" s="1" t="s">
        <v>2755</v>
      </c>
      <c r="M660" s="1" t="s">
        <v>2754</v>
      </c>
      <c r="N660" s="1" t="s">
        <v>653</v>
      </c>
      <c r="O660" s="1" t="s">
        <v>602</v>
      </c>
      <c r="P660" s="1" t="s">
        <v>2756</v>
      </c>
    </row>
    <row r="661" s="1" customFormat="1" spans="1:16">
      <c r="A661" s="1" t="s">
        <v>2757</v>
      </c>
      <c r="B661" s="1">
        <v>10.78</v>
      </c>
      <c r="C661" s="1">
        <v>10.58</v>
      </c>
      <c r="D661" s="1">
        <v>8.51</v>
      </c>
      <c r="E661" s="1">
        <v>5.15</v>
      </c>
      <c r="F661" s="1">
        <v>3.48</v>
      </c>
      <c r="G661" s="1">
        <v>4.18</v>
      </c>
      <c r="H661" s="1">
        <v>1.1724094996366</v>
      </c>
      <c r="I661" s="1">
        <v>2.95421856417016</v>
      </c>
      <c r="J661" s="6">
        <v>1.53936622959015e-12</v>
      </c>
      <c r="K661" s="6">
        <v>1.45443567899207e-11</v>
      </c>
      <c r="L661" s="1" t="s">
        <v>2758</v>
      </c>
      <c r="M661" s="1" t="s">
        <v>2757</v>
      </c>
      <c r="N661" s="1" t="s">
        <v>1066</v>
      </c>
      <c r="O661" s="1" t="s">
        <v>1067</v>
      </c>
      <c r="P661" s="1" t="s">
        <v>1068</v>
      </c>
    </row>
    <row r="662" s="1" customFormat="1" spans="1:16">
      <c r="A662" s="1" t="s">
        <v>2759</v>
      </c>
      <c r="B662" s="1">
        <v>5.41</v>
      </c>
      <c r="C662" s="1">
        <v>4.28</v>
      </c>
      <c r="D662" s="1">
        <v>4.41</v>
      </c>
      <c r="E662" s="1">
        <v>1.78</v>
      </c>
      <c r="F662" s="1">
        <v>1.5</v>
      </c>
      <c r="G662" s="1">
        <v>1.88</v>
      </c>
      <c r="H662" s="1">
        <v>1.38876787132951</v>
      </c>
      <c r="I662" s="1">
        <v>2.06567149706829</v>
      </c>
      <c r="J662" s="6">
        <v>1.61760882186515e-12</v>
      </c>
      <c r="K662" s="6">
        <v>1.52616866751581e-11</v>
      </c>
      <c r="L662" s="1" t="s">
        <v>2760</v>
      </c>
      <c r="M662" s="1" t="s">
        <v>2759</v>
      </c>
      <c r="N662" s="1" t="s">
        <v>2761</v>
      </c>
      <c r="O662" s="1" t="s">
        <v>602</v>
      </c>
      <c r="P662" s="1" t="s">
        <v>2762</v>
      </c>
    </row>
    <row r="663" s="1" customFormat="1" spans="1:16">
      <c r="A663" s="1" t="s">
        <v>2763</v>
      </c>
      <c r="B663" s="1">
        <v>3.71</v>
      </c>
      <c r="C663" s="1">
        <v>2.66</v>
      </c>
      <c r="D663" s="1">
        <v>2.38</v>
      </c>
      <c r="E663" s="1">
        <v>0.62</v>
      </c>
      <c r="F663" s="1">
        <v>0.65</v>
      </c>
      <c r="G663" s="1">
        <v>0.61</v>
      </c>
      <c r="H663" s="1">
        <v>2.15464509828026</v>
      </c>
      <c r="I663" s="1">
        <v>1.04647809368454</v>
      </c>
      <c r="J663" s="6">
        <v>1.68585204931093e-12</v>
      </c>
      <c r="K663" s="6">
        <v>1.58675998229036e-11</v>
      </c>
      <c r="L663" s="1" t="s">
        <v>2764</v>
      </c>
      <c r="M663" s="1" t="s">
        <v>2763</v>
      </c>
      <c r="N663" s="1" t="s">
        <v>602</v>
      </c>
      <c r="O663" s="1" t="s">
        <v>602</v>
      </c>
      <c r="P663" s="1" t="s">
        <v>2765</v>
      </c>
    </row>
    <row r="664" s="1" customFormat="1" spans="1:16">
      <c r="A664" s="1" t="s">
        <v>2766</v>
      </c>
      <c r="B664" s="1">
        <v>2.25</v>
      </c>
      <c r="C664" s="1">
        <v>2.75</v>
      </c>
      <c r="D664" s="1">
        <v>2.48</v>
      </c>
      <c r="E664" s="1">
        <v>0.89</v>
      </c>
      <c r="F664" s="1">
        <v>0.95</v>
      </c>
      <c r="G664" s="1">
        <v>0.94</v>
      </c>
      <c r="H664" s="1">
        <v>1.37156973967861</v>
      </c>
      <c r="I664" s="1">
        <v>1.92526580405986</v>
      </c>
      <c r="J664" s="6">
        <v>1.80957823138654e-12</v>
      </c>
      <c r="K664" s="6">
        <v>1.69916036881455e-11</v>
      </c>
      <c r="L664" s="1" t="s">
        <v>2767</v>
      </c>
      <c r="M664" s="1" t="s">
        <v>2766</v>
      </c>
      <c r="N664" s="1" t="s">
        <v>602</v>
      </c>
      <c r="O664" s="1" t="s">
        <v>602</v>
      </c>
      <c r="P664" s="1" t="s">
        <v>2768</v>
      </c>
    </row>
    <row r="665" s="1" customFormat="1" spans="1:16">
      <c r="A665" s="1" t="s">
        <v>2769</v>
      </c>
      <c r="B665" s="1">
        <v>1.04</v>
      </c>
      <c r="C665" s="1">
        <v>1.09</v>
      </c>
      <c r="D665" s="1">
        <v>1.38</v>
      </c>
      <c r="E665" s="1">
        <v>0.21</v>
      </c>
      <c r="F665" s="1">
        <v>0.12</v>
      </c>
      <c r="G665" s="1">
        <v>0.24</v>
      </c>
      <c r="H665" s="1">
        <v>2.50869526228825</v>
      </c>
      <c r="I665" s="1">
        <v>0.519676260592901</v>
      </c>
      <c r="J665" s="6">
        <v>1.81718343781499e-12</v>
      </c>
      <c r="K665" s="6">
        <v>1.70548976504349e-11</v>
      </c>
      <c r="L665" s="1" t="s">
        <v>2770</v>
      </c>
      <c r="M665" s="1" t="s">
        <v>2769</v>
      </c>
      <c r="N665" s="1" t="s">
        <v>730</v>
      </c>
      <c r="O665" s="1" t="s">
        <v>602</v>
      </c>
      <c r="P665" s="1" t="s">
        <v>2771</v>
      </c>
    </row>
    <row r="666" s="1" customFormat="1" spans="1:16">
      <c r="A666" s="1" t="s">
        <v>2772</v>
      </c>
      <c r="B666" s="1">
        <v>2.32</v>
      </c>
      <c r="C666" s="1">
        <v>1.5</v>
      </c>
      <c r="D666" s="1">
        <v>2.02</v>
      </c>
      <c r="E666" s="1">
        <v>0.28</v>
      </c>
      <c r="F666" s="1">
        <v>0.41</v>
      </c>
      <c r="G666" s="1">
        <v>0.46</v>
      </c>
      <c r="H666" s="1">
        <v>2.2548718944766</v>
      </c>
      <c r="I666" s="1">
        <v>0.869908291172778</v>
      </c>
      <c r="J666" s="6">
        <v>1.82200522170531e-12</v>
      </c>
      <c r="K666" s="6">
        <v>1.70920204535437e-11</v>
      </c>
      <c r="L666" s="1" t="s">
        <v>2773</v>
      </c>
      <c r="M666" s="1" t="s">
        <v>2772</v>
      </c>
      <c r="N666" s="1" t="s">
        <v>1006</v>
      </c>
      <c r="O666" s="1" t="s">
        <v>602</v>
      </c>
      <c r="P666" s="1" t="s">
        <v>2774</v>
      </c>
    </row>
    <row r="667" s="1" customFormat="1" spans="1:16">
      <c r="A667" s="1" t="s">
        <v>2775</v>
      </c>
      <c r="B667" s="1">
        <v>4.36</v>
      </c>
      <c r="C667" s="1">
        <v>3.37</v>
      </c>
      <c r="D667" s="1">
        <v>3.2</v>
      </c>
      <c r="E667" s="1">
        <v>0.22</v>
      </c>
      <c r="F667" s="1">
        <v>0</v>
      </c>
      <c r="G667" s="1">
        <v>0.17</v>
      </c>
      <c r="H667" s="1">
        <v>4.54053458072714</v>
      </c>
      <c r="I667" s="1">
        <v>-0.518426306074082</v>
      </c>
      <c r="J667" s="6">
        <v>1.86196637468823e-12</v>
      </c>
      <c r="K667" s="6">
        <v>1.74502957909023e-11</v>
      </c>
      <c r="L667" s="1" t="s">
        <v>2776</v>
      </c>
      <c r="M667" s="1" t="s">
        <v>2775</v>
      </c>
      <c r="N667" s="1" t="s">
        <v>602</v>
      </c>
      <c r="O667" s="1" t="s">
        <v>602</v>
      </c>
      <c r="P667" s="1" t="s">
        <v>602</v>
      </c>
    </row>
    <row r="668" s="1" customFormat="1" spans="1:16">
      <c r="A668" s="1" t="s">
        <v>2777</v>
      </c>
      <c r="B668" s="1">
        <v>6.24</v>
      </c>
      <c r="C668" s="1">
        <v>7.89</v>
      </c>
      <c r="D668" s="1">
        <v>7.23</v>
      </c>
      <c r="E668" s="1">
        <v>3.27</v>
      </c>
      <c r="F668" s="1">
        <v>2.57</v>
      </c>
      <c r="G668" s="1">
        <v>3.45</v>
      </c>
      <c r="H668" s="1">
        <v>1.14632357319231</v>
      </c>
      <c r="I668" s="1">
        <v>2.73448943193479</v>
      </c>
      <c r="J668" s="6">
        <v>1.88772387003995e-12</v>
      </c>
      <c r="K668" s="6">
        <v>1.76749010480058e-11</v>
      </c>
      <c r="L668" s="1" t="s">
        <v>2778</v>
      </c>
      <c r="M668" s="1" t="s">
        <v>2777</v>
      </c>
      <c r="N668" s="1" t="s">
        <v>742</v>
      </c>
      <c r="O668" s="1" t="s">
        <v>743</v>
      </c>
      <c r="P668" s="1" t="s">
        <v>2779</v>
      </c>
    </row>
    <row r="669" s="1" customFormat="1" spans="1:16">
      <c r="A669" s="1" t="s">
        <v>2780</v>
      </c>
      <c r="B669" s="1">
        <v>4.32</v>
      </c>
      <c r="C669" s="1">
        <v>4.57</v>
      </c>
      <c r="D669" s="1">
        <v>3.63</v>
      </c>
      <c r="E669" s="1">
        <v>1.03</v>
      </c>
      <c r="F669" s="1">
        <v>1.45</v>
      </c>
      <c r="G669" s="1">
        <v>0.66</v>
      </c>
      <c r="H669" s="1">
        <v>1.94767746466297</v>
      </c>
      <c r="I669" s="1">
        <v>1.23850844868303</v>
      </c>
      <c r="J669" s="6">
        <v>1.89357927614629e-12</v>
      </c>
      <c r="K669" s="6">
        <v>1.77213149714487e-11</v>
      </c>
      <c r="L669" s="1" t="s">
        <v>2781</v>
      </c>
      <c r="M669" s="1" t="s">
        <v>2780</v>
      </c>
      <c r="N669" s="1" t="s">
        <v>1525</v>
      </c>
      <c r="O669" s="1" t="s">
        <v>602</v>
      </c>
      <c r="P669" s="1" t="s">
        <v>911</v>
      </c>
    </row>
    <row r="670" s="1" customFormat="1" spans="1:16">
      <c r="A670" s="1" t="s">
        <v>2782</v>
      </c>
      <c r="B670" s="1">
        <v>5.86</v>
      </c>
      <c r="C670" s="1">
        <v>6.65</v>
      </c>
      <c r="D670" s="1">
        <v>6.43</v>
      </c>
      <c r="E670" s="1">
        <v>2.87</v>
      </c>
      <c r="F670" s="1">
        <v>2.37</v>
      </c>
      <c r="G670" s="1">
        <v>1.95</v>
      </c>
      <c r="H670" s="1">
        <v>1.36363024769239</v>
      </c>
      <c r="I670" s="1">
        <v>2.05864377731576</v>
      </c>
      <c r="J670" s="6">
        <v>1.99831245320543e-12</v>
      </c>
      <c r="K670" s="6">
        <v>1.86572210491419e-11</v>
      </c>
      <c r="L670" s="1" t="s">
        <v>2783</v>
      </c>
      <c r="M670" s="1" t="s">
        <v>2782</v>
      </c>
      <c r="N670" s="1" t="s">
        <v>602</v>
      </c>
      <c r="O670" s="1" t="s">
        <v>602</v>
      </c>
      <c r="P670" s="1" t="s">
        <v>2784</v>
      </c>
    </row>
    <row r="671" s="1" customFormat="1" spans="1:16">
      <c r="A671" s="1" t="s">
        <v>2785</v>
      </c>
      <c r="B671" s="1">
        <v>2.44</v>
      </c>
      <c r="C671" s="1">
        <v>2.31</v>
      </c>
      <c r="D671" s="1">
        <v>2.19</v>
      </c>
      <c r="E671" s="1">
        <v>0.72</v>
      </c>
      <c r="F671" s="1">
        <v>0.87</v>
      </c>
      <c r="G671" s="1">
        <v>0.93</v>
      </c>
      <c r="H671" s="1">
        <v>1.38913112829584</v>
      </c>
      <c r="I671" s="1">
        <v>1.83370041703364</v>
      </c>
      <c r="J671" s="6">
        <v>2.0160415192294e-12</v>
      </c>
      <c r="K671" s="6">
        <v>1.88086599001864e-11</v>
      </c>
      <c r="L671" s="1" t="s">
        <v>2786</v>
      </c>
      <c r="M671" s="1" t="s">
        <v>2785</v>
      </c>
      <c r="N671" s="1" t="s">
        <v>2787</v>
      </c>
      <c r="O671" s="1" t="s">
        <v>2788</v>
      </c>
      <c r="P671" s="1" t="s">
        <v>2789</v>
      </c>
    </row>
    <row r="672" s="1" customFormat="1" spans="1:16">
      <c r="A672" s="1" t="s">
        <v>2790</v>
      </c>
      <c r="B672" s="1">
        <v>1.69</v>
      </c>
      <c r="C672" s="1">
        <v>1.22</v>
      </c>
      <c r="D672" s="1">
        <v>1.69</v>
      </c>
      <c r="E672" s="1">
        <v>0.18</v>
      </c>
      <c r="F672" s="1">
        <v>0.05</v>
      </c>
      <c r="G672" s="1">
        <v>0.27</v>
      </c>
      <c r="H672" s="1">
        <v>3.04992280205364</v>
      </c>
      <c r="I672" s="1">
        <v>0.125248270306529</v>
      </c>
      <c r="J672" s="6">
        <v>2.18509614191065e-12</v>
      </c>
      <c r="K672" s="6">
        <v>2.03241757131605e-11</v>
      </c>
      <c r="L672" s="1" t="s">
        <v>2791</v>
      </c>
      <c r="M672" s="1" t="s">
        <v>2790</v>
      </c>
      <c r="N672" s="1" t="s">
        <v>602</v>
      </c>
      <c r="O672" s="1" t="s">
        <v>602</v>
      </c>
      <c r="P672" s="1" t="s">
        <v>2792</v>
      </c>
    </row>
    <row r="673" s="1" customFormat="1" spans="1:16">
      <c r="A673" s="1" t="s">
        <v>2793</v>
      </c>
      <c r="B673" s="1">
        <v>3.48</v>
      </c>
      <c r="C673" s="1">
        <v>4.06</v>
      </c>
      <c r="D673" s="1">
        <v>3.5</v>
      </c>
      <c r="E673" s="1">
        <v>0.98</v>
      </c>
      <c r="F673" s="1">
        <v>0.66</v>
      </c>
      <c r="G673" s="1">
        <v>0.5</v>
      </c>
      <c r="H673" s="1">
        <v>2.33497421728884</v>
      </c>
      <c r="I673" s="1">
        <v>0.579224085469277</v>
      </c>
      <c r="J673" s="6">
        <v>2.23023073914768e-12</v>
      </c>
      <c r="K673" s="6">
        <v>2.06951985051296e-11</v>
      </c>
      <c r="L673" s="1" t="s">
        <v>2794</v>
      </c>
      <c r="M673" s="1" t="s">
        <v>2793</v>
      </c>
      <c r="N673" s="1" t="s">
        <v>829</v>
      </c>
      <c r="O673" s="1" t="s">
        <v>602</v>
      </c>
      <c r="P673" s="1" t="s">
        <v>2795</v>
      </c>
    </row>
    <row r="674" s="1" customFormat="1" spans="1:16">
      <c r="A674" s="1" t="s">
        <v>2796</v>
      </c>
      <c r="B674" s="1">
        <v>5.02</v>
      </c>
      <c r="C674" s="1">
        <v>6.86</v>
      </c>
      <c r="D674" s="1">
        <v>3.32</v>
      </c>
      <c r="E674" s="1">
        <v>0.35</v>
      </c>
      <c r="F674" s="1">
        <v>0.3</v>
      </c>
      <c r="G674" s="1">
        <v>0.78</v>
      </c>
      <c r="H674" s="1">
        <v>3.25465650089187</v>
      </c>
      <c r="I674" s="1">
        <v>0.285128061345239</v>
      </c>
      <c r="J674" s="6">
        <v>2.88902673011299e-12</v>
      </c>
      <c r="K674" s="6">
        <v>2.65833578972337e-11</v>
      </c>
      <c r="L674" s="1" t="s">
        <v>2797</v>
      </c>
      <c r="M674" s="1" t="s">
        <v>2796</v>
      </c>
      <c r="N674" s="1" t="s">
        <v>602</v>
      </c>
      <c r="O674" s="1" t="s">
        <v>602</v>
      </c>
      <c r="P674" s="1" t="s">
        <v>2798</v>
      </c>
    </row>
    <row r="675" s="1" customFormat="1" spans="1:16">
      <c r="A675" s="1" t="s">
        <v>2799</v>
      </c>
      <c r="B675" s="1">
        <v>9.39</v>
      </c>
      <c r="C675" s="1">
        <v>10.34</v>
      </c>
      <c r="D675" s="1">
        <v>8.62</v>
      </c>
      <c r="E675" s="1">
        <v>4.08</v>
      </c>
      <c r="F675" s="1">
        <v>5.16</v>
      </c>
      <c r="G675" s="1">
        <v>4.11</v>
      </c>
      <c r="H675" s="1">
        <v>1.0306219116342</v>
      </c>
      <c r="I675" s="1">
        <v>2.96646011934499</v>
      </c>
      <c r="J675" s="6">
        <v>3.10477041746762e-12</v>
      </c>
      <c r="K675" s="6">
        <v>2.85286030721012e-11</v>
      </c>
      <c r="L675" s="1" t="s">
        <v>2800</v>
      </c>
      <c r="M675" s="1" t="s">
        <v>2799</v>
      </c>
      <c r="N675" s="1" t="s">
        <v>2801</v>
      </c>
      <c r="O675" s="1" t="s">
        <v>2802</v>
      </c>
      <c r="P675" s="1" t="s">
        <v>2803</v>
      </c>
    </row>
    <row r="676" s="1" customFormat="1" spans="1:16">
      <c r="A676" s="1" t="s">
        <v>2804</v>
      </c>
      <c r="B676" s="1">
        <v>2.78</v>
      </c>
      <c r="C676" s="1">
        <v>3.25</v>
      </c>
      <c r="D676" s="1">
        <v>2.15</v>
      </c>
      <c r="E676" s="1">
        <v>0.68</v>
      </c>
      <c r="F676" s="1">
        <v>0.94</v>
      </c>
      <c r="G676" s="1">
        <v>0.79</v>
      </c>
      <c r="H676" s="1">
        <v>1.69648471309923</v>
      </c>
      <c r="I676" s="1">
        <v>1.64797506763274</v>
      </c>
      <c r="J676" s="6">
        <v>4.45051708910313e-12</v>
      </c>
      <c r="K676" s="6">
        <v>4.05541806622755e-11</v>
      </c>
      <c r="L676" s="1" t="s">
        <v>2805</v>
      </c>
      <c r="M676" s="1" t="s">
        <v>2804</v>
      </c>
      <c r="N676" s="1" t="s">
        <v>653</v>
      </c>
      <c r="O676" s="1" t="s">
        <v>602</v>
      </c>
      <c r="P676" s="1" t="s">
        <v>2806</v>
      </c>
    </row>
    <row r="677" s="1" customFormat="1" spans="1:16">
      <c r="A677" s="1" t="s">
        <v>2807</v>
      </c>
      <c r="B677" s="1">
        <v>6.7</v>
      </c>
      <c r="C677" s="1">
        <v>4.07</v>
      </c>
      <c r="D677" s="1">
        <v>6.37</v>
      </c>
      <c r="E677" s="1">
        <v>1.69</v>
      </c>
      <c r="F677" s="1">
        <v>1.54</v>
      </c>
      <c r="G677" s="1">
        <v>1.52</v>
      </c>
      <c r="H677" s="1">
        <v>1.79925516727089</v>
      </c>
      <c r="I677" s="1">
        <v>1.68840957019376</v>
      </c>
      <c r="J677" s="6">
        <v>4.56641401530428e-12</v>
      </c>
      <c r="K677" s="6">
        <v>4.14761582384544e-11</v>
      </c>
      <c r="L677" s="1" t="s">
        <v>2808</v>
      </c>
      <c r="M677" s="1" t="s">
        <v>2807</v>
      </c>
      <c r="N677" s="1" t="s">
        <v>1168</v>
      </c>
      <c r="O677" s="1" t="s">
        <v>602</v>
      </c>
      <c r="P677" s="1" t="s">
        <v>2809</v>
      </c>
    </row>
    <row r="678" s="1" customFormat="1" spans="1:16">
      <c r="A678" s="1" t="s">
        <v>2810</v>
      </c>
      <c r="B678" s="1">
        <v>3.27</v>
      </c>
      <c r="C678" s="1">
        <v>3.26</v>
      </c>
      <c r="D678" s="1">
        <v>2.76</v>
      </c>
      <c r="E678" s="1">
        <v>0.96</v>
      </c>
      <c r="F678" s="1">
        <v>1.24</v>
      </c>
      <c r="G678" s="1">
        <v>0.94</v>
      </c>
      <c r="H678" s="1">
        <v>1.50649221807625</v>
      </c>
      <c r="I678" s="1">
        <v>1.67980213809248</v>
      </c>
      <c r="J678" s="6">
        <v>4.74608030065382e-12</v>
      </c>
      <c r="K678" s="6">
        <v>4.302880154931e-11</v>
      </c>
      <c r="L678" s="1" t="s">
        <v>2811</v>
      </c>
      <c r="M678" s="1" t="s">
        <v>2810</v>
      </c>
      <c r="N678" s="1" t="s">
        <v>840</v>
      </c>
      <c r="O678" s="1" t="s">
        <v>602</v>
      </c>
      <c r="P678" s="1" t="s">
        <v>2812</v>
      </c>
    </row>
    <row r="679" s="1" customFormat="1" spans="1:16">
      <c r="A679" s="1" t="s">
        <v>2813</v>
      </c>
      <c r="B679" s="1">
        <v>4.36</v>
      </c>
      <c r="C679" s="1">
        <v>3.71</v>
      </c>
      <c r="D679" s="1">
        <v>3.59</v>
      </c>
      <c r="E679" s="1">
        <v>1.03</v>
      </c>
      <c r="F679" s="1">
        <v>1.2</v>
      </c>
      <c r="G679" s="1">
        <v>0.65</v>
      </c>
      <c r="H679" s="1">
        <v>1.97124674296794</v>
      </c>
      <c r="I679" s="1">
        <v>1.02546651836161</v>
      </c>
      <c r="J679" s="6">
        <v>4.8938954439144e-12</v>
      </c>
      <c r="K679" s="6">
        <v>4.430783355555e-11</v>
      </c>
      <c r="L679" s="1" t="s">
        <v>2814</v>
      </c>
      <c r="M679" s="1" t="s">
        <v>2813</v>
      </c>
      <c r="N679" s="1" t="s">
        <v>1286</v>
      </c>
      <c r="O679" s="1" t="s">
        <v>602</v>
      </c>
      <c r="P679" s="1" t="s">
        <v>911</v>
      </c>
    </row>
    <row r="680" s="1" customFormat="1" spans="1:16">
      <c r="A680" s="1" t="s">
        <v>2815</v>
      </c>
      <c r="B680" s="1">
        <v>1.27</v>
      </c>
      <c r="C680" s="1">
        <v>0.97</v>
      </c>
      <c r="D680" s="1">
        <v>1.41</v>
      </c>
      <c r="E680" s="1">
        <v>0</v>
      </c>
      <c r="F680" s="1">
        <v>0.22</v>
      </c>
      <c r="G680" s="1">
        <v>0.15</v>
      </c>
      <c r="H680" s="1">
        <v>3.13004951544976</v>
      </c>
      <c r="I680" s="1">
        <v>0.0584479171428198</v>
      </c>
      <c r="J680" s="6">
        <v>5.27415837858264e-12</v>
      </c>
      <c r="K680" s="6">
        <v>4.76155993024855e-11</v>
      </c>
      <c r="L680" s="1" t="s">
        <v>2816</v>
      </c>
      <c r="M680" s="1" t="s">
        <v>2815</v>
      </c>
      <c r="N680" s="1" t="s">
        <v>891</v>
      </c>
      <c r="O680" s="1" t="s">
        <v>602</v>
      </c>
      <c r="P680" s="1" t="s">
        <v>911</v>
      </c>
    </row>
    <row r="681" s="1" customFormat="1" spans="1:16">
      <c r="A681" s="1" t="s">
        <v>2817</v>
      </c>
      <c r="B681" s="1">
        <v>7.86</v>
      </c>
      <c r="C681" s="1">
        <v>8.53</v>
      </c>
      <c r="D681" s="1">
        <v>8.82</v>
      </c>
      <c r="E681" s="1">
        <v>3.16</v>
      </c>
      <c r="F681" s="1">
        <v>3.69</v>
      </c>
      <c r="G681" s="1">
        <v>3.75</v>
      </c>
      <c r="H681" s="1">
        <v>1.19004068759819</v>
      </c>
      <c r="I681" s="1">
        <v>2.22317930554315</v>
      </c>
      <c r="J681" s="6">
        <v>6.11803427186256e-12</v>
      </c>
      <c r="K681" s="6">
        <v>5.51377707242141e-11</v>
      </c>
      <c r="L681" s="1" t="s">
        <v>2818</v>
      </c>
      <c r="M681" s="1" t="s">
        <v>2817</v>
      </c>
      <c r="N681" s="1" t="s">
        <v>2819</v>
      </c>
      <c r="O681" s="1" t="s">
        <v>602</v>
      </c>
      <c r="P681" s="1" t="s">
        <v>2820</v>
      </c>
    </row>
    <row r="682" s="1" customFormat="1" spans="1:16">
      <c r="A682" s="1" t="s">
        <v>2821</v>
      </c>
      <c r="B682" s="1">
        <v>1.92</v>
      </c>
      <c r="C682" s="1">
        <v>1.71</v>
      </c>
      <c r="D682" s="1">
        <v>1.68</v>
      </c>
      <c r="E682" s="1">
        <v>0.66</v>
      </c>
      <c r="F682" s="1">
        <v>0.49</v>
      </c>
      <c r="G682" s="1">
        <v>0.66</v>
      </c>
      <c r="H682" s="1">
        <v>1.48941582995373</v>
      </c>
      <c r="I682" s="1">
        <v>1.66616828353869</v>
      </c>
      <c r="J682" s="6">
        <v>6.14781037205022e-12</v>
      </c>
      <c r="K682" s="6">
        <v>5.53808232967154e-11</v>
      </c>
      <c r="L682" s="1" t="s">
        <v>2822</v>
      </c>
      <c r="M682" s="1" t="s">
        <v>2821</v>
      </c>
      <c r="N682" s="1" t="s">
        <v>602</v>
      </c>
      <c r="O682" s="1" t="s">
        <v>602</v>
      </c>
      <c r="P682" s="1" t="s">
        <v>2823</v>
      </c>
    </row>
    <row r="683" s="1" customFormat="1" spans="1:16">
      <c r="A683" s="1" t="s">
        <v>2824</v>
      </c>
      <c r="B683" s="1">
        <v>1.09</v>
      </c>
      <c r="C683" s="1">
        <v>0.73</v>
      </c>
      <c r="D683" s="1">
        <v>0.66</v>
      </c>
      <c r="E683" s="1">
        <v>0.04</v>
      </c>
      <c r="F683" s="1">
        <v>0.04</v>
      </c>
      <c r="G683" s="1">
        <v>0.07</v>
      </c>
      <c r="H683" s="1">
        <v>3.87399832697323</v>
      </c>
      <c r="I683" s="1">
        <v>-0.310380772360308</v>
      </c>
      <c r="J683" s="6">
        <v>6.69598972712984e-12</v>
      </c>
      <c r="K683" s="6">
        <v>6.0154137220773e-11</v>
      </c>
      <c r="L683" s="1" t="s">
        <v>2825</v>
      </c>
      <c r="M683" s="1" t="s">
        <v>2824</v>
      </c>
      <c r="N683" s="1" t="s">
        <v>1367</v>
      </c>
      <c r="O683" s="1" t="s">
        <v>602</v>
      </c>
      <c r="P683" s="1" t="s">
        <v>2826</v>
      </c>
    </row>
    <row r="684" s="1" customFormat="1" spans="1:16">
      <c r="A684" s="1" t="s">
        <v>2827</v>
      </c>
      <c r="B684" s="1">
        <v>2.59</v>
      </c>
      <c r="C684" s="1">
        <v>6.04</v>
      </c>
      <c r="D684" s="1">
        <v>4.62</v>
      </c>
      <c r="E684" s="1">
        <v>0</v>
      </c>
      <c r="F684" s="1">
        <v>0.4</v>
      </c>
      <c r="G684" s="1">
        <v>0.17</v>
      </c>
      <c r="H684" s="1">
        <v>4.27110470272266</v>
      </c>
      <c r="I684" s="1">
        <v>-0.29483538088421</v>
      </c>
      <c r="J684" s="6">
        <v>6.80235888195378e-12</v>
      </c>
      <c r="K684" s="6">
        <v>6.1054111020557e-11</v>
      </c>
      <c r="L684" s="1" t="s">
        <v>2828</v>
      </c>
      <c r="M684" s="1" t="s">
        <v>2827</v>
      </c>
      <c r="N684" s="1" t="s">
        <v>716</v>
      </c>
      <c r="O684" s="1" t="s">
        <v>602</v>
      </c>
      <c r="P684" s="1" t="s">
        <v>2829</v>
      </c>
    </row>
    <row r="685" s="1" customFormat="1" spans="1:16">
      <c r="A685" s="1" t="s">
        <v>2830</v>
      </c>
      <c r="B685" s="1">
        <v>1.09</v>
      </c>
      <c r="C685" s="1">
        <v>1.34</v>
      </c>
      <c r="D685" s="1">
        <v>1.32</v>
      </c>
      <c r="E685" s="1">
        <v>0.21</v>
      </c>
      <c r="F685" s="1">
        <v>0.18</v>
      </c>
      <c r="G685" s="1">
        <v>0.04</v>
      </c>
      <c r="H685" s="1">
        <v>3.08182517578399</v>
      </c>
      <c r="I685" s="1">
        <v>0.0315915255105434</v>
      </c>
      <c r="J685" s="6">
        <v>6.83886942219281e-12</v>
      </c>
      <c r="K685" s="6">
        <v>6.13312499395491e-11</v>
      </c>
      <c r="L685" s="1" t="s">
        <v>2831</v>
      </c>
      <c r="M685" s="1" t="s">
        <v>2830</v>
      </c>
      <c r="N685" s="1" t="s">
        <v>602</v>
      </c>
      <c r="O685" s="1" t="s">
        <v>2832</v>
      </c>
      <c r="P685" s="1" t="s">
        <v>2833</v>
      </c>
    </row>
    <row r="686" s="1" customFormat="1" spans="1:16">
      <c r="A686" s="1" t="s">
        <v>2834</v>
      </c>
      <c r="B686" s="1">
        <v>0.74</v>
      </c>
      <c r="C686" s="1">
        <v>1.52</v>
      </c>
      <c r="D686" s="1">
        <v>1.39</v>
      </c>
      <c r="E686" s="1">
        <v>0</v>
      </c>
      <c r="F686" s="1">
        <v>0</v>
      </c>
      <c r="G686" s="1">
        <v>0.11</v>
      </c>
      <c r="H686" s="1">
        <v>4.60452082103286</v>
      </c>
      <c r="I686" s="1">
        <v>-0.460423853687768</v>
      </c>
      <c r="J686" s="6">
        <v>6.83945406868451e-12</v>
      </c>
      <c r="K686" s="6">
        <v>6.13312499395491e-11</v>
      </c>
      <c r="L686" s="1" t="s">
        <v>2835</v>
      </c>
      <c r="M686" s="1" t="s">
        <v>2834</v>
      </c>
      <c r="N686" s="1" t="s">
        <v>730</v>
      </c>
      <c r="O686" s="1" t="s">
        <v>602</v>
      </c>
      <c r="P686" s="1" t="s">
        <v>2836</v>
      </c>
    </row>
    <row r="687" s="1" customFormat="1" spans="1:16">
      <c r="A687" s="1" t="s">
        <v>2837</v>
      </c>
      <c r="B687" s="1">
        <v>2.22</v>
      </c>
      <c r="C687" s="1">
        <v>4.07</v>
      </c>
      <c r="D687" s="1">
        <v>3.52</v>
      </c>
      <c r="E687" s="1">
        <v>0.76</v>
      </c>
      <c r="F687" s="1">
        <v>0.77</v>
      </c>
      <c r="G687" s="1">
        <v>1.12</v>
      </c>
      <c r="H687" s="1">
        <v>1.8181877223929</v>
      </c>
      <c r="I687" s="1">
        <v>1.81750634154941</v>
      </c>
      <c r="J687" s="6">
        <v>7.16139540881757e-12</v>
      </c>
      <c r="K687" s="6">
        <v>6.40435215889179e-11</v>
      </c>
      <c r="L687" s="1" t="s">
        <v>2838</v>
      </c>
      <c r="M687" s="1" t="s">
        <v>2837</v>
      </c>
      <c r="N687" s="1" t="s">
        <v>2839</v>
      </c>
      <c r="O687" s="1" t="s">
        <v>602</v>
      </c>
      <c r="P687" s="1" t="s">
        <v>911</v>
      </c>
    </row>
    <row r="688" s="1" customFormat="1" spans="1:16">
      <c r="A688" s="1" t="s">
        <v>2840</v>
      </c>
      <c r="B688" s="1">
        <v>1.23</v>
      </c>
      <c r="C688" s="1">
        <v>1.48</v>
      </c>
      <c r="D688" s="1">
        <v>1.47</v>
      </c>
      <c r="E688" s="1">
        <v>0.49</v>
      </c>
      <c r="F688" s="1">
        <v>0.59</v>
      </c>
      <c r="G688" s="1">
        <v>0.32</v>
      </c>
      <c r="H688" s="1">
        <v>1.54737215594428</v>
      </c>
      <c r="I688" s="1">
        <v>1.8537122716712</v>
      </c>
      <c r="J688" s="6">
        <v>7.33824509503136e-12</v>
      </c>
      <c r="K688" s="6">
        <v>6.55953326845395e-11</v>
      </c>
      <c r="L688" s="1" t="s">
        <v>2841</v>
      </c>
      <c r="M688" s="1" t="s">
        <v>2840</v>
      </c>
      <c r="N688" s="1" t="s">
        <v>2842</v>
      </c>
      <c r="O688" s="1" t="s">
        <v>2843</v>
      </c>
      <c r="P688" s="1" t="s">
        <v>2844</v>
      </c>
    </row>
    <row r="689" s="1" customFormat="1" spans="1:16">
      <c r="A689" s="1" t="s">
        <v>2845</v>
      </c>
      <c r="B689" s="1">
        <v>5.54</v>
      </c>
      <c r="C689" s="1">
        <v>7.14</v>
      </c>
      <c r="D689" s="1">
        <v>6.83</v>
      </c>
      <c r="E689" s="1">
        <v>1.92</v>
      </c>
      <c r="F689" s="1">
        <v>2.94</v>
      </c>
      <c r="G689" s="1">
        <v>2.15</v>
      </c>
      <c r="H689" s="1">
        <v>1.4205320259475</v>
      </c>
      <c r="I689" s="1">
        <v>2.02863777083919</v>
      </c>
      <c r="J689" s="6">
        <v>7.38197575987139e-12</v>
      </c>
      <c r="K689" s="6">
        <v>6.59563486371117e-11</v>
      </c>
      <c r="L689" s="1" t="s">
        <v>2846</v>
      </c>
      <c r="M689" s="1" t="s">
        <v>2845</v>
      </c>
      <c r="N689" s="1" t="s">
        <v>602</v>
      </c>
      <c r="O689" s="1" t="s">
        <v>602</v>
      </c>
      <c r="P689" s="1" t="s">
        <v>2847</v>
      </c>
    </row>
    <row r="690" s="1" customFormat="1" spans="1:16">
      <c r="A690" s="1" t="s">
        <v>2848</v>
      </c>
      <c r="B690" s="1">
        <v>3.44</v>
      </c>
      <c r="C690" s="1">
        <v>4.15</v>
      </c>
      <c r="D690" s="1">
        <v>4.41</v>
      </c>
      <c r="E690" s="1">
        <v>1.25</v>
      </c>
      <c r="F690" s="1">
        <v>1.87</v>
      </c>
      <c r="G690" s="1">
        <v>1.62</v>
      </c>
      <c r="H690" s="1">
        <v>1.2794683300113</v>
      </c>
      <c r="I690" s="1">
        <v>2.33523758077315</v>
      </c>
      <c r="J690" s="6">
        <v>7.48937617088111e-12</v>
      </c>
      <c r="K690" s="6">
        <v>6.68553905425984e-11</v>
      </c>
      <c r="L690" s="1" t="s">
        <v>2849</v>
      </c>
      <c r="M690" s="1" t="s">
        <v>2848</v>
      </c>
      <c r="N690" s="1" t="s">
        <v>602</v>
      </c>
      <c r="O690" s="1" t="s">
        <v>602</v>
      </c>
      <c r="P690" s="1" t="s">
        <v>2850</v>
      </c>
    </row>
    <row r="691" s="1" customFormat="1" spans="1:16">
      <c r="A691" s="1" t="s">
        <v>2851</v>
      </c>
      <c r="B691" s="1">
        <v>1.57</v>
      </c>
      <c r="C691" s="1">
        <v>1.5</v>
      </c>
      <c r="D691" s="1">
        <v>1.68</v>
      </c>
      <c r="E691" s="1">
        <v>0</v>
      </c>
      <c r="F691" s="1">
        <v>0.09</v>
      </c>
      <c r="G691" s="1">
        <v>0.08</v>
      </c>
      <c r="H691" s="1">
        <v>4.43267460357442</v>
      </c>
      <c r="I691" s="1">
        <v>-0.602709941910963</v>
      </c>
      <c r="J691" s="6">
        <v>7.67296659031153e-12</v>
      </c>
      <c r="K691" s="6">
        <v>6.84013939871965e-11</v>
      </c>
      <c r="L691" s="1" t="s">
        <v>2852</v>
      </c>
      <c r="M691" s="1" t="s">
        <v>2851</v>
      </c>
      <c r="N691" s="1" t="s">
        <v>602</v>
      </c>
      <c r="O691" s="1" t="s">
        <v>602</v>
      </c>
      <c r="P691" s="1" t="s">
        <v>2853</v>
      </c>
    </row>
    <row r="692" s="1" customFormat="1" spans="1:16">
      <c r="A692" s="1" t="s">
        <v>2854</v>
      </c>
      <c r="B692" s="1">
        <v>2</v>
      </c>
      <c r="C692" s="1">
        <v>1.48</v>
      </c>
      <c r="D692" s="1">
        <v>2.1</v>
      </c>
      <c r="E692" s="1">
        <v>0</v>
      </c>
      <c r="F692" s="1">
        <v>0.25</v>
      </c>
      <c r="G692" s="1">
        <v>0.15</v>
      </c>
      <c r="H692" s="1">
        <v>3.58982722067591</v>
      </c>
      <c r="I692" s="1">
        <v>-0.276632326909083</v>
      </c>
      <c r="J692" s="6">
        <v>8.03915471074493e-12</v>
      </c>
      <c r="K692" s="6">
        <v>7.15687924790506e-11</v>
      </c>
      <c r="L692" s="1" t="s">
        <v>2855</v>
      </c>
      <c r="M692" s="1" t="s">
        <v>2854</v>
      </c>
      <c r="N692" s="1" t="s">
        <v>1906</v>
      </c>
      <c r="O692" s="1" t="s">
        <v>2856</v>
      </c>
      <c r="P692" s="1" t="s">
        <v>1843</v>
      </c>
    </row>
    <row r="693" s="1" customFormat="1" spans="1:16">
      <c r="A693" s="1" t="s">
        <v>2857</v>
      </c>
      <c r="B693" s="1">
        <v>5.38</v>
      </c>
      <c r="C693" s="1">
        <v>5.24</v>
      </c>
      <c r="D693" s="1">
        <v>6.06</v>
      </c>
      <c r="E693" s="1">
        <v>2.17</v>
      </c>
      <c r="F693" s="1">
        <v>2.66</v>
      </c>
      <c r="G693" s="1">
        <v>2.89</v>
      </c>
      <c r="H693" s="1">
        <v>1.04704754336574</v>
      </c>
      <c r="I693" s="1">
        <v>2.7446484920012</v>
      </c>
      <c r="J693" s="6">
        <v>8.53287086040737e-12</v>
      </c>
      <c r="K693" s="6">
        <v>7.58272415919445e-11</v>
      </c>
      <c r="L693" s="1" t="s">
        <v>2858</v>
      </c>
      <c r="M693" s="1" t="s">
        <v>2857</v>
      </c>
      <c r="N693" s="1" t="s">
        <v>2859</v>
      </c>
      <c r="O693" s="1" t="s">
        <v>602</v>
      </c>
      <c r="P693" s="1" t="s">
        <v>2860</v>
      </c>
    </row>
    <row r="694" s="1" customFormat="1" spans="1:16">
      <c r="A694" s="1" t="s">
        <v>2861</v>
      </c>
      <c r="B694" s="1">
        <v>0.92</v>
      </c>
      <c r="C694" s="1">
        <v>1.08</v>
      </c>
      <c r="D694" s="1">
        <v>1.44</v>
      </c>
      <c r="E694" s="1">
        <v>0.12</v>
      </c>
      <c r="F694" s="1">
        <v>0.3</v>
      </c>
      <c r="G694" s="1">
        <v>0.24</v>
      </c>
      <c r="H694" s="1">
        <v>2.29283143656541</v>
      </c>
      <c r="I694" s="1">
        <v>0.812433606064273</v>
      </c>
      <c r="J694" s="6">
        <v>9.46116423156955e-12</v>
      </c>
      <c r="K694" s="6">
        <v>8.38498867746649e-11</v>
      </c>
      <c r="L694" s="1" t="s">
        <v>2862</v>
      </c>
      <c r="M694" s="1" t="s">
        <v>2861</v>
      </c>
      <c r="N694" s="1" t="s">
        <v>2863</v>
      </c>
      <c r="O694" s="1" t="s">
        <v>602</v>
      </c>
      <c r="P694" s="1" t="s">
        <v>2864</v>
      </c>
    </row>
    <row r="695" s="1" customFormat="1" spans="1:16">
      <c r="A695" s="1" t="s">
        <v>2865</v>
      </c>
      <c r="B695" s="1">
        <v>1.21</v>
      </c>
      <c r="C695" s="1">
        <v>1.39</v>
      </c>
      <c r="D695" s="1">
        <v>1.18</v>
      </c>
      <c r="E695" s="1">
        <v>0.18</v>
      </c>
      <c r="F695" s="1">
        <v>0.27</v>
      </c>
      <c r="G695" s="1">
        <v>0.17</v>
      </c>
      <c r="H695" s="1">
        <v>2.53794494277497</v>
      </c>
      <c r="I695" s="1">
        <v>0.319685454793016</v>
      </c>
      <c r="J695" s="6">
        <v>9.49175847727939e-12</v>
      </c>
      <c r="K695" s="6">
        <v>8.40832560573721e-11</v>
      </c>
      <c r="L695" s="1" t="s">
        <v>2866</v>
      </c>
      <c r="M695" s="1" t="s">
        <v>2865</v>
      </c>
      <c r="N695" s="1" t="s">
        <v>1006</v>
      </c>
      <c r="O695" s="1" t="s">
        <v>602</v>
      </c>
      <c r="P695" s="1" t="s">
        <v>2867</v>
      </c>
    </row>
    <row r="696" s="1" customFormat="1" spans="1:16">
      <c r="A696" s="1" t="s">
        <v>2868</v>
      </c>
      <c r="B696" s="1">
        <v>2.84</v>
      </c>
      <c r="C696" s="1">
        <v>2.88</v>
      </c>
      <c r="D696" s="1">
        <v>3.04</v>
      </c>
      <c r="E696" s="1">
        <v>0.87</v>
      </c>
      <c r="F696" s="1">
        <v>0.9</v>
      </c>
      <c r="G696" s="1">
        <v>1.07</v>
      </c>
      <c r="H696" s="1">
        <v>1.56371902510132</v>
      </c>
      <c r="I696" s="1">
        <v>1.36307532658051</v>
      </c>
      <c r="J696" s="6">
        <v>9.61263041949961e-12</v>
      </c>
      <c r="K696" s="6">
        <v>8.50013325485828e-11</v>
      </c>
      <c r="L696" s="1" t="s">
        <v>2869</v>
      </c>
      <c r="M696" s="1" t="s">
        <v>2868</v>
      </c>
      <c r="N696" s="1" t="s">
        <v>602</v>
      </c>
      <c r="O696" s="1" t="s">
        <v>602</v>
      </c>
      <c r="P696" s="1" t="s">
        <v>2870</v>
      </c>
    </row>
    <row r="697" s="1" customFormat="1" spans="1:16">
      <c r="A697" s="1" t="s">
        <v>2871</v>
      </c>
      <c r="B697" s="1">
        <v>2.36</v>
      </c>
      <c r="C697" s="1">
        <v>1.69</v>
      </c>
      <c r="D697" s="1">
        <v>2.38</v>
      </c>
      <c r="E697" s="1">
        <v>0.87</v>
      </c>
      <c r="F697" s="1">
        <v>0.81</v>
      </c>
      <c r="G697" s="1">
        <v>0.62</v>
      </c>
      <c r="H697" s="1">
        <v>1.43757471089664</v>
      </c>
      <c r="I697" s="1">
        <v>2.23214304825511</v>
      </c>
      <c r="J697" s="6">
        <v>1.0956841630206e-11</v>
      </c>
      <c r="K697" s="6">
        <v>9.65415684147849e-11</v>
      </c>
      <c r="L697" s="1" t="s">
        <v>2872</v>
      </c>
      <c r="M697" s="1" t="s">
        <v>2871</v>
      </c>
      <c r="N697" s="1" t="s">
        <v>2873</v>
      </c>
      <c r="O697" s="1" t="s">
        <v>602</v>
      </c>
      <c r="P697" s="1" t="s">
        <v>2874</v>
      </c>
    </row>
    <row r="698" s="1" customFormat="1" spans="1:16">
      <c r="A698" s="1" t="s">
        <v>2875</v>
      </c>
      <c r="B698" s="1">
        <v>12.17</v>
      </c>
      <c r="C698" s="1">
        <v>15.92</v>
      </c>
      <c r="D698" s="1">
        <v>13.12</v>
      </c>
      <c r="E698" s="1">
        <v>5.7</v>
      </c>
      <c r="F698" s="1">
        <v>7.12</v>
      </c>
      <c r="G698" s="1">
        <v>6.81</v>
      </c>
      <c r="H698" s="1">
        <v>1.01054717157195</v>
      </c>
      <c r="I698" s="1">
        <v>3.09483752080836</v>
      </c>
      <c r="J698" s="6">
        <v>1.15783206096156e-11</v>
      </c>
      <c r="K698" s="6">
        <v>1.01926420788263e-10</v>
      </c>
      <c r="L698" s="1" t="s">
        <v>2876</v>
      </c>
      <c r="M698" s="1" t="s">
        <v>2875</v>
      </c>
      <c r="N698" s="1" t="s">
        <v>2877</v>
      </c>
      <c r="O698" s="1" t="s">
        <v>602</v>
      </c>
      <c r="P698" s="1" t="s">
        <v>2878</v>
      </c>
    </row>
    <row r="699" s="1" customFormat="1" spans="1:16">
      <c r="A699" s="1" t="s">
        <v>2879</v>
      </c>
      <c r="B699" s="1">
        <v>5.92</v>
      </c>
      <c r="C699" s="1">
        <v>7.6</v>
      </c>
      <c r="D699" s="1">
        <v>6.87</v>
      </c>
      <c r="E699" s="1">
        <v>1.82</v>
      </c>
      <c r="F699" s="1">
        <v>2.42</v>
      </c>
      <c r="G699" s="1">
        <v>2.51</v>
      </c>
      <c r="H699" s="1">
        <v>1.52454185837281</v>
      </c>
      <c r="I699" s="1">
        <v>1.59999880939598</v>
      </c>
      <c r="J699" s="6">
        <v>1.23406024880334e-11</v>
      </c>
      <c r="K699" s="6">
        <v>1.08491713852016e-10</v>
      </c>
      <c r="L699" s="1" t="s">
        <v>2880</v>
      </c>
      <c r="M699" s="1" t="s">
        <v>2879</v>
      </c>
      <c r="N699" s="1" t="s">
        <v>829</v>
      </c>
      <c r="O699" s="1" t="s">
        <v>602</v>
      </c>
      <c r="P699" s="1" t="s">
        <v>2795</v>
      </c>
    </row>
    <row r="700" s="1" customFormat="1" spans="1:16">
      <c r="A700" s="1" t="s">
        <v>72</v>
      </c>
      <c r="B700" s="1">
        <v>32.13</v>
      </c>
      <c r="C700" s="1">
        <v>39.13</v>
      </c>
      <c r="D700" s="1">
        <v>20.72</v>
      </c>
      <c r="E700" s="1">
        <v>12.43</v>
      </c>
      <c r="F700" s="1">
        <v>10.39</v>
      </c>
      <c r="G700" s="1">
        <v>13.33</v>
      </c>
      <c r="H700" s="1">
        <v>1.2907385008972</v>
      </c>
      <c r="I700" s="1">
        <v>3.90699474105254</v>
      </c>
      <c r="J700" s="6">
        <v>1.26352273096821e-11</v>
      </c>
      <c r="K700" s="6">
        <v>1.10933584497289e-10</v>
      </c>
      <c r="L700" s="1" t="s">
        <v>2881</v>
      </c>
      <c r="M700" s="1" t="s">
        <v>72</v>
      </c>
      <c r="N700" s="1" t="s">
        <v>726</v>
      </c>
      <c r="O700" s="1" t="s">
        <v>602</v>
      </c>
      <c r="P700" s="1" t="s">
        <v>2578</v>
      </c>
    </row>
    <row r="701" s="1" customFormat="1" spans="1:16">
      <c r="A701" s="1" t="s">
        <v>2882</v>
      </c>
      <c r="B701" s="1">
        <v>4.81</v>
      </c>
      <c r="C701" s="1">
        <v>6.09</v>
      </c>
      <c r="D701" s="1">
        <v>4.61</v>
      </c>
      <c r="E701" s="1">
        <v>2.28</v>
      </c>
      <c r="F701" s="1">
        <v>1.66</v>
      </c>
      <c r="G701" s="1">
        <v>2.44</v>
      </c>
      <c r="H701" s="1">
        <v>1.22507188033328</v>
      </c>
      <c r="I701" s="1">
        <v>2.62300768651887</v>
      </c>
      <c r="J701" s="6">
        <v>1.50591368885525e-11</v>
      </c>
      <c r="K701" s="6">
        <v>1.31628999795022e-10</v>
      </c>
      <c r="L701" s="1" t="s">
        <v>2883</v>
      </c>
      <c r="M701" s="1" t="s">
        <v>2882</v>
      </c>
      <c r="N701" s="1" t="s">
        <v>602</v>
      </c>
      <c r="O701" s="1" t="s">
        <v>602</v>
      </c>
      <c r="P701" s="1" t="s">
        <v>2884</v>
      </c>
    </row>
    <row r="702" s="1" customFormat="1" spans="1:16">
      <c r="A702" s="1" t="s">
        <v>2885</v>
      </c>
      <c r="B702" s="1">
        <v>1.56</v>
      </c>
      <c r="C702" s="1">
        <v>1.6</v>
      </c>
      <c r="D702" s="1">
        <v>2.06</v>
      </c>
      <c r="E702" s="1">
        <v>0.23</v>
      </c>
      <c r="F702" s="1">
        <v>0.2</v>
      </c>
      <c r="G702" s="1">
        <v>0.23</v>
      </c>
      <c r="H702" s="1">
        <v>2.90567785511693</v>
      </c>
      <c r="I702" s="1">
        <v>0.0170668288154011</v>
      </c>
      <c r="J702" s="6">
        <v>1.6047826732716e-11</v>
      </c>
      <c r="K702" s="6">
        <v>1.40022788935437e-10</v>
      </c>
      <c r="L702" s="1" t="s">
        <v>2886</v>
      </c>
      <c r="M702" s="1" t="s">
        <v>2885</v>
      </c>
      <c r="N702" s="1" t="s">
        <v>2887</v>
      </c>
      <c r="O702" s="1" t="s">
        <v>2888</v>
      </c>
      <c r="P702" s="1" t="s">
        <v>2889</v>
      </c>
    </row>
    <row r="703" s="1" customFormat="1" spans="1:16">
      <c r="A703" s="1" t="s">
        <v>2890</v>
      </c>
      <c r="B703" s="1">
        <v>3.09</v>
      </c>
      <c r="C703" s="1">
        <v>2.44</v>
      </c>
      <c r="D703" s="1">
        <v>2.42</v>
      </c>
      <c r="E703" s="1">
        <v>0.27</v>
      </c>
      <c r="F703" s="1">
        <v>0.24</v>
      </c>
      <c r="G703" s="1">
        <v>0.1</v>
      </c>
      <c r="H703" s="1">
        <v>3.58822585608947</v>
      </c>
      <c r="I703" s="1">
        <v>-0.275802475378087</v>
      </c>
      <c r="J703" s="6">
        <v>1.7844576532511e-11</v>
      </c>
      <c r="K703" s="6">
        <v>1.55151082341727e-10</v>
      </c>
      <c r="L703" s="1" t="s">
        <v>2891</v>
      </c>
      <c r="M703" s="1" t="s">
        <v>2890</v>
      </c>
      <c r="N703" s="1" t="s">
        <v>602</v>
      </c>
      <c r="O703" s="1" t="s">
        <v>602</v>
      </c>
      <c r="P703" s="1" t="s">
        <v>911</v>
      </c>
    </row>
    <row r="704" s="1" customFormat="1" spans="1:16">
      <c r="A704" s="1" t="s">
        <v>2892</v>
      </c>
      <c r="B704" s="1">
        <v>1.82</v>
      </c>
      <c r="C704" s="1">
        <v>1.5</v>
      </c>
      <c r="D704" s="1">
        <v>1.9</v>
      </c>
      <c r="E704" s="1">
        <v>0.34</v>
      </c>
      <c r="F704" s="1">
        <v>0.07</v>
      </c>
      <c r="G704" s="1">
        <v>0.06</v>
      </c>
      <c r="H704" s="1">
        <v>3.43782692566902</v>
      </c>
      <c r="I704" s="1">
        <v>-0.176528052907712</v>
      </c>
      <c r="J704" s="6">
        <v>1.81452438290752e-11</v>
      </c>
      <c r="K704" s="6">
        <v>1.57626318916775e-10</v>
      </c>
      <c r="L704" s="1" t="s">
        <v>2893</v>
      </c>
      <c r="M704" s="1" t="s">
        <v>2892</v>
      </c>
      <c r="N704" s="1" t="s">
        <v>602</v>
      </c>
      <c r="O704" s="1" t="s">
        <v>602</v>
      </c>
      <c r="P704" s="1" t="s">
        <v>911</v>
      </c>
    </row>
    <row r="705" s="1" customFormat="1" spans="1:16">
      <c r="A705" s="1" t="s">
        <v>2894</v>
      </c>
      <c r="B705" s="1">
        <v>21.75</v>
      </c>
      <c r="C705" s="1">
        <v>18.83</v>
      </c>
      <c r="D705" s="1">
        <v>12.64</v>
      </c>
      <c r="E705" s="1">
        <v>7.43</v>
      </c>
      <c r="F705" s="1">
        <v>5.1</v>
      </c>
      <c r="G705" s="1">
        <v>5.91</v>
      </c>
      <c r="H705" s="1">
        <v>1.47728834650779</v>
      </c>
      <c r="I705" s="1">
        <v>2.66499547062259</v>
      </c>
      <c r="J705" s="6">
        <v>1.82715373493019e-11</v>
      </c>
      <c r="K705" s="6">
        <v>1.58653560223163e-10</v>
      </c>
      <c r="L705" s="1" t="s">
        <v>2895</v>
      </c>
      <c r="M705" s="1" t="s">
        <v>2894</v>
      </c>
      <c r="N705" s="1" t="s">
        <v>602</v>
      </c>
      <c r="O705" s="1" t="s">
        <v>602</v>
      </c>
      <c r="P705" s="1" t="s">
        <v>2896</v>
      </c>
    </row>
    <row r="706" s="1" customFormat="1" spans="1:16">
      <c r="A706" s="1" t="s">
        <v>2897</v>
      </c>
      <c r="B706" s="1">
        <v>1.76</v>
      </c>
      <c r="C706" s="1">
        <v>1.66</v>
      </c>
      <c r="D706" s="1">
        <v>1.89</v>
      </c>
      <c r="E706" s="1">
        <v>0.24</v>
      </c>
      <c r="F706" s="1">
        <v>0.27</v>
      </c>
      <c r="G706" s="1">
        <v>0.12</v>
      </c>
      <c r="H706" s="1">
        <v>3.01660955284907</v>
      </c>
      <c r="I706" s="1">
        <v>-0.0248772854375332</v>
      </c>
      <c r="J706" s="6">
        <v>1.87077106877007e-11</v>
      </c>
      <c r="K706" s="6">
        <v>1.62226688548114e-10</v>
      </c>
      <c r="L706" s="1" t="s">
        <v>2898</v>
      </c>
      <c r="M706" s="1" t="s">
        <v>2897</v>
      </c>
      <c r="N706" s="1" t="s">
        <v>949</v>
      </c>
      <c r="O706" s="1" t="s">
        <v>602</v>
      </c>
      <c r="P706" s="1" t="s">
        <v>2899</v>
      </c>
    </row>
    <row r="707" s="1" customFormat="1" spans="1:16">
      <c r="A707" s="1" t="s">
        <v>2900</v>
      </c>
      <c r="B707" s="1">
        <v>6.4</v>
      </c>
      <c r="C707" s="1">
        <v>5.95</v>
      </c>
      <c r="D707" s="1">
        <v>4.82</v>
      </c>
      <c r="E707" s="1">
        <v>2.05</v>
      </c>
      <c r="F707" s="1">
        <v>2.23</v>
      </c>
      <c r="G707" s="1">
        <v>2.05</v>
      </c>
      <c r="H707" s="1">
        <v>1.3763798666686</v>
      </c>
      <c r="I707" s="1">
        <v>1.91274503660381</v>
      </c>
      <c r="J707" s="6">
        <v>1.96916801427683e-11</v>
      </c>
      <c r="K707" s="6">
        <v>1.70310156009001e-10</v>
      </c>
      <c r="L707" s="1" t="s">
        <v>2901</v>
      </c>
      <c r="M707" s="1" t="s">
        <v>2900</v>
      </c>
      <c r="N707" s="1" t="s">
        <v>1066</v>
      </c>
      <c r="O707" s="1" t="s">
        <v>602</v>
      </c>
      <c r="P707" s="1" t="s">
        <v>2902</v>
      </c>
    </row>
    <row r="708" s="1" customFormat="1" spans="1:16">
      <c r="A708" s="1" t="s">
        <v>2903</v>
      </c>
      <c r="B708" s="1">
        <v>0.75</v>
      </c>
      <c r="C708" s="1">
        <v>1.14</v>
      </c>
      <c r="D708" s="1">
        <v>0.99</v>
      </c>
      <c r="E708" s="1">
        <v>0.17</v>
      </c>
      <c r="F708" s="1">
        <v>0.07</v>
      </c>
      <c r="G708" s="1">
        <v>0.26</v>
      </c>
      <c r="H708" s="1">
        <v>2.40740659260648</v>
      </c>
      <c r="I708" s="1">
        <v>0.567750525210407</v>
      </c>
      <c r="J708" s="6">
        <v>2.13277369427387e-11</v>
      </c>
      <c r="K708" s="6">
        <v>1.84137240440415e-10</v>
      </c>
      <c r="L708" s="1" t="s">
        <v>2904</v>
      </c>
      <c r="M708" s="1" t="s">
        <v>2903</v>
      </c>
      <c r="N708" s="1" t="s">
        <v>660</v>
      </c>
      <c r="O708" s="1" t="s">
        <v>602</v>
      </c>
      <c r="P708" s="1" t="s">
        <v>2905</v>
      </c>
    </row>
    <row r="709" s="1" customFormat="1" spans="1:16">
      <c r="A709" s="1" t="s">
        <v>2906</v>
      </c>
      <c r="B709" s="1">
        <v>2.12</v>
      </c>
      <c r="C709" s="1">
        <v>1.82</v>
      </c>
      <c r="D709" s="1">
        <v>1.9</v>
      </c>
      <c r="E709" s="1">
        <v>0.68</v>
      </c>
      <c r="F709" s="1">
        <v>0.64</v>
      </c>
      <c r="G709" s="1">
        <v>0.85</v>
      </c>
      <c r="H709" s="1">
        <v>1.36015272710206</v>
      </c>
      <c r="I709" s="1">
        <v>1.79762845232783</v>
      </c>
      <c r="J709" s="6">
        <v>2.2698963050517e-11</v>
      </c>
      <c r="K709" s="6">
        <v>1.95548097406376e-10</v>
      </c>
      <c r="L709" s="1" t="s">
        <v>2907</v>
      </c>
      <c r="M709" s="1" t="s">
        <v>2906</v>
      </c>
      <c r="N709" s="1" t="s">
        <v>602</v>
      </c>
      <c r="O709" s="1" t="s">
        <v>602</v>
      </c>
      <c r="P709" s="1" t="s">
        <v>2908</v>
      </c>
    </row>
    <row r="710" s="1" customFormat="1" spans="1:16">
      <c r="A710" s="1" t="s">
        <v>2909</v>
      </c>
      <c r="B710" s="1">
        <v>8.62</v>
      </c>
      <c r="C710" s="1">
        <v>9.29</v>
      </c>
      <c r="D710" s="1">
        <v>7.44</v>
      </c>
      <c r="E710" s="1">
        <v>3.43</v>
      </c>
      <c r="F710" s="1">
        <v>3.61</v>
      </c>
      <c r="G710" s="1">
        <v>3.55</v>
      </c>
      <c r="H710" s="1">
        <v>1.20239055834622</v>
      </c>
      <c r="I710" s="1">
        <v>2.22221679172117</v>
      </c>
      <c r="J710" s="6">
        <v>2.27160400639241e-11</v>
      </c>
      <c r="K710" s="6">
        <v>1.95609794142773e-10</v>
      </c>
      <c r="L710" s="1" t="s">
        <v>2910</v>
      </c>
      <c r="M710" s="1" t="s">
        <v>2909</v>
      </c>
      <c r="N710" s="1" t="s">
        <v>602</v>
      </c>
      <c r="O710" s="1" t="s">
        <v>602</v>
      </c>
      <c r="P710" s="1" t="s">
        <v>2911</v>
      </c>
    </row>
    <row r="711" s="1" customFormat="1" spans="1:16">
      <c r="A711" s="1" t="s">
        <v>2912</v>
      </c>
      <c r="B711" s="1">
        <v>6.01</v>
      </c>
      <c r="C711" s="1">
        <v>5.64</v>
      </c>
      <c r="D711" s="1">
        <v>5.01</v>
      </c>
      <c r="E711" s="1">
        <v>2.61</v>
      </c>
      <c r="F711" s="1">
        <v>2.46</v>
      </c>
      <c r="G711" s="1">
        <v>1.93</v>
      </c>
      <c r="H711" s="1">
        <v>1.20722644220515</v>
      </c>
      <c r="I711" s="1">
        <v>2.34090439225372</v>
      </c>
      <c r="J711" s="6">
        <v>2.3073991481379e-11</v>
      </c>
      <c r="K711" s="6">
        <v>1.98432303376044e-10</v>
      </c>
      <c r="L711" s="1" t="s">
        <v>2913</v>
      </c>
      <c r="M711" s="1" t="s">
        <v>2912</v>
      </c>
      <c r="N711" s="1" t="s">
        <v>730</v>
      </c>
      <c r="O711" s="1" t="s">
        <v>602</v>
      </c>
      <c r="P711" s="1" t="s">
        <v>2914</v>
      </c>
    </row>
    <row r="712" s="1" customFormat="1" spans="1:16">
      <c r="A712" s="1" t="s">
        <v>2915</v>
      </c>
      <c r="B712" s="1">
        <v>1.24</v>
      </c>
      <c r="C712" s="1">
        <v>1.45</v>
      </c>
      <c r="D712" s="1">
        <v>1.18</v>
      </c>
      <c r="E712" s="1">
        <v>0.24</v>
      </c>
      <c r="F712" s="1">
        <v>0.31</v>
      </c>
      <c r="G712" s="1">
        <v>0.24</v>
      </c>
      <c r="H712" s="1">
        <v>2.21493493738123</v>
      </c>
      <c r="I712" s="1">
        <v>0.540340939048708</v>
      </c>
      <c r="J712" s="6">
        <v>2.59297080721005e-11</v>
      </c>
      <c r="K712" s="6">
        <v>2.22312594891959e-10</v>
      </c>
      <c r="L712" s="1" t="s">
        <v>2916</v>
      </c>
      <c r="M712" s="1" t="s">
        <v>2915</v>
      </c>
      <c r="N712" s="1" t="s">
        <v>602</v>
      </c>
      <c r="O712" s="1" t="s">
        <v>602</v>
      </c>
      <c r="P712" s="1" t="s">
        <v>2917</v>
      </c>
    </row>
    <row r="713" s="1" customFormat="1" spans="1:16">
      <c r="A713" s="1" t="s">
        <v>2918</v>
      </c>
      <c r="B713" s="1">
        <v>2.22</v>
      </c>
      <c r="C713" s="1">
        <v>2</v>
      </c>
      <c r="D713" s="1">
        <v>1.5</v>
      </c>
      <c r="E713" s="1">
        <v>0.24</v>
      </c>
      <c r="F713" s="1">
        <v>0.14</v>
      </c>
      <c r="G713" s="1">
        <v>0.31</v>
      </c>
      <c r="H713" s="1">
        <v>2.91727801890257</v>
      </c>
      <c r="I713" s="1">
        <v>0.0181632976098988</v>
      </c>
      <c r="J713" s="6">
        <v>2.60086002303125e-11</v>
      </c>
      <c r="K713" s="6">
        <v>2.22892122217031e-10</v>
      </c>
      <c r="L713" s="1" t="s">
        <v>2919</v>
      </c>
      <c r="M713" s="1" t="s">
        <v>2918</v>
      </c>
      <c r="N713" s="1" t="s">
        <v>602</v>
      </c>
      <c r="O713" s="1" t="s">
        <v>602</v>
      </c>
      <c r="P713" s="1" t="s">
        <v>911</v>
      </c>
    </row>
    <row r="714" s="1" customFormat="1" spans="1:16">
      <c r="A714" s="1" t="s">
        <v>2920</v>
      </c>
      <c r="B714" s="1">
        <v>4.57</v>
      </c>
      <c r="C714" s="1">
        <v>3.99</v>
      </c>
      <c r="D714" s="1">
        <v>4.08</v>
      </c>
      <c r="E714" s="1">
        <v>1.55</v>
      </c>
      <c r="F714" s="1">
        <v>1.41</v>
      </c>
      <c r="G714" s="1">
        <v>1.34</v>
      </c>
      <c r="H714" s="1">
        <v>1.50211462855024</v>
      </c>
      <c r="I714" s="1">
        <v>1.45031093892614</v>
      </c>
      <c r="J714" s="6">
        <v>2.81956491601673e-11</v>
      </c>
      <c r="K714" s="6">
        <v>2.40693970848888e-10</v>
      </c>
      <c r="L714" s="1" t="s">
        <v>2921</v>
      </c>
      <c r="M714" s="1" t="s">
        <v>2920</v>
      </c>
      <c r="N714" s="1" t="s">
        <v>1181</v>
      </c>
      <c r="O714" s="1" t="s">
        <v>602</v>
      </c>
      <c r="P714" s="1" t="s">
        <v>2922</v>
      </c>
    </row>
    <row r="715" s="1" customFormat="1" spans="1:16">
      <c r="A715" s="1" t="s">
        <v>2923</v>
      </c>
      <c r="B715" s="1">
        <v>12.7</v>
      </c>
      <c r="C715" s="1">
        <v>12.93</v>
      </c>
      <c r="D715" s="1">
        <v>13.83</v>
      </c>
      <c r="E715" s="1">
        <v>5.65</v>
      </c>
      <c r="F715" s="1">
        <v>7.46</v>
      </c>
      <c r="G715" s="1">
        <v>5.01</v>
      </c>
      <c r="H715" s="1">
        <v>1.07341751569878</v>
      </c>
      <c r="I715" s="1">
        <v>2.77887230250616</v>
      </c>
      <c r="J715" s="6">
        <v>3.02589089855197e-11</v>
      </c>
      <c r="K715" s="6">
        <v>2.57860801929302e-10</v>
      </c>
      <c r="L715" s="1" t="s">
        <v>2924</v>
      </c>
      <c r="M715" s="1" t="s">
        <v>2923</v>
      </c>
      <c r="N715" s="1" t="s">
        <v>602</v>
      </c>
      <c r="O715" s="1" t="s">
        <v>602</v>
      </c>
      <c r="P715" s="1" t="s">
        <v>2925</v>
      </c>
    </row>
    <row r="716" s="1" customFormat="1" spans="1:16">
      <c r="A716" s="1" t="s">
        <v>2926</v>
      </c>
      <c r="B716" s="1">
        <v>2.3</v>
      </c>
      <c r="C716" s="1">
        <v>2.28</v>
      </c>
      <c r="D716" s="1">
        <v>1.88</v>
      </c>
      <c r="E716" s="1">
        <v>0.61</v>
      </c>
      <c r="F716" s="1">
        <v>0.56</v>
      </c>
      <c r="G716" s="1">
        <v>0.87</v>
      </c>
      <c r="H716" s="1">
        <v>1.57558849757425</v>
      </c>
      <c r="I716" s="1">
        <v>1.49493236189417</v>
      </c>
      <c r="J716" s="6">
        <v>3.04106026166538e-11</v>
      </c>
      <c r="K716" s="6">
        <v>2.58929809417931e-10</v>
      </c>
      <c r="L716" s="1" t="s">
        <v>2927</v>
      </c>
      <c r="M716" s="1" t="s">
        <v>2926</v>
      </c>
      <c r="N716" s="1" t="s">
        <v>2928</v>
      </c>
      <c r="O716" s="1" t="s">
        <v>602</v>
      </c>
      <c r="P716" s="1" t="s">
        <v>2929</v>
      </c>
    </row>
    <row r="717" s="1" customFormat="1" spans="1:16">
      <c r="A717" s="1" t="s">
        <v>2930</v>
      </c>
      <c r="B717" s="1">
        <v>19.92</v>
      </c>
      <c r="C717" s="1">
        <v>18.75</v>
      </c>
      <c r="D717" s="1">
        <v>22.29</v>
      </c>
      <c r="E717" s="1">
        <v>7.81</v>
      </c>
      <c r="F717" s="1">
        <v>10.06</v>
      </c>
      <c r="G717" s="1">
        <v>10.51</v>
      </c>
      <c r="H717" s="1">
        <v>1.03811463701986</v>
      </c>
      <c r="I717" s="1">
        <v>2.73845861946977</v>
      </c>
      <c r="J717" s="6">
        <v>3.1158630856098e-11</v>
      </c>
      <c r="K717" s="6">
        <v>2.65070060167789e-10</v>
      </c>
      <c r="L717" s="1" t="s">
        <v>2931</v>
      </c>
      <c r="M717" s="1" t="s">
        <v>2930</v>
      </c>
      <c r="N717" s="1" t="s">
        <v>602</v>
      </c>
      <c r="O717" s="1" t="s">
        <v>602</v>
      </c>
      <c r="P717" s="1" t="s">
        <v>2932</v>
      </c>
    </row>
    <row r="718" s="1" customFormat="1" spans="1:16">
      <c r="A718" s="1" t="s">
        <v>2933</v>
      </c>
      <c r="B718" s="1">
        <v>6.42</v>
      </c>
      <c r="C718" s="1">
        <v>2.83</v>
      </c>
      <c r="D718" s="1">
        <v>5.36</v>
      </c>
      <c r="E718" s="1">
        <v>1.06</v>
      </c>
      <c r="F718" s="1">
        <v>0.13</v>
      </c>
      <c r="G718" s="1">
        <v>0.11</v>
      </c>
      <c r="H718" s="1">
        <v>3.49080054928983</v>
      </c>
      <c r="I718" s="1">
        <v>0.37683914941535</v>
      </c>
      <c r="J718" s="6">
        <v>3.17491837566091e-11</v>
      </c>
      <c r="K718" s="6">
        <v>2.69628883835723e-10</v>
      </c>
      <c r="L718" s="1" t="s">
        <v>2934</v>
      </c>
      <c r="M718" s="1" t="s">
        <v>2933</v>
      </c>
      <c r="N718" s="1" t="s">
        <v>2695</v>
      </c>
      <c r="O718" s="1" t="s">
        <v>2696</v>
      </c>
      <c r="P718" s="1" t="s">
        <v>2935</v>
      </c>
    </row>
    <row r="719" s="1" customFormat="1" spans="1:16">
      <c r="A719" s="1" t="s">
        <v>2936</v>
      </c>
      <c r="B719" s="1">
        <v>6.96</v>
      </c>
      <c r="C719" s="1">
        <v>7.8</v>
      </c>
      <c r="D719" s="1">
        <v>8.89</v>
      </c>
      <c r="E719" s="1">
        <v>3.48</v>
      </c>
      <c r="F719" s="1">
        <v>4.53</v>
      </c>
      <c r="G719" s="1">
        <v>3.39</v>
      </c>
      <c r="H719" s="1">
        <v>1.00230609025762</v>
      </c>
      <c r="I719" s="1">
        <v>3.16630741669795</v>
      </c>
      <c r="J719" s="6">
        <v>3.37456800812731e-11</v>
      </c>
      <c r="K719" s="6">
        <v>2.85600504780504e-10</v>
      </c>
      <c r="L719" s="1" t="s">
        <v>2937</v>
      </c>
      <c r="M719" s="1" t="s">
        <v>2936</v>
      </c>
      <c r="N719" s="1" t="s">
        <v>1006</v>
      </c>
      <c r="O719" s="1" t="s">
        <v>602</v>
      </c>
      <c r="P719" s="1" t="s">
        <v>2938</v>
      </c>
    </row>
    <row r="720" s="1" customFormat="1" spans="1:16">
      <c r="A720" s="1" t="s">
        <v>2939</v>
      </c>
      <c r="B720" s="1">
        <v>1.49</v>
      </c>
      <c r="C720" s="1">
        <v>1.86</v>
      </c>
      <c r="D720" s="1">
        <v>1.54</v>
      </c>
      <c r="E720" s="1">
        <v>0.51</v>
      </c>
      <c r="F720" s="1">
        <v>0.28</v>
      </c>
      <c r="G720" s="1">
        <v>0.28</v>
      </c>
      <c r="H720" s="1">
        <v>2.14410024980003</v>
      </c>
      <c r="I720" s="1">
        <v>0.653163012612145</v>
      </c>
      <c r="J720" s="6">
        <v>3.67411273902376e-11</v>
      </c>
      <c r="K720" s="6">
        <v>3.09623648506881e-10</v>
      </c>
      <c r="L720" s="1" t="s">
        <v>2940</v>
      </c>
      <c r="M720" s="1" t="s">
        <v>2939</v>
      </c>
      <c r="N720" s="1" t="s">
        <v>2941</v>
      </c>
      <c r="O720" s="1" t="s">
        <v>602</v>
      </c>
      <c r="P720" s="1" t="s">
        <v>2942</v>
      </c>
    </row>
    <row r="721" s="1" customFormat="1" spans="1:16">
      <c r="A721" s="1" t="s">
        <v>2943</v>
      </c>
      <c r="B721" s="1">
        <v>0.66</v>
      </c>
      <c r="C721" s="1">
        <v>0.55</v>
      </c>
      <c r="D721" s="1">
        <v>0.59</v>
      </c>
      <c r="E721" s="1">
        <v>0.14</v>
      </c>
      <c r="F721" s="1">
        <v>0.07</v>
      </c>
      <c r="G721" s="1">
        <v>0.18</v>
      </c>
      <c r="H721" s="1">
        <v>2.10385512376365</v>
      </c>
      <c r="I721" s="1">
        <v>0.661638524626993</v>
      </c>
      <c r="J721" s="6">
        <v>3.69790437962837e-11</v>
      </c>
      <c r="K721" s="6">
        <v>3.11229767923671e-10</v>
      </c>
      <c r="L721" s="1" t="s">
        <v>2944</v>
      </c>
      <c r="M721" s="1" t="s">
        <v>2943</v>
      </c>
      <c r="N721" s="1" t="s">
        <v>2945</v>
      </c>
      <c r="O721" s="1" t="s">
        <v>602</v>
      </c>
      <c r="P721" s="1" t="s">
        <v>2946</v>
      </c>
    </row>
    <row r="722" s="1" customFormat="1" spans="1:16">
      <c r="A722" s="1" t="s">
        <v>2947</v>
      </c>
      <c r="B722" s="1">
        <v>7.33</v>
      </c>
      <c r="C722" s="1">
        <v>5.77</v>
      </c>
      <c r="D722" s="1">
        <v>7.78</v>
      </c>
      <c r="E722" s="1">
        <v>2.33</v>
      </c>
      <c r="F722" s="1">
        <v>2.66</v>
      </c>
      <c r="G722" s="1">
        <v>2.65</v>
      </c>
      <c r="H722" s="1">
        <v>1.38809321671621</v>
      </c>
      <c r="I722" s="1">
        <v>1.906957077482</v>
      </c>
      <c r="J722" s="6">
        <v>3.89070706564474e-11</v>
      </c>
      <c r="K722" s="6">
        <v>3.26898930966948e-10</v>
      </c>
      <c r="L722" s="1" t="s">
        <v>2948</v>
      </c>
      <c r="M722" s="1" t="s">
        <v>2947</v>
      </c>
      <c r="N722" s="1" t="s">
        <v>2949</v>
      </c>
      <c r="O722" s="1" t="s">
        <v>602</v>
      </c>
      <c r="P722" s="1" t="s">
        <v>911</v>
      </c>
    </row>
    <row r="723" s="1" customFormat="1" spans="1:16">
      <c r="A723" s="1" t="s">
        <v>2950</v>
      </c>
      <c r="B723" s="1">
        <v>0.66</v>
      </c>
      <c r="C723" s="1">
        <v>1.55</v>
      </c>
      <c r="D723" s="1">
        <v>0.78</v>
      </c>
      <c r="E723" s="1">
        <v>0.04</v>
      </c>
      <c r="F723" s="1">
        <v>0.07</v>
      </c>
      <c r="G723" s="1">
        <v>0.12</v>
      </c>
      <c r="H723" s="1">
        <v>3.5546012714575</v>
      </c>
      <c r="I723" s="1">
        <v>0.0981310151666121</v>
      </c>
      <c r="J723" s="6">
        <v>4.10547420058952e-11</v>
      </c>
      <c r="K723" s="6">
        <v>3.44650191613745e-10</v>
      </c>
      <c r="L723" s="1" t="s">
        <v>2951</v>
      </c>
      <c r="M723" s="1" t="s">
        <v>2950</v>
      </c>
      <c r="N723" s="1" t="s">
        <v>643</v>
      </c>
      <c r="O723" s="1" t="s">
        <v>602</v>
      </c>
      <c r="P723" s="1" t="s">
        <v>644</v>
      </c>
    </row>
    <row r="724" s="1" customFormat="1" spans="1:16">
      <c r="A724" s="1" t="s">
        <v>2952</v>
      </c>
      <c r="B724" s="1">
        <v>13.84</v>
      </c>
      <c r="C724" s="1">
        <v>14.17</v>
      </c>
      <c r="D724" s="1">
        <v>11.03</v>
      </c>
      <c r="E724" s="1">
        <v>4.03</v>
      </c>
      <c r="F724" s="1">
        <v>5.4</v>
      </c>
      <c r="G724" s="1">
        <v>4.95</v>
      </c>
      <c r="H724" s="1">
        <v>1.37312255874305</v>
      </c>
      <c r="I724" s="1">
        <v>1.90789655513427</v>
      </c>
      <c r="J724" s="6">
        <v>4.18338044093767e-11</v>
      </c>
      <c r="K724" s="6">
        <v>3.50742581125449e-10</v>
      </c>
      <c r="L724" s="1" t="s">
        <v>2953</v>
      </c>
      <c r="M724" s="1" t="s">
        <v>2952</v>
      </c>
      <c r="N724" s="1" t="s">
        <v>602</v>
      </c>
      <c r="O724" s="1" t="s">
        <v>602</v>
      </c>
      <c r="P724" s="1" t="s">
        <v>2954</v>
      </c>
    </row>
    <row r="725" s="1" customFormat="1" spans="1:16">
      <c r="A725" s="1" t="s">
        <v>2955</v>
      </c>
      <c r="B725" s="1">
        <v>2.34</v>
      </c>
      <c r="C725" s="1">
        <v>1.9</v>
      </c>
      <c r="D725" s="1">
        <v>2</v>
      </c>
      <c r="E725" s="1">
        <v>0.12</v>
      </c>
      <c r="F725" s="1">
        <v>0</v>
      </c>
      <c r="G725" s="1">
        <v>0.28</v>
      </c>
      <c r="H725" s="1">
        <v>3.682753506042</v>
      </c>
      <c r="I725" s="1">
        <v>-0.459165910278522</v>
      </c>
      <c r="J725" s="6">
        <v>4.23120866428826e-11</v>
      </c>
      <c r="K725" s="6">
        <v>3.54300868120029e-10</v>
      </c>
      <c r="L725" s="1" t="s">
        <v>2956</v>
      </c>
      <c r="M725" s="1" t="s">
        <v>2955</v>
      </c>
      <c r="N725" s="1" t="s">
        <v>602</v>
      </c>
      <c r="O725" s="1" t="s">
        <v>2957</v>
      </c>
      <c r="P725" s="1" t="s">
        <v>2958</v>
      </c>
    </row>
    <row r="726" s="1" customFormat="1" spans="1:16">
      <c r="A726" s="1" t="s">
        <v>2959</v>
      </c>
      <c r="B726" s="1">
        <v>2.18</v>
      </c>
      <c r="C726" s="1">
        <v>2.23</v>
      </c>
      <c r="D726" s="1">
        <v>2.11</v>
      </c>
      <c r="E726" s="1">
        <v>0.8</v>
      </c>
      <c r="F726" s="1">
        <v>0.7</v>
      </c>
      <c r="G726" s="1">
        <v>0.47</v>
      </c>
      <c r="H726" s="1">
        <v>1.68875466913488</v>
      </c>
      <c r="I726" s="1">
        <v>1.18964348494148</v>
      </c>
      <c r="J726" s="6">
        <v>4.50205978329697e-11</v>
      </c>
      <c r="K726" s="6">
        <v>3.75546027081957e-10</v>
      </c>
      <c r="L726" s="1" t="s">
        <v>2960</v>
      </c>
      <c r="M726" s="1" t="s">
        <v>2959</v>
      </c>
      <c r="N726" s="1" t="s">
        <v>2961</v>
      </c>
      <c r="O726" s="1" t="s">
        <v>602</v>
      </c>
      <c r="P726" s="1" t="s">
        <v>2962</v>
      </c>
    </row>
    <row r="727" s="1" customFormat="1" spans="1:16">
      <c r="A727" s="1" t="s">
        <v>2963</v>
      </c>
      <c r="B727" s="1">
        <v>7.39</v>
      </c>
      <c r="C727" s="1">
        <v>8.06</v>
      </c>
      <c r="D727" s="1">
        <v>11.64</v>
      </c>
      <c r="E727" s="1">
        <v>0.83</v>
      </c>
      <c r="F727" s="1">
        <v>0.36</v>
      </c>
      <c r="G727" s="1">
        <v>1.57</v>
      </c>
      <c r="H727" s="1">
        <v>3.14339039602345</v>
      </c>
      <c r="I727" s="1">
        <v>-0.0700988858372999</v>
      </c>
      <c r="J727" s="6">
        <v>4.57972961301971e-11</v>
      </c>
      <c r="K727" s="6">
        <v>3.81702179153582e-10</v>
      </c>
      <c r="L727" s="1" t="s">
        <v>2964</v>
      </c>
      <c r="M727" s="1" t="s">
        <v>2963</v>
      </c>
      <c r="N727" s="1" t="s">
        <v>1181</v>
      </c>
      <c r="O727" s="1" t="s">
        <v>602</v>
      </c>
      <c r="P727" s="1" t="s">
        <v>2965</v>
      </c>
    </row>
    <row r="728" s="1" customFormat="1" spans="1:16">
      <c r="A728" s="1" t="s">
        <v>2966</v>
      </c>
      <c r="B728" s="1">
        <v>2.49</v>
      </c>
      <c r="C728" s="1">
        <v>3.74</v>
      </c>
      <c r="D728" s="1">
        <v>6.57</v>
      </c>
      <c r="E728" s="1">
        <v>0.22</v>
      </c>
      <c r="F728" s="1">
        <v>0</v>
      </c>
      <c r="G728" s="1">
        <v>0.33</v>
      </c>
      <c r="H728" s="1">
        <v>4.28455068795145</v>
      </c>
      <c r="I728" s="1">
        <v>-0.278170531297604</v>
      </c>
      <c r="J728" s="6">
        <v>4.90079378752764e-11</v>
      </c>
      <c r="K728" s="6">
        <v>4.0769165177012e-10</v>
      </c>
      <c r="L728" s="1" t="s">
        <v>2967</v>
      </c>
      <c r="M728" s="1" t="s">
        <v>2966</v>
      </c>
      <c r="N728" s="1" t="s">
        <v>602</v>
      </c>
      <c r="O728" s="1" t="s">
        <v>602</v>
      </c>
      <c r="P728" s="1" t="s">
        <v>2968</v>
      </c>
    </row>
    <row r="729" s="1" customFormat="1" spans="1:16">
      <c r="A729" s="1" t="s">
        <v>2969</v>
      </c>
      <c r="B729" s="1">
        <v>4.78</v>
      </c>
      <c r="C729" s="1">
        <v>4.72</v>
      </c>
      <c r="D729" s="1">
        <v>3.4</v>
      </c>
      <c r="E729" s="1">
        <v>0.36</v>
      </c>
      <c r="F729" s="1">
        <v>1.06</v>
      </c>
      <c r="G729" s="1">
        <v>1.1</v>
      </c>
      <c r="H729" s="1">
        <v>2.23424407542815</v>
      </c>
      <c r="I729" s="1">
        <v>0.652697431821368</v>
      </c>
      <c r="J729" s="6">
        <v>5.73362174130692e-11</v>
      </c>
      <c r="K729" s="6">
        <v>4.74466819263854e-10</v>
      </c>
      <c r="L729" s="1" t="s">
        <v>2970</v>
      </c>
      <c r="M729" s="1" t="s">
        <v>2969</v>
      </c>
      <c r="N729" s="1" t="s">
        <v>1403</v>
      </c>
      <c r="O729" s="1" t="s">
        <v>2971</v>
      </c>
      <c r="P729" s="1" t="s">
        <v>2972</v>
      </c>
    </row>
    <row r="730" s="1" customFormat="1" spans="1:16">
      <c r="A730" s="1" t="s">
        <v>2973</v>
      </c>
      <c r="B730" s="1">
        <v>4.78</v>
      </c>
      <c r="C730" s="1">
        <v>4.38</v>
      </c>
      <c r="D730" s="1">
        <v>4.32</v>
      </c>
      <c r="E730" s="1">
        <v>1.67</v>
      </c>
      <c r="F730" s="1">
        <v>2.17</v>
      </c>
      <c r="G730" s="1">
        <v>2.28</v>
      </c>
      <c r="H730" s="1">
        <v>1.06844110964847</v>
      </c>
      <c r="I730" s="1">
        <v>2.48881182285745</v>
      </c>
      <c r="J730" s="6">
        <v>5.8243718895425e-11</v>
      </c>
      <c r="K730" s="6">
        <v>4.8080741836652e-10</v>
      </c>
      <c r="L730" s="1" t="s">
        <v>2974</v>
      </c>
      <c r="M730" s="1" t="s">
        <v>2973</v>
      </c>
      <c r="N730" s="1" t="s">
        <v>602</v>
      </c>
      <c r="O730" s="1" t="s">
        <v>602</v>
      </c>
      <c r="P730" s="1" t="s">
        <v>2975</v>
      </c>
    </row>
    <row r="731" s="1" customFormat="1" spans="1:16">
      <c r="A731" s="1" t="s">
        <v>2976</v>
      </c>
      <c r="B731" s="1">
        <v>2.18</v>
      </c>
      <c r="C731" s="1">
        <v>1.94</v>
      </c>
      <c r="D731" s="1">
        <v>3.04</v>
      </c>
      <c r="E731" s="1">
        <v>0.78</v>
      </c>
      <c r="F731" s="1">
        <v>0.86</v>
      </c>
      <c r="G731" s="1">
        <v>0.7</v>
      </c>
      <c r="H731" s="1">
        <v>1.56151532511887</v>
      </c>
      <c r="I731" s="1">
        <v>1.85988396303079</v>
      </c>
      <c r="J731" s="6">
        <v>5.87030118236358e-11</v>
      </c>
      <c r="K731" s="6">
        <v>4.84355088773186e-10</v>
      </c>
      <c r="L731" s="1" t="s">
        <v>2977</v>
      </c>
      <c r="M731" s="1" t="s">
        <v>2976</v>
      </c>
      <c r="N731" s="1" t="s">
        <v>653</v>
      </c>
      <c r="O731" s="1" t="s">
        <v>2978</v>
      </c>
      <c r="P731" s="1" t="s">
        <v>2979</v>
      </c>
    </row>
    <row r="732" s="1" customFormat="1" spans="1:16">
      <c r="A732" s="1" t="s">
        <v>2980</v>
      </c>
      <c r="B732" s="1">
        <v>1.82</v>
      </c>
      <c r="C732" s="1">
        <v>1.64</v>
      </c>
      <c r="D732" s="1">
        <v>1.42</v>
      </c>
      <c r="E732" s="1">
        <v>0.08</v>
      </c>
      <c r="F732" s="1">
        <v>0.22</v>
      </c>
      <c r="G732" s="1">
        <v>0.19</v>
      </c>
      <c r="H732" s="1">
        <v>3.13494071409998</v>
      </c>
      <c r="I732" s="1">
        <v>-0.242247290929753</v>
      </c>
      <c r="J732" s="6">
        <v>6.01789833689161e-11</v>
      </c>
      <c r="K732" s="6">
        <v>4.9600209191633e-10</v>
      </c>
      <c r="L732" s="1" t="s">
        <v>2981</v>
      </c>
      <c r="M732" s="1" t="s">
        <v>2980</v>
      </c>
      <c r="N732" s="1" t="s">
        <v>602</v>
      </c>
      <c r="O732" s="1" t="s">
        <v>602</v>
      </c>
      <c r="P732" s="1" t="s">
        <v>2982</v>
      </c>
    </row>
    <row r="733" s="1" customFormat="1" spans="1:16">
      <c r="A733" s="1" t="s">
        <v>2983</v>
      </c>
      <c r="B733" s="1">
        <v>10.85</v>
      </c>
      <c r="C733" s="1">
        <v>8.39</v>
      </c>
      <c r="D733" s="1">
        <v>8.86</v>
      </c>
      <c r="E733" s="1">
        <v>2.81</v>
      </c>
      <c r="F733" s="1">
        <v>4.44</v>
      </c>
      <c r="G733" s="1">
        <v>4.6</v>
      </c>
      <c r="H733" s="1">
        <v>1.17488658112305</v>
      </c>
      <c r="I733" s="1">
        <v>2.82829105210404</v>
      </c>
      <c r="J733" s="6">
        <v>6.01900348767079e-11</v>
      </c>
      <c r="K733" s="6">
        <v>4.9600209191633e-10</v>
      </c>
      <c r="L733" s="1" t="s">
        <v>2984</v>
      </c>
      <c r="M733" s="1" t="s">
        <v>2983</v>
      </c>
      <c r="N733" s="1" t="s">
        <v>597</v>
      </c>
      <c r="O733" s="1" t="s">
        <v>602</v>
      </c>
      <c r="P733" s="1" t="s">
        <v>2985</v>
      </c>
    </row>
    <row r="734" s="1" customFormat="1" spans="1:16">
      <c r="A734" s="1" t="s">
        <v>2986</v>
      </c>
      <c r="B734" s="1">
        <v>3.64</v>
      </c>
      <c r="C734" s="1">
        <v>3.91</v>
      </c>
      <c r="D734" s="1">
        <v>3.11</v>
      </c>
      <c r="E734" s="1">
        <v>1.07</v>
      </c>
      <c r="F734" s="1">
        <v>0.93</v>
      </c>
      <c r="G734" s="1">
        <v>1</v>
      </c>
      <c r="H734" s="1">
        <v>1.76522477365708</v>
      </c>
      <c r="I734" s="1">
        <v>1.00358928575298</v>
      </c>
      <c r="J734" s="6">
        <v>6.90517641288554e-11</v>
      </c>
      <c r="K734" s="6">
        <v>5.67369097348629e-10</v>
      </c>
      <c r="L734" s="1" t="s">
        <v>2987</v>
      </c>
      <c r="M734" s="1" t="s">
        <v>2986</v>
      </c>
      <c r="N734" s="1" t="s">
        <v>1525</v>
      </c>
      <c r="O734" s="1" t="s">
        <v>602</v>
      </c>
      <c r="P734" s="1" t="s">
        <v>2988</v>
      </c>
    </row>
    <row r="735" s="1" customFormat="1" spans="1:16">
      <c r="A735" s="1" t="s">
        <v>2989</v>
      </c>
      <c r="B735" s="1">
        <v>7</v>
      </c>
      <c r="C735" s="1">
        <v>7.33</v>
      </c>
      <c r="D735" s="1">
        <v>9.06</v>
      </c>
      <c r="E735" s="1">
        <v>1.61</v>
      </c>
      <c r="F735" s="1">
        <v>2.63</v>
      </c>
      <c r="G735" s="1">
        <v>1.07</v>
      </c>
      <c r="H735" s="1">
        <v>2.09356562823306</v>
      </c>
      <c r="I735" s="1">
        <v>0.806132045951351</v>
      </c>
      <c r="J735" s="6">
        <v>7.0205351596722e-11</v>
      </c>
      <c r="K735" s="6">
        <v>5.76127777163117e-10</v>
      </c>
      <c r="L735" s="1" t="s">
        <v>2990</v>
      </c>
      <c r="M735" s="1" t="s">
        <v>2989</v>
      </c>
      <c r="N735" s="1" t="s">
        <v>602</v>
      </c>
      <c r="O735" s="1" t="s">
        <v>602</v>
      </c>
      <c r="P735" s="1" t="s">
        <v>676</v>
      </c>
    </row>
    <row r="736" s="1" customFormat="1" spans="1:16">
      <c r="A736" s="1" t="s">
        <v>2991</v>
      </c>
      <c r="B736" s="1">
        <v>4.3</v>
      </c>
      <c r="C736" s="1">
        <v>3.27</v>
      </c>
      <c r="D736" s="1">
        <v>3.34</v>
      </c>
      <c r="E736" s="1">
        <v>1.14</v>
      </c>
      <c r="F736" s="1">
        <v>1.36</v>
      </c>
      <c r="G736" s="1">
        <v>1.82</v>
      </c>
      <c r="H736" s="1">
        <v>1.26171864816296</v>
      </c>
      <c r="I736" s="1">
        <v>2.45070603449423</v>
      </c>
      <c r="J736" s="6">
        <v>7.15528747411067e-11</v>
      </c>
      <c r="K736" s="6">
        <v>5.85967253172501e-10</v>
      </c>
      <c r="L736" s="1" t="s">
        <v>2992</v>
      </c>
      <c r="M736" s="1" t="s">
        <v>2991</v>
      </c>
      <c r="N736" s="1" t="s">
        <v>602</v>
      </c>
      <c r="O736" s="1" t="s">
        <v>602</v>
      </c>
      <c r="P736" s="1" t="s">
        <v>2993</v>
      </c>
    </row>
    <row r="737" s="1" customFormat="1" spans="1:16">
      <c r="A737" s="1" t="s">
        <v>2994</v>
      </c>
      <c r="B737" s="1">
        <v>15.28</v>
      </c>
      <c r="C737" s="1">
        <v>17.33</v>
      </c>
      <c r="D737" s="1">
        <v>16.14</v>
      </c>
      <c r="E737" s="1">
        <v>3.83</v>
      </c>
      <c r="F737" s="1">
        <v>5.17</v>
      </c>
      <c r="G737" s="1">
        <v>8.12</v>
      </c>
      <c r="H737" s="1">
        <v>1.42385802620651</v>
      </c>
      <c r="I737" s="1">
        <v>2.02688840330931</v>
      </c>
      <c r="J737" s="6">
        <v>7.32948976124205e-11</v>
      </c>
      <c r="K737" s="6">
        <v>5.99735271712083e-10</v>
      </c>
      <c r="L737" s="1" t="s">
        <v>2995</v>
      </c>
      <c r="M737" s="1" t="s">
        <v>2994</v>
      </c>
      <c r="N737" s="1" t="s">
        <v>602</v>
      </c>
      <c r="O737" s="1" t="s">
        <v>602</v>
      </c>
      <c r="P737" s="1" t="s">
        <v>2996</v>
      </c>
    </row>
    <row r="738" s="1" customFormat="1" spans="1:16">
      <c r="A738" s="1" t="s">
        <v>2997</v>
      </c>
      <c r="B738" s="1">
        <v>1.6</v>
      </c>
      <c r="C738" s="1">
        <v>2.59</v>
      </c>
      <c r="D738" s="1">
        <v>2.24</v>
      </c>
      <c r="E738" s="1">
        <v>0.74</v>
      </c>
      <c r="F738" s="1">
        <v>0.51</v>
      </c>
      <c r="G738" s="1">
        <v>0.56</v>
      </c>
      <c r="H738" s="1">
        <v>1.79509881713739</v>
      </c>
      <c r="I738" s="1">
        <v>1.35158704209074</v>
      </c>
      <c r="J738" s="6">
        <v>7.39765115396811e-11</v>
      </c>
      <c r="K738" s="6">
        <v>6.05061616772317e-10</v>
      </c>
      <c r="L738" s="1" t="s">
        <v>2998</v>
      </c>
      <c r="M738" s="1" t="s">
        <v>2997</v>
      </c>
      <c r="N738" s="1" t="s">
        <v>602</v>
      </c>
      <c r="O738" s="1" t="s">
        <v>602</v>
      </c>
      <c r="P738" s="1" t="s">
        <v>2999</v>
      </c>
    </row>
    <row r="739" s="1" customFormat="1" spans="1:16">
      <c r="A739" s="1" t="s">
        <v>3000</v>
      </c>
      <c r="B739" s="1">
        <v>9.47</v>
      </c>
      <c r="C739" s="1">
        <v>11.2</v>
      </c>
      <c r="D739" s="1">
        <v>11.93</v>
      </c>
      <c r="E739" s="1">
        <v>4.87</v>
      </c>
      <c r="F739" s="1">
        <v>5.57</v>
      </c>
      <c r="G739" s="1">
        <v>4.7</v>
      </c>
      <c r="H739" s="1">
        <v>1.05688485297792</v>
      </c>
      <c r="I739" s="1">
        <v>2.62732695756364</v>
      </c>
      <c r="J739" s="6">
        <v>7.52706570684949e-11</v>
      </c>
      <c r="K739" s="6">
        <v>6.14881789916053e-10</v>
      </c>
      <c r="L739" s="1" t="s">
        <v>3001</v>
      </c>
      <c r="M739" s="1" t="s">
        <v>3000</v>
      </c>
      <c r="N739" s="1" t="s">
        <v>953</v>
      </c>
      <c r="O739" s="1" t="s">
        <v>602</v>
      </c>
      <c r="P739" s="1" t="s">
        <v>3002</v>
      </c>
    </row>
    <row r="740" s="1" customFormat="1" spans="1:16">
      <c r="A740" s="1" t="s">
        <v>3003</v>
      </c>
      <c r="B740" s="1">
        <v>3.44</v>
      </c>
      <c r="C740" s="1">
        <v>2.98</v>
      </c>
      <c r="D740" s="1">
        <v>2.83</v>
      </c>
      <c r="E740" s="1">
        <v>0.78</v>
      </c>
      <c r="F740" s="1">
        <v>0.68</v>
      </c>
      <c r="G740" s="1">
        <v>1.37</v>
      </c>
      <c r="H740" s="1">
        <v>1.61622474056323</v>
      </c>
      <c r="I740" s="1">
        <v>1.55824894520813</v>
      </c>
      <c r="J740" s="6">
        <v>7.64376979779982e-11</v>
      </c>
      <c r="K740" s="6">
        <v>6.24156831833588e-10</v>
      </c>
      <c r="L740" s="1" t="s">
        <v>3004</v>
      </c>
      <c r="M740" s="1" t="s">
        <v>3003</v>
      </c>
      <c r="N740" s="1" t="s">
        <v>602</v>
      </c>
      <c r="O740" s="1" t="s">
        <v>602</v>
      </c>
      <c r="P740" s="1" t="s">
        <v>3005</v>
      </c>
    </row>
    <row r="741" s="1" customFormat="1" spans="1:16">
      <c r="A741" s="1" t="s">
        <v>3006</v>
      </c>
      <c r="B741" s="1">
        <v>3.71</v>
      </c>
      <c r="C741" s="1">
        <v>5.19</v>
      </c>
      <c r="D741" s="1">
        <v>4.3</v>
      </c>
      <c r="E741" s="1">
        <v>1.84</v>
      </c>
      <c r="F741" s="1">
        <v>1.23</v>
      </c>
      <c r="G741" s="1">
        <v>0.91</v>
      </c>
      <c r="H741" s="1">
        <v>1.70818699821477</v>
      </c>
      <c r="I741" s="1">
        <v>1.53055997368637</v>
      </c>
      <c r="J741" s="6">
        <v>7.79460186415605e-11</v>
      </c>
      <c r="K741" s="6">
        <v>6.35683776668337e-10</v>
      </c>
      <c r="L741" s="1" t="s">
        <v>3007</v>
      </c>
      <c r="M741" s="1" t="s">
        <v>3006</v>
      </c>
      <c r="N741" s="1" t="s">
        <v>829</v>
      </c>
      <c r="O741" s="1" t="s">
        <v>602</v>
      </c>
      <c r="P741" s="1" t="s">
        <v>3008</v>
      </c>
    </row>
    <row r="742" s="1" customFormat="1" spans="1:16">
      <c r="A742" s="1" t="s">
        <v>412</v>
      </c>
      <c r="B742" s="1">
        <v>0.85</v>
      </c>
      <c r="C742" s="1">
        <v>1.84</v>
      </c>
      <c r="D742" s="1">
        <v>1.45</v>
      </c>
      <c r="E742" s="1">
        <v>0.09</v>
      </c>
      <c r="F742" s="1">
        <v>0</v>
      </c>
      <c r="G742" s="1">
        <v>0.07</v>
      </c>
      <c r="H742" s="1">
        <v>4.44953307237356</v>
      </c>
      <c r="I742" s="1">
        <v>-0.581885366757959</v>
      </c>
      <c r="J742" s="6">
        <v>8.26264004441049e-11</v>
      </c>
      <c r="K742" s="6">
        <v>6.73297657150475e-10</v>
      </c>
      <c r="L742" s="1" t="s">
        <v>3009</v>
      </c>
      <c r="M742" s="1" t="s">
        <v>412</v>
      </c>
      <c r="N742" s="1" t="s">
        <v>726</v>
      </c>
      <c r="O742" s="1" t="s">
        <v>602</v>
      </c>
      <c r="P742" s="1" t="s">
        <v>3010</v>
      </c>
    </row>
    <row r="743" s="1" customFormat="1" spans="1:16">
      <c r="A743" s="1" t="s">
        <v>3011</v>
      </c>
      <c r="B743" s="1">
        <v>8.6</v>
      </c>
      <c r="C743" s="1">
        <v>8.99</v>
      </c>
      <c r="D743" s="1">
        <v>7.94</v>
      </c>
      <c r="E743" s="1">
        <v>3.37</v>
      </c>
      <c r="F743" s="1">
        <v>4.47</v>
      </c>
      <c r="G743" s="1">
        <v>4.16</v>
      </c>
      <c r="H743" s="1">
        <v>1.02409307292167</v>
      </c>
      <c r="I743" s="1">
        <v>2.57706287659964</v>
      </c>
      <c r="J743" s="6">
        <v>8.73420651746796e-11</v>
      </c>
      <c r="K743" s="6">
        <v>7.09964673162785e-10</v>
      </c>
      <c r="L743" s="1" t="s">
        <v>3012</v>
      </c>
      <c r="M743" s="1" t="s">
        <v>3011</v>
      </c>
      <c r="N743" s="1" t="s">
        <v>602</v>
      </c>
      <c r="O743" s="1" t="s">
        <v>602</v>
      </c>
      <c r="P743" s="1" t="s">
        <v>3013</v>
      </c>
    </row>
    <row r="744" s="1" customFormat="1" spans="1:16">
      <c r="A744" s="1" t="s">
        <v>3014</v>
      </c>
      <c r="B744" s="1">
        <v>0.91</v>
      </c>
      <c r="C744" s="1">
        <v>0.96</v>
      </c>
      <c r="D744" s="1">
        <v>0.79</v>
      </c>
      <c r="E744" s="1">
        <v>0.29</v>
      </c>
      <c r="F744" s="1">
        <v>0.26</v>
      </c>
      <c r="G744" s="1">
        <v>0.24</v>
      </c>
      <c r="H744" s="1">
        <v>1.69245819408052</v>
      </c>
      <c r="I744" s="1">
        <v>1.13216658298082</v>
      </c>
      <c r="J744" s="6">
        <v>8.97422550896207e-11</v>
      </c>
      <c r="K744" s="6">
        <v>7.27975003457252e-10</v>
      </c>
      <c r="L744" s="1" t="s">
        <v>3015</v>
      </c>
      <c r="M744" s="1" t="s">
        <v>3014</v>
      </c>
      <c r="N744" s="1" t="s">
        <v>2842</v>
      </c>
      <c r="O744" s="1" t="s">
        <v>602</v>
      </c>
      <c r="P744" s="1" t="s">
        <v>3016</v>
      </c>
    </row>
    <row r="745" s="1" customFormat="1" spans="1:16">
      <c r="A745" s="1" t="s">
        <v>3017</v>
      </c>
      <c r="B745" s="1">
        <v>4.44</v>
      </c>
      <c r="C745" s="1">
        <v>4.87</v>
      </c>
      <c r="D745" s="1">
        <v>4.84</v>
      </c>
      <c r="E745" s="1">
        <v>2.37</v>
      </c>
      <c r="F745" s="1">
        <v>2.53</v>
      </c>
      <c r="G745" s="1">
        <v>1.91</v>
      </c>
      <c r="H745" s="1">
        <v>1.01382291882055</v>
      </c>
      <c r="I745" s="1">
        <v>2.6724987148056</v>
      </c>
      <c r="J745" s="6">
        <v>9.33327692728441e-11</v>
      </c>
      <c r="K745" s="6">
        <v>7.56478583490004e-10</v>
      </c>
      <c r="L745" s="1" t="s">
        <v>3018</v>
      </c>
      <c r="M745" s="1" t="s">
        <v>3017</v>
      </c>
      <c r="N745" s="1" t="s">
        <v>3019</v>
      </c>
      <c r="O745" s="1" t="s">
        <v>602</v>
      </c>
      <c r="P745" s="1" t="s">
        <v>3020</v>
      </c>
    </row>
    <row r="746" s="1" customFormat="1" spans="1:16">
      <c r="A746" s="1" t="s">
        <v>3021</v>
      </c>
      <c r="B746" s="1">
        <v>15.25</v>
      </c>
      <c r="C746" s="1">
        <v>16.58</v>
      </c>
      <c r="D746" s="1">
        <v>14.79</v>
      </c>
      <c r="E746" s="1">
        <v>8.05</v>
      </c>
      <c r="F746" s="1">
        <v>4.09</v>
      </c>
      <c r="G746" s="1">
        <v>5.45</v>
      </c>
      <c r="H746" s="1">
        <v>1.36836063659864</v>
      </c>
      <c r="I746" s="1">
        <v>2.16108478621612</v>
      </c>
      <c r="J746" s="6">
        <v>9.41995530122889e-11</v>
      </c>
      <c r="K746" s="6">
        <v>7.62564128775722e-10</v>
      </c>
      <c r="L746" s="1" t="s">
        <v>3022</v>
      </c>
      <c r="M746" s="1" t="s">
        <v>3021</v>
      </c>
      <c r="N746" s="1" t="s">
        <v>602</v>
      </c>
      <c r="O746" s="1" t="s">
        <v>602</v>
      </c>
      <c r="P746" s="1" t="s">
        <v>3023</v>
      </c>
    </row>
    <row r="747" s="1" customFormat="1" spans="1:16">
      <c r="A747" s="1" t="s">
        <v>3024</v>
      </c>
      <c r="B747" s="1">
        <v>17.38</v>
      </c>
      <c r="C747" s="1">
        <v>19.27</v>
      </c>
      <c r="D747" s="1">
        <v>15.46</v>
      </c>
      <c r="E747" s="1">
        <v>7.8</v>
      </c>
      <c r="F747" s="1">
        <v>8.32</v>
      </c>
      <c r="G747" s="1">
        <v>8.35</v>
      </c>
      <c r="H747" s="1">
        <v>1.03179007966251</v>
      </c>
      <c r="I747" s="1">
        <v>2.59903151857962</v>
      </c>
      <c r="J747" s="6">
        <v>9.77409127207247e-11</v>
      </c>
      <c r="K747" s="6">
        <v>7.89288876854055e-10</v>
      </c>
      <c r="L747" s="1" t="s">
        <v>3025</v>
      </c>
      <c r="M747" s="1" t="s">
        <v>3024</v>
      </c>
      <c r="N747" s="1" t="s">
        <v>2683</v>
      </c>
      <c r="O747" s="1" t="s">
        <v>3026</v>
      </c>
      <c r="P747" s="1" t="s">
        <v>3027</v>
      </c>
    </row>
    <row r="748" s="1" customFormat="1" spans="1:16">
      <c r="A748" s="1" t="s">
        <v>3028</v>
      </c>
      <c r="B748" s="1">
        <v>3.25</v>
      </c>
      <c r="C748" s="1">
        <v>2.99</v>
      </c>
      <c r="D748" s="1">
        <v>3.48</v>
      </c>
      <c r="E748" s="1">
        <v>0.93</v>
      </c>
      <c r="F748" s="1">
        <v>0.99</v>
      </c>
      <c r="G748" s="1">
        <v>1.16</v>
      </c>
      <c r="H748" s="1">
        <v>1.58639610303877</v>
      </c>
      <c r="I748" s="1">
        <v>1.21256811856709</v>
      </c>
      <c r="J748" s="6">
        <v>1.03202258271067e-10</v>
      </c>
      <c r="K748" s="6">
        <v>8.31009857621066e-10</v>
      </c>
      <c r="L748" s="1" t="s">
        <v>3029</v>
      </c>
      <c r="M748" s="1" t="s">
        <v>3028</v>
      </c>
      <c r="N748" s="1" t="s">
        <v>3030</v>
      </c>
      <c r="O748" s="1" t="s">
        <v>602</v>
      </c>
      <c r="P748" s="1" t="s">
        <v>3031</v>
      </c>
    </row>
    <row r="749" s="1" customFormat="1" spans="1:16">
      <c r="A749" s="1" t="s">
        <v>3032</v>
      </c>
      <c r="B749" s="1">
        <v>2.67</v>
      </c>
      <c r="C749" s="1">
        <v>3.44</v>
      </c>
      <c r="D749" s="1">
        <v>2.72</v>
      </c>
      <c r="E749" s="1">
        <v>0.27</v>
      </c>
      <c r="F749" s="1">
        <v>0.47</v>
      </c>
      <c r="G749" s="1">
        <v>0.41</v>
      </c>
      <c r="H749" s="1">
        <v>2.81832296195614</v>
      </c>
      <c r="I749" s="1">
        <v>-0.0543825959093221</v>
      </c>
      <c r="J749" s="6">
        <v>1.03714674913992e-10</v>
      </c>
      <c r="K749" s="6">
        <v>8.34795229173084e-10</v>
      </c>
      <c r="L749" s="1" t="s">
        <v>3033</v>
      </c>
      <c r="M749" s="1" t="s">
        <v>3032</v>
      </c>
      <c r="N749" s="1" t="s">
        <v>602</v>
      </c>
      <c r="O749" s="1" t="s">
        <v>602</v>
      </c>
      <c r="P749" s="1" t="s">
        <v>3034</v>
      </c>
    </row>
    <row r="750" s="1" customFormat="1" spans="1:16">
      <c r="A750" s="1" t="s">
        <v>3035</v>
      </c>
      <c r="B750" s="1">
        <v>2.83</v>
      </c>
      <c r="C750" s="1">
        <v>3.32</v>
      </c>
      <c r="D750" s="1">
        <v>3.43</v>
      </c>
      <c r="E750" s="1">
        <v>0.91</v>
      </c>
      <c r="F750" s="1">
        <v>0.92</v>
      </c>
      <c r="G750" s="1">
        <v>1.06</v>
      </c>
      <c r="H750" s="1">
        <v>1.66473860114488</v>
      </c>
      <c r="I750" s="1">
        <v>1.1109297716189</v>
      </c>
      <c r="J750" s="6">
        <v>1.04845962490061e-10</v>
      </c>
      <c r="K750" s="6">
        <v>8.43212860988147e-10</v>
      </c>
      <c r="L750" s="1" t="s">
        <v>3036</v>
      </c>
      <c r="M750" s="1" t="s">
        <v>3035</v>
      </c>
      <c r="N750" s="1" t="s">
        <v>953</v>
      </c>
      <c r="O750" s="1" t="s">
        <v>602</v>
      </c>
      <c r="P750" s="1" t="s">
        <v>3002</v>
      </c>
    </row>
    <row r="751" s="1" customFormat="1" spans="1:16">
      <c r="A751" s="1" t="s">
        <v>3037</v>
      </c>
      <c r="B751" s="1">
        <v>2.22</v>
      </c>
      <c r="C751" s="1">
        <v>2.75</v>
      </c>
      <c r="D751" s="1">
        <v>2.14</v>
      </c>
      <c r="E751" s="1">
        <v>0.3</v>
      </c>
      <c r="F751" s="1">
        <v>0.13</v>
      </c>
      <c r="G751" s="1">
        <v>0.11</v>
      </c>
      <c r="H751" s="1">
        <v>3.62479510538141</v>
      </c>
      <c r="I751" s="1">
        <v>-0.498553316061887</v>
      </c>
      <c r="J751" s="6">
        <v>1.10018321272019e-10</v>
      </c>
      <c r="K751" s="6">
        <v>8.8409020042949e-10</v>
      </c>
      <c r="L751" s="1" t="s">
        <v>3038</v>
      </c>
      <c r="M751" s="1" t="s">
        <v>3037</v>
      </c>
      <c r="N751" s="1" t="s">
        <v>1291</v>
      </c>
      <c r="O751" s="1" t="s">
        <v>602</v>
      </c>
      <c r="P751" s="1" t="s">
        <v>3039</v>
      </c>
    </row>
    <row r="752" s="1" customFormat="1" spans="1:16">
      <c r="A752" s="1" t="s">
        <v>3040</v>
      </c>
      <c r="B752" s="1">
        <v>4.88</v>
      </c>
      <c r="C752" s="1">
        <v>5.85</v>
      </c>
      <c r="D752" s="1">
        <v>5.34</v>
      </c>
      <c r="E752" s="1">
        <v>2.78</v>
      </c>
      <c r="F752" s="1">
        <v>2.27</v>
      </c>
      <c r="G752" s="1">
        <v>2.67</v>
      </c>
      <c r="H752" s="1">
        <v>1.00879756420632</v>
      </c>
      <c r="I752" s="1">
        <v>2.65086477192755</v>
      </c>
      <c r="J752" s="6">
        <v>1.22874878699362e-10</v>
      </c>
      <c r="K752" s="6">
        <v>9.82202433946925e-10</v>
      </c>
      <c r="L752" s="1" t="s">
        <v>3041</v>
      </c>
      <c r="M752" s="1" t="s">
        <v>3040</v>
      </c>
      <c r="N752" s="1" t="s">
        <v>1006</v>
      </c>
      <c r="O752" s="1" t="s">
        <v>602</v>
      </c>
      <c r="P752" s="1" t="s">
        <v>2867</v>
      </c>
    </row>
    <row r="753" s="1" customFormat="1" spans="1:16">
      <c r="A753" s="1" t="s">
        <v>3042</v>
      </c>
      <c r="B753" s="1">
        <v>12.22</v>
      </c>
      <c r="C753" s="1">
        <v>11.21</v>
      </c>
      <c r="D753" s="1">
        <v>10.76</v>
      </c>
      <c r="E753" s="1">
        <v>6.28</v>
      </c>
      <c r="F753" s="1">
        <v>4.19</v>
      </c>
      <c r="G753" s="1">
        <v>5.87</v>
      </c>
      <c r="H753" s="1">
        <v>1.0124305274947</v>
      </c>
      <c r="I753" s="1">
        <v>2.91387769978127</v>
      </c>
      <c r="J753" s="6">
        <v>1.29700199425581e-10</v>
      </c>
      <c r="K753" s="6">
        <v>1.03508314493036e-9</v>
      </c>
      <c r="L753" s="1" t="s">
        <v>3043</v>
      </c>
      <c r="M753" s="1" t="s">
        <v>3042</v>
      </c>
      <c r="N753" s="1" t="s">
        <v>1006</v>
      </c>
      <c r="O753" s="1" t="s">
        <v>602</v>
      </c>
      <c r="P753" s="1" t="s">
        <v>1010</v>
      </c>
    </row>
    <row r="754" s="1" customFormat="1" spans="1:16">
      <c r="A754" s="1" t="s">
        <v>3044</v>
      </c>
      <c r="B754" s="1">
        <v>3.96</v>
      </c>
      <c r="C754" s="1">
        <v>7.33</v>
      </c>
      <c r="D754" s="1">
        <v>5.53</v>
      </c>
      <c r="E754" s="1">
        <v>1.34</v>
      </c>
      <c r="F754" s="1">
        <v>1.65</v>
      </c>
      <c r="G754" s="1">
        <v>0.76</v>
      </c>
      <c r="H754" s="1">
        <v>2.1316076297679</v>
      </c>
      <c r="I754" s="1">
        <v>1.16241418013863</v>
      </c>
      <c r="J754" s="6">
        <v>1.39843826520145e-10</v>
      </c>
      <c r="K754" s="6">
        <v>1.11378240193356e-9</v>
      </c>
      <c r="L754" s="1" t="s">
        <v>3045</v>
      </c>
      <c r="M754" s="1" t="s">
        <v>3044</v>
      </c>
      <c r="N754" s="1" t="s">
        <v>602</v>
      </c>
      <c r="O754" s="1" t="s">
        <v>602</v>
      </c>
      <c r="P754" s="1" t="s">
        <v>3046</v>
      </c>
    </row>
    <row r="755" s="1" customFormat="1" spans="1:16">
      <c r="A755" s="1" t="s">
        <v>3047</v>
      </c>
      <c r="B755" s="1">
        <v>6.8</v>
      </c>
      <c r="C755" s="1">
        <v>6.74</v>
      </c>
      <c r="D755" s="1">
        <v>7.95</v>
      </c>
      <c r="E755" s="1">
        <v>1.77</v>
      </c>
      <c r="F755" s="1">
        <v>3.37</v>
      </c>
      <c r="G755" s="1">
        <v>3.05</v>
      </c>
      <c r="H755" s="1">
        <v>1.31963348867391</v>
      </c>
      <c r="I755" s="1">
        <v>2.12157981443665</v>
      </c>
      <c r="J755" s="6">
        <v>1.55053333609969e-10</v>
      </c>
      <c r="K755" s="6">
        <v>1.22650046730452e-9</v>
      </c>
      <c r="L755" s="1" t="s">
        <v>3048</v>
      </c>
      <c r="M755" s="1" t="s">
        <v>3047</v>
      </c>
      <c r="N755" s="1" t="s">
        <v>602</v>
      </c>
      <c r="O755" s="1" t="s">
        <v>602</v>
      </c>
      <c r="P755" s="1" t="s">
        <v>3049</v>
      </c>
    </row>
    <row r="756" s="1" customFormat="1" spans="1:16">
      <c r="A756" s="1" t="s">
        <v>3050</v>
      </c>
      <c r="B756" s="1">
        <v>2.22</v>
      </c>
      <c r="C756" s="1">
        <v>1.88</v>
      </c>
      <c r="D756" s="1">
        <v>1.87</v>
      </c>
      <c r="E756" s="1">
        <v>0.66</v>
      </c>
      <c r="F756" s="1">
        <v>0.16</v>
      </c>
      <c r="G756" s="1">
        <v>0.66</v>
      </c>
      <c r="H756" s="1">
        <v>1.9515896892482</v>
      </c>
      <c r="I756" s="1">
        <v>1.29074356947157</v>
      </c>
      <c r="J756" s="6">
        <v>1.58634883890565e-10</v>
      </c>
      <c r="K756" s="6">
        <v>1.2533235840581e-9</v>
      </c>
      <c r="L756" s="1" t="s">
        <v>3051</v>
      </c>
      <c r="M756" s="1" t="s">
        <v>3050</v>
      </c>
      <c r="N756" s="1" t="s">
        <v>653</v>
      </c>
      <c r="O756" s="1" t="s">
        <v>602</v>
      </c>
      <c r="P756" s="1" t="s">
        <v>3052</v>
      </c>
    </row>
    <row r="757" s="1" customFormat="1" spans="1:16">
      <c r="A757" s="1" t="s">
        <v>3053</v>
      </c>
      <c r="B757" s="1">
        <v>12.33</v>
      </c>
      <c r="C757" s="1">
        <v>13.86</v>
      </c>
      <c r="D757" s="1">
        <v>10.81</v>
      </c>
      <c r="E757" s="1">
        <v>3.71</v>
      </c>
      <c r="F757" s="1">
        <v>3.81</v>
      </c>
      <c r="G757" s="1">
        <v>6.54</v>
      </c>
      <c r="H757" s="1">
        <v>1.31858071607504</v>
      </c>
      <c r="I757" s="1">
        <v>2.4143090137545</v>
      </c>
      <c r="J757" s="6">
        <v>1.61886729696367e-10</v>
      </c>
      <c r="K757" s="6">
        <v>1.27850336407123e-9</v>
      </c>
      <c r="L757" s="1" t="s">
        <v>3054</v>
      </c>
      <c r="M757" s="1" t="s">
        <v>3053</v>
      </c>
      <c r="N757" s="1" t="s">
        <v>602</v>
      </c>
      <c r="O757" s="1" t="s">
        <v>602</v>
      </c>
      <c r="P757" s="1" t="s">
        <v>3055</v>
      </c>
    </row>
    <row r="758" s="1" customFormat="1" spans="1:16">
      <c r="A758" s="1" t="s">
        <v>3056</v>
      </c>
      <c r="B758" s="1">
        <v>1.77</v>
      </c>
      <c r="C758" s="1">
        <v>2.65</v>
      </c>
      <c r="D758" s="1">
        <v>1.55</v>
      </c>
      <c r="E758" s="1">
        <v>0.42</v>
      </c>
      <c r="F758" s="1">
        <v>0.36</v>
      </c>
      <c r="G758" s="1">
        <v>0.44</v>
      </c>
      <c r="H758" s="1">
        <v>2.22226731083883</v>
      </c>
      <c r="I758" s="1">
        <v>0.756837004997266</v>
      </c>
      <c r="J758" s="6">
        <v>1.62672461274336e-10</v>
      </c>
      <c r="K758" s="6">
        <v>1.28419460424974e-9</v>
      </c>
      <c r="L758" s="1" t="s">
        <v>3057</v>
      </c>
      <c r="M758" s="1" t="s">
        <v>3056</v>
      </c>
      <c r="N758" s="1" t="s">
        <v>653</v>
      </c>
      <c r="O758" s="1" t="s">
        <v>602</v>
      </c>
      <c r="P758" s="1" t="s">
        <v>2806</v>
      </c>
    </row>
    <row r="759" s="1" customFormat="1" spans="1:16">
      <c r="A759" s="1" t="s">
        <v>3058</v>
      </c>
      <c r="B759" s="1">
        <v>6.66</v>
      </c>
      <c r="C759" s="1">
        <v>2.18</v>
      </c>
      <c r="D759" s="1">
        <v>4.14</v>
      </c>
      <c r="E759" s="1">
        <v>0</v>
      </c>
      <c r="F759" s="1">
        <v>0.56</v>
      </c>
      <c r="G759" s="1">
        <v>0</v>
      </c>
      <c r="H759" s="1">
        <v>4.31918690763143</v>
      </c>
      <c r="I759" s="1">
        <v>-0.275178373830819</v>
      </c>
      <c r="J759" s="6">
        <v>1.81672642244347e-10</v>
      </c>
      <c r="K759" s="6">
        <v>1.42961224020602e-9</v>
      </c>
      <c r="L759" s="1" t="s">
        <v>3059</v>
      </c>
      <c r="M759" s="1" t="s">
        <v>3058</v>
      </c>
      <c r="N759" s="1" t="s">
        <v>602</v>
      </c>
      <c r="O759" s="1" t="s">
        <v>602</v>
      </c>
      <c r="P759" s="1" t="s">
        <v>3060</v>
      </c>
    </row>
    <row r="760" s="1" customFormat="1" spans="1:16">
      <c r="A760" s="1" t="s">
        <v>3061</v>
      </c>
      <c r="B760" s="1">
        <v>19.64</v>
      </c>
      <c r="C760" s="1">
        <v>18.49</v>
      </c>
      <c r="D760" s="1">
        <v>22.02</v>
      </c>
      <c r="E760" s="1">
        <v>7.91</v>
      </c>
      <c r="F760" s="1">
        <v>9.92</v>
      </c>
      <c r="G760" s="1">
        <v>7.22</v>
      </c>
      <c r="H760" s="1">
        <v>1.21396495752787</v>
      </c>
      <c r="I760" s="1">
        <v>2.10476550997809</v>
      </c>
      <c r="J760" s="6">
        <v>1.93387329588698e-10</v>
      </c>
      <c r="K760" s="6">
        <v>1.51695635710769e-9</v>
      </c>
      <c r="L760" s="1" t="s">
        <v>3062</v>
      </c>
      <c r="M760" s="1" t="s">
        <v>3061</v>
      </c>
      <c r="N760" s="1" t="s">
        <v>602</v>
      </c>
      <c r="O760" s="1" t="s">
        <v>602</v>
      </c>
      <c r="P760" s="1" t="s">
        <v>3063</v>
      </c>
    </row>
    <row r="761" s="1" customFormat="1" spans="1:16">
      <c r="A761" s="1" t="s">
        <v>3064</v>
      </c>
      <c r="B761" s="1">
        <v>1.23</v>
      </c>
      <c r="C761" s="1">
        <v>0.95</v>
      </c>
      <c r="D761" s="1">
        <v>1.45</v>
      </c>
      <c r="E761" s="1">
        <v>0.19</v>
      </c>
      <c r="F761" s="1">
        <v>0.11</v>
      </c>
      <c r="G761" s="1">
        <v>0.05</v>
      </c>
      <c r="H761" s="1">
        <v>3.35493862658582</v>
      </c>
      <c r="I761" s="1">
        <v>-0.242371888769531</v>
      </c>
      <c r="J761" s="6">
        <v>1.94371551852743e-10</v>
      </c>
      <c r="K761" s="6">
        <v>1.52407073726189e-9</v>
      </c>
      <c r="L761" s="1" t="s">
        <v>3065</v>
      </c>
      <c r="M761" s="1" t="s">
        <v>3064</v>
      </c>
      <c r="N761" s="1" t="s">
        <v>1279</v>
      </c>
      <c r="O761" s="1" t="s">
        <v>602</v>
      </c>
      <c r="P761" s="1" t="s">
        <v>3066</v>
      </c>
    </row>
    <row r="762" s="1" customFormat="1" spans="1:16">
      <c r="A762" s="1" t="s">
        <v>3067</v>
      </c>
      <c r="B762" s="1">
        <v>10.22</v>
      </c>
      <c r="C762" s="1">
        <v>9.72</v>
      </c>
      <c r="D762" s="1">
        <v>11.81</v>
      </c>
      <c r="E762" s="1">
        <v>3.63</v>
      </c>
      <c r="F762" s="1">
        <v>3.34</v>
      </c>
      <c r="G762" s="1">
        <v>3.82</v>
      </c>
      <c r="H762" s="1">
        <v>1.49927633533302</v>
      </c>
      <c r="I762" s="1">
        <v>1.34108366983371</v>
      </c>
      <c r="J762" s="6">
        <v>2.09235043937124e-10</v>
      </c>
      <c r="K762" s="6">
        <v>1.63541558906164e-9</v>
      </c>
      <c r="L762" s="1" t="s">
        <v>3068</v>
      </c>
      <c r="M762" s="1" t="s">
        <v>3067</v>
      </c>
      <c r="N762" s="1" t="s">
        <v>3069</v>
      </c>
      <c r="O762" s="1" t="s">
        <v>602</v>
      </c>
      <c r="P762" s="1" t="s">
        <v>3070</v>
      </c>
    </row>
    <row r="763" s="1" customFormat="1" spans="1:16">
      <c r="A763" s="1" t="s">
        <v>3071</v>
      </c>
      <c r="B763" s="1">
        <v>3.97</v>
      </c>
      <c r="C763" s="1">
        <v>3.65</v>
      </c>
      <c r="D763" s="1">
        <v>3.39</v>
      </c>
      <c r="E763" s="1">
        <v>0.6</v>
      </c>
      <c r="F763" s="1">
        <v>0.45</v>
      </c>
      <c r="G763" s="1">
        <v>1.44</v>
      </c>
      <c r="H763" s="1">
        <v>2.02672141526817</v>
      </c>
      <c r="I763" s="1">
        <v>0.93693707198954</v>
      </c>
      <c r="J763" s="6">
        <v>2.09756073814859e-10</v>
      </c>
      <c r="K763" s="6">
        <v>1.63883874226516e-9</v>
      </c>
      <c r="L763" s="1" t="s">
        <v>3072</v>
      </c>
      <c r="M763" s="1" t="s">
        <v>3071</v>
      </c>
      <c r="N763" s="1" t="s">
        <v>1707</v>
      </c>
      <c r="O763" s="1" t="s">
        <v>602</v>
      </c>
      <c r="P763" s="1" t="s">
        <v>3073</v>
      </c>
    </row>
    <row r="764" s="1" customFormat="1" spans="1:16">
      <c r="A764" s="1" t="s">
        <v>3074</v>
      </c>
      <c r="B764" s="1">
        <v>2.99</v>
      </c>
      <c r="C764" s="1">
        <v>2.47</v>
      </c>
      <c r="D764" s="1">
        <v>3.34</v>
      </c>
      <c r="E764" s="1">
        <v>0.31</v>
      </c>
      <c r="F764" s="1">
        <v>0.49</v>
      </c>
      <c r="G764" s="1">
        <v>1.2</v>
      </c>
      <c r="H764" s="1">
        <v>2.02083373883875</v>
      </c>
      <c r="I764" s="1">
        <v>1.3496517381043</v>
      </c>
      <c r="J764" s="6">
        <v>2.15530908978422e-10</v>
      </c>
      <c r="K764" s="6">
        <v>1.68262515723242e-9</v>
      </c>
      <c r="L764" s="1" t="s">
        <v>3075</v>
      </c>
      <c r="M764" s="1" t="s">
        <v>3074</v>
      </c>
      <c r="N764" s="1" t="s">
        <v>602</v>
      </c>
      <c r="O764" s="1" t="s">
        <v>602</v>
      </c>
      <c r="P764" s="1" t="s">
        <v>3076</v>
      </c>
    </row>
    <row r="765" s="1" customFormat="1" spans="1:16">
      <c r="A765" s="1" t="s">
        <v>320</v>
      </c>
      <c r="B765" s="1">
        <v>14.29</v>
      </c>
      <c r="C765" s="1">
        <v>14.36</v>
      </c>
      <c r="D765" s="1">
        <v>10.2</v>
      </c>
      <c r="E765" s="1">
        <v>4.93</v>
      </c>
      <c r="F765" s="1">
        <v>5.92</v>
      </c>
      <c r="G765" s="1">
        <v>5.72</v>
      </c>
      <c r="H765" s="1">
        <v>1.16542236457297</v>
      </c>
      <c r="I765" s="1">
        <v>2.55491980082135</v>
      </c>
      <c r="J765" s="6">
        <v>2.48880080059713e-10</v>
      </c>
      <c r="K765" s="6">
        <v>1.93379528137772e-9</v>
      </c>
      <c r="L765" s="1" t="s">
        <v>3077</v>
      </c>
      <c r="M765" s="1" t="s">
        <v>320</v>
      </c>
      <c r="N765" s="1" t="s">
        <v>726</v>
      </c>
      <c r="O765" s="1" t="s">
        <v>602</v>
      </c>
      <c r="P765" s="1" t="s">
        <v>3078</v>
      </c>
    </row>
    <row r="766" s="1" customFormat="1" spans="1:16">
      <c r="A766" s="1" t="s">
        <v>3079</v>
      </c>
      <c r="B766" s="1">
        <v>7.84</v>
      </c>
      <c r="C766" s="1">
        <v>7.54</v>
      </c>
      <c r="D766" s="1">
        <v>6.7</v>
      </c>
      <c r="E766" s="1">
        <v>3.41</v>
      </c>
      <c r="F766" s="1">
        <v>3.39</v>
      </c>
      <c r="G766" s="1">
        <v>2.89</v>
      </c>
      <c r="H766" s="1">
        <v>1.13933020622078</v>
      </c>
      <c r="I766" s="1">
        <v>2.19288697415097</v>
      </c>
      <c r="J766" s="6">
        <v>2.62356328260055e-10</v>
      </c>
      <c r="K766" s="6">
        <v>2.03369966362057e-9</v>
      </c>
      <c r="L766" s="1" t="s">
        <v>3080</v>
      </c>
      <c r="M766" s="1" t="s">
        <v>3079</v>
      </c>
      <c r="N766" s="1" t="s">
        <v>602</v>
      </c>
      <c r="O766" s="1" t="s">
        <v>602</v>
      </c>
      <c r="P766" s="1" t="s">
        <v>3081</v>
      </c>
    </row>
    <row r="767" s="1" customFormat="1" spans="1:16">
      <c r="A767" s="1" t="s">
        <v>121</v>
      </c>
      <c r="B767" s="1">
        <v>2.35</v>
      </c>
      <c r="C767" s="1">
        <v>2.19</v>
      </c>
      <c r="D767" s="1">
        <v>3.08</v>
      </c>
      <c r="E767" s="1">
        <v>0.63</v>
      </c>
      <c r="F767" s="1">
        <v>0.41</v>
      </c>
      <c r="G767" s="1">
        <v>0.59</v>
      </c>
      <c r="H767" s="1">
        <v>2.16322165106906</v>
      </c>
      <c r="I767" s="1">
        <v>0.559034235936356</v>
      </c>
      <c r="J767" s="6">
        <v>2.65804419343064e-10</v>
      </c>
      <c r="K767" s="6">
        <v>2.05881020212013e-9</v>
      </c>
      <c r="L767" s="1" t="s">
        <v>3082</v>
      </c>
      <c r="M767" s="1" t="s">
        <v>121</v>
      </c>
      <c r="N767" s="1" t="s">
        <v>726</v>
      </c>
      <c r="O767" s="1" t="s">
        <v>602</v>
      </c>
      <c r="P767" s="1" t="s">
        <v>3083</v>
      </c>
    </row>
    <row r="768" s="1" customFormat="1" spans="1:16">
      <c r="A768" s="1" t="s">
        <v>3084</v>
      </c>
      <c r="B768" s="1">
        <v>1.52</v>
      </c>
      <c r="C768" s="1">
        <v>0.97</v>
      </c>
      <c r="D768" s="1">
        <v>1.03</v>
      </c>
      <c r="E768" s="1">
        <v>0.07</v>
      </c>
      <c r="F768" s="1">
        <v>0.12</v>
      </c>
      <c r="G768" s="1">
        <v>0.1</v>
      </c>
      <c r="H768" s="1">
        <v>3.4369253119825</v>
      </c>
      <c r="I768" s="1">
        <v>-0.401240673091584</v>
      </c>
      <c r="J768" s="6">
        <v>2.66666902956451e-10</v>
      </c>
      <c r="K768" s="6">
        <v>2.06468000844775e-9</v>
      </c>
      <c r="L768" s="1" t="s">
        <v>3085</v>
      </c>
      <c r="M768" s="1" t="s">
        <v>3084</v>
      </c>
      <c r="N768" s="1" t="s">
        <v>3086</v>
      </c>
      <c r="O768" s="1" t="s">
        <v>602</v>
      </c>
      <c r="P768" s="1" t="s">
        <v>3087</v>
      </c>
    </row>
    <row r="769" s="1" customFormat="1" spans="1:16">
      <c r="A769" s="1" t="s">
        <v>3088</v>
      </c>
      <c r="B769" s="1">
        <v>4.38</v>
      </c>
      <c r="C769" s="1">
        <v>5.11</v>
      </c>
      <c r="D769" s="1">
        <v>5.29</v>
      </c>
      <c r="E769" s="1">
        <v>1.51</v>
      </c>
      <c r="F769" s="1">
        <v>0.48</v>
      </c>
      <c r="G769" s="1">
        <v>1.45</v>
      </c>
      <c r="H769" s="1">
        <v>2.03935876548029</v>
      </c>
      <c r="I769" s="1">
        <v>0.713803825749195</v>
      </c>
      <c r="J769" s="6">
        <v>2.76900507872962e-10</v>
      </c>
      <c r="K769" s="6">
        <v>2.14139287311556e-9</v>
      </c>
      <c r="L769" s="1" t="s">
        <v>3089</v>
      </c>
      <c r="M769" s="1" t="s">
        <v>3088</v>
      </c>
      <c r="N769" s="1" t="s">
        <v>602</v>
      </c>
      <c r="O769" s="1" t="s">
        <v>602</v>
      </c>
      <c r="P769" s="1" t="s">
        <v>3090</v>
      </c>
    </row>
    <row r="770" s="1" customFormat="1" spans="1:16">
      <c r="A770" s="1" t="s">
        <v>3091</v>
      </c>
      <c r="B770" s="1">
        <v>1.93</v>
      </c>
      <c r="C770" s="1">
        <v>1.64</v>
      </c>
      <c r="D770" s="1">
        <v>2.36</v>
      </c>
      <c r="E770" s="1">
        <v>0.67</v>
      </c>
      <c r="F770" s="1">
        <v>0.19</v>
      </c>
      <c r="G770" s="1">
        <v>0.34</v>
      </c>
      <c r="H770" s="1">
        <v>2.28624474718197</v>
      </c>
      <c r="I770" s="1">
        <v>0.661879744999297</v>
      </c>
      <c r="J770" s="6">
        <v>2.88358115548754e-10</v>
      </c>
      <c r="K770" s="6">
        <v>2.22302809829848e-9</v>
      </c>
      <c r="L770" s="1" t="s">
        <v>3092</v>
      </c>
      <c r="M770" s="1" t="s">
        <v>3091</v>
      </c>
      <c r="N770" s="1" t="s">
        <v>602</v>
      </c>
      <c r="O770" s="1" t="s">
        <v>602</v>
      </c>
      <c r="P770" s="1" t="s">
        <v>3093</v>
      </c>
    </row>
    <row r="771" s="1" customFormat="1" spans="1:16">
      <c r="A771" s="1" t="s">
        <v>3094</v>
      </c>
      <c r="B771" s="1">
        <v>5.08</v>
      </c>
      <c r="C771" s="1">
        <v>4.29</v>
      </c>
      <c r="D771" s="1">
        <v>3.55</v>
      </c>
      <c r="E771" s="1">
        <v>1.72</v>
      </c>
      <c r="F771" s="1">
        <v>1.76</v>
      </c>
      <c r="G771" s="1">
        <v>1.64</v>
      </c>
      <c r="H771" s="1">
        <v>1.27661983437683</v>
      </c>
      <c r="I771" s="1">
        <v>2.09724589532286</v>
      </c>
      <c r="J771" s="6">
        <v>2.89155058020851e-10</v>
      </c>
      <c r="K771" s="6">
        <v>2.22830116587318e-9</v>
      </c>
      <c r="L771" s="1" t="s">
        <v>3095</v>
      </c>
      <c r="M771" s="1" t="s">
        <v>3094</v>
      </c>
      <c r="N771" s="1" t="s">
        <v>3096</v>
      </c>
      <c r="O771" s="1" t="s">
        <v>602</v>
      </c>
      <c r="P771" s="1" t="s">
        <v>3097</v>
      </c>
    </row>
    <row r="772" s="1" customFormat="1" spans="1:16">
      <c r="A772" s="1" t="s">
        <v>3098</v>
      </c>
      <c r="B772" s="1">
        <v>8.89</v>
      </c>
      <c r="C772" s="1">
        <v>9.91</v>
      </c>
      <c r="D772" s="1">
        <v>10</v>
      </c>
      <c r="E772" s="1">
        <v>4.16</v>
      </c>
      <c r="F772" s="1">
        <v>4.54</v>
      </c>
      <c r="G772" s="1">
        <v>4.35</v>
      </c>
      <c r="H772" s="1">
        <v>1.08705544193932</v>
      </c>
      <c r="I772" s="1">
        <v>2.20565384153313</v>
      </c>
      <c r="J772" s="6">
        <v>2.89989231331583e-10</v>
      </c>
      <c r="K772" s="6">
        <v>2.23385691359214e-9</v>
      </c>
      <c r="L772" s="1" t="s">
        <v>3099</v>
      </c>
      <c r="M772" s="1" t="s">
        <v>3098</v>
      </c>
      <c r="N772" s="1" t="s">
        <v>602</v>
      </c>
      <c r="O772" s="1" t="s">
        <v>602</v>
      </c>
      <c r="P772" s="1" t="s">
        <v>3100</v>
      </c>
    </row>
    <row r="773" s="1" customFormat="1" spans="1:16">
      <c r="A773" s="1" t="s">
        <v>3101</v>
      </c>
      <c r="B773" s="1">
        <v>1.88</v>
      </c>
      <c r="C773" s="1">
        <v>2.41</v>
      </c>
      <c r="D773" s="1">
        <v>2.03</v>
      </c>
      <c r="E773" s="1">
        <v>0.21</v>
      </c>
      <c r="F773" s="1">
        <v>0.37</v>
      </c>
      <c r="G773" s="1">
        <v>0.24</v>
      </c>
      <c r="H773" s="1">
        <v>2.84476511619771</v>
      </c>
      <c r="I773" s="1">
        <v>-0.161174988356237</v>
      </c>
      <c r="J773" s="6">
        <v>2.96391991359841e-10</v>
      </c>
      <c r="K773" s="6">
        <v>2.28139727098983e-9</v>
      </c>
      <c r="L773" s="1" t="s">
        <v>3102</v>
      </c>
      <c r="M773" s="1" t="s">
        <v>3101</v>
      </c>
      <c r="N773" s="1" t="s">
        <v>1721</v>
      </c>
      <c r="O773" s="1" t="s">
        <v>602</v>
      </c>
      <c r="P773" s="1" t="s">
        <v>3103</v>
      </c>
    </row>
    <row r="774" s="1" customFormat="1" spans="1:16">
      <c r="A774" s="1" t="s">
        <v>3104</v>
      </c>
      <c r="B774" s="1">
        <v>1.07</v>
      </c>
      <c r="C774" s="1">
        <v>1.27</v>
      </c>
      <c r="D774" s="1">
        <v>1.89</v>
      </c>
      <c r="E774" s="1">
        <v>0.21</v>
      </c>
      <c r="F774" s="1">
        <v>0.12</v>
      </c>
      <c r="G774" s="1">
        <v>0.05</v>
      </c>
      <c r="H774" s="1">
        <v>3.38725010596992</v>
      </c>
      <c r="I774" s="1">
        <v>-0.209979206132745</v>
      </c>
      <c r="J774" s="6">
        <v>3.13342989324889e-10</v>
      </c>
      <c r="K774" s="6">
        <v>2.40530369393051e-9</v>
      </c>
      <c r="L774" s="1" t="s">
        <v>3105</v>
      </c>
      <c r="M774" s="1" t="s">
        <v>3104</v>
      </c>
      <c r="N774" s="1" t="s">
        <v>730</v>
      </c>
      <c r="O774" s="1" t="s">
        <v>602</v>
      </c>
      <c r="P774" s="1" t="s">
        <v>3106</v>
      </c>
    </row>
    <row r="775" s="1" customFormat="1" spans="1:16">
      <c r="A775" s="1" t="s">
        <v>3107</v>
      </c>
      <c r="B775" s="1">
        <v>1.03</v>
      </c>
      <c r="C775" s="1">
        <v>1.23</v>
      </c>
      <c r="D775" s="1">
        <v>1.07</v>
      </c>
      <c r="E775" s="1">
        <v>0.28</v>
      </c>
      <c r="F775" s="1">
        <v>0.39</v>
      </c>
      <c r="G775" s="1">
        <v>0.39</v>
      </c>
      <c r="H775" s="1">
        <v>1.57933817112409</v>
      </c>
      <c r="I775" s="1">
        <v>1.18151078359854</v>
      </c>
      <c r="J775" s="6">
        <v>3.37239645548447e-10</v>
      </c>
      <c r="K775" s="6">
        <v>2.58371406888534e-9</v>
      </c>
      <c r="L775" s="1" t="s">
        <v>3108</v>
      </c>
      <c r="M775" s="1" t="s">
        <v>3107</v>
      </c>
      <c r="N775" s="1" t="s">
        <v>602</v>
      </c>
      <c r="O775" s="1" t="s">
        <v>602</v>
      </c>
      <c r="P775" s="1" t="s">
        <v>3109</v>
      </c>
    </row>
    <row r="776" s="1" customFormat="1" spans="1:16">
      <c r="A776" s="1" t="s">
        <v>3110</v>
      </c>
      <c r="B776" s="1">
        <v>1.09</v>
      </c>
      <c r="C776" s="1">
        <v>1.56</v>
      </c>
      <c r="D776" s="1">
        <v>0.84</v>
      </c>
      <c r="E776" s="1">
        <v>0.16</v>
      </c>
      <c r="F776" s="1">
        <v>0.09</v>
      </c>
      <c r="G776" s="1">
        <v>0.16</v>
      </c>
      <c r="H776" s="1">
        <v>2.98529608589167</v>
      </c>
      <c r="I776" s="1">
        <v>-0.0539941181010349</v>
      </c>
      <c r="J776" s="6">
        <v>3.72777958982048e-10</v>
      </c>
      <c r="K776" s="6">
        <v>2.84383742258231e-9</v>
      </c>
      <c r="L776" s="1" t="s">
        <v>3111</v>
      </c>
      <c r="M776" s="1" t="s">
        <v>3110</v>
      </c>
      <c r="N776" s="1" t="s">
        <v>602</v>
      </c>
      <c r="O776" s="1" t="s">
        <v>602</v>
      </c>
      <c r="P776" s="1" t="s">
        <v>3112</v>
      </c>
    </row>
    <row r="777" s="1" customFormat="1" spans="1:16">
      <c r="A777" s="1" t="s">
        <v>3113</v>
      </c>
      <c r="B777" s="1">
        <v>4.84</v>
      </c>
      <c r="C777" s="1">
        <v>4.85</v>
      </c>
      <c r="D777" s="1">
        <v>3.91</v>
      </c>
      <c r="E777" s="1">
        <v>1.29</v>
      </c>
      <c r="F777" s="1">
        <v>0.87</v>
      </c>
      <c r="G777" s="1">
        <v>0.98</v>
      </c>
      <c r="H777" s="1">
        <v>2.05841140145054</v>
      </c>
      <c r="I777" s="1">
        <v>0.53137231751983</v>
      </c>
      <c r="J777" s="6">
        <v>3.84957589017035e-10</v>
      </c>
      <c r="K777" s="6">
        <v>2.9299549830741e-9</v>
      </c>
      <c r="L777" s="1" t="s">
        <v>3114</v>
      </c>
      <c r="M777" s="1" t="s">
        <v>3113</v>
      </c>
      <c r="N777" s="1" t="s">
        <v>602</v>
      </c>
      <c r="O777" s="1" t="s">
        <v>602</v>
      </c>
      <c r="P777" s="1" t="s">
        <v>3115</v>
      </c>
    </row>
    <row r="778" s="1" customFormat="1" spans="1:16">
      <c r="A778" s="1" t="s">
        <v>3116</v>
      </c>
      <c r="B778" s="1">
        <v>3.21</v>
      </c>
      <c r="C778" s="1">
        <v>3.01</v>
      </c>
      <c r="D778" s="1">
        <v>3.31</v>
      </c>
      <c r="E778" s="1">
        <v>0.43</v>
      </c>
      <c r="F778" s="1">
        <v>0.74</v>
      </c>
      <c r="G778" s="1">
        <v>0.22</v>
      </c>
      <c r="H778" s="1">
        <v>2.71897115406033</v>
      </c>
      <c r="I778" s="1">
        <v>-0.0103715990953626</v>
      </c>
      <c r="J778" s="6">
        <v>3.92547211960789e-10</v>
      </c>
      <c r="K778" s="6">
        <v>2.98656822119647e-9</v>
      </c>
      <c r="L778" s="1" t="s">
        <v>3117</v>
      </c>
      <c r="M778" s="1" t="s">
        <v>3116</v>
      </c>
      <c r="N778" s="1" t="s">
        <v>602</v>
      </c>
      <c r="O778" s="1" t="s">
        <v>602</v>
      </c>
      <c r="P778" s="1" t="s">
        <v>3118</v>
      </c>
    </row>
    <row r="779" s="1" customFormat="1" spans="1:16">
      <c r="A779" s="1" t="s">
        <v>3119</v>
      </c>
      <c r="B779" s="1">
        <v>0.76</v>
      </c>
      <c r="C779" s="1">
        <v>1.33</v>
      </c>
      <c r="D779" s="1">
        <v>1.3</v>
      </c>
      <c r="E779" s="1">
        <v>0.24</v>
      </c>
      <c r="F779" s="1">
        <v>0.08</v>
      </c>
      <c r="G779" s="1">
        <v>0.11</v>
      </c>
      <c r="H779" s="1">
        <v>2.94454376825351</v>
      </c>
      <c r="I779" s="1">
        <v>0.0582563636404883</v>
      </c>
      <c r="J779" s="6">
        <v>3.93647882385129e-10</v>
      </c>
      <c r="K779" s="6">
        <v>2.99378775007472e-9</v>
      </c>
      <c r="L779" s="1" t="s">
        <v>3120</v>
      </c>
      <c r="M779" s="1" t="s">
        <v>3119</v>
      </c>
      <c r="N779" s="1" t="s">
        <v>949</v>
      </c>
      <c r="O779" s="1" t="s">
        <v>602</v>
      </c>
      <c r="P779" s="1" t="s">
        <v>3121</v>
      </c>
    </row>
    <row r="780" s="1" customFormat="1" spans="1:16">
      <c r="A780" s="1" t="s">
        <v>3122</v>
      </c>
      <c r="B780" s="1">
        <v>12.32</v>
      </c>
      <c r="C780" s="1">
        <v>12.27</v>
      </c>
      <c r="D780" s="1">
        <v>18.4</v>
      </c>
      <c r="E780" s="1">
        <v>4.04</v>
      </c>
      <c r="F780" s="1">
        <v>7.98</v>
      </c>
      <c r="G780" s="1">
        <v>5.21</v>
      </c>
      <c r="H780" s="1">
        <v>1.26332712027055</v>
      </c>
      <c r="I780" s="1">
        <v>4.30125934409038</v>
      </c>
      <c r="J780" s="6">
        <v>4.19429001764258e-10</v>
      </c>
      <c r="K780" s="6">
        <v>3.18372271904782e-9</v>
      </c>
      <c r="L780" s="1" t="s">
        <v>3123</v>
      </c>
      <c r="M780" s="1" t="s">
        <v>3122</v>
      </c>
      <c r="N780" s="1" t="s">
        <v>3124</v>
      </c>
      <c r="O780" s="1" t="s">
        <v>602</v>
      </c>
      <c r="P780" s="1" t="s">
        <v>3125</v>
      </c>
    </row>
    <row r="781" s="1" customFormat="1" spans="1:16">
      <c r="A781" s="1" t="s">
        <v>3126</v>
      </c>
      <c r="B781" s="1">
        <v>3.27</v>
      </c>
      <c r="C781" s="1">
        <v>2.74</v>
      </c>
      <c r="D781" s="1">
        <v>3.69</v>
      </c>
      <c r="E781" s="1">
        <v>1.53</v>
      </c>
      <c r="F781" s="1">
        <v>1.48</v>
      </c>
      <c r="G781" s="1">
        <v>1.61</v>
      </c>
      <c r="H781" s="1">
        <v>1.01255039245317</v>
      </c>
      <c r="I781" s="1">
        <v>2.75271293443881</v>
      </c>
      <c r="J781" s="6">
        <v>4.19826762409471e-10</v>
      </c>
      <c r="K781" s="6">
        <v>3.18551629569771e-9</v>
      </c>
      <c r="L781" s="1" t="s">
        <v>3127</v>
      </c>
      <c r="M781" s="1" t="s">
        <v>3126</v>
      </c>
      <c r="N781" s="1" t="s">
        <v>3128</v>
      </c>
      <c r="O781" s="1" t="s">
        <v>3129</v>
      </c>
      <c r="P781" s="1" t="s">
        <v>3130</v>
      </c>
    </row>
    <row r="782" s="1" customFormat="1" spans="1:16">
      <c r="A782" s="1" t="s">
        <v>3131</v>
      </c>
      <c r="B782" s="1">
        <v>2.24</v>
      </c>
      <c r="C782" s="1">
        <v>2.12</v>
      </c>
      <c r="D782" s="1">
        <v>2.01</v>
      </c>
      <c r="E782" s="1">
        <v>0.71</v>
      </c>
      <c r="F782" s="1">
        <v>0.84</v>
      </c>
      <c r="G782" s="1">
        <v>0.63</v>
      </c>
      <c r="H782" s="1">
        <v>1.49137881329182</v>
      </c>
      <c r="I782" s="1">
        <v>1.29134755608447</v>
      </c>
      <c r="J782" s="6">
        <v>4.21957126973717e-10</v>
      </c>
      <c r="K782" s="6">
        <v>3.19921990812356e-9</v>
      </c>
      <c r="L782" s="1" t="s">
        <v>3132</v>
      </c>
      <c r="M782" s="1" t="s">
        <v>3131</v>
      </c>
      <c r="N782" s="1" t="s">
        <v>3133</v>
      </c>
      <c r="O782" s="1" t="s">
        <v>602</v>
      </c>
      <c r="P782" s="1" t="s">
        <v>3134</v>
      </c>
    </row>
    <row r="783" s="1" customFormat="1" spans="1:16">
      <c r="A783" s="1" t="s">
        <v>184</v>
      </c>
      <c r="B783" s="1">
        <v>8.82</v>
      </c>
      <c r="C783" s="1">
        <v>9.76</v>
      </c>
      <c r="D783" s="1">
        <v>5.26</v>
      </c>
      <c r="E783" s="1">
        <v>1.85</v>
      </c>
      <c r="F783" s="1">
        <v>2.23</v>
      </c>
      <c r="G783" s="1">
        <v>2.16</v>
      </c>
      <c r="H783" s="1">
        <v>1.86159783725082</v>
      </c>
      <c r="I783" s="1">
        <v>1.33159649360841</v>
      </c>
      <c r="J783" s="6">
        <v>4.43613296984169e-10</v>
      </c>
      <c r="K783" s="6">
        <v>3.35547138759334e-9</v>
      </c>
      <c r="L783" s="1" t="s">
        <v>3135</v>
      </c>
      <c r="M783" s="1" t="s">
        <v>184</v>
      </c>
      <c r="N783" s="1" t="s">
        <v>726</v>
      </c>
      <c r="O783" s="1" t="s">
        <v>602</v>
      </c>
      <c r="P783" s="1" t="s">
        <v>3136</v>
      </c>
    </row>
    <row r="784" s="1" customFormat="1" spans="1:16">
      <c r="A784" s="1" t="s">
        <v>3137</v>
      </c>
      <c r="B784" s="1">
        <v>2.67</v>
      </c>
      <c r="C784" s="1">
        <v>3.27</v>
      </c>
      <c r="D784" s="1">
        <v>3.11</v>
      </c>
      <c r="E784" s="1">
        <v>1.31</v>
      </c>
      <c r="F784" s="1">
        <v>1.71</v>
      </c>
      <c r="G784" s="1">
        <v>1.3</v>
      </c>
      <c r="H784" s="1">
        <v>1.01391774832913</v>
      </c>
      <c r="I784" s="1">
        <v>2.70357250846141</v>
      </c>
      <c r="J784" s="6">
        <v>4.43756328580242e-10</v>
      </c>
      <c r="K784" s="6">
        <v>3.35547138759334e-9</v>
      </c>
      <c r="L784" s="1" t="s">
        <v>3138</v>
      </c>
      <c r="M784" s="1" t="s">
        <v>3137</v>
      </c>
      <c r="N784" s="1" t="s">
        <v>602</v>
      </c>
      <c r="O784" s="1" t="s">
        <v>602</v>
      </c>
      <c r="P784" s="1" t="s">
        <v>3139</v>
      </c>
    </row>
    <row r="785" s="1" customFormat="1" spans="1:16">
      <c r="A785" s="1" t="s">
        <v>3140</v>
      </c>
      <c r="B785" s="1">
        <v>10.9</v>
      </c>
      <c r="C785" s="1">
        <v>11.29</v>
      </c>
      <c r="D785" s="1">
        <v>8.39</v>
      </c>
      <c r="E785" s="1">
        <v>3.78</v>
      </c>
      <c r="F785" s="1">
        <v>4.17</v>
      </c>
      <c r="G785" s="1">
        <v>3.3</v>
      </c>
      <c r="H785" s="1">
        <v>1.38894145414186</v>
      </c>
      <c r="I785" s="1">
        <v>1.7622441299681</v>
      </c>
      <c r="J785" s="6">
        <v>4.50881402979899e-10</v>
      </c>
      <c r="K785" s="6">
        <v>3.4054319747272e-9</v>
      </c>
      <c r="L785" s="1" t="s">
        <v>3141</v>
      </c>
      <c r="M785" s="1" t="s">
        <v>3140</v>
      </c>
      <c r="N785" s="1" t="s">
        <v>602</v>
      </c>
      <c r="O785" s="1" t="s">
        <v>602</v>
      </c>
      <c r="P785" s="1" t="s">
        <v>3142</v>
      </c>
    </row>
    <row r="786" s="1" customFormat="1" spans="1:16">
      <c r="A786" s="1" t="s">
        <v>3143</v>
      </c>
      <c r="B786" s="1">
        <v>3.34</v>
      </c>
      <c r="C786" s="1">
        <v>3.26</v>
      </c>
      <c r="D786" s="1">
        <v>2.62</v>
      </c>
      <c r="E786" s="1">
        <v>1.4</v>
      </c>
      <c r="F786" s="1">
        <v>1.39</v>
      </c>
      <c r="G786" s="1">
        <v>1.53</v>
      </c>
      <c r="H786" s="1">
        <v>1.03178604007022</v>
      </c>
      <c r="I786" s="1">
        <v>2.5451433124564</v>
      </c>
      <c r="J786" s="6">
        <v>4.95617145220389e-10</v>
      </c>
      <c r="K786" s="6">
        <v>3.72761534155846e-9</v>
      </c>
      <c r="L786" s="1" t="s">
        <v>3144</v>
      </c>
      <c r="M786" s="1" t="s">
        <v>3143</v>
      </c>
      <c r="N786" s="1" t="s">
        <v>730</v>
      </c>
      <c r="O786" s="1" t="s">
        <v>602</v>
      </c>
      <c r="P786" s="1" t="s">
        <v>3145</v>
      </c>
    </row>
    <row r="787" s="1" customFormat="1" spans="1:16">
      <c r="A787" s="1" t="s">
        <v>3146</v>
      </c>
      <c r="B787" s="1">
        <v>1.84</v>
      </c>
      <c r="C787" s="1">
        <v>1.38</v>
      </c>
      <c r="D787" s="1">
        <v>1.05</v>
      </c>
      <c r="E787" s="1">
        <v>0.16</v>
      </c>
      <c r="F787" s="1">
        <v>0</v>
      </c>
      <c r="G787" s="1">
        <v>0.19</v>
      </c>
      <c r="H787" s="1">
        <v>3.43960675862548</v>
      </c>
      <c r="I787" s="1">
        <v>-0.401122934625847</v>
      </c>
      <c r="J787" s="6">
        <v>5.01804356093874e-10</v>
      </c>
      <c r="K787" s="6">
        <v>3.77271201868138e-9</v>
      </c>
      <c r="L787" s="1" t="s">
        <v>3147</v>
      </c>
      <c r="M787" s="1" t="s">
        <v>3146</v>
      </c>
      <c r="N787" s="1" t="s">
        <v>602</v>
      </c>
      <c r="O787" s="1" t="s">
        <v>602</v>
      </c>
      <c r="P787" s="1" t="s">
        <v>3148</v>
      </c>
    </row>
    <row r="788" s="1" customFormat="1" spans="1:16">
      <c r="A788" s="1" t="s">
        <v>3149</v>
      </c>
      <c r="B788" s="1">
        <v>3.1</v>
      </c>
      <c r="C788" s="1">
        <v>3.01</v>
      </c>
      <c r="D788" s="1">
        <v>3.13</v>
      </c>
      <c r="E788" s="1">
        <v>1.02</v>
      </c>
      <c r="F788" s="1">
        <v>0.66</v>
      </c>
      <c r="G788" s="1">
        <v>0.9</v>
      </c>
      <c r="H788" s="1">
        <v>1.78442870524559</v>
      </c>
      <c r="I788" s="1">
        <v>0.773932575321293</v>
      </c>
      <c r="J788" s="6">
        <v>5.20562962272376e-10</v>
      </c>
      <c r="K788" s="6">
        <v>3.90783018272763e-9</v>
      </c>
      <c r="L788" s="1" t="s">
        <v>3150</v>
      </c>
      <c r="M788" s="1" t="s">
        <v>3149</v>
      </c>
      <c r="N788" s="1" t="s">
        <v>602</v>
      </c>
      <c r="O788" s="1" t="s">
        <v>602</v>
      </c>
      <c r="P788" s="1" t="s">
        <v>3151</v>
      </c>
    </row>
    <row r="789" s="1" customFormat="1" spans="1:16">
      <c r="A789" s="1" t="s">
        <v>3152</v>
      </c>
      <c r="B789" s="1">
        <v>0.95</v>
      </c>
      <c r="C789" s="1">
        <v>1.15</v>
      </c>
      <c r="D789" s="1">
        <v>0.48</v>
      </c>
      <c r="E789" s="1">
        <v>0.08</v>
      </c>
      <c r="F789" s="1">
        <v>0.07</v>
      </c>
      <c r="G789" s="1">
        <v>0.06</v>
      </c>
      <c r="H789" s="1">
        <v>3.41089221054196</v>
      </c>
      <c r="I789" s="1">
        <v>-0.208514079522431</v>
      </c>
      <c r="J789" s="6">
        <v>5.35789937038415e-10</v>
      </c>
      <c r="K789" s="6">
        <v>4.01903569501668e-9</v>
      </c>
      <c r="L789" s="1" t="s">
        <v>3153</v>
      </c>
      <c r="M789" s="1" t="s">
        <v>3152</v>
      </c>
      <c r="N789" s="1" t="s">
        <v>1006</v>
      </c>
      <c r="O789" s="1" t="s">
        <v>602</v>
      </c>
      <c r="P789" s="1" t="s">
        <v>3154</v>
      </c>
    </row>
    <row r="790" s="1" customFormat="1" spans="1:16">
      <c r="A790" s="1" t="s">
        <v>3155</v>
      </c>
      <c r="B790" s="1">
        <v>4.3</v>
      </c>
      <c r="C790" s="1">
        <v>5.78</v>
      </c>
      <c r="D790" s="1">
        <v>4.97</v>
      </c>
      <c r="E790" s="1">
        <v>2.16</v>
      </c>
      <c r="F790" s="1">
        <v>2.44</v>
      </c>
      <c r="G790" s="1">
        <v>2.36</v>
      </c>
      <c r="H790" s="1">
        <v>1.05834726117673</v>
      </c>
      <c r="I790" s="1">
        <v>2.48789846931486</v>
      </c>
      <c r="J790" s="6">
        <v>5.57770330605678e-10</v>
      </c>
      <c r="K790" s="6">
        <v>4.17914663205044e-9</v>
      </c>
      <c r="L790" s="1" t="s">
        <v>3156</v>
      </c>
      <c r="M790" s="1" t="s">
        <v>3155</v>
      </c>
      <c r="N790" s="1" t="s">
        <v>2549</v>
      </c>
      <c r="O790" s="1" t="s">
        <v>3157</v>
      </c>
      <c r="P790" s="1" t="s">
        <v>3158</v>
      </c>
    </row>
    <row r="791" s="1" customFormat="1" spans="1:16">
      <c r="A791" s="1" t="s">
        <v>3159</v>
      </c>
      <c r="B791" s="1">
        <v>1.9</v>
      </c>
      <c r="C791" s="1">
        <v>1.26</v>
      </c>
      <c r="D791" s="1">
        <v>0.73</v>
      </c>
      <c r="E791" s="1">
        <v>0.05</v>
      </c>
      <c r="F791" s="1">
        <v>0.09</v>
      </c>
      <c r="G791" s="1">
        <v>0.2</v>
      </c>
      <c r="H791" s="1">
        <v>3.29024539490343</v>
      </c>
      <c r="I791" s="1">
        <v>0.019007106720013</v>
      </c>
      <c r="J791" s="6">
        <v>5.92536283067378e-10</v>
      </c>
      <c r="K791" s="6">
        <v>4.42953989858023e-9</v>
      </c>
      <c r="L791" s="1" t="s">
        <v>3160</v>
      </c>
      <c r="M791" s="1" t="s">
        <v>3159</v>
      </c>
      <c r="N791" s="1" t="s">
        <v>3161</v>
      </c>
      <c r="O791" s="1" t="s">
        <v>602</v>
      </c>
      <c r="P791" s="1" t="s">
        <v>3162</v>
      </c>
    </row>
    <row r="792" s="1" customFormat="1" spans="1:16">
      <c r="A792" s="1" t="s">
        <v>3163</v>
      </c>
      <c r="B792" s="1">
        <v>2.48</v>
      </c>
      <c r="C792" s="1">
        <v>3.03</v>
      </c>
      <c r="D792" s="1">
        <v>2.56</v>
      </c>
      <c r="E792" s="1">
        <v>0.77</v>
      </c>
      <c r="F792" s="1">
        <v>1.08</v>
      </c>
      <c r="G792" s="1">
        <v>1.13</v>
      </c>
      <c r="H792" s="1">
        <v>1.36731794317421</v>
      </c>
      <c r="I792" s="1">
        <v>1.62815167014319</v>
      </c>
      <c r="J792" s="6">
        <v>6.21678543758039e-10</v>
      </c>
      <c r="K792" s="6">
        <v>4.6386060178739e-9</v>
      </c>
      <c r="L792" s="1" t="s">
        <v>3164</v>
      </c>
      <c r="M792" s="1" t="s">
        <v>3163</v>
      </c>
      <c r="N792" s="1" t="s">
        <v>635</v>
      </c>
      <c r="O792" s="1" t="s">
        <v>602</v>
      </c>
      <c r="P792" s="1" t="s">
        <v>3165</v>
      </c>
    </row>
    <row r="793" s="1" customFormat="1" spans="1:16">
      <c r="A793" s="1" t="s">
        <v>3166</v>
      </c>
      <c r="B793" s="1">
        <v>9.29</v>
      </c>
      <c r="C793" s="1">
        <v>10.54</v>
      </c>
      <c r="D793" s="1">
        <v>8.2</v>
      </c>
      <c r="E793" s="1">
        <v>3.84</v>
      </c>
      <c r="F793" s="1">
        <v>3.71</v>
      </c>
      <c r="G793" s="1">
        <v>4.51</v>
      </c>
      <c r="H793" s="1">
        <v>1.15233352107757</v>
      </c>
      <c r="I793" s="1">
        <v>2.14345329252605</v>
      </c>
      <c r="J793" s="6">
        <v>6.36168070794568e-10</v>
      </c>
      <c r="K793" s="6">
        <v>4.7377590413874e-9</v>
      </c>
      <c r="L793" s="1" t="s">
        <v>3167</v>
      </c>
      <c r="M793" s="1" t="s">
        <v>3166</v>
      </c>
      <c r="N793" s="1" t="s">
        <v>730</v>
      </c>
      <c r="O793" s="1" t="s">
        <v>836</v>
      </c>
      <c r="P793" s="1" t="s">
        <v>3168</v>
      </c>
    </row>
    <row r="794" s="1" customFormat="1" spans="1:16">
      <c r="A794" s="1" t="s">
        <v>3169</v>
      </c>
      <c r="B794" s="1">
        <v>16.95</v>
      </c>
      <c r="C794" s="1">
        <v>10.36</v>
      </c>
      <c r="D794" s="1">
        <v>3.97</v>
      </c>
      <c r="E794" s="1">
        <v>1.08</v>
      </c>
      <c r="F794" s="1">
        <v>0.75</v>
      </c>
      <c r="G794" s="1">
        <v>1.3</v>
      </c>
      <c r="H794" s="1">
        <v>3.22912564642285</v>
      </c>
      <c r="I794" s="1">
        <v>0.927214809499546</v>
      </c>
      <c r="J794" s="6">
        <v>6.95609815219105e-10</v>
      </c>
      <c r="K794" s="6">
        <v>5.15514291308885e-9</v>
      </c>
      <c r="L794" s="1" t="s">
        <v>3170</v>
      </c>
      <c r="M794" s="1" t="s">
        <v>3169</v>
      </c>
      <c r="N794" s="1" t="s">
        <v>602</v>
      </c>
      <c r="O794" s="1" t="s">
        <v>602</v>
      </c>
      <c r="P794" s="1" t="s">
        <v>3060</v>
      </c>
    </row>
    <row r="795" s="1" customFormat="1" spans="1:16">
      <c r="A795" s="1" t="s">
        <v>3171</v>
      </c>
      <c r="B795" s="1">
        <v>4.35</v>
      </c>
      <c r="C795" s="1">
        <v>5.84</v>
      </c>
      <c r="D795" s="1">
        <v>4.65</v>
      </c>
      <c r="E795" s="1">
        <v>1.88</v>
      </c>
      <c r="F795" s="1">
        <v>2.06</v>
      </c>
      <c r="G795" s="1">
        <v>2.48</v>
      </c>
      <c r="H795" s="1">
        <v>1.14151104804592</v>
      </c>
      <c r="I795" s="1">
        <v>2.36910179823055</v>
      </c>
      <c r="J795" s="6">
        <v>7.25305722508483e-10</v>
      </c>
      <c r="K795" s="6">
        <v>5.36715352349863e-9</v>
      </c>
      <c r="L795" s="1" t="s">
        <v>3172</v>
      </c>
      <c r="M795" s="1" t="s">
        <v>3171</v>
      </c>
      <c r="N795" s="1" t="s">
        <v>891</v>
      </c>
      <c r="O795" s="1" t="s">
        <v>2716</v>
      </c>
      <c r="P795" s="1" t="s">
        <v>3173</v>
      </c>
    </row>
    <row r="796" s="1" customFormat="1" spans="1:16">
      <c r="A796" s="1" t="s">
        <v>3174</v>
      </c>
      <c r="B796" s="1">
        <v>1.49</v>
      </c>
      <c r="C796" s="1">
        <v>1.56</v>
      </c>
      <c r="D796" s="1">
        <v>1.83</v>
      </c>
      <c r="E796" s="1">
        <v>0.81</v>
      </c>
      <c r="F796" s="1">
        <v>0.76</v>
      </c>
      <c r="G796" s="1">
        <v>0.66</v>
      </c>
      <c r="H796" s="1">
        <v>1.08592207122114</v>
      </c>
      <c r="I796" s="1">
        <v>2.36035374708218</v>
      </c>
      <c r="J796" s="6">
        <v>7.75509249381866e-10</v>
      </c>
      <c r="K796" s="6">
        <v>5.72576589513677e-9</v>
      </c>
      <c r="L796" s="1" t="s">
        <v>3175</v>
      </c>
      <c r="M796" s="1" t="s">
        <v>3174</v>
      </c>
      <c r="N796" s="1" t="s">
        <v>602</v>
      </c>
      <c r="O796" s="1" t="s">
        <v>602</v>
      </c>
      <c r="P796" s="1" t="s">
        <v>3176</v>
      </c>
    </row>
    <row r="797" s="1" customFormat="1" spans="1:16">
      <c r="A797" s="1" t="s">
        <v>3177</v>
      </c>
      <c r="B797" s="1">
        <v>19.5</v>
      </c>
      <c r="C797" s="1">
        <v>19.84</v>
      </c>
      <c r="D797" s="1">
        <v>18.69</v>
      </c>
      <c r="E797" s="1">
        <v>7.04</v>
      </c>
      <c r="F797" s="1">
        <v>9.05</v>
      </c>
      <c r="G797" s="1">
        <v>11.16</v>
      </c>
      <c r="H797" s="1">
        <v>1.01665599606943</v>
      </c>
      <c r="I797" s="1">
        <v>2.57279367616002</v>
      </c>
      <c r="J797" s="6">
        <v>9.81019437394913e-10</v>
      </c>
      <c r="K797" s="6">
        <v>7.16267633639039e-9</v>
      </c>
      <c r="L797" s="1" t="s">
        <v>3178</v>
      </c>
      <c r="M797" s="1" t="s">
        <v>3177</v>
      </c>
      <c r="N797" s="1" t="s">
        <v>602</v>
      </c>
      <c r="O797" s="1" t="s">
        <v>602</v>
      </c>
      <c r="P797" s="1" t="s">
        <v>3179</v>
      </c>
    </row>
    <row r="798" s="1" customFormat="1" spans="1:16">
      <c r="A798" s="1" t="s">
        <v>3180</v>
      </c>
      <c r="B798" s="1">
        <v>1.43</v>
      </c>
      <c r="C798" s="1">
        <v>1.35</v>
      </c>
      <c r="D798" s="1">
        <v>1.74</v>
      </c>
      <c r="E798" s="1">
        <v>0.22</v>
      </c>
      <c r="F798" s="1">
        <v>0.25</v>
      </c>
      <c r="G798" s="1">
        <v>0.16</v>
      </c>
      <c r="H798" s="1">
        <v>2.75631881950644</v>
      </c>
      <c r="I798" s="1">
        <v>-0.0991158602139142</v>
      </c>
      <c r="J798" s="6">
        <v>1.01964386085767e-9</v>
      </c>
      <c r="K798" s="6">
        <v>7.43642664953796e-9</v>
      </c>
      <c r="L798" s="1" t="s">
        <v>3181</v>
      </c>
      <c r="M798" s="1" t="s">
        <v>3180</v>
      </c>
      <c r="N798" s="1" t="s">
        <v>1525</v>
      </c>
      <c r="O798" s="1" t="s">
        <v>602</v>
      </c>
      <c r="P798" s="1" t="s">
        <v>911</v>
      </c>
    </row>
    <row r="799" s="1" customFormat="1" spans="1:16">
      <c r="A799" s="1" t="s">
        <v>3182</v>
      </c>
      <c r="B799" s="1">
        <v>5.77</v>
      </c>
      <c r="C799" s="1">
        <v>7.98</v>
      </c>
      <c r="D799" s="1">
        <v>6.9</v>
      </c>
      <c r="E799" s="1">
        <v>3.71</v>
      </c>
      <c r="F799" s="1">
        <v>3.13</v>
      </c>
      <c r="G799" s="1">
        <v>2.49</v>
      </c>
      <c r="H799" s="1">
        <v>1.10863392446487</v>
      </c>
      <c r="I799" s="1">
        <v>2.73738697604448</v>
      </c>
      <c r="J799" s="6">
        <v>1.12312695909527e-9</v>
      </c>
      <c r="K799" s="6">
        <v>8.15797078388496e-9</v>
      </c>
      <c r="L799" s="1" t="s">
        <v>3183</v>
      </c>
      <c r="M799" s="1" t="s">
        <v>3182</v>
      </c>
      <c r="N799" s="1" t="s">
        <v>2230</v>
      </c>
      <c r="O799" s="1" t="s">
        <v>3184</v>
      </c>
      <c r="P799" s="1" t="s">
        <v>3185</v>
      </c>
    </row>
    <row r="800" s="1" customFormat="1" spans="1:16">
      <c r="A800" s="1" t="s">
        <v>3186</v>
      </c>
      <c r="B800" s="1">
        <v>14.5</v>
      </c>
      <c r="C800" s="1">
        <v>19.27</v>
      </c>
      <c r="D800" s="1">
        <v>17.28</v>
      </c>
      <c r="E800" s="1">
        <v>7.65</v>
      </c>
      <c r="F800" s="1">
        <v>8.43</v>
      </c>
      <c r="G800" s="1">
        <v>8.03</v>
      </c>
      <c r="H800" s="1">
        <v>1.02889401929284</v>
      </c>
      <c r="I800" s="1">
        <v>2.49305056865145</v>
      </c>
      <c r="J800" s="6">
        <v>1.21311684582911e-9</v>
      </c>
      <c r="K800" s="6">
        <v>8.77607962395183e-9</v>
      </c>
      <c r="L800" s="1" t="s">
        <v>3187</v>
      </c>
      <c r="M800" s="1" t="s">
        <v>3186</v>
      </c>
      <c r="N800" s="1" t="s">
        <v>602</v>
      </c>
      <c r="O800" s="1" t="s">
        <v>602</v>
      </c>
      <c r="P800" s="1" t="s">
        <v>3188</v>
      </c>
    </row>
    <row r="801" s="1" customFormat="1" spans="1:16">
      <c r="A801" s="1" t="s">
        <v>3189</v>
      </c>
      <c r="B801" s="1">
        <v>5.31</v>
      </c>
      <c r="C801" s="1">
        <v>6.42</v>
      </c>
      <c r="D801" s="1">
        <v>6.91</v>
      </c>
      <c r="E801" s="1">
        <v>1.27</v>
      </c>
      <c r="F801" s="1">
        <v>3.01</v>
      </c>
      <c r="G801" s="1">
        <v>2.04</v>
      </c>
      <c r="H801" s="1">
        <v>1.49087794884987</v>
      </c>
      <c r="I801" s="1">
        <v>1.81544181111681</v>
      </c>
      <c r="J801" s="6">
        <v>1.22094731990983e-9</v>
      </c>
      <c r="K801" s="6">
        <v>8.82949000263239e-9</v>
      </c>
      <c r="L801" s="1" t="s">
        <v>3190</v>
      </c>
      <c r="M801" s="1" t="s">
        <v>3189</v>
      </c>
      <c r="N801" s="1" t="s">
        <v>1181</v>
      </c>
      <c r="O801" s="1" t="s">
        <v>602</v>
      </c>
      <c r="P801" s="1" t="s">
        <v>1182</v>
      </c>
    </row>
    <row r="802" s="1" customFormat="1" spans="1:16">
      <c r="A802" s="1" t="s">
        <v>3191</v>
      </c>
      <c r="B802" s="1">
        <v>7.56</v>
      </c>
      <c r="C802" s="1">
        <v>7.46</v>
      </c>
      <c r="D802" s="1">
        <v>7.36</v>
      </c>
      <c r="E802" s="1">
        <v>3</v>
      </c>
      <c r="F802" s="1">
        <v>3.81</v>
      </c>
      <c r="G802" s="1">
        <v>3.57</v>
      </c>
      <c r="H802" s="1">
        <v>1.04563998523316</v>
      </c>
      <c r="I802" s="1">
        <v>2.1657343276262</v>
      </c>
      <c r="J802" s="6">
        <v>1.26368621054599e-9</v>
      </c>
      <c r="K802" s="6">
        <v>9.12518358772007e-9</v>
      </c>
      <c r="L802" s="1" t="s">
        <v>3192</v>
      </c>
      <c r="M802" s="1" t="s">
        <v>3191</v>
      </c>
      <c r="N802" s="1" t="s">
        <v>2601</v>
      </c>
      <c r="O802" s="1" t="s">
        <v>3193</v>
      </c>
      <c r="P802" s="1" t="s">
        <v>3194</v>
      </c>
    </row>
    <row r="803" s="1" customFormat="1" spans="1:16">
      <c r="A803" s="1" t="s">
        <v>3195</v>
      </c>
      <c r="B803" s="1">
        <v>7.6</v>
      </c>
      <c r="C803" s="1">
        <v>10.67</v>
      </c>
      <c r="D803" s="1">
        <v>9.45</v>
      </c>
      <c r="E803" s="1">
        <v>4.34</v>
      </c>
      <c r="F803" s="1">
        <v>3.69</v>
      </c>
      <c r="G803" s="1">
        <v>4.13</v>
      </c>
      <c r="H803" s="1">
        <v>1.13932189194898</v>
      </c>
      <c r="I803" s="1">
        <v>2.31134124283299</v>
      </c>
      <c r="J803" s="6">
        <v>1.29273885023134e-9</v>
      </c>
      <c r="K803" s="6">
        <v>9.32814631944543e-9</v>
      </c>
      <c r="L803" s="1" t="s">
        <v>3196</v>
      </c>
      <c r="M803" s="1" t="s">
        <v>3195</v>
      </c>
      <c r="N803" s="1" t="s">
        <v>730</v>
      </c>
      <c r="O803" s="1" t="s">
        <v>836</v>
      </c>
      <c r="P803" s="1" t="s">
        <v>941</v>
      </c>
    </row>
    <row r="804" s="1" customFormat="1" spans="1:16">
      <c r="A804" s="1" t="s">
        <v>3197</v>
      </c>
      <c r="B804" s="1">
        <v>6.29</v>
      </c>
      <c r="C804" s="1">
        <v>4.75</v>
      </c>
      <c r="D804" s="1">
        <v>5.24</v>
      </c>
      <c r="E804" s="1">
        <v>1.93</v>
      </c>
      <c r="F804" s="1">
        <v>1.82</v>
      </c>
      <c r="G804" s="1">
        <v>2.35</v>
      </c>
      <c r="H804" s="1">
        <v>1.34588212292867</v>
      </c>
      <c r="I804" s="1">
        <v>1.66168402326997</v>
      </c>
      <c r="J804" s="6">
        <v>1.30091857472906e-9</v>
      </c>
      <c r="K804" s="6">
        <v>9.38030761778321e-9</v>
      </c>
      <c r="L804" s="1" t="s">
        <v>3198</v>
      </c>
      <c r="M804" s="1" t="s">
        <v>3197</v>
      </c>
      <c r="N804" s="1" t="s">
        <v>774</v>
      </c>
      <c r="O804" s="1" t="s">
        <v>602</v>
      </c>
      <c r="P804" s="1" t="s">
        <v>1643</v>
      </c>
    </row>
    <row r="805" s="1" customFormat="1" spans="1:16">
      <c r="A805" s="1" t="s">
        <v>3199</v>
      </c>
      <c r="B805" s="1">
        <v>1.78</v>
      </c>
      <c r="C805" s="1">
        <v>1.45</v>
      </c>
      <c r="D805" s="1">
        <v>1.15</v>
      </c>
      <c r="E805" s="1">
        <v>0.47</v>
      </c>
      <c r="F805" s="1">
        <v>0.34</v>
      </c>
      <c r="G805" s="1">
        <v>0.33</v>
      </c>
      <c r="H805" s="1">
        <v>1.89876774860448</v>
      </c>
      <c r="I805" s="1">
        <v>0.894895947444163</v>
      </c>
      <c r="J805" s="6">
        <v>1.35328630363726e-9</v>
      </c>
      <c r="K805" s="6">
        <v>9.72945779816179e-9</v>
      </c>
      <c r="L805" s="1" t="s">
        <v>3200</v>
      </c>
      <c r="M805" s="1" t="s">
        <v>3199</v>
      </c>
      <c r="N805" s="1" t="s">
        <v>602</v>
      </c>
      <c r="O805" s="1" t="s">
        <v>602</v>
      </c>
      <c r="P805" s="1" t="s">
        <v>3201</v>
      </c>
    </row>
    <row r="806" s="1" customFormat="1" spans="1:16">
      <c r="A806" s="1" t="s">
        <v>3202</v>
      </c>
      <c r="B806" s="1">
        <v>1.2</v>
      </c>
      <c r="C806" s="1">
        <v>0.84</v>
      </c>
      <c r="D806" s="1">
        <v>1.43</v>
      </c>
      <c r="E806" s="1">
        <v>0.21</v>
      </c>
      <c r="F806" s="1">
        <v>0</v>
      </c>
      <c r="G806" s="1">
        <v>0.11</v>
      </c>
      <c r="H806" s="1">
        <v>3.35053049654437</v>
      </c>
      <c r="I806" s="1">
        <v>-0.459158463600936</v>
      </c>
      <c r="J806" s="6">
        <v>1.36032615992653e-9</v>
      </c>
      <c r="K806" s="6">
        <v>9.77650800839e-9</v>
      </c>
      <c r="L806" s="1" t="s">
        <v>3203</v>
      </c>
      <c r="M806" s="1" t="s">
        <v>3202</v>
      </c>
      <c r="N806" s="1" t="s">
        <v>2601</v>
      </c>
      <c r="O806" s="1" t="s">
        <v>3204</v>
      </c>
      <c r="P806" s="1" t="s">
        <v>3205</v>
      </c>
    </row>
    <row r="807" s="1" customFormat="1" spans="1:16">
      <c r="A807" s="1" t="s">
        <v>3206</v>
      </c>
      <c r="B807" s="1">
        <v>4.7</v>
      </c>
      <c r="C807" s="1">
        <v>5.62</v>
      </c>
      <c r="D807" s="1">
        <v>5.9</v>
      </c>
      <c r="E807" s="1">
        <v>2.35</v>
      </c>
      <c r="F807" s="1">
        <v>2.61</v>
      </c>
      <c r="G807" s="1">
        <v>2.17</v>
      </c>
      <c r="H807" s="1">
        <v>1.14052371074727</v>
      </c>
      <c r="I807" s="1">
        <v>2.07739784761283</v>
      </c>
      <c r="J807" s="6">
        <v>1.43543301292532e-9</v>
      </c>
      <c r="K807" s="6">
        <v>1.03012813674029e-8</v>
      </c>
      <c r="L807" s="1" t="s">
        <v>3207</v>
      </c>
      <c r="M807" s="1" t="s">
        <v>3206</v>
      </c>
      <c r="N807" s="1" t="s">
        <v>602</v>
      </c>
      <c r="O807" s="1" t="s">
        <v>602</v>
      </c>
      <c r="P807" s="1" t="s">
        <v>2587</v>
      </c>
    </row>
    <row r="808" s="1" customFormat="1" spans="1:16">
      <c r="A808" s="1" t="s">
        <v>3208</v>
      </c>
      <c r="B808" s="1">
        <v>1.18</v>
      </c>
      <c r="C808" s="1">
        <v>1.13</v>
      </c>
      <c r="D808" s="1">
        <v>1.69</v>
      </c>
      <c r="E808" s="1">
        <v>0.28</v>
      </c>
      <c r="F808" s="1">
        <v>0.12</v>
      </c>
      <c r="G808" s="1">
        <v>0.05</v>
      </c>
      <c r="H808" s="1">
        <v>3.11707055744356</v>
      </c>
      <c r="I808" s="1">
        <v>-0.24254674919232</v>
      </c>
      <c r="J808" s="6">
        <v>1.61804786253653e-9</v>
      </c>
      <c r="K808" s="6">
        <v>1.15571499754239e-8</v>
      </c>
      <c r="L808" s="1" t="s">
        <v>3209</v>
      </c>
      <c r="M808" s="1" t="s">
        <v>3208</v>
      </c>
      <c r="N808" s="1" t="s">
        <v>2015</v>
      </c>
      <c r="O808" s="1" t="s">
        <v>602</v>
      </c>
      <c r="P808" s="1" t="s">
        <v>3210</v>
      </c>
    </row>
    <row r="809" s="1" customFormat="1" spans="1:16">
      <c r="A809" s="1" t="s">
        <v>3211</v>
      </c>
      <c r="B809" s="1">
        <v>2.02</v>
      </c>
      <c r="C809" s="1">
        <v>1.44</v>
      </c>
      <c r="D809" s="1">
        <v>2.55</v>
      </c>
      <c r="E809" s="1">
        <v>0.45</v>
      </c>
      <c r="F809" s="1">
        <v>0.3</v>
      </c>
      <c r="G809" s="1">
        <v>0.56</v>
      </c>
      <c r="H809" s="1">
        <v>2.12194832262573</v>
      </c>
      <c r="I809" s="1">
        <v>0.678650629695952</v>
      </c>
      <c r="J809" s="6">
        <v>1.62737815307413e-9</v>
      </c>
      <c r="K809" s="6">
        <v>1.161958603107e-8</v>
      </c>
      <c r="L809" s="1" t="s">
        <v>3212</v>
      </c>
      <c r="M809" s="1" t="s">
        <v>3211</v>
      </c>
      <c r="N809" s="1" t="s">
        <v>602</v>
      </c>
      <c r="O809" s="1" t="s">
        <v>602</v>
      </c>
      <c r="P809" s="1" t="s">
        <v>3213</v>
      </c>
    </row>
    <row r="810" s="1" customFormat="1" spans="1:16">
      <c r="A810" s="1" t="s">
        <v>3214</v>
      </c>
      <c r="B810" s="1">
        <v>18.73</v>
      </c>
      <c r="C810" s="1">
        <v>18.98</v>
      </c>
      <c r="D810" s="1">
        <v>16.59</v>
      </c>
      <c r="E810" s="1">
        <v>9.72</v>
      </c>
      <c r="F810" s="1">
        <v>8.62</v>
      </c>
      <c r="G810" s="1">
        <v>7.62</v>
      </c>
      <c r="H810" s="1">
        <v>1.01893965320838</v>
      </c>
      <c r="I810" s="1">
        <v>2.4009029871157</v>
      </c>
      <c r="J810" s="6">
        <v>1.63788161900706e-9</v>
      </c>
      <c r="K810" s="6">
        <v>1.16903504268348e-8</v>
      </c>
      <c r="L810" s="1" t="s">
        <v>3215</v>
      </c>
      <c r="M810" s="1" t="s">
        <v>3214</v>
      </c>
      <c r="N810" s="1" t="s">
        <v>1403</v>
      </c>
      <c r="O810" s="1" t="s">
        <v>3216</v>
      </c>
      <c r="P810" s="1" t="s">
        <v>3217</v>
      </c>
    </row>
    <row r="811" s="1" customFormat="1" spans="1:16">
      <c r="A811" s="1" t="s">
        <v>3218</v>
      </c>
      <c r="B811" s="1">
        <v>19.52</v>
      </c>
      <c r="C811" s="1">
        <v>14.53</v>
      </c>
      <c r="D811" s="1">
        <v>14.95</v>
      </c>
      <c r="E811" s="1">
        <v>5.79</v>
      </c>
      <c r="F811" s="1">
        <v>8.19</v>
      </c>
      <c r="G811" s="1">
        <v>5.2</v>
      </c>
      <c r="H811" s="1">
        <v>1.2969385844693</v>
      </c>
      <c r="I811" s="1">
        <v>2.13663133256315</v>
      </c>
      <c r="J811" s="6">
        <v>1.67652587020214e-9</v>
      </c>
      <c r="K811" s="6">
        <v>1.19575207401836e-8</v>
      </c>
      <c r="L811" s="1" t="s">
        <v>3219</v>
      </c>
      <c r="M811" s="1" t="s">
        <v>3218</v>
      </c>
      <c r="N811" s="1" t="s">
        <v>602</v>
      </c>
      <c r="O811" s="1" t="s">
        <v>602</v>
      </c>
      <c r="P811" s="1" t="s">
        <v>3220</v>
      </c>
    </row>
    <row r="812" s="1" customFormat="1" spans="1:16">
      <c r="A812" s="1" t="s">
        <v>3221</v>
      </c>
      <c r="B812" s="1">
        <v>6.06</v>
      </c>
      <c r="C812" s="1">
        <v>4.77</v>
      </c>
      <c r="D812" s="1">
        <v>5.27</v>
      </c>
      <c r="E812" s="1">
        <v>2.55</v>
      </c>
      <c r="F812" s="1">
        <v>1.94</v>
      </c>
      <c r="G812" s="1">
        <v>2.67</v>
      </c>
      <c r="H812" s="1">
        <v>1.10944844865601</v>
      </c>
      <c r="I812" s="1">
        <v>2.32224209885589</v>
      </c>
      <c r="J812" s="6">
        <v>1.72179074317996e-9</v>
      </c>
      <c r="K812" s="6">
        <v>1.22537834709431e-8</v>
      </c>
      <c r="L812" s="1" t="s">
        <v>3222</v>
      </c>
      <c r="M812" s="1" t="s">
        <v>3221</v>
      </c>
      <c r="N812" s="1" t="s">
        <v>1936</v>
      </c>
      <c r="O812" s="1" t="s">
        <v>3223</v>
      </c>
      <c r="P812" s="1" t="s">
        <v>3224</v>
      </c>
    </row>
    <row r="813" s="1" customFormat="1" spans="1:16">
      <c r="A813" s="1" t="s">
        <v>3225</v>
      </c>
      <c r="B813" s="1">
        <v>2.62</v>
      </c>
      <c r="C813" s="1">
        <v>4.12</v>
      </c>
      <c r="D813" s="1">
        <v>3.2</v>
      </c>
      <c r="E813" s="1">
        <v>1.4</v>
      </c>
      <c r="F813" s="1">
        <v>0.99</v>
      </c>
      <c r="G813" s="1">
        <v>0.71</v>
      </c>
      <c r="H813" s="1">
        <v>1.65459531639806</v>
      </c>
      <c r="I813" s="1">
        <v>1.57853650228788</v>
      </c>
      <c r="J813" s="6">
        <v>1.74049119817985e-9</v>
      </c>
      <c r="K813" s="6">
        <v>1.2382405466171e-8</v>
      </c>
      <c r="L813" s="1" t="s">
        <v>3226</v>
      </c>
      <c r="M813" s="1" t="s">
        <v>3225</v>
      </c>
      <c r="N813" s="1" t="s">
        <v>602</v>
      </c>
      <c r="O813" s="1" t="s">
        <v>602</v>
      </c>
      <c r="P813" s="1" t="s">
        <v>3227</v>
      </c>
    </row>
    <row r="814" s="1" customFormat="1" spans="1:16">
      <c r="A814" s="1" t="s">
        <v>3228</v>
      </c>
      <c r="B814" s="1">
        <v>5.71</v>
      </c>
      <c r="C814" s="1">
        <v>6.26</v>
      </c>
      <c r="D814" s="1">
        <v>6.21</v>
      </c>
      <c r="E814" s="1">
        <v>1.81</v>
      </c>
      <c r="F814" s="1">
        <v>2.94</v>
      </c>
      <c r="G814" s="1">
        <v>2.74</v>
      </c>
      <c r="H814" s="1">
        <v>1.20798725082525</v>
      </c>
      <c r="I814" s="1">
        <v>1.88689691043342</v>
      </c>
      <c r="J814" s="6">
        <v>1.9474122915642e-9</v>
      </c>
      <c r="K814" s="6">
        <v>1.37948113780892e-8</v>
      </c>
      <c r="L814" s="1" t="s">
        <v>3229</v>
      </c>
      <c r="M814" s="1" t="s">
        <v>3228</v>
      </c>
      <c r="N814" s="1" t="s">
        <v>602</v>
      </c>
      <c r="O814" s="1" t="s">
        <v>602</v>
      </c>
      <c r="P814" s="1" t="s">
        <v>3230</v>
      </c>
    </row>
    <row r="815" s="1" customFormat="1" spans="1:16">
      <c r="A815" s="1" t="s">
        <v>3231</v>
      </c>
      <c r="B815" s="1">
        <v>2.63</v>
      </c>
      <c r="C815" s="1">
        <v>3.71</v>
      </c>
      <c r="D815" s="1">
        <v>2.74</v>
      </c>
      <c r="E815" s="1">
        <v>0.61</v>
      </c>
      <c r="F815" s="1">
        <v>0.31</v>
      </c>
      <c r="G815" s="1">
        <v>1.06</v>
      </c>
      <c r="H815" s="1">
        <v>2.09460170429327</v>
      </c>
      <c r="I815" s="1">
        <v>0.651559255233584</v>
      </c>
      <c r="J815" s="6">
        <v>1.96042275722001e-9</v>
      </c>
      <c r="K815" s="6">
        <v>1.38819885694316e-8</v>
      </c>
      <c r="L815" s="1" t="s">
        <v>3232</v>
      </c>
      <c r="M815" s="1" t="s">
        <v>3231</v>
      </c>
      <c r="N815" s="1" t="s">
        <v>602</v>
      </c>
      <c r="O815" s="1" t="s">
        <v>602</v>
      </c>
      <c r="P815" s="1" t="s">
        <v>3233</v>
      </c>
    </row>
    <row r="816" s="1" customFormat="1" spans="1:16">
      <c r="A816" s="1" t="s">
        <v>3234</v>
      </c>
      <c r="B816" s="1">
        <v>1.55</v>
      </c>
      <c r="C816" s="1">
        <v>1.22</v>
      </c>
      <c r="D816" s="1">
        <v>1.04</v>
      </c>
      <c r="E816" s="1">
        <v>0.22</v>
      </c>
      <c r="F816" s="1">
        <v>0.13</v>
      </c>
      <c r="G816" s="1">
        <v>0.05</v>
      </c>
      <c r="H816" s="1">
        <v>3.20692473507806</v>
      </c>
      <c r="I816" s="1">
        <v>-0.363913319402457</v>
      </c>
      <c r="J816" s="6">
        <v>2.1338242811865e-9</v>
      </c>
      <c r="K816" s="6">
        <v>1.50289487394671e-8</v>
      </c>
      <c r="L816" s="1" t="s">
        <v>3235</v>
      </c>
      <c r="M816" s="1" t="s">
        <v>3234</v>
      </c>
      <c r="N816" s="1" t="s">
        <v>602</v>
      </c>
      <c r="O816" s="1" t="s">
        <v>602</v>
      </c>
      <c r="P816" s="1" t="s">
        <v>3236</v>
      </c>
    </row>
    <row r="817" s="1" customFormat="1" spans="1:16">
      <c r="A817" s="1" t="s">
        <v>3237</v>
      </c>
      <c r="B817" s="1">
        <v>6.01</v>
      </c>
      <c r="C817" s="1">
        <v>5.77</v>
      </c>
      <c r="D817" s="1">
        <v>5.93</v>
      </c>
      <c r="E817" s="1">
        <v>2.75</v>
      </c>
      <c r="F817" s="1">
        <v>3</v>
      </c>
      <c r="G817" s="1">
        <v>2.5</v>
      </c>
      <c r="H817" s="1">
        <v>1.05088700285988</v>
      </c>
      <c r="I817" s="1">
        <v>2.112285538939</v>
      </c>
      <c r="J817" s="6">
        <v>2.36362373305729e-9</v>
      </c>
      <c r="K817" s="6">
        <v>1.65823502865413e-8</v>
      </c>
      <c r="L817" s="1" t="s">
        <v>3238</v>
      </c>
      <c r="M817" s="1" t="s">
        <v>3237</v>
      </c>
      <c r="N817" s="1" t="s">
        <v>1286</v>
      </c>
      <c r="O817" s="1" t="s">
        <v>1287</v>
      </c>
      <c r="P817" s="1" t="s">
        <v>3239</v>
      </c>
    </row>
    <row r="818" s="1" customFormat="1" spans="1:16">
      <c r="A818" s="1" t="s">
        <v>3240</v>
      </c>
      <c r="B818" s="1">
        <v>6.54</v>
      </c>
      <c r="C818" s="1">
        <v>5.84</v>
      </c>
      <c r="D818" s="1">
        <v>6.03</v>
      </c>
      <c r="E818" s="1">
        <v>3.15</v>
      </c>
      <c r="F818" s="1">
        <v>3.11</v>
      </c>
      <c r="G818" s="1">
        <v>2.16</v>
      </c>
      <c r="H818" s="1">
        <v>1.08707642020262</v>
      </c>
      <c r="I818" s="1">
        <v>2.36334447890317</v>
      </c>
      <c r="J818" s="6">
        <v>2.42953852315553e-9</v>
      </c>
      <c r="K818" s="6">
        <v>1.6996431200288e-8</v>
      </c>
      <c r="L818" s="1" t="s">
        <v>3241</v>
      </c>
      <c r="M818" s="1" t="s">
        <v>3240</v>
      </c>
      <c r="N818" s="1" t="s">
        <v>3242</v>
      </c>
      <c r="O818" s="1" t="s">
        <v>602</v>
      </c>
      <c r="P818" s="1" t="s">
        <v>911</v>
      </c>
    </row>
    <row r="819" s="1" customFormat="1" spans="1:16">
      <c r="A819" s="1" t="s">
        <v>3243</v>
      </c>
      <c r="B819" s="1">
        <v>5.49</v>
      </c>
      <c r="C819" s="1">
        <v>5.18</v>
      </c>
      <c r="D819" s="1">
        <v>5.79</v>
      </c>
      <c r="E819" s="1">
        <v>2.04</v>
      </c>
      <c r="F819" s="1">
        <v>2.19</v>
      </c>
      <c r="G819" s="1">
        <v>2.93</v>
      </c>
      <c r="H819" s="1">
        <v>1.12638974484241</v>
      </c>
      <c r="I819" s="1">
        <v>2.03567287104128</v>
      </c>
      <c r="J819" s="6">
        <v>2.93480438361738e-9</v>
      </c>
      <c r="K819" s="6">
        <v>2.04081145153344e-8</v>
      </c>
      <c r="L819" s="1" t="s">
        <v>3244</v>
      </c>
      <c r="M819" s="1" t="s">
        <v>3243</v>
      </c>
      <c r="N819" s="1" t="s">
        <v>3245</v>
      </c>
      <c r="O819" s="1" t="s">
        <v>602</v>
      </c>
      <c r="P819" s="1" t="s">
        <v>3246</v>
      </c>
    </row>
    <row r="820" s="1" customFormat="1" spans="1:16">
      <c r="A820" s="1" t="s">
        <v>3247</v>
      </c>
      <c r="B820" s="1">
        <v>4.65</v>
      </c>
      <c r="C820" s="1">
        <v>4.33</v>
      </c>
      <c r="D820" s="1">
        <v>3.84</v>
      </c>
      <c r="E820" s="1">
        <v>1.32</v>
      </c>
      <c r="F820" s="1">
        <v>0.86</v>
      </c>
      <c r="G820" s="1">
        <v>0.5</v>
      </c>
      <c r="H820" s="1">
        <v>2.23082909773868</v>
      </c>
      <c r="I820" s="1">
        <v>0.239133149363611</v>
      </c>
      <c r="J820" s="6">
        <v>3.42908051623168e-9</v>
      </c>
      <c r="K820" s="6">
        <v>2.36534616867897e-8</v>
      </c>
      <c r="L820" s="1" t="s">
        <v>3248</v>
      </c>
      <c r="M820" s="1" t="s">
        <v>3247</v>
      </c>
      <c r="N820" s="1" t="s">
        <v>602</v>
      </c>
      <c r="O820" s="1" t="s">
        <v>602</v>
      </c>
      <c r="P820" s="1" t="s">
        <v>3249</v>
      </c>
    </row>
    <row r="821" s="1" customFormat="1" spans="1:16">
      <c r="A821" s="1" t="s">
        <v>3250</v>
      </c>
      <c r="B821" s="1">
        <v>3.05</v>
      </c>
      <c r="C821" s="1">
        <v>3.19</v>
      </c>
      <c r="D821" s="1">
        <v>3.41</v>
      </c>
      <c r="E821" s="1">
        <v>1.28</v>
      </c>
      <c r="F821" s="1">
        <v>1.72</v>
      </c>
      <c r="G821" s="1">
        <v>1.57</v>
      </c>
      <c r="H821" s="1">
        <v>1.01789786405016</v>
      </c>
      <c r="I821" s="1">
        <v>2.2710950705913</v>
      </c>
      <c r="J821" s="6">
        <v>3.50158298241198e-9</v>
      </c>
      <c r="K821" s="6">
        <v>2.41030108433439e-8</v>
      </c>
      <c r="L821" s="1" t="s">
        <v>3251</v>
      </c>
      <c r="M821" s="1" t="s">
        <v>3250</v>
      </c>
      <c r="N821" s="1" t="s">
        <v>1862</v>
      </c>
      <c r="O821" s="1" t="s">
        <v>602</v>
      </c>
      <c r="P821" s="1" t="s">
        <v>3252</v>
      </c>
    </row>
    <row r="822" s="1" customFormat="1" spans="1:16">
      <c r="A822" s="1" t="s">
        <v>3253</v>
      </c>
      <c r="B822" s="1">
        <v>0.89</v>
      </c>
      <c r="C822" s="1">
        <v>0.69</v>
      </c>
      <c r="D822" s="1">
        <v>0.69</v>
      </c>
      <c r="E822" s="1">
        <v>0.09</v>
      </c>
      <c r="F822" s="1">
        <v>0.11</v>
      </c>
      <c r="G822" s="1">
        <v>0.1</v>
      </c>
      <c r="H822" s="1">
        <v>2.81566264186381</v>
      </c>
      <c r="I822" s="1">
        <v>-0.328378557751813</v>
      </c>
      <c r="J822" s="6">
        <v>3.55524479812886e-9</v>
      </c>
      <c r="K822" s="6">
        <v>2.44297698981143e-8</v>
      </c>
      <c r="L822" s="1" t="s">
        <v>3254</v>
      </c>
      <c r="M822" s="1" t="s">
        <v>3253</v>
      </c>
      <c r="N822" s="1" t="s">
        <v>660</v>
      </c>
      <c r="O822" s="1" t="s">
        <v>602</v>
      </c>
      <c r="P822" s="1" t="s">
        <v>3255</v>
      </c>
    </row>
    <row r="823" s="1" customFormat="1" spans="1:16">
      <c r="A823" s="1" t="s">
        <v>3256</v>
      </c>
      <c r="B823" s="1">
        <v>2.93</v>
      </c>
      <c r="C823" s="1">
        <v>3.66</v>
      </c>
      <c r="D823" s="1">
        <v>3.19</v>
      </c>
      <c r="E823" s="1">
        <v>1.21</v>
      </c>
      <c r="F823" s="1">
        <v>0.99</v>
      </c>
      <c r="G823" s="1">
        <v>1.18</v>
      </c>
      <c r="H823" s="1">
        <v>1.47804318723391</v>
      </c>
      <c r="I823" s="1">
        <v>1.16317179783927</v>
      </c>
      <c r="J823" s="6">
        <v>3.87219404582819e-9</v>
      </c>
      <c r="K823" s="6">
        <v>2.64881357895863e-8</v>
      </c>
      <c r="L823" s="1" t="s">
        <v>3257</v>
      </c>
      <c r="M823" s="1" t="s">
        <v>3256</v>
      </c>
      <c r="N823" s="1" t="s">
        <v>3030</v>
      </c>
      <c r="O823" s="1" t="s">
        <v>602</v>
      </c>
      <c r="P823" s="1" t="s">
        <v>3031</v>
      </c>
    </row>
    <row r="824" s="1" customFormat="1" spans="1:16">
      <c r="A824" s="1" t="s">
        <v>3258</v>
      </c>
      <c r="B824" s="1">
        <v>1.29</v>
      </c>
      <c r="C824" s="1">
        <v>1.26</v>
      </c>
      <c r="D824" s="1">
        <v>1.12</v>
      </c>
      <c r="E824" s="1">
        <v>0.47</v>
      </c>
      <c r="F824" s="1">
        <v>0.27</v>
      </c>
      <c r="G824" s="1">
        <v>0.4</v>
      </c>
      <c r="H824" s="1">
        <v>1.63415961021771</v>
      </c>
      <c r="I824" s="1">
        <v>0.908854089244715</v>
      </c>
      <c r="J824" s="6">
        <v>3.90630708574568e-9</v>
      </c>
      <c r="K824" s="6">
        <v>2.67025731765734e-8</v>
      </c>
      <c r="L824" s="1" t="s">
        <v>3259</v>
      </c>
      <c r="M824" s="1" t="s">
        <v>3258</v>
      </c>
      <c r="N824" s="1" t="s">
        <v>602</v>
      </c>
      <c r="O824" s="1" t="s">
        <v>602</v>
      </c>
      <c r="P824" s="1" t="s">
        <v>3260</v>
      </c>
    </row>
    <row r="825" s="1" customFormat="1" spans="1:16">
      <c r="A825" s="1" t="s">
        <v>3261</v>
      </c>
      <c r="B825" s="1">
        <v>3.07</v>
      </c>
      <c r="C825" s="1">
        <v>3.49</v>
      </c>
      <c r="D825" s="1">
        <v>2.14</v>
      </c>
      <c r="E825" s="1">
        <v>0.73</v>
      </c>
      <c r="F825" s="1">
        <v>0.42</v>
      </c>
      <c r="G825" s="1">
        <v>0.28</v>
      </c>
      <c r="H825" s="1">
        <v>2.57386344436804</v>
      </c>
      <c r="I825" s="1">
        <v>0.0870768456205111</v>
      </c>
      <c r="J825" s="6">
        <v>3.91114491218759e-9</v>
      </c>
      <c r="K825" s="6">
        <v>2.67171284029213e-8</v>
      </c>
      <c r="L825" s="1" t="s">
        <v>3262</v>
      </c>
      <c r="M825" s="1" t="s">
        <v>3261</v>
      </c>
      <c r="N825" s="1" t="s">
        <v>3263</v>
      </c>
      <c r="O825" s="1" t="s">
        <v>602</v>
      </c>
      <c r="P825" s="1" t="s">
        <v>3264</v>
      </c>
    </row>
    <row r="826" s="1" customFormat="1" spans="1:16">
      <c r="A826" s="1" t="s">
        <v>3265</v>
      </c>
      <c r="B826" s="1">
        <v>15.52</v>
      </c>
      <c r="C826" s="1">
        <v>14.99</v>
      </c>
      <c r="D826" s="1">
        <v>14.36</v>
      </c>
      <c r="E826" s="1">
        <v>6.59</v>
      </c>
      <c r="F826" s="1">
        <v>7.65</v>
      </c>
      <c r="G826" s="1">
        <v>7.16</v>
      </c>
      <c r="H826" s="1">
        <v>1.00870267383229</v>
      </c>
      <c r="I826" s="1">
        <v>2.20076988478437</v>
      </c>
      <c r="J826" s="6">
        <v>4.05132688634882e-9</v>
      </c>
      <c r="K826" s="6">
        <v>2.76271869462626e-8</v>
      </c>
      <c r="L826" s="1" t="s">
        <v>3266</v>
      </c>
      <c r="M826" s="1" t="s">
        <v>3265</v>
      </c>
      <c r="N826" s="1" t="s">
        <v>3267</v>
      </c>
      <c r="O826" s="1" t="s">
        <v>602</v>
      </c>
      <c r="P826" s="1" t="s">
        <v>3268</v>
      </c>
    </row>
    <row r="827" s="1" customFormat="1" spans="1:16">
      <c r="A827" s="1" t="s">
        <v>3269</v>
      </c>
      <c r="B827" s="1">
        <v>3.41</v>
      </c>
      <c r="C827" s="1">
        <v>4.45</v>
      </c>
      <c r="D827" s="1">
        <v>2.4</v>
      </c>
      <c r="E827" s="1">
        <v>0.91</v>
      </c>
      <c r="F827" s="1">
        <v>1.13</v>
      </c>
      <c r="G827" s="1">
        <v>0.88</v>
      </c>
      <c r="H827" s="1">
        <v>1.74795352880021</v>
      </c>
      <c r="I827" s="1">
        <v>1.27969167266643</v>
      </c>
      <c r="J827" s="6">
        <v>4.13300326832652e-9</v>
      </c>
      <c r="K827" s="6">
        <v>2.81546576234618e-8</v>
      </c>
      <c r="L827" s="1" t="s">
        <v>3270</v>
      </c>
      <c r="M827" s="1" t="s">
        <v>3269</v>
      </c>
      <c r="N827" s="1" t="s">
        <v>602</v>
      </c>
      <c r="O827" s="1" t="s">
        <v>602</v>
      </c>
      <c r="P827" s="1" t="s">
        <v>3271</v>
      </c>
    </row>
    <row r="828" s="1" customFormat="1" spans="1:16">
      <c r="A828" s="1" t="s">
        <v>3272</v>
      </c>
      <c r="B828" s="1">
        <v>1.52</v>
      </c>
      <c r="C828" s="1">
        <v>2.33</v>
      </c>
      <c r="D828" s="1">
        <v>2.5</v>
      </c>
      <c r="E828" s="1">
        <v>0.06</v>
      </c>
      <c r="F828" s="1">
        <v>0.47</v>
      </c>
      <c r="G828" s="1">
        <v>0.68</v>
      </c>
      <c r="H828" s="1">
        <v>2.25678004318451</v>
      </c>
      <c r="I828" s="1">
        <v>0.667657960743435</v>
      </c>
      <c r="J828" s="6">
        <v>4.20175581803981e-9</v>
      </c>
      <c r="K828" s="6">
        <v>2.85736776209202e-8</v>
      </c>
      <c r="L828" s="1" t="s">
        <v>3273</v>
      </c>
      <c r="M828" s="1" t="s">
        <v>3272</v>
      </c>
      <c r="N828" s="1" t="s">
        <v>3274</v>
      </c>
      <c r="O828" s="1" t="s">
        <v>602</v>
      </c>
      <c r="P828" s="1" t="s">
        <v>3275</v>
      </c>
    </row>
    <row r="829" s="1" customFormat="1" spans="1:16">
      <c r="A829" s="1" t="s">
        <v>3276</v>
      </c>
      <c r="B829" s="1">
        <v>8.14</v>
      </c>
      <c r="C829" s="1">
        <v>7.15</v>
      </c>
      <c r="D829" s="1">
        <v>7.67</v>
      </c>
      <c r="E829" s="1">
        <v>4.41</v>
      </c>
      <c r="F829" s="1">
        <v>3.2</v>
      </c>
      <c r="G829" s="1">
        <v>2.56</v>
      </c>
      <c r="H829" s="1">
        <v>1.13913381178248</v>
      </c>
      <c r="I829" s="1">
        <v>2.38586457685727</v>
      </c>
      <c r="J829" s="6">
        <v>4.32413836730145e-9</v>
      </c>
      <c r="K829" s="6">
        <v>2.93654394871335e-8</v>
      </c>
      <c r="L829" s="1" t="s">
        <v>3277</v>
      </c>
      <c r="M829" s="1" t="s">
        <v>3276</v>
      </c>
      <c r="N829" s="1" t="s">
        <v>3278</v>
      </c>
      <c r="O829" s="1" t="s">
        <v>602</v>
      </c>
      <c r="P829" s="1" t="s">
        <v>3279</v>
      </c>
    </row>
    <row r="830" s="1" customFormat="1" spans="1:16">
      <c r="A830" s="1" t="s">
        <v>3280</v>
      </c>
      <c r="B830" s="1">
        <v>14.52</v>
      </c>
      <c r="C830" s="1">
        <v>18.04</v>
      </c>
      <c r="D830" s="1">
        <v>14.26</v>
      </c>
      <c r="E830" s="1">
        <v>5.02</v>
      </c>
      <c r="F830" s="1">
        <v>6.01</v>
      </c>
      <c r="G830" s="1">
        <v>7.75</v>
      </c>
      <c r="H830" s="1">
        <v>1.24242354831928</v>
      </c>
      <c r="I830" s="1">
        <v>1.89438256970331</v>
      </c>
      <c r="J830" s="6">
        <v>4.39085870661399e-9</v>
      </c>
      <c r="K830" s="6">
        <v>2.98082796159948e-8</v>
      </c>
      <c r="L830" s="1" t="s">
        <v>3281</v>
      </c>
      <c r="M830" s="1" t="s">
        <v>3280</v>
      </c>
      <c r="N830" s="1" t="s">
        <v>3282</v>
      </c>
      <c r="O830" s="1" t="s">
        <v>602</v>
      </c>
      <c r="P830" s="1" t="s">
        <v>3283</v>
      </c>
    </row>
    <row r="831" s="1" customFormat="1" spans="1:16">
      <c r="A831" s="1" t="s">
        <v>3284</v>
      </c>
      <c r="B831" s="1">
        <v>8.8</v>
      </c>
      <c r="C831" s="1">
        <v>10.25</v>
      </c>
      <c r="D831" s="1">
        <v>12.84</v>
      </c>
      <c r="E831" s="1">
        <v>3.56</v>
      </c>
      <c r="F831" s="1">
        <v>4.22</v>
      </c>
      <c r="G831" s="1">
        <v>4.4</v>
      </c>
      <c r="H831" s="1">
        <v>1.32796076144394</v>
      </c>
      <c r="I831" s="1">
        <v>1.70287849025269</v>
      </c>
      <c r="J831" s="6">
        <v>5.18525976602836e-9</v>
      </c>
      <c r="K831" s="6">
        <v>3.49367502268468e-8</v>
      </c>
      <c r="L831" s="1" t="s">
        <v>3285</v>
      </c>
      <c r="M831" s="1" t="s">
        <v>3284</v>
      </c>
      <c r="N831" s="1" t="s">
        <v>602</v>
      </c>
      <c r="O831" s="1" t="s">
        <v>602</v>
      </c>
      <c r="P831" s="1" t="s">
        <v>3286</v>
      </c>
    </row>
    <row r="832" s="1" customFormat="1" spans="1:16">
      <c r="A832" s="1" t="s">
        <v>3287</v>
      </c>
      <c r="B832" s="1">
        <v>5</v>
      </c>
      <c r="C832" s="1">
        <v>4.42</v>
      </c>
      <c r="D832" s="1">
        <v>4.83</v>
      </c>
      <c r="E832" s="1">
        <v>2.43</v>
      </c>
      <c r="F832" s="1">
        <v>2.21</v>
      </c>
      <c r="G832" s="1">
        <v>2.2</v>
      </c>
      <c r="H832" s="1">
        <v>1.00928327324572</v>
      </c>
      <c r="I832" s="1">
        <v>2.22290058231875</v>
      </c>
      <c r="J832" s="6">
        <v>5.44977088558364e-9</v>
      </c>
      <c r="K832" s="6">
        <v>3.66313730939673e-8</v>
      </c>
      <c r="L832" s="1" t="s">
        <v>3288</v>
      </c>
      <c r="M832" s="1" t="s">
        <v>3287</v>
      </c>
      <c r="N832" s="1" t="s">
        <v>602</v>
      </c>
      <c r="O832" s="1" t="s">
        <v>602</v>
      </c>
      <c r="P832" s="1" t="s">
        <v>3289</v>
      </c>
    </row>
    <row r="833" s="1" customFormat="1" spans="1:16">
      <c r="A833" s="1" t="s">
        <v>3290</v>
      </c>
      <c r="B833" s="1">
        <v>5.98</v>
      </c>
      <c r="C833" s="1">
        <v>6.57</v>
      </c>
      <c r="D833" s="1">
        <v>6.31</v>
      </c>
      <c r="E833" s="1">
        <v>2.71</v>
      </c>
      <c r="F833" s="1">
        <v>3.04</v>
      </c>
      <c r="G833" s="1">
        <v>2.78</v>
      </c>
      <c r="H833" s="1">
        <v>1.09019991653293</v>
      </c>
      <c r="I833" s="1">
        <v>1.88848714341667</v>
      </c>
      <c r="J833" s="6">
        <v>5.92886224224576e-9</v>
      </c>
      <c r="K833" s="6">
        <v>3.96759139467518e-8</v>
      </c>
      <c r="L833" s="1" t="s">
        <v>3291</v>
      </c>
      <c r="M833" s="1" t="s">
        <v>3290</v>
      </c>
      <c r="N833" s="1" t="s">
        <v>3292</v>
      </c>
      <c r="O833" s="1" t="s">
        <v>602</v>
      </c>
      <c r="P833" s="1" t="s">
        <v>3293</v>
      </c>
    </row>
    <row r="834" s="1" customFormat="1" spans="1:16">
      <c r="A834" s="1" t="s">
        <v>3294</v>
      </c>
      <c r="B834" s="1">
        <v>2.2</v>
      </c>
      <c r="C834" s="1">
        <v>2.05</v>
      </c>
      <c r="D834" s="1">
        <v>2.18</v>
      </c>
      <c r="E834" s="1">
        <v>1.02</v>
      </c>
      <c r="F834" s="1">
        <v>0.86</v>
      </c>
      <c r="G834" s="1">
        <v>1.15</v>
      </c>
      <c r="H834" s="1">
        <v>1.01981006331449</v>
      </c>
      <c r="I834" s="1">
        <v>2.19685520102625</v>
      </c>
      <c r="J834" s="6">
        <v>6.10455841471635e-9</v>
      </c>
      <c r="K834" s="6">
        <v>4.08101417843186e-8</v>
      </c>
      <c r="L834" s="1" t="s">
        <v>3295</v>
      </c>
      <c r="M834" s="1" t="s">
        <v>3294</v>
      </c>
      <c r="N834" s="1" t="s">
        <v>869</v>
      </c>
      <c r="O834" s="1" t="s">
        <v>1739</v>
      </c>
      <c r="P834" s="1" t="s">
        <v>3296</v>
      </c>
    </row>
    <row r="835" s="1" customFormat="1" spans="1:16">
      <c r="A835" s="1" t="s">
        <v>3297</v>
      </c>
      <c r="B835" s="1">
        <v>31.75</v>
      </c>
      <c r="C835" s="1">
        <v>28.31</v>
      </c>
      <c r="D835" s="1">
        <v>25.72</v>
      </c>
      <c r="E835" s="1">
        <v>13.54</v>
      </c>
      <c r="F835" s="1">
        <v>13.03</v>
      </c>
      <c r="G835" s="1">
        <v>12.13</v>
      </c>
      <c r="H835" s="1">
        <v>1.09411410222553</v>
      </c>
      <c r="I835" s="1">
        <v>2.03248086286944</v>
      </c>
      <c r="J835" s="6">
        <v>6.9142197702927e-9</v>
      </c>
      <c r="K835" s="6">
        <v>4.59117225272078e-8</v>
      </c>
      <c r="L835" s="1" t="s">
        <v>3298</v>
      </c>
      <c r="M835" s="1" t="s">
        <v>3297</v>
      </c>
      <c r="N835" s="1" t="s">
        <v>602</v>
      </c>
      <c r="O835" s="1" t="s">
        <v>602</v>
      </c>
      <c r="P835" s="1" t="s">
        <v>3299</v>
      </c>
    </row>
    <row r="836" s="1" customFormat="1" spans="1:16">
      <c r="A836" s="1" t="s">
        <v>3300</v>
      </c>
      <c r="B836" s="1">
        <v>6.28</v>
      </c>
      <c r="C836" s="1">
        <v>6.9</v>
      </c>
      <c r="D836" s="1">
        <v>5.54</v>
      </c>
      <c r="E836" s="1">
        <v>1.88</v>
      </c>
      <c r="F836" s="1">
        <v>1.82</v>
      </c>
      <c r="G836" s="1">
        <v>1.11</v>
      </c>
      <c r="H836" s="1">
        <v>1.91798403039501</v>
      </c>
      <c r="I836" s="1">
        <v>0.48157544458441</v>
      </c>
      <c r="J836" s="6">
        <v>7.1276710461241e-9</v>
      </c>
      <c r="K836" s="6">
        <v>4.72654434951046e-8</v>
      </c>
      <c r="L836" s="1" t="s">
        <v>3301</v>
      </c>
      <c r="M836" s="1" t="s">
        <v>3300</v>
      </c>
      <c r="N836" s="1" t="s">
        <v>602</v>
      </c>
      <c r="O836" s="1" t="s">
        <v>602</v>
      </c>
      <c r="P836" s="1" t="s">
        <v>3302</v>
      </c>
    </row>
    <row r="837" s="1" customFormat="1" spans="1:16">
      <c r="A837" s="1" t="s">
        <v>3303</v>
      </c>
      <c r="B837" s="1">
        <v>2.16</v>
      </c>
      <c r="C837" s="1">
        <v>2.64</v>
      </c>
      <c r="D837" s="1">
        <v>3.3</v>
      </c>
      <c r="E837" s="1">
        <v>0.33</v>
      </c>
      <c r="F837" s="1">
        <v>0.72</v>
      </c>
      <c r="G837" s="1">
        <v>0.87</v>
      </c>
      <c r="H837" s="1">
        <v>1.97610314331335</v>
      </c>
      <c r="I837" s="1">
        <v>0.614244241063974</v>
      </c>
      <c r="J837" s="6">
        <v>7.22532775496551e-9</v>
      </c>
      <c r="K837" s="6">
        <v>4.78808417702249e-8</v>
      </c>
      <c r="L837" s="1" t="s">
        <v>3304</v>
      </c>
      <c r="M837" s="1" t="s">
        <v>3303</v>
      </c>
      <c r="N837" s="1" t="s">
        <v>3305</v>
      </c>
      <c r="O837" s="1" t="s">
        <v>602</v>
      </c>
      <c r="P837" s="1" t="s">
        <v>3306</v>
      </c>
    </row>
    <row r="838" s="1" customFormat="1" spans="1:16">
      <c r="A838" s="1" t="s">
        <v>3307</v>
      </c>
      <c r="B838" s="1">
        <v>1.07</v>
      </c>
      <c r="C838" s="1">
        <v>1.36</v>
      </c>
      <c r="D838" s="1">
        <v>1.42</v>
      </c>
      <c r="E838" s="1">
        <v>0.34</v>
      </c>
      <c r="F838" s="1">
        <v>0.15</v>
      </c>
      <c r="G838" s="1">
        <v>0.22</v>
      </c>
      <c r="H838" s="1">
        <v>2.39526752979563</v>
      </c>
      <c r="I838" s="1">
        <v>0.0451664089140929</v>
      </c>
      <c r="J838" s="6">
        <v>7.40685266223953e-9</v>
      </c>
      <c r="K838" s="6">
        <v>4.89850450287166e-8</v>
      </c>
      <c r="L838" s="1" t="s">
        <v>3308</v>
      </c>
      <c r="M838" s="1" t="s">
        <v>3307</v>
      </c>
      <c r="N838" s="1" t="s">
        <v>3309</v>
      </c>
      <c r="O838" s="1" t="s">
        <v>602</v>
      </c>
      <c r="P838" s="1" t="s">
        <v>3310</v>
      </c>
    </row>
    <row r="839" s="1" customFormat="1" spans="1:16">
      <c r="A839" s="1" t="s">
        <v>3311</v>
      </c>
      <c r="B839" s="1">
        <v>10.79</v>
      </c>
      <c r="C839" s="1">
        <v>5.41</v>
      </c>
      <c r="D839" s="1">
        <v>8.34</v>
      </c>
      <c r="E839" s="1">
        <v>0.8</v>
      </c>
      <c r="F839" s="1">
        <v>0.78</v>
      </c>
      <c r="G839" s="1">
        <v>3.1</v>
      </c>
      <c r="H839" s="1">
        <v>2.29322085982254</v>
      </c>
      <c r="I839" s="1">
        <v>1.79197845482592</v>
      </c>
      <c r="J839" s="6">
        <v>7.91248733178916e-9</v>
      </c>
      <c r="K839" s="6">
        <v>5.22065384888082e-8</v>
      </c>
      <c r="L839" s="1" t="s">
        <v>3312</v>
      </c>
      <c r="M839" s="1" t="s">
        <v>3311</v>
      </c>
      <c r="N839" s="1" t="s">
        <v>602</v>
      </c>
      <c r="O839" s="1" t="s">
        <v>602</v>
      </c>
      <c r="P839" s="1" t="s">
        <v>3313</v>
      </c>
    </row>
    <row r="840" s="1" customFormat="1" spans="1:16">
      <c r="A840" s="1" t="s">
        <v>3314</v>
      </c>
      <c r="B840" s="1">
        <v>1.91</v>
      </c>
      <c r="C840" s="1">
        <v>1.63</v>
      </c>
      <c r="D840" s="1">
        <v>1.8</v>
      </c>
      <c r="E840" s="1">
        <v>0.77</v>
      </c>
      <c r="F840" s="1">
        <v>0.44</v>
      </c>
      <c r="G840" s="1">
        <v>0.84</v>
      </c>
      <c r="H840" s="1">
        <v>1.32335958743241</v>
      </c>
      <c r="I840" s="1">
        <v>1.72673796848391</v>
      </c>
      <c r="J840" s="6">
        <v>8.11306474550017e-9</v>
      </c>
      <c r="K840" s="6">
        <v>5.34584306276644e-8</v>
      </c>
      <c r="L840" s="1" t="s">
        <v>3315</v>
      </c>
      <c r="M840" s="1" t="s">
        <v>3314</v>
      </c>
      <c r="N840" s="1" t="s">
        <v>602</v>
      </c>
      <c r="O840" s="1" t="s">
        <v>3316</v>
      </c>
      <c r="P840" s="1" t="s">
        <v>3317</v>
      </c>
    </row>
    <row r="841" s="1" customFormat="1" spans="1:16">
      <c r="A841" s="1" t="s">
        <v>3318</v>
      </c>
      <c r="B841" s="1">
        <v>3.17</v>
      </c>
      <c r="C841" s="1">
        <v>4.03</v>
      </c>
      <c r="D841" s="1">
        <v>3.08</v>
      </c>
      <c r="E841" s="1">
        <v>0.77</v>
      </c>
      <c r="F841" s="1">
        <v>1.52</v>
      </c>
      <c r="G841" s="1">
        <v>1.47</v>
      </c>
      <c r="H841" s="1">
        <v>1.3719794787679</v>
      </c>
      <c r="I841" s="1">
        <v>1.70782519007265</v>
      </c>
      <c r="J841" s="6">
        <v>8.92959850282274e-9</v>
      </c>
      <c r="K841" s="6">
        <v>5.85259532437498e-8</v>
      </c>
      <c r="L841" s="1" t="s">
        <v>3319</v>
      </c>
      <c r="M841" s="1" t="s">
        <v>3318</v>
      </c>
      <c r="N841" s="1" t="s">
        <v>602</v>
      </c>
      <c r="O841" s="1" t="s">
        <v>602</v>
      </c>
      <c r="P841" s="1" t="s">
        <v>3320</v>
      </c>
    </row>
    <row r="842" s="1" customFormat="1" spans="1:16">
      <c r="A842" s="1" t="s">
        <v>3321</v>
      </c>
      <c r="B842" s="1">
        <v>0.68</v>
      </c>
      <c r="C842" s="1">
        <v>1.23</v>
      </c>
      <c r="D842" s="1">
        <v>1.08</v>
      </c>
      <c r="E842" s="1">
        <v>0.11</v>
      </c>
      <c r="F842" s="1">
        <v>0.2</v>
      </c>
      <c r="G842" s="1">
        <v>0.04</v>
      </c>
      <c r="H842" s="1">
        <v>3.02972321431631</v>
      </c>
      <c r="I842" s="1">
        <v>-0.311627076624154</v>
      </c>
      <c r="J842" s="6">
        <v>1.13222359250021e-8</v>
      </c>
      <c r="K842" s="6">
        <v>7.33788010277405e-8</v>
      </c>
      <c r="L842" s="1" t="s">
        <v>3322</v>
      </c>
      <c r="M842" s="1" t="s">
        <v>3321</v>
      </c>
      <c r="N842" s="1" t="s">
        <v>660</v>
      </c>
      <c r="O842" s="1" t="s">
        <v>602</v>
      </c>
      <c r="P842" s="1" t="s">
        <v>3323</v>
      </c>
    </row>
    <row r="843" s="1" customFormat="1" spans="1:16">
      <c r="A843" s="1" t="s">
        <v>3324</v>
      </c>
      <c r="B843" s="1">
        <v>0.99</v>
      </c>
      <c r="C843" s="1">
        <v>1</v>
      </c>
      <c r="D843" s="1">
        <v>0.85</v>
      </c>
      <c r="E843" s="1">
        <v>0.28</v>
      </c>
      <c r="F843" s="1">
        <v>0.42</v>
      </c>
      <c r="G843" s="1">
        <v>0.27</v>
      </c>
      <c r="H843" s="1">
        <v>1.48869231746681</v>
      </c>
      <c r="I843" s="1">
        <v>1.11930151520566</v>
      </c>
      <c r="J843" s="6">
        <v>1.17594274843307e-8</v>
      </c>
      <c r="K843" s="6">
        <v>7.60872369337079e-8</v>
      </c>
      <c r="L843" s="1" t="s">
        <v>3325</v>
      </c>
      <c r="M843" s="1" t="s">
        <v>3324</v>
      </c>
      <c r="N843" s="1" t="s">
        <v>3326</v>
      </c>
      <c r="O843" s="1" t="s">
        <v>602</v>
      </c>
      <c r="P843" s="1" t="s">
        <v>3327</v>
      </c>
    </row>
    <row r="844" s="1" customFormat="1" spans="1:16">
      <c r="A844" s="1" t="s">
        <v>3328</v>
      </c>
      <c r="B844" s="1">
        <v>4.44</v>
      </c>
      <c r="C844" s="1">
        <v>4.94</v>
      </c>
      <c r="D844" s="1">
        <v>5.05</v>
      </c>
      <c r="E844" s="1">
        <v>1.56</v>
      </c>
      <c r="F844" s="1">
        <v>2.32</v>
      </c>
      <c r="G844" s="1">
        <v>2.18</v>
      </c>
      <c r="H844" s="1">
        <v>1.18379873530423</v>
      </c>
      <c r="I844" s="1">
        <v>1.72115248075321</v>
      </c>
      <c r="J844" s="6">
        <v>1.24218757867581e-8</v>
      </c>
      <c r="K844" s="6">
        <v>8.01631552244567e-8</v>
      </c>
      <c r="L844" s="1" t="s">
        <v>3329</v>
      </c>
      <c r="M844" s="1" t="s">
        <v>3328</v>
      </c>
      <c r="N844" s="1" t="s">
        <v>1263</v>
      </c>
      <c r="O844" s="1" t="s">
        <v>602</v>
      </c>
      <c r="P844" s="1" t="s">
        <v>3330</v>
      </c>
    </row>
    <row r="845" s="1" customFormat="1" spans="1:16">
      <c r="A845" s="1" t="s">
        <v>3331</v>
      </c>
      <c r="B845" s="1">
        <v>3.18</v>
      </c>
      <c r="C845" s="1">
        <v>3.58</v>
      </c>
      <c r="D845" s="1">
        <v>3.89</v>
      </c>
      <c r="E845" s="1">
        <v>1.64</v>
      </c>
      <c r="F845" s="1">
        <v>1.28</v>
      </c>
      <c r="G845" s="1">
        <v>1.54</v>
      </c>
      <c r="H845" s="1">
        <v>1.20915625368156</v>
      </c>
      <c r="I845" s="1">
        <v>1.66952283890887</v>
      </c>
      <c r="J845" s="6">
        <v>1.24582970803678e-8</v>
      </c>
      <c r="K845" s="6">
        <v>8.03719047748518e-8</v>
      </c>
      <c r="L845" s="1" t="s">
        <v>3332</v>
      </c>
      <c r="M845" s="1" t="s">
        <v>3331</v>
      </c>
      <c r="N845" s="1" t="s">
        <v>726</v>
      </c>
      <c r="O845" s="1" t="s">
        <v>602</v>
      </c>
      <c r="P845" s="1" t="s">
        <v>3333</v>
      </c>
    </row>
    <row r="846" s="1" customFormat="1" spans="1:16">
      <c r="A846" s="1" t="s">
        <v>3334</v>
      </c>
      <c r="B846" s="1">
        <v>2.55</v>
      </c>
      <c r="C846" s="1">
        <v>1.61</v>
      </c>
      <c r="D846" s="1">
        <v>2.25</v>
      </c>
      <c r="E846" s="1">
        <v>0.36</v>
      </c>
      <c r="F846" s="1">
        <v>0.47</v>
      </c>
      <c r="G846" s="1">
        <v>0.41</v>
      </c>
      <c r="H846" s="1">
        <v>2.27260029720257</v>
      </c>
      <c r="I846" s="1">
        <v>0.112925690699625</v>
      </c>
      <c r="J846" s="6">
        <v>1.3280277010069e-8</v>
      </c>
      <c r="K846" s="6">
        <v>8.53954709434947e-8</v>
      </c>
      <c r="L846" s="1" t="s">
        <v>3335</v>
      </c>
      <c r="M846" s="1" t="s">
        <v>3334</v>
      </c>
      <c r="N846" s="1" t="s">
        <v>602</v>
      </c>
      <c r="O846" s="1" t="s">
        <v>602</v>
      </c>
      <c r="P846" s="1" t="s">
        <v>3336</v>
      </c>
    </row>
    <row r="847" s="1" customFormat="1" spans="1:16">
      <c r="A847" s="1" t="s">
        <v>3337</v>
      </c>
      <c r="B847" s="1">
        <v>2.73</v>
      </c>
      <c r="C847" s="1">
        <v>2.93</v>
      </c>
      <c r="D847" s="1">
        <v>2.41</v>
      </c>
      <c r="E847" s="1">
        <v>1.39</v>
      </c>
      <c r="F847" s="1">
        <v>1.13</v>
      </c>
      <c r="G847" s="1">
        <v>0.66</v>
      </c>
      <c r="H847" s="1">
        <v>1.31116015304281</v>
      </c>
      <c r="I847" s="1">
        <v>2.08164645084962</v>
      </c>
      <c r="J847" s="6">
        <v>1.33129321975846e-8</v>
      </c>
      <c r="K847" s="6">
        <v>8.55775582906319e-8</v>
      </c>
      <c r="L847" s="1" t="s">
        <v>3338</v>
      </c>
      <c r="M847" s="1" t="s">
        <v>3337</v>
      </c>
      <c r="N847" s="1" t="s">
        <v>602</v>
      </c>
      <c r="O847" s="1" t="s">
        <v>602</v>
      </c>
      <c r="P847" s="1" t="s">
        <v>3339</v>
      </c>
    </row>
    <row r="848" s="1" customFormat="1" spans="1:16">
      <c r="A848" s="1" t="s">
        <v>3340</v>
      </c>
      <c r="B848" s="1">
        <v>0.92</v>
      </c>
      <c r="C848" s="1">
        <v>0.83</v>
      </c>
      <c r="D848" s="1">
        <v>1.26</v>
      </c>
      <c r="E848" s="1">
        <v>0.25</v>
      </c>
      <c r="F848" s="1">
        <v>0.32</v>
      </c>
      <c r="G848" s="1">
        <v>0.44</v>
      </c>
      <c r="H848" s="1">
        <v>1.50226952574073</v>
      </c>
      <c r="I848" s="1">
        <v>1.46210757592204</v>
      </c>
      <c r="J848" s="6">
        <v>1.34645023532512e-8</v>
      </c>
      <c r="K848" s="6">
        <v>8.64955071393487e-8</v>
      </c>
      <c r="L848" s="1" t="s">
        <v>3341</v>
      </c>
      <c r="M848" s="1" t="s">
        <v>3340</v>
      </c>
      <c r="N848" s="1" t="s">
        <v>3342</v>
      </c>
      <c r="O848" s="1" t="s">
        <v>3343</v>
      </c>
      <c r="P848" s="1" t="s">
        <v>3344</v>
      </c>
    </row>
    <row r="849" s="1" customFormat="1" spans="1:16">
      <c r="A849" s="1" t="s">
        <v>3345</v>
      </c>
      <c r="B849" s="1">
        <v>0.75</v>
      </c>
      <c r="C849" s="1">
        <v>0.65</v>
      </c>
      <c r="D849" s="1">
        <v>0.74</v>
      </c>
      <c r="E849" s="1">
        <v>0.15</v>
      </c>
      <c r="F849" s="1">
        <v>0.07</v>
      </c>
      <c r="G849" s="1">
        <v>0.14</v>
      </c>
      <c r="H849" s="1">
        <v>2.46146021755375</v>
      </c>
      <c r="I849" s="1">
        <v>-0.209146378459297</v>
      </c>
      <c r="J849" s="6">
        <v>1.38213851082571e-8</v>
      </c>
      <c r="K849" s="6">
        <v>8.87014591462902e-8</v>
      </c>
      <c r="L849" s="1" t="s">
        <v>3346</v>
      </c>
      <c r="M849" s="1" t="s">
        <v>3345</v>
      </c>
      <c r="N849" s="1" t="s">
        <v>602</v>
      </c>
      <c r="O849" s="1" t="s">
        <v>602</v>
      </c>
      <c r="P849" s="1" t="s">
        <v>3347</v>
      </c>
    </row>
    <row r="850" s="1" customFormat="1" spans="1:16">
      <c r="A850" s="1" t="s">
        <v>3348</v>
      </c>
      <c r="B850" s="1">
        <v>6.75</v>
      </c>
      <c r="C850" s="1">
        <v>5.17</v>
      </c>
      <c r="D850" s="1">
        <v>5.77</v>
      </c>
      <c r="E850" s="1">
        <v>2.69</v>
      </c>
      <c r="F850" s="1">
        <v>2.05</v>
      </c>
      <c r="G850" s="1">
        <v>3.05</v>
      </c>
      <c r="H850" s="1">
        <v>1.11917719922384</v>
      </c>
      <c r="I850" s="1">
        <v>2.15071279758265</v>
      </c>
      <c r="J850" s="6">
        <v>1.38346270934277e-8</v>
      </c>
      <c r="K850" s="6">
        <v>8.87575685525666e-8</v>
      </c>
      <c r="L850" s="1" t="s">
        <v>3349</v>
      </c>
      <c r="M850" s="1" t="s">
        <v>3348</v>
      </c>
      <c r="N850" s="1" t="s">
        <v>3350</v>
      </c>
      <c r="O850" s="1" t="s">
        <v>602</v>
      </c>
      <c r="P850" s="1" t="s">
        <v>3351</v>
      </c>
    </row>
    <row r="851" s="1" customFormat="1" spans="1:16">
      <c r="A851" s="1" t="s">
        <v>3352</v>
      </c>
      <c r="B851" s="1">
        <v>2.02</v>
      </c>
      <c r="C851" s="1">
        <v>2.28</v>
      </c>
      <c r="D851" s="1">
        <v>2.06</v>
      </c>
      <c r="E851" s="1">
        <v>0</v>
      </c>
      <c r="F851" s="1">
        <v>0.47</v>
      </c>
      <c r="G851" s="1">
        <v>0.31</v>
      </c>
      <c r="H851" s="1">
        <v>2.84996243427582</v>
      </c>
      <c r="I851" s="1">
        <v>-0.459460007542079</v>
      </c>
      <c r="J851" s="6">
        <v>1.42940397195796e-8</v>
      </c>
      <c r="K851" s="6">
        <v>9.15561089570993e-8</v>
      </c>
      <c r="L851" s="1" t="s">
        <v>3353</v>
      </c>
      <c r="M851" s="1" t="s">
        <v>3352</v>
      </c>
      <c r="N851" s="1" t="s">
        <v>602</v>
      </c>
      <c r="O851" s="1" t="s">
        <v>602</v>
      </c>
      <c r="P851" s="1" t="s">
        <v>3354</v>
      </c>
    </row>
    <row r="852" s="1" customFormat="1" spans="1:16">
      <c r="A852" s="1" t="s">
        <v>3355</v>
      </c>
      <c r="B852" s="1">
        <v>1.05</v>
      </c>
      <c r="C852" s="1">
        <v>1.39</v>
      </c>
      <c r="D852" s="1">
        <v>1.28</v>
      </c>
      <c r="E852" s="1">
        <v>0.18</v>
      </c>
      <c r="F852" s="1">
        <v>0.31</v>
      </c>
      <c r="G852" s="1">
        <v>0.22</v>
      </c>
      <c r="H852" s="1">
        <v>2.30661162956103</v>
      </c>
      <c r="I852" s="1">
        <v>-0.0253513271660334</v>
      </c>
      <c r="J852" s="6">
        <v>1.4309241581942e-8</v>
      </c>
      <c r="K852" s="6">
        <v>9.16237318820354e-8</v>
      </c>
      <c r="L852" s="1" t="s">
        <v>3356</v>
      </c>
      <c r="M852" s="1" t="s">
        <v>3355</v>
      </c>
      <c r="N852" s="1" t="s">
        <v>730</v>
      </c>
      <c r="O852" s="1" t="s">
        <v>602</v>
      </c>
      <c r="P852" s="1" t="s">
        <v>3357</v>
      </c>
    </row>
    <row r="853" s="1" customFormat="1" spans="1:16">
      <c r="A853" s="1" t="s">
        <v>3358</v>
      </c>
      <c r="B853" s="1">
        <v>9.7</v>
      </c>
      <c r="C853" s="1">
        <v>12.74</v>
      </c>
      <c r="D853" s="1">
        <v>9.02</v>
      </c>
      <c r="E853" s="1">
        <v>4.72</v>
      </c>
      <c r="F853" s="1">
        <v>5.16</v>
      </c>
      <c r="G853" s="1">
        <v>4.86</v>
      </c>
      <c r="H853" s="1">
        <v>1.03735151536973</v>
      </c>
      <c r="I853" s="1">
        <v>2.42518380703519</v>
      </c>
      <c r="J853" s="6">
        <v>1.46176971874675e-8</v>
      </c>
      <c r="K853" s="6">
        <v>9.35380895602847e-8</v>
      </c>
      <c r="L853" s="1" t="s">
        <v>3359</v>
      </c>
      <c r="M853" s="1" t="s">
        <v>3358</v>
      </c>
      <c r="N853" s="1" t="s">
        <v>3360</v>
      </c>
      <c r="O853" s="1" t="s">
        <v>602</v>
      </c>
      <c r="P853" s="1" t="s">
        <v>3361</v>
      </c>
    </row>
    <row r="854" s="1" customFormat="1" spans="1:16">
      <c r="A854" s="1" t="s">
        <v>3362</v>
      </c>
      <c r="B854" s="1">
        <v>2.51</v>
      </c>
      <c r="C854" s="1">
        <v>2.95</v>
      </c>
      <c r="D854" s="1">
        <v>2.89</v>
      </c>
      <c r="E854" s="1">
        <v>0.81</v>
      </c>
      <c r="F854" s="1">
        <v>0.51</v>
      </c>
      <c r="G854" s="1">
        <v>0.53</v>
      </c>
      <c r="H854" s="1">
        <v>2.1314114980681</v>
      </c>
      <c r="I854" s="1">
        <v>0.164098481187813</v>
      </c>
      <c r="J854" s="6">
        <v>1.53585095404458e-8</v>
      </c>
      <c r="K854" s="6">
        <v>9.81193899656459e-8</v>
      </c>
      <c r="L854" s="1" t="s">
        <v>3363</v>
      </c>
      <c r="M854" s="1" t="s">
        <v>3362</v>
      </c>
      <c r="N854" s="1" t="s">
        <v>602</v>
      </c>
      <c r="O854" s="1" t="s">
        <v>602</v>
      </c>
      <c r="P854" s="1" t="s">
        <v>3364</v>
      </c>
    </row>
    <row r="855" s="1" customFormat="1" spans="1:16">
      <c r="A855" s="1" t="s">
        <v>3365</v>
      </c>
      <c r="B855" s="1">
        <v>5.39</v>
      </c>
      <c r="C855" s="1">
        <v>5.28</v>
      </c>
      <c r="D855" s="1">
        <v>6.91</v>
      </c>
      <c r="E855" s="1">
        <v>2.45</v>
      </c>
      <c r="F855" s="1">
        <v>2.43</v>
      </c>
      <c r="G855" s="1">
        <v>2.56</v>
      </c>
      <c r="H855" s="1">
        <v>1.18846802545986</v>
      </c>
      <c r="I855" s="1">
        <v>1.81285486107973</v>
      </c>
      <c r="J855" s="6">
        <v>1.54612239366533e-8</v>
      </c>
      <c r="K855" s="6">
        <v>9.87116588421673e-8</v>
      </c>
      <c r="L855" s="1" t="s">
        <v>3366</v>
      </c>
      <c r="M855" s="1" t="s">
        <v>3365</v>
      </c>
      <c r="N855" s="1" t="s">
        <v>3367</v>
      </c>
      <c r="O855" s="1" t="s">
        <v>602</v>
      </c>
      <c r="P855" s="1" t="s">
        <v>3368</v>
      </c>
    </row>
    <row r="856" s="1" customFormat="1" spans="1:16">
      <c r="A856" s="1" t="s">
        <v>3369</v>
      </c>
      <c r="B856" s="1">
        <v>6.09</v>
      </c>
      <c r="C856" s="1">
        <v>4.29</v>
      </c>
      <c r="D856" s="1">
        <v>6.06</v>
      </c>
      <c r="E856" s="1">
        <v>2.01</v>
      </c>
      <c r="F856" s="1">
        <v>1.75</v>
      </c>
      <c r="G856" s="1">
        <v>1.7</v>
      </c>
      <c r="H856" s="1">
        <v>1.54058550561113</v>
      </c>
      <c r="I856" s="1">
        <v>1.15785502567527</v>
      </c>
      <c r="J856" s="6">
        <v>1.7442614699626e-8</v>
      </c>
      <c r="K856" s="6">
        <v>1.10788120667811e-7</v>
      </c>
      <c r="L856" s="1" t="s">
        <v>3370</v>
      </c>
      <c r="M856" s="1" t="s">
        <v>3369</v>
      </c>
      <c r="N856" s="1" t="s">
        <v>602</v>
      </c>
      <c r="O856" s="1" t="s">
        <v>1735</v>
      </c>
      <c r="P856" s="1" t="s">
        <v>3371</v>
      </c>
    </row>
    <row r="857" s="1" customFormat="1" spans="1:16">
      <c r="A857" s="1" t="s">
        <v>3372</v>
      </c>
      <c r="B857" s="1">
        <v>7.87</v>
      </c>
      <c r="C857" s="1">
        <v>6.77</v>
      </c>
      <c r="D857" s="1">
        <v>6.73</v>
      </c>
      <c r="E857" s="1">
        <v>2.67</v>
      </c>
      <c r="F857" s="1">
        <v>3.82</v>
      </c>
      <c r="G857" s="1">
        <v>2.89</v>
      </c>
      <c r="H857" s="1">
        <v>1.12724576810278</v>
      </c>
      <c r="I857" s="1">
        <v>1.92368553041154</v>
      </c>
      <c r="J857" s="6">
        <v>1.74974422425509e-8</v>
      </c>
      <c r="K857" s="6">
        <v>1.11100592391711e-7</v>
      </c>
      <c r="L857" s="1" t="s">
        <v>3373</v>
      </c>
      <c r="M857" s="1" t="s">
        <v>3372</v>
      </c>
      <c r="N857" s="1" t="s">
        <v>602</v>
      </c>
      <c r="O857" s="1" t="s">
        <v>3374</v>
      </c>
      <c r="P857" s="1" t="s">
        <v>3375</v>
      </c>
    </row>
    <row r="858" s="1" customFormat="1" spans="1:16">
      <c r="A858" s="1" t="s">
        <v>3376</v>
      </c>
      <c r="B858" s="1">
        <v>7.31</v>
      </c>
      <c r="C858" s="1">
        <v>7.09</v>
      </c>
      <c r="D858" s="1">
        <v>5.68</v>
      </c>
      <c r="E858" s="1">
        <v>2.6</v>
      </c>
      <c r="F858" s="1">
        <v>2.16</v>
      </c>
      <c r="G858" s="1">
        <v>0.54</v>
      </c>
      <c r="H858" s="1">
        <v>1.90471921786464</v>
      </c>
      <c r="I858" s="1">
        <v>1.3448559817998</v>
      </c>
      <c r="J858" s="6">
        <v>1.7597479652145e-8</v>
      </c>
      <c r="K858" s="6">
        <v>1.11699832232148e-7</v>
      </c>
      <c r="L858" s="1" t="s">
        <v>3377</v>
      </c>
      <c r="M858" s="1" t="s">
        <v>3376</v>
      </c>
      <c r="N858" s="1" t="s">
        <v>602</v>
      </c>
      <c r="O858" s="1" t="s">
        <v>602</v>
      </c>
      <c r="P858" s="1" t="s">
        <v>3378</v>
      </c>
    </row>
    <row r="859" s="1" customFormat="1" spans="1:16">
      <c r="A859" s="1" t="s">
        <v>3379</v>
      </c>
      <c r="B859" s="1">
        <v>3.1</v>
      </c>
      <c r="C859" s="1">
        <v>2.63</v>
      </c>
      <c r="D859" s="1">
        <v>2.27</v>
      </c>
      <c r="E859" s="1">
        <v>1.02</v>
      </c>
      <c r="F859" s="1">
        <v>1.23</v>
      </c>
      <c r="G859" s="1">
        <v>1.04</v>
      </c>
      <c r="H859" s="1">
        <v>1.21599807687163</v>
      </c>
      <c r="I859" s="1">
        <v>1.75830577161365</v>
      </c>
      <c r="J859" s="6">
        <v>1.90870263374378e-8</v>
      </c>
      <c r="K859" s="6">
        <v>1.20843663538181e-7</v>
      </c>
      <c r="L859" s="1" t="s">
        <v>3380</v>
      </c>
      <c r="M859" s="1" t="s">
        <v>3379</v>
      </c>
      <c r="N859" s="1" t="s">
        <v>597</v>
      </c>
      <c r="O859" s="1" t="s">
        <v>3381</v>
      </c>
      <c r="P859" s="1" t="s">
        <v>3382</v>
      </c>
    </row>
    <row r="860" s="1" customFormat="1" spans="1:16">
      <c r="A860" s="1" t="s">
        <v>3383</v>
      </c>
      <c r="B860" s="1">
        <v>11.23</v>
      </c>
      <c r="C860" s="1">
        <v>11.34</v>
      </c>
      <c r="D860" s="1">
        <v>11</v>
      </c>
      <c r="E860" s="1">
        <v>4.76</v>
      </c>
      <c r="F860" s="1">
        <v>6.03</v>
      </c>
      <c r="G860" s="1">
        <v>5.02</v>
      </c>
      <c r="H860" s="1">
        <v>1.02833472644229</v>
      </c>
      <c r="I860" s="1">
        <v>2.00991366295054</v>
      </c>
      <c r="J860" s="6">
        <v>2.09320007066037e-8</v>
      </c>
      <c r="K860" s="6">
        <v>1.32185182439142e-7</v>
      </c>
      <c r="L860" s="1" t="s">
        <v>3384</v>
      </c>
      <c r="M860" s="1" t="s">
        <v>3383</v>
      </c>
      <c r="N860" s="1" t="s">
        <v>602</v>
      </c>
      <c r="O860" s="1" t="s">
        <v>602</v>
      </c>
      <c r="P860" s="1" t="s">
        <v>3385</v>
      </c>
    </row>
    <row r="861" s="1" customFormat="1" spans="1:16">
      <c r="A861" s="1" t="s">
        <v>3386</v>
      </c>
      <c r="B861" s="1">
        <v>1.14</v>
      </c>
      <c r="C861" s="1">
        <v>1.51</v>
      </c>
      <c r="D861" s="1">
        <v>1.2</v>
      </c>
      <c r="E861" s="1">
        <v>0.14</v>
      </c>
      <c r="F861" s="1">
        <v>0.25</v>
      </c>
      <c r="G861" s="1">
        <v>0.22</v>
      </c>
      <c r="H861" s="1">
        <v>2.54884408680293</v>
      </c>
      <c r="I861" s="1">
        <v>-0.259543103289305</v>
      </c>
      <c r="J861" s="6">
        <v>2.14976908867829e-8</v>
      </c>
      <c r="K861" s="6">
        <v>1.35627261213448e-7</v>
      </c>
      <c r="L861" s="1" t="s">
        <v>3387</v>
      </c>
      <c r="M861" s="1" t="s">
        <v>3386</v>
      </c>
      <c r="N861" s="1" t="s">
        <v>602</v>
      </c>
      <c r="O861" s="1" t="s">
        <v>602</v>
      </c>
      <c r="P861" s="1" t="s">
        <v>2792</v>
      </c>
    </row>
    <row r="862" s="1" customFormat="1" spans="1:16">
      <c r="A862" s="1" t="s">
        <v>322</v>
      </c>
      <c r="B862" s="1">
        <v>18.53</v>
      </c>
      <c r="C862" s="1">
        <v>26.13</v>
      </c>
      <c r="D862" s="1">
        <v>14.63</v>
      </c>
      <c r="E862" s="1">
        <v>7.86</v>
      </c>
      <c r="F862" s="1">
        <v>8.16</v>
      </c>
      <c r="G862" s="1">
        <v>9.87</v>
      </c>
      <c r="H862" s="1">
        <v>1.13441192723878</v>
      </c>
      <c r="I862" s="1">
        <v>2.96284276423185</v>
      </c>
      <c r="J862" s="6">
        <v>2.2033604369875e-8</v>
      </c>
      <c r="K862" s="6">
        <v>1.38875062942139e-7</v>
      </c>
      <c r="L862" s="1" t="s">
        <v>3388</v>
      </c>
      <c r="M862" s="1" t="s">
        <v>322</v>
      </c>
      <c r="N862" s="1" t="s">
        <v>726</v>
      </c>
      <c r="O862" s="1" t="s">
        <v>602</v>
      </c>
      <c r="P862" s="1" t="s">
        <v>3389</v>
      </c>
    </row>
    <row r="863" s="1" customFormat="1" spans="1:16">
      <c r="A863" s="1" t="s">
        <v>3390</v>
      </c>
      <c r="B863" s="1">
        <v>0.83</v>
      </c>
      <c r="C863" s="1">
        <v>0.97</v>
      </c>
      <c r="D863" s="1">
        <v>0.84</v>
      </c>
      <c r="E863" s="1">
        <v>0.1</v>
      </c>
      <c r="F863" s="1">
        <v>0.09</v>
      </c>
      <c r="G863" s="1">
        <v>0.2</v>
      </c>
      <c r="H863" s="1">
        <v>2.60377535837611</v>
      </c>
      <c r="I863" s="1">
        <v>-0.3470189596541</v>
      </c>
      <c r="J863" s="6">
        <v>2.21062422233068e-8</v>
      </c>
      <c r="K863" s="6">
        <v>1.39288389198785e-7</v>
      </c>
      <c r="L863" s="1" t="s">
        <v>3391</v>
      </c>
      <c r="M863" s="1" t="s">
        <v>3390</v>
      </c>
      <c r="N863" s="1" t="s">
        <v>602</v>
      </c>
      <c r="O863" s="1" t="s">
        <v>3392</v>
      </c>
      <c r="P863" s="1" t="s">
        <v>3393</v>
      </c>
    </row>
    <row r="864" s="1" customFormat="1" spans="1:16">
      <c r="A864" s="1" t="s">
        <v>3394</v>
      </c>
      <c r="B864" s="1">
        <v>15.11</v>
      </c>
      <c r="C864" s="1">
        <v>16.19</v>
      </c>
      <c r="D864" s="1">
        <v>16.82</v>
      </c>
      <c r="E864" s="1">
        <v>6.99</v>
      </c>
      <c r="F864" s="1">
        <v>6.88</v>
      </c>
      <c r="G864" s="1">
        <v>5.75</v>
      </c>
      <c r="H864" s="1">
        <v>1.25018110928626</v>
      </c>
      <c r="I864" s="1">
        <v>1.41300093732018</v>
      </c>
      <c r="J864" s="6">
        <v>2.24125832195737e-8</v>
      </c>
      <c r="K864" s="6">
        <v>1.4112845252338e-7</v>
      </c>
      <c r="L864" s="1" t="s">
        <v>3395</v>
      </c>
      <c r="M864" s="1" t="s">
        <v>3394</v>
      </c>
      <c r="N864" s="1" t="s">
        <v>2096</v>
      </c>
      <c r="O864" s="1" t="s">
        <v>602</v>
      </c>
      <c r="P864" s="1" t="s">
        <v>2097</v>
      </c>
    </row>
    <row r="865" s="1" customFormat="1" spans="1:16">
      <c r="A865" s="1" t="s">
        <v>3396</v>
      </c>
      <c r="B865" s="1">
        <v>3.26</v>
      </c>
      <c r="C865" s="1">
        <v>3.71</v>
      </c>
      <c r="D865" s="1">
        <v>4.76</v>
      </c>
      <c r="E865" s="1">
        <v>1.77</v>
      </c>
      <c r="F865" s="1">
        <v>1.68</v>
      </c>
      <c r="G865" s="1">
        <v>1.3</v>
      </c>
      <c r="H865" s="1">
        <v>1.27022104883107</v>
      </c>
      <c r="I865" s="1">
        <v>1.86468548007019</v>
      </c>
      <c r="J865" s="6">
        <v>2.24896813668763e-8</v>
      </c>
      <c r="K865" s="6">
        <v>1.4156874090802e-7</v>
      </c>
      <c r="L865" s="1" t="s">
        <v>3397</v>
      </c>
      <c r="M865" s="1" t="s">
        <v>3396</v>
      </c>
      <c r="N865" s="1" t="s">
        <v>1566</v>
      </c>
      <c r="O865" s="1" t="s">
        <v>602</v>
      </c>
      <c r="P865" s="1" t="s">
        <v>3398</v>
      </c>
    </row>
    <row r="866" s="1" customFormat="1" spans="1:16">
      <c r="A866" s="1" t="s">
        <v>3399</v>
      </c>
      <c r="B866" s="1">
        <v>2.52</v>
      </c>
      <c r="C866" s="1">
        <v>1.32</v>
      </c>
      <c r="D866" s="1">
        <v>2.33</v>
      </c>
      <c r="E866" s="1">
        <v>0.22</v>
      </c>
      <c r="F866" s="1">
        <v>0.39</v>
      </c>
      <c r="G866" s="1">
        <v>0.25</v>
      </c>
      <c r="H866" s="1">
        <v>2.72156057109892</v>
      </c>
      <c r="I866" s="1">
        <v>-0.258962011498278</v>
      </c>
      <c r="J866" s="6">
        <v>2.38297352153742e-8</v>
      </c>
      <c r="K866" s="6">
        <v>1.49479496447982e-7</v>
      </c>
      <c r="L866" s="1" t="s">
        <v>3400</v>
      </c>
      <c r="M866" s="1" t="s">
        <v>3399</v>
      </c>
      <c r="N866" s="1" t="s">
        <v>2336</v>
      </c>
      <c r="O866" s="1" t="s">
        <v>602</v>
      </c>
      <c r="P866" s="1" t="s">
        <v>3401</v>
      </c>
    </row>
    <row r="867" s="1" customFormat="1" spans="1:16">
      <c r="A867" s="1" t="s">
        <v>3402</v>
      </c>
      <c r="B867" s="1">
        <v>1.63</v>
      </c>
      <c r="C867" s="1">
        <v>1.18</v>
      </c>
      <c r="D867" s="1">
        <v>1.44</v>
      </c>
      <c r="E867" s="1">
        <v>0.35</v>
      </c>
      <c r="F867" s="1">
        <v>0.2</v>
      </c>
      <c r="G867" s="1">
        <v>0.35</v>
      </c>
      <c r="H867" s="1">
        <v>2.15695130214926</v>
      </c>
      <c r="I867" s="1">
        <v>0.176994386537415</v>
      </c>
      <c r="J867" s="6">
        <v>2.59257403406906e-8</v>
      </c>
      <c r="K867" s="6">
        <v>1.62060521369184e-7</v>
      </c>
      <c r="L867" s="1" t="s">
        <v>3403</v>
      </c>
      <c r="M867" s="1" t="s">
        <v>3402</v>
      </c>
      <c r="N867" s="1" t="s">
        <v>602</v>
      </c>
      <c r="O867" s="1" t="s">
        <v>602</v>
      </c>
      <c r="P867" s="1" t="s">
        <v>2792</v>
      </c>
    </row>
    <row r="868" s="1" customFormat="1" spans="1:16">
      <c r="A868" s="1" t="s">
        <v>3404</v>
      </c>
      <c r="B868" s="1">
        <v>1.33</v>
      </c>
      <c r="C868" s="1">
        <v>1.4</v>
      </c>
      <c r="D868" s="1">
        <v>1.44</v>
      </c>
      <c r="E868" s="1">
        <v>0.46</v>
      </c>
      <c r="F868" s="1">
        <v>0.64</v>
      </c>
      <c r="G868" s="1">
        <v>0.58</v>
      </c>
      <c r="H868" s="1">
        <v>1.24713454683182</v>
      </c>
      <c r="I868" s="1">
        <v>1.36885475647868</v>
      </c>
      <c r="J868" s="6">
        <v>2.83997301381367e-8</v>
      </c>
      <c r="K868" s="6">
        <v>1.76462953122885e-7</v>
      </c>
      <c r="L868" s="1" t="s">
        <v>3405</v>
      </c>
      <c r="M868" s="1" t="s">
        <v>3404</v>
      </c>
      <c r="N868" s="1" t="s">
        <v>730</v>
      </c>
      <c r="O868" s="1" t="s">
        <v>602</v>
      </c>
      <c r="P868" s="1" t="s">
        <v>3406</v>
      </c>
    </row>
    <row r="869" s="1" customFormat="1" spans="1:16">
      <c r="A869" s="1" t="s">
        <v>3407</v>
      </c>
      <c r="B869" s="1">
        <v>0.82</v>
      </c>
      <c r="C869" s="1">
        <v>0.78</v>
      </c>
      <c r="D869" s="1">
        <v>0.83</v>
      </c>
      <c r="E869" s="1">
        <v>0.32</v>
      </c>
      <c r="F869" s="1">
        <v>0.41</v>
      </c>
      <c r="G869" s="1">
        <v>0.19</v>
      </c>
      <c r="H869" s="1">
        <v>1.35707487211066</v>
      </c>
      <c r="I869" s="1">
        <v>1.56554306194435</v>
      </c>
      <c r="J869" s="6">
        <v>2.84812544457223e-8</v>
      </c>
      <c r="K869" s="6">
        <v>1.76858101260689e-7</v>
      </c>
      <c r="L869" s="1" t="s">
        <v>3408</v>
      </c>
      <c r="M869" s="1" t="s">
        <v>3407</v>
      </c>
      <c r="N869" s="1" t="s">
        <v>730</v>
      </c>
      <c r="O869" s="1" t="s">
        <v>602</v>
      </c>
      <c r="P869" s="1" t="s">
        <v>3409</v>
      </c>
    </row>
    <row r="870" s="1" customFormat="1" spans="1:16">
      <c r="A870" s="1" t="s">
        <v>3410</v>
      </c>
      <c r="B870" s="1">
        <v>2.89</v>
      </c>
      <c r="C870" s="1">
        <v>2.8</v>
      </c>
      <c r="D870" s="1">
        <v>2.54</v>
      </c>
      <c r="E870" s="1">
        <v>1.45</v>
      </c>
      <c r="F870" s="1">
        <v>0.93</v>
      </c>
      <c r="G870" s="1">
        <v>0.88</v>
      </c>
      <c r="H870" s="1">
        <v>1.30084883621276</v>
      </c>
      <c r="I870" s="1">
        <v>1.54204581880325</v>
      </c>
      <c r="J870" s="6">
        <v>2.91496686105785e-8</v>
      </c>
      <c r="K870" s="6">
        <v>1.80781094734201e-7</v>
      </c>
      <c r="L870" s="1" t="s">
        <v>3411</v>
      </c>
      <c r="M870" s="1" t="s">
        <v>3410</v>
      </c>
      <c r="N870" s="1" t="s">
        <v>660</v>
      </c>
      <c r="O870" s="1" t="s">
        <v>3412</v>
      </c>
      <c r="P870" s="1" t="s">
        <v>3413</v>
      </c>
    </row>
    <row r="871" s="1" customFormat="1" spans="1:16">
      <c r="A871" s="1" t="s">
        <v>3414</v>
      </c>
      <c r="B871" s="1">
        <v>5.61</v>
      </c>
      <c r="C871" s="1">
        <v>4.54</v>
      </c>
      <c r="D871" s="1">
        <v>4.31</v>
      </c>
      <c r="E871" s="1">
        <v>1.06</v>
      </c>
      <c r="F871" s="1">
        <v>1.46</v>
      </c>
      <c r="G871" s="1">
        <v>2.4</v>
      </c>
      <c r="H871" s="1">
        <v>1.46124893698733</v>
      </c>
      <c r="I871" s="1">
        <v>1.40108550722409</v>
      </c>
      <c r="J871" s="6">
        <v>3.26013151017944e-8</v>
      </c>
      <c r="K871" s="6">
        <v>2.01427730763608e-7</v>
      </c>
      <c r="L871" s="1" t="s">
        <v>3415</v>
      </c>
      <c r="M871" s="1" t="s">
        <v>3414</v>
      </c>
      <c r="N871" s="1" t="s">
        <v>1168</v>
      </c>
      <c r="O871" s="1" t="s">
        <v>602</v>
      </c>
      <c r="P871" s="1" t="s">
        <v>3416</v>
      </c>
    </row>
    <row r="872" s="1" customFormat="1" spans="1:16">
      <c r="A872" s="1" t="s">
        <v>3417</v>
      </c>
      <c r="B872" s="1">
        <v>0.65</v>
      </c>
      <c r="C872" s="1">
        <v>0.91</v>
      </c>
      <c r="D872" s="1">
        <v>0.45</v>
      </c>
      <c r="E872" s="1">
        <v>0.09</v>
      </c>
      <c r="F872" s="1">
        <v>0.04</v>
      </c>
      <c r="G872" s="1">
        <v>0.1</v>
      </c>
      <c r="H872" s="1">
        <v>3.03525279482642</v>
      </c>
      <c r="I872" s="1">
        <v>-0.498470150779341</v>
      </c>
      <c r="J872" s="6">
        <v>3.27027440397974e-8</v>
      </c>
      <c r="K872" s="6">
        <v>2.01991150412374e-7</v>
      </c>
      <c r="L872" s="1" t="s">
        <v>3418</v>
      </c>
      <c r="M872" s="1" t="s">
        <v>3417</v>
      </c>
      <c r="N872" s="1" t="s">
        <v>1006</v>
      </c>
      <c r="O872" s="1" t="s">
        <v>3419</v>
      </c>
      <c r="P872" s="1" t="s">
        <v>3420</v>
      </c>
    </row>
    <row r="873" s="1" customFormat="1" spans="1:16">
      <c r="A873" s="1" t="s">
        <v>3421</v>
      </c>
      <c r="B873" s="1">
        <v>2.28</v>
      </c>
      <c r="C873" s="1">
        <v>1.88</v>
      </c>
      <c r="D873" s="1">
        <v>1.65</v>
      </c>
      <c r="E873" s="1">
        <v>0.75</v>
      </c>
      <c r="F873" s="1">
        <v>0.86</v>
      </c>
      <c r="G873" s="1">
        <v>0.87</v>
      </c>
      <c r="H873" s="1">
        <v>1.16011715561137</v>
      </c>
      <c r="I873" s="1">
        <v>1.86689830452166</v>
      </c>
      <c r="J873" s="6">
        <v>3.3987274490419e-8</v>
      </c>
      <c r="K873" s="6">
        <v>2.09662586349902e-7</v>
      </c>
      <c r="L873" s="1" t="s">
        <v>3422</v>
      </c>
      <c r="M873" s="1" t="s">
        <v>3421</v>
      </c>
      <c r="N873" s="1" t="s">
        <v>703</v>
      </c>
      <c r="O873" s="1" t="s">
        <v>602</v>
      </c>
      <c r="P873" s="1" t="s">
        <v>3423</v>
      </c>
    </row>
    <row r="874" s="1" customFormat="1" spans="1:16">
      <c r="A874" s="1" t="s">
        <v>3424</v>
      </c>
      <c r="B874" s="1">
        <v>3</v>
      </c>
      <c r="C874" s="1">
        <v>1.22</v>
      </c>
      <c r="D874" s="1">
        <v>2.26</v>
      </c>
      <c r="E874" s="1">
        <v>0.46</v>
      </c>
      <c r="F874" s="1">
        <v>0.4</v>
      </c>
      <c r="G874" s="1">
        <v>0.29</v>
      </c>
      <c r="H874" s="1">
        <v>2.44350538219655</v>
      </c>
      <c r="I874" s="1">
        <v>0.32114480165933</v>
      </c>
      <c r="J874" s="6">
        <v>3.51612985906206e-8</v>
      </c>
      <c r="K874" s="6">
        <v>2.16296257747354e-7</v>
      </c>
      <c r="L874" s="1" t="s">
        <v>3425</v>
      </c>
      <c r="M874" s="1" t="s">
        <v>3424</v>
      </c>
      <c r="N874" s="1" t="s">
        <v>602</v>
      </c>
      <c r="O874" s="1" t="s">
        <v>602</v>
      </c>
      <c r="P874" s="1" t="s">
        <v>3426</v>
      </c>
    </row>
    <row r="875" s="1" customFormat="1" spans="1:16">
      <c r="A875" s="1" t="s">
        <v>3427</v>
      </c>
      <c r="B875" s="1">
        <v>4.37</v>
      </c>
      <c r="C875" s="1">
        <v>4.02</v>
      </c>
      <c r="D875" s="1">
        <v>3.55</v>
      </c>
      <c r="E875" s="1">
        <v>1.66</v>
      </c>
      <c r="F875" s="1">
        <v>1.08</v>
      </c>
      <c r="G875" s="1">
        <v>2.2</v>
      </c>
      <c r="H875" s="1">
        <v>1.20219932864926</v>
      </c>
      <c r="I875" s="1">
        <v>2.10431547066549</v>
      </c>
      <c r="J875" s="6">
        <v>4.22721458072602e-8</v>
      </c>
      <c r="K875" s="6">
        <v>2.57947693314454e-7</v>
      </c>
      <c r="L875" s="1" t="s">
        <v>3428</v>
      </c>
      <c r="M875" s="1" t="s">
        <v>3427</v>
      </c>
      <c r="N875" s="1" t="s">
        <v>3429</v>
      </c>
      <c r="O875" s="1" t="s">
        <v>602</v>
      </c>
      <c r="P875" s="1" t="s">
        <v>3430</v>
      </c>
    </row>
    <row r="876" s="1" customFormat="1" spans="1:16">
      <c r="A876" s="1" t="s">
        <v>3431</v>
      </c>
      <c r="B876" s="1">
        <v>5.74</v>
      </c>
      <c r="C876" s="1">
        <v>5.3</v>
      </c>
      <c r="D876" s="1">
        <v>6.37</v>
      </c>
      <c r="E876" s="1">
        <v>3.28</v>
      </c>
      <c r="F876" s="1">
        <v>2.22</v>
      </c>
      <c r="G876" s="1">
        <v>2.42</v>
      </c>
      <c r="H876" s="1">
        <v>1.09565710417646</v>
      </c>
      <c r="I876" s="1">
        <v>2.02813244519438</v>
      </c>
      <c r="J876" s="6">
        <v>4.38185150051482e-8</v>
      </c>
      <c r="K876" s="6">
        <v>2.67135866508518e-7</v>
      </c>
      <c r="L876" s="1" t="s">
        <v>3432</v>
      </c>
      <c r="M876" s="1" t="s">
        <v>3431</v>
      </c>
      <c r="N876" s="1" t="s">
        <v>3433</v>
      </c>
      <c r="O876" s="1" t="s">
        <v>3434</v>
      </c>
      <c r="P876" s="1" t="s">
        <v>3435</v>
      </c>
    </row>
    <row r="877" s="1" customFormat="1" spans="1:16">
      <c r="A877" s="1" t="s">
        <v>3436</v>
      </c>
      <c r="B877" s="1">
        <v>4.63</v>
      </c>
      <c r="C877" s="1">
        <v>4.06</v>
      </c>
      <c r="D877" s="1">
        <v>4.95</v>
      </c>
      <c r="E877" s="1">
        <v>2.47</v>
      </c>
      <c r="F877" s="1">
        <v>1.53</v>
      </c>
      <c r="G877" s="1">
        <v>1.87</v>
      </c>
      <c r="H877" s="1">
        <v>1.17703294969102</v>
      </c>
      <c r="I877" s="1">
        <v>1.82308652576837</v>
      </c>
      <c r="J877" s="6">
        <v>4.45699172690647e-8</v>
      </c>
      <c r="K877" s="6">
        <v>2.7163278587708e-7</v>
      </c>
      <c r="L877" s="1" t="s">
        <v>3437</v>
      </c>
      <c r="M877" s="1" t="s">
        <v>3436</v>
      </c>
      <c r="N877" s="1" t="s">
        <v>3438</v>
      </c>
      <c r="O877" s="1" t="s">
        <v>602</v>
      </c>
      <c r="P877" s="1" t="s">
        <v>3439</v>
      </c>
    </row>
    <row r="878" s="1" customFormat="1" spans="1:16">
      <c r="A878" s="1" t="s">
        <v>3440</v>
      </c>
      <c r="B878" s="1">
        <v>1.32</v>
      </c>
      <c r="C878" s="1">
        <v>1.52</v>
      </c>
      <c r="D878" s="1">
        <v>1.28</v>
      </c>
      <c r="E878" s="1">
        <v>0.67</v>
      </c>
      <c r="F878" s="1">
        <v>0.5</v>
      </c>
      <c r="G878" s="1">
        <v>0.56</v>
      </c>
      <c r="H878" s="1">
        <v>1.20608422247201</v>
      </c>
      <c r="I878" s="1">
        <v>1.54059232023888</v>
      </c>
      <c r="J878" s="6">
        <v>4.5423146494313e-8</v>
      </c>
      <c r="K878" s="6">
        <v>2.76235460554811e-7</v>
      </c>
      <c r="L878" s="1" t="s">
        <v>3441</v>
      </c>
      <c r="M878" s="1" t="s">
        <v>3440</v>
      </c>
      <c r="N878" s="1" t="s">
        <v>1707</v>
      </c>
      <c r="O878" s="1" t="s">
        <v>602</v>
      </c>
      <c r="P878" s="1" t="s">
        <v>3442</v>
      </c>
    </row>
    <row r="879" s="1" customFormat="1" spans="1:16">
      <c r="A879" s="1" t="s">
        <v>3443</v>
      </c>
      <c r="B879" s="1">
        <v>2.49</v>
      </c>
      <c r="C879" s="1">
        <v>2.39</v>
      </c>
      <c r="D879" s="1">
        <v>2.49</v>
      </c>
      <c r="E879" s="1">
        <v>1.03</v>
      </c>
      <c r="F879" s="1">
        <v>1.26</v>
      </c>
      <c r="G879" s="1">
        <v>1.15</v>
      </c>
      <c r="H879" s="1">
        <v>1.04006471143037</v>
      </c>
      <c r="I879" s="1">
        <v>1.85379129077561</v>
      </c>
      <c r="J879" s="6">
        <v>4.65049656952883e-8</v>
      </c>
      <c r="K879" s="6">
        <v>2.82640161194285e-7</v>
      </c>
      <c r="L879" s="1" t="s">
        <v>3444</v>
      </c>
      <c r="M879" s="1" t="s">
        <v>3443</v>
      </c>
      <c r="N879" s="1" t="s">
        <v>3445</v>
      </c>
      <c r="O879" s="1" t="s">
        <v>1665</v>
      </c>
      <c r="P879" s="1" t="s">
        <v>3446</v>
      </c>
    </row>
    <row r="880" s="1" customFormat="1" spans="1:16">
      <c r="A880" s="1" t="s">
        <v>3447</v>
      </c>
      <c r="B880" s="1">
        <v>1.98</v>
      </c>
      <c r="C880" s="1">
        <v>2.65</v>
      </c>
      <c r="D880" s="1">
        <v>2.89</v>
      </c>
      <c r="E880" s="1">
        <v>0.98</v>
      </c>
      <c r="F880" s="1">
        <v>0.76</v>
      </c>
      <c r="G880" s="1">
        <v>1.01</v>
      </c>
      <c r="H880" s="1">
        <v>1.39728206473745</v>
      </c>
      <c r="I880" s="1">
        <v>1.27155984553858</v>
      </c>
      <c r="J880" s="6">
        <v>4.74568499268063e-8</v>
      </c>
      <c r="K880" s="6">
        <v>2.88247763348533e-7</v>
      </c>
      <c r="L880" s="1" t="s">
        <v>3448</v>
      </c>
      <c r="M880" s="1" t="s">
        <v>3447</v>
      </c>
      <c r="N880" s="1" t="s">
        <v>602</v>
      </c>
      <c r="O880" s="1" t="s">
        <v>602</v>
      </c>
      <c r="P880" s="1" t="s">
        <v>3449</v>
      </c>
    </row>
    <row r="881" s="1" customFormat="1" spans="1:16">
      <c r="A881" s="1" t="s">
        <v>3450</v>
      </c>
      <c r="B881" s="1">
        <v>2.49</v>
      </c>
      <c r="C881" s="1">
        <v>1.88</v>
      </c>
      <c r="D881" s="1">
        <v>2.78</v>
      </c>
      <c r="E881" s="1">
        <v>0.82</v>
      </c>
      <c r="F881" s="1">
        <v>0.95</v>
      </c>
      <c r="G881" s="1">
        <v>1.03</v>
      </c>
      <c r="H881" s="1">
        <v>1.28573428804313</v>
      </c>
      <c r="I881" s="1">
        <v>1.60563535089224</v>
      </c>
      <c r="J881" s="6">
        <v>4.75272886516486e-8</v>
      </c>
      <c r="K881" s="6">
        <v>2.88586749929124e-7</v>
      </c>
      <c r="L881" s="1" t="s">
        <v>3451</v>
      </c>
      <c r="M881" s="1" t="s">
        <v>3450</v>
      </c>
      <c r="N881" s="1" t="s">
        <v>3452</v>
      </c>
      <c r="O881" s="1" t="s">
        <v>602</v>
      </c>
      <c r="P881" s="1" t="s">
        <v>3453</v>
      </c>
    </row>
    <row r="882" s="1" customFormat="1" spans="1:16">
      <c r="A882" s="1" t="s">
        <v>3454</v>
      </c>
      <c r="B882" s="1">
        <v>2.21</v>
      </c>
      <c r="C882" s="1">
        <v>2.05</v>
      </c>
      <c r="D882" s="1">
        <v>2.1</v>
      </c>
      <c r="E882" s="1">
        <v>0.65</v>
      </c>
      <c r="F882" s="1">
        <v>1.1</v>
      </c>
      <c r="G882" s="1">
        <v>0.98</v>
      </c>
      <c r="H882" s="1">
        <v>1.15072861282419</v>
      </c>
      <c r="I882" s="1">
        <v>1.73904865829426</v>
      </c>
      <c r="J882" s="6">
        <v>4.83557716749157e-8</v>
      </c>
      <c r="K882" s="6">
        <v>2.93346452522367e-7</v>
      </c>
      <c r="L882" s="1" t="s">
        <v>3455</v>
      </c>
      <c r="M882" s="1" t="s">
        <v>3454</v>
      </c>
      <c r="N882" s="1" t="s">
        <v>2416</v>
      </c>
      <c r="O882" s="1" t="s">
        <v>602</v>
      </c>
      <c r="P882" s="1" t="s">
        <v>3456</v>
      </c>
    </row>
    <row r="883" s="1" customFormat="1" spans="1:16">
      <c r="A883" s="1" t="s">
        <v>3457</v>
      </c>
      <c r="B883" s="1">
        <v>1.58</v>
      </c>
      <c r="C883" s="1">
        <v>1.74</v>
      </c>
      <c r="D883" s="1">
        <v>2.2</v>
      </c>
      <c r="E883" s="1">
        <v>0.7</v>
      </c>
      <c r="F883" s="1">
        <v>0.92</v>
      </c>
      <c r="G883" s="1">
        <v>0.91</v>
      </c>
      <c r="H883" s="1">
        <v>1.06385940864577</v>
      </c>
      <c r="I883" s="1">
        <v>2.245756411959</v>
      </c>
      <c r="J883" s="6">
        <v>5.08261811218423e-8</v>
      </c>
      <c r="K883" s="6">
        <v>3.07387768599542e-7</v>
      </c>
      <c r="L883" s="1" t="s">
        <v>3458</v>
      </c>
      <c r="M883" s="1" t="s">
        <v>3457</v>
      </c>
      <c r="N883" s="1" t="s">
        <v>2672</v>
      </c>
      <c r="O883" s="1" t="s">
        <v>602</v>
      </c>
      <c r="P883" s="1" t="s">
        <v>3459</v>
      </c>
    </row>
    <row r="884" s="1" customFormat="1" spans="1:16">
      <c r="A884" s="1" t="s">
        <v>3460</v>
      </c>
      <c r="B884" s="1">
        <v>5.16</v>
      </c>
      <c r="C884" s="1">
        <v>4.75</v>
      </c>
      <c r="D884" s="1">
        <v>5.71</v>
      </c>
      <c r="E884" s="1">
        <v>2.87</v>
      </c>
      <c r="F884" s="1">
        <v>2.45</v>
      </c>
      <c r="G884" s="1">
        <v>2.17</v>
      </c>
      <c r="H884" s="1">
        <v>1.01891738928474</v>
      </c>
      <c r="I884" s="1">
        <v>2.11587881522924</v>
      </c>
      <c r="J884" s="6">
        <v>5.52422046423044e-8</v>
      </c>
      <c r="K884" s="6">
        <v>3.33074026034041e-7</v>
      </c>
      <c r="L884" s="1" t="s">
        <v>3461</v>
      </c>
      <c r="M884" s="1" t="s">
        <v>3460</v>
      </c>
      <c r="N884" s="1" t="s">
        <v>1083</v>
      </c>
      <c r="O884" s="1" t="s">
        <v>602</v>
      </c>
      <c r="P884" s="1" t="s">
        <v>3462</v>
      </c>
    </row>
    <row r="885" s="1" customFormat="1" spans="1:16">
      <c r="A885" s="1" t="s">
        <v>3463</v>
      </c>
      <c r="B885" s="1">
        <v>1.86</v>
      </c>
      <c r="C885" s="1">
        <v>2.18</v>
      </c>
      <c r="D885" s="1">
        <v>1.5</v>
      </c>
      <c r="E885" s="1">
        <v>0.94</v>
      </c>
      <c r="F885" s="1">
        <v>0.95</v>
      </c>
      <c r="G885" s="1">
        <v>0.65</v>
      </c>
      <c r="H885" s="1">
        <v>1.07900889149358</v>
      </c>
      <c r="I885" s="1">
        <v>2.5276875703858</v>
      </c>
      <c r="J885" s="6">
        <v>5.71865099386435e-8</v>
      </c>
      <c r="K885" s="6">
        <v>3.43851102733788e-7</v>
      </c>
      <c r="L885" s="1" t="s">
        <v>3464</v>
      </c>
      <c r="M885" s="1" t="s">
        <v>3463</v>
      </c>
      <c r="N885" s="1" t="s">
        <v>3465</v>
      </c>
      <c r="O885" s="1" t="s">
        <v>602</v>
      </c>
      <c r="P885" s="1" t="s">
        <v>3466</v>
      </c>
    </row>
    <row r="886" s="1" customFormat="1" spans="1:16">
      <c r="A886" s="1" t="s">
        <v>3467</v>
      </c>
      <c r="B886" s="1">
        <v>2.49</v>
      </c>
      <c r="C886" s="1">
        <v>3.05</v>
      </c>
      <c r="D886" s="1">
        <v>2.93</v>
      </c>
      <c r="E886" s="1">
        <v>1.28</v>
      </c>
      <c r="F886" s="1">
        <v>0.78</v>
      </c>
      <c r="G886" s="1">
        <v>1.33</v>
      </c>
      <c r="H886" s="1">
        <v>1.26344575250139</v>
      </c>
      <c r="I886" s="1">
        <v>1.57730677679786</v>
      </c>
      <c r="J886" s="6">
        <v>5.73405548836753e-8</v>
      </c>
      <c r="K886" s="6">
        <v>3.44672293340995e-7</v>
      </c>
      <c r="L886" s="1" t="s">
        <v>3468</v>
      </c>
      <c r="M886" s="1" t="s">
        <v>3467</v>
      </c>
      <c r="N886" s="1" t="s">
        <v>2158</v>
      </c>
      <c r="O886" s="1" t="s">
        <v>3469</v>
      </c>
      <c r="P886" s="1" t="s">
        <v>3470</v>
      </c>
    </row>
    <row r="887" s="1" customFormat="1" spans="1:16">
      <c r="A887" s="1" t="s">
        <v>3471</v>
      </c>
      <c r="B887" s="1">
        <v>1.88</v>
      </c>
      <c r="C887" s="1">
        <v>3.23</v>
      </c>
      <c r="D887" s="1">
        <v>2.06</v>
      </c>
      <c r="E887" s="1">
        <v>0.75</v>
      </c>
      <c r="F887" s="1">
        <v>0.65</v>
      </c>
      <c r="G887" s="1">
        <v>0.62</v>
      </c>
      <c r="H887" s="1">
        <v>1.77481583529455</v>
      </c>
      <c r="I887" s="1">
        <v>0.846211903015828</v>
      </c>
      <c r="J887" s="6">
        <v>6.042837632741e-8</v>
      </c>
      <c r="K887" s="6">
        <v>3.6268056227172e-7</v>
      </c>
      <c r="L887" s="1" t="s">
        <v>3472</v>
      </c>
      <c r="M887" s="1" t="s">
        <v>3471</v>
      </c>
      <c r="N887" s="1" t="s">
        <v>3245</v>
      </c>
      <c r="O887" s="1" t="s">
        <v>602</v>
      </c>
      <c r="P887" s="1" t="s">
        <v>3473</v>
      </c>
    </row>
    <row r="888" s="1" customFormat="1" spans="1:16">
      <c r="A888" s="1" t="s">
        <v>3474</v>
      </c>
      <c r="B888" s="1">
        <v>1.27</v>
      </c>
      <c r="C888" s="1">
        <v>0.75</v>
      </c>
      <c r="D888" s="1">
        <v>1.38</v>
      </c>
      <c r="E888" s="1">
        <v>0.33</v>
      </c>
      <c r="F888" s="1">
        <v>0.36</v>
      </c>
      <c r="G888" s="1">
        <v>0.27</v>
      </c>
      <c r="H888" s="1">
        <v>1.76117694678539</v>
      </c>
      <c r="I888" s="1">
        <v>0.938462045471204</v>
      </c>
      <c r="J888" s="6">
        <v>6.88514530117297e-8</v>
      </c>
      <c r="K888" s="6">
        <v>4.11731271602123e-7</v>
      </c>
      <c r="L888" s="1" t="s">
        <v>3475</v>
      </c>
      <c r="M888" s="1" t="s">
        <v>3474</v>
      </c>
      <c r="N888" s="1" t="s">
        <v>2672</v>
      </c>
      <c r="O888" s="1" t="s">
        <v>602</v>
      </c>
      <c r="P888" s="1" t="s">
        <v>3476</v>
      </c>
    </row>
    <row r="889" s="1" customFormat="1" spans="1:16">
      <c r="A889" s="1" t="s">
        <v>3477</v>
      </c>
      <c r="B889" s="1">
        <v>1.94</v>
      </c>
      <c r="C889" s="1">
        <v>1.33</v>
      </c>
      <c r="D889" s="1">
        <v>1.81</v>
      </c>
      <c r="E889" s="1">
        <v>0.2</v>
      </c>
      <c r="F889" s="1">
        <v>0.51</v>
      </c>
      <c r="G889" s="1">
        <v>0</v>
      </c>
      <c r="H889" s="1">
        <v>2.7834580525201</v>
      </c>
      <c r="I889" s="1">
        <v>-0.346084117475573</v>
      </c>
      <c r="J889" s="6">
        <v>7.33807201559166e-8</v>
      </c>
      <c r="K889" s="6">
        <v>4.37754716430579e-7</v>
      </c>
      <c r="L889" s="1" t="s">
        <v>3478</v>
      </c>
      <c r="M889" s="1" t="s">
        <v>3477</v>
      </c>
      <c r="N889" s="1" t="s">
        <v>602</v>
      </c>
      <c r="O889" s="1" t="s">
        <v>3479</v>
      </c>
      <c r="P889" s="1" t="s">
        <v>3480</v>
      </c>
    </row>
    <row r="890" s="1" customFormat="1" spans="1:16">
      <c r="A890" s="1" t="s">
        <v>3481</v>
      </c>
      <c r="B890" s="1">
        <v>3.84</v>
      </c>
      <c r="C890" s="1">
        <v>3.32</v>
      </c>
      <c r="D890" s="1">
        <v>3.99</v>
      </c>
      <c r="E890" s="1">
        <v>1.83</v>
      </c>
      <c r="F890" s="1">
        <v>1.54</v>
      </c>
      <c r="G890" s="1">
        <v>1.67</v>
      </c>
      <c r="H890" s="1">
        <v>1.09460963901013</v>
      </c>
      <c r="I890" s="1">
        <v>1.79023854699769</v>
      </c>
      <c r="J890" s="6">
        <v>7.79783692460029e-8</v>
      </c>
      <c r="K890" s="6">
        <v>4.63360623037694e-7</v>
      </c>
      <c r="L890" s="1" t="s">
        <v>3482</v>
      </c>
      <c r="M890" s="1" t="s">
        <v>3481</v>
      </c>
      <c r="N890" s="1" t="s">
        <v>660</v>
      </c>
      <c r="O890" s="1" t="s">
        <v>602</v>
      </c>
      <c r="P890" s="1" t="s">
        <v>911</v>
      </c>
    </row>
    <row r="891" s="1" customFormat="1" spans="1:16">
      <c r="A891" s="1" t="s">
        <v>3483</v>
      </c>
      <c r="B891" s="1">
        <v>5.26</v>
      </c>
      <c r="C891" s="1">
        <v>5.3</v>
      </c>
      <c r="D891" s="1">
        <v>6.25</v>
      </c>
      <c r="E891" s="1">
        <v>2.84</v>
      </c>
      <c r="F891" s="1">
        <v>2.35</v>
      </c>
      <c r="G891" s="1">
        <v>2.81</v>
      </c>
      <c r="H891" s="1">
        <v>1.01988581504341</v>
      </c>
      <c r="I891" s="1">
        <v>2.00546566505147</v>
      </c>
      <c r="J891" s="6">
        <v>8.22508035219098e-8</v>
      </c>
      <c r="K891" s="6">
        <v>4.87426810417614e-7</v>
      </c>
      <c r="L891" s="1" t="s">
        <v>3484</v>
      </c>
      <c r="M891" s="1" t="s">
        <v>3483</v>
      </c>
      <c r="N891" s="1" t="s">
        <v>774</v>
      </c>
      <c r="O891" s="1" t="s">
        <v>602</v>
      </c>
      <c r="P891" s="1" t="s">
        <v>3485</v>
      </c>
    </row>
    <row r="892" s="1" customFormat="1" spans="1:16">
      <c r="A892" s="1" t="s">
        <v>3486</v>
      </c>
      <c r="B892" s="1">
        <v>0.95</v>
      </c>
      <c r="C892" s="1">
        <v>1.28</v>
      </c>
      <c r="D892" s="1">
        <v>1.44</v>
      </c>
      <c r="E892" s="1">
        <v>0.44</v>
      </c>
      <c r="F892" s="1">
        <v>0.57</v>
      </c>
      <c r="G892" s="1">
        <v>0.36</v>
      </c>
      <c r="H892" s="1">
        <v>1.36996603260469</v>
      </c>
      <c r="I892" s="1">
        <v>1.46373987619482</v>
      </c>
      <c r="J892" s="6">
        <v>9.33979498635087e-8</v>
      </c>
      <c r="K892" s="6">
        <v>5.50180577756733e-7</v>
      </c>
      <c r="L892" s="1" t="s">
        <v>3487</v>
      </c>
      <c r="M892" s="1" t="s">
        <v>3486</v>
      </c>
      <c r="N892" s="1" t="s">
        <v>602</v>
      </c>
      <c r="O892" s="1" t="s">
        <v>602</v>
      </c>
      <c r="P892" s="1" t="s">
        <v>3488</v>
      </c>
    </row>
    <row r="893" s="1" customFormat="1" spans="1:16">
      <c r="A893" s="1" t="s">
        <v>3489</v>
      </c>
      <c r="B893" s="1">
        <v>1.35</v>
      </c>
      <c r="C893" s="1">
        <v>1.84</v>
      </c>
      <c r="D893" s="1">
        <v>1.89</v>
      </c>
      <c r="E893" s="1">
        <v>0.46</v>
      </c>
      <c r="F893" s="1">
        <v>0.55</v>
      </c>
      <c r="G893" s="1">
        <v>0.43</v>
      </c>
      <c r="H893" s="1">
        <v>1.75995413397758</v>
      </c>
      <c r="I893" s="1">
        <v>0.510242124453006</v>
      </c>
      <c r="J893" s="6">
        <v>9.41499274235669e-8</v>
      </c>
      <c r="K893" s="6">
        <v>5.54279250436326e-7</v>
      </c>
      <c r="L893" s="1" t="s">
        <v>3490</v>
      </c>
      <c r="M893" s="1" t="s">
        <v>3489</v>
      </c>
      <c r="N893" s="1" t="s">
        <v>1566</v>
      </c>
      <c r="O893" s="1" t="s">
        <v>602</v>
      </c>
      <c r="P893" s="1" t="s">
        <v>3491</v>
      </c>
    </row>
    <row r="894" s="1" customFormat="1" spans="1:16">
      <c r="A894" s="1" t="s">
        <v>3492</v>
      </c>
      <c r="B894" s="1">
        <v>0.64</v>
      </c>
      <c r="C894" s="1">
        <v>0.68</v>
      </c>
      <c r="D894" s="1">
        <v>0.69</v>
      </c>
      <c r="E894" s="1">
        <v>0.23</v>
      </c>
      <c r="F894" s="1">
        <v>0.27</v>
      </c>
      <c r="G894" s="1">
        <v>0.31</v>
      </c>
      <c r="H894" s="1">
        <v>1.2434873685532</v>
      </c>
      <c r="I894" s="1">
        <v>1.26634654390917</v>
      </c>
      <c r="J894" s="6">
        <v>9.57572027216071e-8</v>
      </c>
      <c r="K894" s="6">
        <v>5.63237356974319e-7</v>
      </c>
      <c r="L894" s="1" t="s">
        <v>3493</v>
      </c>
      <c r="M894" s="1" t="s">
        <v>3492</v>
      </c>
      <c r="N894" s="1" t="s">
        <v>3494</v>
      </c>
      <c r="O894" s="1" t="s">
        <v>602</v>
      </c>
      <c r="P894" s="1" t="s">
        <v>3495</v>
      </c>
    </row>
    <row r="895" s="1" customFormat="1" spans="1:16">
      <c r="A895" s="1" t="s">
        <v>3496</v>
      </c>
      <c r="B895" s="1">
        <v>6.13</v>
      </c>
      <c r="C895" s="1">
        <v>4.64</v>
      </c>
      <c r="D895" s="1">
        <v>4.4</v>
      </c>
      <c r="E895" s="1">
        <v>1.7</v>
      </c>
      <c r="F895" s="1">
        <v>1.02</v>
      </c>
      <c r="G895" s="1">
        <v>2.62</v>
      </c>
      <c r="H895" s="1">
        <v>1.42998402233176</v>
      </c>
      <c r="I895" s="1">
        <v>1.88838230266803</v>
      </c>
      <c r="J895" s="6">
        <v>9.7882809528441e-8</v>
      </c>
      <c r="K895" s="6">
        <v>5.75225518730141e-7</v>
      </c>
      <c r="L895" s="1" t="s">
        <v>3497</v>
      </c>
      <c r="M895" s="1" t="s">
        <v>3496</v>
      </c>
      <c r="N895" s="1" t="s">
        <v>602</v>
      </c>
      <c r="O895" s="1" t="s">
        <v>602</v>
      </c>
      <c r="P895" s="1" t="s">
        <v>3498</v>
      </c>
    </row>
    <row r="896" s="1" customFormat="1" spans="1:16">
      <c r="A896" s="1" t="s">
        <v>3499</v>
      </c>
      <c r="B896" s="1">
        <v>12.6</v>
      </c>
      <c r="C896" s="1">
        <v>11.01</v>
      </c>
      <c r="D896" s="1">
        <v>9.14</v>
      </c>
      <c r="E896" s="1">
        <v>3.67</v>
      </c>
      <c r="F896" s="1">
        <v>3.72</v>
      </c>
      <c r="G896" s="1">
        <v>5.24</v>
      </c>
      <c r="H896" s="1">
        <v>1.29512178994048</v>
      </c>
      <c r="I896" s="1">
        <v>1.41301333221094</v>
      </c>
      <c r="J896" s="6">
        <v>9.90376359578454e-8</v>
      </c>
      <c r="K896" s="6">
        <v>5.81319393685324e-7</v>
      </c>
      <c r="L896" s="1" t="s">
        <v>3500</v>
      </c>
      <c r="M896" s="1" t="s">
        <v>3499</v>
      </c>
      <c r="N896" s="1" t="s">
        <v>602</v>
      </c>
      <c r="O896" s="1" t="s">
        <v>602</v>
      </c>
      <c r="P896" s="1" t="s">
        <v>911</v>
      </c>
    </row>
    <row r="897" s="1" customFormat="1" spans="1:16">
      <c r="A897" s="1" t="s">
        <v>3501</v>
      </c>
      <c r="B897" s="1">
        <v>4.04</v>
      </c>
      <c r="C897" s="1">
        <v>2.12</v>
      </c>
      <c r="D897" s="1">
        <v>3.34</v>
      </c>
      <c r="E897" s="1">
        <v>0.93</v>
      </c>
      <c r="F897" s="1">
        <v>0.75</v>
      </c>
      <c r="G897" s="1">
        <v>1.08</v>
      </c>
      <c r="H897" s="1">
        <v>1.70681120108501</v>
      </c>
      <c r="I897" s="1">
        <v>1.04570044126344</v>
      </c>
      <c r="J897" s="6">
        <v>9.98606457908247e-8</v>
      </c>
      <c r="K897" s="6">
        <v>5.85453438383771e-7</v>
      </c>
      <c r="L897" s="1" t="s">
        <v>3502</v>
      </c>
      <c r="M897" s="1" t="s">
        <v>3501</v>
      </c>
      <c r="N897" s="1" t="s">
        <v>643</v>
      </c>
      <c r="O897" s="1" t="s">
        <v>602</v>
      </c>
      <c r="P897" s="1" t="s">
        <v>3503</v>
      </c>
    </row>
    <row r="898" s="1" customFormat="1" spans="1:16">
      <c r="A898" s="1" t="s">
        <v>3504</v>
      </c>
      <c r="B898" s="1">
        <v>2.48</v>
      </c>
      <c r="C898" s="1">
        <v>2.88</v>
      </c>
      <c r="D898" s="1">
        <v>3.76</v>
      </c>
      <c r="E898" s="1">
        <v>1.15</v>
      </c>
      <c r="F898" s="1">
        <v>1.26</v>
      </c>
      <c r="G898" s="1">
        <v>1.45</v>
      </c>
      <c r="H898" s="1">
        <v>1.17993212052469</v>
      </c>
      <c r="I898" s="1">
        <v>1.85868479617633</v>
      </c>
      <c r="J898" s="6">
        <v>1.08032721148753e-7</v>
      </c>
      <c r="K898" s="6">
        <v>6.31674428815235e-7</v>
      </c>
      <c r="L898" s="1" t="s">
        <v>3505</v>
      </c>
      <c r="M898" s="1" t="s">
        <v>3504</v>
      </c>
      <c r="N898" s="1" t="s">
        <v>730</v>
      </c>
      <c r="O898" s="1" t="s">
        <v>602</v>
      </c>
      <c r="P898" s="1" t="s">
        <v>911</v>
      </c>
    </row>
    <row r="899" s="1" customFormat="1" spans="1:16">
      <c r="A899" s="1" t="s">
        <v>3506</v>
      </c>
      <c r="B899" s="1">
        <v>5.02</v>
      </c>
      <c r="C899" s="1">
        <v>4.34</v>
      </c>
      <c r="D899" s="1">
        <v>5.31</v>
      </c>
      <c r="E899" s="1">
        <v>2.46</v>
      </c>
      <c r="F899" s="1">
        <v>2.08</v>
      </c>
      <c r="G899" s="1">
        <v>2.24</v>
      </c>
      <c r="H899" s="1">
        <v>1.06239088843846</v>
      </c>
      <c r="I899" s="1">
        <v>1.84647538095813</v>
      </c>
      <c r="J899" s="6">
        <v>1.08506751803527e-7</v>
      </c>
      <c r="K899" s="6">
        <v>6.34070260539091e-7</v>
      </c>
      <c r="L899" s="1" t="s">
        <v>3507</v>
      </c>
      <c r="M899" s="1" t="s">
        <v>3506</v>
      </c>
      <c r="N899" s="1" t="s">
        <v>692</v>
      </c>
      <c r="O899" s="1" t="s">
        <v>602</v>
      </c>
      <c r="P899" s="1" t="s">
        <v>911</v>
      </c>
    </row>
    <row r="900" s="1" customFormat="1" spans="1:16">
      <c r="A900" s="1" t="s">
        <v>3508</v>
      </c>
      <c r="B900" s="1">
        <v>1.29</v>
      </c>
      <c r="C900" s="1">
        <v>3.1</v>
      </c>
      <c r="D900" s="1">
        <v>2.7</v>
      </c>
      <c r="E900" s="1">
        <v>0</v>
      </c>
      <c r="F900" s="1">
        <v>0.13</v>
      </c>
      <c r="G900" s="1">
        <v>0.58</v>
      </c>
      <c r="H900" s="1">
        <v>3.05948577245515</v>
      </c>
      <c r="I900" s="1">
        <v>-0.480301236757263</v>
      </c>
      <c r="J900" s="6">
        <v>1.12188814847752e-7</v>
      </c>
      <c r="K900" s="6">
        <v>6.54810928791848e-7</v>
      </c>
      <c r="L900" s="1" t="s">
        <v>3509</v>
      </c>
      <c r="M900" s="1" t="s">
        <v>3508</v>
      </c>
      <c r="N900" s="1" t="s">
        <v>602</v>
      </c>
      <c r="O900" s="1" t="s">
        <v>3510</v>
      </c>
      <c r="P900" s="1" t="s">
        <v>3511</v>
      </c>
    </row>
    <row r="901" s="1" customFormat="1" spans="1:16">
      <c r="A901" s="1" t="s">
        <v>3512</v>
      </c>
      <c r="B901" s="1">
        <v>1.54</v>
      </c>
      <c r="C901" s="1">
        <v>2.2</v>
      </c>
      <c r="D901" s="1">
        <v>1.8</v>
      </c>
      <c r="E901" s="1">
        <v>0.9</v>
      </c>
      <c r="F901" s="1">
        <v>0.52</v>
      </c>
      <c r="G901" s="1">
        <v>0.71</v>
      </c>
      <c r="H901" s="1">
        <v>1.33266290680641</v>
      </c>
      <c r="I901" s="1">
        <v>1.45445475797132</v>
      </c>
      <c r="J901" s="6">
        <v>1.21596739685719e-7</v>
      </c>
      <c r="K901" s="6">
        <v>7.06586297649444e-7</v>
      </c>
      <c r="L901" s="1" t="s">
        <v>3513</v>
      </c>
      <c r="M901" s="1" t="s">
        <v>3512</v>
      </c>
      <c r="N901" s="1" t="s">
        <v>730</v>
      </c>
      <c r="O901" s="1" t="s">
        <v>3514</v>
      </c>
      <c r="P901" s="1" t="s">
        <v>3515</v>
      </c>
    </row>
    <row r="902" s="1" customFormat="1" spans="1:16">
      <c r="A902" s="1" t="s">
        <v>3516</v>
      </c>
      <c r="B902" s="1">
        <v>4.68</v>
      </c>
      <c r="C902" s="1">
        <v>3.87</v>
      </c>
      <c r="D902" s="1">
        <v>2.78</v>
      </c>
      <c r="E902" s="1">
        <v>1.32</v>
      </c>
      <c r="F902" s="1">
        <v>0.97</v>
      </c>
      <c r="G902" s="1">
        <v>1.08</v>
      </c>
      <c r="H902" s="1">
        <v>1.6858677037369</v>
      </c>
      <c r="I902" s="1">
        <v>0.808439301451516</v>
      </c>
      <c r="J902" s="6">
        <v>1.21874874536267e-7</v>
      </c>
      <c r="K902" s="6">
        <v>7.0799397080432e-7</v>
      </c>
      <c r="L902" s="1" t="s">
        <v>3517</v>
      </c>
      <c r="M902" s="1" t="s">
        <v>3516</v>
      </c>
      <c r="N902" s="1" t="s">
        <v>3518</v>
      </c>
      <c r="O902" s="1" t="s">
        <v>602</v>
      </c>
      <c r="P902" s="1" t="s">
        <v>3519</v>
      </c>
    </row>
    <row r="903" s="1" customFormat="1" spans="1:16">
      <c r="A903" s="1" t="s">
        <v>3520</v>
      </c>
      <c r="B903" s="1">
        <v>4.94</v>
      </c>
      <c r="C903" s="1">
        <v>3.34</v>
      </c>
      <c r="D903" s="1">
        <v>2.34</v>
      </c>
      <c r="E903" s="1">
        <v>0.73</v>
      </c>
      <c r="F903" s="1">
        <v>0.38</v>
      </c>
      <c r="G903" s="1">
        <v>0.88</v>
      </c>
      <c r="H903" s="1">
        <v>2.30667260093888</v>
      </c>
      <c r="I903" s="1">
        <v>0.12691702379615</v>
      </c>
      <c r="J903" s="6">
        <v>1.23458554550306e-7</v>
      </c>
      <c r="K903" s="6">
        <v>7.16560860302569e-7</v>
      </c>
      <c r="L903" s="1" t="s">
        <v>3521</v>
      </c>
      <c r="M903" s="1" t="s">
        <v>3520</v>
      </c>
      <c r="N903" s="1" t="s">
        <v>602</v>
      </c>
      <c r="O903" s="1" t="s">
        <v>602</v>
      </c>
      <c r="P903" s="1" t="s">
        <v>3522</v>
      </c>
    </row>
    <row r="904" s="1" customFormat="1" spans="1:16">
      <c r="A904" s="1" t="s">
        <v>3523</v>
      </c>
      <c r="B904" s="1">
        <v>4.41</v>
      </c>
      <c r="C904" s="1">
        <v>5.48</v>
      </c>
      <c r="D904" s="1">
        <v>5.37</v>
      </c>
      <c r="E904" s="1">
        <v>2.42</v>
      </c>
      <c r="F904" s="1">
        <v>2.42</v>
      </c>
      <c r="G904" s="1">
        <v>2.37</v>
      </c>
      <c r="H904" s="1">
        <v>1.03131164100728</v>
      </c>
      <c r="I904" s="1">
        <v>1.89936763643775</v>
      </c>
      <c r="J904" s="6">
        <v>1.30440691766838e-7</v>
      </c>
      <c r="K904" s="6">
        <v>7.54422153965457e-7</v>
      </c>
      <c r="L904" s="1" t="s">
        <v>3524</v>
      </c>
      <c r="M904" s="1" t="s">
        <v>3523</v>
      </c>
      <c r="N904" s="1" t="s">
        <v>602</v>
      </c>
      <c r="O904" s="1" t="s">
        <v>602</v>
      </c>
      <c r="P904" s="1" t="s">
        <v>3525</v>
      </c>
    </row>
    <row r="905" s="1" customFormat="1" spans="1:16">
      <c r="A905" s="1" t="s">
        <v>3526</v>
      </c>
      <c r="B905" s="1">
        <v>0.95</v>
      </c>
      <c r="C905" s="1">
        <v>0.67</v>
      </c>
      <c r="D905" s="1">
        <v>0.52</v>
      </c>
      <c r="E905" s="1">
        <v>0.12</v>
      </c>
      <c r="F905" s="1">
        <v>0.16</v>
      </c>
      <c r="G905" s="1">
        <v>0.16</v>
      </c>
      <c r="H905" s="1">
        <v>2.16182500897402</v>
      </c>
      <c r="I905" s="1">
        <v>0.100478060038503</v>
      </c>
      <c r="J905" s="6">
        <v>1.33760164637683e-7</v>
      </c>
      <c r="K905" s="6">
        <v>7.72714649479418e-7</v>
      </c>
      <c r="L905" s="1" t="s">
        <v>3527</v>
      </c>
      <c r="M905" s="1" t="s">
        <v>3526</v>
      </c>
      <c r="N905" s="1" t="s">
        <v>602</v>
      </c>
      <c r="O905" s="1" t="s">
        <v>602</v>
      </c>
      <c r="P905" s="1" t="s">
        <v>3528</v>
      </c>
    </row>
    <row r="906" s="1" customFormat="1" spans="1:16">
      <c r="A906" s="1" t="s">
        <v>3529</v>
      </c>
      <c r="B906" s="1">
        <v>1.12</v>
      </c>
      <c r="C906" s="1">
        <v>1.86</v>
      </c>
      <c r="D906" s="1">
        <v>1.72</v>
      </c>
      <c r="E906" s="1">
        <v>0.3</v>
      </c>
      <c r="F906" s="1">
        <v>0.57</v>
      </c>
      <c r="G906" s="1">
        <v>0.18</v>
      </c>
      <c r="H906" s="1">
        <v>2.1175741590206</v>
      </c>
      <c r="I906" s="1">
        <v>0.296303745532445</v>
      </c>
      <c r="J906" s="6">
        <v>1.54557193170298e-7</v>
      </c>
      <c r="K906" s="6">
        <v>8.88174863636363e-7</v>
      </c>
      <c r="L906" s="1" t="s">
        <v>3530</v>
      </c>
      <c r="M906" s="1" t="s">
        <v>3529</v>
      </c>
      <c r="N906" s="1" t="s">
        <v>602</v>
      </c>
      <c r="O906" s="1" t="s">
        <v>602</v>
      </c>
      <c r="P906" s="1" t="s">
        <v>3531</v>
      </c>
    </row>
    <row r="907" s="1" customFormat="1" spans="1:16">
      <c r="A907" s="1" t="s">
        <v>3532</v>
      </c>
      <c r="B907" s="1">
        <v>1.38</v>
      </c>
      <c r="C907" s="1">
        <v>1.87</v>
      </c>
      <c r="D907" s="1">
        <v>1.42</v>
      </c>
      <c r="E907" s="1">
        <v>0.71</v>
      </c>
      <c r="F907" s="1">
        <v>0.54</v>
      </c>
      <c r="G907" s="1">
        <v>0.62</v>
      </c>
      <c r="H907" s="1">
        <v>1.27004450063911</v>
      </c>
      <c r="I907" s="1">
        <v>1.40744951183786</v>
      </c>
      <c r="J907" s="6">
        <v>1.61470886016371e-7</v>
      </c>
      <c r="K907" s="6">
        <v>9.26825033264754e-7</v>
      </c>
      <c r="L907" s="1" t="s">
        <v>3533</v>
      </c>
      <c r="M907" s="1" t="s">
        <v>3532</v>
      </c>
      <c r="N907" s="1" t="s">
        <v>602</v>
      </c>
      <c r="O907" s="1" t="s">
        <v>602</v>
      </c>
      <c r="P907" s="1" t="s">
        <v>3534</v>
      </c>
    </row>
    <row r="908" s="1" customFormat="1" spans="1:16">
      <c r="A908" s="1" t="s">
        <v>3535</v>
      </c>
      <c r="B908" s="1">
        <v>3.37</v>
      </c>
      <c r="C908" s="1">
        <v>2.93</v>
      </c>
      <c r="D908" s="1">
        <v>3.36</v>
      </c>
      <c r="E908" s="1">
        <v>1.26</v>
      </c>
      <c r="F908" s="1">
        <v>1.67</v>
      </c>
      <c r="G908" s="1">
        <v>1.13</v>
      </c>
      <c r="H908" s="1">
        <v>1.19998815922629</v>
      </c>
      <c r="I908" s="1">
        <v>1.45024197642369</v>
      </c>
      <c r="J908" s="6">
        <v>1.63330603520126e-7</v>
      </c>
      <c r="K908" s="6">
        <v>9.36954389719408e-7</v>
      </c>
      <c r="L908" s="1" t="s">
        <v>3536</v>
      </c>
      <c r="M908" s="1" t="s">
        <v>3535</v>
      </c>
      <c r="N908" s="1" t="s">
        <v>624</v>
      </c>
      <c r="O908" s="1" t="s">
        <v>625</v>
      </c>
      <c r="P908" s="1" t="s">
        <v>3537</v>
      </c>
    </row>
    <row r="909" s="1" customFormat="1" spans="1:16">
      <c r="A909" s="1" t="s">
        <v>3538</v>
      </c>
      <c r="B909" s="1">
        <v>6.91</v>
      </c>
      <c r="C909" s="1">
        <v>7.15</v>
      </c>
      <c r="D909" s="1">
        <v>5.28</v>
      </c>
      <c r="E909" s="1">
        <v>2.82</v>
      </c>
      <c r="F909" s="1">
        <v>2.73</v>
      </c>
      <c r="G909" s="1">
        <v>3.44</v>
      </c>
      <c r="H909" s="1">
        <v>1.03815360429317</v>
      </c>
      <c r="I909" s="1">
        <v>2.08543116563654</v>
      </c>
      <c r="J909" s="6">
        <v>1.74424354412249e-7</v>
      </c>
      <c r="K909" s="6">
        <v>9.96826090337441e-7</v>
      </c>
      <c r="L909" s="1" t="s">
        <v>3539</v>
      </c>
      <c r="M909" s="1" t="s">
        <v>3538</v>
      </c>
      <c r="N909" s="1" t="s">
        <v>3540</v>
      </c>
      <c r="O909" s="1" t="s">
        <v>3541</v>
      </c>
      <c r="P909" s="1" t="s">
        <v>3542</v>
      </c>
    </row>
    <row r="910" s="1" customFormat="1" spans="1:16">
      <c r="A910" s="1" t="s">
        <v>3543</v>
      </c>
      <c r="B910" s="1">
        <v>0.47</v>
      </c>
      <c r="C910" s="1">
        <v>0.65</v>
      </c>
      <c r="D910" s="1">
        <v>0.48</v>
      </c>
      <c r="E910" s="1">
        <v>0.05</v>
      </c>
      <c r="F910" s="1">
        <v>0.04</v>
      </c>
      <c r="G910" s="1">
        <v>0.22</v>
      </c>
      <c r="H910" s="1">
        <v>2.2157291287177</v>
      </c>
      <c r="I910" s="1">
        <v>0.0578591779531742</v>
      </c>
      <c r="J910" s="6">
        <v>1.76740790910265e-7</v>
      </c>
      <c r="K910" s="6">
        <v>1.00977188620843e-6</v>
      </c>
      <c r="L910" s="1" t="s">
        <v>3544</v>
      </c>
      <c r="M910" s="1" t="s">
        <v>3543</v>
      </c>
      <c r="N910" s="1" t="s">
        <v>2873</v>
      </c>
      <c r="O910" s="1" t="s">
        <v>602</v>
      </c>
      <c r="P910" s="1" t="s">
        <v>911</v>
      </c>
    </row>
    <row r="911" s="1" customFormat="1" spans="1:16">
      <c r="A911" s="1" t="s">
        <v>3545</v>
      </c>
      <c r="B911" s="1">
        <v>0.44</v>
      </c>
      <c r="C911" s="1">
        <v>1.11</v>
      </c>
      <c r="D911" s="1">
        <v>0.84</v>
      </c>
      <c r="E911" s="1">
        <v>0</v>
      </c>
      <c r="F911" s="1">
        <v>0.05</v>
      </c>
      <c r="G911" s="1">
        <v>0.2</v>
      </c>
      <c r="H911" s="1">
        <v>3.03481673442235</v>
      </c>
      <c r="I911" s="1">
        <v>-0.50007682548148</v>
      </c>
      <c r="J911" s="6">
        <v>1.81277690258533e-7</v>
      </c>
      <c r="K911" s="6">
        <v>1.03509298796537e-6</v>
      </c>
      <c r="L911" s="1" t="s">
        <v>3546</v>
      </c>
      <c r="M911" s="1" t="s">
        <v>3545</v>
      </c>
      <c r="N911" s="1" t="s">
        <v>692</v>
      </c>
      <c r="O911" s="1" t="s">
        <v>1059</v>
      </c>
      <c r="P911" s="1" t="s">
        <v>3547</v>
      </c>
    </row>
    <row r="912" s="1" customFormat="1" spans="1:16">
      <c r="A912" s="1" t="s">
        <v>3548</v>
      </c>
      <c r="B912" s="1">
        <v>1.04</v>
      </c>
      <c r="C912" s="1">
        <v>1.12</v>
      </c>
      <c r="D912" s="1">
        <v>0.75</v>
      </c>
      <c r="E912" s="1">
        <v>0.29</v>
      </c>
      <c r="F912" s="1">
        <v>0.41</v>
      </c>
      <c r="G912" s="1">
        <v>0.24</v>
      </c>
      <c r="H912" s="1">
        <v>1.5678447035005</v>
      </c>
      <c r="I912" s="1">
        <v>0.92454591329329</v>
      </c>
      <c r="J912" s="6">
        <v>1.82287388888315e-7</v>
      </c>
      <c r="K912" s="6">
        <v>1.04025617818591e-6</v>
      </c>
      <c r="L912" s="1" t="s">
        <v>3549</v>
      </c>
      <c r="M912" s="1" t="s">
        <v>3548</v>
      </c>
      <c r="N912" s="1" t="s">
        <v>2508</v>
      </c>
      <c r="O912" s="1" t="s">
        <v>602</v>
      </c>
      <c r="P912" s="1" t="s">
        <v>3550</v>
      </c>
    </row>
    <row r="913" s="1" customFormat="1" spans="1:16">
      <c r="A913" s="1" t="s">
        <v>3551</v>
      </c>
      <c r="B913" s="1">
        <v>1.82</v>
      </c>
      <c r="C913" s="1">
        <v>2.86</v>
      </c>
      <c r="D913" s="1">
        <v>2.81</v>
      </c>
      <c r="E913" s="1">
        <v>0.81</v>
      </c>
      <c r="F913" s="1">
        <v>0.49</v>
      </c>
      <c r="G913" s="1">
        <v>1</v>
      </c>
      <c r="H913" s="1">
        <v>1.63762140483678</v>
      </c>
      <c r="I913" s="1">
        <v>0.943531836974472</v>
      </c>
      <c r="J913" s="6">
        <v>1.90101193585794e-7</v>
      </c>
      <c r="K913" s="6">
        <v>1.08171801184325e-6</v>
      </c>
      <c r="L913" s="1" t="s">
        <v>3552</v>
      </c>
      <c r="M913" s="1" t="s">
        <v>3551</v>
      </c>
      <c r="N913" s="1" t="s">
        <v>2166</v>
      </c>
      <c r="O913" s="1" t="s">
        <v>602</v>
      </c>
      <c r="P913" s="1" t="s">
        <v>3553</v>
      </c>
    </row>
    <row r="914" s="1" customFormat="1" spans="1:16">
      <c r="A914" s="1" t="s">
        <v>3554</v>
      </c>
      <c r="B914" s="1">
        <v>1.19</v>
      </c>
      <c r="C914" s="1">
        <v>1.03</v>
      </c>
      <c r="D914" s="1">
        <v>1.43</v>
      </c>
      <c r="E914" s="1">
        <v>0.33</v>
      </c>
      <c r="F914" s="1">
        <v>0.37</v>
      </c>
      <c r="G914" s="1">
        <v>0.28</v>
      </c>
      <c r="H914" s="1">
        <v>1.83972198347661</v>
      </c>
      <c r="I914" s="1">
        <v>0.319717650259171</v>
      </c>
      <c r="J914" s="6">
        <v>2.04237143672352e-7</v>
      </c>
      <c r="K914" s="6">
        <v>1.15847911741465e-6</v>
      </c>
      <c r="L914" s="1" t="s">
        <v>3555</v>
      </c>
      <c r="M914" s="1" t="s">
        <v>3554</v>
      </c>
      <c r="N914" s="1" t="s">
        <v>602</v>
      </c>
      <c r="O914" s="1" t="s">
        <v>602</v>
      </c>
      <c r="P914" s="1" t="s">
        <v>3556</v>
      </c>
    </row>
    <row r="915" s="1" customFormat="1" spans="1:16">
      <c r="A915" s="1" t="s">
        <v>3557</v>
      </c>
      <c r="B915" s="1">
        <v>1.65</v>
      </c>
      <c r="C915" s="1">
        <v>1.61</v>
      </c>
      <c r="D915" s="1">
        <v>1.21</v>
      </c>
      <c r="E915" s="1">
        <v>0.44</v>
      </c>
      <c r="F915" s="1">
        <v>0.38</v>
      </c>
      <c r="G915" s="1">
        <v>0.52</v>
      </c>
      <c r="H915" s="1">
        <v>1.65947270401444</v>
      </c>
      <c r="I915" s="1">
        <v>0.560332794664759</v>
      </c>
      <c r="J915" s="6">
        <v>2.06399725217122e-7</v>
      </c>
      <c r="K915" s="6">
        <v>1.16986362693742e-6</v>
      </c>
      <c r="L915" s="1" t="s">
        <v>3558</v>
      </c>
      <c r="M915" s="1" t="s">
        <v>3557</v>
      </c>
      <c r="N915" s="1" t="s">
        <v>602</v>
      </c>
      <c r="O915" s="1" t="s">
        <v>602</v>
      </c>
      <c r="P915" s="1" t="s">
        <v>3559</v>
      </c>
    </row>
    <row r="916" s="1" customFormat="1" spans="1:16">
      <c r="A916" s="1" t="s">
        <v>3560</v>
      </c>
      <c r="B916" s="1">
        <v>7.64</v>
      </c>
      <c r="C916" s="1">
        <v>5.32</v>
      </c>
      <c r="D916" s="1">
        <v>5.39</v>
      </c>
      <c r="E916" s="1">
        <v>2.72</v>
      </c>
      <c r="F916" s="1">
        <v>1.49</v>
      </c>
      <c r="G916" s="1">
        <v>3.03</v>
      </c>
      <c r="H916" s="1">
        <v>1.27892548913615</v>
      </c>
      <c r="I916" s="1">
        <v>2.06632445913479</v>
      </c>
      <c r="J916" s="6">
        <v>2.14013847687065e-7</v>
      </c>
      <c r="K916" s="6">
        <v>1.20976079861616e-6</v>
      </c>
      <c r="L916" s="1" t="s">
        <v>3561</v>
      </c>
      <c r="M916" s="1" t="s">
        <v>3560</v>
      </c>
      <c r="N916" s="1" t="s">
        <v>597</v>
      </c>
      <c r="O916" s="1" t="s">
        <v>602</v>
      </c>
      <c r="P916" s="1" t="s">
        <v>1646</v>
      </c>
    </row>
    <row r="917" s="1" customFormat="1" spans="1:16">
      <c r="A917" s="1" t="s">
        <v>3562</v>
      </c>
      <c r="B917" s="1">
        <v>3.67</v>
      </c>
      <c r="C917" s="1">
        <v>4.15</v>
      </c>
      <c r="D917" s="1">
        <v>4.38</v>
      </c>
      <c r="E917" s="1">
        <v>1.74</v>
      </c>
      <c r="F917" s="1">
        <v>1.84</v>
      </c>
      <c r="G917" s="1">
        <v>2.11</v>
      </c>
      <c r="H917" s="1">
        <v>1.03845850256883</v>
      </c>
      <c r="I917" s="1">
        <v>1.77602792685496</v>
      </c>
      <c r="J917" s="6">
        <v>2.25242620279343e-7</v>
      </c>
      <c r="K917" s="6">
        <v>1.27068527677177e-6</v>
      </c>
      <c r="L917" s="1" t="s">
        <v>3563</v>
      </c>
      <c r="M917" s="1" t="s">
        <v>3562</v>
      </c>
      <c r="N917" s="1" t="s">
        <v>602</v>
      </c>
      <c r="O917" s="1" t="s">
        <v>602</v>
      </c>
      <c r="P917" s="1" t="s">
        <v>3564</v>
      </c>
    </row>
    <row r="918" s="1" customFormat="1" spans="1:16">
      <c r="A918" s="1" t="s">
        <v>106</v>
      </c>
      <c r="B918" s="1">
        <v>1.48</v>
      </c>
      <c r="C918" s="1">
        <v>2.13</v>
      </c>
      <c r="D918" s="1">
        <v>1.31</v>
      </c>
      <c r="E918" s="1">
        <v>0.5</v>
      </c>
      <c r="F918" s="1">
        <v>0.38</v>
      </c>
      <c r="G918" s="1">
        <v>0.33</v>
      </c>
      <c r="H918" s="1">
        <v>1.96179706582016</v>
      </c>
      <c r="I918" s="1">
        <v>0.297340949771331</v>
      </c>
      <c r="J918" s="6">
        <v>2.49036401022398e-7</v>
      </c>
      <c r="K918" s="6">
        <v>1.39573582936644e-6</v>
      </c>
      <c r="L918" s="1" t="s">
        <v>3565</v>
      </c>
      <c r="M918" s="1" t="s">
        <v>106</v>
      </c>
      <c r="N918" s="1" t="s">
        <v>1502</v>
      </c>
      <c r="O918" s="1" t="s">
        <v>602</v>
      </c>
      <c r="P918" s="1" t="s">
        <v>3566</v>
      </c>
    </row>
    <row r="919" s="1" customFormat="1" spans="1:16">
      <c r="A919" s="1" t="s">
        <v>3567</v>
      </c>
      <c r="B919" s="1">
        <v>7.84</v>
      </c>
      <c r="C919" s="1">
        <v>6.45</v>
      </c>
      <c r="D919" s="1">
        <v>5.39</v>
      </c>
      <c r="E919" s="1">
        <v>2.91</v>
      </c>
      <c r="F919" s="1">
        <v>3.24</v>
      </c>
      <c r="G919" s="1">
        <v>2.54</v>
      </c>
      <c r="H919" s="1">
        <v>1.12271601380537</v>
      </c>
      <c r="I919" s="1">
        <v>1.87221628043923</v>
      </c>
      <c r="J919" s="6">
        <v>2.62623335612579e-7</v>
      </c>
      <c r="K919" s="6">
        <v>1.46937979721071e-6</v>
      </c>
      <c r="L919" s="1" t="s">
        <v>3568</v>
      </c>
      <c r="M919" s="1" t="s">
        <v>3567</v>
      </c>
      <c r="N919" s="1" t="s">
        <v>730</v>
      </c>
      <c r="O919" s="1" t="s">
        <v>602</v>
      </c>
      <c r="P919" s="1" t="s">
        <v>3569</v>
      </c>
    </row>
    <row r="920" s="1" customFormat="1" spans="1:16">
      <c r="A920" s="1" t="s">
        <v>3570</v>
      </c>
      <c r="B920" s="1">
        <v>0.92</v>
      </c>
      <c r="C920" s="1">
        <v>0.78</v>
      </c>
      <c r="D920" s="1">
        <v>0.96</v>
      </c>
      <c r="E920" s="1">
        <v>0.05</v>
      </c>
      <c r="F920" s="1">
        <v>0.09</v>
      </c>
      <c r="G920" s="1">
        <v>0.29</v>
      </c>
      <c r="H920" s="1">
        <v>2.41426466071327</v>
      </c>
      <c r="I920" s="1">
        <v>-0.365464526440135</v>
      </c>
      <c r="J920" s="6">
        <v>2.74070328024287e-7</v>
      </c>
      <c r="K920" s="6">
        <v>1.52995456459058e-6</v>
      </c>
      <c r="L920" s="1" t="s">
        <v>3571</v>
      </c>
      <c r="M920" s="1" t="s">
        <v>3570</v>
      </c>
      <c r="N920" s="1" t="s">
        <v>3572</v>
      </c>
      <c r="O920" s="1" t="s">
        <v>602</v>
      </c>
      <c r="P920" s="1" t="s">
        <v>3573</v>
      </c>
    </row>
    <row r="921" s="1" customFormat="1" spans="1:16">
      <c r="A921" s="1" t="s">
        <v>3574</v>
      </c>
      <c r="B921" s="1">
        <v>2.96</v>
      </c>
      <c r="C921" s="1">
        <v>3.31</v>
      </c>
      <c r="D921" s="1">
        <v>2.84</v>
      </c>
      <c r="E921" s="1">
        <v>1.69</v>
      </c>
      <c r="F921" s="1">
        <v>1.25</v>
      </c>
      <c r="G921" s="1">
        <v>1.47</v>
      </c>
      <c r="H921" s="1">
        <v>1.00240473138805</v>
      </c>
      <c r="I921" s="1">
        <v>1.91611990337472</v>
      </c>
      <c r="J921" s="6">
        <v>2.76254566097848e-7</v>
      </c>
      <c r="K921" s="6">
        <v>1.54040420575985e-6</v>
      </c>
      <c r="L921" s="1" t="s">
        <v>3575</v>
      </c>
      <c r="M921" s="1" t="s">
        <v>3574</v>
      </c>
      <c r="N921" s="1" t="s">
        <v>1721</v>
      </c>
      <c r="O921" s="1" t="s">
        <v>602</v>
      </c>
      <c r="P921" s="1" t="s">
        <v>3576</v>
      </c>
    </row>
    <row r="922" s="1" customFormat="1" spans="1:16">
      <c r="A922" s="1" t="s">
        <v>3577</v>
      </c>
      <c r="B922" s="1">
        <v>1.27</v>
      </c>
      <c r="C922" s="1">
        <v>2.07</v>
      </c>
      <c r="D922" s="1">
        <v>2.3</v>
      </c>
      <c r="E922" s="1">
        <v>0.25</v>
      </c>
      <c r="F922" s="1">
        <v>0.51</v>
      </c>
      <c r="G922" s="1">
        <v>0.45</v>
      </c>
      <c r="H922" s="1">
        <v>2.12313860334774</v>
      </c>
      <c r="I922" s="1">
        <v>0.0847258066327893</v>
      </c>
      <c r="J922" s="6">
        <v>2.87977218226037e-7</v>
      </c>
      <c r="K922" s="6">
        <v>1.60305151274358e-6</v>
      </c>
      <c r="L922" s="1" t="s">
        <v>3578</v>
      </c>
      <c r="M922" s="1" t="s">
        <v>3577</v>
      </c>
      <c r="N922" s="1" t="s">
        <v>1181</v>
      </c>
      <c r="O922" s="1" t="s">
        <v>602</v>
      </c>
      <c r="P922" s="1" t="s">
        <v>3579</v>
      </c>
    </row>
    <row r="923" s="1" customFormat="1" spans="1:16">
      <c r="A923" s="1" t="s">
        <v>3580</v>
      </c>
      <c r="B923" s="1">
        <v>2.28</v>
      </c>
      <c r="C923" s="1">
        <v>1.74</v>
      </c>
      <c r="D923" s="1">
        <v>1.32</v>
      </c>
      <c r="E923" s="1">
        <v>0.64</v>
      </c>
      <c r="F923" s="1">
        <v>0.51</v>
      </c>
      <c r="G923" s="1">
        <v>0.32</v>
      </c>
      <c r="H923" s="1">
        <v>1.82811295482323</v>
      </c>
      <c r="I923" s="1">
        <v>0.646244999538463</v>
      </c>
      <c r="J923" s="6">
        <v>2.93918160310528e-7</v>
      </c>
      <c r="K923" s="6">
        <v>1.63473850200341e-6</v>
      </c>
      <c r="L923" s="1" t="s">
        <v>3581</v>
      </c>
      <c r="M923" s="1" t="s">
        <v>3580</v>
      </c>
      <c r="N923" s="1" t="s">
        <v>660</v>
      </c>
      <c r="O923" s="1" t="s">
        <v>602</v>
      </c>
      <c r="P923" s="1" t="s">
        <v>3582</v>
      </c>
    </row>
    <row r="924" s="1" customFormat="1" spans="1:16">
      <c r="A924" s="1" t="s">
        <v>3583</v>
      </c>
      <c r="B924" s="1">
        <v>1.4</v>
      </c>
      <c r="C924" s="1">
        <v>1.49</v>
      </c>
      <c r="D924" s="1">
        <v>1.47</v>
      </c>
      <c r="E924" s="1">
        <v>0.52</v>
      </c>
      <c r="F924" s="1">
        <v>0.53</v>
      </c>
      <c r="G924" s="1">
        <v>0.81</v>
      </c>
      <c r="H924" s="1">
        <v>1.14837892255117</v>
      </c>
      <c r="I924" s="1">
        <v>1.50883454342896</v>
      </c>
      <c r="J924" s="6">
        <v>3.00353723374895e-7</v>
      </c>
      <c r="K924" s="6">
        <v>1.66724205254359e-6</v>
      </c>
      <c r="L924" s="1" t="s">
        <v>3584</v>
      </c>
      <c r="M924" s="1" t="s">
        <v>3583</v>
      </c>
      <c r="N924" s="1" t="s">
        <v>1506</v>
      </c>
      <c r="O924" s="1" t="s">
        <v>602</v>
      </c>
      <c r="P924" s="1" t="s">
        <v>3585</v>
      </c>
    </row>
    <row r="925" s="1" customFormat="1" spans="1:16">
      <c r="A925" s="1" t="s">
        <v>3586</v>
      </c>
      <c r="B925" s="1">
        <v>3.27</v>
      </c>
      <c r="C925" s="1">
        <v>2.12</v>
      </c>
      <c r="D925" s="1">
        <v>1.31</v>
      </c>
      <c r="E925" s="1">
        <v>0.33</v>
      </c>
      <c r="F925" s="1">
        <v>0.28</v>
      </c>
      <c r="G925" s="1">
        <v>0.5</v>
      </c>
      <c r="H925" s="1">
        <v>2.4715763325469</v>
      </c>
      <c r="I925" s="1">
        <v>-0.112793443334811</v>
      </c>
      <c r="J925" s="6">
        <v>3.10833759974813e-7</v>
      </c>
      <c r="K925" s="6">
        <v>1.72347622731397e-6</v>
      </c>
      <c r="L925" s="1" t="s">
        <v>3587</v>
      </c>
      <c r="M925" s="1" t="s">
        <v>3586</v>
      </c>
      <c r="N925" s="1" t="s">
        <v>602</v>
      </c>
      <c r="O925" s="1" t="s">
        <v>602</v>
      </c>
      <c r="P925" s="1" t="s">
        <v>602</v>
      </c>
    </row>
    <row r="926" s="1" customFormat="1" spans="1:16">
      <c r="A926" s="1" t="s">
        <v>3588</v>
      </c>
      <c r="B926" s="1">
        <v>2.54</v>
      </c>
      <c r="C926" s="1">
        <v>2.41</v>
      </c>
      <c r="D926" s="1">
        <v>2.74</v>
      </c>
      <c r="E926" s="1">
        <v>0.92</v>
      </c>
      <c r="F926" s="1">
        <v>0.84</v>
      </c>
      <c r="G926" s="1">
        <v>1.39</v>
      </c>
      <c r="H926" s="1">
        <v>1.2092586937684</v>
      </c>
      <c r="I926" s="1">
        <v>1.35709821040699</v>
      </c>
      <c r="J926" s="6">
        <v>3.11755750205201e-7</v>
      </c>
      <c r="K926" s="6">
        <v>1.72810268054178e-6</v>
      </c>
      <c r="L926" s="1" t="s">
        <v>3589</v>
      </c>
      <c r="M926" s="1" t="s">
        <v>3588</v>
      </c>
      <c r="N926" s="1" t="s">
        <v>602</v>
      </c>
      <c r="O926" s="1" t="s">
        <v>602</v>
      </c>
      <c r="P926" s="1" t="s">
        <v>3590</v>
      </c>
    </row>
    <row r="927" s="1" customFormat="1" spans="1:16">
      <c r="A927" s="1" t="s">
        <v>3591</v>
      </c>
      <c r="B927" s="1">
        <v>0.65</v>
      </c>
      <c r="C927" s="1">
        <v>0.81</v>
      </c>
      <c r="D927" s="1">
        <v>0.88</v>
      </c>
      <c r="E927" s="1">
        <v>0.31</v>
      </c>
      <c r="F927" s="1">
        <v>0.27</v>
      </c>
      <c r="G927" s="1">
        <v>0.2</v>
      </c>
      <c r="H927" s="1">
        <v>1.5380092901788</v>
      </c>
      <c r="I927" s="1">
        <v>0.7820608318196</v>
      </c>
      <c r="J927" s="6">
        <v>3.12015011713648e-7</v>
      </c>
      <c r="K927" s="6">
        <v>1.72905397502439e-6</v>
      </c>
      <c r="L927" s="1" t="s">
        <v>3592</v>
      </c>
      <c r="M927" s="1" t="s">
        <v>3591</v>
      </c>
      <c r="N927" s="1" t="s">
        <v>2478</v>
      </c>
      <c r="O927" s="1" t="s">
        <v>602</v>
      </c>
      <c r="P927" s="1" t="s">
        <v>3593</v>
      </c>
    </row>
    <row r="928" s="1" customFormat="1" spans="1:16">
      <c r="A928" s="1" t="s">
        <v>3594</v>
      </c>
      <c r="B928" s="1">
        <v>2.31</v>
      </c>
      <c r="C928" s="1">
        <v>3.12</v>
      </c>
      <c r="D928" s="1">
        <v>2.96</v>
      </c>
      <c r="E928" s="1">
        <v>1.07</v>
      </c>
      <c r="F928" s="1">
        <v>1.44</v>
      </c>
      <c r="G928" s="1">
        <v>0.81</v>
      </c>
      <c r="H928" s="1">
        <v>1.29389123436466</v>
      </c>
      <c r="I928" s="1">
        <v>1.39111853479708</v>
      </c>
      <c r="J928" s="6">
        <v>3.37228236460071e-7</v>
      </c>
      <c r="K928" s="6">
        <v>1.8583348181241e-6</v>
      </c>
      <c r="L928" s="1" t="s">
        <v>3595</v>
      </c>
      <c r="M928" s="1" t="s">
        <v>3594</v>
      </c>
      <c r="N928" s="1" t="s">
        <v>730</v>
      </c>
      <c r="O928" s="1" t="s">
        <v>602</v>
      </c>
      <c r="P928" s="1" t="s">
        <v>3596</v>
      </c>
    </row>
    <row r="929" s="1" customFormat="1" spans="1:16">
      <c r="A929" s="1" t="s">
        <v>3597</v>
      </c>
      <c r="B929" s="1">
        <v>5.03</v>
      </c>
      <c r="C929" s="1">
        <v>7.37</v>
      </c>
      <c r="D929" s="1">
        <v>4.5</v>
      </c>
      <c r="E929" s="1">
        <v>2.18</v>
      </c>
      <c r="F929" s="1">
        <v>1.82</v>
      </c>
      <c r="G929" s="1">
        <v>2.66</v>
      </c>
      <c r="H929" s="1">
        <v>1.27715152610082</v>
      </c>
      <c r="I929" s="1">
        <v>1.73882479769517</v>
      </c>
      <c r="J929" s="6">
        <v>3.38399056008167e-7</v>
      </c>
      <c r="K929" s="6">
        <v>1.86322539127243e-6</v>
      </c>
      <c r="L929" s="1" t="s">
        <v>3598</v>
      </c>
      <c r="M929" s="1" t="s">
        <v>3597</v>
      </c>
      <c r="N929" s="1" t="s">
        <v>602</v>
      </c>
      <c r="O929" s="1" t="s">
        <v>602</v>
      </c>
      <c r="P929" s="1" t="s">
        <v>3599</v>
      </c>
    </row>
    <row r="930" s="1" customFormat="1" spans="1:16">
      <c r="A930" s="1" t="s">
        <v>3600</v>
      </c>
      <c r="B930" s="1">
        <v>46.24</v>
      </c>
      <c r="C930" s="1">
        <v>42.98</v>
      </c>
      <c r="D930" s="1">
        <v>49.92</v>
      </c>
      <c r="E930" s="1">
        <v>26.82</v>
      </c>
      <c r="F930" s="1">
        <v>24.94</v>
      </c>
      <c r="G930" s="1">
        <v>13.05</v>
      </c>
      <c r="H930" s="1">
        <v>1.06241645417615</v>
      </c>
      <c r="I930" s="1">
        <v>2.93165561433619</v>
      </c>
      <c r="J930" s="6">
        <v>3.46477505024432e-7</v>
      </c>
      <c r="K930" s="6">
        <v>1.9039855763571e-6</v>
      </c>
      <c r="L930" s="1" t="s">
        <v>3601</v>
      </c>
      <c r="M930" s="1" t="s">
        <v>3600</v>
      </c>
      <c r="N930" s="1" t="s">
        <v>602</v>
      </c>
      <c r="O930" s="1" t="s">
        <v>602</v>
      </c>
      <c r="P930" s="1" t="s">
        <v>3602</v>
      </c>
    </row>
    <row r="931" s="1" customFormat="1" spans="1:16">
      <c r="A931" s="1" t="s">
        <v>393</v>
      </c>
      <c r="B931" s="1">
        <v>5.43</v>
      </c>
      <c r="C931" s="1">
        <v>6.78</v>
      </c>
      <c r="D931" s="1">
        <v>4.92</v>
      </c>
      <c r="E931" s="1">
        <v>3.28</v>
      </c>
      <c r="F931" s="1">
        <v>2.31</v>
      </c>
      <c r="G931" s="1">
        <v>1.74</v>
      </c>
      <c r="H931" s="1">
        <v>1.19121806984807</v>
      </c>
      <c r="I931" s="1">
        <v>2.03344128517194</v>
      </c>
      <c r="J931" s="6">
        <v>3.88815799880928e-7</v>
      </c>
      <c r="K931" s="6">
        <v>2.12834575473112e-6</v>
      </c>
      <c r="L931" s="1" t="s">
        <v>3603</v>
      </c>
      <c r="M931" s="1" t="s">
        <v>393</v>
      </c>
      <c r="N931" s="1" t="s">
        <v>726</v>
      </c>
      <c r="O931" s="1" t="s">
        <v>602</v>
      </c>
      <c r="P931" s="1" t="s">
        <v>3604</v>
      </c>
    </row>
    <row r="932" s="1" customFormat="1" spans="1:16">
      <c r="A932" s="1" t="s">
        <v>3605</v>
      </c>
      <c r="B932" s="1">
        <v>1.73</v>
      </c>
      <c r="C932" s="1">
        <v>1.73</v>
      </c>
      <c r="D932" s="1">
        <v>1.51</v>
      </c>
      <c r="E932" s="1">
        <v>0.43</v>
      </c>
      <c r="F932" s="1">
        <v>0.65</v>
      </c>
      <c r="G932" s="1">
        <v>0.8</v>
      </c>
      <c r="H932" s="1">
        <v>1.30840720179821</v>
      </c>
      <c r="I932" s="1">
        <v>1.08493138797582</v>
      </c>
      <c r="J932" s="6">
        <v>3.97878441663406e-7</v>
      </c>
      <c r="K932" s="6">
        <v>2.17614247217512e-6</v>
      </c>
      <c r="L932" s="1" t="s">
        <v>3606</v>
      </c>
      <c r="M932" s="1" t="s">
        <v>3605</v>
      </c>
      <c r="N932" s="1" t="s">
        <v>602</v>
      </c>
      <c r="O932" s="1" t="s">
        <v>602</v>
      </c>
      <c r="P932" s="1" t="s">
        <v>3607</v>
      </c>
    </row>
    <row r="933" s="1" customFormat="1" spans="1:16">
      <c r="A933" s="1" t="s">
        <v>3608</v>
      </c>
      <c r="B933" s="1">
        <v>2.25</v>
      </c>
      <c r="C933" s="1">
        <v>2.2</v>
      </c>
      <c r="D933" s="1">
        <v>2.41</v>
      </c>
      <c r="E933" s="1">
        <v>0.97</v>
      </c>
      <c r="F933" s="1">
        <v>1.02</v>
      </c>
      <c r="G933" s="1">
        <v>0.85</v>
      </c>
      <c r="H933" s="1">
        <v>1.22378219633346</v>
      </c>
      <c r="I933" s="1">
        <v>1.1952747181907</v>
      </c>
      <c r="J933" s="6">
        <v>3.98407281738856e-7</v>
      </c>
      <c r="K933" s="6">
        <v>2.17843094627055e-6</v>
      </c>
      <c r="L933" s="1" t="s">
        <v>3609</v>
      </c>
      <c r="M933" s="1" t="s">
        <v>3608</v>
      </c>
      <c r="N933" s="1" t="s">
        <v>602</v>
      </c>
      <c r="O933" s="1" t="s">
        <v>602</v>
      </c>
      <c r="P933" s="1" t="s">
        <v>3610</v>
      </c>
    </row>
    <row r="934" s="1" customFormat="1" spans="1:16">
      <c r="A934" s="1" t="s">
        <v>3611</v>
      </c>
      <c r="B934" s="1">
        <v>4.5</v>
      </c>
      <c r="C934" s="1">
        <v>3.84</v>
      </c>
      <c r="D934" s="1">
        <v>5.07</v>
      </c>
      <c r="E934" s="1">
        <v>2.15</v>
      </c>
      <c r="F934" s="1">
        <v>2.31</v>
      </c>
      <c r="G934" s="1">
        <v>1.86</v>
      </c>
      <c r="H934" s="1">
        <v>1.03791319143472</v>
      </c>
      <c r="I934" s="1">
        <v>1.88153571812375</v>
      </c>
      <c r="J934" s="6">
        <v>4.04660400460368e-7</v>
      </c>
      <c r="K934" s="6">
        <v>2.21078382173418e-6</v>
      </c>
      <c r="L934" s="1" t="s">
        <v>3612</v>
      </c>
      <c r="M934" s="1" t="s">
        <v>3611</v>
      </c>
      <c r="N934" s="1" t="s">
        <v>3613</v>
      </c>
      <c r="O934" s="1" t="s">
        <v>602</v>
      </c>
      <c r="P934" s="1" t="s">
        <v>3614</v>
      </c>
    </row>
    <row r="935" s="1" customFormat="1" spans="1:16">
      <c r="A935" s="1" t="s">
        <v>3615</v>
      </c>
      <c r="B935" s="1">
        <v>1.09</v>
      </c>
      <c r="C935" s="1">
        <v>1.33</v>
      </c>
      <c r="D935" s="1">
        <v>1.46</v>
      </c>
      <c r="E935" s="1">
        <v>0.35</v>
      </c>
      <c r="F935" s="1">
        <v>0.31</v>
      </c>
      <c r="G935" s="1">
        <v>0.46</v>
      </c>
      <c r="H935" s="1">
        <v>1.71284306977992</v>
      </c>
      <c r="I935" s="1">
        <v>0.330257385168019</v>
      </c>
      <c r="J935" s="6">
        <v>4.06107226600409e-7</v>
      </c>
      <c r="K935" s="6">
        <v>2.2162332963687e-6</v>
      </c>
      <c r="L935" s="1" t="s">
        <v>3616</v>
      </c>
      <c r="M935" s="1" t="s">
        <v>3615</v>
      </c>
      <c r="N935" s="1" t="s">
        <v>1887</v>
      </c>
      <c r="O935" s="1" t="s">
        <v>602</v>
      </c>
      <c r="P935" s="1" t="s">
        <v>3617</v>
      </c>
    </row>
    <row r="936" s="1" customFormat="1" spans="1:16">
      <c r="A936" s="1" t="s">
        <v>3618</v>
      </c>
      <c r="B936" s="1">
        <v>0.82</v>
      </c>
      <c r="C936" s="1">
        <v>0.97</v>
      </c>
      <c r="D936" s="1">
        <v>1.09</v>
      </c>
      <c r="E936" s="1">
        <v>0.25</v>
      </c>
      <c r="F936" s="1">
        <v>0.45</v>
      </c>
      <c r="G936" s="1">
        <v>0.39</v>
      </c>
      <c r="H936" s="1">
        <v>1.31796944087928</v>
      </c>
      <c r="I936" s="1">
        <v>1.21161429906237</v>
      </c>
      <c r="J936" s="6">
        <v>4.26498765479711e-7</v>
      </c>
      <c r="K936" s="6">
        <v>2.3243004545259e-6</v>
      </c>
      <c r="L936" s="1" t="s">
        <v>3619</v>
      </c>
      <c r="M936" s="1" t="s">
        <v>3618</v>
      </c>
      <c r="N936" s="1" t="s">
        <v>602</v>
      </c>
      <c r="O936" s="1" t="s">
        <v>602</v>
      </c>
      <c r="P936" s="1" t="s">
        <v>3620</v>
      </c>
    </row>
    <row r="937" s="1" customFormat="1" spans="1:16">
      <c r="A937" s="1" t="s">
        <v>3621</v>
      </c>
      <c r="B937" s="1">
        <v>1.17</v>
      </c>
      <c r="C937" s="1">
        <v>1.24</v>
      </c>
      <c r="D937" s="1">
        <v>1.13</v>
      </c>
      <c r="E937" s="1">
        <v>0.33</v>
      </c>
      <c r="F937" s="1">
        <v>0.33</v>
      </c>
      <c r="G937" s="1">
        <v>0.25</v>
      </c>
      <c r="H937" s="1">
        <v>1.914402407578</v>
      </c>
      <c r="I937" s="1">
        <v>0.073064069931605</v>
      </c>
      <c r="J937" s="6">
        <v>4.80005764515601e-7</v>
      </c>
      <c r="K937" s="6">
        <v>2.60295594347547e-6</v>
      </c>
      <c r="L937" s="1" t="s">
        <v>3622</v>
      </c>
      <c r="M937" s="1" t="s">
        <v>3621</v>
      </c>
      <c r="N937" s="1" t="s">
        <v>624</v>
      </c>
      <c r="O937" s="1" t="s">
        <v>625</v>
      </c>
      <c r="P937" s="1" t="s">
        <v>3623</v>
      </c>
    </row>
    <row r="938" s="1" customFormat="1" spans="1:16">
      <c r="A938" s="1" t="s">
        <v>3624</v>
      </c>
      <c r="B938" s="1">
        <v>0.32</v>
      </c>
      <c r="C938" s="1">
        <v>0.53</v>
      </c>
      <c r="D938" s="1">
        <v>0.54</v>
      </c>
      <c r="E938" s="1">
        <v>0.12</v>
      </c>
      <c r="F938" s="1">
        <v>0.06</v>
      </c>
      <c r="G938" s="1">
        <v>0.09</v>
      </c>
      <c r="H938" s="1">
        <v>2.28074352389834</v>
      </c>
      <c r="I938" s="1">
        <v>-0.130237234239805</v>
      </c>
      <c r="J938" s="6">
        <v>4.89658719229273e-7</v>
      </c>
      <c r="K938" s="6">
        <v>2.65020225321128e-6</v>
      </c>
      <c r="L938" s="1" t="s">
        <v>3625</v>
      </c>
      <c r="M938" s="1" t="s">
        <v>3624</v>
      </c>
      <c r="N938" s="1" t="s">
        <v>602</v>
      </c>
      <c r="O938" s="1" t="s">
        <v>602</v>
      </c>
      <c r="P938" s="1" t="s">
        <v>3626</v>
      </c>
    </row>
    <row r="939" s="1" customFormat="1" spans="1:16">
      <c r="A939" s="1" t="s">
        <v>3627</v>
      </c>
      <c r="B939" s="1">
        <v>6.85</v>
      </c>
      <c r="C939" s="1">
        <v>6.76</v>
      </c>
      <c r="D939" s="1">
        <v>7.86</v>
      </c>
      <c r="E939" s="1">
        <v>3.6</v>
      </c>
      <c r="F939" s="1">
        <v>3.92</v>
      </c>
      <c r="G939" s="1">
        <v>2.72</v>
      </c>
      <c r="H939" s="1">
        <v>1.02686600835866</v>
      </c>
      <c r="I939" s="1">
        <v>1.90100317722703</v>
      </c>
      <c r="J939" s="6">
        <v>5.14386196691901e-7</v>
      </c>
      <c r="K939" s="6">
        <v>2.77869958607279e-6</v>
      </c>
      <c r="L939" s="1" t="s">
        <v>3628</v>
      </c>
      <c r="M939" s="1" t="s">
        <v>3627</v>
      </c>
      <c r="N939" s="1" t="s">
        <v>602</v>
      </c>
      <c r="O939" s="1" t="s">
        <v>1735</v>
      </c>
      <c r="P939" s="1" t="s">
        <v>3629</v>
      </c>
    </row>
    <row r="940" s="1" customFormat="1" spans="1:16">
      <c r="A940" s="1" t="s">
        <v>3630</v>
      </c>
      <c r="B940" s="1">
        <v>14.42</v>
      </c>
      <c r="C940" s="1">
        <v>18.84</v>
      </c>
      <c r="D940" s="1">
        <v>14.59</v>
      </c>
      <c r="E940" s="1">
        <v>6.15</v>
      </c>
      <c r="F940" s="1">
        <v>7.36</v>
      </c>
      <c r="G940" s="1">
        <v>7.95</v>
      </c>
      <c r="H940" s="1">
        <v>1.09061923247922</v>
      </c>
      <c r="I940" s="1">
        <v>1.68697775836857</v>
      </c>
      <c r="J940" s="6">
        <v>5.29209125746595e-7</v>
      </c>
      <c r="K940" s="6">
        <v>2.85578423175439e-6</v>
      </c>
      <c r="L940" s="1" t="s">
        <v>3631</v>
      </c>
      <c r="M940" s="1" t="s">
        <v>3630</v>
      </c>
      <c r="N940" s="1" t="s">
        <v>944</v>
      </c>
      <c r="O940" s="1" t="s">
        <v>3632</v>
      </c>
      <c r="P940" s="1" t="s">
        <v>911</v>
      </c>
    </row>
    <row r="941" s="1" customFormat="1" spans="1:16">
      <c r="A941" s="1" t="s">
        <v>3633</v>
      </c>
      <c r="B941" s="1">
        <v>2.06</v>
      </c>
      <c r="C941" s="1">
        <v>1.34</v>
      </c>
      <c r="D941" s="1">
        <v>2.04</v>
      </c>
      <c r="E941" s="1">
        <v>0.81</v>
      </c>
      <c r="F941" s="1">
        <v>0.57</v>
      </c>
      <c r="G941" s="1">
        <v>0.61</v>
      </c>
      <c r="H941" s="1">
        <v>1.40199903860754</v>
      </c>
      <c r="I941" s="1">
        <v>1.20826460505714</v>
      </c>
      <c r="J941" s="6">
        <v>5.62268380407943e-7</v>
      </c>
      <c r="K941" s="6">
        <v>3.02906351957616e-6</v>
      </c>
      <c r="L941" s="1" t="s">
        <v>3634</v>
      </c>
      <c r="M941" s="1" t="s">
        <v>3633</v>
      </c>
      <c r="N941" s="1" t="s">
        <v>3635</v>
      </c>
      <c r="O941" s="1" t="s">
        <v>602</v>
      </c>
      <c r="P941" s="1" t="s">
        <v>3636</v>
      </c>
    </row>
    <row r="942" s="1" customFormat="1" spans="1:16">
      <c r="A942" s="1" t="s">
        <v>3637</v>
      </c>
      <c r="B942" s="1">
        <v>10.49</v>
      </c>
      <c r="C942" s="1">
        <v>8.72</v>
      </c>
      <c r="D942" s="1">
        <v>10.6</v>
      </c>
      <c r="E942" s="1">
        <v>3.63</v>
      </c>
      <c r="F942" s="1">
        <v>4.42</v>
      </c>
      <c r="G942" s="1">
        <v>5.6</v>
      </c>
      <c r="H942" s="1">
        <v>1.05055348309564</v>
      </c>
      <c r="I942" s="1">
        <v>1.82879524621156</v>
      </c>
      <c r="J942" s="6">
        <v>5.6349757371306e-7</v>
      </c>
      <c r="K942" s="6">
        <v>3.03485671149638e-6</v>
      </c>
      <c r="L942" s="1" t="s">
        <v>3638</v>
      </c>
      <c r="M942" s="1" t="s">
        <v>3637</v>
      </c>
      <c r="N942" s="1" t="s">
        <v>602</v>
      </c>
      <c r="O942" s="1" t="s">
        <v>602</v>
      </c>
      <c r="P942" s="1" t="s">
        <v>3639</v>
      </c>
    </row>
    <row r="943" s="1" customFormat="1" spans="1:16">
      <c r="A943" s="1" t="s">
        <v>3640</v>
      </c>
      <c r="B943" s="1">
        <v>0.92</v>
      </c>
      <c r="C943" s="1">
        <v>1.35</v>
      </c>
      <c r="D943" s="1">
        <v>0.66</v>
      </c>
      <c r="E943" s="1">
        <v>0.21</v>
      </c>
      <c r="F943" s="1">
        <v>0.07</v>
      </c>
      <c r="G943" s="1">
        <v>0.31</v>
      </c>
      <c r="H943" s="1">
        <v>2.21326557707014</v>
      </c>
      <c r="I943" s="1">
        <v>0.138363415728942</v>
      </c>
      <c r="J943" s="6">
        <v>5.80602161183923e-7</v>
      </c>
      <c r="K943" s="6">
        <v>3.12271522241997e-6</v>
      </c>
      <c r="L943" s="1" t="s">
        <v>3641</v>
      </c>
      <c r="M943" s="1" t="s">
        <v>3640</v>
      </c>
      <c r="N943" s="1" t="s">
        <v>3642</v>
      </c>
      <c r="O943" s="1" t="s">
        <v>602</v>
      </c>
      <c r="P943" s="1" t="s">
        <v>3643</v>
      </c>
    </row>
    <row r="944" s="1" customFormat="1" spans="1:16">
      <c r="A944" s="1" t="s">
        <v>3644</v>
      </c>
      <c r="B944" s="1">
        <v>2.24</v>
      </c>
      <c r="C944" s="1">
        <v>1.86</v>
      </c>
      <c r="D944" s="1">
        <v>2.78</v>
      </c>
      <c r="E944" s="1">
        <v>0.89</v>
      </c>
      <c r="F944" s="1">
        <v>0.74</v>
      </c>
      <c r="G944" s="1">
        <v>1.17</v>
      </c>
      <c r="H944" s="1">
        <v>1.23541328127124</v>
      </c>
      <c r="I944" s="1">
        <v>1.5860604009993</v>
      </c>
      <c r="J944" s="6">
        <v>6.19347019792527e-7</v>
      </c>
      <c r="K944" s="6">
        <v>3.32063563398861e-6</v>
      </c>
      <c r="L944" s="1" t="s">
        <v>3645</v>
      </c>
      <c r="M944" s="1" t="s">
        <v>3644</v>
      </c>
      <c r="N944" s="1" t="s">
        <v>3646</v>
      </c>
      <c r="O944" s="1" t="s">
        <v>3647</v>
      </c>
      <c r="P944" s="1" t="s">
        <v>3648</v>
      </c>
    </row>
    <row r="945" s="1" customFormat="1" spans="1:16">
      <c r="A945" s="1" t="s">
        <v>3649</v>
      </c>
      <c r="B945" s="1">
        <v>10.75</v>
      </c>
      <c r="C945" s="1">
        <v>6.49</v>
      </c>
      <c r="D945" s="1">
        <v>8.73</v>
      </c>
      <c r="E945" s="1">
        <v>3.78</v>
      </c>
      <c r="F945" s="1">
        <v>3.19</v>
      </c>
      <c r="G945" s="1">
        <v>4.16</v>
      </c>
      <c r="H945" s="1">
        <v>1.15884624008054</v>
      </c>
      <c r="I945" s="1">
        <v>1.92770586339854</v>
      </c>
      <c r="J945" s="6">
        <v>6.2218095284803e-7</v>
      </c>
      <c r="K945" s="6">
        <v>3.3336191846241e-6</v>
      </c>
      <c r="L945" s="1" t="s">
        <v>3650</v>
      </c>
      <c r="M945" s="1" t="s">
        <v>3649</v>
      </c>
      <c r="N945" s="1" t="s">
        <v>602</v>
      </c>
      <c r="O945" s="1" t="s">
        <v>602</v>
      </c>
      <c r="P945" s="1" t="s">
        <v>3651</v>
      </c>
    </row>
    <row r="946" s="1" customFormat="1" spans="1:16">
      <c r="A946" s="1" t="s">
        <v>3652</v>
      </c>
      <c r="B946" s="1">
        <v>0.4</v>
      </c>
      <c r="C946" s="1">
        <v>0.65</v>
      </c>
      <c r="D946" s="1">
        <v>0.75</v>
      </c>
      <c r="E946" s="1">
        <v>0.08</v>
      </c>
      <c r="F946" s="1">
        <v>0.15</v>
      </c>
      <c r="G946" s="1">
        <v>0</v>
      </c>
      <c r="H946" s="1">
        <v>2.90513217603851</v>
      </c>
      <c r="I946" s="1">
        <v>-0.581438626541247</v>
      </c>
      <c r="J946" s="6">
        <v>6.42748255861914e-7</v>
      </c>
      <c r="K946" s="6">
        <v>3.43821518211601e-6</v>
      </c>
      <c r="L946" s="1" t="s">
        <v>3653</v>
      </c>
      <c r="M946" s="1" t="s">
        <v>3652</v>
      </c>
      <c r="N946" s="1" t="s">
        <v>3654</v>
      </c>
      <c r="O946" s="1" t="s">
        <v>3655</v>
      </c>
      <c r="P946" s="1" t="s">
        <v>3656</v>
      </c>
    </row>
    <row r="947" s="1" customFormat="1" spans="1:16">
      <c r="A947" s="1" t="s">
        <v>3657</v>
      </c>
      <c r="B947" s="1">
        <v>1.59</v>
      </c>
      <c r="C947" s="1">
        <v>1.29</v>
      </c>
      <c r="D947" s="1">
        <v>1.55</v>
      </c>
      <c r="E947" s="1">
        <v>0.35</v>
      </c>
      <c r="F947" s="1">
        <v>0.51</v>
      </c>
      <c r="G947" s="1">
        <v>0.4</v>
      </c>
      <c r="H947" s="1">
        <v>1.7389187846884</v>
      </c>
      <c r="I947" s="1">
        <v>0.297118424468372</v>
      </c>
      <c r="J947" s="6">
        <v>6.53499362011114e-7</v>
      </c>
      <c r="K947" s="6">
        <v>3.49288415436338e-6</v>
      </c>
      <c r="L947" s="1" t="s">
        <v>3658</v>
      </c>
      <c r="M947" s="1" t="s">
        <v>3657</v>
      </c>
      <c r="N947" s="1" t="s">
        <v>813</v>
      </c>
      <c r="O947" s="1" t="s">
        <v>602</v>
      </c>
      <c r="P947" s="1" t="s">
        <v>3659</v>
      </c>
    </row>
    <row r="948" s="1" customFormat="1" spans="1:16">
      <c r="A948" s="1" t="s">
        <v>3660</v>
      </c>
      <c r="B948" s="1">
        <v>0.85</v>
      </c>
      <c r="C948" s="1">
        <v>0.73</v>
      </c>
      <c r="D948" s="1">
        <v>1.04</v>
      </c>
      <c r="E948" s="1">
        <v>0.22</v>
      </c>
      <c r="F948" s="1">
        <v>0.19</v>
      </c>
      <c r="G948" s="1">
        <v>0.2</v>
      </c>
      <c r="H948" s="1">
        <v>2.05848274890785</v>
      </c>
      <c r="I948" s="1">
        <v>-0.039518444071587</v>
      </c>
      <c r="J948" s="6">
        <v>6.76883228774929e-7</v>
      </c>
      <c r="K948" s="6">
        <v>3.6110201020205e-6</v>
      </c>
      <c r="L948" s="1" t="s">
        <v>3661</v>
      </c>
      <c r="M948" s="1" t="s">
        <v>3660</v>
      </c>
      <c r="N948" s="1" t="s">
        <v>3662</v>
      </c>
      <c r="O948" s="1" t="s">
        <v>3663</v>
      </c>
      <c r="P948" s="1" t="s">
        <v>3664</v>
      </c>
    </row>
    <row r="949" s="1" customFormat="1" spans="1:16">
      <c r="A949" s="1" t="s">
        <v>3665</v>
      </c>
      <c r="B949" s="1">
        <v>2.97</v>
      </c>
      <c r="C949" s="1">
        <v>3.59</v>
      </c>
      <c r="D949" s="1">
        <v>3.54</v>
      </c>
      <c r="E949" s="1">
        <v>1</v>
      </c>
      <c r="F949" s="1">
        <v>0.36</v>
      </c>
      <c r="G949" s="1">
        <v>1.64</v>
      </c>
      <c r="H949" s="1">
        <v>1.66484267647426</v>
      </c>
      <c r="I949" s="1">
        <v>0.9508875370664</v>
      </c>
      <c r="J949" s="6">
        <v>6.78481695898384e-7</v>
      </c>
      <c r="K949" s="6">
        <v>3.61856904479138e-6</v>
      </c>
      <c r="L949" s="1" t="s">
        <v>3666</v>
      </c>
      <c r="M949" s="1" t="s">
        <v>3665</v>
      </c>
      <c r="N949" s="1" t="s">
        <v>602</v>
      </c>
      <c r="O949" s="1" t="s">
        <v>602</v>
      </c>
      <c r="P949" s="1" t="s">
        <v>3667</v>
      </c>
    </row>
    <row r="950" s="1" customFormat="1" spans="1:16">
      <c r="A950" s="1" t="s">
        <v>3668</v>
      </c>
      <c r="B950" s="1">
        <v>2.94</v>
      </c>
      <c r="C950" s="1">
        <v>2.84</v>
      </c>
      <c r="D950" s="1">
        <v>3.67</v>
      </c>
      <c r="E950" s="1">
        <v>1.43</v>
      </c>
      <c r="F950" s="1">
        <v>1.53</v>
      </c>
      <c r="G950" s="1">
        <v>1.25</v>
      </c>
      <c r="H950" s="1">
        <v>1.11851224598838</v>
      </c>
      <c r="I950" s="1">
        <v>1.56399332965393</v>
      </c>
      <c r="J950" s="6">
        <v>6.9081230598286e-7</v>
      </c>
      <c r="K950" s="6">
        <v>3.68234130570923e-6</v>
      </c>
      <c r="L950" s="1" t="s">
        <v>3669</v>
      </c>
      <c r="M950" s="1" t="s">
        <v>3668</v>
      </c>
      <c r="N950" s="1" t="s">
        <v>774</v>
      </c>
      <c r="O950" s="1" t="s">
        <v>602</v>
      </c>
      <c r="P950" s="1" t="s">
        <v>3670</v>
      </c>
    </row>
    <row r="951" s="1" customFormat="1" spans="1:16">
      <c r="A951" s="1" t="s">
        <v>3671</v>
      </c>
      <c r="B951" s="1">
        <v>3.01</v>
      </c>
      <c r="C951" s="1">
        <v>3.01</v>
      </c>
      <c r="D951" s="1">
        <v>3.86</v>
      </c>
      <c r="E951" s="1">
        <v>0.89</v>
      </c>
      <c r="F951" s="1">
        <v>0.93</v>
      </c>
      <c r="G951" s="1">
        <v>0.27</v>
      </c>
      <c r="H951" s="1">
        <v>2.21643081069616</v>
      </c>
      <c r="I951" s="1">
        <v>-0.176556610898235</v>
      </c>
      <c r="J951" s="6">
        <v>6.97080813852919e-7</v>
      </c>
      <c r="K951" s="6">
        <v>3.71374839203089e-6</v>
      </c>
      <c r="L951" s="1" t="s">
        <v>3672</v>
      </c>
      <c r="M951" s="1" t="s">
        <v>3671</v>
      </c>
      <c r="N951" s="1" t="s">
        <v>602</v>
      </c>
      <c r="O951" s="1" t="s">
        <v>602</v>
      </c>
      <c r="P951" s="1" t="s">
        <v>3673</v>
      </c>
    </row>
    <row r="952" s="1" customFormat="1" spans="1:16">
      <c r="A952" s="1" t="s">
        <v>3674</v>
      </c>
      <c r="B952" s="1">
        <v>0.57</v>
      </c>
      <c r="C952" s="1">
        <v>0.43</v>
      </c>
      <c r="D952" s="1">
        <v>0.44</v>
      </c>
      <c r="E952" s="1">
        <v>0.18</v>
      </c>
      <c r="F952" s="1">
        <v>0.12</v>
      </c>
      <c r="G952" s="1">
        <v>0.1</v>
      </c>
      <c r="H952" s="1">
        <v>1.80512670492732</v>
      </c>
      <c r="I952" s="1">
        <v>0.239312483571563</v>
      </c>
      <c r="J952" s="6">
        <v>8.23733893753104e-7</v>
      </c>
      <c r="K952" s="6">
        <v>4.34857432591952e-6</v>
      </c>
      <c r="L952" s="1" t="s">
        <v>3675</v>
      </c>
      <c r="M952" s="1" t="s">
        <v>3674</v>
      </c>
      <c r="N952" s="1" t="s">
        <v>602</v>
      </c>
      <c r="O952" s="1" t="s">
        <v>602</v>
      </c>
      <c r="P952" s="1" t="s">
        <v>3676</v>
      </c>
    </row>
    <row r="953" s="1" customFormat="1" spans="1:16">
      <c r="A953" s="1" t="s">
        <v>3677</v>
      </c>
      <c r="B953" s="1">
        <v>2.1</v>
      </c>
      <c r="C953" s="1">
        <v>1.97</v>
      </c>
      <c r="D953" s="1">
        <v>2.4</v>
      </c>
      <c r="E953" s="1">
        <v>0.75</v>
      </c>
      <c r="F953" s="1">
        <v>0.49</v>
      </c>
      <c r="G953" s="1">
        <v>0.57</v>
      </c>
      <c r="H953" s="1">
        <v>1.79631763192255</v>
      </c>
      <c r="I953" s="1">
        <v>0.176830599049486</v>
      </c>
      <c r="J953" s="6">
        <v>8.5308012799635e-7</v>
      </c>
      <c r="K953" s="6">
        <v>4.49369625864665e-6</v>
      </c>
      <c r="L953" s="1" t="s">
        <v>3678</v>
      </c>
      <c r="M953" s="1" t="s">
        <v>3677</v>
      </c>
      <c r="N953" s="1" t="s">
        <v>953</v>
      </c>
      <c r="O953" s="1" t="s">
        <v>602</v>
      </c>
      <c r="P953" s="1" t="s">
        <v>1546</v>
      </c>
    </row>
    <row r="954" s="1" customFormat="1" spans="1:16">
      <c r="A954" s="1" t="s">
        <v>3679</v>
      </c>
      <c r="B954" s="1">
        <v>1.53</v>
      </c>
      <c r="C954" s="1">
        <v>2.46</v>
      </c>
      <c r="D954" s="1">
        <v>2.46</v>
      </c>
      <c r="E954" s="1">
        <v>0.66</v>
      </c>
      <c r="F954" s="1">
        <v>0.76</v>
      </c>
      <c r="G954" s="1">
        <v>0.89</v>
      </c>
      <c r="H954" s="1">
        <v>1.41747514162924</v>
      </c>
      <c r="I954" s="1">
        <v>1.07008923285212</v>
      </c>
      <c r="J954" s="6">
        <v>8.79415505439492e-7</v>
      </c>
      <c r="K954" s="6">
        <v>4.61903862920934e-6</v>
      </c>
      <c r="L954" s="1" t="s">
        <v>3680</v>
      </c>
      <c r="M954" s="1" t="s">
        <v>3679</v>
      </c>
      <c r="N954" s="1" t="s">
        <v>602</v>
      </c>
      <c r="O954" s="1" t="s">
        <v>602</v>
      </c>
      <c r="P954" s="1" t="s">
        <v>3681</v>
      </c>
    </row>
    <row r="955" s="1" customFormat="1" spans="1:16">
      <c r="A955" s="1" t="s">
        <v>3682</v>
      </c>
      <c r="B955" s="1">
        <v>0.85</v>
      </c>
      <c r="C955" s="1">
        <v>0.85</v>
      </c>
      <c r="D955" s="1">
        <v>1.06</v>
      </c>
      <c r="E955" s="1">
        <v>0.41</v>
      </c>
      <c r="F955" s="1">
        <v>0.41</v>
      </c>
      <c r="G955" s="1">
        <v>0.41</v>
      </c>
      <c r="H955" s="1">
        <v>1.10725913619366</v>
      </c>
      <c r="I955" s="1">
        <v>1.48977103105683</v>
      </c>
      <c r="J955" s="6">
        <v>8.89852553336179e-7</v>
      </c>
      <c r="K955" s="6">
        <v>4.66888595005748e-6</v>
      </c>
      <c r="L955" s="1" t="s">
        <v>3683</v>
      </c>
      <c r="M955" s="1" t="s">
        <v>3682</v>
      </c>
      <c r="N955" s="1" t="s">
        <v>3684</v>
      </c>
      <c r="O955" s="1" t="s">
        <v>602</v>
      </c>
      <c r="P955" s="1" t="s">
        <v>3685</v>
      </c>
    </row>
    <row r="956" s="1" customFormat="1" spans="1:16">
      <c r="A956" s="1" t="s">
        <v>3686</v>
      </c>
      <c r="B956" s="1">
        <v>1.03</v>
      </c>
      <c r="C956" s="1">
        <v>1.29</v>
      </c>
      <c r="D956" s="1">
        <v>1.43</v>
      </c>
      <c r="E956" s="1">
        <v>0.42</v>
      </c>
      <c r="F956" s="1">
        <v>0</v>
      </c>
      <c r="G956" s="1">
        <v>0.19</v>
      </c>
      <c r="H956" s="1">
        <v>2.57346425942346</v>
      </c>
      <c r="I956" s="1">
        <v>-0.498665580150023</v>
      </c>
      <c r="J956" s="6">
        <v>9.7309064261883e-7</v>
      </c>
      <c r="K956" s="6">
        <v>5.08533303247265e-6</v>
      </c>
      <c r="L956" s="1" t="s">
        <v>3687</v>
      </c>
      <c r="M956" s="1" t="s">
        <v>3686</v>
      </c>
      <c r="N956" s="1" t="s">
        <v>3688</v>
      </c>
      <c r="O956" s="1" t="s">
        <v>3689</v>
      </c>
      <c r="P956" s="1" t="s">
        <v>3690</v>
      </c>
    </row>
    <row r="957" s="1" customFormat="1" spans="1:16">
      <c r="A957" s="1" t="s">
        <v>3691</v>
      </c>
      <c r="B957" s="1">
        <v>0.88</v>
      </c>
      <c r="C957" s="1">
        <v>1.72</v>
      </c>
      <c r="D957" s="1">
        <v>1.19</v>
      </c>
      <c r="E957" s="1">
        <v>0.31</v>
      </c>
      <c r="F957" s="1">
        <v>0.14</v>
      </c>
      <c r="G957" s="1">
        <v>0.24</v>
      </c>
      <c r="H957" s="1">
        <v>2.39746198788388</v>
      </c>
      <c r="I957" s="1">
        <v>-0.365164736565906</v>
      </c>
      <c r="J957" s="6">
        <v>9.84896845133396e-7</v>
      </c>
      <c r="K957" s="6">
        <v>5.1415837419401e-6</v>
      </c>
      <c r="L957" s="1" t="s">
        <v>3692</v>
      </c>
      <c r="M957" s="1" t="s">
        <v>3691</v>
      </c>
      <c r="N957" s="1" t="s">
        <v>879</v>
      </c>
      <c r="O957" s="1" t="s">
        <v>602</v>
      </c>
      <c r="P957" s="1" t="s">
        <v>3693</v>
      </c>
    </row>
    <row r="958" s="1" customFormat="1" spans="1:16">
      <c r="A958" s="1" t="s">
        <v>3694</v>
      </c>
      <c r="B958" s="1">
        <v>6.64</v>
      </c>
      <c r="C958" s="1">
        <v>6.74</v>
      </c>
      <c r="D958" s="1">
        <v>8.17</v>
      </c>
      <c r="E958" s="1">
        <v>3.54</v>
      </c>
      <c r="F958" s="1">
        <v>1.73</v>
      </c>
      <c r="G958" s="1">
        <v>1.84</v>
      </c>
      <c r="H958" s="1">
        <v>1.57629663550881</v>
      </c>
      <c r="I958" s="1">
        <v>0.671421535756699</v>
      </c>
      <c r="J958" s="6">
        <v>9.88053834361261e-7</v>
      </c>
      <c r="K958" s="6">
        <v>5.1553361661674e-6</v>
      </c>
      <c r="L958" s="1" t="s">
        <v>3695</v>
      </c>
      <c r="M958" s="1" t="s">
        <v>3694</v>
      </c>
      <c r="N958" s="1" t="s">
        <v>602</v>
      </c>
      <c r="O958" s="1" t="s">
        <v>602</v>
      </c>
      <c r="P958" s="1" t="s">
        <v>3696</v>
      </c>
    </row>
    <row r="959" s="1" customFormat="1" spans="1:16">
      <c r="A959" s="1" t="s">
        <v>3697</v>
      </c>
      <c r="B959" s="1">
        <v>7.18</v>
      </c>
      <c r="C959" s="1">
        <v>7</v>
      </c>
      <c r="D959" s="1">
        <v>5.86</v>
      </c>
      <c r="E959" s="1">
        <v>4.1</v>
      </c>
      <c r="F959" s="1">
        <v>2.4</v>
      </c>
      <c r="G959" s="1">
        <v>2.7</v>
      </c>
      <c r="H959" s="1">
        <v>1.08398727179872</v>
      </c>
      <c r="I959" s="1">
        <v>1.94055241561814</v>
      </c>
      <c r="J959" s="6">
        <v>1.00006374920685e-6</v>
      </c>
      <c r="K959" s="6">
        <v>5.21524124883765e-6</v>
      </c>
      <c r="L959" s="1" t="s">
        <v>3698</v>
      </c>
      <c r="M959" s="1" t="s">
        <v>3697</v>
      </c>
      <c r="N959" s="1" t="s">
        <v>1135</v>
      </c>
      <c r="O959" s="1" t="s">
        <v>602</v>
      </c>
      <c r="P959" s="1" t="s">
        <v>3699</v>
      </c>
    </row>
    <row r="960" s="1" customFormat="1" spans="1:16">
      <c r="A960" s="1" t="s">
        <v>3700</v>
      </c>
      <c r="B960" s="1">
        <v>1.3</v>
      </c>
      <c r="C960" s="1">
        <v>1.93</v>
      </c>
      <c r="D960" s="1">
        <v>1.57</v>
      </c>
      <c r="E960" s="1">
        <v>0.81</v>
      </c>
      <c r="F960" s="1">
        <v>0.63</v>
      </c>
      <c r="G960" s="1">
        <v>0.59</v>
      </c>
      <c r="H960" s="1">
        <v>1.20615447629925</v>
      </c>
      <c r="I960" s="1">
        <v>1.49554417944689</v>
      </c>
      <c r="J960" s="6">
        <v>1.01730242541042e-6</v>
      </c>
      <c r="K960" s="6">
        <v>5.30093561766953e-6</v>
      </c>
      <c r="L960" s="1" t="s">
        <v>3701</v>
      </c>
      <c r="M960" s="1" t="s">
        <v>3700</v>
      </c>
      <c r="N960" s="1" t="s">
        <v>1506</v>
      </c>
      <c r="O960" s="1" t="s">
        <v>602</v>
      </c>
      <c r="P960" s="1" t="s">
        <v>3702</v>
      </c>
    </row>
    <row r="961" s="1" customFormat="1" spans="1:16">
      <c r="A961" s="1" t="s">
        <v>3703</v>
      </c>
      <c r="B961" s="1">
        <v>0.94</v>
      </c>
      <c r="C961" s="1">
        <v>1.95</v>
      </c>
      <c r="D961" s="1">
        <v>1.11</v>
      </c>
      <c r="E961" s="1">
        <v>0.21</v>
      </c>
      <c r="F961" s="1">
        <v>0.33</v>
      </c>
      <c r="G961" s="1">
        <v>0.48</v>
      </c>
      <c r="H961" s="1">
        <v>1.88239406345175</v>
      </c>
      <c r="I961" s="1">
        <v>0.586710042612813</v>
      </c>
      <c r="J961" s="6">
        <v>1.04858714534777e-6</v>
      </c>
      <c r="K961" s="6">
        <v>5.45386955007138e-6</v>
      </c>
      <c r="L961" s="1" t="s">
        <v>3704</v>
      </c>
      <c r="M961" s="1" t="s">
        <v>3703</v>
      </c>
      <c r="N961" s="1" t="s">
        <v>1721</v>
      </c>
      <c r="O961" s="1" t="s">
        <v>602</v>
      </c>
      <c r="P961" s="1" t="s">
        <v>3705</v>
      </c>
    </row>
    <row r="962" s="1" customFormat="1" spans="1:16">
      <c r="A962" s="1" t="s">
        <v>3706</v>
      </c>
      <c r="B962" s="1">
        <v>6.37</v>
      </c>
      <c r="C962" s="1">
        <v>7.94</v>
      </c>
      <c r="D962" s="1">
        <v>7.26</v>
      </c>
      <c r="E962" s="1">
        <v>3.83</v>
      </c>
      <c r="F962" s="1">
        <v>2.27</v>
      </c>
      <c r="G962" s="1">
        <v>2.24</v>
      </c>
      <c r="H962" s="1">
        <v>1.34334689306199</v>
      </c>
      <c r="I962" s="1">
        <v>1.05270507012006</v>
      </c>
      <c r="J962" s="6">
        <v>1.05039497355101e-6</v>
      </c>
      <c r="K962" s="6">
        <v>5.4618323769674e-6</v>
      </c>
      <c r="L962" s="1" t="s">
        <v>3707</v>
      </c>
      <c r="M962" s="1" t="s">
        <v>3706</v>
      </c>
      <c r="N962" s="1" t="s">
        <v>1403</v>
      </c>
      <c r="O962" s="1" t="s">
        <v>3708</v>
      </c>
      <c r="P962" s="1" t="s">
        <v>3709</v>
      </c>
    </row>
    <row r="963" s="1" customFormat="1" spans="1:16">
      <c r="A963" s="1" t="s">
        <v>3710</v>
      </c>
      <c r="B963" s="1">
        <v>4.95</v>
      </c>
      <c r="C963" s="1">
        <v>4.91</v>
      </c>
      <c r="D963" s="1">
        <v>3.65</v>
      </c>
      <c r="E963" s="1">
        <v>1.31</v>
      </c>
      <c r="F963" s="1">
        <v>2</v>
      </c>
      <c r="G963" s="1">
        <v>2.65</v>
      </c>
      <c r="H963" s="1">
        <v>1.10040089659716</v>
      </c>
      <c r="I963" s="1">
        <v>2.13274333716969</v>
      </c>
      <c r="J963" s="6">
        <v>1.11032401747503e-6</v>
      </c>
      <c r="K963" s="6">
        <v>5.75524756089e-6</v>
      </c>
      <c r="L963" s="1" t="s">
        <v>3711</v>
      </c>
      <c r="M963" s="1" t="s">
        <v>3710</v>
      </c>
      <c r="N963" s="1" t="s">
        <v>602</v>
      </c>
      <c r="O963" s="1" t="s">
        <v>602</v>
      </c>
      <c r="P963" s="1" t="s">
        <v>3712</v>
      </c>
    </row>
    <row r="964" s="1" customFormat="1" spans="1:16">
      <c r="A964" s="1" t="s">
        <v>3713</v>
      </c>
      <c r="B964" s="1">
        <v>5.86</v>
      </c>
      <c r="C964" s="1">
        <v>4.24</v>
      </c>
      <c r="D964" s="1">
        <v>4.45</v>
      </c>
      <c r="E964" s="1">
        <v>2.11</v>
      </c>
      <c r="F964" s="1">
        <v>2.22</v>
      </c>
      <c r="G964" s="1">
        <v>2</v>
      </c>
      <c r="H964" s="1">
        <v>1.14030339846105</v>
      </c>
      <c r="I964" s="1">
        <v>1.4922686757107</v>
      </c>
      <c r="J964" s="6">
        <v>1.11129428183003e-6</v>
      </c>
      <c r="K964" s="6">
        <v>5.75876374886863e-6</v>
      </c>
      <c r="L964" s="1" t="s">
        <v>3714</v>
      </c>
      <c r="M964" s="1" t="s">
        <v>3713</v>
      </c>
      <c r="N964" s="1" t="s">
        <v>1168</v>
      </c>
      <c r="O964" s="1" t="s">
        <v>602</v>
      </c>
      <c r="P964" s="1" t="s">
        <v>3416</v>
      </c>
    </row>
    <row r="965" s="1" customFormat="1" spans="1:16">
      <c r="A965" s="1" t="s">
        <v>3715</v>
      </c>
      <c r="B965" s="1">
        <v>1.23</v>
      </c>
      <c r="C965" s="1">
        <v>1.66</v>
      </c>
      <c r="D965" s="1">
        <v>2.04</v>
      </c>
      <c r="E965" s="1">
        <v>0.36</v>
      </c>
      <c r="F965" s="1">
        <v>0.63</v>
      </c>
      <c r="G965" s="1">
        <v>0.11</v>
      </c>
      <c r="H965" s="1">
        <v>2.12531768190314</v>
      </c>
      <c r="I965" s="1">
        <v>0.0990989165378075</v>
      </c>
      <c r="J965" s="6">
        <v>1.14865913288806e-6</v>
      </c>
      <c r="K965" s="6">
        <v>5.94146496424113e-6</v>
      </c>
      <c r="L965" s="1" t="s">
        <v>3716</v>
      </c>
      <c r="M965" s="1" t="s">
        <v>3715</v>
      </c>
      <c r="N965" s="1" t="s">
        <v>602</v>
      </c>
      <c r="O965" s="1" t="s">
        <v>602</v>
      </c>
      <c r="P965" s="1" t="s">
        <v>3717</v>
      </c>
    </row>
    <row r="966" s="1" customFormat="1" spans="1:16">
      <c r="A966" s="1" t="s">
        <v>3718</v>
      </c>
      <c r="B966" s="1">
        <v>0.52</v>
      </c>
      <c r="C966" s="1">
        <v>0.9</v>
      </c>
      <c r="D966" s="1">
        <v>1.26</v>
      </c>
      <c r="E966" s="1">
        <v>0.19</v>
      </c>
      <c r="F966" s="1">
        <v>0.12</v>
      </c>
      <c r="G966" s="1">
        <v>0.21</v>
      </c>
      <c r="H966" s="1">
        <v>2.29831030379084</v>
      </c>
      <c r="I966" s="1">
        <v>-0.115587648867132</v>
      </c>
      <c r="J966" s="6">
        <v>1.15577524728181e-6</v>
      </c>
      <c r="K966" s="6">
        <v>5.97357455550837e-6</v>
      </c>
      <c r="L966" s="1" t="s">
        <v>3719</v>
      </c>
      <c r="M966" s="1" t="s">
        <v>3718</v>
      </c>
      <c r="N966" s="1" t="s">
        <v>891</v>
      </c>
      <c r="O966" s="1" t="s">
        <v>2716</v>
      </c>
      <c r="P966" s="1" t="s">
        <v>2717</v>
      </c>
    </row>
    <row r="967" s="1" customFormat="1" spans="1:16">
      <c r="A967" s="1" t="s">
        <v>3720</v>
      </c>
      <c r="B967" s="1">
        <v>2.08</v>
      </c>
      <c r="C967" s="1">
        <v>1.53</v>
      </c>
      <c r="D967" s="1">
        <v>1.73</v>
      </c>
      <c r="E967" s="1">
        <v>0.82</v>
      </c>
      <c r="F967" s="1">
        <v>0.91</v>
      </c>
      <c r="G967" s="1">
        <v>0.75</v>
      </c>
      <c r="H967" s="1">
        <v>1.05571546059137</v>
      </c>
      <c r="I967" s="1">
        <v>1.75011134951941</v>
      </c>
      <c r="J967" s="6">
        <v>1.17128572606757e-6</v>
      </c>
      <c r="K967" s="6">
        <v>6.04898555074897e-6</v>
      </c>
      <c r="L967" s="1" t="s">
        <v>3721</v>
      </c>
      <c r="M967" s="1" t="s">
        <v>3720</v>
      </c>
      <c r="N967" s="1" t="s">
        <v>3722</v>
      </c>
      <c r="O967" s="1" t="s">
        <v>602</v>
      </c>
      <c r="P967" s="1" t="s">
        <v>3723</v>
      </c>
    </row>
    <row r="968" s="1" customFormat="1" spans="1:16">
      <c r="A968" s="1" t="s">
        <v>3724</v>
      </c>
      <c r="B968" s="1">
        <v>1.22</v>
      </c>
      <c r="C968" s="1">
        <v>0.94</v>
      </c>
      <c r="D968" s="1">
        <v>0.79</v>
      </c>
      <c r="E968" s="1">
        <v>0.35</v>
      </c>
      <c r="F968" s="1">
        <v>0.25</v>
      </c>
      <c r="G968" s="1">
        <v>0.34</v>
      </c>
      <c r="H968" s="1">
        <v>1.5881236715118</v>
      </c>
      <c r="I968" s="1">
        <v>0.589683236176134</v>
      </c>
      <c r="J968" s="6">
        <v>1.18894075122137e-6</v>
      </c>
      <c r="K968" s="6">
        <v>6.13534479207303e-6</v>
      </c>
      <c r="L968" s="1" t="s">
        <v>3725</v>
      </c>
      <c r="M968" s="1" t="s">
        <v>3724</v>
      </c>
      <c r="N968" s="1" t="s">
        <v>660</v>
      </c>
      <c r="O968" s="1" t="s">
        <v>602</v>
      </c>
      <c r="P968" s="1" t="s">
        <v>3726</v>
      </c>
    </row>
    <row r="969" s="1" customFormat="1" spans="1:16">
      <c r="A969" s="1" t="s">
        <v>3727</v>
      </c>
      <c r="B969" s="1">
        <v>2.72</v>
      </c>
      <c r="C969" s="1">
        <v>3.81</v>
      </c>
      <c r="D969" s="1">
        <v>3.73</v>
      </c>
      <c r="E969" s="1">
        <v>1.16</v>
      </c>
      <c r="F969" s="1">
        <v>0.95</v>
      </c>
      <c r="G969" s="1">
        <v>1.81</v>
      </c>
      <c r="H969" s="1">
        <v>1.31148217264458</v>
      </c>
      <c r="I969" s="1">
        <v>1.24705566225737</v>
      </c>
      <c r="J969" s="6">
        <v>1.1913946085208e-6</v>
      </c>
      <c r="K969" s="6">
        <v>6.14479289853554e-6</v>
      </c>
      <c r="L969" s="1" t="s">
        <v>3728</v>
      </c>
      <c r="M969" s="1" t="s">
        <v>3727</v>
      </c>
      <c r="N969" s="1" t="s">
        <v>602</v>
      </c>
      <c r="O969" s="1" t="s">
        <v>602</v>
      </c>
      <c r="P969" s="1" t="s">
        <v>3729</v>
      </c>
    </row>
    <row r="970" s="1" customFormat="1" spans="1:16">
      <c r="A970" s="1" t="s">
        <v>3730</v>
      </c>
      <c r="B970" s="1">
        <v>3.56</v>
      </c>
      <c r="C970" s="1">
        <v>2.6</v>
      </c>
      <c r="D970" s="1">
        <v>3.46</v>
      </c>
      <c r="E970" s="1">
        <v>0.92</v>
      </c>
      <c r="F970" s="1">
        <v>1.07</v>
      </c>
      <c r="G970" s="1">
        <v>1.24</v>
      </c>
      <c r="H970" s="1">
        <v>1.49117467787742</v>
      </c>
      <c r="I970" s="1">
        <v>0.6347218746896</v>
      </c>
      <c r="J970" s="6">
        <v>1.21997578010194e-6</v>
      </c>
      <c r="K970" s="6">
        <v>6.28071038357284e-6</v>
      </c>
      <c r="L970" s="1" t="s">
        <v>3731</v>
      </c>
      <c r="M970" s="1" t="s">
        <v>3730</v>
      </c>
      <c r="N970" s="1" t="s">
        <v>602</v>
      </c>
      <c r="O970" s="1" t="s">
        <v>602</v>
      </c>
      <c r="P970" s="1" t="s">
        <v>3081</v>
      </c>
    </row>
    <row r="971" s="1" customFormat="1" spans="1:16">
      <c r="A971" s="1" t="s">
        <v>3732</v>
      </c>
      <c r="B971" s="1">
        <v>2.13</v>
      </c>
      <c r="C971" s="1">
        <v>2.58</v>
      </c>
      <c r="D971" s="1">
        <v>1.57</v>
      </c>
      <c r="E971" s="1">
        <v>0.71</v>
      </c>
      <c r="F971" s="1">
        <v>0.61</v>
      </c>
      <c r="G971" s="1">
        <v>0.47</v>
      </c>
      <c r="H971" s="1">
        <v>1.7588609744537</v>
      </c>
      <c r="I971" s="1">
        <v>0.36549834316722</v>
      </c>
      <c r="J971" s="6">
        <v>1.22438010692081e-6</v>
      </c>
      <c r="K971" s="6">
        <v>6.30009670040001e-6</v>
      </c>
      <c r="L971" s="1" t="s">
        <v>3733</v>
      </c>
      <c r="M971" s="1" t="s">
        <v>3732</v>
      </c>
      <c r="N971" s="1" t="s">
        <v>1353</v>
      </c>
      <c r="O971" s="1" t="s">
        <v>3734</v>
      </c>
      <c r="P971" s="1" t="s">
        <v>3735</v>
      </c>
    </row>
    <row r="972" s="1" customFormat="1" spans="1:16">
      <c r="A972" s="1" t="s">
        <v>3736</v>
      </c>
      <c r="B972" s="1">
        <v>1.36</v>
      </c>
      <c r="C972" s="1">
        <v>1.47</v>
      </c>
      <c r="D972" s="1">
        <v>1.25</v>
      </c>
      <c r="E972" s="1">
        <v>0.73</v>
      </c>
      <c r="F972" s="1">
        <v>0.38</v>
      </c>
      <c r="G972" s="1">
        <v>0.25</v>
      </c>
      <c r="H972" s="1">
        <v>1.5832026282693</v>
      </c>
      <c r="I972" s="1">
        <v>0.856466012478191</v>
      </c>
      <c r="J972" s="6">
        <v>1.25631758581401e-6</v>
      </c>
      <c r="K972" s="6">
        <v>6.45601285046595e-6</v>
      </c>
      <c r="L972" s="1" t="s">
        <v>3737</v>
      </c>
      <c r="M972" s="1" t="s">
        <v>3736</v>
      </c>
      <c r="N972" s="1" t="s">
        <v>602</v>
      </c>
      <c r="O972" s="1" t="s">
        <v>602</v>
      </c>
      <c r="P972" s="1" t="s">
        <v>914</v>
      </c>
    </row>
    <row r="973" s="1" customFormat="1" spans="1:16">
      <c r="A973" s="1" t="s">
        <v>3738</v>
      </c>
      <c r="B973" s="1">
        <v>2.85</v>
      </c>
      <c r="C973" s="1">
        <v>3.64</v>
      </c>
      <c r="D973" s="1">
        <v>3.69</v>
      </c>
      <c r="E973" s="1">
        <v>0.88</v>
      </c>
      <c r="F973" s="1">
        <v>0.77</v>
      </c>
      <c r="G973" s="1">
        <v>1.7</v>
      </c>
      <c r="H973" s="1">
        <v>1.5095327991493</v>
      </c>
      <c r="I973" s="1">
        <v>0.780151470183759</v>
      </c>
      <c r="J973" s="6">
        <v>1.27593636853723e-6</v>
      </c>
      <c r="K973" s="6">
        <v>6.55000590124969e-6</v>
      </c>
      <c r="L973" s="1" t="s">
        <v>3739</v>
      </c>
      <c r="M973" s="1" t="s">
        <v>3738</v>
      </c>
      <c r="N973" s="1" t="s">
        <v>602</v>
      </c>
      <c r="O973" s="1" t="s">
        <v>602</v>
      </c>
      <c r="P973" s="1" t="s">
        <v>3740</v>
      </c>
    </row>
    <row r="974" s="1" customFormat="1" spans="1:16">
      <c r="A974" s="1" t="s">
        <v>3741</v>
      </c>
      <c r="B974" s="1">
        <v>15.81</v>
      </c>
      <c r="C974" s="1">
        <v>21.07</v>
      </c>
      <c r="D974" s="1">
        <v>12.49</v>
      </c>
      <c r="E974" s="1">
        <v>6.52</v>
      </c>
      <c r="F974" s="1">
        <v>4.56</v>
      </c>
      <c r="G974" s="1">
        <v>9.54</v>
      </c>
      <c r="H974" s="1">
        <v>1.19462125663886</v>
      </c>
      <c r="I974" s="1">
        <v>2.52961252759772</v>
      </c>
      <c r="J974" s="6">
        <v>1.27925697937238e-6</v>
      </c>
      <c r="K974" s="6">
        <v>6.56534383170091e-6</v>
      </c>
      <c r="L974" s="1" t="s">
        <v>3742</v>
      </c>
      <c r="M974" s="1" t="s">
        <v>3741</v>
      </c>
      <c r="N974" s="1" t="s">
        <v>602</v>
      </c>
      <c r="O974" s="1" t="s">
        <v>602</v>
      </c>
      <c r="P974" s="1" t="s">
        <v>3743</v>
      </c>
    </row>
    <row r="975" s="1" customFormat="1" spans="1:16">
      <c r="A975" s="1" t="s">
        <v>3744</v>
      </c>
      <c r="B975" s="1">
        <v>1.9</v>
      </c>
      <c r="C975" s="1">
        <v>1.43</v>
      </c>
      <c r="D975" s="1">
        <v>1.65</v>
      </c>
      <c r="E975" s="1">
        <v>0.82</v>
      </c>
      <c r="F975" s="1">
        <v>0.79</v>
      </c>
      <c r="G975" s="1">
        <v>0.55</v>
      </c>
      <c r="H975" s="1">
        <v>1.16589061810158</v>
      </c>
      <c r="I975" s="1">
        <v>1.48258571279626</v>
      </c>
      <c r="J975" s="6">
        <v>1.28952692629773e-6</v>
      </c>
      <c r="K975" s="6">
        <v>6.61460925689068e-6</v>
      </c>
      <c r="L975" s="1" t="s">
        <v>3745</v>
      </c>
      <c r="M975" s="1" t="s">
        <v>3744</v>
      </c>
      <c r="N975" s="1" t="s">
        <v>1181</v>
      </c>
      <c r="O975" s="1" t="s">
        <v>602</v>
      </c>
      <c r="P975" s="1" t="s">
        <v>3746</v>
      </c>
    </row>
    <row r="976" s="1" customFormat="1" spans="1:16">
      <c r="A976" s="1" t="s">
        <v>3747</v>
      </c>
      <c r="B976" s="1">
        <v>1.14</v>
      </c>
      <c r="C976" s="1">
        <v>1.39</v>
      </c>
      <c r="D976" s="1">
        <v>0.83</v>
      </c>
      <c r="E976" s="1">
        <v>0.37</v>
      </c>
      <c r="F976" s="1">
        <v>0.21</v>
      </c>
      <c r="G976" s="1">
        <v>0.14</v>
      </c>
      <c r="H976" s="1">
        <v>2.19921911023234</v>
      </c>
      <c r="I976" s="1">
        <v>-0.191991799566267</v>
      </c>
      <c r="J976" s="6">
        <v>1.41672563679984e-6</v>
      </c>
      <c r="K976" s="6">
        <v>7.22014036755032e-6</v>
      </c>
      <c r="L976" s="1" t="s">
        <v>3748</v>
      </c>
      <c r="M976" s="1" t="s">
        <v>3747</v>
      </c>
      <c r="N976" s="1" t="s">
        <v>3749</v>
      </c>
      <c r="O976" s="1" t="s">
        <v>3750</v>
      </c>
      <c r="P976" s="1" t="s">
        <v>3751</v>
      </c>
    </row>
    <row r="977" s="1" customFormat="1" spans="1:16">
      <c r="A977" s="1" t="s">
        <v>3752</v>
      </c>
      <c r="B977" s="1">
        <v>1.75</v>
      </c>
      <c r="C977" s="1">
        <v>1.77</v>
      </c>
      <c r="D977" s="1">
        <v>1.5</v>
      </c>
      <c r="E977" s="1">
        <v>0.45</v>
      </c>
      <c r="F977" s="1">
        <v>0.33</v>
      </c>
      <c r="G977" s="1">
        <v>0.62</v>
      </c>
      <c r="H977" s="1">
        <v>1.75119925003197</v>
      </c>
      <c r="I977" s="1">
        <v>0.138550024233071</v>
      </c>
      <c r="J977" s="6">
        <v>1.43322246948343e-6</v>
      </c>
      <c r="K977" s="6">
        <v>7.28915000721038e-6</v>
      </c>
      <c r="L977" s="1" t="s">
        <v>3753</v>
      </c>
      <c r="M977" s="1" t="s">
        <v>3752</v>
      </c>
      <c r="N977" s="1" t="s">
        <v>602</v>
      </c>
      <c r="O977" s="1" t="s">
        <v>602</v>
      </c>
      <c r="P977" s="1" t="s">
        <v>3754</v>
      </c>
    </row>
    <row r="978" s="1" customFormat="1" spans="1:16">
      <c r="A978" s="1" t="s">
        <v>3755</v>
      </c>
      <c r="B978" s="1">
        <v>4.03</v>
      </c>
      <c r="C978" s="1">
        <v>3.48</v>
      </c>
      <c r="D978" s="1">
        <v>3</v>
      </c>
      <c r="E978" s="1">
        <v>0.75</v>
      </c>
      <c r="F978" s="1">
        <v>0.98</v>
      </c>
      <c r="G978" s="1">
        <v>0.85</v>
      </c>
      <c r="H978" s="1">
        <v>1.93898106311881</v>
      </c>
      <c r="I978" s="1">
        <v>-0.128980144641849</v>
      </c>
      <c r="J978" s="6">
        <v>1.44638815577547e-6</v>
      </c>
      <c r="K978" s="6">
        <v>7.35231784002536e-6</v>
      </c>
      <c r="L978" s="1" t="s">
        <v>3756</v>
      </c>
      <c r="M978" s="1" t="s">
        <v>3755</v>
      </c>
      <c r="N978" s="1" t="s">
        <v>602</v>
      </c>
      <c r="O978" s="1" t="s">
        <v>602</v>
      </c>
      <c r="P978" s="1" t="s">
        <v>3757</v>
      </c>
    </row>
    <row r="979" s="1" customFormat="1" spans="1:16">
      <c r="A979" s="1" t="s">
        <v>3758</v>
      </c>
      <c r="B979" s="1">
        <v>0.31</v>
      </c>
      <c r="C979" s="1">
        <v>0.29</v>
      </c>
      <c r="D979" s="1">
        <v>0.18</v>
      </c>
      <c r="E979" s="1">
        <v>0.02</v>
      </c>
      <c r="F979" s="1">
        <v>0.03</v>
      </c>
      <c r="G979" s="1">
        <v>0.08</v>
      </c>
      <c r="H979" s="1">
        <v>2.43639727242758</v>
      </c>
      <c r="I979" s="1">
        <v>-0.478632361799506</v>
      </c>
      <c r="J979" s="6">
        <v>1.44854003265054e-6</v>
      </c>
      <c r="K979" s="6">
        <v>7.35946375589233e-6</v>
      </c>
      <c r="L979" s="1" t="s">
        <v>3759</v>
      </c>
      <c r="M979" s="1" t="s">
        <v>3758</v>
      </c>
      <c r="N979" s="1" t="s">
        <v>3760</v>
      </c>
      <c r="O979" s="1" t="s">
        <v>602</v>
      </c>
      <c r="P979" s="1" t="s">
        <v>3761</v>
      </c>
    </row>
    <row r="980" s="1" customFormat="1" spans="1:16">
      <c r="A980" s="1" t="s">
        <v>3762</v>
      </c>
      <c r="B980" s="1">
        <v>9.93</v>
      </c>
      <c r="C980" s="1">
        <v>9.64</v>
      </c>
      <c r="D980" s="1">
        <v>7.35</v>
      </c>
      <c r="E980" s="1">
        <v>4.07</v>
      </c>
      <c r="F980" s="1">
        <v>3.72</v>
      </c>
      <c r="G980" s="1">
        <v>3.08</v>
      </c>
      <c r="H980" s="1">
        <v>1.25774064653612</v>
      </c>
      <c r="I980" s="1">
        <v>1.15273462333542</v>
      </c>
      <c r="J980" s="6">
        <v>1.47278425993686e-6</v>
      </c>
      <c r="K980" s="6">
        <v>7.48071263646612e-6</v>
      </c>
      <c r="L980" s="1" t="s">
        <v>3763</v>
      </c>
      <c r="M980" s="1" t="s">
        <v>3762</v>
      </c>
      <c r="N980" s="1" t="s">
        <v>602</v>
      </c>
      <c r="O980" s="1" t="s">
        <v>602</v>
      </c>
      <c r="P980" s="1" t="s">
        <v>3764</v>
      </c>
    </row>
    <row r="981" s="1" customFormat="1" spans="1:16">
      <c r="A981" s="1" t="s">
        <v>3765</v>
      </c>
      <c r="B981" s="1">
        <v>5.31</v>
      </c>
      <c r="C981" s="1">
        <v>4.91</v>
      </c>
      <c r="D981" s="1">
        <v>5.74</v>
      </c>
      <c r="E981" s="1">
        <v>1.19</v>
      </c>
      <c r="F981" s="1">
        <v>2.21</v>
      </c>
      <c r="G981" s="1">
        <v>2.48</v>
      </c>
      <c r="H981" s="1">
        <v>1.34899596906549</v>
      </c>
      <c r="I981" s="1">
        <v>0.85330846094317</v>
      </c>
      <c r="J981" s="6">
        <v>1.62593822641947e-6</v>
      </c>
      <c r="K981" s="6">
        <v>8.21631898842296e-6</v>
      </c>
      <c r="L981" s="1" t="s">
        <v>3766</v>
      </c>
      <c r="M981" s="1" t="s">
        <v>3765</v>
      </c>
      <c r="N981" s="1" t="s">
        <v>602</v>
      </c>
      <c r="O981" s="1" t="s">
        <v>602</v>
      </c>
      <c r="P981" s="1" t="s">
        <v>3767</v>
      </c>
    </row>
    <row r="982" s="1" customFormat="1" spans="1:16">
      <c r="A982" s="1" t="s">
        <v>3768</v>
      </c>
      <c r="B982" s="1">
        <v>2.82</v>
      </c>
      <c r="C982" s="1">
        <v>2.65</v>
      </c>
      <c r="D982" s="1">
        <v>1.41</v>
      </c>
      <c r="E982" s="1">
        <v>0.63</v>
      </c>
      <c r="F982" s="1">
        <v>0.55</v>
      </c>
      <c r="G982" s="1">
        <v>0.09</v>
      </c>
      <c r="H982" s="1">
        <v>2.4120355175512</v>
      </c>
      <c r="I982" s="1">
        <v>-0.240774026874028</v>
      </c>
      <c r="J982" s="6">
        <v>1.66281739922327e-6</v>
      </c>
      <c r="K982" s="6">
        <v>8.39407923538297e-6</v>
      </c>
      <c r="L982" s="1" t="s">
        <v>3769</v>
      </c>
      <c r="M982" s="1" t="s">
        <v>3768</v>
      </c>
      <c r="N982" s="1" t="s">
        <v>602</v>
      </c>
      <c r="O982" s="1" t="s">
        <v>602</v>
      </c>
      <c r="P982" s="1" t="s">
        <v>3770</v>
      </c>
    </row>
    <row r="983" s="1" customFormat="1" spans="1:16">
      <c r="A983" s="1" t="s">
        <v>3771</v>
      </c>
      <c r="B983" s="1">
        <v>1.59</v>
      </c>
      <c r="C983" s="1">
        <v>2.87</v>
      </c>
      <c r="D983" s="1">
        <v>1.69</v>
      </c>
      <c r="E983" s="1">
        <v>0.41</v>
      </c>
      <c r="F983" s="1">
        <v>0.53</v>
      </c>
      <c r="G983" s="1">
        <v>0.77</v>
      </c>
      <c r="H983" s="1">
        <v>1.753243477813</v>
      </c>
      <c r="I983" s="1">
        <v>0.539290698233347</v>
      </c>
      <c r="J983" s="6">
        <v>1.71565351659123e-6</v>
      </c>
      <c r="K983" s="6">
        <v>8.64310842066183e-6</v>
      </c>
      <c r="L983" s="1" t="s">
        <v>3772</v>
      </c>
      <c r="M983" s="1" t="s">
        <v>3771</v>
      </c>
      <c r="N983" s="1" t="s">
        <v>692</v>
      </c>
      <c r="O983" s="1" t="s">
        <v>602</v>
      </c>
      <c r="P983" s="1" t="s">
        <v>911</v>
      </c>
    </row>
    <row r="984" s="1" customFormat="1" spans="1:16">
      <c r="A984" s="1" t="s">
        <v>485</v>
      </c>
      <c r="B984" s="1">
        <v>2.07</v>
      </c>
      <c r="C984" s="1">
        <v>2.24</v>
      </c>
      <c r="D984" s="1">
        <v>1.72</v>
      </c>
      <c r="E984" s="1">
        <v>0.5</v>
      </c>
      <c r="F984" s="1">
        <v>0.88</v>
      </c>
      <c r="G984" s="1">
        <v>0.76</v>
      </c>
      <c r="H984" s="1">
        <v>1.40688537630239</v>
      </c>
      <c r="I984" s="1">
        <v>0.679754122910969</v>
      </c>
      <c r="J984" s="6">
        <v>1.80386243961151e-6</v>
      </c>
      <c r="K984" s="6">
        <v>9.05511404800405e-6</v>
      </c>
      <c r="L984" s="1" t="s">
        <v>3773</v>
      </c>
      <c r="M984" s="1" t="s">
        <v>485</v>
      </c>
      <c r="N984" s="1" t="s">
        <v>726</v>
      </c>
      <c r="O984" s="1" t="s">
        <v>602</v>
      </c>
      <c r="P984" s="1" t="s">
        <v>3774</v>
      </c>
    </row>
    <row r="985" s="1" customFormat="1" spans="1:16">
      <c r="A985" s="1" t="s">
        <v>3775</v>
      </c>
      <c r="B985" s="1">
        <v>1.37</v>
      </c>
      <c r="C985" s="1">
        <v>1.06</v>
      </c>
      <c r="D985" s="1">
        <v>1.62</v>
      </c>
      <c r="E985" s="1">
        <v>0.49</v>
      </c>
      <c r="F985" s="1">
        <v>0.24</v>
      </c>
      <c r="G985" s="1">
        <v>0.21</v>
      </c>
      <c r="H985" s="1">
        <v>2.08077468445479</v>
      </c>
      <c r="I985" s="1">
        <v>-0.0983947787322508</v>
      </c>
      <c r="J985" s="6">
        <v>1.81332123636059e-6</v>
      </c>
      <c r="K985" s="6">
        <v>9.10028017067458e-6</v>
      </c>
      <c r="L985" s="1" t="s">
        <v>3776</v>
      </c>
      <c r="M985" s="1" t="s">
        <v>3775</v>
      </c>
      <c r="N985" s="1" t="s">
        <v>602</v>
      </c>
      <c r="O985" s="1" t="s">
        <v>602</v>
      </c>
      <c r="P985" s="1" t="s">
        <v>3777</v>
      </c>
    </row>
    <row r="986" s="1" customFormat="1" spans="1:16">
      <c r="A986" s="1" t="s">
        <v>3778</v>
      </c>
      <c r="B986" s="1">
        <v>3.4</v>
      </c>
      <c r="C986" s="1">
        <v>3.23</v>
      </c>
      <c r="D986" s="1">
        <v>2.38</v>
      </c>
      <c r="E986" s="1">
        <v>1.61</v>
      </c>
      <c r="F986" s="1">
        <v>1.1</v>
      </c>
      <c r="G986" s="1">
        <v>1.22</v>
      </c>
      <c r="H986" s="1">
        <v>1.15088440307358</v>
      </c>
      <c r="I986" s="1">
        <v>1.59979270006896</v>
      </c>
      <c r="J986" s="6">
        <v>1.82279158448914e-6</v>
      </c>
      <c r="K986" s="6">
        <v>9.14315595697985e-6</v>
      </c>
      <c r="L986" s="1" t="s">
        <v>3779</v>
      </c>
      <c r="M986" s="1" t="s">
        <v>3778</v>
      </c>
      <c r="N986" s="1" t="s">
        <v>602</v>
      </c>
      <c r="O986" s="1" t="s">
        <v>602</v>
      </c>
      <c r="P986" s="1" t="s">
        <v>3780</v>
      </c>
    </row>
    <row r="987" s="1" customFormat="1" spans="1:16">
      <c r="A987" s="1" t="s">
        <v>3781</v>
      </c>
      <c r="B987" s="1">
        <v>3.13</v>
      </c>
      <c r="C987" s="1">
        <v>2.65</v>
      </c>
      <c r="D987" s="1">
        <v>3.38</v>
      </c>
      <c r="E987" s="1">
        <v>1.02</v>
      </c>
      <c r="F987" s="1">
        <v>1.42</v>
      </c>
      <c r="G987" s="1">
        <v>1.39</v>
      </c>
      <c r="H987" s="1">
        <v>1.18578618623552</v>
      </c>
      <c r="I987" s="1">
        <v>1.20664166883682</v>
      </c>
      <c r="J987" s="6">
        <v>1.84168469593541e-6</v>
      </c>
      <c r="K987" s="6">
        <v>9.23322888981289e-6</v>
      </c>
      <c r="L987" s="1" t="s">
        <v>3782</v>
      </c>
      <c r="M987" s="1" t="s">
        <v>3781</v>
      </c>
      <c r="N987" s="1" t="s">
        <v>602</v>
      </c>
      <c r="O987" s="1" t="s">
        <v>602</v>
      </c>
      <c r="P987" s="1" t="s">
        <v>3783</v>
      </c>
    </row>
    <row r="988" s="1" customFormat="1" spans="1:16">
      <c r="A988" s="1" t="s">
        <v>3784</v>
      </c>
      <c r="B988" s="1">
        <v>0.97</v>
      </c>
      <c r="C988" s="1">
        <v>0.7</v>
      </c>
      <c r="D988" s="1">
        <v>0.83</v>
      </c>
      <c r="E988" s="1">
        <v>0.24</v>
      </c>
      <c r="F988" s="1">
        <v>0.24</v>
      </c>
      <c r="G988" s="1">
        <v>0.18</v>
      </c>
      <c r="H988" s="1">
        <v>1.85888081213299</v>
      </c>
      <c r="I988" s="1">
        <v>0.0324412665901114</v>
      </c>
      <c r="J988" s="6">
        <v>1.84940097153203e-6</v>
      </c>
      <c r="K988" s="6">
        <v>9.2695585280447e-6</v>
      </c>
      <c r="L988" s="1" t="s">
        <v>3785</v>
      </c>
      <c r="M988" s="1" t="s">
        <v>3784</v>
      </c>
      <c r="N988" s="1" t="s">
        <v>848</v>
      </c>
      <c r="O988" s="1" t="s">
        <v>2575</v>
      </c>
      <c r="P988" s="1" t="s">
        <v>3786</v>
      </c>
    </row>
    <row r="989" s="1" customFormat="1" spans="1:16">
      <c r="A989" s="1" t="s">
        <v>3787</v>
      </c>
      <c r="B989" s="1">
        <v>2.68</v>
      </c>
      <c r="C989" s="1">
        <v>1.91</v>
      </c>
      <c r="D989" s="1">
        <v>1.88</v>
      </c>
      <c r="E989" s="1">
        <v>0.95</v>
      </c>
      <c r="F989" s="1">
        <v>0.15</v>
      </c>
      <c r="G989" s="1">
        <v>0.52</v>
      </c>
      <c r="H989" s="1">
        <v>1.95009512675518</v>
      </c>
      <c r="I989" s="1">
        <v>0.227486752992577</v>
      </c>
      <c r="J989" s="6">
        <v>1.88450919283614e-6</v>
      </c>
      <c r="K989" s="6">
        <v>9.43354411476055e-6</v>
      </c>
      <c r="L989" s="1" t="s">
        <v>3788</v>
      </c>
      <c r="M989" s="1" t="s">
        <v>3787</v>
      </c>
      <c r="N989" s="1" t="s">
        <v>1168</v>
      </c>
      <c r="O989" s="1" t="s">
        <v>602</v>
      </c>
      <c r="P989" s="1" t="s">
        <v>3416</v>
      </c>
    </row>
    <row r="990" s="1" customFormat="1" spans="1:16">
      <c r="A990" s="1" t="s">
        <v>3789</v>
      </c>
      <c r="B990" s="1">
        <v>2.19</v>
      </c>
      <c r="C990" s="1">
        <v>2.24</v>
      </c>
      <c r="D990" s="1">
        <v>1.62</v>
      </c>
      <c r="E990" s="1">
        <v>0.21</v>
      </c>
      <c r="F990" s="1">
        <v>0.65</v>
      </c>
      <c r="G990" s="1">
        <v>0.56</v>
      </c>
      <c r="H990" s="1">
        <v>1.96574098868473</v>
      </c>
      <c r="I990" s="1">
        <v>-0.114022079509552</v>
      </c>
      <c r="J990" s="6">
        <v>1.88682477164519e-6</v>
      </c>
      <c r="K990" s="6">
        <v>9.44273949645266e-6</v>
      </c>
      <c r="L990" s="1" t="s">
        <v>3790</v>
      </c>
      <c r="M990" s="1" t="s">
        <v>3789</v>
      </c>
      <c r="N990" s="1" t="s">
        <v>602</v>
      </c>
      <c r="O990" s="1" t="s">
        <v>602</v>
      </c>
      <c r="P990" s="1" t="s">
        <v>3791</v>
      </c>
    </row>
    <row r="991" s="1" customFormat="1" spans="1:16">
      <c r="A991" s="1" t="s">
        <v>3792</v>
      </c>
      <c r="B991" s="1">
        <v>1.49</v>
      </c>
      <c r="C991" s="1">
        <v>1.26</v>
      </c>
      <c r="D991" s="1">
        <v>1.73</v>
      </c>
      <c r="E991" s="1">
        <v>0.31</v>
      </c>
      <c r="F991" s="1">
        <v>0.45</v>
      </c>
      <c r="G991" s="1">
        <v>0.66</v>
      </c>
      <c r="H991" s="1">
        <v>1.56244504791538</v>
      </c>
      <c r="I991" s="1">
        <v>0.529577439583613</v>
      </c>
      <c r="J991" s="6">
        <v>1.90068288773592e-6</v>
      </c>
      <c r="K991" s="6">
        <v>9.50968095593565e-6</v>
      </c>
      <c r="L991" s="1" t="s">
        <v>3793</v>
      </c>
      <c r="M991" s="1" t="s">
        <v>3792</v>
      </c>
      <c r="N991" s="1" t="s">
        <v>602</v>
      </c>
      <c r="O991" s="1" t="s">
        <v>602</v>
      </c>
      <c r="P991" s="1" t="s">
        <v>3794</v>
      </c>
    </row>
    <row r="992" s="1" customFormat="1" spans="1:16">
      <c r="A992" s="1" t="s">
        <v>3795</v>
      </c>
      <c r="B992" s="1">
        <v>2.24</v>
      </c>
      <c r="C992" s="1">
        <v>2.37</v>
      </c>
      <c r="D992" s="1">
        <v>1.78</v>
      </c>
      <c r="E992" s="1">
        <v>0.58</v>
      </c>
      <c r="F992" s="1">
        <v>0.5</v>
      </c>
      <c r="G992" s="1">
        <v>0.87</v>
      </c>
      <c r="H992" s="1">
        <v>1.61665819470569</v>
      </c>
      <c r="I992" s="1">
        <v>0.353444077474489</v>
      </c>
      <c r="J992" s="6">
        <v>1.91017492926614e-6</v>
      </c>
      <c r="K992" s="6">
        <v>9.55474924050772e-6</v>
      </c>
      <c r="L992" s="1" t="s">
        <v>3796</v>
      </c>
      <c r="M992" s="1" t="s">
        <v>3795</v>
      </c>
      <c r="N992" s="1" t="s">
        <v>3797</v>
      </c>
      <c r="O992" s="1" t="s">
        <v>3798</v>
      </c>
      <c r="P992" s="1" t="s">
        <v>3799</v>
      </c>
    </row>
    <row r="993" s="1" customFormat="1" spans="1:16">
      <c r="A993" s="1" t="s">
        <v>3800</v>
      </c>
      <c r="B993" s="1">
        <v>2.39</v>
      </c>
      <c r="C993" s="1">
        <v>1.73</v>
      </c>
      <c r="D993" s="1">
        <v>1.86</v>
      </c>
      <c r="E993" s="1">
        <v>0.11</v>
      </c>
      <c r="F993" s="1">
        <v>0.87</v>
      </c>
      <c r="G993" s="1">
        <v>0.71</v>
      </c>
      <c r="H993" s="1">
        <v>1.7150763041153</v>
      </c>
      <c r="I993" s="1">
        <v>0.773379444610374</v>
      </c>
      <c r="J993" s="6">
        <v>2.00229053271179e-6</v>
      </c>
      <c r="K993" s="6">
        <v>9.99776958474771e-6</v>
      </c>
      <c r="L993" s="1" t="s">
        <v>3801</v>
      </c>
      <c r="M993" s="1" t="s">
        <v>3800</v>
      </c>
      <c r="N993" s="1" t="s">
        <v>3802</v>
      </c>
      <c r="O993" s="1" t="s">
        <v>3803</v>
      </c>
      <c r="P993" s="1" t="s">
        <v>3804</v>
      </c>
    </row>
    <row r="994" s="1" customFormat="1" spans="1:16">
      <c r="A994" s="1" t="s">
        <v>3805</v>
      </c>
      <c r="B994" s="1">
        <v>3.84</v>
      </c>
      <c r="C994" s="1">
        <v>3.59</v>
      </c>
      <c r="D994" s="1">
        <v>5.1</v>
      </c>
      <c r="E994" s="1">
        <v>2.2</v>
      </c>
      <c r="F994" s="1">
        <v>1.32</v>
      </c>
      <c r="G994" s="1">
        <v>1.78</v>
      </c>
      <c r="H994" s="1">
        <v>1.20035614115481</v>
      </c>
      <c r="I994" s="1">
        <v>1.49005130087136</v>
      </c>
      <c r="J994" s="6">
        <v>2.018737979699e-6</v>
      </c>
      <c r="K994" s="6">
        <v>1.00722465512145e-5</v>
      </c>
      <c r="L994" s="1" t="s">
        <v>3806</v>
      </c>
      <c r="M994" s="1" t="s">
        <v>3805</v>
      </c>
      <c r="N994" s="1" t="s">
        <v>653</v>
      </c>
      <c r="O994" s="1" t="s">
        <v>602</v>
      </c>
      <c r="P994" s="1" t="s">
        <v>3807</v>
      </c>
    </row>
    <row r="995" s="1" customFormat="1" spans="1:16">
      <c r="A995" s="1" t="s">
        <v>3808</v>
      </c>
      <c r="B995" s="1">
        <v>9.24</v>
      </c>
      <c r="C995" s="1">
        <v>7.18</v>
      </c>
      <c r="D995" s="1">
        <v>6.38</v>
      </c>
      <c r="E995" s="1">
        <v>2.97</v>
      </c>
      <c r="F995" s="1">
        <v>3.64</v>
      </c>
      <c r="G995" s="1">
        <v>3.37</v>
      </c>
      <c r="H995" s="1">
        <v>1.12421628899922</v>
      </c>
      <c r="I995" s="1">
        <v>1.52689116512452</v>
      </c>
      <c r="J995" s="6">
        <v>2.0323428816377e-6</v>
      </c>
      <c r="K995" s="6">
        <v>1.0135000093263e-5</v>
      </c>
      <c r="L995" s="1" t="s">
        <v>3809</v>
      </c>
      <c r="M995" s="1" t="s">
        <v>3808</v>
      </c>
      <c r="N995" s="1" t="s">
        <v>602</v>
      </c>
      <c r="O995" s="1" t="s">
        <v>602</v>
      </c>
      <c r="P995" s="1" t="s">
        <v>3810</v>
      </c>
    </row>
    <row r="996" s="1" customFormat="1" spans="1:16">
      <c r="A996" s="1" t="s">
        <v>3811</v>
      </c>
      <c r="B996" s="1">
        <v>3.88</v>
      </c>
      <c r="C996" s="1">
        <v>2.89</v>
      </c>
      <c r="D996" s="1">
        <v>3.06</v>
      </c>
      <c r="E996" s="1">
        <v>0.84</v>
      </c>
      <c r="F996" s="1">
        <v>1.41</v>
      </c>
      <c r="G996" s="1">
        <v>1.71</v>
      </c>
      <c r="H996" s="1">
        <v>1.2229235421451</v>
      </c>
      <c r="I996" s="1">
        <v>1.35805350491909</v>
      </c>
      <c r="J996" s="6">
        <v>2.03551836866237e-6</v>
      </c>
      <c r="K996" s="6">
        <v>1.01482705021408e-5</v>
      </c>
      <c r="L996" s="1" t="s">
        <v>3812</v>
      </c>
      <c r="M996" s="1" t="s">
        <v>3811</v>
      </c>
      <c r="N996" s="1" t="s">
        <v>602</v>
      </c>
      <c r="O996" s="1" t="s">
        <v>602</v>
      </c>
      <c r="P996" s="1" t="s">
        <v>3813</v>
      </c>
    </row>
    <row r="997" s="1" customFormat="1" spans="1:16">
      <c r="A997" s="1" t="s">
        <v>3814</v>
      </c>
      <c r="B997" s="1">
        <v>17.92</v>
      </c>
      <c r="C997" s="1">
        <v>17.71</v>
      </c>
      <c r="D997" s="1">
        <v>12.36</v>
      </c>
      <c r="E997" s="1">
        <v>5.24</v>
      </c>
      <c r="F997" s="1">
        <v>7.78</v>
      </c>
      <c r="G997" s="1">
        <v>6.99</v>
      </c>
      <c r="H997" s="1">
        <v>1.18793590470276</v>
      </c>
      <c r="I997" s="1">
        <v>1.39748738586807</v>
      </c>
      <c r="J997" s="6">
        <v>2.03861510422913e-6</v>
      </c>
      <c r="K997" s="6">
        <v>1.01611416817161e-5</v>
      </c>
      <c r="L997" s="1" t="s">
        <v>3815</v>
      </c>
      <c r="M997" s="1" t="s">
        <v>3814</v>
      </c>
      <c r="N997" s="1" t="s">
        <v>602</v>
      </c>
      <c r="O997" s="1" t="s">
        <v>602</v>
      </c>
      <c r="P997" s="1" t="s">
        <v>3816</v>
      </c>
    </row>
    <row r="998" s="1" customFormat="1" spans="1:16">
      <c r="A998" s="1" t="s">
        <v>3817</v>
      </c>
      <c r="B998" s="1">
        <v>2.95</v>
      </c>
      <c r="C998" s="1">
        <v>3</v>
      </c>
      <c r="D998" s="1">
        <v>2.4</v>
      </c>
      <c r="E998" s="1">
        <v>1.27</v>
      </c>
      <c r="F998" s="1">
        <v>0.53</v>
      </c>
      <c r="G998" s="1">
        <v>1.42</v>
      </c>
      <c r="H998" s="1">
        <v>1.31075601671351</v>
      </c>
      <c r="I998" s="1">
        <v>1.44438728147295</v>
      </c>
      <c r="J998" s="6">
        <v>2.06543479873457e-6</v>
      </c>
      <c r="K998" s="6">
        <v>1.02844264789086e-5</v>
      </c>
      <c r="L998" s="1" t="s">
        <v>3818</v>
      </c>
      <c r="M998" s="1" t="s">
        <v>3817</v>
      </c>
      <c r="N998" s="1" t="s">
        <v>602</v>
      </c>
      <c r="O998" s="1" t="s">
        <v>602</v>
      </c>
      <c r="P998" s="1" t="s">
        <v>3819</v>
      </c>
    </row>
    <row r="999" s="1" customFormat="1" spans="1:16">
      <c r="A999" s="1" t="s">
        <v>3820</v>
      </c>
      <c r="B999" s="1">
        <v>0.88</v>
      </c>
      <c r="C999" s="1">
        <v>0.75</v>
      </c>
      <c r="D999" s="1">
        <v>0.64</v>
      </c>
      <c r="E999" s="1">
        <v>0</v>
      </c>
      <c r="F999" s="1">
        <v>0.29</v>
      </c>
      <c r="G999" s="1">
        <v>0.14</v>
      </c>
      <c r="H999" s="1">
        <v>2.25784670933471</v>
      </c>
      <c r="I999" s="1">
        <v>-0.364638631447235</v>
      </c>
      <c r="J999" s="6">
        <v>2.10114698441771e-6</v>
      </c>
      <c r="K999" s="6">
        <v>1.04455671028739e-5</v>
      </c>
      <c r="L999" s="1" t="s">
        <v>3821</v>
      </c>
      <c r="M999" s="1" t="s">
        <v>3820</v>
      </c>
      <c r="N999" s="1" t="s">
        <v>730</v>
      </c>
      <c r="O999" s="1" t="s">
        <v>602</v>
      </c>
      <c r="P999" s="1" t="s">
        <v>911</v>
      </c>
    </row>
    <row r="1000" s="1" customFormat="1" spans="1:16">
      <c r="A1000" s="1" t="s">
        <v>3822</v>
      </c>
      <c r="B1000" s="1">
        <v>6.08</v>
      </c>
      <c r="C1000" s="1">
        <v>9.14</v>
      </c>
      <c r="D1000" s="1">
        <v>5.36</v>
      </c>
      <c r="E1000" s="1">
        <v>2.56</v>
      </c>
      <c r="F1000" s="1">
        <v>1.54</v>
      </c>
      <c r="G1000" s="1">
        <v>2.53</v>
      </c>
      <c r="H1000" s="1">
        <v>1.57341502115603</v>
      </c>
      <c r="I1000" s="1">
        <v>0.765539402512001</v>
      </c>
      <c r="J1000" s="6">
        <v>2.16550294013968e-6</v>
      </c>
      <c r="K1000" s="6">
        <v>1.07474319504593e-5</v>
      </c>
      <c r="L1000" s="1" t="s">
        <v>3823</v>
      </c>
      <c r="M1000" s="1" t="s">
        <v>3822</v>
      </c>
      <c r="N1000" s="1" t="s">
        <v>3824</v>
      </c>
      <c r="O1000" s="1" t="s">
        <v>602</v>
      </c>
      <c r="P1000" s="1" t="s">
        <v>3825</v>
      </c>
    </row>
    <row r="1001" s="1" customFormat="1" spans="1:16">
      <c r="A1001" s="1" t="s">
        <v>3826</v>
      </c>
      <c r="B1001" s="1">
        <v>5.48</v>
      </c>
      <c r="C1001" s="1">
        <v>4.94</v>
      </c>
      <c r="D1001" s="1">
        <v>2.57</v>
      </c>
      <c r="E1001" s="1">
        <v>0.38</v>
      </c>
      <c r="F1001" s="1">
        <v>1.31</v>
      </c>
      <c r="G1001" s="1">
        <v>1.14</v>
      </c>
      <c r="H1001" s="1">
        <v>2.07382724245202</v>
      </c>
      <c r="I1001" s="1">
        <v>0.10014107084951</v>
      </c>
      <c r="J1001" s="6">
        <v>2.22991346605263e-6</v>
      </c>
      <c r="K1001" s="6">
        <v>1.10393307047142e-5</v>
      </c>
      <c r="L1001" s="1" t="s">
        <v>3827</v>
      </c>
      <c r="M1001" s="1" t="s">
        <v>3826</v>
      </c>
      <c r="N1001" s="1" t="s">
        <v>3828</v>
      </c>
      <c r="O1001" s="1" t="s">
        <v>602</v>
      </c>
      <c r="P1001" s="1" t="s">
        <v>3829</v>
      </c>
    </row>
    <row r="1002" s="1" customFormat="1" spans="1:16">
      <c r="A1002" s="1" t="s">
        <v>3830</v>
      </c>
      <c r="B1002" s="1">
        <v>6</v>
      </c>
      <c r="C1002" s="1">
        <v>8.46</v>
      </c>
      <c r="D1002" s="1">
        <v>3.87</v>
      </c>
      <c r="E1002" s="1">
        <v>2.17</v>
      </c>
      <c r="F1002" s="1">
        <v>2.31</v>
      </c>
      <c r="G1002" s="1">
        <v>1.64</v>
      </c>
      <c r="H1002" s="1">
        <v>1.52869816023435</v>
      </c>
      <c r="I1002" s="1">
        <v>1.27464581585004</v>
      </c>
      <c r="J1002" s="6">
        <v>2.28149331816793e-6</v>
      </c>
      <c r="K1002" s="6">
        <v>1.1280526361107e-5</v>
      </c>
      <c r="L1002" s="1" t="s">
        <v>3831</v>
      </c>
      <c r="M1002" s="1" t="s">
        <v>3830</v>
      </c>
      <c r="N1002" s="1" t="s">
        <v>653</v>
      </c>
      <c r="O1002" s="1" t="s">
        <v>602</v>
      </c>
      <c r="P1002" s="1" t="s">
        <v>3832</v>
      </c>
    </row>
    <row r="1003" s="1" customFormat="1" spans="1:16">
      <c r="A1003" s="1" t="s">
        <v>3833</v>
      </c>
      <c r="B1003" s="1">
        <v>0.66</v>
      </c>
      <c r="C1003" s="1">
        <v>0.84</v>
      </c>
      <c r="D1003" s="1">
        <v>1.33</v>
      </c>
      <c r="E1003" s="1">
        <v>0.12</v>
      </c>
      <c r="F1003" s="1">
        <v>0.22</v>
      </c>
      <c r="G1003" s="1">
        <v>0.31</v>
      </c>
      <c r="H1003" s="1">
        <v>2.00653307365644</v>
      </c>
      <c r="I1003" s="1">
        <v>0.136616730739317</v>
      </c>
      <c r="J1003" s="6">
        <v>2.29880283591976e-6</v>
      </c>
      <c r="K1003" s="6">
        <v>1.13604164195954e-5</v>
      </c>
      <c r="L1003" s="1" t="s">
        <v>3834</v>
      </c>
      <c r="M1003" s="1" t="s">
        <v>3833</v>
      </c>
      <c r="N1003" s="1" t="s">
        <v>602</v>
      </c>
      <c r="O1003" s="1" t="s">
        <v>602</v>
      </c>
      <c r="P1003" s="1" t="s">
        <v>3835</v>
      </c>
    </row>
    <row r="1004" s="1" customFormat="1" spans="1:16">
      <c r="A1004" s="1" t="s">
        <v>3836</v>
      </c>
      <c r="B1004" s="1">
        <v>0.74</v>
      </c>
      <c r="C1004" s="1">
        <v>0.84</v>
      </c>
      <c r="D1004" s="1">
        <v>0.94</v>
      </c>
      <c r="E1004" s="1">
        <v>0.24</v>
      </c>
      <c r="F1004" s="1">
        <v>0.21</v>
      </c>
      <c r="G1004" s="1">
        <v>0.34</v>
      </c>
      <c r="H1004" s="1">
        <v>1.59579164330972</v>
      </c>
      <c r="I1004" s="1">
        <v>0.296146845135024</v>
      </c>
      <c r="J1004" s="6">
        <v>2.41337248402289e-6</v>
      </c>
      <c r="K1004" s="6">
        <v>1.18968046888565e-5</v>
      </c>
      <c r="L1004" s="1" t="s">
        <v>3837</v>
      </c>
      <c r="M1004" s="1" t="s">
        <v>3836</v>
      </c>
      <c r="N1004" s="1" t="s">
        <v>602</v>
      </c>
      <c r="O1004" s="1" t="s">
        <v>602</v>
      </c>
      <c r="P1004" s="1" t="s">
        <v>3838</v>
      </c>
    </row>
    <row r="1005" s="1" customFormat="1" spans="1:16">
      <c r="A1005" s="1" t="s">
        <v>3839</v>
      </c>
      <c r="B1005" s="1">
        <v>0.53</v>
      </c>
      <c r="C1005" s="1">
        <v>0.6</v>
      </c>
      <c r="D1005" s="1">
        <v>0.38</v>
      </c>
      <c r="E1005" s="1">
        <v>0.06</v>
      </c>
      <c r="F1005" s="1">
        <v>0.16</v>
      </c>
      <c r="G1005" s="1">
        <v>0.11</v>
      </c>
      <c r="H1005" s="1">
        <v>2.09420232164597</v>
      </c>
      <c r="I1005" s="1">
        <v>-0.276080911853916</v>
      </c>
      <c r="J1005" s="6">
        <v>2.42395892314768e-6</v>
      </c>
      <c r="K1005" s="6">
        <v>1.19460059045359e-5</v>
      </c>
      <c r="L1005" s="1" t="s">
        <v>3840</v>
      </c>
      <c r="M1005" s="1" t="s">
        <v>3839</v>
      </c>
      <c r="N1005" s="1" t="s">
        <v>1778</v>
      </c>
      <c r="O1005" s="1" t="s">
        <v>602</v>
      </c>
      <c r="P1005" s="1" t="s">
        <v>3841</v>
      </c>
    </row>
    <row r="1006" s="1" customFormat="1" spans="1:16">
      <c r="A1006" s="1" t="s">
        <v>3842</v>
      </c>
      <c r="B1006" s="1">
        <v>0.61</v>
      </c>
      <c r="C1006" s="1">
        <v>0.87</v>
      </c>
      <c r="D1006" s="1">
        <v>0.86</v>
      </c>
      <c r="E1006" s="1">
        <v>0.31</v>
      </c>
      <c r="F1006" s="1">
        <v>0.2</v>
      </c>
      <c r="G1006" s="1">
        <v>0.09</v>
      </c>
      <c r="H1006" s="1">
        <v>1.97769383027799</v>
      </c>
      <c r="I1006" s="1">
        <v>-0.0101979940470279</v>
      </c>
      <c r="J1006" s="6">
        <v>2.51299399249999e-6</v>
      </c>
      <c r="K1006" s="6">
        <v>1.23631784249476e-5</v>
      </c>
      <c r="L1006" s="1" t="s">
        <v>3843</v>
      </c>
      <c r="M1006" s="1" t="s">
        <v>3842</v>
      </c>
      <c r="N1006" s="1" t="s">
        <v>3844</v>
      </c>
      <c r="O1006" s="1" t="s">
        <v>602</v>
      </c>
      <c r="P1006" s="1" t="s">
        <v>3845</v>
      </c>
    </row>
    <row r="1007" s="1" customFormat="1" spans="1:16">
      <c r="A1007" s="1" t="s">
        <v>3846</v>
      </c>
      <c r="B1007" s="1">
        <v>0.49</v>
      </c>
      <c r="C1007" s="1">
        <v>0.69</v>
      </c>
      <c r="D1007" s="1">
        <v>0.47</v>
      </c>
      <c r="E1007" s="1">
        <v>0.19</v>
      </c>
      <c r="F1007" s="1">
        <v>0.16</v>
      </c>
      <c r="G1007" s="1">
        <v>0.16</v>
      </c>
      <c r="H1007" s="1">
        <v>1.63699378377862</v>
      </c>
      <c r="I1007" s="1">
        <v>0.37574670778972</v>
      </c>
      <c r="J1007" s="6">
        <v>2.55063469105837e-6</v>
      </c>
      <c r="K1007" s="6">
        <v>1.25389786157985e-5</v>
      </c>
      <c r="L1007" s="1" t="s">
        <v>3847</v>
      </c>
      <c r="M1007" s="1" t="s">
        <v>3846</v>
      </c>
      <c r="N1007" s="1" t="s">
        <v>3848</v>
      </c>
      <c r="O1007" s="1" t="s">
        <v>3849</v>
      </c>
      <c r="P1007" s="1" t="s">
        <v>3850</v>
      </c>
    </row>
    <row r="1008" s="1" customFormat="1" spans="1:16">
      <c r="A1008" s="1" t="s">
        <v>3851</v>
      </c>
      <c r="B1008" s="1">
        <v>0.82</v>
      </c>
      <c r="C1008" s="1">
        <v>0.88</v>
      </c>
      <c r="D1008" s="1">
        <v>0.73</v>
      </c>
      <c r="E1008" s="1">
        <v>0.25</v>
      </c>
      <c r="F1008" s="1">
        <v>0.11</v>
      </c>
      <c r="G1008" s="1">
        <v>0.28</v>
      </c>
      <c r="H1008" s="1">
        <v>1.83624906156862</v>
      </c>
      <c r="I1008" s="1">
        <v>-0.0539369808636028</v>
      </c>
      <c r="J1008" s="6">
        <v>2.58994752799761e-6</v>
      </c>
      <c r="K1008" s="6">
        <v>1.27227302869365e-5</v>
      </c>
      <c r="L1008" s="1" t="s">
        <v>3852</v>
      </c>
      <c r="M1008" s="1" t="s">
        <v>3851</v>
      </c>
      <c r="N1008" s="1" t="s">
        <v>730</v>
      </c>
      <c r="O1008" s="1" t="s">
        <v>602</v>
      </c>
      <c r="P1008" s="1" t="s">
        <v>3853</v>
      </c>
    </row>
    <row r="1009" s="1" customFormat="1" spans="1:16">
      <c r="A1009" s="1" t="s">
        <v>3854</v>
      </c>
      <c r="B1009" s="1">
        <v>2.46</v>
      </c>
      <c r="C1009" s="1">
        <v>3.09</v>
      </c>
      <c r="D1009" s="1">
        <v>3.34</v>
      </c>
      <c r="E1009" s="1">
        <v>1.08</v>
      </c>
      <c r="F1009" s="1">
        <v>1.48</v>
      </c>
      <c r="G1009" s="1">
        <v>1.52</v>
      </c>
      <c r="H1009" s="1">
        <v>1.06011842936388</v>
      </c>
      <c r="I1009" s="1">
        <v>1.59513218677368</v>
      </c>
      <c r="J1009" s="6">
        <v>2.610038971604e-6</v>
      </c>
      <c r="K1009" s="6">
        <v>1.28118558924617e-5</v>
      </c>
      <c r="L1009" s="1" t="s">
        <v>3855</v>
      </c>
      <c r="M1009" s="1" t="s">
        <v>3854</v>
      </c>
      <c r="N1009" s="1" t="s">
        <v>1006</v>
      </c>
      <c r="O1009" s="1" t="s">
        <v>602</v>
      </c>
      <c r="P1009" s="1" t="s">
        <v>1010</v>
      </c>
    </row>
    <row r="1010" s="1" customFormat="1" spans="1:16">
      <c r="A1010" s="1" t="s">
        <v>3856</v>
      </c>
      <c r="B1010" s="1">
        <v>11.78</v>
      </c>
      <c r="C1010" s="1">
        <v>13.13</v>
      </c>
      <c r="D1010" s="1">
        <v>7.69</v>
      </c>
      <c r="E1010" s="1">
        <v>3.97</v>
      </c>
      <c r="F1010" s="1">
        <v>4.03</v>
      </c>
      <c r="G1010" s="1">
        <v>2.25</v>
      </c>
      <c r="H1010" s="1">
        <v>1.62581214041369</v>
      </c>
      <c r="I1010" s="1">
        <v>0.66362112011877</v>
      </c>
      <c r="J1010" s="6">
        <v>2.73179498717286e-6</v>
      </c>
      <c r="K1010" s="6">
        <v>1.33762351717414e-5</v>
      </c>
      <c r="L1010" s="1" t="s">
        <v>3857</v>
      </c>
      <c r="M1010" s="1" t="s">
        <v>3856</v>
      </c>
      <c r="N1010" s="1" t="s">
        <v>602</v>
      </c>
      <c r="O1010" s="1" t="s">
        <v>602</v>
      </c>
      <c r="P1010" s="1" t="s">
        <v>1843</v>
      </c>
    </row>
    <row r="1011" s="1" customFormat="1" spans="1:16">
      <c r="A1011" s="1" t="s">
        <v>3858</v>
      </c>
      <c r="B1011" s="1">
        <v>7.46</v>
      </c>
      <c r="C1011" s="1">
        <v>10.01</v>
      </c>
      <c r="D1011" s="1">
        <v>7.23</v>
      </c>
      <c r="E1011" s="1">
        <v>3.01</v>
      </c>
      <c r="F1011" s="1">
        <v>3.08</v>
      </c>
      <c r="G1011" s="1">
        <v>4.15</v>
      </c>
      <c r="H1011" s="1">
        <v>1.1991875040666</v>
      </c>
      <c r="I1011" s="1">
        <v>1.25462129795685</v>
      </c>
      <c r="J1011" s="6">
        <v>2.7666569297154e-6</v>
      </c>
      <c r="K1011" s="6">
        <v>1.35368571203932e-5</v>
      </c>
      <c r="L1011" s="1" t="s">
        <v>3859</v>
      </c>
      <c r="M1011" s="1" t="s">
        <v>3858</v>
      </c>
      <c r="N1011" s="1" t="s">
        <v>3860</v>
      </c>
      <c r="O1011" s="1" t="s">
        <v>602</v>
      </c>
      <c r="P1011" s="1" t="s">
        <v>3861</v>
      </c>
    </row>
    <row r="1012" s="1" customFormat="1" spans="1:16">
      <c r="A1012" s="1" t="s">
        <v>3862</v>
      </c>
      <c r="B1012" s="1">
        <v>7.68</v>
      </c>
      <c r="C1012" s="1">
        <v>5.78</v>
      </c>
      <c r="D1012" s="1">
        <v>8.73</v>
      </c>
      <c r="E1012" s="1">
        <v>2.9</v>
      </c>
      <c r="F1012" s="1">
        <v>4.06</v>
      </c>
      <c r="G1012" s="1">
        <v>3.37</v>
      </c>
      <c r="H1012" s="1">
        <v>1.04320987922023</v>
      </c>
      <c r="I1012" s="1">
        <v>1.89197833717913</v>
      </c>
      <c r="J1012" s="6">
        <v>2.85998441077917e-6</v>
      </c>
      <c r="K1012" s="6">
        <v>1.39657852613494e-5</v>
      </c>
      <c r="L1012" s="1" t="s">
        <v>3863</v>
      </c>
      <c r="M1012" s="1" t="s">
        <v>3862</v>
      </c>
      <c r="N1012" s="1" t="s">
        <v>602</v>
      </c>
      <c r="O1012" s="1" t="s">
        <v>602</v>
      </c>
      <c r="P1012" s="1" t="s">
        <v>3864</v>
      </c>
    </row>
    <row r="1013" s="1" customFormat="1" spans="1:16">
      <c r="A1013" s="1" t="s">
        <v>3865</v>
      </c>
      <c r="B1013" s="1">
        <v>6.62</v>
      </c>
      <c r="C1013" s="1">
        <v>5.28</v>
      </c>
      <c r="D1013" s="1">
        <v>6.64</v>
      </c>
      <c r="E1013" s="1">
        <v>2.31</v>
      </c>
      <c r="F1013" s="1">
        <v>1.89</v>
      </c>
      <c r="G1013" s="1">
        <v>3.39</v>
      </c>
      <c r="H1013" s="1">
        <v>1.21061750197578</v>
      </c>
      <c r="I1013" s="1">
        <v>1.21858852883673</v>
      </c>
      <c r="J1013" s="6">
        <v>2.91118157111396e-6</v>
      </c>
      <c r="K1013" s="6">
        <v>1.42052411661975e-5</v>
      </c>
      <c r="L1013" s="1" t="s">
        <v>3866</v>
      </c>
      <c r="M1013" s="1" t="s">
        <v>3865</v>
      </c>
      <c r="N1013" s="1" t="s">
        <v>2015</v>
      </c>
      <c r="O1013" s="1" t="s">
        <v>602</v>
      </c>
      <c r="P1013" s="1" t="s">
        <v>3867</v>
      </c>
    </row>
    <row r="1014" s="1" customFormat="1" spans="1:16">
      <c r="A1014" s="1" t="s">
        <v>3868</v>
      </c>
      <c r="B1014" s="1">
        <v>5.7</v>
      </c>
      <c r="C1014" s="1">
        <v>5.55</v>
      </c>
      <c r="D1014" s="1">
        <v>5.99</v>
      </c>
      <c r="E1014" s="1">
        <v>3.39</v>
      </c>
      <c r="F1014" s="1">
        <v>2.25</v>
      </c>
      <c r="G1014" s="1">
        <v>2.64</v>
      </c>
      <c r="H1014" s="1">
        <v>1.01694645102696</v>
      </c>
      <c r="I1014" s="1">
        <v>1.60297352913577</v>
      </c>
      <c r="J1014" s="6">
        <v>3.06019555222606e-6</v>
      </c>
      <c r="K1014" s="6">
        <v>1.49028728349335e-5</v>
      </c>
      <c r="L1014" s="1" t="s">
        <v>3869</v>
      </c>
      <c r="M1014" s="1" t="s">
        <v>3868</v>
      </c>
      <c r="N1014" s="1" t="s">
        <v>730</v>
      </c>
      <c r="O1014" s="1" t="s">
        <v>602</v>
      </c>
      <c r="P1014" s="1" t="s">
        <v>1364</v>
      </c>
    </row>
    <row r="1015" s="1" customFormat="1" spans="1:16">
      <c r="A1015" s="1" t="s">
        <v>3870</v>
      </c>
      <c r="B1015" s="1">
        <v>0.79</v>
      </c>
      <c r="C1015" s="1">
        <v>0.77</v>
      </c>
      <c r="D1015" s="1">
        <v>0.89</v>
      </c>
      <c r="E1015" s="1">
        <v>0.32</v>
      </c>
      <c r="F1015" s="1">
        <v>0.34</v>
      </c>
      <c r="G1015" s="1">
        <v>0.3</v>
      </c>
      <c r="H1015" s="1">
        <v>1.2934513211528</v>
      </c>
      <c r="I1015" s="1">
        <v>0.765677315695549</v>
      </c>
      <c r="J1015" s="6">
        <v>3.12386439677287e-6</v>
      </c>
      <c r="K1015" s="6">
        <v>1.51904354990227e-5</v>
      </c>
      <c r="L1015" s="1" t="s">
        <v>3871</v>
      </c>
      <c r="M1015" s="1" t="s">
        <v>3870</v>
      </c>
      <c r="N1015" s="1" t="s">
        <v>1628</v>
      </c>
      <c r="O1015" s="1" t="s">
        <v>602</v>
      </c>
      <c r="P1015" s="1" t="s">
        <v>2680</v>
      </c>
    </row>
    <row r="1016" s="1" customFormat="1" spans="1:16">
      <c r="A1016" s="1" t="s">
        <v>3872</v>
      </c>
      <c r="B1016" s="1">
        <v>2.7</v>
      </c>
      <c r="C1016" s="1">
        <v>2.43</v>
      </c>
      <c r="D1016" s="1">
        <v>2.08</v>
      </c>
      <c r="E1016" s="1">
        <v>0.83</v>
      </c>
      <c r="F1016" s="1">
        <v>0.81</v>
      </c>
      <c r="G1016" s="1">
        <v>0.7</v>
      </c>
      <c r="H1016" s="1">
        <v>1.55988532799423</v>
      </c>
      <c r="I1016" s="1">
        <v>0.365487824211116</v>
      </c>
      <c r="J1016" s="6">
        <v>3.21386887273553e-6</v>
      </c>
      <c r="K1016" s="6">
        <v>1.55896742368642e-5</v>
      </c>
      <c r="L1016" s="1" t="s">
        <v>3873</v>
      </c>
      <c r="M1016" s="1" t="s">
        <v>3872</v>
      </c>
      <c r="N1016" s="1" t="s">
        <v>602</v>
      </c>
      <c r="O1016" s="1" t="s">
        <v>602</v>
      </c>
      <c r="P1016" s="1" t="s">
        <v>3874</v>
      </c>
    </row>
    <row r="1017" s="1" customFormat="1" spans="1:16">
      <c r="A1017" s="1" t="s">
        <v>3875</v>
      </c>
      <c r="B1017" s="1">
        <v>1.16</v>
      </c>
      <c r="C1017" s="1">
        <v>0.64</v>
      </c>
      <c r="D1017" s="1">
        <v>0.99</v>
      </c>
      <c r="E1017" s="1">
        <v>0.21</v>
      </c>
      <c r="F1017" s="1">
        <v>0.3</v>
      </c>
      <c r="G1017" s="1">
        <v>0.31</v>
      </c>
      <c r="H1017" s="1">
        <v>1.68234911464207</v>
      </c>
      <c r="I1017" s="1">
        <v>0.397518230663127</v>
      </c>
      <c r="J1017" s="6">
        <v>3.24422528917587e-6</v>
      </c>
      <c r="K1017" s="6">
        <v>1.57176022850839e-5</v>
      </c>
      <c r="L1017" s="1" t="s">
        <v>3876</v>
      </c>
      <c r="M1017" s="1" t="s">
        <v>3875</v>
      </c>
      <c r="N1017" s="1" t="s">
        <v>602</v>
      </c>
      <c r="O1017" s="1" t="s">
        <v>602</v>
      </c>
      <c r="P1017" s="1" t="s">
        <v>3877</v>
      </c>
    </row>
    <row r="1018" s="1" customFormat="1" spans="1:16">
      <c r="A1018" s="1" t="s">
        <v>3878</v>
      </c>
      <c r="B1018" s="1">
        <v>2.36</v>
      </c>
      <c r="C1018" s="1">
        <v>1.52</v>
      </c>
      <c r="D1018" s="1">
        <v>1.89</v>
      </c>
      <c r="E1018" s="1">
        <v>0.62</v>
      </c>
      <c r="F1018" s="1">
        <v>0.49</v>
      </c>
      <c r="G1018" s="1">
        <v>0.89</v>
      </c>
      <c r="H1018" s="1">
        <v>1.44588980776414</v>
      </c>
      <c r="I1018" s="1">
        <v>0.765811037551481</v>
      </c>
      <c r="J1018" s="6">
        <v>3.2699968437667e-6</v>
      </c>
      <c r="K1018" s="6">
        <v>1.58307969898968e-5</v>
      </c>
      <c r="L1018" s="1" t="s">
        <v>3879</v>
      </c>
      <c r="M1018" s="1" t="s">
        <v>3878</v>
      </c>
      <c r="N1018" s="1" t="s">
        <v>3880</v>
      </c>
      <c r="O1018" s="1" t="s">
        <v>3881</v>
      </c>
      <c r="P1018" s="1" t="s">
        <v>3882</v>
      </c>
    </row>
    <row r="1019" s="1" customFormat="1" spans="1:16">
      <c r="A1019" s="1" t="s">
        <v>3883</v>
      </c>
      <c r="B1019" s="1">
        <v>7.3</v>
      </c>
      <c r="C1019" s="1">
        <v>4.61</v>
      </c>
      <c r="D1019" s="1">
        <v>5.88</v>
      </c>
      <c r="E1019" s="1">
        <v>2.59</v>
      </c>
      <c r="F1019" s="1">
        <v>2.65</v>
      </c>
      <c r="G1019" s="1">
        <v>2.91</v>
      </c>
      <c r="H1019" s="1">
        <v>1.06164880888561</v>
      </c>
      <c r="I1019" s="1">
        <v>1.77462346169256</v>
      </c>
      <c r="J1019" s="6">
        <v>3.51495950313433e-6</v>
      </c>
      <c r="K1019" s="6">
        <v>1.69088322550193e-5</v>
      </c>
      <c r="L1019" s="1" t="s">
        <v>3884</v>
      </c>
      <c r="M1019" s="1" t="s">
        <v>3883</v>
      </c>
      <c r="N1019" s="1" t="s">
        <v>602</v>
      </c>
      <c r="O1019" s="1" t="s">
        <v>602</v>
      </c>
      <c r="P1019" s="1" t="s">
        <v>3885</v>
      </c>
    </row>
    <row r="1020" s="1" customFormat="1" spans="1:16">
      <c r="A1020" s="1" t="s">
        <v>3886</v>
      </c>
      <c r="B1020" s="1">
        <v>3.89</v>
      </c>
      <c r="C1020" s="1">
        <v>2.19</v>
      </c>
      <c r="D1020" s="1">
        <v>1.87</v>
      </c>
      <c r="E1020" s="1">
        <v>0.91</v>
      </c>
      <c r="F1020" s="1">
        <v>0.45</v>
      </c>
      <c r="G1020" s="1">
        <v>0.29</v>
      </c>
      <c r="H1020" s="1">
        <v>2.23114047877607</v>
      </c>
      <c r="I1020" s="1">
        <v>-0.0815787062671984</v>
      </c>
      <c r="J1020" s="6">
        <v>3.61685450101204e-6</v>
      </c>
      <c r="K1020" s="6">
        <v>1.73820476482255e-5</v>
      </c>
      <c r="L1020" s="1" t="s">
        <v>3887</v>
      </c>
      <c r="M1020" s="1" t="s">
        <v>3886</v>
      </c>
      <c r="N1020" s="1" t="s">
        <v>1083</v>
      </c>
      <c r="O1020" s="1" t="s">
        <v>602</v>
      </c>
      <c r="P1020" s="1" t="s">
        <v>3888</v>
      </c>
    </row>
    <row r="1021" s="1" customFormat="1" spans="1:16">
      <c r="A1021" s="1" t="s">
        <v>3889</v>
      </c>
      <c r="B1021" s="1">
        <v>1.33</v>
      </c>
      <c r="C1021" s="1">
        <v>1.2</v>
      </c>
      <c r="D1021" s="1">
        <v>1.32</v>
      </c>
      <c r="E1021" s="1">
        <v>0.18</v>
      </c>
      <c r="F1021" s="1">
        <v>0.68</v>
      </c>
      <c r="G1021" s="1">
        <v>0.28</v>
      </c>
      <c r="H1021" s="1">
        <v>1.68280521985256</v>
      </c>
      <c r="I1021" s="1">
        <v>0.45009459270644</v>
      </c>
      <c r="J1021" s="6">
        <v>3.75269444978644e-6</v>
      </c>
      <c r="K1021" s="6">
        <v>1.79910464411633e-5</v>
      </c>
      <c r="L1021" s="1" t="s">
        <v>3890</v>
      </c>
      <c r="M1021" s="1" t="s">
        <v>3889</v>
      </c>
      <c r="N1021" s="1" t="s">
        <v>774</v>
      </c>
      <c r="O1021" s="1" t="s">
        <v>602</v>
      </c>
      <c r="P1021" s="1" t="s">
        <v>3891</v>
      </c>
    </row>
    <row r="1022" s="1" customFormat="1" spans="1:16">
      <c r="A1022" s="1" t="s">
        <v>3892</v>
      </c>
      <c r="B1022" s="1">
        <v>2.6</v>
      </c>
      <c r="C1022" s="1">
        <v>2.55</v>
      </c>
      <c r="D1022" s="1">
        <v>3.1</v>
      </c>
      <c r="E1022" s="1">
        <v>0.97</v>
      </c>
      <c r="F1022" s="1">
        <v>0.74</v>
      </c>
      <c r="G1022" s="1">
        <v>0.82</v>
      </c>
      <c r="H1022" s="1">
        <v>1.65532330491316</v>
      </c>
      <c r="I1022" s="1">
        <v>0.189180605535544</v>
      </c>
      <c r="J1022" s="6">
        <v>3.77285084335755e-6</v>
      </c>
      <c r="K1022" s="6">
        <v>1.80832850917779e-5</v>
      </c>
      <c r="L1022" s="1" t="s">
        <v>3893</v>
      </c>
      <c r="M1022" s="1" t="s">
        <v>3892</v>
      </c>
      <c r="N1022" s="1" t="s">
        <v>602</v>
      </c>
      <c r="O1022" s="1" t="s">
        <v>602</v>
      </c>
      <c r="P1022" s="1" t="s">
        <v>3894</v>
      </c>
    </row>
    <row r="1023" s="1" customFormat="1" spans="1:16">
      <c r="A1023" s="1" t="s">
        <v>3895</v>
      </c>
      <c r="B1023" s="1">
        <v>6.16</v>
      </c>
      <c r="C1023" s="1">
        <v>8.79</v>
      </c>
      <c r="D1023" s="1">
        <v>4.54</v>
      </c>
      <c r="E1023" s="1">
        <v>2.19</v>
      </c>
      <c r="F1023" s="1">
        <v>1.43</v>
      </c>
      <c r="G1023" s="1">
        <v>2.48</v>
      </c>
      <c r="H1023" s="1">
        <v>1.60362785033537</v>
      </c>
      <c r="I1023" s="1">
        <v>0.782245786245153</v>
      </c>
      <c r="J1023" s="6">
        <v>3.80280855957842e-6</v>
      </c>
      <c r="K1023" s="6">
        <v>1.82180202193694e-5</v>
      </c>
      <c r="L1023" s="1" t="s">
        <v>3896</v>
      </c>
      <c r="M1023" s="1" t="s">
        <v>3895</v>
      </c>
      <c r="N1023" s="1" t="s">
        <v>602</v>
      </c>
      <c r="O1023" s="1" t="s">
        <v>602</v>
      </c>
      <c r="P1023" s="1" t="s">
        <v>3897</v>
      </c>
    </row>
    <row r="1024" s="1" customFormat="1" spans="1:16">
      <c r="A1024" s="1" t="s">
        <v>3898</v>
      </c>
      <c r="B1024" s="1">
        <v>10.48</v>
      </c>
      <c r="C1024" s="1">
        <v>13.35</v>
      </c>
      <c r="D1024" s="1">
        <v>9.56</v>
      </c>
      <c r="E1024" s="1">
        <v>1.64</v>
      </c>
      <c r="F1024" s="1">
        <v>3.63</v>
      </c>
      <c r="G1024" s="1">
        <v>6.43</v>
      </c>
      <c r="H1024" s="1">
        <v>1.42605262734277</v>
      </c>
      <c r="I1024" s="1">
        <v>1.8534429602265</v>
      </c>
      <c r="J1024" s="6">
        <v>3.95492615106276e-6</v>
      </c>
      <c r="K1024" s="6">
        <v>1.89008680010092e-5</v>
      </c>
      <c r="L1024" s="1" t="s">
        <v>3899</v>
      </c>
      <c r="M1024" s="1" t="s">
        <v>3898</v>
      </c>
      <c r="N1024" s="1" t="s">
        <v>1228</v>
      </c>
      <c r="O1024" s="1" t="s">
        <v>1229</v>
      </c>
      <c r="P1024" s="1" t="s">
        <v>3900</v>
      </c>
    </row>
    <row r="1025" s="1" customFormat="1" spans="1:16">
      <c r="A1025" s="1" t="s">
        <v>3901</v>
      </c>
      <c r="B1025" s="1">
        <v>2.27</v>
      </c>
      <c r="C1025" s="1">
        <v>2.37</v>
      </c>
      <c r="D1025" s="1">
        <v>3.33</v>
      </c>
      <c r="E1025" s="1">
        <v>0.97</v>
      </c>
      <c r="F1025" s="1">
        <v>0.76</v>
      </c>
      <c r="G1025" s="1">
        <v>0.88</v>
      </c>
      <c r="H1025" s="1">
        <v>1.56399292160264</v>
      </c>
      <c r="I1025" s="1">
        <v>0.459761032141127</v>
      </c>
      <c r="J1025" s="6">
        <v>4.0185113242966e-6</v>
      </c>
      <c r="K1025" s="6">
        <v>1.91907991783402e-5</v>
      </c>
      <c r="L1025" s="1" t="s">
        <v>3902</v>
      </c>
      <c r="M1025" s="1" t="s">
        <v>3901</v>
      </c>
      <c r="N1025" s="1" t="s">
        <v>1017</v>
      </c>
      <c r="O1025" s="1" t="s">
        <v>602</v>
      </c>
      <c r="P1025" s="1" t="s">
        <v>3903</v>
      </c>
    </row>
    <row r="1026" s="1" customFormat="1" spans="1:16">
      <c r="A1026" s="1" t="s">
        <v>3904</v>
      </c>
      <c r="B1026" s="1">
        <v>0.76</v>
      </c>
      <c r="C1026" s="1">
        <v>1.71</v>
      </c>
      <c r="D1026" s="1">
        <v>1.5</v>
      </c>
      <c r="E1026" s="1">
        <v>0.41</v>
      </c>
      <c r="F1026" s="1">
        <v>0.07</v>
      </c>
      <c r="G1026" s="1">
        <v>0.31</v>
      </c>
      <c r="H1026" s="1">
        <v>2.28286382237159</v>
      </c>
      <c r="I1026" s="1">
        <v>-0.329510170323344</v>
      </c>
      <c r="J1026" s="6">
        <v>4.13032274532893e-6</v>
      </c>
      <c r="K1026" s="6">
        <v>1.97009204835225e-5</v>
      </c>
      <c r="L1026" s="1" t="s">
        <v>3905</v>
      </c>
      <c r="M1026" s="1" t="s">
        <v>3904</v>
      </c>
      <c r="N1026" s="1" t="s">
        <v>1707</v>
      </c>
      <c r="O1026" s="1" t="s">
        <v>602</v>
      </c>
      <c r="P1026" s="1" t="s">
        <v>3906</v>
      </c>
    </row>
    <row r="1027" s="1" customFormat="1" spans="1:16">
      <c r="A1027" s="1" t="s">
        <v>3907</v>
      </c>
      <c r="B1027" s="1">
        <v>4.56</v>
      </c>
      <c r="C1027" s="1">
        <v>2.85</v>
      </c>
      <c r="D1027" s="1">
        <v>3.23</v>
      </c>
      <c r="E1027" s="1">
        <v>1.49</v>
      </c>
      <c r="F1027" s="1">
        <v>1.68</v>
      </c>
      <c r="G1027" s="1">
        <v>1.85</v>
      </c>
      <c r="H1027" s="1">
        <v>1.01559227041615</v>
      </c>
      <c r="I1027" s="1">
        <v>2.06662035987634</v>
      </c>
      <c r="J1027" s="6">
        <v>4.16173530535139e-6</v>
      </c>
      <c r="K1027" s="6">
        <v>1.98142190227257e-5</v>
      </c>
      <c r="L1027" s="1" t="s">
        <v>3908</v>
      </c>
      <c r="M1027" s="1" t="s">
        <v>3907</v>
      </c>
      <c r="N1027" s="1" t="s">
        <v>602</v>
      </c>
      <c r="O1027" s="1" t="s">
        <v>602</v>
      </c>
      <c r="P1027" s="1" t="s">
        <v>3909</v>
      </c>
    </row>
    <row r="1028" s="1" customFormat="1" spans="1:16">
      <c r="A1028" s="1" t="s">
        <v>3910</v>
      </c>
      <c r="B1028" s="1">
        <v>2.83</v>
      </c>
      <c r="C1028" s="1">
        <v>3.23</v>
      </c>
      <c r="D1028" s="1">
        <v>1.98</v>
      </c>
      <c r="E1028" s="1">
        <v>0.72</v>
      </c>
      <c r="F1028" s="1">
        <v>1.41</v>
      </c>
      <c r="G1028" s="1">
        <v>1.12</v>
      </c>
      <c r="H1028" s="1">
        <v>1.23265907442843</v>
      </c>
      <c r="I1028" s="1">
        <v>1.57864582922669</v>
      </c>
      <c r="J1028" s="6">
        <v>4.17357745398844e-6</v>
      </c>
      <c r="K1028" s="6">
        <v>1.98640135132169e-5</v>
      </c>
      <c r="L1028" s="1" t="s">
        <v>3911</v>
      </c>
      <c r="M1028" s="1" t="s">
        <v>3910</v>
      </c>
      <c r="N1028" s="1" t="s">
        <v>1006</v>
      </c>
      <c r="O1028" s="1" t="s">
        <v>602</v>
      </c>
      <c r="P1028" s="1" t="s">
        <v>3912</v>
      </c>
    </row>
    <row r="1029" s="1" customFormat="1" spans="1:16">
      <c r="A1029" s="1" t="s">
        <v>3913</v>
      </c>
      <c r="B1029" s="1">
        <v>4.71</v>
      </c>
      <c r="C1029" s="1">
        <v>4.98</v>
      </c>
      <c r="D1029" s="1">
        <v>3.33</v>
      </c>
      <c r="E1029" s="1">
        <v>1.06</v>
      </c>
      <c r="F1029" s="1">
        <v>2.35</v>
      </c>
      <c r="G1029" s="1">
        <v>0.8</v>
      </c>
      <c r="H1029" s="1">
        <v>1.56905284463681</v>
      </c>
      <c r="I1029" s="1">
        <v>1.10053947786621</v>
      </c>
      <c r="J1029" s="6">
        <v>4.24307903834868e-6</v>
      </c>
      <c r="K1029" s="6">
        <v>2.01899332533871e-5</v>
      </c>
      <c r="L1029" s="1" t="s">
        <v>3914</v>
      </c>
      <c r="M1029" s="1" t="s">
        <v>3913</v>
      </c>
      <c r="N1029" s="1" t="s">
        <v>953</v>
      </c>
      <c r="O1029" s="1" t="s">
        <v>602</v>
      </c>
      <c r="P1029" s="1" t="s">
        <v>3915</v>
      </c>
    </row>
    <row r="1030" s="1" customFormat="1" spans="1:16">
      <c r="A1030" s="1" t="s">
        <v>3916</v>
      </c>
      <c r="B1030" s="1">
        <v>5.77</v>
      </c>
      <c r="C1030" s="1">
        <v>8.57</v>
      </c>
      <c r="D1030" s="1">
        <v>6.82</v>
      </c>
      <c r="E1030" s="1">
        <v>2.35</v>
      </c>
      <c r="F1030" s="1">
        <v>3.47</v>
      </c>
      <c r="G1030" s="1">
        <v>2.46</v>
      </c>
      <c r="H1030" s="1">
        <v>1.296342325639</v>
      </c>
      <c r="I1030" s="1">
        <v>0.988582094858477</v>
      </c>
      <c r="J1030" s="6">
        <v>4.29902515213965e-6</v>
      </c>
      <c r="K1030" s="6">
        <v>2.04315028189379e-5</v>
      </c>
      <c r="L1030" s="1" t="s">
        <v>3917</v>
      </c>
      <c r="M1030" s="1" t="s">
        <v>3916</v>
      </c>
      <c r="N1030" s="1" t="s">
        <v>602</v>
      </c>
      <c r="O1030" s="1" t="s">
        <v>602</v>
      </c>
      <c r="P1030" s="1" t="s">
        <v>3918</v>
      </c>
    </row>
    <row r="1031" s="1" customFormat="1" spans="1:16">
      <c r="A1031" s="1" t="s">
        <v>3919</v>
      </c>
      <c r="B1031" s="1">
        <v>4.46</v>
      </c>
      <c r="C1031" s="1">
        <v>3.44</v>
      </c>
      <c r="D1031" s="1">
        <v>5.22</v>
      </c>
      <c r="E1031" s="1">
        <v>1.63</v>
      </c>
      <c r="F1031" s="1">
        <v>1.89</v>
      </c>
      <c r="G1031" s="1">
        <v>0.72</v>
      </c>
      <c r="H1031" s="1">
        <v>1.60095276194408</v>
      </c>
      <c r="I1031" s="1">
        <v>0.653789720464145</v>
      </c>
      <c r="J1031" s="6">
        <v>4.31391612265544e-6</v>
      </c>
      <c r="K1031" s="6">
        <v>2.04973355654496e-5</v>
      </c>
      <c r="L1031" s="1" t="s">
        <v>3920</v>
      </c>
      <c r="M1031" s="1" t="s">
        <v>3919</v>
      </c>
      <c r="N1031" s="1" t="s">
        <v>1017</v>
      </c>
      <c r="O1031" s="1" t="s">
        <v>602</v>
      </c>
      <c r="P1031" s="1" t="s">
        <v>2181</v>
      </c>
    </row>
    <row r="1032" s="1" customFormat="1" spans="1:16">
      <c r="A1032" s="1" t="s">
        <v>3921</v>
      </c>
      <c r="B1032" s="1">
        <v>0.8</v>
      </c>
      <c r="C1032" s="1">
        <v>0.76</v>
      </c>
      <c r="D1032" s="1">
        <v>0.98</v>
      </c>
      <c r="E1032" s="1">
        <v>0.2</v>
      </c>
      <c r="F1032" s="1">
        <v>0.21</v>
      </c>
      <c r="G1032" s="1">
        <v>0.31</v>
      </c>
      <c r="H1032" s="1">
        <v>1.71833785196006</v>
      </c>
      <c r="I1032" s="1">
        <v>0.0586044388778607</v>
      </c>
      <c r="J1032" s="6">
        <v>4.38758204777098e-6</v>
      </c>
      <c r="K1032" s="6">
        <v>2.08323029214021e-5</v>
      </c>
      <c r="L1032" s="1" t="s">
        <v>3922</v>
      </c>
      <c r="M1032" s="1" t="s">
        <v>3921</v>
      </c>
      <c r="N1032" s="1" t="s">
        <v>3923</v>
      </c>
      <c r="O1032" s="1" t="s">
        <v>3924</v>
      </c>
      <c r="P1032" s="1" t="s">
        <v>3925</v>
      </c>
    </row>
    <row r="1033" s="1" customFormat="1" spans="1:16">
      <c r="A1033" s="1" t="s">
        <v>3926</v>
      </c>
      <c r="B1033" s="1">
        <v>1.69</v>
      </c>
      <c r="C1033" s="1">
        <v>2.33</v>
      </c>
      <c r="D1033" s="1">
        <v>1.87</v>
      </c>
      <c r="E1033" s="1">
        <v>1.07</v>
      </c>
      <c r="F1033" s="1">
        <v>0.73</v>
      </c>
      <c r="G1033" s="1">
        <v>0.81</v>
      </c>
      <c r="H1033" s="1">
        <v>1.13064856293121</v>
      </c>
      <c r="I1033" s="1">
        <v>1.40786786638688</v>
      </c>
      <c r="J1033" s="6">
        <v>4.4195193030994e-6</v>
      </c>
      <c r="K1033" s="6">
        <v>2.09688015419781e-5</v>
      </c>
      <c r="L1033" s="1" t="s">
        <v>3927</v>
      </c>
      <c r="M1033" s="1" t="s">
        <v>3926</v>
      </c>
      <c r="N1033" s="1" t="s">
        <v>653</v>
      </c>
      <c r="O1033" s="1" t="s">
        <v>602</v>
      </c>
      <c r="P1033" s="1" t="s">
        <v>911</v>
      </c>
    </row>
    <row r="1034" s="1" customFormat="1" spans="1:16">
      <c r="A1034" s="1" t="s">
        <v>3928</v>
      </c>
      <c r="B1034" s="1">
        <v>2.13</v>
      </c>
      <c r="C1034" s="1">
        <v>2.65</v>
      </c>
      <c r="D1034" s="1">
        <v>1.82</v>
      </c>
      <c r="E1034" s="1">
        <v>0.79</v>
      </c>
      <c r="F1034" s="1">
        <v>1.22</v>
      </c>
      <c r="G1034" s="1">
        <v>0.96</v>
      </c>
      <c r="H1034" s="1">
        <v>1.08770036401785</v>
      </c>
      <c r="I1034" s="1">
        <v>1.65704421691767</v>
      </c>
      <c r="J1034" s="6">
        <v>4.54405346347101e-6</v>
      </c>
      <c r="K1034" s="6">
        <v>2.14873170487431e-5</v>
      </c>
      <c r="L1034" s="1" t="s">
        <v>3929</v>
      </c>
      <c r="M1034" s="1" t="s">
        <v>3928</v>
      </c>
      <c r="N1034" s="1" t="s">
        <v>602</v>
      </c>
      <c r="O1034" s="1" t="s">
        <v>602</v>
      </c>
      <c r="P1034" s="1" t="s">
        <v>3930</v>
      </c>
    </row>
    <row r="1035" s="1" customFormat="1" spans="1:16">
      <c r="A1035" s="1" t="s">
        <v>3931</v>
      </c>
      <c r="B1035" s="1">
        <v>1.94</v>
      </c>
      <c r="C1035" s="1">
        <v>1.21</v>
      </c>
      <c r="D1035" s="1">
        <v>1.66</v>
      </c>
      <c r="E1035" s="1">
        <v>0.4</v>
      </c>
      <c r="F1035" s="1">
        <v>0.7</v>
      </c>
      <c r="G1035" s="1">
        <v>0.39</v>
      </c>
      <c r="H1035" s="1">
        <v>1.62087873821677</v>
      </c>
      <c r="I1035" s="1">
        <v>0.450884958597717</v>
      </c>
      <c r="J1035" s="6">
        <v>4.69833228711014e-6</v>
      </c>
      <c r="K1035" s="6">
        <v>2.21637253371853e-5</v>
      </c>
      <c r="L1035" s="1" t="s">
        <v>3932</v>
      </c>
      <c r="M1035" s="1" t="s">
        <v>3931</v>
      </c>
      <c r="N1035" s="1" t="s">
        <v>3933</v>
      </c>
      <c r="O1035" s="1" t="s">
        <v>602</v>
      </c>
      <c r="P1035" s="1" t="s">
        <v>3934</v>
      </c>
    </row>
    <row r="1036" s="1" customFormat="1" spans="1:16">
      <c r="A1036" s="1" t="s">
        <v>3935</v>
      </c>
      <c r="B1036" s="1">
        <v>1.8</v>
      </c>
      <c r="C1036" s="1">
        <v>1.91</v>
      </c>
      <c r="D1036" s="1">
        <v>1.1</v>
      </c>
      <c r="E1036" s="1">
        <v>0.48</v>
      </c>
      <c r="F1036" s="1">
        <v>0.6</v>
      </c>
      <c r="G1036" s="1">
        <v>0.21</v>
      </c>
      <c r="H1036" s="1">
        <v>1.86206122305909</v>
      </c>
      <c r="I1036" s="1">
        <v>0.165602673307824</v>
      </c>
      <c r="J1036" s="6">
        <v>5.05611546213434e-6</v>
      </c>
      <c r="K1036" s="6">
        <v>2.37436433794302e-5</v>
      </c>
      <c r="L1036" s="1" t="s">
        <v>3936</v>
      </c>
      <c r="M1036" s="1" t="s">
        <v>3935</v>
      </c>
      <c r="N1036" s="1" t="s">
        <v>1353</v>
      </c>
      <c r="O1036" s="1" t="s">
        <v>3734</v>
      </c>
      <c r="P1036" s="1" t="s">
        <v>3937</v>
      </c>
    </row>
    <row r="1037" s="1" customFormat="1" spans="1:16">
      <c r="A1037" s="1" t="s">
        <v>3938</v>
      </c>
      <c r="B1037" s="1">
        <v>2.16</v>
      </c>
      <c r="C1037" s="1">
        <v>1.95</v>
      </c>
      <c r="D1037" s="1">
        <v>1.91</v>
      </c>
      <c r="E1037" s="1">
        <v>0.25</v>
      </c>
      <c r="F1037" s="1">
        <v>0.57</v>
      </c>
      <c r="G1037" s="1">
        <v>0.93</v>
      </c>
      <c r="H1037" s="1">
        <v>1.64843279742666</v>
      </c>
      <c r="I1037" s="1">
        <v>0.272860152539684</v>
      </c>
      <c r="J1037" s="6">
        <v>5.10902769467681e-6</v>
      </c>
      <c r="K1037" s="6">
        <v>2.39692980643482e-5</v>
      </c>
      <c r="L1037" s="1" t="s">
        <v>3939</v>
      </c>
      <c r="M1037" s="1" t="s">
        <v>3938</v>
      </c>
      <c r="N1037" s="1" t="s">
        <v>3940</v>
      </c>
      <c r="O1037" s="1" t="s">
        <v>602</v>
      </c>
      <c r="P1037" s="1" t="s">
        <v>3941</v>
      </c>
    </row>
    <row r="1038" s="1" customFormat="1" spans="1:16">
      <c r="A1038" s="1" t="s">
        <v>3942</v>
      </c>
      <c r="B1038" s="1">
        <v>1.26</v>
      </c>
      <c r="C1038" s="1">
        <v>1.04</v>
      </c>
      <c r="D1038" s="1">
        <v>1.21</v>
      </c>
      <c r="E1038" s="1">
        <v>0.17</v>
      </c>
      <c r="F1038" s="1">
        <v>0.39</v>
      </c>
      <c r="G1038" s="1">
        <v>0.42</v>
      </c>
      <c r="H1038" s="1">
        <v>1.72438660103775</v>
      </c>
      <c r="I1038" s="1">
        <v>0.0588166574411182</v>
      </c>
      <c r="J1038" s="6">
        <v>5.13263945507115e-6</v>
      </c>
      <c r="K1038" s="6">
        <v>2.40629066467784e-5</v>
      </c>
      <c r="L1038" s="1" t="s">
        <v>3943</v>
      </c>
      <c r="M1038" s="1" t="s">
        <v>3942</v>
      </c>
      <c r="N1038" s="1" t="s">
        <v>660</v>
      </c>
      <c r="O1038" s="1" t="s">
        <v>602</v>
      </c>
      <c r="P1038" s="1" t="s">
        <v>3944</v>
      </c>
    </row>
    <row r="1039" s="1" customFormat="1" spans="1:16">
      <c r="A1039" s="1" t="s">
        <v>3945</v>
      </c>
      <c r="B1039" s="1">
        <v>2.38</v>
      </c>
      <c r="C1039" s="1">
        <v>2.14</v>
      </c>
      <c r="D1039" s="1">
        <v>2.63</v>
      </c>
      <c r="E1039" s="1">
        <v>0</v>
      </c>
      <c r="F1039" s="1">
        <v>1.04</v>
      </c>
      <c r="G1039" s="1">
        <v>0.45</v>
      </c>
      <c r="H1039" s="1">
        <v>2.12992332165087</v>
      </c>
      <c r="I1039" s="1">
        <v>-0.347006009778774</v>
      </c>
      <c r="J1039" s="6">
        <v>5.28510063168412e-6</v>
      </c>
      <c r="K1039" s="6">
        <v>2.47189343911485e-5</v>
      </c>
      <c r="L1039" s="1" t="s">
        <v>3946</v>
      </c>
      <c r="M1039" s="1" t="s">
        <v>3945</v>
      </c>
      <c r="N1039" s="1" t="s">
        <v>716</v>
      </c>
      <c r="O1039" s="1" t="s">
        <v>602</v>
      </c>
      <c r="P1039" s="1" t="s">
        <v>3947</v>
      </c>
    </row>
    <row r="1040" s="1" customFormat="1" spans="1:16">
      <c r="A1040" s="1" t="s">
        <v>3948</v>
      </c>
      <c r="B1040" s="1">
        <v>5.7</v>
      </c>
      <c r="C1040" s="1">
        <v>4.11</v>
      </c>
      <c r="D1040" s="1">
        <v>6.97</v>
      </c>
      <c r="E1040" s="1">
        <v>2.52</v>
      </c>
      <c r="F1040" s="1">
        <v>2.52</v>
      </c>
      <c r="G1040" s="1">
        <v>2.33</v>
      </c>
      <c r="H1040" s="1">
        <v>1.13421724099575</v>
      </c>
      <c r="I1040" s="1">
        <v>1.62032206676804</v>
      </c>
      <c r="J1040" s="6">
        <v>5.38563906115166e-6</v>
      </c>
      <c r="K1040" s="6">
        <v>2.51712597484956e-5</v>
      </c>
      <c r="L1040" s="1" t="s">
        <v>3949</v>
      </c>
      <c r="M1040" s="1" t="s">
        <v>3948</v>
      </c>
      <c r="N1040" s="1" t="s">
        <v>813</v>
      </c>
      <c r="O1040" s="1" t="s">
        <v>602</v>
      </c>
      <c r="P1040" s="1" t="s">
        <v>3950</v>
      </c>
    </row>
    <row r="1041" s="1" customFormat="1" spans="1:16">
      <c r="A1041" s="1" t="s">
        <v>3951</v>
      </c>
      <c r="B1041" s="1">
        <v>1.05</v>
      </c>
      <c r="C1041" s="1">
        <v>0.7</v>
      </c>
      <c r="D1041" s="1">
        <v>0.53</v>
      </c>
      <c r="E1041" s="1">
        <v>0.17</v>
      </c>
      <c r="F1041" s="1">
        <v>0.07</v>
      </c>
      <c r="G1041" s="1">
        <v>0.25</v>
      </c>
      <c r="H1041" s="1">
        <v>2.09872400057198</v>
      </c>
      <c r="I1041" s="1">
        <v>-0.192096308528774</v>
      </c>
      <c r="J1041" s="6">
        <v>5.42180796233389e-6</v>
      </c>
      <c r="K1041" s="6">
        <v>2.5322307642264e-5</v>
      </c>
      <c r="L1041" s="1" t="s">
        <v>3952</v>
      </c>
      <c r="M1041" s="1" t="s">
        <v>3951</v>
      </c>
      <c r="N1041" s="1" t="s">
        <v>653</v>
      </c>
      <c r="O1041" s="1" t="s">
        <v>602</v>
      </c>
      <c r="P1041" s="1" t="s">
        <v>3953</v>
      </c>
    </row>
    <row r="1042" s="1" customFormat="1" spans="1:16">
      <c r="A1042" s="1" t="s">
        <v>3954</v>
      </c>
      <c r="B1042" s="1">
        <v>2.27</v>
      </c>
      <c r="C1042" s="1">
        <v>1.84</v>
      </c>
      <c r="D1042" s="1">
        <v>1.58</v>
      </c>
      <c r="E1042" s="1">
        <v>1.02</v>
      </c>
      <c r="F1042" s="1">
        <v>0.81</v>
      </c>
      <c r="G1042" s="1">
        <v>0.88</v>
      </c>
      <c r="H1042" s="1">
        <v>1.01916960396967</v>
      </c>
      <c r="I1042" s="1">
        <v>1.72531827745747</v>
      </c>
      <c r="J1042" s="6">
        <v>5.45073546684648e-6</v>
      </c>
      <c r="K1042" s="6">
        <v>2.54451098423265e-5</v>
      </c>
      <c r="L1042" s="1" t="s">
        <v>3955</v>
      </c>
      <c r="M1042" s="1" t="s">
        <v>3954</v>
      </c>
      <c r="N1042" s="1" t="s">
        <v>3860</v>
      </c>
      <c r="O1042" s="1" t="s">
        <v>602</v>
      </c>
      <c r="P1042" s="1" t="s">
        <v>3956</v>
      </c>
    </row>
    <row r="1043" s="1" customFormat="1" spans="1:16">
      <c r="A1043" s="1" t="s">
        <v>3957</v>
      </c>
      <c r="B1043" s="1">
        <v>1.01</v>
      </c>
      <c r="C1043" s="1">
        <v>1.01</v>
      </c>
      <c r="D1043" s="1">
        <v>0.96</v>
      </c>
      <c r="E1043" s="1">
        <v>0.28</v>
      </c>
      <c r="F1043" s="1">
        <v>0.55</v>
      </c>
      <c r="G1043" s="1">
        <v>0.32</v>
      </c>
      <c r="H1043" s="1">
        <v>1.30691444669768</v>
      </c>
      <c r="I1043" s="1">
        <v>0.831111130372887</v>
      </c>
      <c r="J1043" s="6">
        <v>5.45877216885803e-6</v>
      </c>
      <c r="K1043" s="6">
        <v>2.54708271871408e-5</v>
      </c>
      <c r="L1043" s="1" t="s">
        <v>3958</v>
      </c>
      <c r="M1043" s="1" t="s">
        <v>3957</v>
      </c>
      <c r="N1043" s="1" t="s">
        <v>602</v>
      </c>
      <c r="O1043" s="1" t="s">
        <v>602</v>
      </c>
      <c r="P1043" s="1" t="s">
        <v>3959</v>
      </c>
    </row>
    <row r="1044" s="1" customFormat="1" spans="1:16">
      <c r="A1044" s="1" t="s">
        <v>3960</v>
      </c>
      <c r="B1044" s="1">
        <v>3.02</v>
      </c>
      <c r="C1044" s="1">
        <v>2.72</v>
      </c>
      <c r="D1044" s="1">
        <v>1.67</v>
      </c>
      <c r="E1044" s="1">
        <v>0.38</v>
      </c>
      <c r="F1044" s="1">
        <v>0.66</v>
      </c>
      <c r="G1044" s="1">
        <v>1</v>
      </c>
      <c r="H1044" s="1">
        <v>1.74052296069903</v>
      </c>
      <c r="I1044" s="1">
        <v>0.331390698166551</v>
      </c>
      <c r="J1044" s="6">
        <v>5.5645659489704e-6</v>
      </c>
      <c r="K1044" s="6">
        <v>2.59215482978248e-5</v>
      </c>
      <c r="L1044" s="1" t="s">
        <v>3961</v>
      </c>
      <c r="M1044" s="1" t="s">
        <v>3960</v>
      </c>
      <c r="N1044" s="1" t="s">
        <v>602</v>
      </c>
      <c r="O1044" s="1" t="s">
        <v>602</v>
      </c>
      <c r="P1044" s="1" t="s">
        <v>3962</v>
      </c>
    </row>
    <row r="1045" s="1" customFormat="1" spans="1:16">
      <c r="A1045" s="1" t="s">
        <v>3963</v>
      </c>
      <c r="B1045" s="1">
        <v>0.39</v>
      </c>
      <c r="C1045" s="1">
        <v>0.42</v>
      </c>
      <c r="D1045" s="1">
        <v>0.3</v>
      </c>
      <c r="E1045" s="1">
        <v>0</v>
      </c>
      <c r="F1045" s="1">
        <v>0.15</v>
      </c>
      <c r="G1045" s="1">
        <v>0.08</v>
      </c>
      <c r="H1045" s="1">
        <v>2.09952955851837</v>
      </c>
      <c r="I1045" s="1">
        <v>-0.276368877651103</v>
      </c>
      <c r="J1045" s="6">
        <v>5.70170166268945e-6</v>
      </c>
      <c r="K1045" s="6">
        <v>2.64979400978531e-5</v>
      </c>
      <c r="L1045" s="1" t="s">
        <v>3964</v>
      </c>
      <c r="M1045" s="1" t="s">
        <v>3963</v>
      </c>
      <c r="N1045" s="1" t="s">
        <v>1628</v>
      </c>
      <c r="O1045" s="1" t="s">
        <v>602</v>
      </c>
      <c r="P1045" s="1" t="s">
        <v>911</v>
      </c>
    </row>
    <row r="1046" s="1" customFormat="1" spans="1:16">
      <c r="A1046" s="1" t="s">
        <v>3965</v>
      </c>
      <c r="B1046" s="1">
        <v>2.27</v>
      </c>
      <c r="C1046" s="1">
        <v>2.4</v>
      </c>
      <c r="D1046" s="1">
        <v>2.02</v>
      </c>
      <c r="E1046" s="1">
        <v>0.63</v>
      </c>
      <c r="F1046" s="1">
        <v>0.27</v>
      </c>
      <c r="G1046" s="1">
        <v>0.95</v>
      </c>
      <c r="H1046" s="1">
        <v>1.74406653064263</v>
      </c>
      <c r="I1046" s="1">
        <v>0.0724419068292225</v>
      </c>
      <c r="J1046" s="6">
        <v>5.77682906782261e-6</v>
      </c>
      <c r="K1046" s="6">
        <v>2.68090528934379e-5</v>
      </c>
      <c r="L1046" s="1" t="s">
        <v>3966</v>
      </c>
      <c r="M1046" s="1" t="s">
        <v>3965</v>
      </c>
      <c r="N1046" s="1" t="s">
        <v>602</v>
      </c>
      <c r="O1046" s="1" t="s">
        <v>1735</v>
      </c>
      <c r="P1046" s="1" t="s">
        <v>3967</v>
      </c>
    </row>
    <row r="1047" s="1" customFormat="1" spans="1:16">
      <c r="A1047" s="1" t="s">
        <v>3968</v>
      </c>
      <c r="B1047" s="1">
        <v>1.35</v>
      </c>
      <c r="C1047" s="1">
        <v>1.55</v>
      </c>
      <c r="D1047" s="1">
        <v>1.2</v>
      </c>
      <c r="E1047" s="1">
        <v>0.66</v>
      </c>
      <c r="F1047" s="1">
        <v>0.64</v>
      </c>
      <c r="G1047" s="1">
        <v>0.66</v>
      </c>
      <c r="H1047" s="1">
        <v>1.01587431970301</v>
      </c>
      <c r="I1047" s="1">
        <v>1.46049882227578</v>
      </c>
      <c r="J1047" s="6">
        <v>5.81790620954497e-6</v>
      </c>
      <c r="K1047" s="6">
        <v>2.69869865276048e-5</v>
      </c>
      <c r="L1047" s="1" t="s">
        <v>3969</v>
      </c>
      <c r="M1047" s="1" t="s">
        <v>3968</v>
      </c>
      <c r="N1047" s="1" t="s">
        <v>3970</v>
      </c>
      <c r="O1047" s="1" t="s">
        <v>3971</v>
      </c>
      <c r="P1047" s="1" t="s">
        <v>3972</v>
      </c>
    </row>
    <row r="1048" s="1" customFormat="1" spans="1:16">
      <c r="A1048" s="1" t="s">
        <v>3973</v>
      </c>
      <c r="B1048" s="1">
        <v>1.43</v>
      </c>
      <c r="C1048" s="1">
        <v>1.52</v>
      </c>
      <c r="D1048" s="1">
        <v>1</v>
      </c>
      <c r="E1048" s="1">
        <v>0.14</v>
      </c>
      <c r="F1048" s="1">
        <v>0.36</v>
      </c>
      <c r="G1048" s="1">
        <v>0.47</v>
      </c>
      <c r="H1048" s="1">
        <v>1.88527679320686</v>
      </c>
      <c r="I1048" s="1">
        <v>-0.0989568974498639</v>
      </c>
      <c r="J1048" s="6">
        <v>5.83503699551172e-6</v>
      </c>
      <c r="K1048" s="6">
        <v>2.70537273437027e-5</v>
      </c>
      <c r="L1048" s="1" t="s">
        <v>3974</v>
      </c>
      <c r="M1048" s="1" t="s">
        <v>3973</v>
      </c>
      <c r="N1048" s="1" t="s">
        <v>1451</v>
      </c>
      <c r="O1048" s="1" t="s">
        <v>3975</v>
      </c>
      <c r="P1048" s="1" t="s">
        <v>3976</v>
      </c>
    </row>
    <row r="1049" s="1" customFormat="1" spans="1:16">
      <c r="A1049" s="1" t="s">
        <v>3977</v>
      </c>
      <c r="B1049" s="1">
        <v>3.38</v>
      </c>
      <c r="C1049" s="1">
        <v>4.36</v>
      </c>
      <c r="D1049" s="1">
        <v>4.65</v>
      </c>
      <c r="E1049" s="1">
        <v>0.64</v>
      </c>
      <c r="F1049" s="1">
        <v>1.01</v>
      </c>
      <c r="G1049" s="1">
        <v>2.24</v>
      </c>
      <c r="H1049" s="1">
        <v>1.55712558951845</v>
      </c>
      <c r="I1049" s="1">
        <v>0.66821833676314</v>
      </c>
      <c r="J1049" s="6">
        <v>5.99827010999512e-6</v>
      </c>
      <c r="K1049" s="6">
        <v>2.77651973754936e-5</v>
      </c>
      <c r="L1049" s="1" t="s">
        <v>3978</v>
      </c>
      <c r="M1049" s="1" t="s">
        <v>3977</v>
      </c>
      <c r="N1049" s="1" t="s">
        <v>2478</v>
      </c>
      <c r="O1049" s="1" t="s">
        <v>602</v>
      </c>
      <c r="P1049" s="1" t="s">
        <v>3979</v>
      </c>
    </row>
    <row r="1050" s="1" customFormat="1" spans="1:16">
      <c r="A1050" s="1" t="s">
        <v>3980</v>
      </c>
      <c r="B1050" s="1">
        <v>0.92</v>
      </c>
      <c r="C1050" s="1">
        <v>1.08</v>
      </c>
      <c r="D1050" s="1">
        <v>0.79</v>
      </c>
      <c r="E1050" s="1">
        <v>0.36</v>
      </c>
      <c r="F1050" s="1">
        <v>0.32</v>
      </c>
      <c r="G1050" s="1">
        <v>0.25</v>
      </c>
      <c r="H1050" s="1">
        <v>1.5392160369286</v>
      </c>
      <c r="I1050" s="1">
        <v>0.354354175679622</v>
      </c>
      <c r="J1050" s="6">
        <v>6.16478382211431e-6</v>
      </c>
      <c r="K1050" s="6">
        <v>2.84888393634742e-5</v>
      </c>
      <c r="L1050" s="1" t="s">
        <v>3981</v>
      </c>
      <c r="M1050" s="1" t="s">
        <v>3980</v>
      </c>
      <c r="N1050" s="1" t="s">
        <v>660</v>
      </c>
      <c r="O1050" s="1" t="s">
        <v>602</v>
      </c>
      <c r="P1050" s="1" t="s">
        <v>3982</v>
      </c>
    </row>
    <row r="1051" s="1" customFormat="1" spans="1:16">
      <c r="A1051" s="1" t="s">
        <v>3983</v>
      </c>
      <c r="B1051" s="1">
        <v>9.4</v>
      </c>
      <c r="C1051" s="1">
        <v>7.59</v>
      </c>
      <c r="D1051" s="1">
        <v>9.14</v>
      </c>
      <c r="E1051" s="1">
        <v>2.76</v>
      </c>
      <c r="F1051" s="1">
        <v>1.8</v>
      </c>
      <c r="G1051" s="1">
        <v>3.92</v>
      </c>
      <c r="H1051" s="1">
        <v>1.53291632607159</v>
      </c>
      <c r="I1051" s="1">
        <v>0.342106204185794</v>
      </c>
      <c r="J1051" s="6">
        <v>6.32674171134911e-6</v>
      </c>
      <c r="K1051" s="6">
        <v>2.92099135224656e-5</v>
      </c>
      <c r="L1051" s="1" t="s">
        <v>3984</v>
      </c>
      <c r="M1051" s="1" t="s">
        <v>3983</v>
      </c>
      <c r="N1051" s="1" t="s">
        <v>602</v>
      </c>
      <c r="O1051" s="1" t="s">
        <v>602</v>
      </c>
      <c r="P1051" s="1" t="s">
        <v>3985</v>
      </c>
    </row>
    <row r="1052" s="1" customFormat="1" spans="1:16">
      <c r="A1052" s="1" t="s">
        <v>3986</v>
      </c>
      <c r="B1052" s="1">
        <v>0.72</v>
      </c>
      <c r="C1052" s="1">
        <v>1.38</v>
      </c>
      <c r="D1052" s="1">
        <v>1.35</v>
      </c>
      <c r="E1052" s="1">
        <v>0.15</v>
      </c>
      <c r="F1052" s="1">
        <v>0.36</v>
      </c>
      <c r="G1052" s="1">
        <v>0.39</v>
      </c>
      <c r="H1052" s="1">
        <v>1.84674339718049</v>
      </c>
      <c r="I1052" s="1">
        <v>0.149658142095238</v>
      </c>
      <c r="J1052" s="6">
        <v>6.42399933485266e-6</v>
      </c>
      <c r="K1052" s="6">
        <v>2.96450664042043e-5</v>
      </c>
      <c r="L1052" s="1" t="s">
        <v>3987</v>
      </c>
      <c r="M1052" s="1" t="s">
        <v>3986</v>
      </c>
      <c r="N1052" s="1" t="s">
        <v>602</v>
      </c>
      <c r="O1052" s="1" t="s">
        <v>602</v>
      </c>
      <c r="P1052" s="1" t="s">
        <v>3988</v>
      </c>
    </row>
    <row r="1053" s="1" customFormat="1" spans="1:16">
      <c r="A1053" s="1" t="s">
        <v>3989</v>
      </c>
      <c r="B1053" s="1">
        <v>2.66</v>
      </c>
      <c r="C1053" s="1">
        <v>2.39</v>
      </c>
      <c r="D1053" s="1">
        <v>1.19</v>
      </c>
      <c r="E1053" s="1">
        <v>0.13</v>
      </c>
      <c r="F1053" s="1">
        <v>0.35</v>
      </c>
      <c r="G1053" s="1">
        <v>0.61</v>
      </c>
      <c r="H1053" s="1">
        <v>2.32471356251809</v>
      </c>
      <c r="I1053" s="1">
        <v>-0.439324847977732</v>
      </c>
      <c r="J1053" s="6">
        <v>6.44467298862284e-6</v>
      </c>
      <c r="K1053" s="6">
        <v>2.97196140064403e-5</v>
      </c>
      <c r="L1053" s="1" t="s">
        <v>3990</v>
      </c>
      <c r="M1053" s="1" t="s">
        <v>3989</v>
      </c>
      <c r="N1053" s="1" t="s">
        <v>1295</v>
      </c>
      <c r="O1053" s="1" t="s">
        <v>602</v>
      </c>
      <c r="P1053" s="1" t="s">
        <v>911</v>
      </c>
    </row>
    <row r="1054" s="1" customFormat="1" spans="1:16">
      <c r="A1054" s="1" t="s">
        <v>3991</v>
      </c>
      <c r="B1054" s="1">
        <v>0.85</v>
      </c>
      <c r="C1054" s="1">
        <v>0.54</v>
      </c>
      <c r="D1054" s="1">
        <v>0.98</v>
      </c>
      <c r="E1054" s="1">
        <v>0.29</v>
      </c>
      <c r="F1054" s="1">
        <v>0.21</v>
      </c>
      <c r="G1054" s="1">
        <v>0.26</v>
      </c>
      <c r="H1054" s="1">
        <v>1.57911119052446</v>
      </c>
      <c r="I1054" s="1">
        <v>0.550275139341242</v>
      </c>
      <c r="J1054" s="6">
        <v>6.76274853708565e-6</v>
      </c>
      <c r="K1054" s="6">
        <v>3.10991848810316e-5</v>
      </c>
      <c r="L1054" s="1" t="s">
        <v>3992</v>
      </c>
      <c r="M1054" s="1" t="s">
        <v>3991</v>
      </c>
      <c r="N1054" s="1" t="s">
        <v>3993</v>
      </c>
      <c r="O1054" s="1" t="s">
        <v>602</v>
      </c>
      <c r="P1054" s="1" t="s">
        <v>3994</v>
      </c>
    </row>
    <row r="1055" s="1" customFormat="1" spans="1:16">
      <c r="A1055" s="1" t="s">
        <v>3995</v>
      </c>
      <c r="B1055" s="1">
        <v>2.1</v>
      </c>
      <c r="C1055" s="1">
        <v>1.86</v>
      </c>
      <c r="D1055" s="1">
        <v>2.02</v>
      </c>
      <c r="E1055" s="1">
        <v>0.52</v>
      </c>
      <c r="F1055" s="1">
        <v>1.08</v>
      </c>
      <c r="G1055" s="1">
        <v>1.03</v>
      </c>
      <c r="H1055" s="1">
        <v>1.10288266428485</v>
      </c>
      <c r="I1055" s="1">
        <v>1.37396518843847</v>
      </c>
      <c r="J1055" s="6">
        <v>6.82353463538882e-6</v>
      </c>
      <c r="K1055" s="6">
        <v>3.13348908954727e-5</v>
      </c>
      <c r="L1055" s="1" t="s">
        <v>3996</v>
      </c>
      <c r="M1055" s="1" t="s">
        <v>3995</v>
      </c>
      <c r="N1055" s="1" t="s">
        <v>602</v>
      </c>
      <c r="O1055" s="1" t="s">
        <v>602</v>
      </c>
      <c r="P1055" s="1" t="s">
        <v>3997</v>
      </c>
    </row>
    <row r="1056" s="1" customFormat="1" spans="1:16">
      <c r="A1056" s="1" t="s">
        <v>3998</v>
      </c>
      <c r="B1056" s="1">
        <v>2.54</v>
      </c>
      <c r="C1056" s="1">
        <v>2.84</v>
      </c>
      <c r="D1056" s="1">
        <v>2.24</v>
      </c>
      <c r="E1056" s="1">
        <v>1.15</v>
      </c>
      <c r="F1056" s="1">
        <v>1.07</v>
      </c>
      <c r="G1056" s="1">
        <v>0.56</v>
      </c>
      <c r="H1056" s="1">
        <v>1.42585840929256</v>
      </c>
      <c r="I1056" s="1">
        <v>0.636275669244981</v>
      </c>
      <c r="J1056" s="6">
        <v>6.88880100932961e-6</v>
      </c>
      <c r="K1056" s="6">
        <v>3.161252996326e-5</v>
      </c>
      <c r="L1056" s="1" t="s">
        <v>3999</v>
      </c>
      <c r="M1056" s="1" t="s">
        <v>3998</v>
      </c>
      <c r="N1056" s="1" t="s">
        <v>1403</v>
      </c>
      <c r="O1056" s="1" t="s">
        <v>4000</v>
      </c>
      <c r="P1056" s="1" t="s">
        <v>4001</v>
      </c>
    </row>
    <row r="1057" s="1" customFormat="1" spans="1:16">
      <c r="A1057" s="1" t="s">
        <v>4002</v>
      </c>
      <c r="B1057" s="1">
        <v>3.49</v>
      </c>
      <c r="C1057" s="1">
        <v>3.23</v>
      </c>
      <c r="D1057" s="1">
        <v>2.54</v>
      </c>
      <c r="E1057" s="1">
        <v>1.21</v>
      </c>
      <c r="F1057" s="1">
        <v>1.22</v>
      </c>
      <c r="G1057" s="1">
        <v>1.2</v>
      </c>
      <c r="H1057" s="1">
        <v>1.28726478504714</v>
      </c>
      <c r="I1057" s="1">
        <v>0.758293102156918</v>
      </c>
      <c r="J1057" s="6">
        <v>6.90368924908428e-6</v>
      </c>
      <c r="K1057" s="6">
        <v>3.16661198572273e-5</v>
      </c>
      <c r="L1057" s="1" t="s">
        <v>4003</v>
      </c>
      <c r="M1057" s="1" t="s">
        <v>4002</v>
      </c>
      <c r="N1057" s="1" t="s">
        <v>4004</v>
      </c>
      <c r="O1057" s="1" t="s">
        <v>4005</v>
      </c>
      <c r="P1057" s="1" t="s">
        <v>4006</v>
      </c>
    </row>
    <row r="1058" s="1" customFormat="1" spans="1:16">
      <c r="A1058" s="1" t="s">
        <v>4007</v>
      </c>
      <c r="B1058" s="1">
        <v>0.48</v>
      </c>
      <c r="C1058" s="1">
        <v>0.43</v>
      </c>
      <c r="D1058" s="1">
        <v>0.31</v>
      </c>
      <c r="E1058" s="1">
        <v>0.1</v>
      </c>
      <c r="F1058" s="1">
        <v>0.14</v>
      </c>
      <c r="G1058" s="1">
        <v>0.12</v>
      </c>
      <c r="H1058" s="1">
        <v>1.70383696915679</v>
      </c>
      <c r="I1058" s="1">
        <v>0.0462244860659347</v>
      </c>
      <c r="J1058" s="6">
        <v>7.07696626385043e-6</v>
      </c>
      <c r="K1058" s="6">
        <v>3.24232211921136e-5</v>
      </c>
      <c r="L1058" s="1" t="s">
        <v>4008</v>
      </c>
      <c r="M1058" s="1" t="s">
        <v>4007</v>
      </c>
      <c r="N1058" s="1" t="s">
        <v>869</v>
      </c>
      <c r="O1058" s="1" t="s">
        <v>602</v>
      </c>
      <c r="P1058" s="1" t="s">
        <v>4009</v>
      </c>
    </row>
    <row r="1059" s="1" customFormat="1" spans="1:16">
      <c r="A1059" s="1" t="s">
        <v>4010</v>
      </c>
      <c r="B1059" s="1">
        <v>12.59</v>
      </c>
      <c r="C1059" s="1">
        <v>11.99</v>
      </c>
      <c r="D1059" s="1">
        <v>8.53</v>
      </c>
      <c r="E1059" s="1">
        <v>2.79</v>
      </c>
      <c r="F1059" s="1">
        <v>5.95</v>
      </c>
      <c r="G1059" s="1">
        <v>3.83</v>
      </c>
      <c r="H1059" s="1">
        <v>1.32323842169156</v>
      </c>
      <c r="I1059" s="1">
        <v>1.11962820206737</v>
      </c>
      <c r="J1059" s="6">
        <v>7.20741720242212e-6</v>
      </c>
      <c r="K1059" s="6">
        <v>3.29825856110841e-5</v>
      </c>
      <c r="L1059" s="1" t="s">
        <v>4011</v>
      </c>
      <c r="M1059" s="1" t="s">
        <v>4010</v>
      </c>
      <c r="N1059" s="1" t="s">
        <v>4012</v>
      </c>
      <c r="O1059" s="1" t="s">
        <v>4013</v>
      </c>
      <c r="P1059" s="1" t="s">
        <v>4014</v>
      </c>
    </row>
    <row r="1060" s="1" customFormat="1" spans="1:16">
      <c r="A1060" s="1" t="s">
        <v>4015</v>
      </c>
      <c r="B1060" s="1">
        <v>1.68</v>
      </c>
      <c r="C1060" s="1">
        <v>1.15</v>
      </c>
      <c r="D1060" s="1">
        <v>1.74</v>
      </c>
      <c r="E1060" s="1">
        <v>0.58</v>
      </c>
      <c r="F1060" s="1">
        <v>0.68</v>
      </c>
      <c r="G1060" s="1">
        <v>0.67</v>
      </c>
      <c r="H1060" s="1">
        <v>1.1857765842665</v>
      </c>
      <c r="I1060" s="1">
        <v>1.20729786829142</v>
      </c>
      <c r="J1060" s="6">
        <v>7.31060637507761e-6</v>
      </c>
      <c r="K1060" s="6">
        <v>3.34032837884093e-5</v>
      </c>
      <c r="L1060" s="1" t="s">
        <v>4016</v>
      </c>
      <c r="M1060" s="1" t="s">
        <v>4015</v>
      </c>
      <c r="N1060" s="1" t="s">
        <v>602</v>
      </c>
      <c r="O1060" s="1" t="s">
        <v>602</v>
      </c>
      <c r="P1060" s="1" t="s">
        <v>4017</v>
      </c>
    </row>
    <row r="1061" s="1" customFormat="1" spans="1:16">
      <c r="A1061" s="1" t="s">
        <v>4018</v>
      </c>
      <c r="B1061" s="1">
        <v>6.09</v>
      </c>
      <c r="C1061" s="1">
        <v>4.07</v>
      </c>
      <c r="D1061" s="1">
        <v>4.91</v>
      </c>
      <c r="E1061" s="1">
        <v>2.41</v>
      </c>
      <c r="F1061" s="1">
        <v>1.13</v>
      </c>
      <c r="G1061" s="1">
        <v>1.12</v>
      </c>
      <c r="H1061" s="1">
        <v>1.663926187801</v>
      </c>
      <c r="I1061" s="1">
        <v>0.398930261055888</v>
      </c>
      <c r="J1061" s="6">
        <v>7.44203866162157e-6</v>
      </c>
      <c r="K1061" s="6">
        <v>3.39695832291695e-5</v>
      </c>
      <c r="L1061" s="1" t="s">
        <v>4019</v>
      </c>
      <c r="M1061" s="1" t="s">
        <v>4018</v>
      </c>
      <c r="N1061" s="1" t="s">
        <v>4020</v>
      </c>
      <c r="O1061" s="1" t="s">
        <v>602</v>
      </c>
      <c r="P1061" s="1" t="s">
        <v>4021</v>
      </c>
    </row>
    <row r="1062" s="1" customFormat="1" spans="1:16">
      <c r="A1062" s="1" t="s">
        <v>4022</v>
      </c>
      <c r="B1062" s="1">
        <v>2.65</v>
      </c>
      <c r="C1062" s="1">
        <v>3.1</v>
      </c>
      <c r="D1062" s="1">
        <v>3</v>
      </c>
      <c r="E1062" s="1">
        <v>1</v>
      </c>
      <c r="F1062" s="1">
        <v>1.59</v>
      </c>
      <c r="G1062" s="1">
        <v>0.94</v>
      </c>
      <c r="H1062" s="1">
        <v>1.25406869074261</v>
      </c>
      <c r="I1062" s="1">
        <v>0.854567845568644</v>
      </c>
      <c r="J1062" s="6">
        <v>7.74620458814055e-6</v>
      </c>
      <c r="K1062" s="6">
        <v>3.53089473463117e-5</v>
      </c>
      <c r="L1062" s="1" t="s">
        <v>4023</v>
      </c>
      <c r="M1062" s="1" t="s">
        <v>4022</v>
      </c>
      <c r="N1062" s="1" t="s">
        <v>602</v>
      </c>
      <c r="O1062" s="1" t="s">
        <v>602</v>
      </c>
      <c r="P1062" s="1" t="s">
        <v>911</v>
      </c>
    </row>
    <row r="1063" s="1" customFormat="1" spans="1:16">
      <c r="A1063" s="1" t="s">
        <v>4024</v>
      </c>
      <c r="B1063" s="1">
        <v>6.35</v>
      </c>
      <c r="C1063" s="1">
        <v>8.7</v>
      </c>
      <c r="D1063" s="1">
        <v>6.37</v>
      </c>
      <c r="E1063" s="1">
        <v>3.13</v>
      </c>
      <c r="F1063" s="1">
        <v>3.86</v>
      </c>
      <c r="G1063" s="1">
        <v>2.96</v>
      </c>
      <c r="H1063" s="1">
        <v>1.05538203190636</v>
      </c>
      <c r="I1063" s="1">
        <v>1.52065218167571</v>
      </c>
      <c r="J1063" s="6">
        <v>8.11338919422462e-6</v>
      </c>
      <c r="K1063" s="6">
        <v>3.69229393364852e-5</v>
      </c>
      <c r="L1063" s="1" t="s">
        <v>4025</v>
      </c>
      <c r="M1063" s="1" t="s">
        <v>4024</v>
      </c>
      <c r="N1063" s="1" t="s">
        <v>602</v>
      </c>
      <c r="O1063" s="1" t="s">
        <v>1735</v>
      </c>
      <c r="P1063" s="1" t="s">
        <v>1736</v>
      </c>
    </row>
    <row r="1064" s="1" customFormat="1" spans="1:16">
      <c r="A1064" s="1" t="s">
        <v>4026</v>
      </c>
      <c r="B1064" s="1">
        <v>4.22</v>
      </c>
      <c r="C1064" s="1">
        <v>8.26</v>
      </c>
      <c r="D1064" s="1">
        <v>8.09</v>
      </c>
      <c r="E1064" s="1">
        <v>2.95</v>
      </c>
      <c r="F1064" s="1">
        <v>2.43</v>
      </c>
      <c r="G1064" s="1">
        <v>2.23</v>
      </c>
      <c r="H1064" s="1">
        <v>1.39455702519385</v>
      </c>
      <c r="I1064" s="1">
        <v>1.14298663497709</v>
      </c>
      <c r="J1064" s="6">
        <v>8.2455006996122e-6</v>
      </c>
      <c r="K1064" s="6">
        <v>3.75068567678002e-5</v>
      </c>
      <c r="L1064" s="1" t="s">
        <v>4027</v>
      </c>
      <c r="M1064" s="1" t="s">
        <v>4026</v>
      </c>
      <c r="N1064" s="1" t="s">
        <v>602</v>
      </c>
      <c r="O1064" s="1" t="s">
        <v>602</v>
      </c>
      <c r="P1064" s="1" t="s">
        <v>3985</v>
      </c>
    </row>
    <row r="1065" s="1" customFormat="1" spans="1:16">
      <c r="A1065" s="1" t="s">
        <v>4028</v>
      </c>
      <c r="B1065" s="1">
        <v>1.75</v>
      </c>
      <c r="C1065" s="1">
        <v>2.84</v>
      </c>
      <c r="D1065" s="1">
        <v>4.2</v>
      </c>
      <c r="E1065" s="1">
        <v>0.87</v>
      </c>
      <c r="F1065" s="1">
        <v>0.65</v>
      </c>
      <c r="G1065" s="1">
        <v>0.75</v>
      </c>
      <c r="H1065" s="1">
        <v>1.89801739069528</v>
      </c>
      <c r="I1065" s="1">
        <v>0.200072070331258</v>
      </c>
      <c r="J1065" s="6">
        <v>8.44069345626556e-6</v>
      </c>
      <c r="K1065" s="6">
        <v>3.83593643181771e-5</v>
      </c>
      <c r="L1065" s="1" t="s">
        <v>4029</v>
      </c>
      <c r="M1065" s="1" t="s">
        <v>4028</v>
      </c>
      <c r="N1065" s="1" t="s">
        <v>602</v>
      </c>
      <c r="O1065" s="1" t="s">
        <v>602</v>
      </c>
      <c r="P1065" s="1" t="s">
        <v>4030</v>
      </c>
    </row>
    <row r="1066" s="1" customFormat="1" spans="1:16">
      <c r="A1066" s="1" t="s">
        <v>4031</v>
      </c>
      <c r="B1066" s="1">
        <v>3.76</v>
      </c>
      <c r="C1066" s="1">
        <v>4.84</v>
      </c>
      <c r="D1066" s="1">
        <v>5.15</v>
      </c>
      <c r="E1066" s="1">
        <v>1.72</v>
      </c>
      <c r="F1066" s="1">
        <v>2.49</v>
      </c>
      <c r="G1066" s="1">
        <v>1.3</v>
      </c>
      <c r="H1066" s="1">
        <v>1.27669288506241</v>
      </c>
      <c r="I1066" s="1">
        <v>1.03110176094883</v>
      </c>
      <c r="J1066" s="6">
        <v>8.45960546444485e-6</v>
      </c>
      <c r="K1066" s="6">
        <v>3.84364570710659e-5</v>
      </c>
      <c r="L1066" s="1" t="s">
        <v>4032</v>
      </c>
      <c r="M1066" s="1" t="s">
        <v>4031</v>
      </c>
      <c r="N1066" s="1" t="s">
        <v>602</v>
      </c>
      <c r="O1066" s="1" t="s">
        <v>602</v>
      </c>
      <c r="P1066" s="1" t="s">
        <v>4033</v>
      </c>
    </row>
    <row r="1067" s="1" customFormat="1" spans="1:16">
      <c r="A1067" s="1" t="s">
        <v>4034</v>
      </c>
      <c r="B1067" s="1">
        <v>1.33</v>
      </c>
      <c r="C1067" s="1">
        <v>1.11</v>
      </c>
      <c r="D1067" s="1">
        <v>1.33</v>
      </c>
      <c r="E1067" s="1">
        <v>0.34</v>
      </c>
      <c r="F1067" s="1">
        <v>0.47</v>
      </c>
      <c r="G1067" s="1">
        <v>0.52</v>
      </c>
      <c r="H1067" s="1">
        <v>1.4224781464261</v>
      </c>
      <c r="I1067" s="1">
        <v>0.396994377177018</v>
      </c>
      <c r="J1067" s="6">
        <v>8.56275416757119e-6</v>
      </c>
      <c r="K1067" s="6">
        <v>3.88514292129357e-5</v>
      </c>
      <c r="L1067" s="1" t="s">
        <v>4035</v>
      </c>
      <c r="M1067" s="1" t="s">
        <v>4034</v>
      </c>
      <c r="N1067" s="1" t="s">
        <v>602</v>
      </c>
      <c r="O1067" s="1" t="s">
        <v>602</v>
      </c>
      <c r="P1067" s="1" t="s">
        <v>4036</v>
      </c>
    </row>
    <row r="1068" s="1" customFormat="1" spans="1:16">
      <c r="A1068" s="1" t="s">
        <v>4037</v>
      </c>
      <c r="B1068" s="1">
        <v>1.77</v>
      </c>
      <c r="C1068" s="1">
        <v>1.1</v>
      </c>
      <c r="D1068" s="1">
        <v>1.11</v>
      </c>
      <c r="E1068" s="1">
        <v>0.07</v>
      </c>
      <c r="F1068" s="1">
        <v>0.32</v>
      </c>
      <c r="G1068" s="1">
        <v>0.49</v>
      </c>
      <c r="H1068" s="1">
        <v>2.00695522741632</v>
      </c>
      <c r="I1068" s="1">
        <v>-0.176688673573735</v>
      </c>
      <c r="J1068" s="6">
        <v>9.03820105073823e-6</v>
      </c>
      <c r="K1068" s="6">
        <v>4.08676668184652e-5</v>
      </c>
      <c r="L1068" s="1" t="s">
        <v>4038</v>
      </c>
      <c r="M1068" s="1" t="s">
        <v>4037</v>
      </c>
      <c r="N1068" s="1" t="s">
        <v>602</v>
      </c>
      <c r="O1068" s="1" t="s">
        <v>602</v>
      </c>
      <c r="P1068" s="1" t="s">
        <v>4039</v>
      </c>
    </row>
    <row r="1069" s="1" customFormat="1" spans="1:16">
      <c r="A1069" s="1" t="s">
        <v>4040</v>
      </c>
      <c r="B1069" s="1">
        <v>2.35</v>
      </c>
      <c r="C1069" s="1">
        <v>1.49</v>
      </c>
      <c r="D1069" s="1">
        <v>1.64</v>
      </c>
      <c r="E1069" s="1">
        <v>0.57</v>
      </c>
      <c r="F1069" s="1">
        <v>0.74</v>
      </c>
      <c r="G1069" s="1">
        <v>0.65</v>
      </c>
      <c r="H1069" s="1">
        <v>1.41054513651527</v>
      </c>
      <c r="I1069" s="1">
        <v>0.680940899040986</v>
      </c>
      <c r="J1069" s="6">
        <v>9.1719923113977e-6</v>
      </c>
      <c r="K1069" s="6">
        <v>4.14346380396734e-5</v>
      </c>
      <c r="L1069" s="1" t="s">
        <v>4041</v>
      </c>
      <c r="M1069" s="1" t="s">
        <v>4040</v>
      </c>
      <c r="N1069" s="1" t="s">
        <v>602</v>
      </c>
      <c r="O1069" s="1" t="s">
        <v>602</v>
      </c>
      <c r="P1069" s="1" t="s">
        <v>4042</v>
      </c>
    </row>
    <row r="1070" s="1" customFormat="1" spans="1:16">
      <c r="A1070" s="1" t="s">
        <v>4043</v>
      </c>
      <c r="B1070" s="1">
        <v>2.51</v>
      </c>
      <c r="C1070" s="1">
        <v>4.05</v>
      </c>
      <c r="D1070" s="1">
        <v>2.77</v>
      </c>
      <c r="E1070" s="1">
        <v>1.34</v>
      </c>
      <c r="F1070" s="1">
        <v>0.89</v>
      </c>
      <c r="G1070" s="1">
        <v>1.37</v>
      </c>
      <c r="H1070" s="1">
        <v>1.31897888284915</v>
      </c>
      <c r="I1070" s="1">
        <v>1.00265957574222</v>
      </c>
      <c r="J1070" s="6">
        <v>9.57058550592688e-6</v>
      </c>
      <c r="K1070" s="6">
        <v>4.30872913877055e-5</v>
      </c>
      <c r="L1070" s="1" t="s">
        <v>4044</v>
      </c>
      <c r="M1070" s="1" t="s">
        <v>4043</v>
      </c>
      <c r="N1070" s="1" t="s">
        <v>1639</v>
      </c>
      <c r="O1070" s="1" t="s">
        <v>4045</v>
      </c>
      <c r="P1070" s="1" t="s">
        <v>4046</v>
      </c>
    </row>
    <row r="1071" s="1" customFormat="1" spans="1:16">
      <c r="A1071" s="1" t="s">
        <v>4047</v>
      </c>
      <c r="B1071" s="1">
        <v>2.98</v>
      </c>
      <c r="C1071" s="1">
        <v>2.38</v>
      </c>
      <c r="D1071" s="1">
        <v>1.91</v>
      </c>
      <c r="E1071" s="1">
        <v>1.15</v>
      </c>
      <c r="F1071" s="1">
        <v>1.14</v>
      </c>
      <c r="G1071" s="1">
        <v>1.14</v>
      </c>
      <c r="H1071" s="1">
        <v>1.02023251634808</v>
      </c>
      <c r="I1071" s="1">
        <v>1.66825627146926</v>
      </c>
      <c r="J1071" s="6">
        <v>9.68294589470222e-6</v>
      </c>
      <c r="K1071" s="6">
        <v>4.357325652616e-5</v>
      </c>
      <c r="L1071" s="1" t="s">
        <v>4048</v>
      </c>
      <c r="M1071" s="1" t="s">
        <v>4047</v>
      </c>
      <c r="N1071" s="1" t="s">
        <v>730</v>
      </c>
      <c r="O1071" s="1" t="s">
        <v>602</v>
      </c>
      <c r="P1071" s="1" t="s">
        <v>4049</v>
      </c>
    </row>
    <row r="1072" s="1" customFormat="1" spans="1:16">
      <c r="A1072" s="1" t="s">
        <v>4050</v>
      </c>
      <c r="B1072" s="1">
        <v>1.7</v>
      </c>
      <c r="C1072" s="1">
        <v>2.04</v>
      </c>
      <c r="D1072" s="1">
        <v>2.62</v>
      </c>
      <c r="E1072" s="1">
        <v>0.61</v>
      </c>
      <c r="F1072" s="1">
        <v>0.74</v>
      </c>
      <c r="G1072" s="1">
        <v>1.05</v>
      </c>
      <c r="H1072" s="1">
        <v>1.3319628220992</v>
      </c>
      <c r="I1072" s="1">
        <v>0.844511712866088</v>
      </c>
      <c r="J1072" s="6">
        <v>9.70488462935996e-6</v>
      </c>
      <c r="K1072" s="6">
        <v>4.36620214294215e-5</v>
      </c>
      <c r="L1072" s="1" t="s">
        <v>4051</v>
      </c>
      <c r="M1072" s="1" t="s">
        <v>4050</v>
      </c>
      <c r="N1072" s="1" t="s">
        <v>602</v>
      </c>
      <c r="O1072" s="1" t="s">
        <v>602</v>
      </c>
      <c r="P1072" s="1" t="s">
        <v>911</v>
      </c>
    </row>
    <row r="1073" s="1" customFormat="1" spans="1:16">
      <c r="A1073" s="1" t="s">
        <v>4052</v>
      </c>
      <c r="B1073" s="1">
        <v>0.6</v>
      </c>
      <c r="C1073" s="1">
        <v>0.51</v>
      </c>
      <c r="D1073" s="1">
        <v>0.47</v>
      </c>
      <c r="E1073" s="1">
        <v>0.2</v>
      </c>
      <c r="F1073" s="1">
        <v>0.21</v>
      </c>
      <c r="G1073" s="1">
        <v>0.22</v>
      </c>
      <c r="H1073" s="1">
        <v>1.24987054548456</v>
      </c>
      <c r="I1073" s="1">
        <v>0.732557112801748</v>
      </c>
      <c r="J1073" s="6">
        <v>1.0016840700911e-5</v>
      </c>
      <c r="K1073" s="6">
        <v>4.49731983039537e-5</v>
      </c>
      <c r="L1073" s="1" t="s">
        <v>4053</v>
      </c>
      <c r="M1073" s="1" t="s">
        <v>4052</v>
      </c>
      <c r="N1073" s="1" t="s">
        <v>4054</v>
      </c>
      <c r="O1073" s="1" t="s">
        <v>602</v>
      </c>
      <c r="P1073" s="1" t="s">
        <v>4055</v>
      </c>
    </row>
    <row r="1074" s="1" customFormat="1" spans="1:16">
      <c r="A1074" s="1" t="s">
        <v>4056</v>
      </c>
      <c r="B1074" s="1">
        <v>10.1</v>
      </c>
      <c r="C1074" s="1">
        <v>8.57</v>
      </c>
      <c r="D1074" s="1">
        <v>7.37</v>
      </c>
      <c r="E1074" s="1">
        <v>3.96</v>
      </c>
      <c r="F1074" s="1">
        <v>2.89</v>
      </c>
      <c r="G1074" s="1">
        <v>4.91</v>
      </c>
      <c r="H1074" s="1">
        <v>1.07369618044604</v>
      </c>
      <c r="I1074" s="1">
        <v>1.50612462581782</v>
      </c>
      <c r="J1074" s="6">
        <v>1.01155122469635e-5</v>
      </c>
      <c r="K1074" s="6">
        <v>4.53852230175336e-5</v>
      </c>
      <c r="L1074" s="1" t="s">
        <v>4057</v>
      </c>
      <c r="M1074" s="1" t="s">
        <v>4056</v>
      </c>
      <c r="N1074" s="1" t="s">
        <v>602</v>
      </c>
      <c r="O1074" s="1" t="s">
        <v>602</v>
      </c>
      <c r="P1074" s="1" t="s">
        <v>4058</v>
      </c>
    </row>
    <row r="1075" s="1" customFormat="1" spans="1:16">
      <c r="A1075" s="1" t="s">
        <v>4059</v>
      </c>
      <c r="B1075" s="1">
        <v>0.22</v>
      </c>
      <c r="C1075" s="1">
        <v>0.24</v>
      </c>
      <c r="D1075" s="1">
        <v>0.36</v>
      </c>
      <c r="E1075" s="1">
        <v>0.09</v>
      </c>
      <c r="F1075" s="1">
        <v>0.05</v>
      </c>
      <c r="G1075" s="1">
        <v>0.11</v>
      </c>
      <c r="H1075" s="1">
        <v>1.64236593882619</v>
      </c>
      <c r="I1075" s="1">
        <v>0.329833490295421</v>
      </c>
      <c r="J1075" s="6">
        <v>1.04045354242322e-5</v>
      </c>
      <c r="K1075" s="6">
        <v>4.66183681238366e-5</v>
      </c>
      <c r="L1075" s="1" t="s">
        <v>4060</v>
      </c>
      <c r="M1075" s="1" t="s">
        <v>4059</v>
      </c>
      <c r="N1075" s="1" t="s">
        <v>1312</v>
      </c>
      <c r="O1075" s="1" t="s">
        <v>602</v>
      </c>
      <c r="P1075" s="1" t="s">
        <v>4061</v>
      </c>
    </row>
    <row r="1076" s="1" customFormat="1" spans="1:16">
      <c r="A1076" s="1" t="s">
        <v>4062</v>
      </c>
      <c r="B1076" s="1">
        <v>0.81</v>
      </c>
      <c r="C1076" s="1">
        <v>1.1</v>
      </c>
      <c r="D1076" s="1">
        <v>1.43</v>
      </c>
      <c r="E1076" s="1">
        <v>0.24</v>
      </c>
      <c r="F1076" s="1">
        <v>0.46</v>
      </c>
      <c r="G1076" s="1">
        <v>0.25</v>
      </c>
      <c r="H1076" s="1">
        <v>1.74369490837056</v>
      </c>
      <c r="I1076" s="1">
        <v>0.200647009383649</v>
      </c>
      <c r="J1076" s="6">
        <v>1.09832225153839e-5</v>
      </c>
      <c r="K1076" s="6">
        <v>4.90330422682717e-5</v>
      </c>
      <c r="L1076" s="1" t="s">
        <v>4063</v>
      </c>
      <c r="M1076" s="1" t="s">
        <v>4062</v>
      </c>
      <c r="N1076" s="1" t="s">
        <v>602</v>
      </c>
      <c r="O1076" s="1" t="s">
        <v>602</v>
      </c>
      <c r="P1076" s="1" t="s">
        <v>4064</v>
      </c>
    </row>
    <row r="1077" s="1" customFormat="1" spans="1:16">
      <c r="A1077" s="1" t="s">
        <v>4065</v>
      </c>
      <c r="B1077" s="1">
        <v>0.96</v>
      </c>
      <c r="C1077" s="1">
        <v>1.46</v>
      </c>
      <c r="D1077" s="1">
        <v>0.82</v>
      </c>
      <c r="E1077" s="1">
        <v>0.38</v>
      </c>
      <c r="F1077" s="1">
        <v>0.05</v>
      </c>
      <c r="G1077" s="1">
        <v>0.33</v>
      </c>
      <c r="H1077" s="1">
        <v>2.0405104968177</v>
      </c>
      <c r="I1077" s="1">
        <v>-0.0538804090259693</v>
      </c>
      <c r="J1077" s="6">
        <v>1.09938707831876e-5</v>
      </c>
      <c r="K1077" s="6">
        <v>4.90694757490328e-5</v>
      </c>
      <c r="L1077" s="1" t="s">
        <v>4066</v>
      </c>
      <c r="M1077" s="1" t="s">
        <v>4065</v>
      </c>
      <c r="N1077" s="1" t="s">
        <v>949</v>
      </c>
      <c r="O1077" s="1" t="s">
        <v>602</v>
      </c>
      <c r="P1077" s="1" t="s">
        <v>4067</v>
      </c>
    </row>
    <row r="1078" s="1" customFormat="1" spans="1:16">
      <c r="A1078" s="1" t="s">
        <v>4068</v>
      </c>
      <c r="B1078" s="1">
        <v>3.98</v>
      </c>
      <c r="C1078" s="1">
        <v>3.98</v>
      </c>
      <c r="D1078" s="1">
        <v>5.52</v>
      </c>
      <c r="E1078" s="1">
        <v>1.7</v>
      </c>
      <c r="F1078" s="1">
        <v>2.13</v>
      </c>
      <c r="G1078" s="1">
        <v>2.21</v>
      </c>
      <c r="H1078" s="1">
        <v>1.09545073632331</v>
      </c>
      <c r="I1078" s="1">
        <v>1.32345759813844</v>
      </c>
      <c r="J1078" s="6">
        <v>1.10849785984739e-5</v>
      </c>
      <c r="K1078" s="6">
        <v>4.9442563371172e-5</v>
      </c>
      <c r="L1078" s="1" t="s">
        <v>4069</v>
      </c>
      <c r="M1078" s="1" t="s">
        <v>4068</v>
      </c>
      <c r="N1078" s="1" t="s">
        <v>730</v>
      </c>
      <c r="O1078" s="1" t="s">
        <v>602</v>
      </c>
      <c r="P1078" s="1" t="s">
        <v>911</v>
      </c>
    </row>
    <row r="1079" s="1" customFormat="1" spans="1:16">
      <c r="A1079" s="1" t="s">
        <v>4070</v>
      </c>
      <c r="B1079" s="1">
        <v>1.17</v>
      </c>
      <c r="C1079" s="1">
        <v>0.12</v>
      </c>
      <c r="D1079" s="1">
        <v>1.82</v>
      </c>
      <c r="E1079" s="1">
        <v>0</v>
      </c>
      <c r="F1079" s="1">
        <v>0.19</v>
      </c>
      <c r="G1079" s="1">
        <v>0</v>
      </c>
      <c r="H1079" s="1">
        <v>3.8259515014008</v>
      </c>
      <c r="I1079" s="1">
        <v>-0.646569867043545</v>
      </c>
      <c r="J1079" s="6">
        <v>1.1246673414791e-5</v>
      </c>
      <c r="K1079" s="6">
        <v>5.00845086065454e-5</v>
      </c>
      <c r="L1079" s="1" t="s">
        <v>4071</v>
      </c>
      <c r="M1079" s="1" t="s">
        <v>4070</v>
      </c>
      <c r="N1079" s="1" t="s">
        <v>643</v>
      </c>
      <c r="O1079" s="1" t="s">
        <v>4072</v>
      </c>
      <c r="P1079" s="1" t="s">
        <v>4073</v>
      </c>
    </row>
    <row r="1080" s="1" customFormat="1" spans="1:16">
      <c r="A1080" s="1" t="s">
        <v>4074</v>
      </c>
      <c r="B1080" s="1">
        <v>2.28</v>
      </c>
      <c r="C1080" s="1">
        <v>3.42</v>
      </c>
      <c r="D1080" s="1">
        <v>2.93</v>
      </c>
      <c r="E1080" s="1">
        <v>1.11</v>
      </c>
      <c r="F1080" s="1">
        <v>1.3</v>
      </c>
      <c r="G1080" s="1">
        <v>1.55</v>
      </c>
      <c r="H1080" s="1">
        <v>1.05824805830365</v>
      </c>
      <c r="I1080" s="1">
        <v>1.45278297602467</v>
      </c>
      <c r="J1080" s="6">
        <v>1.13471277399846e-5</v>
      </c>
      <c r="K1080" s="6">
        <v>5.04862733546272e-5</v>
      </c>
      <c r="L1080" s="1" t="s">
        <v>4075</v>
      </c>
      <c r="M1080" s="1" t="s">
        <v>4074</v>
      </c>
      <c r="N1080" s="1" t="s">
        <v>602</v>
      </c>
      <c r="O1080" s="1" t="s">
        <v>602</v>
      </c>
      <c r="P1080" s="1" t="s">
        <v>4076</v>
      </c>
    </row>
    <row r="1081" s="1" customFormat="1" spans="1:16">
      <c r="A1081" s="1" t="s">
        <v>4077</v>
      </c>
      <c r="B1081" s="1">
        <v>0.61</v>
      </c>
      <c r="C1081" s="1">
        <v>0.57</v>
      </c>
      <c r="D1081" s="1">
        <v>0.29</v>
      </c>
      <c r="E1081" s="1">
        <v>0.2</v>
      </c>
      <c r="F1081" s="1">
        <v>0.05</v>
      </c>
      <c r="G1081" s="1">
        <v>0.06</v>
      </c>
      <c r="H1081" s="1">
        <v>2.22062402700028</v>
      </c>
      <c r="I1081" s="1">
        <v>-0.27469507311545</v>
      </c>
      <c r="J1081" s="6">
        <v>1.16178800014508e-5</v>
      </c>
      <c r="K1081" s="6">
        <v>5.15862112691022e-5</v>
      </c>
      <c r="L1081" s="1" t="s">
        <v>4078</v>
      </c>
      <c r="M1081" s="1" t="s">
        <v>4077</v>
      </c>
      <c r="N1081" s="1" t="s">
        <v>602</v>
      </c>
      <c r="O1081" s="1" t="s">
        <v>602</v>
      </c>
      <c r="P1081" s="1" t="s">
        <v>4079</v>
      </c>
    </row>
    <row r="1082" s="1" customFormat="1" spans="1:16">
      <c r="A1082" s="1" t="s">
        <v>4080</v>
      </c>
      <c r="B1082" s="1">
        <v>1.28</v>
      </c>
      <c r="C1082" s="1">
        <v>1.09</v>
      </c>
      <c r="D1082" s="1">
        <v>1.28</v>
      </c>
      <c r="E1082" s="1">
        <v>0.51</v>
      </c>
      <c r="F1082" s="1">
        <v>0.54</v>
      </c>
      <c r="G1082" s="1">
        <v>0.41</v>
      </c>
      <c r="H1082" s="1">
        <v>1.26909876251</v>
      </c>
      <c r="I1082" s="1">
        <v>0.689284702952337</v>
      </c>
      <c r="J1082" s="6">
        <v>1.17931034984278e-5</v>
      </c>
      <c r="K1082" s="6">
        <v>5.23053835020198e-5</v>
      </c>
      <c r="L1082" s="1" t="s">
        <v>4081</v>
      </c>
      <c r="M1082" s="1" t="s">
        <v>4080</v>
      </c>
      <c r="N1082" s="1" t="s">
        <v>653</v>
      </c>
      <c r="O1082" s="1" t="s">
        <v>602</v>
      </c>
      <c r="P1082" s="1" t="s">
        <v>4082</v>
      </c>
    </row>
    <row r="1083" s="1" customFormat="1" spans="1:16">
      <c r="A1083" s="1" t="s">
        <v>4083</v>
      </c>
      <c r="B1083" s="1">
        <v>0.53</v>
      </c>
      <c r="C1083" s="1">
        <v>0.92</v>
      </c>
      <c r="D1083" s="1">
        <v>0.45</v>
      </c>
      <c r="E1083" s="1">
        <v>0.12</v>
      </c>
      <c r="F1083" s="1">
        <v>0.08</v>
      </c>
      <c r="G1083" s="1">
        <v>0.24</v>
      </c>
      <c r="H1083" s="1">
        <v>1.98780221810397</v>
      </c>
      <c r="I1083" s="1">
        <v>-0.025428634484772</v>
      </c>
      <c r="J1083" s="6">
        <v>1.18896638917579e-5</v>
      </c>
      <c r="K1083" s="6">
        <v>5.27218002374916e-5</v>
      </c>
      <c r="L1083" s="1" t="s">
        <v>4084</v>
      </c>
      <c r="M1083" s="1" t="s">
        <v>4083</v>
      </c>
      <c r="N1083" s="1" t="s">
        <v>879</v>
      </c>
      <c r="O1083" s="1" t="s">
        <v>602</v>
      </c>
      <c r="P1083" s="1" t="s">
        <v>4085</v>
      </c>
    </row>
    <row r="1084" s="1" customFormat="1" spans="1:16">
      <c r="A1084" s="1" t="s">
        <v>4086</v>
      </c>
      <c r="B1084" s="1">
        <v>1.76</v>
      </c>
      <c r="C1084" s="1">
        <v>2.34</v>
      </c>
      <c r="D1084" s="1">
        <v>2.58</v>
      </c>
      <c r="E1084" s="1">
        <v>0.36</v>
      </c>
      <c r="F1084" s="1">
        <v>0.7</v>
      </c>
      <c r="G1084" s="1">
        <v>1.01</v>
      </c>
      <c r="H1084" s="1">
        <v>1.58269544513564</v>
      </c>
      <c r="I1084" s="1">
        <v>0.329412614895533</v>
      </c>
      <c r="J1084" s="6">
        <v>1.19273068091324e-5</v>
      </c>
      <c r="K1084" s="6">
        <v>5.28768334225988e-5</v>
      </c>
      <c r="L1084" s="1" t="s">
        <v>4087</v>
      </c>
      <c r="M1084" s="1" t="s">
        <v>4086</v>
      </c>
      <c r="N1084" s="1" t="s">
        <v>2049</v>
      </c>
      <c r="O1084" s="1" t="s">
        <v>602</v>
      </c>
      <c r="P1084" s="1" t="s">
        <v>4088</v>
      </c>
    </row>
    <row r="1085" s="1" customFormat="1" spans="1:16">
      <c r="A1085" s="1" t="s">
        <v>4089</v>
      </c>
      <c r="B1085" s="1">
        <v>1.98</v>
      </c>
      <c r="C1085" s="1">
        <v>1.62</v>
      </c>
      <c r="D1085" s="1">
        <v>1.92</v>
      </c>
      <c r="E1085" s="1">
        <v>0.67</v>
      </c>
      <c r="F1085" s="1">
        <v>0.33</v>
      </c>
      <c r="G1085" s="1">
        <v>0.58</v>
      </c>
      <c r="H1085" s="1">
        <v>1.73540451661264</v>
      </c>
      <c r="I1085" s="1">
        <v>-0.0536417126459939</v>
      </c>
      <c r="J1085" s="6">
        <v>1.21611672920515e-5</v>
      </c>
      <c r="K1085" s="6">
        <v>5.38530882912665e-5</v>
      </c>
      <c r="L1085" s="1" t="s">
        <v>4090</v>
      </c>
      <c r="M1085" s="1" t="s">
        <v>4089</v>
      </c>
      <c r="N1085" s="1" t="s">
        <v>4091</v>
      </c>
      <c r="O1085" s="1" t="s">
        <v>602</v>
      </c>
      <c r="P1085" s="1" t="s">
        <v>4092</v>
      </c>
    </row>
    <row r="1086" s="1" customFormat="1" spans="1:16">
      <c r="A1086" s="1" t="s">
        <v>4093</v>
      </c>
      <c r="B1086" s="1">
        <v>3.1</v>
      </c>
      <c r="C1086" s="1">
        <v>4.28</v>
      </c>
      <c r="D1086" s="1">
        <v>3.2</v>
      </c>
      <c r="E1086" s="1">
        <v>1.23</v>
      </c>
      <c r="F1086" s="1">
        <v>1.54</v>
      </c>
      <c r="G1086" s="1">
        <v>1.92</v>
      </c>
      <c r="H1086" s="1">
        <v>1.1005421516378</v>
      </c>
      <c r="I1086" s="1">
        <v>1.26603436254162</v>
      </c>
      <c r="J1086" s="6">
        <v>1.23034183727632e-5</v>
      </c>
      <c r="K1086" s="6">
        <v>5.44585680183694e-5</v>
      </c>
      <c r="L1086" s="1" t="s">
        <v>4094</v>
      </c>
      <c r="M1086" s="1" t="s">
        <v>4093</v>
      </c>
      <c r="N1086" s="1" t="s">
        <v>4095</v>
      </c>
      <c r="O1086" s="1" t="s">
        <v>602</v>
      </c>
      <c r="P1086" s="1" t="s">
        <v>4096</v>
      </c>
    </row>
    <row r="1087" s="1" customFormat="1" spans="1:16">
      <c r="A1087" s="1" t="s">
        <v>4097</v>
      </c>
      <c r="B1087" s="1">
        <v>0.45</v>
      </c>
      <c r="C1087" s="1">
        <v>0.43</v>
      </c>
      <c r="D1087" s="1">
        <v>0.4</v>
      </c>
      <c r="E1087" s="1">
        <v>0.11</v>
      </c>
      <c r="F1087" s="1">
        <v>0.12</v>
      </c>
      <c r="G1087" s="1">
        <v>0.12</v>
      </c>
      <c r="H1087" s="1">
        <v>1.81371277798352</v>
      </c>
      <c r="I1087" s="1">
        <v>-0.29334052707124</v>
      </c>
      <c r="J1087" s="6">
        <v>1.25942605249876e-5</v>
      </c>
      <c r="K1087" s="6">
        <v>5.56834539751135e-5</v>
      </c>
      <c r="L1087" s="1" t="s">
        <v>4098</v>
      </c>
      <c r="M1087" s="1" t="s">
        <v>4097</v>
      </c>
      <c r="N1087" s="1" t="s">
        <v>4099</v>
      </c>
      <c r="O1087" s="1" t="s">
        <v>4100</v>
      </c>
      <c r="P1087" s="1" t="s">
        <v>4101</v>
      </c>
    </row>
    <row r="1088" s="1" customFormat="1" spans="1:16">
      <c r="A1088" s="1" t="s">
        <v>4102</v>
      </c>
      <c r="B1088" s="1">
        <v>0.55</v>
      </c>
      <c r="C1088" s="1">
        <v>0.46</v>
      </c>
      <c r="D1088" s="1">
        <v>0.6</v>
      </c>
      <c r="E1088" s="1">
        <v>0</v>
      </c>
      <c r="F1088" s="1">
        <v>0.22</v>
      </c>
      <c r="G1088" s="1">
        <v>0.15</v>
      </c>
      <c r="H1088" s="1">
        <v>1.96817226314807</v>
      </c>
      <c r="I1088" s="1">
        <v>-0.276830517027633</v>
      </c>
      <c r="J1088" s="6">
        <v>1.28364038556119e-5</v>
      </c>
      <c r="K1088" s="6">
        <v>5.66778368987267e-5</v>
      </c>
      <c r="L1088" s="1" t="s">
        <v>4103</v>
      </c>
      <c r="M1088" s="1" t="s">
        <v>4102</v>
      </c>
      <c r="N1088" s="1" t="s">
        <v>1977</v>
      </c>
      <c r="O1088" s="1" t="s">
        <v>602</v>
      </c>
      <c r="P1088" s="1" t="s">
        <v>4104</v>
      </c>
    </row>
    <row r="1089" s="1" customFormat="1" spans="1:16">
      <c r="A1089" s="1" t="s">
        <v>4105</v>
      </c>
      <c r="B1089" s="1">
        <v>0.43</v>
      </c>
      <c r="C1089" s="1">
        <v>0.57</v>
      </c>
      <c r="D1089" s="1">
        <v>0.41</v>
      </c>
      <c r="E1089" s="1">
        <v>0.19</v>
      </c>
      <c r="F1089" s="1">
        <v>0.21</v>
      </c>
      <c r="G1089" s="1">
        <v>0.11</v>
      </c>
      <c r="H1089" s="1">
        <v>1.43509990980456</v>
      </c>
      <c r="I1089" s="1">
        <v>0.570431184125312</v>
      </c>
      <c r="J1089" s="6">
        <v>1.31754996784239e-5</v>
      </c>
      <c r="K1089" s="6">
        <v>5.81100508955839e-5</v>
      </c>
      <c r="L1089" s="1" t="s">
        <v>4106</v>
      </c>
      <c r="M1089" s="1" t="s">
        <v>4105</v>
      </c>
      <c r="N1089" s="1" t="s">
        <v>4107</v>
      </c>
      <c r="O1089" s="1" t="s">
        <v>602</v>
      </c>
      <c r="P1089" s="1" t="s">
        <v>4108</v>
      </c>
    </row>
    <row r="1090" s="1" customFormat="1" spans="1:16">
      <c r="A1090" s="1" t="s">
        <v>4109</v>
      </c>
      <c r="B1090" s="1">
        <v>0.38</v>
      </c>
      <c r="C1090" s="1">
        <v>0.53</v>
      </c>
      <c r="D1090" s="1">
        <v>0.51</v>
      </c>
      <c r="E1090" s="1">
        <v>0.18</v>
      </c>
      <c r="F1090" s="1">
        <v>0.11</v>
      </c>
      <c r="G1090" s="1">
        <v>0.22</v>
      </c>
      <c r="H1090" s="1">
        <v>1.40413313815416</v>
      </c>
      <c r="I1090" s="1">
        <v>0.577920320670113</v>
      </c>
      <c r="J1090" s="6">
        <v>1.35734328993292e-5</v>
      </c>
      <c r="K1090" s="6">
        <v>5.96916371462253e-5</v>
      </c>
      <c r="L1090" s="1" t="s">
        <v>4110</v>
      </c>
      <c r="M1090" s="1" t="s">
        <v>4109</v>
      </c>
      <c r="N1090" s="1" t="s">
        <v>4111</v>
      </c>
      <c r="O1090" s="1" t="s">
        <v>4112</v>
      </c>
      <c r="P1090" s="1" t="s">
        <v>4113</v>
      </c>
    </row>
    <row r="1091" s="1" customFormat="1" spans="1:16">
      <c r="A1091" s="1" t="s">
        <v>4114</v>
      </c>
      <c r="B1091" s="1">
        <v>8.46</v>
      </c>
      <c r="C1091" s="1">
        <v>9.41</v>
      </c>
      <c r="D1091" s="1">
        <v>7.23</v>
      </c>
      <c r="E1091" s="1">
        <v>4.77</v>
      </c>
      <c r="F1091" s="1">
        <v>3.23</v>
      </c>
      <c r="G1091" s="1">
        <v>3.48</v>
      </c>
      <c r="H1091" s="1">
        <v>1.08541714497714</v>
      </c>
      <c r="I1091" s="1">
        <v>1.30383171348074</v>
      </c>
      <c r="J1091" s="6">
        <v>1.36161184196834e-5</v>
      </c>
      <c r="K1091" s="6">
        <v>5.9852670272619e-5</v>
      </c>
      <c r="L1091" s="1" t="s">
        <v>4115</v>
      </c>
      <c r="M1091" s="1" t="s">
        <v>4114</v>
      </c>
      <c r="N1091" s="1" t="s">
        <v>602</v>
      </c>
      <c r="O1091" s="1" t="s">
        <v>602</v>
      </c>
      <c r="P1091" s="1" t="s">
        <v>4116</v>
      </c>
    </row>
    <row r="1092" s="1" customFormat="1" spans="1:16">
      <c r="A1092" s="1" t="s">
        <v>4117</v>
      </c>
      <c r="B1092" s="1">
        <v>1.11</v>
      </c>
      <c r="C1092" s="1">
        <v>0.81</v>
      </c>
      <c r="D1092" s="1">
        <v>0.68</v>
      </c>
      <c r="E1092" s="1">
        <v>0.36</v>
      </c>
      <c r="F1092" s="1">
        <v>0.27</v>
      </c>
      <c r="G1092" s="1">
        <v>0.39</v>
      </c>
      <c r="H1092" s="1">
        <v>1.28216848166977</v>
      </c>
      <c r="I1092" s="1">
        <v>0.969021224344416</v>
      </c>
      <c r="J1092" s="6">
        <v>1.38411826368308e-5</v>
      </c>
      <c r="K1092" s="6">
        <v>6.08013473746153e-5</v>
      </c>
      <c r="L1092" s="1" t="s">
        <v>4118</v>
      </c>
      <c r="M1092" s="1" t="s">
        <v>4117</v>
      </c>
      <c r="N1092" s="1" t="s">
        <v>4119</v>
      </c>
      <c r="O1092" s="1" t="s">
        <v>4120</v>
      </c>
      <c r="P1092" s="1" t="s">
        <v>4121</v>
      </c>
    </row>
    <row r="1093" s="1" customFormat="1" spans="1:16">
      <c r="A1093" s="1" t="s">
        <v>4122</v>
      </c>
      <c r="B1093" s="1">
        <v>1.58</v>
      </c>
      <c r="C1093" s="1">
        <v>1.79</v>
      </c>
      <c r="D1093" s="1">
        <v>2.4</v>
      </c>
      <c r="E1093" s="1">
        <v>0.65</v>
      </c>
      <c r="F1093" s="1">
        <v>0.99</v>
      </c>
      <c r="G1093" s="1">
        <v>0.58</v>
      </c>
      <c r="H1093" s="1">
        <v>1.32949069811971</v>
      </c>
      <c r="I1093" s="1">
        <v>0.853839583042075</v>
      </c>
      <c r="J1093" s="6">
        <v>1.43371007984651e-5</v>
      </c>
      <c r="K1093" s="6">
        <v>6.27005818115983e-5</v>
      </c>
      <c r="L1093" s="1" t="s">
        <v>4123</v>
      </c>
      <c r="M1093" s="1" t="s">
        <v>4122</v>
      </c>
      <c r="N1093" s="1" t="s">
        <v>4124</v>
      </c>
      <c r="O1093" s="1" t="s">
        <v>602</v>
      </c>
      <c r="P1093" s="1" t="s">
        <v>4125</v>
      </c>
    </row>
    <row r="1094" s="1" customFormat="1" spans="1:16">
      <c r="A1094" s="1" t="s">
        <v>4126</v>
      </c>
      <c r="B1094" s="1">
        <v>0.52</v>
      </c>
      <c r="C1094" s="1">
        <v>0.45</v>
      </c>
      <c r="D1094" s="1">
        <v>0.65</v>
      </c>
      <c r="E1094" s="1">
        <v>0.03</v>
      </c>
      <c r="F1094" s="1">
        <v>0.24</v>
      </c>
      <c r="G1094" s="1">
        <v>0.12</v>
      </c>
      <c r="H1094" s="1">
        <v>1.93680532517571</v>
      </c>
      <c r="I1094" s="1">
        <v>-0.20964559587325</v>
      </c>
      <c r="J1094" s="6">
        <v>1.4900784492077e-5</v>
      </c>
      <c r="K1094" s="6">
        <v>6.50216050563362e-5</v>
      </c>
      <c r="L1094" s="1" t="s">
        <v>4127</v>
      </c>
      <c r="M1094" s="1" t="s">
        <v>4126</v>
      </c>
      <c r="N1094" s="1" t="s">
        <v>653</v>
      </c>
      <c r="O1094" s="1" t="s">
        <v>602</v>
      </c>
      <c r="P1094" s="1" t="s">
        <v>4128</v>
      </c>
    </row>
    <row r="1095" s="1" customFormat="1" spans="1:16">
      <c r="A1095" s="1" t="s">
        <v>4129</v>
      </c>
      <c r="B1095" s="1">
        <v>1.99</v>
      </c>
      <c r="C1095" s="1">
        <v>2.04</v>
      </c>
      <c r="D1095" s="1">
        <v>2</v>
      </c>
      <c r="E1095" s="1">
        <v>1.25</v>
      </c>
      <c r="F1095" s="1">
        <v>0.87</v>
      </c>
      <c r="G1095" s="1">
        <v>0.6</v>
      </c>
      <c r="H1095" s="1">
        <v>1.12740760633277</v>
      </c>
      <c r="I1095" s="1">
        <v>1.32168353517338</v>
      </c>
      <c r="J1095" s="6">
        <v>1.4983735911064e-5</v>
      </c>
      <c r="K1095" s="6">
        <v>6.53546632884081e-5</v>
      </c>
      <c r="L1095" s="1" t="s">
        <v>4130</v>
      </c>
      <c r="M1095" s="1" t="s">
        <v>4129</v>
      </c>
      <c r="N1095" s="1" t="s">
        <v>602</v>
      </c>
      <c r="O1095" s="1" t="s">
        <v>602</v>
      </c>
      <c r="P1095" s="1" t="s">
        <v>4131</v>
      </c>
    </row>
    <row r="1096" s="1" customFormat="1" spans="1:16">
      <c r="A1096" s="1" t="s">
        <v>4132</v>
      </c>
      <c r="B1096" s="1">
        <v>5.45</v>
      </c>
      <c r="C1096" s="1">
        <v>7.56</v>
      </c>
      <c r="D1096" s="1">
        <v>4.3</v>
      </c>
      <c r="E1096" s="1">
        <v>2.5</v>
      </c>
      <c r="F1096" s="1">
        <v>1.48</v>
      </c>
      <c r="G1096" s="1">
        <v>3.11</v>
      </c>
      <c r="H1096" s="1">
        <v>1.22141549484976</v>
      </c>
      <c r="I1096" s="1">
        <v>1.696111997153</v>
      </c>
      <c r="J1096" s="6">
        <v>1.54049923952432e-5</v>
      </c>
      <c r="K1096" s="6">
        <v>6.71326905176405e-5</v>
      </c>
      <c r="L1096" s="1" t="s">
        <v>4133</v>
      </c>
      <c r="M1096" s="1" t="s">
        <v>4132</v>
      </c>
      <c r="N1096" s="1" t="s">
        <v>602</v>
      </c>
      <c r="O1096" s="1" t="s">
        <v>602</v>
      </c>
      <c r="P1096" s="1" t="s">
        <v>4134</v>
      </c>
    </row>
    <row r="1097" s="1" customFormat="1" spans="1:16">
      <c r="A1097" s="1" t="s">
        <v>4135</v>
      </c>
      <c r="B1097" s="1">
        <v>1.85</v>
      </c>
      <c r="C1097" s="1">
        <v>2.43</v>
      </c>
      <c r="D1097" s="1">
        <v>2.22</v>
      </c>
      <c r="E1097" s="1">
        <v>1.17</v>
      </c>
      <c r="F1097" s="1">
        <v>0.97</v>
      </c>
      <c r="G1097" s="1">
        <v>0.73</v>
      </c>
      <c r="H1097" s="1">
        <v>1.14879767145653</v>
      </c>
      <c r="I1097" s="1">
        <v>1.08646093751962</v>
      </c>
      <c r="J1097" s="6">
        <v>1.5468396960636e-5</v>
      </c>
      <c r="K1097" s="6">
        <v>6.73941111394494e-5</v>
      </c>
      <c r="L1097" s="1" t="s">
        <v>4136</v>
      </c>
      <c r="M1097" s="1" t="s">
        <v>4135</v>
      </c>
      <c r="N1097" s="1" t="s">
        <v>602</v>
      </c>
      <c r="O1097" s="1" t="s">
        <v>602</v>
      </c>
      <c r="P1097" s="1" t="s">
        <v>4137</v>
      </c>
    </row>
    <row r="1098" s="1" customFormat="1" spans="1:16">
      <c r="A1098" s="1" t="s">
        <v>4138</v>
      </c>
      <c r="B1098" s="1">
        <v>3.17</v>
      </c>
      <c r="C1098" s="1">
        <v>3.81</v>
      </c>
      <c r="D1098" s="1">
        <v>3.23</v>
      </c>
      <c r="E1098" s="1">
        <v>1.21</v>
      </c>
      <c r="F1098" s="1">
        <v>1.82</v>
      </c>
      <c r="G1098" s="1">
        <v>1.58</v>
      </c>
      <c r="H1098" s="1">
        <v>1.07801344697339</v>
      </c>
      <c r="I1098" s="1">
        <v>1.15691829454081</v>
      </c>
      <c r="J1098" s="6">
        <v>1.5583485437721e-5</v>
      </c>
      <c r="K1098" s="6">
        <v>6.78505850177355e-5</v>
      </c>
      <c r="L1098" s="1" t="s">
        <v>4139</v>
      </c>
      <c r="M1098" s="1" t="s">
        <v>4138</v>
      </c>
      <c r="N1098" s="1" t="s">
        <v>602</v>
      </c>
      <c r="O1098" s="1" t="s">
        <v>602</v>
      </c>
      <c r="P1098" s="1" t="s">
        <v>4140</v>
      </c>
    </row>
    <row r="1099" s="1" customFormat="1" spans="1:16">
      <c r="A1099" s="1" t="s">
        <v>4141</v>
      </c>
      <c r="B1099" s="1">
        <v>0.98</v>
      </c>
      <c r="C1099" s="1">
        <v>1.22</v>
      </c>
      <c r="D1099" s="1">
        <v>1</v>
      </c>
      <c r="E1099" s="1">
        <v>0.48</v>
      </c>
      <c r="F1099" s="1">
        <v>0.38</v>
      </c>
      <c r="G1099" s="1">
        <v>0.33</v>
      </c>
      <c r="H1099" s="1">
        <v>1.37360557230082</v>
      </c>
      <c r="I1099" s="1">
        <v>0.450660129503671</v>
      </c>
      <c r="J1099" s="6">
        <v>1.65578923716004e-5</v>
      </c>
      <c r="K1099" s="6">
        <v>7.17448057779338e-5</v>
      </c>
      <c r="L1099" s="1" t="s">
        <v>4142</v>
      </c>
      <c r="M1099" s="1" t="s">
        <v>4141</v>
      </c>
      <c r="N1099" s="1" t="s">
        <v>602</v>
      </c>
      <c r="O1099" s="1" t="s">
        <v>602</v>
      </c>
      <c r="P1099" s="1" t="s">
        <v>4143</v>
      </c>
    </row>
    <row r="1100" s="1" customFormat="1" spans="1:16">
      <c r="A1100" s="1" t="s">
        <v>4144</v>
      </c>
      <c r="B1100" s="1">
        <v>2.6</v>
      </c>
      <c r="C1100" s="1">
        <v>1.81</v>
      </c>
      <c r="D1100" s="1">
        <v>2.22</v>
      </c>
      <c r="E1100" s="1">
        <v>0.63</v>
      </c>
      <c r="F1100" s="1">
        <v>0.86</v>
      </c>
      <c r="G1100" s="1">
        <v>0.74</v>
      </c>
      <c r="H1100" s="1">
        <v>1.49789302376599</v>
      </c>
      <c r="I1100" s="1">
        <v>0.320359300139729</v>
      </c>
      <c r="J1100" s="6">
        <v>1.65724270902764e-5</v>
      </c>
      <c r="K1100" s="6">
        <v>7.17920161697348e-5</v>
      </c>
      <c r="L1100" s="1" t="s">
        <v>4145</v>
      </c>
      <c r="M1100" s="1" t="s">
        <v>4144</v>
      </c>
      <c r="N1100" s="1" t="s">
        <v>602</v>
      </c>
      <c r="O1100" s="1" t="s">
        <v>602</v>
      </c>
      <c r="P1100" s="1" t="s">
        <v>4146</v>
      </c>
    </row>
    <row r="1101" s="1" customFormat="1" spans="1:16">
      <c r="A1101" s="1" t="s">
        <v>4147</v>
      </c>
      <c r="B1101" s="1">
        <v>1.53</v>
      </c>
      <c r="C1101" s="1">
        <v>1.75</v>
      </c>
      <c r="D1101" s="1">
        <v>0.99</v>
      </c>
      <c r="E1101" s="1">
        <v>0.53</v>
      </c>
      <c r="F1101" s="1">
        <v>0.7</v>
      </c>
      <c r="G1101" s="1">
        <v>0.4</v>
      </c>
      <c r="H1101" s="1">
        <v>1.33226003879726</v>
      </c>
      <c r="I1101" s="1">
        <v>1.08754755464791</v>
      </c>
      <c r="J1101" s="6">
        <v>1.67030993349613e-5</v>
      </c>
      <c r="K1101" s="6">
        <v>7.23422049791693e-5</v>
      </c>
      <c r="L1101" s="1" t="s">
        <v>4148</v>
      </c>
      <c r="M1101" s="1" t="s">
        <v>4147</v>
      </c>
      <c r="N1101" s="1" t="s">
        <v>602</v>
      </c>
      <c r="O1101" s="1" t="s">
        <v>1191</v>
      </c>
      <c r="P1101" s="1" t="s">
        <v>1192</v>
      </c>
    </row>
    <row r="1102" s="1" customFormat="1" spans="1:16">
      <c r="A1102" s="1" t="s">
        <v>4149</v>
      </c>
      <c r="B1102" s="1">
        <v>2.96</v>
      </c>
      <c r="C1102" s="1">
        <v>3.81</v>
      </c>
      <c r="D1102" s="1">
        <v>2.84</v>
      </c>
      <c r="E1102" s="1">
        <v>1.1</v>
      </c>
      <c r="F1102" s="1">
        <v>1.85</v>
      </c>
      <c r="G1102" s="1">
        <v>1.46</v>
      </c>
      <c r="H1102" s="1">
        <v>1.05776968637717</v>
      </c>
      <c r="I1102" s="1">
        <v>1.38553806296254</v>
      </c>
      <c r="J1102" s="6">
        <v>1.67627230076799e-5</v>
      </c>
      <c r="K1102" s="6">
        <v>7.25618756406735e-5</v>
      </c>
      <c r="L1102" s="1" t="s">
        <v>4150</v>
      </c>
      <c r="M1102" s="1" t="s">
        <v>4149</v>
      </c>
      <c r="N1102" s="1" t="s">
        <v>829</v>
      </c>
      <c r="O1102" s="1" t="s">
        <v>602</v>
      </c>
      <c r="P1102" s="1" t="s">
        <v>4151</v>
      </c>
    </row>
    <row r="1103" s="1" customFormat="1" spans="1:16">
      <c r="A1103" s="1" t="s">
        <v>4152</v>
      </c>
      <c r="B1103" s="1">
        <v>3.43</v>
      </c>
      <c r="C1103" s="1">
        <v>4.32</v>
      </c>
      <c r="D1103" s="1">
        <v>3.36</v>
      </c>
      <c r="E1103" s="1">
        <v>1.83</v>
      </c>
      <c r="F1103" s="1">
        <v>1.99</v>
      </c>
      <c r="G1103" s="1">
        <v>1.5</v>
      </c>
      <c r="H1103" s="1">
        <v>1.01596209160082</v>
      </c>
      <c r="I1103" s="1">
        <v>1.36497902179877</v>
      </c>
      <c r="J1103" s="6">
        <v>1.71770031775014e-5</v>
      </c>
      <c r="K1103" s="6">
        <v>7.40856840152487e-5</v>
      </c>
      <c r="L1103" s="1" t="s">
        <v>4153</v>
      </c>
      <c r="M1103" s="1" t="s">
        <v>4152</v>
      </c>
      <c r="N1103" s="1" t="s">
        <v>602</v>
      </c>
      <c r="O1103" s="1" t="s">
        <v>602</v>
      </c>
      <c r="P1103" s="1" t="s">
        <v>4154</v>
      </c>
    </row>
    <row r="1104" s="1" customFormat="1" spans="1:16">
      <c r="A1104" s="1" t="s">
        <v>4155</v>
      </c>
      <c r="B1104" s="1">
        <v>5.35</v>
      </c>
      <c r="C1104" s="1">
        <v>4.51</v>
      </c>
      <c r="D1104" s="1">
        <v>6.64</v>
      </c>
      <c r="E1104" s="1">
        <v>2.39</v>
      </c>
      <c r="F1104" s="1">
        <v>2.24</v>
      </c>
      <c r="G1104" s="1">
        <v>1.67</v>
      </c>
      <c r="H1104" s="1">
        <v>1.34886298903071</v>
      </c>
      <c r="I1104" s="1">
        <v>0.616803859927317</v>
      </c>
      <c r="J1104" s="6">
        <v>1.74662279061162e-5</v>
      </c>
      <c r="K1104" s="6">
        <v>7.53002063225219e-5</v>
      </c>
      <c r="L1104" s="1" t="s">
        <v>4156</v>
      </c>
      <c r="M1104" s="1" t="s">
        <v>4155</v>
      </c>
      <c r="N1104" s="1" t="s">
        <v>1403</v>
      </c>
      <c r="O1104" s="1" t="s">
        <v>4157</v>
      </c>
      <c r="P1104" s="1" t="s">
        <v>911</v>
      </c>
    </row>
    <row r="1105" s="1" customFormat="1" spans="1:16">
      <c r="A1105" s="1" t="s">
        <v>4158</v>
      </c>
      <c r="B1105" s="1">
        <v>2.12</v>
      </c>
      <c r="C1105" s="1">
        <v>1.98</v>
      </c>
      <c r="D1105" s="1">
        <v>2</v>
      </c>
      <c r="E1105" s="1">
        <v>0.73</v>
      </c>
      <c r="F1105" s="1">
        <v>0.98</v>
      </c>
      <c r="G1105" s="1">
        <v>0.24</v>
      </c>
      <c r="H1105" s="1">
        <v>1.61582276695387</v>
      </c>
      <c r="I1105" s="1">
        <v>0.321130816653181</v>
      </c>
      <c r="J1105" s="6">
        <v>1.82173957458544e-5</v>
      </c>
      <c r="K1105" s="6">
        <v>7.82820264156427e-5</v>
      </c>
      <c r="L1105" s="1" t="s">
        <v>4159</v>
      </c>
      <c r="M1105" s="1" t="s">
        <v>4158</v>
      </c>
      <c r="N1105" s="1" t="s">
        <v>602</v>
      </c>
      <c r="O1105" s="1" t="s">
        <v>602</v>
      </c>
      <c r="P1105" s="1" t="s">
        <v>3049</v>
      </c>
    </row>
    <row r="1106" s="1" customFormat="1" spans="1:16">
      <c r="A1106" s="1" t="s">
        <v>4160</v>
      </c>
      <c r="B1106" s="1">
        <v>1.62</v>
      </c>
      <c r="C1106" s="1">
        <v>1.88</v>
      </c>
      <c r="D1106" s="1">
        <v>1.29</v>
      </c>
      <c r="E1106" s="1">
        <v>0.25</v>
      </c>
      <c r="F1106" s="1">
        <v>0.75</v>
      </c>
      <c r="G1106" s="1">
        <v>0.56</v>
      </c>
      <c r="H1106" s="1">
        <v>1.52088629422659</v>
      </c>
      <c r="I1106" s="1">
        <v>0.375410387837773</v>
      </c>
      <c r="J1106" s="6">
        <v>1.85511047048954e-5</v>
      </c>
      <c r="K1106" s="6">
        <v>7.96639515929858e-5</v>
      </c>
      <c r="L1106" s="1" t="s">
        <v>4161</v>
      </c>
      <c r="M1106" s="1" t="s">
        <v>4160</v>
      </c>
      <c r="N1106" s="1" t="s">
        <v>3860</v>
      </c>
      <c r="O1106" s="1" t="s">
        <v>602</v>
      </c>
      <c r="P1106" s="1" t="s">
        <v>2765</v>
      </c>
    </row>
    <row r="1107" s="1" customFormat="1" spans="1:16">
      <c r="A1107" s="1" t="s">
        <v>4162</v>
      </c>
      <c r="B1107" s="1">
        <v>4.08</v>
      </c>
      <c r="C1107" s="1">
        <v>4.71</v>
      </c>
      <c r="D1107" s="1">
        <v>2.81</v>
      </c>
      <c r="E1107" s="1">
        <v>1.37</v>
      </c>
      <c r="F1107" s="1">
        <v>1.93</v>
      </c>
      <c r="G1107" s="1">
        <v>1.79</v>
      </c>
      <c r="H1107" s="1">
        <v>1.11797016546054</v>
      </c>
      <c r="I1107" s="1">
        <v>1.38653166696963</v>
      </c>
      <c r="J1107" s="6">
        <v>1.87679247207122e-5</v>
      </c>
      <c r="K1107" s="6">
        <v>8.05599692972609e-5</v>
      </c>
      <c r="L1107" s="1" t="s">
        <v>4163</v>
      </c>
      <c r="M1107" s="1" t="s">
        <v>4162</v>
      </c>
      <c r="N1107" s="1" t="s">
        <v>4164</v>
      </c>
      <c r="O1107" s="1" t="s">
        <v>602</v>
      </c>
      <c r="P1107" s="1" t="s">
        <v>4165</v>
      </c>
    </row>
    <row r="1108" s="1" customFormat="1" spans="1:16">
      <c r="A1108" s="1" t="s">
        <v>4166</v>
      </c>
      <c r="B1108" s="1">
        <v>2.35</v>
      </c>
      <c r="C1108" s="1">
        <v>3.39</v>
      </c>
      <c r="D1108" s="1">
        <v>2.24</v>
      </c>
      <c r="E1108" s="1">
        <v>0.72</v>
      </c>
      <c r="F1108" s="1">
        <v>1.19</v>
      </c>
      <c r="G1108" s="1">
        <v>1.25</v>
      </c>
      <c r="H1108" s="1">
        <v>1.26133111702879</v>
      </c>
      <c r="I1108" s="1">
        <v>0.929883869640653</v>
      </c>
      <c r="J1108" s="6">
        <v>1.89793542147718e-5</v>
      </c>
      <c r="K1108" s="6">
        <v>8.13789828187388e-5</v>
      </c>
      <c r="L1108" s="1" t="s">
        <v>4167</v>
      </c>
      <c r="M1108" s="1" t="s">
        <v>4166</v>
      </c>
      <c r="N1108" s="1" t="s">
        <v>602</v>
      </c>
      <c r="O1108" s="1" t="s">
        <v>602</v>
      </c>
      <c r="P1108" s="1" t="s">
        <v>4168</v>
      </c>
    </row>
    <row r="1109" s="1" customFormat="1" spans="1:16">
      <c r="A1109" s="1" t="s">
        <v>4169</v>
      </c>
      <c r="B1109" s="1">
        <v>1.95</v>
      </c>
      <c r="C1109" s="1">
        <v>2.45</v>
      </c>
      <c r="D1109" s="1">
        <v>2.17</v>
      </c>
      <c r="E1109" s="1">
        <v>1.2</v>
      </c>
      <c r="F1109" s="1">
        <v>0.77</v>
      </c>
      <c r="G1109" s="1">
        <v>0.81</v>
      </c>
      <c r="H1109" s="1">
        <v>1.20946784578215</v>
      </c>
      <c r="I1109" s="1">
        <v>0.855153792368722</v>
      </c>
      <c r="J1109" s="6">
        <v>1.93122665066269e-5</v>
      </c>
      <c r="K1109" s="6">
        <v>8.26806409814965e-5</v>
      </c>
      <c r="L1109" s="1" t="s">
        <v>4170</v>
      </c>
      <c r="M1109" s="1" t="s">
        <v>4169</v>
      </c>
      <c r="N1109" s="1" t="s">
        <v>602</v>
      </c>
      <c r="O1109" s="1" t="s">
        <v>602</v>
      </c>
      <c r="P1109" s="1" t="s">
        <v>4171</v>
      </c>
    </row>
    <row r="1110" s="1" customFormat="1" spans="1:16">
      <c r="A1110" s="1" t="s">
        <v>4172</v>
      </c>
      <c r="B1110" s="1">
        <v>0.91</v>
      </c>
      <c r="C1110" s="1">
        <v>0.51</v>
      </c>
      <c r="D1110" s="1">
        <v>0.49</v>
      </c>
      <c r="E1110" s="1">
        <v>0.23</v>
      </c>
      <c r="F1110" s="1">
        <v>0.2</v>
      </c>
      <c r="G1110" s="1">
        <v>0.23</v>
      </c>
      <c r="H1110" s="1">
        <v>1.46913228637063</v>
      </c>
      <c r="I1110" s="1">
        <v>0.716773972587152</v>
      </c>
      <c r="J1110" s="6">
        <v>1.99205989857782e-5</v>
      </c>
      <c r="K1110" s="6">
        <v>8.50635447600503e-5</v>
      </c>
      <c r="L1110" s="1" t="s">
        <v>4173</v>
      </c>
      <c r="M1110" s="1" t="s">
        <v>4172</v>
      </c>
      <c r="N1110" s="1" t="s">
        <v>4174</v>
      </c>
      <c r="O1110" s="1" t="s">
        <v>602</v>
      </c>
      <c r="P1110" s="1" t="s">
        <v>4175</v>
      </c>
    </row>
    <row r="1111" s="1" customFormat="1" spans="1:16">
      <c r="A1111" s="1" t="s">
        <v>4176</v>
      </c>
      <c r="B1111" s="1">
        <v>2.25</v>
      </c>
      <c r="C1111" s="1">
        <v>2.29</v>
      </c>
      <c r="D1111" s="1">
        <v>3.51</v>
      </c>
      <c r="E1111" s="1">
        <v>0.52</v>
      </c>
      <c r="F1111" s="1">
        <v>0.73</v>
      </c>
      <c r="G1111" s="1">
        <v>1.26</v>
      </c>
      <c r="H1111" s="1">
        <v>1.58149560488916</v>
      </c>
      <c r="I1111" s="1">
        <v>0.37367088533278</v>
      </c>
      <c r="J1111" s="6">
        <v>2.03686306383615e-5</v>
      </c>
      <c r="K1111" s="6">
        <v>8.68638878585378e-5</v>
      </c>
      <c r="L1111" s="1" t="s">
        <v>4177</v>
      </c>
      <c r="M1111" s="1" t="s">
        <v>4176</v>
      </c>
      <c r="N1111" s="1" t="s">
        <v>782</v>
      </c>
      <c r="O1111" s="1" t="s">
        <v>602</v>
      </c>
      <c r="P1111" s="1" t="s">
        <v>4178</v>
      </c>
    </row>
    <row r="1112" s="1" customFormat="1" spans="1:16">
      <c r="A1112" s="1" t="s">
        <v>4179</v>
      </c>
      <c r="B1112" s="1">
        <v>34.87</v>
      </c>
      <c r="C1112" s="1">
        <v>45.03</v>
      </c>
      <c r="D1112" s="1">
        <v>16.14</v>
      </c>
      <c r="E1112" s="1">
        <v>8.05</v>
      </c>
      <c r="F1112" s="1">
        <v>7.84</v>
      </c>
      <c r="G1112" s="1">
        <v>17.54</v>
      </c>
      <c r="H1112" s="1">
        <v>1.45917302706789</v>
      </c>
      <c r="I1112" s="1">
        <v>2.96914756237333</v>
      </c>
      <c r="J1112" s="6">
        <v>2.03796911845883e-5</v>
      </c>
      <c r="K1112" s="6">
        <v>8.68922731120724e-5</v>
      </c>
      <c r="L1112" s="1" t="s">
        <v>4180</v>
      </c>
      <c r="M1112" s="1" t="s">
        <v>4179</v>
      </c>
      <c r="N1112" s="1" t="s">
        <v>602</v>
      </c>
      <c r="O1112" s="1" t="s">
        <v>602</v>
      </c>
      <c r="P1112" s="1" t="s">
        <v>4181</v>
      </c>
    </row>
    <row r="1113" s="1" customFormat="1" spans="1:16">
      <c r="A1113" s="1" t="s">
        <v>4182</v>
      </c>
      <c r="B1113" s="1">
        <v>2.03</v>
      </c>
      <c r="C1113" s="1">
        <v>1.62</v>
      </c>
      <c r="D1113" s="1">
        <v>1.3</v>
      </c>
      <c r="E1113" s="1">
        <v>0.58</v>
      </c>
      <c r="F1113" s="1">
        <v>0.69</v>
      </c>
      <c r="G1113" s="1">
        <v>0.79</v>
      </c>
      <c r="H1113" s="1">
        <v>1.18570935471068</v>
      </c>
      <c r="I1113" s="1">
        <v>1.02533005880239</v>
      </c>
      <c r="J1113" s="6">
        <v>2.06205570781247e-5</v>
      </c>
      <c r="K1113" s="6">
        <v>8.78622786257547e-5</v>
      </c>
      <c r="L1113" s="1" t="s">
        <v>4183</v>
      </c>
      <c r="M1113" s="1" t="s">
        <v>4182</v>
      </c>
      <c r="N1113" s="1" t="s">
        <v>4184</v>
      </c>
      <c r="O1113" s="1" t="s">
        <v>4185</v>
      </c>
      <c r="P1113" s="1" t="s">
        <v>4186</v>
      </c>
    </row>
    <row r="1114" s="1" customFormat="1" spans="1:16">
      <c r="A1114" s="1" t="s">
        <v>4187</v>
      </c>
      <c r="B1114" s="1">
        <v>2.48</v>
      </c>
      <c r="C1114" s="1">
        <v>2.81</v>
      </c>
      <c r="D1114" s="1">
        <v>2.45</v>
      </c>
      <c r="E1114" s="1">
        <v>1.49</v>
      </c>
      <c r="F1114" s="1">
        <v>1.06</v>
      </c>
      <c r="G1114" s="1">
        <v>0.87</v>
      </c>
      <c r="H1114" s="1">
        <v>1.14485304813986</v>
      </c>
      <c r="I1114" s="1">
        <v>0.990570425923445</v>
      </c>
      <c r="J1114" s="6">
        <v>2.08278079367002e-5</v>
      </c>
      <c r="K1114" s="6">
        <v>8.86496213538772e-5</v>
      </c>
      <c r="L1114" s="1" t="s">
        <v>4188</v>
      </c>
      <c r="M1114" s="1" t="s">
        <v>4187</v>
      </c>
      <c r="N1114" s="1" t="s">
        <v>602</v>
      </c>
      <c r="O1114" s="1" t="s">
        <v>4189</v>
      </c>
      <c r="P1114" s="1" t="s">
        <v>4190</v>
      </c>
    </row>
    <row r="1115" s="1" customFormat="1" spans="1:16">
      <c r="A1115" s="1" t="s">
        <v>4191</v>
      </c>
      <c r="B1115" s="1">
        <v>1.3</v>
      </c>
      <c r="C1115" s="1">
        <v>1.97</v>
      </c>
      <c r="D1115" s="1">
        <v>1.58</v>
      </c>
      <c r="E1115" s="1">
        <v>0.67</v>
      </c>
      <c r="F1115" s="1">
        <v>0.41</v>
      </c>
      <c r="G1115" s="1">
        <v>0.87</v>
      </c>
      <c r="H1115" s="1">
        <v>1.24609948521875</v>
      </c>
      <c r="I1115" s="1">
        <v>1.07078500190855</v>
      </c>
      <c r="J1115" s="6">
        <v>2.22008546585277e-5</v>
      </c>
      <c r="K1115" s="6">
        <v>9.43106073866136e-5</v>
      </c>
      <c r="L1115" s="1" t="s">
        <v>4192</v>
      </c>
      <c r="M1115" s="1" t="s">
        <v>4191</v>
      </c>
      <c r="N1115" s="1" t="s">
        <v>602</v>
      </c>
      <c r="O1115" s="1" t="s">
        <v>602</v>
      </c>
      <c r="P1115" s="1" t="s">
        <v>4193</v>
      </c>
    </row>
    <row r="1116" s="1" customFormat="1" spans="1:16">
      <c r="A1116" s="1" t="s">
        <v>4194</v>
      </c>
      <c r="B1116" s="1">
        <v>3.7</v>
      </c>
      <c r="C1116" s="1">
        <v>4.15</v>
      </c>
      <c r="D1116" s="1">
        <v>4.55</v>
      </c>
      <c r="E1116" s="1">
        <v>1.73</v>
      </c>
      <c r="F1116" s="1">
        <v>1.34</v>
      </c>
      <c r="G1116" s="1">
        <v>2.47</v>
      </c>
      <c r="H1116" s="1">
        <v>1.08835601569998</v>
      </c>
      <c r="I1116" s="1">
        <v>1.18088501689506</v>
      </c>
      <c r="J1116" s="6">
        <v>2.22718150563758e-5</v>
      </c>
      <c r="K1116" s="6">
        <v>9.45916829778647e-5</v>
      </c>
      <c r="L1116" s="1" t="s">
        <v>4195</v>
      </c>
      <c r="M1116" s="1" t="s">
        <v>4194</v>
      </c>
      <c r="N1116" s="1" t="s">
        <v>2503</v>
      </c>
      <c r="O1116" s="1" t="s">
        <v>602</v>
      </c>
      <c r="P1116" s="1" t="s">
        <v>4196</v>
      </c>
    </row>
    <row r="1117" s="1" customFormat="1" spans="1:16">
      <c r="A1117" s="1" t="s">
        <v>4197</v>
      </c>
      <c r="B1117" s="1">
        <v>0.56</v>
      </c>
      <c r="C1117" s="1">
        <v>0.87</v>
      </c>
      <c r="D1117" s="1">
        <v>0.6</v>
      </c>
      <c r="E1117" s="1">
        <v>0.16</v>
      </c>
      <c r="F1117" s="1">
        <v>0.24</v>
      </c>
      <c r="G1117" s="1">
        <v>0.12</v>
      </c>
      <c r="H1117" s="1">
        <v>1.90567006470373</v>
      </c>
      <c r="I1117" s="1">
        <v>-0.225588837775129</v>
      </c>
      <c r="J1117" s="6">
        <v>2.32793229956511e-5</v>
      </c>
      <c r="K1117" s="6">
        <v>9.86795195655792e-5</v>
      </c>
      <c r="L1117" s="1" t="s">
        <v>4198</v>
      </c>
      <c r="M1117" s="1" t="s">
        <v>4197</v>
      </c>
      <c r="N1117" s="1" t="s">
        <v>730</v>
      </c>
      <c r="O1117" s="1" t="s">
        <v>602</v>
      </c>
      <c r="P1117" s="1" t="s">
        <v>4199</v>
      </c>
    </row>
    <row r="1118" s="1" customFormat="1" spans="1:16">
      <c r="A1118" s="1" t="s">
        <v>4200</v>
      </c>
      <c r="B1118" s="1">
        <v>0.92</v>
      </c>
      <c r="C1118" s="1">
        <v>1.17</v>
      </c>
      <c r="D1118" s="1">
        <v>1.17</v>
      </c>
      <c r="E1118" s="1">
        <v>0.48</v>
      </c>
      <c r="F1118" s="1">
        <v>0.62</v>
      </c>
      <c r="G1118" s="1">
        <v>0.42</v>
      </c>
      <c r="H1118" s="1">
        <v>1.05721649785813</v>
      </c>
      <c r="I1118" s="1">
        <v>1.26726422804039</v>
      </c>
      <c r="J1118" s="6">
        <v>2.33996948796386e-5</v>
      </c>
      <c r="K1118" s="6">
        <v>9.91045900784692e-5</v>
      </c>
      <c r="L1118" s="1" t="s">
        <v>4201</v>
      </c>
      <c r="M1118" s="1" t="s">
        <v>4200</v>
      </c>
      <c r="N1118" s="1" t="s">
        <v>1707</v>
      </c>
      <c r="O1118" s="1" t="s">
        <v>602</v>
      </c>
      <c r="P1118" s="1" t="s">
        <v>3442</v>
      </c>
    </row>
    <row r="1119" s="1" customFormat="1" spans="1:16">
      <c r="A1119" s="1" t="s">
        <v>4202</v>
      </c>
      <c r="B1119" s="1">
        <v>1</v>
      </c>
      <c r="C1119" s="1">
        <v>2.13</v>
      </c>
      <c r="D1119" s="1">
        <v>1.83</v>
      </c>
      <c r="E1119" s="1">
        <v>0.61</v>
      </c>
      <c r="F1119" s="1">
        <v>0.2</v>
      </c>
      <c r="G1119" s="1">
        <v>0.52</v>
      </c>
      <c r="H1119" s="1">
        <v>1.84813158249967</v>
      </c>
      <c r="I1119" s="1">
        <v>0.0984823700495664</v>
      </c>
      <c r="J1119" s="6">
        <v>2.34747137286433e-5</v>
      </c>
      <c r="K1119" s="6">
        <v>9.94009771278546e-5</v>
      </c>
      <c r="L1119" s="1" t="s">
        <v>4203</v>
      </c>
      <c r="M1119" s="1" t="s">
        <v>4202</v>
      </c>
      <c r="N1119" s="1" t="s">
        <v>602</v>
      </c>
      <c r="O1119" s="1" t="s">
        <v>602</v>
      </c>
      <c r="P1119" s="1" t="s">
        <v>4204</v>
      </c>
    </row>
    <row r="1120" s="1" customFormat="1" spans="1:16">
      <c r="A1120" s="1" t="s">
        <v>4205</v>
      </c>
      <c r="B1120" s="1">
        <v>1.24</v>
      </c>
      <c r="C1120" s="1">
        <v>0.76</v>
      </c>
      <c r="D1120" s="1">
        <v>0.64</v>
      </c>
      <c r="E1120" s="1">
        <v>0.19</v>
      </c>
      <c r="F1120" s="1">
        <v>0.29</v>
      </c>
      <c r="G1120" s="1">
        <v>0.18</v>
      </c>
      <c r="H1120" s="1">
        <v>1.92422600300792</v>
      </c>
      <c r="I1120" s="1">
        <v>-0.143737870739107</v>
      </c>
      <c r="J1120" s="6">
        <v>2.36376178446727e-5</v>
      </c>
      <c r="K1120" s="1">
        <v>0.000100047827684982</v>
      </c>
      <c r="L1120" s="1" t="s">
        <v>4206</v>
      </c>
      <c r="M1120" s="1" t="s">
        <v>4205</v>
      </c>
      <c r="N1120" s="1" t="s">
        <v>730</v>
      </c>
      <c r="O1120" s="1" t="s">
        <v>602</v>
      </c>
      <c r="P1120" s="1" t="s">
        <v>4207</v>
      </c>
    </row>
    <row r="1121" s="1" customFormat="1" spans="1:16">
      <c r="A1121" s="1" t="s">
        <v>4208</v>
      </c>
      <c r="B1121" s="1">
        <v>0.8</v>
      </c>
      <c r="C1121" s="1">
        <v>1.3</v>
      </c>
      <c r="D1121" s="1">
        <v>1.56</v>
      </c>
      <c r="E1121" s="1">
        <v>0.54</v>
      </c>
      <c r="F1121" s="1">
        <v>0.31</v>
      </c>
      <c r="G1121" s="1">
        <v>0.38</v>
      </c>
      <c r="H1121" s="1">
        <v>1.53626317583585</v>
      </c>
      <c r="I1121" s="1">
        <v>0.449208085623537</v>
      </c>
      <c r="J1121" s="6">
        <v>2.50592109151126e-5</v>
      </c>
      <c r="K1121" s="1">
        <v>0.000105589088623097</v>
      </c>
      <c r="L1121" s="1" t="s">
        <v>4209</v>
      </c>
      <c r="M1121" s="1" t="s">
        <v>4208</v>
      </c>
      <c r="N1121" s="1" t="s">
        <v>602</v>
      </c>
      <c r="O1121" s="1" t="s">
        <v>602</v>
      </c>
      <c r="P1121" s="1" t="s">
        <v>4210</v>
      </c>
    </row>
    <row r="1122" s="1" customFormat="1" spans="1:16">
      <c r="A1122" s="1" t="s">
        <v>4211</v>
      </c>
      <c r="B1122" s="1">
        <v>0.71</v>
      </c>
      <c r="C1122" s="1">
        <v>1.06</v>
      </c>
      <c r="D1122" s="1">
        <v>0.76</v>
      </c>
      <c r="E1122" s="1">
        <v>0.28</v>
      </c>
      <c r="F1122" s="1">
        <v>0.3</v>
      </c>
      <c r="G1122" s="1">
        <v>0.33</v>
      </c>
      <c r="H1122" s="1">
        <v>1.39394564248229</v>
      </c>
      <c r="I1122" s="1">
        <v>0.460046253754104</v>
      </c>
      <c r="J1122" s="6">
        <v>2.54834749686865e-5</v>
      </c>
      <c r="K1122" s="1">
        <v>0.000107308003027161</v>
      </c>
      <c r="L1122" s="1" t="s">
        <v>4212</v>
      </c>
      <c r="M1122" s="1" t="s">
        <v>4211</v>
      </c>
      <c r="N1122" s="1" t="s">
        <v>4213</v>
      </c>
      <c r="O1122" s="1" t="s">
        <v>602</v>
      </c>
      <c r="P1122" s="1" t="s">
        <v>4214</v>
      </c>
    </row>
    <row r="1123" s="1" customFormat="1" spans="1:16">
      <c r="A1123" s="1" t="s">
        <v>4215</v>
      </c>
      <c r="B1123" s="1">
        <v>2.04</v>
      </c>
      <c r="C1123" s="1">
        <v>1.13</v>
      </c>
      <c r="D1123" s="1">
        <v>1.52</v>
      </c>
      <c r="E1123" s="1">
        <v>0.39</v>
      </c>
      <c r="F1123" s="1">
        <v>0.73</v>
      </c>
      <c r="G1123" s="1">
        <v>0.42</v>
      </c>
      <c r="H1123" s="1">
        <v>1.53420221168368</v>
      </c>
      <c r="I1123" s="1">
        <v>0.471824272152328</v>
      </c>
      <c r="J1123" s="6">
        <v>2.74015026401479e-5</v>
      </c>
      <c r="K1123" s="1">
        <v>0.000115016349805285</v>
      </c>
      <c r="L1123" s="1" t="s">
        <v>4216</v>
      </c>
      <c r="M1123" s="1" t="s">
        <v>4215</v>
      </c>
      <c r="N1123" s="1" t="s">
        <v>602</v>
      </c>
      <c r="O1123" s="1" t="s">
        <v>602</v>
      </c>
      <c r="P1123" s="1" t="s">
        <v>4217</v>
      </c>
    </row>
    <row r="1124" s="1" customFormat="1" spans="1:16">
      <c r="A1124" s="1" t="s">
        <v>4218</v>
      </c>
      <c r="B1124" s="1">
        <v>12.6</v>
      </c>
      <c r="C1124" s="1">
        <v>43.02</v>
      </c>
      <c r="D1124" s="1">
        <v>13.39</v>
      </c>
      <c r="E1124" s="1">
        <v>8.15</v>
      </c>
      <c r="F1124" s="1">
        <v>7.44</v>
      </c>
      <c r="G1124" s="1">
        <v>7.19</v>
      </c>
      <c r="H1124" s="1">
        <v>1.54232272188771</v>
      </c>
      <c r="I1124" s="1">
        <v>2.97266300658316</v>
      </c>
      <c r="J1124" s="6">
        <v>2.765042079141e-5</v>
      </c>
      <c r="K1124" s="1">
        <v>0.000116011803779867</v>
      </c>
      <c r="L1124" s="1" t="s">
        <v>4219</v>
      </c>
      <c r="M1124" s="1" t="s">
        <v>4218</v>
      </c>
      <c r="N1124" s="1" t="s">
        <v>4220</v>
      </c>
      <c r="O1124" s="1" t="s">
        <v>4221</v>
      </c>
      <c r="P1124" s="1" t="s">
        <v>4222</v>
      </c>
    </row>
    <row r="1125" s="1" customFormat="1" spans="1:16">
      <c r="A1125" s="1" t="s">
        <v>4223</v>
      </c>
      <c r="B1125" s="1">
        <v>9.25</v>
      </c>
      <c r="C1125" s="1">
        <v>9.27</v>
      </c>
      <c r="D1125" s="1">
        <v>5.28</v>
      </c>
      <c r="E1125" s="1">
        <v>3.07</v>
      </c>
      <c r="F1125" s="1">
        <v>2.67</v>
      </c>
      <c r="G1125" s="1">
        <v>3.32</v>
      </c>
      <c r="H1125" s="1">
        <v>1.32259992589509</v>
      </c>
      <c r="I1125" s="1">
        <v>0.863601333439111</v>
      </c>
      <c r="J1125" s="6">
        <v>2.80798809925582e-5</v>
      </c>
      <c r="K1125" s="1">
        <v>0.000117713534258646</v>
      </c>
      <c r="L1125" s="1" t="s">
        <v>4224</v>
      </c>
      <c r="M1125" s="1" t="s">
        <v>4223</v>
      </c>
      <c r="N1125" s="1" t="s">
        <v>4225</v>
      </c>
      <c r="O1125" s="1" t="s">
        <v>602</v>
      </c>
      <c r="P1125" s="1" t="s">
        <v>4226</v>
      </c>
    </row>
    <row r="1126" s="1" customFormat="1" spans="1:16">
      <c r="A1126" s="1" t="s">
        <v>4227</v>
      </c>
      <c r="B1126" s="1">
        <v>2.67</v>
      </c>
      <c r="C1126" s="1">
        <v>3.57</v>
      </c>
      <c r="D1126" s="1">
        <v>3.57</v>
      </c>
      <c r="E1126" s="1">
        <v>1.71</v>
      </c>
      <c r="F1126" s="1">
        <v>1.19</v>
      </c>
      <c r="G1126" s="1">
        <v>0.78</v>
      </c>
      <c r="H1126" s="1">
        <v>1.39815902949492</v>
      </c>
      <c r="I1126" s="1">
        <v>0.550885946314015</v>
      </c>
      <c r="J1126" s="6">
        <v>2.93042099768494e-5</v>
      </c>
      <c r="K1126" s="1">
        <v>0.000122559562099488</v>
      </c>
      <c r="L1126" s="1" t="s">
        <v>4228</v>
      </c>
      <c r="M1126" s="1" t="s">
        <v>4227</v>
      </c>
      <c r="N1126" s="1" t="s">
        <v>602</v>
      </c>
      <c r="O1126" s="1" t="s">
        <v>602</v>
      </c>
      <c r="P1126" s="1" t="s">
        <v>4229</v>
      </c>
    </row>
    <row r="1127" s="1" customFormat="1" spans="1:16">
      <c r="A1127" s="1" t="s">
        <v>4230</v>
      </c>
      <c r="B1127" s="1">
        <v>0.84</v>
      </c>
      <c r="C1127" s="1">
        <v>2.79</v>
      </c>
      <c r="D1127" s="1">
        <v>4.17</v>
      </c>
      <c r="E1127" s="1">
        <v>0.4</v>
      </c>
      <c r="F1127" s="1">
        <v>0.78</v>
      </c>
      <c r="G1127" s="1">
        <v>0.3</v>
      </c>
      <c r="H1127" s="1">
        <v>2.33097332847691</v>
      </c>
      <c r="I1127" s="1">
        <v>0.270915385108295</v>
      </c>
      <c r="J1127" s="6">
        <v>2.93731965468602e-5</v>
      </c>
      <c r="K1127" s="1">
        <v>0.000122796020656168</v>
      </c>
      <c r="L1127" s="1" t="s">
        <v>4231</v>
      </c>
      <c r="M1127" s="1" t="s">
        <v>4230</v>
      </c>
      <c r="N1127" s="1" t="s">
        <v>4232</v>
      </c>
      <c r="O1127" s="1" t="s">
        <v>602</v>
      </c>
      <c r="P1127" s="1" t="s">
        <v>4233</v>
      </c>
    </row>
    <row r="1128" s="1" customFormat="1" spans="1:16">
      <c r="A1128" s="1" t="s">
        <v>4234</v>
      </c>
      <c r="B1128" s="1">
        <v>1.43</v>
      </c>
      <c r="C1128" s="1">
        <v>1.13</v>
      </c>
      <c r="D1128" s="1">
        <v>1.34</v>
      </c>
      <c r="E1128" s="1">
        <v>0.48</v>
      </c>
      <c r="F1128" s="1">
        <v>0.55</v>
      </c>
      <c r="G1128" s="1">
        <v>0.65</v>
      </c>
      <c r="H1128" s="1">
        <v>1.13944005922596</v>
      </c>
      <c r="I1128" s="1">
        <v>0.877806048453748</v>
      </c>
      <c r="J1128" s="6">
        <v>3.00482651940747e-5</v>
      </c>
      <c r="K1128" s="1">
        <v>0.000125326041384504</v>
      </c>
      <c r="L1128" s="1" t="s">
        <v>4235</v>
      </c>
      <c r="M1128" s="1" t="s">
        <v>4234</v>
      </c>
      <c r="N1128" s="1" t="s">
        <v>660</v>
      </c>
      <c r="O1128" s="1" t="s">
        <v>602</v>
      </c>
      <c r="P1128" s="1" t="s">
        <v>4236</v>
      </c>
    </row>
    <row r="1129" s="1" customFormat="1" spans="1:16">
      <c r="A1129" s="1" t="s">
        <v>4237</v>
      </c>
      <c r="B1129" s="1">
        <v>3.35</v>
      </c>
      <c r="C1129" s="1">
        <v>4.25</v>
      </c>
      <c r="D1129" s="1">
        <v>5.73</v>
      </c>
      <c r="E1129" s="1">
        <v>2.35</v>
      </c>
      <c r="F1129" s="1">
        <v>1.77</v>
      </c>
      <c r="G1129" s="1">
        <v>2.03</v>
      </c>
      <c r="H1129" s="1">
        <v>1.07437573124475</v>
      </c>
      <c r="I1129" s="1">
        <v>1.52381772602135</v>
      </c>
      <c r="J1129" s="6">
        <v>3.09775148044296e-5</v>
      </c>
      <c r="K1129" s="1">
        <v>0.000128793342900271</v>
      </c>
      <c r="L1129" s="1" t="s">
        <v>4238</v>
      </c>
      <c r="M1129" s="1" t="s">
        <v>4237</v>
      </c>
      <c r="N1129" s="1" t="s">
        <v>602</v>
      </c>
      <c r="O1129" s="1" t="s">
        <v>602</v>
      </c>
      <c r="P1129" s="1" t="s">
        <v>4239</v>
      </c>
    </row>
    <row r="1130" s="1" customFormat="1" spans="1:16">
      <c r="A1130" s="1" t="s">
        <v>4240</v>
      </c>
      <c r="B1130" s="1">
        <v>2.17</v>
      </c>
      <c r="C1130" s="1">
        <v>2.47</v>
      </c>
      <c r="D1130" s="1">
        <v>2.47</v>
      </c>
      <c r="E1130" s="1">
        <v>1.16</v>
      </c>
      <c r="F1130" s="1">
        <v>0.8</v>
      </c>
      <c r="G1130" s="1">
        <v>1.05</v>
      </c>
      <c r="H1130" s="1">
        <v>1.19036776852534</v>
      </c>
      <c r="I1130" s="1">
        <v>0.697382867101607</v>
      </c>
      <c r="J1130" s="6">
        <v>3.16869019059579e-5</v>
      </c>
      <c r="K1130" s="1">
        <v>0.000131631754222097</v>
      </c>
      <c r="L1130" s="1" t="s">
        <v>4241</v>
      </c>
      <c r="M1130" s="1" t="s">
        <v>4240</v>
      </c>
      <c r="N1130" s="1" t="s">
        <v>602</v>
      </c>
      <c r="O1130" s="1" t="s">
        <v>602</v>
      </c>
      <c r="P1130" s="1" t="s">
        <v>4242</v>
      </c>
    </row>
    <row r="1131" s="1" customFormat="1" spans="1:16">
      <c r="A1131" s="1" t="s">
        <v>4243</v>
      </c>
      <c r="B1131" s="1">
        <v>1.48</v>
      </c>
      <c r="C1131" s="1">
        <v>1.37</v>
      </c>
      <c r="D1131" s="1">
        <v>1.05</v>
      </c>
      <c r="E1131" s="1">
        <v>0.63</v>
      </c>
      <c r="F1131" s="1">
        <v>0.47</v>
      </c>
      <c r="G1131" s="1">
        <v>0.37</v>
      </c>
      <c r="H1131" s="1">
        <v>1.35954803093724</v>
      </c>
      <c r="I1131" s="1">
        <v>0.55202310589325</v>
      </c>
      <c r="J1131" s="6">
        <v>3.19445443240038e-5</v>
      </c>
      <c r="K1131" s="1">
        <v>0.000132646173526404</v>
      </c>
      <c r="L1131" s="1" t="s">
        <v>4244</v>
      </c>
      <c r="M1131" s="1" t="s">
        <v>4243</v>
      </c>
      <c r="N1131" s="1" t="s">
        <v>2928</v>
      </c>
      <c r="O1131" s="1" t="s">
        <v>602</v>
      </c>
      <c r="P1131" s="1" t="s">
        <v>4245</v>
      </c>
    </row>
    <row r="1132" s="1" customFormat="1" spans="1:16">
      <c r="A1132" s="1" t="s">
        <v>4246</v>
      </c>
      <c r="B1132" s="1">
        <v>0.63</v>
      </c>
      <c r="C1132" s="1">
        <v>0.69</v>
      </c>
      <c r="D1132" s="1">
        <v>0.64</v>
      </c>
      <c r="E1132" s="1">
        <v>0.06</v>
      </c>
      <c r="F1132" s="1">
        <v>0.33</v>
      </c>
      <c r="G1132" s="1">
        <v>0.22</v>
      </c>
      <c r="H1132" s="1">
        <v>1.57300892759714</v>
      </c>
      <c r="I1132" s="1">
        <v>0.176162179048281</v>
      </c>
      <c r="J1132" s="6">
        <v>3.25320985136915e-5</v>
      </c>
      <c r="K1132" s="1">
        <v>0.000134830512495401</v>
      </c>
      <c r="L1132" s="1" t="s">
        <v>4247</v>
      </c>
      <c r="M1132" s="1" t="s">
        <v>4246</v>
      </c>
      <c r="N1132" s="1" t="s">
        <v>602</v>
      </c>
      <c r="O1132" s="1" t="s">
        <v>4248</v>
      </c>
      <c r="P1132" s="1" t="s">
        <v>4249</v>
      </c>
    </row>
    <row r="1133" s="1" customFormat="1" spans="1:16">
      <c r="A1133" s="1" t="s">
        <v>4250</v>
      </c>
      <c r="B1133" s="1">
        <v>1.15</v>
      </c>
      <c r="C1133" s="1">
        <v>1.21</v>
      </c>
      <c r="D1133" s="1">
        <v>1.65</v>
      </c>
      <c r="E1133" s="1">
        <v>0.48</v>
      </c>
      <c r="F1133" s="1">
        <v>0.48</v>
      </c>
      <c r="G1133" s="1">
        <v>0.66</v>
      </c>
      <c r="H1133" s="1">
        <v>1.24021689202269</v>
      </c>
      <c r="I1133" s="1">
        <v>0.813353937982109</v>
      </c>
      <c r="J1133" s="6">
        <v>3.34159140426123e-5</v>
      </c>
      <c r="K1133" s="1">
        <v>0.000138087380023598</v>
      </c>
      <c r="L1133" s="1" t="s">
        <v>4251</v>
      </c>
      <c r="M1133" s="1" t="s">
        <v>4250</v>
      </c>
      <c r="N1133" s="1" t="s">
        <v>602</v>
      </c>
      <c r="O1133" s="1" t="s">
        <v>602</v>
      </c>
      <c r="P1133" s="1" t="s">
        <v>4252</v>
      </c>
    </row>
    <row r="1134" s="1" customFormat="1" spans="1:16">
      <c r="A1134" s="1" t="s">
        <v>4253</v>
      </c>
      <c r="B1134" s="1">
        <v>2.2</v>
      </c>
      <c r="C1134" s="1">
        <v>2.4</v>
      </c>
      <c r="D1134" s="1">
        <v>1.18</v>
      </c>
      <c r="E1134" s="1">
        <v>0.29</v>
      </c>
      <c r="F1134" s="1">
        <v>0.6</v>
      </c>
      <c r="G1134" s="1">
        <v>0.67</v>
      </c>
      <c r="H1134" s="1">
        <v>1.77519292959082</v>
      </c>
      <c r="I1134" s="1">
        <v>-0.0389743823957619</v>
      </c>
      <c r="J1134" s="6">
        <v>3.38785013608013e-5</v>
      </c>
      <c r="K1134" s="1">
        <v>0.000139881765350751</v>
      </c>
      <c r="L1134" s="1" t="s">
        <v>4254</v>
      </c>
      <c r="M1134" s="1" t="s">
        <v>4253</v>
      </c>
      <c r="N1134" s="1" t="s">
        <v>602</v>
      </c>
      <c r="O1134" s="1" t="s">
        <v>602</v>
      </c>
      <c r="P1134" s="1" t="s">
        <v>4255</v>
      </c>
    </row>
    <row r="1135" s="1" customFormat="1" spans="1:16">
      <c r="A1135" s="1" t="s">
        <v>4256</v>
      </c>
      <c r="B1135" s="1">
        <v>1.88</v>
      </c>
      <c r="C1135" s="1">
        <v>1.45</v>
      </c>
      <c r="D1135" s="1">
        <v>2.01</v>
      </c>
      <c r="E1135" s="1">
        <v>0.36</v>
      </c>
      <c r="F1135" s="1">
        <v>0.5</v>
      </c>
      <c r="G1135" s="1">
        <v>0.92</v>
      </c>
      <c r="H1135" s="1">
        <v>1.47605551053584</v>
      </c>
      <c r="I1135" s="1">
        <v>0.341347000605012</v>
      </c>
      <c r="J1135" s="6">
        <v>3.41592210664367e-5</v>
      </c>
      <c r="K1135" s="1">
        <v>0.000141011323121712</v>
      </c>
      <c r="L1135" s="1" t="s">
        <v>4257</v>
      </c>
      <c r="M1135" s="1" t="s">
        <v>4256</v>
      </c>
      <c r="N1135" s="1" t="s">
        <v>3086</v>
      </c>
      <c r="O1135" s="1" t="s">
        <v>602</v>
      </c>
      <c r="P1135" s="1" t="s">
        <v>4258</v>
      </c>
    </row>
    <row r="1136" s="1" customFormat="1" spans="1:16">
      <c r="A1136" s="1" t="s">
        <v>4259</v>
      </c>
      <c r="B1136" s="1">
        <v>3.46</v>
      </c>
      <c r="C1136" s="1">
        <v>2.24</v>
      </c>
      <c r="D1136" s="1">
        <v>2.22</v>
      </c>
      <c r="E1136" s="1">
        <v>1.12</v>
      </c>
      <c r="F1136" s="1">
        <v>0.87</v>
      </c>
      <c r="G1136" s="1">
        <v>1.58</v>
      </c>
      <c r="H1136" s="1">
        <v>1.07481957662384</v>
      </c>
      <c r="I1136" s="1">
        <v>1.75776092307931</v>
      </c>
      <c r="J1136" s="6">
        <v>3.41912747308721e-5</v>
      </c>
      <c r="K1136" s="1">
        <v>0.000141114114621474</v>
      </c>
      <c r="L1136" s="1" t="s">
        <v>4260</v>
      </c>
      <c r="M1136" s="1" t="s">
        <v>4259</v>
      </c>
      <c r="N1136" s="1" t="s">
        <v>602</v>
      </c>
      <c r="O1136" s="1" t="s">
        <v>602</v>
      </c>
      <c r="P1136" s="1" t="s">
        <v>4261</v>
      </c>
    </row>
    <row r="1137" s="1" customFormat="1" spans="1:16">
      <c r="A1137" s="1" t="s">
        <v>4262</v>
      </c>
      <c r="B1137" s="1">
        <v>0.99</v>
      </c>
      <c r="C1137" s="1">
        <v>1.04</v>
      </c>
      <c r="D1137" s="1">
        <v>0.85</v>
      </c>
      <c r="E1137" s="1">
        <v>0.3</v>
      </c>
      <c r="F1137" s="1">
        <v>0.44</v>
      </c>
      <c r="G1137" s="1">
        <v>0.26</v>
      </c>
      <c r="H1137" s="1">
        <v>1.47246261610434</v>
      </c>
      <c r="I1137" s="1">
        <v>0.214530730287369</v>
      </c>
      <c r="J1137" s="6">
        <v>3.4322178005596e-5</v>
      </c>
      <c r="K1137" s="1">
        <v>0.00014156552952005</v>
      </c>
      <c r="L1137" s="1" t="s">
        <v>4263</v>
      </c>
      <c r="M1137" s="1" t="s">
        <v>4262</v>
      </c>
      <c r="N1137" s="1" t="s">
        <v>653</v>
      </c>
      <c r="O1137" s="1" t="s">
        <v>602</v>
      </c>
      <c r="P1137" s="1" t="s">
        <v>4264</v>
      </c>
    </row>
    <row r="1138" s="1" customFormat="1" spans="1:16">
      <c r="A1138" s="1" t="s">
        <v>4265</v>
      </c>
      <c r="B1138" s="1">
        <v>0.46</v>
      </c>
      <c r="C1138" s="1">
        <v>0.68</v>
      </c>
      <c r="D1138" s="1">
        <v>0.78</v>
      </c>
      <c r="E1138" s="1">
        <v>0.33</v>
      </c>
      <c r="F1138" s="1">
        <v>0.26</v>
      </c>
      <c r="G1138" s="1">
        <v>0.16</v>
      </c>
      <c r="H1138" s="1">
        <v>1.3374342053926</v>
      </c>
      <c r="I1138" s="1">
        <v>0.900753280549465</v>
      </c>
      <c r="J1138" s="6">
        <v>3.48206135158859e-5</v>
      </c>
      <c r="K1138" s="1">
        <v>0.000143471400050417</v>
      </c>
      <c r="L1138" s="1" t="s">
        <v>4266</v>
      </c>
      <c r="M1138" s="1" t="s">
        <v>4265</v>
      </c>
      <c r="N1138" s="1" t="s">
        <v>4267</v>
      </c>
      <c r="O1138" s="1" t="s">
        <v>602</v>
      </c>
      <c r="P1138" s="1" t="s">
        <v>4268</v>
      </c>
    </row>
    <row r="1139" s="1" customFormat="1" spans="1:16">
      <c r="A1139" s="1" t="s">
        <v>4269</v>
      </c>
      <c r="B1139" s="1">
        <v>1.06</v>
      </c>
      <c r="C1139" s="1">
        <v>1.75</v>
      </c>
      <c r="D1139" s="1">
        <v>1.02</v>
      </c>
      <c r="E1139" s="1">
        <v>0.57</v>
      </c>
      <c r="F1139" s="1">
        <v>0.37</v>
      </c>
      <c r="G1139" s="1">
        <v>0.39</v>
      </c>
      <c r="H1139" s="1">
        <v>1.48681327573062</v>
      </c>
      <c r="I1139" s="1">
        <v>0.450504263482604</v>
      </c>
      <c r="J1139" s="6">
        <v>3.48907520789491e-5</v>
      </c>
      <c r="K1139" s="1">
        <v>0.000143730373149615</v>
      </c>
      <c r="L1139" s="1" t="s">
        <v>4270</v>
      </c>
      <c r="M1139" s="1" t="s">
        <v>4269</v>
      </c>
      <c r="N1139" s="1" t="s">
        <v>1910</v>
      </c>
      <c r="O1139" s="1" t="s">
        <v>602</v>
      </c>
      <c r="P1139" s="1" t="s">
        <v>4271</v>
      </c>
    </row>
    <row r="1140" s="1" customFormat="1" spans="1:16">
      <c r="A1140" s="1" t="s">
        <v>4272</v>
      </c>
      <c r="B1140" s="1">
        <v>0.94</v>
      </c>
      <c r="C1140" s="1">
        <v>0.88</v>
      </c>
      <c r="D1140" s="1">
        <v>0.84</v>
      </c>
      <c r="E1140" s="1">
        <v>0.14</v>
      </c>
      <c r="F1140" s="1">
        <v>0.4</v>
      </c>
      <c r="G1140" s="1">
        <v>0.31</v>
      </c>
      <c r="H1140" s="1">
        <v>1.55552842435507</v>
      </c>
      <c r="I1140" s="1">
        <v>0.00362616831485956</v>
      </c>
      <c r="J1140" s="6">
        <v>3.52634021266797e-5</v>
      </c>
      <c r="K1140" s="1">
        <v>0.000145235155982283</v>
      </c>
      <c r="L1140" s="1" t="s">
        <v>4273</v>
      </c>
      <c r="M1140" s="1" t="s">
        <v>4272</v>
      </c>
      <c r="N1140" s="1" t="s">
        <v>2045</v>
      </c>
      <c r="O1140" s="1" t="s">
        <v>602</v>
      </c>
      <c r="P1140" s="1" t="s">
        <v>2046</v>
      </c>
    </row>
    <row r="1141" s="1" customFormat="1" spans="1:16">
      <c r="A1141" s="1" t="s">
        <v>4274</v>
      </c>
      <c r="B1141" s="1">
        <v>0.31</v>
      </c>
      <c r="C1141" s="1">
        <v>0.26</v>
      </c>
      <c r="D1141" s="1">
        <v>0.5</v>
      </c>
      <c r="E1141" s="1">
        <v>0.11</v>
      </c>
      <c r="F1141" s="1">
        <v>0.12</v>
      </c>
      <c r="G1141" s="1">
        <v>0.09</v>
      </c>
      <c r="H1141" s="1">
        <v>1.66493663123912</v>
      </c>
      <c r="I1141" s="1">
        <v>0.200983854973896</v>
      </c>
      <c r="J1141" s="6">
        <v>3.61744774503743e-5</v>
      </c>
      <c r="K1141" s="1">
        <v>0.000148708083171699</v>
      </c>
      <c r="L1141" s="1" t="s">
        <v>4275</v>
      </c>
      <c r="M1141" s="1" t="s">
        <v>4274</v>
      </c>
      <c r="N1141" s="1" t="s">
        <v>4276</v>
      </c>
      <c r="O1141" s="1" t="s">
        <v>4277</v>
      </c>
      <c r="P1141" s="1" t="s">
        <v>4278</v>
      </c>
    </row>
    <row r="1142" s="1" customFormat="1" spans="1:16">
      <c r="A1142" s="1" t="s">
        <v>4279</v>
      </c>
      <c r="B1142" s="1">
        <v>0.73</v>
      </c>
      <c r="C1142" s="1">
        <v>0.9</v>
      </c>
      <c r="D1142" s="1">
        <v>0.64</v>
      </c>
      <c r="E1142" s="1">
        <v>0.4</v>
      </c>
      <c r="F1142" s="1">
        <v>0.31</v>
      </c>
      <c r="G1142" s="1">
        <v>0.33</v>
      </c>
      <c r="H1142" s="1">
        <v>1.07512086181379</v>
      </c>
      <c r="I1142" s="1">
        <v>1.13914857626716</v>
      </c>
      <c r="J1142" s="6">
        <v>3.62659883613685e-5</v>
      </c>
      <c r="K1142" s="1">
        <v>0.000149022165880666</v>
      </c>
      <c r="L1142" s="1" t="s">
        <v>4280</v>
      </c>
      <c r="M1142" s="1" t="s">
        <v>4279</v>
      </c>
      <c r="N1142" s="1" t="s">
        <v>602</v>
      </c>
      <c r="O1142" s="1" t="s">
        <v>602</v>
      </c>
      <c r="P1142" s="1" t="s">
        <v>4281</v>
      </c>
    </row>
    <row r="1143" s="1" customFormat="1" spans="1:16">
      <c r="A1143" s="1" t="s">
        <v>4282</v>
      </c>
      <c r="B1143" s="1">
        <v>1.41</v>
      </c>
      <c r="C1143" s="1">
        <v>1.88</v>
      </c>
      <c r="D1143" s="1">
        <v>1.5</v>
      </c>
      <c r="E1143" s="1">
        <v>0.42</v>
      </c>
      <c r="F1143" s="1">
        <v>0.42</v>
      </c>
      <c r="G1143" s="1">
        <v>0.86</v>
      </c>
      <c r="H1143" s="1">
        <v>1.38948755585289</v>
      </c>
      <c r="I1143" s="1">
        <v>0.448864971383978</v>
      </c>
      <c r="J1143" s="6">
        <v>3.63272924358919e-5</v>
      </c>
      <c r="K1143" s="1">
        <v>0.000149211914464975</v>
      </c>
      <c r="L1143" s="1" t="s">
        <v>4283</v>
      </c>
      <c r="M1143" s="1" t="s">
        <v>4282</v>
      </c>
      <c r="N1143" s="1" t="s">
        <v>602</v>
      </c>
      <c r="O1143" s="1" t="s">
        <v>602</v>
      </c>
      <c r="P1143" s="1" t="s">
        <v>4284</v>
      </c>
    </row>
    <row r="1144" s="1" customFormat="1" spans="1:16">
      <c r="A1144" s="1" t="s">
        <v>4285</v>
      </c>
      <c r="B1144" s="1">
        <v>0.59</v>
      </c>
      <c r="C1144" s="1">
        <v>0.63</v>
      </c>
      <c r="D1144" s="1">
        <v>0.75</v>
      </c>
      <c r="E1144" s="1">
        <v>0.33</v>
      </c>
      <c r="F1144" s="1">
        <v>0.29</v>
      </c>
      <c r="G1144" s="1">
        <v>0.18</v>
      </c>
      <c r="H1144" s="1">
        <v>1.28736105683444</v>
      </c>
      <c r="I1144" s="1">
        <v>0.644581518186387</v>
      </c>
      <c r="J1144" s="6">
        <v>3.67901043029512e-5</v>
      </c>
      <c r="K1144" s="1">
        <v>0.000150924345537247</v>
      </c>
      <c r="L1144" s="1" t="s">
        <v>4286</v>
      </c>
      <c r="M1144" s="1" t="s">
        <v>4285</v>
      </c>
      <c r="N1144" s="1" t="s">
        <v>602</v>
      </c>
      <c r="O1144" s="1" t="s">
        <v>602</v>
      </c>
      <c r="P1144" s="1" t="s">
        <v>4287</v>
      </c>
    </row>
    <row r="1145" s="1" customFormat="1" spans="1:16">
      <c r="A1145" s="1" t="s">
        <v>4288</v>
      </c>
      <c r="B1145" s="1">
        <v>0.37</v>
      </c>
      <c r="C1145" s="1">
        <v>0.27</v>
      </c>
      <c r="D1145" s="1">
        <v>0.2</v>
      </c>
      <c r="E1145" s="1">
        <v>0.09</v>
      </c>
      <c r="F1145" s="1">
        <v>0.08</v>
      </c>
      <c r="G1145" s="1">
        <v>0.05</v>
      </c>
      <c r="H1145" s="1">
        <v>1.8462414378783</v>
      </c>
      <c r="I1145" s="1">
        <v>-0.191357946230446</v>
      </c>
      <c r="J1145" s="6">
        <v>3.71834737000354e-5</v>
      </c>
      <c r="K1145" s="1">
        <v>0.000152316355721407</v>
      </c>
      <c r="L1145" s="1" t="s">
        <v>4289</v>
      </c>
      <c r="M1145" s="1" t="s">
        <v>4288</v>
      </c>
      <c r="N1145" s="1" t="s">
        <v>4276</v>
      </c>
      <c r="O1145" s="1" t="s">
        <v>602</v>
      </c>
      <c r="P1145" s="1" t="s">
        <v>4290</v>
      </c>
    </row>
    <row r="1146" s="1" customFormat="1" spans="1:16">
      <c r="A1146" s="1" t="s">
        <v>4291</v>
      </c>
      <c r="B1146" s="1">
        <v>2.48</v>
      </c>
      <c r="C1146" s="1">
        <v>1.47</v>
      </c>
      <c r="D1146" s="1">
        <v>2.43</v>
      </c>
      <c r="E1146" s="1">
        <v>0.39</v>
      </c>
      <c r="F1146" s="1">
        <v>0.28</v>
      </c>
      <c r="G1146" s="1">
        <v>1.17</v>
      </c>
      <c r="H1146" s="1">
        <v>1.68586050443394</v>
      </c>
      <c r="I1146" s="1">
        <v>0.66928941200545</v>
      </c>
      <c r="J1146" s="6">
        <v>3.74729671411081e-5</v>
      </c>
      <c r="K1146" s="1">
        <v>0.000153343019240776</v>
      </c>
      <c r="L1146" s="1" t="s">
        <v>4292</v>
      </c>
      <c r="M1146" s="1" t="s">
        <v>4291</v>
      </c>
      <c r="N1146" s="1" t="s">
        <v>726</v>
      </c>
      <c r="O1146" s="1" t="s">
        <v>602</v>
      </c>
      <c r="P1146" s="1" t="s">
        <v>4293</v>
      </c>
    </row>
    <row r="1147" s="1" customFormat="1" spans="1:16">
      <c r="A1147" s="1" t="s">
        <v>4294</v>
      </c>
      <c r="B1147" s="1">
        <v>3.1</v>
      </c>
      <c r="C1147" s="1">
        <v>2.53</v>
      </c>
      <c r="D1147" s="1">
        <v>3.31</v>
      </c>
      <c r="E1147" s="1">
        <v>1.34</v>
      </c>
      <c r="F1147" s="1">
        <v>1.08</v>
      </c>
      <c r="G1147" s="1">
        <v>1.25</v>
      </c>
      <c r="H1147" s="1">
        <v>1.22882513249555</v>
      </c>
      <c r="I1147" s="1">
        <v>0.598153318469699</v>
      </c>
      <c r="J1147" s="6">
        <v>3.81503487829988e-5</v>
      </c>
      <c r="K1147" s="1">
        <v>0.000155888583428128</v>
      </c>
      <c r="L1147" s="1" t="s">
        <v>4295</v>
      </c>
      <c r="M1147" s="1" t="s">
        <v>4294</v>
      </c>
      <c r="N1147" s="1" t="s">
        <v>660</v>
      </c>
      <c r="O1147" s="1" t="s">
        <v>602</v>
      </c>
      <c r="P1147" s="1" t="s">
        <v>4296</v>
      </c>
    </row>
    <row r="1148" s="1" customFormat="1" spans="1:16">
      <c r="A1148" s="1" t="s">
        <v>4297</v>
      </c>
      <c r="B1148" s="1">
        <v>2.56</v>
      </c>
      <c r="C1148" s="1">
        <v>2.82</v>
      </c>
      <c r="D1148" s="1">
        <v>4.04</v>
      </c>
      <c r="E1148" s="1">
        <v>1.37</v>
      </c>
      <c r="F1148" s="1">
        <v>0.82</v>
      </c>
      <c r="G1148" s="1">
        <v>1.55</v>
      </c>
      <c r="H1148" s="1">
        <v>1.27578812898667</v>
      </c>
      <c r="I1148" s="1">
        <v>0.921780302165382</v>
      </c>
      <c r="J1148" s="6">
        <v>3.84855081684861e-5</v>
      </c>
      <c r="K1148" s="1">
        <v>0.000157095407644919</v>
      </c>
      <c r="L1148" s="1" t="s">
        <v>4298</v>
      </c>
      <c r="M1148" s="1" t="s">
        <v>4297</v>
      </c>
      <c r="N1148" s="1" t="s">
        <v>4299</v>
      </c>
      <c r="O1148" s="1" t="s">
        <v>602</v>
      </c>
      <c r="P1148" s="1" t="s">
        <v>4300</v>
      </c>
    </row>
    <row r="1149" s="1" customFormat="1" spans="1:16">
      <c r="A1149" s="1" t="s">
        <v>4301</v>
      </c>
      <c r="B1149" s="1">
        <v>2</v>
      </c>
      <c r="C1149" s="1">
        <v>1.37</v>
      </c>
      <c r="D1149" s="1">
        <v>0.55</v>
      </c>
      <c r="E1149" s="1">
        <v>0.09</v>
      </c>
      <c r="F1149" s="1">
        <v>0.37</v>
      </c>
      <c r="G1149" s="1">
        <v>0.26</v>
      </c>
      <c r="H1149" s="1">
        <v>2.30783194947191</v>
      </c>
      <c r="I1149" s="1">
        <v>-0.457803064879865</v>
      </c>
      <c r="J1149" s="6">
        <v>3.91170115149657e-5</v>
      </c>
      <c r="K1149" s="1">
        <v>0.000159428727283405</v>
      </c>
      <c r="L1149" s="1" t="s">
        <v>4302</v>
      </c>
      <c r="M1149" s="1" t="s">
        <v>4301</v>
      </c>
      <c r="N1149" s="1" t="s">
        <v>602</v>
      </c>
      <c r="O1149" s="1" t="s">
        <v>602</v>
      </c>
      <c r="P1149" s="1" t="s">
        <v>4303</v>
      </c>
    </row>
    <row r="1150" s="1" customFormat="1" spans="1:16">
      <c r="A1150" s="1" t="s">
        <v>4304</v>
      </c>
      <c r="B1150" s="1">
        <v>2.06</v>
      </c>
      <c r="C1150" s="1">
        <v>1.4</v>
      </c>
      <c r="D1150" s="1">
        <v>1.87</v>
      </c>
      <c r="E1150" s="1">
        <v>0.6</v>
      </c>
      <c r="F1150" s="1">
        <v>0.69</v>
      </c>
      <c r="G1150" s="1">
        <v>0.7</v>
      </c>
      <c r="H1150" s="1">
        <v>1.3418026195684</v>
      </c>
      <c r="I1150" s="1">
        <v>0.460806417461784</v>
      </c>
      <c r="J1150" s="6">
        <v>3.94461321506336e-5</v>
      </c>
      <c r="K1150" s="1">
        <v>0.000160551536015618</v>
      </c>
      <c r="L1150" s="1" t="s">
        <v>4305</v>
      </c>
      <c r="M1150" s="1" t="s">
        <v>4304</v>
      </c>
      <c r="N1150" s="1" t="s">
        <v>4306</v>
      </c>
      <c r="O1150" s="1" t="s">
        <v>602</v>
      </c>
      <c r="P1150" s="1" t="s">
        <v>4307</v>
      </c>
    </row>
    <row r="1151" s="1" customFormat="1" spans="1:16">
      <c r="A1151" s="1" t="s">
        <v>4308</v>
      </c>
      <c r="B1151" s="1">
        <v>0.82</v>
      </c>
      <c r="C1151" s="1">
        <v>0.55</v>
      </c>
      <c r="D1151" s="1">
        <v>0.7</v>
      </c>
      <c r="E1151" s="1">
        <v>0.19</v>
      </c>
      <c r="F1151" s="1">
        <v>0.13</v>
      </c>
      <c r="G1151" s="1">
        <v>0.29</v>
      </c>
      <c r="H1151" s="1">
        <v>1.65612650188614</v>
      </c>
      <c r="I1151" s="1">
        <v>-0.113967960657172</v>
      </c>
      <c r="J1151" s="6">
        <v>3.9918865761136e-5</v>
      </c>
      <c r="K1151" s="1">
        <v>0.000162408616979932</v>
      </c>
      <c r="L1151" s="1" t="s">
        <v>4309</v>
      </c>
      <c r="M1151" s="1" t="s">
        <v>4308</v>
      </c>
      <c r="N1151" s="1" t="s">
        <v>4310</v>
      </c>
      <c r="O1151" s="1" t="s">
        <v>602</v>
      </c>
      <c r="P1151" s="1" t="s">
        <v>911</v>
      </c>
    </row>
    <row r="1152" s="1" customFormat="1" spans="1:16">
      <c r="A1152" s="1" t="s">
        <v>4311</v>
      </c>
      <c r="B1152" s="1">
        <v>8.83</v>
      </c>
      <c r="C1152" s="1">
        <v>9.85</v>
      </c>
      <c r="D1152" s="1">
        <v>12.12</v>
      </c>
      <c r="E1152" s="1">
        <v>1.98</v>
      </c>
      <c r="F1152" s="1">
        <v>6.26</v>
      </c>
      <c r="G1152" s="1">
        <v>3.94</v>
      </c>
      <c r="H1152" s="1">
        <v>1.26609716143733</v>
      </c>
      <c r="I1152" s="1">
        <v>1.08401072257498</v>
      </c>
      <c r="J1152" s="6">
        <v>4.0770619293788e-5</v>
      </c>
      <c r="K1152" s="1">
        <v>0.000165481437382534</v>
      </c>
      <c r="L1152" s="1" t="s">
        <v>4312</v>
      </c>
      <c r="M1152" s="1" t="s">
        <v>4311</v>
      </c>
      <c r="N1152" s="1" t="s">
        <v>602</v>
      </c>
      <c r="O1152" s="1" t="s">
        <v>4313</v>
      </c>
      <c r="P1152" s="1" t="s">
        <v>4314</v>
      </c>
    </row>
    <row r="1153" s="1" customFormat="1" spans="1:16">
      <c r="A1153" s="1" t="s">
        <v>4315</v>
      </c>
      <c r="B1153" s="1">
        <v>1.34</v>
      </c>
      <c r="C1153" s="1">
        <v>0.99</v>
      </c>
      <c r="D1153" s="1">
        <v>1.25</v>
      </c>
      <c r="E1153" s="1">
        <v>0.13</v>
      </c>
      <c r="F1153" s="1">
        <v>0.23</v>
      </c>
      <c r="G1153" s="1">
        <v>0.64</v>
      </c>
      <c r="H1153" s="1">
        <v>1.69273386483639</v>
      </c>
      <c r="I1153" s="1">
        <v>-0.0996700021819074</v>
      </c>
      <c r="J1153" s="6">
        <v>4.07748006445913e-5</v>
      </c>
      <c r="K1153" s="1">
        <v>0.000165481437382534</v>
      </c>
      <c r="L1153" s="1" t="s">
        <v>4316</v>
      </c>
      <c r="M1153" s="1" t="s">
        <v>4315</v>
      </c>
      <c r="N1153" s="1" t="s">
        <v>602</v>
      </c>
      <c r="O1153" s="1" t="s">
        <v>602</v>
      </c>
      <c r="P1153" s="1" t="s">
        <v>4317</v>
      </c>
    </row>
    <row r="1154" s="1" customFormat="1" spans="1:16">
      <c r="A1154" s="1" t="s">
        <v>4318</v>
      </c>
      <c r="B1154" s="1">
        <v>0.97</v>
      </c>
      <c r="C1154" s="1">
        <v>1.05</v>
      </c>
      <c r="D1154" s="1">
        <v>0.7</v>
      </c>
      <c r="E1154" s="1">
        <v>0.37</v>
      </c>
      <c r="F1154" s="1">
        <v>0.33</v>
      </c>
      <c r="G1154" s="1">
        <v>0.22</v>
      </c>
      <c r="H1154" s="1">
        <v>1.52404899243957</v>
      </c>
      <c r="I1154" s="1">
        <v>0.152647501071028</v>
      </c>
      <c r="J1154" s="6">
        <v>4.08639405695533e-5</v>
      </c>
      <c r="K1154" s="1">
        <v>0.000165809094931334</v>
      </c>
      <c r="L1154" s="1" t="s">
        <v>4319</v>
      </c>
      <c r="M1154" s="1" t="s">
        <v>4318</v>
      </c>
      <c r="N1154" s="1" t="s">
        <v>944</v>
      </c>
      <c r="O1154" s="1" t="s">
        <v>602</v>
      </c>
      <c r="P1154" s="1" t="s">
        <v>4320</v>
      </c>
    </row>
    <row r="1155" s="1" customFormat="1" spans="1:16">
      <c r="A1155" s="1" t="s">
        <v>4321</v>
      </c>
      <c r="B1155" s="1">
        <v>5.27</v>
      </c>
      <c r="C1155" s="1">
        <v>4.84</v>
      </c>
      <c r="D1155" s="1">
        <v>4.01</v>
      </c>
      <c r="E1155" s="1">
        <v>1.46</v>
      </c>
      <c r="F1155" s="1">
        <v>2.08</v>
      </c>
      <c r="G1155" s="1">
        <v>2.84</v>
      </c>
      <c r="H1155" s="1">
        <v>1.05686958372676</v>
      </c>
      <c r="I1155" s="1">
        <v>1.24901883818754</v>
      </c>
      <c r="J1155" s="6">
        <v>4.2666507166352e-5</v>
      </c>
      <c r="K1155" s="1">
        <v>0.000172803295704741</v>
      </c>
      <c r="L1155" s="1" t="s">
        <v>4322</v>
      </c>
      <c r="M1155" s="1" t="s">
        <v>4321</v>
      </c>
      <c r="N1155" s="1" t="s">
        <v>953</v>
      </c>
      <c r="O1155" s="1" t="s">
        <v>602</v>
      </c>
      <c r="P1155" s="1" t="s">
        <v>4323</v>
      </c>
    </row>
    <row r="1156" s="1" customFormat="1" spans="1:16">
      <c r="A1156" s="1" t="s">
        <v>4324</v>
      </c>
      <c r="B1156" s="1">
        <v>2.57</v>
      </c>
      <c r="C1156" s="1">
        <v>4.64</v>
      </c>
      <c r="D1156" s="1">
        <v>2.47</v>
      </c>
      <c r="E1156" s="1">
        <v>0.86</v>
      </c>
      <c r="F1156" s="1">
        <v>1.34</v>
      </c>
      <c r="G1156" s="1">
        <v>1.36</v>
      </c>
      <c r="H1156" s="1">
        <v>1.36724668369704</v>
      </c>
      <c r="I1156" s="1">
        <v>0.922365899854228</v>
      </c>
      <c r="J1156" s="6">
        <v>4.35042261981727e-5</v>
      </c>
      <c r="K1156" s="1">
        <v>0.000175871183286384</v>
      </c>
      <c r="L1156" s="1" t="s">
        <v>4325</v>
      </c>
      <c r="M1156" s="1" t="s">
        <v>4324</v>
      </c>
      <c r="N1156" s="1" t="s">
        <v>692</v>
      </c>
      <c r="O1156" s="1" t="s">
        <v>602</v>
      </c>
      <c r="P1156" s="1" t="s">
        <v>4326</v>
      </c>
    </row>
    <row r="1157" s="1" customFormat="1" spans="1:16">
      <c r="A1157" s="1" t="s">
        <v>4327</v>
      </c>
      <c r="B1157" s="1">
        <v>1.85</v>
      </c>
      <c r="C1157" s="1">
        <v>1.86</v>
      </c>
      <c r="D1157" s="1">
        <v>2.23</v>
      </c>
      <c r="E1157" s="1">
        <v>0.29</v>
      </c>
      <c r="F1157" s="1">
        <v>1.21</v>
      </c>
      <c r="G1157" s="1">
        <v>0.26</v>
      </c>
      <c r="H1157" s="1">
        <v>1.69150835243374</v>
      </c>
      <c r="I1157" s="1">
        <v>0.714583612200762</v>
      </c>
      <c r="J1157" s="6">
        <v>4.4424224686896e-5</v>
      </c>
      <c r="K1157" s="1">
        <v>0.000179443305614882</v>
      </c>
      <c r="L1157" s="1" t="s">
        <v>4328</v>
      </c>
      <c r="M1157" s="1" t="s">
        <v>4327</v>
      </c>
      <c r="N1157" s="1" t="s">
        <v>602</v>
      </c>
      <c r="O1157" s="1" t="s">
        <v>602</v>
      </c>
      <c r="P1157" s="1" t="s">
        <v>4329</v>
      </c>
    </row>
    <row r="1158" s="1" customFormat="1" spans="1:16">
      <c r="A1158" s="1" t="s">
        <v>4330</v>
      </c>
      <c r="B1158" s="1">
        <v>2.95</v>
      </c>
      <c r="C1158" s="1">
        <v>3.59</v>
      </c>
      <c r="D1158" s="1">
        <v>3.03</v>
      </c>
      <c r="E1158" s="1">
        <v>0.94</v>
      </c>
      <c r="F1158" s="1">
        <v>1.23</v>
      </c>
      <c r="G1158" s="1">
        <v>1.96</v>
      </c>
      <c r="H1158" s="1">
        <v>1.11866127200397</v>
      </c>
      <c r="I1158" s="1">
        <v>1.09058345169747</v>
      </c>
      <c r="J1158" s="6">
        <v>4.48079619130506e-5</v>
      </c>
      <c r="K1158" s="1">
        <v>0.000180919253504024</v>
      </c>
      <c r="L1158" s="1" t="s">
        <v>4331</v>
      </c>
      <c r="M1158" s="1" t="s">
        <v>4330</v>
      </c>
      <c r="N1158" s="1" t="s">
        <v>602</v>
      </c>
      <c r="O1158" s="1" t="s">
        <v>602</v>
      </c>
      <c r="P1158" s="1" t="s">
        <v>4332</v>
      </c>
    </row>
    <row r="1159" s="1" customFormat="1" spans="1:16">
      <c r="A1159" s="1" t="s">
        <v>4333</v>
      </c>
      <c r="B1159" s="1">
        <v>0.9</v>
      </c>
      <c r="C1159" s="1">
        <v>1.12</v>
      </c>
      <c r="D1159" s="1">
        <v>0.93</v>
      </c>
      <c r="E1159" s="1">
        <v>0.34</v>
      </c>
      <c r="F1159" s="1">
        <v>0.39</v>
      </c>
      <c r="G1159" s="1">
        <v>0.49</v>
      </c>
      <c r="H1159" s="1">
        <v>1.19872273640464</v>
      </c>
      <c r="I1159" s="1">
        <v>0.606628975807512</v>
      </c>
      <c r="J1159" s="6">
        <v>4.78937769515607e-5</v>
      </c>
      <c r="K1159" s="1">
        <v>0.000192355136746822</v>
      </c>
      <c r="L1159" s="1" t="s">
        <v>4334</v>
      </c>
      <c r="M1159" s="1" t="s">
        <v>4333</v>
      </c>
      <c r="N1159" s="1" t="s">
        <v>602</v>
      </c>
      <c r="O1159" s="1" t="s">
        <v>4335</v>
      </c>
      <c r="P1159" s="1" t="s">
        <v>4336</v>
      </c>
    </row>
    <row r="1160" s="1" customFormat="1" spans="1:16">
      <c r="A1160" s="1" t="s">
        <v>4337</v>
      </c>
      <c r="B1160" s="1">
        <v>2.73</v>
      </c>
      <c r="C1160" s="1">
        <v>3.09</v>
      </c>
      <c r="D1160" s="1">
        <v>1.43</v>
      </c>
      <c r="E1160" s="1">
        <v>0.66</v>
      </c>
      <c r="F1160" s="1">
        <v>0.98</v>
      </c>
      <c r="G1160" s="1">
        <v>0.64</v>
      </c>
      <c r="H1160" s="1">
        <v>1.60034927951696</v>
      </c>
      <c r="I1160" s="1">
        <v>0.34359798744604</v>
      </c>
      <c r="J1160" s="6">
        <v>4.80636962731808e-5</v>
      </c>
      <c r="K1160" s="1">
        <v>0.00019291975586517</v>
      </c>
      <c r="L1160" s="1" t="s">
        <v>4338</v>
      </c>
      <c r="M1160" s="1" t="s">
        <v>4337</v>
      </c>
      <c r="N1160" s="1" t="s">
        <v>602</v>
      </c>
      <c r="O1160" s="1" t="s">
        <v>602</v>
      </c>
      <c r="P1160" s="1" t="s">
        <v>2003</v>
      </c>
    </row>
    <row r="1161" s="1" customFormat="1" spans="1:16">
      <c r="A1161" s="1" t="s">
        <v>4339</v>
      </c>
      <c r="B1161" s="1">
        <v>0.61</v>
      </c>
      <c r="C1161" s="1">
        <v>0.95</v>
      </c>
      <c r="D1161" s="1">
        <v>0.93</v>
      </c>
      <c r="E1161" s="1">
        <v>0.34</v>
      </c>
      <c r="F1161" s="1">
        <v>0.27</v>
      </c>
      <c r="G1161" s="1">
        <v>0.28</v>
      </c>
      <c r="H1161" s="1">
        <v>1.43556680399086</v>
      </c>
      <c r="I1161" s="1">
        <v>0.330693986904949</v>
      </c>
      <c r="J1161" s="6">
        <v>4.90828963348064e-5</v>
      </c>
      <c r="K1161" s="1">
        <v>0.000196890479644787</v>
      </c>
      <c r="L1161" s="1" t="s">
        <v>4340</v>
      </c>
      <c r="M1161" s="1" t="s">
        <v>4339</v>
      </c>
      <c r="N1161" s="1" t="s">
        <v>4341</v>
      </c>
      <c r="O1161" s="1" t="s">
        <v>602</v>
      </c>
      <c r="P1161" s="1" t="s">
        <v>4342</v>
      </c>
    </row>
    <row r="1162" s="1" customFormat="1" spans="1:16">
      <c r="A1162" s="1" t="s">
        <v>4343</v>
      </c>
      <c r="B1162" s="1">
        <v>2</v>
      </c>
      <c r="C1162" s="1">
        <v>1.25</v>
      </c>
      <c r="D1162" s="1">
        <v>1.49</v>
      </c>
      <c r="E1162" s="1">
        <v>0.37</v>
      </c>
      <c r="F1162" s="1">
        <v>0.73</v>
      </c>
      <c r="G1162" s="1">
        <v>0.14</v>
      </c>
      <c r="H1162" s="1">
        <v>1.88490766832081</v>
      </c>
      <c r="I1162" s="1">
        <v>-0.241152270848636</v>
      </c>
      <c r="J1162" s="6">
        <v>4.95993976856275e-5</v>
      </c>
      <c r="K1162" s="1">
        <v>0.000198816740563793</v>
      </c>
      <c r="L1162" s="1" t="s">
        <v>4344</v>
      </c>
      <c r="M1162" s="1" t="s">
        <v>4343</v>
      </c>
      <c r="N1162" s="1" t="s">
        <v>602</v>
      </c>
      <c r="O1162" s="1" t="s">
        <v>602</v>
      </c>
      <c r="P1162" s="1" t="s">
        <v>4345</v>
      </c>
    </row>
    <row r="1163" s="1" customFormat="1" spans="1:16">
      <c r="A1163" s="1" t="s">
        <v>4346</v>
      </c>
      <c r="B1163" s="1">
        <v>0.29</v>
      </c>
      <c r="C1163" s="1">
        <v>0.35</v>
      </c>
      <c r="D1163" s="1">
        <v>0.19</v>
      </c>
      <c r="E1163" s="1">
        <v>0.07</v>
      </c>
      <c r="F1163" s="1">
        <v>0.06</v>
      </c>
      <c r="G1163" s="1">
        <v>0.08</v>
      </c>
      <c r="H1163" s="1">
        <v>1.83544336238124</v>
      </c>
      <c r="I1163" s="1">
        <v>-0.364368797553715</v>
      </c>
      <c r="J1163" s="6">
        <v>4.98813261601618e-5</v>
      </c>
      <c r="K1163" s="1">
        <v>0.000199768331808297</v>
      </c>
      <c r="L1163" s="1" t="s">
        <v>4347</v>
      </c>
      <c r="M1163" s="1" t="s">
        <v>4346</v>
      </c>
      <c r="N1163" s="1" t="s">
        <v>4348</v>
      </c>
      <c r="O1163" s="1" t="s">
        <v>4349</v>
      </c>
      <c r="P1163" s="1" t="s">
        <v>4350</v>
      </c>
    </row>
    <row r="1164" s="1" customFormat="1" spans="1:16">
      <c r="A1164" s="1" t="s">
        <v>4351</v>
      </c>
      <c r="B1164" s="1">
        <v>0.99</v>
      </c>
      <c r="C1164" s="1">
        <v>1.11</v>
      </c>
      <c r="D1164" s="1">
        <v>1.53</v>
      </c>
      <c r="E1164" s="1">
        <v>0.46</v>
      </c>
      <c r="F1164" s="1">
        <v>0.29</v>
      </c>
      <c r="G1164" s="1">
        <v>0.35</v>
      </c>
      <c r="H1164" s="1">
        <v>1.68320228116522</v>
      </c>
      <c r="I1164" s="1">
        <v>-0.0840002953543088</v>
      </c>
      <c r="J1164" s="6">
        <v>5.01694497961713e-5</v>
      </c>
      <c r="K1164" s="1">
        <v>0.000200759210056565</v>
      </c>
      <c r="L1164" s="1" t="s">
        <v>4352</v>
      </c>
      <c r="M1164" s="1" t="s">
        <v>4351</v>
      </c>
      <c r="N1164" s="1" t="s">
        <v>4353</v>
      </c>
      <c r="O1164" s="1" t="s">
        <v>4354</v>
      </c>
      <c r="P1164" s="1" t="s">
        <v>4355</v>
      </c>
    </row>
    <row r="1165" s="1" customFormat="1" spans="1:16">
      <c r="A1165" s="1" t="s">
        <v>4356</v>
      </c>
      <c r="B1165" s="1">
        <v>1.19</v>
      </c>
      <c r="C1165" s="1">
        <v>0.92</v>
      </c>
      <c r="D1165" s="1">
        <v>1.53</v>
      </c>
      <c r="E1165" s="1">
        <v>0.45</v>
      </c>
      <c r="F1165" s="1">
        <v>0.44</v>
      </c>
      <c r="G1165" s="1">
        <v>0.19</v>
      </c>
      <c r="H1165" s="1">
        <v>1.72243507062308</v>
      </c>
      <c r="I1165" s="1">
        <v>-0.0535137150267095</v>
      </c>
      <c r="J1165" s="6">
        <v>5.03363861351531e-5</v>
      </c>
      <c r="K1165" s="1">
        <v>0.000201345544540612</v>
      </c>
      <c r="L1165" s="1" t="s">
        <v>4357</v>
      </c>
      <c r="M1165" s="1" t="s">
        <v>4356</v>
      </c>
      <c r="N1165" s="1" t="s">
        <v>3274</v>
      </c>
      <c r="O1165" s="1" t="s">
        <v>602</v>
      </c>
      <c r="P1165" s="1" t="s">
        <v>4358</v>
      </c>
    </row>
    <row r="1166" s="1" customFormat="1" spans="1:16">
      <c r="A1166" s="1" t="s">
        <v>4359</v>
      </c>
      <c r="B1166" s="1">
        <v>2.22</v>
      </c>
      <c r="C1166" s="1">
        <v>2.25</v>
      </c>
      <c r="D1166" s="1">
        <v>2.45</v>
      </c>
      <c r="E1166" s="1">
        <v>1.09</v>
      </c>
      <c r="F1166" s="1">
        <v>0.6</v>
      </c>
      <c r="G1166" s="1">
        <v>0.9</v>
      </c>
      <c r="H1166" s="1">
        <v>1.37356016064781</v>
      </c>
      <c r="I1166" s="1">
        <v>0.285638754968989</v>
      </c>
      <c r="J1166" s="6">
        <v>5.09514364457236e-5</v>
      </c>
      <c r="K1166" s="1">
        <v>0.000203516893743923</v>
      </c>
      <c r="L1166" s="1" t="s">
        <v>4360</v>
      </c>
      <c r="M1166" s="1" t="s">
        <v>4359</v>
      </c>
      <c r="N1166" s="1" t="s">
        <v>4361</v>
      </c>
      <c r="O1166" s="1" t="s">
        <v>4362</v>
      </c>
      <c r="P1166" s="1" t="s">
        <v>4363</v>
      </c>
    </row>
    <row r="1167" s="1" customFormat="1" spans="1:16">
      <c r="A1167" s="1" t="s">
        <v>4364</v>
      </c>
      <c r="B1167" s="1">
        <v>1.82</v>
      </c>
      <c r="C1167" s="1">
        <v>1.06</v>
      </c>
      <c r="D1167" s="1">
        <v>1.1</v>
      </c>
      <c r="E1167" s="1">
        <v>0.57</v>
      </c>
      <c r="F1167" s="1">
        <v>0.25</v>
      </c>
      <c r="G1167" s="1">
        <v>0.43</v>
      </c>
      <c r="H1167" s="1">
        <v>1.60825957907521</v>
      </c>
      <c r="I1167" s="1">
        <v>0.203202945338616</v>
      </c>
      <c r="J1167" s="6">
        <v>5.14488513683226e-5</v>
      </c>
      <c r="K1167" s="1">
        <v>0.000205420550454213</v>
      </c>
      <c r="L1167" s="1" t="s">
        <v>4365</v>
      </c>
      <c r="M1167" s="1" t="s">
        <v>4364</v>
      </c>
      <c r="N1167" s="1" t="s">
        <v>4366</v>
      </c>
      <c r="O1167" s="1" t="s">
        <v>602</v>
      </c>
      <c r="P1167" s="1" t="s">
        <v>4367</v>
      </c>
    </row>
    <row r="1168" s="1" customFormat="1" spans="1:16">
      <c r="A1168" s="1" t="s">
        <v>4368</v>
      </c>
      <c r="B1168" s="1">
        <v>0.36</v>
      </c>
      <c r="C1168" s="1">
        <v>0.32</v>
      </c>
      <c r="D1168" s="1">
        <v>0.34</v>
      </c>
      <c r="E1168" s="1">
        <v>0.13</v>
      </c>
      <c r="F1168" s="1">
        <v>0.1</v>
      </c>
      <c r="G1168" s="1">
        <v>0.05</v>
      </c>
      <c r="H1168" s="1">
        <v>1.82453943940417</v>
      </c>
      <c r="I1168" s="1">
        <v>-0.363976024487162</v>
      </c>
      <c r="J1168" s="6">
        <v>5.14680017210489e-5</v>
      </c>
      <c r="K1168" s="1">
        <v>0.000205455430585361</v>
      </c>
      <c r="L1168" s="1" t="s">
        <v>4369</v>
      </c>
      <c r="M1168" s="1" t="s">
        <v>4368</v>
      </c>
      <c r="N1168" s="1" t="s">
        <v>2842</v>
      </c>
      <c r="O1168" s="1" t="s">
        <v>602</v>
      </c>
      <c r="P1168" s="1" t="s">
        <v>4370</v>
      </c>
    </row>
    <row r="1169" s="1" customFormat="1" spans="1:16">
      <c r="A1169" s="1" t="s">
        <v>4371</v>
      </c>
      <c r="B1169" s="1">
        <v>1.06</v>
      </c>
      <c r="C1169" s="1">
        <v>1.68</v>
      </c>
      <c r="D1169" s="1">
        <v>1.75</v>
      </c>
      <c r="E1169" s="1">
        <v>0.52</v>
      </c>
      <c r="F1169" s="1">
        <v>0.7</v>
      </c>
      <c r="G1169" s="1">
        <v>0.57</v>
      </c>
      <c r="H1169" s="1">
        <v>1.26934739172701</v>
      </c>
      <c r="I1169" s="1">
        <v>0.722168155800348</v>
      </c>
      <c r="J1169" s="6">
        <v>5.18537428729543e-5</v>
      </c>
      <c r="K1169" s="1">
        <v>0.000206786060116766</v>
      </c>
      <c r="L1169" s="1" t="s">
        <v>4372</v>
      </c>
      <c r="M1169" s="1" t="s">
        <v>4371</v>
      </c>
      <c r="N1169" s="1" t="s">
        <v>4373</v>
      </c>
      <c r="O1169" s="1" t="s">
        <v>4374</v>
      </c>
      <c r="P1169" s="1" t="s">
        <v>4375</v>
      </c>
    </row>
    <row r="1170" s="1" customFormat="1" spans="1:16">
      <c r="A1170" s="1" t="s">
        <v>4376</v>
      </c>
      <c r="B1170" s="1">
        <v>0.79</v>
      </c>
      <c r="C1170" s="1">
        <v>1.42</v>
      </c>
      <c r="D1170" s="1">
        <v>1.03</v>
      </c>
      <c r="E1170" s="1">
        <v>0.3</v>
      </c>
      <c r="F1170" s="1">
        <v>0.47</v>
      </c>
      <c r="G1170" s="1">
        <v>0.26</v>
      </c>
      <c r="H1170" s="1">
        <v>1.59496117861494</v>
      </c>
      <c r="I1170" s="1">
        <v>0.151164444661423</v>
      </c>
      <c r="J1170" s="6">
        <v>5.2154187758399e-5</v>
      </c>
      <c r="K1170" s="1">
        <v>0.000207858144666201</v>
      </c>
      <c r="L1170" s="1" t="s">
        <v>4377</v>
      </c>
      <c r="M1170" s="1" t="s">
        <v>4376</v>
      </c>
      <c r="N1170" s="1" t="s">
        <v>4378</v>
      </c>
      <c r="O1170" s="1" t="s">
        <v>4379</v>
      </c>
      <c r="P1170" s="1" t="s">
        <v>4380</v>
      </c>
    </row>
    <row r="1171" s="1" customFormat="1" spans="1:16">
      <c r="A1171" s="1" t="s">
        <v>4381</v>
      </c>
      <c r="B1171" s="1">
        <v>1.7</v>
      </c>
      <c r="C1171" s="1">
        <v>1.32</v>
      </c>
      <c r="D1171" s="1">
        <v>2</v>
      </c>
      <c r="E1171" s="1">
        <v>0.87</v>
      </c>
      <c r="F1171" s="1">
        <v>0.6</v>
      </c>
      <c r="G1171" s="1">
        <v>0.28</v>
      </c>
      <c r="H1171" s="1">
        <v>1.50326231531035</v>
      </c>
      <c r="I1171" s="1">
        <v>0.430443363583402</v>
      </c>
      <c r="J1171" s="6">
        <v>5.26070189479828e-5</v>
      </c>
      <c r="K1171" s="1">
        <v>0.000209457797633116</v>
      </c>
      <c r="L1171" s="1" t="s">
        <v>4382</v>
      </c>
      <c r="M1171" s="1" t="s">
        <v>4381</v>
      </c>
      <c r="N1171" s="1" t="s">
        <v>869</v>
      </c>
      <c r="O1171" s="1" t="s">
        <v>602</v>
      </c>
      <c r="P1171" s="1" t="s">
        <v>4383</v>
      </c>
    </row>
    <row r="1172" s="1" customFormat="1" spans="1:16">
      <c r="A1172" s="1" t="s">
        <v>4384</v>
      </c>
      <c r="B1172" s="1">
        <v>1.47</v>
      </c>
      <c r="C1172" s="1">
        <v>2.36</v>
      </c>
      <c r="D1172" s="1">
        <v>1.67</v>
      </c>
      <c r="E1172" s="1">
        <v>0.71</v>
      </c>
      <c r="F1172" s="1">
        <v>0.58</v>
      </c>
      <c r="G1172" s="1">
        <v>1</v>
      </c>
      <c r="H1172" s="1">
        <v>1.19118984878502</v>
      </c>
      <c r="I1172" s="1">
        <v>1.00895069493395</v>
      </c>
      <c r="J1172" s="6">
        <v>5.33883311571562e-5</v>
      </c>
      <c r="K1172" s="1">
        <v>0.000212262192073434</v>
      </c>
      <c r="L1172" s="1" t="s">
        <v>4385</v>
      </c>
      <c r="M1172" s="1" t="s">
        <v>4384</v>
      </c>
      <c r="N1172" s="1" t="s">
        <v>602</v>
      </c>
      <c r="O1172" s="1" t="s">
        <v>602</v>
      </c>
      <c r="P1172" s="1" t="s">
        <v>4386</v>
      </c>
    </row>
    <row r="1173" s="1" customFormat="1" spans="1:16">
      <c r="A1173" s="1" t="s">
        <v>4387</v>
      </c>
      <c r="B1173" s="1">
        <v>2.12</v>
      </c>
      <c r="C1173" s="1">
        <v>2.52</v>
      </c>
      <c r="D1173" s="1">
        <v>3.99</v>
      </c>
      <c r="E1173" s="1">
        <v>0.81</v>
      </c>
      <c r="F1173" s="1">
        <v>1.18</v>
      </c>
      <c r="G1173" s="1">
        <v>1.23</v>
      </c>
      <c r="H1173" s="1">
        <v>1.35177063547558</v>
      </c>
      <c r="I1173" s="1">
        <v>0.712655559425036</v>
      </c>
      <c r="J1173" s="6">
        <v>5.61000748003399e-5</v>
      </c>
      <c r="K1173" s="1">
        <v>0.000222192787725578</v>
      </c>
      <c r="L1173" s="1" t="s">
        <v>4388</v>
      </c>
      <c r="M1173" s="1" t="s">
        <v>4387</v>
      </c>
      <c r="N1173" s="1" t="s">
        <v>602</v>
      </c>
      <c r="O1173" s="1" t="s">
        <v>602</v>
      </c>
      <c r="P1173" s="1" t="s">
        <v>4389</v>
      </c>
    </row>
    <row r="1174" s="1" customFormat="1" spans="1:16">
      <c r="A1174" s="1" t="s">
        <v>4390</v>
      </c>
      <c r="B1174" s="1">
        <v>3.24</v>
      </c>
      <c r="C1174" s="1">
        <v>3.96</v>
      </c>
      <c r="D1174" s="1">
        <v>1.19</v>
      </c>
      <c r="E1174" s="1">
        <v>0.62</v>
      </c>
      <c r="F1174" s="1">
        <v>0.64</v>
      </c>
      <c r="G1174" s="1">
        <v>0.84</v>
      </c>
      <c r="H1174" s="1">
        <v>1.90371167619115</v>
      </c>
      <c r="I1174" s="1">
        <v>0.113553150799779</v>
      </c>
      <c r="J1174" s="6">
        <v>5.70623131956146e-5</v>
      </c>
      <c r="K1174" s="1">
        <v>0.00022564147418783</v>
      </c>
      <c r="L1174" s="1" t="s">
        <v>4391</v>
      </c>
      <c r="M1174" s="1" t="s">
        <v>4390</v>
      </c>
      <c r="N1174" s="1" t="s">
        <v>602</v>
      </c>
      <c r="O1174" s="1" t="s">
        <v>602</v>
      </c>
      <c r="P1174" s="1" t="s">
        <v>4392</v>
      </c>
    </row>
    <row r="1175" s="1" customFormat="1" spans="1:16">
      <c r="A1175" s="1" t="s">
        <v>4393</v>
      </c>
      <c r="B1175" s="1">
        <v>9.42</v>
      </c>
      <c r="C1175" s="1">
        <v>7.6</v>
      </c>
      <c r="D1175" s="1">
        <v>7.55</v>
      </c>
      <c r="E1175" s="1">
        <v>3.77</v>
      </c>
      <c r="F1175" s="1">
        <v>3.46</v>
      </c>
      <c r="G1175" s="1">
        <v>4.27</v>
      </c>
      <c r="H1175" s="1">
        <v>1.02570891422493</v>
      </c>
      <c r="I1175" s="1">
        <v>1.05953495425548</v>
      </c>
      <c r="J1175" s="6">
        <v>5.71630609876026e-5</v>
      </c>
      <c r="K1175" s="1">
        <v>0.0002259945625578</v>
      </c>
      <c r="L1175" s="1" t="s">
        <v>4394</v>
      </c>
      <c r="M1175" s="1" t="s">
        <v>4393</v>
      </c>
      <c r="N1175" s="1" t="s">
        <v>602</v>
      </c>
      <c r="O1175" s="1" t="s">
        <v>4395</v>
      </c>
      <c r="P1175" s="1" t="s">
        <v>4396</v>
      </c>
    </row>
    <row r="1176" s="1" customFormat="1" spans="1:16">
      <c r="A1176" s="1" t="s">
        <v>4397</v>
      </c>
      <c r="B1176" s="1">
        <v>4.28</v>
      </c>
      <c r="C1176" s="1">
        <v>3.08</v>
      </c>
      <c r="D1176" s="1">
        <v>4.39</v>
      </c>
      <c r="E1176" s="1">
        <v>1.25</v>
      </c>
      <c r="F1176" s="1">
        <v>1.89</v>
      </c>
      <c r="G1176" s="1">
        <v>1.81</v>
      </c>
      <c r="H1176" s="1">
        <v>1.17124098583943</v>
      </c>
      <c r="I1176" s="1">
        <v>0.846407846790391</v>
      </c>
      <c r="J1176" s="6">
        <v>5.78381306579617e-5</v>
      </c>
      <c r="K1176" s="1">
        <v>0.000228526064814794</v>
      </c>
      <c r="L1176" s="1" t="s">
        <v>4398</v>
      </c>
      <c r="M1176" s="1" t="s">
        <v>4397</v>
      </c>
      <c r="N1176" s="1" t="s">
        <v>602</v>
      </c>
      <c r="O1176" s="1" t="s">
        <v>602</v>
      </c>
      <c r="P1176" s="1" t="s">
        <v>4399</v>
      </c>
    </row>
    <row r="1177" s="1" customFormat="1" spans="1:16">
      <c r="A1177" s="1" t="s">
        <v>4400</v>
      </c>
      <c r="B1177" s="1">
        <v>2.29</v>
      </c>
      <c r="C1177" s="1">
        <v>1.8</v>
      </c>
      <c r="D1177" s="1">
        <v>1.83</v>
      </c>
      <c r="E1177" s="1">
        <v>0.69</v>
      </c>
      <c r="F1177" s="1">
        <v>0.46</v>
      </c>
      <c r="G1177" s="1">
        <v>1.04</v>
      </c>
      <c r="H1177" s="1">
        <v>1.34393788586807</v>
      </c>
      <c r="I1177" s="1">
        <v>0.418608390174239</v>
      </c>
      <c r="J1177" s="6">
        <v>5.8758703532263e-5</v>
      </c>
      <c r="K1177" s="1">
        <v>0.000231884717600417</v>
      </c>
      <c r="L1177" s="1" t="s">
        <v>4401</v>
      </c>
      <c r="M1177" s="1" t="s">
        <v>4400</v>
      </c>
      <c r="N1177" s="1" t="s">
        <v>602</v>
      </c>
      <c r="O1177" s="1" t="s">
        <v>602</v>
      </c>
      <c r="P1177" s="1" t="s">
        <v>4402</v>
      </c>
    </row>
    <row r="1178" s="1" customFormat="1" spans="1:16">
      <c r="A1178" s="1" t="s">
        <v>4403</v>
      </c>
      <c r="B1178" s="1">
        <v>1.7</v>
      </c>
      <c r="C1178" s="1">
        <v>2.39</v>
      </c>
      <c r="D1178" s="1">
        <v>2.4</v>
      </c>
      <c r="E1178" s="1">
        <v>1.1</v>
      </c>
      <c r="F1178" s="1">
        <v>0.75</v>
      </c>
      <c r="G1178" s="1">
        <v>0.65</v>
      </c>
      <c r="H1178" s="1">
        <v>1.34406345609825</v>
      </c>
      <c r="I1178" s="1">
        <v>0.51119443462416</v>
      </c>
      <c r="J1178" s="6">
        <v>5.88761694800155e-5</v>
      </c>
      <c r="K1178" s="1">
        <v>0.000232255363227704</v>
      </c>
      <c r="L1178" s="1" t="s">
        <v>4404</v>
      </c>
      <c r="M1178" s="1" t="s">
        <v>4403</v>
      </c>
      <c r="N1178" s="1" t="s">
        <v>1639</v>
      </c>
      <c r="O1178" s="1" t="s">
        <v>602</v>
      </c>
      <c r="P1178" s="1" t="s">
        <v>4405</v>
      </c>
    </row>
    <row r="1179" s="1" customFormat="1" spans="1:16">
      <c r="A1179" s="1" t="s">
        <v>4406</v>
      </c>
      <c r="B1179" s="1">
        <v>0.55</v>
      </c>
      <c r="C1179" s="1">
        <v>0.67</v>
      </c>
      <c r="D1179" s="1">
        <v>0.79</v>
      </c>
      <c r="E1179" s="1">
        <v>0.19</v>
      </c>
      <c r="F1179" s="1">
        <v>0.31</v>
      </c>
      <c r="G1179" s="1">
        <v>0.32</v>
      </c>
      <c r="H1179" s="1">
        <v>1.23092780447136</v>
      </c>
      <c r="I1179" s="1">
        <v>0.59649961254321</v>
      </c>
      <c r="J1179" s="6">
        <v>6.2009602854899e-5</v>
      </c>
      <c r="K1179" s="1">
        <v>0.000243836046466304</v>
      </c>
      <c r="L1179" s="1" t="s">
        <v>4407</v>
      </c>
      <c r="M1179" s="1" t="s">
        <v>4406</v>
      </c>
      <c r="N1179" s="1" t="s">
        <v>4408</v>
      </c>
      <c r="O1179" s="1" t="s">
        <v>602</v>
      </c>
      <c r="P1179" s="1" t="s">
        <v>4409</v>
      </c>
    </row>
    <row r="1180" s="1" customFormat="1" spans="1:16">
      <c r="A1180" s="1" t="s">
        <v>4410</v>
      </c>
      <c r="B1180" s="1">
        <v>2.29</v>
      </c>
      <c r="C1180" s="1">
        <v>2.07</v>
      </c>
      <c r="D1180" s="1">
        <v>1.57</v>
      </c>
      <c r="E1180" s="1">
        <v>0.49</v>
      </c>
      <c r="F1180" s="1">
        <v>0.77</v>
      </c>
      <c r="G1180" s="1">
        <v>0.74</v>
      </c>
      <c r="H1180" s="1">
        <v>1.47544845765767</v>
      </c>
      <c r="I1180" s="1">
        <v>0.0596826699899932</v>
      </c>
      <c r="J1180" s="6">
        <v>6.26007208927406e-5</v>
      </c>
      <c r="K1180" s="1">
        <v>0.000245817480448246</v>
      </c>
      <c r="L1180" s="1" t="s">
        <v>4411</v>
      </c>
      <c r="M1180" s="1" t="s">
        <v>4410</v>
      </c>
      <c r="N1180" s="1" t="s">
        <v>829</v>
      </c>
      <c r="O1180" s="1" t="s">
        <v>602</v>
      </c>
      <c r="P1180" s="1" t="s">
        <v>4412</v>
      </c>
    </row>
    <row r="1181" s="1" customFormat="1" spans="1:16">
      <c r="A1181" s="1" t="s">
        <v>4413</v>
      </c>
      <c r="B1181" s="1">
        <v>1.41</v>
      </c>
      <c r="C1181" s="1">
        <v>2.55</v>
      </c>
      <c r="D1181" s="1">
        <v>2.28</v>
      </c>
      <c r="E1181" s="1">
        <v>0.98</v>
      </c>
      <c r="F1181" s="1">
        <v>0.62</v>
      </c>
      <c r="G1181" s="1">
        <v>0.54</v>
      </c>
      <c r="H1181" s="1">
        <v>1.52498657922208</v>
      </c>
      <c r="I1181" s="1">
        <v>0.261832180275348</v>
      </c>
      <c r="J1181" s="6">
        <v>6.27521672820838e-5</v>
      </c>
      <c r="K1181" s="1">
        <v>0.000246265119582445</v>
      </c>
      <c r="L1181" s="1" t="s">
        <v>4414</v>
      </c>
      <c r="M1181" s="1" t="s">
        <v>4413</v>
      </c>
      <c r="N1181" s="1" t="s">
        <v>4415</v>
      </c>
      <c r="O1181" s="1" t="s">
        <v>4416</v>
      </c>
      <c r="P1181" s="1" t="s">
        <v>4417</v>
      </c>
    </row>
    <row r="1182" s="1" customFormat="1" spans="1:16">
      <c r="A1182" s="1" t="s">
        <v>4418</v>
      </c>
      <c r="B1182" s="1">
        <v>1.49</v>
      </c>
      <c r="C1182" s="1">
        <v>1.55</v>
      </c>
      <c r="D1182" s="1">
        <v>1.12</v>
      </c>
      <c r="E1182" s="1">
        <v>0.5</v>
      </c>
      <c r="F1182" s="1">
        <v>0.74</v>
      </c>
      <c r="G1182" s="1">
        <v>0.38</v>
      </c>
      <c r="H1182" s="1">
        <v>1.31733031977075</v>
      </c>
      <c r="I1182" s="1">
        <v>0.522180002631736</v>
      </c>
      <c r="J1182" s="6">
        <v>6.35311754236368e-5</v>
      </c>
      <c r="K1182" s="1">
        <v>0.00024907452876739</v>
      </c>
      <c r="L1182" s="1" t="s">
        <v>4419</v>
      </c>
      <c r="M1182" s="1" t="s">
        <v>4418</v>
      </c>
      <c r="N1182" s="1" t="s">
        <v>891</v>
      </c>
      <c r="O1182" s="1" t="s">
        <v>602</v>
      </c>
      <c r="P1182" s="1" t="s">
        <v>4420</v>
      </c>
    </row>
    <row r="1183" s="1" customFormat="1" spans="1:16">
      <c r="A1183" s="1" t="s">
        <v>4421</v>
      </c>
      <c r="B1183" s="1">
        <v>1.29</v>
      </c>
      <c r="C1183" s="1">
        <v>2.44</v>
      </c>
      <c r="D1183" s="1">
        <v>2.01</v>
      </c>
      <c r="E1183" s="1">
        <v>0.38</v>
      </c>
      <c r="F1183" s="1">
        <v>0.76</v>
      </c>
      <c r="G1183" s="1">
        <v>0.28</v>
      </c>
      <c r="H1183" s="1">
        <v>1.95082325325108</v>
      </c>
      <c r="I1183" s="1">
        <v>-0.365089907679862</v>
      </c>
      <c r="J1183" s="6">
        <v>6.44345989223863e-5</v>
      </c>
      <c r="K1183" s="1">
        <v>0.000252315555287979</v>
      </c>
      <c r="L1183" s="1" t="s">
        <v>4422</v>
      </c>
      <c r="M1183" s="1" t="s">
        <v>4421</v>
      </c>
      <c r="N1183" s="1" t="s">
        <v>1403</v>
      </c>
      <c r="O1183" s="1" t="s">
        <v>602</v>
      </c>
      <c r="P1183" s="1" t="s">
        <v>4423</v>
      </c>
    </row>
    <row r="1184" s="1" customFormat="1" spans="1:16">
      <c r="A1184" s="1" t="s">
        <v>4424</v>
      </c>
      <c r="B1184" s="1">
        <v>0.36</v>
      </c>
      <c r="C1184" s="1">
        <v>0.49</v>
      </c>
      <c r="D1184" s="1">
        <v>0.6</v>
      </c>
      <c r="E1184" s="1">
        <v>0.19</v>
      </c>
      <c r="F1184" s="1">
        <v>0.15</v>
      </c>
      <c r="G1184" s="1">
        <v>0.16</v>
      </c>
      <c r="H1184" s="1">
        <v>1.48112860776828</v>
      </c>
      <c r="I1184" s="1">
        <v>0.225451495905897</v>
      </c>
      <c r="J1184" s="6">
        <v>6.45995691616557e-5</v>
      </c>
      <c r="K1184" s="1">
        <v>0.000252710747654401</v>
      </c>
      <c r="L1184" s="1" t="s">
        <v>4425</v>
      </c>
      <c r="M1184" s="1" t="s">
        <v>4424</v>
      </c>
      <c r="N1184" s="1" t="s">
        <v>4426</v>
      </c>
      <c r="O1184" s="1" t="s">
        <v>4427</v>
      </c>
      <c r="P1184" s="1" t="s">
        <v>4428</v>
      </c>
    </row>
    <row r="1185" s="1" customFormat="1" spans="1:16">
      <c r="A1185" s="1" t="s">
        <v>4429</v>
      </c>
      <c r="B1185" s="1">
        <v>1.63</v>
      </c>
      <c r="C1185" s="1">
        <v>1.23</v>
      </c>
      <c r="D1185" s="1">
        <v>1.78</v>
      </c>
      <c r="E1185" s="1">
        <v>0.8</v>
      </c>
      <c r="F1185" s="1">
        <v>0.52</v>
      </c>
      <c r="G1185" s="1">
        <v>0.9</v>
      </c>
      <c r="H1185" s="1">
        <v>1.0002750544282</v>
      </c>
      <c r="I1185" s="1">
        <v>1.52481714458819</v>
      </c>
      <c r="J1185" s="6">
        <v>6.48752492843865e-5</v>
      </c>
      <c r="K1185" s="1">
        <v>0.000253638311114224</v>
      </c>
      <c r="L1185" s="1" t="s">
        <v>4430</v>
      </c>
      <c r="M1185" s="1" t="s">
        <v>4429</v>
      </c>
      <c r="N1185" s="1" t="s">
        <v>1155</v>
      </c>
      <c r="O1185" s="1" t="s">
        <v>1156</v>
      </c>
      <c r="P1185" s="1" t="s">
        <v>4431</v>
      </c>
    </row>
    <row r="1186" s="1" customFormat="1" spans="1:16">
      <c r="A1186" s="1" t="s">
        <v>4432</v>
      </c>
      <c r="B1186" s="1">
        <v>2.88</v>
      </c>
      <c r="C1186" s="1">
        <v>2.76</v>
      </c>
      <c r="D1186" s="1">
        <v>2.41</v>
      </c>
      <c r="E1186" s="1">
        <v>1.57</v>
      </c>
      <c r="F1186" s="1">
        <v>1.19</v>
      </c>
      <c r="G1186" s="1">
        <v>1.14</v>
      </c>
      <c r="H1186" s="1">
        <v>1.00220430202206</v>
      </c>
      <c r="I1186" s="1">
        <v>1.13350841947116</v>
      </c>
      <c r="J1186" s="6">
        <v>6.51039409351861e-5</v>
      </c>
      <c r="K1186" s="1">
        <v>0.000254431566317225</v>
      </c>
      <c r="L1186" s="1" t="s">
        <v>4433</v>
      </c>
      <c r="M1186" s="1" t="s">
        <v>4432</v>
      </c>
      <c r="N1186" s="1" t="s">
        <v>4434</v>
      </c>
      <c r="O1186" s="1" t="s">
        <v>4435</v>
      </c>
      <c r="P1186" s="1" t="s">
        <v>4436</v>
      </c>
    </row>
    <row r="1187" s="1" customFormat="1" spans="1:16">
      <c r="A1187" s="1" t="s">
        <v>4437</v>
      </c>
      <c r="B1187" s="1">
        <v>0.47</v>
      </c>
      <c r="C1187" s="1">
        <v>0.34</v>
      </c>
      <c r="D1187" s="1">
        <v>0.42</v>
      </c>
      <c r="E1187" s="1">
        <v>0.09</v>
      </c>
      <c r="F1187" s="1">
        <v>0.14</v>
      </c>
      <c r="G1187" s="1">
        <v>0.14</v>
      </c>
      <c r="H1187" s="1">
        <v>1.58217673482842</v>
      </c>
      <c r="I1187" s="1">
        <v>-0.160669070723312</v>
      </c>
      <c r="J1187" s="6">
        <v>6.52297089350483e-5</v>
      </c>
      <c r="K1187" s="1">
        <v>0.000254822118390224</v>
      </c>
      <c r="L1187" s="1" t="s">
        <v>4438</v>
      </c>
      <c r="M1187" s="1" t="s">
        <v>4437</v>
      </c>
      <c r="N1187" s="1" t="s">
        <v>2672</v>
      </c>
      <c r="O1187" s="1" t="s">
        <v>602</v>
      </c>
      <c r="P1187" s="1" t="s">
        <v>4439</v>
      </c>
    </row>
    <row r="1188" s="1" customFormat="1" spans="1:16">
      <c r="A1188" s="1" t="s">
        <v>4440</v>
      </c>
      <c r="B1188" s="1">
        <v>5.98</v>
      </c>
      <c r="C1188" s="1">
        <v>5.24</v>
      </c>
      <c r="D1188" s="1">
        <v>6.19</v>
      </c>
      <c r="E1188" s="1">
        <v>2.35</v>
      </c>
      <c r="F1188" s="1">
        <v>2.34</v>
      </c>
      <c r="G1188" s="1">
        <v>3.17</v>
      </c>
      <c r="H1188" s="1">
        <v>1.07342377793061</v>
      </c>
      <c r="I1188" s="1">
        <v>0.885104161766133</v>
      </c>
      <c r="J1188" s="6">
        <v>6.84330507930157e-5</v>
      </c>
      <c r="K1188" s="1">
        <v>0.000266334035518764</v>
      </c>
      <c r="L1188" s="1" t="s">
        <v>4441</v>
      </c>
      <c r="M1188" s="1" t="s">
        <v>4440</v>
      </c>
      <c r="N1188" s="1" t="s">
        <v>4442</v>
      </c>
      <c r="O1188" s="1" t="s">
        <v>602</v>
      </c>
      <c r="P1188" s="1" t="s">
        <v>4443</v>
      </c>
    </row>
    <row r="1189" s="1" customFormat="1" spans="1:16">
      <c r="A1189" s="1" t="s">
        <v>4444</v>
      </c>
      <c r="B1189" s="1">
        <v>1.62</v>
      </c>
      <c r="C1189" s="1">
        <v>1.46</v>
      </c>
      <c r="D1189" s="1">
        <v>1.96</v>
      </c>
      <c r="E1189" s="1">
        <v>0.84</v>
      </c>
      <c r="F1189" s="1">
        <v>0.88</v>
      </c>
      <c r="G1189" s="1">
        <v>0.64</v>
      </c>
      <c r="H1189" s="1">
        <v>1.0536919659692</v>
      </c>
      <c r="I1189" s="1">
        <v>1.08629442728619</v>
      </c>
      <c r="J1189" s="6">
        <v>6.9041953087763e-5</v>
      </c>
      <c r="K1189" s="1">
        <v>0.000268333264482937</v>
      </c>
      <c r="L1189" s="1" t="s">
        <v>4445</v>
      </c>
      <c r="M1189" s="1" t="s">
        <v>4444</v>
      </c>
      <c r="N1189" s="1" t="s">
        <v>3933</v>
      </c>
      <c r="O1189" s="1" t="s">
        <v>602</v>
      </c>
      <c r="P1189" s="1" t="s">
        <v>4446</v>
      </c>
    </row>
    <row r="1190" s="1" customFormat="1" spans="1:16">
      <c r="A1190" s="1" t="s">
        <v>4447</v>
      </c>
      <c r="B1190" s="1">
        <v>2.6</v>
      </c>
      <c r="C1190" s="1">
        <v>2.22</v>
      </c>
      <c r="D1190" s="1">
        <v>3.87</v>
      </c>
      <c r="E1190" s="1">
        <v>0.44</v>
      </c>
      <c r="F1190" s="1">
        <v>1.4</v>
      </c>
      <c r="G1190" s="1">
        <v>0.77</v>
      </c>
      <c r="H1190" s="1">
        <v>1.6537058280541</v>
      </c>
      <c r="I1190" s="1">
        <v>0.0171131357678275</v>
      </c>
      <c r="J1190" s="6">
        <v>7.28126248480781e-5</v>
      </c>
      <c r="K1190" s="1">
        <v>0.000281545955116206</v>
      </c>
      <c r="L1190" s="1" t="s">
        <v>4448</v>
      </c>
      <c r="M1190" s="1" t="s">
        <v>4447</v>
      </c>
      <c r="N1190" s="1" t="s">
        <v>953</v>
      </c>
      <c r="O1190" s="1" t="s">
        <v>602</v>
      </c>
      <c r="P1190" s="1" t="s">
        <v>4449</v>
      </c>
    </row>
    <row r="1191" s="1" customFormat="1" spans="1:16">
      <c r="A1191" s="1" t="s">
        <v>4450</v>
      </c>
      <c r="B1191" s="1">
        <v>3.52</v>
      </c>
      <c r="C1191" s="1">
        <v>4.88</v>
      </c>
      <c r="D1191" s="1">
        <v>2.83</v>
      </c>
      <c r="E1191" s="1">
        <v>1.58</v>
      </c>
      <c r="F1191" s="1">
        <v>2.09</v>
      </c>
      <c r="G1191" s="1">
        <v>1.42</v>
      </c>
      <c r="H1191" s="1">
        <v>1.08818776772437</v>
      </c>
      <c r="I1191" s="1">
        <v>1.3760901193222</v>
      </c>
      <c r="J1191" s="6">
        <v>7.36391883895548e-5</v>
      </c>
      <c r="K1191" s="1">
        <v>0.000284630467975928</v>
      </c>
      <c r="L1191" s="1" t="s">
        <v>4451</v>
      </c>
      <c r="M1191" s="1" t="s">
        <v>4450</v>
      </c>
      <c r="N1191" s="1" t="s">
        <v>602</v>
      </c>
      <c r="O1191" s="1" t="s">
        <v>602</v>
      </c>
      <c r="P1191" s="1" t="s">
        <v>4452</v>
      </c>
    </row>
    <row r="1192" s="1" customFormat="1" spans="1:16">
      <c r="A1192" s="1" t="s">
        <v>4453</v>
      </c>
      <c r="B1192" s="1">
        <v>0.59</v>
      </c>
      <c r="C1192" s="1">
        <v>0.43</v>
      </c>
      <c r="D1192" s="1">
        <v>0.44</v>
      </c>
      <c r="E1192" s="1">
        <v>0.22</v>
      </c>
      <c r="F1192" s="1">
        <v>0.1</v>
      </c>
      <c r="G1192" s="1">
        <v>0.16</v>
      </c>
      <c r="H1192" s="1">
        <v>1.5291771967857</v>
      </c>
      <c r="I1192" s="1">
        <v>0.0465563653880059</v>
      </c>
      <c r="J1192" s="6">
        <v>7.45330282102126e-5</v>
      </c>
      <c r="K1192" s="1">
        <v>0.000287871178950612</v>
      </c>
      <c r="L1192" s="1" t="s">
        <v>4454</v>
      </c>
      <c r="M1192" s="1" t="s">
        <v>4453</v>
      </c>
      <c r="N1192" s="1" t="s">
        <v>602</v>
      </c>
      <c r="O1192" s="1" t="s">
        <v>602</v>
      </c>
      <c r="P1192" s="1" t="s">
        <v>4455</v>
      </c>
    </row>
    <row r="1193" s="1" customFormat="1" spans="1:16">
      <c r="A1193" s="1" t="s">
        <v>4456</v>
      </c>
      <c r="B1193" s="1">
        <v>1.62</v>
      </c>
      <c r="C1193" s="1">
        <v>1.64</v>
      </c>
      <c r="D1193" s="1">
        <v>1.66</v>
      </c>
      <c r="E1193" s="1">
        <v>1.16</v>
      </c>
      <c r="F1193" s="1">
        <v>0.49</v>
      </c>
      <c r="G1193" s="1">
        <v>0.43</v>
      </c>
      <c r="H1193" s="1">
        <v>1.22187861542555</v>
      </c>
      <c r="I1193" s="1">
        <v>1.39971436155399</v>
      </c>
      <c r="J1193" s="6">
        <v>7.5723100078248e-5</v>
      </c>
      <c r="K1193" s="1">
        <v>0.000292170021189845</v>
      </c>
      <c r="L1193" s="1" t="s">
        <v>4457</v>
      </c>
      <c r="M1193" s="1" t="s">
        <v>4456</v>
      </c>
      <c r="N1193" s="1" t="s">
        <v>4458</v>
      </c>
      <c r="O1193" s="1" t="s">
        <v>4459</v>
      </c>
      <c r="P1193" s="1" t="s">
        <v>4460</v>
      </c>
    </row>
    <row r="1194" s="1" customFormat="1" spans="1:16">
      <c r="A1194" s="1" t="s">
        <v>4461</v>
      </c>
      <c r="B1194" s="1">
        <v>1.85</v>
      </c>
      <c r="C1194" s="1">
        <v>1.5</v>
      </c>
      <c r="D1194" s="1">
        <v>2.04</v>
      </c>
      <c r="E1194" s="1">
        <v>0.63</v>
      </c>
      <c r="F1194" s="1">
        <v>0.88</v>
      </c>
      <c r="G1194" s="1">
        <v>0.95</v>
      </c>
      <c r="H1194" s="1">
        <v>1.06393897311756</v>
      </c>
      <c r="I1194" s="1">
        <v>0.995489330384579</v>
      </c>
      <c r="J1194" s="6">
        <v>7.61923471412485e-5</v>
      </c>
      <c r="K1194" s="1">
        <v>0.000293865615718974</v>
      </c>
      <c r="L1194" s="1" t="s">
        <v>4462</v>
      </c>
      <c r="M1194" s="1" t="s">
        <v>4461</v>
      </c>
      <c r="N1194" s="1" t="s">
        <v>660</v>
      </c>
      <c r="O1194" s="1" t="s">
        <v>3412</v>
      </c>
      <c r="P1194" s="1" t="s">
        <v>4463</v>
      </c>
    </row>
    <row r="1195" s="1" customFormat="1" spans="1:16">
      <c r="A1195" s="1" t="s">
        <v>4464</v>
      </c>
      <c r="B1195" s="1">
        <v>1.04</v>
      </c>
      <c r="C1195" s="1">
        <v>1.52</v>
      </c>
      <c r="D1195" s="1">
        <v>1.27</v>
      </c>
      <c r="E1195" s="1">
        <v>0.69</v>
      </c>
      <c r="F1195" s="1">
        <v>0.28</v>
      </c>
      <c r="G1195" s="1">
        <v>0.44</v>
      </c>
      <c r="H1195" s="1">
        <v>1.41656464996694</v>
      </c>
      <c r="I1195" s="1">
        <v>0.320149385270648</v>
      </c>
      <c r="J1195" s="6">
        <v>7.91075167585904e-5</v>
      </c>
      <c r="K1195" s="1">
        <v>0.000304573202695838</v>
      </c>
      <c r="L1195" s="1" t="s">
        <v>4465</v>
      </c>
      <c r="M1195" s="1" t="s">
        <v>4464</v>
      </c>
      <c r="N1195" s="1" t="s">
        <v>602</v>
      </c>
      <c r="O1195" s="1" t="s">
        <v>602</v>
      </c>
      <c r="P1195" s="1" t="s">
        <v>4466</v>
      </c>
    </row>
    <row r="1196" s="1" customFormat="1" spans="1:16">
      <c r="A1196" s="1" t="s">
        <v>4467</v>
      </c>
      <c r="B1196" s="1">
        <v>1.27</v>
      </c>
      <c r="C1196" s="1">
        <v>1.14</v>
      </c>
      <c r="D1196" s="1">
        <v>0.87</v>
      </c>
      <c r="E1196" s="1">
        <v>0.31</v>
      </c>
      <c r="F1196" s="1">
        <v>0.5</v>
      </c>
      <c r="G1196" s="1">
        <v>0.31</v>
      </c>
      <c r="H1196" s="1">
        <v>1.47321067417646</v>
      </c>
      <c r="I1196" s="1">
        <v>0.113526507677663</v>
      </c>
      <c r="J1196" s="6">
        <v>8.06696381778363e-5</v>
      </c>
      <c r="K1196" s="1">
        <v>0.000310028287287902</v>
      </c>
      <c r="L1196" s="1" t="s">
        <v>4468</v>
      </c>
      <c r="M1196" s="1" t="s">
        <v>4467</v>
      </c>
      <c r="N1196" s="1" t="s">
        <v>660</v>
      </c>
      <c r="O1196" s="1" t="s">
        <v>602</v>
      </c>
      <c r="P1196" s="1" t="s">
        <v>4469</v>
      </c>
    </row>
    <row r="1197" s="1" customFormat="1" spans="1:16">
      <c r="A1197" s="1" t="s">
        <v>4470</v>
      </c>
      <c r="B1197" s="1">
        <v>0.77</v>
      </c>
      <c r="C1197" s="1">
        <v>1.32</v>
      </c>
      <c r="D1197" s="1">
        <v>1.32</v>
      </c>
      <c r="E1197" s="1">
        <v>0.35</v>
      </c>
      <c r="F1197" s="1">
        <v>0.45</v>
      </c>
      <c r="G1197" s="1">
        <v>0.49</v>
      </c>
      <c r="H1197" s="1">
        <v>1.33321061505291</v>
      </c>
      <c r="I1197" s="1">
        <v>0.458986641833256</v>
      </c>
      <c r="J1197" s="6">
        <v>8.12882270630528e-5</v>
      </c>
      <c r="K1197" s="1">
        <v>0.000312116415628631</v>
      </c>
      <c r="L1197" s="1" t="s">
        <v>4471</v>
      </c>
      <c r="M1197" s="1" t="s">
        <v>4470</v>
      </c>
      <c r="N1197" s="1" t="s">
        <v>4472</v>
      </c>
      <c r="O1197" s="1" t="s">
        <v>602</v>
      </c>
      <c r="P1197" s="1" t="s">
        <v>4473</v>
      </c>
    </row>
    <row r="1198" s="1" customFormat="1" spans="1:16">
      <c r="A1198" s="1" t="s">
        <v>4474</v>
      </c>
      <c r="B1198" s="1">
        <v>1.58</v>
      </c>
      <c r="C1198" s="1">
        <v>2.02</v>
      </c>
      <c r="D1198" s="1">
        <v>1.63</v>
      </c>
      <c r="E1198" s="1">
        <v>0.63</v>
      </c>
      <c r="F1198" s="1">
        <v>0.49</v>
      </c>
      <c r="G1198" s="1">
        <v>0.9</v>
      </c>
      <c r="H1198" s="1">
        <v>1.28757807609474</v>
      </c>
      <c r="I1198" s="1">
        <v>0.385880618642197</v>
      </c>
      <c r="J1198" s="6">
        <v>8.27345353093179e-5</v>
      </c>
      <c r="K1198" s="1">
        <v>0.0003171758477618</v>
      </c>
      <c r="L1198" s="1" t="s">
        <v>4475</v>
      </c>
      <c r="M1198" s="1" t="s">
        <v>4474</v>
      </c>
      <c r="N1198" s="1" t="s">
        <v>3367</v>
      </c>
      <c r="O1198" s="1" t="s">
        <v>4476</v>
      </c>
      <c r="P1198" s="1" t="s">
        <v>4477</v>
      </c>
    </row>
    <row r="1199" s="1" customFormat="1" spans="1:16">
      <c r="A1199" s="1" t="s">
        <v>4478</v>
      </c>
      <c r="B1199" s="1">
        <v>1.22</v>
      </c>
      <c r="C1199" s="1">
        <v>1.83</v>
      </c>
      <c r="D1199" s="1">
        <v>1.96</v>
      </c>
      <c r="E1199" s="1">
        <v>0.77</v>
      </c>
      <c r="F1199" s="1">
        <v>0.79</v>
      </c>
      <c r="G1199" s="1">
        <v>0.58</v>
      </c>
      <c r="H1199" s="1">
        <v>1.18612967039969</v>
      </c>
      <c r="I1199" s="1">
        <v>0.869601226629905</v>
      </c>
      <c r="J1199" s="6">
        <v>8.45625926139166e-5</v>
      </c>
      <c r="K1199" s="1">
        <v>0.000323429784235623</v>
      </c>
      <c r="L1199" s="1" t="s">
        <v>4479</v>
      </c>
      <c r="M1199" s="1" t="s">
        <v>4478</v>
      </c>
      <c r="N1199" s="1" t="s">
        <v>1013</v>
      </c>
      <c r="O1199" s="1" t="s">
        <v>602</v>
      </c>
      <c r="P1199" s="1" t="s">
        <v>911</v>
      </c>
    </row>
    <row r="1200" s="1" customFormat="1" spans="1:16">
      <c r="A1200" s="1" t="s">
        <v>4480</v>
      </c>
      <c r="B1200" s="1">
        <v>1.77</v>
      </c>
      <c r="C1200" s="1">
        <v>1.45</v>
      </c>
      <c r="D1200" s="1">
        <v>1.64</v>
      </c>
      <c r="E1200" s="1">
        <v>0.86</v>
      </c>
      <c r="F1200" s="1">
        <v>0.28</v>
      </c>
      <c r="G1200" s="1">
        <v>0.77</v>
      </c>
      <c r="H1200" s="1">
        <v>1.28710758816727</v>
      </c>
      <c r="I1200" s="1">
        <v>0.635360414454712</v>
      </c>
      <c r="J1200" s="6">
        <v>8.56703904975718e-5</v>
      </c>
      <c r="K1200" s="1">
        <v>0.000327539818553507</v>
      </c>
      <c r="L1200" s="1" t="s">
        <v>4481</v>
      </c>
      <c r="M1200" s="1" t="s">
        <v>4480</v>
      </c>
      <c r="N1200" s="1" t="s">
        <v>1286</v>
      </c>
      <c r="O1200" s="1" t="s">
        <v>4482</v>
      </c>
      <c r="P1200" s="1" t="s">
        <v>4483</v>
      </c>
    </row>
    <row r="1201" s="1" customFormat="1" spans="1:16">
      <c r="A1201" s="1" t="s">
        <v>4484</v>
      </c>
      <c r="B1201" s="1">
        <v>2.56</v>
      </c>
      <c r="C1201" s="1">
        <v>2.95</v>
      </c>
      <c r="D1201" s="1">
        <v>1.44</v>
      </c>
      <c r="E1201" s="1">
        <v>0.75</v>
      </c>
      <c r="F1201" s="1">
        <v>0.98</v>
      </c>
      <c r="G1201" s="1">
        <v>0.57</v>
      </c>
      <c r="H1201" s="1">
        <v>1.52862022674219</v>
      </c>
      <c r="I1201" s="1">
        <v>0.298329351162862</v>
      </c>
      <c r="J1201" s="6">
        <v>8.73358787069689e-5</v>
      </c>
      <c r="K1201" s="1">
        <v>0.000333390521503692</v>
      </c>
      <c r="L1201" s="1" t="s">
        <v>4485</v>
      </c>
      <c r="M1201" s="1" t="s">
        <v>4484</v>
      </c>
      <c r="N1201" s="1" t="s">
        <v>4486</v>
      </c>
      <c r="O1201" s="1" t="s">
        <v>4487</v>
      </c>
      <c r="P1201" s="1" t="s">
        <v>4488</v>
      </c>
    </row>
    <row r="1202" s="1" customFormat="1" spans="1:16">
      <c r="A1202" s="1" t="s">
        <v>4489</v>
      </c>
      <c r="B1202" s="1">
        <v>4.09</v>
      </c>
      <c r="C1202" s="1">
        <v>2.68</v>
      </c>
      <c r="D1202" s="1">
        <v>5.25</v>
      </c>
      <c r="E1202" s="1">
        <v>0.79</v>
      </c>
      <c r="F1202" s="1">
        <v>0.69</v>
      </c>
      <c r="G1202" s="1">
        <v>1.95</v>
      </c>
      <c r="H1202" s="1">
        <v>1.69153157719937</v>
      </c>
      <c r="I1202" s="1">
        <v>0.0306054125949466</v>
      </c>
      <c r="J1202" s="6">
        <v>9.17234343398566e-5</v>
      </c>
      <c r="K1202" s="1">
        <v>0.000348453670837029</v>
      </c>
      <c r="L1202" s="1" t="s">
        <v>4490</v>
      </c>
      <c r="M1202" s="1" t="s">
        <v>4489</v>
      </c>
      <c r="N1202" s="1" t="s">
        <v>829</v>
      </c>
      <c r="O1202" s="1" t="s">
        <v>602</v>
      </c>
      <c r="P1202" s="1" t="s">
        <v>4491</v>
      </c>
    </row>
    <row r="1203" s="1" customFormat="1" spans="1:16">
      <c r="A1203" s="1" t="s">
        <v>4492</v>
      </c>
      <c r="B1203" s="1">
        <v>1.26</v>
      </c>
      <c r="C1203" s="1">
        <v>1.39</v>
      </c>
      <c r="D1203" s="1">
        <v>1.56</v>
      </c>
      <c r="E1203" s="1">
        <v>0.49</v>
      </c>
      <c r="F1203" s="1">
        <v>0.58</v>
      </c>
      <c r="G1203" s="1">
        <v>0.55</v>
      </c>
      <c r="H1203" s="1">
        <v>1.31050994169284</v>
      </c>
      <c r="I1203" s="1">
        <v>0.285098834559081</v>
      </c>
      <c r="J1203" s="6">
        <v>9.27266360976356e-5</v>
      </c>
      <c r="K1203" s="1">
        <v>0.000351722952688744</v>
      </c>
      <c r="L1203" s="1" t="s">
        <v>4493</v>
      </c>
      <c r="M1203" s="1" t="s">
        <v>4492</v>
      </c>
      <c r="N1203" s="1" t="s">
        <v>660</v>
      </c>
      <c r="O1203" s="1" t="s">
        <v>602</v>
      </c>
      <c r="P1203" s="1" t="s">
        <v>4494</v>
      </c>
    </row>
    <row r="1204" s="1" customFormat="1" spans="1:16">
      <c r="A1204" s="1" t="s">
        <v>4495</v>
      </c>
      <c r="B1204" s="1">
        <v>3.66</v>
      </c>
      <c r="C1204" s="1">
        <v>2.03</v>
      </c>
      <c r="D1204" s="1">
        <v>3.01</v>
      </c>
      <c r="E1204" s="1">
        <v>0.45</v>
      </c>
      <c r="F1204" s="1">
        <v>1.31</v>
      </c>
      <c r="G1204" s="1">
        <v>0.91</v>
      </c>
      <c r="H1204" s="1">
        <v>1.60546802170935</v>
      </c>
      <c r="I1204" s="1">
        <v>-0.0244816783077024</v>
      </c>
      <c r="J1204" s="6">
        <v>9.32623761513906e-5</v>
      </c>
      <c r="K1204" s="1">
        <v>0.000353551144641552</v>
      </c>
      <c r="L1204" s="1" t="s">
        <v>4496</v>
      </c>
      <c r="M1204" s="1" t="s">
        <v>4495</v>
      </c>
      <c r="N1204" s="1" t="s">
        <v>602</v>
      </c>
      <c r="O1204" s="1" t="s">
        <v>602</v>
      </c>
      <c r="P1204" s="1" t="s">
        <v>4497</v>
      </c>
    </row>
    <row r="1205" s="1" customFormat="1" spans="1:16">
      <c r="A1205" s="1" t="s">
        <v>4498</v>
      </c>
      <c r="B1205" s="1">
        <v>1.5</v>
      </c>
      <c r="C1205" s="1">
        <v>1.57</v>
      </c>
      <c r="D1205" s="1">
        <v>0.5</v>
      </c>
      <c r="E1205" s="1">
        <v>0.35</v>
      </c>
      <c r="F1205" s="1">
        <v>0.15</v>
      </c>
      <c r="G1205" s="1">
        <v>0.2</v>
      </c>
      <c r="H1205" s="1">
        <v>2.25203016368101</v>
      </c>
      <c r="I1205" s="1">
        <v>-0.601203721305466</v>
      </c>
      <c r="J1205" s="6">
        <v>9.6955314839782e-5</v>
      </c>
      <c r="K1205" s="1">
        <v>0.000366424224360004</v>
      </c>
      <c r="L1205" s="1" t="s">
        <v>4499</v>
      </c>
      <c r="M1205" s="1" t="s">
        <v>4498</v>
      </c>
      <c r="N1205" s="1" t="s">
        <v>4500</v>
      </c>
      <c r="O1205" s="1" t="s">
        <v>602</v>
      </c>
      <c r="P1205" s="1" t="s">
        <v>4501</v>
      </c>
    </row>
    <row r="1206" s="1" customFormat="1" spans="1:16">
      <c r="A1206" s="1" t="s">
        <v>4502</v>
      </c>
      <c r="B1206" s="1">
        <v>0.67</v>
      </c>
      <c r="C1206" s="1">
        <v>0.68</v>
      </c>
      <c r="D1206" s="1">
        <v>0.68</v>
      </c>
      <c r="E1206" s="1">
        <v>0.09</v>
      </c>
      <c r="F1206" s="1">
        <v>0.27</v>
      </c>
      <c r="G1206" s="1">
        <v>0.24</v>
      </c>
      <c r="H1206" s="1">
        <v>1.64675172478326</v>
      </c>
      <c r="I1206" s="1">
        <v>-0.328997535432855</v>
      </c>
      <c r="J1206" s="6">
        <v>9.83984721608902e-5</v>
      </c>
      <c r="K1206" s="1">
        <v>0.000371451408111374</v>
      </c>
      <c r="L1206" s="1" t="s">
        <v>4503</v>
      </c>
      <c r="M1206" s="1" t="s">
        <v>4502</v>
      </c>
      <c r="N1206" s="1" t="s">
        <v>660</v>
      </c>
      <c r="O1206" s="1" t="s">
        <v>602</v>
      </c>
      <c r="P1206" s="1" t="s">
        <v>2490</v>
      </c>
    </row>
    <row r="1207" s="1" customFormat="1" spans="1:16">
      <c r="A1207" s="1" t="s">
        <v>4504</v>
      </c>
      <c r="B1207" s="1">
        <v>1.26</v>
      </c>
      <c r="C1207" s="1">
        <v>1.51</v>
      </c>
      <c r="D1207" s="1">
        <v>1.66</v>
      </c>
      <c r="E1207" s="1">
        <v>0.44</v>
      </c>
      <c r="F1207" s="1">
        <v>0.57</v>
      </c>
      <c r="G1207" s="1">
        <v>0.96</v>
      </c>
      <c r="H1207" s="1">
        <v>1.08346632918837</v>
      </c>
      <c r="I1207" s="1">
        <v>1.1094973721096</v>
      </c>
      <c r="J1207" s="1">
        <v>0.000102191009470906</v>
      </c>
      <c r="K1207" s="1">
        <v>0.000384370683477984</v>
      </c>
      <c r="L1207" s="1" t="s">
        <v>4505</v>
      </c>
      <c r="M1207" s="1" t="s">
        <v>4504</v>
      </c>
      <c r="N1207" s="1" t="s">
        <v>4506</v>
      </c>
      <c r="O1207" s="1" t="s">
        <v>602</v>
      </c>
      <c r="P1207" s="1" t="s">
        <v>4507</v>
      </c>
    </row>
    <row r="1208" s="1" customFormat="1" spans="1:16">
      <c r="A1208" s="1" t="s">
        <v>4508</v>
      </c>
      <c r="B1208" s="1">
        <v>0.82</v>
      </c>
      <c r="C1208" s="1">
        <v>0.86</v>
      </c>
      <c r="D1208" s="1">
        <v>1.4</v>
      </c>
      <c r="E1208" s="1">
        <v>0.24</v>
      </c>
      <c r="F1208" s="1">
        <v>0.21</v>
      </c>
      <c r="G1208" s="1">
        <v>0.51</v>
      </c>
      <c r="H1208" s="1">
        <v>1.57118487596419</v>
      </c>
      <c r="I1208" s="1">
        <v>0.124001655334961</v>
      </c>
      <c r="J1208" s="1">
        <v>0.000103797356576802</v>
      </c>
      <c r="K1208" s="1">
        <v>0.000390040809628027</v>
      </c>
      <c r="L1208" s="1" t="s">
        <v>4509</v>
      </c>
      <c r="M1208" s="1" t="s">
        <v>4508</v>
      </c>
      <c r="N1208" s="1" t="s">
        <v>730</v>
      </c>
      <c r="O1208" s="1" t="s">
        <v>602</v>
      </c>
      <c r="P1208" s="1" t="s">
        <v>4510</v>
      </c>
    </row>
    <row r="1209" s="1" customFormat="1" spans="1:16">
      <c r="A1209" s="1" t="s">
        <v>4511</v>
      </c>
      <c r="B1209" s="1">
        <v>7.66</v>
      </c>
      <c r="C1209" s="1">
        <v>4.82</v>
      </c>
      <c r="D1209" s="1">
        <v>4.88</v>
      </c>
      <c r="E1209" s="1">
        <v>2.09</v>
      </c>
      <c r="F1209" s="1">
        <v>1.65</v>
      </c>
      <c r="G1209" s="1">
        <v>3.02</v>
      </c>
      <c r="H1209" s="1">
        <v>1.27201457739269</v>
      </c>
      <c r="I1209" s="1">
        <v>0.64471859489226</v>
      </c>
      <c r="J1209" s="1">
        <v>0.000104294733046592</v>
      </c>
      <c r="K1209" s="1">
        <v>0.00039176056617349</v>
      </c>
      <c r="L1209" s="1" t="s">
        <v>4512</v>
      </c>
      <c r="M1209" s="1" t="s">
        <v>4511</v>
      </c>
      <c r="N1209" s="1" t="s">
        <v>602</v>
      </c>
      <c r="O1209" s="1" t="s">
        <v>602</v>
      </c>
      <c r="P1209" s="1" t="s">
        <v>4513</v>
      </c>
    </row>
    <row r="1210" s="1" customFormat="1" spans="1:16">
      <c r="A1210" s="1" t="s">
        <v>4514</v>
      </c>
      <c r="B1210" s="1">
        <v>1.21</v>
      </c>
      <c r="C1210" s="1">
        <v>1.92</v>
      </c>
      <c r="D1210" s="1">
        <v>1.71</v>
      </c>
      <c r="E1210" s="1">
        <v>0.6</v>
      </c>
      <c r="F1210" s="1">
        <v>0.76</v>
      </c>
      <c r="G1210" s="1">
        <v>0.77</v>
      </c>
      <c r="H1210" s="1">
        <v>1.11642323415033</v>
      </c>
      <c r="I1210" s="1">
        <v>0.89196059715803</v>
      </c>
      <c r="J1210" s="1">
        <v>0.000109230757633716</v>
      </c>
      <c r="K1210" s="1">
        <v>0.000409133166242253</v>
      </c>
      <c r="L1210" s="1" t="s">
        <v>4515</v>
      </c>
      <c r="M1210" s="1" t="s">
        <v>4514</v>
      </c>
      <c r="N1210" s="1" t="s">
        <v>4516</v>
      </c>
      <c r="O1210" s="1" t="s">
        <v>602</v>
      </c>
      <c r="P1210" s="1" t="s">
        <v>4517</v>
      </c>
    </row>
    <row r="1211" s="1" customFormat="1" spans="1:16">
      <c r="A1211" s="1" t="s">
        <v>4518</v>
      </c>
      <c r="B1211" s="1">
        <v>4.13</v>
      </c>
      <c r="C1211" s="1">
        <v>3.56</v>
      </c>
      <c r="D1211" s="1">
        <v>3.53</v>
      </c>
      <c r="E1211" s="1">
        <v>1.53</v>
      </c>
      <c r="F1211" s="1">
        <v>1.33</v>
      </c>
      <c r="G1211" s="1">
        <v>1.16</v>
      </c>
      <c r="H1211" s="1">
        <v>1.42468886913282</v>
      </c>
      <c r="I1211" s="1">
        <v>0.0325575150690977</v>
      </c>
      <c r="J1211" s="1">
        <v>0.000113286668003238</v>
      </c>
      <c r="K1211" s="1">
        <v>0.000422719762884032</v>
      </c>
      <c r="L1211" s="1" t="s">
        <v>4519</v>
      </c>
      <c r="M1211" s="1" t="s">
        <v>4518</v>
      </c>
      <c r="N1211" s="1" t="s">
        <v>1403</v>
      </c>
      <c r="O1211" s="1" t="s">
        <v>602</v>
      </c>
      <c r="P1211" s="1" t="s">
        <v>4520</v>
      </c>
    </row>
    <row r="1212" s="1" customFormat="1" spans="1:16">
      <c r="A1212" s="1" t="s">
        <v>4521</v>
      </c>
      <c r="B1212" s="1">
        <v>0.89</v>
      </c>
      <c r="C1212" s="1">
        <v>1.05</v>
      </c>
      <c r="D1212" s="1">
        <v>0.7</v>
      </c>
      <c r="E1212" s="1">
        <v>0.38</v>
      </c>
      <c r="F1212" s="1">
        <v>0.33</v>
      </c>
      <c r="G1212" s="1">
        <v>0.29</v>
      </c>
      <c r="H1212" s="1">
        <v>1.35723908732984</v>
      </c>
      <c r="I1212" s="1">
        <v>0.274615594426448</v>
      </c>
      <c r="J1212" s="1">
        <v>0.000114432417097556</v>
      </c>
      <c r="K1212" s="1">
        <v>0.00042667222160283</v>
      </c>
      <c r="L1212" s="1" t="s">
        <v>4522</v>
      </c>
      <c r="M1212" s="1" t="s">
        <v>4521</v>
      </c>
      <c r="N1212" s="1" t="s">
        <v>4523</v>
      </c>
      <c r="O1212" s="1" t="s">
        <v>602</v>
      </c>
      <c r="P1212" s="1" t="s">
        <v>1951</v>
      </c>
    </row>
    <row r="1213" s="1" customFormat="1" spans="1:16">
      <c r="A1213" s="1" t="s">
        <v>4524</v>
      </c>
      <c r="B1213" s="1">
        <v>3.48</v>
      </c>
      <c r="C1213" s="1">
        <v>3.45</v>
      </c>
      <c r="D1213" s="1">
        <v>3.72</v>
      </c>
      <c r="E1213" s="1">
        <v>1.11</v>
      </c>
      <c r="F1213" s="1">
        <v>1.13</v>
      </c>
      <c r="G1213" s="1">
        <v>1.54</v>
      </c>
      <c r="H1213" s="1">
        <v>1.40642041007494</v>
      </c>
      <c r="I1213" s="1">
        <v>0.0175792250603126</v>
      </c>
      <c r="J1213" s="1">
        <v>0.000115151886781022</v>
      </c>
      <c r="K1213" s="1">
        <v>0.000429273700380954</v>
      </c>
      <c r="L1213" s="1" t="s">
        <v>4525</v>
      </c>
      <c r="M1213" s="1" t="s">
        <v>4524</v>
      </c>
      <c r="N1213" s="1" t="s">
        <v>4526</v>
      </c>
      <c r="O1213" s="1" t="s">
        <v>4527</v>
      </c>
      <c r="P1213" s="1" t="s">
        <v>4528</v>
      </c>
    </row>
    <row r="1214" s="1" customFormat="1" spans="1:16">
      <c r="A1214" s="1" t="s">
        <v>4529</v>
      </c>
      <c r="B1214" s="1">
        <v>0.62</v>
      </c>
      <c r="C1214" s="1">
        <v>1.15</v>
      </c>
      <c r="D1214" s="1">
        <v>1.19</v>
      </c>
      <c r="E1214" s="1">
        <v>0.41</v>
      </c>
      <c r="F1214" s="1">
        <v>0.11</v>
      </c>
      <c r="G1214" s="1">
        <v>0.44</v>
      </c>
      <c r="H1214" s="1">
        <v>1.56782577636528</v>
      </c>
      <c r="I1214" s="1">
        <v>0.283990624061403</v>
      </c>
      <c r="J1214" s="1">
        <v>0.000117175462483134</v>
      </c>
      <c r="K1214" s="1">
        <v>0.000436158023371184</v>
      </c>
      <c r="L1214" s="1" t="s">
        <v>4530</v>
      </c>
      <c r="M1214" s="1" t="s">
        <v>4529</v>
      </c>
      <c r="N1214" s="1" t="s">
        <v>2205</v>
      </c>
      <c r="O1214" s="1" t="s">
        <v>2206</v>
      </c>
      <c r="P1214" s="1" t="s">
        <v>4531</v>
      </c>
    </row>
    <row r="1215" s="1" customFormat="1" spans="1:16">
      <c r="A1215" s="1" t="s">
        <v>4532</v>
      </c>
      <c r="B1215" s="1">
        <v>2.54</v>
      </c>
      <c r="C1215" s="1">
        <v>3.82</v>
      </c>
      <c r="D1215" s="1">
        <v>3.14</v>
      </c>
      <c r="E1215" s="1">
        <v>1.61</v>
      </c>
      <c r="F1215" s="1">
        <v>1.14</v>
      </c>
      <c r="G1215" s="1">
        <v>1.44</v>
      </c>
      <c r="H1215" s="1">
        <v>1.13444009872763</v>
      </c>
      <c r="I1215" s="1">
        <v>0.748654896341292</v>
      </c>
      <c r="J1215" s="1">
        <v>0.000117797354774568</v>
      </c>
      <c r="K1215" s="1">
        <v>0.000438142197396808</v>
      </c>
      <c r="L1215" s="1" t="s">
        <v>4533</v>
      </c>
      <c r="M1215" s="1" t="s">
        <v>4532</v>
      </c>
      <c r="N1215" s="1" t="s">
        <v>602</v>
      </c>
      <c r="O1215" s="1" t="s">
        <v>602</v>
      </c>
      <c r="P1215" s="1" t="s">
        <v>4534</v>
      </c>
    </row>
    <row r="1216" s="1" customFormat="1" spans="1:16">
      <c r="A1216" s="1" t="s">
        <v>4535</v>
      </c>
      <c r="B1216" s="1">
        <v>7.4</v>
      </c>
      <c r="C1216" s="1">
        <v>4.13</v>
      </c>
      <c r="D1216" s="1">
        <v>7.03</v>
      </c>
      <c r="E1216" s="1">
        <v>1.63</v>
      </c>
      <c r="F1216" s="1">
        <v>3.38</v>
      </c>
      <c r="G1216" s="1">
        <v>2.94</v>
      </c>
      <c r="H1216" s="1">
        <v>1.14926841484082</v>
      </c>
      <c r="I1216" s="1">
        <v>1.34709327363463</v>
      </c>
      <c r="J1216" s="1">
        <v>0.000118996232922029</v>
      </c>
      <c r="K1216" s="1">
        <v>0.000442351174502691</v>
      </c>
      <c r="L1216" s="1" t="s">
        <v>4536</v>
      </c>
      <c r="M1216" s="1" t="s">
        <v>4535</v>
      </c>
      <c r="N1216" s="1" t="s">
        <v>602</v>
      </c>
      <c r="O1216" s="1" t="s">
        <v>602</v>
      </c>
      <c r="P1216" s="1" t="s">
        <v>4537</v>
      </c>
    </row>
    <row r="1217" s="1" customFormat="1" spans="1:16">
      <c r="A1217" s="1" t="s">
        <v>4538</v>
      </c>
      <c r="B1217" s="1">
        <v>1.12</v>
      </c>
      <c r="C1217" s="1">
        <v>1.5</v>
      </c>
      <c r="D1217" s="1">
        <v>1.46</v>
      </c>
      <c r="E1217" s="1">
        <v>0.75</v>
      </c>
      <c r="F1217" s="1">
        <v>0.62</v>
      </c>
      <c r="G1217" s="1">
        <v>0.37</v>
      </c>
      <c r="H1217" s="1">
        <v>1.20805554307314</v>
      </c>
      <c r="I1217" s="1">
        <v>0.689415416232194</v>
      </c>
      <c r="J1217" s="1">
        <v>0.000119319089634165</v>
      </c>
      <c r="K1217" s="1">
        <v>0.000443384253212055</v>
      </c>
      <c r="L1217" s="1" t="s">
        <v>4539</v>
      </c>
      <c r="M1217" s="1" t="s">
        <v>4538</v>
      </c>
      <c r="N1217" s="1" t="s">
        <v>1510</v>
      </c>
      <c r="O1217" s="1" t="s">
        <v>602</v>
      </c>
      <c r="P1217" s="1" t="s">
        <v>1511</v>
      </c>
    </row>
    <row r="1218" s="1" customFormat="1" spans="1:16">
      <c r="A1218" s="1" t="s">
        <v>4540</v>
      </c>
      <c r="B1218" s="1">
        <v>0.88</v>
      </c>
      <c r="C1218" s="1">
        <v>0.59</v>
      </c>
      <c r="D1218" s="1">
        <v>0.69</v>
      </c>
      <c r="E1218" s="1">
        <v>0.27</v>
      </c>
      <c r="F1218" s="1">
        <v>0.24</v>
      </c>
      <c r="G1218" s="1">
        <v>0.21</v>
      </c>
      <c r="H1218" s="1">
        <v>1.52920886534186</v>
      </c>
      <c r="I1218" s="1">
        <v>-0.0677822602195026</v>
      </c>
      <c r="J1218" s="1">
        <v>0.000119542809246189</v>
      </c>
      <c r="K1218" s="1">
        <v>0.000444048303673286</v>
      </c>
      <c r="L1218" s="1" t="s">
        <v>4541</v>
      </c>
      <c r="M1218" s="1" t="s">
        <v>4540</v>
      </c>
      <c r="N1218" s="1" t="s">
        <v>602</v>
      </c>
      <c r="O1218" s="1" t="s">
        <v>602</v>
      </c>
      <c r="P1218" s="1" t="s">
        <v>4542</v>
      </c>
    </row>
    <row r="1219" s="1" customFormat="1" spans="1:16">
      <c r="A1219" s="1" t="s">
        <v>4543</v>
      </c>
      <c r="B1219" s="1">
        <v>0.7</v>
      </c>
      <c r="C1219" s="1">
        <v>0.6</v>
      </c>
      <c r="D1219" s="1">
        <v>0.63</v>
      </c>
      <c r="E1219" s="1">
        <v>0.17</v>
      </c>
      <c r="F1219" s="1">
        <v>0.35</v>
      </c>
      <c r="G1219" s="1">
        <v>0.1</v>
      </c>
      <c r="H1219" s="1">
        <v>1.56814074418912</v>
      </c>
      <c r="I1219" s="1">
        <v>-0.0384689363126865</v>
      </c>
      <c r="J1219" s="1">
        <v>0.000120098261964097</v>
      </c>
      <c r="K1219" s="1">
        <v>0.000445943631098759</v>
      </c>
      <c r="L1219" s="1" t="s">
        <v>4544</v>
      </c>
      <c r="M1219" s="1" t="s">
        <v>4543</v>
      </c>
      <c r="N1219" s="1" t="s">
        <v>730</v>
      </c>
      <c r="O1219" s="1" t="s">
        <v>602</v>
      </c>
      <c r="P1219" s="1" t="s">
        <v>4545</v>
      </c>
    </row>
    <row r="1220" s="1" customFormat="1" spans="1:16">
      <c r="A1220" s="1" t="s">
        <v>4546</v>
      </c>
      <c r="B1220" s="1">
        <v>0.83</v>
      </c>
      <c r="C1220" s="1">
        <v>0.53</v>
      </c>
      <c r="D1220" s="1">
        <v>0.74</v>
      </c>
      <c r="E1220" s="1">
        <v>0.13</v>
      </c>
      <c r="F1220" s="1">
        <v>0.33</v>
      </c>
      <c r="G1220" s="1">
        <v>0.19</v>
      </c>
      <c r="H1220" s="1">
        <v>1.60990598962791</v>
      </c>
      <c r="I1220" s="1">
        <v>-0.208842093040764</v>
      </c>
      <c r="J1220" s="1">
        <v>0.000120426013605641</v>
      </c>
      <c r="K1220" s="1">
        <v>0.000447076476554777</v>
      </c>
      <c r="L1220" s="1" t="s">
        <v>4547</v>
      </c>
      <c r="M1220" s="1" t="s">
        <v>4546</v>
      </c>
      <c r="N1220" s="1" t="s">
        <v>730</v>
      </c>
      <c r="O1220" s="1" t="s">
        <v>602</v>
      </c>
      <c r="P1220" s="1" t="s">
        <v>1589</v>
      </c>
    </row>
    <row r="1221" s="1" customFormat="1" spans="1:16">
      <c r="A1221" s="1" t="s">
        <v>4548</v>
      </c>
      <c r="B1221" s="1">
        <v>2.91</v>
      </c>
      <c r="C1221" s="1">
        <v>1.07</v>
      </c>
      <c r="D1221" s="1">
        <v>3.11</v>
      </c>
      <c r="E1221" s="1">
        <v>0.78</v>
      </c>
      <c r="F1221" s="1">
        <v>0.84</v>
      </c>
      <c r="G1221" s="1">
        <v>0.37</v>
      </c>
      <c r="H1221" s="1">
        <v>1.79119221657503</v>
      </c>
      <c r="I1221" s="1">
        <v>0.239030622140005</v>
      </c>
      <c r="J1221" s="1">
        <v>0.000122273170723921</v>
      </c>
      <c r="K1221" s="1">
        <v>0.000453251618196449</v>
      </c>
      <c r="L1221" s="1" t="s">
        <v>4549</v>
      </c>
      <c r="M1221" s="1" t="s">
        <v>4548</v>
      </c>
      <c r="N1221" s="1" t="s">
        <v>4550</v>
      </c>
      <c r="O1221" s="1" t="s">
        <v>602</v>
      </c>
      <c r="P1221" s="1" t="s">
        <v>4551</v>
      </c>
    </row>
    <row r="1222" s="1" customFormat="1" spans="1:16">
      <c r="A1222" s="1" t="s">
        <v>4552</v>
      </c>
      <c r="B1222" s="1">
        <v>1.71</v>
      </c>
      <c r="C1222" s="1">
        <v>2.03</v>
      </c>
      <c r="D1222" s="1">
        <v>1.46</v>
      </c>
      <c r="E1222" s="1">
        <v>0.71</v>
      </c>
      <c r="F1222" s="1">
        <v>0.85</v>
      </c>
      <c r="G1222" s="1">
        <v>0.59</v>
      </c>
      <c r="H1222" s="1">
        <v>1.21805576395655</v>
      </c>
      <c r="I1222" s="1">
        <v>0.491816328511383</v>
      </c>
      <c r="J1222" s="1">
        <v>0.000122705407766731</v>
      </c>
      <c r="K1222" s="1">
        <v>0.000454682998576647</v>
      </c>
      <c r="L1222" s="1" t="s">
        <v>4553</v>
      </c>
      <c r="M1222" s="1" t="s">
        <v>4552</v>
      </c>
      <c r="N1222" s="1" t="s">
        <v>4554</v>
      </c>
      <c r="O1222" s="1" t="s">
        <v>602</v>
      </c>
      <c r="P1222" s="1" t="s">
        <v>4555</v>
      </c>
    </row>
    <row r="1223" s="1" customFormat="1" spans="1:16">
      <c r="A1223" s="1" t="s">
        <v>4556</v>
      </c>
      <c r="B1223" s="1">
        <v>0.91</v>
      </c>
      <c r="C1223" s="1">
        <v>1.37</v>
      </c>
      <c r="D1223" s="1">
        <v>1.26</v>
      </c>
      <c r="E1223" s="1">
        <v>0.27</v>
      </c>
      <c r="F1223" s="1">
        <v>0.61</v>
      </c>
      <c r="G1223" s="1">
        <v>0.41</v>
      </c>
      <c r="H1223" s="1">
        <v>1.38209254544456</v>
      </c>
      <c r="I1223" s="1">
        <v>0.200923859824741</v>
      </c>
      <c r="J1223" s="1">
        <v>0.000126967986690855</v>
      </c>
      <c r="K1223" s="1">
        <v>0.000469655726104616</v>
      </c>
      <c r="L1223" s="1" t="s">
        <v>4557</v>
      </c>
      <c r="M1223" s="1" t="s">
        <v>4556</v>
      </c>
      <c r="N1223" s="1" t="s">
        <v>660</v>
      </c>
      <c r="O1223" s="1" t="s">
        <v>602</v>
      </c>
      <c r="P1223" s="1" t="s">
        <v>911</v>
      </c>
    </row>
    <row r="1224" s="1" customFormat="1" spans="1:16">
      <c r="A1224" s="1" t="s">
        <v>4558</v>
      </c>
      <c r="B1224" s="1">
        <v>1.87</v>
      </c>
      <c r="C1224" s="1">
        <v>3.64</v>
      </c>
      <c r="D1224" s="1">
        <v>2.66</v>
      </c>
      <c r="E1224" s="1">
        <v>1.41</v>
      </c>
      <c r="F1224" s="1">
        <v>0.87</v>
      </c>
      <c r="G1224" s="1">
        <v>0.94</v>
      </c>
      <c r="H1224" s="1">
        <v>1.30886134419966</v>
      </c>
      <c r="I1224" s="1">
        <v>0.757093037927892</v>
      </c>
      <c r="J1224" s="1">
        <v>0.000129469166714876</v>
      </c>
      <c r="K1224" s="1">
        <v>0.000478040000178005</v>
      </c>
      <c r="L1224" s="1" t="s">
        <v>4559</v>
      </c>
      <c r="M1224" s="1" t="s">
        <v>4558</v>
      </c>
      <c r="N1224" s="1" t="s">
        <v>602</v>
      </c>
      <c r="O1224" s="1" t="s">
        <v>602</v>
      </c>
      <c r="P1224" s="1" t="s">
        <v>911</v>
      </c>
    </row>
    <row r="1225" s="1" customFormat="1" spans="1:16">
      <c r="A1225" s="1" t="s">
        <v>4560</v>
      </c>
      <c r="B1225" s="1">
        <v>0.68</v>
      </c>
      <c r="C1225" s="1">
        <v>0.69</v>
      </c>
      <c r="D1225" s="1">
        <v>1.03</v>
      </c>
      <c r="E1225" s="1">
        <v>0.23</v>
      </c>
      <c r="F1225" s="1">
        <v>0.33</v>
      </c>
      <c r="G1225" s="1">
        <v>0.44</v>
      </c>
      <c r="H1225" s="1">
        <v>1.18290274847882</v>
      </c>
      <c r="I1225" s="1">
        <v>0.852388966848955</v>
      </c>
      <c r="J1225" s="1">
        <v>0.000129965057162576</v>
      </c>
      <c r="K1225" s="1">
        <v>0.000479691421459925</v>
      </c>
      <c r="L1225" s="1" t="s">
        <v>4561</v>
      </c>
      <c r="M1225" s="1" t="s">
        <v>4560</v>
      </c>
      <c r="N1225" s="1" t="s">
        <v>602</v>
      </c>
      <c r="O1225" s="1" t="s">
        <v>602</v>
      </c>
      <c r="P1225" s="1" t="s">
        <v>4562</v>
      </c>
    </row>
    <row r="1226" s="1" customFormat="1" spans="1:16">
      <c r="A1226" s="1" t="s">
        <v>4563</v>
      </c>
      <c r="B1226" s="1">
        <v>1.5</v>
      </c>
      <c r="C1226" s="1">
        <v>1.16</v>
      </c>
      <c r="D1226" s="1">
        <v>1.06</v>
      </c>
      <c r="E1226" s="1">
        <v>0.57</v>
      </c>
      <c r="F1226" s="1">
        <v>0.3</v>
      </c>
      <c r="G1226" s="1">
        <v>0.48</v>
      </c>
      <c r="H1226" s="1">
        <v>1.40210503353716</v>
      </c>
      <c r="I1226" s="1">
        <v>0.165236789744281</v>
      </c>
      <c r="J1226" s="1">
        <v>0.000131638631394621</v>
      </c>
      <c r="K1226" s="1">
        <v>0.000485595908779559</v>
      </c>
      <c r="L1226" s="1" t="s">
        <v>4564</v>
      </c>
      <c r="M1226" s="1" t="s">
        <v>4563</v>
      </c>
      <c r="N1226" s="1" t="s">
        <v>891</v>
      </c>
      <c r="O1226" s="1" t="s">
        <v>602</v>
      </c>
      <c r="P1226" s="1" t="s">
        <v>4565</v>
      </c>
    </row>
    <row r="1227" s="1" customFormat="1" spans="1:16">
      <c r="A1227" s="1" t="s">
        <v>4566</v>
      </c>
      <c r="B1227" s="1">
        <v>0.79</v>
      </c>
      <c r="C1227" s="1">
        <v>1.09</v>
      </c>
      <c r="D1227" s="1">
        <v>0.82</v>
      </c>
      <c r="E1227" s="1">
        <v>0.47</v>
      </c>
      <c r="F1227" s="1">
        <v>0.46</v>
      </c>
      <c r="G1227" s="1">
        <v>0.26</v>
      </c>
      <c r="H1227" s="1">
        <v>1.15134840917973</v>
      </c>
      <c r="I1227" s="1">
        <v>0.847883188615434</v>
      </c>
      <c r="J1227" s="1">
        <v>0.000134253838679117</v>
      </c>
      <c r="K1227" s="1">
        <v>0.000494042105849956</v>
      </c>
      <c r="L1227" s="1" t="s">
        <v>4567</v>
      </c>
      <c r="M1227" s="1" t="s">
        <v>4566</v>
      </c>
      <c r="N1227" s="1" t="s">
        <v>602</v>
      </c>
      <c r="O1227" s="1" t="s">
        <v>4568</v>
      </c>
      <c r="P1227" s="1" t="s">
        <v>4569</v>
      </c>
    </row>
    <row r="1228" s="1" customFormat="1" spans="1:16">
      <c r="A1228" s="1" t="s">
        <v>4570</v>
      </c>
      <c r="B1228" s="1">
        <v>0.75</v>
      </c>
      <c r="C1228" s="1">
        <v>1.27</v>
      </c>
      <c r="D1228" s="1">
        <v>0.89</v>
      </c>
      <c r="E1228" s="1">
        <v>0.35</v>
      </c>
      <c r="F1228" s="1">
        <v>0.26</v>
      </c>
      <c r="G1228" s="1">
        <v>0.38</v>
      </c>
      <c r="H1228" s="1">
        <v>1.48356072073876</v>
      </c>
      <c r="I1228" s="1">
        <v>0.0174938831566564</v>
      </c>
      <c r="J1228" s="1">
        <v>0.000135642157523586</v>
      </c>
      <c r="K1228" s="1">
        <v>0.000498592972540583</v>
      </c>
      <c r="L1228" s="1" t="s">
        <v>4571</v>
      </c>
      <c r="M1228" s="1" t="s">
        <v>4570</v>
      </c>
      <c r="N1228" s="1" t="s">
        <v>1279</v>
      </c>
      <c r="O1228" s="1" t="s">
        <v>602</v>
      </c>
      <c r="P1228" s="1" t="s">
        <v>4572</v>
      </c>
    </row>
    <row r="1229" s="1" customFormat="1" spans="1:16">
      <c r="A1229" s="1" t="s">
        <v>4573</v>
      </c>
      <c r="B1229" s="1">
        <v>0.77</v>
      </c>
      <c r="C1229" s="1">
        <v>0.57</v>
      </c>
      <c r="D1229" s="1">
        <v>0.37</v>
      </c>
      <c r="E1229" s="1">
        <v>0.18</v>
      </c>
      <c r="F1229" s="1">
        <v>0.12</v>
      </c>
      <c r="G1229" s="1">
        <v>0.19</v>
      </c>
      <c r="H1229" s="1">
        <v>1.70764299923819</v>
      </c>
      <c r="I1229" s="1">
        <v>-0.292485953673133</v>
      </c>
      <c r="J1229" s="1">
        <v>0.000136725747159964</v>
      </c>
      <c r="K1229" s="1">
        <v>0.00050173466145308</v>
      </c>
      <c r="L1229" s="1" t="s">
        <v>4574</v>
      </c>
      <c r="M1229" s="1" t="s">
        <v>4573</v>
      </c>
      <c r="N1229" s="1" t="s">
        <v>4575</v>
      </c>
      <c r="O1229" s="1" t="s">
        <v>602</v>
      </c>
      <c r="P1229" s="1" t="s">
        <v>4576</v>
      </c>
    </row>
    <row r="1230" s="1" customFormat="1" spans="1:16">
      <c r="A1230" s="1" t="s">
        <v>4577</v>
      </c>
      <c r="B1230" s="1">
        <v>5.11</v>
      </c>
      <c r="C1230" s="1">
        <v>5.33</v>
      </c>
      <c r="D1230" s="1">
        <v>4.49</v>
      </c>
      <c r="E1230" s="1">
        <v>2.15</v>
      </c>
      <c r="F1230" s="1">
        <v>2.87</v>
      </c>
      <c r="G1230" s="1">
        <v>2.06</v>
      </c>
      <c r="H1230" s="1">
        <v>1.01789248212707</v>
      </c>
      <c r="I1230" s="1">
        <v>0.901662949924717</v>
      </c>
      <c r="J1230" s="1">
        <v>0.000138202798092484</v>
      </c>
      <c r="K1230" s="1">
        <v>0.000506589520767098</v>
      </c>
      <c r="L1230" s="1" t="s">
        <v>4578</v>
      </c>
      <c r="M1230" s="1" t="s">
        <v>4577</v>
      </c>
      <c r="N1230" s="1" t="s">
        <v>602</v>
      </c>
      <c r="O1230" s="1" t="s">
        <v>602</v>
      </c>
      <c r="P1230" s="1" t="s">
        <v>4579</v>
      </c>
    </row>
    <row r="1231" s="1" customFormat="1" spans="1:16">
      <c r="A1231" s="1" t="s">
        <v>4580</v>
      </c>
      <c r="B1231" s="1">
        <v>2.99</v>
      </c>
      <c r="C1231" s="1">
        <v>3.7</v>
      </c>
      <c r="D1231" s="1">
        <v>4.1</v>
      </c>
      <c r="E1231" s="1">
        <v>1.64</v>
      </c>
      <c r="F1231" s="1">
        <v>1.35</v>
      </c>
      <c r="G1231" s="1">
        <v>2.14</v>
      </c>
      <c r="H1231" s="1">
        <v>1.00779041289618</v>
      </c>
      <c r="I1231" s="1">
        <v>1.09088158218435</v>
      </c>
      <c r="J1231" s="1">
        <v>0.000139276916144641</v>
      </c>
      <c r="K1231" s="1">
        <v>0.000510147605217504</v>
      </c>
      <c r="L1231" s="1" t="s">
        <v>4581</v>
      </c>
      <c r="M1231" s="1" t="s">
        <v>4580</v>
      </c>
      <c r="N1231" s="1" t="s">
        <v>1135</v>
      </c>
      <c r="O1231" s="1" t="s">
        <v>602</v>
      </c>
      <c r="P1231" s="1" t="s">
        <v>4582</v>
      </c>
    </row>
    <row r="1232" s="1" customFormat="1" spans="1:16">
      <c r="A1232" s="1" t="s">
        <v>4583</v>
      </c>
      <c r="B1232" s="1">
        <v>3.28</v>
      </c>
      <c r="C1232" s="1">
        <v>2.18</v>
      </c>
      <c r="D1232" s="1">
        <v>3.34</v>
      </c>
      <c r="E1232" s="1">
        <v>1.25</v>
      </c>
      <c r="F1232" s="1">
        <v>1.52</v>
      </c>
      <c r="G1232" s="1">
        <v>1.07</v>
      </c>
      <c r="H1232" s="1">
        <v>1.14321311597252</v>
      </c>
      <c r="I1232" s="1">
        <v>0.886386582266801</v>
      </c>
      <c r="J1232" s="1">
        <v>0.000140230725054767</v>
      </c>
      <c r="K1232" s="1">
        <v>0.000513355305971506</v>
      </c>
      <c r="L1232" s="1" t="s">
        <v>4584</v>
      </c>
      <c r="M1232" s="1" t="s">
        <v>4583</v>
      </c>
      <c r="N1232" s="1" t="s">
        <v>602</v>
      </c>
      <c r="O1232" s="1" t="s">
        <v>602</v>
      </c>
      <c r="P1232" s="1" t="s">
        <v>4585</v>
      </c>
    </row>
    <row r="1233" s="1" customFormat="1" spans="1:16">
      <c r="A1233" s="1" t="s">
        <v>4586</v>
      </c>
      <c r="B1233" s="1">
        <v>4.46</v>
      </c>
      <c r="C1233" s="1">
        <v>2.54</v>
      </c>
      <c r="D1233" s="1">
        <v>2.54</v>
      </c>
      <c r="E1233" s="1">
        <v>1.11</v>
      </c>
      <c r="F1233" s="1">
        <v>0.83</v>
      </c>
      <c r="G1233" s="1">
        <v>1.2</v>
      </c>
      <c r="H1233" s="1">
        <v>1.52069054095522</v>
      </c>
      <c r="I1233" s="1">
        <v>0.0329568339791473</v>
      </c>
      <c r="J1233" s="1">
        <v>0.000143089872141563</v>
      </c>
      <c r="K1233" s="1">
        <v>0.000523045580435197</v>
      </c>
      <c r="L1233" s="1" t="s">
        <v>4587</v>
      </c>
      <c r="M1233" s="1" t="s">
        <v>4586</v>
      </c>
      <c r="N1233" s="1" t="s">
        <v>4588</v>
      </c>
      <c r="O1233" s="1" t="s">
        <v>602</v>
      </c>
      <c r="P1233" s="1" t="s">
        <v>4589</v>
      </c>
    </row>
    <row r="1234" s="1" customFormat="1" spans="1:16">
      <c r="A1234" s="1" t="s">
        <v>4590</v>
      </c>
      <c r="B1234" s="1">
        <v>4.82</v>
      </c>
      <c r="C1234" s="1">
        <v>4.89</v>
      </c>
      <c r="D1234" s="1">
        <v>2.32</v>
      </c>
      <c r="E1234" s="1">
        <v>1.61</v>
      </c>
      <c r="F1234" s="1">
        <v>0.28</v>
      </c>
      <c r="G1234" s="1">
        <v>1.58</v>
      </c>
      <c r="H1234" s="1">
        <v>1.72145427096414</v>
      </c>
      <c r="I1234" s="1">
        <v>0.274814261937786</v>
      </c>
      <c r="J1234" s="1">
        <v>0.000149852075027504</v>
      </c>
      <c r="K1234" s="1">
        <v>0.000546346652401145</v>
      </c>
      <c r="L1234" s="1" t="s">
        <v>4591</v>
      </c>
      <c r="M1234" s="1" t="s">
        <v>4590</v>
      </c>
      <c r="N1234" s="1" t="s">
        <v>602</v>
      </c>
      <c r="O1234" s="1" t="s">
        <v>602</v>
      </c>
      <c r="P1234" s="1" t="s">
        <v>4592</v>
      </c>
    </row>
    <row r="1235" s="1" customFormat="1" spans="1:16">
      <c r="A1235" s="1" t="s">
        <v>4593</v>
      </c>
      <c r="B1235" s="1">
        <v>0.91</v>
      </c>
      <c r="C1235" s="1">
        <v>0.98</v>
      </c>
      <c r="D1235" s="1">
        <v>0.48</v>
      </c>
      <c r="E1235" s="1">
        <v>0.05</v>
      </c>
      <c r="F1235" s="1">
        <v>0.12</v>
      </c>
      <c r="G1235" s="1">
        <v>0.42</v>
      </c>
      <c r="H1235" s="1">
        <v>1.84064035093652</v>
      </c>
      <c r="I1235" s="1">
        <v>-0.226115942241244</v>
      </c>
      <c r="J1235" s="1">
        <v>0.000150451565803604</v>
      </c>
      <c r="K1235" s="1">
        <v>0.000548057738195264</v>
      </c>
      <c r="L1235" s="1" t="s">
        <v>4594</v>
      </c>
      <c r="M1235" s="1" t="s">
        <v>4593</v>
      </c>
      <c r="N1235" s="1" t="s">
        <v>4595</v>
      </c>
      <c r="O1235" s="1" t="s">
        <v>602</v>
      </c>
      <c r="P1235" s="1" t="s">
        <v>4596</v>
      </c>
    </row>
    <row r="1236" s="1" customFormat="1" spans="1:16">
      <c r="A1236" s="1" t="s">
        <v>4597</v>
      </c>
      <c r="B1236" s="1">
        <v>1.46</v>
      </c>
      <c r="C1236" s="1">
        <v>1.27</v>
      </c>
      <c r="D1236" s="1">
        <v>1.29</v>
      </c>
      <c r="E1236" s="1">
        <v>0.44</v>
      </c>
      <c r="F1236" s="1">
        <v>0.63</v>
      </c>
      <c r="G1236" s="1">
        <v>0.55</v>
      </c>
      <c r="H1236" s="1">
        <v>1.23572451916796</v>
      </c>
      <c r="I1236" s="1">
        <v>0.353904039318023</v>
      </c>
      <c r="J1236" s="1">
        <v>0.000157673079483598</v>
      </c>
      <c r="K1236" s="1">
        <v>0.000572007082025088</v>
      </c>
      <c r="L1236" s="1" t="s">
        <v>4598</v>
      </c>
      <c r="M1236" s="1" t="s">
        <v>4597</v>
      </c>
      <c r="N1236" s="1" t="s">
        <v>602</v>
      </c>
      <c r="O1236" s="1" t="s">
        <v>602</v>
      </c>
      <c r="P1236" s="1" t="s">
        <v>4599</v>
      </c>
    </row>
    <row r="1237" s="1" customFormat="1" spans="1:16">
      <c r="A1237" s="1" t="s">
        <v>4600</v>
      </c>
      <c r="B1237" s="1">
        <v>1.58</v>
      </c>
      <c r="C1237" s="1">
        <v>2.72</v>
      </c>
      <c r="D1237" s="1">
        <v>2.82</v>
      </c>
      <c r="E1237" s="1">
        <v>0.61</v>
      </c>
      <c r="F1237" s="1">
        <v>0.4</v>
      </c>
      <c r="G1237" s="1">
        <v>1.04</v>
      </c>
      <c r="H1237" s="1">
        <v>1.69427737472576</v>
      </c>
      <c r="I1237" s="1">
        <v>-0.294630345322653</v>
      </c>
      <c r="J1237" s="1">
        <v>0.000158435837372569</v>
      </c>
      <c r="K1237" s="1">
        <v>0.000574562904354053</v>
      </c>
      <c r="L1237" s="1" t="s">
        <v>4601</v>
      </c>
      <c r="M1237" s="1" t="s">
        <v>4600</v>
      </c>
      <c r="N1237" s="1" t="s">
        <v>4602</v>
      </c>
      <c r="O1237" s="1" t="s">
        <v>4603</v>
      </c>
      <c r="P1237" s="1" t="s">
        <v>4604</v>
      </c>
    </row>
    <row r="1238" s="1" customFormat="1" spans="1:16">
      <c r="A1238" s="1" t="s">
        <v>471</v>
      </c>
      <c r="B1238" s="1">
        <v>3.16</v>
      </c>
      <c r="C1238" s="1">
        <v>3.66</v>
      </c>
      <c r="D1238" s="1">
        <v>4.12</v>
      </c>
      <c r="E1238" s="1">
        <v>1.93</v>
      </c>
      <c r="F1238" s="1">
        <v>0.84</v>
      </c>
      <c r="G1238" s="1">
        <v>1.46</v>
      </c>
      <c r="H1238" s="1">
        <v>1.33360507033604</v>
      </c>
      <c r="I1238" s="1">
        <v>0.26200280011745</v>
      </c>
      <c r="J1238" s="1">
        <v>0.000162161409500284</v>
      </c>
      <c r="K1238" s="1">
        <v>0.000586564042284854</v>
      </c>
      <c r="L1238" s="1" t="s">
        <v>4605</v>
      </c>
      <c r="M1238" s="1" t="s">
        <v>471</v>
      </c>
      <c r="N1238" s="1" t="s">
        <v>726</v>
      </c>
      <c r="O1238" s="1" t="s">
        <v>602</v>
      </c>
      <c r="P1238" s="1" t="s">
        <v>911</v>
      </c>
    </row>
    <row r="1239" s="1" customFormat="1" spans="1:16">
      <c r="A1239" s="1" t="s">
        <v>4606</v>
      </c>
      <c r="B1239" s="1">
        <v>10.69</v>
      </c>
      <c r="C1239" s="1">
        <v>9.95</v>
      </c>
      <c r="D1239" s="1">
        <v>9.59</v>
      </c>
      <c r="E1239" s="1">
        <v>2.06</v>
      </c>
      <c r="F1239" s="1">
        <v>7</v>
      </c>
      <c r="G1239" s="1">
        <v>4.38</v>
      </c>
      <c r="H1239" s="1">
        <v>1.09620566969397</v>
      </c>
      <c r="I1239" s="1">
        <v>1.48483515248289</v>
      </c>
      <c r="J1239" s="1">
        <v>0.000162909331796962</v>
      </c>
      <c r="K1239" s="1">
        <v>0.000589053390339161</v>
      </c>
      <c r="L1239" s="1" t="s">
        <v>4607</v>
      </c>
      <c r="M1239" s="1" t="s">
        <v>4606</v>
      </c>
      <c r="N1239" s="1" t="s">
        <v>602</v>
      </c>
      <c r="O1239" s="1" t="s">
        <v>602</v>
      </c>
      <c r="P1239" s="1" t="s">
        <v>4608</v>
      </c>
    </row>
    <row r="1240" s="1" customFormat="1" spans="1:16">
      <c r="A1240" s="1" t="s">
        <v>4609</v>
      </c>
      <c r="B1240" s="1">
        <v>3.56</v>
      </c>
      <c r="C1240" s="1">
        <v>3.06</v>
      </c>
      <c r="D1240" s="1">
        <v>4.93</v>
      </c>
      <c r="E1240" s="1">
        <v>2.08</v>
      </c>
      <c r="F1240" s="1">
        <v>1.89</v>
      </c>
      <c r="G1240" s="1">
        <v>1.37</v>
      </c>
      <c r="H1240" s="1">
        <v>1.07818163681447</v>
      </c>
      <c r="I1240" s="1">
        <v>1.17043634311077</v>
      </c>
      <c r="J1240" s="1">
        <v>0.000167986167396641</v>
      </c>
      <c r="K1240" s="1">
        <v>0.000606077379371055</v>
      </c>
      <c r="L1240" s="1" t="s">
        <v>4610</v>
      </c>
      <c r="M1240" s="1" t="s">
        <v>4609</v>
      </c>
      <c r="N1240" s="1" t="s">
        <v>602</v>
      </c>
      <c r="O1240" s="1" t="s">
        <v>602</v>
      </c>
      <c r="P1240" s="1" t="s">
        <v>4611</v>
      </c>
    </row>
    <row r="1241" s="1" customFormat="1" spans="1:16">
      <c r="A1241" s="1" t="s">
        <v>4612</v>
      </c>
      <c r="B1241" s="1">
        <v>3.75</v>
      </c>
      <c r="C1241" s="1">
        <v>3.89</v>
      </c>
      <c r="D1241" s="1">
        <v>2.41</v>
      </c>
      <c r="E1241" s="1">
        <v>1</v>
      </c>
      <c r="F1241" s="1">
        <v>1.22</v>
      </c>
      <c r="G1241" s="1">
        <v>1.06</v>
      </c>
      <c r="H1241" s="1">
        <v>1.5334026796774</v>
      </c>
      <c r="I1241" s="1">
        <v>-0.192184896852547</v>
      </c>
      <c r="J1241" s="1">
        <v>0.000170031352954916</v>
      </c>
      <c r="K1241" s="1">
        <v>0.000612807859747042</v>
      </c>
      <c r="L1241" s="1" t="s">
        <v>4613</v>
      </c>
      <c r="M1241" s="1" t="s">
        <v>4612</v>
      </c>
      <c r="N1241" s="1" t="s">
        <v>4614</v>
      </c>
      <c r="O1241" s="1" t="s">
        <v>602</v>
      </c>
      <c r="P1241" s="1" t="s">
        <v>4615</v>
      </c>
    </row>
    <row r="1242" s="1" customFormat="1" spans="1:16">
      <c r="A1242" s="1" t="s">
        <v>4616</v>
      </c>
      <c r="B1242" s="1">
        <v>0.58</v>
      </c>
      <c r="C1242" s="1">
        <v>0.93</v>
      </c>
      <c r="D1242" s="1">
        <v>1.1</v>
      </c>
      <c r="E1242" s="1">
        <v>0.29</v>
      </c>
      <c r="F1242" s="1">
        <v>0.2</v>
      </c>
      <c r="G1242" s="1">
        <v>0.47</v>
      </c>
      <c r="H1242" s="1">
        <v>1.36789258273234</v>
      </c>
      <c r="I1242" s="1">
        <v>0.478779226336103</v>
      </c>
      <c r="J1242" s="1">
        <v>0.000170038028398992</v>
      </c>
      <c r="K1242" s="1">
        <v>0.000612807859747042</v>
      </c>
      <c r="L1242" s="1" t="s">
        <v>4617</v>
      </c>
      <c r="M1242" s="1" t="s">
        <v>4616</v>
      </c>
      <c r="N1242" s="1" t="s">
        <v>4618</v>
      </c>
      <c r="O1242" s="1" t="s">
        <v>602</v>
      </c>
      <c r="P1242" s="1" t="s">
        <v>4619</v>
      </c>
    </row>
    <row r="1243" s="1" customFormat="1" spans="1:16">
      <c r="A1243" s="1" t="s">
        <v>403</v>
      </c>
      <c r="B1243" s="1">
        <v>1.96</v>
      </c>
      <c r="C1243" s="1">
        <v>1.35</v>
      </c>
      <c r="D1243" s="1">
        <v>1.76</v>
      </c>
      <c r="E1243" s="1">
        <v>0.6</v>
      </c>
      <c r="F1243" s="1">
        <v>0.78</v>
      </c>
      <c r="G1243" s="1">
        <v>0.23</v>
      </c>
      <c r="H1243" s="1">
        <v>1.62308282914847</v>
      </c>
      <c r="I1243" s="1">
        <v>-0.191780458626915</v>
      </c>
      <c r="J1243" s="1">
        <v>0.000171273498859313</v>
      </c>
      <c r="K1243" s="1">
        <v>0.00061680970892598</v>
      </c>
      <c r="L1243" s="1" t="s">
        <v>4620</v>
      </c>
      <c r="M1243" s="1" t="s">
        <v>403</v>
      </c>
      <c r="N1243" s="1" t="s">
        <v>726</v>
      </c>
      <c r="O1243" s="1" t="s">
        <v>1095</v>
      </c>
      <c r="P1243" s="1" t="s">
        <v>1096</v>
      </c>
    </row>
    <row r="1244" s="1" customFormat="1" spans="1:16">
      <c r="A1244" s="1" t="s">
        <v>4621</v>
      </c>
      <c r="B1244" s="1">
        <v>3.07</v>
      </c>
      <c r="C1244" s="1">
        <v>1.99</v>
      </c>
      <c r="D1244" s="1">
        <v>2.46</v>
      </c>
      <c r="E1244" s="1">
        <v>1.13</v>
      </c>
      <c r="F1244" s="1">
        <v>0.8</v>
      </c>
      <c r="G1244" s="1">
        <v>1.01</v>
      </c>
      <c r="H1244" s="1">
        <v>1.29561006756323</v>
      </c>
      <c r="I1244" s="1">
        <v>0.354557469382716</v>
      </c>
      <c r="J1244" s="1">
        <v>0.000176408512657625</v>
      </c>
      <c r="K1244" s="1">
        <v>0.000633452336678126</v>
      </c>
      <c r="L1244" s="1" t="s">
        <v>4622</v>
      </c>
      <c r="M1244" s="1" t="s">
        <v>4621</v>
      </c>
      <c r="N1244" s="1" t="s">
        <v>1263</v>
      </c>
      <c r="O1244" s="1" t="s">
        <v>602</v>
      </c>
      <c r="P1244" s="1" t="s">
        <v>4623</v>
      </c>
    </row>
    <row r="1245" s="1" customFormat="1" spans="1:16">
      <c r="A1245" s="1" t="s">
        <v>4624</v>
      </c>
      <c r="B1245" s="1">
        <v>4.14</v>
      </c>
      <c r="C1245" s="1">
        <v>6.17</v>
      </c>
      <c r="D1245" s="1">
        <v>4.77</v>
      </c>
      <c r="E1245" s="1">
        <v>3.52</v>
      </c>
      <c r="F1245" s="1">
        <v>1.8</v>
      </c>
      <c r="G1245" s="1">
        <v>1.57</v>
      </c>
      <c r="H1245" s="1">
        <v>1.10315324782479</v>
      </c>
      <c r="I1245" s="1">
        <v>1.52740601670053</v>
      </c>
      <c r="J1245" s="1">
        <v>0.000182293085393104</v>
      </c>
      <c r="K1245" s="1">
        <v>0.000652682030605293</v>
      </c>
      <c r="L1245" s="1" t="s">
        <v>4625</v>
      </c>
      <c r="M1245" s="1" t="s">
        <v>4624</v>
      </c>
      <c r="N1245" s="1" t="s">
        <v>774</v>
      </c>
      <c r="O1245" s="1" t="s">
        <v>602</v>
      </c>
      <c r="P1245" s="1" t="s">
        <v>4626</v>
      </c>
    </row>
    <row r="1246" s="1" customFormat="1" spans="1:16">
      <c r="A1246" s="1" t="s">
        <v>4627</v>
      </c>
      <c r="B1246" s="1">
        <v>1.3</v>
      </c>
      <c r="C1246" s="1">
        <v>1.7</v>
      </c>
      <c r="D1246" s="1">
        <v>1.87</v>
      </c>
      <c r="E1246" s="1">
        <v>0.57</v>
      </c>
      <c r="F1246" s="1">
        <v>0.82</v>
      </c>
      <c r="G1246" s="1">
        <v>0.62</v>
      </c>
      <c r="H1246" s="1">
        <v>1.22178444897731</v>
      </c>
      <c r="I1246" s="1">
        <v>0.459862522373351</v>
      </c>
      <c r="J1246" s="1">
        <v>0.000186581962532596</v>
      </c>
      <c r="K1246" s="1">
        <v>0.000666224245582454</v>
      </c>
      <c r="L1246" s="1" t="s">
        <v>4628</v>
      </c>
      <c r="M1246" s="1" t="s">
        <v>4627</v>
      </c>
      <c r="N1246" s="1" t="s">
        <v>1335</v>
      </c>
      <c r="O1246" s="1" t="s">
        <v>602</v>
      </c>
      <c r="P1246" s="1" t="s">
        <v>4629</v>
      </c>
    </row>
    <row r="1247" s="1" customFormat="1" spans="1:16">
      <c r="A1247" s="1" t="s">
        <v>4630</v>
      </c>
      <c r="B1247" s="1">
        <v>0.46</v>
      </c>
      <c r="C1247" s="1">
        <v>0.38</v>
      </c>
      <c r="D1247" s="1">
        <v>0.36</v>
      </c>
      <c r="E1247" s="1">
        <v>0.04</v>
      </c>
      <c r="F1247" s="1">
        <v>0.11</v>
      </c>
      <c r="G1247" s="1">
        <v>0.25</v>
      </c>
      <c r="H1247" s="1">
        <v>1.47347956110487</v>
      </c>
      <c r="I1247" s="1">
        <v>0.188138769001429</v>
      </c>
      <c r="J1247" s="1">
        <v>0.000199699936673554</v>
      </c>
      <c r="K1247" s="1">
        <v>0.000709085736266355</v>
      </c>
      <c r="L1247" s="1" t="s">
        <v>4631</v>
      </c>
      <c r="M1247" s="1" t="s">
        <v>4630</v>
      </c>
      <c r="N1247" s="1" t="s">
        <v>4632</v>
      </c>
      <c r="O1247" s="1" t="s">
        <v>4633</v>
      </c>
      <c r="P1247" s="1" t="s">
        <v>4634</v>
      </c>
    </row>
    <row r="1248" s="1" customFormat="1" spans="1:16">
      <c r="A1248" s="1" t="s">
        <v>4635</v>
      </c>
      <c r="B1248" s="1">
        <v>0.81</v>
      </c>
      <c r="C1248" s="1">
        <v>0.57</v>
      </c>
      <c r="D1248" s="1">
        <v>1.36</v>
      </c>
      <c r="E1248" s="1">
        <v>0.2</v>
      </c>
      <c r="F1248" s="1">
        <v>0.45</v>
      </c>
      <c r="G1248" s="1">
        <v>0.18</v>
      </c>
      <c r="H1248" s="1">
        <v>1.67809148264324</v>
      </c>
      <c r="I1248" s="1">
        <v>0.213242757016348</v>
      </c>
      <c r="J1248" s="1">
        <v>0.000205605700752003</v>
      </c>
      <c r="K1248" s="1">
        <v>0.000728351457072277</v>
      </c>
      <c r="L1248" s="1" t="s">
        <v>4636</v>
      </c>
      <c r="M1248" s="1" t="s">
        <v>4635</v>
      </c>
      <c r="N1248" s="1" t="s">
        <v>3133</v>
      </c>
      <c r="O1248" s="1" t="s">
        <v>602</v>
      </c>
      <c r="P1248" s="1" t="s">
        <v>4637</v>
      </c>
    </row>
    <row r="1249" s="1" customFormat="1" spans="1:16">
      <c r="A1249" s="1" t="s">
        <v>4638</v>
      </c>
      <c r="B1249" s="1">
        <v>2.97</v>
      </c>
      <c r="C1249" s="1">
        <v>3.83</v>
      </c>
      <c r="D1249" s="1">
        <v>2.54</v>
      </c>
      <c r="E1249" s="1">
        <v>0.91</v>
      </c>
      <c r="F1249" s="1">
        <v>1.31</v>
      </c>
      <c r="G1249" s="1">
        <v>1.26</v>
      </c>
      <c r="H1249" s="1">
        <v>1.34387059023875</v>
      </c>
      <c r="I1249" s="1">
        <v>0.125742832110989</v>
      </c>
      <c r="J1249" s="1">
        <v>0.000213077128156912</v>
      </c>
      <c r="K1249" s="1">
        <v>0.000753060835592898</v>
      </c>
      <c r="L1249" s="1" t="s">
        <v>4639</v>
      </c>
      <c r="M1249" s="1" t="s">
        <v>4638</v>
      </c>
      <c r="N1249" s="1" t="s">
        <v>602</v>
      </c>
      <c r="O1249" s="1" t="s">
        <v>602</v>
      </c>
      <c r="P1249" s="1" t="s">
        <v>4640</v>
      </c>
    </row>
    <row r="1250" s="1" customFormat="1" spans="1:16">
      <c r="A1250" s="1" t="s">
        <v>4641</v>
      </c>
      <c r="B1250" s="1">
        <v>0.81</v>
      </c>
      <c r="C1250" s="1">
        <v>0.73</v>
      </c>
      <c r="D1250" s="1">
        <v>0.63</v>
      </c>
      <c r="E1250" s="1">
        <v>0.07</v>
      </c>
      <c r="F1250" s="1">
        <v>0.31</v>
      </c>
      <c r="G1250" s="1">
        <v>0.35</v>
      </c>
      <c r="H1250" s="1">
        <v>1.4282908011171</v>
      </c>
      <c r="I1250" s="1">
        <v>0.072287916367347</v>
      </c>
      <c r="J1250" s="1">
        <v>0.000216677245438984</v>
      </c>
      <c r="K1250" s="1">
        <v>0.000764415003222511</v>
      </c>
      <c r="L1250" s="1" t="s">
        <v>4642</v>
      </c>
      <c r="M1250" s="1" t="s">
        <v>4641</v>
      </c>
      <c r="N1250" s="1" t="s">
        <v>602</v>
      </c>
      <c r="O1250" s="1" t="s">
        <v>602</v>
      </c>
      <c r="P1250" s="1" t="s">
        <v>4643</v>
      </c>
    </row>
    <row r="1251" s="1" customFormat="1" spans="1:16">
      <c r="A1251" s="1" t="s">
        <v>4644</v>
      </c>
      <c r="B1251" s="1">
        <v>0.42</v>
      </c>
      <c r="C1251" s="1">
        <v>0.68</v>
      </c>
      <c r="D1251" s="1">
        <v>0.76</v>
      </c>
      <c r="E1251" s="1">
        <v>0.22</v>
      </c>
      <c r="F1251" s="1">
        <v>0.12</v>
      </c>
      <c r="G1251" s="1">
        <v>0.2</v>
      </c>
      <c r="H1251" s="1">
        <v>1.71014176939442</v>
      </c>
      <c r="I1251" s="1">
        <v>-0.440205771469028</v>
      </c>
      <c r="J1251" s="1">
        <v>0.000228303966221513</v>
      </c>
      <c r="K1251" s="1">
        <v>0.000802133685773465</v>
      </c>
      <c r="L1251" s="1" t="s">
        <v>4645</v>
      </c>
      <c r="M1251" s="1" t="s">
        <v>4644</v>
      </c>
      <c r="N1251" s="1" t="s">
        <v>844</v>
      </c>
      <c r="O1251" s="1" t="s">
        <v>602</v>
      </c>
      <c r="P1251" s="1" t="s">
        <v>4646</v>
      </c>
    </row>
    <row r="1252" s="1" customFormat="1" spans="1:16">
      <c r="A1252" s="1" t="s">
        <v>4647</v>
      </c>
      <c r="B1252" s="1">
        <v>1.17</v>
      </c>
      <c r="C1252" s="1">
        <v>1.53</v>
      </c>
      <c r="D1252" s="1">
        <v>1.5</v>
      </c>
      <c r="E1252" s="1">
        <v>0.74</v>
      </c>
      <c r="F1252" s="1">
        <v>0.35</v>
      </c>
      <c r="G1252" s="1">
        <v>0.64</v>
      </c>
      <c r="H1252" s="1">
        <v>1.23606430255204</v>
      </c>
      <c r="I1252" s="1">
        <v>0.397086231523097</v>
      </c>
      <c r="J1252" s="1">
        <v>0.000234729122064406</v>
      </c>
      <c r="K1252" s="1">
        <v>0.000822364787797301</v>
      </c>
      <c r="L1252" s="1" t="s">
        <v>4648</v>
      </c>
      <c r="M1252" s="1" t="s">
        <v>4647</v>
      </c>
      <c r="N1252" s="1" t="s">
        <v>4649</v>
      </c>
      <c r="O1252" s="1" t="s">
        <v>602</v>
      </c>
      <c r="P1252" s="1" t="s">
        <v>4650</v>
      </c>
    </row>
    <row r="1253" s="1" customFormat="1" spans="1:16">
      <c r="A1253" s="1" t="s">
        <v>4651</v>
      </c>
      <c r="B1253" s="1">
        <v>1.35</v>
      </c>
      <c r="C1253" s="1">
        <v>1.47</v>
      </c>
      <c r="D1253" s="1">
        <v>1.49</v>
      </c>
      <c r="E1253" s="1">
        <v>0.42</v>
      </c>
      <c r="F1253" s="1">
        <v>0.99</v>
      </c>
      <c r="G1253" s="1">
        <v>0.42</v>
      </c>
      <c r="H1253" s="1">
        <v>1.17596224246095</v>
      </c>
      <c r="I1253" s="1">
        <v>0.831086066611571</v>
      </c>
      <c r="J1253" s="1">
        <v>0.000235889473982714</v>
      </c>
      <c r="K1253" s="1">
        <v>0.000825940954353868</v>
      </c>
      <c r="L1253" s="1" t="s">
        <v>4652</v>
      </c>
      <c r="M1253" s="1" t="s">
        <v>4651</v>
      </c>
      <c r="N1253" s="1" t="s">
        <v>4653</v>
      </c>
      <c r="O1253" s="1" t="s">
        <v>4654</v>
      </c>
      <c r="P1253" s="1" t="s">
        <v>4655</v>
      </c>
    </row>
    <row r="1254" s="1" customFormat="1" spans="1:16">
      <c r="A1254" s="1" t="s">
        <v>4656</v>
      </c>
      <c r="B1254" s="1">
        <v>4.54</v>
      </c>
      <c r="C1254" s="1">
        <v>4.58</v>
      </c>
      <c r="D1254" s="1">
        <v>3.2</v>
      </c>
      <c r="E1254" s="1">
        <v>1.14</v>
      </c>
      <c r="F1254" s="1">
        <v>0.5</v>
      </c>
      <c r="G1254" s="1">
        <v>1.94</v>
      </c>
      <c r="H1254" s="1">
        <v>1.66089156590955</v>
      </c>
      <c r="I1254" s="1">
        <v>-0.401712710300967</v>
      </c>
      <c r="J1254" s="1">
        <v>0.000239904197752536</v>
      </c>
      <c r="K1254" s="1">
        <v>0.000838856790723509</v>
      </c>
      <c r="L1254" s="1" t="s">
        <v>4657</v>
      </c>
      <c r="M1254" s="1" t="s">
        <v>4656</v>
      </c>
      <c r="N1254" s="1" t="s">
        <v>4658</v>
      </c>
      <c r="O1254" s="1" t="s">
        <v>602</v>
      </c>
      <c r="P1254" s="1" t="s">
        <v>4659</v>
      </c>
    </row>
    <row r="1255" s="1" customFormat="1" spans="1:16">
      <c r="A1255" s="1" t="s">
        <v>4660</v>
      </c>
      <c r="B1255" s="1">
        <v>2.3</v>
      </c>
      <c r="C1255" s="1">
        <v>1.51</v>
      </c>
      <c r="D1255" s="1">
        <v>1.44</v>
      </c>
      <c r="E1255" s="1">
        <v>0.38</v>
      </c>
      <c r="F1255" s="1">
        <v>0.98</v>
      </c>
      <c r="G1255" s="1">
        <v>0.21</v>
      </c>
      <c r="H1255" s="1">
        <v>1.67216876718955</v>
      </c>
      <c r="I1255" s="1">
        <v>-0.0973529738892136</v>
      </c>
      <c r="J1255" s="1">
        <v>0.000249462260593855</v>
      </c>
      <c r="K1255" s="1">
        <v>0.000868889738170122</v>
      </c>
      <c r="L1255" s="1" t="s">
        <v>4661</v>
      </c>
      <c r="M1255" s="1" t="s">
        <v>4660</v>
      </c>
      <c r="N1255" s="1" t="s">
        <v>1906</v>
      </c>
      <c r="O1255" s="1" t="s">
        <v>602</v>
      </c>
      <c r="P1255" s="1" t="s">
        <v>4662</v>
      </c>
    </row>
    <row r="1256" s="1" customFormat="1" spans="1:16">
      <c r="A1256" s="1" t="s">
        <v>4663</v>
      </c>
      <c r="B1256" s="1">
        <v>0.62</v>
      </c>
      <c r="C1256" s="1">
        <v>0.48</v>
      </c>
      <c r="D1256" s="1">
        <v>0.61</v>
      </c>
      <c r="E1256" s="1">
        <v>0.15</v>
      </c>
      <c r="F1256" s="1">
        <v>0.33</v>
      </c>
      <c r="G1256" s="1">
        <v>0.27</v>
      </c>
      <c r="H1256" s="1">
        <v>1.09884053747463</v>
      </c>
      <c r="I1256" s="1">
        <v>0.688327780702058</v>
      </c>
      <c r="J1256" s="1">
        <v>0.000249559252043879</v>
      </c>
      <c r="K1256" s="1">
        <v>0.000869074126093847</v>
      </c>
      <c r="L1256" s="1" t="s">
        <v>4664</v>
      </c>
      <c r="M1256" s="1" t="s">
        <v>4663</v>
      </c>
      <c r="N1256" s="1" t="s">
        <v>602</v>
      </c>
      <c r="O1256" s="1" t="s">
        <v>602</v>
      </c>
      <c r="P1256" s="1" t="s">
        <v>4665</v>
      </c>
    </row>
    <row r="1257" s="1" customFormat="1" spans="1:16">
      <c r="A1257" s="1" t="s">
        <v>4666</v>
      </c>
      <c r="B1257" s="1">
        <v>1.8</v>
      </c>
      <c r="C1257" s="1">
        <v>1.06</v>
      </c>
      <c r="D1257" s="1">
        <v>2.01</v>
      </c>
      <c r="E1257" s="1">
        <v>0.3</v>
      </c>
      <c r="F1257" s="1">
        <v>0.9</v>
      </c>
      <c r="G1257" s="1">
        <v>0</v>
      </c>
      <c r="H1257" s="1">
        <v>1.98338166768786</v>
      </c>
      <c r="I1257" s="1">
        <v>0.0735515936048973</v>
      </c>
      <c r="J1257" s="1">
        <v>0.000252995750319221</v>
      </c>
      <c r="K1257" s="1">
        <v>0.000879954189403665</v>
      </c>
      <c r="L1257" s="1" t="s">
        <v>4667</v>
      </c>
      <c r="M1257" s="1" t="s">
        <v>4666</v>
      </c>
      <c r="N1257" s="1" t="s">
        <v>602</v>
      </c>
      <c r="O1257" s="1" t="s">
        <v>602</v>
      </c>
      <c r="P1257" s="1" t="s">
        <v>4668</v>
      </c>
    </row>
    <row r="1258" s="1" customFormat="1" spans="1:16">
      <c r="A1258" s="1" t="s">
        <v>4669</v>
      </c>
      <c r="B1258" s="1">
        <v>0.39</v>
      </c>
      <c r="C1258" s="1">
        <v>0.37</v>
      </c>
      <c r="D1258" s="1">
        <v>0.42</v>
      </c>
      <c r="E1258" s="1">
        <v>0.16</v>
      </c>
      <c r="F1258" s="1">
        <v>0.18</v>
      </c>
      <c r="G1258" s="1">
        <v>0.04</v>
      </c>
      <c r="H1258" s="1">
        <v>1.63150900049155</v>
      </c>
      <c r="I1258" s="1">
        <v>-0.327841554828503</v>
      </c>
      <c r="J1258" s="1">
        <v>0.000262715467014283</v>
      </c>
      <c r="K1258" s="1">
        <v>0.000911030186897132</v>
      </c>
      <c r="L1258" s="1" t="s">
        <v>4670</v>
      </c>
      <c r="M1258" s="1" t="s">
        <v>4669</v>
      </c>
      <c r="N1258" s="1" t="s">
        <v>1335</v>
      </c>
      <c r="O1258" s="1" t="s">
        <v>602</v>
      </c>
      <c r="P1258" s="1" t="s">
        <v>4671</v>
      </c>
    </row>
    <row r="1259" s="1" customFormat="1" spans="1:16">
      <c r="A1259" s="1" t="s">
        <v>4672</v>
      </c>
      <c r="B1259" s="1">
        <v>3.62</v>
      </c>
      <c r="C1259" s="1">
        <v>2.95</v>
      </c>
      <c r="D1259" s="1">
        <v>3.1</v>
      </c>
      <c r="E1259" s="1">
        <v>0.74</v>
      </c>
      <c r="F1259" s="1">
        <v>0.64</v>
      </c>
      <c r="G1259" s="1">
        <v>1.81</v>
      </c>
      <c r="H1259" s="1">
        <v>1.47456785372717</v>
      </c>
      <c r="I1259" s="1">
        <v>-0.114497825567463</v>
      </c>
      <c r="J1259" s="1">
        <v>0.000265268610960213</v>
      </c>
      <c r="K1259" s="1">
        <v>0.000919076072536545</v>
      </c>
      <c r="L1259" s="1" t="s">
        <v>4673</v>
      </c>
      <c r="M1259" s="1" t="s">
        <v>4672</v>
      </c>
      <c r="N1259" s="1" t="s">
        <v>4674</v>
      </c>
      <c r="O1259" s="1" t="s">
        <v>602</v>
      </c>
      <c r="P1259" s="1" t="s">
        <v>4675</v>
      </c>
    </row>
    <row r="1260" s="1" customFormat="1" spans="1:16">
      <c r="A1260" s="1" t="s">
        <v>4676</v>
      </c>
      <c r="B1260" s="1">
        <v>2.13</v>
      </c>
      <c r="C1260" s="1">
        <v>2.51</v>
      </c>
      <c r="D1260" s="1">
        <v>1.82</v>
      </c>
      <c r="E1260" s="1">
        <v>0.96</v>
      </c>
      <c r="F1260" s="1">
        <v>0.84</v>
      </c>
      <c r="G1260" s="1">
        <v>0.93</v>
      </c>
      <c r="H1260" s="1">
        <v>1.18542044949763</v>
      </c>
      <c r="I1260" s="1">
        <v>0.397781792884299</v>
      </c>
      <c r="J1260" s="1">
        <v>0.000266410052732928</v>
      </c>
      <c r="K1260" s="1">
        <v>0.000922544763966157</v>
      </c>
      <c r="L1260" s="1" t="s">
        <v>4677</v>
      </c>
      <c r="M1260" s="1" t="s">
        <v>4676</v>
      </c>
      <c r="N1260" s="1" t="s">
        <v>1135</v>
      </c>
      <c r="O1260" s="1" t="s">
        <v>602</v>
      </c>
      <c r="P1260" s="1" t="s">
        <v>4678</v>
      </c>
    </row>
    <row r="1261" s="1" customFormat="1" spans="1:16">
      <c r="A1261" s="1" t="s">
        <v>4679</v>
      </c>
      <c r="B1261" s="1">
        <v>1.57</v>
      </c>
      <c r="C1261" s="1">
        <v>1.84</v>
      </c>
      <c r="D1261" s="1">
        <v>1.57</v>
      </c>
      <c r="E1261" s="1">
        <v>0.29</v>
      </c>
      <c r="F1261" s="1">
        <v>0.63</v>
      </c>
      <c r="G1261" s="1">
        <v>0.99</v>
      </c>
      <c r="H1261" s="1">
        <v>1.26541886220446</v>
      </c>
      <c r="I1261" s="1">
        <v>0.284184714938718</v>
      </c>
      <c r="J1261" s="1">
        <v>0.000271182761963601</v>
      </c>
      <c r="K1261" s="1">
        <v>0.000938413178042085</v>
      </c>
      <c r="L1261" s="1" t="s">
        <v>4680</v>
      </c>
      <c r="M1261" s="1" t="s">
        <v>4679</v>
      </c>
      <c r="N1261" s="1" t="s">
        <v>602</v>
      </c>
      <c r="O1261" s="1" t="s">
        <v>602</v>
      </c>
      <c r="P1261" s="1" t="s">
        <v>4681</v>
      </c>
    </row>
    <row r="1262" s="1" customFormat="1" spans="1:16">
      <c r="A1262" s="1" t="s">
        <v>4682</v>
      </c>
      <c r="B1262" s="1">
        <v>1.21</v>
      </c>
      <c r="C1262" s="1">
        <v>1.73</v>
      </c>
      <c r="D1262" s="1">
        <v>2.07</v>
      </c>
      <c r="E1262" s="1">
        <v>0.43</v>
      </c>
      <c r="F1262" s="1">
        <v>0.28</v>
      </c>
      <c r="G1262" s="1">
        <v>0.81</v>
      </c>
      <c r="H1262" s="1">
        <v>1.61117236129188</v>
      </c>
      <c r="I1262" s="1">
        <v>-0.277398889045302</v>
      </c>
      <c r="J1262" s="1">
        <v>0.000274157133772873</v>
      </c>
      <c r="K1262" s="1">
        <v>0.000947960156540166</v>
      </c>
      <c r="L1262" s="1" t="s">
        <v>4683</v>
      </c>
      <c r="M1262" s="1" t="s">
        <v>4682</v>
      </c>
      <c r="N1262" s="1" t="s">
        <v>4684</v>
      </c>
      <c r="O1262" s="1" t="s">
        <v>602</v>
      </c>
      <c r="P1262" s="1" t="s">
        <v>4685</v>
      </c>
    </row>
    <row r="1263" s="1" customFormat="1" spans="1:16">
      <c r="A1263" s="1" t="s">
        <v>4686</v>
      </c>
      <c r="B1263" s="1">
        <v>0.87</v>
      </c>
      <c r="C1263" s="1">
        <v>0.5</v>
      </c>
      <c r="D1263" s="1">
        <v>1.1</v>
      </c>
      <c r="E1263" s="1">
        <v>0.15</v>
      </c>
      <c r="F1263" s="1">
        <v>0.26</v>
      </c>
      <c r="G1263" s="1">
        <v>0.33</v>
      </c>
      <c r="H1263" s="1">
        <v>1.63756243838793</v>
      </c>
      <c r="I1263" s="1">
        <v>-0.193490318101416</v>
      </c>
      <c r="J1263" s="1">
        <v>0.000274181906590541</v>
      </c>
      <c r="K1263" s="1">
        <v>0.000947960156540166</v>
      </c>
      <c r="L1263" s="1" t="s">
        <v>4687</v>
      </c>
      <c r="M1263" s="1" t="s">
        <v>4686</v>
      </c>
      <c r="N1263" s="1" t="s">
        <v>1566</v>
      </c>
      <c r="O1263" s="1" t="s">
        <v>602</v>
      </c>
      <c r="P1263" s="1" t="s">
        <v>3491</v>
      </c>
    </row>
    <row r="1264" s="1" customFormat="1" spans="1:16">
      <c r="A1264" s="1" t="s">
        <v>4688</v>
      </c>
      <c r="B1264" s="1">
        <v>3.88</v>
      </c>
      <c r="C1264" s="1">
        <v>3.5</v>
      </c>
      <c r="D1264" s="1">
        <v>4.74</v>
      </c>
      <c r="E1264" s="1">
        <v>1.06</v>
      </c>
      <c r="F1264" s="1">
        <v>2.06</v>
      </c>
      <c r="G1264" s="1">
        <v>2.32</v>
      </c>
      <c r="H1264" s="1">
        <v>1.06769181747034</v>
      </c>
      <c r="I1264" s="1">
        <v>0.876259889225137</v>
      </c>
      <c r="J1264" s="1">
        <v>0.000276811776051348</v>
      </c>
      <c r="K1264" s="1">
        <v>0.000956214799149186</v>
      </c>
      <c r="L1264" s="1" t="s">
        <v>4689</v>
      </c>
      <c r="M1264" s="1" t="s">
        <v>4688</v>
      </c>
      <c r="N1264" s="1" t="s">
        <v>602</v>
      </c>
      <c r="O1264" s="1" t="s">
        <v>602</v>
      </c>
      <c r="P1264" s="1" t="s">
        <v>4690</v>
      </c>
    </row>
    <row r="1265" s="1" customFormat="1" spans="1:16">
      <c r="A1265" s="1" t="s">
        <v>4691</v>
      </c>
      <c r="B1265" s="1">
        <v>2.28</v>
      </c>
      <c r="C1265" s="1">
        <v>1.68</v>
      </c>
      <c r="D1265" s="1">
        <v>1.59</v>
      </c>
      <c r="E1265" s="1">
        <v>0.72</v>
      </c>
      <c r="F1265" s="1">
        <v>0.63</v>
      </c>
      <c r="G1265" s="1">
        <v>0.75</v>
      </c>
      <c r="H1265" s="1">
        <v>1.3258157842919</v>
      </c>
      <c r="I1265" s="1">
        <v>0.113533165229417</v>
      </c>
      <c r="J1265" s="1">
        <v>0.00029949004172122</v>
      </c>
      <c r="K1265" s="1">
        <v>0.00102660678394017</v>
      </c>
      <c r="L1265" s="1" t="s">
        <v>4692</v>
      </c>
      <c r="M1265" s="1" t="s">
        <v>4691</v>
      </c>
      <c r="N1265" s="1" t="s">
        <v>602</v>
      </c>
      <c r="O1265" s="1" t="s">
        <v>602</v>
      </c>
      <c r="P1265" s="1" t="s">
        <v>4693</v>
      </c>
    </row>
    <row r="1266" s="1" customFormat="1" spans="1:16">
      <c r="A1266" s="1" t="s">
        <v>4694</v>
      </c>
      <c r="B1266" s="1">
        <v>1.32</v>
      </c>
      <c r="C1266" s="1">
        <v>0.88</v>
      </c>
      <c r="D1266" s="1">
        <v>0.91</v>
      </c>
      <c r="E1266" s="1">
        <v>0.14</v>
      </c>
      <c r="F1266" s="1">
        <v>0.63</v>
      </c>
      <c r="G1266" s="1">
        <v>0.31</v>
      </c>
      <c r="H1266" s="1">
        <v>1.43792244660874</v>
      </c>
      <c r="I1266" s="1">
        <v>0.226748031056747</v>
      </c>
      <c r="J1266" s="1">
        <v>0.000301426265001325</v>
      </c>
      <c r="K1266" s="1">
        <v>0.00103220575524147</v>
      </c>
      <c r="L1266" s="1" t="s">
        <v>4695</v>
      </c>
      <c r="M1266" s="1" t="s">
        <v>4694</v>
      </c>
      <c r="N1266" s="1" t="s">
        <v>602</v>
      </c>
      <c r="O1266" s="1" t="s">
        <v>602</v>
      </c>
      <c r="P1266" s="1" t="s">
        <v>4696</v>
      </c>
    </row>
    <row r="1267" s="1" customFormat="1" spans="1:16">
      <c r="A1267" s="1" t="s">
        <v>4697</v>
      </c>
      <c r="B1267" s="1">
        <v>15.36</v>
      </c>
      <c r="C1267" s="1">
        <v>12.54</v>
      </c>
      <c r="D1267" s="1">
        <v>42.25</v>
      </c>
      <c r="E1267" s="1">
        <v>11.07</v>
      </c>
      <c r="F1267" s="1">
        <v>7.71</v>
      </c>
      <c r="G1267" s="1">
        <v>7.54</v>
      </c>
      <c r="H1267" s="1">
        <v>1.36630962508301</v>
      </c>
      <c r="I1267" s="1">
        <v>2.3628676741307</v>
      </c>
      <c r="J1267" s="1">
        <v>0.000307419049082914</v>
      </c>
      <c r="K1267" s="1">
        <v>0.00105144989603116</v>
      </c>
      <c r="L1267" s="1" t="s">
        <v>4698</v>
      </c>
      <c r="M1267" s="1" t="s">
        <v>4697</v>
      </c>
      <c r="N1267" s="1" t="s">
        <v>795</v>
      </c>
      <c r="O1267" s="1" t="s">
        <v>602</v>
      </c>
      <c r="P1267" s="1" t="s">
        <v>4699</v>
      </c>
    </row>
    <row r="1268" s="1" customFormat="1" spans="1:16">
      <c r="A1268" s="1" t="s">
        <v>4700</v>
      </c>
      <c r="B1268" s="1">
        <v>2.16</v>
      </c>
      <c r="C1268" s="1">
        <v>2.31</v>
      </c>
      <c r="D1268" s="1">
        <v>1.98</v>
      </c>
      <c r="E1268" s="1">
        <v>1.5</v>
      </c>
      <c r="F1268" s="1">
        <v>0.75</v>
      </c>
      <c r="G1268" s="1">
        <v>0.89</v>
      </c>
      <c r="H1268" s="1">
        <v>1.00625767526539</v>
      </c>
      <c r="I1268" s="1">
        <v>1.10100697557677</v>
      </c>
      <c r="J1268" s="1">
        <v>0.000307684311474098</v>
      </c>
      <c r="K1268" s="1">
        <v>0.00105199239111976</v>
      </c>
      <c r="L1268" s="1" t="s">
        <v>4701</v>
      </c>
      <c r="M1268" s="1" t="s">
        <v>4700</v>
      </c>
      <c r="N1268" s="1" t="s">
        <v>597</v>
      </c>
      <c r="O1268" s="1" t="s">
        <v>602</v>
      </c>
      <c r="P1268" s="1" t="s">
        <v>4702</v>
      </c>
    </row>
    <row r="1269" s="1" customFormat="1" spans="1:16">
      <c r="A1269" s="1" t="s">
        <v>4703</v>
      </c>
      <c r="B1269" s="1">
        <v>9.62</v>
      </c>
      <c r="C1269" s="1">
        <v>3.47</v>
      </c>
      <c r="D1269" s="1">
        <v>0.55</v>
      </c>
      <c r="E1269" s="1">
        <v>0.23</v>
      </c>
      <c r="F1269" s="1">
        <v>0.79</v>
      </c>
      <c r="G1269" s="1">
        <v>1.21</v>
      </c>
      <c r="H1269" s="1">
        <v>2.51393327600203</v>
      </c>
      <c r="I1269" s="1">
        <v>0.728511207328523</v>
      </c>
      <c r="J1269" s="1">
        <v>0.000310881007507721</v>
      </c>
      <c r="K1269" s="1">
        <v>0.0010621857492401</v>
      </c>
      <c r="L1269" s="1" t="s">
        <v>4704</v>
      </c>
      <c r="M1269" s="1" t="s">
        <v>4703</v>
      </c>
      <c r="N1269" s="1" t="s">
        <v>602</v>
      </c>
      <c r="O1269" s="1" t="s">
        <v>602</v>
      </c>
      <c r="P1269" s="1" t="s">
        <v>3743</v>
      </c>
    </row>
    <row r="1270" s="1" customFormat="1" spans="1:16">
      <c r="A1270" s="1" t="s">
        <v>4705</v>
      </c>
      <c r="B1270" s="1">
        <v>2.03</v>
      </c>
      <c r="C1270" s="1">
        <v>2.36</v>
      </c>
      <c r="D1270" s="1">
        <v>3.3</v>
      </c>
      <c r="E1270" s="1">
        <v>1.19</v>
      </c>
      <c r="F1270" s="1">
        <v>1.34</v>
      </c>
      <c r="G1270" s="1">
        <v>1.16</v>
      </c>
      <c r="H1270" s="1">
        <v>1.01411656645809</v>
      </c>
      <c r="I1270" s="1">
        <v>0.995294926931078</v>
      </c>
      <c r="J1270" s="1">
        <v>0.000314586577226759</v>
      </c>
      <c r="K1270" s="1">
        <v>0.00107391659379296</v>
      </c>
      <c r="L1270" s="1" t="s">
        <v>4706</v>
      </c>
      <c r="M1270" s="1" t="s">
        <v>4705</v>
      </c>
      <c r="N1270" s="1" t="s">
        <v>1628</v>
      </c>
      <c r="O1270" s="1" t="s">
        <v>602</v>
      </c>
      <c r="P1270" s="1" t="s">
        <v>4707</v>
      </c>
    </row>
    <row r="1271" s="1" customFormat="1" spans="1:16">
      <c r="A1271" s="1" t="s">
        <v>4708</v>
      </c>
      <c r="B1271" s="1">
        <v>3.52</v>
      </c>
      <c r="C1271" s="1">
        <v>4.65</v>
      </c>
      <c r="D1271" s="1">
        <v>2.9</v>
      </c>
      <c r="E1271" s="1">
        <v>1.74</v>
      </c>
      <c r="F1271" s="1">
        <v>1.75</v>
      </c>
      <c r="G1271" s="1">
        <v>1.32</v>
      </c>
      <c r="H1271" s="1">
        <v>1.15312215609627</v>
      </c>
      <c r="I1271" s="1">
        <v>0.551270118660857</v>
      </c>
      <c r="J1271" s="1">
        <v>0.000323751419724141</v>
      </c>
      <c r="K1271" s="1">
        <v>0.0011027223771267</v>
      </c>
      <c r="L1271" s="1" t="s">
        <v>4709</v>
      </c>
      <c r="M1271" s="1" t="s">
        <v>4708</v>
      </c>
      <c r="N1271" s="1" t="s">
        <v>2695</v>
      </c>
      <c r="O1271" s="1" t="s">
        <v>602</v>
      </c>
      <c r="P1271" s="1" t="s">
        <v>4710</v>
      </c>
    </row>
    <row r="1272" s="1" customFormat="1" spans="1:16">
      <c r="A1272" s="1" t="s">
        <v>4711</v>
      </c>
      <c r="B1272" s="1">
        <v>4.4</v>
      </c>
      <c r="C1272" s="1">
        <v>4.91</v>
      </c>
      <c r="D1272" s="1">
        <v>7.71</v>
      </c>
      <c r="E1272" s="1">
        <v>0.89</v>
      </c>
      <c r="F1272" s="1">
        <v>3.5</v>
      </c>
      <c r="G1272" s="1">
        <v>1.52</v>
      </c>
      <c r="H1272" s="1">
        <v>1.45480430995182</v>
      </c>
      <c r="I1272" s="1">
        <v>0.385266261947008</v>
      </c>
      <c r="J1272" s="1">
        <v>0.000327868321341022</v>
      </c>
      <c r="K1272" s="1">
        <v>0.00111616673743153</v>
      </c>
      <c r="L1272" s="1" t="s">
        <v>4712</v>
      </c>
      <c r="M1272" s="1" t="s">
        <v>4711</v>
      </c>
      <c r="N1272" s="1" t="s">
        <v>602</v>
      </c>
      <c r="O1272" s="1" t="s">
        <v>602</v>
      </c>
      <c r="P1272" s="1" t="s">
        <v>4713</v>
      </c>
    </row>
    <row r="1273" s="1" customFormat="1" spans="1:16">
      <c r="A1273" s="1" t="s">
        <v>4714</v>
      </c>
      <c r="B1273" s="1">
        <v>2.99</v>
      </c>
      <c r="C1273" s="1">
        <v>3.73</v>
      </c>
      <c r="D1273" s="1">
        <v>4.94</v>
      </c>
      <c r="E1273" s="1">
        <v>1.54</v>
      </c>
      <c r="F1273" s="1">
        <v>1.25</v>
      </c>
      <c r="G1273" s="1">
        <v>2.41</v>
      </c>
      <c r="H1273" s="1">
        <v>1.09432483103922</v>
      </c>
      <c r="I1273" s="1">
        <v>1.01485164040448</v>
      </c>
      <c r="J1273" s="1">
        <v>0.000329639045130754</v>
      </c>
      <c r="K1273" s="1">
        <v>0.00112180767333785</v>
      </c>
      <c r="L1273" s="1" t="s">
        <v>4715</v>
      </c>
      <c r="M1273" s="1" t="s">
        <v>4714</v>
      </c>
      <c r="N1273" s="1" t="s">
        <v>730</v>
      </c>
      <c r="O1273" s="1" t="s">
        <v>836</v>
      </c>
      <c r="P1273" s="1" t="s">
        <v>4716</v>
      </c>
    </row>
    <row r="1274" s="1" customFormat="1" spans="1:16">
      <c r="A1274" s="1" t="s">
        <v>4717</v>
      </c>
      <c r="B1274" s="1">
        <v>1.06</v>
      </c>
      <c r="C1274" s="1">
        <v>0.69</v>
      </c>
      <c r="D1274" s="1">
        <v>0.92</v>
      </c>
      <c r="E1274" s="1">
        <v>0.38</v>
      </c>
      <c r="F1274" s="1">
        <v>0.56</v>
      </c>
      <c r="G1274" s="1">
        <v>0.32</v>
      </c>
      <c r="H1274" s="1">
        <v>1.03889151424961</v>
      </c>
      <c r="I1274" s="1">
        <v>1.09401863615802</v>
      </c>
      <c r="J1274" s="1">
        <v>0.000330498710091653</v>
      </c>
      <c r="K1274" s="1">
        <v>0.00112434532724403</v>
      </c>
      <c r="L1274" s="1" t="s">
        <v>4718</v>
      </c>
      <c r="M1274" s="1" t="s">
        <v>4717</v>
      </c>
      <c r="N1274" s="1" t="s">
        <v>4719</v>
      </c>
      <c r="O1274" s="1" t="s">
        <v>602</v>
      </c>
      <c r="P1274" s="1" t="s">
        <v>4720</v>
      </c>
    </row>
    <row r="1275" s="1" customFormat="1" spans="1:16">
      <c r="A1275" s="1" t="s">
        <v>4721</v>
      </c>
      <c r="B1275" s="1">
        <v>0.6</v>
      </c>
      <c r="C1275" s="1">
        <v>0.62</v>
      </c>
      <c r="D1275" s="1">
        <v>1.05</v>
      </c>
      <c r="E1275" s="1">
        <v>0.29</v>
      </c>
      <c r="F1275" s="1">
        <v>0.39</v>
      </c>
      <c r="G1275" s="1">
        <v>0.15</v>
      </c>
      <c r="H1275" s="1">
        <v>1.43436273760438</v>
      </c>
      <c r="I1275" s="1">
        <v>0.296865822623258</v>
      </c>
      <c r="J1275" s="1">
        <v>0.000331932343738683</v>
      </c>
      <c r="K1275" s="1">
        <v>0.00112902780642702</v>
      </c>
      <c r="L1275" s="1" t="s">
        <v>4722</v>
      </c>
      <c r="M1275" s="1" t="s">
        <v>4721</v>
      </c>
      <c r="N1275" s="1" t="s">
        <v>1083</v>
      </c>
      <c r="O1275" s="1" t="s">
        <v>602</v>
      </c>
      <c r="P1275" s="1" t="s">
        <v>4723</v>
      </c>
    </row>
    <row r="1276" s="1" customFormat="1" spans="1:16">
      <c r="A1276" s="1" t="s">
        <v>4724</v>
      </c>
      <c r="B1276" s="1">
        <v>2.22</v>
      </c>
      <c r="C1276" s="1">
        <v>3.62</v>
      </c>
      <c r="D1276" s="1">
        <v>2.34</v>
      </c>
      <c r="E1276" s="1">
        <v>1.37</v>
      </c>
      <c r="F1276" s="1">
        <v>1.27</v>
      </c>
      <c r="G1276" s="1">
        <v>0.83</v>
      </c>
      <c r="H1276" s="1">
        <v>1.20377164160239</v>
      </c>
      <c r="I1276" s="1">
        <v>0.653775172678761</v>
      </c>
      <c r="J1276" s="1">
        <v>0.000343722262150842</v>
      </c>
      <c r="K1276" s="1">
        <v>0.00116594221893599</v>
      </c>
      <c r="L1276" s="1" t="s">
        <v>4725</v>
      </c>
      <c r="M1276" s="1" t="s">
        <v>4724</v>
      </c>
      <c r="N1276" s="1" t="s">
        <v>4726</v>
      </c>
      <c r="O1276" s="1" t="s">
        <v>4727</v>
      </c>
      <c r="P1276" s="1" t="s">
        <v>4728</v>
      </c>
    </row>
    <row r="1277" s="1" customFormat="1" spans="1:16">
      <c r="A1277" s="1" t="s">
        <v>4729</v>
      </c>
      <c r="B1277" s="1">
        <v>0.81</v>
      </c>
      <c r="C1277" s="1">
        <v>1.24</v>
      </c>
      <c r="D1277" s="1">
        <v>1.1</v>
      </c>
      <c r="E1277" s="1">
        <v>0.43</v>
      </c>
      <c r="F1277" s="1">
        <v>0.52</v>
      </c>
      <c r="G1277" s="1">
        <v>0.36</v>
      </c>
      <c r="H1277" s="1">
        <v>1.21662102595576</v>
      </c>
      <c r="I1277" s="1">
        <v>0.386351763429323</v>
      </c>
      <c r="J1277" s="1">
        <v>0.0003551231178927</v>
      </c>
      <c r="K1277" s="1">
        <v>0.00120210515953795</v>
      </c>
      <c r="L1277" s="1" t="s">
        <v>4730</v>
      </c>
      <c r="M1277" s="1" t="s">
        <v>4729</v>
      </c>
      <c r="N1277" s="1" t="s">
        <v>4731</v>
      </c>
      <c r="O1277" s="1" t="s">
        <v>4732</v>
      </c>
      <c r="P1277" s="1" t="s">
        <v>4733</v>
      </c>
    </row>
    <row r="1278" s="1" customFormat="1" spans="1:16">
      <c r="A1278" s="1" t="s">
        <v>4734</v>
      </c>
      <c r="B1278" s="1">
        <v>1.63</v>
      </c>
      <c r="C1278" s="1">
        <v>1.21</v>
      </c>
      <c r="D1278" s="1">
        <v>0.93</v>
      </c>
      <c r="E1278" s="1">
        <v>0.4</v>
      </c>
      <c r="F1278" s="1">
        <v>0.62</v>
      </c>
      <c r="G1278" s="1">
        <v>0.54</v>
      </c>
      <c r="H1278" s="1">
        <v>1.18688475188457</v>
      </c>
      <c r="I1278" s="1">
        <v>0.561173326177113</v>
      </c>
      <c r="J1278" s="1">
        <v>0.000359677654984779</v>
      </c>
      <c r="K1278" s="1">
        <v>0.00121627027383266</v>
      </c>
      <c r="L1278" s="1" t="s">
        <v>4735</v>
      </c>
      <c r="M1278" s="1" t="s">
        <v>4734</v>
      </c>
      <c r="N1278" s="1" t="s">
        <v>2611</v>
      </c>
      <c r="O1278" s="1" t="s">
        <v>602</v>
      </c>
      <c r="P1278" s="1" t="s">
        <v>4736</v>
      </c>
    </row>
    <row r="1279" s="1" customFormat="1" spans="1:16">
      <c r="A1279" s="1" t="s">
        <v>4737</v>
      </c>
      <c r="B1279" s="1">
        <v>0.66</v>
      </c>
      <c r="C1279" s="1">
        <v>1.61</v>
      </c>
      <c r="D1279" s="1">
        <v>1.69</v>
      </c>
      <c r="E1279" s="1">
        <v>0.1</v>
      </c>
      <c r="F1279" s="1">
        <v>0.26</v>
      </c>
      <c r="G1279" s="1">
        <v>0.61</v>
      </c>
      <c r="H1279" s="1">
        <v>1.87836940522459</v>
      </c>
      <c r="I1279" s="1">
        <v>-0.520386872737344</v>
      </c>
      <c r="J1279" s="1">
        <v>0.000369288245800229</v>
      </c>
      <c r="K1279" s="1">
        <v>0.00124557761734195</v>
      </c>
      <c r="L1279" s="1" t="s">
        <v>4738</v>
      </c>
      <c r="M1279" s="1" t="s">
        <v>4737</v>
      </c>
      <c r="N1279" s="1" t="s">
        <v>602</v>
      </c>
      <c r="O1279" s="1" t="s">
        <v>602</v>
      </c>
      <c r="P1279" s="1" t="s">
        <v>4739</v>
      </c>
    </row>
    <row r="1280" s="1" customFormat="1" spans="1:16">
      <c r="A1280" s="1" t="s">
        <v>4740</v>
      </c>
      <c r="B1280" s="1">
        <v>1.72</v>
      </c>
      <c r="C1280" s="1">
        <v>0.99</v>
      </c>
      <c r="D1280" s="1">
        <v>1.12</v>
      </c>
      <c r="E1280" s="1">
        <v>0.66</v>
      </c>
      <c r="F1280" s="1">
        <v>0.38</v>
      </c>
      <c r="G1280" s="1">
        <v>0.22</v>
      </c>
      <c r="H1280" s="1">
        <v>1.57121500276049</v>
      </c>
      <c r="I1280" s="1">
        <v>-0.158935163964496</v>
      </c>
      <c r="J1280" s="1">
        <v>0.000387063932751517</v>
      </c>
      <c r="K1280" s="1">
        <v>0.00130040825363112</v>
      </c>
      <c r="L1280" s="1" t="s">
        <v>4741</v>
      </c>
      <c r="M1280" s="1" t="s">
        <v>4740</v>
      </c>
      <c r="N1280" s="1" t="s">
        <v>602</v>
      </c>
      <c r="O1280" s="1" t="s">
        <v>4742</v>
      </c>
      <c r="P1280" s="1" t="s">
        <v>4743</v>
      </c>
    </row>
    <row r="1281" s="1" customFormat="1" spans="1:16">
      <c r="A1281" s="1" t="s">
        <v>4744</v>
      </c>
      <c r="B1281" s="1">
        <v>3.23</v>
      </c>
      <c r="C1281" s="1">
        <v>2.33</v>
      </c>
      <c r="D1281" s="1">
        <v>1.52</v>
      </c>
      <c r="E1281" s="1">
        <v>1.12</v>
      </c>
      <c r="F1281" s="1">
        <v>0.82</v>
      </c>
      <c r="G1281" s="1">
        <v>0.85</v>
      </c>
      <c r="H1281" s="1">
        <v>1.28271498112744</v>
      </c>
      <c r="I1281" s="1">
        <v>0.493340988495471</v>
      </c>
      <c r="J1281" s="1">
        <v>0.000390373439641854</v>
      </c>
      <c r="K1281" s="1">
        <v>0.00131018836632435</v>
      </c>
      <c r="L1281" s="1" t="s">
        <v>4745</v>
      </c>
      <c r="M1281" s="1" t="s">
        <v>4744</v>
      </c>
      <c r="N1281" s="1" t="s">
        <v>4746</v>
      </c>
      <c r="O1281" s="1" t="s">
        <v>4747</v>
      </c>
      <c r="P1281" s="1" t="s">
        <v>4748</v>
      </c>
    </row>
    <row r="1282" s="1" customFormat="1" spans="1:16">
      <c r="A1282" s="1" t="s">
        <v>4749</v>
      </c>
      <c r="B1282" s="1">
        <v>0.79</v>
      </c>
      <c r="C1282" s="1">
        <v>0.58</v>
      </c>
      <c r="D1282" s="1">
        <v>1.05</v>
      </c>
      <c r="E1282" s="1">
        <v>0.21</v>
      </c>
      <c r="F1282" s="1">
        <v>0.32</v>
      </c>
      <c r="G1282" s="1">
        <v>0.28</v>
      </c>
      <c r="H1282" s="1">
        <v>1.50165977744021</v>
      </c>
      <c r="I1282" s="1">
        <v>-0.276524663315864</v>
      </c>
      <c r="J1282" s="1">
        <v>0.000409127343627954</v>
      </c>
      <c r="K1282" s="1">
        <v>0.00136685253769556</v>
      </c>
      <c r="L1282" s="1" t="s">
        <v>4750</v>
      </c>
      <c r="M1282" s="1" t="s">
        <v>4749</v>
      </c>
      <c r="N1282" s="1" t="s">
        <v>653</v>
      </c>
      <c r="O1282" s="1" t="s">
        <v>602</v>
      </c>
      <c r="P1282" s="1" t="s">
        <v>4751</v>
      </c>
    </row>
    <row r="1283" s="1" customFormat="1" spans="1:16">
      <c r="A1283" s="1" t="s">
        <v>4752</v>
      </c>
      <c r="B1283" s="1">
        <v>9.06</v>
      </c>
      <c r="C1283" s="1">
        <v>13.79</v>
      </c>
      <c r="D1283" s="1">
        <v>0.93</v>
      </c>
      <c r="E1283" s="1">
        <v>2.24</v>
      </c>
      <c r="F1283" s="1">
        <v>1.14</v>
      </c>
      <c r="G1283" s="1">
        <v>1.64</v>
      </c>
      <c r="H1283" s="1">
        <v>2.18500560883383</v>
      </c>
      <c r="I1283" s="1">
        <v>2.10660180047922</v>
      </c>
      <c r="J1283" s="1">
        <v>0.000416227649592107</v>
      </c>
      <c r="K1283" s="1">
        <v>0.00138869255389026</v>
      </c>
      <c r="L1283" s="1" t="s">
        <v>4753</v>
      </c>
      <c r="M1283" s="1" t="s">
        <v>4752</v>
      </c>
      <c r="N1283" s="1" t="s">
        <v>1335</v>
      </c>
      <c r="O1283" s="1" t="s">
        <v>4754</v>
      </c>
      <c r="P1283" s="1" t="s">
        <v>4755</v>
      </c>
    </row>
    <row r="1284" s="1" customFormat="1" spans="1:16">
      <c r="A1284" s="1" t="s">
        <v>4756</v>
      </c>
      <c r="B1284" s="1">
        <v>1.22</v>
      </c>
      <c r="C1284" s="1">
        <v>0.94</v>
      </c>
      <c r="D1284" s="1">
        <v>0.84</v>
      </c>
      <c r="E1284" s="1">
        <v>0.37</v>
      </c>
      <c r="F1284" s="1">
        <v>0.45</v>
      </c>
      <c r="G1284" s="1">
        <v>0.48</v>
      </c>
      <c r="H1284" s="1">
        <v>1.12053522213981</v>
      </c>
      <c r="I1284" s="1">
        <v>0.521782622007244</v>
      </c>
      <c r="J1284" s="1">
        <v>0.000418249202175812</v>
      </c>
      <c r="K1284" s="1">
        <v>0.00139425823935864</v>
      </c>
      <c r="L1284" s="1" t="s">
        <v>4757</v>
      </c>
      <c r="M1284" s="1" t="s">
        <v>4756</v>
      </c>
      <c r="N1284" s="1" t="s">
        <v>602</v>
      </c>
      <c r="O1284" s="1" t="s">
        <v>602</v>
      </c>
      <c r="P1284" s="1" t="s">
        <v>4758</v>
      </c>
    </row>
    <row r="1285" s="1" customFormat="1" spans="1:16">
      <c r="A1285" s="1" t="s">
        <v>4759</v>
      </c>
      <c r="B1285" s="1">
        <v>0.76</v>
      </c>
      <c r="C1285" s="1">
        <v>0.86</v>
      </c>
      <c r="D1285" s="1">
        <v>0.98</v>
      </c>
      <c r="E1285" s="1">
        <v>0.25</v>
      </c>
      <c r="F1285" s="1">
        <v>0.4</v>
      </c>
      <c r="G1285" s="1">
        <v>0.27</v>
      </c>
      <c r="H1285" s="1">
        <v>1.43233428343215</v>
      </c>
      <c r="I1285" s="1">
        <v>-0.129586234910007</v>
      </c>
      <c r="J1285" s="1">
        <v>0.000418448002908928</v>
      </c>
      <c r="K1285" s="1">
        <v>0.00139468528491085</v>
      </c>
      <c r="L1285" s="1" t="s">
        <v>4760</v>
      </c>
      <c r="M1285" s="1" t="s">
        <v>4759</v>
      </c>
      <c r="N1285" s="1" t="s">
        <v>4761</v>
      </c>
      <c r="O1285" s="1" t="s">
        <v>4762</v>
      </c>
      <c r="P1285" s="1" t="s">
        <v>4763</v>
      </c>
    </row>
    <row r="1286" s="1" customFormat="1" spans="1:16">
      <c r="A1286" s="1" t="s">
        <v>4764</v>
      </c>
      <c r="B1286" s="1">
        <v>0.81</v>
      </c>
      <c r="C1286" s="1">
        <v>1.04</v>
      </c>
      <c r="D1286" s="1">
        <v>1.19</v>
      </c>
      <c r="E1286" s="1">
        <v>0.58</v>
      </c>
      <c r="F1286" s="1">
        <v>0.41</v>
      </c>
      <c r="G1286" s="1">
        <v>0.38</v>
      </c>
      <c r="H1286" s="1">
        <v>1.12059756613164</v>
      </c>
      <c r="I1286" s="1">
        <v>0.598051733451904</v>
      </c>
      <c r="J1286" s="1">
        <v>0.000419820264990305</v>
      </c>
      <c r="K1286" s="1">
        <v>0.00139831406174721</v>
      </c>
      <c r="L1286" s="1" t="s">
        <v>4765</v>
      </c>
      <c r="M1286" s="1" t="s">
        <v>4764</v>
      </c>
      <c r="N1286" s="1" t="s">
        <v>602</v>
      </c>
      <c r="O1286" s="1" t="s">
        <v>602</v>
      </c>
      <c r="P1286" s="1" t="s">
        <v>4766</v>
      </c>
    </row>
    <row r="1287" s="1" customFormat="1" spans="1:16">
      <c r="A1287" s="1" t="s">
        <v>4767</v>
      </c>
      <c r="B1287" s="1">
        <v>1.87</v>
      </c>
      <c r="C1287" s="1">
        <v>1.8</v>
      </c>
      <c r="D1287" s="1">
        <v>2.34</v>
      </c>
      <c r="E1287" s="1">
        <v>0.37</v>
      </c>
      <c r="F1287" s="1">
        <v>0.65</v>
      </c>
      <c r="G1287" s="1">
        <v>1.44</v>
      </c>
      <c r="H1287" s="1">
        <v>1.19883519868058</v>
      </c>
      <c r="I1287" s="1">
        <v>1.16619879126258</v>
      </c>
      <c r="J1287" s="1">
        <v>0.000425835619567815</v>
      </c>
      <c r="K1287" s="1">
        <v>0.001416914336791</v>
      </c>
      <c r="L1287" s="1" t="s">
        <v>4768</v>
      </c>
      <c r="M1287" s="1" t="s">
        <v>4767</v>
      </c>
      <c r="N1287" s="1" t="s">
        <v>602</v>
      </c>
      <c r="O1287" s="1" t="s">
        <v>602</v>
      </c>
      <c r="P1287" s="1" t="s">
        <v>911</v>
      </c>
    </row>
    <row r="1288" s="1" customFormat="1" spans="1:16">
      <c r="A1288" s="1" t="s">
        <v>4769</v>
      </c>
      <c r="B1288" s="1">
        <v>3.14</v>
      </c>
      <c r="C1288" s="1">
        <v>2.68</v>
      </c>
      <c r="D1288" s="1">
        <v>2.41</v>
      </c>
      <c r="E1288" s="1">
        <v>1.03</v>
      </c>
      <c r="F1288" s="1">
        <v>1.04</v>
      </c>
      <c r="G1288" s="1">
        <v>1.75</v>
      </c>
      <c r="H1288" s="1">
        <v>1.01344104661882</v>
      </c>
      <c r="I1288" s="1">
        <v>0.790245172604761</v>
      </c>
      <c r="J1288" s="1">
        <v>0.000440043201337063</v>
      </c>
      <c r="K1288" s="1">
        <v>0.00146147681413764</v>
      </c>
      <c r="L1288" s="1" t="s">
        <v>4770</v>
      </c>
      <c r="M1288" s="1" t="s">
        <v>4769</v>
      </c>
      <c r="N1288" s="1" t="s">
        <v>653</v>
      </c>
      <c r="O1288" s="1" t="s">
        <v>602</v>
      </c>
      <c r="P1288" s="1" t="s">
        <v>4771</v>
      </c>
    </row>
    <row r="1289" s="1" customFormat="1" spans="1:16">
      <c r="A1289" s="1" t="s">
        <v>4772</v>
      </c>
      <c r="B1289" s="1">
        <v>1.4</v>
      </c>
      <c r="C1289" s="1">
        <v>2.53</v>
      </c>
      <c r="D1289" s="1">
        <v>1.68</v>
      </c>
      <c r="E1289" s="1">
        <v>0.45</v>
      </c>
      <c r="F1289" s="1">
        <v>1.11</v>
      </c>
      <c r="G1289" s="1">
        <v>0.51</v>
      </c>
      <c r="H1289" s="1">
        <v>1.37906331581185</v>
      </c>
      <c r="I1289" s="1">
        <v>0.375283285899612</v>
      </c>
      <c r="J1289" s="1">
        <v>0.000445343966502179</v>
      </c>
      <c r="K1289" s="1">
        <v>0.00147709242958221</v>
      </c>
      <c r="L1289" s="1" t="s">
        <v>4773</v>
      </c>
      <c r="M1289" s="1" t="s">
        <v>4772</v>
      </c>
      <c r="N1289" s="1" t="s">
        <v>602</v>
      </c>
      <c r="O1289" s="1" t="s">
        <v>602</v>
      </c>
      <c r="P1289" s="1" t="s">
        <v>4774</v>
      </c>
    </row>
    <row r="1290" s="1" customFormat="1" spans="1:16">
      <c r="A1290" s="1" t="s">
        <v>347</v>
      </c>
      <c r="B1290" s="1">
        <v>3.29</v>
      </c>
      <c r="C1290" s="1">
        <v>4.25</v>
      </c>
      <c r="D1290" s="1">
        <v>2.34</v>
      </c>
      <c r="E1290" s="1">
        <v>1.52</v>
      </c>
      <c r="F1290" s="1">
        <v>0.81</v>
      </c>
      <c r="G1290" s="1">
        <v>1.68</v>
      </c>
      <c r="H1290" s="1">
        <v>1.22982002381036</v>
      </c>
      <c r="I1290" s="1">
        <v>0.560292991950556</v>
      </c>
      <c r="J1290" s="1">
        <v>0.000471348325003283</v>
      </c>
      <c r="K1290" s="1">
        <v>0.00155549678080709</v>
      </c>
      <c r="L1290" s="1" t="s">
        <v>4775</v>
      </c>
      <c r="M1290" s="1" t="s">
        <v>347</v>
      </c>
      <c r="N1290" s="1" t="s">
        <v>602</v>
      </c>
      <c r="O1290" s="1" t="s">
        <v>602</v>
      </c>
      <c r="P1290" s="1" t="s">
        <v>4776</v>
      </c>
    </row>
    <row r="1291" s="1" customFormat="1" spans="1:16">
      <c r="A1291" s="1" t="s">
        <v>4777</v>
      </c>
      <c r="B1291" s="1">
        <v>0.53</v>
      </c>
      <c r="C1291" s="1">
        <v>0.54</v>
      </c>
      <c r="D1291" s="1">
        <v>0.43</v>
      </c>
      <c r="E1291" s="1">
        <v>0.1</v>
      </c>
      <c r="F1291" s="1">
        <v>0.17</v>
      </c>
      <c r="G1291" s="1">
        <v>0.23</v>
      </c>
      <c r="H1291" s="1">
        <v>1.45683849249879</v>
      </c>
      <c r="I1291" s="1">
        <v>-0.311110511209177</v>
      </c>
      <c r="J1291" s="1">
        <v>0.000474284215000385</v>
      </c>
      <c r="K1291" s="1">
        <v>0.00156413891566827</v>
      </c>
      <c r="L1291" s="1" t="s">
        <v>4778</v>
      </c>
      <c r="M1291" s="1" t="s">
        <v>4777</v>
      </c>
      <c r="N1291" s="1" t="s">
        <v>1977</v>
      </c>
      <c r="O1291" s="1" t="s">
        <v>602</v>
      </c>
      <c r="P1291" s="1" t="s">
        <v>4779</v>
      </c>
    </row>
    <row r="1292" s="1" customFormat="1" spans="1:16">
      <c r="A1292" s="1" t="s">
        <v>4780</v>
      </c>
      <c r="B1292" s="1">
        <v>1.17</v>
      </c>
      <c r="C1292" s="1">
        <v>1.54</v>
      </c>
      <c r="D1292" s="1">
        <v>1.42</v>
      </c>
      <c r="E1292" s="1">
        <v>0.26</v>
      </c>
      <c r="F1292" s="1">
        <v>0.91</v>
      </c>
      <c r="G1292" s="1">
        <v>0.51</v>
      </c>
      <c r="H1292" s="1">
        <v>1.22223363484241</v>
      </c>
      <c r="I1292" s="1">
        <v>0.490298995694325</v>
      </c>
      <c r="J1292" s="1">
        <v>0.000482460931283763</v>
      </c>
      <c r="K1292" s="1">
        <v>0.00158951056318739</v>
      </c>
      <c r="L1292" s="1" t="s">
        <v>4781</v>
      </c>
      <c r="M1292" s="1" t="s">
        <v>4780</v>
      </c>
      <c r="N1292" s="1" t="s">
        <v>774</v>
      </c>
      <c r="O1292" s="1" t="s">
        <v>602</v>
      </c>
      <c r="P1292" s="1" t="s">
        <v>4782</v>
      </c>
    </row>
    <row r="1293" s="1" customFormat="1" spans="1:16">
      <c r="A1293" s="1" t="s">
        <v>4783</v>
      </c>
      <c r="B1293" s="1">
        <v>5.08</v>
      </c>
      <c r="C1293" s="1">
        <v>5.35</v>
      </c>
      <c r="D1293" s="1">
        <v>2.96</v>
      </c>
      <c r="E1293" s="1">
        <v>2.76</v>
      </c>
      <c r="F1293" s="1">
        <v>1.5</v>
      </c>
      <c r="G1293" s="1">
        <v>1.57</v>
      </c>
      <c r="H1293" s="1">
        <v>1.156618766092</v>
      </c>
      <c r="I1293" s="1">
        <v>0.999109471720763</v>
      </c>
      <c r="J1293" s="1">
        <v>0.000496008516157711</v>
      </c>
      <c r="K1293" s="1">
        <v>0.00162978947481001</v>
      </c>
      <c r="L1293" s="1" t="s">
        <v>4784</v>
      </c>
      <c r="M1293" s="1" t="s">
        <v>4783</v>
      </c>
      <c r="N1293" s="1" t="s">
        <v>4785</v>
      </c>
      <c r="O1293" s="1" t="s">
        <v>602</v>
      </c>
      <c r="P1293" s="1" t="s">
        <v>4786</v>
      </c>
    </row>
    <row r="1294" s="1" customFormat="1" spans="1:16">
      <c r="A1294" s="1" t="s">
        <v>4787</v>
      </c>
      <c r="B1294" s="1">
        <v>0.86</v>
      </c>
      <c r="C1294" s="1">
        <v>1.04</v>
      </c>
      <c r="D1294" s="1">
        <v>0.62</v>
      </c>
      <c r="E1294" s="1">
        <v>0.26</v>
      </c>
      <c r="F1294" s="1">
        <v>0.4</v>
      </c>
      <c r="G1294" s="1">
        <v>0.19</v>
      </c>
      <c r="H1294" s="1">
        <v>1.50301652708017</v>
      </c>
      <c r="I1294" s="1">
        <v>-0.208380118982614</v>
      </c>
      <c r="J1294" s="1">
        <v>0.000506661944434202</v>
      </c>
      <c r="K1294" s="1">
        <v>0.00165977619408836</v>
      </c>
      <c r="L1294" s="1" t="s">
        <v>4788</v>
      </c>
      <c r="M1294" s="1" t="s">
        <v>4787</v>
      </c>
      <c r="N1294" s="1" t="s">
        <v>4789</v>
      </c>
      <c r="O1294" s="1" t="s">
        <v>4790</v>
      </c>
      <c r="P1294" s="1" t="s">
        <v>4791</v>
      </c>
    </row>
    <row r="1295" s="1" customFormat="1" spans="1:16">
      <c r="A1295" s="1" t="s">
        <v>4792</v>
      </c>
      <c r="B1295" s="1">
        <v>2.35</v>
      </c>
      <c r="C1295" s="1">
        <v>3.08</v>
      </c>
      <c r="D1295" s="1">
        <v>1.55</v>
      </c>
      <c r="E1295" s="1">
        <v>0.68</v>
      </c>
      <c r="F1295" s="1">
        <v>1.29</v>
      </c>
      <c r="G1295" s="1">
        <v>0.43</v>
      </c>
      <c r="H1295" s="1">
        <v>1.48310069071117</v>
      </c>
      <c r="I1295" s="1">
        <v>0.0738504088988589</v>
      </c>
      <c r="J1295" s="1">
        <v>0.00050813812075126</v>
      </c>
      <c r="K1295" s="1">
        <v>0.00166410173409377</v>
      </c>
      <c r="L1295" s="1" t="s">
        <v>4793</v>
      </c>
      <c r="M1295" s="1" t="s">
        <v>4792</v>
      </c>
      <c r="N1295" s="1" t="s">
        <v>4794</v>
      </c>
      <c r="O1295" s="1" t="s">
        <v>602</v>
      </c>
      <c r="P1295" s="1" t="s">
        <v>4795</v>
      </c>
    </row>
    <row r="1296" s="1" customFormat="1" spans="1:16">
      <c r="A1296" s="1" t="s">
        <v>4796</v>
      </c>
      <c r="B1296" s="1">
        <v>3.08</v>
      </c>
      <c r="C1296" s="1">
        <v>4.34</v>
      </c>
      <c r="D1296" s="1">
        <v>2.47</v>
      </c>
      <c r="E1296" s="1">
        <v>1.44</v>
      </c>
      <c r="F1296" s="1">
        <v>0.54</v>
      </c>
      <c r="G1296" s="1">
        <v>1.4</v>
      </c>
      <c r="H1296" s="1">
        <v>1.48028141820049</v>
      </c>
      <c r="I1296" s="1">
        <v>-0.22538062234451</v>
      </c>
      <c r="J1296" s="1">
        <v>0.000509017296694982</v>
      </c>
      <c r="K1296" s="1">
        <v>0.00166615119117282</v>
      </c>
      <c r="L1296" s="1" t="s">
        <v>4797</v>
      </c>
      <c r="M1296" s="1" t="s">
        <v>4796</v>
      </c>
      <c r="N1296" s="1" t="s">
        <v>716</v>
      </c>
      <c r="O1296" s="1" t="s">
        <v>602</v>
      </c>
      <c r="P1296" s="1" t="s">
        <v>4798</v>
      </c>
    </row>
    <row r="1297" s="1" customFormat="1" spans="1:16">
      <c r="A1297" s="1" t="s">
        <v>4799</v>
      </c>
      <c r="B1297" s="1">
        <v>0.9</v>
      </c>
      <c r="C1297" s="1">
        <v>1.58</v>
      </c>
      <c r="D1297" s="1">
        <v>1.5</v>
      </c>
      <c r="E1297" s="1">
        <v>0.56</v>
      </c>
      <c r="F1297" s="1">
        <v>0.4</v>
      </c>
      <c r="G1297" s="1">
        <v>0.73</v>
      </c>
      <c r="H1297" s="1">
        <v>1.18000574582739</v>
      </c>
      <c r="I1297" s="1">
        <v>0.499619955099356</v>
      </c>
      <c r="J1297" s="1">
        <v>0.000509304335224288</v>
      </c>
      <c r="K1297" s="1">
        <v>0.00166681418800676</v>
      </c>
      <c r="L1297" s="1" t="s">
        <v>4800</v>
      </c>
      <c r="M1297" s="1" t="s">
        <v>4799</v>
      </c>
      <c r="N1297" s="1" t="s">
        <v>602</v>
      </c>
      <c r="O1297" s="1" t="s">
        <v>602</v>
      </c>
      <c r="P1297" s="1" t="s">
        <v>4801</v>
      </c>
    </row>
    <row r="1298" s="1" customFormat="1" spans="1:16">
      <c r="A1298" s="1" t="s">
        <v>4802</v>
      </c>
      <c r="B1298" s="1">
        <v>4.01</v>
      </c>
      <c r="C1298" s="1">
        <v>2.24</v>
      </c>
      <c r="D1298" s="1">
        <v>3.76</v>
      </c>
      <c r="E1298" s="1">
        <v>1.43</v>
      </c>
      <c r="F1298" s="1">
        <v>1.06</v>
      </c>
      <c r="G1298" s="1">
        <v>0.92</v>
      </c>
      <c r="H1298" s="1">
        <v>1.5011231582774</v>
      </c>
      <c r="I1298" s="1">
        <v>-0.20833928438407</v>
      </c>
      <c r="J1298" s="1">
        <v>0.000518793761257454</v>
      </c>
      <c r="K1298" s="1">
        <v>0.00169533929469721</v>
      </c>
      <c r="L1298" s="1" t="s">
        <v>4803</v>
      </c>
      <c r="M1298" s="1" t="s">
        <v>4802</v>
      </c>
      <c r="N1298" s="1" t="s">
        <v>4804</v>
      </c>
      <c r="O1298" s="1" t="s">
        <v>602</v>
      </c>
      <c r="P1298" s="1" t="s">
        <v>4805</v>
      </c>
    </row>
    <row r="1299" s="1" customFormat="1" spans="1:16">
      <c r="A1299" s="1" t="s">
        <v>4806</v>
      </c>
      <c r="B1299" s="1">
        <v>16.61</v>
      </c>
      <c r="C1299" s="1">
        <v>0.48</v>
      </c>
      <c r="D1299" s="1">
        <v>0.6</v>
      </c>
      <c r="E1299" s="1">
        <v>0.19</v>
      </c>
      <c r="F1299" s="1">
        <v>1.56</v>
      </c>
      <c r="G1299" s="1">
        <v>1.64</v>
      </c>
      <c r="H1299" s="1">
        <v>2.310311082546</v>
      </c>
      <c r="I1299" s="1">
        <v>1.35399838468478</v>
      </c>
      <c r="J1299" s="1">
        <v>0.0005212575080581</v>
      </c>
      <c r="K1299" s="1">
        <v>0.00170141762391962</v>
      </c>
      <c r="L1299" s="1" t="s">
        <v>4807</v>
      </c>
      <c r="M1299" s="1" t="s">
        <v>4806</v>
      </c>
      <c r="N1299" s="1" t="s">
        <v>4808</v>
      </c>
      <c r="O1299" s="1" t="s">
        <v>602</v>
      </c>
      <c r="P1299" s="1" t="s">
        <v>4809</v>
      </c>
    </row>
    <row r="1300" s="1" customFormat="1" spans="1:16">
      <c r="A1300" s="1" t="s">
        <v>4810</v>
      </c>
      <c r="B1300" s="1">
        <v>10.05</v>
      </c>
      <c r="C1300" s="1">
        <v>1.54</v>
      </c>
      <c r="D1300" s="1">
        <v>7.13</v>
      </c>
      <c r="E1300" s="1">
        <v>1.37</v>
      </c>
      <c r="F1300" s="1">
        <v>1.98</v>
      </c>
      <c r="G1300" s="1">
        <v>1.21</v>
      </c>
      <c r="H1300" s="1">
        <v>1.96884181716458</v>
      </c>
      <c r="I1300" s="1">
        <v>0.344167997024483</v>
      </c>
      <c r="J1300" s="1">
        <v>0.000534980886850227</v>
      </c>
      <c r="K1300" s="1">
        <v>0.00174131379900697</v>
      </c>
      <c r="L1300" s="1" t="s">
        <v>4811</v>
      </c>
      <c r="M1300" s="1" t="s">
        <v>4810</v>
      </c>
      <c r="N1300" s="1" t="s">
        <v>602</v>
      </c>
      <c r="O1300" s="1" t="s">
        <v>602</v>
      </c>
      <c r="P1300" s="1" t="s">
        <v>602</v>
      </c>
    </row>
    <row r="1301" s="1" customFormat="1" spans="1:16">
      <c r="A1301" s="1" t="s">
        <v>4812</v>
      </c>
      <c r="B1301" s="1">
        <v>8.73</v>
      </c>
      <c r="C1301" s="1">
        <v>13.23</v>
      </c>
      <c r="D1301" s="1">
        <v>6.17</v>
      </c>
      <c r="E1301" s="1">
        <v>1.75</v>
      </c>
      <c r="F1301" s="1">
        <v>1.41</v>
      </c>
      <c r="G1301" s="1">
        <v>6.23</v>
      </c>
      <c r="H1301" s="1">
        <v>1.50481961211482</v>
      </c>
      <c r="I1301" s="1">
        <v>1.73556602432858</v>
      </c>
      <c r="J1301" s="1">
        <v>0.000539322726112322</v>
      </c>
      <c r="K1301" s="1">
        <v>0.0017544495835843</v>
      </c>
      <c r="L1301" s="1" t="s">
        <v>4813</v>
      </c>
      <c r="M1301" s="1" t="s">
        <v>4812</v>
      </c>
      <c r="N1301" s="1" t="s">
        <v>602</v>
      </c>
      <c r="O1301" s="1" t="s">
        <v>602</v>
      </c>
      <c r="P1301" s="1" t="s">
        <v>4814</v>
      </c>
    </row>
    <row r="1302" s="1" customFormat="1" spans="1:16">
      <c r="A1302" s="1" t="s">
        <v>4815</v>
      </c>
      <c r="B1302" s="1">
        <v>0.68</v>
      </c>
      <c r="C1302" s="1">
        <v>0.79</v>
      </c>
      <c r="D1302" s="1">
        <v>0.71</v>
      </c>
      <c r="E1302" s="1">
        <v>0.26</v>
      </c>
      <c r="F1302" s="1">
        <v>0.27</v>
      </c>
      <c r="G1302" s="1">
        <v>0.47</v>
      </c>
      <c r="H1302" s="1">
        <v>1.0310945745461</v>
      </c>
      <c r="I1302" s="1">
        <v>0.615453843329437</v>
      </c>
      <c r="J1302" s="1">
        <v>0.000540236153572421</v>
      </c>
      <c r="K1302" s="1">
        <v>0.00175696980509013</v>
      </c>
      <c r="L1302" s="1" t="s">
        <v>4816</v>
      </c>
      <c r="M1302" s="1" t="s">
        <v>4815</v>
      </c>
      <c r="N1302" s="1" t="s">
        <v>602</v>
      </c>
      <c r="O1302" s="1" t="s">
        <v>602</v>
      </c>
      <c r="P1302" s="1" t="s">
        <v>4817</v>
      </c>
    </row>
    <row r="1303" s="1" customFormat="1" spans="1:16">
      <c r="A1303" s="1" t="s">
        <v>4818</v>
      </c>
      <c r="B1303" s="1">
        <v>0.92</v>
      </c>
      <c r="C1303" s="1">
        <v>0.83</v>
      </c>
      <c r="D1303" s="1">
        <v>1.13</v>
      </c>
      <c r="E1303" s="1">
        <v>0.28</v>
      </c>
      <c r="F1303" s="1">
        <v>0.53</v>
      </c>
      <c r="G1303" s="1">
        <v>0.32</v>
      </c>
      <c r="H1303" s="1">
        <v>1.28572715468164</v>
      </c>
      <c r="I1303" s="1">
        <v>0.138587831833485</v>
      </c>
      <c r="J1303" s="1">
        <v>0.000548671756844254</v>
      </c>
      <c r="K1303" s="1">
        <v>0.00178058832357681</v>
      </c>
      <c r="L1303" s="1" t="s">
        <v>4819</v>
      </c>
      <c r="M1303" s="1" t="s">
        <v>4818</v>
      </c>
      <c r="N1303" s="1" t="s">
        <v>1721</v>
      </c>
      <c r="O1303" s="1" t="s">
        <v>4820</v>
      </c>
      <c r="P1303" s="1" t="s">
        <v>4821</v>
      </c>
    </row>
    <row r="1304" s="1" customFormat="1" spans="1:16">
      <c r="A1304" s="1" t="s">
        <v>4822</v>
      </c>
      <c r="B1304" s="1">
        <v>2.2</v>
      </c>
      <c r="C1304" s="1">
        <v>2.57</v>
      </c>
      <c r="D1304" s="1">
        <v>1.22</v>
      </c>
      <c r="E1304" s="1">
        <v>0.69</v>
      </c>
      <c r="F1304" s="1">
        <v>0.6</v>
      </c>
      <c r="G1304" s="1">
        <v>0.52</v>
      </c>
      <c r="H1304" s="1">
        <v>1.65241587541062</v>
      </c>
      <c r="I1304" s="1">
        <v>-0.40087334569313</v>
      </c>
      <c r="J1304" s="1">
        <v>0.000565167786360961</v>
      </c>
      <c r="K1304" s="1">
        <v>0.00183050896229339</v>
      </c>
      <c r="L1304" s="1" t="s">
        <v>4823</v>
      </c>
      <c r="M1304" s="1" t="s">
        <v>4822</v>
      </c>
      <c r="N1304" s="1" t="s">
        <v>730</v>
      </c>
      <c r="O1304" s="1" t="s">
        <v>602</v>
      </c>
      <c r="P1304" s="1" t="s">
        <v>4824</v>
      </c>
    </row>
    <row r="1305" s="1" customFormat="1" spans="1:16">
      <c r="A1305" s="1" t="s">
        <v>4825</v>
      </c>
      <c r="B1305" s="1">
        <v>1.21</v>
      </c>
      <c r="C1305" s="1">
        <v>0.89</v>
      </c>
      <c r="D1305" s="1">
        <v>1.08</v>
      </c>
      <c r="E1305" s="1">
        <v>0.47</v>
      </c>
      <c r="F1305" s="1">
        <v>0.36</v>
      </c>
      <c r="G1305" s="1">
        <v>0.4</v>
      </c>
      <c r="H1305" s="1">
        <v>1.31624167124644</v>
      </c>
      <c r="I1305" s="1">
        <v>-0.0386185891829694</v>
      </c>
      <c r="J1305" s="1">
        <v>0.000568709530345462</v>
      </c>
      <c r="K1305" s="1">
        <v>0.00184107345169926</v>
      </c>
      <c r="L1305" s="1" t="s">
        <v>4826</v>
      </c>
      <c r="M1305" s="1" t="s">
        <v>4825</v>
      </c>
      <c r="N1305" s="1" t="s">
        <v>2928</v>
      </c>
      <c r="O1305" s="1" t="s">
        <v>4827</v>
      </c>
      <c r="P1305" s="1" t="s">
        <v>4828</v>
      </c>
    </row>
    <row r="1306" s="1" customFormat="1" spans="1:16">
      <c r="A1306" s="1" t="s">
        <v>4829</v>
      </c>
      <c r="B1306" s="1">
        <v>9.72</v>
      </c>
      <c r="C1306" s="1">
        <v>11.21</v>
      </c>
      <c r="D1306" s="1">
        <v>11.97</v>
      </c>
      <c r="E1306" s="1">
        <v>4.56</v>
      </c>
      <c r="F1306" s="1">
        <v>6.5</v>
      </c>
      <c r="G1306" s="1">
        <v>4.08</v>
      </c>
      <c r="H1306" s="1">
        <v>1.07173925813501</v>
      </c>
      <c r="I1306" s="1">
        <v>0.530957818171132</v>
      </c>
      <c r="J1306" s="1">
        <v>0.000568938353670164</v>
      </c>
      <c r="K1306" s="1">
        <v>0.00184151203301148</v>
      </c>
      <c r="L1306" s="1" t="s">
        <v>4830</v>
      </c>
      <c r="M1306" s="1" t="s">
        <v>4829</v>
      </c>
      <c r="N1306" s="1" t="s">
        <v>4831</v>
      </c>
      <c r="O1306" s="1" t="s">
        <v>602</v>
      </c>
      <c r="P1306" s="1" t="s">
        <v>4832</v>
      </c>
    </row>
    <row r="1307" s="1" customFormat="1" spans="1:16">
      <c r="A1307" s="1" t="s">
        <v>4833</v>
      </c>
      <c r="B1307" s="1">
        <v>1.37</v>
      </c>
      <c r="C1307" s="1">
        <v>1.66</v>
      </c>
      <c r="D1307" s="1">
        <v>2.55</v>
      </c>
      <c r="E1307" s="1">
        <v>0.89</v>
      </c>
      <c r="F1307" s="1">
        <v>0.88</v>
      </c>
      <c r="G1307" s="1">
        <v>0.67</v>
      </c>
      <c r="H1307" s="1">
        <v>1.15232035901116</v>
      </c>
      <c r="I1307" s="1">
        <v>0.652349991451193</v>
      </c>
      <c r="J1307" s="1">
        <v>0.000602152515983053</v>
      </c>
      <c r="K1307" s="1">
        <v>0.00194200831049758</v>
      </c>
      <c r="L1307" s="1" t="s">
        <v>4834</v>
      </c>
      <c r="M1307" s="1" t="s">
        <v>4833</v>
      </c>
      <c r="N1307" s="1" t="s">
        <v>597</v>
      </c>
      <c r="O1307" s="1" t="s">
        <v>602</v>
      </c>
      <c r="P1307" s="1" t="s">
        <v>4835</v>
      </c>
    </row>
    <row r="1308" s="1" customFormat="1" spans="1:16">
      <c r="A1308" s="1" t="s">
        <v>4836</v>
      </c>
      <c r="B1308" s="1">
        <v>0.34</v>
      </c>
      <c r="C1308" s="1">
        <v>0.23</v>
      </c>
      <c r="D1308" s="1">
        <v>0.45</v>
      </c>
      <c r="E1308" s="1">
        <v>0.17</v>
      </c>
      <c r="F1308" s="1">
        <v>0.15</v>
      </c>
      <c r="G1308" s="1">
        <v>0.15</v>
      </c>
      <c r="H1308" s="1">
        <v>1.0844628026998</v>
      </c>
      <c r="I1308" s="1">
        <v>0.900705412916915</v>
      </c>
      <c r="J1308" s="1">
        <v>0.000605459493740408</v>
      </c>
      <c r="K1308" s="1">
        <v>0.00195107887822783</v>
      </c>
      <c r="L1308" s="1" t="s">
        <v>4837</v>
      </c>
      <c r="M1308" s="1" t="s">
        <v>4836</v>
      </c>
      <c r="N1308" s="1" t="s">
        <v>2928</v>
      </c>
      <c r="O1308" s="1" t="s">
        <v>602</v>
      </c>
      <c r="P1308" s="1" t="s">
        <v>4838</v>
      </c>
    </row>
    <row r="1309" s="1" customFormat="1" spans="1:16">
      <c r="A1309" s="1" t="s">
        <v>4839</v>
      </c>
      <c r="B1309" s="1">
        <v>6.33</v>
      </c>
      <c r="C1309" s="1">
        <v>6.24</v>
      </c>
      <c r="D1309" s="1">
        <v>3.35</v>
      </c>
      <c r="E1309" s="1">
        <v>1.93</v>
      </c>
      <c r="F1309" s="1">
        <v>1.4</v>
      </c>
      <c r="G1309" s="1">
        <v>2.19</v>
      </c>
      <c r="H1309" s="1">
        <v>1.44123022367841</v>
      </c>
      <c r="I1309" s="1">
        <v>-0.192084508582898</v>
      </c>
      <c r="J1309" s="1">
        <v>0.000620363947339599</v>
      </c>
      <c r="K1309" s="1">
        <v>0.00199454692847386</v>
      </c>
      <c r="L1309" s="1" t="s">
        <v>4840</v>
      </c>
      <c r="M1309" s="1" t="s">
        <v>4839</v>
      </c>
      <c r="N1309" s="1" t="s">
        <v>602</v>
      </c>
      <c r="O1309" s="1" t="s">
        <v>602</v>
      </c>
      <c r="P1309" s="1" t="s">
        <v>4841</v>
      </c>
    </row>
    <row r="1310" s="1" customFormat="1" spans="1:16">
      <c r="A1310" s="1" t="s">
        <v>4842</v>
      </c>
      <c r="B1310" s="1">
        <v>0.65</v>
      </c>
      <c r="C1310" s="1">
        <v>0.58</v>
      </c>
      <c r="D1310" s="1">
        <v>0.62</v>
      </c>
      <c r="E1310" s="1">
        <v>0.2</v>
      </c>
      <c r="F1310" s="1">
        <v>0.32</v>
      </c>
      <c r="G1310" s="1">
        <v>0.12</v>
      </c>
      <c r="H1310" s="1">
        <v>1.47219315031882</v>
      </c>
      <c r="I1310" s="1">
        <v>-0.292834010653701</v>
      </c>
      <c r="J1310" s="1">
        <v>0.000621795765039639</v>
      </c>
      <c r="K1310" s="1">
        <v>0.00199829908370165</v>
      </c>
      <c r="L1310" s="1" t="s">
        <v>4843</v>
      </c>
      <c r="M1310" s="1" t="s">
        <v>4842</v>
      </c>
      <c r="N1310" s="1" t="s">
        <v>4844</v>
      </c>
      <c r="O1310" s="1" t="s">
        <v>602</v>
      </c>
      <c r="P1310" s="1" t="s">
        <v>911</v>
      </c>
    </row>
    <row r="1311" s="1" customFormat="1" spans="1:16">
      <c r="A1311" s="1" t="s">
        <v>4845</v>
      </c>
      <c r="B1311" s="1">
        <v>1.12</v>
      </c>
      <c r="C1311" s="1">
        <v>1.29</v>
      </c>
      <c r="D1311" s="1">
        <v>1.29</v>
      </c>
      <c r="E1311" s="1">
        <v>0.86</v>
      </c>
      <c r="F1311" s="1">
        <v>0.39</v>
      </c>
      <c r="G1311" s="1">
        <v>0.54</v>
      </c>
      <c r="H1311" s="1">
        <v>1.02188778888861</v>
      </c>
      <c r="I1311" s="1">
        <v>0.839791638825391</v>
      </c>
      <c r="J1311" s="1">
        <v>0.000623089548047169</v>
      </c>
      <c r="K1311" s="1">
        <v>0.00200167897799618</v>
      </c>
      <c r="L1311" s="1" t="s">
        <v>4846</v>
      </c>
      <c r="M1311" s="1" t="s">
        <v>4845</v>
      </c>
      <c r="N1311" s="1" t="s">
        <v>2478</v>
      </c>
      <c r="O1311" s="1" t="s">
        <v>602</v>
      </c>
      <c r="P1311" s="1" t="s">
        <v>4847</v>
      </c>
    </row>
    <row r="1312" s="1" customFormat="1" spans="1:16">
      <c r="A1312" s="1" t="s">
        <v>4848</v>
      </c>
      <c r="B1312" s="1">
        <v>2.2</v>
      </c>
      <c r="C1312" s="1">
        <v>1.72</v>
      </c>
      <c r="D1312" s="1">
        <v>1.57</v>
      </c>
      <c r="E1312" s="1">
        <v>0.38</v>
      </c>
      <c r="F1312" s="1">
        <v>0.99</v>
      </c>
      <c r="G1312" s="1">
        <v>0.91</v>
      </c>
      <c r="H1312" s="1">
        <v>1.16842141489605</v>
      </c>
      <c r="I1312" s="1">
        <v>0.375675667235688</v>
      </c>
      <c r="J1312" s="1">
        <v>0.000626030628757787</v>
      </c>
      <c r="K1312" s="1">
        <v>0.00200981810319506</v>
      </c>
      <c r="L1312" s="1" t="s">
        <v>4849</v>
      </c>
      <c r="M1312" s="1" t="s">
        <v>4848</v>
      </c>
      <c r="N1312" s="1" t="s">
        <v>602</v>
      </c>
      <c r="O1312" s="1" t="s">
        <v>602</v>
      </c>
      <c r="P1312" s="1" t="s">
        <v>4850</v>
      </c>
    </row>
    <row r="1313" s="1" customFormat="1" spans="1:16">
      <c r="A1313" s="1" t="s">
        <v>4851</v>
      </c>
      <c r="B1313" s="1">
        <v>0.56</v>
      </c>
      <c r="C1313" s="1">
        <v>0.67</v>
      </c>
      <c r="D1313" s="1">
        <v>0.48</v>
      </c>
      <c r="E1313" s="1">
        <v>0.11</v>
      </c>
      <c r="F1313" s="1">
        <v>0.26</v>
      </c>
      <c r="G1313" s="1">
        <v>0.23</v>
      </c>
      <c r="H1313" s="1">
        <v>1.40502887589973</v>
      </c>
      <c r="I1313" s="1">
        <v>-0.276300210996655</v>
      </c>
      <c r="J1313" s="1">
        <v>0.000652566793459203</v>
      </c>
      <c r="K1313" s="1">
        <v>0.00208584538259286</v>
      </c>
      <c r="L1313" s="1" t="s">
        <v>4852</v>
      </c>
      <c r="M1313" s="1" t="s">
        <v>4851</v>
      </c>
      <c r="N1313" s="1" t="s">
        <v>1506</v>
      </c>
      <c r="O1313" s="1" t="s">
        <v>602</v>
      </c>
      <c r="P1313" s="1" t="s">
        <v>911</v>
      </c>
    </row>
    <row r="1314" s="1" customFormat="1" spans="1:16">
      <c r="A1314" s="1" t="s">
        <v>4853</v>
      </c>
      <c r="B1314" s="1">
        <v>0.77</v>
      </c>
      <c r="C1314" s="1">
        <v>0.89</v>
      </c>
      <c r="D1314" s="1">
        <v>1.03</v>
      </c>
      <c r="E1314" s="1">
        <v>0.6</v>
      </c>
      <c r="F1314" s="1">
        <v>0.29</v>
      </c>
      <c r="G1314" s="1">
        <v>0.32</v>
      </c>
      <c r="H1314" s="1">
        <v>1.14044319450775</v>
      </c>
      <c r="I1314" s="1">
        <v>0.55101264433762</v>
      </c>
      <c r="J1314" s="1">
        <v>0.000653090128294417</v>
      </c>
      <c r="K1314" s="1">
        <v>0.00208717998558112</v>
      </c>
      <c r="L1314" s="1" t="s">
        <v>4854</v>
      </c>
      <c r="M1314" s="1" t="s">
        <v>4853</v>
      </c>
      <c r="N1314" s="1" t="s">
        <v>602</v>
      </c>
      <c r="O1314" s="1" t="s">
        <v>602</v>
      </c>
      <c r="P1314" s="1" t="s">
        <v>4855</v>
      </c>
    </row>
    <row r="1315" s="1" customFormat="1" spans="1:16">
      <c r="A1315" s="1" t="s">
        <v>4856</v>
      </c>
      <c r="B1315" s="1">
        <v>1.52</v>
      </c>
      <c r="C1315" s="1">
        <v>0.93</v>
      </c>
      <c r="D1315" s="1">
        <v>1.74</v>
      </c>
      <c r="E1315" s="1">
        <v>0.74</v>
      </c>
      <c r="F1315" s="1">
        <v>0.76</v>
      </c>
      <c r="G1315" s="1">
        <v>0.42</v>
      </c>
      <c r="H1315" s="1">
        <v>1.08530154916723</v>
      </c>
      <c r="I1315" s="1">
        <v>1.17790441000277</v>
      </c>
      <c r="J1315" s="1">
        <v>0.000653695942999836</v>
      </c>
      <c r="K1315" s="1">
        <v>0.00208877770707819</v>
      </c>
      <c r="L1315" s="1" t="s">
        <v>4857</v>
      </c>
      <c r="M1315" s="1" t="s">
        <v>4856</v>
      </c>
      <c r="N1315" s="1" t="s">
        <v>3278</v>
      </c>
      <c r="O1315" s="1" t="s">
        <v>602</v>
      </c>
      <c r="P1315" s="1" t="s">
        <v>4858</v>
      </c>
    </row>
    <row r="1316" s="1" customFormat="1" spans="1:16">
      <c r="A1316" s="1" t="s">
        <v>4859</v>
      </c>
      <c r="B1316" s="1">
        <v>0.83</v>
      </c>
      <c r="C1316" s="1">
        <v>1.71</v>
      </c>
      <c r="D1316" s="1">
        <v>1.48</v>
      </c>
      <c r="E1316" s="1">
        <v>0.53</v>
      </c>
      <c r="F1316" s="1">
        <v>0.46</v>
      </c>
      <c r="G1316" s="1">
        <v>0.33</v>
      </c>
      <c r="H1316" s="1">
        <v>1.56928505450667</v>
      </c>
      <c r="I1316" s="1">
        <v>-0.293758750289877</v>
      </c>
      <c r="J1316" s="1">
        <v>0.000657828929554169</v>
      </c>
      <c r="K1316" s="1">
        <v>0.00209994322366418</v>
      </c>
      <c r="L1316" s="1" t="s">
        <v>4860</v>
      </c>
      <c r="M1316" s="1" t="s">
        <v>4859</v>
      </c>
      <c r="N1316" s="1" t="s">
        <v>602</v>
      </c>
      <c r="O1316" s="1" t="s">
        <v>602</v>
      </c>
      <c r="P1316" s="1" t="s">
        <v>4861</v>
      </c>
    </row>
    <row r="1317" s="1" customFormat="1" spans="1:16">
      <c r="A1317" s="1" t="s">
        <v>4862</v>
      </c>
      <c r="B1317" s="1">
        <v>1.58</v>
      </c>
      <c r="C1317" s="1">
        <v>0.95</v>
      </c>
      <c r="D1317" s="1">
        <v>1.3</v>
      </c>
      <c r="E1317" s="1">
        <v>0.62</v>
      </c>
      <c r="F1317" s="1">
        <v>0.38</v>
      </c>
      <c r="G1317" s="1">
        <v>0.52</v>
      </c>
      <c r="H1317" s="1">
        <v>1.27028971667829</v>
      </c>
      <c r="I1317" s="1">
        <v>0.126680036142131</v>
      </c>
      <c r="J1317" s="1">
        <v>0.000709770961784042</v>
      </c>
      <c r="K1317" s="1">
        <v>0.00225335718282517</v>
      </c>
      <c r="L1317" s="1" t="s">
        <v>4863</v>
      </c>
      <c r="M1317" s="1" t="s">
        <v>4862</v>
      </c>
      <c r="N1317" s="1" t="s">
        <v>4864</v>
      </c>
      <c r="O1317" s="1" t="s">
        <v>4865</v>
      </c>
      <c r="P1317" s="1" t="s">
        <v>4866</v>
      </c>
    </row>
    <row r="1318" s="1" customFormat="1" spans="1:16">
      <c r="A1318" s="1" t="s">
        <v>4867</v>
      </c>
      <c r="B1318" s="1">
        <v>1.46</v>
      </c>
      <c r="C1318" s="1">
        <v>1.2</v>
      </c>
      <c r="D1318" s="1">
        <v>1.56</v>
      </c>
      <c r="E1318" s="1">
        <v>0.57</v>
      </c>
      <c r="F1318" s="1">
        <v>0.29</v>
      </c>
      <c r="G1318" s="1">
        <v>0.93</v>
      </c>
      <c r="H1318" s="1">
        <v>1.15511911406743</v>
      </c>
      <c r="I1318" s="1">
        <v>0.660914106220645</v>
      </c>
      <c r="J1318" s="1">
        <v>0.000720149921580472</v>
      </c>
      <c r="K1318" s="1">
        <v>0.00228263458434119</v>
      </c>
      <c r="L1318" s="1" t="s">
        <v>4868</v>
      </c>
      <c r="M1318" s="1" t="s">
        <v>4867</v>
      </c>
      <c r="N1318" s="1" t="s">
        <v>2611</v>
      </c>
      <c r="O1318" s="1" t="s">
        <v>602</v>
      </c>
      <c r="P1318" s="1" t="s">
        <v>4869</v>
      </c>
    </row>
    <row r="1319" s="1" customFormat="1" spans="1:16">
      <c r="A1319" s="1" t="s">
        <v>4870</v>
      </c>
      <c r="B1319" s="1">
        <v>1.28</v>
      </c>
      <c r="C1319" s="1">
        <v>1.33</v>
      </c>
      <c r="D1319" s="1">
        <v>1.05</v>
      </c>
      <c r="E1319" s="1">
        <v>0.88</v>
      </c>
      <c r="F1319" s="1">
        <v>0.34</v>
      </c>
      <c r="G1319" s="1">
        <v>0.53</v>
      </c>
      <c r="H1319" s="1">
        <v>1.02738684959834</v>
      </c>
      <c r="I1319" s="1">
        <v>1.09464576837107</v>
      </c>
      <c r="J1319" s="1">
        <v>0.000732828451486178</v>
      </c>
      <c r="K1319" s="1">
        <v>0.00231760815821086</v>
      </c>
      <c r="L1319" s="1" t="s">
        <v>4871</v>
      </c>
      <c r="M1319" s="1" t="s">
        <v>4870</v>
      </c>
      <c r="N1319" s="1" t="s">
        <v>730</v>
      </c>
      <c r="O1319" s="1" t="s">
        <v>602</v>
      </c>
      <c r="P1319" s="1" t="s">
        <v>4872</v>
      </c>
    </row>
    <row r="1320" s="1" customFormat="1" spans="1:16">
      <c r="A1320" s="1" t="s">
        <v>4873</v>
      </c>
      <c r="B1320" s="1">
        <v>1.81</v>
      </c>
      <c r="C1320" s="1">
        <v>1.31</v>
      </c>
      <c r="D1320" s="1">
        <v>1.3</v>
      </c>
      <c r="E1320" s="1">
        <v>0.56</v>
      </c>
      <c r="F1320" s="1">
        <v>0.38</v>
      </c>
      <c r="G1320" s="1">
        <v>0.89</v>
      </c>
      <c r="H1320" s="1">
        <v>1.17434565102543</v>
      </c>
      <c r="I1320" s="1">
        <v>0.342586041740313</v>
      </c>
      <c r="J1320" s="1">
        <v>0.000741036229013318</v>
      </c>
      <c r="K1320" s="1">
        <v>0.00234056399711411</v>
      </c>
      <c r="L1320" s="1" t="s">
        <v>4874</v>
      </c>
      <c r="M1320" s="1" t="s">
        <v>4873</v>
      </c>
      <c r="N1320" s="1" t="s">
        <v>1628</v>
      </c>
      <c r="O1320" s="1" t="s">
        <v>602</v>
      </c>
      <c r="P1320" s="1" t="s">
        <v>4875</v>
      </c>
    </row>
    <row r="1321" s="1" customFormat="1" spans="1:16">
      <c r="A1321" s="1" t="s">
        <v>4876</v>
      </c>
      <c r="B1321" s="1">
        <v>2.42</v>
      </c>
      <c r="C1321" s="1">
        <v>3.01</v>
      </c>
      <c r="D1321" s="1">
        <v>2.79</v>
      </c>
      <c r="E1321" s="1">
        <v>1.87</v>
      </c>
      <c r="F1321" s="1">
        <v>0.93</v>
      </c>
      <c r="G1321" s="1">
        <v>1.15</v>
      </c>
      <c r="H1321" s="1">
        <v>1.02988854470851</v>
      </c>
      <c r="I1321" s="1">
        <v>0.741400762158469</v>
      </c>
      <c r="J1321" s="1">
        <v>0.00074303463147658</v>
      </c>
      <c r="K1321" s="1">
        <v>0.00234574927344695</v>
      </c>
      <c r="L1321" s="1" t="s">
        <v>4877</v>
      </c>
      <c r="M1321" s="1" t="s">
        <v>4876</v>
      </c>
      <c r="N1321" s="1" t="s">
        <v>774</v>
      </c>
      <c r="O1321" s="1" t="s">
        <v>602</v>
      </c>
      <c r="P1321" s="1" t="s">
        <v>4878</v>
      </c>
    </row>
    <row r="1322" s="1" customFormat="1" spans="1:16">
      <c r="A1322" s="1" t="s">
        <v>4879</v>
      </c>
      <c r="B1322" s="1">
        <v>2.48</v>
      </c>
      <c r="C1322" s="1">
        <v>3.26</v>
      </c>
      <c r="D1322" s="1">
        <v>2.18</v>
      </c>
      <c r="E1322" s="1">
        <v>1.72</v>
      </c>
      <c r="F1322" s="1">
        <v>1.24</v>
      </c>
      <c r="G1322" s="1">
        <v>0.76</v>
      </c>
      <c r="H1322" s="1">
        <v>1.06387539942752</v>
      </c>
      <c r="I1322" s="1">
        <v>0.969868232257664</v>
      </c>
      <c r="J1322" s="1">
        <v>0.000745005342972219</v>
      </c>
      <c r="K1322" s="1">
        <v>0.00235121827006174</v>
      </c>
      <c r="L1322" s="1" t="s">
        <v>4880</v>
      </c>
      <c r="M1322" s="1" t="s">
        <v>4879</v>
      </c>
      <c r="N1322" s="1" t="s">
        <v>602</v>
      </c>
      <c r="O1322" s="1" t="s">
        <v>602</v>
      </c>
      <c r="P1322" s="1" t="s">
        <v>4881</v>
      </c>
    </row>
    <row r="1323" s="1" customFormat="1" spans="1:16">
      <c r="A1323" s="1" t="s">
        <v>4882</v>
      </c>
      <c r="B1323" s="1">
        <v>3.02</v>
      </c>
      <c r="C1323" s="1">
        <v>2.1</v>
      </c>
      <c r="D1323" s="1">
        <v>2.23</v>
      </c>
      <c r="E1323" s="1">
        <v>0.58</v>
      </c>
      <c r="F1323" s="1">
        <v>1.15</v>
      </c>
      <c r="G1323" s="1">
        <v>1</v>
      </c>
      <c r="H1323" s="1">
        <v>1.32988352734533</v>
      </c>
      <c r="I1323" s="1">
        <v>-0.144627578845605</v>
      </c>
      <c r="J1323" s="1">
        <v>0.000761882973073557</v>
      </c>
      <c r="K1323" s="1">
        <v>0.00239949350140408</v>
      </c>
      <c r="L1323" s="1" t="s">
        <v>4883</v>
      </c>
      <c r="M1323" s="1" t="s">
        <v>4882</v>
      </c>
      <c r="N1323" s="1" t="s">
        <v>602</v>
      </c>
      <c r="O1323" s="1" t="s">
        <v>602</v>
      </c>
      <c r="P1323" s="1" t="s">
        <v>4884</v>
      </c>
    </row>
    <row r="1324" s="1" customFormat="1" spans="1:16">
      <c r="A1324" s="1" t="s">
        <v>4885</v>
      </c>
      <c r="B1324" s="1">
        <v>2.03</v>
      </c>
      <c r="C1324" s="1">
        <v>1.83</v>
      </c>
      <c r="D1324" s="1">
        <v>2.01</v>
      </c>
      <c r="E1324" s="1">
        <v>0.78</v>
      </c>
      <c r="F1324" s="1">
        <v>0.83</v>
      </c>
      <c r="G1324" s="1">
        <v>0.98</v>
      </c>
      <c r="H1324" s="1">
        <v>1.10578207039618</v>
      </c>
      <c r="I1324" s="1">
        <v>0.308532448581773</v>
      </c>
      <c r="J1324" s="1">
        <v>0.000783370010720112</v>
      </c>
      <c r="K1324" s="1">
        <v>0.00246441134930416</v>
      </c>
      <c r="L1324" s="1" t="s">
        <v>4886</v>
      </c>
      <c r="M1324" s="1" t="s">
        <v>4885</v>
      </c>
      <c r="N1324" s="1" t="s">
        <v>602</v>
      </c>
      <c r="O1324" s="1" t="s">
        <v>602</v>
      </c>
      <c r="P1324" s="1" t="s">
        <v>4887</v>
      </c>
    </row>
    <row r="1325" s="1" customFormat="1" spans="1:16">
      <c r="A1325" s="1" t="s">
        <v>4888</v>
      </c>
      <c r="B1325" s="1">
        <v>0.75</v>
      </c>
      <c r="C1325" s="1">
        <v>1.22</v>
      </c>
      <c r="D1325" s="1">
        <v>0.82</v>
      </c>
      <c r="E1325" s="1">
        <v>0.21</v>
      </c>
      <c r="F1325" s="1">
        <v>0.56</v>
      </c>
      <c r="G1325" s="1">
        <v>0.16</v>
      </c>
      <c r="H1325" s="1">
        <v>1.5194423065893</v>
      </c>
      <c r="I1325" s="1">
        <v>-0.129218575737555</v>
      </c>
      <c r="J1325" s="1">
        <v>0.000793202583413104</v>
      </c>
      <c r="K1325" s="1">
        <v>0.00249256141535102</v>
      </c>
      <c r="L1325" s="1" t="s">
        <v>4889</v>
      </c>
      <c r="M1325" s="1" t="s">
        <v>4888</v>
      </c>
      <c r="N1325" s="1" t="s">
        <v>602</v>
      </c>
      <c r="O1325" s="1" t="s">
        <v>602</v>
      </c>
      <c r="P1325" s="1" t="s">
        <v>4890</v>
      </c>
    </row>
    <row r="1326" s="1" customFormat="1" spans="1:16">
      <c r="A1326" s="1" t="s">
        <v>4891</v>
      </c>
      <c r="B1326" s="1">
        <v>0.8</v>
      </c>
      <c r="C1326" s="1">
        <v>1.29</v>
      </c>
      <c r="D1326" s="1">
        <v>1.22</v>
      </c>
      <c r="E1326" s="1">
        <v>0.18</v>
      </c>
      <c r="F1326" s="1">
        <v>0.48</v>
      </c>
      <c r="G1326" s="1">
        <v>0.55</v>
      </c>
      <c r="H1326" s="1">
        <v>1.34365104196734</v>
      </c>
      <c r="I1326" s="1">
        <v>-0.0261029447274749</v>
      </c>
      <c r="J1326" s="1">
        <v>0.000795991925501723</v>
      </c>
      <c r="K1326" s="1">
        <v>0.00250053004877357</v>
      </c>
      <c r="L1326" s="1" t="s">
        <v>4892</v>
      </c>
      <c r="M1326" s="1" t="s">
        <v>4891</v>
      </c>
      <c r="N1326" s="1" t="s">
        <v>602</v>
      </c>
      <c r="O1326" s="1" t="s">
        <v>602</v>
      </c>
      <c r="P1326" s="1" t="s">
        <v>4893</v>
      </c>
    </row>
    <row r="1327" s="1" customFormat="1" spans="1:16">
      <c r="A1327" s="1" t="s">
        <v>4894</v>
      </c>
      <c r="B1327" s="1">
        <v>1.68</v>
      </c>
      <c r="C1327" s="1">
        <v>1.58</v>
      </c>
      <c r="D1327" s="1">
        <v>1.37</v>
      </c>
      <c r="E1327" s="1">
        <v>0.16</v>
      </c>
      <c r="F1327" s="1">
        <v>0.81</v>
      </c>
      <c r="G1327" s="1">
        <v>0.82</v>
      </c>
      <c r="H1327" s="1">
        <v>1.247731844933</v>
      </c>
      <c r="I1327" s="1">
        <v>0.098901035035596</v>
      </c>
      <c r="J1327" s="1">
        <v>0.000822190631264661</v>
      </c>
      <c r="K1327" s="1">
        <v>0.00257544883670836</v>
      </c>
      <c r="L1327" s="1" t="s">
        <v>4895</v>
      </c>
      <c r="M1327" s="1" t="s">
        <v>4894</v>
      </c>
      <c r="N1327" s="1" t="s">
        <v>726</v>
      </c>
      <c r="O1327" s="1" t="s">
        <v>602</v>
      </c>
      <c r="P1327" s="1" t="s">
        <v>4896</v>
      </c>
    </row>
    <row r="1328" s="1" customFormat="1" spans="1:16">
      <c r="A1328" s="1" t="s">
        <v>4897</v>
      </c>
      <c r="B1328" s="1">
        <v>2.21</v>
      </c>
      <c r="C1328" s="1">
        <v>2.99</v>
      </c>
      <c r="D1328" s="1">
        <v>1.83</v>
      </c>
      <c r="E1328" s="1">
        <v>1.42</v>
      </c>
      <c r="F1328" s="1">
        <v>0.48</v>
      </c>
      <c r="G1328" s="1">
        <v>1.13</v>
      </c>
      <c r="H1328" s="1">
        <v>1.16713612257972</v>
      </c>
      <c r="I1328" s="1">
        <v>0.653769797412146</v>
      </c>
      <c r="J1328" s="1">
        <v>0.000832740222166341</v>
      </c>
      <c r="K1328" s="1">
        <v>0.00260559858888146</v>
      </c>
      <c r="L1328" s="1" t="s">
        <v>4898</v>
      </c>
      <c r="M1328" s="1" t="s">
        <v>4897</v>
      </c>
      <c r="N1328" s="1" t="s">
        <v>4899</v>
      </c>
      <c r="O1328" s="1" t="s">
        <v>602</v>
      </c>
      <c r="P1328" s="1" t="s">
        <v>4900</v>
      </c>
    </row>
    <row r="1329" s="1" customFormat="1" spans="1:16">
      <c r="A1329" s="1" t="s">
        <v>4901</v>
      </c>
      <c r="B1329" s="1">
        <v>2.24</v>
      </c>
      <c r="C1329" s="1">
        <v>2.18</v>
      </c>
      <c r="D1329" s="1">
        <v>2.37</v>
      </c>
      <c r="E1329" s="1">
        <v>1.43</v>
      </c>
      <c r="F1329" s="1">
        <v>0.75</v>
      </c>
      <c r="G1329" s="1">
        <v>0.94</v>
      </c>
      <c r="H1329" s="1">
        <v>1.08798565870186</v>
      </c>
      <c r="I1329" s="1">
        <v>0.376494114574767</v>
      </c>
      <c r="J1329" s="1">
        <v>0.000916255854032801</v>
      </c>
      <c r="K1329" s="1">
        <v>0.00284301596230876</v>
      </c>
      <c r="L1329" s="1" t="s">
        <v>4902</v>
      </c>
      <c r="M1329" s="1" t="s">
        <v>4901</v>
      </c>
      <c r="N1329" s="1" t="s">
        <v>2949</v>
      </c>
      <c r="O1329" s="1" t="s">
        <v>602</v>
      </c>
      <c r="P1329" s="1" t="s">
        <v>4903</v>
      </c>
    </row>
    <row r="1330" s="1" customFormat="1" spans="1:16">
      <c r="A1330" s="1" t="s">
        <v>4904</v>
      </c>
      <c r="B1330" s="1">
        <v>0.73</v>
      </c>
      <c r="C1330" s="1">
        <v>0.75</v>
      </c>
      <c r="D1330" s="1">
        <v>0.41</v>
      </c>
      <c r="E1330" s="1">
        <v>0.3</v>
      </c>
      <c r="F1330" s="1">
        <v>0.22</v>
      </c>
      <c r="G1330" s="1">
        <v>0.17</v>
      </c>
      <c r="H1330" s="1">
        <v>1.41017577562677</v>
      </c>
      <c r="I1330" s="1">
        <v>-0.143658532757834</v>
      </c>
      <c r="J1330" s="1">
        <v>0.000934217899928742</v>
      </c>
      <c r="K1330" s="1">
        <v>0.00289374324537513</v>
      </c>
      <c r="L1330" s="1" t="s">
        <v>4905</v>
      </c>
      <c r="M1330" s="1" t="s">
        <v>4904</v>
      </c>
      <c r="N1330" s="1" t="s">
        <v>602</v>
      </c>
      <c r="O1330" s="1" t="s">
        <v>4906</v>
      </c>
      <c r="P1330" s="1" t="s">
        <v>4907</v>
      </c>
    </row>
    <row r="1331" s="1" customFormat="1" spans="1:16">
      <c r="A1331" s="1" t="s">
        <v>4908</v>
      </c>
      <c r="B1331" s="1">
        <v>0.85</v>
      </c>
      <c r="C1331" s="1">
        <v>0.56</v>
      </c>
      <c r="D1331" s="1">
        <v>0.88</v>
      </c>
      <c r="E1331" s="1">
        <v>0.33</v>
      </c>
      <c r="F1331" s="1">
        <v>0.33</v>
      </c>
      <c r="G1331" s="1">
        <v>0.18</v>
      </c>
      <c r="H1331" s="1">
        <v>1.39944222734447</v>
      </c>
      <c r="I1331" s="1">
        <v>-0.208339075804618</v>
      </c>
      <c r="J1331" s="1">
        <v>0.000935783843638945</v>
      </c>
      <c r="K1331" s="1">
        <v>0.00289722907522114</v>
      </c>
      <c r="L1331" s="1" t="s">
        <v>4909</v>
      </c>
      <c r="M1331" s="1" t="s">
        <v>4908</v>
      </c>
      <c r="N1331" s="1" t="s">
        <v>730</v>
      </c>
      <c r="O1331" s="1" t="s">
        <v>602</v>
      </c>
      <c r="P1331" s="1" t="s">
        <v>4910</v>
      </c>
    </row>
    <row r="1332" s="1" customFormat="1" spans="1:16">
      <c r="A1332" s="1" t="s">
        <v>4911</v>
      </c>
      <c r="B1332" s="1">
        <v>2.84</v>
      </c>
      <c r="C1332" s="1">
        <v>3.78</v>
      </c>
      <c r="D1332" s="1">
        <v>4.63</v>
      </c>
      <c r="E1332" s="1">
        <v>1.44</v>
      </c>
      <c r="F1332" s="1">
        <v>2.14</v>
      </c>
      <c r="G1332" s="1">
        <v>1.53</v>
      </c>
      <c r="H1332" s="1">
        <v>1.08773748615935</v>
      </c>
      <c r="I1332" s="1">
        <v>0.510347237271227</v>
      </c>
      <c r="J1332" s="1">
        <v>0.000973549812667856</v>
      </c>
      <c r="K1332" s="1">
        <v>0.00300190539298397</v>
      </c>
      <c r="L1332" s="1" t="s">
        <v>4912</v>
      </c>
      <c r="M1332" s="1" t="s">
        <v>4911</v>
      </c>
      <c r="N1332" s="1" t="s">
        <v>602</v>
      </c>
      <c r="O1332" s="1" t="s">
        <v>602</v>
      </c>
      <c r="P1332" s="1" t="s">
        <v>911</v>
      </c>
    </row>
    <row r="1333" s="1" customFormat="1" spans="1:16">
      <c r="A1333" s="1" t="s">
        <v>4913</v>
      </c>
      <c r="B1333" s="1">
        <v>0.77</v>
      </c>
      <c r="C1333" s="1">
        <v>0.72</v>
      </c>
      <c r="D1333" s="1">
        <v>0.74</v>
      </c>
      <c r="E1333" s="1">
        <v>0.15</v>
      </c>
      <c r="F1333" s="1">
        <v>0.45</v>
      </c>
      <c r="G1333" s="1">
        <v>0.31</v>
      </c>
      <c r="H1333" s="1">
        <v>1.20390694100768</v>
      </c>
      <c r="I1333" s="1">
        <v>0.125559053665104</v>
      </c>
      <c r="J1333" s="1">
        <v>0.000975932138230821</v>
      </c>
      <c r="K1333" s="1">
        <v>0.0030078408409651</v>
      </c>
      <c r="L1333" s="1" t="s">
        <v>4914</v>
      </c>
      <c r="M1333" s="1" t="s">
        <v>4913</v>
      </c>
      <c r="N1333" s="1" t="s">
        <v>602</v>
      </c>
      <c r="O1333" s="1" t="s">
        <v>602</v>
      </c>
      <c r="P1333" s="1" t="s">
        <v>4915</v>
      </c>
    </row>
    <row r="1334" s="1" customFormat="1" spans="1:16">
      <c r="A1334" s="1" t="s">
        <v>4916</v>
      </c>
      <c r="B1334" s="1">
        <v>4.64</v>
      </c>
      <c r="C1334" s="1">
        <v>3.64</v>
      </c>
      <c r="D1334" s="1">
        <v>3.45</v>
      </c>
      <c r="E1334" s="1">
        <v>1.29</v>
      </c>
      <c r="F1334" s="1">
        <v>1.87</v>
      </c>
      <c r="G1334" s="1">
        <v>1.46</v>
      </c>
      <c r="H1334" s="1">
        <v>1.26240273213794</v>
      </c>
      <c r="I1334" s="1">
        <v>-0.0240783605793124</v>
      </c>
      <c r="J1334" s="1">
        <v>0.0009814125100156</v>
      </c>
      <c r="K1334" s="1">
        <v>0.00302284246644618</v>
      </c>
      <c r="L1334" s="1" t="s">
        <v>4917</v>
      </c>
      <c r="M1334" s="1" t="s">
        <v>4916</v>
      </c>
      <c r="N1334" s="1" t="s">
        <v>602</v>
      </c>
      <c r="O1334" s="1" t="s">
        <v>602</v>
      </c>
      <c r="P1334" s="1" t="s">
        <v>4918</v>
      </c>
    </row>
    <row r="1335" s="1" customFormat="1" spans="1:16">
      <c r="A1335" s="1" t="s">
        <v>4919</v>
      </c>
      <c r="B1335" s="1">
        <v>3.04</v>
      </c>
      <c r="C1335" s="1">
        <v>2.39</v>
      </c>
      <c r="D1335" s="1">
        <v>2.49</v>
      </c>
      <c r="E1335" s="1">
        <v>0.67</v>
      </c>
      <c r="F1335" s="1">
        <v>0.82</v>
      </c>
      <c r="G1335" s="1">
        <v>1.63</v>
      </c>
      <c r="H1335" s="1">
        <v>1.22318721853359</v>
      </c>
      <c r="I1335" s="1">
        <v>0.0857670398234443</v>
      </c>
      <c r="J1335" s="1">
        <v>0.000995688303442007</v>
      </c>
      <c r="K1335" s="1">
        <v>0.00306203255655556</v>
      </c>
      <c r="L1335" s="1" t="s">
        <v>4920</v>
      </c>
      <c r="M1335" s="1" t="s">
        <v>4919</v>
      </c>
      <c r="N1335" s="1" t="s">
        <v>4921</v>
      </c>
      <c r="O1335" s="1" t="s">
        <v>4922</v>
      </c>
      <c r="P1335" s="1" t="s">
        <v>4923</v>
      </c>
    </row>
    <row r="1336" s="1" customFormat="1" spans="1:16">
      <c r="A1336" s="1" t="s">
        <v>4924</v>
      </c>
      <c r="B1336" s="1">
        <v>7.58</v>
      </c>
      <c r="C1336" s="1">
        <v>3.09</v>
      </c>
      <c r="D1336" s="1">
        <v>5.39</v>
      </c>
      <c r="E1336" s="1">
        <v>3.32</v>
      </c>
      <c r="F1336" s="1">
        <v>2.3</v>
      </c>
      <c r="G1336" s="1">
        <v>1.74</v>
      </c>
      <c r="H1336" s="1">
        <v>1.083513622607</v>
      </c>
      <c r="I1336" s="1">
        <v>1.68438715894534</v>
      </c>
      <c r="J1336" s="1">
        <v>0.00101107375243591</v>
      </c>
      <c r="K1336" s="1">
        <v>0.00310257629305577</v>
      </c>
      <c r="L1336" s="1" t="s">
        <v>4925</v>
      </c>
      <c r="M1336" s="1" t="s">
        <v>4924</v>
      </c>
      <c r="N1336" s="1" t="s">
        <v>917</v>
      </c>
      <c r="O1336" s="1" t="s">
        <v>1078</v>
      </c>
      <c r="P1336" s="1" t="s">
        <v>918</v>
      </c>
    </row>
    <row r="1337" s="1" customFormat="1" spans="1:16">
      <c r="A1337" s="1" t="s">
        <v>4926</v>
      </c>
      <c r="B1337" s="1">
        <v>0.94</v>
      </c>
      <c r="C1337" s="1">
        <v>1.98</v>
      </c>
      <c r="D1337" s="1">
        <v>1.08</v>
      </c>
      <c r="E1337" s="1">
        <v>0.67</v>
      </c>
      <c r="F1337" s="1">
        <v>0.47</v>
      </c>
      <c r="G1337" s="1">
        <v>0.36</v>
      </c>
      <c r="H1337" s="1">
        <v>1.39037813742589</v>
      </c>
      <c r="I1337" s="1">
        <v>0.0732439608081577</v>
      </c>
      <c r="J1337" s="1">
        <v>0.00103750560680375</v>
      </c>
      <c r="K1337" s="1">
        <v>0.00317578132056237</v>
      </c>
      <c r="L1337" s="1" t="s">
        <v>4927</v>
      </c>
      <c r="M1337" s="1" t="s">
        <v>4926</v>
      </c>
      <c r="N1337" s="1" t="s">
        <v>4928</v>
      </c>
      <c r="O1337" s="1" t="s">
        <v>602</v>
      </c>
      <c r="P1337" s="1" t="s">
        <v>4929</v>
      </c>
    </row>
    <row r="1338" s="1" customFormat="1" spans="1:16">
      <c r="A1338" s="1" t="s">
        <v>4930</v>
      </c>
      <c r="B1338" s="1">
        <v>4.44</v>
      </c>
      <c r="C1338" s="1">
        <v>5.51</v>
      </c>
      <c r="D1338" s="1">
        <v>3.56</v>
      </c>
      <c r="E1338" s="1">
        <v>1.78</v>
      </c>
      <c r="F1338" s="1">
        <v>1.55</v>
      </c>
      <c r="G1338" s="1">
        <v>1.57</v>
      </c>
      <c r="H1338" s="1">
        <v>1.39957817856175</v>
      </c>
      <c r="I1338" s="1">
        <v>-0.275747970913362</v>
      </c>
      <c r="J1338" s="1">
        <v>0.0010488877671576</v>
      </c>
      <c r="K1338" s="1">
        <v>0.00320763569531625</v>
      </c>
      <c r="L1338" s="1" t="s">
        <v>4931</v>
      </c>
      <c r="M1338" s="1" t="s">
        <v>4930</v>
      </c>
      <c r="N1338" s="1" t="s">
        <v>602</v>
      </c>
      <c r="O1338" s="1" t="s">
        <v>602</v>
      </c>
      <c r="P1338" s="1" t="s">
        <v>4932</v>
      </c>
    </row>
    <row r="1339" s="1" customFormat="1" spans="1:16">
      <c r="A1339" s="1" t="s">
        <v>4933</v>
      </c>
      <c r="B1339" s="1">
        <v>0.91</v>
      </c>
      <c r="C1339" s="1">
        <v>0.89</v>
      </c>
      <c r="D1339" s="1">
        <v>1.14</v>
      </c>
      <c r="E1339" s="1">
        <v>0.53</v>
      </c>
      <c r="F1339" s="1">
        <v>0.49</v>
      </c>
      <c r="G1339" s="1">
        <v>0.37</v>
      </c>
      <c r="H1339" s="1">
        <v>1.04592969511721</v>
      </c>
      <c r="I1339" s="1">
        <v>0.419194634612762</v>
      </c>
      <c r="J1339" s="1">
        <v>0.00105755001498642</v>
      </c>
      <c r="K1339" s="1">
        <v>0.00323212187384231</v>
      </c>
      <c r="L1339" s="1" t="s">
        <v>4934</v>
      </c>
      <c r="M1339" s="1" t="s">
        <v>4933</v>
      </c>
      <c r="N1339" s="1" t="s">
        <v>1291</v>
      </c>
      <c r="O1339" s="1" t="s">
        <v>602</v>
      </c>
      <c r="P1339" s="1" t="s">
        <v>4935</v>
      </c>
    </row>
    <row r="1340" s="1" customFormat="1" spans="1:16">
      <c r="A1340" s="1" t="s">
        <v>4936</v>
      </c>
      <c r="B1340" s="1">
        <v>7.35</v>
      </c>
      <c r="C1340" s="1">
        <v>6.22</v>
      </c>
      <c r="D1340" s="1">
        <v>6.67</v>
      </c>
      <c r="E1340" s="1">
        <v>4.51</v>
      </c>
      <c r="F1340" s="1">
        <v>3.1</v>
      </c>
      <c r="G1340" s="1">
        <v>1.44</v>
      </c>
      <c r="H1340" s="1">
        <v>1.14531439424311</v>
      </c>
      <c r="I1340" s="1">
        <v>0.590970625731322</v>
      </c>
      <c r="J1340" s="1">
        <v>0.00106368872858223</v>
      </c>
      <c r="K1340" s="1">
        <v>0.00324886998567429</v>
      </c>
      <c r="L1340" s="1" t="s">
        <v>4937</v>
      </c>
      <c r="M1340" s="1" t="s">
        <v>4936</v>
      </c>
      <c r="N1340" s="1" t="s">
        <v>602</v>
      </c>
      <c r="O1340" s="1" t="s">
        <v>602</v>
      </c>
      <c r="P1340" s="1" t="s">
        <v>4938</v>
      </c>
    </row>
    <row r="1341" s="1" customFormat="1" spans="1:16">
      <c r="A1341" s="1" t="s">
        <v>4939</v>
      </c>
      <c r="B1341" s="1">
        <v>5.67</v>
      </c>
      <c r="C1341" s="1">
        <v>5.11</v>
      </c>
      <c r="D1341" s="1">
        <v>0.44</v>
      </c>
      <c r="E1341" s="1">
        <v>0.55</v>
      </c>
      <c r="F1341" s="1">
        <v>0.48</v>
      </c>
      <c r="G1341" s="1">
        <v>1.04</v>
      </c>
      <c r="H1341" s="1">
        <v>2.29835342363664</v>
      </c>
      <c r="I1341" s="1">
        <v>-0.601073890299905</v>
      </c>
      <c r="J1341" s="1">
        <v>0.00107197761524518</v>
      </c>
      <c r="K1341" s="1">
        <v>0.00327165445444879</v>
      </c>
      <c r="L1341" s="1" t="s">
        <v>4940</v>
      </c>
      <c r="M1341" s="1" t="s">
        <v>4939</v>
      </c>
      <c r="N1341" s="1" t="s">
        <v>602</v>
      </c>
      <c r="O1341" s="1" t="s">
        <v>602</v>
      </c>
      <c r="P1341" s="1" t="s">
        <v>4941</v>
      </c>
    </row>
    <row r="1342" s="1" customFormat="1" spans="1:16">
      <c r="A1342" s="1" t="s">
        <v>4942</v>
      </c>
      <c r="B1342" s="1">
        <v>0.48</v>
      </c>
      <c r="C1342" s="1">
        <v>0.54</v>
      </c>
      <c r="D1342" s="1">
        <v>0.41</v>
      </c>
      <c r="E1342" s="1">
        <v>0.28</v>
      </c>
      <c r="F1342" s="1">
        <v>0.13</v>
      </c>
      <c r="G1342" s="1">
        <v>0.17</v>
      </c>
      <c r="H1342" s="1">
        <v>1.24185988169449</v>
      </c>
      <c r="I1342" s="1">
        <v>0.0188250987441444</v>
      </c>
      <c r="J1342" s="1">
        <v>0.0010758087654742</v>
      </c>
      <c r="K1342" s="1">
        <v>0.00328131653142781</v>
      </c>
      <c r="L1342" s="1" t="s">
        <v>4943</v>
      </c>
      <c r="M1342" s="1" t="s">
        <v>4942</v>
      </c>
      <c r="N1342" s="1" t="s">
        <v>660</v>
      </c>
      <c r="O1342" s="1" t="s">
        <v>4944</v>
      </c>
      <c r="P1342" s="1" t="s">
        <v>4945</v>
      </c>
    </row>
    <row r="1343" s="1" customFormat="1" spans="1:16">
      <c r="A1343" s="1" t="s">
        <v>4946</v>
      </c>
      <c r="B1343" s="1">
        <v>2.58</v>
      </c>
      <c r="C1343" s="1">
        <v>2.32</v>
      </c>
      <c r="D1343" s="1">
        <v>2.3</v>
      </c>
      <c r="E1343" s="1">
        <v>1.19</v>
      </c>
      <c r="F1343" s="1">
        <v>1.25</v>
      </c>
      <c r="G1343" s="1">
        <v>0.63</v>
      </c>
      <c r="H1343" s="1">
        <v>1.19174211036755</v>
      </c>
      <c r="I1343" s="1">
        <v>0.126986953274774</v>
      </c>
      <c r="J1343" s="1">
        <v>0.00109527183657837</v>
      </c>
      <c r="K1343" s="1">
        <v>0.00333552374066348</v>
      </c>
      <c r="L1343" s="1" t="s">
        <v>4947</v>
      </c>
      <c r="M1343" s="1" t="s">
        <v>4946</v>
      </c>
      <c r="N1343" s="1" t="s">
        <v>602</v>
      </c>
      <c r="O1343" s="1" t="s">
        <v>602</v>
      </c>
      <c r="P1343" s="1" t="s">
        <v>4948</v>
      </c>
    </row>
    <row r="1344" s="1" customFormat="1" spans="1:16">
      <c r="A1344" s="1" t="s">
        <v>4949</v>
      </c>
      <c r="B1344" s="1">
        <v>0.66</v>
      </c>
      <c r="C1344" s="1">
        <v>1.27</v>
      </c>
      <c r="D1344" s="1">
        <v>1.05</v>
      </c>
      <c r="E1344" s="1">
        <v>0.26</v>
      </c>
      <c r="F1344" s="1">
        <v>0.42</v>
      </c>
      <c r="G1344" s="1">
        <v>0.63</v>
      </c>
      <c r="H1344" s="1">
        <v>1.10939814494301</v>
      </c>
      <c r="I1344" s="1">
        <v>0.74625972799966</v>
      </c>
      <c r="J1344" s="1">
        <v>0.00112703170743411</v>
      </c>
      <c r="K1344" s="1">
        <v>0.003422207407151</v>
      </c>
      <c r="L1344" s="1" t="s">
        <v>4950</v>
      </c>
      <c r="M1344" s="1" t="s">
        <v>4949</v>
      </c>
      <c r="N1344" s="1" t="s">
        <v>4951</v>
      </c>
      <c r="O1344" s="1" t="s">
        <v>602</v>
      </c>
      <c r="P1344" s="1" t="s">
        <v>4952</v>
      </c>
    </row>
    <row r="1345" s="1" customFormat="1" spans="1:16">
      <c r="A1345" s="1" t="s">
        <v>4953</v>
      </c>
      <c r="B1345" s="1">
        <v>2.97</v>
      </c>
      <c r="C1345" s="1">
        <v>2.83</v>
      </c>
      <c r="D1345" s="1">
        <v>0.99</v>
      </c>
      <c r="E1345" s="1">
        <v>0.79</v>
      </c>
      <c r="F1345" s="1">
        <v>0.54</v>
      </c>
      <c r="G1345" s="1">
        <v>1.07</v>
      </c>
      <c r="H1345" s="1">
        <v>1.41922737155359</v>
      </c>
      <c r="I1345" s="1">
        <v>0.376938703425622</v>
      </c>
      <c r="J1345" s="1">
        <v>0.00120017339198339</v>
      </c>
      <c r="K1345" s="1">
        <v>0.00361812663157829</v>
      </c>
      <c r="L1345" s="1" t="s">
        <v>4954</v>
      </c>
      <c r="M1345" s="1" t="s">
        <v>4953</v>
      </c>
      <c r="N1345" s="1" t="s">
        <v>602</v>
      </c>
      <c r="O1345" s="1" t="s">
        <v>805</v>
      </c>
      <c r="P1345" s="1" t="s">
        <v>1031</v>
      </c>
    </row>
    <row r="1346" s="1" customFormat="1" spans="1:16">
      <c r="A1346" s="1" t="s">
        <v>4955</v>
      </c>
      <c r="B1346" s="1">
        <v>1.66</v>
      </c>
      <c r="C1346" s="1">
        <v>1.29</v>
      </c>
      <c r="D1346" s="1">
        <v>1.18</v>
      </c>
      <c r="E1346" s="1">
        <v>0.29</v>
      </c>
      <c r="F1346" s="1">
        <v>0.9</v>
      </c>
      <c r="G1346" s="1">
        <v>0.63</v>
      </c>
      <c r="H1346" s="1">
        <v>1.08855600305869</v>
      </c>
      <c r="I1346" s="1">
        <v>0.588878042439832</v>
      </c>
      <c r="J1346" s="1">
        <v>0.00120870217345479</v>
      </c>
      <c r="K1346" s="1">
        <v>0.0036393889618309</v>
      </c>
      <c r="L1346" s="1" t="s">
        <v>4956</v>
      </c>
      <c r="M1346" s="1" t="s">
        <v>4955</v>
      </c>
      <c r="N1346" s="1" t="s">
        <v>660</v>
      </c>
      <c r="O1346" s="1" t="s">
        <v>3412</v>
      </c>
      <c r="P1346" s="1" t="s">
        <v>4957</v>
      </c>
    </row>
    <row r="1347" s="1" customFormat="1" spans="1:16">
      <c r="A1347" s="1" t="s">
        <v>4958</v>
      </c>
      <c r="B1347" s="1">
        <v>1.76</v>
      </c>
      <c r="C1347" s="1">
        <v>1.65</v>
      </c>
      <c r="D1347" s="1">
        <v>1.92</v>
      </c>
      <c r="E1347" s="1">
        <v>0.9</v>
      </c>
      <c r="F1347" s="1">
        <v>0.78</v>
      </c>
      <c r="G1347" s="1">
        <v>0.85</v>
      </c>
      <c r="H1347" s="1">
        <v>1.01797375775176</v>
      </c>
      <c r="I1347" s="1">
        <v>0.397584805980947</v>
      </c>
      <c r="J1347" s="1">
        <v>0.00121628012033936</v>
      </c>
      <c r="K1347" s="1">
        <v>0.0036594134839187</v>
      </c>
      <c r="L1347" s="1" t="s">
        <v>4959</v>
      </c>
      <c r="M1347" s="1" t="s">
        <v>4958</v>
      </c>
      <c r="N1347" s="1" t="s">
        <v>774</v>
      </c>
      <c r="O1347" s="1" t="s">
        <v>602</v>
      </c>
      <c r="P1347" s="1" t="s">
        <v>4960</v>
      </c>
    </row>
    <row r="1348" s="1" customFormat="1" spans="1:16">
      <c r="A1348" s="1" t="s">
        <v>4961</v>
      </c>
      <c r="B1348" s="1">
        <v>1.06</v>
      </c>
      <c r="C1348" s="1">
        <v>1.23</v>
      </c>
      <c r="D1348" s="1">
        <v>1.91</v>
      </c>
      <c r="E1348" s="1">
        <v>0.11</v>
      </c>
      <c r="F1348" s="1">
        <v>0.85</v>
      </c>
      <c r="G1348" s="1">
        <v>0.57</v>
      </c>
      <c r="H1348" s="1">
        <v>1.37199974520211</v>
      </c>
      <c r="I1348" s="1">
        <v>0.437589409153462</v>
      </c>
      <c r="J1348" s="1">
        <v>0.00124551731950086</v>
      </c>
      <c r="K1348" s="1">
        <v>0.00373655195850257</v>
      </c>
      <c r="L1348" s="1" t="s">
        <v>4962</v>
      </c>
      <c r="M1348" s="1" t="s">
        <v>4961</v>
      </c>
      <c r="N1348" s="1" t="s">
        <v>1055</v>
      </c>
      <c r="O1348" s="1" t="s">
        <v>602</v>
      </c>
      <c r="P1348" s="1" t="s">
        <v>4963</v>
      </c>
    </row>
    <row r="1349" s="1" customFormat="1" spans="1:16">
      <c r="A1349" s="1" t="s">
        <v>4964</v>
      </c>
      <c r="B1349" s="1">
        <v>5.11</v>
      </c>
      <c r="C1349" s="1">
        <v>10.47</v>
      </c>
      <c r="D1349" s="1">
        <v>6.56</v>
      </c>
      <c r="E1349" s="1">
        <v>3.72</v>
      </c>
      <c r="F1349" s="1">
        <v>3.02</v>
      </c>
      <c r="G1349" s="1">
        <v>0.19</v>
      </c>
      <c r="H1349" s="1">
        <v>1.65617372853069</v>
      </c>
      <c r="I1349" s="1">
        <v>0.532122035446687</v>
      </c>
      <c r="J1349" s="1">
        <v>0.00128962365628714</v>
      </c>
      <c r="K1349" s="1">
        <v>0.00385714000776725</v>
      </c>
      <c r="L1349" s="1" t="s">
        <v>4965</v>
      </c>
      <c r="M1349" s="1" t="s">
        <v>4964</v>
      </c>
      <c r="N1349" s="1" t="s">
        <v>2336</v>
      </c>
      <c r="O1349" s="1" t="s">
        <v>602</v>
      </c>
      <c r="P1349" s="1" t="s">
        <v>4966</v>
      </c>
    </row>
    <row r="1350" s="1" customFormat="1" spans="1:16">
      <c r="A1350" s="1" t="s">
        <v>4967</v>
      </c>
      <c r="B1350" s="1">
        <v>2.84</v>
      </c>
      <c r="C1350" s="1">
        <v>2.83</v>
      </c>
      <c r="D1350" s="1">
        <v>2.81</v>
      </c>
      <c r="E1350" s="1">
        <v>0.64</v>
      </c>
      <c r="F1350" s="1">
        <v>1.53</v>
      </c>
      <c r="G1350" s="1">
        <v>1.33</v>
      </c>
      <c r="H1350" s="1">
        <v>1.18485173173122</v>
      </c>
      <c r="I1350" s="1">
        <v>-0.0250454497918344</v>
      </c>
      <c r="J1350" s="1">
        <v>0.0012910259214386</v>
      </c>
      <c r="K1350" s="1">
        <v>0.00386074873095963</v>
      </c>
      <c r="L1350" s="1" t="s">
        <v>4968</v>
      </c>
      <c r="M1350" s="1" t="s">
        <v>4967</v>
      </c>
      <c r="N1350" s="1" t="s">
        <v>813</v>
      </c>
      <c r="O1350" s="1" t="s">
        <v>602</v>
      </c>
      <c r="P1350" s="1" t="s">
        <v>4969</v>
      </c>
    </row>
    <row r="1351" s="1" customFormat="1" spans="1:16">
      <c r="A1351" s="1" t="s">
        <v>4970</v>
      </c>
      <c r="B1351" s="1">
        <v>2.35</v>
      </c>
      <c r="C1351" s="1">
        <v>4.15</v>
      </c>
      <c r="D1351" s="1">
        <v>2.55</v>
      </c>
      <c r="E1351" s="1">
        <v>1.73</v>
      </c>
      <c r="F1351" s="1">
        <v>1.26</v>
      </c>
      <c r="G1351" s="1">
        <v>1.24</v>
      </c>
      <c r="H1351" s="1">
        <v>1.05602658631858</v>
      </c>
      <c r="I1351" s="1">
        <v>0.757832211168048</v>
      </c>
      <c r="J1351" s="1">
        <v>0.00132175067941539</v>
      </c>
      <c r="K1351" s="1">
        <v>0.00394352774908541</v>
      </c>
      <c r="L1351" s="1" t="s">
        <v>4971</v>
      </c>
      <c r="M1351" s="1" t="s">
        <v>4970</v>
      </c>
      <c r="N1351" s="1" t="s">
        <v>602</v>
      </c>
      <c r="O1351" s="1" t="s">
        <v>4972</v>
      </c>
      <c r="P1351" s="1" t="s">
        <v>4973</v>
      </c>
    </row>
    <row r="1352" s="1" customFormat="1" spans="1:16">
      <c r="A1352" s="1" t="s">
        <v>4974</v>
      </c>
      <c r="B1352" s="1">
        <v>0.98</v>
      </c>
      <c r="C1352" s="1">
        <v>1.31</v>
      </c>
      <c r="D1352" s="1">
        <v>1.02</v>
      </c>
      <c r="E1352" s="1">
        <v>0.5</v>
      </c>
      <c r="F1352" s="1">
        <v>0.48</v>
      </c>
      <c r="G1352" s="1">
        <v>0.46</v>
      </c>
      <c r="H1352" s="1">
        <v>1.14722103829599</v>
      </c>
      <c r="I1352" s="1">
        <v>0.138909406600435</v>
      </c>
      <c r="J1352" s="1">
        <v>0.00133510838762226</v>
      </c>
      <c r="K1352" s="1">
        <v>0.00397930476975554</v>
      </c>
      <c r="L1352" s="1" t="s">
        <v>4975</v>
      </c>
      <c r="M1352" s="1" t="s">
        <v>4974</v>
      </c>
      <c r="N1352" s="1" t="s">
        <v>602</v>
      </c>
      <c r="O1352" s="1" t="s">
        <v>602</v>
      </c>
      <c r="P1352" s="1" t="s">
        <v>4976</v>
      </c>
    </row>
    <row r="1353" s="1" customFormat="1" spans="1:16">
      <c r="A1353" s="1" t="s">
        <v>4977</v>
      </c>
      <c r="B1353" s="1">
        <v>0.7</v>
      </c>
      <c r="C1353" s="1">
        <v>0.73</v>
      </c>
      <c r="D1353" s="1">
        <v>0.63</v>
      </c>
      <c r="E1353" s="1">
        <v>0.12</v>
      </c>
      <c r="F1353" s="1">
        <v>0.31</v>
      </c>
      <c r="G1353" s="1">
        <v>0.38</v>
      </c>
      <c r="H1353" s="1">
        <v>1.2242558944771</v>
      </c>
      <c r="I1353" s="1">
        <v>-0.0545103547444363</v>
      </c>
      <c r="J1353" s="1">
        <v>0.00140684635366572</v>
      </c>
      <c r="K1353" s="1">
        <v>0.00417294615322768</v>
      </c>
      <c r="L1353" s="1" t="s">
        <v>4978</v>
      </c>
      <c r="M1353" s="1" t="s">
        <v>4977</v>
      </c>
      <c r="N1353" s="1" t="s">
        <v>602</v>
      </c>
      <c r="O1353" s="1" t="s">
        <v>602</v>
      </c>
      <c r="P1353" s="1" t="s">
        <v>4979</v>
      </c>
    </row>
    <row r="1354" s="1" customFormat="1" spans="1:16">
      <c r="A1354" s="1" t="s">
        <v>4980</v>
      </c>
      <c r="B1354" s="1">
        <v>2.32</v>
      </c>
      <c r="C1354" s="1">
        <v>3.64</v>
      </c>
      <c r="D1354" s="1">
        <v>1.76</v>
      </c>
      <c r="E1354" s="1">
        <v>0.73</v>
      </c>
      <c r="F1354" s="1">
        <v>1.43</v>
      </c>
      <c r="G1354" s="1">
        <v>1.18</v>
      </c>
      <c r="H1354" s="1">
        <v>1.1288334678615</v>
      </c>
      <c r="I1354" s="1">
        <v>0.588400896205432</v>
      </c>
      <c r="J1354" s="1">
        <v>0.00144150772248733</v>
      </c>
      <c r="K1354" s="1">
        <v>0.00426229981253447</v>
      </c>
      <c r="L1354" s="1" t="s">
        <v>4981</v>
      </c>
      <c r="M1354" s="1" t="s">
        <v>4980</v>
      </c>
      <c r="N1354" s="1" t="s">
        <v>602</v>
      </c>
      <c r="O1354" s="1" t="s">
        <v>602</v>
      </c>
      <c r="P1354" s="1" t="s">
        <v>4982</v>
      </c>
    </row>
    <row r="1355" s="1" customFormat="1" spans="1:16">
      <c r="A1355" s="1" t="s">
        <v>4983</v>
      </c>
      <c r="B1355" s="1">
        <v>1.07</v>
      </c>
      <c r="C1355" s="1">
        <v>0.96</v>
      </c>
      <c r="D1355" s="1">
        <v>1.4</v>
      </c>
      <c r="E1355" s="1">
        <v>0.74</v>
      </c>
      <c r="F1355" s="1">
        <v>0.29</v>
      </c>
      <c r="G1355" s="1">
        <v>0.3</v>
      </c>
      <c r="H1355" s="1">
        <v>1.35206985803868</v>
      </c>
      <c r="I1355" s="1">
        <v>-0.113244045898891</v>
      </c>
      <c r="J1355" s="1">
        <v>0.0014613914236217</v>
      </c>
      <c r="K1355" s="1">
        <v>0.00431527166669795</v>
      </c>
      <c r="L1355" s="1" t="s">
        <v>4984</v>
      </c>
      <c r="M1355" s="1" t="s">
        <v>4983</v>
      </c>
      <c r="N1355" s="1" t="s">
        <v>2601</v>
      </c>
      <c r="O1355" s="1" t="s">
        <v>4985</v>
      </c>
      <c r="P1355" s="1" t="s">
        <v>4986</v>
      </c>
    </row>
    <row r="1356" s="1" customFormat="1" spans="1:16">
      <c r="A1356" s="1" t="s">
        <v>4987</v>
      </c>
      <c r="B1356" s="1">
        <v>0.45</v>
      </c>
      <c r="C1356" s="1">
        <v>0.46</v>
      </c>
      <c r="D1356" s="1">
        <v>0.27</v>
      </c>
      <c r="E1356" s="1">
        <v>0.19</v>
      </c>
      <c r="F1356" s="1">
        <v>0.13</v>
      </c>
      <c r="G1356" s="1">
        <v>0.16</v>
      </c>
      <c r="H1356" s="1">
        <v>1.2507256688137</v>
      </c>
      <c r="I1356" s="1">
        <v>0.0189423326644798</v>
      </c>
      <c r="J1356" s="1">
        <v>0.00149969780119915</v>
      </c>
      <c r="K1356" s="1">
        <v>0.00442110553228584</v>
      </c>
      <c r="L1356" s="1" t="s">
        <v>4988</v>
      </c>
      <c r="M1356" s="1" t="s">
        <v>4987</v>
      </c>
      <c r="N1356" s="1" t="s">
        <v>4989</v>
      </c>
      <c r="O1356" s="1" t="s">
        <v>602</v>
      </c>
      <c r="P1356" s="1" t="s">
        <v>4990</v>
      </c>
    </row>
    <row r="1357" s="1" customFormat="1" spans="1:16">
      <c r="A1357" s="1" t="s">
        <v>4991</v>
      </c>
      <c r="B1357" s="1">
        <v>0.69</v>
      </c>
      <c r="C1357" s="1">
        <v>1.4</v>
      </c>
      <c r="D1357" s="1">
        <v>1.17</v>
      </c>
      <c r="E1357" s="1">
        <v>0.2</v>
      </c>
      <c r="F1357" s="1">
        <v>0.64</v>
      </c>
      <c r="G1357" s="1">
        <v>0.35</v>
      </c>
      <c r="H1357" s="1">
        <v>1.38127490190438</v>
      </c>
      <c r="I1357" s="1">
        <v>-0.161562836877943</v>
      </c>
      <c r="J1357" s="1">
        <v>0.00151981713296859</v>
      </c>
      <c r="K1357" s="1">
        <v>0.00447439970141835</v>
      </c>
      <c r="L1357" s="1" t="s">
        <v>4992</v>
      </c>
      <c r="M1357" s="1" t="s">
        <v>4991</v>
      </c>
      <c r="N1357" s="1" t="s">
        <v>2887</v>
      </c>
      <c r="O1357" s="1" t="s">
        <v>2888</v>
      </c>
      <c r="P1357" s="1" t="s">
        <v>2889</v>
      </c>
    </row>
    <row r="1358" s="1" customFormat="1" spans="1:16">
      <c r="A1358" s="1" t="s">
        <v>4993</v>
      </c>
      <c r="B1358" s="1">
        <v>2.27</v>
      </c>
      <c r="C1358" s="1">
        <v>1.97</v>
      </c>
      <c r="D1358" s="1">
        <v>1.87</v>
      </c>
      <c r="E1358" s="1">
        <v>0.93</v>
      </c>
      <c r="F1358" s="1">
        <v>0.65</v>
      </c>
      <c r="G1358" s="1">
        <v>1.2</v>
      </c>
      <c r="H1358" s="1">
        <v>1.05458465126518</v>
      </c>
      <c r="I1358" s="1">
        <v>0.273980338071846</v>
      </c>
      <c r="J1358" s="1">
        <v>0.00158610918608151</v>
      </c>
      <c r="K1358" s="1">
        <v>0.00464806328327629</v>
      </c>
      <c r="L1358" s="1" t="s">
        <v>4994</v>
      </c>
      <c r="M1358" s="1" t="s">
        <v>4993</v>
      </c>
      <c r="N1358" s="1" t="s">
        <v>4995</v>
      </c>
      <c r="O1358" s="1" t="s">
        <v>602</v>
      </c>
      <c r="P1358" s="1" t="s">
        <v>4996</v>
      </c>
    </row>
    <row r="1359" s="1" customFormat="1" spans="1:16">
      <c r="A1359" s="1" t="s">
        <v>4997</v>
      </c>
      <c r="B1359" s="1">
        <v>1.26</v>
      </c>
      <c r="C1359" s="1">
        <v>1.93</v>
      </c>
      <c r="D1359" s="1">
        <v>1.94</v>
      </c>
      <c r="E1359" s="1">
        <v>0.81</v>
      </c>
      <c r="F1359" s="1">
        <v>0.94</v>
      </c>
      <c r="G1359" s="1">
        <v>0.71</v>
      </c>
      <c r="H1359" s="1">
        <v>1.0205568354866</v>
      </c>
      <c r="I1359" s="1">
        <v>0.500769012580019</v>
      </c>
      <c r="J1359" s="1">
        <v>0.00160120965436737</v>
      </c>
      <c r="K1359" s="1">
        <v>0.00468744087570256</v>
      </c>
      <c r="L1359" s="1" t="s">
        <v>4998</v>
      </c>
      <c r="M1359" s="1" t="s">
        <v>4997</v>
      </c>
      <c r="N1359" s="1" t="s">
        <v>1910</v>
      </c>
      <c r="O1359" s="1" t="s">
        <v>602</v>
      </c>
      <c r="P1359" s="1" t="s">
        <v>4271</v>
      </c>
    </row>
    <row r="1360" s="1" customFormat="1" spans="1:16">
      <c r="A1360" s="1" t="s">
        <v>4999</v>
      </c>
      <c r="B1360" s="1">
        <v>1.3</v>
      </c>
      <c r="C1360" s="1">
        <v>1.28</v>
      </c>
      <c r="D1360" s="1">
        <v>0.9</v>
      </c>
      <c r="E1360" s="1">
        <v>0.22</v>
      </c>
      <c r="F1360" s="1">
        <v>0.23</v>
      </c>
      <c r="G1360" s="1">
        <v>0.85</v>
      </c>
      <c r="H1360" s="1">
        <v>1.3014131347775</v>
      </c>
      <c r="I1360" s="1">
        <v>0.438426935203133</v>
      </c>
      <c r="J1360" s="1">
        <v>0.00164843613948381</v>
      </c>
      <c r="K1360" s="1">
        <v>0.00481283826546345</v>
      </c>
      <c r="L1360" s="1" t="s">
        <v>5000</v>
      </c>
      <c r="M1360" s="1" t="s">
        <v>4999</v>
      </c>
      <c r="N1360" s="1" t="s">
        <v>602</v>
      </c>
      <c r="O1360" s="1" t="s">
        <v>602</v>
      </c>
      <c r="P1360" s="1" t="s">
        <v>5001</v>
      </c>
    </row>
    <row r="1361" s="1" customFormat="1" spans="1:16">
      <c r="A1361" s="1" t="s">
        <v>5002</v>
      </c>
      <c r="B1361" s="1">
        <v>0.28</v>
      </c>
      <c r="C1361" s="1">
        <v>0.61</v>
      </c>
      <c r="D1361" s="1">
        <v>0.48</v>
      </c>
      <c r="E1361" s="1">
        <v>0.2</v>
      </c>
      <c r="F1361" s="1">
        <v>0.06</v>
      </c>
      <c r="G1361" s="1">
        <v>0.24</v>
      </c>
      <c r="H1361" s="1">
        <v>1.35699682347342</v>
      </c>
      <c r="I1361" s="1">
        <v>-0.0114843790909151</v>
      </c>
      <c r="J1361" s="1">
        <v>0.00165390800330661</v>
      </c>
      <c r="K1361" s="1">
        <v>0.00482738527729439</v>
      </c>
      <c r="L1361" s="1" t="s">
        <v>5003</v>
      </c>
      <c r="M1361" s="1" t="s">
        <v>5002</v>
      </c>
      <c r="N1361" s="1" t="s">
        <v>5004</v>
      </c>
      <c r="O1361" s="1" t="s">
        <v>5005</v>
      </c>
      <c r="P1361" s="1" t="s">
        <v>5006</v>
      </c>
    </row>
    <row r="1362" s="1" customFormat="1" spans="1:16">
      <c r="A1362" s="1" t="s">
        <v>5007</v>
      </c>
      <c r="B1362" s="1">
        <v>0.76</v>
      </c>
      <c r="C1362" s="1">
        <v>0.77</v>
      </c>
      <c r="D1362" s="1">
        <v>1.65</v>
      </c>
      <c r="E1362" s="1">
        <v>0.24</v>
      </c>
      <c r="F1362" s="1">
        <v>0.54</v>
      </c>
      <c r="G1362" s="1">
        <v>0.43</v>
      </c>
      <c r="H1362" s="1">
        <v>1.31625652241378</v>
      </c>
      <c r="I1362" s="1">
        <v>0.248416743134698</v>
      </c>
      <c r="J1362" s="1">
        <v>0.00168821072898178</v>
      </c>
      <c r="K1362" s="1">
        <v>0.00491877437030757</v>
      </c>
      <c r="L1362" s="1" t="s">
        <v>5008</v>
      </c>
      <c r="M1362" s="1" t="s">
        <v>5007</v>
      </c>
      <c r="N1362" s="1" t="s">
        <v>602</v>
      </c>
      <c r="O1362" s="1" t="s">
        <v>602</v>
      </c>
      <c r="P1362" s="1" t="s">
        <v>5009</v>
      </c>
    </row>
    <row r="1363" s="1" customFormat="1" spans="1:16">
      <c r="A1363" s="1" t="s">
        <v>5010</v>
      </c>
      <c r="B1363" s="1">
        <v>3.28</v>
      </c>
      <c r="C1363" s="1">
        <v>5.02</v>
      </c>
      <c r="D1363" s="1">
        <v>5.18</v>
      </c>
      <c r="E1363" s="1">
        <v>3.41</v>
      </c>
      <c r="F1363" s="1">
        <v>1.98</v>
      </c>
      <c r="G1363" s="1">
        <v>1.19</v>
      </c>
      <c r="H1363" s="1">
        <v>1.01108574237018</v>
      </c>
      <c r="I1363" s="1">
        <v>1.44618272479813</v>
      </c>
      <c r="J1363" s="1">
        <v>0.00171586828870815</v>
      </c>
      <c r="K1363" s="1">
        <v>0.0049861024598077</v>
      </c>
      <c r="L1363" s="1" t="s">
        <v>5011</v>
      </c>
      <c r="M1363" s="1" t="s">
        <v>5010</v>
      </c>
      <c r="N1363" s="1" t="s">
        <v>602</v>
      </c>
      <c r="O1363" s="1" t="s">
        <v>602</v>
      </c>
      <c r="P1363" s="1" t="s">
        <v>911</v>
      </c>
    </row>
    <row r="1364" s="1" customFormat="1" spans="1:16">
      <c r="A1364" s="1" t="s">
        <v>5012</v>
      </c>
      <c r="B1364" s="1">
        <v>3.39</v>
      </c>
      <c r="C1364" s="1">
        <v>2.13</v>
      </c>
      <c r="D1364" s="1">
        <v>3.78</v>
      </c>
      <c r="E1364" s="1">
        <v>1.54</v>
      </c>
      <c r="F1364" s="1">
        <v>1.24</v>
      </c>
      <c r="G1364" s="1">
        <v>1.66</v>
      </c>
      <c r="H1364" s="1">
        <v>1.00758438773176</v>
      </c>
      <c r="I1364" s="1">
        <v>0.634956644614377</v>
      </c>
      <c r="J1364" s="1">
        <v>0.00173979354637173</v>
      </c>
      <c r="K1364" s="1">
        <v>0.00505052427958228</v>
      </c>
      <c r="L1364" s="1" t="s">
        <v>5013</v>
      </c>
      <c r="M1364" s="1" t="s">
        <v>5012</v>
      </c>
      <c r="N1364" s="1" t="s">
        <v>5014</v>
      </c>
      <c r="O1364" s="1" t="s">
        <v>602</v>
      </c>
      <c r="P1364" s="1" t="s">
        <v>5015</v>
      </c>
    </row>
    <row r="1365" s="1" customFormat="1" spans="1:16">
      <c r="A1365" s="1" t="s">
        <v>5016</v>
      </c>
      <c r="B1365" s="1">
        <v>1.78</v>
      </c>
      <c r="C1365" s="1">
        <v>2.13</v>
      </c>
      <c r="D1365" s="1">
        <v>1.23</v>
      </c>
      <c r="E1365" s="1">
        <v>0.9</v>
      </c>
      <c r="F1365" s="1">
        <v>0.55</v>
      </c>
      <c r="G1365" s="1">
        <v>0.68</v>
      </c>
      <c r="H1365" s="1">
        <v>1.21445137325003</v>
      </c>
      <c r="I1365" s="1">
        <v>0.0465572154581685</v>
      </c>
      <c r="J1365" s="1">
        <v>0.00173980936366889</v>
      </c>
      <c r="K1365" s="1">
        <v>0.00505052427958228</v>
      </c>
      <c r="L1365" s="1" t="s">
        <v>5017</v>
      </c>
      <c r="M1365" s="1" t="s">
        <v>5016</v>
      </c>
      <c r="N1365" s="1" t="s">
        <v>4899</v>
      </c>
      <c r="O1365" s="1" t="s">
        <v>602</v>
      </c>
      <c r="P1365" s="1" t="s">
        <v>911</v>
      </c>
    </row>
    <row r="1366" s="1" customFormat="1" spans="1:16">
      <c r="A1366" s="1" t="s">
        <v>5018</v>
      </c>
      <c r="B1366" s="1">
        <v>0.85</v>
      </c>
      <c r="C1366" s="1">
        <v>0.77</v>
      </c>
      <c r="D1366" s="1">
        <v>1.22</v>
      </c>
      <c r="E1366" s="1">
        <v>0.29</v>
      </c>
      <c r="F1366" s="1">
        <v>0.21</v>
      </c>
      <c r="G1366" s="1">
        <v>0.61</v>
      </c>
      <c r="H1366" s="1">
        <v>1.2597322168712</v>
      </c>
      <c r="I1366" s="1">
        <v>0.111225084747923</v>
      </c>
      <c r="J1366" s="1">
        <v>0.00175153533972386</v>
      </c>
      <c r="K1366" s="1">
        <v>0.00508076594354835</v>
      </c>
      <c r="L1366" s="1" t="s">
        <v>5019</v>
      </c>
      <c r="M1366" s="1" t="s">
        <v>5018</v>
      </c>
      <c r="N1366" s="1" t="s">
        <v>750</v>
      </c>
      <c r="O1366" s="1" t="s">
        <v>751</v>
      </c>
      <c r="P1366" s="1" t="s">
        <v>5020</v>
      </c>
    </row>
    <row r="1367" s="1" customFormat="1" spans="1:16">
      <c r="A1367" s="1" t="s">
        <v>5021</v>
      </c>
      <c r="B1367" s="1">
        <v>0.81</v>
      </c>
      <c r="C1367" s="1">
        <v>2.43</v>
      </c>
      <c r="D1367" s="1">
        <v>0.59</v>
      </c>
      <c r="E1367" s="1">
        <v>0.46</v>
      </c>
      <c r="F1367" s="1">
        <v>0.32</v>
      </c>
      <c r="G1367" s="1">
        <v>0.41</v>
      </c>
      <c r="H1367" s="1">
        <v>1.62432478887115</v>
      </c>
      <c r="I1367" s="1">
        <v>0.460296040408821</v>
      </c>
      <c r="J1367" s="1">
        <v>0.00175968175344019</v>
      </c>
      <c r="K1367" s="1">
        <v>0.00510064672816163</v>
      </c>
      <c r="L1367" s="1" t="s">
        <v>5022</v>
      </c>
      <c r="M1367" s="1" t="s">
        <v>5021</v>
      </c>
      <c r="N1367" s="1" t="s">
        <v>5023</v>
      </c>
      <c r="O1367" s="1" t="s">
        <v>602</v>
      </c>
      <c r="P1367" s="1" t="s">
        <v>5024</v>
      </c>
    </row>
    <row r="1368" s="1" customFormat="1" spans="1:16">
      <c r="A1368" s="1" t="s">
        <v>5025</v>
      </c>
      <c r="B1368" s="1">
        <v>0.82</v>
      </c>
      <c r="C1368" s="1">
        <v>0.78</v>
      </c>
      <c r="D1368" s="1">
        <v>0.59</v>
      </c>
      <c r="E1368" s="1">
        <v>0.32</v>
      </c>
      <c r="F1368" s="1">
        <v>0.16</v>
      </c>
      <c r="G1368" s="1">
        <v>0.38</v>
      </c>
      <c r="H1368" s="1">
        <v>1.25175128470636</v>
      </c>
      <c r="I1368" s="1">
        <v>-0.192465427204532</v>
      </c>
      <c r="J1368" s="1">
        <v>0.00176879539993072</v>
      </c>
      <c r="K1368" s="1">
        <v>0.00512405222464511</v>
      </c>
      <c r="L1368" s="1" t="s">
        <v>5026</v>
      </c>
      <c r="M1368" s="1" t="s">
        <v>5025</v>
      </c>
      <c r="N1368" s="1" t="s">
        <v>602</v>
      </c>
      <c r="O1368" s="1" t="s">
        <v>602</v>
      </c>
      <c r="P1368" s="1" t="s">
        <v>5027</v>
      </c>
    </row>
    <row r="1369" s="1" customFormat="1" spans="1:16">
      <c r="A1369" s="1" t="s">
        <v>5028</v>
      </c>
      <c r="B1369" s="1">
        <v>0.25</v>
      </c>
      <c r="C1369" s="1">
        <v>0.69</v>
      </c>
      <c r="D1369" s="1">
        <v>0.53</v>
      </c>
      <c r="E1369" s="1">
        <v>0.21</v>
      </c>
      <c r="F1369" s="1">
        <v>0.18</v>
      </c>
      <c r="G1369" s="1">
        <v>0.14</v>
      </c>
      <c r="H1369" s="1">
        <v>1.43556696664573</v>
      </c>
      <c r="I1369" s="1">
        <v>-0.177128773662952</v>
      </c>
      <c r="J1369" s="1">
        <v>0.00177017567135033</v>
      </c>
      <c r="K1369" s="1">
        <v>0.00512729784824537</v>
      </c>
      <c r="L1369" s="1" t="s">
        <v>5029</v>
      </c>
      <c r="M1369" s="1" t="s">
        <v>5028</v>
      </c>
      <c r="N1369" s="1" t="s">
        <v>602</v>
      </c>
      <c r="O1369" s="1" t="s">
        <v>602</v>
      </c>
      <c r="P1369" s="1" t="s">
        <v>5030</v>
      </c>
    </row>
    <row r="1370" s="1" customFormat="1" spans="1:16">
      <c r="A1370" s="1" t="s">
        <v>5031</v>
      </c>
      <c r="B1370" s="1">
        <v>1.48</v>
      </c>
      <c r="C1370" s="1">
        <v>1.06</v>
      </c>
      <c r="D1370" s="1">
        <v>0.66</v>
      </c>
      <c r="E1370" s="1">
        <v>0.27</v>
      </c>
      <c r="F1370" s="1">
        <v>0.48</v>
      </c>
      <c r="G1370" s="1">
        <v>0.64</v>
      </c>
      <c r="H1370" s="1">
        <v>1.10447691203147</v>
      </c>
      <c r="I1370" s="1">
        <v>0.878682095162886</v>
      </c>
      <c r="J1370" s="1">
        <v>0.00183798028597785</v>
      </c>
      <c r="K1370" s="1">
        <v>0.00530577627769548</v>
      </c>
      <c r="L1370" s="1" t="s">
        <v>5032</v>
      </c>
      <c r="M1370" s="1" t="s">
        <v>5031</v>
      </c>
      <c r="N1370" s="1" t="s">
        <v>602</v>
      </c>
      <c r="O1370" s="1" t="s">
        <v>602</v>
      </c>
      <c r="P1370" s="1" t="s">
        <v>5033</v>
      </c>
    </row>
    <row r="1371" s="1" customFormat="1" spans="1:16">
      <c r="A1371" s="1" t="s">
        <v>5034</v>
      </c>
      <c r="B1371" s="1">
        <v>1.89</v>
      </c>
      <c r="C1371" s="1">
        <v>2.05</v>
      </c>
      <c r="D1371" s="1">
        <v>1.17</v>
      </c>
      <c r="E1371" s="1">
        <v>0.97</v>
      </c>
      <c r="F1371" s="1">
        <v>0.3</v>
      </c>
      <c r="G1371" s="1">
        <v>0.84</v>
      </c>
      <c r="H1371" s="1">
        <v>1.21358750400263</v>
      </c>
      <c r="I1371" s="1">
        <v>0.376690105237842</v>
      </c>
      <c r="J1371" s="1">
        <v>0.00185005310908633</v>
      </c>
      <c r="K1371" s="1">
        <v>0.00533672287411247</v>
      </c>
      <c r="L1371" s="1" t="s">
        <v>5035</v>
      </c>
      <c r="M1371" s="1" t="s">
        <v>5034</v>
      </c>
      <c r="N1371" s="1" t="s">
        <v>726</v>
      </c>
      <c r="O1371" s="1" t="s">
        <v>1267</v>
      </c>
      <c r="P1371" s="1" t="s">
        <v>5036</v>
      </c>
    </row>
    <row r="1372" s="1" customFormat="1" spans="1:16">
      <c r="A1372" s="1" t="s">
        <v>5037</v>
      </c>
      <c r="B1372" s="1">
        <v>1.1</v>
      </c>
      <c r="C1372" s="1">
        <v>1.36</v>
      </c>
      <c r="D1372" s="1">
        <v>0.71</v>
      </c>
      <c r="E1372" s="1">
        <v>0.45</v>
      </c>
      <c r="F1372" s="1">
        <v>0.39</v>
      </c>
      <c r="G1372" s="1">
        <v>0.46</v>
      </c>
      <c r="H1372" s="1">
        <v>1.21999879048425</v>
      </c>
      <c r="I1372" s="1">
        <v>0.0462229182381516</v>
      </c>
      <c r="J1372" s="1">
        <v>0.00191356370703464</v>
      </c>
      <c r="K1372" s="1">
        <v>0.00549822091645492</v>
      </c>
      <c r="L1372" s="1" t="s">
        <v>5038</v>
      </c>
      <c r="M1372" s="1" t="s">
        <v>5037</v>
      </c>
      <c r="N1372" s="1" t="s">
        <v>602</v>
      </c>
      <c r="O1372" s="1" t="s">
        <v>602</v>
      </c>
      <c r="P1372" s="1" t="s">
        <v>5039</v>
      </c>
    </row>
    <row r="1373" s="1" customFormat="1" spans="1:16">
      <c r="A1373" s="1" t="s">
        <v>5040</v>
      </c>
      <c r="B1373" s="1">
        <v>2.97</v>
      </c>
      <c r="C1373" s="1">
        <v>2.46</v>
      </c>
      <c r="D1373" s="1">
        <v>1.72</v>
      </c>
      <c r="E1373" s="1">
        <v>1.37</v>
      </c>
      <c r="F1373" s="1">
        <v>0.45</v>
      </c>
      <c r="G1373" s="1">
        <v>1.3</v>
      </c>
      <c r="H1373" s="1">
        <v>1.13489639299214</v>
      </c>
      <c r="I1373" s="1">
        <v>0.561347353045272</v>
      </c>
      <c r="J1373" s="1">
        <v>0.00192476437762974</v>
      </c>
      <c r="K1373" s="1">
        <v>0.00552824065337248</v>
      </c>
      <c r="L1373" s="1" t="s">
        <v>5041</v>
      </c>
      <c r="M1373" s="1" t="s">
        <v>5040</v>
      </c>
      <c r="N1373" s="1" t="s">
        <v>774</v>
      </c>
      <c r="O1373" s="1" t="s">
        <v>602</v>
      </c>
      <c r="P1373" s="1" t="s">
        <v>5042</v>
      </c>
    </row>
    <row r="1374" s="1" customFormat="1" spans="1:16">
      <c r="A1374" s="1" t="s">
        <v>5043</v>
      </c>
      <c r="B1374" s="1">
        <v>0.91</v>
      </c>
      <c r="C1374" s="1">
        <v>1.67</v>
      </c>
      <c r="D1374" s="1">
        <v>0.75</v>
      </c>
      <c r="E1374" s="1">
        <v>0.5</v>
      </c>
      <c r="F1374" s="1">
        <v>0.56</v>
      </c>
      <c r="G1374" s="1">
        <v>0.38</v>
      </c>
      <c r="H1374" s="1">
        <v>1.15179989016698</v>
      </c>
      <c r="I1374" s="1">
        <v>0.706880151019227</v>
      </c>
      <c r="J1374" s="1">
        <v>0.0019687504966336</v>
      </c>
      <c r="K1374" s="1">
        <v>0.00564527758685868</v>
      </c>
      <c r="L1374" s="1" t="s">
        <v>5044</v>
      </c>
      <c r="M1374" s="1" t="s">
        <v>5043</v>
      </c>
      <c r="N1374" s="1" t="s">
        <v>5045</v>
      </c>
      <c r="O1374" s="1" t="s">
        <v>602</v>
      </c>
      <c r="P1374" s="1" t="s">
        <v>5046</v>
      </c>
    </row>
    <row r="1375" s="1" customFormat="1" spans="1:16">
      <c r="A1375" s="1" t="s">
        <v>5047</v>
      </c>
      <c r="B1375" s="1">
        <v>0.94</v>
      </c>
      <c r="C1375" s="1">
        <v>1.33</v>
      </c>
      <c r="D1375" s="1">
        <v>0.81</v>
      </c>
      <c r="E1375" s="1">
        <v>0.48</v>
      </c>
      <c r="F1375" s="1">
        <v>0.46</v>
      </c>
      <c r="G1375" s="1">
        <v>0.43</v>
      </c>
      <c r="H1375" s="1">
        <v>1.11120433669737</v>
      </c>
      <c r="I1375" s="1">
        <v>0.238679748062336</v>
      </c>
      <c r="J1375" s="1">
        <v>0.00199538872965751</v>
      </c>
      <c r="K1375" s="1">
        <v>0.00570838585537753</v>
      </c>
      <c r="L1375" s="1" t="s">
        <v>5048</v>
      </c>
      <c r="M1375" s="1" t="s">
        <v>5047</v>
      </c>
      <c r="N1375" s="1" t="s">
        <v>2110</v>
      </c>
      <c r="O1375" s="1" t="s">
        <v>2111</v>
      </c>
      <c r="P1375" s="1" t="s">
        <v>5049</v>
      </c>
    </row>
    <row r="1376" s="1" customFormat="1" spans="1:16">
      <c r="A1376" s="1" t="s">
        <v>5050</v>
      </c>
      <c r="B1376" s="1">
        <v>0.31</v>
      </c>
      <c r="C1376" s="1">
        <v>0.53</v>
      </c>
      <c r="D1376" s="1">
        <v>0.82</v>
      </c>
      <c r="E1376" s="1">
        <v>0.2</v>
      </c>
      <c r="F1376" s="1">
        <v>0.26</v>
      </c>
      <c r="G1376" s="1">
        <v>0.15</v>
      </c>
      <c r="H1376" s="1">
        <v>1.41222188169952</v>
      </c>
      <c r="I1376" s="1">
        <v>-0.130278829592127</v>
      </c>
      <c r="J1376" s="1">
        <v>0.00202130283054017</v>
      </c>
      <c r="K1376" s="1">
        <v>0.00578084404767999</v>
      </c>
      <c r="L1376" s="1" t="s">
        <v>5051</v>
      </c>
      <c r="M1376" s="1" t="s">
        <v>5050</v>
      </c>
      <c r="N1376" s="1" t="s">
        <v>597</v>
      </c>
      <c r="O1376" s="1" t="s">
        <v>602</v>
      </c>
      <c r="P1376" s="1" t="s">
        <v>5052</v>
      </c>
    </row>
    <row r="1377" s="1" customFormat="1" spans="1:16">
      <c r="A1377" s="1" t="s">
        <v>5053</v>
      </c>
      <c r="B1377" s="1">
        <v>5.1</v>
      </c>
      <c r="C1377" s="1">
        <v>8.31</v>
      </c>
      <c r="D1377" s="1">
        <v>3.86</v>
      </c>
      <c r="E1377" s="1">
        <v>2.93</v>
      </c>
      <c r="F1377" s="1">
        <v>1.82</v>
      </c>
      <c r="G1377" s="1">
        <v>2.85</v>
      </c>
      <c r="H1377" s="1">
        <v>1.12395944589182</v>
      </c>
      <c r="I1377" s="1">
        <v>0.56036058004337</v>
      </c>
      <c r="J1377" s="1">
        <v>0.00207747088791189</v>
      </c>
      <c r="K1377" s="1">
        <v>0.00592430553291785</v>
      </c>
      <c r="L1377" s="1" t="s">
        <v>5054</v>
      </c>
      <c r="M1377" s="1" t="s">
        <v>5053</v>
      </c>
      <c r="N1377" s="1" t="s">
        <v>602</v>
      </c>
      <c r="O1377" s="1" t="s">
        <v>602</v>
      </c>
      <c r="P1377" s="1" t="s">
        <v>5055</v>
      </c>
    </row>
    <row r="1378" s="1" customFormat="1" spans="1:16">
      <c r="A1378" s="1" t="s">
        <v>5056</v>
      </c>
      <c r="B1378" s="1">
        <v>4.81</v>
      </c>
      <c r="C1378" s="1">
        <v>4.34</v>
      </c>
      <c r="D1378" s="1">
        <v>3.66</v>
      </c>
      <c r="E1378" s="1">
        <v>2.85</v>
      </c>
      <c r="F1378" s="1">
        <v>0.99</v>
      </c>
      <c r="G1378" s="1">
        <v>1.87</v>
      </c>
      <c r="H1378" s="1">
        <v>1.12263170750661</v>
      </c>
      <c r="I1378" s="1">
        <v>0.286864930661962</v>
      </c>
      <c r="J1378" s="1">
        <v>0.00210896157920405</v>
      </c>
      <c r="K1378" s="1">
        <v>0.00600469219509048</v>
      </c>
      <c r="L1378" s="1" t="s">
        <v>5057</v>
      </c>
      <c r="M1378" s="1" t="s">
        <v>5056</v>
      </c>
      <c r="N1378" s="1" t="s">
        <v>1279</v>
      </c>
      <c r="O1378" s="1" t="s">
        <v>602</v>
      </c>
      <c r="P1378" s="1" t="s">
        <v>5058</v>
      </c>
    </row>
    <row r="1379" s="1" customFormat="1" spans="1:16">
      <c r="A1379" s="1" t="s">
        <v>5059</v>
      </c>
      <c r="B1379" s="1">
        <v>1.5</v>
      </c>
      <c r="C1379" s="1">
        <v>2.16</v>
      </c>
      <c r="D1379" s="1">
        <v>1.67</v>
      </c>
      <c r="E1379" s="1">
        <v>1.04</v>
      </c>
      <c r="F1379" s="1">
        <v>0.84</v>
      </c>
      <c r="G1379" s="1">
        <v>0.54</v>
      </c>
      <c r="H1379" s="1">
        <v>1.1131990598095</v>
      </c>
      <c r="I1379" s="1">
        <v>0.286374468820137</v>
      </c>
      <c r="J1379" s="1">
        <v>0.0021230251930694</v>
      </c>
      <c r="K1379" s="1">
        <v>0.0060358900430715</v>
      </c>
      <c r="L1379" s="1" t="s">
        <v>5060</v>
      </c>
      <c r="M1379" s="1" t="s">
        <v>5059</v>
      </c>
      <c r="N1379" s="1" t="s">
        <v>5061</v>
      </c>
      <c r="O1379" s="1" t="s">
        <v>602</v>
      </c>
      <c r="P1379" s="1" t="s">
        <v>5062</v>
      </c>
    </row>
    <row r="1380" s="1" customFormat="1" spans="1:16">
      <c r="A1380" s="1" t="s">
        <v>5063</v>
      </c>
      <c r="B1380" s="1">
        <v>0.17</v>
      </c>
      <c r="C1380" s="1">
        <v>0.5</v>
      </c>
      <c r="D1380" s="1">
        <v>0.46</v>
      </c>
      <c r="E1380" s="1">
        <v>0.14</v>
      </c>
      <c r="F1380" s="1">
        <v>0.18</v>
      </c>
      <c r="G1380" s="1">
        <v>0.09</v>
      </c>
      <c r="H1380" s="1">
        <v>1.45366866511654</v>
      </c>
      <c r="I1380" s="1">
        <v>-0.161439364477919</v>
      </c>
      <c r="J1380" s="1">
        <v>0.00214016666696497</v>
      </c>
      <c r="K1380" s="1">
        <v>0.00607586818331918</v>
      </c>
      <c r="L1380" s="1" t="s">
        <v>5064</v>
      </c>
      <c r="M1380" s="1" t="s">
        <v>5063</v>
      </c>
      <c r="N1380" s="1" t="s">
        <v>602</v>
      </c>
      <c r="O1380" s="1" t="s">
        <v>602</v>
      </c>
      <c r="P1380" s="1" t="s">
        <v>5065</v>
      </c>
    </row>
    <row r="1381" s="1" customFormat="1" spans="1:16">
      <c r="A1381" s="1" t="s">
        <v>5066</v>
      </c>
      <c r="B1381" s="1">
        <v>1</v>
      </c>
      <c r="C1381" s="1">
        <v>1.1</v>
      </c>
      <c r="D1381" s="1">
        <v>0.56</v>
      </c>
      <c r="E1381" s="1">
        <v>0.57</v>
      </c>
      <c r="F1381" s="1">
        <v>0.29</v>
      </c>
      <c r="G1381" s="1">
        <v>0.3</v>
      </c>
      <c r="H1381" s="1">
        <v>1.15936229572681</v>
      </c>
      <c r="I1381" s="1">
        <v>0.493307331743045</v>
      </c>
      <c r="J1381" s="1">
        <v>0.00227135697110595</v>
      </c>
      <c r="K1381" s="1">
        <v>0.00641232546164542</v>
      </c>
      <c r="L1381" s="1" t="s">
        <v>5067</v>
      </c>
      <c r="M1381" s="1" t="s">
        <v>5066</v>
      </c>
      <c r="N1381" s="1" t="s">
        <v>761</v>
      </c>
      <c r="O1381" s="1" t="s">
        <v>602</v>
      </c>
      <c r="P1381" s="1" t="s">
        <v>5068</v>
      </c>
    </row>
    <row r="1382" s="1" customFormat="1" spans="1:16">
      <c r="A1382" s="1" t="s">
        <v>5069</v>
      </c>
      <c r="B1382" s="1">
        <v>0.75</v>
      </c>
      <c r="C1382" s="1">
        <v>0.71</v>
      </c>
      <c r="D1382" s="1">
        <v>0.78</v>
      </c>
      <c r="E1382" s="1">
        <v>0.49</v>
      </c>
      <c r="F1382" s="1">
        <v>0.21</v>
      </c>
      <c r="G1382" s="1">
        <v>0.34</v>
      </c>
      <c r="H1382" s="1">
        <v>1.06440673448231</v>
      </c>
      <c r="I1382" s="1">
        <v>0.250909851542988</v>
      </c>
      <c r="J1382" s="1">
        <v>0.00234277802776998</v>
      </c>
      <c r="K1382" s="1">
        <v>0.00659602182558101</v>
      </c>
      <c r="L1382" s="1" t="s">
        <v>5070</v>
      </c>
      <c r="M1382" s="1" t="s">
        <v>5069</v>
      </c>
      <c r="N1382" s="1" t="s">
        <v>2928</v>
      </c>
      <c r="O1382" s="1" t="s">
        <v>602</v>
      </c>
      <c r="P1382" s="1" t="s">
        <v>5071</v>
      </c>
    </row>
    <row r="1383" s="1" customFormat="1" spans="1:16">
      <c r="A1383" s="1" t="s">
        <v>5072</v>
      </c>
      <c r="B1383" s="1">
        <v>0.47</v>
      </c>
      <c r="C1383" s="1">
        <v>0.28</v>
      </c>
      <c r="D1383" s="1">
        <v>0.44</v>
      </c>
      <c r="E1383" s="1">
        <v>0.26</v>
      </c>
      <c r="F1383" s="1">
        <v>0.12</v>
      </c>
      <c r="G1383" s="1">
        <v>0.09</v>
      </c>
      <c r="H1383" s="1">
        <v>1.30593331847194</v>
      </c>
      <c r="I1383" s="1">
        <v>-0.143505929620194</v>
      </c>
      <c r="J1383" s="1">
        <v>0.00243520274800014</v>
      </c>
      <c r="K1383" s="1">
        <v>0.00683380936167095</v>
      </c>
      <c r="L1383" s="1" t="s">
        <v>5073</v>
      </c>
      <c r="M1383" s="1" t="s">
        <v>5072</v>
      </c>
      <c r="N1383" s="1" t="s">
        <v>4575</v>
      </c>
      <c r="O1383" s="1" t="s">
        <v>602</v>
      </c>
      <c r="P1383" s="1" t="s">
        <v>5074</v>
      </c>
    </row>
    <row r="1384" s="1" customFormat="1" spans="1:16">
      <c r="A1384" s="1" t="s">
        <v>5075</v>
      </c>
      <c r="B1384" s="1">
        <v>1.21</v>
      </c>
      <c r="C1384" s="1">
        <v>0.87</v>
      </c>
      <c r="D1384" s="1">
        <v>0.94</v>
      </c>
      <c r="E1384" s="1">
        <v>0.73</v>
      </c>
      <c r="F1384" s="1">
        <v>0.35</v>
      </c>
      <c r="G1384" s="1">
        <v>0.36</v>
      </c>
      <c r="H1384" s="1">
        <v>1.03016379387341</v>
      </c>
      <c r="I1384" s="1">
        <v>0.571946654262099</v>
      </c>
      <c r="J1384" s="1">
        <v>0.00249634479076504</v>
      </c>
      <c r="K1384" s="1">
        <v>0.00698948198016076</v>
      </c>
      <c r="L1384" s="1" t="s">
        <v>5076</v>
      </c>
      <c r="M1384" s="1" t="s">
        <v>5075</v>
      </c>
      <c r="N1384" s="1" t="s">
        <v>602</v>
      </c>
      <c r="O1384" s="1" t="s">
        <v>602</v>
      </c>
      <c r="P1384" s="1" t="s">
        <v>5077</v>
      </c>
    </row>
    <row r="1385" s="1" customFormat="1" spans="1:16">
      <c r="A1385" s="1" t="s">
        <v>5078</v>
      </c>
      <c r="B1385" s="1">
        <v>1.19</v>
      </c>
      <c r="C1385" s="1">
        <v>0.52</v>
      </c>
      <c r="D1385" s="1">
        <v>1.23</v>
      </c>
      <c r="E1385" s="1">
        <v>0.5</v>
      </c>
      <c r="F1385" s="1">
        <v>0.4</v>
      </c>
      <c r="G1385" s="1">
        <v>0.38</v>
      </c>
      <c r="H1385" s="1">
        <v>1.15188640287563</v>
      </c>
      <c r="I1385" s="1">
        <v>0.451074166837925</v>
      </c>
      <c r="J1385" s="1">
        <v>0.00254103107324501</v>
      </c>
      <c r="K1385" s="1">
        <v>0.00710209715379042</v>
      </c>
      <c r="L1385" s="1" t="s">
        <v>5079</v>
      </c>
      <c r="M1385" s="1" t="s">
        <v>5078</v>
      </c>
      <c r="N1385" s="1" t="s">
        <v>2137</v>
      </c>
      <c r="O1385" s="1" t="s">
        <v>602</v>
      </c>
      <c r="P1385" s="1" t="s">
        <v>2138</v>
      </c>
    </row>
    <row r="1386" s="1" customFormat="1" spans="1:16">
      <c r="A1386" s="1" t="s">
        <v>5080</v>
      </c>
      <c r="B1386" s="1">
        <v>0.32</v>
      </c>
      <c r="C1386" s="1">
        <v>0.19</v>
      </c>
      <c r="D1386" s="1">
        <v>0.25</v>
      </c>
      <c r="E1386" s="1">
        <v>0.08</v>
      </c>
      <c r="F1386" s="1">
        <v>0.08</v>
      </c>
      <c r="G1386" s="1">
        <v>0.13</v>
      </c>
      <c r="H1386" s="1">
        <v>1.22998597731299</v>
      </c>
      <c r="I1386" s="1">
        <v>-0.208906338674758</v>
      </c>
      <c r="J1386" s="1">
        <v>0.00254115433711261</v>
      </c>
      <c r="K1386" s="1">
        <v>0.00710209715379042</v>
      </c>
      <c r="L1386" s="1" t="s">
        <v>5081</v>
      </c>
      <c r="M1386" s="1" t="s">
        <v>5080</v>
      </c>
      <c r="N1386" s="1" t="s">
        <v>730</v>
      </c>
      <c r="O1386" s="1" t="s">
        <v>602</v>
      </c>
      <c r="P1386" s="1" t="s">
        <v>5082</v>
      </c>
    </row>
    <row r="1387" s="1" customFormat="1" spans="1:16">
      <c r="A1387" s="1" t="s">
        <v>5083</v>
      </c>
      <c r="B1387" s="1">
        <v>2.56</v>
      </c>
      <c r="C1387" s="1">
        <v>1.15</v>
      </c>
      <c r="D1387" s="1">
        <v>1.78</v>
      </c>
      <c r="E1387" s="1">
        <v>0.68</v>
      </c>
      <c r="F1387" s="1">
        <v>0.97</v>
      </c>
      <c r="G1387" s="1">
        <v>0.65</v>
      </c>
      <c r="H1387" s="1">
        <v>1.19113392976699</v>
      </c>
      <c r="I1387" s="1">
        <v>0.203066599128915</v>
      </c>
      <c r="J1387" s="1">
        <v>0.00254160613877536</v>
      </c>
      <c r="K1387" s="1">
        <v>0.00710209715379042</v>
      </c>
      <c r="L1387" s="1" t="s">
        <v>5084</v>
      </c>
      <c r="M1387" s="1" t="s">
        <v>5083</v>
      </c>
      <c r="N1387" s="1" t="s">
        <v>602</v>
      </c>
      <c r="O1387" s="1" t="s">
        <v>602</v>
      </c>
      <c r="P1387" s="1" t="s">
        <v>5085</v>
      </c>
    </row>
    <row r="1388" s="1" customFormat="1" spans="1:16">
      <c r="A1388" s="1" t="s">
        <v>5086</v>
      </c>
      <c r="B1388" s="1">
        <v>0.79</v>
      </c>
      <c r="C1388" s="1">
        <v>1.17</v>
      </c>
      <c r="D1388" s="1">
        <v>0.87</v>
      </c>
      <c r="E1388" s="1">
        <v>0.3</v>
      </c>
      <c r="F1388" s="1">
        <v>0.3</v>
      </c>
      <c r="G1388" s="1">
        <v>0.6</v>
      </c>
      <c r="H1388" s="1">
        <v>1.14436494779734</v>
      </c>
      <c r="I1388" s="1">
        <v>0.0852704501796351</v>
      </c>
      <c r="J1388" s="1">
        <v>0.00256766699497141</v>
      </c>
      <c r="K1388" s="1">
        <v>0.00716274525972793</v>
      </c>
      <c r="L1388" s="1" t="s">
        <v>5087</v>
      </c>
      <c r="M1388" s="1" t="s">
        <v>5086</v>
      </c>
      <c r="N1388" s="1" t="s">
        <v>1778</v>
      </c>
      <c r="O1388" s="1" t="s">
        <v>602</v>
      </c>
      <c r="P1388" s="1" t="s">
        <v>5088</v>
      </c>
    </row>
    <row r="1389" s="1" customFormat="1" spans="1:16">
      <c r="A1389" s="1" t="s">
        <v>5089</v>
      </c>
      <c r="B1389" s="1">
        <v>2.92</v>
      </c>
      <c r="C1389" s="1">
        <v>1.65</v>
      </c>
      <c r="D1389" s="1">
        <v>1.34</v>
      </c>
      <c r="E1389" s="1">
        <v>0.94</v>
      </c>
      <c r="F1389" s="1">
        <v>0.88</v>
      </c>
      <c r="G1389" s="1">
        <v>0.82</v>
      </c>
      <c r="H1389" s="1">
        <v>1.09243072398369</v>
      </c>
      <c r="I1389" s="1">
        <v>0.533330545198143</v>
      </c>
      <c r="J1389" s="1">
        <v>0.002703673633069</v>
      </c>
      <c r="K1389" s="1">
        <v>0.00749130244848106</v>
      </c>
      <c r="L1389" s="1" t="s">
        <v>5090</v>
      </c>
      <c r="M1389" s="1" t="s">
        <v>5089</v>
      </c>
      <c r="N1389" s="1" t="s">
        <v>602</v>
      </c>
      <c r="O1389" s="1" t="s">
        <v>602</v>
      </c>
      <c r="P1389" s="1" t="s">
        <v>5091</v>
      </c>
    </row>
    <row r="1390" s="1" customFormat="1" spans="1:16">
      <c r="A1390" s="1" t="s">
        <v>5092</v>
      </c>
      <c r="B1390" s="1">
        <v>0.83</v>
      </c>
      <c r="C1390" s="1">
        <v>1</v>
      </c>
      <c r="D1390" s="1">
        <v>1.55</v>
      </c>
      <c r="E1390" s="1">
        <v>0.55</v>
      </c>
      <c r="F1390" s="1">
        <v>0.66</v>
      </c>
      <c r="G1390" s="1">
        <v>0.35</v>
      </c>
      <c r="H1390" s="1">
        <v>1.08378327422454</v>
      </c>
      <c r="I1390" s="1">
        <v>0.550050025723167</v>
      </c>
      <c r="J1390" s="1">
        <v>0.00273343308164039</v>
      </c>
      <c r="K1390" s="1">
        <v>0.0075631371437029</v>
      </c>
      <c r="L1390" s="1" t="s">
        <v>5093</v>
      </c>
      <c r="M1390" s="1" t="s">
        <v>5092</v>
      </c>
      <c r="N1390" s="1" t="s">
        <v>1887</v>
      </c>
      <c r="O1390" s="1" t="s">
        <v>602</v>
      </c>
      <c r="P1390" s="1" t="s">
        <v>5094</v>
      </c>
    </row>
    <row r="1391" s="1" customFormat="1" spans="1:16">
      <c r="A1391" s="1" t="s">
        <v>5095</v>
      </c>
      <c r="B1391" s="1">
        <v>1.21</v>
      </c>
      <c r="C1391" s="1">
        <v>1.74</v>
      </c>
      <c r="D1391" s="1">
        <v>2.47</v>
      </c>
      <c r="E1391" s="1">
        <v>0.69</v>
      </c>
      <c r="F1391" s="1">
        <v>1.12</v>
      </c>
      <c r="G1391" s="1">
        <v>0.45</v>
      </c>
      <c r="H1391" s="1">
        <v>1.22490811642575</v>
      </c>
      <c r="I1391" s="1">
        <v>0.201203547320022</v>
      </c>
      <c r="J1391" s="1">
        <v>0.00273746156025745</v>
      </c>
      <c r="K1391" s="1">
        <v>0.007572159514969</v>
      </c>
      <c r="L1391" s="1" t="s">
        <v>5096</v>
      </c>
      <c r="M1391" s="1" t="s">
        <v>5095</v>
      </c>
      <c r="N1391" s="1" t="s">
        <v>5097</v>
      </c>
      <c r="O1391" s="1" t="s">
        <v>602</v>
      </c>
      <c r="P1391" s="1" t="s">
        <v>5098</v>
      </c>
    </row>
    <row r="1392" s="1" customFormat="1" spans="1:16">
      <c r="A1392" s="1" t="s">
        <v>5099</v>
      </c>
      <c r="B1392" s="1">
        <v>1.29</v>
      </c>
      <c r="C1392" s="1">
        <v>2.01</v>
      </c>
      <c r="D1392" s="1">
        <v>1.02</v>
      </c>
      <c r="E1392" s="1">
        <v>0.84</v>
      </c>
      <c r="F1392" s="1">
        <v>0.6</v>
      </c>
      <c r="G1392" s="1">
        <v>0.56</v>
      </c>
      <c r="H1392" s="1">
        <v>1.06425818967102</v>
      </c>
      <c r="I1392" s="1">
        <v>0.561164263639727</v>
      </c>
      <c r="J1392" s="1">
        <v>0.00288219664110705</v>
      </c>
      <c r="K1392" s="1">
        <v>0.00792142314513233</v>
      </c>
      <c r="L1392" s="1" t="s">
        <v>5100</v>
      </c>
      <c r="M1392" s="1" t="s">
        <v>5099</v>
      </c>
      <c r="N1392" s="1" t="s">
        <v>4472</v>
      </c>
      <c r="O1392" s="1" t="s">
        <v>602</v>
      </c>
      <c r="P1392" s="1" t="s">
        <v>911</v>
      </c>
    </row>
    <row r="1393" s="1" customFormat="1" spans="1:16">
      <c r="A1393" s="1" t="s">
        <v>5101</v>
      </c>
      <c r="B1393" s="1">
        <v>0.52</v>
      </c>
      <c r="C1393" s="1">
        <v>0.45</v>
      </c>
      <c r="D1393" s="1">
        <v>0.61</v>
      </c>
      <c r="E1393" s="1">
        <v>0.24</v>
      </c>
      <c r="F1393" s="1">
        <v>0.18</v>
      </c>
      <c r="G1393" s="1">
        <v>0.29</v>
      </c>
      <c r="H1393" s="1">
        <v>1.09823062111695</v>
      </c>
      <c r="I1393" s="1">
        <v>0.017652693207266</v>
      </c>
      <c r="J1393" s="1">
        <v>0.0028840842393133</v>
      </c>
      <c r="K1393" s="1">
        <v>0.00792550687744433</v>
      </c>
      <c r="L1393" s="1" t="s">
        <v>5102</v>
      </c>
      <c r="M1393" s="1" t="s">
        <v>5101</v>
      </c>
      <c r="N1393" s="1" t="s">
        <v>730</v>
      </c>
      <c r="O1393" s="1" t="s">
        <v>602</v>
      </c>
      <c r="P1393" s="1" t="s">
        <v>5103</v>
      </c>
    </row>
    <row r="1394" s="1" customFormat="1" spans="1:16">
      <c r="A1394" s="1" t="s">
        <v>5104</v>
      </c>
      <c r="B1394" s="1">
        <v>0.93</v>
      </c>
      <c r="C1394" s="1">
        <v>1.51</v>
      </c>
      <c r="D1394" s="1">
        <v>0.45</v>
      </c>
      <c r="E1394" s="1">
        <v>0.31</v>
      </c>
      <c r="F1394" s="1">
        <v>0.38</v>
      </c>
      <c r="G1394" s="1">
        <v>0.28</v>
      </c>
      <c r="H1394" s="1">
        <v>1.5063779608227</v>
      </c>
      <c r="I1394" s="1">
        <v>-0.275512402590428</v>
      </c>
      <c r="J1394" s="1">
        <v>0.00293095065577768</v>
      </c>
      <c r="K1394" s="1">
        <v>0.00804197420544952</v>
      </c>
      <c r="L1394" s="1" t="s">
        <v>5105</v>
      </c>
      <c r="M1394" s="1" t="s">
        <v>5104</v>
      </c>
      <c r="N1394" s="1" t="s">
        <v>5106</v>
      </c>
      <c r="O1394" s="1" t="s">
        <v>5107</v>
      </c>
      <c r="P1394" s="1" t="s">
        <v>5108</v>
      </c>
    </row>
    <row r="1395" s="1" customFormat="1" spans="1:16">
      <c r="A1395" s="1" t="s">
        <v>5109</v>
      </c>
      <c r="B1395" s="1">
        <v>1.56</v>
      </c>
      <c r="C1395" s="1">
        <v>1.33</v>
      </c>
      <c r="D1395" s="1">
        <v>0.8</v>
      </c>
      <c r="E1395" s="1">
        <v>0.33</v>
      </c>
      <c r="F1395" s="1">
        <v>0.65</v>
      </c>
      <c r="G1395" s="1">
        <v>0.44</v>
      </c>
      <c r="H1395" s="1">
        <v>1.28222519782403</v>
      </c>
      <c r="I1395" s="1">
        <v>-0.292605010508835</v>
      </c>
      <c r="J1395" s="1">
        <v>0.00299511147231435</v>
      </c>
      <c r="K1395" s="1">
        <v>0.00820041639572956</v>
      </c>
      <c r="L1395" s="1" t="s">
        <v>5110</v>
      </c>
      <c r="M1395" s="1" t="s">
        <v>5109</v>
      </c>
      <c r="N1395" s="1" t="s">
        <v>602</v>
      </c>
      <c r="O1395" s="1" t="s">
        <v>602</v>
      </c>
      <c r="P1395" s="1" t="s">
        <v>5111</v>
      </c>
    </row>
    <row r="1396" s="1" customFormat="1" spans="1:16">
      <c r="A1396" s="1" t="s">
        <v>5112</v>
      </c>
      <c r="B1396" s="1">
        <v>2.08</v>
      </c>
      <c r="C1396" s="1">
        <v>1.71</v>
      </c>
      <c r="D1396" s="1">
        <v>0.77</v>
      </c>
      <c r="E1396" s="1">
        <v>0.58</v>
      </c>
      <c r="F1396" s="1">
        <v>0.67</v>
      </c>
      <c r="G1396" s="1">
        <v>0.44</v>
      </c>
      <c r="H1396" s="1">
        <v>1.36354959049045</v>
      </c>
      <c r="I1396" s="1">
        <v>-0.240678260470016</v>
      </c>
      <c r="J1396" s="1">
        <v>0.0031075694218485</v>
      </c>
      <c r="K1396" s="1">
        <v>0.00847003724153457</v>
      </c>
      <c r="L1396" s="1" t="s">
        <v>5113</v>
      </c>
      <c r="M1396" s="1" t="s">
        <v>5112</v>
      </c>
      <c r="N1396" s="1" t="s">
        <v>726</v>
      </c>
      <c r="O1396" s="1" t="s">
        <v>602</v>
      </c>
      <c r="P1396" s="1" t="s">
        <v>5114</v>
      </c>
    </row>
    <row r="1397" s="1" customFormat="1" spans="1:16">
      <c r="A1397" s="1" t="s">
        <v>5115</v>
      </c>
      <c r="B1397" s="1">
        <v>0.95</v>
      </c>
      <c r="C1397" s="1">
        <v>1.94</v>
      </c>
      <c r="D1397" s="1">
        <v>1.3</v>
      </c>
      <c r="E1397" s="1">
        <v>0.47</v>
      </c>
      <c r="F1397" s="1">
        <v>0.53</v>
      </c>
      <c r="G1397" s="1">
        <v>0.82</v>
      </c>
      <c r="H1397" s="1">
        <v>1.12192208561228</v>
      </c>
      <c r="I1397" s="1">
        <v>0.200502806683153</v>
      </c>
      <c r="J1397" s="1">
        <v>0.00314157174207254</v>
      </c>
      <c r="K1397" s="1">
        <v>0.0085485417003596</v>
      </c>
      <c r="L1397" s="1" t="s">
        <v>5116</v>
      </c>
      <c r="M1397" s="1" t="s">
        <v>5115</v>
      </c>
      <c r="N1397" s="1" t="s">
        <v>730</v>
      </c>
      <c r="O1397" s="1" t="s">
        <v>602</v>
      </c>
      <c r="P1397" s="1" t="s">
        <v>5117</v>
      </c>
    </row>
    <row r="1398" s="1" customFormat="1" spans="1:16">
      <c r="A1398" s="1" t="s">
        <v>5118</v>
      </c>
      <c r="B1398" s="1">
        <v>7.83</v>
      </c>
      <c r="C1398" s="1">
        <v>19.95</v>
      </c>
      <c r="D1398" s="1">
        <v>4.57</v>
      </c>
      <c r="E1398" s="1">
        <v>2.65</v>
      </c>
      <c r="F1398" s="1">
        <v>2.54</v>
      </c>
      <c r="G1398" s="1">
        <v>6.62</v>
      </c>
      <c r="H1398" s="1">
        <v>1.3864594387193</v>
      </c>
      <c r="I1398" s="1">
        <v>1.9842442874746</v>
      </c>
      <c r="J1398" s="1">
        <v>0.00323547191807109</v>
      </c>
      <c r="K1398" s="1">
        <v>0.0087822495871913</v>
      </c>
      <c r="L1398" s="1" t="s">
        <v>5119</v>
      </c>
      <c r="M1398" s="1" t="s">
        <v>5118</v>
      </c>
      <c r="N1398" s="1" t="s">
        <v>602</v>
      </c>
      <c r="O1398" s="1" t="s">
        <v>602</v>
      </c>
      <c r="P1398" s="1" t="s">
        <v>5120</v>
      </c>
    </row>
    <row r="1399" s="1" customFormat="1" spans="1:16">
      <c r="A1399" s="1" t="s">
        <v>5121</v>
      </c>
      <c r="B1399" s="1">
        <v>1.8</v>
      </c>
      <c r="C1399" s="1">
        <v>1.12</v>
      </c>
      <c r="D1399" s="1">
        <v>1.54</v>
      </c>
      <c r="E1399" s="1">
        <v>0.74</v>
      </c>
      <c r="F1399" s="1">
        <v>0.77</v>
      </c>
      <c r="G1399" s="1">
        <v>0.56</v>
      </c>
      <c r="H1399" s="1">
        <v>1.05656506892378</v>
      </c>
      <c r="I1399" s="1">
        <v>0.165366258042245</v>
      </c>
      <c r="J1399" s="1">
        <v>0.00325982084844255</v>
      </c>
      <c r="K1399" s="1">
        <v>0.00884225844879344</v>
      </c>
      <c r="L1399" s="1" t="s">
        <v>5122</v>
      </c>
      <c r="M1399" s="1" t="s">
        <v>5121</v>
      </c>
      <c r="N1399" s="1" t="s">
        <v>726</v>
      </c>
      <c r="O1399" s="1" t="s">
        <v>602</v>
      </c>
      <c r="P1399" s="1" t="s">
        <v>5123</v>
      </c>
    </row>
    <row r="1400" s="1" customFormat="1" spans="1:16">
      <c r="A1400" s="1" t="s">
        <v>5124</v>
      </c>
      <c r="B1400" s="1">
        <v>0.97</v>
      </c>
      <c r="C1400" s="1">
        <v>1.63</v>
      </c>
      <c r="D1400" s="1">
        <v>1.32</v>
      </c>
      <c r="E1400" s="1">
        <v>0.41</v>
      </c>
      <c r="F1400" s="1">
        <v>0.78</v>
      </c>
      <c r="G1400" s="1">
        <v>0.52</v>
      </c>
      <c r="H1400" s="1">
        <v>1.13096729381382</v>
      </c>
      <c r="I1400" s="1">
        <v>0.0858176409210194</v>
      </c>
      <c r="J1400" s="1">
        <v>0.00348673182475594</v>
      </c>
      <c r="K1400" s="1">
        <v>0.00939387494592191</v>
      </c>
      <c r="L1400" s="1" t="s">
        <v>5125</v>
      </c>
      <c r="M1400" s="1" t="s">
        <v>5124</v>
      </c>
      <c r="N1400" s="1" t="s">
        <v>1263</v>
      </c>
      <c r="O1400" s="1" t="s">
        <v>602</v>
      </c>
      <c r="P1400" s="1" t="s">
        <v>5126</v>
      </c>
    </row>
    <row r="1401" s="1" customFormat="1" spans="1:16">
      <c r="A1401" s="1" t="s">
        <v>5127</v>
      </c>
      <c r="B1401" s="1">
        <v>1.29</v>
      </c>
      <c r="C1401" s="1">
        <v>1</v>
      </c>
      <c r="D1401" s="1">
        <v>1.53</v>
      </c>
      <c r="E1401" s="1">
        <v>0.72</v>
      </c>
      <c r="F1401" s="1">
        <v>0.69</v>
      </c>
      <c r="G1401" s="1">
        <v>0.2</v>
      </c>
      <c r="H1401" s="1">
        <v>1.23475235926558</v>
      </c>
      <c r="I1401" s="1">
        <v>0.0741328693476166</v>
      </c>
      <c r="J1401" s="1">
        <v>0.00353821904644301</v>
      </c>
      <c r="K1401" s="1">
        <v>0.00950980726815092</v>
      </c>
      <c r="L1401" s="1" t="s">
        <v>5128</v>
      </c>
      <c r="M1401" s="1" t="s">
        <v>5127</v>
      </c>
      <c r="N1401" s="1" t="s">
        <v>602</v>
      </c>
      <c r="O1401" s="1" t="s">
        <v>602</v>
      </c>
      <c r="P1401" s="1" t="s">
        <v>5129</v>
      </c>
    </row>
    <row r="1402" s="1" customFormat="1" spans="1:16">
      <c r="A1402" s="1" t="s">
        <v>5130</v>
      </c>
      <c r="B1402" s="1">
        <v>1.69</v>
      </c>
      <c r="C1402" s="1">
        <v>1.97</v>
      </c>
      <c r="D1402" s="1">
        <v>1.36</v>
      </c>
      <c r="E1402" s="1">
        <v>0.32</v>
      </c>
      <c r="F1402" s="1">
        <v>0.09</v>
      </c>
      <c r="G1402" s="1">
        <v>1.28</v>
      </c>
      <c r="H1402" s="1">
        <v>1.42467238309321</v>
      </c>
      <c r="I1402" s="1">
        <v>-0.226738379217323</v>
      </c>
      <c r="J1402" s="1">
        <v>0.00357434049963812</v>
      </c>
      <c r="K1402" s="1">
        <v>0.00960035253599196</v>
      </c>
      <c r="L1402" s="1" t="s">
        <v>5131</v>
      </c>
      <c r="M1402" s="1" t="s">
        <v>5130</v>
      </c>
      <c r="N1402" s="1" t="s">
        <v>5132</v>
      </c>
      <c r="O1402" s="1" t="s">
        <v>602</v>
      </c>
      <c r="P1402" s="1" t="s">
        <v>5133</v>
      </c>
    </row>
    <row r="1403" s="1" customFormat="1" spans="1:16">
      <c r="A1403" s="1" t="s">
        <v>5134</v>
      </c>
      <c r="B1403" s="1">
        <v>1.09</v>
      </c>
      <c r="C1403" s="1">
        <v>1.29</v>
      </c>
      <c r="D1403" s="1">
        <v>1.04</v>
      </c>
      <c r="E1403" s="1">
        <v>0.18</v>
      </c>
      <c r="F1403" s="1">
        <v>0.74</v>
      </c>
      <c r="G1403" s="1">
        <v>0.68</v>
      </c>
      <c r="H1403" s="1">
        <v>1.00032621909362</v>
      </c>
      <c r="I1403" s="1">
        <v>0.499996601378239</v>
      </c>
      <c r="J1403" s="1">
        <v>0.00358333222847508</v>
      </c>
      <c r="K1403" s="1">
        <v>0.00962188351753863</v>
      </c>
      <c r="L1403" s="1" t="s">
        <v>5135</v>
      </c>
      <c r="M1403" s="1" t="s">
        <v>5134</v>
      </c>
      <c r="N1403" s="1" t="s">
        <v>4434</v>
      </c>
      <c r="O1403" s="1" t="s">
        <v>4435</v>
      </c>
      <c r="P1403" s="1" t="s">
        <v>5136</v>
      </c>
    </row>
    <row r="1404" s="1" customFormat="1" spans="1:16">
      <c r="A1404" s="1" t="s">
        <v>5137</v>
      </c>
      <c r="B1404" s="1">
        <v>0.75</v>
      </c>
      <c r="C1404" s="1">
        <v>0.42</v>
      </c>
      <c r="D1404" s="1">
        <v>0.62</v>
      </c>
      <c r="E1404" s="1">
        <v>0.28</v>
      </c>
      <c r="F1404" s="1">
        <v>0.31</v>
      </c>
      <c r="G1404" s="1">
        <v>0.25</v>
      </c>
      <c r="H1404" s="1">
        <v>1.03139771227367</v>
      </c>
      <c r="I1404" s="1">
        <v>0.263106402496852</v>
      </c>
      <c r="J1404" s="1">
        <v>0.00364971474761342</v>
      </c>
      <c r="K1404" s="1">
        <v>0.00978149334885443</v>
      </c>
      <c r="L1404" s="1" t="s">
        <v>5138</v>
      </c>
      <c r="M1404" s="1" t="s">
        <v>5137</v>
      </c>
      <c r="N1404" s="1" t="s">
        <v>5139</v>
      </c>
      <c r="O1404" s="1" t="s">
        <v>602</v>
      </c>
      <c r="P1404" s="1" t="s">
        <v>5140</v>
      </c>
    </row>
    <row r="1405" s="1" customFormat="1" spans="1:16">
      <c r="A1405" s="1" t="s">
        <v>5141</v>
      </c>
      <c r="B1405" s="1">
        <v>3.53</v>
      </c>
      <c r="C1405" s="1">
        <v>3.36</v>
      </c>
      <c r="D1405" s="1">
        <v>3.36</v>
      </c>
      <c r="E1405" s="1">
        <v>0.63</v>
      </c>
      <c r="F1405" s="1">
        <v>1.64</v>
      </c>
      <c r="G1405" s="1">
        <v>2.06</v>
      </c>
      <c r="H1405" s="1">
        <v>1.12655613307288</v>
      </c>
      <c r="I1405" s="1">
        <v>-0.114616225323199</v>
      </c>
      <c r="J1405" s="1">
        <v>0.00371858058373254</v>
      </c>
      <c r="K1405" s="1">
        <v>0.00994579145280308</v>
      </c>
      <c r="L1405" s="1" t="s">
        <v>5142</v>
      </c>
      <c r="M1405" s="1" t="s">
        <v>5141</v>
      </c>
      <c r="N1405" s="1" t="s">
        <v>602</v>
      </c>
      <c r="O1405" s="1" t="s">
        <v>602</v>
      </c>
      <c r="P1405" s="1" t="s">
        <v>5143</v>
      </c>
    </row>
    <row r="1406" s="1" customFormat="1" spans="1:16">
      <c r="A1406" s="1" t="s">
        <v>5144</v>
      </c>
      <c r="B1406" s="1">
        <v>0.79</v>
      </c>
      <c r="C1406" s="1">
        <v>0.98</v>
      </c>
      <c r="D1406" s="1">
        <v>1.06</v>
      </c>
      <c r="E1406" s="1">
        <v>0.42</v>
      </c>
      <c r="F1406" s="1">
        <v>0.51</v>
      </c>
      <c r="G1406" s="1">
        <v>0.36</v>
      </c>
      <c r="H1406" s="1">
        <v>1.09092228110093</v>
      </c>
      <c r="I1406" s="1">
        <v>0.0179524597126831</v>
      </c>
      <c r="J1406" s="1">
        <v>0.00375269998336109</v>
      </c>
      <c r="K1406" s="1">
        <v>0.0100234586070603</v>
      </c>
      <c r="L1406" s="1" t="s">
        <v>5145</v>
      </c>
      <c r="M1406" s="1" t="s">
        <v>5144</v>
      </c>
      <c r="N1406" s="1" t="s">
        <v>5146</v>
      </c>
      <c r="O1406" s="1" t="s">
        <v>602</v>
      </c>
      <c r="P1406" s="1" t="s">
        <v>5147</v>
      </c>
    </row>
    <row r="1407" s="1" customFormat="1" spans="1:16">
      <c r="A1407" s="1" t="s">
        <v>5148</v>
      </c>
      <c r="B1407" s="1">
        <v>0.66</v>
      </c>
      <c r="C1407" s="1">
        <v>0.91</v>
      </c>
      <c r="D1407" s="1">
        <v>0.51</v>
      </c>
      <c r="E1407" s="1">
        <v>0.37</v>
      </c>
      <c r="F1407" s="1">
        <v>0.19</v>
      </c>
      <c r="G1407" s="1">
        <v>0.34</v>
      </c>
      <c r="H1407" s="1">
        <v>1.14229223716381</v>
      </c>
      <c r="I1407" s="1">
        <v>0.0461323796476192</v>
      </c>
      <c r="J1407" s="1">
        <v>0.00378652627875213</v>
      </c>
      <c r="K1407" s="1">
        <v>0.0101069666387799</v>
      </c>
      <c r="L1407" s="1" t="s">
        <v>5149</v>
      </c>
      <c r="M1407" s="1" t="s">
        <v>5148</v>
      </c>
      <c r="N1407" s="1" t="s">
        <v>602</v>
      </c>
      <c r="O1407" s="1" t="s">
        <v>602</v>
      </c>
      <c r="P1407" s="1" t="s">
        <v>5150</v>
      </c>
    </row>
    <row r="1408" s="1" customFormat="1" spans="1:16">
      <c r="A1408" s="1" t="s">
        <v>5151</v>
      </c>
      <c r="B1408" s="1">
        <v>0.49</v>
      </c>
      <c r="C1408" s="1">
        <v>1.2</v>
      </c>
      <c r="D1408" s="1">
        <v>0.66</v>
      </c>
      <c r="E1408" s="1">
        <v>0.39</v>
      </c>
      <c r="F1408" s="1">
        <v>0.15</v>
      </c>
      <c r="G1408" s="1">
        <v>0.36</v>
      </c>
      <c r="H1408" s="1">
        <v>1.32916880911107</v>
      </c>
      <c r="I1408" s="1">
        <v>-0.0251756001461275</v>
      </c>
      <c r="J1408" s="1">
        <v>0.00386045120953449</v>
      </c>
      <c r="K1408" s="1">
        <v>0.0102820280088695</v>
      </c>
      <c r="L1408" s="1" t="s">
        <v>5152</v>
      </c>
      <c r="M1408" s="1" t="s">
        <v>5151</v>
      </c>
      <c r="N1408" s="1" t="s">
        <v>602</v>
      </c>
      <c r="O1408" s="1" t="s">
        <v>5153</v>
      </c>
      <c r="P1408" s="1" t="s">
        <v>911</v>
      </c>
    </row>
    <row r="1409" s="1" customFormat="1" spans="1:16">
      <c r="A1409" s="1" t="s">
        <v>5154</v>
      </c>
      <c r="B1409" s="1">
        <v>0.39</v>
      </c>
      <c r="C1409" s="1">
        <v>0.37</v>
      </c>
      <c r="D1409" s="1">
        <v>0.35</v>
      </c>
      <c r="E1409" s="1">
        <v>0.13</v>
      </c>
      <c r="F1409" s="1">
        <v>0.23</v>
      </c>
      <c r="G1409" s="1">
        <v>0.13</v>
      </c>
      <c r="H1409" s="1">
        <v>1.10814796608578</v>
      </c>
      <c r="I1409" s="1">
        <v>-0.0681389412181251</v>
      </c>
      <c r="J1409" s="1">
        <v>0.00386239542947997</v>
      </c>
      <c r="K1409" s="1">
        <v>0.0102837610004684</v>
      </c>
      <c r="L1409" s="1" t="s">
        <v>5155</v>
      </c>
      <c r="M1409" s="1" t="s">
        <v>5154</v>
      </c>
      <c r="N1409" s="1" t="s">
        <v>602</v>
      </c>
      <c r="O1409" s="1" t="s">
        <v>602</v>
      </c>
      <c r="P1409" s="1" t="s">
        <v>5156</v>
      </c>
    </row>
    <row r="1410" s="1" customFormat="1" spans="1:16">
      <c r="A1410" s="1" t="s">
        <v>5157</v>
      </c>
      <c r="B1410" s="1">
        <v>0.88</v>
      </c>
      <c r="C1410" s="1">
        <v>2.3</v>
      </c>
      <c r="D1410" s="1">
        <v>1.5</v>
      </c>
      <c r="E1410" s="1">
        <v>0.86</v>
      </c>
      <c r="F1410" s="1">
        <v>0.41</v>
      </c>
      <c r="G1410" s="1">
        <v>0.65</v>
      </c>
      <c r="H1410" s="1">
        <v>1.24929319123296</v>
      </c>
      <c r="I1410" s="1">
        <v>0.125331514817122</v>
      </c>
      <c r="J1410" s="1">
        <v>0.00402457681158571</v>
      </c>
      <c r="K1410" s="1">
        <v>0.0106585292353586</v>
      </c>
      <c r="L1410" s="1" t="s">
        <v>5158</v>
      </c>
      <c r="M1410" s="1" t="s">
        <v>5157</v>
      </c>
      <c r="N1410" s="1" t="s">
        <v>1414</v>
      </c>
      <c r="O1410" s="1" t="s">
        <v>602</v>
      </c>
      <c r="P1410" s="1" t="s">
        <v>5159</v>
      </c>
    </row>
    <row r="1411" s="1" customFormat="1" spans="1:16">
      <c r="A1411" s="1" t="s">
        <v>5160</v>
      </c>
      <c r="B1411" s="1">
        <v>2.87</v>
      </c>
      <c r="C1411" s="1">
        <v>2.8</v>
      </c>
      <c r="D1411" s="1">
        <v>1.67</v>
      </c>
      <c r="E1411" s="1">
        <v>1.23</v>
      </c>
      <c r="F1411" s="1">
        <v>0.75</v>
      </c>
      <c r="G1411" s="1">
        <v>1.3</v>
      </c>
      <c r="H1411" s="1">
        <v>1.09133726777866</v>
      </c>
      <c r="I1411" s="1">
        <v>0.139570864499584</v>
      </c>
      <c r="J1411" s="1">
        <v>0.00418189284077358</v>
      </c>
      <c r="K1411" s="1">
        <v>0.0110307919865871</v>
      </c>
      <c r="L1411" s="1" t="s">
        <v>5161</v>
      </c>
      <c r="M1411" s="1" t="s">
        <v>5160</v>
      </c>
      <c r="N1411" s="1" t="s">
        <v>5162</v>
      </c>
      <c r="O1411" s="1" t="s">
        <v>602</v>
      </c>
      <c r="P1411" s="1" t="s">
        <v>5163</v>
      </c>
    </row>
    <row r="1412" s="1" customFormat="1" spans="1:16">
      <c r="A1412" s="1" t="s">
        <v>5164</v>
      </c>
      <c r="B1412" s="1">
        <v>0.47</v>
      </c>
      <c r="C1412" s="1">
        <v>0.03</v>
      </c>
      <c r="D1412" s="1">
        <v>0.59</v>
      </c>
      <c r="E1412" s="1">
        <v>0.06</v>
      </c>
      <c r="F1412" s="1">
        <v>0.1</v>
      </c>
      <c r="G1412" s="1">
        <v>0.09</v>
      </c>
      <c r="H1412" s="1">
        <v>2.00985839592298</v>
      </c>
      <c r="I1412" s="1">
        <v>-0.646142343095423</v>
      </c>
      <c r="J1412" s="1">
        <v>0.00419856662498443</v>
      </c>
      <c r="K1412" s="1">
        <v>0.0110675203604614</v>
      </c>
      <c r="L1412" s="1" t="s">
        <v>5165</v>
      </c>
      <c r="M1412" s="1" t="s">
        <v>5164</v>
      </c>
      <c r="N1412" s="1" t="s">
        <v>5166</v>
      </c>
      <c r="O1412" s="1" t="s">
        <v>602</v>
      </c>
      <c r="P1412" s="1" t="s">
        <v>5167</v>
      </c>
    </row>
    <row r="1413" s="1" customFormat="1" spans="1:16">
      <c r="A1413" s="1" t="s">
        <v>5168</v>
      </c>
      <c r="B1413" s="1">
        <v>3.29</v>
      </c>
      <c r="C1413" s="1">
        <v>2.97</v>
      </c>
      <c r="D1413" s="1">
        <v>1.64</v>
      </c>
      <c r="E1413" s="1">
        <v>0.88</v>
      </c>
      <c r="F1413" s="1">
        <v>0.64</v>
      </c>
      <c r="G1413" s="1">
        <v>1.66</v>
      </c>
      <c r="H1413" s="1">
        <v>1.20645757363832</v>
      </c>
      <c r="I1413" s="1">
        <v>-0.0244814428987726</v>
      </c>
      <c r="J1413" s="1">
        <v>0.00436653419096752</v>
      </c>
      <c r="K1413" s="1">
        <v>0.0114643314505466</v>
      </c>
      <c r="L1413" s="1" t="s">
        <v>5169</v>
      </c>
      <c r="M1413" s="1" t="s">
        <v>5168</v>
      </c>
      <c r="N1413" s="1" t="s">
        <v>602</v>
      </c>
      <c r="O1413" s="1" t="s">
        <v>602</v>
      </c>
      <c r="P1413" s="1" t="s">
        <v>602</v>
      </c>
    </row>
    <row r="1414" s="1" customFormat="1" spans="1:16">
      <c r="A1414" s="1" t="s">
        <v>5170</v>
      </c>
      <c r="B1414" s="1">
        <v>2.25</v>
      </c>
      <c r="C1414" s="1">
        <v>2.48</v>
      </c>
      <c r="D1414" s="1">
        <v>2.14</v>
      </c>
      <c r="E1414" s="1">
        <v>0.67</v>
      </c>
      <c r="F1414" s="1">
        <v>1.28</v>
      </c>
      <c r="G1414" s="1">
        <v>1.21</v>
      </c>
      <c r="H1414" s="1">
        <v>1.03199324663147</v>
      </c>
      <c r="I1414" s="1">
        <v>-0.0249454884985115</v>
      </c>
      <c r="J1414" s="1">
        <v>0.00444076248935815</v>
      </c>
      <c r="K1414" s="1">
        <v>0.0116344438765017</v>
      </c>
      <c r="L1414" s="1" t="s">
        <v>5171</v>
      </c>
      <c r="M1414" s="1" t="s">
        <v>5170</v>
      </c>
      <c r="N1414" s="1" t="s">
        <v>602</v>
      </c>
      <c r="O1414" s="1" t="s">
        <v>602</v>
      </c>
      <c r="P1414" s="1" t="s">
        <v>602</v>
      </c>
    </row>
    <row r="1415" s="1" customFormat="1" spans="1:16">
      <c r="A1415" s="1" t="s">
        <v>5172</v>
      </c>
      <c r="B1415" s="1">
        <v>2.07</v>
      </c>
      <c r="C1415" s="1">
        <v>9.56</v>
      </c>
      <c r="D1415" s="1">
        <v>2.91</v>
      </c>
      <c r="E1415" s="1">
        <v>2.3</v>
      </c>
      <c r="F1415" s="1">
        <v>1.15</v>
      </c>
      <c r="G1415" s="1">
        <v>1.94</v>
      </c>
      <c r="H1415" s="1">
        <v>1.37483037522993</v>
      </c>
      <c r="I1415" s="1">
        <v>1.4373228868428</v>
      </c>
      <c r="J1415" s="1">
        <v>0.0044759574601876</v>
      </c>
      <c r="K1415" s="1">
        <v>0.0117095463167459</v>
      </c>
      <c r="L1415" s="1" t="s">
        <v>5173</v>
      </c>
      <c r="M1415" s="1" t="s">
        <v>5172</v>
      </c>
      <c r="N1415" s="1" t="s">
        <v>602</v>
      </c>
      <c r="O1415" s="1" t="s">
        <v>602</v>
      </c>
      <c r="P1415" s="1" t="s">
        <v>3897</v>
      </c>
    </row>
    <row r="1416" s="1" customFormat="1" spans="1:16">
      <c r="A1416" s="1" t="s">
        <v>5174</v>
      </c>
      <c r="B1416" s="1">
        <v>1.27</v>
      </c>
      <c r="C1416" s="1">
        <v>0.97</v>
      </c>
      <c r="D1416" s="1">
        <v>1.57</v>
      </c>
      <c r="E1416" s="1">
        <v>0.67</v>
      </c>
      <c r="F1416" s="1">
        <v>0.23</v>
      </c>
      <c r="G1416" s="1">
        <v>0.77</v>
      </c>
      <c r="H1416" s="1">
        <v>1.11546664045093</v>
      </c>
      <c r="I1416" s="1">
        <v>0.0724880321320409</v>
      </c>
      <c r="J1416" s="1">
        <v>0.0048361996245666</v>
      </c>
      <c r="K1416" s="1">
        <v>0.0125554081054678</v>
      </c>
      <c r="L1416" s="1" t="s">
        <v>5175</v>
      </c>
      <c r="M1416" s="1" t="s">
        <v>5174</v>
      </c>
      <c r="N1416" s="1" t="s">
        <v>602</v>
      </c>
      <c r="O1416" s="1" t="s">
        <v>602</v>
      </c>
      <c r="P1416" s="1" t="s">
        <v>911</v>
      </c>
    </row>
    <row r="1417" s="1" customFormat="1" spans="1:16">
      <c r="A1417" s="1" t="s">
        <v>5176</v>
      </c>
      <c r="B1417" s="1">
        <v>1.38</v>
      </c>
      <c r="C1417" s="1">
        <v>1.39</v>
      </c>
      <c r="D1417" s="1">
        <v>0.92</v>
      </c>
      <c r="E1417" s="1">
        <v>0.08</v>
      </c>
      <c r="F1417" s="1">
        <v>0.71</v>
      </c>
      <c r="G1417" s="1">
        <v>0.62</v>
      </c>
      <c r="H1417" s="1">
        <v>1.2520193712028</v>
      </c>
      <c r="I1417" s="1">
        <v>-0.259344859698947</v>
      </c>
      <c r="J1417" s="1">
        <v>0.00484544887277396</v>
      </c>
      <c r="K1417" s="1">
        <v>0.0125761104278496</v>
      </c>
      <c r="L1417" s="1" t="s">
        <v>5177</v>
      </c>
      <c r="M1417" s="1" t="s">
        <v>5176</v>
      </c>
      <c r="N1417" s="1" t="s">
        <v>602</v>
      </c>
      <c r="O1417" s="1" t="s">
        <v>602</v>
      </c>
      <c r="P1417" s="1" t="s">
        <v>5178</v>
      </c>
    </row>
    <row r="1418" s="1" customFormat="1" spans="1:16">
      <c r="A1418" s="1" t="s">
        <v>5179</v>
      </c>
      <c r="B1418" s="1">
        <v>0.93</v>
      </c>
      <c r="C1418" s="1">
        <v>2.64</v>
      </c>
      <c r="D1418" s="1">
        <v>3.7</v>
      </c>
      <c r="E1418" s="1">
        <v>1.69</v>
      </c>
      <c r="F1418" s="1">
        <v>0.39</v>
      </c>
      <c r="G1418" s="1">
        <v>0.49</v>
      </c>
      <c r="H1418" s="1">
        <v>1.46810896492086</v>
      </c>
      <c r="I1418" s="1">
        <v>1.25983436100691</v>
      </c>
      <c r="J1418" s="1">
        <v>0.00503342934022605</v>
      </c>
      <c r="K1418" s="1">
        <v>0.0130260782277785</v>
      </c>
      <c r="L1418" s="1" t="s">
        <v>5180</v>
      </c>
      <c r="M1418" s="1" t="s">
        <v>5179</v>
      </c>
      <c r="N1418" s="1" t="s">
        <v>5181</v>
      </c>
      <c r="O1418" s="1" t="s">
        <v>602</v>
      </c>
      <c r="P1418" s="1" t="s">
        <v>5182</v>
      </c>
    </row>
    <row r="1419" s="1" customFormat="1" spans="1:16">
      <c r="A1419" s="1" t="s">
        <v>5183</v>
      </c>
      <c r="B1419" s="1">
        <v>0.35</v>
      </c>
      <c r="C1419" s="1">
        <v>0.24</v>
      </c>
      <c r="D1419" s="1">
        <v>0.33</v>
      </c>
      <c r="E1419" s="1">
        <v>0.13</v>
      </c>
      <c r="F1419" s="1">
        <v>0.2</v>
      </c>
      <c r="G1419" s="1">
        <v>0.08</v>
      </c>
      <c r="H1419" s="1">
        <v>1.12748859272455</v>
      </c>
      <c r="I1419" s="1">
        <v>-0.052897570339811</v>
      </c>
      <c r="J1419" s="1">
        <v>0.00503400346758836</v>
      </c>
      <c r="K1419" s="1">
        <v>0.0130260782277785</v>
      </c>
      <c r="L1419" s="1" t="s">
        <v>5184</v>
      </c>
      <c r="M1419" s="1" t="s">
        <v>5183</v>
      </c>
      <c r="N1419" s="1" t="s">
        <v>602</v>
      </c>
      <c r="O1419" s="1" t="s">
        <v>602</v>
      </c>
      <c r="P1419" s="1" t="s">
        <v>5185</v>
      </c>
    </row>
    <row r="1420" s="1" customFormat="1" spans="1:16">
      <c r="A1420" s="1" t="s">
        <v>5186</v>
      </c>
      <c r="B1420" s="1">
        <v>4.01</v>
      </c>
      <c r="C1420" s="1">
        <v>1.45</v>
      </c>
      <c r="D1420" s="1">
        <v>7.09</v>
      </c>
      <c r="E1420" s="1">
        <v>2.14</v>
      </c>
      <c r="F1420" s="1">
        <v>1.49</v>
      </c>
      <c r="G1420" s="1">
        <v>0.75</v>
      </c>
      <c r="H1420" s="1">
        <v>1.48136747924509</v>
      </c>
      <c r="I1420" s="1">
        <v>0.560131424895603</v>
      </c>
      <c r="J1420" s="1">
        <v>0.00515459312729462</v>
      </c>
      <c r="K1420" s="1">
        <v>0.0133084430330151</v>
      </c>
      <c r="L1420" s="1" t="s">
        <v>5187</v>
      </c>
      <c r="M1420" s="1" t="s">
        <v>5186</v>
      </c>
      <c r="N1420" s="1" t="s">
        <v>1295</v>
      </c>
      <c r="O1420" s="1" t="s">
        <v>602</v>
      </c>
      <c r="P1420" s="1" t="s">
        <v>5188</v>
      </c>
    </row>
    <row r="1421" s="1" customFormat="1" spans="1:16">
      <c r="A1421" s="1" t="s">
        <v>5189</v>
      </c>
      <c r="B1421" s="1">
        <v>0.87</v>
      </c>
      <c r="C1421" s="1">
        <v>0.39</v>
      </c>
      <c r="D1421" s="1">
        <v>0.75</v>
      </c>
      <c r="E1421" s="1">
        <v>0.19</v>
      </c>
      <c r="F1421" s="1">
        <v>0.34</v>
      </c>
      <c r="G1421" s="1">
        <v>0.32</v>
      </c>
      <c r="H1421" s="1">
        <v>1.14531281017981</v>
      </c>
      <c r="I1421" s="1">
        <v>-0.0535804832955191</v>
      </c>
      <c r="J1421" s="1">
        <v>0.00516542392173394</v>
      </c>
      <c r="K1421" s="1">
        <v>0.0133311725703777</v>
      </c>
      <c r="L1421" s="1" t="s">
        <v>5190</v>
      </c>
      <c r="M1421" s="1" t="s">
        <v>5189</v>
      </c>
      <c r="N1421" s="1" t="s">
        <v>5191</v>
      </c>
      <c r="O1421" s="1" t="s">
        <v>602</v>
      </c>
      <c r="P1421" s="1" t="s">
        <v>5192</v>
      </c>
    </row>
    <row r="1422" s="1" customFormat="1" spans="1:16">
      <c r="A1422" s="1" t="s">
        <v>5193</v>
      </c>
      <c r="B1422" s="1">
        <v>1.56</v>
      </c>
      <c r="C1422" s="1">
        <v>1.25</v>
      </c>
      <c r="D1422" s="1">
        <v>1.78</v>
      </c>
      <c r="E1422" s="1">
        <v>0.74</v>
      </c>
      <c r="F1422" s="1">
        <v>0.97</v>
      </c>
      <c r="G1422" s="1">
        <v>0.35</v>
      </c>
      <c r="H1422" s="1">
        <v>1.12805259183452</v>
      </c>
      <c r="I1422" s="1">
        <v>-0.0978250822452359</v>
      </c>
      <c r="J1422" s="1">
        <v>0.00530441594165647</v>
      </c>
      <c r="K1422" s="1">
        <v>0.0136452624458207</v>
      </c>
      <c r="L1422" s="1" t="s">
        <v>5194</v>
      </c>
      <c r="M1422" s="1" t="s">
        <v>5193</v>
      </c>
      <c r="N1422" s="1" t="s">
        <v>602</v>
      </c>
      <c r="O1422" s="1" t="s">
        <v>602</v>
      </c>
      <c r="P1422" s="1" t="s">
        <v>2652</v>
      </c>
    </row>
    <row r="1423" s="1" customFormat="1" spans="1:16">
      <c r="A1423" s="1" t="s">
        <v>5195</v>
      </c>
      <c r="B1423" s="1">
        <v>0.81</v>
      </c>
      <c r="C1423" s="1">
        <v>0.66</v>
      </c>
      <c r="D1423" s="1">
        <v>0.76</v>
      </c>
      <c r="E1423" s="1">
        <v>0.29</v>
      </c>
      <c r="F1423" s="1">
        <v>0.25</v>
      </c>
      <c r="G1423" s="1">
        <v>0.5</v>
      </c>
      <c r="H1423" s="1">
        <v>1.00838733916163</v>
      </c>
      <c r="I1423" s="1">
        <v>0.0452745971614753</v>
      </c>
      <c r="J1423" s="1">
        <v>0.00534675988491082</v>
      </c>
      <c r="K1423" s="1">
        <v>0.0137331861180626</v>
      </c>
      <c r="L1423" s="1" t="s">
        <v>5196</v>
      </c>
      <c r="M1423" s="1" t="s">
        <v>5195</v>
      </c>
      <c r="N1423" s="1" t="s">
        <v>602</v>
      </c>
      <c r="O1423" s="1" t="s">
        <v>5197</v>
      </c>
      <c r="P1423" s="1" t="s">
        <v>5198</v>
      </c>
    </row>
    <row r="1424" s="1" customFormat="1" spans="1:16">
      <c r="A1424" s="1" t="s">
        <v>5199</v>
      </c>
      <c r="B1424" s="1">
        <v>0.52</v>
      </c>
      <c r="C1424" s="1">
        <v>0.31</v>
      </c>
      <c r="D1424" s="1">
        <v>0.37</v>
      </c>
      <c r="E1424" s="1">
        <v>0.17</v>
      </c>
      <c r="F1424" s="1">
        <v>0.18</v>
      </c>
      <c r="G1424" s="1">
        <v>0.19</v>
      </c>
      <c r="H1424" s="1">
        <v>1.05093387823281</v>
      </c>
      <c r="I1424" s="1">
        <v>0.0736879372336895</v>
      </c>
      <c r="J1424" s="1">
        <v>0.00534694863001007</v>
      </c>
      <c r="K1424" s="1">
        <v>0.0137331861180626</v>
      </c>
      <c r="L1424" s="1" t="s">
        <v>5200</v>
      </c>
      <c r="M1424" s="1" t="s">
        <v>5199</v>
      </c>
      <c r="N1424" s="1" t="s">
        <v>5201</v>
      </c>
      <c r="O1424" s="1" t="s">
        <v>602</v>
      </c>
      <c r="P1424" s="1" t="s">
        <v>911</v>
      </c>
    </row>
    <row r="1425" s="1" customFormat="1" spans="1:16">
      <c r="A1425" s="1" t="s">
        <v>5202</v>
      </c>
      <c r="B1425" s="1">
        <v>1.15</v>
      </c>
      <c r="C1425" s="1">
        <v>0.77</v>
      </c>
      <c r="D1425" s="1">
        <v>0.91</v>
      </c>
      <c r="E1425" s="1">
        <v>0.36</v>
      </c>
      <c r="F1425" s="1">
        <v>0.2</v>
      </c>
      <c r="G1425" s="1">
        <v>0.69</v>
      </c>
      <c r="H1425" s="1">
        <v>1.07908825179851</v>
      </c>
      <c r="I1425" s="1">
        <v>0.201322998122291</v>
      </c>
      <c r="J1425" s="1">
        <v>0.00538134624087693</v>
      </c>
      <c r="K1425" s="1">
        <v>0.0138083550568562</v>
      </c>
      <c r="L1425" s="1" t="s">
        <v>5203</v>
      </c>
      <c r="M1425" s="1" t="s">
        <v>5202</v>
      </c>
      <c r="N1425" s="1" t="s">
        <v>5204</v>
      </c>
      <c r="O1425" s="1" t="s">
        <v>602</v>
      </c>
      <c r="P1425" s="1" t="s">
        <v>5205</v>
      </c>
    </row>
    <row r="1426" s="1" customFormat="1" spans="1:16">
      <c r="A1426" s="1" t="s">
        <v>5206</v>
      </c>
      <c r="B1426" s="1">
        <v>3.53</v>
      </c>
      <c r="C1426" s="1">
        <v>3.5</v>
      </c>
      <c r="D1426" s="1">
        <v>2.42</v>
      </c>
      <c r="E1426" s="1">
        <v>1.51</v>
      </c>
      <c r="F1426" s="1">
        <v>1.64</v>
      </c>
      <c r="G1426" s="1">
        <v>1.14</v>
      </c>
      <c r="H1426" s="1">
        <v>1.08364595358626</v>
      </c>
      <c r="I1426" s="1">
        <v>-0.0825282519137881</v>
      </c>
      <c r="J1426" s="1">
        <v>0.00557799168463534</v>
      </c>
      <c r="K1426" s="1">
        <v>0.0142468435984575</v>
      </c>
      <c r="L1426" s="1" t="s">
        <v>5207</v>
      </c>
      <c r="M1426" s="1" t="s">
        <v>5206</v>
      </c>
      <c r="N1426" s="1" t="s">
        <v>602</v>
      </c>
      <c r="O1426" s="1" t="s">
        <v>5208</v>
      </c>
      <c r="P1426" s="1" t="s">
        <v>5209</v>
      </c>
    </row>
    <row r="1427" s="1" customFormat="1" spans="1:16">
      <c r="A1427" s="1" t="s">
        <v>5210</v>
      </c>
      <c r="B1427" s="1">
        <v>1.68</v>
      </c>
      <c r="C1427" s="1">
        <v>1.29</v>
      </c>
      <c r="D1427" s="1">
        <v>1.57</v>
      </c>
      <c r="E1427" s="1">
        <v>0.77</v>
      </c>
      <c r="F1427" s="1">
        <v>0.96</v>
      </c>
      <c r="G1427" s="1">
        <v>0.39</v>
      </c>
      <c r="H1427" s="1">
        <v>1.06575473024887</v>
      </c>
      <c r="I1427" s="1">
        <v>0.00506789225278445</v>
      </c>
      <c r="J1427" s="1">
        <v>0.00563465056305809</v>
      </c>
      <c r="K1427" s="1">
        <v>0.0143543887277906</v>
      </c>
      <c r="L1427" s="1" t="s">
        <v>5211</v>
      </c>
      <c r="M1427" s="1" t="s">
        <v>5210</v>
      </c>
      <c r="N1427" s="1" t="s">
        <v>602</v>
      </c>
      <c r="O1427" s="1" t="s">
        <v>602</v>
      </c>
      <c r="P1427" s="1" t="s">
        <v>5212</v>
      </c>
    </row>
    <row r="1428" s="1" customFormat="1" spans="1:16">
      <c r="A1428" s="1" t="s">
        <v>5213</v>
      </c>
      <c r="B1428" s="1">
        <v>0.64</v>
      </c>
      <c r="C1428" s="1">
        <v>1.06</v>
      </c>
      <c r="D1428" s="1">
        <v>1.43</v>
      </c>
      <c r="E1428" s="1">
        <v>0.63</v>
      </c>
      <c r="F1428" s="1">
        <v>0.5</v>
      </c>
      <c r="G1428" s="1">
        <v>0.2</v>
      </c>
      <c r="H1428" s="1">
        <v>1.22611841805453</v>
      </c>
      <c r="I1428" s="1">
        <v>0.125941603250131</v>
      </c>
      <c r="J1428" s="1">
        <v>0.00582250051604368</v>
      </c>
      <c r="K1428" s="1">
        <v>0.0147928255222807</v>
      </c>
      <c r="L1428" s="1" t="s">
        <v>5214</v>
      </c>
      <c r="M1428" s="1" t="s">
        <v>5213</v>
      </c>
      <c r="N1428" s="1" t="s">
        <v>602</v>
      </c>
      <c r="O1428" s="1" t="s">
        <v>602</v>
      </c>
      <c r="P1428" s="1" t="s">
        <v>5215</v>
      </c>
    </row>
    <row r="1429" s="1" customFormat="1" spans="1:16">
      <c r="A1429" s="1" t="s">
        <v>5216</v>
      </c>
      <c r="B1429" s="1">
        <v>1.37</v>
      </c>
      <c r="C1429" s="1">
        <v>1.98</v>
      </c>
      <c r="D1429" s="1">
        <v>0.98</v>
      </c>
      <c r="E1429" s="1">
        <v>0.76</v>
      </c>
      <c r="F1429" s="1">
        <v>0.87</v>
      </c>
      <c r="G1429" s="1">
        <v>0.4</v>
      </c>
      <c r="H1429" s="1">
        <v>1.05742679526722</v>
      </c>
      <c r="I1429" s="1">
        <v>0.430883164493496</v>
      </c>
      <c r="J1429" s="1">
        <v>0.00614613952539933</v>
      </c>
      <c r="K1429" s="1">
        <v>0.0155131832851942</v>
      </c>
      <c r="L1429" s="1" t="s">
        <v>5217</v>
      </c>
      <c r="M1429" s="1" t="s">
        <v>5216</v>
      </c>
      <c r="N1429" s="1" t="s">
        <v>602</v>
      </c>
      <c r="O1429" s="1" t="s">
        <v>602</v>
      </c>
      <c r="P1429" s="1" t="s">
        <v>5218</v>
      </c>
    </row>
    <row r="1430" s="1" customFormat="1" spans="1:16">
      <c r="A1430" s="1" t="s">
        <v>5219</v>
      </c>
      <c r="B1430" s="1">
        <v>0.25</v>
      </c>
      <c r="C1430" s="1">
        <v>0.99</v>
      </c>
      <c r="D1430" s="1">
        <v>0.69</v>
      </c>
      <c r="E1430" s="1">
        <v>0.23</v>
      </c>
      <c r="F1430" s="1">
        <v>0.27</v>
      </c>
      <c r="G1430" s="1">
        <v>0.24</v>
      </c>
      <c r="H1430" s="1">
        <v>1.32771751179684</v>
      </c>
      <c r="I1430" s="1">
        <v>-0.311817242611984</v>
      </c>
      <c r="J1430" s="1">
        <v>0.00615924462207619</v>
      </c>
      <c r="K1430" s="1">
        <v>0.0155422842036735</v>
      </c>
      <c r="L1430" s="1" t="s">
        <v>5220</v>
      </c>
      <c r="M1430" s="1" t="s">
        <v>5219</v>
      </c>
      <c r="N1430" s="1" t="s">
        <v>602</v>
      </c>
      <c r="O1430" s="1" t="s">
        <v>602</v>
      </c>
      <c r="P1430" s="1" t="s">
        <v>5221</v>
      </c>
    </row>
    <row r="1431" s="1" customFormat="1" spans="1:16">
      <c r="A1431" s="1" t="s">
        <v>5222</v>
      </c>
      <c r="B1431" s="1">
        <v>0.55</v>
      </c>
      <c r="C1431" s="1">
        <v>0.86</v>
      </c>
      <c r="D1431" s="1">
        <v>0.86</v>
      </c>
      <c r="E1431" s="1">
        <v>0.32</v>
      </c>
      <c r="F1431" s="1">
        <v>0.19</v>
      </c>
      <c r="G1431" s="1">
        <v>0.45</v>
      </c>
      <c r="H1431" s="1">
        <v>1.17398169422169</v>
      </c>
      <c r="I1431" s="1">
        <v>-0.294196214660417</v>
      </c>
      <c r="J1431" s="1">
        <v>0.00616877344872718</v>
      </c>
      <c r="K1431" s="1">
        <v>0.0155623481581189</v>
      </c>
      <c r="L1431" s="1" t="s">
        <v>5223</v>
      </c>
      <c r="M1431" s="1" t="s">
        <v>5222</v>
      </c>
      <c r="N1431" s="1" t="s">
        <v>5224</v>
      </c>
      <c r="O1431" s="1" t="s">
        <v>602</v>
      </c>
      <c r="P1431" s="1" t="s">
        <v>5225</v>
      </c>
    </row>
    <row r="1432" s="1" customFormat="1" spans="1:16">
      <c r="A1432" s="1" t="s">
        <v>5226</v>
      </c>
      <c r="B1432" s="1">
        <v>1.9</v>
      </c>
      <c r="C1432" s="1">
        <v>2.16</v>
      </c>
      <c r="D1432" s="1">
        <v>1.44</v>
      </c>
      <c r="E1432" s="1">
        <v>0.23</v>
      </c>
      <c r="F1432" s="1">
        <v>1.31</v>
      </c>
      <c r="G1432" s="1">
        <v>0.96</v>
      </c>
      <c r="H1432" s="1">
        <v>1.04383922549835</v>
      </c>
      <c r="I1432" s="1">
        <v>0.42873530188545</v>
      </c>
      <c r="J1432" s="1">
        <v>0.00630168748464754</v>
      </c>
      <c r="K1432" s="1">
        <v>0.0158611496168827</v>
      </c>
      <c r="L1432" s="1" t="s">
        <v>5227</v>
      </c>
      <c r="M1432" s="1" t="s">
        <v>5226</v>
      </c>
      <c r="N1432" s="1" t="s">
        <v>4684</v>
      </c>
      <c r="O1432" s="1" t="s">
        <v>602</v>
      </c>
      <c r="P1432" s="1" t="s">
        <v>5228</v>
      </c>
    </row>
    <row r="1433" s="1" customFormat="1" spans="1:16">
      <c r="A1433" s="1" t="s">
        <v>5229</v>
      </c>
      <c r="B1433" s="1">
        <v>1.89</v>
      </c>
      <c r="C1433" s="1">
        <v>1.7</v>
      </c>
      <c r="D1433" s="1">
        <v>1.7</v>
      </c>
      <c r="E1433" s="1">
        <v>1.06</v>
      </c>
      <c r="F1433" s="1">
        <v>0.65</v>
      </c>
      <c r="G1433" s="1">
        <v>0.8</v>
      </c>
      <c r="H1433" s="1">
        <v>1.0280795801269</v>
      </c>
      <c r="I1433" s="1">
        <v>-0.0678768199013182</v>
      </c>
      <c r="J1433" s="1">
        <v>0.00648718680806764</v>
      </c>
      <c r="K1433" s="1">
        <v>0.0162906340821739</v>
      </c>
      <c r="L1433" s="1" t="s">
        <v>5230</v>
      </c>
      <c r="M1433" s="1" t="s">
        <v>5229</v>
      </c>
      <c r="N1433" s="1" t="s">
        <v>602</v>
      </c>
      <c r="O1433" s="1" t="s">
        <v>602</v>
      </c>
      <c r="P1433" s="1" t="s">
        <v>5231</v>
      </c>
    </row>
    <row r="1434" s="1" customFormat="1" spans="1:16">
      <c r="A1434" s="1" t="s">
        <v>5232</v>
      </c>
      <c r="B1434" s="1">
        <v>0.53</v>
      </c>
      <c r="C1434" s="1">
        <v>0.7</v>
      </c>
      <c r="D1434" s="1">
        <v>0.7</v>
      </c>
      <c r="E1434" s="1">
        <v>0.26</v>
      </c>
      <c r="F1434" s="1">
        <v>0.27</v>
      </c>
      <c r="G1434" s="1">
        <v>0.36</v>
      </c>
      <c r="H1434" s="1">
        <v>1.04127591594694</v>
      </c>
      <c r="I1434" s="1">
        <v>-0.209540115272879</v>
      </c>
      <c r="J1434" s="1">
        <v>0.0067939883410654</v>
      </c>
      <c r="K1434" s="1">
        <v>0.0169767956925317</v>
      </c>
      <c r="L1434" s="1" t="s">
        <v>5233</v>
      </c>
      <c r="M1434" s="1" t="s">
        <v>5232</v>
      </c>
      <c r="N1434" s="1" t="s">
        <v>2158</v>
      </c>
      <c r="O1434" s="1" t="s">
        <v>602</v>
      </c>
      <c r="P1434" s="1" t="s">
        <v>5234</v>
      </c>
    </row>
    <row r="1435" s="1" customFormat="1" spans="1:16">
      <c r="A1435" s="1" t="s">
        <v>5235</v>
      </c>
      <c r="B1435" s="1">
        <v>1.93</v>
      </c>
      <c r="C1435" s="1">
        <v>2.47</v>
      </c>
      <c r="D1435" s="1">
        <v>3.55</v>
      </c>
      <c r="E1435" s="1">
        <v>1.95</v>
      </c>
      <c r="F1435" s="1">
        <v>1.13</v>
      </c>
      <c r="G1435" s="1">
        <v>0.49</v>
      </c>
      <c r="H1435" s="1">
        <v>1.14842222327009</v>
      </c>
      <c r="I1435" s="1">
        <v>0.409017229055328</v>
      </c>
      <c r="J1435" s="1">
        <v>0.00696131663623229</v>
      </c>
      <c r="K1435" s="1">
        <v>0.0173575397623345</v>
      </c>
      <c r="L1435" s="1" t="s">
        <v>5236</v>
      </c>
      <c r="M1435" s="1" t="s">
        <v>5235</v>
      </c>
      <c r="N1435" s="1" t="s">
        <v>602</v>
      </c>
      <c r="O1435" s="1" t="s">
        <v>602</v>
      </c>
      <c r="P1435" s="1" t="s">
        <v>5237</v>
      </c>
    </row>
    <row r="1436" s="1" customFormat="1" spans="1:16">
      <c r="A1436" s="1" t="s">
        <v>5238</v>
      </c>
      <c r="B1436" s="1">
        <v>0.63</v>
      </c>
      <c r="C1436" s="1">
        <v>0.83</v>
      </c>
      <c r="D1436" s="1">
        <v>0.79</v>
      </c>
      <c r="E1436" s="1">
        <v>0.36</v>
      </c>
      <c r="F1436" s="1">
        <v>0.45</v>
      </c>
      <c r="G1436" s="1">
        <v>0.2</v>
      </c>
      <c r="H1436" s="1">
        <v>1.12706782431762</v>
      </c>
      <c r="I1436" s="1">
        <v>-0.2585975839976</v>
      </c>
      <c r="J1436" s="1">
        <v>0.00712771932122049</v>
      </c>
      <c r="K1436" s="1">
        <v>0.0177276407928691</v>
      </c>
      <c r="L1436" s="1" t="s">
        <v>5239</v>
      </c>
      <c r="M1436" s="1" t="s">
        <v>5238</v>
      </c>
      <c r="N1436" s="1" t="s">
        <v>602</v>
      </c>
      <c r="O1436" s="1" t="s">
        <v>602</v>
      </c>
      <c r="P1436" s="1" t="s">
        <v>5240</v>
      </c>
    </row>
    <row r="1437" s="1" customFormat="1" spans="1:16">
      <c r="A1437" s="1" t="s">
        <v>5241</v>
      </c>
      <c r="B1437" s="1">
        <v>5.12</v>
      </c>
      <c r="C1437" s="1">
        <v>0.59</v>
      </c>
      <c r="D1437" s="1">
        <v>13.46</v>
      </c>
      <c r="E1437" s="1">
        <v>4.27</v>
      </c>
      <c r="F1437" s="1">
        <v>0.85</v>
      </c>
      <c r="G1437" s="1">
        <v>0.42</v>
      </c>
      <c r="H1437" s="1">
        <v>1.74438382805804</v>
      </c>
      <c r="I1437" s="1">
        <v>2.05355864303085</v>
      </c>
      <c r="J1437" s="1">
        <v>0.00728604904297287</v>
      </c>
      <c r="K1437" s="1">
        <v>0.0180803994364489</v>
      </c>
      <c r="L1437" s="1" t="s">
        <v>5242</v>
      </c>
      <c r="M1437" s="1" t="s">
        <v>5241</v>
      </c>
      <c r="N1437" s="1" t="s">
        <v>5243</v>
      </c>
      <c r="O1437" s="1" t="s">
        <v>602</v>
      </c>
      <c r="P1437" s="1" t="s">
        <v>5244</v>
      </c>
    </row>
    <row r="1438" s="1" customFormat="1" spans="1:16">
      <c r="A1438" s="1" t="s">
        <v>5245</v>
      </c>
      <c r="B1438" s="1">
        <v>0.6</v>
      </c>
      <c r="C1438" s="1">
        <v>0.76</v>
      </c>
      <c r="D1438" s="1">
        <v>0.75</v>
      </c>
      <c r="E1438" s="1">
        <v>0.55</v>
      </c>
      <c r="F1438" s="1">
        <v>0.14</v>
      </c>
      <c r="G1438" s="1">
        <v>0.34</v>
      </c>
      <c r="H1438" s="1">
        <v>1.00960895378381</v>
      </c>
      <c r="I1438" s="1">
        <v>0.297702329058047</v>
      </c>
      <c r="J1438" s="1">
        <v>0.00737513356132533</v>
      </c>
      <c r="K1438" s="1">
        <v>0.0182532473839953</v>
      </c>
      <c r="L1438" s="1" t="s">
        <v>5246</v>
      </c>
      <c r="M1438" s="1" t="s">
        <v>5245</v>
      </c>
      <c r="N1438" s="1" t="s">
        <v>602</v>
      </c>
      <c r="O1438" s="1" t="s">
        <v>602</v>
      </c>
      <c r="P1438" s="1" t="s">
        <v>5247</v>
      </c>
    </row>
    <row r="1439" s="1" customFormat="1" spans="1:16">
      <c r="A1439" s="1" t="s">
        <v>5248</v>
      </c>
      <c r="B1439" s="1">
        <v>0.87</v>
      </c>
      <c r="C1439" s="1">
        <v>0.47</v>
      </c>
      <c r="D1439" s="1">
        <v>0.52</v>
      </c>
      <c r="E1439" s="1">
        <v>0.22</v>
      </c>
      <c r="F1439" s="1">
        <v>0.19</v>
      </c>
      <c r="G1439" s="1">
        <v>0.42</v>
      </c>
      <c r="H1439" s="1">
        <v>1.06732422229659</v>
      </c>
      <c r="I1439" s="1">
        <v>0.151847025194495</v>
      </c>
      <c r="J1439" s="1">
        <v>0.00746377099135978</v>
      </c>
      <c r="K1439" s="1">
        <v>0.0184517887365345</v>
      </c>
      <c r="L1439" s="1" t="s">
        <v>5249</v>
      </c>
      <c r="M1439" s="1" t="s">
        <v>5248</v>
      </c>
      <c r="N1439" s="1" t="s">
        <v>844</v>
      </c>
      <c r="O1439" s="1" t="s">
        <v>602</v>
      </c>
      <c r="P1439" s="1" t="s">
        <v>5250</v>
      </c>
    </row>
    <row r="1440" s="1" customFormat="1" spans="1:16">
      <c r="A1440" s="1" t="s">
        <v>5251</v>
      </c>
      <c r="B1440" s="1">
        <v>0.77</v>
      </c>
      <c r="C1440" s="1">
        <v>0.43</v>
      </c>
      <c r="D1440" s="1">
        <v>0.82</v>
      </c>
      <c r="E1440" s="1">
        <v>0.31</v>
      </c>
      <c r="F1440" s="1">
        <v>0.24</v>
      </c>
      <c r="G1440" s="1">
        <v>0.39</v>
      </c>
      <c r="H1440" s="1">
        <v>1.03194976280176</v>
      </c>
      <c r="I1440" s="1">
        <v>-0.024692076925469</v>
      </c>
      <c r="J1440" s="1">
        <v>0.00793885935109815</v>
      </c>
      <c r="K1440" s="1">
        <v>0.0195065160391661</v>
      </c>
      <c r="L1440" s="1" t="s">
        <v>5252</v>
      </c>
      <c r="M1440" s="1" t="s">
        <v>5251</v>
      </c>
      <c r="N1440" s="1" t="s">
        <v>1013</v>
      </c>
      <c r="O1440" s="1" t="s">
        <v>602</v>
      </c>
      <c r="P1440" s="1" t="s">
        <v>5253</v>
      </c>
    </row>
    <row r="1441" s="1" customFormat="1" spans="1:16">
      <c r="A1441" s="1" t="s">
        <v>5254</v>
      </c>
      <c r="B1441" s="1">
        <v>1.36</v>
      </c>
      <c r="C1441" s="1">
        <v>1.02</v>
      </c>
      <c r="D1441" s="1">
        <v>1.42</v>
      </c>
      <c r="E1441" s="1">
        <v>0.48</v>
      </c>
      <c r="F1441" s="1">
        <v>0.49</v>
      </c>
      <c r="G1441" s="1">
        <v>0.79</v>
      </c>
      <c r="H1441" s="1">
        <v>1.01409078252039</v>
      </c>
      <c r="I1441" s="1">
        <v>-0.129681466018083</v>
      </c>
      <c r="J1441" s="1">
        <v>0.00808189115214497</v>
      </c>
      <c r="K1441" s="1">
        <v>0.0198209284745793</v>
      </c>
      <c r="L1441" s="1" t="s">
        <v>5255</v>
      </c>
      <c r="M1441" s="1" t="s">
        <v>5254</v>
      </c>
      <c r="N1441" s="1" t="s">
        <v>602</v>
      </c>
      <c r="O1441" s="1" t="s">
        <v>602</v>
      </c>
      <c r="P1441" s="1" t="s">
        <v>5256</v>
      </c>
    </row>
    <row r="1442" s="1" customFormat="1" spans="1:16">
      <c r="A1442" s="1" t="s">
        <v>5257</v>
      </c>
      <c r="B1442" s="1">
        <v>3.22</v>
      </c>
      <c r="C1442" s="1">
        <v>3.82</v>
      </c>
      <c r="D1442" s="1">
        <v>3.34</v>
      </c>
      <c r="E1442" s="1">
        <v>0.54</v>
      </c>
      <c r="F1442" s="1">
        <v>2.68</v>
      </c>
      <c r="G1442" s="1">
        <v>1.51</v>
      </c>
      <c r="H1442" s="1">
        <v>1.04802917544117</v>
      </c>
      <c r="I1442" s="1">
        <v>0.112327499281142</v>
      </c>
      <c r="J1442" s="1">
        <v>0.00809553824332687</v>
      </c>
      <c r="K1442" s="1">
        <v>0.019847423459398</v>
      </c>
      <c r="L1442" s="1" t="s">
        <v>5258</v>
      </c>
      <c r="M1442" s="1" t="s">
        <v>5257</v>
      </c>
      <c r="N1442" s="1" t="s">
        <v>602</v>
      </c>
      <c r="O1442" s="1" t="s">
        <v>602</v>
      </c>
      <c r="P1442" s="1" t="s">
        <v>5259</v>
      </c>
    </row>
    <row r="1443" s="1" customFormat="1" spans="1:16">
      <c r="A1443" s="1" t="s">
        <v>5260</v>
      </c>
      <c r="B1443" s="1">
        <v>1.18</v>
      </c>
      <c r="C1443" s="1">
        <v>1.47</v>
      </c>
      <c r="D1443" s="1">
        <v>1.73</v>
      </c>
      <c r="E1443" s="1">
        <v>0.91</v>
      </c>
      <c r="F1443" s="1">
        <v>0.91</v>
      </c>
      <c r="G1443" s="1">
        <v>0.32</v>
      </c>
      <c r="H1443" s="1">
        <v>1.02413582390651</v>
      </c>
      <c r="I1443" s="1">
        <v>0.239176553229625</v>
      </c>
      <c r="J1443" s="1">
        <v>0.00826723338289811</v>
      </c>
      <c r="K1443" s="1">
        <v>0.0202076545877604</v>
      </c>
      <c r="L1443" s="1" t="s">
        <v>5261</v>
      </c>
      <c r="M1443" s="1" t="s">
        <v>5260</v>
      </c>
      <c r="N1443" s="1" t="s">
        <v>1628</v>
      </c>
      <c r="O1443" s="1" t="s">
        <v>602</v>
      </c>
      <c r="P1443" s="1" t="s">
        <v>4707</v>
      </c>
    </row>
    <row r="1444" s="1" customFormat="1" spans="1:16">
      <c r="A1444" s="1" t="s">
        <v>5262</v>
      </c>
      <c r="B1444" s="1">
        <v>0.2</v>
      </c>
      <c r="C1444" s="1">
        <v>0.17</v>
      </c>
      <c r="D1444" s="1">
        <v>0.21</v>
      </c>
      <c r="E1444" s="1">
        <v>0.11</v>
      </c>
      <c r="F1444" s="1">
        <v>0.08</v>
      </c>
      <c r="G1444" s="1">
        <v>0.08</v>
      </c>
      <c r="H1444" s="1">
        <v>1.07045813570221</v>
      </c>
      <c r="I1444" s="1">
        <v>-0.241726580692613</v>
      </c>
      <c r="J1444" s="1">
        <v>0.00852548637096904</v>
      </c>
      <c r="K1444" s="1">
        <v>0.0207591699736457</v>
      </c>
      <c r="L1444" s="1" t="s">
        <v>5263</v>
      </c>
      <c r="M1444" s="1" t="s">
        <v>5262</v>
      </c>
      <c r="N1444" s="1" t="s">
        <v>730</v>
      </c>
      <c r="O1444" s="1" t="s">
        <v>602</v>
      </c>
      <c r="P1444" s="1" t="s">
        <v>5264</v>
      </c>
    </row>
    <row r="1445" s="1" customFormat="1" spans="1:16">
      <c r="A1445" s="1" t="s">
        <v>5265</v>
      </c>
      <c r="B1445" s="1">
        <v>1.82</v>
      </c>
      <c r="C1445" s="1">
        <v>0.84</v>
      </c>
      <c r="D1445" s="1">
        <v>1.04</v>
      </c>
      <c r="E1445" s="1">
        <v>0.3</v>
      </c>
      <c r="F1445" s="1">
        <v>0.65</v>
      </c>
      <c r="G1445" s="1">
        <v>0.75</v>
      </c>
      <c r="H1445" s="1">
        <v>1.02199049087057</v>
      </c>
      <c r="I1445" s="1">
        <v>0.440337832235616</v>
      </c>
      <c r="J1445" s="1">
        <v>0.00890126744370309</v>
      </c>
      <c r="K1445" s="1">
        <v>0.0215571082898815</v>
      </c>
      <c r="L1445" s="1" t="s">
        <v>5266</v>
      </c>
      <c r="M1445" s="1" t="s">
        <v>5265</v>
      </c>
      <c r="N1445" s="1" t="s">
        <v>602</v>
      </c>
      <c r="O1445" s="1" t="s">
        <v>602</v>
      </c>
      <c r="P1445" s="1" t="s">
        <v>5267</v>
      </c>
    </row>
    <row r="1446" s="1" customFormat="1" spans="1:16">
      <c r="A1446" s="1" t="s">
        <v>5268</v>
      </c>
      <c r="B1446" s="1">
        <v>0.6</v>
      </c>
      <c r="C1446" s="1">
        <v>0.94</v>
      </c>
      <c r="D1446" s="1">
        <v>0.93</v>
      </c>
      <c r="E1446" s="1">
        <v>0.53</v>
      </c>
      <c r="F1446" s="1">
        <v>0.37</v>
      </c>
      <c r="G1446" s="1">
        <v>0.24</v>
      </c>
      <c r="H1446" s="1">
        <v>1.10373528031242</v>
      </c>
      <c r="I1446" s="1">
        <v>-0.160270580296905</v>
      </c>
      <c r="J1446" s="1">
        <v>0.00890564547899278</v>
      </c>
      <c r="K1446" s="1">
        <v>0.0215650637056057</v>
      </c>
      <c r="L1446" s="1" t="s">
        <v>5269</v>
      </c>
      <c r="M1446" s="1" t="s">
        <v>5268</v>
      </c>
      <c r="N1446" s="1" t="s">
        <v>1906</v>
      </c>
      <c r="O1446" s="1" t="s">
        <v>2856</v>
      </c>
      <c r="P1446" s="1" t="s">
        <v>5270</v>
      </c>
    </row>
    <row r="1447" s="1" customFormat="1" spans="1:16">
      <c r="A1447" s="1" t="s">
        <v>5271</v>
      </c>
      <c r="B1447" s="1">
        <v>0.52</v>
      </c>
      <c r="C1447" s="1">
        <v>0.75</v>
      </c>
      <c r="D1447" s="1">
        <v>0.78</v>
      </c>
      <c r="E1447" s="1">
        <v>0.14</v>
      </c>
      <c r="F1447" s="1">
        <v>0.28</v>
      </c>
      <c r="G1447" s="1">
        <v>0.46</v>
      </c>
      <c r="H1447" s="1">
        <v>1.11001939464502</v>
      </c>
      <c r="I1447" s="1">
        <v>-0.226865389312524</v>
      </c>
      <c r="J1447" s="1">
        <v>0.00919112610381042</v>
      </c>
      <c r="K1447" s="1">
        <v>0.0221719901902631</v>
      </c>
      <c r="L1447" s="1" t="s">
        <v>5272</v>
      </c>
      <c r="M1447" s="1" t="s">
        <v>5271</v>
      </c>
      <c r="N1447" s="1" t="s">
        <v>1006</v>
      </c>
      <c r="O1447" s="1" t="s">
        <v>2562</v>
      </c>
      <c r="P1447" s="1" t="s">
        <v>5273</v>
      </c>
    </row>
    <row r="1448" s="1" customFormat="1" spans="1:16">
      <c r="A1448" s="1" t="s">
        <v>5274</v>
      </c>
      <c r="B1448" s="1">
        <v>0.3</v>
      </c>
      <c r="C1448" s="1">
        <v>0.67</v>
      </c>
      <c r="D1448" s="1">
        <v>0.89</v>
      </c>
      <c r="E1448" s="1">
        <v>0.29</v>
      </c>
      <c r="F1448" s="1">
        <v>0.16</v>
      </c>
      <c r="G1448" s="1">
        <v>0.38</v>
      </c>
      <c r="H1448" s="1">
        <v>1.09918313842745</v>
      </c>
      <c r="I1448" s="1">
        <v>0.3842191905233</v>
      </c>
      <c r="J1448" s="1">
        <v>0.00936422807736338</v>
      </c>
      <c r="K1448" s="1">
        <v>0.0225466845286407</v>
      </c>
      <c r="L1448" s="1" t="s">
        <v>5275</v>
      </c>
      <c r="M1448" s="1" t="s">
        <v>5274</v>
      </c>
      <c r="N1448" s="1" t="s">
        <v>602</v>
      </c>
      <c r="O1448" s="1" t="s">
        <v>602</v>
      </c>
      <c r="P1448" s="1" t="s">
        <v>5276</v>
      </c>
    </row>
    <row r="1449" s="1" customFormat="1" spans="1:16">
      <c r="A1449" s="1" t="s">
        <v>5277</v>
      </c>
      <c r="B1449" s="1">
        <v>0.85</v>
      </c>
      <c r="C1449" s="1">
        <v>1.91</v>
      </c>
      <c r="D1449" s="1">
        <v>1.27</v>
      </c>
      <c r="E1449" s="1">
        <v>0.45</v>
      </c>
      <c r="F1449" s="1">
        <v>0.59</v>
      </c>
      <c r="G1449" s="1">
        <v>0.8</v>
      </c>
      <c r="H1449" s="1">
        <v>1.04926045577551</v>
      </c>
      <c r="I1449" s="1">
        <v>0.0307486885753641</v>
      </c>
      <c r="J1449" s="1">
        <v>0.00938326639723309</v>
      </c>
      <c r="K1449" s="1">
        <v>0.0225830278741752</v>
      </c>
      <c r="L1449" s="1" t="s">
        <v>5278</v>
      </c>
      <c r="M1449" s="1" t="s">
        <v>5277</v>
      </c>
      <c r="N1449" s="1" t="s">
        <v>602</v>
      </c>
      <c r="O1449" s="1" t="s">
        <v>602</v>
      </c>
      <c r="P1449" s="1" t="s">
        <v>5279</v>
      </c>
    </row>
    <row r="1450" s="1" customFormat="1" spans="1:16">
      <c r="A1450" s="1" t="s">
        <v>5280</v>
      </c>
      <c r="B1450" s="1">
        <v>1.04</v>
      </c>
      <c r="C1450" s="1">
        <v>0.99</v>
      </c>
      <c r="D1450" s="1">
        <v>1.05</v>
      </c>
      <c r="E1450" s="1">
        <v>0.28</v>
      </c>
      <c r="F1450" s="1">
        <v>0.78</v>
      </c>
      <c r="G1450" s="1">
        <v>0.31</v>
      </c>
      <c r="H1450" s="1">
        <v>1.10012907896969</v>
      </c>
      <c r="I1450" s="1">
        <v>-0.225227185579032</v>
      </c>
      <c r="J1450" s="1">
        <v>0.0101631995825425</v>
      </c>
      <c r="K1450" s="1">
        <v>0.0242266313876751</v>
      </c>
      <c r="L1450" s="1" t="s">
        <v>5281</v>
      </c>
      <c r="M1450" s="1" t="s">
        <v>5280</v>
      </c>
      <c r="N1450" s="1" t="s">
        <v>602</v>
      </c>
      <c r="O1450" s="1" t="s">
        <v>602</v>
      </c>
      <c r="P1450" s="1" t="s">
        <v>5282</v>
      </c>
    </row>
    <row r="1451" s="1" customFormat="1" spans="1:16">
      <c r="A1451" s="1" t="s">
        <v>5283</v>
      </c>
      <c r="B1451" s="1">
        <v>0.93</v>
      </c>
      <c r="C1451" s="1">
        <v>1.68</v>
      </c>
      <c r="D1451" s="1">
        <v>1.01</v>
      </c>
      <c r="E1451" s="1">
        <v>0.73</v>
      </c>
      <c r="F1451" s="1">
        <v>0.29</v>
      </c>
      <c r="G1451" s="1">
        <v>0.65</v>
      </c>
      <c r="H1451" s="1">
        <v>1.06423091823797</v>
      </c>
      <c r="I1451" s="1">
        <v>0.0456677892981584</v>
      </c>
      <c r="J1451" s="1">
        <v>0.0107817804252491</v>
      </c>
      <c r="K1451" s="1">
        <v>0.0255100700682795</v>
      </c>
      <c r="L1451" s="1" t="s">
        <v>5284</v>
      </c>
      <c r="M1451" s="1" t="s">
        <v>5283</v>
      </c>
      <c r="N1451" s="1" t="s">
        <v>602</v>
      </c>
      <c r="O1451" s="1" t="s">
        <v>602</v>
      </c>
      <c r="P1451" s="1" t="s">
        <v>5285</v>
      </c>
    </row>
    <row r="1452" s="1" customFormat="1" spans="1:16">
      <c r="A1452" s="1" t="s">
        <v>5286</v>
      </c>
      <c r="B1452" s="1">
        <v>1.11</v>
      </c>
      <c r="C1452" s="1">
        <v>2.12</v>
      </c>
      <c r="D1452" s="1">
        <v>2.01</v>
      </c>
      <c r="E1452" s="1">
        <v>0.26</v>
      </c>
      <c r="F1452" s="1">
        <v>1.03</v>
      </c>
      <c r="G1452" s="1">
        <v>0.9</v>
      </c>
      <c r="H1452" s="1">
        <v>1.15712248926984</v>
      </c>
      <c r="I1452" s="1">
        <v>-0.365762787056777</v>
      </c>
      <c r="J1452" s="1">
        <v>0.0117100140772432</v>
      </c>
      <c r="K1452" s="1">
        <v>0.0273714641843429</v>
      </c>
      <c r="L1452" s="1" t="s">
        <v>5287</v>
      </c>
      <c r="M1452" s="1" t="s">
        <v>5286</v>
      </c>
      <c r="N1452" s="1" t="s">
        <v>602</v>
      </c>
      <c r="O1452" s="1" t="s">
        <v>602</v>
      </c>
      <c r="P1452" s="1" t="s">
        <v>5288</v>
      </c>
    </row>
    <row r="1453" s="1" customFormat="1" spans="1:16">
      <c r="A1453" s="1" t="s">
        <v>5289</v>
      </c>
      <c r="B1453" s="1">
        <v>1.85</v>
      </c>
      <c r="C1453" s="1">
        <v>4.9</v>
      </c>
      <c r="D1453" s="1">
        <v>2.64</v>
      </c>
      <c r="E1453" s="1">
        <v>1.71</v>
      </c>
      <c r="F1453" s="1">
        <v>1.84</v>
      </c>
      <c r="G1453" s="1">
        <v>0.8</v>
      </c>
      <c r="H1453" s="1">
        <v>1.07766889096304</v>
      </c>
      <c r="I1453" s="1">
        <v>0.387056649568589</v>
      </c>
      <c r="J1453" s="1">
        <v>0.0131047684788154</v>
      </c>
      <c r="K1453" s="1">
        <v>0.0302410659199988</v>
      </c>
      <c r="L1453" s="1" t="s">
        <v>5290</v>
      </c>
      <c r="M1453" s="1" t="s">
        <v>5289</v>
      </c>
      <c r="N1453" s="1" t="s">
        <v>602</v>
      </c>
      <c r="O1453" s="1" t="s">
        <v>602</v>
      </c>
      <c r="P1453" s="1" t="s">
        <v>5291</v>
      </c>
    </row>
    <row r="1454" s="1" customFormat="1" spans="1:16">
      <c r="A1454" s="1" t="s">
        <v>5292</v>
      </c>
      <c r="B1454" s="1">
        <v>0.42</v>
      </c>
      <c r="C1454" s="1">
        <v>0.5</v>
      </c>
      <c r="D1454" s="1">
        <v>0.21</v>
      </c>
      <c r="E1454" s="1">
        <v>0.14</v>
      </c>
      <c r="F1454" s="1">
        <v>0.05</v>
      </c>
      <c r="G1454" s="1">
        <v>0.29</v>
      </c>
      <c r="H1454" s="1">
        <v>1.11161080922011</v>
      </c>
      <c r="I1454" s="1">
        <v>0.0453477280617861</v>
      </c>
      <c r="J1454" s="1">
        <v>0.0171414454722215</v>
      </c>
      <c r="K1454" s="1">
        <v>0.0380218615106798</v>
      </c>
      <c r="L1454" s="1" t="s">
        <v>5293</v>
      </c>
      <c r="M1454" s="1" t="s">
        <v>5292</v>
      </c>
      <c r="N1454" s="1" t="s">
        <v>602</v>
      </c>
      <c r="O1454" s="1" t="s">
        <v>602</v>
      </c>
      <c r="P1454" s="1" t="s">
        <v>5294</v>
      </c>
    </row>
    <row r="1455" s="1" customFormat="1" spans="1:16">
      <c r="A1455" s="1" t="s">
        <v>5295</v>
      </c>
      <c r="B1455" s="1">
        <v>1</v>
      </c>
      <c r="C1455" s="1">
        <v>0.43</v>
      </c>
      <c r="D1455" s="1">
        <v>1.11</v>
      </c>
      <c r="E1455" s="1">
        <v>0.5</v>
      </c>
      <c r="F1455" s="1">
        <v>0.38</v>
      </c>
      <c r="G1455" s="1">
        <v>0.24</v>
      </c>
      <c r="H1455" s="1">
        <v>1.14232243422964</v>
      </c>
      <c r="I1455" s="1">
        <v>-0.363753831732423</v>
      </c>
      <c r="J1455" s="1">
        <v>0.0173509985681018</v>
      </c>
      <c r="K1455" s="1">
        <v>0.0384261899137305</v>
      </c>
      <c r="L1455" s="1" t="s">
        <v>5296</v>
      </c>
      <c r="M1455" s="1" t="s">
        <v>5295</v>
      </c>
      <c r="N1455" s="1" t="s">
        <v>602</v>
      </c>
      <c r="O1455" s="1" t="s">
        <v>602</v>
      </c>
      <c r="P1455" s="1" t="s">
        <v>5297</v>
      </c>
    </row>
    <row r="1456" s="1" customFormat="1" spans="1:16">
      <c r="A1456" s="1" t="s">
        <v>5298</v>
      </c>
      <c r="B1456" s="1">
        <v>0.3</v>
      </c>
      <c r="C1456" s="1">
        <v>0.11</v>
      </c>
      <c r="D1456" s="1">
        <v>0.25</v>
      </c>
      <c r="E1456" s="1">
        <v>0.1</v>
      </c>
      <c r="F1456" s="1">
        <v>0.1</v>
      </c>
      <c r="G1456" s="1">
        <v>0.1</v>
      </c>
      <c r="H1456" s="1">
        <v>1.06033297823081</v>
      </c>
      <c r="I1456" s="1">
        <v>-0.364007192853541</v>
      </c>
      <c r="J1456" s="1">
        <v>0.0180301382976707</v>
      </c>
      <c r="K1456" s="1">
        <v>0.0396763601044559</v>
      </c>
      <c r="L1456" s="1" t="s">
        <v>5299</v>
      </c>
      <c r="M1456" s="1" t="s">
        <v>5298</v>
      </c>
      <c r="N1456" s="1" t="s">
        <v>4267</v>
      </c>
      <c r="O1456" s="1" t="s">
        <v>602</v>
      </c>
      <c r="P1456" s="1" t="s">
        <v>4268</v>
      </c>
    </row>
    <row r="1457" s="1" customFormat="1" spans="1:16">
      <c r="A1457" s="1" t="s">
        <v>5300</v>
      </c>
      <c r="B1457" s="1">
        <v>0.57</v>
      </c>
      <c r="C1457" s="1">
        <v>5.17</v>
      </c>
      <c r="D1457" s="1">
        <v>0.35</v>
      </c>
      <c r="E1457" s="1">
        <v>0.35</v>
      </c>
      <c r="F1457" s="1">
        <v>1.29</v>
      </c>
      <c r="G1457" s="1">
        <v>0.2</v>
      </c>
      <c r="H1457" s="1">
        <v>1.65862892788755</v>
      </c>
      <c r="I1457" s="1">
        <v>0.213726865446923</v>
      </c>
      <c r="J1457" s="1">
        <v>0.0194718386228413</v>
      </c>
      <c r="K1457" s="1">
        <v>0.042418333961066</v>
      </c>
      <c r="L1457" s="1" t="s">
        <v>5301</v>
      </c>
      <c r="M1457" s="1" t="s">
        <v>5300</v>
      </c>
      <c r="N1457" s="1" t="s">
        <v>602</v>
      </c>
      <c r="O1457" s="1" t="s">
        <v>602</v>
      </c>
      <c r="P1457" s="1" t="s">
        <v>5302</v>
      </c>
    </row>
    <row r="1458" s="1" customFormat="1" spans="1:16">
      <c r="A1458" s="1" t="s">
        <v>5303</v>
      </c>
      <c r="B1458" s="1">
        <v>10.27</v>
      </c>
      <c r="C1458" s="1">
        <v>9.46</v>
      </c>
      <c r="D1458" s="1">
        <v>11.2</v>
      </c>
      <c r="E1458" s="1">
        <v>93.68</v>
      </c>
      <c r="F1458" s="1">
        <v>102.8</v>
      </c>
      <c r="G1458" s="1">
        <v>104.67</v>
      </c>
      <c r="H1458" s="1">
        <v>-3.33560385494767</v>
      </c>
      <c r="I1458" s="1">
        <v>6.35478404236278</v>
      </c>
      <c r="J1458" s="1">
        <v>0</v>
      </c>
      <c r="K1458" s="1">
        <v>0</v>
      </c>
      <c r="L1458" s="1" t="s">
        <v>5304</v>
      </c>
      <c r="M1458" s="1" t="s">
        <v>5303</v>
      </c>
      <c r="N1458" s="1" t="s">
        <v>1887</v>
      </c>
      <c r="O1458" s="1" t="s">
        <v>602</v>
      </c>
      <c r="P1458" s="1" t="s">
        <v>5305</v>
      </c>
    </row>
    <row r="1459" s="1" customFormat="1" spans="1:16">
      <c r="A1459" s="1" t="s">
        <v>5306</v>
      </c>
      <c r="B1459" s="1">
        <v>53.06</v>
      </c>
      <c r="C1459" s="1">
        <v>51.89</v>
      </c>
      <c r="D1459" s="1">
        <v>49.42</v>
      </c>
      <c r="E1459" s="1">
        <v>224.72</v>
      </c>
      <c r="F1459" s="1">
        <v>223.64</v>
      </c>
      <c r="G1459" s="1">
        <v>230.95</v>
      </c>
      <c r="H1459" s="1">
        <v>-2.19217634064709</v>
      </c>
      <c r="I1459" s="1">
        <v>7.3753890499802</v>
      </c>
      <c r="J1459" s="1">
        <v>0</v>
      </c>
      <c r="K1459" s="1">
        <v>0</v>
      </c>
      <c r="L1459" s="1" t="s">
        <v>5307</v>
      </c>
      <c r="M1459" s="1" t="s">
        <v>5306</v>
      </c>
      <c r="N1459" s="1" t="s">
        <v>3802</v>
      </c>
      <c r="O1459" s="1" t="s">
        <v>602</v>
      </c>
      <c r="P1459" s="1" t="s">
        <v>5308</v>
      </c>
    </row>
    <row r="1460" s="1" customFormat="1" spans="1:16">
      <c r="A1460" s="1" t="s">
        <v>5309</v>
      </c>
      <c r="B1460" s="1">
        <v>10.91</v>
      </c>
      <c r="C1460" s="1">
        <v>11.2</v>
      </c>
      <c r="D1460" s="1">
        <v>10.98</v>
      </c>
      <c r="E1460" s="1">
        <v>40.59</v>
      </c>
      <c r="F1460" s="1">
        <v>40.81</v>
      </c>
      <c r="G1460" s="1">
        <v>39.55</v>
      </c>
      <c r="H1460" s="1">
        <v>-1.92296499730552</v>
      </c>
      <c r="I1460" s="1">
        <v>6.98005497186141</v>
      </c>
      <c r="J1460" s="6">
        <v>1.15947121677063e-255</v>
      </c>
      <c r="K1460" s="6">
        <v>1.20389727181321e-252</v>
      </c>
      <c r="L1460" s="1" t="s">
        <v>5310</v>
      </c>
      <c r="M1460" s="1" t="s">
        <v>5309</v>
      </c>
      <c r="N1460" s="1" t="s">
        <v>5311</v>
      </c>
      <c r="O1460" s="1" t="s">
        <v>5312</v>
      </c>
      <c r="P1460" s="1" t="s">
        <v>5313</v>
      </c>
    </row>
    <row r="1461" s="1" customFormat="1" spans="1:16">
      <c r="A1461" s="1" t="s">
        <v>5314</v>
      </c>
      <c r="B1461" s="1">
        <v>48.82</v>
      </c>
      <c r="C1461" s="1">
        <v>53.88</v>
      </c>
      <c r="D1461" s="1">
        <v>49.91</v>
      </c>
      <c r="E1461" s="1">
        <v>186.53</v>
      </c>
      <c r="F1461" s="1">
        <v>185.43</v>
      </c>
      <c r="G1461" s="1">
        <v>187.32</v>
      </c>
      <c r="H1461" s="1">
        <v>-1.92684663128142</v>
      </c>
      <c r="I1461" s="1">
        <v>7.24538866058424</v>
      </c>
      <c r="J1461" s="6">
        <v>4.58728365768673e-253</v>
      </c>
      <c r="K1461" s="6">
        <v>4.30942533327828e-250</v>
      </c>
      <c r="L1461" s="1" t="s">
        <v>5315</v>
      </c>
      <c r="M1461" s="1" t="s">
        <v>5314</v>
      </c>
      <c r="N1461" s="1" t="s">
        <v>1510</v>
      </c>
      <c r="O1461" s="1" t="s">
        <v>5316</v>
      </c>
      <c r="P1461" s="1" t="s">
        <v>5317</v>
      </c>
    </row>
    <row r="1462" s="1" customFormat="1" spans="1:16">
      <c r="A1462" s="1" t="s">
        <v>5318</v>
      </c>
      <c r="B1462" s="1">
        <v>0.8</v>
      </c>
      <c r="C1462" s="1">
        <v>1.09</v>
      </c>
      <c r="D1462" s="1">
        <v>1.26</v>
      </c>
      <c r="E1462" s="1">
        <v>18.24</v>
      </c>
      <c r="F1462" s="1">
        <v>19.18</v>
      </c>
      <c r="G1462" s="1">
        <v>17.86</v>
      </c>
      <c r="H1462" s="1">
        <v>-4.16347040277587</v>
      </c>
      <c r="I1462" s="1">
        <v>4.06450708258498</v>
      </c>
      <c r="J1462" s="6">
        <v>4.44758048326438e-216</v>
      </c>
      <c r="K1462" s="6">
        <v>2.58064316981882e-213</v>
      </c>
      <c r="L1462" s="1" t="s">
        <v>5319</v>
      </c>
      <c r="M1462" s="1" t="s">
        <v>5318</v>
      </c>
      <c r="N1462" s="1" t="s">
        <v>1520</v>
      </c>
      <c r="O1462" s="1" t="s">
        <v>602</v>
      </c>
      <c r="P1462" s="1" t="s">
        <v>5320</v>
      </c>
    </row>
    <row r="1463" s="1" customFormat="1" spans="1:16">
      <c r="A1463" s="1" t="s">
        <v>5321</v>
      </c>
      <c r="B1463" s="1">
        <v>35.82</v>
      </c>
      <c r="C1463" s="1">
        <v>38.21</v>
      </c>
      <c r="D1463" s="1">
        <v>37.07</v>
      </c>
      <c r="E1463" s="1">
        <v>117.88</v>
      </c>
      <c r="F1463" s="1">
        <v>111.7</v>
      </c>
      <c r="G1463" s="1">
        <v>115.51</v>
      </c>
      <c r="H1463" s="1">
        <v>-1.68840842460831</v>
      </c>
      <c r="I1463" s="1">
        <v>7.78535154756097</v>
      </c>
      <c r="J1463" s="6">
        <v>1.92209160119086e-209</v>
      </c>
      <c r="K1463" s="6">
        <v>1.02483846238631e-206</v>
      </c>
      <c r="L1463" s="1" t="s">
        <v>5322</v>
      </c>
      <c r="M1463" s="1" t="s">
        <v>5321</v>
      </c>
      <c r="N1463" s="1" t="s">
        <v>5323</v>
      </c>
      <c r="O1463" s="1" t="s">
        <v>5324</v>
      </c>
      <c r="P1463" s="1" t="s">
        <v>5325</v>
      </c>
    </row>
    <row r="1464" s="1" customFormat="1" spans="1:16">
      <c r="A1464" s="1" t="s">
        <v>5326</v>
      </c>
      <c r="B1464" s="1">
        <v>1.25</v>
      </c>
      <c r="C1464" s="1">
        <v>0.91</v>
      </c>
      <c r="D1464" s="1">
        <v>1.56</v>
      </c>
      <c r="E1464" s="1">
        <v>20.76</v>
      </c>
      <c r="F1464" s="1">
        <v>23.02</v>
      </c>
      <c r="G1464" s="1">
        <v>22.52</v>
      </c>
      <c r="H1464" s="1">
        <v>-4.19856096340376</v>
      </c>
      <c r="I1464" s="1">
        <v>3.98633269905149</v>
      </c>
      <c r="J1464" s="6">
        <v>4.6628675538557e-198</v>
      </c>
      <c r="K1464" s="6">
        <v>2.13928025819687e-195</v>
      </c>
      <c r="L1464" s="1" t="s">
        <v>5327</v>
      </c>
      <c r="M1464" s="1" t="s">
        <v>5326</v>
      </c>
      <c r="N1464" s="1" t="s">
        <v>5328</v>
      </c>
      <c r="O1464" s="1" t="s">
        <v>5329</v>
      </c>
      <c r="P1464" s="1" t="s">
        <v>5330</v>
      </c>
    </row>
    <row r="1465" s="1" customFormat="1" spans="1:16">
      <c r="A1465" s="1" t="s">
        <v>5331</v>
      </c>
      <c r="B1465" s="1">
        <v>98.47</v>
      </c>
      <c r="C1465" s="1">
        <v>99.2</v>
      </c>
      <c r="D1465" s="1">
        <v>102.49</v>
      </c>
      <c r="E1465" s="1">
        <v>299.05</v>
      </c>
      <c r="F1465" s="1">
        <v>326.04</v>
      </c>
      <c r="G1465" s="1">
        <v>337</v>
      </c>
      <c r="H1465" s="1">
        <v>-1.7340902423766</v>
      </c>
      <c r="I1465" s="1">
        <v>7.16697469367322</v>
      </c>
      <c r="J1465" s="6">
        <v>6.49335932480583e-178</v>
      </c>
      <c r="K1465" s="6">
        <v>2.32910895926853e-175</v>
      </c>
      <c r="L1465" s="1" t="s">
        <v>5332</v>
      </c>
      <c r="M1465" s="1" t="s">
        <v>5331</v>
      </c>
      <c r="N1465" s="1" t="s">
        <v>602</v>
      </c>
      <c r="O1465" s="1" t="s">
        <v>5333</v>
      </c>
      <c r="P1465" s="1" t="s">
        <v>5334</v>
      </c>
    </row>
    <row r="1466" s="1" customFormat="1" spans="1:16">
      <c r="A1466" s="1" t="s">
        <v>5335</v>
      </c>
      <c r="B1466" s="1">
        <v>0.46</v>
      </c>
      <c r="C1466" s="1">
        <v>0.79</v>
      </c>
      <c r="D1466" s="1">
        <v>0.75</v>
      </c>
      <c r="E1466" s="1">
        <v>13.4</v>
      </c>
      <c r="F1466" s="1">
        <v>12.69</v>
      </c>
      <c r="G1466" s="1">
        <v>14.05</v>
      </c>
      <c r="H1466" s="1">
        <v>-4.35478386660818</v>
      </c>
      <c r="I1466" s="1">
        <v>3.58637274960776</v>
      </c>
      <c r="J1466" s="6">
        <v>6.88217316439214e-168</v>
      </c>
      <c r="K1466" s="6">
        <v>2.30121207096827e-165</v>
      </c>
      <c r="L1466" s="1" t="s">
        <v>5336</v>
      </c>
      <c r="M1466" s="1" t="s">
        <v>5335</v>
      </c>
      <c r="N1466" s="1" t="s">
        <v>1520</v>
      </c>
      <c r="O1466" s="1" t="s">
        <v>1521</v>
      </c>
      <c r="P1466" s="1" t="s">
        <v>5337</v>
      </c>
    </row>
    <row r="1467" s="1" customFormat="1" spans="1:16">
      <c r="A1467" s="1" t="s">
        <v>5338</v>
      </c>
      <c r="B1467" s="1">
        <v>0</v>
      </c>
      <c r="C1467" s="1">
        <v>0.86</v>
      </c>
      <c r="D1467" s="1">
        <v>0.27</v>
      </c>
      <c r="E1467" s="1">
        <v>77.62</v>
      </c>
      <c r="F1467" s="1">
        <v>74.95</v>
      </c>
      <c r="G1467" s="1">
        <v>77.23</v>
      </c>
      <c r="H1467" s="1">
        <v>-7.5423473744295</v>
      </c>
      <c r="I1467" s="1">
        <v>2.98038475150159</v>
      </c>
      <c r="J1467" s="6">
        <v>6.51424068729815e-165</v>
      </c>
      <c r="K1467" s="6">
        <v>2.10676951277078e-162</v>
      </c>
      <c r="L1467" s="1" t="s">
        <v>5339</v>
      </c>
      <c r="M1467" s="1" t="s">
        <v>5338</v>
      </c>
      <c r="N1467" s="1" t="s">
        <v>602</v>
      </c>
      <c r="O1467" s="1" t="s">
        <v>602</v>
      </c>
      <c r="P1467" s="1" t="s">
        <v>5340</v>
      </c>
    </row>
    <row r="1468" s="1" customFormat="1" spans="1:16">
      <c r="A1468" s="1" t="s">
        <v>5341</v>
      </c>
      <c r="B1468" s="1">
        <v>310.5</v>
      </c>
      <c r="C1468" s="1">
        <v>313.27</v>
      </c>
      <c r="D1468" s="1">
        <v>305.95</v>
      </c>
      <c r="E1468" s="1">
        <v>701.03</v>
      </c>
      <c r="F1468" s="1">
        <v>694.19</v>
      </c>
      <c r="G1468" s="1">
        <v>710.94</v>
      </c>
      <c r="H1468" s="1">
        <v>-1.2333059686243</v>
      </c>
      <c r="I1468" s="1">
        <v>10.0714111542047</v>
      </c>
      <c r="J1468" s="6">
        <v>1.97829758353788e-156</v>
      </c>
      <c r="K1468" s="6">
        <v>6.00428534277465e-154</v>
      </c>
      <c r="L1468" s="1" t="s">
        <v>5342</v>
      </c>
      <c r="M1468" s="1" t="s">
        <v>5341</v>
      </c>
      <c r="N1468" s="1" t="s">
        <v>5343</v>
      </c>
      <c r="O1468" s="1" t="s">
        <v>5344</v>
      </c>
      <c r="P1468" s="1" t="s">
        <v>5345</v>
      </c>
    </row>
    <row r="1469" s="1" customFormat="1" spans="1:16">
      <c r="A1469" s="1" t="s">
        <v>5346</v>
      </c>
      <c r="B1469" s="1">
        <v>0</v>
      </c>
      <c r="C1469" s="1">
        <v>0.44</v>
      </c>
      <c r="D1469" s="1">
        <v>0</v>
      </c>
      <c r="E1469" s="1">
        <v>60.65</v>
      </c>
      <c r="F1469" s="1">
        <v>55.26</v>
      </c>
      <c r="G1469" s="1">
        <v>54.29</v>
      </c>
      <c r="H1469" s="1">
        <v>-8.37904584406472</v>
      </c>
      <c r="I1469" s="1">
        <v>2.93302056036124</v>
      </c>
      <c r="J1469" s="6">
        <v>3.26884545329875e-152</v>
      </c>
      <c r="K1469" s="6">
        <v>9.21254044323967e-150</v>
      </c>
      <c r="L1469" s="1" t="s">
        <v>5347</v>
      </c>
      <c r="M1469" s="1" t="s">
        <v>5346</v>
      </c>
      <c r="N1469" s="1" t="s">
        <v>602</v>
      </c>
      <c r="O1469" s="1" t="s">
        <v>602</v>
      </c>
      <c r="P1469" s="1" t="s">
        <v>5348</v>
      </c>
    </row>
    <row r="1470" s="1" customFormat="1" spans="1:16">
      <c r="A1470" s="1" t="s">
        <v>5349</v>
      </c>
      <c r="B1470" s="1">
        <v>9.11</v>
      </c>
      <c r="C1470" s="1">
        <v>10.68</v>
      </c>
      <c r="D1470" s="1">
        <v>10.08</v>
      </c>
      <c r="E1470" s="1">
        <v>35.9</v>
      </c>
      <c r="F1470" s="1">
        <v>37.61</v>
      </c>
      <c r="G1470" s="1">
        <v>36.43</v>
      </c>
      <c r="H1470" s="1">
        <v>-1.93071091698091</v>
      </c>
      <c r="I1470" s="1">
        <v>5.4269364123573</v>
      </c>
      <c r="J1470" s="6">
        <v>2.21817595896069e-150</v>
      </c>
      <c r="K1470" s="6">
        <v>6.16340497441923e-148</v>
      </c>
      <c r="L1470" s="1" t="s">
        <v>5350</v>
      </c>
      <c r="M1470" s="1" t="s">
        <v>5349</v>
      </c>
      <c r="N1470" s="1" t="s">
        <v>3133</v>
      </c>
      <c r="O1470" s="1" t="s">
        <v>602</v>
      </c>
      <c r="P1470" s="1" t="s">
        <v>5351</v>
      </c>
    </row>
    <row r="1471" s="1" customFormat="1" spans="1:16">
      <c r="A1471" s="1" t="s">
        <v>5352</v>
      </c>
      <c r="B1471" s="1">
        <v>0.11</v>
      </c>
      <c r="C1471" s="1">
        <v>0.1</v>
      </c>
      <c r="D1471" s="1">
        <v>0</v>
      </c>
      <c r="E1471" s="1">
        <v>9.02</v>
      </c>
      <c r="F1471" s="1">
        <v>8.31</v>
      </c>
      <c r="G1471" s="1">
        <v>8.38</v>
      </c>
      <c r="H1471" s="1">
        <v>-6.91054471892454</v>
      </c>
      <c r="I1471" s="1">
        <v>2.89593682840941</v>
      </c>
      <c r="J1471" s="6">
        <v>2.91379201313463e-144</v>
      </c>
      <c r="K1471" s="6">
        <v>6.92569745001446e-142</v>
      </c>
      <c r="L1471" s="1" t="s">
        <v>5353</v>
      </c>
      <c r="M1471" s="1" t="s">
        <v>5352</v>
      </c>
      <c r="N1471" s="1" t="s">
        <v>1520</v>
      </c>
      <c r="O1471" s="1" t="s">
        <v>602</v>
      </c>
      <c r="P1471" s="1" t="s">
        <v>5320</v>
      </c>
    </row>
    <row r="1472" s="1" customFormat="1" spans="1:16">
      <c r="A1472" s="1" t="s">
        <v>5354</v>
      </c>
      <c r="B1472" s="1">
        <v>0.3</v>
      </c>
      <c r="C1472" s="1">
        <v>0.23</v>
      </c>
      <c r="D1472" s="1">
        <v>0.44</v>
      </c>
      <c r="E1472" s="1">
        <v>10.49</v>
      </c>
      <c r="F1472" s="1">
        <v>10.48</v>
      </c>
      <c r="G1472" s="1">
        <v>10.76</v>
      </c>
      <c r="H1472" s="1">
        <v>-5.05304683139914</v>
      </c>
      <c r="I1472" s="1">
        <v>3.06049860161272</v>
      </c>
      <c r="J1472" s="6">
        <v>3.52576219903352e-143</v>
      </c>
      <c r="K1472" s="6">
        <v>8.2805043645873e-141</v>
      </c>
      <c r="L1472" s="1" t="s">
        <v>5355</v>
      </c>
      <c r="M1472" s="1" t="s">
        <v>5354</v>
      </c>
      <c r="N1472" s="1" t="s">
        <v>844</v>
      </c>
      <c r="O1472" s="1" t="s">
        <v>602</v>
      </c>
      <c r="P1472" s="1" t="s">
        <v>5356</v>
      </c>
    </row>
    <row r="1473" s="1" customFormat="1" spans="1:16">
      <c r="A1473" s="1" t="s">
        <v>5357</v>
      </c>
      <c r="B1473" s="1">
        <v>0.12</v>
      </c>
      <c r="C1473" s="1">
        <v>0</v>
      </c>
      <c r="D1473" s="1">
        <v>0</v>
      </c>
      <c r="E1473" s="1">
        <v>24.27</v>
      </c>
      <c r="F1473" s="1">
        <v>26.54</v>
      </c>
      <c r="G1473" s="1">
        <v>28.38</v>
      </c>
      <c r="H1473" s="1">
        <v>-9.03290383679132</v>
      </c>
      <c r="I1473" s="1">
        <v>2.80755848837205</v>
      </c>
      <c r="J1473" s="6">
        <v>2.87824226476441e-142</v>
      </c>
      <c r="K1473" s="6">
        <v>6.6025538836363e-140</v>
      </c>
      <c r="L1473" s="1" t="s">
        <v>5358</v>
      </c>
      <c r="M1473" s="1" t="s">
        <v>5357</v>
      </c>
      <c r="N1473" s="1" t="s">
        <v>602</v>
      </c>
      <c r="O1473" s="1" t="s">
        <v>602</v>
      </c>
      <c r="P1473" s="1" t="s">
        <v>5359</v>
      </c>
    </row>
    <row r="1474" s="1" customFormat="1" spans="1:16">
      <c r="A1474" s="1" t="s">
        <v>5360</v>
      </c>
      <c r="B1474" s="1">
        <v>69.79</v>
      </c>
      <c r="C1474" s="1">
        <v>69.81</v>
      </c>
      <c r="D1474" s="1">
        <v>69.71</v>
      </c>
      <c r="E1474" s="1">
        <v>166.21</v>
      </c>
      <c r="F1474" s="1">
        <v>179.27</v>
      </c>
      <c r="G1474" s="1">
        <v>179.66</v>
      </c>
      <c r="H1474" s="1">
        <v>-1.38094281820089</v>
      </c>
      <c r="I1474" s="1">
        <v>7.54976330461041</v>
      </c>
      <c r="J1474" s="6">
        <v>3.49355485008718e-139</v>
      </c>
      <c r="K1474" s="6">
        <v>7.83191478210454e-137</v>
      </c>
      <c r="L1474" s="1" t="s">
        <v>5361</v>
      </c>
      <c r="M1474" s="1" t="s">
        <v>5360</v>
      </c>
      <c r="N1474" s="1" t="s">
        <v>660</v>
      </c>
      <c r="O1474" s="1" t="s">
        <v>5362</v>
      </c>
      <c r="P1474" s="1" t="s">
        <v>5363</v>
      </c>
    </row>
    <row r="1475" s="1" customFormat="1" spans="1:16">
      <c r="A1475" s="1" t="s">
        <v>5364</v>
      </c>
      <c r="B1475" s="1">
        <v>98.67</v>
      </c>
      <c r="C1475" s="1">
        <v>102.17</v>
      </c>
      <c r="D1475" s="1">
        <v>104.71</v>
      </c>
      <c r="E1475" s="1">
        <v>251.25</v>
      </c>
      <c r="F1475" s="1">
        <v>274.67</v>
      </c>
      <c r="G1475" s="1">
        <v>283.46</v>
      </c>
      <c r="H1475" s="1">
        <v>-1.45885600226065</v>
      </c>
      <c r="I1475" s="1">
        <v>7.97006403225714</v>
      </c>
      <c r="J1475" s="6">
        <v>9.70678639874452e-137</v>
      </c>
      <c r="K1475" s="6">
        <v>2.10434595686189e-134</v>
      </c>
      <c r="L1475" s="1" t="s">
        <v>5365</v>
      </c>
      <c r="M1475" s="1" t="s">
        <v>5364</v>
      </c>
      <c r="N1475" s="1" t="s">
        <v>3933</v>
      </c>
      <c r="O1475" s="1" t="s">
        <v>602</v>
      </c>
      <c r="P1475" s="1" t="s">
        <v>5366</v>
      </c>
    </row>
    <row r="1476" s="1" customFormat="1" spans="1:16">
      <c r="A1476" s="1" t="s">
        <v>5367</v>
      </c>
      <c r="B1476" s="1">
        <v>273.57</v>
      </c>
      <c r="C1476" s="1">
        <v>284.15</v>
      </c>
      <c r="D1476" s="1">
        <v>254.65</v>
      </c>
      <c r="E1476" s="1">
        <v>706.78</v>
      </c>
      <c r="F1476" s="1">
        <v>686</v>
      </c>
      <c r="G1476" s="1">
        <v>681.04</v>
      </c>
      <c r="H1476" s="1">
        <v>-1.40589903521202</v>
      </c>
      <c r="I1476" s="1">
        <v>9.64251875908516</v>
      </c>
      <c r="J1476" s="6">
        <v>7.8584199122708e-136</v>
      </c>
      <c r="K1476" s="6">
        <v>1.66699901106751e-133</v>
      </c>
      <c r="L1476" s="1" t="s">
        <v>5368</v>
      </c>
      <c r="M1476" s="1" t="s">
        <v>5367</v>
      </c>
      <c r="N1476" s="1" t="s">
        <v>602</v>
      </c>
      <c r="O1476" s="1" t="s">
        <v>801</v>
      </c>
      <c r="P1476" s="1" t="s">
        <v>5369</v>
      </c>
    </row>
    <row r="1477" s="1" customFormat="1" spans="1:16">
      <c r="A1477" s="1" t="s">
        <v>5370</v>
      </c>
      <c r="B1477" s="1">
        <v>377.5</v>
      </c>
      <c r="C1477" s="1">
        <v>394.98</v>
      </c>
      <c r="D1477" s="1">
        <v>390.05</v>
      </c>
      <c r="E1477" s="1">
        <v>839.39</v>
      </c>
      <c r="F1477" s="1">
        <v>899.76</v>
      </c>
      <c r="G1477" s="1">
        <v>883.39</v>
      </c>
      <c r="H1477" s="1">
        <v>-1.22725786682406</v>
      </c>
      <c r="I1477" s="1">
        <v>10.3729700035646</v>
      </c>
      <c r="J1477" s="6">
        <v>4.96532434682834e-134</v>
      </c>
      <c r="K1477" s="6">
        <v>1.03111493383399e-131</v>
      </c>
      <c r="L1477" s="1" t="s">
        <v>5371</v>
      </c>
      <c r="M1477" s="1" t="s">
        <v>5370</v>
      </c>
      <c r="N1477" s="1" t="s">
        <v>602</v>
      </c>
      <c r="O1477" s="1" t="s">
        <v>801</v>
      </c>
      <c r="P1477" s="1" t="s">
        <v>5369</v>
      </c>
    </row>
    <row r="1478" s="1" customFormat="1" spans="1:16">
      <c r="A1478" s="1" t="s">
        <v>5372</v>
      </c>
      <c r="B1478" s="1">
        <v>87.05</v>
      </c>
      <c r="C1478" s="1">
        <v>92.4</v>
      </c>
      <c r="D1478" s="1">
        <v>82.83</v>
      </c>
      <c r="E1478" s="1">
        <v>267.94</v>
      </c>
      <c r="F1478" s="1">
        <v>272.62</v>
      </c>
      <c r="G1478" s="1">
        <v>247.06</v>
      </c>
      <c r="H1478" s="1">
        <v>-1.63975466385706</v>
      </c>
      <c r="I1478" s="1">
        <v>6.49534582470887</v>
      </c>
      <c r="J1478" s="6">
        <v>9.87098910128301e-130</v>
      </c>
      <c r="K1478" s="6">
        <v>1.98709054071542e-127</v>
      </c>
      <c r="L1478" s="1" t="s">
        <v>5373</v>
      </c>
      <c r="M1478" s="1" t="s">
        <v>5372</v>
      </c>
      <c r="N1478" s="1" t="s">
        <v>602</v>
      </c>
      <c r="O1478" s="1" t="s">
        <v>602</v>
      </c>
      <c r="P1478" s="1" t="s">
        <v>5374</v>
      </c>
    </row>
    <row r="1479" s="1" customFormat="1" spans="1:16">
      <c r="A1479" s="1" t="s">
        <v>5375</v>
      </c>
      <c r="B1479" s="1">
        <v>6.95</v>
      </c>
      <c r="C1479" s="1">
        <v>7.94</v>
      </c>
      <c r="D1479" s="1">
        <v>7.72</v>
      </c>
      <c r="E1479" s="1">
        <v>24.69</v>
      </c>
      <c r="F1479" s="1">
        <v>24.61</v>
      </c>
      <c r="G1479" s="1">
        <v>25.57</v>
      </c>
      <c r="H1479" s="1">
        <v>-1.77847840670033</v>
      </c>
      <c r="I1479" s="1">
        <v>5.09321378675242</v>
      </c>
      <c r="J1479" s="6">
        <v>9.71729929329287e-127</v>
      </c>
      <c r="K1479" s="6">
        <v>1.879440004491e-124</v>
      </c>
      <c r="L1479" s="1" t="s">
        <v>5376</v>
      </c>
      <c r="M1479" s="1" t="s">
        <v>5375</v>
      </c>
      <c r="N1479" s="1" t="s">
        <v>774</v>
      </c>
      <c r="O1479" s="1" t="s">
        <v>5377</v>
      </c>
      <c r="P1479" s="1" t="s">
        <v>5378</v>
      </c>
    </row>
    <row r="1480" s="1" customFormat="1" spans="1:16">
      <c r="A1480" s="1" t="s">
        <v>5379</v>
      </c>
      <c r="B1480" s="1">
        <v>4.1</v>
      </c>
      <c r="C1480" s="1">
        <v>4.82</v>
      </c>
      <c r="D1480" s="1">
        <v>4.08</v>
      </c>
      <c r="E1480" s="1">
        <v>20.74</v>
      </c>
      <c r="F1480" s="1">
        <v>18.33</v>
      </c>
      <c r="G1480" s="1">
        <v>19.55</v>
      </c>
      <c r="H1480" s="1">
        <v>-2.22371008470597</v>
      </c>
      <c r="I1480" s="1">
        <v>4.67298776884824</v>
      </c>
      <c r="J1480" s="6">
        <v>3.47650230199149e-120</v>
      </c>
      <c r="K1480" s="6">
        <v>6.40976050595217e-118</v>
      </c>
      <c r="L1480" s="1" t="s">
        <v>5380</v>
      </c>
      <c r="M1480" s="1" t="s">
        <v>5379</v>
      </c>
      <c r="N1480" s="1" t="s">
        <v>602</v>
      </c>
      <c r="O1480" s="1" t="s">
        <v>602</v>
      </c>
      <c r="P1480" s="1" t="s">
        <v>5381</v>
      </c>
    </row>
    <row r="1481" s="1" customFormat="1" spans="1:16">
      <c r="A1481" s="1" t="s">
        <v>5382</v>
      </c>
      <c r="B1481" s="1">
        <v>262.44</v>
      </c>
      <c r="C1481" s="1">
        <v>256.77</v>
      </c>
      <c r="D1481" s="1">
        <v>303.74</v>
      </c>
      <c r="E1481" s="1">
        <v>1069.69</v>
      </c>
      <c r="F1481" s="1">
        <v>1085.95</v>
      </c>
      <c r="G1481" s="1">
        <v>921.2</v>
      </c>
      <c r="H1481" s="1">
        <v>-1.95486882576708</v>
      </c>
      <c r="I1481" s="1">
        <v>6.86367704638912</v>
      </c>
      <c r="J1481" s="6">
        <v>4.4383087386758e-120</v>
      </c>
      <c r="K1481" s="6">
        <v>8.10731062931446e-118</v>
      </c>
      <c r="L1481" s="1" t="s">
        <v>5383</v>
      </c>
      <c r="M1481" s="1" t="s">
        <v>5382</v>
      </c>
      <c r="N1481" s="1" t="s">
        <v>1181</v>
      </c>
      <c r="O1481" s="1" t="s">
        <v>602</v>
      </c>
      <c r="P1481" s="1" t="s">
        <v>5384</v>
      </c>
    </row>
    <row r="1482" s="1" customFormat="1" spans="1:16">
      <c r="A1482" s="1" t="s">
        <v>5385</v>
      </c>
      <c r="B1482" s="1">
        <v>404.05</v>
      </c>
      <c r="C1482" s="1">
        <v>414.24</v>
      </c>
      <c r="D1482" s="1">
        <v>434.59</v>
      </c>
      <c r="E1482" s="1">
        <v>929.88</v>
      </c>
      <c r="F1482" s="1">
        <v>930.58</v>
      </c>
      <c r="G1482" s="1">
        <v>901.79</v>
      </c>
      <c r="H1482" s="1">
        <v>-1.19426058415415</v>
      </c>
      <c r="I1482" s="1">
        <v>10.1966336698006</v>
      </c>
      <c r="J1482" s="6">
        <v>1.15101430970053e-119</v>
      </c>
      <c r="K1482" s="6">
        <v>2.08323030291487e-117</v>
      </c>
      <c r="L1482" s="1" t="s">
        <v>5386</v>
      </c>
      <c r="M1482" s="1" t="s">
        <v>5385</v>
      </c>
      <c r="N1482" s="1" t="s">
        <v>660</v>
      </c>
      <c r="O1482" s="1" t="s">
        <v>602</v>
      </c>
      <c r="P1482" s="1" t="s">
        <v>5387</v>
      </c>
    </row>
    <row r="1483" s="1" customFormat="1" spans="1:16">
      <c r="A1483" s="1" t="s">
        <v>5388</v>
      </c>
      <c r="B1483" s="1">
        <v>97.89</v>
      </c>
      <c r="C1483" s="1">
        <v>101.14</v>
      </c>
      <c r="D1483" s="1">
        <v>101.12</v>
      </c>
      <c r="E1483" s="1">
        <v>218.01</v>
      </c>
      <c r="F1483" s="1">
        <v>228.35</v>
      </c>
      <c r="G1483" s="1">
        <v>216.61</v>
      </c>
      <c r="H1483" s="1">
        <v>-1.19667105651277</v>
      </c>
      <c r="I1483" s="1">
        <v>7.99556650403684</v>
      </c>
      <c r="J1483" s="6">
        <v>2.18453454365216e-116</v>
      </c>
      <c r="K1483" s="6">
        <v>3.74752151975389e-114</v>
      </c>
      <c r="L1483" s="1" t="s">
        <v>5389</v>
      </c>
      <c r="M1483" s="1" t="s">
        <v>5388</v>
      </c>
      <c r="N1483" s="1" t="s">
        <v>2928</v>
      </c>
      <c r="O1483" s="1" t="s">
        <v>602</v>
      </c>
      <c r="P1483" s="1" t="s">
        <v>911</v>
      </c>
    </row>
    <row r="1484" s="1" customFormat="1" spans="1:16">
      <c r="A1484" s="1" t="s">
        <v>5390</v>
      </c>
      <c r="B1484" s="1">
        <v>9.75</v>
      </c>
      <c r="C1484" s="1">
        <v>9.57</v>
      </c>
      <c r="D1484" s="1">
        <v>10.32</v>
      </c>
      <c r="E1484" s="1">
        <v>40.38</v>
      </c>
      <c r="F1484" s="1">
        <v>39.16</v>
      </c>
      <c r="G1484" s="1">
        <v>39.39</v>
      </c>
      <c r="H1484" s="1">
        <v>-2.05480587913232</v>
      </c>
      <c r="I1484" s="1">
        <v>4.47653426498392</v>
      </c>
      <c r="J1484" s="6">
        <v>3.58078663333408e-116</v>
      </c>
      <c r="K1484" s="6">
        <v>6.08980678469093e-114</v>
      </c>
      <c r="L1484" s="1" t="s">
        <v>5391</v>
      </c>
      <c r="M1484" s="1" t="s">
        <v>5390</v>
      </c>
      <c r="N1484" s="1" t="s">
        <v>1639</v>
      </c>
      <c r="O1484" s="1" t="s">
        <v>602</v>
      </c>
      <c r="P1484" s="1" t="s">
        <v>5392</v>
      </c>
    </row>
    <row r="1485" s="1" customFormat="1" spans="1:16">
      <c r="A1485" s="1" t="s">
        <v>5393</v>
      </c>
      <c r="B1485" s="1">
        <v>728.47</v>
      </c>
      <c r="C1485" s="1">
        <v>726.66</v>
      </c>
      <c r="D1485" s="1">
        <v>772.04</v>
      </c>
      <c r="E1485" s="1">
        <v>1612.42</v>
      </c>
      <c r="F1485" s="1">
        <v>1583.65</v>
      </c>
      <c r="G1485" s="1">
        <v>1565.23</v>
      </c>
      <c r="H1485" s="1">
        <v>-1.14973743116728</v>
      </c>
      <c r="I1485" s="1">
        <v>10.277842507774</v>
      </c>
      <c r="J1485" s="6">
        <v>2.49794207371468e-113</v>
      </c>
      <c r="K1485" s="6">
        <v>4.14112615380196e-111</v>
      </c>
      <c r="L1485" s="1" t="s">
        <v>5394</v>
      </c>
      <c r="M1485" s="1" t="s">
        <v>5393</v>
      </c>
      <c r="N1485" s="1" t="s">
        <v>602</v>
      </c>
      <c r="O1485" s="1" t="s">
        <v>5395</v>
      </c>
      <c r="P1485" s="1" t="s">
        <v>5396</v>
      </c>
    </row>
    <row r="1486" s="1" customFormat="1" spans="1:16">
      <c r="A1486" s="1" t="s">
        <v>5397</v>
      </c>
      <c r="B1486" s="1">
        <v>20.94</v>
      </c>
      <c r="C1486" s="1">
        <v>20.01</v>
      </c>
      <c r="D1486" s="1">
        <v>20.04</v>
      </c>
      <c r="E1486" s="1">
        <v>46.81</v>
      </c>
      <c r="F1486" s="1">
        <v>45.72</v>
      </c>
      <c r="G1486" s="1">
        <v>47.76</v>
      </c>
      <c r="H1486" s="1">
        <v>-1.25586862323184</v>
      </c>
      <c r="I1486" s="1">
        <v>6.86850954431356</v>
      </c>
      <c r="J1486" s="6">
        <v>6.56295760043489e-110</v>
      </c>
      <c r="K1486" s="6">
        <v>1.06126252083098e-107</v>
      </c>
      <c r="L1486" s="1" t="s">
        <v>5398</v>
      </c>
      <c r="M1486" s="1" t="s">
        <v>5397</v>
      </c>
      <c r="N1486" s="1" t="s">
        <v>602</v>
      </c>
      <c r="O1486" s="1" t="s">
        <v>602</v>
      </c>
      <c r="P1486" s="1" t="s">
        <v>5399</v>
      </c>
    </row>
    <row r="1487" s="1" customFormat="1" spans="1:16">
      <c r="A1487" s="1" t="s">
        <v>5400</v>
      </c>
      <c r="B1487" s="1">
        <v>65.35</v>
      </c>
      <c r="C1487" s="1">
        <v>66.44</v>
      </c>
      <c r="D1487" s="1">
        <v>66.77</v>
      </c>
      <c r="E1487" s="1">
        <v>133.22</v>
      </c>
      <c r="F1487" s="1">
        <v>134.8</v>
      </c>
      <c r="G1487" s="1">
        <v>135.12</v>
      </c>
      <c r="H1487" s="1">
        <v>-1.07517400918521</v>
      </c>
      <c r="I1487" s="1">
        <v>7.90916063494573</v>
      </c>
      <c r="J1487" s="6">
        <v>4.48691711750767e-107</v>
      </c>
      <c r="K1487" s="6">
        <v>6.86185278249546e-105</v>
      </c>
      <c r="L1487" s="1" t="s">
        <v>5401</v>
      </c>
      <c r="M1487" s="1" t="s">
        <v>5400</v>
      </c>
      <c r="N1487" s="1" t="s">
        <v>944</v>
      </c>
      <c r="O1487" s="1" t="s">
        <v>5402</v>
      </c>
      <c r="P1487" s="1" t="s">
        <v>5403</v>
      </c>
    </row>
    <row r="1488" s="1" customFormat="1" spans="1:16">
      <c r="A1488" s="1" t="s">
        <v>5404</v>
      </c>
      <c r="B1488" s="1">
        <v>43.19</v>
      </c>
      <c r="C1488" s="1">
        <v>41.19</v>
      </c>
      <c r="D1488" s="1">
        <v>49.71</v>
      </c>
      <c r="E1488" s="1">
        <v>132.44</v>
      </c>
      <c r="F1488" s="1">
        <v>141.76</v>
      </c>
      <c r="G1488" s="1">
        <v>128.22</v>
      </c>
      <c r="H1488" s="1">
        <v>-1.63780223307337</v>
      </c>
      <c r="I1488" s="1">
        <v>6.79039067424138</v>
      </c>
      <c r="J1488" s="6">
        <v>2.32139150050966e-106</v>
      </c>
      <c r="K1488" s="6">
        <v>3.52280088631189e-104</v>
      </c>
      <c r="L1488" s="1" t="s">
        <v>5405</v>
      </c>
      <c r="M1488" s="1" t="s">
        <v>5404</v>
      </c>
      <c r="N1488" s="1" t="s">
        <v>5406</v>
      </c>
      <c r="O1488" s="1" t="s">
        <v>602</v>
      </c>
      <c r="P1488" s="1" t="s">
        <v>5407</v>
      </c>
    </row>
    <row r="1489" s="1" customFormat="1" spans="1:16">
      <c r="A1489" s="1" t="s">
        <v>5408</v>
      </c>
      <c r="B1489" s="1">
        <v>0.37</v>
      </c>
      <c r="C1489" s="1">
        <v>0.22</v>
      </c>
      <c r="D1489" s="1">
        <v>0.21</v>
      </c>
      <c r="E1489" s="1">
        <v>28.25</v>
      </c>
      <c r="F1489" s="1">
        <v>28.27</v>
      </c>
      <c r="G1489" s="1">
        <v>21.76</v>
      </c>
      <c r="H1489" s="1">
        <v>-6.59241543044837</v>
      </c>
      <c r="I1489" s="1">
        <v>2.78562003850281</v>
      </c>
      <c r="J1489" s="6">
        <v>1.01093630375556e-105</v>
      </c>
      <c r="K1489" s="6">
        <v>1.51089025761285e-103</v>
      </c>
      <c r="L1489" s="1" t="s">
        <v>5409</v>
      </c>
      <c r="M1489" s="1" t="s">
        <v>5408</v>
      </c>
      <c r="N1489" s="1" t="s">
        <v>602</v>
      </c>
      <c r="O1489" s="1" t="s">
        <v>602</v>
      </c>
      <c r="P1489" s="1" t="s">
        <v>5410</v>
      </c>
    </row>
    <row r="1490" s="1" customFormat="1" spans="1:16">
      <c r="A1490" s="1" t="s">
        <v>5411</v>
      </c>
      <c r="B1490" s="1">
        <v>24.15</v>
      </c>
      <c r="C1490" s="1">
        <v>22.14</v>
      </c>
      <c r="D1490" s="1">
        <v>23.56</v>
      </c>
      <c r="E1490" s="1">
        <v>60.34</v>
      </c>
      <c r="F1490" s="1">
        <v>58.29</v>
      </c>
      <c r="G1490" s="1">
        <v>56.77</v>
      </c>
      <c r="H1490" s="1">
        <v>-1.3816805995422</v>
      </c>
      <c r="I1490" s="1">
        <v>6.36598956303852</v>
      </c>
      <c r="J1490" s="6">
        <v>1.0316376739784e-104</v>
      </c>
      <c r="K1490" s="6">
        <v>1.53023669415383e-102</v>
      </c>
      <c r="L1490" s="1" t="s">
        <v>5412</v>
      </c>
      <c r="M1490" s="1" t="s">
        <v>5411</v>
      </c>
      <c r="N1490" s="1" t="s">
        <v>602</v>
      </c>
      <c r="O1490" s="1" t="s">
        <v>5413</v>
      </c>
      <c r="P1490" s="1" t="s">
        <v>5414</v>
      </c>
    </row>
    <row r="1491" s="1" customFormat="1" spans="1:16">
      <c r="A1491" s="1" t="s">
        <v>5415</v>
      </c>
      <c r="B1491" s="1">
        <v>7.84</v>
      </c>
      <c r="C1491" s="1">
        <v>9.15</v>
      </c>
      <c r="D1491" s="1">
        <v>9.06</v>
      </c>
      <c r="E1491" s="1">
        <v>26.2</v>
      </c>
      <c r="F1491" s="1">
        <v>25.68</v>
      </c>
      <c r="G1491" s="1">
        <v>25.07</v>
      </c>
      <c r="H1491" s="1">
        <v>-1.61148764755283</v>
      </c>
      <c r="I1491" s="1">
        <v>5.26583190772064</v>
      </c>
      <c r="J1491" s="6">
        <v>1.27992788980491e-104</v>
      </c>
      <c r="K1491" s="6">
        <v>1.88435950821428e-102</v>
      </c>
      <c r="L1491" s="1" t="s">
        <v>5416</v>
      </c>
      <c r="M1491" s="1" t="s">
        <v>5415</v>
      </c>
      <c r="N1491" s="1" t="s">
        <v>1791</v>
      </c>
      <c r="O1491" s="1" t="s">
        <v>602</v>
      </c>
      <c r="P1491" s="1" t="s">
        <v>5417</v>
      </c>
    </row>
    <row r="1492" s="1" customFormat="1" spans="1:16">
      <c r="A1492" s="1" t="s">
        <v>5418</v>
      </c>
      <c r="B1492" s="1">
        <v>0.76</v>
      </c>
      <c r="C1492" s="1">
        <v>0.54</v>
      </c>
      <c r="D1492" s="1">
        <v>0.65</v>
      </c>
      <c r="E1492" s="1">
        <v>11.23</v>
      </c>
      <c r="F1492" s="1">
        <v>9.78</v>
      </c>
      <c r="G1492" s="1">
        <v>13</v>
      </c>
      <c r="H1492" s="1">
        <v>-4.16974787178483</v>
      </c>
      <c r="I1492" s="1">
        <v>3.28931121325266</v>
      </c>
      <c r="J1492" s="6">
        <v>2.17564047906886e-103</v>
      </c>
      <c r="K1492" s="6">
        <v>3.17933595341263e-101</v>
      </c>
      <c r="L1492" s="1" t="s">
        <v>5419</v>
      </c>
      <c r="M1492" s="1" t="s">
        <v>5418</v>
      </c>
      <c r="N1492" s="1" t="s">
        <v>3133</v>
      </c>
      <c r="O1492" s="1" t="s">
        <v>602</v>
      </c>
      <c r="P1492" s="1" t="s">
        <v>5420</v>
      </c>
    </row>
    <row r="1493" s="1" customFormat="1" spans="1:16">
      <c r="A1493" s="1" t="s">
        <v>5421</v>
      </c>
      <c r="B1493" s="1">
        <v>96.99</v>
      </c>
      <c r="C1493" s="1">
        <v>98.42</v>
      </c>
      <c r="D1493" s="1">
        <v>100.24</v>
      </c>
      <c r="E1493" s="1">
        <v>205.02</v>
      </c>
      <c r="F1493" s="1">
        <v>216.61</v>
      </c>
      <c r="G1493" s="1">
        <v>209.74</v>
      </c>
      <c r="H1493" s="1">
        <v>-1.14798272986241</v>
      </c>
      <c r="I1493" s="1">
        <v>7.38370738526037</v>
      </c>
      <c r="J1493" s="6">
        <v>5.54933874259711e-102</v>
      </c>
      <c r="K1493" s="6">
        <v>7.99104778933984e-100</v>
      </c>
      <c r="L1493" s="1" t="s">
        <v>5422</v>
      </c>
      <c r="M1493" s="1" t="s">
        <v>5421</v>
      </c>
      <c r="N1493" s="1" t="s">
        <v>597</v>
      </c>
      <c r="O1493" s="1" t="s">
        <v>5423</v>
      </c>
      <c r="P1493" s="1" t="s">
        <v>5424</v>
      </c>
    </row>
    <row r="1494" s="1" customFormat="1" spans="1:16">
      <c r="A1494" s="1" t="s">
        <v>5425</v>
      </c>
      <c r="B1494" s="1">
        <v>1.51</v>
      </c>
      <c r="C1494" s="1">
        <v>0.85</v>
      </c>
      <c r="D1494" s="1">
        <v>1.19</v>
      </c>
      <c r="E1494" s="1">
        <v>15.06</v>
      </c>
      <c r="F1494" s="1">
        <v>12.88</v>
      </c>
      <c r="G1494" s="1">
        <v>12.38</v>
      </c>
      <c r="H1494" s="1">
        <v>-3.56423105969623</v>
      </c>
      <c r="I1494" s="1">
        <v>3.53883131285622</v>
      </c>
      <c r="J1494" s="6">
        <v>6.05539045007747e-102</v>
      </c>
      <c r="K1494" s="6">
        <v>8.59429804310275e-100</v>
      </c>
      <c r="L1494" s="1" t="s">
        <v>5426</v>
      </c>
      <c r="M1494" s="1" t="s">
        <v>5425</v>
      </c>
      <c r="N1494" s="1" t="s">
        <v>844</v>
      </c>
      <c r="O1494" s="1" t="s">
        <v>602</v>
      </c>
      <c r="P1494" s="1" t="s">
        <v>5427</v>
      </c>
    </row>
    <row r="1495" s="1" customFormat="1" spans="1:16">
      <c r="A1495" s="1" t="s">
        <v>5428</v>
      </c>
      <c r="B1495" s="1">
        <v>22.26</v>
      </c>
      <c r="C1495" s="1">
        <v>19.47</v>
      </c>
      <c r="D1495" s="1">
        <v>21.17</v>
      </c>
      <c r="E1495" s="1">
        <v>60.59</v>
      </c>
      <c r="F1495" s="1">
        <v>55.71</v>
      </c>
      <c r="G1495" s="1">
        <v>58.64</v>
      </c>
      <c r="H1495" s="1">
        <v>-1.52957450827022</v>
      </c>
      <c r="I1495" s="1">
        <v>5.56131593867678</v>
      </c>
      <c r="J1495" s="6">
        <v>8.63993297648248e-99</v>
      </c>
      <c r="K1495" s="6">
        <v>1.15951427047651e-96</v>
      </c>
      <c r="L1495" s="1" t="s">
        <v>5429</v>
      </c>
      <c r="M1495" s="1" t="s">
        <v>5428</v>
      </c>
      <c r="N1495" s="1" t="s">
        <v>602</v>
      </c>
      <c r="O1495" s="1" t="s">
        <v>602</v>
      </c>
      <c r="P1495" s="1" t="s">
        <v>911</v>
      </c>
    </row>
    <row r="1496" s="1" customFormat="1" spans="1:16">
      <c r="A1496" s="1" t="s">
        <v>5430</v>
      </c>
      <c r="B1496" s="1">
        <v>10.74</v>
      </c>
      <c r="C1496" s="1">
        <v>10.79</v>
      </c>
      <c r="D1496" s="1">
        <v>11.6</v>
      </c>
      <c r="E1496" s="1">
        <v>28.38</v>
      </c>
      <c r="F1496" s="1">
        <v>31.74</v>
      </c>
      <c r="G1496" s="1">
        <v>29.98</v>
      </c>
      <c r="H1496" s="1">
        <v>-1.49626517056856</v>
      </c>
      <c r="I1496" s="1">
        <v>5.52878026780261</v>
      </c>
      <c r="J1496" s="6">
        <v>5.36123816299886e-97</v>
      </c>
      <c r="K1496" s="6">
        <v>7.0511004319761e-95</v>
      </c>
      <c r="L1496" s="1" t="s">
        <v>5431</v>
      </c>
      <c r="M1496" s="1" t="s">
        <v>5430</v>
      </c>
      <c r="N1496" s="1" t="s">
        <v>602</v>
      </c>
      <c r="O1496" s="1" t="s">
        <v>602</v>
      </c>
      <c r="P1496" s="1" t="s">
        <v>5432</v>
      </c>
    </row>
    <row r="1497" s="1" customFormat="1" spans="1:16">
      <c r="A1497" s="1" t="s">
        <v>5433</v>
      </c>
      <c r="B1497" s="1">
        <v>4.71</v>
      </c>
      <c r="C1497" s="1">
        <v>4.18</v>
      </c>
      <c r="D1497" s="1">
        <v>4.7</v>
      </c>
      <c r="E1497" s="1">
        <v>20.57</v>
      </c>
      <c r="F1497" s="1">
        <v>18.08</v>
      </c>
      <c r="G1497" s="1">
        <v>20.8</v>
      </c>
      <c r="H1497" s="1">
        <v>-2.18224161648488</v>
      </c>
      <c r="I1497" s="1">
        <v>4.34418398905999</v>
      </c>
      <c r="J1497" s="6">
        <v>1.49910931950586e-96</v>
      </c>
      <c r="K1497" s="6">
        <v>1.95857143411997e-94</v>
      </c>
      <c r="L1497" s="1" t="s">
        <v>5434</v>
      </c>
      <c r="M1497" s="1" t="s">
        <v>5433</v>
      </c>
      <c r="N1497" s="1" t="s">
        <v>602</v>
      </c>
      <c r="O1497" s="1" t="s">
        <v>5435</v>
      </c>
      <c r="P1497" s="1" t="s">
        <v>5436</v>
      </c>
    </row>
    <row r="1498" s="1" customFormat="1" spans="1:16">
      <c r="A1498" s="1" t="s">
        <v>5437</v>
      </c>
      <c r="B1498" s="1">
        <v>1.69</v>
      </c>
      <c r="C1498" s="1">
        <v>1.52</v>
      </c>
      <c r="D1498" s="1">
        <v>1.51</v>
      </c>
      <c r="E1498" s="1">
        <v>10.47</v>
      </c>
      <c r="F1498" s="1">
        <v>10.29</v>
      </c>
      <c r="G1498" s="1">
        <v>10.97</v>
      </c>
      <c r="H1498" s="1">
        <v>-2.80696189073332</v>
      </c>
      <c r="I1498" s="1">
        <v>3.40366821755611</v>
      </c>
      <c r="J1498" s="6">
        <v>1.92052116341864e-95</v>
      </c>
      <c r="K1498" s="6">
        <v>2.46026243583915e-93</v>
      </c>
      <c r="L1498" s="1" t="s">
        <v>5438</v>
      </c>
      <c r="M1498" s="1" t="s">
        <v>5437</v>
      </c>
      <c r="N1498" s="1" t="s">
        <v>1520</v>
      </c>
      <c r="O1498" s="1" t="s">
        <v>1521</v>
      </c>
      <c r="P1498" s="1" t="s">
        <v>5337</v>
      </c>
    </row>
    <row r="1499" s="1" customFormat="1" spans="1:16">
      <c r="A1499" s="1" t="s">
        <v>5439</v>
      </c>
      <c r="B1499" s="1">
        <v>0.8</v>
      </c>
      <c r="C1499" s="1">
        <v>0.73</v>
      </c>
      <c r="D1499" s="1">
        <v>0.62</v>
      </c>
      <c r="E1499" s="1">
        <v>5.43</v>
      </c>
      <c r="F1499" s="1">
        <v>4.94</v>
      </c>
      <c r="G1499" s="1">
        <v>5.9</v>
      </c>
      <c r="H1499" s="1">
        <v>-2.97609603672768</v>
      </c>
      <c r="I1499" s="1">
        <v>3.532218782529</v>
      </c>
      <c r="J1499" s="6">
        <v>5.1629783931455e-95</v>
      </c>
      <c r="K1499" s="6">
        <v>6.57130566064351e-93</v>
      </c>
      <c r="L1499" s="1" t="s">
        <v>5440</v>
      </c>
      <c r="M1499" s="1" t="s">
        <v>5439</v>
      </c>
      <c r="N1499" s="1" t="s">
        <v>2553</v>
      </c>
      <c r="O1499" s="1" t="s">
        <v>602</v>
      </c>
      <c r="P1499" s="1" t="s">
        <v>5441</v>
      </c>
    </row>
    <row r="1500" s="1" customFormat="1" spans="1:16">
      <c r="A1500" s="1" t="s">
        <v>5442</v>
      </c>
      <c r="B1500" s="1">
        <v>3.83</v>
      </c>
      <c r="C1500" s="1">
        <v>3.68</v>
      </c>
      <c r="D1500" s="1">
        <v>3.71</v>
      </c>
      <c r="E1500" s="1">
        <v>16.21</v>
      </c>
      <c r="F1500" s="1">
        <v>18.82</v>
      </c>
      <c r="G1500" s="1">
        <v>16.39</v>
      </c>
      <c r="H1500" s="1">
        <v>-2.24924614904995</v>
      </c>
      <c r="I1500" s="1">
        <v>4.20531761428134</v>
      </c>
      <c r="J1500" s="6">
        <v>1.41327780581258e-93</v>
      </c>
      <c r="K1500" s="6">
        <v>1.77586907981342e-91</v>
      </c>
      <c r="L1500" s="1" t="s">
        <v>5443</v>
      </c>
      <c r="M1500" s="1" t="s">
        <v>5442</v>
      </c>
      <c r="N1500" s="1" t="s">
        <v>602</v>
      </c>
      <c r="O1500" s="1" t="s">
        <v>5444</v>
      </c>
      <c r="P1500" s="1" t="s">
        <v>5445</v>
      </c>
    </row>
    <row r="1501" s="1" customFormat="1" spans="1:16">
      <c r="A1501" s="1" t="s">
        <v>5446</v>
      </c>
      <c r="B1501" s="1">
        <v>20.29</v>
      </c>
      <c r="C1501" s="1">
        <v>25.72</v>
      </c>
      <c r="D1501" s="1">
        <v>24.03</v>
      </c>
      <c r="E1501" s="1">
        <v>64.26</v>
      </c>
      <c r="F1501" s="1">
        <v>67.14</v>
      </c>
      <c r="G1501" s="1">
        <v>65.89</v>
      </c>
      <c r="H1501" s="1">
        <v>-1.54467691997901</v>
      </c>
      <c r="I1501" s="1">
        <v>5.56392807462815</v>
      </c>
      <c r="J1501" s="6">
        <v>1.37430064767388e-92</v>
      </c>
      <c r="K1501" s="6">
        <v>1.68398777498822e-90</v>
      </c>
      <c r="L1501" s="1" t="s">
        <v>5447</v>
      </c>
      <c r="M1501" s="1" t="s">
        <v>5446</v>
      </c>
      <c r="N1501" s="1" t="s">
        <v>5448</v>
      </c>
      <c r="O1501" s="1" t="s">
        <v>602</v>
      </c>
      <c r="P1501" s="1" t="s">
        <v>5449</v>
      </c>
    </row>
    <row r="1502" s="1" customFormat="1" spans="1:16">
      <c r="A1502" s="1" t="s">
        <v>5450</v>
      </c>
      <c r="B1502" s="1">
        <v>18.49</v>
      </c>
      <c r="C1502" s="1">
        <v>21.07</v>
      </c>
      <c r="D1502" s="1">
        <v>20.16</v>
      </c>
      <c r="E1502" s="1">
        <v>45.27</v>
      </c>
      <c r="F1502" s="1">
        <v>48.6</v>
      </c>
      <c r="G1502" s="1">
        <v>50.26</v>
      </c>
      <c r="H1502" s="1">
        <v>-1.32446915893945</v>
      </c>
      <c r="I1502" s="1">
        <v>6.4500334470257</v>
      </c>
      <c r="J1502" s="6">
        <v>1.24968849845603e-91</v>
      </c>
      <c r="K1502" s="6">
        <v>1.52184288256423e-89</v>
      </c>
      <c r="L1502" s="1" t="s">
        <v>5451</v>
      </c>
      <c r="M1502" s="1" t="s">
        <v>5450</v>
      </c>
      <c r="N1502" s="1" t="s">
        <v>5452</v>
      </c>
      <c r="O1502" s="1" t="s">
        <v>602</v>
      </c>
      <c r="P1502" s="1" t="s">
        <v>5453</v>
      </c>
    </row>
    <row r="1503" s="1" customFormat="1" spans="1:16">
      <c r="A1503" s="1" t="s">
        <v>5454</v>
      </c>
      <c r="B1503" s="1">
        <v>1.11</v>
      </c>
      <c r="C1503" s="1">
        <v>0.93</v>
      </c>
      <c r="D1503" s="1">
        <v>0.85</v>
      </c>
      <c r="E1503" s="1">
        <v>9.75</v>
      </c>
      <c r="F1503" s="1">
        <v>9.66</v>
      </c>
      <c r="G1503" s="1">
        <v>8.67</v>
      </c>
      <c r="H1503" s="1">
        <v>-3.32805514665512</v>
      </c>
      <c r="I1503" s="1">
        <v>3.13040676186385</v>
      </c>
      <c r="J1503" s="6">
        <v>3.72723326910487e-91</v>
      </c>
      <c r="K1503" s="6">
        <v>4.48358889834761e-89</v>
      </c>
      <c r="L1503" s="1" t="s">
        <v>5455</v>
      </c>
      <c r="M1503" s="1" t="s">
        <v>5454</v>
      </c>
      <c r="N1503" s="1" t="s">
        <v>3133</v>
      </c>
      <c r="O1503" s="1" t="s">
        <v>602</v>
      </c>
      <c r="P1503" s="1" t="s">
        <v>5420</v>
      </c>
    </row>
    <row r="1504" s="1" customFormat="1" spans="1:16">
      <c r="A1504" s="1" t="s">
        <v>5456</v>
      </c>
      <c r="B1504" s="1">
        <v>0.62</v>
      </c>
      <c r="C1504" s="1">
        <v>0.22</v>
      </c>
      <c r="D1504" s="1">
        <v>0.43</v>
      </c>
      <c r="E1504" s="1">
        <v>20.29</v>
      </c>
      <c r="F1504" s="1">
        <v>17.54</v>
      </c>
      <c r="G1504" s="1">
        <v>19.05</v>
      </c>
      <c r="H1504" s="1">
        <v>-5.50917614087396</v>
      </c>
      <c r="I1504" s="1">
        <v>2.35681622033704</v>
      </c>
      <c r="J1504" s="6">
        <v>1.8147362203156e-90</v>
      </c>
      <c r="K1504" s="6">
        <v>2.16976461541734e-88</v>
      </c>
      <c r="L1504" s="1" t="s">
        <v>5457</v>
      </c>
      <c r="M1504" s="1" t="s">
        <v>5456</v>
      </c>
      <c r="N1504" s="1" t="s">
        <v>602</v>
      </c>
      <c r="O1504" s="1" t="s">
        <v>602</v>
      </c>
      <c r="P1504" s="1" t="s">
        <v>5458</v>
      </c>
    </row>
    <row r="1505" s="1" customFormat="1" spans="1:16">
      <c r="A1505" s="1" t="s">
        <v>5459</v>
      </c>
      <c r="B1505" s="1">
        <v>40.44</v>
      </c>
      <c r="C1505" s="1">
        <v>39.54</v>
      </c>
      <c r="D1505" s="1">
        <v>39.68</v>
      </c>
      <c r="E1505" s="1">
        <v>100.88</v>
      </c>
      <c r="F1505" s="1">
        <v>120.75</v>
      </c>
      <c r="G1505" s="1">
        <v>124.56</v>
      </c>
      <c r="H1505" s="1">
        <v>-1.58746454105252</v>
      </c>
      <c r="I1505" s="1">
        <v>6.20032546013961</v>
      </c>
      <c r="J1505" s="6">
        <v>1.25363137532894e-89</v>
      </c>
      <c r="K1505" s="6">
        <v>1.48985781761984e-87</v>
      </c>
      <c r="L1505" s="1" t="s">
        <v>5460</v>
      </c>
      <c r="M1505" s="1" t="s">
        <v>5459</v>
      </c>
      <c r="N1505" s="1" t="s">
        <v>602</v>
      </c>
      <c r="O1505" s="1" t="s">
        <v>602</v>
      </c>
      <c r="P1505" s="1" t="s">
        <v>5461</v>
      </c>
    </row>
    <row r="1506" s="1" customFormat="1" spans="1:16">
      <c r="A1506" s="1" t="s">
        <v>5462</v>
      </c>
      <c r="B1506" s="1">
        <v>333.4</v>
      </c>
      <c r="C1506" s="1">
        <v>314.63</v>
      </c>
      <c r="D1506" s="1">
        <v>310.45</v>
      </c>
      <c r="E1506" s="1">
        <v>693.1</v>
      </c>
      <c r="F1506" s="1">
        <v>645.85</v>
      </c>
      <c r="G1506" s="1">
        <v>669.29</v>
      </c>
      <c r="H1506" s="1">
        <v>-1.12065224898958</v>
      </c>
      <c r="I1506" s="1">
        <v>9.47384806417513</v>
      </c>
      <c r="J1506" s="6">
        <v>1.66459872484812e-89</v>
      </c>
      <c r="K1506" s="6">
        <v>1.96641937986848e-87</v>
      </c>
      <c r="L1506" s="1" t="s">
        <v>5463</v>
      </c>
      <c r="M1506" s="1" t="s">
        <v>5462</v>
      </c>
      <c r="N1506" s="1" t="s">
        <v>1764</v>
      </c>
      <c r="O1506" s="1" t="s">
        <v>5464</v>
      </c>
      <c r="P1506" s="1" t="s">
        <v>5465</v>
      </c>
    </row>
    <row r="1507" s="1" customFormat="1" spans="1:16">
      <c r="A1507" s="1" t="s">
        <v>5466</v>
      </c>
      <c r="B1507" s="1">
        <v>222.18</v>
      </c>
      <c r="C1507" s="1">
        <v>215.72</v>
      </c>
      <c r="D1507" s="1">
        <v>216.54</v>
      </c>
      <c r="E1507" s="1">
        <v>422.18</v>
      </c>
      <c r="F1507" s="1">
        <v>417.04</v>
      </c>
      <c r="G1507" s="1">
        <v>422.04</v>
      </c>
      <c r="H1507" s="1">
        <v>-1.00015489372862</v>
      </c>
      <c r="I1507" s="1">
        <v>7.99984257134168</v>
      </c>
      <c r="J1507" s="6">
        <v>7.1396372581577e-89</v>
      </c>
      <c r="K1507" s="6">
        <v>8.38397403743662e-87</v>
      </c>
      <c r="L1507" s="1" t="s">
        <v>5467</v>
      </c>
      <c r="M1507" s="1" t="s">
        <v>5466</v>
      </c>
      <c r="N1507" s="1" t="s">
        <v>602</v>
      </c>
      <c r="O1507" s="1" t="s">
        <v>602</v>
      </c>
      <c r="P1507" s="1" t="s">
        <v>5468</v>
      </c>
    </row>
    <row r="1508" s="1" customFormat="1" spans="1:16">
      <c r="A1508" s="1" t="s">
        <v>5469</v>
      </c>
      <c r="B1508" s="1">
        <v>9.72</v>
      </c>
      <c r="C1508" s="1">
        <v>11.04</v>
      </c>
      <c r="D1508" s="1">
        <v>9.01</v>
      </c>
      <c r="E1508" s="1">
        <v>28.53</v>
      </c>
      <c r="F1508" s="1">
        <v>29.59</v>
      </c>
      <c r="G1508" s="1">
        <v>28.13</v>
      </c>
      <c r="H1508" s="1">
        <v>-1.58843615142186</v>
      </c>
      <c r="I1508" s="1">
        <v>5.01142071990664</v>
      </c>
      <c r="J1508" s="6">
        <v>4.74427978914734e-87</v>
      </c>
      <c r="K1508" s="6">
        <v>5.4734006830584e-85</v>
      </c>
      <c r="L1508" s="1" t="s">
        <v>5470</v>
      </c>
      <c r="M1508" s="1" t="s">
        <v>5469</v>
      </c>
      <c r="N1508" s="1" t="s">
        <v>2672</v>
      </c>
      <c r="O1508" s="1" t="s">
        <v>602</v>
      </c>
      <c r="P1508" s="1" t="s">
        <v>5471</v>
      </c>
    </row>
    <row r="1509" s="1" customFormat="1" spans="1:16">
      <c r="A1509" s="1" t="s">
        <v>5472</v>
      </c>
      <c r="B1509" s="1">
        <v>97.72</v>
      </c>
      <c r="C1509" s="1">
        <v>101.65</v>
      </c>
      <c r="D1509" s="1">
        <v>110.49</v>
      </c>
      <c r="E1509" s="1">
        <v>218.56</v>
      </c>
      <c r="F1509" s="1">
        <v>231.37</v>
      </c>
      <c r="G1509" s="1">
        <v>220.46</v>
      </c>
      <c r="H1509" s="1">
        <v>-1.16655343629063</v>
      </c>
      <c r="I1509" s="1">
        <v>8.08265970903137</v>
      </c>
      <c r="J1509" s="6">
        <v>1.90706252600633e-86</v>
      </c>
      <c r="K1509" s="6">
        <v>2.18735636703796e-84</v>
      </c>
      <c r="L1509" s="1" t="s">
        <v>5473</v>
      </c>
      <c r="M1509" s="1" t="s">
        <v>5472</v>
      </c>
      <c r="N1509" s="1" t="s">
        <v>5146</v>
      </c>
      <c r="O1509" s="1" t="s">
        <v>5474</v>
      </c>
      <c r="P1509" s="1" t="s">
        <v>5475</v>
      </c>
    </row>
    <row r="1510" s="1" customFormat="1" spans="1:16">
      <c r="A1510" s="1" t="s">
        <v>5476</v>
      </c>
      <c r="B1510" s="1">
        <v>32.06</v>
      </c>
      <c r="C1510" s="1">
        <v>36.63</v>
      </c>
      <c r="D1510" s="1">
        <v>38.83</v>
      </c>
      <c r="E1510" s="1">
        <v>87.61</v>
      </c>
      <c r="F1510" s="1">
        <v>87.56</v>
      </c>
      <c r="G1510" s="1">
        <v>86</v>
      </c>
      <c r="H1510" s="1">
        <v>-1.33189305302817</v>
      </c>
      <c r="I1510" s="1">
        <v>6.54930832838564</v>
      </c>
      <c r="J1510" s="6">
        <v>1.98981196681177e-85</v>
      </c>
      <c r="K1510" s="6">
        <v>2.25603508513003e-83</v>
      </c>
      <c r="L1510" s="1" t="s">
        <v>5477</v>
      </c>
      <c r="M1510" s="1" t="s">
        <v>5476</v>
      </c>
      <c r="N1510" s="1" t="s">
        <v>653</v>
      </c>
      <c r="O1510" s="1" t="s">
        <v>602</v>
      </c>
      <c r="P1510" s="1" t="s">
        <v>5478</v>
      </c>
    </row>
    <row r="1511" s="1" customFormat="1" spans="1:16">
      <c r="A1511" s="1" t="s">
        <v>5479</v>
      </c>
      <c r="B1511" s="1">
        <v>40.46</v>
      </c>
      <c r="C1511" s="1">
        <v>39.72</v>
      </c>
      <c r="D1511" s="1">
        <v>43.49</v>
      </c>
      <c r="E1511" s="1">
        <v>103.1</v>
      </c>
      <c r="F1511" s="1">
        <v>115.2</v>
      </c>
      <c r="G1511" s="1">
        <v>110.14</v>
      </c>
      <c r="H1511" s="1">
        <v>-1.46222354364807</v>
      </c>
      <c r="I1511" s="1">
        <v>5.08064855831284</v>
      </c>
      <c r="J1511" s="6">
        <v>3.09998138647333e-84</v>
      </c>
      <c r="K1511" s="6">
        <v>3.45516569448281e-82</v>
      </c>
      <c r="L1511" s="1" t="s">
        <v>5480</v>
      </c>
      <c r="M1511" s="1" t="s">
        <v>5479</v>
      </c>
      <c r="N1511" s="1" t="s">
        <v>602</v>
      </c>
      <c r="O1511" s="1" t="s">
        <v>602</v>
      </c>
      <c r="P1511" s="1" t="s">
        <v>5481</v>
      </c>
    </row>
    <row r="1512" s="1" customFormat="1" spans="1:16">
      <c r="A1512" s="1" t="s">
        <v>5482</v>
      </c>
      <c r="B1512" s="1">
        <v>39.05</v>
      </c>
      <c r="C1512" s="1">
        <v>38.95</v>
      </c>
      <c r="D1512" s="1">
        <v>40.47</v>
      </c>
      <c r="E1512" s="1">
        <v>84.32</v>
      </c>
      <c r="F1512" s="1">
        <v>86.25</v>
      </c>
      <c r="G1512" s="1">
        <v>87.28</v>
      </c>
      <c r="H1512" s="1">
        <v>-1.17528552176402</v>
      </c>
      <c r="I1512" s="1">
        <v>5.98310481094963</v>
      </c>
      <c r="J1512" s="6">
        <v>1.02470108372289e-83</v>
      </c>
      <c r="K1512" s="6">
        <v>1.12307238776029e-81</v>
      </c>
      <c r="L1512" s="1" t="s">
        <v>5483</v>
      </c>
      <c r="M1512" s="1" t="s">
        <v>5482</v>
      </c>
      <c r="N1512" s="1" t="s">
        <v>813</v>
      </c>
      <c r="O1512" s="1" t="s">
        <v>5484</v>
      </c>
      <c r="P1512" s="1" t="s">
        <v>5485</v>
      </c>
    </row>
    <row r="1513" s="1" customFormat="1" spans="1:16">
      <c r="A1513" s="1" t="s">
        <v>5486</v>
      </c>
      <c r="B1513" s="1">
        <v>175.12</v>
      </c>
      <c r="C1513" s="1">
        <v>167.26</v>
      </c>
      <c r="D1513" s="1">
        <v>178.53</v>
      </c>
      <c r="E1513" s="1">
        <v>355.03</v>
      </c>
      <c r="F1513" s="1">
        <v>378.69</v>
      </c>
      <c r="G1513" s="1">
        <v>349.49</v>
      </c>
      <c r="H1513" s="1">
        <v>-1.10964113735546</v>
      </c>
      <c r="I1513" s="1">
        <v>8.05674769229923</v>
      </c>
      <c r="J1513" s="6">
        <v>2.33439482450525e-83</v>
      </c>
      <c r="K1513" s="6">
        <v>2.54436138662097e-81</v>
      </c>
      <c r="L1513" s="1" t="s">
        <v>5487</v>
      </c>
      <c r="M1513" s="1" t="s">
        <v>5486</v>
      </c>
      <c r="N1513" s="1" t="s">
        <v>597</v>
      </c>
      <c r="O1513" s="1" t="s">
        <v>5488</v>
      </c>
      <c r="P1513" s="1" t="s">
        <v>5489</v>
      </c>
    </row>
    <row r="1514" s="1" customFormat="1" spans="1:16">
      <c r="A1514" s="1" t="s">
        <v>5490</v>
      </c>
      <c r="B1514" s="1">
        <v>78.82</v>
      </c>
      <c r="C1514" s="1">
        <v>82.71</v>
      </c>
      <c r="D1514" s="1">
        <v>78.47</v>
      </c>
      <c r="E1514" s="1">
        <v>167.01</v>
      </c>
      <c r="F1514" s="1">
        <v>156.95</v>
      </c>
      <c r="G1514" s="1">
        <v>170</v>
      </c>
      <c r="H1514" s="1">
        <v>-1.09486670746345</v>
      </c>
      <c r="I1514" s="1">
        <v>7.16642479198683</v>
      </c>
      <c r="J1514" s="6">
        <v>3.50026510291183e-82</v>
      </c>
      <c r="K1514" s="6">
        <v>3.7125392446368e-80</v>
      </c>
      <c r="L1514" s="1" t="s">
        <v>5491</v>
      </c>
      <c r="M1514" s="1" t="s">
        <v>5490</v>
      </c>
      <c r="N1514" s="1" t="s">
        <v>602</v>
      </c>
      <c r="O1514" s="1" t="s">
        <v>602</v>
      </c>
      <c r="P1514" s="1" t="s">
        <v>5492</v>
      </c>
    </row>
    <row r="1515" s="1" customFormat="1" spans="1:16">
      <c r="A1515" s="1" t="s">
        <v>5493</v>
      </c>
      <c r="B1515" s="1">
        <v>0</v>
      </c>
      <c r="C1515" s="1">
        <v>0</v>
      </c>
      <c r="D1515" s="1">
        <v>0.05</v>
      </c>
      <c r="E1515" s="1">
        <v>7.58</v>
      </c>
      <c r="F1515" s="1">
        <v>6.32</v>
      </c>
      <c r="G1515" s="1">
        <v>7.11</v>
      </c>
      <c r="H1515" s="1">
        <v>-8.14688130574122</v>
      </c>
      <c r="I1515" s="1">
        <v>1.93452631720353</v>
      </c>
      <c r="J1515" s="6">
        <v>6.37635697509792e-81</v>
      </c>
      <c r="K1515" s="6">
        <v>6.62067212656483e-79</v>
      </c>
      <c r="L1515" s="1" t="s">
        <v>5494</v>
      </c>
      <c r="M1515" s="1" t="s">
        <v>5493</v>
      </c>
      <c r="N1515" s="1" t="s">
        <v>602</v>
      </c>
      <c r="O1515" s="1" t="s">
        <v>5495</v>
      </c>
      <c r="P1515" s="1" t="s">
        <v>5496</v>
      </c>
    </row>
    <row r="1516" s="1" customFormat="1" spans="1:16">
      <c r="A1516" s="1" t="s">
        <v>5497</v>
      </c>
      <c r="B1516" s="1">
        <v>53.58</v>
      </c>
      <c r="C1516" s="1">
        <v>57.01</v>
      </c>
      <c r="D1516" s="1">
        <v>57.46</v>
      </c>
      <c r="E1516" s="1">
        <v>125.33</v>
      </c>
      <c r="F1516" s="1">
        <v>126.51</v>
      </c>
      <c r="G1516" s="1">
        <v>124.65</v>
      </c>
      <c r="H1516" s="1">
        <v>-1.2155070445298</v>
      </c>
      <c r="I1516" s="1">
        <v>5.70676990584663</v>
      </c>
      <c r="J1516" s="6">
        <v>9.72402285496597e-81</v>
      </c>
      <c r="K1516" s="6">
        <v>9.93966439807092e-79</v>
      </c>
      <c r="L1516" s="1" t="s">
        <v>5498</v>
      </c>
      <c r="M1516" s="1" t="s">
        <v>5497</v>
      </c>
      <c r="N1516" s="1" t="s">
        <v>602</v>
      </c>
      <c r="O1516" s="1" t="s">
        <v>602</v>
      </c>
      <c r="P1516" s="1" t="s">
        <v>5499</v>
      </c>
    </row>
    <row r="1517" s="1" customFormat="1" spans="1:16">
      <c r="A1517" s="1" t="s">
        <v>5500</v>
      </c>
      <c r="B1517" s="1">
        <v>21.44</v>
      </c>
      <c r="C1517" s="1">
        <v>23.07</v>
      </c>
      <c r="D1517" s="1">
        <v>24.94</v>
      </c>
      <c r="E1517" s="1">
        <v>55.29</v>
      </c>
      <c r="F1517" s="1">
        <v>57.81</v>
      </c>
      <c r="G1517" s="1">
        <v>63.27</v>
      </c>
      <c r="H1517" s="1">
        <v>-1.39716331196852</v>
      </c>
      <c r="I1517" s="1">
        <v>5.63941326775326</v>
      </c>
      <c r="J1517" s="6">
        <v>1.16119535238476e-78</v>
      </c>
      <c r="K1517" s="6">
        <v>1.16284578232724e-76</v>
      </c>
      <c r="L1517" s="1" t="s">
        <v>5501</v>
      </c>
      <c r="M1517" s="1" t="s">
        <v>5500</v>
      </c>
      <c r="N1517" s="1" t="s">
        <v>602</v>
      </c>
      <c r="O1517" s="1" t="s">
        <v>602</v>
      </c>
      <c r="P1517" s="1" t="s">
        <v>5502</v>
      </c>
    </row>
    <row r="1518" s="1" customFormat="1" spans="1:16">
      <c r="A1518" s="1" t="s">
        <v>5503</v>
      </c>
      <c r="B1518" s="1">
        <v>76.72</v>
      </c>
      <c r="C1518" s="1">
        <v>77.71</v>
      </c>
      <c r="D1518" s="1">
        <v>75.75</v>
      </c>
      <c r="E1518" s="1">
        <v>157.94</v>
      </c>
      <c r="F1518" s="1">
        <v>147.13</v>
      </c>
      <c r="G1518" s="1">
        <v>153.89</v>
      </c>
      <c r="H1518" s="1">
        <v>-1.04885480948537</v>
      </c>
      <c r="I1518" s="1">
        <v>6.90146434587363</v>
      </c>
      <c r="J1518" s="6">
        <v>1.52741178735433e-75</v>
      </c>
      <c r="K1518" s="6">
        <v>1.44869133369838e-73</v>
      </c>
      <c r="L1518" s="1" t="s">
        <v>5504</v>
      </c>
      <c r="M1518" s="1" t="s">
        <v>5503</v>
      </c>
      <c r="N1518" s="1" t="s">
        <v>5505</v>
      </c>
      <c r="O1518" s="1" t="s">
        <v>602</v>
      </c>
      <c r="P1518" s="1" t="s">
        <v>911</v>
      </c>
    </row>
    <row r="1519" s="1" customFormat="1" spans="1:16">
      <c r="A1519" s="1" t="s">
        <v>5506</v>
      </c>
      <c r="B1519" s="1">
        <v>0</v>
      </c>
      <c r="C1519" s="1">
        <v>0.11</v>
      </c>
      <c r="D1519" s="1">
        <v>0</v>
      </c>
      <c r="E1519" s="1">
        <v>12.2</v>
      </c>
      <c r="F1519" s="1">
        <v>12.12</v>
      </c>
      <c r="G1519" s="1">
        <v>14.14</v>
      </c>
      <c r="H1519" s="1">
        <v>-7.99250240159725</v>
      </c>
      <c r="I1519" s="1">
        <v>1.79051623039286</v>
      </c>
      <c r="J1519" s="6">
        <v>1.22939725232703e-74</v>
      </c>
      <c r="K1519" s="6">
        <v>1.1440353299013e-72</v>
      </c>
      <c r="L1519" s="1" t="s">
        <v>5507</v>
      </c>
      <c r="M1519" s="1" t="s">
        <v>5506</v>
      </c>
      <c r="N1519" s="1" t="s">
        <v>602</v>
      </c>
      <c r="O1519" s="1" t="s">
        <v>602</v>
      </c>
      <c r="P1519" s="1" t="s">
        <v>5458</v>
      </c>
    </row>
    <row r="1520" s="1" customFormat="1" spans="1:16">
      <c r="A1520" s="1" t="s">
        <v>5508</v>
      </c>
      <c r="B1520" s="1">
        <v>65.15</v>
      </c>
      <c r="C1520" s="1">
        <v>73.69</v>
      </c>
      <c r="D1520" s="1">
        <v>70.16</v>
      </c>
      <c r="E1520" s="1">
        <v>151.05</v>
      </c>
      <c r="F1520" s="1">
        <v>139.03</v>
      </c>
      <c r="G1520" s="1">
        <v>148.39</v>
      </c>
      <c r="H1520" s="1">
        <v>-1.12183748883633</v>
      </c>
      <c r="I1520" s="1">
        <v>7.20912813856296</v>
      </c>
      <c r="J1520" s="6">
        <v>2.12256520987745e-73</v>
      </c>
      <c r="K1520" s="6">
        <v>1.90336211183919e-71</v>
      </c>
      <c r="L1520" s="1" t="s">
        <v>5509</v>
      </c>
      <c r="M1520" s="1" t="s">
        <v>5508</v>
      </c>
      <c r="N1520" s="1" t="s">
        <v>5510</v>
      </c>
      <c r="O1520" s="1" t="s">
        <v>5511</v>
      </c>
      <c r="P1520" s="1" t="s">
        <v>5512</v>
      </c>
    </row>
    <row r="1521" s="1" customFormat="1" spans="1:16">
      <c r="A1521" s="1" t="s">
        <v>5513</v>
      </c>
      <c r="B1521" s="1">
        <v>4.26</v>
      </c>
      <c r="C1521" s="1">
        <v>5.33</v>
      </c>
      <c r="D1521" s="1">
        <v>5.12</v>
      </c>
      <c r="E1521" s="1">
        <v>21.05</v>
      </c>
      <c r="F1521" s="1">
        <v>23.87</v>
      </c>
      <c r="G1521" s="1">
        <v>25.68</v>
      </c>
      <c r="H1521" s="1">
        <v>-2.31342733887963</v>
      </c>
      <c r="I1521" s="1">
        <v>3.75669753048048</v>
      </c>
      <c r="J1521" s="6">
        <v>4.36164457059414e-73</v>
      </c>
      <c r="K1521" s="6">
        <v>3.89350787731589e-71</v>
      </c>
      <c r="L1521" s="1" t="s">
        <v>5514</v>
      </c>
      <c r="M1521" s="1" t="s">
        <v>5513</v>
      </c>
      <c r="N1521" s="1" t="s">
        <v>602</v>
      </c>
      <c r="O1521" s="1" t="s">
        <v>602</v>
      </c>
      <c r="P1521" s="1" t="s">
        <v>5515</v>
      </c>
    </row>
    <row r="1522" s="1" customFormat="1" spans="1:16">
      <c r="A1522" s="1" t="s">
        <v>5516</v>
      </c>
      <c r="B1522" s="1">
        <v>1653.1</v>
      </c>
      <c r="C1522" s="1">
        <v>1598.73</v>
      </c>
      <c r="D1522" s="1">
        <v>1751.93</v>
      </c>
      <c r="E1522" s="1">
        <v>3129.78</v>
      </c>
      <c r="F1522" s="1">
        <v>3451.3</v>
      </c>
      <c r="G1522" s="1">
        <v>3346.12</v>
      </c>
      <c r="H1522" s="1">
        <v>-1.04170965151475</v>
      </c>
      <c r="I1522" s="1">
        <v>10.7518718464849</v>
      </c>
      <c r="J1522" s="6">
        <v>1.31790494097543e-72</v>
      </c>
      <c r="K1522" s="6">
        <v>1.1504260475913e-70</v>
      </c>
      <c r="L1522" s="1" t="s">
        <v>5517</v>
      </c>
      <c r="M1522" s="1" t="s">
        <v>5516</v>
      </c>
      <c r="N1522" s="1" t="s">
        <v>602</v>
      </c>
      <c r="O1522" s="1" t="s">
        <v>602</v>
      </c>
      <c r="P1522" s="1" t="s">
        <v>5518</v>
      </c>
    </row>
    <row r="1523" s="1" customFormat="1" spans="1:16">
      <c r="A1523" s="1" t="s">
        <v>5519</v>
      </c>
      <c r="B1523" s="1">
        <v>0.06</v>
      </c>
      <c r="C1523" s="1">
        <v>0</v>
      </c>
      <c r="D1523" s="1">
        <v>0.05</v>
      </c>
      <c r="E1523" s="1">
        <v>5.61</v>
      </c>
      <c r="F1523" s="1">
        <v>5.2</v>
      </c>
      <c r="G1523" s="1">
        <v>5.92</v>
      </c>
      <c r="H1523" s="1">
        <v>-7.15460755691456</v>
      </c>
      <c r="I1523" s="1">
        <v>1.74140267126179</v>
      </c>
      <c r="J1523" s="6">
        <v>2.7808303916483e-72</v>
      </c>
      <c r="K1523" s="6">
        <v>2.41674986636289e-70</v>
      </c>
      <c r="L1523" s="1" t="s">
        <v>5520</v>
      </c>
      <c r="M1523" s="1" t="s">
        <v>5519</v>
      </c>
      <c r="N1523" s="1" t="s">
        <v>844</v>
      </c>
      <c r="O1523" s="1" t="s">
        <v>602</v>
      </c>
      <c r="P1523" s="1" t="s">
        <v>911</v>
      </c>
    </row>
    <row r="1524" s="1" customFormat="1" spans="1:16">
      <c r="A1524" s="1" t="s">
        <v>5521</v>
      </c>
      <c r="B1524" s="1">
        <v>1.03</v>
      </c>
      <c r="C1524" s="1">
        <v>0.69</v>
      </c>
      <c r="D1524" s="1">
        <v>0.85</v>
      </c>
      <c r="E1524" s="1">
        <v>9.1</v>
      </c>
      <c r="F1524" s="1">
        <v>8.71</v>
      </c>
      <c r="G1524" s="1">
        <v>7.83</v>
      </c>
      <c r="H1524" s="1">
        <v>-3.37143564751832</v>
      </c>
      <c r="I1524" s="1">
        <v>2.77125239082913</v>
      </c>
      <c r="J1524" s="6">
        <v>3.70391753877069e-72</v>
      </c>
      <c r="K1524" s="6">
        <v>3.20486338617843e-70</v>
      </c>
      <c r="L1524" s="1" t="s">
        <v>5522</v>
      </c>
      <c r="M1524" s="1" t="s">
        <v>5521</v>
      </c>
      <c r="N1524" s="1" t="s">
        <v>949</v>
      </c>
      <c r="O1524" s="1" t="s">
        <v>602</v>
      </c>
      <c r="P1524" s="1" t="s">
        <v>5523</v>
      </c>
    </row>
    <row r="1525" s="1" customFormat="1" spans="1:16">
      <c r="A1525" s="1" t="s">
        <v>5524</v>
      </c>
      <c r="B1525" s="1">
        <v>31.6</v>
      </c>
      <c r="C1525" s="1">
        <v>32.3</v>
      </c>
      <c r="D1525" s="1">
        <v>32.16</v>
      </c>
      <c r="E1525" s="1">
        <v>62.75</v>
      </c>
      <c r="F1525" s="1">
        <v>62.74</v>
      </c>
      <c r="G1525" s="1">
        <v>66.12</v>
      </c>
      <c r="H1525" s="1">
        <v>-1.04999811857869</v>
      </c>
      <c r="I1525" s="1">
        <v>6.27599327667443</v>
      </c>
      <c r="J1525" s="6">
        <v>7.22365512661178e-72</v>
      </c>
      <c r="K1525" s="6">
        <v>6.16918910553234e-70</v>
      </c>
      <c r="L1525" s="1" t="s">
        <v>5525</v>
      </c>
      <c r="M1525" s="1" t="s">
        <v>5524</v>
      </c>
      <c r="N1525" s="1" t="s">
        <v>813</v>
      </c>
      <c r="O1525" s="1" t="s">
        <v>5526</v>
      </c>
      <c r="P1525" s="1" t="s">
        <v>5527</v>
      </c>
    </row>
    <row r="1526" s="1" customFormat="1" spans="1:16">
      <c r="A1526" s="1" t="s">
        <v>5528</v>
      </c>
      <c r="B1526" s="1">
        <v>2.71</v>
      </c>
      <c r="C1526" s="1">
        <v>1.76</v>
      </c>
      <c r="D1526" s="1">
        <v>2.7</v>
      </c>
      <c r="E1526" s="1">
        <v>26.82</v>
      </c>
      <c r="F1526" s="1">
        <v>24.46</v>
      </c>
      <c r="G1526" s="1">
        <v>29.4</v>
      </c>
      <c r="H1526" s="1">
        <v>-3.53881653216601</v>
      </c>
      <c r="I1526" s="1">
        <v>2.67714545063562</v>
      </c>
      <c r="J1526" s="6">
        <v>9.34527615953917e-72</v>
      </c>
      <c r="K1526" s="6">
        <v>7.93349804697284e-70</v>
      </c>
      <c r="L1526" s="1" t="s">
        <v>5529</v>
      </c>
      <c r="M1526" s="1" t="s">
        <v>5528</v>
      </c>
      <c r="N1526" s="1" t="s">
        <v>602</v>
      </c>
      <c r="O1526" s="1" t="s">
        <v>602</v>
      </c>
      <c r="P1526" s="1" t="s">
        <v>5530</v>
      </c>
    </row>
    <row r="1527" s="1" customFormat="1" spans="1:16">
      <c r="A1527" s="1" t="s">
        <v>5531</v>
      </c>
      <c r="B1527" s="1">
        <v>7.93</v>
      </c>
      <c r="C1527" s="1">
        <v>8.82</v>
      </c>
      <c r="D1527" s="1">
        <v>9.11</v>
      </c>
      <c r="E1527" s="1">
        <v>19.71</v>
      </c>
      <c r="F1527" s="1">
        <v>19.02</v>
      </c>
      <c r="G1527" s="1">
        <v>19.45</v>
      </c>
      <c r="H1527" s="1">
        <v>-1.22005863041628</v>
      </c>
      <c r="I1527" s="1">
        <v>5.61355057251491</v>
      </c>
      <c r="J1527" s="6">
        <v>9.3699566349588e-72</v>
      </c>
      <c r="K1527" s="6">
        <v>7.93349804697284e-70</v>
      </c>
      <c r="L1527" s="1" t="s">
        <v>5532</v>
      </c>
      <c r="M1527" s="1" t="s">
        <v>5531</v>
      </c>
      <c r="N1527" s="1" t="s">
        <v>2416</v>
      </c>
      <c r="O1527" s="1" t="s">
        <v>602</v>
      </c>
      <c r="P1527" s="1" t="s">
        <v>5533</v>
      </c>
    </row>
    <row r="1528" s="1" customFormat="1" spans="1:16">
      <c r="A1528" s="1" t="s">
        <v>5534</v>
      </c>
      <c r="B1528" s="1">
        <v>0.38</v>
      </c>
      <c r="C1528" s="1">
        <v>0.91</v>
      </c>
      <c r="D1528" s="1">
        <v>0.98</v>
      </c>
      <c r="E1528" s="1">
        <v>7.36</v>
      </c>
      <c r="F1528" s="1">
        <v>10.13</v>
      </c>
      <c r="G1528" s="1">
        <v>10.04</v>
      </c>
      <c r="H1528" s="1">
        <v>-3.62980376626295</v>
      </c>
      <c r="I1528" s="1">
        <v>3.23795130986533</v>
      </c>
      <c r="J1528" s="6">
        <v>2.39517785034928e-70</v>
      </c>
      <c r="K1528" s="6">
        <v>1.98538103494499e-68</v>
      </c>
      <c r="L1528" s="1" t="s">
        <v>5535</v>
      </c>
      <c r="M1528" s="1" t="s">
        <v>5534</v>
      </c>
      <c r="N1528" s="1" t="s">
        <v>602</v>
      </c>
      <c r="O1528" s="1" t="s">
        <v>602</v>
      </c>
      <c r="P1528" s="1" t="s">
        <v>5536</v>
      </c>
    </row>
    <row r="1529" s="1" customFormat="1" spans="1:16">
      <c r="A1529" s="1" t="s">
        <v>5537</v>
      </c>
      <c r="B1529" s="1">
        <v>0</v>
      </c>
      <c r="C1529" s="1">
        <v>0.02</v>
      </c>
      <c r="D1529" s="1">
        <v>0</v>
      </c>
      <c r="E1529" s="1">
        <v>2.34</v>
      </c>
      <c r="F1529" s="1">
        <v>2.78</v>
      </c>
      <c r="G1529" s="1">
        <v>3.29</v>
      </c>
      <c r="H1529" s="1">
        <v>-8.07015022891017</v>
      </c>
      <c r="I1529" s="1">
        <v>1.87218570426703</v>
      </c>
      <c r="J1529" s="6">
        <v>3.47902731595998e-69</v>
      </c>
      <c r="K1529" s="6">
        <v>2.84789422777006e-67</v>
      </c>
      <c r="L1529" s="1" t="s">
        <v>5538</v>
      </c>
      <c r="M1529" s="1" t="s">
        <v>5537</v>
      </c>
      <c r="N1529" s="1" t="s">
        <v>703</v>
      </c>
      <c r="O1529" s="1" t="s">
        <v>602</v>
      </c>
      <c r="P1529" s="1" t="s">
        <v>5539</v>
      </c>
    </row>
    <row r="1530" s="1" customFormat="1" spans="1:16">
      <c r="A1530" s="1" t="s">
        <v>5540</v>
      </c>
      <c r="B1530" s="1">
        <v>2.73</v>
      </c>
      <c r="C1530" s="1">
        <v>2.32</v>
      </c>
      <c r="D1530" s="1">
        <v>0.69</v>
      </c>
      <c r="E1530" s="1">
        <v>25.38</v>
      </c>
      <c r="F1530" s="1">
        <v>24.33</v>
      </c>
      <c r="G1530" s="1">
        <v>25.94</v>
      </c>
      <c r="H1530" s="1">
        <v>-3.7949858047477</v>
      </c>
      <c r="I1530" s="1">
        <v>2.47086528764289</v>
      </c>
      <c r="J1530" s="6">
        <v>7.0768517052796e-69</v>
      </c>
      <c r="K1530" s="6">
        <v>5.72180862466213e-67</v>
      </c>
      <c r="L1530" s="1" t="s">
        <v>5541</v>
      </c>
      <c r="M1530" s="1" t="s">
        <v>5540</v>
      </c>
      <c r="N1530" s="1" t="s">
        <v>602</v>
      </c>
      <c r="O1530" s="1" t="s">
        <v>602</v>
      </c>
      <c r="P1530" s="1" t="s">
        <v>5542</v>
      </c>
    </row>
    <row r="1531" s="1" customFormat="1" spans="1:16">
      <c r="A1531" s="1" t="s">
        <v>5543</v>
      </c>
      <c r="B1531" s="1">
        <v>14.6</v>
      </c>
      <c r="C1531" s="1">
        <v>15.77</v>
      </c>
      <c r="D1531" s="1">
        <v>12.99</v>
      </c>
      <c r="E1531" s="1">
        <v>38.86</v>
      </c>
      <c r="F1531" s="1">
        <v>34.37</v>
      </c>
      <c r="G1531" s="1">
        <v>37.76</v>
      </c>
      <c r="H1531" s="1">
        <v>-1.40986778735875</v>
      </c>
      <c r="I1531" s="1">
        <v>5.49084752724771</v>
      </c>
      <c r="J1531" s="6">
        <v>8.86547063637979e-69</v>
      </c>
      <c r="K1531" s="6">
        <v>7.13869406997961e-67</v>
      </c>
      <c r="L1531" s="1" t="s">
        <v>5544</v>
      </c>
      <c r="M1531" s="1" t="s">
        <v>5543</v>
      </c>
      <c r="N1531" s="1" t="s">
        <v>665</v>
      </c>
      <c r="O1531" s="1" t="s">
        <v>5545</v>
      </c>
      <c r="P1531" s="1" t="s">
        <v>5546</v>
      </c>
    </row>
    <row r="1532" s="1" customFormat="1" spans="1:16">
      <c r="A1532" s="1" t="s">
        <v>5547</v>
      </c>
      <c r="B1532" s="1">
        <v>23.11</v>
      </c>
      <c r="C1532" s="1">
        <v>23.02</v>
      </c>
      <c r="D1532" s="1">
        <v>21.44</v>
      </c>
      <c r="E1532" s="1">
        <v>43.08</v>
      </c>
      <c r="F1532" s="1">
        <v>46.31</v>
      </c>
      <c r="G1532" s="1">
        <v>46.7</v>
      </c>
      <c r="H1532" s="1">
        <v>-1.06493060522067</v>
      </c>
      <c r="I1532" s="1">
        <v>6.3913666438255</v>
      </c>
      <c r="J1532" s="6">
        <v>3.49484709335919e-66</v>
      </c>
      <c r="K1532" s="6">
        <v>2.69321654131993e-64</v>
      </c>
      <c r="L1532" s="1" t="s">
        <v>5548</v>
      </c>
      <c r="M1532" s="1" t="s">
        <v>5547</v>
      </c>
      <c r="N1532" s="1" t="s">
        <v>5549</v>
      </c>
      <c r="O1532" s="1" t="s">
        <v>602</v>
      </c>
      <c r="P1532" s="1" t="s">
        <v>5550</v>
      </c>
    </row>
    <row r="1533" s="1" customFormat="1" spans="1:16">
      <c r="A1533" s="1" t="s">
        <v>5551</v>
      </c>
      <c r="B1533" s="1">
        <v>0.37</v>
      </c>
      <c r="C1533" s="1">
        <v>0</v>
      </c>
      <c r="D1533" s="1">
        <v>0</v>
      </c>
      <c r="E1533" s="1">
        <v>11.54</v>
      </c>
      <c r="F1533" s="1">
        <v>16.16</v>
      </c>
      <c r="G1533" s="1">
        <v>14.94</v>
      </c>
      <c r="H1533" s="1">
        <v>-6.84934232393792</v>
      </c>
      <c r="I1533" s="1">
        <v>1.94605391564597</v>
      </c>
      <c r="J1533" s="6">
        <v>5.52417380234149e-66</v>
      </c>
      <c r="K1533" s="6">
        <v>4.24050197558727e-64</v>
      </c>
      <c r="L1533" s="1" t="s">
        <v>5552</v>
      </c>
      <c r="M1533" s="1" t="s">
        <v>5551</v>
      </c>
      <c r="N1533" s="1" t="s">
        <v>602</v>
      </c>
      <c r="O1533" s="1" t="s">
        <v>602</v>
      </c>
      <c r="P1533" s="1" t="s">
        <v>5359</v>
      </c>
    </row>
    <row r="1534" s="1" customFormat="1" spans="1:16">
      <c r="A1534" s="1" t="s">
        <v>5553</v>
      </c>
      <c r="B1534" s="1">
        <v>28.36</v>
      </c>
      <c r="C1534" s="1">
        <v>34.88</v>
      </c>
      <c r="D1534" s="1">
        <v>27.73</v>
      </c>
      <c r="E1534" s="1">
        <v>77.2</v>
      </c>
      <c r="F1534" s="1">
        <v>93.28</v>
      </c>
      <c r="G1534" s="1">
        <v>94.9</v>
      </c>
      <c r="H1534" s="1">
        <v>-1.59926459389782</v>
      </c>
      <c r="I1534" s="1">
        <v>5.62174528052511</v>
      </c>
      <c r="J1534" s="6">
        <v>5.34272770420463e-64</v>
      </c>
      <c r="K1534" s="6">
        <v>3.99247470259655e-62</v>
      </c>
      <c r="L1534" s="1" t="s">
        <v>5554</v>
      </c>
      <c r="M1534" s="1" t="s">
        <v>5553</v>
      </c>
      <c r="N1534" s="1" t="s">
        <v>5555</v>
      </c>
      <c r="O1534" s="1" t="s">
        <v>5556</v>
      </c>
      <c r="P1534" s="1" t="s">
        <v>5557</v>
      </c>
    </row>
    <row r="1535" s="1" customFormat="1" spans="1:16">
      <c r="A1535" s="1" t="s">
        <v>5558</v>
      </c>
      <c r="B1535" s="1">
        <v>35.11</v>
      </c>
      <c r="C1535" s="1">
        <v>38.37</v>
      </c>
      <c r="D1535" s="1">
        <v>38.97</v>
      </c>
      <c r="E1535" s="1">
        <v>71.2</v>
      </c>
      <c r="F1535" s="1">
        <v>73.94</v>
      </c>
      <c r="G1535" s="1">
        <v>72.54</v>
      </c>
      <c r="H1535" s="1">
        <v>-1.0053856815457</v>
      </c>
      <c r="I1535" s="1">
        <v>6.51685850220468</v>
      </c>
      <c r="J1535" s="6">
        <v>1.93351513002533e-63</v>
      </c>
      <c r="K1535" s="6">
        <v>1.41800693253307e-61</v>
      </c>
      <c r="L1535" s="1" t="s">
        <v>5559</v>
      </c>
      <c r="M1535" s="1" t="s">
        <v>5558</v>
      </c>
      <c r="N1535" s="1" t="s">
        <v>602</v>
      </c>
      <c r="O1535" s="1" t="s">
        <v>602</v>
      </c>
      <c r="P1535" s="1" t="s">
        <v>4131</v>
      </c>
    </row>
    <row r="1536" s="1" customFormat="1" spans="1:16">
      <c r="A1536" s="1" t="s">
        <v>5560</v>
      </c>
      <c r="B1536" s="1">
        <v>0</v>
      </c>
      <c r="C1536" s="1">
        <v>0</v>
      </c>
      <c r="D1536" s="1">
        <v>0</v>
      </c>
      <c r="E1536" s="1">
        <v>2.09</v>
      </c>
      <c r="F1536" s="1">
        <v>2.22</v>
      </c>
      <c r="G1536" s="1">
        <v>2.1</v>
      </c>
      <c r="H1536" s="1">
        <v>-9.48326117292947</v>
      </c>
      <c r="I1536" s="1">
        <v>1.4343632415768</v>
      </c>
      <c r="J1536" s="6">
        <v>8.32893852626492e-63</v>
      </c>
      <c r="K1536" s="6">
        <v>5.99683573891074e-61</v>
      </c>
      <c r="L1536" s="1" t="s">
        <v>5561</v>
      </c>
      <c r="M1536" s="1" t="s">
        <v>5560</v>
      </c>
      <c r="N1536" s="1" t="s">
        <v>944</v>
      </c>
      <c r="O1536" s="1" t="s">
        <v>5402</v>
      </c>
      <c r="P1536" s="1" t="s">
        <v>5562</v>
      </c>
    </row>
    <row r="1537" s="1" customFormat="1" spans="1:16">
      <c r="A1537" s="1" t="s">
        <v>5563</v>
      </c>
      <c r="B1537" s="1">
        <v>153.12</v>
      </c>
      <c r="C1537" s="1">
        <v>150.46</v>
      </c>
      <c r="D1537" s="1">
        <v>141.03</v>
      </c>
      <c r="E1537" s="1">
        <v>313.73</v>
      </c>
      <c r="F1537" s="1">
        <v>278.33</v>
      </c>
      <c r="G1537" s="1">
        <v>289.59</v>
      </c>
      <c r="H1537" s="1">
        <v>-1.04138648531215</v>
      </c>
      <c r="I1537" s="1">
        <v>8.87521719221257</v>
      </c>
      <c r="J1537" s="6">
        <v>8.02046730476285e-62</v>
      </c>
      <c r="K1537" s="6">
        <v>5.71219418730547e-60</v>
      </c>
      <c r="L1537" s="1" t="s">
        <v>5564</v>
      </c>
      <c r="M1537" s="1" t="s">
        <v>5563</v>
      </c>
      <c r="N1537" s="1" t="s">
        <v>4124</v>
      </c>
      <c r="O1537" s="1" t="s">
        <v>602</v>
      </c>
      <c r="P1537" s="1" t="s">
        <v>5565</v>
      </c>
    </row>
    <row r="1538" s="1" customFormat="1" spans="1:16">
      <c r="A1538" s="1" t="s">
        <v>5566</v>
      </c>
      <c r="B1538" s="1">
        <v>22.82</v>
      </c>
      <c r="C1538" s="1">
        <v>23.16</v>
      </c>
      <c r="D1538" s="1">
        <v>27.81</v>
      </c>
      <c r="E1538" s="1">
        <v>62.39</v>
      </c>
      <c r="F1538" s="1">
        <v>59.38</v>
      </c>
      <c r="G1538" s="1">
        <v>65.08</v>
      </c>
      <c r="H1538" s="1">
        <v>-1.39034100933024</v>
      </c>
      <c r="I1538" s="1">
        <v>4.97130437217973</v>
      </c>
      <c r="J1538" s="6">
        <v>8.70529770648555e-62</v>
      </c>
      <c r="K1538" s="6">
        <v>6.15548792665043e-60</v>
      </c>
      <c r="L1538" s="1" t="s">
        <v>5567</v>
      </c>
      <c r="M1538" s="1" t="s">
        <v>5566</v>
      </c>
      <c r="N1538" s="1" t="s">
        <v>602</v>
      </c>
      <c r="O1538" s="1" t="s">
        <v>602</v>
      </c>
      <c r="P1538" s="1" t="s">
        <v>5568</v>
      </c>
    </row>
    <row r="1539" s="1" customFormat="1" spans="1:16">
      <c r="A1539" s="1" t="s">
        <v>5569</v>
      </c>
      <c r="B1539" s="1">
        <v>0</v>
      </c>
      <c r="C1539" s="1">
        <v>0</v>
      </c>
      <c r="D1539" s="1">
        <v>0</v>
      </c>
      <c r="E1539" s="1">
        <v>13.01</v>
      </c>
      <c r="F1539" s="1">
        <v>14.76</v>
      </c>
      <c r="G1539" s="1">
        <v>14.11</v>
      </c>
      <c r="H1539" s="1">
        <v>-9.45866200207065</v>
      </c>
      <c r="I1539" s="1">
        <v>1.41234481427793</v>
      </c>
      <c r="J1539" s="6">
        <v>4.31534416276869e-61</v>
      </c>
      <c r="K1539" s="6">
        <v>3.04046820153931e-59</v>
      </c>
      <c r="L1539" s="1" t="s">
        <v>5570</v>
      </c>
      <c r="M1539" s="1" t="s">
        <v>5569</v>
      </c>
      <c r="N1539" s="1" t="s">
        <v>5571</v>
      </c>
      <c r="O1539" s="1" t="s">
        <v>602</v>
      </c>
      <c r="P1539" s="1" t="s">
        <v>5572</v>
      </c>
    </row>
    <row r="1540" s="1" customFormat="1" spans="1:16">
      <c r="A1540" s="1" t="s">
        <v>5573</v>
      </c>
      <c r="B1540" s="1">
        <v>6.22</v>
      </c>
      <c r="C1540" s="1">
        <v>5.87</v>
      </c>
      <c r="D1540" s="1">
        <v>6.18</v>
      </c>
      <c r="E1540" s="1">
        <v>14.99</v>
      </c>
      <c r="F1540" s="1">
        <v>15.51</v>
      </c>
      <c r="G1540" s="1">
        <v>17.79</v>
      </c>
      <c r="H1540" s="1">
        <v>-1.45837623243088</v>
      </c>
      <c r="I1540" s="1">
        <v>4.8025709655026</v>
      </c>
      <c r="J1540" s="6">
        <v>5.32044954997359e-61</v>
      </c>
      <c r="K1540" s="6">
        <v>3.72205066389642e-59</v>
      </c>
      <c r="L1540" s="1" t="s">
        <v>5574</v>
      </c>
      <c r="M1540" s="1" t="s">
        <v>5573</v>
      </c>
      <c r="N1540" s="1" t="s">
        <v>602</v>
      </c>
      <c r="O1540" s="1" t="s">
        <v>5575</v>
      </c>
      <c r="P1540" s="1" t="s">
        <v>5576</v>
      </c>
    </row>
    <row r="1541" s="1" customFormat="1" spans="1:16">
      <c r="A1541" s="1" t="s">
        <v>5577</v>
      </c>
      <c r="B1541" s="1">
        <v>14.69</v>
      </c>
      <c r="C1541" s="1">
        <v>11.79</v>
      </c>
      <c r="D1541" s="1">
        <v>14.05</v>
      </c>
      <c r="E1541" s="1">
        <v>37.35</v>
      </c>
      <c r="F1541" s="1">
        <v>37.97</v>
      </c>
      <c r="G1541" s="1">
        <v>35.1</v>
      </c>
      <c r="H1541" s="1">
        <v>-1.49957137885442</v>
      </c>
      <c r="I1541" s="1">
        <v>4.71739052151762</v>
      </c>
      <c r="J1541" s="6">
        <v>1.86488640299455e-60</v>
      </c>
      <c r="K1541" s="6">
        <v>1.28638038315652e-58</v>
      </c>
      <c r="L1541" s="1" t="s">
        <v>5578</v>
      </c>
      <c r="M1541" s="1" t="s">
        <v>5577</v>
      </c>
      <c r="N1541" s="1" t="s">
        <v>5579</v>
      </c>
      <c r="O1541" s="1" t="s">
        <v>602</v>
      </c>
      <c r="P1541" s="1" t="s">
        <v>5580</v>
      </c>
    </row>
    <row r="1542" s="1" customFormat="1" spans="1:16">
      <c r="A1542" s="1" t="s">
        <v>5581</v>
      </c>
      <c r="B1542" s="1">
        <v>135.57</v>
      </c>
      <c r="C1542" s="1">
        <v>145.74</v>
      </c>
      <c r="D1542" s="1">
        <v>126.72</v>
      </c>
      <c r="E1542" s="1">
        <v>265.3</v>
      </c>
      <c r="F1542" s="1">
        <v>269.64</v>
      </c>
      <c r="G1542" s="1">
        <v>293.33</v>
      </c>
      <c r="H1542" s="1">
        <v>-1.07597401527414</v>
      </c>
      <c r="I1542" s="1">
        <v>6.73674842546602</v>
      </c>
      <c r="J1542" s="6">
        <v>6.07282257138806e-60</v>
      </c>
      <c r="K1542" s="6">
        <v>4.10289875645013e-58</v>
      </c>
      <c r="L1542" s="1" t="s">
        <v>5582</v>
      </c>
      <c r="M1542" s="1" t="s">
        <v>5581</v>
      </c>
      <c r="N1542" s="1" t="s">
        <v>602</v>
      </c>
      <c r="O1542" s="1" t="s">
        <v>602</v>
      </c>
      <c r="P1542" s="1" t="s">
        <v>602</v>
      </c>
    </row>
    <row r="1543" s="1" customFormat="1" spans="1:16">
      <c r="A1543" s="1" t="s">
        <v>5583</v>
      </c>
      <c r="B1543" s="1">
        <v>30.35</v>
      </c>
      <c r="C1543" s="1">
        <v>27.62</v>
      </c>
      <c r="D1543" s="1">
        <v>32.47</v>
      </c>
      <c r="E1543" s="1">
        <v>59.6</v>
      </c>
      <c r="F1543" s="1">
        <v>64.77</v>
      </c>
      <c r="G1543" s="1">
        <v>64.68</v>
      </c>
      <c r="H1543" s="1">
        <v>-1.11719472841574</v>
      </c>
      <c r="I1543" s="1">
        <v>6.71340742594409</v>
      </c>
      <c r="J1543" s="6">
        <v>1.40138396221384e-59</v>
      </c>
      <c r="K1543" s="6">
        <v>9.24632200888115e-58</v>
      </c>
      <c r="L1543" s="1" t="s">
        <v>5584</v>
      </c>
      <c r="M1543" s="1" t="s">
        <v>5583</v>
      </c>
      <c r="N1543" s="1" t="s">
        <v>5585</v>
      </c>
      <c r="O1543" s="1" t="s">
        <v>5586</v>
      </c>
      <c r="P1543" s="1" t="s">
        <v>5587</v>
      </c>
    </row>
    <row r="1544" s="1" customFormat="1" spans="1:16">
      <c r="A1544" s="1" t="s">
        <v>5588</v>
      </c>
      <c r="B1544" s="1">
        <v>19.49</v>
      </c>
      <c r="C1544" s="1">
        <v>19.88</v>
      </c>
      <c r="D1544" s="1">
        <v>21.86</v>
      </c>
      <c r="E1544" s="1">
        <v>44.49</v>
      </c>
      <c r="F1544" s="1">
        <v>45.9</v>
      </c>
      <c r="G1544" s="1">
        <v>43.39</v>
      </c>
      <c r="H1544" s="1">
        <v>-1.17819516261666</v>
      </c>
      <c r="I1544" s="1">
        <v>5.240532431766</v>
      </c>
      <c r="J1544" s="6">
        <v>6.30912971422267e-59</v>
      </c>
      <c r="K1544" s="6">
        <v>4.10780564363646e-57</v>
      </c>
      <c r="L1544" s="1" t="s">
        <v>5589</v>
      </c>
      <c r="M1544" s="1" t="s">
        <v>5588</v>
      </c>
      <c r="N1544" s="1" t="s">
        <v>602</v>
      </c>
      <c r="O1544" s="1" t="s">
        <v>602</v>
      </c>
      <c r="P1544" s="1" t="s">
        <v>911</v>
      </c>
    </row>
    <row r="1545" s="1" customFormat="1" spans="1:16">
      <c r="A1545" s="1" t="s">
        <v>5590</v>
      </c>
      <c r="B1545" s="1">
        <v>0.23</v>
      </c>
      <c r="C1545" s="1">
        <v>0.13</v>
      </c>
      <c r="D1545" s="1">
        <v>0.02</v>
      </c>
      <c r="E1545" s="1">
        <v>2.94</v>
      </c>
      <c r="F1545" s="1">
        <v>2.77</v>
      </c>
      <c r="G1545" s="1">
        <v>3.02</v>
      </c>
      <c r="H1545" s="1">
        <v>-4.59887746423335</v>
      </c>
      <c r="I1545" s="1">
        <v>1.82885917496245</v>
      </c>
      <c r="J1545" s="6">
        <v>1.15397229728403e-57</v>
      </c>
      <c r="K1545" s="6">
        <v>7.34373080026431e-56</v>
      </c>
      <c r="L1545" s="1" t="s">
        <v>5591</v>
      </c>
      <c r="M1545" s="1" t="s">
        <v>5590</v>
      </c>
      <c r="N1545" s="1" t="s">
        <v>703</v>
      </c>
      <c r="O1545" s="1" t="s">
        <v>602</v>
      </c>
      <c r="P1545" s="1" t="s">
        <v>5592</v>
      </c>
    </row>
    <row r="1546" s="1" customFormat="1" spans="1:16">
      <c r="A1546" s="1" t="s">
        <v>5593</v>
      </c>
      <c r="B1546" s="1">
        <v>0.66</v>
      </c>
      <c r="C1546" s="1">
        <v>0.86</v>
      </c>
      <c r="D1546" s="1">
        <v>0.88</v>
      </c>
      <c r="E1546" s="1">
        <v>8.54</v>
      </c>
      <c r="F1546" s="1">
        <v>10.3</v>
      </c>
      <c r="G1546" s="1">
        <v>9.54</v>
      </c>
      <c r="H1546" s="1">
        <v>-3.59532805656894</v>
      </c>
      <c r="I1546" s="1">
        <v>2.20967307504722</v>
      </c>
      <c r="J1546" s="6">
        <v>3.60034924891005e-57</v>
      </c>
      <c r="K1546" s="6">
        <v>2.26202834339164e-55</v>
      </c>
      <c r="L1546" s="1" t="s">
        <v>5594</v>
      </c>
      <c r="M1546" s="1" t="s">
        <v>5593</v>
      </c>
      <c r="N1546" s="1" t="s">
        <v>5595</v>
      </c>
      <c r="O1546" s="1" t="s">
        <v>602</v>
      </c>
      <c r="P1546" s="1" t="s">
        <v>5596</v>
      </c>
    </row>
    <row r="1547" s="1" customFormat="1" spans="1:16">
      <c r="A1547" s="1" t="s">
        <v>5597</v>
      </c>
      <c r="B1547" s="1">
        <v>0</v>
      </c>
      <c r="C1547" s="1">
        <v>0</v>
      </c>
      <c r="D1547" s="1">
        <v>0.05</v>
      </c>
      <c r="E1547" s="1">
        <v>4.17</v>
      </c>
      <c r="F1547" s="1">
        <v>4.29</v>
      </c>
      <c r="G1547" s="1">
        <v>4.25</v>
      </c>
      <c r="H1547" s="1">
        <v>-7.46217515747429</v>
      </c>
      <c r="I1547" s="1">
        <v>1.27814340070046</v>
      </c>
      <c r="J1547" s="6">
        <v>3.65861793479052e-57</v>
      </c>
      <c r="K1547" s="6">
        <v>2.28408907017555e-55</v>
      </c>
      <c r="L1547" s="1" t="s">
        <v>5598</v>
      </c>
      <c r="M1547" s="1" t="s">
        <v>5597</v>
      </c>
      <c r="N1547" s="1" t="s">
        <v>944</v>
      </c>
      <c r="O1547" s="1" t="s">
        <v>602</v>
      </c>
      <c r="P1547" s="1" t="s">
        <v>5599</v>
      </c>
    </row>
    <row r="1548" s="1" customFormat="1" spans="1:16">
      <c r="A1548" s="1" t="s">
        <v>5600</v>
      </c>
      <c r="B1548" s="1">
        <v>0</v>
      </c>
      <c r="C1548" s="1">
        <v>0.05</v>
      </c>
      <c r="D1548" s="1">
        <v>0</v>
      </c>
      <c r="E1548" s="1">
        <v>4.52</v>
      </c>
      <c r="F1548" s="1">
        <v>6.09</v>
      </c>
      <c r="G1548" s="1">
        <v>4.64</v>
      </c>
      <c r="H1548" s="1">
        <v>-7.75321899060183</v>
      </c>
      <c r="I1548" s="1">
        <v>1.55592609960863</v>
      </c>
      <c r="J1548" s="6">
        <v>3.96112563345941e-57</v>
      </c>
      <c r="K1548" s="6">
        <v>2.46514468444439e-55</v>
      </c>
      <c r="L1548" s="1" t="s">
        <v>5601</v>
      </c>
      <c r="M1548" s="1" t="s">
        <v>5600</v>
      </c>
      <c r="N1548" s="1" t="s">
        <v>5602</v>
      </c>
      <c r="O1548" s="1" t="s">
        <v>602</v>
      </c>
      <c r="P1548" s="1" t="s">
        <v>5603</v>
      </c>
    </row>
    <row r="1549" s="1" customFormat="1" spans="1:16">
      <c r="A1549" s="1" t="s">
        <v>5604</v>
      </c>
      <c r="B1549" s="1">
        <v>5.1</v>
      </c>
      <c r="C1549" s="1">
        <v>4.48</v>
      </c>
      <c r="D1549" s="1">
        <v>4.52</v>
      </c>
      <c r="E1549" s="1">
        <v>17.9</v>
      </c>
      <c r="F1549" s="1">
        <v>17.89</v>
      </c>
      <c r="G1549" s="1">
        <v>21.61</v>
      </c>
      <c r="H1549" s="1">
        <v>-2.08464730278738</v>
      </c>
      <c r="I1549" s="1">
        <v>3.64650716212656</v>
      </c>
      <c r="J1549" s="6">
        <v>5.19545806770783e-57</v>
      </c>
      <c r="K1549" s="6">
        <v>3.21304065077555e-55</v>
      </c>
      <c r="L1549" s="1" t="s">
        <v>5605</v>
      </c>
      <c r="M1549" s="1" t="s">
        <v>5604</v>
      </c>
      <c r="N1549" s="1" t="s">
        <v>602</v>
      </c>
      <c r="O1549" s="1" t="s">
        <v>602</v>
      </c>
      <c r="P1549" s="1" t="s">
        <v>5606</v>
      </c>
    </row>
    <row r="1550" s="1" customFormat="1" spans="1:16">
      <c r="A1550" s="1" t="s">
        <v>5607</v>
      </c>
      <c r="B1550" s="1">
        <v>0.27</v>
      </c>
      <c r="C1550" s="1">
        <v>0.25</v>
      </c>
      <c r="D1550" s="1">
        <v>0</v>
      </c>
      <c r="E1550" s="1">
        <v>11.11</v>
      </c>
      <c r="F1550" s="1">
        <v>11.07</v>
      </c>
      <c r="G1550" s="1">
        <v>10.73</v>
      </c>
      <c r="H1550" s="1">
        <v>-5.95687022148373</v>
      </c>
      <c r="I1550" s="1">
        <v>1.44521067845339</v>
      </c>
      <c r="J1550" s="6">
        <v>1.84367028692871e-56</v>
      </c>
      <c r="K1550" s="6">
        <v>1.12606586441268e-54</v>
      </c>
      <c r="L1550" s="1" t="s">
        <v>5608</v>
      </c>
      <c r="M1550" s="1" t="s">
        <v>5607</v>
      </c>
      <c r="N1550" s="1" t="s">
        <v>602</v>
      </c>
      <c r="O1550" s="1" t="s">
        <v>602</v>
      </c>
      <c r="P1550" s="1" t="s">
        <v>5609</v>
      </c>
    </row>
    <row r="1551" s="1" customFormat="1" spans="1:16">
      <c r="A1551" s="1" t="s">
        <v>5610</v>
      </c>
      <c r="B1551" s="1">
        <v>2.08</v>
      </c>
      <c r="C1551" s="1">
        <v>1.78</v>
      </c>
      <c r="D1551" s="1">
        <v>2.56</v>
      </c>
      <c r="E1551" s="1">
        <v>7.52</v>
      </c>
      <c r="F1551" s="1">
        <v>8.06</v>
      </c>
      <c r="G1551" s="1">
        <v>7.65</v>
      </c>
      <c r="H1551" s="1">
        <v>-1.90388449994785</v>
      </c>
      <c r="I1551" s="1">
        <v>3.85943779903422</v>
      </c>
      <c r="J1551" s="6">
        <v>1.86971211821488e-56</v>
      </c>
      <c r="K1551" s="6">
        <v>1.13844693420195e-54</v>
      </c>
      <c r="L1551" s="1" t="s">
        <v>5611</v>
      </c>
      <c r="M1551" s="1" t="s">
        <v>5610</v>
      </c>
      <c r="N1551" s="1" t="s">
        <v>730</v>
      </c>
      <c r="O1551" s="1" t="s">
        <v>602</v>
      </c>
      <c r="P1551" s="1" t="s">
        <v>5612</v>
      </c>
    </row>
    <row r="1552" s="1" customFormat="1" spans="1:16">
      <c r="A1552" s="1" t="s">
        <v>5613</v>
      </c>
      <c r="B1552" s="1">
        <v>27.81</v>
      </c>
      <c r="C1552" s="1">
        <v>32.05</v>
      </c>
      <c r="D1552" s="1">
        <v>26.19</v>
      </c>
      <c r="E1552" s="1">
        <v>103.77</v>
      </c>
      <c r="F1552" s="1">
        <v>105.64</v>
      </c>
      <c r="G1552" s="1">
        <v>77.9</v>
      </c>
      <c r="H1552" s="1">
        <v>-1.79246174784254</v>
      </c>
      <c r="I1552" s="1">
        <v>5.68549213427997</v>
      </c>
      <c r="J1552" s="6">
        <v>4.05921511879173e-56</v>
      </c>
      <c r="K1552" s="6">
        <v>2.45644772587495e-54</v>
      </c>
      <c r="L1552" s="1" t="s">
        <v>5614</v>
      </c>
      <c r="M1552" s="1" t="s">
        <v>5613</v>
      </c>
      <c r="N1552" s="1" t="s">
        <v>5555</v>
      </c>
      <c r="O1552" s="1" t="s">
        <v>5556</v>
      </c>
      <c r="P1552" s="1" t="s">
        <v>5557</v>
      </c>
    </row>
    <row r="1553" s="1" customFormat="1" spans="1:16">
      <c r="A1553" s="1" t="s">
        <v>5615</v>
      </c>
      <c r="B1553" s="1">
        <v>42.06</v>
      </c>
      <c r="C1553" s="1">
        <v>44.12</v>
      </c>
      <c r="D1553" s="1">
        <v>37.79</v>
      </c>
      <c r="E1553" s="1">
        <v>103.91</v>
      </c>
      <c r="F1553" s="1">
        <v>111.81</v>
      </c>
      <c r="G1553" s="1">
        <v>114.03</v>
      </c>
      <c r="H1553" s="1">
        <v>-1.46858997674314</v>
      </c>
      <c r="I1553" s="1">
        <v>4.3698414536714</v>
      </c>
      <c r="J1553" s="6">
        <v>5.15430014134021e-56</v>
      </c>
      <c r="K1553" s="6">
        <v>3.0813343390412e-54</v>
      </c>
      <c r="L1553" s="1" t="s">
        <v>5616</v>
      </c>
      <c r="M1553" s="1" t="s">
        <v>5615</v>
      </c>
      <c r="N1553" s="1" t="s">
        <v>602</v>
      </c>
      <c r="O1553" s="1" t="s">
        <v>801</v>
      </c>
      <c r="P1553" s="1" t="s">
        <v>802</v>
      </c>
    </row>
    <row r="1554" s="1" customFormat="1" spans="1:16">
      <c r="A1554" s="1" t="s">
        <v>5617</v>
      </c>
      <c r="B1554" s="1">
        <v>0</v>
      </c>
      <c r="C1554" s="1">
        <v>0</v>
      </c>
      <c r="D1554" s="1">
        <v>0.03</v>
      </c>
      <c r="E1554" s="1">
        <v>3.33</v>
      </c>
      <c r="F1554" s="1">
        <v>2.83</v>
      </c>
      <c r="G1554" s="1">
        <v>2.71</v>
      </c>
      <c r="H1554" s="1">
        <v>-7.55483994697684</v>
      </c>
      <c r="I1554" s="1">
        <v>1.36035466494426</v>
      </c>
      <c r="J1554" s="6">
        <v>1.40597303485138e-55</v>
      </c>
      <c r="K1554" s="6">
        <v>8.30450180585269e-54</v>
      </c>
      <c r="L1554" s="1" t="s">
        <v>5618</v>
      </c>
      <c r="M1554" s="1" t="s">
        <v>5617</v>
      </c>
      <c r="N1554" s="1" t="s">
        <v>3133</v>
      </c>
      <c r="O1554" s="1" t="s">
        <v>602</v>
      </c>
      <c r="P1554" s="1" t="s">
        <v>5619</v>
      </c>
    </row>
    <row r="1555" s="1" customFormat="1" spans="1:16">
      <c r="A1555" s="1" t="s">
        <v>5620</v>
      </c>
      <c r="B1555" s="1">
        <v>1.78</v>
      </c>
      <c r="C1555" s="1">
        <v>2.57</v>
      </c>
      <c r="D1555" s="1">
        <v>2.44</v>
      </c>
      <c r="E1555" s="1">
        <v>27.18</v>
      </c>
      <c r="F1555" s="1">
        <v>21.5</v>
      </c>
      <c r="G1555" s="1">
        <v>25.44</v>
      </c>
      <c r="H1555" s="1">
        <v>-3.47751212404795</v>
      </c>
      <c r="I1555" s="1">
        <v>2.3157186763428</v>
      </c>
      <c r="J1555" s="6">
        <v>7.24686813055066e-55</v>
      </c>
      <c r="K1555" s="6">
        <v>4.21729246252223e-53</v>
      </c>
      <c r="L1555" s="1" t="s">
        <v>5621</v>
      </c>
      <c r="M1555" s="1" t="s">
        <v>5620</v>
      </c>
      <c r="N1555" s="1" t="s">
        <v>602</v>
      </c>
      <c r="O1555" s="1" t="s">
        <v>602</v>
      </c>
      <c r="P1555" s="1" t="s">
        <v>5622</v>
      </c>
    </row>
    <row r="1556" s="1" customFormat="1" spans="1:16">
      <c r="A1556" s="1" t="s">
        <v>5623</v>
      </c>
      <c r="B1556" s="1">
        <v>0</v>
      </c>
      <c r="C1556" s="1">
        <v>0</v>
      </c>
      <c r="D1556" s="1">
        <v>0</v>
      </c>
      <c r="E1556" s="1">
        <v>2.28</v>
      </c>
      <c r="F1556" s="1">
        <v>2.77</v>
      </c>
      <c r="G1556" s="1">
        <v>2.41</v>
      </c>
      <c r="H1556" s="1">
        <v>-9.3496098409073</v>
      </c>
      <c r="I1556" s="1">
        <v>1.30722785615595</v>
      </c>
      <c r="J1556" s="6">
        <v>8.10026074484768e-55</v>
      </c>
      <c r="K1556" s="6">
        <v>4.70005717571632e-53</v>
      </c>
      <c r="L1556" s="1" t="s">
        <v>5624</v>
      </c>
      <c r="M1556" s="1" t="s">
        <v>5623</v>
      </c>
      <c r="N1556" s="1" t="s">
        <v>944</v>
      </c>
      <c r="O1556" s="1" t="s">
        <v>602</v>
      </c>
      <c r="P1556" s="1" t="s">
        <v>5625</v>
      </c>
    </row>
    <row r="1557" s="1" customFormat="1" spans="1:16">
      <c r="A1557" s="1" t="s">
        <v>5626</v>
      </c>
      <c r="B1557" s="1">
        <v>9.74</v>
      </c>
      <c r="C1557" s="1">
        <v>10.36</v>
      </c>
      <c r="D1557" s="1">
        <v>9.26</v>
      </c>
      <c r="E1557" s="1">
        <v>19.56</v>
      </c>
      <c r="F1557" s="1">
        <v>20.45</v>
      </c>
      <c r="G1557" s="1">
        <v>21.43</v>
      </c>
      <c r="H1557" s="1">
        <v>-1.12128862602262</v>
      </c>
      <c r="I1557" s="1">
        <v>5.06730249485443</v>
      </c>
      <c r="J1557" s="6">
        <v>9.71118340762037e-54</v>
      </c>
      <c r="K1557" s="6">
        <v>5.4426768825436e-52</v>
      </c>
      <c r="L1557" s="1" t="s">
        <v>5627</v>
      </c>
      <c r="M1557" s="1" t="s">
        <v>5626</v>
      </c>
      <c r="N1557" s="1" t="s">
        <v>1791</v>
      </c>
      <c r="O1557" s="1" t="s">
        <v>602</v>
      </c>
      <c r="P1557" s="1" t="s">
        <v>5628</v>
      </c>
    </row>
    <row r="1558" s="1" customFormat="1" spans="1:16">
      <c r="A1558" s="1" t="s">
        <v>5629</v>
      </c>
      <c r="B1558" s="1">
        <v>12.84</v>
      </c>
      <c r="C1558" s="1">
        <v>13.69</v>
      </c>
      <c r="D1558" s="1">
        <v>12.25</v>
      </c>
      <c r="E1558" s="1">
        <v>25.87</v>
      </c>
      <c r="F1558" s="1">
        <v>26.53</v>
      </c>
      <c r="G1558" s="1">
        <v>26.37</v>
      </c>
      <c r="H1558" s="1">
        <v>-1.076575861822</v>
      </c>
      <c r="I1558" s="1">
        <v>5.08759569377107</v>
      </c>
      <c r="J1558" s="6">
        <v>4.77026937275391e-53</v>
      </c>
      <c r="K1558" s="6">
        <v>2.65092603339969e-51</v>
      </c>
      <c r="L1558" s="1" t="s">
        <v>5630</v>
      </c>
      <c r="M1558" s="1" t="s">
        <v>5629</v>
      </c>
      <c r="N1558" s="1" t="s">
        <v>602</v>
      </c>
      <c r="O1558" s="1" t="s">
        <v>602</v>
      </c>
      <c r="P1558" s="1" t="s">
        <v>3994</v>
      </c>
    </row>
    <row r="1559" s="1" customFormat="1" spans="1:16">
      <c r="A1559" s="1" t="s">
        <v>5631</v>
      </c>
      <c r="B1559" s="1">
        <v>136.54</v>
      </c>
      <c r="C1559" s="1">
        <v>154.4</v>
      </c>
      <c r="D1559" s="1">
        <v>133.03</v>
      </c>
      <c r="E1559" s="1">
        <v>283.35</v>
      </c>
      <c r="F1559" s="1">
        <v>271.77</v>
      </c>
      <c r="G1559" s="1">
        <v>266.6</v>
      </c>
      <c r="H1559" s="1">
        <v>-1.00796840473385</v>
      </c>
      <c r="I1559" s="1">
        <v>6.8366672370251</v>
      </c>
      <c r="J1559" s="6">
        <v>2.67428030580338e-52</v>
      </c>
      <c r="K1559" s="6">
        <v>1.46550560758025e-50</v>
      </c>
      <c r="L1559" s="1" t="s">
        <v>5632</v>
      </c>
      <c r="M1559" s="1" t="s">
        <v>5631</v>
      </c>
      <c r="N1559" s="1" t="s">
        <v>602</v>
      </c>
      <c r="O1559" s="1" t="s">
        <v>2957</v>
      </c>
      <c r="P1559" s="1" t="s">
        <v>5633</v>
      </c>
    </row>
    <row r="1560" s="1" customFormat="1" spans="1:16">
      <c r="A1560" s="1" t="s">
        <v>5634</v>
      </c>
      <c r="B1560" s="1">
        <v>27.12</v>
      </c>
      <c r="C1560" s="1">
        <v>23.59</v>
      </c>
      <c r="D1560" s="1">
        <v>24.73</v>
      </c>
      <c r="E1560" s="1">
        <v>48.37</v>
      </c>
      <c r="F1560" s="1">
        <v>51.83</v>
      </c>
      <c r="G1560" s="1">
        <v>54.65</v>
      </c>
      <c r="H1560" s="1">
        <v>-1.09333791341095</v>
      </c>
      <c r="I1560" s="1">
        <v>5.92311323475606</v>
      </c>
      <c r="J1560" s="6">
        <v>7.24879156240336e-52</v>
      </c>
      <c r="K1560" s="6">
        <v>3.95039115864899e-50</v>
      </c>
      <c r="L1560" s="1" t="s">
        <v>5635</v>
      </c>
      <c r="M1560" s="1" t="s">
        <v>5634</v>
      </c>
      <c r="N1560" s="1" t="s">
        <v>2325</v>
      </c>
      <c r="O1560" s="1" t="s">
        <v>2326</v>
      </c>
      <c r="P1560" s="1" t="s">
        <v>5636</v>
      </c>
    </row>
    <row r="1561" s="1" customFormat="1" spans="1:16">
      <c r="A1561" s="1" t="s">
        <v>5637</v>
      </c>
      <c r="B1561" s="1">
        <v>1.34</v>
      </c>
      <c r="C1561" s="1">
        <v>1.39</v>
      </c>
      <c r="D1561" s="1">
        <v>1.41</v>
      </c>
      <c r="E1561" s="1">
        <v>5.32</v>
      </c>
      <c r="F1561" s="1">
        <v>6.19</v>
      </c>
      <c r="G1561" s="1">
        <v>5.73</v>
      </c>
      <c r="H1561" s="1">
        <v>-2.11018831145854</v>
      </c>
      <c r="I1561" s="1">
        <v>3.17848961620198</v>
      </c>
      <c r="J1561" s="6">
        <v>1.69147820443898e-51</v>
      </c>
      <c r="K1561" s="6">
        <v>9.04322005885427e-50</v>
      </c>
      <c r="L1561" s="1" t="s">
        <v>5638</v>
      </c>
      <c r="M1561" s="1" t="s">
        <v>5637</v>
      </c>
      <c r="N1561" s="1" t="s">
        <v>859</v>
      </c>
      <c r="O1561" s="1" t="s">
        <v>860</v>
      </c>
      <c r="P1561" s="1" t="s">
        <v>5639</v>
      </c>
    </row>
    <row r="1562" s="1" customFormat="1" spans="1:16">
      <c r="A1562" s="1" t="s">
        <v>5640</v>
      </c>
      <c r="B1562" s="1">
        <v>35.85</v>
      </c>
      <c r="C1562" s="1">
        <v>32.47</v>
      </c>
      <c r="D1562" s="1">
        <v>28.83</v>
      </c>
      <c r="E1562" s="1">
        <v>72.5</v>
      </c>
      <c r="F1562" s="1">
        <v>72.23</v>
      </c>
      <c r="G1562" s="1">
        <v>81.09</v>
      </c>
      <c r="H1562" s="1">
        <v>-1.27462989877912</v>
      </c>
      <c r="I1562" s="1">
        <v>5.29731242383799</v>
      </c>
      <c r="J1562" s="6">
        <v>2.38498793933719e-51</v>
      </c>
      <c r="K1562" s="6">
        <v>1.27164978560119e-49</v>
      </c>
      <c r="L1562" s="1" t="s">
        <v>5641</v>
      </c>
      <c r="M1562" s="1" t="s">
        <v>5640</v>
      </c>
      <c r="N1562" s="1" t="s">
        <v>602</v>
      </c>
      <c r="O1562" s="1" t="s">
        <v>602</v>
      </c>
      <c r="P1562" s="1" t="s">
        <v>5642</v>
      </c>
    </row>
    <row r="1563" s="1" customFormat="1" spans="1:16">
      <c r="A1563" s="1" t="s">
        <v>5643</v>
      </c>
      <c r="B1563" s="1">
        <v>1.14</v>
      </c>
      <c r="C1563" s="1">
        <v>1.22</v>
      </c>
      <c r="D1563" s="1">
        <v>1.04</v>
      </c>
      <c r="E1563" s="1">
        <v>5.97</v>
      </c>
      <c r="F1563" s="1">
        <v>5.72</v>
      </c>
      <c r="G1563" s="1">
        <v>6.09</v>
      </c>
      <c r="H1563" s="1">
        <v>-2.44005676873248</v>
      </c>
      <c r="I1563" s="1">
        <v>2.69971396164985</v>
      </c>
      <c r="J1563" s="6">
        <v>3.37332845249699e-51</v>
      </c>
      <c r="K1563" s="6">
        <v>1.78415613165846e-49</v>
      </c>
      <c r="L1563" s="1" t="s">
        <v>5644</v>
      </c>
      <c r="M1563" s="1" t="s">
        <v>5643</v>
      </c>
      <c r="N1563" s="1" t="s">
        <v>602</v>
      </c>
      <c r="O1563" s="1" t="s">
        <v>602</v>
      </c>
      <c r="P1563" s="1" t="s">
        <v>5645</v>
      </c>
    </row>
    <row r="1564" s="1" customFormat="1" spans="1:16">
      <c r="A1564" s="1" t="s">
        <v>5646</v>
      </c>
      <c r="B1564" s="1">
        <v>0</v>
      </c>
      <c r="C1564" s="1">
        <v>0</v>
      </c>
      <c r="D1564" s="1">
        <v>0</v>
      </c>
      <c r="E1564" s="1">
        <v>3.19</v>
      </c>
      <c r="F1564" s="1">
        <v>3.57</v>
      </c>
      <c r="G1564" s="1">
        <v>4.01</v>
      </c>
      <c r="H1564" s="1">
        <v>-9.22988512379224</v>
      </c>
      <c r="I1564" s="1">
        <v>1.19786213192326</v>
      </c>
      <c r="J1564" s="6">
        <v>2.12119963963885e-50</v>
      </c>
      <c r="K1564" s="6">
        <v>1.09834715198938e-48</v>
      </c>
      <c r="L1564" s="1" t="s">
        <v>5647</v>
      </c>
      <c r="M1564" s="1" t="s">
        <v>5646</v>
      </c>
      <c r="N1564" s="1" t="s">
        <v>917</v>
      </c>
      <c r="O1564" s="1" t="s">
        <v>5648</v>
      </c>
      <c r="P1564" s="1" t="s">
        <v>5649</v>
      </c>
    </row>
    <row r="1565" s="1" customFormat="1" spans="1:16">
      <c r="A1565" s="1" t="s">
        <v>5650</v>
      </c>
      <c r="B1565" s="1">
        <v>0</v>
      </c>
      <c r="C1565" s="1">
        <v>0</v>
      </c>
      <c r="D1565" s="1">
        <v>0</v>
      </c>
      <c r="E1565" s="1">
        <v>23.15</v>
      </c>
      <c r="F1565" s="1">
        <v>19.26</v>
      </c>
      <c r="G1565" s="1">
        <v>20.08</v>
      </c>
      <c r="H1565" s="1">
        <v>-9.17614718093096</v>
      </c>
      <c r="I1565" s="1">
        <v>1.13756951321931</v>
      </c>
      <c r="J1565" s="6">
        <v>4.72944124271499e-49</v>
      </c>
      <c r="K1565" s="6">
        <v>2.33840643699953e-47</v>
      </c>
      <c r="L1565" s="1" t="s">
        <v>5651</v>
      </c>
      <c r="M1565" s="1" t="s">
        <v>5650</v>
      </c>
      <c r="N1565" s="1" t="s">
        <v>602</v>
      </c>
      <c r="O1565" s="1" t="s">
        <v>602</v>
      </c>
      <c r="P1565" s="1" t="s">
        <v>5652</v>
      </c>
    </row>
    <row r="1566" s="1" customFormat="1" spans="1:16">
      <c r="A1566" s="1" t="s">
        <v>5653</v>
      </c>
      <c r="B1566" s="1">
        <v>0</v>
      </c>
      <c r="C1566" s="1">
        <v>0.34</v>
      </c>
      <c r="D1566" s="1">
        <v>0</v>
      </c>
      <c r="E1566" s="1">
        <v>8.49</v>
      </c>
      <c r="F1566" s="1">
        <v>10.39</v>
      </c>
      <c r="G1566" s="1">
        <v>8.22</v>
      </c>
      <c r="H1566" s="1">
        <v>-6.19303300230508</v>
      </c>
      <c r="I1566" s="1">
        <v>1.30792935569684</v>
      </c>
      <c r="J1566" s="6">
        <v>1.80188966998393e-48</v>
      </c>
      <c r="K1566" s="6">
        <v>8.73407356497372e-47</v>
      </c>
      <c r="L1566" s="1" t="s">
        <v>5654</v>
      </c>
      <c r="M1566" s="1" t="s">
        <v>5653</v>
      </c>
      <c r="N1566" s="1" t="s">
        <v>602</v>
      </c>
      <c r="O1566" s="1" t="s">
        <v>602</v>
      </c>
      <c r="P1566" s="1" t="s">
        <v>5458</v>
      </c>
    </row>
    <row r="1567" s="1" customFormat="1" spans="1:16">
      <c r="A1567" s="1" t="s">
        <v>5655</v>
      </c>
      <c r="B1567" s="1">
        <v>0.45</v>
      </c>
      <c r="C1567" s="1">
        <v>0.41</v>
      </c>
      <c r="D1567" s="1">
        <v>0.46</v>
      </c>
      <c r="E1567" s="1">
        <v>5.04</v>
      </c>
      <c r="F1567" s="1">
        <v>4.58</v>
      </c>
      <c r="G1567" s="1">
        <v>3.61</v>
      </c>
      <c r="H1567" s="1">
        <v>-3.36145067939913</v>
      </c>
      <c r="I1567" s="1">
        <v>2.3934383063636</v>
      </c>
      <c r="J1567" s="6">
        <v>1.87149095595338e-48</v>
      </c>
      <c r="K1567" s="6">
        <v>9.04920921055104e-47</v>
      </c>
      <c r="L1567" s="1" t="s">
        <v>5656</v>
      </c>
      <c r="M1567" s="1" t="s">
        <v>5655</v>
      </c>
      <c r="N1567" s="1" t="s">
        <v>1520</v>
      </c>
      <c r="O1567" s="1" t="s">
        <v>1521</v>
      </c>
      <c r="P1567" s="1" t="s">
        <v>5657</v>
      </c>
    </row>
    <row r="1568" s="1" customFormat="1" spans="1:16">
      <c r="A1568" s="1" t="s">
        <v>5658</v>
      </c>
      <c r="B1568" s="1">
        <v>23.04</v>
      </c>
      <c r="C1568" s="1">
        <v>25.1</v>
      </c>
      <c r="D1568" s="1">
        <v>25.28</v>
      </c>
      <c r="E1568" s="1">
        <v>46.72</v>
      </c>
      <c r="F1568" s="1">
        <v>47.82</v>
      </c>
      <c r="G1568" s="1">
        <v>52.3</v>
      </c>
      <c r="H1568" s="1">
        <v>-1.05360049144417</v>
      </c>
      <c r="I1568" s="1">
        <v>5.37860778052907</v>
      </c>
      <c r="J1568" s="6">
        <v>2.06022471140576e-48</v>
      </c>
      <c r="K1568" s="6">
        <v>9.91319831868605e-47</v>
      </c>
      <c r="L1568" s="1" t="s">
        <v>5659</v>
      </c>
      <c r="M1568" s="1" t="s">
        <v>5658</v>
      </c>
      <c r="N1568" s="1" t="s">
        <v>1628</v>
      </c>
      <c r="O1568" s="1" t="s">
        <v>602</v>
      </c>
      <c r="P1568" s="1" t="s">
        <v>5660</v>
      </c>
    </row>
    <row r="1569" s="1" customFormat="1" spans="1:16">
      <c r="A1569" s="1" t="s">
        <v>5661</v>
      </c>
      <c r="B1569" s="1">
        <v>6.93</v>
      </c>
      <c r="C1569" s="1">
        <v>8.33</v>
      </c>
      <c r="D1569" s="1">
        <v>8.09</v>
      </c>
      <c r="E1569" s="1">
        <v>22.33</v>
      </c>
      <c r="F1569" s="1">
        <v>24.34</v>
      </c>
      <c r="G1569" s="1">
        <v>26.74</v>
      </c>
      <c r="H1569" s="1">
        <v>-1.70526009352606</v>
      </c>
      <c r="I1569" s="1">
        <v>3.82037373133924</v>
      </c>
      <c r="J1569" s="6">
        <v>3.30795066653678e-48</v>
      </c>
      <c r="K1569" s="6">
        <v>1.58781631993766e-46</v>
      </c>
      <c r="L1569" s="1" t="s">
        <v>5662</v>
      </c>
      <c r="M1569" s="1" t="s">
        <v>5661</v>
      </c>
      <c r="N1569" s="1" t="s">
        <v>602</v>
      </c>
      <c r="O1569" s="1" t="s">
        <v>602</v>
      </c>
      <c r="P1569" s="1" t="s">
        <v>5663</v>
      </c>
    </row>
    <row r="1570" s="1" customFormat="1" spans="1:16">
      <c r="A1570" s="1" t="s">
        <v>5664</v>
      </c>
      <c r="B1570" s="1">
        <v>9.83</v>
      </c>
      <c r="C1570" s="1">
        <v>10.75</v>
      </c>
      <c r="D1570" s="1">
        <v>9.41</v>
      </c>
      <c r="E1570" s="1">
        <v>24.52</v>
      </c>
      <c r="F1570" s="1">
        <v>24.38</v>
      </c>
      <c r="G1570" s="1">
        <v>26.82</v>
      </c>
      <c r="H1570" s="1">
        <v>-1.39212728875669</v>
      </c>
      <c r="I1570" s="1">
        <v>4.21149319260188</v>
      </c>
      <c r="J1570" s="6">
        <v>1.28942011386122e-47</v>
      </c>
      <c r="K1570" s="6">
        <v>6.08556937948664e-46</v>
      </c>
      <c r="L1570" s="1" t="s">
        <v>5665</v>
      </c>
      <c r="M1570" s="1" t="s">
        <v>5664</v>
      </c>
      <c r="N1570" s="1" t="s">
        <v>5448</v>
      </c>
      <c r="O1570" s="1" t="s">
        <v>602</v>
      </c>
      <c r="P1570" s="1" t="s">
        <v>5666</v>
      </c>
    </row>
    <row r="1571" s="1" customFormat="1" spans="1:16">
      <c r="A1571" s="1" t="s">
        <v>5667</v>
      </c>
      <c r="B1571" s="1">
        <v>5.09</v>
      </c>
      <c r="C1571" s="1">
        <v>4.38</v>
      </c>
      <c r="D1571" s="1">
        <v>4.62</v>
      </c>
      <c r="E1571" s="1">
        <v>16.46</v>
      </c>
      <c r="F1571" s="1">
        <v>19.99</v>
      </c>
      <c r="G1571" s="1">
        <v>19.33</v>
      </c>
      <c r="H1571" s="1">
        <v>-2.04344789687255</v>
      </c>
      <c r="I1571" s="1">
        <v>3.28199597480852</v>
      </c>
      <c r="J1571" s="6">
        <v>2.23134202109134e-47</v>
      </c>
      <c r="K1571" s="6">
        <v>1.04809322362119e-45</v>
      </c>
      <c r="L1571" s="1" t="s">
        <v>5668</v>
      </c>
      <c r="M1571" s="1" t="s">
        <v>5667</v>
      </c>
      <c r="N1571" s="1" t="s">
        <v>5669</v>
      </c>
      <c r="O1571" s="1" t="s">
        <v>602</v>
      </c>
      <c r="P1571" s="1" t="s">
        <v>5670</v>
      </c>
    </row>
    <row r="1572" s="1" customFormat="1" spans="1:16">
      <c r="A1572" s="1" t="s">
        <v>5671</v>
      </c>
      <c r="B1572" s="1">
        <v>3.36</v>
      </c>
      <c r="C1572" s="1">
        <v>4.57</v>
      </c>
      <c r="D1572" s="1">
        <v>3.75</v>
      </c>
      <c r="E1572" s="1">
        <v>12.63</v>
      </c>
      <c r="F1572" s="1">
        <v>13.61</v>
      </c>
      <c r="G1572" s="1">
        <v>14.77</v>
      </c>
      <c r="H1572" s="1">
        <v>-1.8641958302753</v>
      </c>
      <c r="I1572" s="1">
        <v>3.55809195614621</v>
      </c>
      <c r="J1572" s="6">
        <v>2.63800645471362e-47</v>
      </c>
      <c r="K1572" s="6">
        <v>1.23616606504965e-45</v>
      </c>
      <c r="L1572" s="1" t="s">
        <v>5672</v>
      </c>
      <c r="M1572" s="1" t="s">
        <v>5671</v>
      </c>
      <c r="N1572" s="1" t="s">
        <v>1181</v>
      </c>
      <c r="O1572" s="1" t="s">
        <v>602</v>
      </c>
      <c r="P1572" s="1" t="s">
        <v>5673</v>
      </c>
    </row>
    <row r="1573" s="1" customFormat="1" spans="1:16">
      <c r="A1573" s="1" t="s">
        <v>5674</v>
      </c>
      <c r="B1573" s="1">
        <v>8.17</v>
      </c>
      <c r="C1573" s="1">
        <v>8.58</v>
      </c>
      <c r="D1573" s="1">
        <v>7.51</v>
      </c>
      <c r="E1573" s="1">
        <v>22.48</v>
      </c>
      <c r="F1573" s="1">
        <v>20.42</v>
      </c>
      <c r="G1573" s="1">
        <v>22.25</v>
      </c>
      <c r="H1573" s="1">
        <v>-1.47835913524133</v>
      </c>
      <c r="I1573" s="1">
        <v>3.97745542551862</v>
      </c>
      <c r="J1573" s="6">
        <v>8.79015108021791e-46</v>
      </c>
      <c r="K1573" s="6">
        <v>3.97734175482887e-44</v>
      </c>
      <c r="L1573" s="1" t="s">
        <v>5675</v>
      </c>
      <c r="M1573" s="1" t="s">
        <v>5674</v>
      </c>
      <c r="N1573" s="1" t="s">
        <v>602</v>
      </c>
      <c r="O1573" s="1" t="s">
        <v>602</v>
      </c>
      <c r="P1573" s="1" t="s">
        <v>5676</v>
      </c>
    </row>
    <row r="1574" s="1" customFormat="1" spans="1:16">
      <c r="A1574" s="1" t="s">
        <v>5677</v>
      </c>
      <c r="B1574" s="1">
        <v>10.74</v>
      </c>
      <c r="C1574" s="1">
        <v>11.3</v>
      </c>
      <c r="D1574" s="1">
        <v>12.04</v>
      </c>
      <c r="E1574" s="1">
        <v>22.19</v>
      </c>
      <c r="F1574" s="1">
        <v>22.2</v>
      </c>
      <c r="G1574" s="1">
        <v>21.73</v>
      </c>
      <c r="H1574" s="1">
        <v>-1.00656162827916</v>
      </c>
      <c r="I1574" s="1">
        <v>5.21573518358864</v>
      </c>
      <c r="J1574" s="6">
        <v>2.4109434897659e-45</v>
      </c>
      <c r="K1574" s="6">
        <v>1.08097939013867e-43</v>
      </c>
      <c r="L1574" s="1" t="s">
        <v>5678</v>
      </c>
      <c r="M1574" s="1" t="s">
        <v>5677</v>
      </c>
      <c r="N1574" s="1" t="s">
        <v>1791</v>
      </c>
      <c r="O1574" s="1" t="s">
        <v>602</v>
      </c>
      <c r="P1574" s="1" t="s">
        <v>5417</v>
      </c>
    </row>
    <row r="1575" s="1" customFormat="1" spans="1:16">
      <c r="A1575" s="1" t="s">
        <v>5679</v>
      </c>
      <c r="B1575" s="1">
        <v>0</v>
      </c>
      <c r="C1575" s="1">
        <v>0</v>
      </c>
      <c r="D1575" s="1">
        <v>0</v>
      </c>
      <c r="E1575" s="1">
        <v>9.52</v>
      </c>
      <c r="F1575" s="1">
        <v>7.62</v>
      </c>
      <c r="G1575" s="1">
        <v>7.77</v>
      </c>
      <c r="H1575" s="1">
        <v>-9.01996220020406</v>
      </c>
      <c r="I1575" s="1">
        <v>0.987781020140046</v>
      </c>
      <c r="J1575" s="6">
        <v>1.05581465915316e-43</v>
      </c>
      <c r="K1575" s="6">
        <v>4.53793280953673e-42</v>
      </c>
      <c r="L1575" s="1" t="s">
        <v>5680</v>
      </c>
      <c r="M1575" s="1" t="s">
        <v>5679</v>
      </c>
      <c r="N1575" s="1" t="s">
        <v>602</v>
      </c>
      <c r="O1575" s="1" t="s">
        <v>602</v>
      </c>
      <c r="P1575" s="1" t="s">
        <v>5681</v>
      </c>
    </row>
    <row r="1576" s="1" customFormat="1" spans="1:16">
      <c r="A1576" s="1" t="s">
        <v>5682</v>
      </c>
      <c r="B1576" s="1">
        <v>5.91</v>
      </c>
      <c r="C1576" s="1">
        <v>3.04</v>
      </c>
      <c r="D1576" s="1">
        <v>5.53</v>
      </c>
      <c r="E1576" s="1">
        <v>39.01</v>
      </c>
      <c r="F1576" s="1">
        <v>42.57</v>
      </c>
      <c r="G1576" s="1">
        <v>33.36</v>
      </c>
      <c r="H1576" s="1">
        <v>-3.03560017271683</v>
      </c>
      <c r="I1576" s="1">
        <v>2.32920338209897</v>
      </c>
      <c r="J1576" s="6">
        <v>7.19112576891444e-43</v>
      </c>
      <c r="K1576" s="6">
        <v>3.04434611950953e-41</v>
      </c>
      <c r="L1576" s="1" t="s">
        <v>5683</v>
      </c>
      <c r="M1576" s="1" t="s">
        <v>5682</v>
      </c>
      <c r="N1576" s="1" t="s">
        <v>602</v>
      </c>
      <c r="O1576" s="1" t="s">
        <v>602</v>
      </c>
      <c r="P1576" s="1" t="s">
        <v>5684</v>
      </c>
    </row>
    <row r="1577" s="1" customFormat="1" spans="1:16">
      <c r="A1577" s="1" t="s">
        <v>5685</v>
      </c>
      <c r="B1577" s="1">
        <v>15.07</v>
      </c>
      <c r="C1577" s="1">
        <v>17.04</v>
      </c>
      <c r="D1577" s="1">
        <v>17.71</v>
      </c>
      <c r="E1577" s="1">
        <v>34.66</v>
      </c>
      <c r="F1577" s="1">
        <v>37.13</v>
      </c>
      <c r="G1577" s="1">
        <v>33.22</v>
      </c>
      <c r="H1577" s="1">
        <v>-1.1252980699688</v>
      </c>
      <c r="I1577" s="1">
        <v>4.88904524433067</v>
      </c>
      <c r="J1577" s="6">
        <v>7.83208609754271e-43</v>
      </c>
      <c r="K1577" s="6">
        <v>3.30859517199834e-41</v>
      </c>
      <c r="L1577" s="1" t="s">
        <v>5686</v>
      </c>
      <c r="M1577" s="1" t="s">
        <v>5685</v>
      </c>
      <c r="N1577" s="1" t="s">
        <v>5687</v>
      </c>
      <c r="O1577" s="1" t="s">
        <v>5688</v>
      </c>
      <c r="P1577" s="1" t="s">
        <v>5689</v>
      </c>
    </row>
    <row r="1578" s="1" customFormat="1" spans="1:16">
      <c r="A1578" s="1" t="s">
        <v>5690</v>
      </c>
      <c r="B1578" s="1">
        <v>0</v>
      </c>
      <c r="C1578" s="1">
        <v>0.02</v>
      </c>
      <c r="D1578" s="1">
        <v>0</v>
      </c>
      <c r="E1578" s="1">
        <v>1.36</v>
      </c>
      <c r="F1578" s="1">
        <v>1.29</v>
      </c>
      <c r="G1578" s="1">
        <v>1.3</v>
      </c>
      <c r="H1578" s="1">
        <v>-7.07592647460686</v>
      </c>
      <c r="I1578" s="1">
        <v>0.912761080681394</v>
      </c>
      <c r="J1578" s="6">
        <v>8.45078714932985e-43</v>
      </c>
      <c r="K1578" s="6">
        <v>3.5623318137175e-41</v>
      </c>
      <c r="L1578" s="1" t="s">
        <v>5691</v>
      </c>
      <c r="M1578" s="1" t="s">
        <v>5690</v>
      </c>
      <c r="N1578" s="1" t="s">
        <v>602</v>
      </c>
      <c r="O1578" s="1" t="s">
        <v>3316</v>
      </c>
      <c r="P1578" s="1" t="s">
        <v>911</v>
      </c>
    </row>
    <row r="1579" s="1" customFormat="1" spans="1:16">
      <c r="A1579" s="1" t="s">
        <v>5692</v>
      </c>
      <c r="B1579" s="1">
        <v>1.1</v>
      </c>
      <c r="C1579" s="1">
        <v>0.95</v>
      </c>
      <c r="D1579" s="1">
        <v>1.53</v>
      </c>
      <c r="E1579" s="1">
        <v>6.4</v>
      </c>
      <c r="F1579" s="1">
        <v>6.8</v>
      </c>
      <c r="G1579" s="1">
        <v>6.35</v>
      </c>
      <c r="H1579" s="1">
        <v>-2.48987624602288</v>
      </c>
      <c r="I1579" s="1">
        <v>2.46912706659813</v>
      </c>
      <c r="J1579" s="6">
        <v>1.23178157655621e-42</v>
      </c>
      <c r="K1579" s="6">
        <v>5.18136182138613e-41</v>
      </c>
      <c r="L1579" s="1" t="s">
        <v>5693</v>
      </c>
      <c r="M1579" s="1" t="s">
        <v>5692</v>
      </c>
      <c r="N1579" s="1" t="s">
        <v>5694</v>
      </c>
      <c r="O1579" s="1" t="s">
        <v>602</v>
      </c>
      <c r="P1579" s="1" t="s">
        <v>5695</v>
      </c>
    </row>
    <row r="1580" s="1" customFormat="1" spans="1:16">
      <c r="A1580" s="1" t="s">
        <v>5696</v>
      </c>
      <c r="B1580" s="1">
        <v>0.66</v>
      </c>
      <c r="C1580" s="1">
        <v>1.54</v>
      </c>
      <c r="D1580" s="1">
        <v>1.12</v>
      </c>
      <c r="E1580" s="1">
        <v>12.59</v>
      </c>
      <c r="F1580" s="1">
        <v>10.96</v>
      </c>
      <c r="G1580" s="1">
        <v>12.49</v>
      </c>
      <c r="H1580" s="1">
        <v>-3.45975458930313</v>
      </c>
      <c r="I1580" s="1">
        <v>1.7367614873582</v>
      </c>
      <c r="J1580" s="6">
        <v>9.06994955274298e-42</v>
      </c>
      <c r="K1580" s="6">
        <v>3.74334654344171e-40</v>
      </c>
      <c r="L1580" s="1" t="s">
        <v>5697</v>
      </c>
      <c r="M1580" s="1" t="s">
        <v>5696</v>
      </c>
      <c r="N1580" s="1" t="s">
        <v>602</v>
      </c>
      <c r="O1580" s="1" t="s">
        <v>602</v>
      </c>
      <c r="P1580" s="1" t="s">
        <v>5698</v>
      </c>
    </row>
    <row r="1581" s="1" customFormat="1" spans="1:16">
      <c r="A1581" s="1" t="s">
        <v>5699</v>
      </c>
      <c r="B1581" s="1">
        <v>13.7</v>
      </c>
      <c r="C1581" s="1">
        <v>13.49</v>
      </c>
      <c r="D1581" s="1">
        <v>15.06</v>
      </c>
      <c r="E1581" s="1">
        <v>25.95</v>
      </c>
      <c r="F1581" s="1">
        <v>28.02</v>
      </c>
      <c r="G1581" s="1">
        <v>29.14</v>
      </c>
      <c r="H1581" s="1">
        <v>-1.0301551748641</v>
      </c>
      <c r="I1581" s="1">
        <v>5.18144277471609</v>
      </c>
      <c r="J1581" s="6">
        <v>9.44141370358418e-42</v>
      </c>
      <c r="K1581" s="6">
        <v>3.88852211992294e-40</v>
      </c>
      <c r="L1581" s="1" t="s">
        <v>5700</v>
      </c>
      <c r="M1581" s="1" t="s">
        <v>5699</v>
      </c>
      <c r="N1581" s="1" t="s">
        <v>5701</v>
      </c>
      <c r="O1581" s="1" t="s">
        <v>602</v>
      </c>
      <c r="P1581" s="1" t="s">
        <v>5702</v>
      </c>
    </row>
    <row r="1582" s="1" customFormat="1" spans="1:16">
      <c r="A1582" s="1" t="s">
        <v>5703</v>
      </c>
      <c r="B1582" s="1">
        <v>3.46</v>
      </c>
      <c r="C1582" s="1">
        <v>3.81</v>
      </c>
      <c r="D1582" s="1">
        <v>3.93</v>
      </c>
      <c r="E1582" s="1">
        <v>9.23</v>
      </c>
      <c r="F1582" s="1">
        <v>7.94</v>
      </c>
      <c r="G1582" s="1">
        <v>8.83</v>
      </c>
      <c r="H1582" s="1">
        <v>-1.26359234744218</v>
      </c>
      <c r="I1582" s="1">
        <v>4.51120110384912</v>
      </c>
      <c r="J1582" s="6">
        <v>1.71131820952788e-41</v>
      </c>
      <c r="K1582" s="6">
        <v>6.98983139494122e-40</v>
      </c>
      <c r="L1582" s="1" t="s">
        <v>5704</v>
      </c>
      <c r="M1582" s="1" t="s">
        <v>5703</v>
      </c>
      <c r="N1582" s="1" t="s">
        <v>4684</v>
      </c>
      <c r="O1582" s="1" t="s">
        <v>602</v>
      </c>
      <c r="P1582" s="1" t="s">
        <v>5705</v>
      </c>
    </row>
    <row r="1583" s="1" customFormat="1" spans="1:16">
      <c r="A1583" s="1" t="s">
        <v>5706</v>
      </c>
      <c r="B1583" s="1">
        <v>0</v>
      </c>
      <c r="C1583" s="1">
        <v>0</v>
      </c>
      <c r="D1583" s="1">
        <v>0</v>
      </c>
      <c r="E1583" s="1">
        <v>2.45</v>
      </c>
      <c r="F1583" s="1">
        <v>3.28</v>
      </c>
      <c r="G1583" s="1">
        <v>3.41</v>
      </c>
      <c r="H1583" s="1">
        <v>-8.99359319503242</v>
      </c>
      <c r="I1583" s="1">
        <v>0.976806367225896</v>
      </c>
      <c r="J1583" s="6">
        <v>2.57585231674427e-41</v>
      </c>
      <c r="K1583" s="6">
        <v>1.04131996935924e-39</v>
      </c>
      <c r="L1583" s="1" t="s">
        <v>5707</v>
      </c>
      <c r="M1583" s="1" t="s">
        <v>5706</v>
      </c>
      <c r="N1583" s="1" t="s">
        <v>917</v>
      </c>
      <c r="O1583" s="1" t="s">
        <v>5648</v>
      </c>
      <c r="P1583" s="1" t="s">
        <v>5649</v>
      </c>
    </row>
    <row r="1584" s="1" customFormat="1" spans="1:16">
      <c r="A1584" s="1" t="s">
        <v>5708</v>
      </c>
      <c r="B1584" s="1">
        <v>0.5</v>
      </c>
      <c r="C1584" s="1">
        <v>0</v>
      </c>
      <c r="D1584" s="1">
        <v>0.21</v>
      </c>
      <c r="E1584" s="1">
        <v>7.29</v>
      </c>
      <c r="F1584" s="1">
        <v>8.65</v>
      </c>
      <c r="G1584" s="1">
        <v>8.22</v>
      </c>
      <c r="H1584" s="1">
        <v>-5.11506715164083</v>
      </c>
      <c r="I1584" s="1">
        <v>1.18032299653991</v>
      </c>
      <c r="J1584" s="6">
        <v>3.20416321944139e-41</v>
      </c>
      <c r="K1584" s="6">
        <v>1.29003534679877e-39</v>
      </c>
      <c r="L1584" s="1" t="s">
        <v>5709</v>
      </c>
      <c r="M1584" s="1" t="s">
        <v>5708</v>
      </c>
      <c r="N1584" s="1" t="s">
        <v>602</v>
      </c>
      <c r="O1584" s="1" t="s">
        <v>602</v>
      </c>
      <c r="P1584" s="1" t="s">
        <v>5410</v>
      </c>
    </row>
    <row r="1585" s="1" customFormat="1" spans="1:16">
      <c r="A1585" s="1" t="s">
        <v>5710</v>
      </c>
      <c r="B1585" s="1">
        <v>1.19</v>
      </c>
      <c r="C1585" s="1">
        <v>0.98</v>
      </c>
      <c r="D1585" s="1">
        <v>1.02</v>
      </c>
      <c r="E1585" s="1">
        <v>5.95</v>
      </c>
      <c r="F1585" s="1">
        <v>6.48</v>
      </c>
      <c r="G1585" s="1">
        <v>6.42</v>
      </c>
      <c r="H1585" s="1">
        <v>-2.61963004930795</v>
      </c>
      <c r="I1585" s="1">
        <v>2.16584929621858</v>
      </c>
      <c r="J1585" s="6">
        <v>1.08303353025215e-40</v>
      </c>
      <c r="K1585" s="6">
        <v>4.29037861140853e-39</v>
      </c>
      <c r="L1585" s="1" t="s">
        <v>5711</v>
      </c>
      <c r="M1585" s="1" t="s">
        <v>5710</v>
      </c>
      <c r="N1585" s="1" t="s">
        <v>1764</v>
      </c>
      <c r="O1585" s="1" t="s">
        <v>2562</v>
      </c>
      <c r="P1585" s="1" t="s">
        <v>5712</v>
      </c>
    </row>
    <row r="1586" s="1" customFormat="1" spans="1:16">
      <c r="A1586" s="1" t="s">
        <v>5713</v>
      </c>
      <c r="B1586" s="1">
        <v>0.19</v>
      </c>
      <c r="C1586" s="1">
        <v>0.27</v>
      </c>
      <c r="D1586" s="1">
        <v>0.16</v>
      </c>
      <c r="E1586" s="1">
        <v>3.13</v>
      </c>
      <c r="F1586" s="1">
        <v>3.48</v>
      </c>
      <c r="G1586" s="1">
        <v>2.7</v>
      </c>
      <c r="H1586" s="1">
        <v>-3.94883866649297</v>
      </c>
      <c r="I1586" s="1">
        <v>1.56666390295153</v>
      </c>
      <c r="J1586" s="6">
        <v>3.01455955215071e-40</v>
      </c>
      <c r="K1586" s="6">
        <v>1.17300258076586e-38</v>
      </c>
      <c r="L1586" s="1" t="s">
        <v>5714</v>
      </c>
      <c r="M1586" s="1" t="s">
        <v>5713</v>
      </c>
      <c r="N1586" s="1" t="s">
        <v>1520</v>
      </c>
      <c r="O1586" s="1" t="s">
        <v>602</v>
      </c>
      <c r="P1586" s="1" t="s">
        <v>5715</v>
      </c>
    </row>
    <row r="1587" s="1" customFormat="1" spans="1:16">
      <c r="A1587" s="1" t="s">
        <v>5716</v>
      </c>
      <c r="B1587" s="1">
        <v>6.26</v>
      </c>
      <c r="C1587" s="1">
        <v>6.5</v>
      </c>
      <c r="D1587" s="1">
        <v>6.72</v>
      </c>
      <c r="E1587" s="1">
        <v>12.33</v>
      </c>
      <c r="F1587" s="1">
        <v>13.55</v>
      </c>
      <c r="G1587" s="1">
        <v>12.45</v>
      </c>
      <c r="H1587" s="1">
        <v>-1.02908154728192</v>
      </c>
      <c r="I1587" s="1">
        <v>4.81442205816451</v>
      </c>
      <c r="J1587" s="6">
        <v>5.71137591215128e-40</v>
      </c>
      <c r="K1587" s="6">
        <v>2.20929458813569e-38</v>
      </c>
      <c r="L1587" s="1" t="s">
        <v>5717</v>
      </c>
      <c r="M1587" s="1" t="s">
        <v>5716</v>
      </c>
      <c r="N1587" s="1" t="s">
        <v>602</v>
      </c>
      <c r="O1587" s="1" t="s">
        <v>602</v>
      </c>
      <c r="P1587" s="1" t="s">
        <v>5718</v>
      </c>
    </row>
    <row r="1588" s="1" customFormat="1" spans="1:16">
      <c r="A1588" s="1" t="s">
        <v>5719</v>
      </c>
      <c r="B1588" s="1">
        <v>0.92</v>
      </c>
      <c r="C1588" s="1">
        <v>0.83</v>
      </c>
      <c r="D1588" s="1">
        <v>0.65</v>
      </c>
      <c r="E1588" s="1">
        <v>5.2</v>
      </c>
      <c r="F1588" s="1">
        <v>8.46</v>
      </c>
      <c r="G1588" s="1">
        <v>6.54</v>
      </c>
      <c r="H1588" s="1">
        <v>-3.12846423064964</v>
      </c>
      <c r="I1588" s="1">
        <v>2.56517123513481</v>
      </c>
      <c r="J1588" s="6">
        <v>6.82582020746143e-40</v>
      </c>
      <c r="K1588" s="6">
        <v>2.63522076424264e-38</v>
      </c>
      <c r="L1588" s="1" t="s">
        <v>5720</v>
      </c>
      <c r="M1588" s="1" t="s">
        <v>5719</v>
      </c>
      <c r="N1588" s="1" t="s">
        <v>602</v>
      </c>
      <c r="O1588" s="1" t="s">
        <v>602</v>
      </c>
      <c r="P1588" s="1" t="s">
        <v>5721</v>
      </c>
    </row>
    <row r="1589" s="1" customFormat="1" spans="1:16">
      <c r="A1589" s="1" t="s">
        <v>5722</v>
      </c>
      <c r="B1589" s="1">
        <v>11.58</v>
      </c>
      <c r="C1589" s="1">
        <v>12.76</v>
      </c>
      <c r="D1589" s="1">
        <v>10.48</v>
      </c>
      <c r="E1589" s="1">
        <v>32.22</v>
      </c>
      <c r="F1589" s="1">
        <v>26.16</v>
      </c>
      <c r="G1589" s="1">
        <v>30.84</v>
      </c>
      <c r="H1589" s="1">
        <v>-1.41081090757599</v>
      </c>
      <c r="I1589" s="1">
        <v>4.4510022088784</v>
      </c>
      <c r="J1589" s="6">
        <v>1.00527385615504e-39</v>
      </c>
      <c r="K1589" s="6">
        <v>3.85088206489837e-38</v>
      </c>
      <c r="L1589" s="1" t="s">
        <v>5723</v>
      </c>
      <c r="M1589" s="1" t="s">
        <v>5722</v>
      </c>
      <c r="N1589" s="1" t="s">
        <v>602</v>
      </c>
      <c r="O1589" s="1" t="s">
        <v>602</v>
      </c>
      <c r="P1589" s="1" t="s">
        <v>5724</v>
      </c>
    </row>
    <row r="1590" s="1" customFormat="1" spans="1:16">
      <c r="A1590" s="1" t="s">
        <v>5725</v>
      </c>
      <c r="B1590" s="1">
        <v>0.18</v>
      </c>
      <c r="C1590" s="1">
        <v>0</v>
      </c>
      <c r="D1590" s="1">
        <v>0</v>
      </c>
      <c r="E1590" s="1">
        <v>2.99</v>
      </c>
      <c r="F1590" s="1">
        <v>3.85</v>
      </c>
      <c r="G1590" s="1">
        <v>4.29</v>
      </c>
      <c r="H1590" s="1">
        <v>-6.00561640569324</v>
      </c>
      <c r="I1590" s="1">
        <v>1.14665925640164</v>
      </c>
      <c r="J1590" s="6">
        <v>1.43103063336521e-39</v>
      </c>
      <c r="K1590" s="6">
        <v>5.4395707774622e-38</v>
      </c>
      <c r="L1590" s="1" t="s">
        <v>5726</v>
      </c>
      <c r="M1590" s="1" t="s">
        <v>5725</v>
      </c>
      <c r="N1590" s="1" t="s">
        <v>660</v>
      </c>
      <c r="O1590" s="1" t="s">
        <v>602</v>
      </c>
      <c r="P1590" s="1" t="s">
        <v>5727</v>
      </c>
    </row>
    <row r="1591" s="1" customFormat="1" spans="1:16">
      <c r="A1591" s="1" t="s">
        <v>5728</v>
      </c>
      <c r="B1591" s="1">
        <v>1.55</v>
      </c>
      <c r="C1591" s="1">
        <v>1.12</v>
      </c>
      <c r="D1591" s="1">
        <v>2.92</v>
      </c>
      <c r="E1591" s="1">
        <v>25.78</v>
      </c>
      <c r="F1591" s="1">
        <v>31.93</v>
      </c>
      <c r="G1591" s="1">
        <v>24.5</v>
      </c>
      <c r="H1591" s="1">
        <v>-3.88691551682881</v>
      </c>
      <c r="I1591" s="1">
        <v>1.65434416672404</v>
      </c>
      <c r="J1591" s="6">
        <v>1.84774546906561e-39</v>
      </c>
      <c r="K1591" s="6">
        <v>7.01006204110121e-38</v>
      </c>
      <c r="L1591" s="1" t="s">
        <v>5729</v>
      </c>
      <c r="M1591" s="1" t="s">
        <v>5728</v>
      </c>
      <c r="N1591" s="1" t="s">
        <v>602</v>
      </c>
      <c r="O1591" s="1" t="s">
        <v>602</v>
      </c>
      <c r="P1591" s="1" t="s">
        <v>5730</v>
      </c>
    </row>
    <row r="1592" s="1" customFormat="1" spans="1:16">
      <c r="A1592" s="1" t="s">
        <v>5731</v>
      </c>
      <c r="B1592" s="1">
        <v>4.26</v>
      </c>
      <c r="C1592" s="1">
        <v>4.29</v>
      </c>
      <c r="D1592" s="1">
        <v>5.68</v>
      </c>
      <c r="E1592" s="1">
        <v>13.59</v>
      </c>
      <c r="F1592" s="1">
        <v>12.95</v>
      </c>
      <c r="G1592" s="1">
        <v>13.51</v>
      </c>
      <c r="H1592" s="1">
        <v>-1.53863530682739</v>
      </c>
      <c r="I1592" s="1">
        <v>3.81681367731881</v>
      </c>
      <c r="J1592" s="6">
        <v>2.21820896299747e-39</v>
      </c>
      <c r="K1592" s="6">
        <v>8.36727082638894e-38</v>
      </c>
      <c r="L1592" s="1" t="s">
        <v>5732</v>
      </c>
      <c r="M1592" s="1" t="s">
        <v>5731</v>
      </c>
      <c r="N1592" s="1" t="s">
        <v>602</v>
      </c>
      <c r="O1592" s="1" t="s">
        <v>602</v>
      </c>
      <c r="P1592" s="1" t="s">
        <v>5733</v>
      </c>
    </row>
    <row r="1593" s="1" customFormat="1" spans="1:16">
      <c r="A1593" s="1" t="s">
        <v>5734</v>
      </c>
      <c r="B1593" s="1">
        <v>5.46</v>
      </c>
      <c r="C1593" s="1">
        <v>5.48</v>
      </c>
      <c r="D1593" s="1">
        <v>5.69</v>
      </c>
      <c r="E1593" s="1">
        <v>12.89</v>
      </c>
      <c r="F1593" s="1">
        <v>12.3</v>
      </c>
      <c r="G1593" s="1">
        <v>14.26</v>
      </c>
      <c r="H1593" s="1">
        <v>-1.30066658043842</v>
      </c>
      <c r="I1593" s="1">
        <v>4.1457523089796</v>
      </c>
      <c r="J1593" s="6">
        <v>2.70143372038793e-39</v>
      </c>
      <c r="K1593" s="6">
        <v>1.0093538718904e-37</v>
      </c>
      <c r="L1593" s="1" t="s">
        <v>5735</v>
      </c>
      <c r="M1593" s="1" t="s">
        <v>5734</v>
      </c>
      <c r="N1593" s="1" t="s">
        <v>602</v>
      </c>
      <c r="O1593" s="1" t="s">
        <v>602</v>
      </c>
      <c r="P1593" s="1" t="s">
        <v>911</v>
      </c>
    </row>
    <row r="1594" s="1" customFormat="1" spans="1:16">
      <c r="A1594" s="1" t="s">
        <v>5736</v>
      </c>
      <c r="B1594" s="1">
        <v>15.61</v>
      </c>
      <c r="C1594" s="1">
        <v>19.27</v>
      </c>
      <c r="D1594" s="1">
        <v>15.94</v>
      </c>
      <c r="E1594" s="1">
        <v>39.16</v>
      </c>
      <c r="F1594" s="1">
        <v>38.47</v>
      </c>
      <c r="G1594" s="1">
        <v>39.46</v>
      </c>
      <c r="H1594" s="1">
        <v>-1.25561052880391</v>
      </c>
      <c r="I1594" s="1">
        <v>4.26268741643759</v>
      </c>
      <c r="J1594" s="6">
        <v>4.78159963473164e-39</v>
      </c>
      <c r="K1594" s="6">
        <v>1.77648583039521e-37</v>
      </c>
      <c r="L1594" s="1" t="s">
        <v>5737</v>
      </c>
      <c r="M1594" s="1" t="s">
        <v>5736</v>
      </c>
      <c r="N1594" s="1" t="s">
        <v>1721</v>
      </c>
      <c r="O1594" s="1" t="s">
        <v>5738</v>
      </c>
      <c r="P1594" s="1" t="s">
        <v>5739</v>
      </c>
    </row>
    <row r="1595" s="1" customFormat="1" spans="1:16">
      <c r="A1595" s="1" t="s">
        <v>5740</v>
      </c>
      <c r="B1595" s="1">
        <v>0.74</v>
      </c>
      <c r="C1595" s="1">
        <v>0.89</v>
      </c>
      <c r="D1595" s="1">
        <v>0.63</v>
      </c>
      <c r="E1595" s="1">
        <v>7.34</v>
      </c>
      <c r="F1595" s="1">
        <v>8.44</v>
      </c>
      <c r="G1595" s="1">
        <v>6.81</v>
      </c>
      <c r="H1595" s="1">
        <v>-3.36291571742536</v>
      </c>
      <c r="I1595" s="1">
        <v>1.74681634704555</v>
      </c>
      <c r="J1595" s="6">
        <v>6.8670685759531e-39</v>
      </c>
      <c r="K1595" s="6">
        <v>2.52278452265182e-37</v>
      </c>
      <c r="L1595" s="1" t="s">
        <v>5741</v>
      </c>
      <c r="M1595" s="1" t="s">
        <v>5740</v>
      </c>
      <c r="N1595" s="1" t="s">
        <v>4500</v>
      </c>
      <c r="O1595" s="1" t="s">
        <v>602</v>
      </c>
      <c r="P1595" s="1" t="s">
        <v>5742</v>
      </c>
    </row>
    <row r="1596" s="1" customFormat="1" spans="1:16">
      <c r="A1596" s="1" t="s">
        <v>5743</v>
      </c>
      <c r="B1596" s="1">
        <v>0</v>
      </c>
      <c r="C1596" s="1">
        <v>0</v>
      </c>
      <c r="D1596" s="1">
        <v>0</v>
      </c>
      <c r="E1596" s="1">
        <v>20.09</v>
      </c>
      <c r="F1596" s="1">
        <v>25.48</v>
      </c>
      <c r="G1596" s="1">
        <v>15.45</v>
      </c>
      <c r="H1596" s="1">
        <v>-9.14265776083728</v>
      </c>
      <c r="I1596" s="1">
        <v>1.09938789359668</v>
      </c>
      <c r="J1596" s="6">
        <v>7.3423434829112e-39</v>
      </c>
      <c r="K1596" s="6">
        <v>2.69237457678201e-37</v>
      </c>
      <c r="L1596" s="1" t="s">
        <v>5744</v>
      </c>
      <c r="M1596" s="1" t="s">
        <v>5743</v>
      </c>
      <c r="N1596" s="1" t="s">
        <v>602</v>
      </c>
      <c r="O1596" s="1" t="s">
        <v>602</v>
      </c>
      <c r="P1596" s="1" t="s">
        <v>5340</v>
      </c>
    </row>
    <row r="1597" s="1" customFormat="1" spans="1:16">
      <c r="A1597" s="1" t="s">
        <v>5745</v>
      </c>
      <c r="B1597" s="1">
        <v>31.24</v>
      </c>
      <c r="C1597" s="1">
        <v>23.97</v>
      </c>
      <c r="D1597" s="1">
        <v>31.48</v>
      </c>
      <c r="E1597" s="1">
        <v>84.49</v>
      </c>
      <c r="F1597" s="1">
        <v>79.05</v>
      </c>
      <c r="G1597" s="1">
        <v>72.3</v>
      </c>
      <c r="H1597" s="1">
        <v>-1.49462633860466</v>
      </c>
      <c r="I1597" s="1">
        <v>4.22697277455535</v>
      </c>
      <c r="J1597" s="6">
        <v>8.60529749983491e-39</v>
      </c>
      <c r="K1597" s="6">
        <v>3.13799092563296e-37</v>
      </c>
      <c r="L1597" s="1" t="s">
        <v>5746</v>
      </c>
      <c r="M1597" s="1" t="s">
        <v>5745</v>
      </c>
      <c r="N1597" s="1" t="s">
        <v>602</v>
      </c>
      <c r="O1597" s="1" t="s">
        <v>602</v>
      </c>
      <c r="P1597" s="1" t="s">
        <v>5747</v>
      </c>
    </row>
    <row r="1598" s="1" customFormat="1" spans="1:16">
      <c r="A1598" s="1" t="s">
        <v>5748</v>
      </c>
      <c r="B1598" s="1">
        <v>1.15</v>
      </c>
      <c r="C1598" s="1">
        <v>1.09</v>
      </c>
      <c r="D1598" s="1">
        <v>1.31</v>
      </c>
      <c r="E1598" s="1">
        <v>6.81</v>
      </c>
      <c r="F1598" s="1">
        <v>7.11</v>
      </c>
      <c r="G1598" s="1">
        <v>8.44</v>
      </c>
      <c r="H1598" s="1">
        <v>-2.70266816111953</v>
      </c>
      <c r="I1598" s="1">
        <v>2.1697267646294</v>
      </c>
      <c r="J1598" s="6">
        <v>9.94740448365305e-39</v>
      </c>
      <c r="K1598" s="6">
        <v>3.60739697892477e-37</v>
      </c>
      <c r="L1598" s="1" t="s">
        <v>5749</v>
      </c>
      <c r="M1598" s="1" t="s">
        <v>5748</v>
      </c>
      <c r="N1598" s="1" t="s">
        <v>602</v>
      </c>
      <c r="O1598" s="1" t="s">
        <v>602</v>
      </c>
      <c r="P1598" s="1" t="s">
        <v>5750</v>
      </c>
    </row>
    <row r="1599" s="1" customFormat="1" spans="1:16">
      <c r="A1599" s="1" t="s">
        <v>5751</v>
      </c>
      <c r="B1599" s="1">
        <v>3.27</v>
      </c>
      <c r="C1599" s="1">
        <v>4.23</v>
      </c>
      <c r="D1599" s="1">
        <v>3.62</v>
      </c>
      <c r="E1599" s="1">
        <v>10.89</v>
      </c>
      <c r="F1599" s="1">
        <v>11.84</v>
      </c>
      <c r="G1599" s="1">
        <v>11.73</v>
      </c>
      <c r="H1599" s="1">
        <v>-1.68206225145407</v>
      </c>
      <c r="I1599" s="1">
        <v>3.28178304728844</v>
      </c>
      <c r="J1599" s="6">
        <v>3.55487232770338e-38</v>
      </c>
      <c r="K1599" s="6">
        <v>1.26361299605283e-36</v>
      </c>
      <c r="L1599" s="1" t="s">
        <v>5752</v>
      </c>
      <c r="M1599" s="1" t="s">
        <v>5751</v>
      </c>
      <c r="N1599" s="1" t="s">
        <v>5753</v>
      </c>
      <c r="O1599" s="1" t="s">
        <v>602</v>
      </c>
      <c r="P1599" s="1" t="s">
        <v>911</v>
      </c>
    </row>
    <row r="1600" s="1" customFormat="1" spans="1:16">
      <c r="A1600" s="1" t="s">
        <v>5754</v>
      </c>
      <c r="B1600" s="1">
        <v>7.12</v>
      </c>
      <c r="C1600" s="1">
        <v>7.85</v>
      </c>
      <c r="D1600" s="1">
        <v>7.52</v>
      </c>
      <c r="E1600" s="1">
        <v>15.63</v>
      </c>
      <c r="F1600" s="1">
        <v>16.67</v>
      </c>
      <c r="G1600" s="1">
        <v>15.78</v>
      </c>
      <c r="H1600" s="1">
        <v>-1.14771717281414</v>
      </c>
      <c r="I1600" s="1">
        <v>4.32563146574368</v>
      </c>
      <c r="J1600" s="6">
        <v>1.34071169991886e-37</v>
      </c>
      <c r="K1600" s="6">
        <v>4.70632747615645e-36</v>
      </c>
      <c r="L1600" s="1" t="s">
        <v>5755</v>
      </c>
      <c r="M1600" s="1" t="s">
        <v>5754</v>
      </c>
      <c r="N1600" s="1" t="s">
        <v>602</v>
      </c>
      <c r="O1600" s="1" t="s">
        <v>602</v>
      </c>
      <c r="P1600" s="1" t="s">
        <v>5756</v>
      </c>
    </row>
    <row r="1601" s="1" customFormat="1" spans="1:16">
      <c r="A1601" s="1" t="s">
        <v>5757</v>
      </c>
      <c r="B1601" s="1">
        <v>7.71</v>
      </c>
      <c r="C1601" s="1">
        <v>7.38</v>
      </c>
      <c r="D1601" s="1">
        <v>7.2</v>
      </c>
      <c r="E1601" s="1">
        <v>18.79</v>
      </c>
      <c r="F1601" s="1">
        <v>18.52</v>
      </c>
      <c r="G1601" s="1">
        <v>17.54</v>
      </c>
      <c r="H1601" s="1">
        <v>-1.35165547117988</v>
      </c>
      <c r="I1601" s="1">
        <v>3.80421208520685</v>
      </c>
      <c r="J1601" s="6">
        <v>2.18643568221664e-37</v>
      </c>
      <c r="K1601" s="6">
        <v>7.60740796098234e-36</v>
      </c>
      <c r="L1601" s="1" t="s">
        <v>5758</v>
      </c>
      <c r="M1601" s="1" t="s">
        <v>5757</v>
      </c>
      <c r="N1601" s="1" t="s">
        <v>602</v>
      </c>
      <c r="O1601" s="1" t="s">
        <v>602</v>
      </c>
      <c r="P1601" s="1" t="s">
        <v>5759</v>
      </c>
    </row>
    <row r="1602" s="1" customFormat="1" spans="1:16">
      <c r="A1602" s="1" t="s">
        <v>5760</v>
      </c>
      <c r="B1602" s="1">
        <v>0.02</v>
      </c>
      <c r="C1602" s="1">
        <v>0.02</v>
      </c>
      <c r="D1602" s="1">
        <v>0.08</v>
      </c>
      <c r="E1602" s="1">
        <v>1.47</v>
      </c>
      <c r="F1602" s="1">
        <v>1.32</v>
      </c>
      <c r="G1602" s="1">
        <v>1.33</v>
      </c>
      <c r="H1602" s="1">
        <v>-4.89654528681444</v>
      </c>
      <c r="I1602" s="1">
        <v>0.972168800970337</v>
      </c>
      <c r="J1602" s="6">
        <v>2.29114980120417e-37</v>
      </c>
      <c r="K1602" s="6">
        <v>7.9159025005527e-36</v>
      </c>
      <c r="L1602" s="1" t="s">
        <v>5761</v>
      </c>
      <c r="M1602" s="1" t="s">
        <v>5760</v>
      </c>
      <c r="N1602" s="1" t="s">
        <v>660</v>
      </c>
      <c r="O1602" s="1" t="s">
        <v>602</v>
      </c>
      <c r="P1602" s="1" t="s">
        <v>5762</v>
      </c>
    </row>
    <row r="1603" s="1" customFormat="1" spans="1:16">
      <c r="A1603" s="1" t="s">
        <v>5763</v>
      </c>
      <c r="B1603" s="1">
        <v>0</v>
      </c>
      <c r="C1603" s="1">
        <v>0</v>
      </c>
      <c r="D1603" s="1">
        <v>0</v>
      </c>
      <c r="E1603" s="1">
        <v>3.33</v>
      </c>
      <c r="F1603" s="1">
        <v>3.33</v>
      </c>
      <c r="G1603" s="1">
        <v>3.71</v>
      </c>
      <c r="H1603" s="1">
        <v>-8.62786141591683</v>
      </c>
      <c r="I1603" s="1">
        <v>0.628456258888462</v>
      </c>
      <c r="J1603" s="6">
        <v>2.21007502451067e-36</v>
      </c>
      <c r="K1603" s="6">
        <v>7.35250591628104e-35</v>
      </c>
      <c r="L1603" s="1" t="s">
        <v>5764</v>
      </c>
      <c r="M1603" s="1" t="s">
        <v>5763</v>
      </c>
      <c r="N1603" s="1" t="s">
        <v>1286</v>
      </c>
      <c r="O1603" s="1" t="s">
        <v>602</v>
      </c>
      <c r="P1603" s="1" t="s">
        <v>5765</v>
      </c>
    </row>
    <row r="1604" s="1" customFormat="1" spans="1:16">
      <c r="A1604" s="1" t="s">
        <v>5766</v>
      </c>
      <c r="B1604" s="1">
        <v>18.96</v>
      </c>
      <c r="C1604" s="1">
        <v>16.3</v>
      </c>
      <c r="D1604" s="1">
        <v>19.2</v>
      </c>
      <c r="E1604" s="1">
        <v>39.19</v>
      </c>
      <c r="F1604" s="1">
        <v>38.98</v>
      </c>
      <c r="G1604" s="1">
        <v>40.14</v>
      </c>
      <c r="H1604" s="1">
        <v>-1.17329777491705</v>
      </c>
      <c r="I1604" s="1">
        <v>4.26470684479564</v>
      </c>
      <c r="J1604" s="6">
        <v>2.34944635451988e-36</v>
      </c>
      <c r="K1604" s="6">
        <v>7.80300971076906e-35</v>
      </c>
      <c r="L1604" s="1" t="s">
        <v>5767</v>
      </c>
      <c r="M1604" s="1" t="s">
        <v>5766</v>
      </c>
      <c r="N1604" s="1" t="s">
        <v>602</v>
      </c>
      <c r="O1604" s="1" t="s">
        <v>602</v>
      </c>
      <c r="P1604" s="1" t="s">
        <v>5768</v>
      </c>
    </row>
    <row r="1605" s="1" customFormat="1" spans="1:16">
      <c r="A1605" s="1" t="s">
        <v>5769</v>
      </c>
      <c r="B1605" s="1">
        <v>3.38</v>
      </c>
      <c r="C1605" s="1">
        <v>3.61</v>
      </c>
      <c r="D1605" s="1">
        <v>2.87</v>
      </c>
      <c r="E1605" s="1">
        <v>8.06</v>
      </c>
      <c r="F1605" s="1">
        <v>8.34</v>
      </c>
      <c r="G1605" s="1">
        <v>8.32</v>
      </c>
      <c r="H1605" s="1">
        <v>-1.38162593671237</v>
      </c>
      <c r="I1605" s="1">
        <v>3.79086871074193</v>
      </c>
      <c r="J1605" s="6">
        <v>3.12901184289196e-36</v>
      </c>
      <c r="K1605" s="6">
        <v>1.0322599604778e-34</v>
      </c>
      <c r="L1605" s="1" t="s">
        <v>5770</v>
      </c>
      <c r="M1605" s="1" t="s">
        <v>5769</v>
      </c>
      <c r="N1605" s="1" t="s">
        <v>602</v>
      </c>
      <c r="O1605" s="1" t="s">
        <v>602</v>
      </c>
      <c r="P1605" s="1" t="s">
        <v>5771</v>
      </c>
    </row>
    <row r="1606" s="1" customFormat="1" spans="1:16">
      <c r="A1606" s="1" t="s">
        <v>5772</v>
      </c>
      <c r="B1606" s="1">
        <v>1.73</v>
      </c>
      <c r="C1606" s="1">
        <v>1.28</v>
      </c>
      <c r="D1606" s="1">
        <v>2.12</v>
      </c>
      <c r="E1606" s="1">
        <v>9.52</v>
      </c>
      <c r="F1606" s="1">
        <v>8.64</v>
      </c>
      <c r="G1606" s="1">
        <v>9.02</v>
      </c>
      <c r="H1606" s="1">
        <v>-2.44672386543552</v>
      </c>
      <c r="I1606" s="1">
        <v>2.24111965238273</v>
      </c>
      <c r="J1606" s="6">
        <v>7.20536350852461e-36</v>
      </c>
      <c r="K1606" s="6">
        <v>2.3495439883665e-34</v>
      </c>
      <c r="L1606" s="1" t="s">
        <v>5773</v>
      </c>
      <c r="M1606" s="1" t="s">
        <v>5772</v>
      </c>
      <c r="N1606" s="1" t="s">
        <v>602</v>
      </c>
      <c r="O1606" s="1" t="s">
        <v>602</v>
      </c>
      <c r="P1606" s="1" t="s">
        <v>5774</v>
      </c>
    </row>
    <row r="1607" s="1" customFormat="1" spans="1:16">
      <c r="A1607" s="1" t="s">
        <v>5775</v>
      </c>
      <c r="B1607" s="1">
        <v>0</v>
      </c>
      <c r="C1607" s="1">
        <v>0</v>
      </c>
      <c r="D1607" s="1">
        <v>0.05</v>
      </c>
      <c r="E1607" s="1">
        <v>3.65</v>
      </c>
      <c r="F1607" s="1">
        <v>3.01</v>
      </c>
      <c r="G1607" s="1">
        <v>2.57</v>
      </c>
      <c r="H1607" s="1">
        <v>-7.02322273248621</v>
      </c>
      <c r="I1607" s="1">
        <v>0.853032719620984</v>
      </c>
      <c r="J1607" s="6">
        <v>8.20814127846985e-36</v>
      </c>
      <c r="K1607" s="6">
        <v>2.67211569540682e-34</v>
      </c>
      <c r="L1607" s="1" t="s">
        <v>5776</v>
      </c>
      <c r="M1607" s="1" t="s">
        <v>5775</v>
      </c>
      <c r="N1607" s="1" t="s">
        <v>5602</v>
      </c>
      <c r="O1607" s="1" t="s">
        <v>1521</v>
      </c>
      <c r="P1607" s="1" t="s">
        <v>5603</v>
      </c>
    </row>
    <row r="1608" s="1" customFormat="1" spans="1:16">
      <c r="A1608" s="1" t="s">
        <v>5777</v>
      </c>
      <c r="B1608" s="1">
        <v>4.09</v>
      </c>
      <c r="C1608" s="1">
        <v>4.65</v>
      </c>
      <c r="D1608" s="1">
        <v>4.25</v>
      </c>
      <c r="E1608" s="1">
        <v>12.21</v>
      </c>
      <c r="F1608" s="1">
        <v>12.73</v>
      </c>
      <c r="G1608" s="1">
        <v>13.65</v>
      </c>
      <c r="H1608" s="1">
        <v>-1.62465596520811</v>
      </c>
      <c r="I1608" s="1">
        <v>3.1603278762756</v>
      </c>
      <c r="J1608" s="6">
        <v>4.60716970933162e-35</v>
      </c>
      <c r="K1608" s="6">
        <v>1.46597167783378e-33</v>
      </c>
      <c r="L1608" s="1" t="s">
        <v>5778</v>
      </c>
      <c r="M1608" s="1" t="s">
        <v>5777</v>
      </c>
      <c r="N1608" s="1" t="s">
        <v>602</v>
      </c>
      <c r="O1608" s="1" t="s">
        <v>602</v>
      </c>
      <c r="P1608" s="1" t="s">
        <v>5779</v>
      </c>
    </row>
    <row r="1609" s="1" customFormat="1" spans="1:16">
      <c r="A1609" s="1" t="s">
        <v>5780</v>
      </c>
      <c r="B1609" s="1">
        <v>18.32</v>
      </c>
      <c r="C1609" s="1">
        <v>16.98</v>
      </c>
      <c r="D1609" s="1">
        <v>16.64</v>
      </c>
      <c r="E1609" s="1">
        <v>42.16</v>
      </c>
      <c r="F1609" s="1">
        <v>35.39</v>
      </c>
      <c r="G1609" s="1">
        <v>39.52</v>
      </c>
      <c r="H1609" s="1">
        <v>-1.22572901829896</v>
      </c>
      <c r="I1609" s="1">
        <v>4.37996746772559</v>
      </c>
      <c r="J1609" s="6">
        <v>4.96178711110951e-35</v>
      </c>
      <c r="K1609" s="6">
        <v>1.57120603736707e-33</v>
      </c>
      <c r="L1609" s="1" t="s">
        <v>5781</v>
      </c>
      <c r="M1609" s="1" t="s">
        <v>5780</v>
      </c>
      <c r="N1609" s="1" t="s">
        <v>602</v>
      </c>
      <c r="O1609" s="1" t="s">
        <v>602</v>
      </c>
      <c r="P1609" s="1" t="s">
        <v>911</v>
      </c>
    </row>
    <row r="1610" s="1" customFormat="1" spans="1:16">
      <c r="A1610" s="1" t="s">
        <v>5782</v>
      </c>
      <c r="B1610" s="1">
        <v>7.14</v>
      </c>
      <c r="C1610" s="1">
        <v>7.03</v>
      </c>
      <c r="D1610" s="1">
        <v>6.47</v>
      </c>
      <c r="E1610" s="1">
        <v>13.23</v>
      </c>
      <c r="F1610" s="1">
        <v>12.7</v>
      </c>
      <c r="G1610" s="1">
        <v>14.87</v>
      </c>
      <c r="H1610" s="1">
        <v>-1.04037628827079</v>
      </c>
      <c r="I1610" s="1">
        <v>4.83415095163492</v>
      </c>
      <c r="J1610" s="6">
        <v>5.2145353982991e-35</v>
      </c>
      <c r="K1610" s="6">
        <v>1.64859542207764e-33</v>
      </c>
      <c r="L1610" s="1" t="s">
        <v>5783</v>
      </c>
      <c r="M1610" s="1" t="s">
        <v>5782</v>
      </c>
      <c r="N1610" s="1" t="s">
        <v>869</v>
      </c>
      <c r="O1610" s="1" t="s">
        <v>602</v>
      </c>
      <c r="P1610" s="1" t="s">
        <v>5784</v>
      </c>
    </row>
    <row r="1611" s="1" customFormat="1" spans="1:16">
      <c r="A1611" s="1" t="s">
        <v>5785</v>
      </c>
      <c r="B1611" s="1">
        <v>22.52</v>
      </c>
      <c r="C1611" s="1">
        <v>20.36</v>
      </c>
      <c r="D1611" s="1">
        <v>23.39</v>
      </c>
      <c r="E1611" s="1">
        <v>43.47</v>
      </c>
      <c r="F1611" s="1">
        <v>41.05</v>
      </c>
      <c r="G1611" s="1">
        <v>44.59</v>
      </c>
      <c r="H1611" s="1">
        <v>-1.01518335078744</v>
      </c>
      <c r="I1611" s="1">
        <v>4.70869038015796</v>
      </c>
      <c r="J1611" s="6">
        <v>1.74666353757199e-34</v>
      </c>
      <c r="K1611" s="6">
        <v>5.40944713802515e-33</v>
      </c>
      <c r="L1611" s="1" t="s">
        <v>5786</v>
      </c>
      <c r="M1611" s="1" t="s">
        <v>5785</v>
      </c>
      <c r="N1611" s="1" t="s">
        <v>602</v>
      </c>
      <c r="O1611" s="1" t="s">
        <v>602</v>
      </c>
      <c r="P1611" s="1" t="s">
        <v>5787</v>
      </c>
    </row>
    <row r="1612" s="1" customFormat="1" spans="1:16">
      <c r="A1612" s="1" t="s">
        <v>5788</v>
      </c>
      <c r="B1612" s="1">
        <v>0</v>
      </c>
      <c r="C1612" s="1">
        <v>0</v>
      </c>
      <c r="D1612" s="1">
        <v>0</v>
      </c>
      <c r="E1612" s="1">
        <v>5.24</v>
      </c>
      <c r="F1612" s="1">
        <v>4.18</v>
      </c>
      <c r="G1612" s="1">
        <v>4.21</v>
      </c>
      <c r="H1612" s="1">
        <v>-8.61835764819173</v>
      </c>
      <c r="I1612" s="1">
        <v>0.611921361978256</v>
      </c>
      <c r="J1612" s="6">
        <v>1.84421184156508e-34</v>
      </c>
      <c r="K1612" s="6">
        <v>5.7026036379931e-33</v>
      </c>
      <c r="L1612" s="1" t="s">
        <v>5789</v>
      </c>
      <c r="M1612" s="1" t="s">
        <v>5788</v>
      </c>
      <c r="N1612" s="1" t="s">
        <v>602</v>
      </c>
      <c r="O1612" s="1" t="s">
        <v>602</v>
      </c>
      <c r="P1612" s="1" t="s">
        <v>5790</v>
      </c>
    </row>
    <row r="1613" s="1" customFormat="1" spans="1:16">
      <c r="A1613" s="1" t="s">
        <v>5791</v>
      </c>
      <c r="B1613" s="1">
        <v>0</v>
      </c>
      <c r="C1613" s="1">
        <v>0</v>
      </c>
      <c r="D1613" s="1">
        <v>0.05</v>
      </c>
      <c r="E1613" s="1">
        <v>2.94</v>
      </c>
      <c r="F1613" s="1">
        <v>2.67</v>
      </c>
      <c r="G1613" s="1">
        <v>2.46</v>
      </c>
      <c r="H1613" s="1">
        <v>-6.78538819751989</v>
      </c>
      <c r="I1613" s="1">
        <v>0.639335112773103</v>
      </c>
      <c r="J1613" s="6">
        <v>3.66825027058693e-34</v>
      </c>
      <c r="K1613" s="6">
        <v>1.13073814590842e-32</v>
      </c>
      <c r="L1613" s="1" t="s">
        <v>5792</v>
      </c>
      <c r="M1613" s="1" t="s">
        <v>5791</v>
      </c>
      <c r="N1613" s="1" t="s">
        <v>5793</v>
      </c>
      <c r="O1613" s="1" t="s">
        <v>4416</v>
      </c>
      <c r="P1613" s="1" t="s">
        <v>5794</v>
      </c>
    </row>
    <row r="1614" s="1" customFormat="1" spans="1:16">
      <c r="A1614" s="1" t="s">
        <v>5795</v>
      </c>
      <c r="B1614" s="1">
        <v>1.75</v>
      </c>
      <c r="C1614" s="1">
        <v>1.33</v>
      </c>
      <c r="D1614" s="1">
        <v>1.15</v>
      </c>
      <c r="E1614" s="1">
        <v>14.63</v>
      </c>
      <c r="F1614" s="1">
        <v>12.48</v>
      </c>
      <c r="G1614" s="1">
        <v>10.74</v>
      </c>
      <c r="H1614" s="1">
        <v>-3.20667440338893</v>
      </c>
      <c r="I1614" s="1">
        <v>1.77891643108615</v>
      </c>
      <c r="J1614" s="6">
        <v>3.81602254937363e-34</v>
      </c>
      <c r="K1614" s="6">
        <v>1.17445386667774e-32</v>
      </c>
      <c r="L1614" s="1" t="s">
        <v>5796</v>
      </c>
      <c r="M1614" s="1" t="s">
        <v>5795</v>
      </c>
      <c r="N1614" s="1" t="s">
        <v>602</v>
      </c>
      <c r="O1614" s="1" t="s">
        <v>602</v>
      </c>
      <c r="P1614" s="1" t="s">
        <v>5797</v>
      </c>
    </row>
    <row r="1615" s="1" customFormat="1" spans="1:16">
      <c r="A1615" s="1" t="s">
        <v>5798</v>
      </c>
      <c r="B1615" s="1">
        <v>4.69</v>
      </c>
      <c r="C1615" s="1">
        <v>4.22</v>
      </c>
      <c r="D1615" s="1">
        <v>5.55</v>
      </c>
      <c r="E1615" s="1">
        <v>13.13</v>
      </c>
      <c r="F1615" s="1">
        <v>13.94</v>
      </c>
      <c r="G1615" s="1">
        <v>14.97</v>
      </c>
      <c r="H1615" s="1">
        <v>-1.59201409103323</v>
      </c>
      <c r="I1615" s="1">
        <v>3.35728967907141</v>
      </c>
      <c r="J1615" s="6">
        <v>1.60802792588062e-33</v>
      </c>
      <c r="K1615" s="6">
        <v>4.84323281248441e-32</v>
      </c>
      <c r="L1615" s="1" t="s">
        <v>5799</v>
      </c>
      <c r="M1615" s="1" t="s">
        <v>5798</v>
      </c>
      <c r="N1615" s="1" t="s">
        <v>597</v>
      </c>
      <c r="O1615" s="1" t="s">
        <v>602</v>
      </c>
      <c r="P1615" s="1" t="s">
        <v>5800</v>
      </c>
    </row>
    <row r="1616" s="1" customFormat="1" spans="1:16">
      <c r="A1616" s="1" t="s">
        <v>5801</v>
      </c>
      <c r="B1616" s="1">
        <v>10.26</v>
      </c>
      <c r="C1616" s="1">
        <v>8.02</v>
      </c>
      <c r="D1616" s="1">
        <v>8.46</v>
      </c>
      <c r="E1616" s="1">
        <v>26.63</v>
      </c>
      <c r="F1616" s="1">
        <v>24.9</v>
      </c>
      <c r="G1616" s="1">
        <v>27.32</v>
      </c>
      <c r="H1616" s="1">
        <v>-1.61869615873128</v>
      </c>
      <c r="I1616" s="1">
        <v>3.2146387223045</v>
      </c>
      <c r="J1616" s="6">
        <v>2.53089230569034e-33</v>
      </c>
      <c r="K1616" s="6">
        <v>7.5422119949636e-32</v>
      </c>
      <c r="L1616" s="1" t="s">
        <v>5802</v>
      </c>
      <c r="M1616" s="1" t="s">
        <v>5801</v>
      </c>
      <c r="N1616" s="1" t="s">
        <v>602</v>
      </c>
      <c r="O1616" s="1" t="s">
        <v>602</v>
      </c>
      <c r="P1616" s="1" t="s">
        <v>5803</v>
      </c>
    </row>
    <row r="1617" s="1" customFormat="1" spans="1:16">
      <c r="A1617" s="1" t="s">
        <v>5804</v>
      </c>
      <c r="B1617" s="1">
        <v>0</v>
      </c>
      <c r="C1617" s="1">
        <v>0</v>
      </c>
      <c r="D1617" s="1">
        <v>0</v>
      </c>
      <c r="E1617" s="1">
        <v>1.34</v>
      </c>
      <c r="F1617" s="1">
        <v>1.74</v>
      </c>
      <c r="G1617" s="1">
        <v>1.6</v>
      </c>
      <c r="H1617" s="1">
        <v>-8.51312081942161</v>
      </c>
      <c r="I1617" s="1">
        <v>0.523424129586968</v>
      </c>
      <c r="J1617" s="6">
        <v>1.62847109959654e-32</v>
      </c>
      <c r="K1617" s="6">
        <v>4.72448203718242e-31</v>
      </c>
      <c r="L1617" s="1" t="s">
        <v>5805</v>
      </c>
      <c r="M1617" s="1" t="s">
        <v>5804</v>
      </c>
      <c r="N1617" s="1" t="s">
        <v>774</v>
      </c>
      <c r="O1617" s="1" t="s">
        <v>5377</v>
      </c>
      <c r="P1617" s="1" t="s">
        <v>911</v>
      </c>
    </row>
    <row r="1618" s="1" customFormat="1" spans="1:16">
      <c r="A1618" s="1" t="s">
        <v>5806</v>
      </c>
      <c r="B1618" s="1">
        <v>3.01</v>
      </c>
      <c r="C1618" s="1">
        <v>6.02</v>
      </c>
      <c r="D1618" s="1">
        <v>7.86</v>
      </c>
      <c r="E1618" s="1">
        <v>26.73</v>
      </c>
      <c r="F1618" s="1">
        <v>29.77</v>
      </c>
      <c r="G1618" s="1">
        <v>27.22</v>
      </c>
      <c r="H1618" s="1">
        <v>-2.33908017101289</v>
      </c>
      <c r="I1618" s="1">
        <v>2.72203532687208</v>
      </c>
      <c r="J1618" s="6">
        <v>1.90527816256331e-31</v>
      </c>
      <c r="K1618" s="6">
        <v>5.33153582851759e-30</v>
      </c>
      <c r="L1618" s="1" t="s">
        <v>5807</v>
      </c>
      <c r="M1618" s="1" t="s">
        <v>5806</v>
      </c>
      <c r="N1618" s="1" t="s">
        <v>5808</v>
      </c>
      <c r="O1618" s="1" t="s">
        <v>602</v>
      </c>
      <c r="P1618" s="1" t="s">
        <v>5809</v>
      </c>
    </row>
    <row r="1619" s="1" customFormat="1" spans="1:16">
      <c r="A1619" s="1" t="s">
        <v>5810</v>
      </c>
      <c r="B1619" s="1">
        <v>4.92</v>
      </c>
      <c r="C1619" s="1">
        <v>3.77</v>
      </c>
      <c r="D1619" s="1">
        <v>5.7</v>
      </c>
      <c r="E1619" s="1">
        <v>16.88</v>
      </c>
      <c r="F1619" s="1">
        <v>14</v>
      </c>
      <c r="G1619" s="1">
        <v>14.09</v>
      </c>
      <c r="H1619" s="1">
        <v>-1.69055343362116</v>
      </c>
      <c r="I1619" s="1">
        <v>3.60038908081292</v>
      </c>
      <c r="J1619" s="6">
        <v>1.99189928402633e-31</v>
      </c>
      <c r="K1619" s="6">
        <v>5.56603244692231e-30</v>
      </c>
      <c r="L1619" s="1" t="s">
        <v>5811</v>
      </c>
      <c r="M1619" s="1" t="s">
        <v>5810</v>
      </c>
      <c r="N1619" s="1" t="s">
        <v>917</v>
      </c>
      <c r="O1619" s="1" t="s">
        <v>5648</v>
      </c>
      <c r="P1619" s="1" t="s">
        <v>5649</v>
      </c>
    </row>
    <row r="1620" s="1" customFormat="1" spans="1:16">
      <c r="A1620" s="1" t="s">
        <v>5812</v>
      </c>
      <c r="B1620" s="1">
        <v>0.03</v>
      </c>
      <c r="C1620" s="1">
        <v>0.12</v>
      </c>
      <c r="D1620" s="1">
        <v>0.06</v>
      </c>
      <c r="E1620" s="1">
        <v>1.67</v>
      </c>
      <c r="F1620" s="1">
        <v>1.72</v>
      </c>
      <c r="G1620" s="1">
        <v>1.45</v>
      </c>
      <c r="H1620" s="1">
        <v>-4.51053731159271</v>
      </c>
      <c r="I1620" s="1">
        <v>0.819422518175703</v>
      </c>
      <c r="J1620" s="6">
        <v>4.15588866803001e-31</v>
      </c>
      <c r="K1620" s="6">
        <v>1.1498930104193e-29</v>
      </c>
      <c r="L1620" s="1" t="s">
        <v>5813</v>
      </c>
      <c r="M1620" s="1" t="s">
        <v>5812</v>
      </c>
      <c r="N1620" s="1" t="s">
        <v>5814</v>
      </c>
      <c r="O1620" s="1" t="s">
        <v>602</v>
      </c>
      <c r="P1620" s="1" t="s">
        <v>5815</v>
      </c>
    </row>
    <row r="1621" s="1" customFormat="1" spans="1:16">
      <c r="A1621" s="1" t="s">
        <v>5816</v>
      </c>
      <c r="B1621" s="1">
        <v>0</v>
      </c>
      <c r="C1621" s="1">
        <v>0</v>
      </c>
      <c r="D1621" s="1">
        <v>0.11</v>
      </c>
      <c r="E1621" s="1">
        <v>4.24</v>
      </c>
      <c r="F1621" s="1">
        <v>6.81</v>
      </c>
      <c r="G1621" s="1">
        <v>7.02</v>
      </c>
      <c r="H1621" s="1">
        <v>-6.91228017689184</v>
      </c>
      <c r="I1621" s="1">
        <v>0.774836717550521</v>
      </c>
      <c r="J1621" s="6">
        <v>6.01809090001469e-31</v>
      </c>
      <c r="K1621" s="6">
        <v>1.6512503098121e-29</v>
      </c>
      <c r="L1621" s="1" t="s">
        <v>5817</v>
      </c>
      <c r="M1621" s="1" t="s">
        <v>5816</v>
      </c>
      <c r="N1621" s="1" t="s">
        <v>602</v>
      </c>
      <c r="O1621" s="1" t="s">
        <v>602</v>
      </c>
      <c r="P1621" s="1" t="s">
        <v>5458</v>
      </c>
    </row>
    <row r="1622" s="1" customFormat="1" spans="1:16">
      <c r="A1622" s="1" t="s">
        <v>5818</v>
      </c>
      <c r="B1622" s="1">
        <v>0.23</v>
      </c>
      <c r="C1622" s="1">
        <v>0.31</v>
      </c>
      <c r="D1622" s="1">
        <v>0.22</v>
      </c>
      <c r="E1622" s="1">
        <v>1.93</v>
      </c>
      <c r="F1622" s="1">
        <v>1.89</v>
      </c>
      <c r="G1622" s="1">
        <v>2.12</v>
      </c>
      <c r="H1622" s="1">
        <v>-3.02557635234365</v>
      </c>
      <c r="I1622" s="1">
        <v>1.4111809671874</v>
      </c>
      <c r="J1622" s="6">
        <v>9.66041781871512e-31</v>
      </c>
      <c r="K1622" s="6">
        <v>2.61427603192883e-29</v>
      </c>
      <c r="L1622" s="1" t="s">
        <v>5819</v>
      </c>
      <c r="M1622" s="1" t="s">
        <v>5818</v>
      </c>
      <c r="N1622" s="1" t="s">
        <v>1367</v>
      </c>
      <c r="O1622" s="1" t="s">
        <v>602</v>
      </c>
      <c r="P1622" s="1" t="s">
        <v>5820</v>
      </c>
    </row>
    <row r="1623" s="1" customFormat="1" spans="1:16">
      <c r="A1623" s="1" t="s">
        <v>5821</v>
      </c>
      <c r="B1623" s="1">
        <v>0</v>
      </c>
      <c r="C1623" s="1">
        <v>0.14</v>
      </c>
      <c r="D1623" s="1">
        <v>0.27</v>
      </c>
      <c r="E1623" s="1">
        <v>4.26</v>
      </c>
      <c r="F1623" s="1">
        <v>2.93</v>
      </c>
      <c r="G1623" s="1">
        <v>2.88</v>
      </c>
      <c r="H1623" s="1">
        <v>-4.53333763471416</v>
      </c>
      <c r="I1623" s="1">
        <v>1.15191106255905</v>
      </c>
      <c r="J1623" s="6">
        <v>1.23163351677071e-30</v>
      </c>
      <c r="K1623" s="6">
        <v>3.30131331777887e-29</v>
      </c>
      <c r="L1623" s="1" t="s">
        <v>5822</v>
      </c>
      <c r="M1623" s="1" t="s">
        <v>5821</v>
      </c>
      <c r="N1623" s="1" t="s">
        <v>917</v>
      </c>
      <c r="O1623" s="1" t="s">
        <v>5648</v>
      </c>
      <c r="P1623" s="1" t="s">
        <v>5823</v>
      </c>
    </row>
    <row r="1624" s="1" customFormat="1" spans="1:16">
      <c r="A1624" s="1" t="s">
        <v>5824</v>
      </c>
      <c r="B1624" s="1">
        <v>0.1</v>
      </c>
      <c r="C1624" s="1">
        <v>0.21</v>
      </c>
      <c r="D1624" s="1">
        <v>0.03</v>
      </c>
      <c r="E1624" s="1">
        <v>2.13</v>
      </c>
      <c r="F1624" s="1">
        <v>2.16</v>
      </c>
      <c r="G1624" s="1">
        <v>1.64</v>
      </c>
      <c r="H1624" s="1">
        <v>-4.16776466473837</v>
      </c>
      <c r="I1624" s="1">
        <v>1.09891003044408</v>
      </c>
      <c r="J1624" s="6">
        <v>1.28695563668585e-30</v>
      </c>
      <c r="K1624" s="6">
        <v>3.44492005434715e-29</v>
      </c>
      <c r="L1624" s="1" t="s">
        <v>5825</v>
      </c>
      <c r="M1624" s="1" t="s">
        <v>5824</v>
      </c>
      <c r="N1624" s="1" t="s">
        <v>660</v>
      </c>
      <c r="O1624" s="1" t="s">
        <v>602</v>
      </c>
      <c r="P1624" s="1" t="s">
        <v>5826</v>
      </c>
    </row>
    <row r="1625" s="1" customFormat="1" spans="1:16">
      <c r="A1625" s="1" t="s">
        <v>5827</v>
      </c>
      <c r="B1625" s="1">
        <v>0.26</v>
      </c>
      <c r="C1625" s="1">
        <v>0.29</v>
      </c>
      <c r="D1625" s="1">
        <v>0.28</v>
      </c>
      <c r="E1625" s="1">
        <v>2.16</v>
      </c>
      <c r="F1625" s="1">
        <v>2.24</v>
      </c>
      <c r="G1625" s="1">
        <v>2.74</v>
      </c>
      <c r="H1625" s="1">
        <v>-3.1375562908739</v>
      </c>
      <c r="I1625" s="1">
        <v>1.46236818982472</v>
      </c>
      <c r="J1625" s="6">
        <v>1.57995137017061e-30</v>
      </c>
      <c r="K1625" s="6">
        <v>4.19505795837493e-29</v>
      </c>
      <c r="L1625" s="1" t="s">
        <v>5828</v>
      </c>
      <c r="M1625" s="1" t="s">
        <v>5827</v>
      </c>
      <c r="N1625" s="1" t="s">
        <v>602</v>
      </c>
      <c r="O1625" s="1" t="s">
        <v>602</v>
      </c>
      <c r="P1625" s="1" t="s">
        <v>5829</v>
      </c>
    </row>
    <row r="1626" s="1" customFormat="1" spans="1:16">
      <c r="A1626" s="1" t="s">
        <v>5830</v>
      </c>
      <c r="B1626" s="1">
        <v>7.26</v>
      </c>
      <c r="C1626" s="1">
        <v>7.22</v>
      </c>
      <c r="D1626" s="1">
        <v>7.43</v>
      </c>
      <c r="E1626" s="1">
        <v>17.41</v>
      </c>
      <c r="F1626" s="1">
        <v>14.99</v>
      </c>
      <c r="G1626" s="1">
        <v>15.14</v>
      </c>
      <c r="H1626" s="1">
        <v>-1.16658406333171</v>
      </c>
      <c r="I1626" s="1">
        <v>4.15179965486931</v>
      </c>
      <c r="J1626" s="6">
        <v>1.83581316707276e-30</v>
      </c>
      <c r="K1626" s="6">
        <v>4.84183451337052e-29</v>
      </c>
      <c r="L1626" s="1" t="s">
        <v>5831</v>
      </c>
      <c r="M1626" s="1" t="s">
        <v>5830</v>
      </c>
      <c r="N1626" s="1" t="s">
        <v>2928</v>
      </c>
      <c r="O1626" s="1" t="s">
        <v>602</v>
      </c>
      <c r="P1626" s="1" t="s">
        <v>5832</v>
      </c>
    </row>
    <row r="1627" s="1" customFormat="1" spans="1:16">
      <c r="A1627" s="1" t="s">
        <v>5833</v>
      </c>
      <c r="B1627" s="1">
        <v>18.92</v>
      </c>
      <c r="C1627" s="1">
        <v>20.25</v>
      </c>
      <c r="D1627" s="1">
        <v>19.97</v>
      </c>
      <c r="E1627" s="1">
        <v>37.52</v>
      </c>
      <c r="F1627" s="1">
        <v>38.32</v>
      </c>
      <c r="G1627" s="1">
        <v>38.39</v>
      </c>
      <c r="H1627" s="1">
        <v>-1.00184970128462</v>
      </c>
      <c r="I1627" s="1">
        <v>4.24991980915243</v>
      </c>
      <c r="J1627" s="6">
        <v>1.91568749616817e-30</v>
      </c>
      <c r="K1627" s="6">
        <v>5.04575205933319e-29</v>
      </c>
      <c r="L1627" s="1" t="s">
        <v>5834</v>
      </c>
      <c r="M1627" s="1" t="s">
        <v>5833</v>
      </c>
      <c r="N1627" s="1" t="s">
        <v>602</v>
      </c>
      <c r="O1627" s="1" t="s">
        <v>602</v>
      </c>
      <c r="P1627" s="1" t="s">
        <v>5835</v>
      </c>
    </row>
    <row r="1628" s="1" customFormat="1" spans="1:16">
      <c r="A1628" s="1" t="s">
        <v>5836</v>
      </c>
      <c r="B1628" s="1">
        <v>0.16</v>
      </c>
      <c r="C1628" s="1">
        <v>0.19</v>
      </c>
      <c r="D1628" s="1">
        <v>0.2</v>
      </c>
      <c r="E1628" s="1">
        <v>1.75</v>
      </c>
      <c r="F1628" s="1">
        <v>1.84</v>
      </c>
      <c r="G1628" s="1">
        <v>1.55</v>
      </c>
      <c r="H1628" s="1">
        <v>-3.25862803762705</v>
      </c>
      <c r="I1628" s="1">
        <v>1.2903787971914</v>
      </c>
      <c r="J1628" s="6">
        <v>1.92284870258181e-30</v>
      </c>
      <c r="K1628" s="6">
        <v>5.05786122727119e-29</v>
      </c>
      <c r="L1628" s="1" t="s">
        <v>5837</v>
      </c>
      <c r="M1628" s="1" t="s">
        <v>5836</v>
      </c>
      <c r="N1628" s="1" t="s">
        <v>730</v>
      </c>
      <c r="O1628" s="1" t="s">
        <v>602</v>
      </c>
      <c r="P1628" s="1" t="s">
        <v>5838</v>
      </c>
    </row>
    <row r="1629" s="1" customFormat="1" spans="1:16">
      <c r="A1629" s="1" t="s">
        <v>5839</v>
      </c>
      <c r="B1629" s="1">
        <v>6.21</v>
      </c>
      <c r="C1629" s="1">
        <v>5.28</v>
      </c>
      <c r="D1629" s="1">
        <v>3.54</v>
      </c>
      <c r="E1629" s="1">
        <v>29.43</v>
      </c>
      <c r="F1629" s="1">
        <v>28.81</v>
      </c>
      <c r="G1629" s="1">
        <v>34.22</v>
      </c>
      <c r="H1629" s="1">
        <v>-2.68527216613296</v>
      </c>
      <c r="I1629" s="1">
        <v>1.79405204445396</v>
      </c>
      <c r="J1629" s="6">
        <v>2.87776338309986e-30</v>
      </c>
      <c r="K1629" s="6">
        <v>7.5395107598664e-29</v>
      </c>
      <c r="L1629" s="1" t="s">
        <v>5840</v>
      </c>
      <c r="M1629" s="1" t="s">
        <v>5839</v>
      </c>
      <c r="N1629" s="1" t="s">
        <v>602</v>
      </c>
      <c r="O1629" s="1" t="s">
        <v>602</v>
      </c>
      <c r="P1629" s="1" t="s">
        <v>5841</v>
      </c>
    </row>
    <row r="1630" s="1" customFormat="1" spans="1:16">
      <c r="A1630" s="1" t="s">
        <v>5842</v>
      </c>
      <c r="B1630" s="1">
        <v>0.61</v>
      </c>
      <c r="C1630" s="1">
        <v>0.58</v>
      </c>
      <c r="D1630" s="1">
        <v>0.86</v>
      </c>
      <c r="E1630" s="1">
        <v>3.26</v>
      </c>
      <c r="F1630" s="1">
        <v>3.57</v>
      </c>
      <c r="G1630" s="1">
        <v>4</v>
      </c>
      <c r="H1630" s="1">
        <v>-2.44039656558349</v>
      </c>
      <c r="I1630" s="1">
        <v>1.99507783675497</v>
      </c>
      <c r="J1630" s="6">
        <v>2.97253704275972e-30</v>
      </c>
      <c r="K1630" s="6">
        <v>7.77748153575115e-29</v>
      </c>
      <c r="L1630" s="1" t="s">
        <v>5843</v>
      </c>
      <c r="M1630" s="1" t="s">
        <v>5842</v>
      </c>
      <c r="N1630" s="1" t="s">
        <v>5844</v>
      </c>
      <c r="O1630" s="1" t="s">
        <v>602</v>
      </c>
      <c r="P1630" s="1" t="s">
        <v>5845</v>
      </c>
    </row>
    <row r="1631" s="1" customFormat="1" spans="1:16">
      <c r="A1631" s="1" t="s">
        <v>5846</v>
      </c>
      <c r="B1631" s="1">
        <v>0.05</v>
      </c>
      <c r="C1631" s="1">
        <v>0.2</v>
      </c>
      <c r="D1631" s="1">
        <v>0.09</v>
      </c>
      <c r="E1631" s="1">
        <v>0.94</v>
      </c>
      <c r="F1631" s="1">
        <v>0.98</v>
      </c>
      <c r="G1631" s="1">
        <v>1.01</v>
      </c>
      <c r="H1631" s="1">
        <v>-3.12426444007211</v>
      </c>
      <c r="I1631" s="1">
        <v>1.53921985353888</v>
      </c>
      <c r="J1631" s="6">
        <v>3.97849689121212e-30</v>
      </c>
      <c r="K1631" s="6">
        <v>1.03545892704265e-28</v>
      </c>
      <c r="L1631" s="1" t="s">
        <v>5847</v>
      </c>
      <c r="M1631" s="1" t="s">
        <v>5846</v>
      </c>
      <c r="N1631" s="1" t="s">
        <v>5848</v>
      </c>
      <c r="O1631" s="1" t="s">
        <v>602</v>
      </c>
      <c r="P1631" s="1" t="s">
        <v>5849</v>
      </c>
    </row>
    <row r="1632" s="1" customFormat="1" spans="1:16">
      <c r="A1632" s="1" t="s">
        <v>5850</v>
      </c>
      <c r="B1632" s="1">
        <v>0.78</v>
      </c>
      <c r="C1632" s="1">
        <v>0.7</v>
      </c>
      <c r="D1632" s="1">
        <v>0.62</v>
      </c>
      <c r="E1632" s="1">
        <v>4.55</v>
      </c>
      <c r="F1632" s="1">
        <v>4.19</v>
      </c>
      <c r="G1632" s="1">
        <v>3.83</v>
      </c>
      <c r="H1632" s="1">
        <v>-2.62845480319011</v>
      </c>
      <c r="I1632" s="1">
        <v>1.73869514316133</v>
      </c>
      <c r="J1632" s="6">
        <v>5.39358328158238e-30</v>
      </c>
      <c r="K1632" s="6">
        <v>1.39273051019708e-28</v>
      </c>
      <c r="L1632" s="1" t="s">
        <v>5851</v>
      </c>
      <c r="M1632" s="1" t="s">
        <v>5850</v>
      </c>
      <c r="N1632" s="1" t="s">
        <v>602</v>
      </c>
      <c r="O1632" s="1" t="s">
        <v>602</v>
      </c>
      <c r="P1632" s="1" t="s">
        <v>5852</v>
      </c>
    </row>
    <row r="1633" s="1" customFormat="1" spans="1:16">
      <c r="A1633" s="1" t="s">
        <v>5853</v>
      </c>
      <c r="B1633" s="1">
        <v>4.44</v>
      </c>
      <c r="C1633" s="1">
        <v>2.25</v>
      </c>
      <c r="D1633" s="1">
        <v>2.14</v>
      </c>
      <c r="E1633" s="1">
        <v>19.85</v>
      </c>
      <c r="F1633" s="1">
        <v>25</v>
      </c>
      <c r="G1633" s="1">
        <v>22.85</v>
      </c>
      <c r="H1633" s="1">
        <v>-3.00833804607898</v>
      </c>
      <c r="I1633" s="1">
        <v>1.62070987771487</v>
      </c>
      <c r="J1633" s="6">
        <v>5.75751696081778e-30</v>
      </c>
      <c r="K1633" s="6">
        <v>1.48476202095442e-28</v>
      </c>
      <c r="L1633" s="1" t="s">
        <v>5854</v>
      </c>
      <c r="M1633" s="1" t="s">
        <v>5853</v>
      </c>
      <c r="N1633" s="1" t="s">
        <v>602</v>
      </c>
      <c r="O1633" s="1" t="s">
        <v>602</v>
      </c>
      <c r="P1633" s="1" t="s">
        <v>602</v>
      </c>
    </row>
    <row r="1634" s="1" customFormat="1" spans="1:16">
      <c r="A1634" s="1" t="s">
        <v>5855</v>
      </c>
      <c r="B1634" s="1">
        <v>0.49</v>
      </c>
      <c r="C1634" s="1">
        <v>0.22</v>
      </c>
      <c r="D1634" s="1">
        <v>0.42</v>
      </c>
      <c r="E1634" s="1">
        <v>7.69</v>
      </c>
      <c r="F1634" s="1">
        <v>5.44</v>
      </c>
      <c r="G1634" s="1">
        <v>7.49</v>
      </c>
      <c r="H1634" s="1">
        <v>-4.20561345669883</v>
      </c>
      <c r="I1634" s="1">
        <v>1.01440698535125</v>
      </c>
      <c r="J1634" s="6">
        <v>9.88695897403437e-30</v>
      </c>
      <c r="K1634" s="6">
        <v>2.51677324696452e-28</v>
      </c>
      <c r="L1634" s="1" t="s">
        <v>5856</v>
      </c>
      <c r="M1634" s="1" t="s">
        <v>5855</v>
      </c>
      <c r="N1634" s="1" t="s">
        <v>1017</v>
      </c>
      <c r="O1634" s="1" t="s">
        <v>602</v>
      </c>
      <c r="P1634" s="1" t="s">
        <v>5857</v>
      </c>
    </row>
    <row r="1635" s="1" customFormat="1" spans="1:16">
      <c r="A1635" s="1" t="s">
        <v>5858</v>
      </c>
      <c r="B1635" s="1">
        <v>17.33</v>
      </c>
      <c r="C1635" s="1">
        <v>17.3</v>
      </c>
      <c r="D1635" s="1">
        <v>18.15</v>
      </c>
      <c r="E1635" s="1">
        <v>38.79</v>
      </c>
      <c r="F1635" s="1">
        <v>39.84</v>
      </c>
      <c r="G1635" s="1">
        <v>43.81</v>
      </c>
      <c r="H1635" s="1">
        <v>-1.26916737225155</v>
      </c>
      <c r="I1635" s="1">
        <v>3.60861648975663</v>
      </c>
      <c r="J1635" s="6">
        <v>1.38796351337081e-29</v>
      </c>
      <c r="K1635" s="6">
        <v>3.50150181480555e-28</v>
      </c>
      <c r="L1635" s="1" t="s">
        <v>5859</v>
      </c>
      <c r="M1635" s="1" t="s">
        <v>5858</v>
      </c>
      <c r="N1635" s="1" t="s">
        <v>602</v>
      </c>
      <c r="O1635" s="1" t="s">
        <v>602</v>
      </c>
      <c r="P1635" s="1" t="s">
        <v>5568</v>
      </c>
    </row>
    <row r="1636" s="1" customFormat="1" spans="1:16">
      <c r="A1636" s="1" t="s">
        <v>5860</v>
      </c>
      <c r="B1636" s="1">
        <v>0.15</v>
      </c>
      <c r="C1636" s="1">
        <v>0.13</v>
      </c>
      <c r="D1636" s="1">
        <v>0.21</v>
      </c>
      <c r="E1636" s="1">
        <v>2.48</v>
      </c>
      <c r="F1636" s="1">
        <v>3.02</v>
      </c>
      <c r="G1636" s="1">
        <v>2.35</v>
      </c>
      <c r="H1636" s="1">
        <v>-4.01284151660975</v>
      </c>
      <c r="I1636" s="1">
        <v>0.964725952787922</v>
      </c>
      <c r="J1636" s="6">
        <v>1.53583678914796e-29</v>
      </c>
      <c r="K1636" s="6">
        <v>3.86960257679578e-28</v>
      </c>
      <c r="L1636" s="1" t="s">
        <v>5861</v>
      </c>
      <c r="M1636" s="1" t="s">
        <v>5860</v>
      </c>
      <c r="N1636" s="1" t="s">
        <v>5328</v>
      </c>
      <c r="O1636" s="1" t="s">
        <v>5329</v>
      </c>
      <c r="P1636" s="1" t="s">
        <v>5862</v>
      </c>
    </row>
    <row r="1637" s="1" customFormat="1" spans="1:16">
      <c r="A1637" s="1" t="s">
        <v>5863</v>
      </c>
      <c r="B1637" s="1">
        <v>0.8</v>
      </c>
      <c r="C1637" s="1">
        <v>0.43</v>
      </c>
      <c r="D1637" s="1">
        <v>0.41</v>
      </c>
      <c r="E1637" s="1">
        <v>13.79</v>
      </c>
      <c r="F1637" s="1">
        <v>10.66</v>
      </c>
      <c r="G1637" s="1">
        <v>8.24</v>
      </c>
      <c r="H1637" s="1">
        <v>-4.34120846306107</v>
      </c>
      <c r="I1637" s="1">
        <v>1.24704355816675</v>
      </c>
      <c r="J1637" s="6">
        <v>1.57392217584588e-29</v>
      </c>
      <c r="K1637" s="6">
        <v>3.96050212819995e-28</v>
      </c>
      <c r="L1637" s="1" t="s">
        <v>5864</v>
      </c>
      <c r="M1637" s="1" t="s">
        <v>5863</v>
      </c>
      <c r="N1637" s="1" t="s">
        <v>602</v>
      </c>
      <c r="O1637" s="1" t="s">
        <v>602</v>
      </c>
      <c r="P1637" s="1" t="s">
        <v>5865</v>
      </c>
    </row>
    <row r="1638" s="1" customFormat="1" spans="1:16">
      <c r="A1638" s="1" t="s">
        <v>5866</v>
      </c>
      <c r="B1638" s="1">
        <v>0</v>
      </c>
      <c r="C1638" s="1">
        <v>0</v>
      </c>
      <c r="D1638" s="1">
        <v>0</v>
      </c>
      <c r="E1638" s="1">
        <v>7.65</v>
      </c>
      <c r="F1638" s="1">
        <v>5.28</v>
      </c>
      <c r="G1638" s="1">
        <v>4.29</v>
      </c>
      <c r="H1638" s="1">
        <v>-8.67844822644467</v>
      </c>
      <c r="I1638" s="1">
        <v>0.651074554854913</v>
      </c>
      <c r="J1638" s="6">
        <v>4.16578350194152e-29</v>
      </c>
      <c r="K1638" s="6">
        <v>1.03244443374752e-27</v>
      </c>
      <c r="L1638" s="1" t="s">
        <v>5867</v>
      </c>
      <c r="M1638" s="1" t="s">
        <v>5866</v>
      </c>
      <c r="N1638" s="1" t="s">
        <v>602</v>
      </c>
      <c r="O1638" s="1" t="s">
        <v>602</v>
      </c>
      <c r="P1638" s="1" t="s">
        <v>5868</v>
      </c>
    </row>
    <row r="1639" s="1" customFormat="1" spans="1:16">
      <c r="A1639" s="1" t="s">
        <v>5869</v>
      </c>
      <c r="B1639" s="1">
        <v>11.85</v>
      </c>
      <c r="C1639" s="1">
        <v>11.46</v>
      </c>
      <c r="D1639" s="1">
        <v>13.39</v>
      </c>
      <c r="E1639" s="1">
        <v>25.27</v>
      </c>
      <c r="F1639" s="1">
        <v>25.27</v>
      </c>
      <c r="G1639" s="1">
        <v>23.22</v>
      </c>
      <c r="H1639" s="1">
        <v>-1.05554178399547</v>
      </c>
      <c r="I1639" s="1">
        <v>4.36738954896644</v>
      </c>
      <c r="J1639" s="6">
        <v>4.19595516136199e-29</v>
      </c>
      <c r="K1639" s="6">
        <v>1.03861735788393e-27</v>
      </c>
      <c r="L1639" s="1" t="s">
        <v>5870</v>
      </c>
      <c r="M1639" s="1" t="s">
        <v>5869</v>
      </c>
      <c r="N1639" s="1" t="s">
        <v>1566</v>
      </c>
      <c r="O1639" s="1" t="s">
        <v>602</v>
      </c>
      <c r="P1639" s="1" t="s">
        <v>5871</v>
      </c>
    </row>
    <row r="1640" s="1" customFormat="1" spans="1:16">
      <c r="A1640" s="1" t="s">
        <v>5872</v>
      </c>
      <c r="B1640" s="1">
        <v>2.12</v>
      </c>
      <c r="C1640" s="1">
        <v>4.02</v>
      </c>
      <c r="D1640" s="1">
        <v>2.55</v>
      </c>
      <c r="E1640" s="1">
        <v>11.2</v>
      </c>
      <c r="F1640" s="1">
        <v>14.9</v>
      </c>
      <c r="G1640" s="1">
        <v>16.62</v>
      </c>
      <c r="H1640" s="1">
        <v>-2.34757004514412</v>
      </c>
      <c r="I1640" s="1">
        <v>2.85458158189959</v>
      </c>
      <c r="J1640" s="6">
        <v>4.33127833218751e-29</v>
      </c>
      <c r="K1640" s="6">
        <v>1.06943002424775e-27</v>
      </c>
      <c r="L1640" s="1" t="s">
        <v>5873</v>
      </c>
      <c r="M1640" s="1" t="s">
        <v>5872</v>
      </c>
      <c r="N1640" s="1" t="s">
        <v>602</v>
      </c>
      <c r="O1640" s="1" t="s">
        <v>5874</v>
      </c>
      <c r="P1640" s="1" t="s">
        <v>5875</v>
      </c>
    </row>
    <row r="1641" s="1" customFormat="1" spans="1:16">
      <c r="A1641" s="1" t="s">
        <v>5876</v>
      </c>
      <c r="B1641" s="1">
        <v>0.18</v>
      </c>
      <c r="C1641" s="1">
        <v>0.26</v>
      </c>
      <c r="D1641" s="1">
        <v>0.03</v>
      </c>
      <c r="E1641" s="1">
        <v>2.02</v>
      </c>
      <c r="F1641" s="1">
        <v>1.96</v>
      </c>
      <c r="G1641" s="1">
        <v>1.97</v>
      </c>
      <c r="H1641" s="1">
        <v>-3.68727623022826</v>
      </c>
      <c r="I1641" s="1">
        <v>1.00057190517358</v>
      </c>
      <c r="J1641" s="6">
        <v>4.93072652017862e-29</v>
      </c>
      <c r="K1641" s="6">
        <v>1.21591715987605e-27</v>
      </c>
      <c r="L1641" s="1" t="s">
        <v>5877</v>
      </c>
      <c r="M1641" s="1" t="s">
        <v>5876</v>
      </c>
      <c r="N1641" s="1" t="s">
        <v>1335</v>
      </c>
      <c r="O1641" s="1" t="s">
        <v>5878</v>
      </c>
      <c r="P1641" s="1" t="s">
        <v>5879</v>
      </c>
    </row>
    <row r="1642" s="1" customFormat="1" spans="1:16">
      <c r="A1642" s="1" t="s">
        <v>5880</v>
      </c>
      <c r="B1642" s="1">
        <v>4.04</v>
      </c>
      <c r="C1642" s="1">
        <v>2.5</v>
      </c>
      <c r="D1642" s="1">
        <v>3.53</v>
      </c>
      <c r="E1642" s="1">
        <v>12.3</v>
      </c>
      <c r="F1642" s="1">
        <v>11.96</v>
      </c>
      <c r="G1642" s="1">
        <v>11.95</v>
      </c>
      <c r="H1642" s="1">
        <v>-1.9014854637966</v>
      </c>
      <c r="I1642" s="1">
        <v>2.58583134601361</v>
      </c>
      <c r="J1642" s="6">
        <v>6.00067805750113e-29</v>
      </c>
      <c r="K1642" s="6">
        <v>1.47423881342942e-27</v>
      </c>
      <c r="L1642" s="1" t="s">
        <v>5881</v>
      </c>
      <c r="M1642" s="1" t="s">
        <v>5880</v>
      </c>
      <c r="N1642" s="1" t="s">
        <v>3309</v>
      </c>
      <c r="O1642" s="1" t="s">
        <v>602</v>
      </c>
      <c r="P1642" s="1" t="s">
        <v>911</v>
      </c>
    </row>
    <row r="1643" s="1" customFormat="1" spans="1:16">
      <c r="A1643" s="1" t="s">
        <v>5882</v>
      </c>
      <c r="B1643" s="1">
        <v>0.72</v>
      </c>
      <c r="C1643" s="1">
        <v>0.87</v>
      </c>
      <c r="D1643" s="1">
        <v>1.65</v>
      </c>
      <c r="E1643" s="1">
        <v>7.99</v>
      </c>
      <c r="F1643" s="1">
        <v>8.97</v>
      </c>
      <c r="G1643" s="1">
        <v>8.28</v>
      </c>
      <c r="H1643" s="1">
        <v>-2.97010257529601</v>
      </c>
      <c r="I1643" s="1">
        <v>1.40605581870289</v>
      </c>
      <c r="J1643" s="6">
        <v>8.84484971092134e-29</v>
      </c>
      <c r="K1643" s="6">
        <v>2.1515560431203e-27</v>
      </c>
      <c r="L1643" s="1" t="s">
        <v>5883</v>
      </c>
      <c r="M1643" s="1" t="s">
        <v>5882</v>
      </c>
      <c r="N1643" s="1" t="s">
        <v>602</v>
      </c>
      <c r="O1643" s="1" t="s">
        <v>602</v>
      </c>
      <c r="P1643" s="1" t="s">
        <v>5884</v>
      </c>
    </row>
    <row r="1644" s="1" customFormat="1" spans="1:16">
      <c r="A1644" s="1" t="s">
        <v>5885</v>
      </c>
      <c r="B1644" s="1">
        <v>0</v>
      </c>
      <c r="C1644" s="1">
        <v>0</v>
      </c>
      <c r="D1644" s="1">
        <v>0</v>
      </c>
      <c r="E1644" s="1">
        <v>12.28</v>
      </c>
      <c r="F1644" s="1">
        <v>10.38</v>
      </c>
      <c r="G1644" s="1">
        <v>11.68</v>
      </c>
      <c r="H1644" s="1">
        <v>-8.2735180710055</v>
      </c>
      <c r="I1644" s="1">
        <v>0.299997623467835</v>
      </c>
      <c r="J1644" s="6">
        <v>1.4511026417186e-28</v>
      </c>
      <c r="K1644" s="6">
        <v>3.51255863997847e-27</v>
      </c>
      <c r="L1644" s="1" t="s">
        <v>5886</v>
      </c>
      <c r="M1644" s="1" t="s">
        <v>5885</v>
      </c>
      <c r="N1644" s="1" t="s">
        <v>602</v>
      </c>
      <c r="O1644" s="1" t="s">
        <v>602</v>
      </c>
      <c r="P1644" s="1" t="s">
        <v>5887</v>
      </c>
    </row>
    <row r="1645" s="1" customFormat="1" spans="1:16">
      <c r="A1645" s="1" t="s">
        <v>5888</v>
      </c>
      <c r="B1645" s="1">
        <v>2.23</v>
      </c>
      <c r="C1645" s="1">
        <v>1.34</v>
      </c>
      <c r="D1645" s="1">
        <v>1.59</v>
      </c>
      <c r="E1645" s="1">
        <v>12.13</v>
      </c>
      <c r="F1645" s="1">
        <v>10.56</v>
      </c>
      <c r="G1645" s="1">
        <v>9.67</v>
      </c>
      <c r="H1645" s="1">
        <v>-2.70225970624085</v>
      </c>
      <c r="I1645" s="1">
        <v>1.7395469629587</v>
      </c>
      <c r="J1645" s="6">
        <v>2.00022688806613e-28</v>
      </c>
      <c r="K1645" s="6">
        <v>4.80639172323613e-27</v>
      </c>
      <c r="L1645" s="1" t="s">
        <v>5889</v>
      </c>
      <c r="M1645" s="1" t="s">
        <v>5888</v>
      </c>
      <c r="N1645" s="1" t="s">
        <v>1017</v>
      </c>
      <c r="O1645" s="1" t="s">
        <v>602</v>
      </c>
      <c r="P1645" s="1" t="s">
        <v>5890</v>
      </c>
    </row>
    <row r="1646" s="1" customFormat="1" spans="1:16">
      <c r="A1646" s="1" t="s">
        <v>5891</v>
      </c>
      <c r="B1646" s="1">
        <v>4.91</v>
      </c>
      <c r="C1646" s="1">
        <v>5.21</v>
      </c>
      <c r="D1646" s="1">
        <v>4.48</v>
      </c>
      <c r="E1646" s="1">
        <v>13.21</v>
      </c>
      <c r="F1646" s="1">
        <v>12.41</v>
      </c>
      <c r="G1646" s="1">
        <v>11.62</v>
      </c>
      <c r="H1646" s="1">
        <v>-1.40070731869984</v>
      </c>
      <c r="I1646" s="1">
        <v>3.36292724484789</v>
      </c>
      <c r="J1646" s="6">
        <v>2.46291035679781e-28</v>
      </c>
      <c r="K1646" s="6">
        <v>5.89663780569262e-27</v>
      </c>
      <c r="L1646" s="1" t="s">
        <v>5892</v>
      </c>
      <c r="M1646" s="1" t="s">
        <v>5891</v>
      </c>
      <c r="N1646" s="1" t="s">
        <v>917</v>
      </c>
      <c r="O1646" s="1" t="s">
        <v>5648</v>
      </c>
      <c r="P1646" s="1" t="s">
        <v>5649</v>
      </c>
    </row>
    <row r="1647" s="1" customFormat="1" spans="1:16">
      <c r="A1647" s="1" t="s">
        <v>5893</v>
      </c>
      <c r="B1647" s="1">
        <v>4.62</v>
      </c>
      <c r="C1647" s="1">
        <v>3.62</v>
      </c>
      <c r="D1647" s="1">
        <v>4.72</v>
      </c>
      <c r="E1647" s="1">
        <v>16.81</v>
      </c>
      <c r="F1647" s="1">
        <v>19.38</v>
      </c>
      <c r="G1647" s="1">
        <v>14.17</v>
      </c>
      <c r="H1647" s="1">
        <v>-2.00658860902348</v>
      </c>
      <c r="I1647" s="1">
        <v>2.7776273759344</v>
      </c>
      <c r="J1647" s="6">
        <v>2.52830262474588e-28</v>
      </c>
      <c r="K1647" s="6">
        <v>6.02996918424898e-27</v>
      </c>
      <c r="L1647" s="1" t="s">
        <v>5894</v>
      </c>
      <c r="M1647" s="1" t="s">
        <v>5893</v>
      </c>
      <c r="N1647" s="1" t="s">
        <v>602</v>
      </c>
      <c r="O1647" s="1" t="s">
        <v>602</v>
      </c>
      <c r="P1647" s="1" t="s">
        <v>5895</v>
      </c>
    </row>
    <row r="1648" s="1" customFormat="1" spans="1:16">
      <c r="A1648" s="1" t="s">
        <v>5896</v>
      </c>
      <c r="B1648" s="1">
        <v>5.44</v>
      </c>
      <c r="C1648" s="1">
        <v>6.31</v>
      </c>
      <c r="D1648" s="1">
        <v>5.98</v>
      </c>
      <c r="E1648" s="1">
        <v>11.78</v>
      </c>
      <c r="F1648" s="1">
        <v>12.45</v>
      </c>
      <c r="G1648" s="1">
        <v>12.98</v>
      </c>
      <c r="H1648" s="1">
        <v>-1.12207208497846</v>
      </c>
      <c r="I1648" s="1">
        <v>3.9376284928688</v>
      </c>
      <c r="J1648" s="6">
        <v>2.59598173693013e-28</v>
      </c>
      <c r="K1648" s="6">
        <v>6.17774761232299e-27</v>
      </c>
      <c r="L1648" s="1" t="s">
        <v>5897</v>
      </c>
      <c r="M1648" s="1" t="s">
        <v>5896</v>
      </c>
      <c r="N1648" s="1" t="s">
        <v>5898</v>
      </c>
      <c r="O1648" s="1" t="s">
        <v>602</v>
      </c>
      <c r="P1648" s="1" t="s">
        <v>5899</v>
      </c>
    </row>
    <row r="1649" s="1" customFormat="1" spans="1:16">
      <c r="A1649" s="1" t="s">
        <v>5900</v>
      </c>
      <c r="B1649" s="1">
        <v>4.19</v>
      </c>
      <c r="C1649" s="1">
        <v>4.01</v>
      </c>
      <c r="D1649" s="1">
        <v>4.07</v>
      </c>
      <c r="E1649" s="1">
        <v>9.7</v>
      </c>
      <c r="F1649" s="1">
        <v>8.97</v>
      </c>
      <c r="G1649" s="1">
        <v>10.8</v>
      </c>
      <c r="H1649" s="1">
        <v>-1.32100661103758</v>
      </c>
      <c r="I1649" s="1">
        <v>3.57493508320924</v>
      </c>
      <c r="J1649" s="6">
        <v>3.5553846425641e-28</v>
      </c>
      <c r="K1649" s="6">
        <v>8.43036396977219e-27</v>
      </c>
      <c r="L1649" s="1" t="s">
        <v>5901</v>
      </c>
      <c r="M1649" s="1" t="s">
        <v>5900</v>
      </c>
      <c r="N1649" s="1" t="s">
        <v>602</v>
      </c>
      <c r="O1649" s="1" t="s">
        <v>602</v>
      </c>
      <c r="P1649" s="1" t="s">
        <v>5902</v>
      </c>
    </row>
    <row r="1650" s="1" customFormat="1" spans="1:16">
      <c r="A1650" s="1" t="s">
        <v>5903</v>
      </c>
      <c r="B1650" s="1">
        <v>0.82</v>
      </c>
      <c r="C1650" s="1">
        <v>0.99</v>
      </c>
      <c r="D1650" s="1">
        <v>1.64</v>
      </c>
      <c r="E1650" s="1">
        <v>12.57</v>
      </c>
      <c r="F1650" s="1">
        <v>16.79</v>
      </c>
      <c r="G1650" s="1">
        <v>18.35</v>
      </c>
      <c r="H1650" s="1">
        <v>-3.79380511113416</v>
      </c>
      <c r="I1650" s="1">
        <v>1.10032728385213</v>
      </c>
      <c r="J1650" s="6">
        <v>4.40673248507833e-28</v>
      </c>
      <c r="K1650" s="6">
        <v>1.03866210831094e-26</v>
      </c>
      <c r="L1650" s="1" t="s">
        <v>5904</v>
      </c>
      <c r="M1650" s="1" t="s">
        <v>5903</v>
      </c>
      <c r="N1650" s="1" t="s">
        <v>602</v>
      </c>
      <c r="O1650" s="1" t="s">
        <v>602</v>
      </c>
      <c r="P1650" s="1" t="s">
        <v>602</v>
      </c>
    </row>
    <row r="1651" s="1" customFormat="1" spans="1:16">
      <c r="A1651" s="1" t="s">
        <v>5905</v>
      </c>
      <c r="B1651" s="1">
        <v>3.39</v>
      </c>
      <c r="C1651" s="1">
        <v>2.83</v>
      </c>
      <c r="D1651" s="1">
        <v>3.97</v>
      </c>
      <c r="E1651" s="1">
        <v>7.22</v>
      </c>
      <c r="F1651" s="1">
        <v>7.8</v>
      </c>
      <c r="G1651" s="1">
        <v>7.55</v>
      </c>
      <c r="H1651" s="1">
        <v>-1.19975945859695</v>
      </c>
      <c r="I1651" s="1">
        <v>4.25687362390623</v>
      </c>
      <c r="J1651" s="6">
        <v>6.42364176828678e-28</v>
      </c>
      <c r="K1651" s="6">
        <v>1.50326933338982e-26</v>
      </c>
      <c r="L1651" s="1" t="s">
        <v>5906</v>
      </c>
      <c r="M1651" s="1" t="s">
        <v>5905</v>
      </c>
      <c r="N1651" s="1" t="s">
        <v>602</v>
      </c>
      <c r="O1651" s="1" t="s">
        <v>602</v>
      </c>
      <c r="P1651" s="1" t="s">
        <v>5907</v>
      </c>
    </row>
    <row r="1652" s="1" customFormat="1" spans="1:16">
      <c r="A1652" s="1" t="s">
        <v>5908</v>
      </c>
      <c r="B1652" s="1">
        <v>4.51</v>
      </c>
      <c r="C1652" s="1">
        <v>4.5</v>
      </c>
      <c r="D1652" s="1">
        <v>4.37</v>
      </c>
      <c r="E1652" s="1">
        <v>9.14</v>
      </c>
      <c r="F1652" s="1">
        <v>8.82</v>
      </c>
      <c r="G1652" s="1">
        <v>9.68</v>
      </c>
      <c r="H1652" s="1">
        <v>-1.10285493641756</v>
      </c>
      <c r="I1652" s="1">
        <v>3.89485823415286</v>
      </c>
      <c r="J1652" s="6">
        <v>6.50116827380912e-28</v>
      </c>
      <c r="K1652" s="6">
        <v>1.51960956997282e-26</v>
      </c>
      <c r="L1652" s="1" t="s">
        <v>5909</v>
      </c>
      <c r="M1652" s="1" t="s">
        <v>5908</v>
      </c>
      <c r="N1652" s="1" t="s">
        <v>4124</v>
      </c>
      <c r="O1652" s="1" t="s">
        <v>602</v>
      </c>
      <c r="P1652" s="1" t="s">
        <v>5910</v>
      </c>
    </row>
    <row r="1653" s="1" customFormat="1" spans="1:16">
      <c r="A1653" s="1" t="s">
        <v>5911</v>
      </c>
      <c r="B1653" s="1">
        <v>0.09</v>
      </c>
      <c r="C1653" s="1">
        <v>0.12</v>
      </c>
      <c r="D1653" s="1">
        <v>0.04</v>
      </c>
      <c r="E1653" s="1">
        <v>1.76</v>
      </c>
      <c r="F1653" s="1">
        <v>2.11</v>
      </c>
      <c r="G1653" s="1">
        <v>1.98</v>
      </c>
      <c r="H1653" s="1">
        <v>-4.54985849616306</v>
      </c>
      <c r="I1653" s="1">
        <v>0.664855912087266</v>
      </c>
      <c r="J1653" s="6">
        <v>7.30667560565201e-28</v>
      </c>
      <c r="K1653" s="6">
        <v>1.7018429320933e-26</v>
      </c>
      <c r="L1653" s="1" t="s">
        <v>5912</v>
      </c>
      <c r="M1653" s="1" t="s">
        <v>5911</v>
      </c>
      <c r="N1653" s="1" t="s">
        <v>944</v>
      </c>
      <c r="O1653" s="1" t="s">
        <v>602</v>
      </c>
      <c r="P1653" s="1" t="s">
        <v>5913</v>
      </c>
    </row>
    <row r="1654" s="1" customFormat="1" spans="1:16">
      <c r="A1654" s="1" t="s">
        <v>5914</v>
      </c>
      <c r="B1654" s="1">
        <v>10.38</v>
      </c>
      <c r="C1654" s="1">
        <v>14.46</v>
      </c>
      <c r="D1654" s="1">
        <v>11.47</v>
      </c>
      <c r="E1654" s="1">
        <v>28.18</v>
      </c>
      <c r="F1654" s="1">
        <v>28.61</v>
      </c>
      <c r="G1654" s="1">
        <v>32.38</v>
      </c>
      <c r="H1654" s="1">
        <v>-1.34879987231198</v>
      </c>
      <c r="I1654" s="1">
        <v>3.70152699066962</v>
      </c>
      <c r="J1654" s="6">
        <v>5.08881311397531e-27</v>
      </c>
      <c r="K1654" s="6">
        <v>1.15393224267247e-25</v>
      </c>
      <c r="L1654" s="1" t="s">
        <v>5915</v>
      </c>
      <c r="M1654" s="1" t="s">
        <v>5914</v>
      </c>
      <c r="N1654" s="1" t="s">
        <v>5916</v>
      </c>
      <c r="O1654" s="1" t="s">
        <v>602</v>
      </c>
      <c r="P1654" s="1" t="s">
        <v>5917</v>
      </c>
    </row>
    <row r="1655" s="1" customFormat="1" spans="1:16">
      <c r="A1655" s="1" t="s">
        <v>5918</v>
      </c>
      <c r="B1655" s="1">
        <v>3.84</v>
      </c>
      <c r="C1655" s="1">
        <v>4.05</v>
      </c>
      <c r="D1655" s="1">
        <v>5.91</v>
      </c>
      <c r="E1655" s="1">
        <v>17.08</v>
      </c>
      <c r="F1655" s="1">
        <v>15.37</v>
      </c>
      <c r="G1655" s="1">
        <v>15.83</v>
      </c>
      <c r="H1655" s="1">
        <v>-1.84452565708732</v>
      </c>
      <c r="I1655" s="1">
        <v>2.62925400229903</v>
      </c>
      <c r="J1655" s="6">
        <v>6.80579336642237e-27</v>
      </c>
      <c r="K1655" s="6">
        <v>1.53095429341825e-25</v>
      </c>
      <c r="L1655" s="1" t="s">
        <v>5919</v>
      </c>
      <c r="M1655" s="1" t="s">
        <v>5918</v>
      </c>
      <c r="N1655" s="1" t="s">
        <v>2503</v>
      </c>
      <c r="O1655" s="1" t="s">
        <v>2504</v>
      </c>
      <c r="P1655" s="1" t="s">
        <v>5920</v>
      </c>
    </row>
    <row r="1656" s="1" customFormat="1" spans="1:16">
      <c r="A1656" s="1" t="s">
        <v>5921</v>
      </c>
      <c r="B1656" s="1">
        <v>0.05</v>
      </c>
      <c r="C1656" s="1">
        <v>0.24</v>
      </c>
      <c r="D1656" s="1">
        <v>0.14</v>
      </c>
      <c r="E1656" s="1">
        <v>3.08</v>
      </c>
      <c r="F1656" s="1">
        <v>2.73</v>
      </c>
      <c r="G1656" s="1">
        <v>2.2</v>
      </c>
      <c r="H1656" s="1">
        <v>-4.17401683137863</v>
      </c>
      <c r="I1656" s="1">
        <v>0.836577335435551</v>
      </c>
      <c r="J1656" s="6">
        <v>7.45516777442044e-27</v>
      </c>
      <c r="K1656" s="6">
        <v>1.673214446573e-25</v>
      </c>
      <c r="L1656" s="1" t="s">
        <v>5922</v>
      </c>
      <c r="M1656" s="1" t="s">
        <v>5921</v>
      </c>
      <c r="N1656" s="1" t="s">
        <v>1676</v>
      </c>
      <c r="O1656" s="1" t="s">
        <v>602</v>
      </c>
      <c r="P1656" s="1" t="s">
        <v>5923</v>
      </c>
    </row>
    <row r="1657" s="1" customFormat="1" spans="1:16">
      <c r="A1657" s="1" t="s">
        <v>5924</v>
      </c>
      <c r="B1657" s="1">
        <v>1.21</v>
      </c>
      <c r="C1657" s="1">
        <v>1.19</v>
      </c>
      <c r="D1657" s="1">
        <v>1.26</v>
      </c>
      <c r="E1657" s="1">
        <v>3.52</v>
      </c>
      <c r="F1657" s="1">
        <v>3.84</v>
      </c>
      <c r="G1657" s="1">
        <v>3.76</v>
      </c>
      <c r="H1657" s="1">
        <v>-1.65422112938346</v>
      </c>
      <c r="I1657" s="1">
        <v>2.61859936565716</v>
      </c>
      <c r="J1657" s="6">
        <v>8.01493840344599e-27</v>
      </c>
      <c r="K1657" s="6">
        <v>1.79592782842842e-25</v>
      </c>
      <c r="L1657" s="1" t="s">
        <v>5925</v>
      </c>
      <c r="M1657" s="1" t="s">
        <v>5924</v>
      </c>
      <c r="N1657" s="1" t="s">
        <v>660</v>
      </c>
      <c r="O1657" s="1" t="s">
        <v>602</v>
      </c>
      <c r="P1657" s="1" t="s">
        <v>5926</v>
      </c>
    </row>
    <row r="1658" s="1" customFormat="1" spans="1:16">
      <c r="A1658" s="1" t="s">
        <v>5927</v>
      </c>
      <c r="B1658" s="1">
        <v>0.37</v>
      </c>
      <c r="C1658" s="1">
        <v>0.22</v>
      </c>
      <c r="D1658" s="1">
        <v>0</v>
      </c>
      <c r="E1658" s="1">
        <v>4.77</v>
      </c>
      <c r="F1658" s="1">
        <v>7.96</v>
      </c>
      <c r="G1658" s="1">
        <v>5.92</v>
      </c>
      <c r="H1658" s="1">
        <v>-4.98648684420348</v>
      </c>
      <c r="I1658" s="1">
        <v>0.834012889715581</v>
      </c>
      <c r="J1658" s="6">
        <v>1.03126688433154e-26</v>
      </c>
      <c r="K1658" s="6">
        <v>2.30667041883136e-25</v>
      </c>
      <c r="L1658" s="1" t="s">
        <v>5928</v>
      </c>
      <c r="M1658" s="1" t="s">
        <v>5927</v>
      </c>
      <c r="N1658" s="1" t="s">
        <v>602</v>
      </c>
      <c r="O1658" s="1" t="s">
        <v>602</v>
      </c>
      <c r="P1658" s="1" t="s">
        <v>5359</v>
      </c>
    </row>
    <row r="1659" s="1" customFormat="1" spans="1:16">
      <c r="A1659" s="1" t="s">
        <v>5929</v>
      </c>
      <c r="B1659" s="1">
        <v>0</v>
      </c>
      <c r="C1659" s="1">
        <v>0</v>
      </c>
      <c r="D1659" s="1">
        <v>0</v>
      </c>
      <c r="E1659" s="1">
        <v>10.11</v>
      </c>
      <c r="F1659" s="1">
        <v>9.3</v>
      </c>
      <c r="G1659" s="1">
        <v>7.64</v>
      </c>
      <c r="H1659" s="1">
        <v>-8.20291512781787</v>
      </c>
      <c r="I1659" s="1">
        <v>0.230084558721913</v>
      </c>
      <c r="J1659" s="6">
        <v>2.50631101780361e-26</v>
      </c>
      <c r="K1659" s="6">
        <v>5.51220777694867e-25</v>
      </c>
      <c r="L1659" s="1" t="s">
        <v>5930</v>
      </c>
      <c r="M1659" s="1" t="s">
        <v>5929</v>
      </c>
      <c r="N1659" s="1" t="s">
        <v>602</v>
      </c>
      <c r="O1659" s="1" t="s">
        <v>602</v>
      </c>
      <c r="P1659" s="1" t="s">
        <v>5931</v>
      </c>
    </row>
    <row r="1660" s="1" customFormat="1" spans="1:16">
      <c r="A1660" s="1" t="s">
        <v>5932</v>
      </c>
      <c r="B1660" s="1">
        <v>0.05</v>
      </c>
      <c r="C1660" s="1">
        <v>0</v>
      </c>
      <c r="D1660" s="1">
        <v>0</v>
      </c>
      <c r="E1660" s="1">
        <v>1.57</v>
      </c>
      <c r="F1660" s="1">
        <v>2</v>
      </c>
      <c r="G1660" s="1">
        <v>1.58</v>
      </c>
      <c r="H1660" s="1">
        <v>-6.43312458287836</v>
      </c>
      <c r="I1660" s="1">
        <v>0.322972602312257</v>
      </c>
      <c r="J1660" s="6">
        <v>3.57033407774996e-26</v>
      </c>
      <c r="K1660" s="6">
        <v>7.80881936650236e-25</v>
      </c>
      <c r="L1660" s="1" t="s">
        <v>5933</v>
      </c>
      <c r="M1660" s="1" t="s">
        <v>5932</v>
      </c>
      <c r="N1660" s="1" t="s">
        <v>5328</v>
      </c>
      <c r="O1660" s="1" t="s">
        <v>602</v>
      </c>
      <c r="P1660" s="1" t="s">
        <v>911</v>
      </c>
    </row>
    <row r="1661" s="1" customFormat="1" spans="1:16">
      <c r="A1661" s="1" t="s">
        <v>5934</v>
      </c>
      <c r="B1661" s="1">
        <v>10.47</v>
      </c>
      <c r="C1661" s="1">
        <v>10.04</v>
      </c>
      <c r="D1661" s="1">
        <v>8.83</v>
      </c>
      <c r="E1661" s="1">
        <v>25.18</v>
      </c>
      <c r="F1661" s="1">
        <v>23.91</v>
      </c>
      <c r="G1661" s="1">
        <v>20.36</v>
      </c>
      <c r="H1661" s="1">
        <v>-1.29535316869175</v>
      </c>
      <c r="I1661" s="1">
        <v>3.84338936277217</v>
      </c>
      <c r="J1661" s="6">
        <v>3.78087627418617e-26</v>
      </c>
      <c r="K1661" s="6">
        <v>8.25100963906469e-25</v>
      </c>
      <c r="L1661" s="1" t="s">
        <v>5935</v>
      </c>
      <c r="M1661" s="1" t="s">
        <v>5934</v>
      </c>
      <c r="N1661" s="1" t="s">
        <v>602</v>
      </c>
      <c r="O1661" s="1" t="s">
        <v>602</v>
      </c>
      <c r="P1661" s="1" t="s">
        <v>5936</v>
      </c>
    </row>
    <row r="1662" s="1" customFormat="1" spans="1:16">
      <c r="A1662" s="1" t="s">
        <v>5937</v>
      </c>
      <c r="B1662" s="1">
        <v>8.29</v>
      </c>
      <c r="C1662" s="1">
        <v>8.6</v>
      </c>
      <c r="D1662" s="1">
        <v>9.41</v>
      </c>
      <c r="E1662" s="1">
        <v>15.67</v>
      </c>
      <c r="F1662" s="1">
        <v>17.01</v>
      </c>
      <c r="G1662" s="1">
        <v>18.26</v>
      </c>
      <c r="H1662" s="1">
        <v>-1.00813084061474</v>
      </c>
      <c r="I1662" s="1">
        <v>4.32128239961332</v>
      </c>
      <c r="J1662" s="6">
        <v>4.12319530890288e-26</v>
      </c>
      <c r="K1662" s="6">
        <v>8.97818952031303e-25</v>
      </c>
      <c r="L1662" s="1" t="s">
        <v>5938</v>
      </c>
      <c r="M1662" s="1" t="s">
        <v>5937</v>
      </c>
      <c r="N1662" s="1" t="s">
        <v>602</v>
      </c>
      <c r="O1662" s="1" t="s">
        <v>602</v>
      </c>
      <c r="P1662" s="1" t="s">
        <v>5939</v>
      </c>
    </row>
    <row r="1663" s="1" customFormat="1" spans="1:16">
      <c r="A1663" s="1" t="s">
        <v>5940</v>
      </c>
      <c r="B1663" s="1">
        <v>15.02</v>
      </c>
      <c r="C1663" s="1">
        <v>16.88</v>
      </c>
      <c r="D1663" s="1">
        <v>16.91</v>
      </c>
      <c r="E1663" s="1">
        <v>31.02</v>
      </c>
      <c r="F1663" s="1">
        <v>31.32</v>
      </c>
      <c r="G1663" s="1">
        <v>34.04</v>
      </c>
      <c r="H1663" s="1">
        <v>-1.03447353750068</v>
      </c>
      <c r="I1663" s="1">
        <v>4.04878519945633</v>
      </c>
      <c r="J1663" s="6">
        <v>5.19313866478024e-26</v>
      </c>
      <c r="K1663" s="6">
        <v>1.12718363580503e-24</v>
      </c>
      <c r="L1663" s="1" t="s">
        <v>5941</v>
      </c>
      <c r="M1663" s="1" t="s">
        <v>5940</v>
      </c>
      <c r="N1663" s="1" t="s">
        <v>5942</v>
      </c>
      <c r="O1663" s="1" t="s">
        <v>602</v>
      </c>
      <c r="P1663" s="1" t="s">
        <v>5943</v>
      </c>
    </row>
    <row r="1664" s="1" customFormat="1" spans="1:16">
      <c r="A1664" s="1" t="s">
        <v>5944</v>
      </c>
      <c r="B1664" s="1">
        <v>1.98</v>
      </c>
      <c r="C1664" s="1">
        <v>2</v>
      </c>
      <c r="D1664" s="1">
        <v>1.59</v>
      </c>
      <c r="E1664" s="1">
        <v>5.33</v>
      </c>
      <c r="F1664" s="1">
        <v>5.09</v>
      </c>
      <c r="G1664" s="1">
        <v>5.01</v>
      </c>
      <c r="H1664" s="1">
        <v>-1.52377424940031</v>
      </c>
      <c r="I1664" s="1">
        <v>2.90649564787572</v>
      </c>
      <c r="J1664" s="6">
        <v>6.71973564926929e-26</v>
      </c>
      <c r="K1664" s="6">
        <v>1.44881906982278e-24</v>
      </c>
      <c r="L1664" s="1" t="s">
        <v>5945</v>
      </c>
      <c r="M1664" s="1" t="s">
        <v>5944</v>
      </c>
      <c r="N1664" s="1" t="s">
        <v>602</v>
      </c>
      <c r="O1664" s="1" t="s">
        <v>602</v>
      </c>
      <c r="P1664" s="1" t="s">
        <v>5946</v>
      </c>
    </row>
    <row r="1665" s="1" customFormat="1" spans="1:16">
      <c r="A1665" s="1" t="s">
        <v>5947</v>
      </c>
      <c r="B1665" s="1">
        <v>0.12</v>
      </c>
      <c r="C1665" s="1">
        <v>0.1</v>
      </c>
      <c r="D1665" s="1">
        <v>0.2</v>
      </c>
      <c r="E1665" s="1">
        <v>3.97</v>
      </c>
      <c r="F1665" s="1">
        <v>5.5</v>
      </c>
      <c r="G1665" s="1">
        <v>4.5</v>
      </c>
      <c r="H1665" s="1">
        <v>-4.96718699725843</v>
      </c>
      <c r="I1665" s="1">
        <v>0.533491508870006</v>
      </c>
      <c r="J1665" s="6">
        <v>9.96061556890188e-26</v>
      </c>
      <c r="K1665" s="6">
        <v>2.1335833218599e-24</v>
      </c>
      <c r="L1665" s="1" t="s">
        <v>5948</v>
      </c>
      <c r="M1665" s="1" t="s">
        <v>5947</v>
      </c>
      <c r="N1665" s="1" t="s">
        <v>602</v>
      </c>
      <c r="O1665" s="1" t="s">
        <v>602</v>
      </c>
      <c r="P1665" s="1" t="s">
        <v>5949</v>
      </c>
    </row>
    <row r="1666" s="1" customFormat="1" spans="1:16">
      <c r="A1666" s="1" t="s">
        <v>5950</v>
      </c>
      <c r="B1666" s="1">
        <v>3.01</v>
      </c>
      <c r="C1666" s="1">
        <v>3.89</v>
      </c>
      <c r="D1666" s="1">
        <v>4.02</v>
      </c>
      <c r="E1666" s="1">
        <v>9.83</v>
      </c>
      <c r="F1666" s="1">
        <v>8.06</v>
      </c>
      <c r="G1666" s="1">
        <v>8.62</v>
      </c>
      <c r="H1666" s="1">
        <v>-1.32469224169127</v>
      </c>
      <c r="I1666" s="1">
        <v>3.77740091909247</v>
      </c>
      <c r="J1666" s="6">
        <v>1.52252725369783e-25</v>
      </c>
      <c r="K1666" s="6">
        <v>3.23668293760246e-24</v>
      </c>
      <c r="L1666" s="1" t="s">
        <v>5951</v>
      </c>
      <c r="M1666" s="1" t="s">
        <v>5950</v>
      </c>
      <c r="N1666" s="1" t="s">
        <v>1520</v>
      </c>
      <c r="O1666" s="1" t="s">
        <v>1521</v>
      </c>
      <c r="P1666" s="1" t="s">
        <v>5657</v>
      </c>
    </row>
    <row r="1667" s="1" customFormat="1" spans="1:16">
      <c r="A1667" s="1" t="s">
        <v>5952</v>
      </c>
      <c r="B1667" s="1">
        <v>1.38</v>
      </c>
      <c r="C1667" s="1">
        <v>1.67</v>
      </c>
      <c r="D1667" s="1">
        <v>2.38</v>
      </c>
      <c r="E1667" s="1">
        <v>5.1</v>
      </c>
      <c r="F1667" s="1">
        <v>5.44</v>
      </c>
      <c r="G1667" s="1">
        <v>5.68</v>
      </c>
      <c r="H1667" s="1">
        <v>-1.6228793654708</v>
      </c>
      <c r="I1667" s="1">
        <v>3.2377786231001</v>
      </c>
      <c r="J1667" s="6">
        <v>4.871025427534e-25</v>
      </c>
      <c r="K1667" s="6">
        <v>1.01580961558553e-23</v>
      </c>
      <c r="L1667" s="1" t="s">
        <v>5953</v>
      </c>
      <c r="M1667" s="1" t="s">
        <v>5952</v>
      </c>
      <c r="N1667" s="1" t="s">
        <v>5954</v>
      </c>
      <c r="O1667" s="1" t="s">
        <v>602</v>
      </c>
      <c r="P1667" s="1" t="s">
        <v>5955</v>
      </c>
    </row>
    <row r="1668" s="1" customFormat="1" spans="1:16">
      <c r="A1668" s="1" t="s">
        <v>5956</v>
      </c>
      <c r="B1668" s="1">
        <v>0.12</v>
      </c>
      <c r="C1668" s="1">
        <v>0.11</v>
      </c>
      <c r="D1668" s="1">
        <v>0.16</v>
      </c>
      <c r="E1668" s="1">
        <v>2.51</v>
      </c>
      <c r="F1668" s="1">
        <v>2.19</v>
      </c>
      <c r="G1668" s="1">
        <v>2.55</v>
      </c>
      <c r="H1668" s="1">
        <v>-4.17192253784392</v>
      </c>
      <c r="I1668" s="1">
        <v>0.52375835512719</v>
      </c>
      <c r="J1668" s="6">
        <v>5.3685361163549e-25</v>
      </c>
      <c r="K1668" s="6">
        <v>1.11837888599207e-23</v>
      </c>
      <c r="L1668" s="1" t="s">
        <v>5957</v>
      </c>
      <c r="M1668" s="1" t="s">
        <v>5956</v>
      </c>
      <c r="N1668" s="1" t="s">
        <v>1919</v>
      </c>
      <c r="O1668" s="1" t="s">
        <v>5958</v>
      </c>
      <c r="P1668" s="1" t="s">
        <v>5959</v>
      </c>
    </row>
    <row r="1669" s="1" customFormat="1" spans="1:16">
      <c r="A1669" s="1" t="s">
        <v>5960</v>
      </c>
      <c r="B1669" s="1">
        <v>0</v>
      </c>
      <c r="C1669" s="1">
        <v>0</v>
      </c>
      <c r="D1669" s="1">
        <v>0.25</v>
      </c>
      <c r="E1669" s="1">
        <v>8.32</v>
      </c>
      <c r="F1669" s="1">
        <v>9.39</v>
      </c>
      <c r="G1669" s="1">
        <v>11.89</v>
      </c>
      <c r="H1669" s="1">
        <v>-6.40924104935852</v>
      </c>
      <c r="I1669" s="1">
        <v>0.3094928281455</v>
      </c>
      <c r="J1669" s="6">
        <v>6.34704036394259e-25</v>
      </c>
      <c r="K1669" s="6">
        <v>1.31804644526168e-23</v>
      </c>
      <c r="L1669" s="1" t="s">
        <v>5961</v>
      </c>
      <c r="M1669" s="1" t="s">
        <v>5960</v>
      </c>
      <c r="N1669" s="1" t="s">
        <v>602</v>
      </c>
      <c r="O1669" s="1" t="s">
        <v>602</v>
      </c>
      <c r="P1669" s="1" t="s">
        <v>5962</v>
      </c>
    </row>
    <row r="1670" s="1" customFormat="1" spans="1:16">
      <c r="A1670" s="1" t="s">
        <v>5963</v>
      </c>
      <c r="B1670" s="1">
        <v>0.09</v>
      </c>
      <c r="C1670" s="1">
        <v>0.08</v>
      </c>
      <c r="D1670" s="1">
        <v>0</v>
      </c>
      <c r="E1670" s="1">
        <v>3.37</v>
      </c>
      <c r="F1670" s="1">
        <v>3.1</v>
      </c>
      <c r="G1670" s="1">
        <v>2.77</v>
      </c>
      <c r="H1670" s="1">
        <v>-5.60231143539883</v>
      </c>
      <c r="I1670" s="1">
        <v>0.289185259170957</v>
      </c>
      <c r="J1670" s="6">
        <v>1.11186987583219e-24</v>
      </c>
      <c r="K1670" s="6">
        <v>2.29445281489722e-23</v>
      </c>
      <c r="L1670" s="1" t="s">
        <v>5964</v>
      </c>
      <c r="M1670" s="1" t="s">
        <v>5963</v>
      </c>
      <c r="N1670" s="1" t="s">
        <v>3292</v>
      </c>
      <c r="O1670" s="1" t="s">
        <v>602</v>
      </c>
      <c r="P1670" s="1" t="s">
        <v>911</v>
      </c>
    </row>
    <row r="1671" s="1" customFormat="1" spans="1:16">
      <c r="A1671" s="1" t="s">
        <v>5965</v>
      </c>
      <c r="B1671" s="1">
        <v>2.42</v>
      </c>
      <c r="C1671" s="1">
        <v>1.7</v>
      </c>
      <c r="D1671" s="1">
        <v>1.61</v>
      </c>
      <c r="E1671" s="1">
        <v>10.47</v>
      </c>
      <c r="F1671" s="1">
        <v>10.24</v>
      </c>
      <c r="G1671" s="1">
        <v>9.44</v>
      </c>
      <c r="H1671" s="1">
        <v>-2.45044948739817</v>
      </c>
      <c r="I1671" s="1">
        <v>1.56555975958571</v>
      </c>
      <c r="J1671" s="6">
        <v>1.47873941572877e-24</v>
      </c>
      <c r="K1671" s="6">
        <v>3.03880949932263e-23</v>
      </c>
      <c r="L1671" s="1" t="s">
        <v>5966</v>
      </c>
      <c r="M1671" s="1" t="s">
        <v>5965</v>
      </c>
      <c r="N1671" s="1" t="s">
        <v>602</v>
      </c>
      <c r="O1671" s="1" t="s">
        <v>602</v>
      </c>
      <c r="P1671" s="1" t="s">
        <v>5797</v>
      </c>
    </row>
    <row r="1672" s="1" customFormat="1" spans="1:16">
      <c r="A1672" s="1" t="s">
        <v>5967</v>
      </c>
      <c r="B1672" s="1">
        <v>5.85</v>
      </c>
      <c r="C1672" s="1">
        <v>5.83</v>
      </c>
      <c r="D1672" s="1">
        <v>7.53</v>
      </c>
      <c r="E1672" s="1">
        <v>13.48</v>
      </c>
      <c r="F1672" s="1">
        <v>14.95</v>
      </c>
      <c r="G1672" s="1">
        <v>14.78</v>
      </c>
      <c r="H1672" s="1">
        <v>-1.21897253220938</v>
      </c>
      <c r="I1672" s="1">
        <v>3.7107819908878</v>
      </c>
      <c r="J1672" s="6">
        <v>1.65200968983539e-24</v>
      </c>
      <c r="K1672" s="6">
        <v>3.37379370197438e-23</v>
      </c>
      <c r="L1672" s="1" t="s">
        <v>5968</v>
      </c>
      <c r="M1672" s="1" t="s">
        <v>5967</v>
      </c>
      <c r="N1672" s="1" t="s">
        <v>1279</v>
      </c>
      <c r="O1672" s="1" t="s">
        <v>602</v>
      </c>
      <c r="P1672" s="1" t="s">
        <v>5969</v>
      </c>
    </row>
    <row r="1673" s="1" customFormat="1" spans="1:16">
      <c r="A1673" s="1" t="s">
        <v>5970</v>
      </c>
      <c r="B1673" s="1">
        <v>0.49</v>
      </c>
      <c r="C1673" s="1">
        <v>0</v>
      </c>
      <c r="D1673" s="1">
        <v>0.1</v>
      </c>
      <c r="E1673" s="1">
        <v>5.73</v>
      </c>
      <c r="F1673" s="1">
        <v>4.42</v>
      </c>
      <c r="G1673" s="1">
        <v>4.53</v>
      </c>
      <c r="H1673" s="1">
        <v>-4.65560507789397</v>
      </c>
      <c r="I1673" s="1">
        <v>0.525576027122808</v>
      </c>
      <c r="J1673" s="6">
        <v>2.1696318713977e-24</v>
      </c>
      <c r="K1673" s="6">
        <v>4.38550179907109e-23</v>
      </c>
      <c r="L1673" s="1" t="s">
        <v>5971</v>
      </c>
      <c r="M1673" s="1" t="s">
        <v>5970</v>
      </c>
      <c r="N1673" s="1" t="s">
        <v>1017</v>
      </c>
      <c r="O1673" s="1" t="s">
        <v>602</v>
      </c>
      <c r="P1673" s="1" t="s">
        <v>5890</v>
      </c>
    </row>
    <row r="1674" s="1" customFormat="1" spans="1:16">
      <c r="A1674" s="1" t="s">
        <v>5972</v>
      </c>
      <c r="B1674" s="1">
        <v>0.32</v>
      </c>
      <c r="C1674" s="1">
        <v>0.12</v>
      </c>
      <c r="D1674" s="1">
        <v>0.27</v>
      </c>
      <c r="E1674" s="1">
        <v>4.38</v>
      </c>
      <c r="F1674" s="1">
        <v>2.74</v>
      </c>
      <c r="G1674" s="1">
        <v>3.21</v>
      </c>
      <c r="H1674" s="1">
        <v>-3.87552297394163</v>
      </c>
      <c r="I1674" s="1">
        <v>0.95171120264922</v>
      </c>
      <c r="J1674" s="6">
        <v>2.91261581088732e-24</v>
      </c>
      <c r="K1674" s="6">
        <v>5.84537993053765e-23</v>
      </c>
      <c r="L1674" s="1" t="s">
        <v>5973</v>
      </c>
      <c r="M1674" s="1" t="s">
        <v>5972</v>
      </c>
      <c r="N1674" s="1" t="s">
        <v>944</v>
      </c>
      <c r="O1674" s="1" t="s">
        <v>602</v>
      </c>
      <c r="P1674" s="1" t="s">
        <v>5974</v>
      </c>
    </row>
    <row r="1675" s="1" customFormat="1" spans="1:16">
      <c r="A1675" s="1" t="s">
        <v>5975</v>
      </c>
      <c r="B1675" s="1">
        <v>6.68</v>
      </c>
      <c r="C1675" s="1">
        <v>5.47</v>
      </c>
      <c r="D1675" s="1">
        <v>5.71</v>
      </c>
      <c r="E1675" s="1">
        <v>15.03</v>
      </c>
      <c r="F1675" s="1">
        <v>14.56</v>
      </c>
      <c r="G1675" s="1">
        <v>13.05</v>
      </c>
      <c r="H1675" s="1">
        <v>-1.30855633834971</v>
      </c>
      <c r="I1675" s="1">
        <v>3.41683340215398</v>
      </c>
      <c r="J1675" s="6">
        <v>3.3661428535146e-24</v>
      </c>
      <c r="K1675" s="6">
        <v>6.74185443798335e-23</v>
      </c>
      <c r="L1675" s="1" t="s">
        <v>5976</v>
      </c>
      <c r="M1675" s="1" t="s">
        <v>5975</v>
      </c>
      <c r="N1675" s="1" t="s">
        <v>602</v>
      </c>
      <c r="O1675" s="1" t="s">
        <v>602</v>
      </c>
      <c r="P1675" s="1" t="s">
        <v>5977</v>
      </c>
    </row>
    <row r="1676" s="1" customFormat="1" spans="1:16">
      <c r="A1676" s="1" t="s">
        <v>5978</v>
      </c>
      <c r="B1676" s="1">
        <v>0.1</v>
      </c>
      <c r="C1676" s="1">
        <v>0.09</v>
      </c>
      <c r="D1676" s="1">
        <v>0.17</v>
      </c>
      <c r="E1676" s="1">
        <v>3.37</v>
      </c>
      <c r="F1676" s="1">
        <v>3.5</v>
      </c>
      <c r="G1676" s="1">
        <v>4.02</v>
      </c>
      <c r="H1676" s="1">
        <v>-4.80200792964172</v>
      </c>
      <c r="I1676" s="1">
        <v>0.388355568256195</v>
      </c>
      <c r="J1676" s="6">
        <v>3.47733711404199e-24</v>
      </c>
      <c r="K1676" s="6">
        <v>6.95749559693919e-23</v>
      </c>
      <c r="L1676" s="1" t="s">
        <v>5979</v>
      </c>
      <c r="M1676" s="1" t="s">
        <v>5978</v>
      </c>
      <c r="N1676" s="1" t="s">
        <v>602</v>
      </c>
      <c r="O1676" s="1" t="s">
        <v>602</v>
      </c>
      <c r="P1676" s="1" t="s">
        <v>5980</v>
      </c>
    </row>
    <row r="1677" s="1" customFormat="1" spans="1:16">
      <c r="A1677" s="1" t="s">
        <v>5981</v>
      </c>
      <c r="B1677" s="1">
        <v>4.75</v>
      </c>
      <c r="C1677" s="1">
        <v>5.93</v>
      </c>
      <c r="D1677" s="1">
        <v>5.18</v>
      </c>
      <c r="E1677" s="1">
        <v>11.83</v>
      </c>
      <c r="F1677" s="1">
        <v>12.47</v>
      </c>
      <c r="G1677" s="1">
        <v>12.18</v>
      </c>
      <c r="H1677" s="1">
        <v>-1.25226302219383</v>
      </c>
      <c r="I1677" s="1">
        <v>3.31472387338334</v>
      </c>
      <c r="J1677" s="6">
        <v>3.82660851794931e-24</v>
      </c>
      <c r="K1677" s="6">
        <v>7.64082316215628e-23</v>
      </c>
      <c r="L1677" s="1" t="s">
        <v>5982</v>
      </c>
      <c r="M1677" s="1" t="s">
        <v>5981</v>
      </c>
      <c r="N1677" s="1" t="s">
        <v>602</v>
      </c>
      <c r="O1677" s="1" t="s">
        <v>602</v>
      </c>
      <c r="P1677" s="1" t="s">
        <v>5983</v>
      </c>
    </row>
    <row r="1678" s="1" customFormat="1" spans="1:16">
      <c r="A1678" s="1" t="s">
        <v>5984</v>
      </c>
      <c r="B1678" s="1">
        <v>0.06</v>
      </c>
      <c r="C1678" s="1">
        <v>0.11</v>
      </c>
      <c r="D1678" s="1">
        <v>0.08</v>
      </c>
      <c r="E1678" s="1">
        <v>1.09</v>
      </c>
      <c r="F1678" s="1">
        <v>1.72</v>
      </c>
      <c r="G1678" s="1">
        <v>1.93</v>
      </c>
      <c r="H1678" s="1">
        <v>-4.18180786396162</v>
      </c>
      <c r="I1678" s="1">
        <v>0.870398997485786</v>
      </c>
      <c r="J1678" s="6">
        <v>7.0460620008348e-24</v>
      </c>
      <c r="K1678" s="6">
        <v>1.39422980092747e-22</v>
      </c>
      <c r="L1678" s="1" t="s">
        <v>5985</v>
      </c>
      <c r="M1678" s="1" t="s">
        <v>5984</v>
      </c>
      <c r="N1678" s="1" t="s">
        <v>5986</v>
      </c>
      <c r="O1678" s="1" t="s">
        <v>602</v>
      </c>
      <c r="P1678" s="1" t="s">
        <v>5987</v>
      </c>
    </row>
    <row r="1679" s="1" customFormat="1" spans="1:16">
      <c r="A1679" s="1" t="s">
        <v>5988</v>
      </c>
      <c r="B1679" s="1">
        <v>0.31</v>
      </c>
      <c r="C1679" s="1">
        <v>0.17</v>
      </c>
      <c r="D1679" s="1">
        <v>0.16</v>
      </c>
      <c r="E1679" s="1">
        <v>2.33</v>
      </c>
      <c r="F1679" s="1">
        <v>3.3</v>
      </c>
      <c r="G1679" s="1">
        <v>3.17</v>
      </c>
      <c r="H1679" s="1">
        <v>-3.8230108529239</v>
      </c>
      <c r="I1679" s="1">
        <v>0.808827306528696</v>
      </c>
      <c r="J1679" s="6">
        <v>7.57807758088939e-24</v>
      </c>
      <c r="K1679" s="6">
        <v>1.49500314515786e-22</v>
      </c>
      <c r="L1679" s="1" t="s">
        <v>5989</v>
      </c>
      <c r="M1679" s="1" t="s">
        <v>5988</v>
      </c>
      <c r="N1679" s="1" t="s">
        <v>602</v>
      </c>
      <c r="O1679" s="1" t="s">
        <v>602</v>
      </c>
      <c r="P1679" s="1" t="s">
        <v>5990</v>
      </c>
    </row>
    <row r="1680" s="1" customFormat="1" spans="1:16">
      <c r="A1680" s="1" t="s">
        <v>5991</v>
      </c>
      <c r="B1680" s="1">
        <v>5.68</v>
      </c>
      <c r="C1680" s="1">
        <v>5.33</v>
      </c>
      <c r="D1680" s="1">
        <v>6.72</v>
      </c>
      <c r="E1680" s="1">
        <v>13.93</v>
      </c>
      <c r="F1680" s="1">
        <v>15.88</v>
      </c>
      <c r="G1680" s="1">
        <v>14.68</v>
      </c>
      <c r="H1680" s="1">
        <v>-1.37789064138137</v>
      </c>
      <c r="I1680" s="1">
        <v>3.12364872175074</v>
      </c>
      <c r="J1680" s="6">
        <v>1.12332804205416e-23</v>
      </c>
      <c r="K1680" s="6">
        <v>2.20507618046214e-22</v>
      </c>
      <c r="L1680" s="1" t="s">
        <v>5992</v>
      </c>
      <c r="M1680" s="1" t="s">
        <v>5991</v>
      </c>
      <c r="N1680" s="1" t="s">
        <v>602</v>
      </c>
      <c r="O1680" s="1" t="s">
        <v>602</v>
      </c>
      <c r="P1680" s="1" t="s">
        <v>602</v>
      </c>
    </row>
    <row r="1681" s="1" customFormat="1" spans="1:16">
      <c r="A1681" s="1" t="s">
        <v>5993</v>
      </c>
      <c r="B1681" s="1">
        <v>0.37</v>
      </c>
      <c r="C1681" s="1">
        <v>0.28</v>
      </c>
      <c r="D1681" s="1">
        <v>0.31</v>
      </c>
      <c r="E1681" s="1">
        <v>2.62</v>
      </c>
      <c r="F1681" s="1">
        <v>2.43</v>
      </c>
      <c r="G1681" s="1">
        <v>2.87</v>
      </c>
      <c r="H1681" s="1">
        <v>-3.08050389574254</v>
      </c>
      <c r="I1681" s="1">
        <v>0.955943893149618</v>
      </c>
      <c r="J1681" s="6">
        <v>1.22587825100304e-23</v>
      </c>
      <c r="K1681" s="6">
        <v>2.40160140375252e-22</v>
      </c>
      <c r="L1681" s="1" t="s">
        <v>5994</v>
      </c>
      <c r="M1681" s="1" t="s">
        <v>5993</v>
      </c>
      <c r="N1681" s="1" t="s">
        <v>1286</v>
      </c>
      <c r="O1681" s="1" t="s">
        <v>602</v>
      </c>
      <c r="P1681" s="1" t="s">
        <v>5995</v>
      </c>
    </row>
    <row r="1682" s="1" customFormat="1" spans="1:16">
      <c r="A1682" s="1" t="s">
        <v>5996</v>
      </c>
      <c r="B1682" s="1">
        <v>0.75</v>
      </c>
      <c r="C1682" s="1">
        <v>0.39</v>
      </c>
      <c r="D1682" s="1">
        <v>0.54</v>
      </c>
      <c r="E1682" s="1">
        <v>2.62</v>
      </c>
      <c r="F1682" s="1">
        <v>3.31</v>
      </c>
      <c r="G1682" s="1">
        <v>3.58</v>
      </c>
      <c r="H1682" s="1">
        <v>-2.55919152346996</v>
      </c>
      <c r="I1682" s="1">
        <v>1.66403726012624</v>
      </c>
      <c r="J1682" s="6">
        <v>2.0761573712409e-23</v>
      </c>
      <c r="K1682" s="6">
        <v>4.03134179329138e-22</v>
      </c>
      <c r="L1682" s="1" t="s">
        <v>5997</v>
      </c>
      <c r="M1682" s="1" t="s">
        <v>5996</v>
      </c>
      <c r="N1682" s="1" t="s">
        <v>4731</v>
      </c>
      <c r="O1682" s="1" t="s">
        <v>602</v>
      </c>
      <c r="P1682" s="1" t="s">
        <v>911</v>
      </c>
    </row>
    <row r="1683" s="1" customFormat="1" spans="1:16">
      <c r="A1683" s="1" t="s">
        <v>5998</v>
      </c>
      <c r="B1683" s="1">
        <v>11.71</v>
      </c>
      <c r="C1683" s="1">
        <v>11.22</v>
      </c>
      <c r="D1683" s="1">
        <v>11.75</v>
      </c>
      <c r="E1683" s="1">
        <v>23.53</v>
      </c>
      <c r="F1683" s="1">
        <v>20.54</v>
      </c>
      <c r="G1683" s="1">
        <v>23.85</v>
      </c>
      <c r="H1683" s="1">
        <v>-1.02308435615723</v>
      </c>
      <c r="I1683" s="1">
        <v>4.03578502790379</v>
      </c>
      <c r="J1683" s="6">
        <v>2.12207060638685e-23</v>
      </c>
      <c r="K1683" s="6">
        <v>4.10836201401371e-22</v>
      </c>
      <c r="L1683" s="1" t="s">
        <v>5999</v>
      </c>
      <c r="M1683" s="1" t="s">
        <v>5998</v>
      </c>
      <c r="N1683" s="1" t="s">
        <v>602</v>
      </c>
      <c r="O1683" s="1" t="s">
        <v>602</v>
      </c>
      <c r="P1683" s="1" t="s">
        <v>6000</v>
      </c>
    </row>
    <row r="1684" s="1" customFormat="1" spans="1:16">
      <c r="A1684" s="1" t="s">
        <v>6001</v>
      </c>
      <c r="B1684" s="1">
        <v>0</v>
      </c>
      <c r="C1684" s="1">
        <v>0</v>
      </c>
      <c r="D1684" s="1">
        <v>0</v>
      </c>
      <c r="E1684" s="1">
        <v>6.44</v>
      </c>
      <c r="F1684" s="1">
        <v>6.54</v>
      </c>
      <c r="G1684" s="1">
        <v>7.91</v>
      </c>
      <c r="H1684" s="1">
        <v>-7.95511368916668</v>
      </c>
      <c r="I1684" s="1">
        <v>0.019324982992971</v>
      </c>
      <c r="J1684" s="6">
        <v>3.26562684860685e-23</v>
      </c>
      <c r="K1684" s="6">
        <v>6.25478509410835e-22</v>
      </c>
      <c r="L1684" s="1" t="s">
        <v>6002</v>
      </c>
      <c r="M1684" s="1" t="s">
        <v>6001</v>
      </c>
      <c r="N1684" s="1" t="s">
        <v>1083</v>
      </c>
      <c r="O1684" s="1" t="s">
        <v>1084</v>
      </c>
      <c r="P1684" s="1" t="s">
        <v>6003</v>
      </c>
    </row>
    <row r="1685" s="1" customFormat="1" spans="1:16">
      <c r="A1685" s="1" t="s">
        <v>6004</v>
      </c>
      <c r="B1685" s="1">
        <v>4.76</v>
      </c>
      <c r="C1685" s="1">
        <v>4.69</v>
      </c>
      <c r="D1685" s="1">
        <v>6.06</v>
      </c>
      <c r="E1685" s="1">
        <v>16.19</v>
      </c>
      <c r="F1685" s="1">
        <v>14.19</v>
      </c>
      <c r="G1685" s="1">
        <v>15.55</v>
      </c>
      <c r="H1685" s="1">
        <v>-1.60871340346314</v>
      </c>
      <c r="I1685" s="1">
        <v>2.6005949795349</v>
      </c>
      <c r="J1685" s="6">
        <v>3.90462415772583e-23</v>
      </c>
      <c r="K1685" s="6">
        <v>7.4497510042181e-22</v>
      </c>
      <c r="L1685" s="1" t="s">
        <v>6005</v>
      </c>
      <c r="M1685" s="1" t="s">
        <v>6004</v>
      </c>
      <c r="N1685" s="1" t="s">
        <v>4554</v>
      </c>
      <c r="O1685" s="1" t="s">
        <v>602</v>
      </c>
      <c r="P1685" s="1" t="s">
        <v>911</v>
      </c>
    </row>
    <row r="1686" s="1" customFormat="1" spans="1:16">
      <c r="A1686" s="1" t="s">
        <v>6006</v>
      </c>
      <c r="B1686" s="1">
        <v>0</v>
      </c>
      <c r="C1686" s="1">
        <v>0</v>
      </c>
      <c r="D1686" s="1">
        <v>0</v>
      </c>
      <c r="E1686" s="1">
        <v>5.53</v>
      </c>
      <c r="F1686" s="1">
        <v>5.71</v>
      </c>
      <c r="G1686" s="1">
        <v>3.79</v>
      </c>
      <c r="H1686" s="1">
        <v>-8.09593810710751</v>
      </c>
      <c r="I1686" s="1">
        <v>0.129895089912587</v>
      </c>
      <c r="J1686" s="6">
        <v>4.03833648667917e-23</v>
      </c>
      <c r="K1686" s="6">
        <v>7.68999056073424e-22</v>
      </c>
      <c r="L1686" s="1" t="s">
        <v>6007</v>
      </c>
      <c r="M1686" s="1" t="s">
        <v>6006</v>
      </c>
      <c r="N1686" s="1" t="s">
        <v>1335</v>
      </c>
      <c r="O1686" s="1" t="s">
        <v>602</v>
      </c>
      <c r="P1686" s="1" t="s">
        <v>6008</v>
      </c>
    </row>
    <row r="1687" s="1" customFormat="1" spans="1:16">
      <c r="A1687" s="1" t="s">
        <v>6009</v>
      </c>
      <c r="B1687" s="1">
        <v>0</v>
      </c>
      <c r="C1687" s="1">
        <v>0</v>
      </c>
      <c r="D1687" s="1">
        <v>0</v>
      </c>
      <c r="E1687" s="1">
        <v>3</v>
      </c>
      <c r="F1687" s="1">
        <v>2.06</v>
      </c>
      <c r="G1687" s="1">
        <v>2.41</v>
      </c>
      <c r="H1687" s="1">
        <v>-8.01475490888489</v>
      </c>
      <c r="I1687" s="1">
        <v>0.0624953096469555</v>
      </c>
      <c r="J1687" s="6">
        <v>5.77661503101414e-23</v>
      </c>
      <c r="K1687" s="6">
        <v>1.09262762542519e-21</v>
      </c>
      <c r="L1687" s="1" t="s">
        <v>6010</v>
      </c>
      <c r="M1687" s="1" t="s">
        <v>6009</v>
      </c>
      <c r="N1687" s="1" t="s">
        <v>1181</v>
      </c>
      <c r="O1687" s="1" t="s">
        <v>602</v>
      </c>
      <c r="P1687" s="1" t="s">
        <v>6011</v>
      </c>
    </row>
    <row r="1688" s="1" customFormat="1" spans="1:16">
      <c r="A1688" s="1" t="s">
        <v>6012</v>
      </c>
      <c r="B1688" s="1">
        <v>0.03</v>
      </c>
      <c r="C1688" s="1">
        <v>0.18</v>
      </c>
      <c r="D1688" s="1">
        <v>0.12</v>
      </c>
      <c r="E1688" s="1">
        <v>1.59</v>
      </c>
      <c r="F1688" s="1">
        <v>1.45</v>
      </c>
      <c r="G1688" s="1">
        <v>1.28</v>
      </c>
      <c r="H1688" s="1">
        <v>-3.66603360470193</v>
      </c>
      <c r="I1688" s="1">
        <v>0.657181662490774</v>
      </c>
      <c r="J1688" s="6">
        <v>7.05509191227934e-23</v>
      </c>
      <c r="K1688" s="6">
        <v>1.33316909238934e-21</v>
      </c>
      <c r="L1688" s="1" t="s">
        <v>6013</v>
      </c>
      <c r="M1688" s="1" t="s">
        <v>6012</v>
      </c>
      <c r="N1688" s="1" t="s">
        <v>2672</v>
      </c>
      <c r="O1688" s="1" t="s">
        <v>602</v>
      </c>
      <c r="P1688" s="1" t="s">
        <v>6014</v>
      </c>
    </row>
    <row r="1689" s="1" customFormat="1" spans="1:16">
      <c r="A1689" s="1" t="s">
        <v>6015</v>
      </c>
      <c r="B1689" s="1">
        <v>0.07</v>
      </c>
      <c r="C1689" s="1">
        <v>0.09</v>
      </c>
      <c r="D1689" s="1">
        <v>0.12</v>
      </c>
      <c r="E1689" s="1">
        <v>1.63</v>
      </c>
      <c r="F1689" s="1">
        <v>1.54</v>
      </c>
      <c r="G1689" s="1">
        <v>1.17</v>
      </c>
      <c r="H1689" s="1">
        <v>-3.91656029873669</v>
      </c>
      <c r="I1689" s="1">
        <v>0.612127912231766</v>
      </c>
      <c r="J1689" s="6">
        <v>8.35675972377282e-23</v>
      </c>
      <c r="K1689" s="6">
        <v>1.57461466886906e-21</v>
      </c>
      <c r="L1689" s="1" t="s">
        <v>6016</v>
      </c>
      <c r="M1689" s="1" t="s">
        <v>6015</v>
      </c>
      <c r="N1689" s="1" t="s">
        <v>1520</v>
      </c>
      <c r="O1689" s="1" t="s">
        <v>1521</v>
      </c>
      <c r="P1689" s="1" t="s">
        <v>5657</v>
      </c>
    </row>
    <row r="1690" s="1" customFormat="1" spans="1:16">
      <c r="A1690" s="1" t="s">
        <v>6017</v>
      </c>
      <c r="B1690" s="1">
        <v>15.21</v>
      </c>
      <c r="C1690" s="1">
        <v>11.38</v>
      </c>
      <c r="D1690" s="1">
        <v>13.64</v>
      </c>
      <c r="E1690" s="1">
        <v>31.85</v>
      </c>
      <c r="F1690" s="1">
        <v>29.6</v>
      </c>
      <c r="G1690" s="1">
        <v>27.06</v>
      </c>
      <c r="H1690" s="1">
        <v>-1.19024313596752</v>
      </c>
      <c r="I1690" s="1">
        <v>3.91400473732933</v>
      </c>
      <c r="J1690" s="6">
        <v>9.76923202519536e-23</v>
      </c>
      <c r="K1690" s="6">
        <v>1.82853329594928e-21</v>
      </c>
      <c r="L1690" s="1" t="s">
        <v>6018</v>
      </c>
      <c r="M1690" s="1" t="s">
        <v>6017</v>
      </c>
      <c r="N1690" s="1" t="s">
        <v>2478</v>
      </c>
      <c r="O1690" s="1" t="s">
        <v>602</v>
      </c>
      <c r="P1690" s="1" t="s">
        <v>6019</v>
      </c>
    </row>
    <row r="1691" s="1" customFormat="1" spans="1:16">
      <c r="A1691" s="1" t="s">
        <v>6020</v>
      </c>
      <c r="B1691" s="1">
        <v>0.48</v>
      </c>
      <c r="C1691" s="1">
        <v>1.07</v>
      </c>
      <c r="D1691" s="1">
        <v>1.02</v>
      </c>
      <c r="E1691" s="1">
        <v>5.43</v>
      </c>
      <c r="F1691" s="1">
        <v>4.94</v>
      </c>
      <c r="G1691" s="1">
        <v>7.5</v>
      </c>
      <c r="H1691" s="1">
        <v>-2.82418157366282</v>
      </c>
      <c r="I1691" s="1">
        <v>1.54076394029594</v>
      </c>
      <c r="J1691" s="6">
        <v>2.68695153541902e-22</v>
      </c>
      <c r="K1691" s="6">
        <v>4.94940988709117e-21</v>
      </c>
      <c r="L1691" s="1" t="s">
        <v>6021</v>
      </c>
      <c r="M1691" s="1" t="s">
        <v>6020</v>
      </c>
      <c r="N1691" s="1" t="s">
        <v>6022</v>
      </c>
      <c r="O1691" s="1" t="s">
        <v>6023</v>
      </c>
      <c r="P1691" s="1" t="s">
        <v>911</v>
      </c>
    </row>
    <row r="1692" s="1" customFormat="1" spans="1:16">
      <c r="A1692" s="1" t="s">
        <v>6024</v>
      </c>
      <c r="B1692" s="1">
        <v>48.81</v>
      </c>
      <c r="C1692" s="1">
        <v>55.79</v>
      </c>
      <c r="D1692" s="1">
        <v>53.29</v>
      </c>
      <c r="E1692" s="1">
        <v>81.96</v>
      </c>
      <c r="F1692" s="1">
        <v>112.73</v>
      </c>
      <c r="G1692" s="1">
        <v>112.16</v>
      </c>
      <c r="H1692" s="1">
        <v>-1.01306923030341</v>
      </c>
      <c r="I1692" s="1">
        <v>5.61731392455726</v>
      </c>
      <c r="J1692" s="6">
        <v>3.51718714700421e-22</v>
      </c>
      <c r="K1692" s="6">
        <v>6.43664824082552e-21</v>
      </c>
      <c r="L1692" s="1" t="s">
        <v>6025</v>
      </c>
      <c r="M1692" s="1" t="s">
        <v>6024</v>
      </c>
      <c r="N1692" s="1" t="s">
        <v>602</v>
      </c>
      <c r="O1692" s="1" t="s">
        <v>602</v>
      </c>
      <c r="P1692" s="1" t="s">
        <v>6026</v>
      </c>
    </row>
    <row r="1693" s="1" customFormat="1" spans="1:16">
      <c r="A1693" s="1" t="s">
        <v>6027</v>
      </c>
      <c r="B1693" s="1">
        <v>15.54</v>
      </c>
      <c r="C1693" s="1">
        <v>19.74</v>
      </c>
      <c r="D1693" s="1">
        <v>12.09</v>
      </c>
      <c r="E1693" s="1">
        <v>36.46</v>
      </c>
      <c r="F1693" s="1">
        <v>34.34</v>
      </c>
      <c r="G1693" s="1">
        <v>40.11</v>
      </c>
      <c r="H1693" s="1">
        <v>-1.28316226056741</v>
      </c>
      <c r="I1693" s="1">
        <v>4.5319828507689</v>
      </c>
      <c r="J1693" s="6">
        <v>3.58986896838267e-22</v>
      </c>
      <c r="K1693" s="6">
        <v>6.56357136313748e-21</v>
      </c>
      <c r="L1693" s="1" t="s">
        <v>6028</v>
      </c>
      <c r="M1693" s="1" t="s">
        <v>6027</v>
      </c>
      <c r="N1693" s="1" t="s">
        <v>2601</v>
      </c>
      <c r="O1693" s="1" t="s">
        <v>6029</v>
      </c>
      <c r="P1693" s="1" t="s">
        <v>6030</v>
      </c>
    </row>
    <row r="1694" s="1" customFormat="1" spans="1:16">
      <c r="A1694" s="1" t="s">
        <v>6031</v>
      </c>
      <c r="B1694" s="1">
        <v>6.89</v>
      </c>
      <c r="C1694" s="1">
        <v>6.85</v>
      </c>
      <c r="D1694" s="1">
        <v>8.26</v>
      </c>
      <c r="E1694" s="1">
        <v>16.16</v>
      </c>
      <c r="F1694" s="1">
        <v>13.67</v>
      </c>
      <c r="G1694" s="1">
        <v>15.24</v>
      </c>
      <c r="H1694" s="1">
        <v>-1.08241843701616</v>
      </c>
      <c r="I1694" s="1">
        <v>3.9516399409404</v>
      </c>
      <c r="J1694" s="6">
        <v>5.75173668304251e-22</v>
      </c>
      <c r="K1694" s="6">
        <v>1.04101157140424e-20</v>
      </c>
      <c r="L1694" s="1" t="s">
        <v>6032</v>
      </c>
      <c r="M1694" s="1" t="s">
        <v>6031</v>
      </c>
      <c r="N1694" s="1" t="s">
        <v>891</v>
      </c>
      <c r="O1694" s="1" t="s">
        <v>602</v>
      </c>
      <c r="P1694" s="1" t="s">
        <v>6033</v>
      </c>
    </row>
    <row r="1695" s="1" customFormat="1" spans="1:16">
      <c r="A1695" s="1" t="s">
        <v>6034</v>
      </c>
      <c r="B1695" s="1">
        <v>0.16</v>
      </c>
      <c r="C1695" s="1">
        <v>0.24</v>
      </c>
      <c r="D1695" s="1">
        <v>0.32</v>
      </c>
      <c r="E1695" s="1">
        <v>2</v>
      </c>
      <c r="F1695" s="1">
        <v>2.69</v>
      </c>
      <c r="G1695" s="1">
        <v>2.55</v>
      </c>
      <c r="H1695" s="1">
        <v>-3.32901854661789</v>
      </c>
      <c r="I1695" s="1">
        <v>0.784109743845763</v>
      </c>
      <c r="J1695" s="6">
        <v>7.48327531470463e-22</v>
      </c>
      <c r="K1695" s="6">
        <v>1.34576167190969e-20</v>
      </c>
      <c r="L1695" s="1" t="s">
        <v>6035</v>
      </c>
      <c r="M1695" s="1" t="s">
        <v>6034</v>
      </c>
      <c r="N1695" s="1" t="s">
        <v>4554</v>
      </c>
      <c r="O1695" s="1" t="s">
        <v>602</v>
      </c>
      <c r="P1695" s="1" t="s">
        <v>6036</v>
      </c>
    </row>
    <row r="1696" s="1" customFormat="1" spans="1:16">
      <c r="A1696" s="1" t="s">
        <v>6037</v>
      </c>
      <c r="B1696" s="1">
        <v>6.95</v>
      </c>
      <c r="C1696" s="1">
        <v>6.36</v>
      </c>
      <c r="D1696" s="1">
        <v>8.78</v>
      </c>
      <c r="E1696" s="1">
        <v>16.08</v>
      </c>
      <c r="F1696" s="1">
        <v>15.83</v>
      </c>
      <c r="G1696" s="1">
        <v>15.31</v>
      </c>
      <c r="H1696" s="1">
        <v>-1.14349350869979</v>
      </c>
      <c r="I1696" s="1">
        <v>3.81140759577194</v>
      </c>
      <c r="J1696" s="6">
        <v>1.0797220896251e-21</v>
      </c>
      <c r="K1696" s="6">
        <v>1.93116567399129e-20</v>
      </c>
      <c r="L1696" s="1" t="s">
        <v>6038</v>
      </c>
      <c r="M1696" s="1" t="s">
        <v>6037</v>
      </c>
      <c r="N1696" s="1" t="s">
        <v>6039</v>
      </c>
      <c r="O1696" s="1" t="s">
        <v>6040</v>
      </c>
      <c r="P1696" s="1" t="s">
        <v>6041</v>
      </c>
    </row>
    <row r="1697" s="1" customFormat="1" spans="1:16">
      <c r="A1697" s="1" t="s">
        <v>6042</v>
      </c>
      <c r="B1697" s="1">
        <v>3.3</v>
      </c>
      <c r="C1697" s="1">
        <v>3.11</v>
      </c>
      <c r="D1697" s="1">
        <v>3.46</v>
      </c>
      <c r="E1697" s="1">
        <v>5.91</v>
      </c>
      <c r="F1697" s="1">
        <v>6.49</v>
      </c>
      <c r="G1697" s="1">
        <v>6.88</v>
      </c>
      <c r="H1697" s="1">
        <v>-1.02247268371983</v>
      </c>
      <c r="I1697" s="1">
        <v>3.84651969878184</v>
      </c>
      <c r="J1697" s="6">
        <v>1.11769946494772e-21</v>
      </c>
      <c r="K1697" s="6">
        <v>1.99547285470485e-20</v>
      </c>
      <c r="L1697" s="1" t="s">
        <v>6043</v>
      </c>
      <c r="M1697" s="1" t="s">
        <v>6042</v>
      </c>
      <c r="N1697" s="1" t="s">
        <v>5844</v>
      </c>
      <c r="O1697" s="1" t="s">
        <v>602</v>
      </c>
      <c r="P1697" s="1" t="s">
        <v>6044</v>
      </c>
    </row>
    <row r="1698" s="1" customFormat="1" spans="1:16">
      <c r="A1698" s="1" t="s">
        <v>6045</v>
      </c>
      <c r="B1698" s="1">
        <v>0.24</v>
      </c>
      <c r="C1698" s="1">
        <v>0.43</v>
      </c>
      <c r="D1698" s="1">
        <v>0.16</v>
      </c>
      <c r="E1698" s="1">
        <v>2.46</v>
      </c>
      <c r="F1698" s="1">
        <v>2.19</v>
      </c>
      <c r="G1698" s="1">
        <v>2.21</v>
      </c>
      <c r="H1698" s="1">
        <v>-3.06024452807946</v>
      </c>
      <c r="I1698" s="1">
        <v>0.866458764911975</v>
      </c>
      <c r="J1698" s="6">
        <v>1.16052553171845e-21</v>
      </c>
      <c r="K1698" s="6">
        <v>2.07005856145945e-20</v>
      </c>
      <c r="L1698" s="1" t="s">
        <v>6046</v>
      </c>
      <c r="M1698" s="1" t="s">
        <v>6045</v>
      </c>
      <c r="N1698" s="1" t="s">
        <v>602</v>
      </c>
      <c r="O1698" s="1" t="s">
        <v>602</v>
      </c>
      <c r="P1698" s="1" t="s">
        <v>6047</v>
      </c>
    </row>
    <row r="1699" s="1" customFormat="1" spans="1:16">
      <c r="A1699" s="1" t="s">
        <v>6048</v>
      </c>
      <c r="B1699" s="1">
        <v>0</v>
      </c>
      <c r="C1699" s="1">
        <v>0</v>
      </c>
      <c r="D1699" s="1">
        <v>0</v>
      </c>
      <c r="E1699" s="1">
        <v>0.8</v>
      </c>
      <c r="F1699" s="1">
        <v>1.38</v>
      </c>
      <c r="G1699" s="1">
        <v>1.5</v>
      </c>
      <c r="H1699" s="1">
        <v>-8.0606309988766</v>
      </c>
      <c r="I1699" s="1">
        <v>0.125968830247593</v>
      </c>
      <c r="J1699" s="6">
        <v>1.7350726879293e-21</v>
      </c>
      <c r="K1699" s="6">
        <v>3.06991156838289e-20</v>
      </c>
      <c r="L1699" s="1" t="s">
        <v>6049</v>
      </c>
      <c r="M1699" s="1" t="s">
        <v>6048</v>
      </c>
      <c r="N1699" s="1" t="s">
        <v>844</v>
      </c>
      <c r="O1699" s="1" t="s">
        <v>602</v>
      </c>
      <c r="P1699" s="1" t="s">
        <v>6050</v>
      </c>
    </row>
    <row r="1700" s="1" customFormat="1" spans="1:16">
      <c r="A1700" s="1" t="s">
        <v>6051</v>
      </c>
      <c r="B1700" s="1">
        <v>0.1</v>
      </c>
      <c r="C1700" s="1">
        <v>0.09</v>
      </c>
      <c r="D1700" s="1">
        <v>0.09</v>
      </c>
      <c r="E1700" s="1">
        <v>2.26</v>
      </c>
      <c r="F1700" s="1">
        <v>1.73</v>
      </c>
      <c r="G1700" s="1">
        <v>1.67</v>
      </c>
      <c r="H1700" s="1">
        <v>-4.27445501249921</v>
      </c>
      <c r="I1700" s="1">
        <v>0.412358568213958</v>
      </c>
      <c r="J1700" s="6">
        <v>2.44486514474289e-21</v>
      </c>
      <c r="K1700" s="6">
        <v>4.26834509517591e-20</v>
      </c>
      <c r="L1700" s="1" t="s">
        <v>6052</v>
      </c>
      <c r="M1700" s="1" t="s">
        <v>6051</v>
      </c>
      <c r="N1700" s="1" t="s">
        <v>917</v>
      </c>
      <c r="O1700" s="1" t="s">
        <v>5648</v>
      </c>
      <c r="P1700" s="1" t="s">
        <v>6053</v>
      </c>
    </row>
    <row r="1701" s="1" customFormat="1" spans="1:16">
      <c r="A1701" s="1" t="s">
        <v>6054</v>
      </c>
      <c r="B1701" s="1">
        <v>1</v>
      </c>
      <c r="C1701" s="1">
        <v>0.72</v>
      </c>
      <c r="D1701" s="1">
        <v>0.91</v>
      </c>
      <c r="E1701" s="1">
        <v>3.19</v>
      </c>
      <c r="F1701" s="1">
        <v>2.71</v>
      </c>
      <c r="G1701" s="1">
        <v>2.67</v>
      </c>
      <c r="H1701" s="1">
        <v>-1.74934879627963</v>
      </c>
      <c r="I1701" s="1">
        <v>2.33019569647721</v>
      </c>
      <c r="J1701" s="6">
        <v>4.46124762521232e-21</v>
      </c>
      <c r="K1701" s="6">
        <v>7.67319033567468e-20</v>
      </c>
      <c r="L1701" s="1" t="s">
        <v>6055</v>
      </c>
      <c r="M1701" s="1" t="s">
        <v>6054</v>
      </c>
      <c r="N1701" s="1" t="s">
        <v>602</v>
      </c>
      <c r="O1701" s="1" t="s">
        <v>602</v>
      </c>
      <c r="P1701" s="1" t="s">
        <v>6056</v>
      </c>
    </row>
    <row r="1702" s="1" customFormat="1" spans="1:16">
      <c r="A1702" s="1" t="s">
        <v>6057</v>
      </c>
      <c r="B1702" s="1">
        <v>0.12</v>
      </c>
      <c r="C1702" s="1">
        <v>0.11</v>
      </c>
      <c r="D1702" s="1">
        <v>0.1</v>
      </c>
      <c r="E1702" s="1">
        <v>1.65</v>
      </c>
      <c r="F1702" s="1">
        <v>1.36</v>
      </c>
      <c r="G1702" s="1">
        <v>1.41</v>
      </c>
      <c r="H1702" s="1">
        <v>-3.71258554568853</v>
      </c>
      <c r="I1702" s="1">
        <v>0.443259761853614</v>
      </c>
      <c r="J1702" s="6">
        <v>5.78615328098123e-21</v>
      </c>
      <c r="K1702" s="6">
        <v>9.84045102820671e-20</v>
      </c>
      <c r="L1702" s="1" t="s">
        <v>6058</v>
      </c>
      <c r="M1702" s="1" t="s">
        <v>6057</v>
      </c>
      <c r="N1702" s="1" t="s">
        <v>6059</v>
      </c>
      <c r="O1702" s="1" t="s">
        <v>602</v>
      </c>
      <c r="P1702" s="1" t="s">
        <v>911</v>
      </c>
    </row>
    <row r="1703" s="1" customFormat="1" spans="1:16">
      <c r="A1703" s="1" t="s">
        <v>6060</v>
      </c>
      <c r="B1703" s="1">
        <v>3.86</v>
      </c>
      <c r="C1703" s="1">
        <v>5.19</v>
      </c>
      <c r="D1703" s="1">
        <v>4.3</v>
      </c>
      <c r="E1703" s="1">
        <v>9.21</v>
      </c>
      <c r="F1703" s="1">
        <v>10.08</v>
      </c>
      <c r="G1703" s="1">
        <v>9.7</v>
      </c>
      <c r="H1703" s="1">
        <v>-1.16955244890617</v>
      </c>
      <c r="I1703" s="1">
        <v>3.42150000156123</v>
      </c>
      <c r="J1703" s="6">
        <v>1.76240683696073e-20</v>
      </c>
      <c r="K1703" s="6">
        <v>2.92912907157213e-19</v>
      </c>
      <c r="L1703" s="1" t="s">
        <v>6061</v>
      </c>
      <c r="M1703" s="1" t="s">
        <v>6060</v>
      </c>
      <c r="N1703" s="1" t="s">
        <v>917</v>
      </c>
      <c r="O1703" s="1" t="s">
        <v>602</v>
      </c>
      <c r="P1703" s="1" t="s">
        <v>6062</v>
      </c>
    </row>
    <row r="1704" s="1" customFormat="1" spans="1:16">
      <c r="A1704" s="1" t="s">
        <v>6063</v>
      </c>
      <c r="B1704" s="1">
        <v>0.71</v>
      </c>
      <c r="C1704" s="1">
        <v>1.15</v>
      </c>
      <c r="D1704" s="1">
        <v>0.61</v>
      </c>
      <c r="E1704" s="1">
        <v>6.5</v>
      </c>
      <c r="F1704" s="1">
        <v>6.44</v>
      </c>
      <c r="G1704" s="1">
        <v>5.94</v>
      </c>
      <c r="H1704" s="1">
        <v>-2.96327269371032</v>
      </c>
      <c r="I1704" s="1">
        <v>0.786011419490837</v>
      </c>
      <c r="J1704" s="6">
        <v>1.90015589702449e-20</v>
      </c>
      <c r="K1704" s="6">
        <v>3.15275656320431e-19</v>
      </c>
      <c r="L1704" s="1" t="s">
        <v>6064</v>
      </c>
      <c r="M1704" s="1" t="s">
        <v>6063</v>
      </c>
      <c r="N1704" s="1" t="s">
        <v>602</v>
      </c>
      <c r="O1704" s="1" t="s">
        <v>602</v>
      </c>
      <c r="P1704" s="1" t="s">
        <v>6065</v>
      </c>
    </row>
    <row r="1705" s="1" customFormat="1" spans="1:16">
      <c r="A1705" s="1" t="s">
        <v>6066</v>
      </c>
      <c r="B1705" s="1">
        <v>1.47</v>
      </c>
      <c r="C1705" s="1">
        <v>1.33</v>
      </c>
      <c r="D1705" s="1">
        <v>0.99</v>
      </c>
      <c r="E1705" s="1">
        <v>4.75</v>
      </c>
      <c r="F1705" s="1">
        <v>3.93</v>
      </c>
      <c r="G1705" s="1">
        <v>4.56</v>
      </c>
      <c r="H1705" s="1">
        <v>-1.86455485160174</v>
      </c>
      <c r="I1705" s="1">
        <v>2.071299609983</v>
      </c>
      <c r="J1705" s="6">
        <v>2.19266965928099e-20</v>
      </c>
      <c r="K1705" s="6">
        <v>3.62894186562881e-19</v>
      </c>
      <c r="L1705" s="1" t="s">
        <v>6067</v>
      </c>
      <c r="M1705" s="1" t="s">
        <v>6066</v>
      </c>
      <c r="N1705" s="1" t="s">
        <v>2310</v>
      </c>
      <c r="O1705" s="1" t="s">
        <v>602</v>
      </c>
      <c r="P1705" s="1" t="s">
        <v>6068</v>
      </c>
    </row>
    <row r="1706" s="1" customFormat="1" spans="1:16">
      <c r="A1706" s="1" t="s">
        <v>6069</v>
      </c>
      <c r="B1706" s="1">
        <v>0</v>
      </c>
      <c r="C1706" s="1">
        <v>0</v>
      </c>
      <c r="D1706" s="1">
        <v>0</v>
      </c>
      <c r="E1706" s="1">
        <v>2.73</v>
      </c>
      <c r="F1706" s="1">
        <v>3.33</v>
      </c>
      <c r="G1706" s="1">
        <v>3</v>
      </c>
      <c r="H1706" s="1">
        <v>-7.71950651123861</v>
      </c>
      <c r="I1706" s="1">
        <v>-0.191005728513002</v>
      </c>
      <c r="J1706" s="6">
        <v>2.60991303020059e-20</v>
      </c>
      <c r="K1706" s="6">
        <v>4.30504717891282e-19</v>
      </c>
      <c r="L1706" s="1" t="s">
        <v>6070</v>
      </c>
      <c r="M1706" s="1" t="s">
        <v>6069</v>
      </c>
      <c r="N1706" s="1" t="s">
        <v>782</v>
      </c>
      <c r="O1706" s="1" t="s">
        <v>602</v>
      </c>
      <c r="P1706" s="1" t="s">
        <v>6071</v>
      </c>
    </row>
    <row r="1707" s="1" customFormat="1" spans="1:16">
      <c r="A1707" s="1" t="s">
        <v>6072</v>
      </c>
      <c r="B1707" s="1">
        <v>0</v>
      </c>
      <c r="C1707" s="1">
        <v>0.16</v>
      </c>
      <c r="D1707" s="1">
        <v>0.15</v>
      </c>
      <c r="E1707" s="1">
        <v>2.28</v>
      </c>
      <c r="F1707" s="1">
        <v>1.6</v>
      </c>
      <c r="G1707" s="1">
        <v>2.3</v>
      </c>
      <c r="H1707" s="1">
        <v>-4.21610963272958</v>
      </c>
      <c r="I1707" s="1">
        <v>0.36687369369974</v>
      </c>
      <c r="J1707" s="6">
        <v>2.61528218471761e-20</v>
      </c>
      <c r="K1707" s="6">
        <v>4.31029966082782e-19</v>
      </c>
      <c r="L1707" s="1" t="s">
        <v>6073</v>
      </c>
      <c r="M1707" s="1" t="s">
        <v>6072</v>
      </c>
      <c r="N1707" s="1" t="s">
        <v>602</v>
      </c>
      <c r="O1707" s="1" t="s">
        <v>602</v>
      </c>
      <c r="P1707" s="1" t="s">
        <v>6074</v>
      </c>
    </row>
    <row r="1708" s="1" customFormat="1" spans="1:16">
      <c r="A1708" s="1" t="s">
        <v>6075</v>
      </c>
      <c r="B1708" s="1">
        <v>0.05</v>
      </c>
      <c r="C1708" s="1">
        <v>0.05</v>
      </c>
      <c r="D1708" s="1">
        <v>0.01</v>
      </c>
      <c r="E1708" s="1">
        <v>0.59</v>
      </c>
      <c r="F1708" s="1">
        <v>0.5</v>
      </c>
      <c r="G1708" s="1">
        <v>0.45</v>
      </c>
      <c r="H1708" s="1">
        <v>-3.77568190012653</v>
      </c>
      <c r="I1708" s="1">
        <v>0.495598667393741</v>
      </c>
      <c r="J1708" s="6">
        <v>2.70104603070109e-20</v>
      </c>
      <c r="K1708" s="6">
        <v>4.44793289596586e-19</v>
      </c>
      <c r="L1708" s="1" t="s">
        <v>6076</v>
      </c>
      <c r="M1708" s="1" t="s">
        <v>6075</v>
      </c>
      <c r="N1708" s="1" t="s">
        <v>1312</v>
      </c>
      <c r="O1708" s="1" t="s">
        <v>602</v>
      </c>
      <c r="P1708" s="1" t="s">
        <v>6077</v>
      </c>
    </row>
    <row r="1709" s="1" customFormat="1" spans="1:16">
      <c r="A1709" s="1" t="s">
        <v>6078</v>
      </c>
      <c r="B1709" s="1">
        <v>6.64</v>
      </c>
      <c r="C1709" s="1">
        <v>5.75</v>
      </c>
      <c r="D1709" s="1">
        <v>6.3</v>
      </c>
      <c r="E1709" s="1">
        <v>12.44</v>
      </c>
      <c r="F1709" s="1">
        <v>12.04</v>
      </c>
      <c r="G1709" s="1">
        <v>14.42</v>
      </c>
      <c r="H1709" s="1">
        <v>-1.11517254613265</v>
      </c>
      <c r="I1709" s="1">
        <v>3.58092540002854</v>
      </c>
      <c r="J1709" s="6">
        <v>3.96890636132103e-20</v>
      </c>
      <c r="K1709" s="6">
        <v>6.4656139303172e-19</v>
      </c>
      <c r="L1709" s="1" t="s">
        <v>6079</v>
      </c>
      <c r="M1709" s="1" t="s">
        <v>6078</v>
      </c>
      <c r="N1709" s="1" t="s">
        <v>6080</v>
      </c>
      <c r="O1709" s="1" t="s">
        <v>602</v>
      </c>
      <c r="P1709" s="1" t="s">
        <v>6081</v>
      </c>
    </row>
    <row r="1710" s="1" customFormat="1" spans="1:16">
      <c r="A1710" s="1" t="s">
        <v>6082</v>
      </c>
      <c r="B1710" s="1">
        <v>15.72</v>
      </c>
      <c r="C1710" s="1">
        <v>11.92</v>
      </c>
      <c r="D1710" s="1">
        <v>12.25</v>
      </c>
      <c r="E1710" s="1">
        <v>25.67</v>
      </c>
      <c r="F1710" s="1">
        <v>28.62</v>
      </c>
      <c r="G1710" s="1">
        <v>31.93</v>
      </c>
      <c r="H1710" s="1">
        <v>-1.17390847412099</v>
      </c>
      <c r="I1710" s="1">
        <v>3.78277485821153</v>
      </c>
      <c r="J1710" s="6">
        <v>1.01451450417932e-19</v>
      </c>
      <c r="K1710" s="6">
        <v>1.61666737790384e-18</v>
      </c>
      <c r="L1710" s="1" t="s">
        <v>6083</v>
      </c>
      <c r="M1710" s="1" t="s">
        <v>6082</v>
      </c>
      <c r="N1710" s="1" t="s">
        <v>602</v>
      </c>
      <c r="O1710" s="1" t="s">
        <v>602</v>
      </c>
      <c r="P1710" s="1" t="s">
        <v>6084</v>
      </c>
    </row>
    <row r="1711" s="1" customFormat="1" spans="1:16">
      <c r="A1711" s="1" t="s">
        <v>6085</v>
      </c>
      <c r="B1711" s="1">
        <v>0.18</v>
      </c>
      <c r="C1711" s="1">
        <v>0</v>
      </c>
      <c r="D1711" s="1">
        <v>0</v>
      </c>
      <c r="E1711" s="1">
        <v>2.29</v>
      </c>
      <c r="F1711" s="1">
        <v>2.24</v>
      </c>
      <c r="G1711" s="1">
        <v>2.45</v>
      </c>
      <c r="H1711" s="1">
        <v>-5.22288508158986</v>
      </c>
      <c r="I1711" s="1">
        <v>-0.0371785746682436</v>
      </c>
      <c r="J1711" s="6">
        <v>1.79246148797719e-19</v>
      </c>
      <c r="K1711" s="6">
        <v>2.83119937828774e-18</v>
      </c>
      <c r="L1711" s="1" t="s">
        <v>6086</v>
      </c>
      <c r="M1711" s="1" t="s">
        <v>6085</v>
      </c>
      <c r="N1711" s="1" t="s">
        <v>1181</v>
      </c>
      <c r="O1711" s="1" t="s">
        <v>602</v>
      </c>
      <c r="P1711" s="1" t="s">
        <v>6087</v>
      </c>
    </row>
    <row r="1712" s="1" customFormat="1" spans="1:16">
      <c r="A1712" s="1" t="s">
        <v>6088</v>
      </c>
      <c r="B1712" s="1">
        <v>0.06</v>
      </c>
      <c r="C1712" s="1">
        <v>0</v>
      </c>
      <c r="D1712" s="1">
        <v>0.05</v>
      </c>
      <c r="E1712" s="1">
        <v>2.06</v>
      </c>
      <c r="F1712" s="1">
        <v>1.41</v>
      </c>
      <c r="G1712" s="1">
        <v>1.51</v>
      </c>
      <c r="H1712" s="1">
        <v>-5.33447658385404</v>
      </c>
      <c r="I1712" s="1">
        <v>0.0491345187768785</v>
      </c>
      <c r="J1712" s="6">
        <v>2.02246580003189e-19</v>
      </c>
      <c r="K1712" s="6">
        <v>3.181754808854e-18</v>
      </c>
      <c r="L1712" s="1" t="s">
        <v>6089</v>
      </c>
      <c r="M1712" s="1" t="s">
        <v>6088</v>
      </c>
      <c r="N1712" s="1" t="s">
        <v>944</v>
      </c>
      <c r="O1712" s="1" t="s">
        <v>602</v>
      </c>
      <c r="P1712" s="1" t="s">
        <v>6090</v>
      </c>
    </row>
    <row r="1713" s="1" customFormat="1" spans="1:16">
      <c r="A1713" s="1" t="s">
        <v>6091</v>
      </c>
      <c r="B1713" s="1">
        <v>1.23</v>
      </c>
      <c r="C1713" s="1">
        <v>0.8</v>
      </c>
      <c r="D1713" s="1">
        <v>1.4</v>
      </c>
      <c r="E1713" s="1">
        <v>5.23</v>
      </c>
      <c r="F1713" s="1">
        <v>5.12</v>
      </c>
      <c r="G1713" s="1">
        <v>4.45</v>
      </c>
      <c r="H1713" s="1">
        <v>-2.15146102725197</v>
      </c>
      <c r="I1713" s="1">
        <v>1.57008861888003</v>
      </c>
      <c r="J1713" s="6">
        <v>2.08072813925404e-19</v>
      </c>
      <c r="K1713" s="6">
        <v>3.26820101363087e-18</v>
      </c>
      <c r="L1713" s="1" t="s">
        <v>6092</v>
      </c>
      <c r="M1713" s="1" t="s">
        <v>6091</v>
      </c>
      <c r="N1713" s="1" t="s">
        <v>602</v>
      </c>
      <c r="O1713" s="1" t="s">
        <v>602</v>
      </c>
      <c r="P1713" s="1" t="s">
        <v>6093</v>
      </c>
    </row>
    <row r="1714" s="1" customFormat="1" spans="1:16">
      <c r="A1714" s="1" t="s">
        <v>6094</v>
      </c>
      <c r="B1714" s="1">
        <v>1.27</v>
      </c>
      <c r="C1714" s="1">
        <v>1.29</v>
      </c>
      <c r="D1714" s="1">
        <v>0.92</v>
      </c>
      <c r="E1714" s="1">
        <v>3.81</v>
      </c>
      <c r="F1714" s="1">
        <v>3.09</v>
      </c>
      <c r="G1714" s="1">
        <v>3.16</v>
      </c>
      <c r="H1714" s="1">
        <v>-1.58756953631615</v>
      </c>
      <c r="I1714" s="1">
        <v>2.59713992376453</v>
      </c>
      <c r="J1714" s="6">
        <v>2.54891656836577e-19</v>
      </c>
      <c r="K1714" s="6">
        <v>3.97510087436521e-18</v>
      </c>
      <c r="L1714" s="1" t="s">
        <v>6095</v>
      </c>
      <c r="M1714" s="1" t="s">
        <v>6094</v>
      </c>
      <c r="N1714" s="1" t="s">
        <v>6096</v>
      </c>
      <c r="O1714" s="1" t="s">
        <v>6097</v>
      </c>
      <c r="P1714" s="1" t="s">
        <v>6098</v>
      </c>
    </row>
    <row r="1715" s="1" customFormat="1" spans="1:16">
      <c r="A1715" s="1" t="s">
        <v>6099</v>
      </c>
      <c r="B1715" s="1">
        <v>0</v>
      </c>
      <c r="C1715" s="1">
        <v>0</v>
      </c>
      <c r="D1715" s="1">
        <v>0</v>
      </c>
      <c r="E1715" s="1">
        <v>2.36</v>
      </c>
      <c r="F1715" s="1">
        <v>2.48</v>
      </c>
      <c r="G1715" s="1">
        <v>3.94</v>
      </c>
      <c r="H1715" s="1">
        <v>-7.82631825627938</v>
      </c>
      <c r="I1715" s="1">
        <v>-0.0834958609807413</v>
      </c>
      <c r="J1715" s="6">
        <v>2.63031635847649e-19</v>
      </c>
      <c r="K1715" s="6">
        <v>4.09557072770514e-18</v>
      </c>
      <c r="L1715" s="1" t="s">
        <v>6100</v>
      </c>
      <c r="M1715" s="1" t="s">
        <v>6099</v>
      </c>
      <c r="N1715" s="1" t="s">
        <v>602</v>
      </c>
      <c r="O1715" s="1" t="s">
        <v>602</v>
      </c>
      <c r="P1715" s="1" t="s">
        <v>6101</v>
      </c>
    </row>
    <row r="1716" s="1" customFormat="1" spans="1:16">
      <c r="A1716" s="1" t="s">
        <v>6102</v>
      </c>
      <c r="B1716" s="1">
        <v>12.09</v>
      </c>
      <c r="C1716" s="1">
        <v>12.28</v>
      </c>
      <c r="D1716" s="1">
        <v>13.73</v>
      </c>
      <c r="E1716" s="1">
        <v>24.44</v>
      </c>
      <c r="F1716" s="1">
        <v>26.46</v>
      </c>
      <c r="G1716" s="1">
        <v>22.93</v>
      </c>
      <c r="H1716" s="1">
        <v>-1.00271817453839</v>
      </c>
      <c r="I1716" s="1">
        <v>3.74730821185928</v>
      </c>
      <c r="J1716" s="6">
        <v>2.64844486495027e-19</v>
      </c>
      <c r="K1716" s="6">
        <v>4.12054576464818e-18</v>
      </c>
      <c r="L1716" s="1" t="s">
        <v>6103</v>
      </c>
      <c r="M1716" s="1" t="s">
        <v>6102</v>
      </c>
      <c r="N1716" s="1" t="s">
        <v>602</v>
      </c>
      <c r="O1716" s="1" t="s">
        <v>602</v>
      </c>
      <c r="P1716" s="1" t="s">
        <v>6104</v>
      </c>
    </row>
    <row r="1717" s="1" customFormat="1" spans="1:16">
      <c r="A1717" s="1" t="s">
        <v>6105</v>
      </c>
      <c r="B1717" s="1">
        <v>0</v>
      </c>
      <c r="C1717" s="1">
        <v>0</v>
      </c>
      <c r="D1717" s="1">
        <v>0</v>
      </c>
      <c r="E1717" s="1">
        <v>4.39</v>
      </c>
      <c r="F1717" s="1">
        <v>2.22</v>
      </c>
      <c r="G1717" s="1">
        <v>4.5</v>
      </c>
      <c r="H1717" s="1">
        <v>-7.95773408459739</v>
      </c>
      <c r="I1717" s="1">
        <v>0.0197362980499465</v>
      </c>
      <c r="J1717" s="6">
        <v>2.6711801720048e-19</v>
      </c>
      <c r="K1717" s="6">
        <v>4.15264321775498e-18</v>
      </c>
      <c r="L1717" s="1" t="s">
        <v>6106</v>
      </c>
      <c r="M1717" s="1" t="s">
        <v>6105</v>
      </c>
      <c r="N1717" s="1" t="s">
        <v>602</v>
      </c>
      <c r="O1717" s="1" t="s">
        <v>602</v>
      </c>
      <c r="P1717" s="1" t="s">
        <v>6107</v>
      </c>
    </row>
    <row r="1718" s="1" customFormat="1" spans="1:16">
      <c r="A1718" s="1" t="s">
        <v>6108</v>
      </c>
      <c r="B1718" s="1">
        <v>0.97</v>
      </c>
      <c r="C1718" s="1">
        <v>0.44</v>
      </c>
      <c r="D1718" s="1">
        <v>0.71</v>
      </c>
      <c r="E1718" s="1">
        <v>4.8</v>
      </c>
      <c r="F1718" s="1">
        <v>3.92</v>
      </c>
      <c r="G1718" s="1">
        <v>3.57</v>
      </c>
      <c r="H1718" s="1">
        <v>-2.583750802779</v>
      </c>
      <c r="I1718" s="1">
        <v>1.21384863013492</v>
      </c>
      <c r="J1718" s="6">
        <v>5.96125928960416e-19</v>
      </c>
      <c r="K1718" s="6">
        <v>9.08838665110593e-18</v>
      </c>
      <c r="L1718" s="1" t="s">
        <v>6109</v>
      </c>
      <c r="M1718" s="1" t="s">
        <v>6108</v>
      </c>
      <c r="N1718" s="1" t="s">
        <v>602</v>
      </c>
      <c r="O1718" s="1" t="s">
        <v>602</v>
      </c>
      <c r="P1718" s="1" t="s">
        <v>6110</v>
      </c>
    </row>
    <row r="1719" s="1" customFormat="1" spans="1:16">
      <c r="A1719" s="1" t="s">
        <v>6111</v>
      </c>
      <c r="B1719" s="1">
        <v>24.3</v>
      </c>
      <c r="C1719" s="1">
        <v>23.83</v>
      </c>
      <c r="D1719" s="1">
        <v>27.76</v>
      </c>
      <c r="E1719" s="1">
        <v>47.28</v>
      </c>
      <c r="F1719" s="1">
        <v>53.05</v>
      </c>
      <c r="G1719" s="1">
        <v>47.83</v>
      </c>
      <c r="H1719" s="1">
        <v>-1.01529963921062</v>
      </c>
      <c r="I1719" s="1">
        <v>3.64342079256873</v>
      </c>
      <c r="J1719" s="6">
        <v>6.70811907076634e-19</v>
      </c>
      <c r="K1719" s="6">
        <v>1.02033749443391e-17</v>
      </c>
      <c r="L1719" s="1" t="s">
        <v>6112</v>
      </c>
      <c r="M1719" s="1" t="s">
        <v>6111</v>
      </c>
      <c r="N1719" s="1" t="s">
        <v>6113</v>
      </c>
      <c r="O1719" s="1" t="s">
        <v>602</v>
      </c>
      <c r="P1719" s="1" t="s">
        <v>6114</v>
      </c>
    </row>
    <row r="1720" s="1" customFormat="1" spans="1:16">
      <c r="A1720" s="1" t="s">
        <v>6115</v>
      </c>
      <c r="B1720" s="1">
        <v>0</v>
      </c>
      <c r="C1720" s="1">
        <v>0</v>
      </c>
      <c r="D1720" s="1">
        <v>0</v>
      </c>
      <c r="E1720" s="1">
        <v>1.05</v>
      </c>
      <c r="F1720" s="1">
        <v>1.56</v>
      </c>
      <c r="G1720" s="1">
        <v>1.31</v>
      </c>
      <c r="H1720" s="1">
        <v>-7.65962565917784</v>
      </c>
      <c r="I1720" s="1">
        <v>-0.240802145625917</v>
      </c>
      <c r="J1720" s="6">
        <v>6.72202473062204e-19</v>
      </c>
      <c r="K1720" s="6">
        <v>1.02166489896542e-17</v>
      </c>
      <c r="L1720" s="1" t="s">
        <v>6116</v>
      </c>
      <c r="M1720" s="1" t="s">
        <v>6115</v>
      </c>
      <c r="N1720" s="1" t="s">
        <v>5602</v>
      </c>
      <c r="O1720" s="1" t="s">
        <v>602</v>
      </c>
      <c r="P1720" s="1" t="s">
        <v>6117</v>
      </c>
    </row>
    <row r="1721" s="1" customFormat="1" spans="1:16">
      <c r="A1721" s="1" t="s">
        <v>6118</v>
      </c>
      <c r="B1721" s="1">
        <v>1.7</v>
      </c>
      <c r="C1721" s="1">
        <v>2.07</v>
      </c>
      <c r="D1721" s="1">
        <v>1.96</v>
      </c>
      <c r="E1721" s="1">
        <v>5.6</v>
      </c>
      <c r="F1721" s="1">
        <v>5.48</v>
      </c>
      <c r="G1721" s="1">
        <v>5.38</v>
      </c>
      <c r="H1721" s="1">
        <v>-1.56637050551356</v>
      </c>
      <c r="I1721" s="1">
        <v>2.15882119514659</v>
      </c>
      <c r="J1721" s="6">
        <v>7.8382656309218e-19</v>
      </c>
      <c r="K1721" s="6">
        <v>1.18857266999866e-17</v>
      </c>
      <c r="L1721" s="1" t="s">
        <v>6119</v>
      </c>
      <c r="M1721" s="1" t="s">
        <v>6118</v>
      </c>
      <c r="N1721" s="1" t="s">
        <v>602</v>
      </c>
      <c r="O1721" s="1" t="s">
        <v>602</v>
      </c>
      <c r="P1721" s="1" t="s">
        <v>6120</v>
      </c>
    </row>
    <row r="1722" s="1" customFormat="1" spans="1:16">
      <c r="A1722" s="1" t="s">
        <v>6121</v>
      </c>
      <c r="B1722" s="1">
        <v>0.08</v>
      </c>
      <c r="C1722" s="1">
        <v>0.04</v>
      </c>
      <c r="D1722" s="1">
        <v>0.14</v>
      </c>
      <c r="E1722" s="1">
        <v>1.25</v>
      </c>
      <c r="F1722" s="1">
        <v>1.28</v>
      </c>
      <c r="G1722" s="1">
        <v>1.14</v>
      </c>
      <c r="H1722" s="1">
        <v>-3.80300908390163</v>
      </c>
      <c r="I1722" s="1">
        <v>0.204406937206832</v>
      </c>
      <c r="J1722" s="6">
        <v>9.03102144655836e-19</v>
      </c>
      <c r="K1722" s="6">
        <v>1.36315218896483e-17</v>
      </c>
      <c r="L1722" s="1" t="s">
        <v>6122</v>
      </c>
      <c r="M1722" s="1" t="s">
        <v>6121</v>
      </c>
      <c r="N1722" s="1" t="s">
        <v>6123</v>
      </c>
      <c r="O1722" s="1" t="s">
        <v>3655</v>
      </c>
      <c r="P1722" s="1" t="s">
        <v>6124</v>
      </c>
    </row>
    <row r="1723" s="1" customFormat="1" spans="1:16">
      <c r="A1723" s="1" t="s">
        <v>6125</v>
      </c>
      <c r="B1723" s="1">
        <v>0.05</v>
      </c>
      <c r="C1723" s="1">
        <v>0.25</v>
      </c>
      <c r="D1723" s="1">
        <v>0</v>
      </c>
      <c r="E1723" s="1">
        <v>2.24</v>
      </c>
      <c r="F1723" s="1">
        <v>1.27</v>
      </c>
      <c r="G1723" s="1">
        <v>1.88</v>
      </c>
      <c r="H1723" s="1">
        <v>-4.18005518551523</v>
      </c>
      <c r="I1723" s="1">
        <v>0.524727792580058</v>
      </c>
      <c r="J1723" s="6">
        <v>1.3226266472766e-18</v>
      </c>
      <c r="K1723" s="6">
        <v>1.98122843564713e-17</v>
      </c>
      <c r="L1723" s="1" t="s">
        <v>6126</v>
      </c>
      <c r="M1723" s="1" t="s">
        <v>6125</v>
      </c>
      <c r="N1723" s="1" t="s">
        <v>944</v>
      </c>
      <c r="O1723" s="1" t="s">
        <v>602</v>
      </c>
      <c r="P1723" s="1" t="s">
        <v>6127</v>
      </c>
    </row>
    <row r="1724" s="1" customFormat="1" spans="1:16">
      <c r="A1724" s="1" t="s">
        <v>6128</v>
      </c>
      <c r="B1724" s="1">
        <v>0.08</v>
      </c>
      <c r="C1724" s="1">
        <v>0.14</v>
      </c>
      <c r="D1724" s="1">
        <v>0.17</v>
      </c>
      <c r="E1724" s="1">
        <v>1.32</v>
      </c>
      <c r="F1724" s="1">
        <v>1.18</v>
      </c>
      <c r="G1724" s="1">
        <v>1.59</v>
      </c>
      <c r="H1724" s="1">
        <v>-3.41281231194983</v>
      </c>
      <c r="I1724" s="1">
        <v>0.451573419618491</v>
      </c>
      <c r="J1724" s="6">
        <v>1.78545188462023e-18</v>
      </c>
      <c r="K1724" s="6">
        <v>2.65436283193578e-17</v>
      </c>
      <c r="L1724" s="1" t="s">
        <v>6129</v>
      </c>
      <c r="M1724" s="1" t="s">
        <v>6128</v>
      </c>
      <c r="N1724" s="1" t="s">
        <v>1520</v>
      </c>
      <c r="O1724" s="1" t="s">
        <v>602</v>
      </c>
      <c r="P1724" s="1" t="s">
        <v>5715</v>
      </c>
    </row>
    <row r="1725" s="1" customFormat="1" spans="1:16">
      <c r="A1725" s="1" t="s">
        <v>6130</v>
      </c>
      <c r="B1725" s="1">
        <v>1.16</v>
      </c>
      <c r="C1725" s="1">
        <v>1.01</v>
      </c>
      <c r="D1725" s="1">
        <v>1.29</v>
      </c>
      <c r="E1725" s="1">
        <v>2.95</v>
      </c>
      <c r="F1725" s="1">
        <v>2.88</v>
      </c>
      <c r="G1725" s="1">
        <v>2.57</v>
      </c>
      <c r="H1725" s="1">
        <v>-1.32151828223157</v>
      </c>
      <c r="I1725" s="1">
        <v>2.8077210396344</v>
      </c>
      <c r="J1725" s="6">
        <v>2.44410778306487e-18</v>
      </c>
      <c r="K1725" s="6">
        <v>3.60099763587034e-17</v>
      </c>
      <c r="L1725" s="1" t="s">
        <v>6131</v>
      </c>
      <c r="M1725" s="1" t="s">
        <v>6130</v>
      </c>
      <c r="N1725" s="1" t="s">
        <v>6132</v>
      </c>
      <c r="O1725" s="1" t="s">
        <v>602</v>
      </c>
      <c r="P1725" s="1" t="s">
        <v>6133</v>
      </c>
    </row>
    <row r="1726" s="1" customFormat="1" spans="1:16">
      <c r="A1726" s="1" t="s">
        <v>6134</v>
      </c>
      <c r="B1726" s="1">
        <v>4.81</v>
      </c>
      <c r="C1726" s="1">
        <v>6.87</v>
      </c>
      <c r="D1726" s="1">
        <v>6.95</v>
      </c>
      <c r="E1726" s="1">
        <v>13.97</v>
      </c>
      <c r="F1726" s="1">
        <v>14.85</v>
      </c>
      <c r="G1726" s="1">
        <v>14.51</v>
      </c>
      <c r="H1726" s="1">
        <v>-1.26215816418966</v>
      </c>
      <c r="I1726" s="1">
        <v>3.02782214541717</v>
      </c>
      <c r="J1726" s="6">
        <v>2.55344129149235e-18</v>
      </c>
      <c r="K1726" s="6">
        <v>3.75927535810157e-17</v>
      </c>
      <c r="L1726" s="1" t="s">
        <v>6135</v>
      </c>
      <c r="M1726" s="1" t="s">
        <v>6134</v>
      </c>
      <c r="N1726" s="1" t="s">
        <v>1017</v>
      </c>
      <c r="O1726" s="1" t="s">
        <v>602</v>
      </c>
      <c r="P1726" s="1" t="s">
        <v>6136</v>
      </c>
    </row>
    <row r="1727" s="1" customFormat="1" spans="1:16">
      <c r="A1727" s="1" t="s">
        <v>6137</v>
      </c>
      <c r="B1727" s="1">
        <v>0.16</v>
      </c>
      <c r="C1727" s="1">
        <v>0.14</v>
      </c>
      <c r="D1727" s="1">
        <v>0.08</v>
      </c>
      <c r="E1727" s="1">
        <v>1.23</v>
      </c>
      <c r="F1727" s="1">
        <v>1.01</v>
      </c>
      <c r="G1727" s="1">
        <v>1.21</v>
      </c>
      <c r="H1727" s="1">
        <v>-3.19473973787478</v>
      </c>
      <c r="I1727" s="1">
        <v>0.483773159522404</v>
      </c>
      <c r="J1727" s="6">
        <v>3.13268369045353e-18</v>
      </c>
      <c r="K1727" s="6">
        <v>4.5812886467952e-17</v>
      </c>
      <c r="L1727" s="1" t="s">
        <v>6138</v>
      </c>
      <c r="M1727" s="1" t="s">
        <v>6137</v>
      </c>
      <c r="N1727" s="1" t="s">
        <v>6139</v>
      </c>
      <c r="O1727" s="1" t="s">
        <v>602</v>
      </c>
      <c r="P1727" s="1" t="s">
        <v>6140</v>
      </c>
    </row>
    <row r="1728" s="1" customFormat="1" spans="1:16">
      <c r="A1728" s="1" t="s">
        <v>6141</v>
      </c>
      <c r="B1728" s="1">
        <v>2.36</v>
      </c>
      <c r="C1728" s="1">
        <v>2.59</v>
      </c>
      <c r="D1728" s="1">
        <v>2.83</v>
      </c>
      <c r="E1728" s="1">
        <v>5.48</v>
      </c>
      <c r="F1728" s="1">
        <v>5.08</v>
      </c>
      <c r="G1728" s="1">
        <v>6.52</v>
      </c>
      <c r="H1728" s="1">
        <v>-1.1858119438651</v>
      </c>
      <c r="I1728" s="1">
        <v>3.39957874647627</v>
      </c>
      <c r="J1728" s="6">
        <v>3.14577064737782e-18</v>
      </c>
      <c r="K1728" s="6">
        <v>4.59701950603478e-17</v>
      </c>
      <c r="L1728" s="1" t="s">
        <v>6142</v>
      </c>
      <c r="M1728" s="1" t="s">
        <v>6141</v>
      </c>
      <c r="N1728" s="1" t="s">
        <v>6143</v>
      </c>
      <c r="O1728" s="1" t="s">
        <v>602</v>
      </c>
      <c r="P1728" s="1" t="s">
        <v>6144</v>
      </c>
    </row>
    <row r="1729" s="1" customFormat="1" spans="1:16">
      <c r="A1729" s="1" t="s">
        <v>6145</v>
      </c>
      <c r="B1729" s="1">
        <v>1.27</v>
      </c>
      <c r="C1729" s="1">
        <v>1.44</v>
      </c>
      <c r="D1729" s="1">
        <v>1.54</v>
      </c>
      <c r="E1729" s="1">
        <v>3.97</v>
      </c>
      <c r="F1729" s="1">
        <v>3.91</v>
      </c>
      <c r="G1729" s="1">
        <v>3.68</v>
      </c>
      <c r="H1729" s="1">
        <v>-1.48439302775282</v>
      </c>
      <c r="I1729" s="1">
        <v>2.29302973731122</v>
      </c>
      <c r="J1729" s="6">
        <v>3.28055928583506e-18</v>
      </c>
      <c r="K1729" s="6">
        <v>4.78336094537724e-17</v>
      </c>
      <c r="L1729" s="1" t="s">
        <v>6146</v>
      </c>
      <c r="M1729" s="1" t="s">
        <v>6145</v>
      </c>
      <c r="N1729" s="1" t="s">
        <v>730</v>
      </c>
      <c r="O1729" s="1" t="s">
        <v>602</v>
      </c>
      <c r="P1729" s="1" t="s">
        <v>6147</v>
      </c>
    </row>
    <row r="1730" s="1" customFormat="1" spans="1:16">
      <c r="A1730" s="1" t="s">
        <v>6148</v>
      </c>
      <c r="B1730" s="1">
        <v>0.38</v>
      </c>
      <c r="C1730" s="1">
        <v>0.49</v>
      </c>
      <c r="D1730" s="1">
        <v>0.89</v>
      </c>
      <c r="E1730" s="1">
        <v>3.32</v>
      </c>
      <c r="F1730" s="1">
        <v>2.73</v>
      </c>
      <c r="G1730" s="1">
        <v>3.87</v>
      </c>
      <c r="H1730" s="1">
        <v>-2.51642965733378</v>
      </c>
      <c r="I1730" s="1">
        <v>1.28091340062563</v>
      </c>
      <c r="J1730" s="6">
        <v>4.34249133377144e-18</v>
      </c>
      <c r="K1730" s="6">
        <v>6.29453850350058e-17</v>
      </c>
      <c r="L1730" s="1" t="s">
        <v>6149</v>
      </c>
      <c r="M1730" s="1" t="s">
        <v>6148</v>
      </c>
      <c r="N1730" s="1" t="s">
        <v>6150</v>
      </c>
      <c r="O1730" s="1" t="s">
        <v>602</v>
      </c>
      <c r="P1730" s="1" t="s">
        <v>6151</v>
      </c>
    </row>
    <row r="1731" s="1" customFormat="1" spans="1:16">
      <c r="A1731" s="1" t="s">
        <v>6152</v>
      </c>
      <c r="B1731" s="1">
        <v>0</v>
      </c>
      <c r="C1731" s="1">
        <v>0.02</v>
      </c>
      <c r="D1731" s="1">
        <v>0.02</v>
      </c>
      <c r="E1731" s="1">
        <v>0.53</v>
      </c>
      <c r="F1731" s="1">
        <v>0.49</v>
      </c>
      <c r="G1731" s="1">
        <v>0.4</v>
      </c>
      <c r="H1731" s="1">
        <v>-5.1482826413199</v>
      </c>
      <c r="I1731" s="1">
        <v>-0.111001155583831</v>
      </c>
      <c r="J1731" s="6">
        <v>5.40289749934844e-18</v>
      </c>
      <c r="K1731" s="6">
        <v>7.78017239906175e-17</v>
      </c>
      <c r="L1731" s="1" t="s">
        <v>6153</v>
      </c>
      <c r="M1731" s="1" t="s">
        <v>6152</v>
      </c>
      <c r="N1731" s="1" t="s">
        <v>1791</v>
      </c>
      <c r="O1731" s="1" t="s">
        <v>602</v>
      </c>
      <c r="P1731" s="1" t="s">
        <v>911</v>
      </c>
    </row>
    <row r="1732" s="1" customFormat="1" spans="1:16">
      <c r="A1732" s="1" t="s">
        <v>6154</v>
      </c>
      <c r="B1732" s="1">
        <v>9.11</v>
      </c>
      <c r="C1732" s="1">
        <v>8.3</v>
      </c>
      <c r="D1732" s="1">
        <v>9.48</v>
      </c>
      <c r="E1732" s="1">
        <v>17.95</v>
      </c>
      <c r="F1732" s="1">
        <v>25.36</v>
      </c>
      <c r="G1732" s="1">
        <v>20.44</v>
      </c>
      <c r="H1732" s="1">
        <v>-1.29988221218531</v>
      </c>
      <c r="I1732" s="1">
        <v>3.31710043698828</v>
      </c>
      <c r="J1732" s="6">
        <v>6.44179003261935e-18</v>
      </c>
      <c r="K1732" s="6">
        <v>9.22902205980497e-17</v>
      </c>
      <c r="L1732" s="1" t="s">
        <v>6155</v>
      </c>
      <c r="M1732" s="1" t="s">
        <v>6154</v>
      </c>
      <c r="N1732" s="1" t="s">
        <v>730</v>
      </c>
      <c r="O1732" s="1" t="s">
        <v>602</v>
      </c>
      <c r="P1732" s="1" t="s">
        <v>6156</v>
      </c>
    </row>
    <row r="1733" s="1" customFormat="1" spans="1:16">
      <c r="A1733" s="1" t="s">
        <v>6157</v>
      </c>
      <c r="B1733" s="1">
        <v>0</v>
      </c>
      <c r="C1733" s="1">
        <v>0</v>
      </c>
      <c r="D1733" s="1">
        <v>0</v>
      </c>
      <c r="E1733" s="1">
        <v>3.98</v>
      </c>
      <c r="F1733" s="1">
        <v>2.19</v>
      </c>
      <c r="G1733" s="1">
        <v>2.61</v>
      </c>
      <c r="H1733" s="1">
        <v>-7.69901331391706</v>
      </c>
      <c r="I1733" s="1">
        <v>-0.222231799002132</v>
      </c>
      <c r="J1733" s="6">
        <v>7.20459738863528e-18</v>
      </c>
      <c r="K1733" s="6">
        <v>1.02994418321012e-16</v>
      </c>
      <c r="L1733" s="1" t="s">
        <v>6158</v>
      </c>
      <c r="M1733" s="1" t="s">
        <v>6157</v>
      </c>
      <c r="N1733" s="1" t="s">
        <v>602</v>
      </c>
      <c r="O1733" s="1" t="s">
        <v>602</v>
      </c>
      <c r="P1733" s="1" t="s">
        <v>5359</v>
      </c>
    </row>
    <row r="1734" s="1" customFormat="1" spans="1:16">
      <c r="A1734" s="1" t="s">
        <v>6159</v>
      </c>
      <c r="B1734" s="1">
        <v>1.07</v>
      </c>
      <c r="C1734" s="1">
        <v>0.72</v>
      </c>
      <c r="D1734" s="1">
        <v>0.86</v>
      </c>
      <c r="E1734" s="1">
        <v>2.57</v>
      </c>
      <c r="F1734" s="1">
        <v>2.26</v>
      </c>
      <c r="G1734" s="1">
        <v>2.46</v>
      </c>
      <c r="H1734" s="1">
        <v>-1.51130788776958</v>
      </c>
      <c r="I1734" s="1">
        <v>2.40037669755775</v>
      </c>
      <c r="J1734" s="6">
        <v>1.10681048693891e-17</v>
      </c>
      <c r="K1734" s="6">
        <v>1.56749154962891e-16</v>
      </c>
      <c r="L1734" s="1" t="s">
        <v>6160</v>
      </c>
      <c r="M1734" s="1" t="s">
        <v>6159</v>
      </c>
      <c r="N1734" s="1" t="s">
        <v>6161</v>
      </c>
      <c r="O1734" s="1" t="s">
        <v>6162</v>
      </c>
      <c r="P1734" s="1" t="s">
        <v>6163</v>
      </c>
    </row>
    <row r="1735" s="1" customFormat="1" spans="1:16">
      <c r="A1735" s="1" t="s">
        <v>6164</v>
      </c>
      <c r="B1735" s="1">
        <v>8.16</v>
      </c>
      <c r="C1735" s="1">
        <v>9.64</v>
      </c>
      <c r="D1735" s="1">
        <v>11.24</v>
      </c>
      <c r="E1735" s="1">
        <v>19.33</v>
      </c>
      <c r="F1735" s="1">
        <v>19.17</v>
      </c>
      <c r="G1735" s="1">
        <v>19.49</v>
      </c>
      <c r="H1735" s="1">
        <v>-1.04365790095107</v>
      </c>
      <c r="I1735" s="1">
        <v>3.53322953724585</v>
      </c>
      <c r="J1735" s="6">
        <v>1.32707791522019e-17</v>
      </c>
      <c r="K1735" s="6">
        <v>1.8713790644363e-16</v>
      </c>
      <c r="L1735" s="1" t="s">
        <v>6165</v>
      </c>
      <c r="M1735" s="1" t="s">
        <v>6164</v>
      </c>
      <c r="N1735" s="1" t="s">
        <v>730</v>
      </c>
      <c r="O1735" s="1" t="s">
        <v>602</v>
      </c>
      <c r="P1735" s="1" t="s">
        <v>6166</v>
      </c>
    </row>
    <row r="1736" s="1" customFormat="1" spans="1:16">
      <c r="A1736" s="1" t="s">
        <v>6167</v>
      </c>
      <c r="B1736" s="1">
        <v>0.81</v>
      </c>
      <c r="C1736" s="1">
        <v>0.65</v>
      </c>
      <c r="D1736" s="1">
        <v>0.69</v>
      </c>
      <c r="E1736" s="1">
        <v>5.08</v>
      </c>
      <c r="F1736" s="1">
        <v>3.84</v>
      </c>
      <c r="G1736" s="1">
        <v>3.99</v>
      </c>
      <c r="H1736" s="1">
        <v>-2.61951111989104</v>
      </c>
      <c r="I1736" s="1">
        <v>0.920844319384813</v>
      </c>
      <c r="J1736" s="6">
        <v>1.67514679533185e-17</v>
      </c>
      <c r="K1736" s="6">
        <v>2.34211877946893e-16</v>
      </c>
      <c r="L1736" s="1" t="s">
        <v>6168</v>
      </c>
      <c r="M1736" s="1" t="s">
        <v>6167</v>
      </c>
      <c r="N1736" s="1" t="s">
        <v>602</v>
      </c>
      <c r="O1736" s="1" t="s">
        <v>602</v>
      </c>
      <c r="P1736" s="1" t="s">
        <v>6169</v>
      </c>
    </row>
    <row r="1737" s="1" customFormat="1" spans="1:16">
      <c r="A1737" s="1" t="s">
        <v>6170</v>
      </c>
      <c r="B1737" s="1">
        <v>0.94</v>
      </c>
      <c r="C1737" s="1">
        <v>1.6</v>
      </c>
      <c r="D1737" s="1">
        <v>0.98</v>
      </c>
      <c r="E1737" s="1">
        <v>5.23</v>
      </c>
      <c r="F1737" s="1">
        <v>5.52</v>
      </c>
      <c r="G1737" s="1">
        <v>7.32</v>
      </c>
      <c r="H1737" s="1">
        <v>-2.40728627659052</v>
      </c>
      <c r="I1737" s="1">
        <v>1.23868402144908</v>
      </c>
      <c r="J1737" s="6">
        <v>2.47829076640794e-17</v>
      </c>
      <c r="K1737" s="6">
        <v>3.42139399857914e-16</v>
      </c>
      <c r="L1737" s="1" t="s">
        <v>6171</v>
      </c>
      <c r="M1737" s="1" t="s">
        <v>6170</v>
      </c>
      <c r="N1737" s="1" t="s">
        <v>1017</v>
      </c>
      <c r="O1737" s="1" t="s">
        <v>602</v>
      </c>
      <c r="P1737" s="1" t="s">
        <v>5857</v>
      </c>
    </row>
    <row r="1738" s="1" customFormat="1" spans="1:16">
      <c r="A1738" s="1" t="s">
        <v>6172</v>
      </c>
      <c r="B1738" s="1">
        <v>0.49</v>
      </c>
      <c r="C1738" s="1">
        <v>0.25</v>
      </c>
      <c r="D1738" s="1">
        <v>0.48</v>
      </c>
      <c r="E1738" s="1">
        <v>2.83</v>
      </c>
      <c r="F1738" s="1">
        <v>3.5</v>
      </c>
      <c r="G1738" s="1">
        <v>2.54</v>
      </c>
      <c r="H1738" s="1">
        <v>-2.89296587654398</v>
      </c>
      <c r="I1738" s="1">
        <v>0.727324548894544</v>
      </c>
      <c r="J1738" s="6">
        <v>3.31846344742663e-17</v>
      </c>
      <c r="K1738" s="6">
        <v>4.52743062868828e-16</v>
      </c>
      <c r="L1738" s="1" t="s">
        <v>6173</v>
      </c>
      <c r="M1738" s="1" t="s">
        <v>6172</v>
      </c>
      <c r="N1738" s="1" t="s">
        <v>602</v>
      </c>
      <c r="O1738" s="1" t="s">
        <v>602</v>
      </c>
      <c r="P1738" s="1" t="s">
        <v>911</v>
      </c>
    </row>
    <row r="1739" s="1" customFormat="1" spans="1:16">
      <c r="A1739" s="1" t="s">
        <v>6174</v>
      </c>
      <c r="B1739" s="1">
        <v>0</v>
      </c>
      <c r="C1739" s="1">
        <v>0</v>
      </c>
      <c r="D1739" s="1">
        <v>0.05</v>
      </c>
      <c r="E1739" s="1">
        <v>1.74</v>
      </c>
      <c r="F1739" s="1">
        <v>0.89</v>
      </c>
      <c r="G1739" s="1">
        <v>1.68</v>
      </c>
      <c r="H1739" s="1">
        <v>-5.978298703326</v>
      </c>
      <c r="I1739" s="1">
        <v>-0.0816976763774731</v>
      </c>
      <c r="J1739" s="6">
        <v>4.48356441130952e-17</v>
      </c>
      <c r="K1739" s="6">
        <v>6.06249202921961e-16</v>
      </c>
      <c r="L1739" s="1" t="s">
        <v>6175</v>
      </c>
      <c r="M1739" s="1" t="s">
        <v>6174</v>
      </c>
      <c r="N1739" s="1" t="s">
        <v>660</v>
      </c>
      <c r="O1739" s="1" t="s">
        <v>602</v>
      </c>
      <c r="P1739" s="1" t="s">
        <v>6176</v>
      </c>
    </row>
    <row r="1740" s="1" customFormat="1" spans="1:16">
      <c r="A1740" s="1" t="s">
        <v>6177</v>
      </c>
      <c r="B1740" s="1">
        <v>0</v>
      </c>
      <c r="C1740" s="1">
        <v>0</v>
      </c>
      <c r="D1740" s="1">
        <v>0</v>
      </c>
      <c r="E1740" s="1">
        <v>0.79</v>
      </c>
      <c r="F1740" s="1">
        <v>1.12</v>
      </c>
      <c r="G1740" s="1">
        <v>1.36</v>
      </c>
      <c r="H1740" s="1">
        <v>-7.54834388234169</v>
      </c>
      <c r="I1740" s="1">
        <v>-0.328339266339642</v>
      </c>
      <c r="J1740" s="6">
        <v>4.65229314451514e-17</v>
      </c>
      <c r="K1740" s="6">
        <v>6.2777318163471e-16</v>
      </c>
      <c r="L1740" s="1" t="s">
        <v>6178</v>
      </c>
      <c r="M1740" s="1" t="s">
        <v>6177</v>
      </c>
      <c r="N1740" s="1" t="s">
        <v>602</v>
      </c>
      <c r="O1740" s="1" t="s">
        <v>602</v>
      </c>
      <c r="P1740" s="1" t="s">
        <v>6179</v>
      </c>
    </row>
    <row r="1741" s="1" customFormat="1" spans="1:16">
      <c r="A1741" s="1" t="s">
        <v>6180</v>
      </c>
      <c r="B1741" s="1">
        <v>0</v>
      </c>
      <c r="C1741" s="1">
        <v>0</v>
      </c>
      <c r="D1741" s="1">
        <v>0</v>
      </c>
      <c r="E1741" s="1">
        <v>0.73</v>
      </c>
      <c r="F1741" s="1">
        <v>1.22</v>
      </c>
      <c r="G1741" s="1">
        <v>1.49</v>
      </c>
      <c r="H1741" s="1">
        <v>-7.62243692925856</v>
      </c>
      <c r="I1741" s="1">
        <v>-0.259199963071259</v>
      </c>
      <c r="J1741" s="6">
        <v>4.98237303953803e-17</v>
      </c>
      <c r="K1741" s="6">
        <v>6.70479231405227e-16</v>
      </c>
      <c r="L1741" s="1" t="s">
        <v>6181</v>
      </c>
      <c r="M1741" s="1" t="s">
        <v>6180</v>
      </c>
      <c r="N1741" s="1" t="s">
        <v>5181</v>
      </c>
      <c r="O1741" s="1" t="s">
        <v>602</v>
      </c>
      <c r="P1741" s="1" t="s">
        <v>6182</v>
      </c>
    </row>
    <row r="1742" s="1" customFormat="1" spans="1:16">
      <c r="A1742" s="1" t="s">
        <v>6183</v>
      </c>
      <c r="B1742" s="1">
        <v>0.1</v>
      </c>
      <c r="C1742" s="1">
        <v>0.09</v>
      </c>
      <c r="D1742" s="1">
        <v>0.04</v>
      </c>
      <c r="E1742" s="1">
        <v>1.14</v>
      </c>
      <c r="F1742" s="1">
        <v>1.31</v>
      </c>
      <c r="G1742" s="1">
        <v>1.45</v>
      </c>
      <c r="H1742" s="1">
        <v>-4.0937946712169</v>
      </c>
      <c r="I1742" s="1">
        <v>0.0470140961772584</v>
      </c>
      <c r="J1742" s="6">
        <v>5.21565461414084e-17</v>
      </c>
      <c r="K1742" s="6">
        <v>6.9996213760388e-16</v>
      </c>
      <c r="L1742" s="1" t="s">
        <v>6184</v>
      </c>
      <c r="M1742" s="1" t="s">
        <v>6183</v>
      </c>
      <c r="N1742" s="1" t="s">
        <v>1286</v>
      </c>
      <c r="O1742" s="1" t="s">
        <v>602</v>
      </c>
      <c r="P1742" s="1" t="s">
        <v>6185</v>
      </c>
    </row>
    <row r="1743" s="1" customFormat="1" spans="1:16">
      <c r="A1743" s="1" t="s">
        <v>6186</v>
      </c>
      <c r="B1743" s="1">
        <v>0</v>
      </c>
      <c r="C1743" s="1">
        <v>0</v>
      </c>
      <c r="D1743" s="1">
        <v>0.06</v>
      </c>
      <c r="E1743" s="1">
        <v>1.36</v>
      </c>
      <c r="F1743" s="1">
        <v>1.81</v>
      </c>
      <c r="G1743" s="1">
        <v>1.63</v>
      </c>
      <c r="H1743" s="1">
        <v>-5.72977537290676</v>
      </c>
      <c r="I1743" s="1">
        <v>-0.292108740173549</v>
      </c>
      <c r="J1743" s="6">
        <v>5.29382090480084e-17</v>
      </c>
      <c r="K1743" s="6">
        <v>7.0948708430646e-16</v>
      </c>
      <c r="L1743" s="1" t="s">
        <v>6187</v>
      </c>
      <c r="M1743" s="1" t="s">
        <v>6186</v>
      </c>
      <c r="N1743" s="1" t="s">
        <v>5602</v>
      </c>
      <c r="O1743" s="1" t="s">
        <v>602</v>
      </c>
      <c r="P1743" s="1" t="s">
        <v>911</v>
      </c>
    </row>
    <row r="1744" s="1" customFormat="1" spans="1:16">
      <c r="A1744" s="1" t="s">
        <v>6188</v>
      </c>
      <c r="B1744" s="1">
        <v>0</v>
      </c>
      <c r="C1744" s="1">
        <v>0</v>
      </c>
      <c r="D1744" s="1">
        <v>0</v>
      </c>
      <c r="E1744" s="1">
        <v>0.77</v>
      </c>
      <c r="F1744" s="1">
        <v>0.78</v>
      </c>
      <c r="G1744" s="1">
        <v>0.74</v>
      </c>
      <c r="H1744" s="1">
        <v>-7.41100216377826</v>
      </c>
      <c r="I1744" s="1">
        <v>-0.45721237116935</v>
      </c>
      <c r="J1744" s="6">
        <v>5.96663912602076e-17</v>
      </c>
      <c r="K1744" s="6">
        <v>7.96952313325237e-16</v>
      </c>
      <c r="L1744" s="1" t="s">
        <v>6189</v>
      </c>
      <c r="M1744" s="1" t="s">
        <v>6188</v>
      </c>
      <c r="N1744" s="1" t="s">
        <v>944</v>
      </c>
      <c r="O1744" s="1" t="s">
        <v>6190</v>
      </c>
      <c r="P1744" s="1" t="s">
        <v>6191</v>
      </c>
    </row>
    <row r="1745" s="1" customFormat="1" spans="1:16">
      <c r="A1745" s="1" t="s">
        <v>6192</v>
      </c>
      <c r="B1745" s="1">
        <v>1.63</v>
      </c>
      <c r="C1745" s="1">
        <v>1.76</v>
      </c>
      <c r="D1745" s="1">
        <v>1.64</v>
      </c>
      <c r="E1745" s="1">
        <v>3.37</v>
      </c>
      <c r="F1745" s="1">
        <v>3.34</v>
      </c>
      <c r="G1745" s="1">
        <v>3.19</v>
      </c>
      <c r="H1745" s="1">
        <v>-1.02765173251654</v>
      </c>
      <c r="I1745" s="1">
        <v>3.20585120972246</v>
      </c>
      <c r="J1745" s="6">
        <v>6.8899885560469e-17</v>
      </c>
      <c r="K1745" s="6">
        <v>9.14708574923911e-16</v>
      </c>
      <c r="L1745" s="1" t="s">
        <v>6193</v>
      </c>
      <c r="M1745" s="1" t="s">
        <v>6192</v>
      </c>
      <c r="N1745" s="1" t="s">
        <v>6194</v>
      </c>
      <c r="O1745" s="1" t="s">
        <v>602</v>
      </c>
      <c r="P1745" s="1" t="s">
        <v>6195</v>
      </c>
    </row>
    <row r="1746" s="1" customFormat="1" spans="1:16">
      <c r="A1746" s="1" t="s">
        <v>6196</v>
      </c>
      <c r="B1746" s="1">
        <v>0</v>
      </c>
      <c r="C1746" s="1">
        <v>0</v>
      </c>
      <c r="D1746" s="1">
        <v>0.03</v>
      </c>
      <c r="E1746" s="1">
        <v>0.98</v>
      </c>
      <c r="F1746" s="1">
        <v>0.71</v>
      </c>
      <c r="G1746" s="1">
        <v>0.9</v>
      </c>
      <c r="H1746" s="1">
        <v>-5.73500699256865</v>
      </c>
      <c r="I1746" s="1">
        <v>-0.291527772651589</v>
      </c>
      <c r="J1746" s="6">
        <v>8.56621365462046e-17</v>
      </c>
      <c r="K1746" s="6">
        <v>1.12813259665122e-15</v>
      </c>
      <c r="L1746" s="1" t="s">
        <v>6197</v>
      </c>
      <c r="M1746" s="1" t="s">
        <v>6196</v>
      </c>
      <c r="N1746" s="1" t="s">
        <v>602</v>
      </c>
      <c r="O1746" s="1" t="s">
        <v>602</v>
      </c>
      <c r="P1746" s="1" t="s">
        <v>6198</v>
      </c>
    </row>
    <row r="1747" s="1" customFormat="1" spans="1:16">
      <c r="A1747" s="1" t="s">
        <v>6199</v>
      </c>
      <c r="B1747" s="1">
        <v>2.7</v>
      </c>
      <c r="C1747" s="1">
        <v>2.08</v>
      </c>
      <c r="D1747" s="1">
        <v>1.71</v>
      </c>
      <c r="E1747" s="1">
        <v>5.29</v>
      </c>
      <c r="F1747" s="1">
        <v>7.62</v>
      </c>
      <c r="G1747" s="1">
        <v>6.75</v>
      </c>
      <c r="H1747" s="1">
        <v>-1.66308345823632</v>
      </c>
      <c r="I1747" s="1">
        <v>2.51973154774325</v>
      </c>
      <c r="J1747" s="6">
        <v>9.63871414372072e-17</v>
      </c>
      <c r="K1747" s="6">
        <v>1.26431218502209e-15</v>
      </c>
      <c r="L1747" s="1" t="s">
        <v>6200</v>
      </c>
      <c r="M1747" s="1" t="s">
        <v>6199</v>
      </c>
      <c r="N1747" s="1" t="s">
        <v>602</v>
      </c>
      <c r="O1747" s="1" t="s">
        <v>602</v>
      </c>
      <c r="P1747" s="1" t="s">
        <v>6201</v>
      </c>
    </row>
    <row r="1748" s="1" customFormat="1" spans="1:16">
      <c r="A1748" s="1" t="s">
        <v>6202</v>
      </c>
      <c r="B1748" s="1">
        <v>0.24</v>
      </c>
      <c r="C1748" s="1">
        <v>0.31</v>
      </c>
      <c r="D1748" s="1">
        <v>0.32</v>
      </c>
      <c r="E1748" s="1">
        <v>1.74</v>
      </c>
      <c r="F1748" s="1">
        <v>1.58</v>
      </c>
      <c r="G1748" s="1">
        <v>1.4</v>
      </c>
      <c r="H1748" s="1">
        <v>-2.46750065096303</v>
      </c>
      <c r="I1748" s="1">
        <v>0.897576134802044</v>
      </c>
      <c r="J1748" s="6">
        <v>1.21187417581045e-16</v>
      </c>
      <c r="K1748" s="6">
        <v>1.57599563219436e-15</v>
      </c>
      <c r="L1748" s="1" t="s">
        <v>6203</v>
      </c>
      <c r="M1748" s="1" t="s">
        <v>6202</v>
      </c>
      <c r="N1748" s="1" t="s">
        <v>660</v>
      </c>
      <c r="O1748" s="1" t="s">
        <v>602</v>
      </c>
      <c r="P1748" s="1" t="s">
        <v>6204</v>
      </c>
    </row>
    <row r="1749" s="1" customFormat="1" spans="1:16">
      <c r="A1749" s="1" t="s">
        <v>6205</v>
      </c>
      <c r="B1749" s="1">
        <v>0</v>
      </c>
      <c r="C1749" s="1">
        <v>0.03</v>
      </c>
      <c r="D1749" s="1">
        <v>0</v>
      </c>
      <c r="E1749" s="1">
        <v>0.68</v>
      </c>
      <c r="F1749" s="1">
        <v>0.62</v>
      </c>
      <c r="G1749" s="1">
        <v>0.76</v>
      </c>
      <c r="H1749" s="1">
        <v>-5.66693823387429</v>
      </c>
      <c r="I1749" s="1">
        <v>-0.345185969065034</v>
      </c>
      <c r="J1749" s="6">
        <v>1.63031302355794e-16</v>
      </c>
      <c r="K1749" s="6">
        <v>2.10489629114863e-15</v>
      </c>
      <c r="L1749" s="1" t="s">
        <v>6206</v>
      </c>
      <c r="M1749" s="1" t="s">
        <v>6205</v>
      </c>
      <c r="N1749" s="1" t="s">
        <v>1263</v>
      </c>
      <c r="O1749" s="1" t="s">
        <v>602</v>
      </c>
      <c r="P1749" s="1" t="s">
        <v>6207</v>
      </c>
    </row>
    <row r="1750" s="1" customFormat="1" spans="1:16">
      <c r="A1750" s="1" t="s">
        <v>6208</v>
      </c>
      <c r="B1750" s="1">
        <v>1.6</v>
      </c>
      <c r="C1750" s="1">
        <v>1.6</v>
      </c>
      <c r="D1750" s="1">
        <v>1.47</v>
      </c>
      <c r="E1750" s="1">
        <v>4.87</v>
      </c>
      <c r="F1750" s="1">
        <v>6.21</v>
      </c>
      <c r="G1750" s="1">
        <v>4.54</v>
      </c>
      <c r="H1750" s="1">
        <v>-1.79088424497548</v>
      </c>
      <c r="I1750" s="1">
        <v>1.91767542912965</v>
      </c>
      <c r="J1750" s="6">
        <v>1.67067825263801e-16</v>
      </c>
      <c r="K1750" s="6">
        <v>2.15560108358683e-15</v>
      </c>
      <c r="L1750" s="1" t="s">
        <v>6209</v>
      </c>
      <c r="M1750" s="1" t="s">
        <v>6208</v>
      </c>
      <c r="N1750" s="1" t="s">
        <v>1006</v>
      </c>
      <c r="O1750" s="1" t="s">
        <v>602</v>
      </c>
      <c r="P1750" s="1" t="s">
        <v>3912</v>
      </c>
    </row>
    <row r="1751" s="1" customFormat="1" spans="1:16">
      <c r="A1751" s="1" t="s">
        <v>6210</v>
      </c>
      <c r="B1751" s="1">
        <v>7.77</v>
      </c>
      <c r="C1751" s="1">
        <v>7.5</v>
      </c>
      <c r="D1751" s="1">
        <v>6.08</v>
      </c>
      <c r="E1751" s="1">
        <v>15.99</v>
      </c>
      <c r="F1751" s="1">
        <v>14.94</v>
      </c>
      <c r="G1751" s="1">
        <v>12.8</v>
      </c>
      <c r="H1751" s="1">
        <v>-1.08674124021171</v>
      </c>
      <c r="I1751" s="1">
        <v>3.67091772672369</v>
      </c>
      <c r="J1751" s="6">
        <v>1.67640869177057e-16</v>
      </c>
      <c r="K1751" s="6">
        <v>2.16158108962417e-15</v>
      </c>
      <c r="L1751" s="1" t="s">
        <v>6211</v>
      </c>
      <c r="M1751" s="1" t="s">
        <v>6210</v>
      </c>
      <c r="N1751" s="1" t="s">
        <v>602</v>
      </c>
      <c r="O1751" s="1" t="s">
        <v>602</v>
      </c>
      <c r="P1751" s="1" t="s">
        <v>6212</v>
      </c>
    </row>
    <row r="1752" s="1" customFormat="1" spans="1:16">
      <c r="A1752" s="1" t="s">
        <v>6213</v>
      </c>
      <c r="B1752" s="1">
        <v>0.14</v>
      </c>
      <c r="C1752" s="1">
        <v>0.16</v>
      </c>
      <c r="D1752" s="1">
        <v>0.03</v>
      </c>
      <c r="E1752" s="1">
        <v>0.99</v>
      </c>
      <c r="F1752" s="1">
        <v>1.15</v>
      </c>
      <c r="G1752" s="1">
        <v>1.72</v>
      </c>
      <c r="H1752" s="1">
        <v>-3.63004184470428</v>
      </c>
      <c r="I1752" s="1">
        <v>0.530936290908022</v>
      </c>
      <c r="J1752" s="6">
        <v>1.75908097390602e-16</v>
      </c>
      <c r="K1752" s="6">
        <v>2.26669820073272e-15</v>
      </c>
      <c r="L1752" s="1" t="s">
        <v>6214</v>
      </c>
      <c r="M1752" s="1" t="s">
        <v>6213</v>
      </c>
      <c r="N1752" s="1" t="s">
        <v>1155</v>
      </c>
      <c r="O1752" s="1" t="s">
        <v>1156</v>
      </c>
      <c r="P1752" s="1" t="s">
        <v>6215</v>
      </c>
    </row>
    <row r="1753" s="1" customFormat="1" spans="1:16">
      <c r="A1753" s="1" t="s">
        <v>6216</v>
      </c>
      <c r="B1753" s="1">
        <v>0</v>
      </c>
      <c r="C1753" s="1">
        <v>0.29</v>
      </c>
      <c r="D1753" s="1">
        <v>0.28</v>
      </c>
      <c r="E1753" s="1">
        <v>2.52</v>
      </c>
      <c r="F1753" s="1">
        <v>3.39</v>
      </c>
      <c r="G1753" s="1">
        <v>2.77</v>
      </c>
      <c r="H1753" s="1">
        <v>-3.85621878861576</v>
      </c>
      <c r="I1753" s="1">
        <v>0.0610653226032236</v>
      </c>
      <c r="J1753" s="6">
        <v>1.95767306921913e-16</v>
      </c>
      <c r="K1753" s="6">
        <v>2.5160243849873e-15</v>
      </c>
      <c r="L1753" s="1" t="s">
        <v>6217</v>
      </c>
      <c r="M1753" s="1" t="s">
        <v>6216</v>
      </c>
      <c r="N1753" s="1" t="s">
        <v>602</v>
      </c>
      <c r="O1753" s="1" t="s">
        <v>602</v>
      </c>
      <c r="P1753" s="1" t="s">
        <v>6218</v>
      </c>
    </row>
    <row r="1754" s="1" customFormat="1" spans="1:16">
      <c r="A1754" s="1" t="s">
        <v>6219</v>
      </c>
      <c r="B1754" s="1">
        <v>0.26</v>
      </c>
      <c r="C1754" s="1">
        <v>0.54</v>
      </c>
      <c r="D1754" s="1">
        <v>0.33</v>
      </c>
      <c r="E1754" s="1">
        <v>2.04</v>
      </c>
      <c r="F1754" s="1">
        <v>1.86</v>
      </c>
      <c r="G1754" s="1">
        <v>1.99</v>
      </c>
      <c r="H1754" s="1">
        <v>-2.4213123753864</v>
      </c>
      <c r="I1754" s="1">
        <v>0.911470051586684</v>
      </c>
      <c r="J1754" s="6">
        <v>2.06296850195852e-16</v>
      </c>
      <c r="K1754" s="6">
        <v>2.64962516970298e-15</v>
      </c>
      <c r="L1754" s="1" t="s">
        <v>6220</v>
      </c>
      <c r="M1754" s="1" t="s">
        <v>6219</v>
      </c>
      <c r="N1754" s="1" t="s">
        <v>602</v>
      </c>
      <c r="O1754" s="1" t="s">
        <v>602</v>
      </c>
      <c r="P1754" s="1" t="s">
        <v>6221</v>
      </c>
    </row>
    <row r="1755" s="1" customFormat="1" spans="1:16">
      <c r="A1755" s="1" t="s">
        <v>6222</v>
      </c>
      <c r="B1755" s="1">
        <v>0</v>
      </c>
      <c r="C1755" s="1">
        <v>0</v>
      </c>
      <c r="D1755" s="1">
        <v>0</v>
      </c>
      <c r="E1755" s="1">
        <v>0.35</v>
      </c>
      <c r="F1755" s="1">
        <v>0.41</v>
      </c>
      <c r="G1755" s="1">
        <v>0.36</v>
      </c>
      <c r="H1755" s="1">
        <v>-7.36282428787382</v>
      </c>
      <c r="I1755" s="1">
        <v>-0.496912431420289</v>
      </c>
      <c r="J1755" s="6">
        <v>2.3100858427103e-16</v>
      </c>
      <c r="K1755" s="6">
        <v>2.95164336172208e-15</v>
      </c>
      <c r="L1755" s="1" t="s">
        <v>6223</v>
      </c>
      <c r="M1755" s="1" t="s">
        <v>6222</v>
      </c>
      <c r="N1755" s="1" t="s">
        <v>1791</v>
      </c>
      <c r="O1755" s="1" t="s">
        <v>602</v>
      </c>
      <c r="P1755" s="1" t="s">
        <v>6224</v>
      </c>
    </row>
    <row r="1756" s="1" customFormat="1" spans="1:16">
      <c r="A1756" s="1" t="s">
        <v>6225</v>
      </c>
      <c r="B1756" s="1">
        <v>0.82</v>
      </c>
      <c r="C1756" s="1">
        <v>0.49</v>
      </c>
      <c r="D1756" s="1">
        <v>0</v>
      </c>
      <c r="E1756" s="1">
        <v>6.14</v>
      </c>
      <c r="F1756" s="1">
        <v>12.47</v>
      </c>
      <c r="G1756" s="1">
        <v>7.96</v>
      </c>
      <c r="H1756" s="1">
        <v>-4.35672021027091</v>
      </c>
      <c r="I1756" s="1">
        <v>0.276098147499632</v>
      </c>
      <c r="J1756" s="6">
        <v>3.00589063846959e-16</v>
      </c>
      <c r="K1756" s="6">
        <v>3.80617525774891e-15</v>
      </c>
      <c r="L1756" s="1" t="s">
        <v>6226</v>
      </c>
      <c r="M1756" s="1" t="s">
        <v>6225</v>
      </c>
      <c r="N1756" s="1" t="s">
        <v>602</v>
      </c>
      <c r="O1756" s="1" t="s">
        <v>602</v>
      </c>
      <c r="P1756" s="1" t="s">
        <v>602</v>
      </c>
    </row>
    <row r="1757" s="1" customFormat="1" spans="1:16">
      <c r="A1757" s="1" t="s">
        <v>6227</v>
      </c>
      <c r="B1757" s="1">
        <v>4.7</v>
      </c>
      <c r="C1757" s="1">
        <v>3.77</v>
      </c>
      <c r="D1757" s="1">
        <v>4.53</v>
      </c>
      <c r="E1757" s="1">
        <v>7.8</v>
      </c>
      <c r="F1757" s="1">
        <v>8.73</v>
      </c>
      <c r="G1757" s="1">
        <v>8.49</v>
      </c>
      <c r="H1757" s="1">
        <v>-1.00101371897543</v>
      </c>
      <c r="I1757" s="1">
        <v>3.46740329738464</v>
      </c>
      <c r="J1757" s="6">
        <v>3.60074724967518e-16</v>
      </c>
      <c r="K1757" s="6">
        <v>4.53611377660229e-15</v>
      </c>
      <c r="L1757" s="1" t="s">
        <v>6228</v>
      </c>
      <c r="M1757" s="1" t="s">
        <v>6227</v>
      </c>
      <c r="N1757" s="1" t="s">
        <v>602</v>
      </c>
      <c r="O1757" s="1" t="s">
        <v>6229</v>
      </c>
      <c r="P1757" s="1" t="s">
        <v>6230</v>
      </c>
    </row>
    <row r="1758" s="1" customFormat="1" spans="1:16">
      <c r="A1758" s="1" t="s">
        <v>6231</v>
      </c>
      <c r="B1758" s="1">
        <v>0.6</v>
      </c>
      <c r="C1758" s="1">
        <v>0.59</v>
      </c>
      <c r="D1758" s="1">
        <v>0.8</v>
      </c>
      <c r="E1758" s="1">
        <v>2.99</v>
      </c>
      <c r="F1758" s="1">
        <v>2.76</v>
      </c>
      <c r="G1758" s="1">
        <v>2.75</v>
      </c>
      <c r="H1758" s="1">
        <v>-2.11852126008897</v>
      </c>
      <c r="I1758" s="1">
        <v>1.1093558247468</v>
      </c>
      <c r="J1758" s="6">
        <v>4.77040820450459e-16</v>
      </c>
      <c r="K1758" s="6">
        <v>5.95636791509282e-15</v>
      </c>
      <c r="L1758" s="1" t="s">
        <v>6232</v>
      </c>
      <c r="M1758" s="1" t="s">
        <v>6231</v>
      </c>
      <c r="N1758" s="1" t="s">
        <v>602</v>
      </c>
      <c r="O1758" s="1" t="s">
        <v>602</v>
      </c>
      <c r="P1758" s="1" t="s">
        <v>6233</v>
      </c>
    </row>
    <row r="1759" s="1" customFormat="1" spans="1:16">
      <c r="A1759" s="1" t="s">
        <v>6234</v>
      </c>
      <c r="B1759" s="1">
        <v>0</v>
      </c>
      <c r="C1759" s="1">
        <v>0</v>
      </c>
      <c r="D1759" s="1">
        <v>0</v>
      </c>
      <c r="E1759" s="1">
        <v>0.7</v>
      </c>
      <c r="F1759" s="1">
        <v>0.83</v>
      </c>
      <c r="G1759" s="1">
        <v>1.06</v>
      </c>
      <c r="H1759" s="1">
        <v>-7.37635495015569</v>
      </c>
      <c r="I1759" s="1">
        <v>-0.47808752133147</v>
      </c>
      <c r="J1759" s="6">
        <v>7.05129352097962e-16</v>
      </c>
      <c r="K1759" s="6">
        <v>8.70512631926695e-15</v>
      </c>
      <c r="L1759" s="1" t="s">
        <v>6235</v>
      </c>
      <c r="M1759" s="1" t="s">
        <v>6234</v>
      </c>
      <c r="N1759" s="1" t="s">
        <v>944</v>
      </c>
      <c r="O1759" s="1" t="s">
        <v>602</v>
      </c>
      <c r="P1759" s="1" t="s">
        <v>6236</v>
      </c>
    </row>
    <row r="1760" s="1" customFormat="1" spans="1:16">
      <c r="A1760" s="1" t="s">
        <v>6237</v>
      </c>
      <c r="B1760" s="1">
        <v>0.37</v>
      </c>
      <c r="C1760" s="1">
        <v>0.39</v>
      </c>
      <c r="D1760" s="1">
        <v>0.47</v>
      </c>
      <c r="E1760" s="1">
        <v>1.35</v>
      </c>
      <c r="F1760" s="1">
        <v>1.92</v>
      </c>
      <c r="G1760" s="1">
        <v>2.13</v>
      </c>
      <c r="H1760" s="1">
        <v>-2.18573112895307</v>
      </c>
      <c r="I1760" s="1">
        <v>1.39185175926617</v>
      </c>
      <c r="J1760" s="6">
        <v>8.11558587287525e-16</v>
      </c>
      <c r="K1760" s="6">
        <v>9.98156347257375e-15</v>
      </c>
      <c r="L1760" s="1" t="s">
        <v>6238</v>
      </c>
      <c r="M1760" s="1" t="s">
        <v>6237</v>
      </c>
      <c r="N1760" s="1" t="s">
        <v>6239</v>
      </c>
      <c r="O1760" s="1" t="s">
        <v>602</v>
      </c>
      <c r="P1760" s="1" t="s">
        <v>3906</v>
      </c>
    </row>
    <row r="1761" s="1" customFormat="1" spans="1:16">
      <c r="A1761" s="1" t="s">
        <v>6240</v>
      </c>
      <c r="B1761" s="1">
        <v>1.09</v>
      </c>
      <c r="C1761" s="1">
        <v>0.98</v>
      </c>
      <c r="D1761" s="1">
        <v>0.92</v>
      </c>
      <c r="E1761" s="1">
        <v>2.15</v>
      </c>
      <c r="F1761" s="1">
        <v>2.06</v>
      </c>
      <c r="G1761" s="1">
        <v>2.3</v>
      </c>
      <c r="H1761" s="1">
        <v>-1.18666848706863</v>
      </c>
      <c r="I1761" s="1">
        <v>2.74035266657789</v>
      </c>
      <c r="J1761" s="6">
        <v>8.75155896784556e-16</v>
      </c>
      <c r="K1761" s="6">
        <v>1.07369872709986e-14</v>
      </c>
      <c r="L1761" s="1" t="s">
        <v>6241</v>
      </c>
      <c r="M1761" s="1" t="s">
        <v>6240</v>
      </c>
      <c r="N1761" s="1" t="s">
        <v>6242</v>
      </c>
      <c r="O1761" s="1" t="s">
        <v>6243</v>
      </c>
      <c r="P1761" s="1" t="s">
        <v>6244</v>
      </c>
    </row>
    <row r="1762" s="1" customFormat="1" spans="1:16">
      <c r="A1762" s="1" t="s">
        <v>6245</v>
      </c>
      <c r="B1762" s="1">
        <v>0</v>
      </c>
      <c r="C1762" s="1">
        <v>0.03</v>
      </c>
      <c r="D1762" s="1">
        <v>0.03</v>
      </c>
      <c r="E1762" s="1">
        <v>0.8</v>
      </c>
      <c r="F1762" s="1">
        <v>0.61</v>
      </c>
      <c r="G1762" s="1">
        <v>0.63</v>
      </c>
      <c r="H1762" s="1">
        <v>-4.95471705596956</v>
      </c>
      <c r="I1762" s="1">
        <v>-0.273729173992342</v>
      </c>
      <c r="J1762" s="6">
        <v>9.42659526439904e-16</v>
      </c>
      <c r="K1762" s="6">
        <v>1.15364684476467e-14</v>
      </c>
      <c r="L1762" s="1" t="s">
        <v>6246</v>
      </c>
      <c r="M1762" s="1" t="s">
        <v>6245</v>
      </c>
      <c r="N1762" s="1" t="s">
        <v>774</v>
      </c>
      <c r="O1762" s="1" t="s">
        <v>5377</v>
      </c>
      <c r="P1762" s="1" t="s">
        <v>6247</v>
      </c>
    </row>
    <row r="1763" s="1" customFormat="1" spans="1:16">
      <c r="A1763" s="1" t="s">
        <v>6248</v>
      </c>
      <c r="B1763" s="1">
        <v>0.08</v>
      </c>
      <c r="C1763" s="1">
        <v>0</v>
      </c>
      <c r="D1763" s="1">
        <v>0.07</v>
      </c>
      <c r="E1763" s="1">
        <v>0.74</v>
      </c>
      <c r="F1763" s="1">
        <v>0.65</v>
      </c>
      <c r="G1763" s="1">
        <v>0.85</v>
      </c>
      <c r="H1763" s="1">
        <v>-3.84918464971302</v>
      </c>
      <c r="I1763" s="1">
        <v>0.0608869491484687</v>
      </c>
      <c r="J1763" s="6">
        <v>9.55873332762303e-16</v>
      </c>
      <c r="K1763" s="6">
        <v>1.1690929391652e-14</v>
      </c>
      <c r="L1763" s="1" t="s">
        <v>6249</v>
      </c>
      <c r="M1763" s="1" t="s">
        <v>6248</v>
      </c>
      <c r="N1763" s="1" t="s">
        <v>879</v>
      </c>
      <c r="O1763" s="1" t="s">
        <v>602</v>
      </c>
      <c r="P1763" s="1" t="s">
        <v>6250</v>
      </c>
    </row>
    <row r="1764" s="1" customFormat="1" spans="1:16">
      <c r="A1764" s="1" t="s">
        <v>6251</v>
      </c>
      <c r="B1764" s="1">
        <v>0.66</v>
      </c>
      <c r="C1764" s="1">
        <v>0.29</v>
      </c>
      <c r="D1764" s="1">
        <v>0.42</v>
      </c>
      <c r="E1764" s="1">
        <v>1.63</v>
      </c>
      <c r="F1764" s="1">
        <v>2.03</v>
      </c>
      <c r="G1764" s="1">
        <v>1.93</v>
      </c>
      <c r="H1764" s="1">
        <v>-2.09963064592581</v>
      </c>
      <c r="I1764" s="1">
        <v>1.43762824857688</v>
      </c>
      <c r="J1764" s="6">
        <v>1.29201366392713e-15</v>
      </c>
      <c r="K1764" s="6">
        <v>1.5589507988963e-14</v>
      </c>
      <c r="L1764" s="1" t="s">
        <v>6252</v>
      </c>
      <c r="M1764" s="1" t="s">
        <v>6251</v>
      </c>
      <c r="N1764" s="1" t="s">
        <v>602</v>
      </c>
      <c r="O1764" s="1" t="s">
        <v>602</v>
      </c>
      <c r="P1764" s="1" t="s">
        <v>6253</v>
      </c>
    </row>
    <row r="1765" s="1" customFormat="1" spans="1:16">
      <c r="A1765" s="1" t="s">
        <v>6254</v>
      </c>
      <c r="B1765" s="1">
        <v>0</v>
      </c>
      <c r="C1765" s="1">
        <v>0</v>
      </c>
      <c r="D1765" s="1">
        <v>0</v>
      </c>
      <c r="E1765" s="1">
        <v>0.74</v>
      </c>
      <c r="F1765" s="1">
        <v>0.5</v>
      </c>
      <c r="G1765" s="1">
        <v>1.03</v>
      </c>
      <c r="H1765" s="1">
        <v>-7.46357952879192</v>
      </c>
      <c r="I1765" s="1">
        <v>-0.401213137919285</v>
      </c>
      <c r="J1765" s="6">
        <v>2.0349851731542e-15</v>
      </c>
      <c r="K1765" s="6">
        <v>2.41553474705091e-14</v>
      </c>
      <c r="L1765" s="1" t="s">
        <v>6255</v>
      </c>
      <c r="M1765" s="1" t="s">
        <v>6254</v>
      </c>
      <c r="N1765" s="1" t="s">
        <v>2549</v>
      </c>
      <c r="O1765" s="1" t="s">
        <v>2691</v>
      </c>
      <c r="P1765" s="1" t="s">
        <v>911</v>
      </c>
    </row>
    <row r="1766" s="1" customFormat="1" spans="1:16">
      <c r="A1766" s="1" t="s">
        <v>6256</v>
      </c>
      <c r="B1766" s="1">
        <v>0</v>
      </c>
      <c r="C1766" s="1">
        <v>0.02</v>
      </c>
      <c r="D1766" s="1">
        <v>0.02</v>
      </c>
      <c r="E1766" s="1">
        <v>0.7</v>
      </c>
      <c r="F1766" s="1">
        <v>0.38</v>
      </c>
      <c r="G1766" s="1">
        <v>0.78</v>
      </c>
      <c r="H1766" s="1">
        <v>-5.13456719162917</v>
      </c>
      <c r="I1766" s="1">
        <v>-0.112714780519706</v>
      </c>
      <c r="J1766" s="6">
        <v>2.34395619299469e-15</v>
      </c>
      <c r="K1766" s="6">
        <v>2.76399090109977e-14</v>
      </c>
      <c r="L1766" s="1" t="s">
        <v>6257</v>
      </c>
      <c r="M1766" s="1" t="s">
        <v>6256</v>
      </c>
      <c r="N1766" s="1" t="s">
        <v>703</v>
      </c>
      <c r="O1766" s="1" t="s">
        <v>602</v>
      </c>
      <c r="P1766" s="1" t="s">
        <v>6258</v>
      </c>
    </row>
    <row r="1767" s="1" customFormat="1" spans="1:16">
      <c r="A1767" s="1" t="s">
        <v>6259</v>
      </c>
      <c r="B1767" s="1">
        <v>0</v>
      </c>
      <c r="C1767" s="1">
        <v>0</v>
      </c>
      <c r="D1767" s="1">
        <v>0.02</v>
      </c>
      <c r="E1767" s="1">
        <v>0.57</v>
      </c>
      <c r="F1767" s="1">
        <v>0.47</v>
      </c>
      <c r="G1767" s="1">
        <v>0.56</v>
      </c>
      <c r="H1767" s="1">
        <v>-5.55883976477076</v>
      </c>
      <c r="I1767" s="1">
        <v>-0.4380938266337</v>
      </c>
      <c r="J1767" s="6">
        <v>2.43155895383083e-15</v>
      </c>
      <c r="K1767" s="6">
        <v>2.86386836066714e-14</v>
      </c>
      <c r="L1767" s="1" t="s">
        <v>6260</v>
      </c>
      <c r="M1767" s="1" t="s">
        <v>6259</v>
      </c>
      <c r="N1767" s="1" t="s">
        <v>6261</v>
      </c>
      <c r="O1767" s="1" t="s">
        <v>6262</v>
      </c>
      <c r="P1767" s="1" t="s">
        <v>6263</v>
      </c>
    </row>
    <row r="1768" s="1" customFormat="1" spans="1:16">
      <c r="A1768" s="1" t="s">
        <v>507</v>
      </c>
      <c r="B1768" s="1">
        <v>4.66</v>
      </c>
      <c r="C1768" s="1">
        <v>2.77</v>
      </c>
      <c r="D1768" s="1">
        <v>5.45</v>
      </c>
      <c r="E1768" s="1">
        <v>13.22</v>
      </c>
      <c r="F1768" s="1">
        <v>13.83</v>
      </c>
      <c r="G1768" s="1">
        <v>11.65</v>
      </c>
      <c r="H1768" s="1">
        <v>-1.63358837436412</v>
      </c>
      <c r="I1768" s="1">
        <v>2.31179403859396</v>
      </c>
      <c r="J1768" s="6">
        <v>2.95955902328683e-15</v>
      </c>
      <c r="K1768" s="6">
        <v>3.46094726801438e-14</v>
      </c>
      <c r="L1768" s="1" t="s">
        <v>6264</v>
      </c>
      <c r="M1768" s="1" t="s">
        <v>507</v>
      </c>
      <c r="N1768" s="1" t="s">
        <v>726</v>
      </c>
      <c r="O1768" s="1" t="s">
        <v>602</v>
      </c>
      <c r="P1768" s="1" t="s">
        <v>6265</v>
      </c>
    </row>
    <row r="1769" s="1" customFormat="1" spans="1:16">
      <c r="A1769" s="1" t="s">
        <v>6266</v>
      </c>
      <c r="B1769" s="1">
        <v>0</v>
      </c>
      <c r="C1769" s="1">
        <v>0.43</v>
      </c>
      <c r="D1769" s="1">
        <v>0.29</v>
      </c>
      <c r="E1769" s="1">
        <v>1.88</v>
      </c>
      <c r="F1769" s="1">
        <v>2.33</v>
      </c>
      <c r="G1769" s="1">
        <v>2.25</v>
      </c>
      <c r="H1769" s="1">
        <v>-3.13902066971071</v>
      </c>
      <c r="I1769" s="1">
        <v>0.332652565833368</v>
      </c>
      <c r="J1769" s="6">
        <v>3.84565882756639e-15</v>
      </c>
      <c r="K1769" s="6">
        <v>4.47066336772126e-14</v>
      </c>
      <c r="L1769" s="1" t="s">
        <v>6267</v>
      </c>
      <c r="M1769" s="1" t="s">
        <v>6266</v>
      </c>
      <c r="N1769" s="1" t="s">
        <v>1286</v>
      </c>
      <c r="O1769" s="1" t="s">
        <v>602</v>
      </c>
      <c r="P1769" s="1" t="s">
        <v>6185</v>
      </c>
    </row>
    <row r="1770" s="1" customFormat="1" spans="1:16">
      <c r="A1770" s="1" t="s">
        <v>6268</v>
      </c>
      <c r="B1770" s="1">
        <v>1.7</v>
      </c>
      <c r="C1770" s="1">
        <v>1.9</v>
      </c>
      <c r="D1770" s="1">
        <v>1.78</v>
      </c>
      <c r="E1770" s="1">
        <v>3.27</v>
      </c>
      <c r="F1770" s="1">
        <v>3.8</v>
      </c>
      <c r="G1770" s="1">
        <v>3.96</v>
      </c>
      <c r="H1770" s="1">
        <v>-1.09251207995452</v>
      </c>
      <c r="I1770" s="1">
        <v>3.00163593971244</v>
      </c>
      <c r="J1770" s="6">
        <v>4.4712211433891e-15</v>
      </c>
      <c r="K1770" s="6">
        <v>5.17350444086687e-14</v>
      </c>
      <c r="L1770" s="1" t="s">
        <v>6269</v>
      </c>
      <c r="M1770" s="1" t="s">
        <v>6268</v>
      </c>
      <c r="N1770" s="1" t="s">
        <v>602</v>
      </c>
      <c r="O1770" s="1" t="s">
        <v>602</v>
      </c>
      <c r="P1770" s="1" t="s">
        <v>6270</v>
      </c>
    </row>
    <row r="1771" s="1" customFormat="1" spans="1:16">
      <c r="A1771" s="1" t="s">
        <v>6271</v>
      </c>
      <c r="B1771" s="1">
        <v>0</v>
      </c>
      <c r="C1771" s="1">
        <v>0.04</v>
      </c>
      <c r="D1771" s="1">
        <v>0.08</v>
      </c>
      <c r="E1771" s="1">
        <v>1.95</v>
      </c>
      <c r="F1771" s="1">
        <v>0.94</v>
      </c>
      <c r="G1771" s="1">
        <v>1.09</v>
      </c>
      <c r="H1771" s="1">
        <v>-4.78539791889816</v>
      </c>
      <c r="I1771" s="1">
        <v>0.00815803155892956</v>
      </c>
      <c r="J1771" s="6">
        <v>4.70383947006595e-15</v>
      </c>
      <c r="K1771" s="6">
        <v>5.43628266347165e-14</v>
      </c>
      <c r="L1771" s="1" t="s">
        <v>6272</v>
      </c>
      <c r="M1771" s="1" t="s">
        <v>6271</v>
      </c>
      <c r="N1771" s="1" t="s">
        <v>5328</v>
      </c>
      <c r="O1771" s="1" t="s">
        <v>5329</v>
      </c>
      <c r="P1771" s="1" t="s">
        <v>5862</v>
      </c>
    </row>
    <row r="1772" s="1" customFormat="1" spans="1:16">
      <c r="A1772" s="1" t="s">
        <v>6273</v>
      </c>
      <c r="B1772" s="1">
        <v>0</v>
      </c>
      <c r="C1772" s="1">
        <v>0</v>
      </c>
      <c r="D1772" s="1">
        <v>0</v>
      </c>
      <c r="E1772" s="1">
        <v>0.73</v>
      </c>
      <c r="F1772" s="1">
        <v>0.76</v>
      </c>
      <c r="G1772" s="1">
        <v>0.77</v>
      </c>
      <c r="H1772" s="1">
        <v>-7.21103068258141</v>
      </c>
      <c r="I1772" s="1">
        <v>-0.622642085440029</v>
      </c>
      <c r="J1772" s="6">
        <v>5.11107854855003e-15</v>
      </c>
      <c r="K1772" s="6">
        <v>5.90002092485634e-14</v>
      </c>
      <c r="L1772" s="1" t="s">
        <v>6274</v>
      </c>
      <c r="M1772" s="1" t="s">
        <v>6273</v>
      </c>
      <c r="N1772" s="1" t="s">
        <v>6275</v>
      </c>
      <c r="O1772" s="1" t="s">
        <v>602</v>
      </c>
      <c r="P1772" s="1" t="s">
        <v>6276</v>
      </c>
    </row>
    <row r="1773" s="1" customFormat="1" spans="1:16">
      <c r="A1773" s="1" t="s">
        <v>6277</v>
      </c>
      <c r="B1773" s="1">
        <v>0</v>
      </c>
      <c r="C1773" s="1">
        <v>0.04</v>
      </c>
      <c r="D1773" s="1">
        <v>0</v>
      </c>
      <c r="E1773" s="1">
        <v>0.91</v>
      </c>
      <c r="F1773" s="1">
        <v>0.79</v>
      </c>
      <c r="G1773" s="1">
        <v>0.8</v>
      </c>
      <c r="H1773" s="1">
        <v>-5.51435977433148</v>
      </c>
      <c r="I1773" s="1">
        <v>-0.476680208583497</v>
      </c>
      <c r="J1773" s="6">
        <v>5.36311633547437e-15</v>
      </c>
      <c r="K1773" s="6">
        <v>6.18011443143916e-14</v>
      </c>
      <c r="L1773" s="1" t="s">
        <v>6278</v>
      </c>
      <c r="M1773" s="1" t="s">
        <v>6277</v>
      </c>
      <c r="N1773" s="1" t="s">
        <v>2961</v>
      </c>
      <c r="O1773" s="1" t="s">
        <v>6279</v>
      </c>
      <c r="P1773" s="1" t="s">
        <v>6280</v>
      </c>
    </row>
    <row r="1774" s="1" customFormat="1" spans="1:16">
      <c r="A1774" s="1" t="s">
        <v>6281</v>
      </c>
      <c r="B1774" s="1">
        <v>0.22</v>
      </c>
      <c r="C1774" s="1">
        <v>0.2</v>
      </c>
      <c r="D1774" s="1">
        <v>0.33</v>
      </c>
      <c r="E1774" s="1">
        <v>1.42</v>
      </c>
      <c r="F1774" s="1">
        <v>1.06</v>
      </c>
      <c r="G1774" s="1">
        <v>1.39</v>
      </c>
      <c r="H1774" s="1">
        <v>-2.38275144911592</v>
      </c>
      <c r="I1774" s="1">
        <v>0.926290598857853</v>
      </c>
      <c r="J1774" s="6">
        <v>5.94021552277929e-15</v>
      </c>
      <c r="K1774" s="6">
        <v>6.81725257902209e-14</v>
      </c>
      <c r="L1774" s="1" t="s">
        <v>6282</v>
      </c>
      <c r="M1774" s="1" t="s">
        <v>6281</v>
      </c>
      <c r="N1774" s="1" t="s">
        <v>5814</v>
      </c>
      <c r="O1774" s="1" t="s">
        <v>602</v>
      </c>
      <c r="P1774" s="1" t="s">
        <v>5815</v>
      </c>
    </row>
    <row r="1775" s="1" customFormat="1" spans="1:16">
      <c r="A1775" s="1" t="s">
        <v>6283</v>
      </c>
      <c r="B1775" s="1">
        <v>1.69</v>
      </c>
      <c r="C1775" s="1">
        <v>1.98</v>
      </c>
      <c r="D1775" s="1">
        <v>1.4</v>
      </c>
      <c r="E1775" s="1">
        <v>3.95</v>
      </c>
      <c r="F1775" s="1">
        <v>3.67</v>
      </c>
      <c r="G1775" s="1">
        <v>3.5</v>
      </c>
      <c r="H1775" s="1">
        <v>-1.1832881931484</v>
      </c>
      <c r="I1775" s="1">
        <v>2.90822473313361</v>
      </c>
      <c r="J1775" s="6">
        <v>7.03277270503025e-15</v>
      </c>
      <c r="K1775" s="6">
        <v>8.0337313216466e-14</v>
      </c>
      <c r="L1775" s="1" t="s">
        <v>6284</v>
      </c>
      <c r="M1775" s="1" t="s">
        <v>6283</v>
      </c>
      <c r="N1775" s="1" t="s">
        <v>1941</v>
      </c>
      <c r="O1775" s="1" t="s">
        <v>602</v>
      </c>
      <c r="P1775" s="1" t="s">
        <v>6285</v>
      </c>
    </row>
    <row r="1776" s="1" customFormat="1" spans="1:16">
      <c r="A1776" s="1" t="s">
        <v>6286</v>
      </c>
      <c r="B1776" s="1">
        <v>3.26</v>
      </c>
      <c r="C1776" s="1">
        <v>3.24</v>
      </c>
      <c r="D1776" s="1">
        <v>3.36</v>
      </c>
      <c r="E1776" s="1">
        <v>5.92</v>
      </c>
      <c r="F1776" s="1">
        <v>7.37</v>
      </c>
      <c r="G1776" s="1">
        <v>7.07</v>
      </c>
      <c r="H1776" s="1">
        <v>-1.10422796982917</v>
      </c>
      <c r="I1776" s="1">
        <v>2.98260802512349</v>
      </c>
      <c r="J1776" s="6">
        <v>7.28750156941475e-15</v>
      </c>
      <c r="K1776" s="6">
        <v>8.31989762508184e-14</v>
      </c>
      <c r="L1776" s="1" t="s">
        <v>6287</v>
      </c>
      <c r="M1776" s="1" t="s">
        <v>6286</v>
      </c>
      <c r="N1776" s="1" t="s">
        <v>1006</v>
      </c>
      <c r="O1776" s="1" t="s">
        <v>602</v>
      </c>
      <c r="P1776" s="1" t="s">
        <v>6288</v>
      </c>
    </row>
    <row r="1777" s="1" customFormat="1" spans="1:16">
      <c r="A1777" s="1" t="s">
        <v>6289</v>
      </c>
      <c r="B1777" s="1">
        <v>2.06</v>
      </c>
      <c r="C1777" s="1">
        <v>3.89</v>
      </c>
      <c r="D1777" s="1">
        <v>1.06</v>
      </c>
      <c r="E1777" s="1">
        <v>11.84</v>
      </c>
      <c r="F1777" s="1">
        <v>10.88</v>
      </c>
      <c r="G1777" s="1">
        <v>17.08</v>
      </c>
      <c r="H1777" s="1">
        <v>-2.56025656235699</v>
      </c>
      <c r="I1777" s="1">
        <v>1.37050273611426</v>
      </c>
      <c r="J1777" s="6">
        <v>9.70414166703404e-15</v>
      </c>
      <c r="K1777" s="6">
        <v>1.09646796567725e-13</v>
      </c>
      <c r="L1777" s="1" t="s">
        <v>6290</v>
      </c>
      <c r="M1777" s="1" t="s">
        <v>6289</v>
      </c>
      <c r="N1777" s="1" t="s">
        <v>602</v>
      </c>
      <c r="O1777" s="1" t="s">
        <v>602</v>
      </c>
      <c r="P1777" s="1" t="s">
        <v>6291</v>
      </c>
    </row>
    <row r="1778" s="1" customFormat="1" spans="1:16">
      <c r="A1778" s="1" t="s">
        <v>6292</v>
      </c>
      <c r="B1778" s="1">
        <v>0.17</v>
      </c>
      <c r="C1778" s="1">
        <v>0.1</v>
      </c>
      <c r="D1778" s="1">
        <v>0.05</v>
      </c>
      <c r="E1778" s="1">
        <v>0.97</v>
      </c>
      <c r="F1778" s="1">
        <v>0.74</v>
      </c>
      <c r="G1778" s="1">
        <v>1.24</v>
      </c>
      <c r="H1778" s="1">
        <v>-3.25398915694188</v>
      </c>
      <c r="I1778" s="1">
        <v>0.441184306465221</v>
      </c>
      <c r="J1778" s="6">
        <v>1.00303764100649e-14</v>
      </c>
      <c r="K1778" s="6">
        <v>1.13203241314508e-13</v>
      </c>
      <c r="L1778" s="1" t="s">
        <v>6293</v>
      </c>
      <c r="M1778" s="1" t="s">
        <v>6292</v>
      </c>
      <c r="N1778" s="1" t="s">
        <v>6294</v>
      </c>
      <c r="O1778" s="1" t="s">
        <v>602</v>
      </c>
      <c r="P1778" s="1" t="s">
        <v>6295</v>
      </c>
    </row>
    <row r="1779" s="1" customFormat="1" spans="1:16">
      <c r="A1779" s="1" t="s">
        <v>6296</v>
      </c>
      <c r="B1779" s="1">
        <v>3.09</v>
      </c>
      <c r="C1779" s="1">
        <v>3.43</v>
      </c>
      <c r="D1779" s="1">
        <v>2.98</v>
      </c>
      <c r="E1779" s="1">
        <v>8.36</v>
      </c>
      <c r="F1779" s="1">
        <v>7.13</v>
      </c>
      <c r="G1779" s="1">
        <v>8.37</v>
      </c>
      <c r="H1779" s="1">
        <v>-1.3804037282615</v>
      </c>
      <c r="I1779" s="1">
        <v>2.21145055777133</v>
      </c>
      <c r="J1779" s="6">
        <v>1.11055605830657e-14</v>
      </c>
      <c r="K1779" s="6">
        <v>1.2498031898615e-13</v>
      </c>
      <c r="L1779" s="1" t="s">
        <v>6297</v>
      </c>
      <c r="M1779" s="1" t="s">
        <v>6296</v>
      </c>
      <c r="N1779" s="1" t="s">
        <v>6298</v>
      </c>
      <c r="O1779" s="1" t="s">
        <v>6299</v>
      </c>
      <c r="P1779" s="1" t="s">
        <v>6300</v>
      </c>
    </row>
    <row r="1780" s="1" customFormat="1" spans="1:16">
      <c r="A1780" s="1" t="s">
        <v>6301</v>
      </c>
      <c r="B1780" s="1">
        <v>2.64</v>
      </c>
      <c r="C1780" s="1">
        <v>4.09</v>
      </c>
      <c r="D1780" s="1">
        <v>3.44</v>
      </c>
      <c r="E1780" s="1">
        <v>7.66</v>
      </c>
      <c r="F1780" s="1">
        <v>6.74</v>
      </c>
      <c r="G1780" s="1">
        <v>7.38</v>
      </c>
      <c r="H1780" s="1">
        <v>-1.14361304436471</v>
      </c>
      <c r="I1780" s="1">
        <v>3.13949098312285</v>
      </c>
      <c r="J1780" s="6">
        <v>1.20414298797729e-14</v>
      </c>
      <c r="K1780" s="6">
        <v>1.35050215274679e-13</v>
      </c>
      <c r="L1780" s="1" t="s">
        <v>6302</v>
      </c>
      <c r="M1780" s="1" t="s">
        <v>6301</v>
      </c>
      <c r="N1780" s="1" t="s">
        <v>602</v>
      </c>
      <c r="O1780" s="1" t="s">
        <v>602</v>
      </c>
      <c r="P1780" s="1" t="s">
        <v>6303</v>
      </c>
    </row>
    <row r="1781" s="1" customFormat="1" spans="1:16">
      <c r="A1781" s="1" t="s">
        <v>6304</v>
      </c>
      <c r="B1781" s="1">
        <v>0.77</v>
      </c>
      <c r="C1781" s="1">
        <v>1.17</v>
      </c>
      <c r="D1781" s="1">
        <v>1.02</v>
      </c>
      <c r="E1781" s="1">
        <v>2.47</v>
      </c>
      <c r="F1781" s="1">
        <v>3.23</v>
      </c>
      <c r="G1781" s="1">
        <v>3.65</v>
      </c>
      <c r="H1781" s="1">
        <v>-1.70858859130361</v>
      </c>
      <c r="I1781" s="1">
        <v>1.97097101383319</v>
      </c>
      <c r="J1781" s="6">
        <v>1.34619011054699e-14</v>
      </c>
      <c r="K1781" s="6">
        <v>1.50383003968693e-13</v>
      </c>
      <c r="L1781" s="1" t="s">
        <v>6305</v>
      </c>
      <c r="M1781" s="1" t="s">
        <v>6304</v>
      </c>
      <c r="N1781" s="1" t="s">
        <v>602</v>
      </c>
      <c r="O1781" s="1" t="s">
        <v>602</v>
      </c>
      <c r="P1781" s="1" t="s">
        <v>6306</v>
      </c>
    </row>
    <row r="1782" s="1" customFormat="1" spans="1:16">
      <c r="A1782" s="1" t="s">
        <v>6307</v>
      </c>
      <c r="B1782" s="1">
        <v>7.05</v>
      </c>
      <c r="C1782" s="1">
        <v>8.38</v>
      </c>
      <c r="D1782" s="1">
        <v>6.82</v>
      </c>
      <c r="E1782" s="1">
        <v>14.46</v>
      </c>
      <c r="F1782" s="1">
        <v>14.02</v>
      </c>
      <c r="G1782" s="1">
        <v>18.5</v>
      </c>
      <c r="H1782" s="1">
        <v>-1.13562762556964</v>
      </c>
      <c r="I1782" s="1">
        <v>3.28566311067969</v>
      </c>
      <c r="J1782" s="6">
        <v>1.39013928295826e-14</v>
      </c>
      <c r="K1782" s="6">
        <v>1.54941625842941e-13</v>
      </c>
      <c r="L1782" s="1" t="s">
        <v>6308</v>
      </c>
      <c r="M1782" s="1" t="s">
        <v>6307</v>
      </c>
      <c r="N1782" s="1" t="s">
        <v>602</v>
      </c>
      <c r="O1782" s="1" t="s">
        <v>602</v>
      </c>
      <c r="P1782" s="1" t="s">
        <v>6309</v>
      </c>
    </row>
    <row r="1783" s="1" customFormat="1" spans="1:16">
      <c r="A1783" s="1" t="s">
        <v>6310</v>
      </c>
      <c r="B1783" s="1">
        <v>0</v>
      </c>
      <c r="C1783" s="1">
        <v>0</v>
      </c>
      <c r="D1783" s="1">
        <v>0.05</v>
      </c>
      <c r="E1783" s="1">
        <v>1.03</v>
      </c>
      <c r="F1783" s="1">
        <v>1.32</v>
      </c>
      <c r="G1783" s="1">
        <v>0.87</v>
      </c>
      <c r="H1783" s="1">
        <v>-5.54128250990533</v>
      </c>
      <c r="I1783" s="1">
        <v>-0.45687031546208</v>
      </c>
      <c r="J1783" s="6">
        <v>1.54114223160547e-14</v>
      </c>
      <c r="K1783" s="6">
        <v>1.71481409729908e-13</v>
      </c>
      <c r="L1783" s="1" t="s">
        <v>6311</v>
      </c>
      <c r="M1783" s="1" t="s">
        <v>6310</v>
      </c>
      <c r="N1783" s="1" t="s">
        <v>2166</v>
      </c>
      <c r="O1783" s="1" t="s">
        <v>602</v>
      </c>
      <c r="P1783" s="1" t="s">
        <v>6312</v>
      </c>
    </row>
    <row r="1784" s="1" customFormat="1" spans="1:16">
      <c r="A1784" s="1" t="s">
        <v>6313</v>
      </c>
      <c r="B1784" s="1">
        <v>1.34</v>
      </c>
      <c r="C1784" s="1">
        <v>0.94</v>
      </c>
      <c r="D1784" s="1">
        <v>1.23</v>
      </c>
      <c r="E1784" s="1">
        <v>2.86</v>
      </c>
      <c r="F1784" s="1">
        <v>2.63</v>
      </c>
      <c r="G1784" s="1">
        <v>2.39</v>
      </c>
      <c r="H1784" s="1">
        <v>-1.21606518399433</v>
      </c>
      <c r="I1784" s="1">
        <v>2.89991812861622</v>
      </c>
      <c r="J1784" s="6">
        <v>1.60341206563789e-14</v>
      </c>
      <c r="K1784" s="6">
        <v>1.78209088624813e-13</v>
      </c>
      <c r="L1784" s="1" t="s">
        <v>6314</v>
      </c>
      <c r="M1784" s="1" t="s">
        <v>6313</v>
      </c>
      <c r="N1784" s="1" t="s">
        <v>4276</v>
      </c>
      <c r="O1784" s="1" t="s">
        <v>4112</v>
      </c>
      <c r="P1784" s="1" t="s">
        <v>6315</v>
      </c>
    </row>
    <row r="1785" s="1" customFormat="1" spans="1:16">
      <c r="A1785" s="1" t="s">
        <v>6316</v>
      </c>
      <c r="B1785" s="1">
        <v>0.12</v>
      </c>
      <c r="C1785" s="1">
        <v>0.67</v>
      </c>
      <c r="D1785" s="1">
        <v>0</v>
      </c>
      <c r="E1785" s="1">
        <v>3.18</v>
      </c>
      <c r="F1785" s="1">
        <v>3</v>
      </c>
      <c r="G1785" s="1">
        <v>3.71</v>
      </c>
      <c r="H1785" s="1">
        <v>-3.62340957945399</v>
      </c>
      <c r="I1785" s="1">
        <v>0.0607715710829409</v>
      </c>
      <c r="J1785" s="6">
        <v>1.88665262454112e-14</v>
      </c>
      <c r="K1785" s="6">
        <v>2.08164893607087e-13</v>
      </c>
      <c r="L1785" s="1" t="s">
        <v>6317</v>
      </c>
      <c r="M1785" s="1" t="s">
        <v>6316</v>
      </c>
      <c r="N1785" s="1" t="s">
        <v>602</v>
      </c>
      <c r="O1785" s="1" t="s">
        <v>602</v>
      </c>
      <c r="P1785" s="1" t="s">
        <v>5359</v>
      </c>
    </row>
    <row r="1786" s="1" customFormat="1" spans="1:16">
      <c r="A1786" s="1" t="s">
        <v>6318</v>
      </c>
      <c r="B1786" s="1">
        <v>0</v>
      </c>
      <c r="C1786" s="1">
        <v>0</v>
      </c>
      <c r="D1786" s="1">
        <v>0</v>
      </c>
      <c r="E1786" s="1">
        <v>1.76</v>
      </c>
      <c r="F1786" s="1">
        <v>1.73</v>
      </c>
      <c r="G1786" s="1">
        <v>1.5</v>
      </c>
      <c r="H1786" s="1">
        <v>-7.16145961773024</v>
      </c>
      <c r="I1786" s="1">
        <v>-0.666551497532679</v>
      </c>
      <c r="J1786" s="6">
        <v>2.01556392023855e-14</v>
      </c>
      <c r="K1786" s="6">
        <v>2.21768237693621e-13</v>
      </c>
      <c r="L1786" s="1" t="s">
        <v>6319</v>
      </c>
      <c r="M1786" s="1" t="s">
        <v>6318</v>
      </c>
      <c r="N1786" s="1" t="s">
        <v>606</v>
      </c>
      <c r="O1786" s="1" t="s">
        <v>602</v>
      </c>
      <c r="P1786" s="1" t="s">
        <v>6320</v>
      </c>
    </row>
    <row r="1787" s="1" customFormat="1" spans="1:16">
      <c r="A1787" s="1" t="s">
        <v>6321</v>
      </c>
      <c r="B1787" s="1">
        <v>6.03</v>
      </c>
      <c r="C1787" s="1">
        <v>5.64</v>
      </c>
      <c r="D1787" s="1">
        <v>4.77</v>
      </c>
      <c r="E1787" s="1">
        <v>12.86</v>
      </c>
      <c r="F1787" s="1">
        <v>13.3</v>
      </c>
      <c r="G1787" s="1">
        <v>12.11</v>
      </c>
      <c r="H1787" s="1">
        <v>-1.27487734533418</v>
      </c>
      <c r="I1787" s="1">
        <v>2.39478437076293</v>
      </c>
      <c r="J1787" s="6">
        <v>2.29832818909485e-14</v>
      </c>
      <c r="K1787" s="6">
        <v>2.51477640124588e-13</v>
      </c>
      <c r="L1787" s="1" t="s">
        <v>6322</v>
      </c>
      <c r="M1787" s="1" t="s">
        <v>6321</v>
      </c>
      <c r="N1787" s="1" t="s">
        <v>602</v>
      </c>
      <c r="O1787" s="1" t="s">
        <v>602</v>
      </c>
      <c r="P1787" s="1" t="s">
        <v>6323</v>
      </c>
    </row>
    <row r="1788" s="1" customFormat="1" spans="1:16">
      <c r="A1788" s="1" t="s">
        <v>6324</v>
      </c>
      <c r="B1788" s="1">
        <v>0.69</v>
      </c>
      <c r="C1788" s="1">
        <v>0.72</v>
      </c>
      <c r="D1788" s="1">
        <v>1.02</v>
      </c>
      <c r="E1788" s="1">
        <v>2.27</v>
      </c>
      <c r="F1788" s="1">
        <v>2.62</v>
      </c>
      <c r="G1788" s="1">
        <v>2.77</v>
      </c>
      <c r="H1788" s="1">
        <v>-1.7042115762745</v>
      </c>
      <c r="I1788" s="1">
        <v>1.64532071397601</v>
      </c>
      <c r="J1788" s="6">
        <v>2.54724126744877e-14</v>
      </c>
      <c r="K1788" s="6">
        <v>2.77175817563316e-13</v>
      </c>
      <c r="L1788" s="1" t="s">
        <v>6325</v>
      </c>
      <c r="M1788" s="1" t="s">
        <v>6324</v>
      </c>
      <c r="N1788" s="1" t="s">
        <v>635</v>
      </c>
      <c r="O1788" s="1" t="s">
        <v>6326</v>
      </c>
      <c r="P1788" s="1" t="s">
        <v>6327</v>
      </c>
    </row>
    <row r="1789" s="1" customFormat="1" spans="1:16">
      <c r="A1789" s="1" t="s">
        <v>6328</v>
      </c>
      <c r="B1789" s="1">
        <v>7.42</v>
      </c>
      <c r="C1789" s="1">
        <v>8.79</v>
      </c>
      <c r="D1789" s="1">
        <v>9.76</v>
      </c>
      <c r="E1789" s="1">
        <v>16.66</v>
      </c>
      <c r="F1789" s="1">
        <v>17.79</v>
      </c>
      <c r="G1789" s="1">
        <v>21.72</v>
      </c>
      <c r="H1789" s="1">
        <v>-1.16575954625564</v>
      </c>
      <c r="I1789" s="1">
        <v>3.0221369782671</v>
      </c>
      <c r="J1789" s="6">
        <v>3.16101730339835e-14</v>
      </c>
      <c r="K1789" s="6">
        <v>3.41701640336672e-13</v>
      </c>
      <c r="L1789" s="1" t="s">
        <v>6329</v>
      </c>
      <c r="M1789" s="1" t="s">
        <v>6328</v>
      </c>
      <c r="N1789" s="1" t="s">
        <v>1083</v>
      </c>
      <c r="O1789" s="1" t="s">
        <v>602</v>
      </c>
      <c r="P1789" s="1" t="s">
        <v>6330</v>
      </c>
    </row>
    <row r="1790" s="1" customFormat="1" spans="1:16">
      <c r="A1790" s="1" t="s">
        <v>6331</v>
      </c>
      <c r="B1790" s="1">
        <v>0.03</v>
      </c>
      <c r="C1790" s="1">
        <v>0.03</v>
      </c>
      <c r="D1790" s="1">
        <v>0.06</v>
      </c>
      <c r="E1790" s="1">
        <v>0.77</v>
      </c>
      <c r="F1790" s="1">
        <v>0.61</v>
      </c>
      <c r="G1790" s="1">
        <v>1.03</v>
      </c>
      <c r="H1790" s="1">
        <v>-4.19492578888177</v>
      </c>
      <c r="I1790" s="1">
        <v>-0.128716033829459</v>
      </c>
      <c r="J1790" s="6">
        <v>4.31463014154859e-14</v>
      </c>
      <c r="K1790" s="6">
        <v>4.60600776149732e-13</v>
      </c>
      <c r="L1790" s="1" t="s">
        <v>6332</v>
      </c>
      <c r="M1790" s="1" t="s">
        <v>6331</v>
      </c>
      <c r="N1790" s="1" t="s">
        <v>660</v>
      </c>
      <c r="O1790" s="1" t="s">
        <v>602</v>
      </c>
      <c r="P1790" s="1" t="s">
        <v>6333</v>
      </c>
    </row>
    <row r="1791" s="1" customFormat="1" spans="1:16">
      <c r="A1791" s="1" t="s">
        <v>6334</v>
      </c>
      <c r="B1791" s="1">
        <v>1.58</v>
      </c>
      <c r="C1791" s="1">
        <v>1.71</v>
      </c>
      <c r="D1791" s="1">
        <v>2.27</v>
      </c>
      <c r="E1791" s="1">
        <v>5.05</v>
      </c>
      <c r="F1791" s="1">
        <v>4.8</v>
      </c>
      <c r="G1791" s="1">
        <v>5.75</v>
      </c>
      <c r="H1791" s="1">
        <v>-1.53545811864439</v>
      </c>
      <c r="I1791" s="1">
        <v>1.89874061742193</v>
      </c>
      <c r="J1791" s="6">
        <v>4.66975834194926e-14</v>
      </c>
      <c r="K1791" s="6">
        <v>4.97703903673555e-13</v>
      </c>
      <c r="L1791" s="1" t="s">
        <v>6335</v>
      </c>
      <c r="M1791" s="1" t="s">
        <v>6334</v>
      </c>
      <c r="N1791" s="1" t="s">
        <v>602</v>
      </c>
      <c r="O1791" s="1" t="s">
        <v>602</v>
      </c>
      <c r="P1791" s="1" t="s">
        <v>5750</v>
      </c>
    </row>
    <row r="1792" s="1" customFormat="1" spans="1:16">
      <c r="A1792" s="1" t="s">
        <v>6336</v>
      </c>
      <c r="B1792" s="1">
        <v>0.1</v>
      </c>
      <c r="C1792" s="1">
        <v>0.27</v>
      </c>
      <c r="D1792" s="1">
        <v>0</v>
      </c>
      <c r="E1792" s="1">
        <v>2.15</v>
      </c>
      <c r="F1792" s="1">
        <v>1.87</v>
      </c>
      <c r="G1792" s="1">
        <v>2.44</v>
      </c>
      <c r="H1792" s="1">
        <v>-4.06424013640005</v>
      </c>
      <c r="I1792" s="1">
        <v>-0.240893575863008</v>
      </c>
      <c r="J1792" s="6">
        <v>6.55870370823576e-14</v>
      </c>
      <c r="K1792" s="6">
        <v>6.90817441303124e-13</v>
      </c>
      <c r="L1792" s="1" t="s">
        <v>6337</v>
      </c>
      <c r="M1792" s="1" t="s">
        <v>6336</v>
      </c>
      <c r="N1792" s="1" t="s">
        <v>602</v>
      </c>
      <c r="O1792" s="1" t="s">
        <v>602</v>
      </c>
      <c r="P1792" s="1" t="s">
        <v>6338</v>
      </c>
    </row>
    <row r="1793" s="1" customFormat="1" spans="1:16">
      <c r="A1793" s="1" t="s">
        <v>6339</v>
      </c>
      <c r="B1793" s="1">
        <v>1.85</v>
      </c>
      <c r="C1793" s="1">
        <v>1.29</v>
      </c>
      <c r="D1793" s="1">
        <v>1.3</v>
      </c>
      <c r="E1793" s="1">
        <v>5.3</v>
      </c>
      <c r="F1793" s="1">
        <v>5.55</v>
      </c>
      <c r="G1793" s="1">
        <v>4.48</v>
      </c>
      <c r="H1793" s="1">
        <v>-1.84126873915363</v>
      </c>
      <c r="I1793" s="1">
        <v>1.3862091088099</v>
      </c>
      <c r="J1793" s="6">
        <v>9.66456981104263e-14</v>
      </c>
      <c r="K1793" s="6">
        <v>1.0109365494817e-12</v>
      </c>
      <c r="L1793" s="1" t="s">
        <v>6340</v>
      </c>
      <c r="M1793" s="1" t="s">
        <v>6339</v>
      </c>
      <c r="N1793" s="1" t="s">
        <v>602</v>
      </c>
      <c r="O1793" s="1" t="s">
        <v>6341</v>
      </c>
      <c r="P1793" s="1" t="s">
        <v>6342</v>
      </c>
    </row>
    <row r="1794" s="1" customFormat="1" spans="1:16">
      <c r="A1794" s="1" t="s">
        <v>6343</v>
      </c>
      <c r="B1794" s="1">
        <v>0</v>
      </c>
      <c r="C1794" s="1">
        <v>0</v>
      </c>
      <c r="D1794" s="1">
        <v>0</v>
      </c>
      <c r="E1794" s="1">
        <v>0.67</v>
      </c>
      <c r="F1794" s="1">
        <v>0.76</v>
      </c>
      <c r="G1794" s="1">
        <v>0.78</v>
      </c>
      <c r="H1794" s="1">
        <v>-7.09908918257677</v>
      </c>
      <c r="I1794" s="1">
        <v>-0.713087431632402</v>
      </c>
      <c r="J1794" s="6">
        <v>9.71938327370676e-14</v>
      </c>
      <c r="K1794" s="6">
        <v>1.01613138963268e-12</v>
      </c>
      <c r="L1794" s="1" t="s">
        <v>6344</v>
      </c>
      <c r="M1794" s="1" t="s">
        <v>6343</v>
      </c>
      <c r="N1794" s="1" t="s">
        <v>1423</v>
      </c>
      <c r="O1794" s="1" t="s">
        <v>602</v>
      </c>
      <c r="P1794" s="1" t="s">
        <v>6345</v>
      </c>
    </row>
    <row r="1795" s="1" customFormat="1" spans="1:16">
      <c r="A1795" s="1" t="s">
        <v>6346</v>
      </c>
      <c r="B1795" s="1">
        <v>4.12</v>
      </c>
      <c r="C1795" s="1">
        <v>4.28</v>
      </c>
      <c r="D1795" s="1">
        <v>3.32</v>
      </c>
      <c r="E1795" s="1">
        <v>8.45</v>
      </c>
      <c r="F1795" s="1">
        <v>8.67</v>
      </c>
      <c r="G1795" s="1">
        <v>9.58</v>
      </c>
      <c r="H1795" s="1">
        <v>-1.24838427391128</v>
      </c>
      <c r="I1795" s="1">
        <v>2.4136294283281</v>
      </c>
      <c r="J1795" s="6">
        <v>1.01752346581456e-13</v>
      </c>
      <c r="K1795" s="6">
        <v>1.06210068431691e-12</v>
      </c>
      <c r="L1795" s="1" t="s">
        <v>6347</v>
      </c>
      <c r="M1795" s="1" t="s">
        <v>6346</v>
      </c>
      <c r="N1795" s="1" t="s">
        <v>602</v>
      </c>
      <c r="O1795" s="1" t="s">
        <v>602</v>
      </c>
      <c r="P1795" s="1" t="s">
        <v>6348</v>
      </c>
    </row>
    <row r="1796" s="1" customFormat="1" spans="1:16">
      <c r="A1796" s="1" t="s">
        <v>6349</v>
      </c>
      <c r="B1796" s="1">
        <v>2.7</v>
      </c>
      <c r="C1796" s="1">
        <v>2.34</v>
      </c>
      <c r="D1796" s="1">
        <v>3.08</v>
      </c>
      <c r="E1796" s="1">
        <v>5.46</v>
      </c>
      <c r="F1796" s="1">
        <v>5.29</v>
      </c>
      <c r="G1796" s="1">
        <v>5.7</v>
      </c>
      <c r="H1796" s="1">
        <v>-1.06806662879807</v>
      </c>
      <c r="I1796" s="1">
        <v>2.89482236795585</v>
      </c>
      <c r="J1796" s="6">
        <v>1.06650234129818e-13</v>
      </c>
      <c r="K1796" s="6">
        <v>1.11028803108868e-12</v>
      </c>
      <c r="L1796" s="1" t="s">
        <v>6350</v>
      </c>
      <c r="M1796" s="1" t="s">
        <v>6349</v>
      </c>
      <c r="N1796" s="1" t="s">
        <v>602</v>
      </c>
      <c r="O1796" s="1" t="s">
        <v>602</v>
      </c>
      <c r="P1796" s="1" t="s">
        <v>6351</v>
      </c>
    </row>
    <row r="1797" s="1" customFormat="1" spans="1:16">
      <c r="A1797" s="1" t="s">
        <v>6352</v>
      </c>
      <c r="B1797" s="1">
        <v>0.46</v>
      </c>
      <c r="C1797" s="1">
        <v>0.19</v>
      </c>
      <c r="D1797" s="1">
        <v>0.24</v>
      </c>
      <c r="E1797" s="1">
        <v>1.54</v>
      </c>
      <c r="F1797" s="1">
        <v>1.26</v>
      </c>
      <c r="G1797" s="1">
        <v>2.14</v>
      </c>
      <c r="H1797" s="1">
        <v>-2.53557980002808</v>
      </c>
      <c r="I1797" s="1">
        <v>1.11364917414581</v>
      </c>
      <c r="J1797" s="6">
        <v>1.23838908145242e-13</v>
      </c>
      <c r="K1797" s="6">
        <v>1.28448684536769e-12</v>
      </c>
      <c r="L1797" s="1" t="s">
        <v>6353</v>
      </c>
      <c r="M1797" s="1" t="s">
        <v>6352</v>
      </c>
      <c r="N1797" s="1" t="s">
        <v>602</v>
      </c>
      <c r="O1797" s="1" t="s">
        <v>602</v>
      </c>
      <c r="P1797" s="1" t="s">
        <v>6354</v>
      </c>
    </row>
    <row r="1798" s="1" customFormat="1" spans="1:16">
      <c r="A1798" s="1" t="s">
        <v>6355</v>
      </c>
      <c r="B1798" s="1">
        <v>0.59</v>
      </c>
      <c r="C1798" s="1">
        <v>0.18</v>
      </c>
      <c r="D1798" s="1">
        <v>0.08</v>
      </c>
      <c r="E1798" s="1">
        <v>2.62</v>
      </c>
      <c r="F1798" s="1">
        <v>2.28</v>
      </c>
      <c r="G1798" s="1">
        <v>3.4</v>
      </c>
      <c r="H1798" s="1">
        <v>-3.36123280643342</v>
      </c>
      <c r="I1798" s="1">
        <v>0.165643067921773</v>
      </c>
      <c r="J1798" s="6">
        <v>2.12726366230075e-13</v>
      </c>
      <c r="K1798" s="6">
        <v>2.17106350387321e-12</v>
      </c>
      <c r="L1798" s="1" t="s">
        <v>6356</v>
      </c>
      <c r="M1798" s="1" t="s">
        <v>6355</v>
      </c>
      <c r="N1798" s="1" t="s">
        <v>602</v>
      </c>
      <c r="O1798" s="1" t="s">
        <v>602</v>
      </c>
      <c r="P1798" s="1" t="s">
        <v>6357</v>
      </c>
    </row>
    <row r="1799" s="1" customFormat="1" spans="1:16">
      <c r="A1799" s="1" t="s">
        <v>6358</v>
      </c>
      <c r="B1799" s="1">
        <v>0</v>
      </c>
      <c r="C1799" s="1">
        <v>0.04</v>
      </c>
      <c r="D1799" s="1">
        <v>0</v>
      </c>
      <c r="E1799" s="1">
        <v>0.6</v>
      </c>
      <c r="F1799" s="1">
        <v>0.78</v>
      </c>
      <c r="G1799" s="1">
        <v>1.02</v>
      </c>
      <c r="H1799" s="1">
        <v>-5.42456063644146</v>
      </c>
      <c r="I1799" s="1">
        <v>-0.538908576279382</v>
      </c>
      <c r="J1799" s="6">
        <v>2.28270735800994e-13</v>
      </c>
      <c r="K1799" s="6">
        <v>2.32489678672277e-12</v>
      </c>
      <c r="L1799" s="1" t="s">
        <v>6359</v>
      </c>
      <c r="M1799" s="1" t="s">
        <v>6358</v>
      </c>
      <c r="N1799" s="1" t="s">
        <v>660</v>
      </c>
      <c r="O1799" s="1" t="s">
        <v>602</v>
      </c>
      <c r="P1799" s="1" t="s">
        <v>6360</v>
      </c>
    </row>
    <row r="1800" s="1" customFormat="1" spans="1:16">
      <c r="A1800" s="1" t="s">
        <v>6361</v>
      </c>
      <c r="B1800" s="1">
        <v>0.17</v>
      </c>
      <c r="C1800" s="1">
        <v>0</v>
      </c>
      <c r="D1800" s="1">
        <v>0</v>
      </c>
      <c r="E1800" s="1">
        <v>1.17</v>
      </c>
      <c r="F1800" s="1">
        <v>1.72</v>
      </c>
      <c r="G1800" s="1">
        <v>1.77</v>
      </c>
      <c r="H1800" s="1">
        <v>-4.73826290581603</v>
      </c>
      <c r="I1800" s="1">
        <v>-0.438774727047443</v>
      </c>
      <c r="J1800" s="6">
        <v>2.80027388393613e-13</v>
      </c>
      <c r="K1800" s="6">
        <v>2.83301554780984e-12</v>
      </c>
      <c r="L1800" s="1" t="s">
        <v>6362</v>
      </c>
      <c r="M1800" s="1" t="s">
        <v>6361</v>
      </c>
      <c r="N1800" s="1" t="s">
        <v>660</v>
      </c>
      <c r="O1800" s="1" t="s">
        <v>602</v>
      </c>
      <c r="P1800" s="1" t="s">
        <v>6363</v>
      </c>
    </row>
    <row r="1801" s="1" customFormat="1" spans="1:16">
      <c r="A1801" s="1" t="s">
        <v>6364</v>
      </c>
      <c r="B1801" s="1">
        <v>1.87</v>
      </c>
      <c r="C1801" s="1">
        <v>1.81</v>
      </c>
      <c r="D1801" s="1">
        <v>2.27</v>
      </c>
      <c r="E1801" s="1">
        <v>5.58</v>
      </c>
      <c r="F1801" s="1">
        <v>4.62</v>
      </c>
      <c r="G1801" s="1">
        <v>5.58</v>
      </c>
      <c r="H1801" s="1">
        <v>-1.45309151454028</v>
      </c>
      <c r="I1801" s="1">
        <v>1.89641391478451</v>
      </c>
      <c r="J1801" s="6">
        <v>3.6704383590046e-13</v>
      </c>
      <c r="K1801" s="6">
        <v>3.68313366970716e-12</v>
      </c>
      <c r="L1801" s="1" t="s">
        <v>6365</v>
      </c>
      <c r="M1801" s="1" t="s">
        <v>6364</v>
      </c>
      <c r="N1801" s="1" t="s">
        <v>660</v>
      </c>
      <c r="O1801" s="1" t="s">
        <v>602</v>
      </c>
      <c r="P1801" s="1" t="s">
        <v>911</v>
      </c>
    </row>
    <row r="1802" s="1" customFormat="1" spans="1:16">
      <c r="A1802" s="1" t="s">
        <v>6366</v>
      </c>
      <c r="B1802" s="1">
        <v>0.26</v>
      </c>
      <c r="C1802" s="1">
        <v>0.31</v>
      </c>
      <c r="D1802" s="1">
        <v>0.59</v>
      </c>
      <c r="E1802" s="1">
        <v>2.59</v>
      </c>
      <c r="F1802" s="1">
        <v>3.13</v>
      </c>
      <c r="G1802" s="1">
        <v>2.3</v>
      </c>
      <c r="H1802" s="1">
        <v>-2.77714601773532</v>
      </c>
      <c r="I1802" s="1">
        <v>0.322629135650781</v>
      </c>
      <c r="J1802" s="6">
        <v>4.03391761894976e-13</v>
      </c>
      <c r="K1802" s="6">
        <v>4.02942414109574e-12</v>
      </c>
      <c r="L1802" s="1" t="s">
        <v>6367</v>
      </c>
      <c r="M1802" s="1" t="s">
        <v>6366</v>
      </c>
      <c r="N1802" s="1" t="s">
        <v>1135</v>
      </c>
      <c r="O1802" s="1" t="s">
        <v>602</v>
      </c>
      <c r="P1802" s="1" t="s">
        <v>6368</v>
      </c>
    </row>
    <row r="1803" s="1" customFormat="1" spans="1:16">
      <c r="A1803" s="1" t="s">
        <v>6369</v>
      </c>
      <c r="B1803" s="1">
        <v>7.01</v>
      </c>
      <c r="C1803" s="1">
        <v>8.49</v>
      </c>
      <c r="D1803" s="1">
        <v>10.95</v>
      </c>
      <c r="E1803" s="1">
        <v>19.97</v>
      </c>
      <c r="F1803" s="1">
        <v>17.27</v>
      </c>
      <c r="G1803" s="1">
        <v>20.37</v>
      </c>
      <c r="H1803" s="1">
        <v>-1.16656751234686</v>
      </c>
      <c r="I1803" s="1">
        <v>2.92601892539382</v>
      </c>
      <c r="J1803" s="6">
        <v>4.46329834213642e-13</v>
      </c>
      <c r="K1803" s="6">
        <v>4.43363291508899e-12</v>
      </c>
      <c r="L1803" s="1" t="s">
        <v>6370</v>
      </c>
      <c r="M1803" s="1" t="s">
        <v>6369</v>
      </c>
      <c r="N1803" s="1" t="s">
        <v>602</v>
      </c>
      <c r="O1803" s="1" t="s">
        <v>602</v>
      </c>
      <c r="P1803" s="1" t="s">
        <v>6156</v>
      </c>
    </row>
    <row r="1804" s="1" customFormat="1" spans="1:16">
      <c r="A1804" s="1" t="s">
        <v>6371</v>
      </c>
      <c r="B1804" s="1">
        <v>0.71</v>
      </c>
      <c r="C1804" s="1">
        <v>0.61</v>
      </c>
      <c r="D1804" s="1">
        <v>0.68</v>
      </c>
      <c r="E1804" s="1">
        <v>2</v>
      </c>
      <c r="F1804" s="1">
        <v>1.77</v>
      </c>
      <c r="G1804" s="1">
        <v>2.23</v>
      </c>
      <c r="H1804" s="1">
        <v>-1.63895119747065</v>
      </c>
      <c r="I1804" s="1">
        <v>1.54287084410929</v>
      </c>
      <c r="J1804" s="6">
        <v>4.93640191746206e-13</v>
      </c>
      <c r="K1804" s="6">
        <v>4.90112415841427e-12</v>
      </c>
      <c r="L1804" s="1" t="s">
        <v>6372</v>
      </c>
      <c r="M1804" s="1" t="s">
        <v>6371</v>
      </c>
      <c r="N1804" s="1" t="s">
        <v>6373</v>
      </c>
      <c r="O1804" s="1" t="s">
        <v>602</v>
      </c>
      <c r="P1804" s="1" t="s">
        <v>6374</v>
      </c>
    </row>
    <row r="1805" s="1" customFormat="1" spans="1:16">
      <c r="A1805" s="1" t="s">
        <v>6375</v>
      </c>
      <c r="B1805" s="1">
        <v>0.1</v>
      </c>
      <c r="C1805" s="1">
        <v>0.04</v>
      </c>
      <c r="D1805" s="1">
        <v>0.06</v>
      </c>
      <c r="E1805" s="1">
        <v>1.08</v>
      </c>
      <c r="F1805" s="1">
        <v>0.45</v>
      </c>
      <c r="G1805" s="1">
        <v>0.82</v>
      </c>
      <c r="H1805" s="1">
        <v>-3.5491796367879</v>
      </c>
      <c r="I1805" s="1">
        <v>0.30078520934828</v>
      </c>
      <c r="J1805" s="6">
        <v>6.3020509737932e-13</v>
      </c>
      <c r="K1805" s="6">
        <v>6.19774983105645e-12</v>
      </c>
      <c r="L1805" s="1" t="s">
        <v>6376</v>
      </c>
      <c r="M1805" s="1" t="s">
        <v>6375</v>
      </c>
      <c r="N1805" s="1" t="s">
        <v>660</v>
      </c>
      <c r="O1805" s="1" t="s">
        <v>602</v>
      </c>
      <c r="P1805" s="1" t="s">
        <v>6377</v>
      </c>
    </row>
    <row r="1806" s="1" customFormat="1" spans="1:16">
      <c r="A1806" s="1" t="s">
        <v>6378</v>
      </c>
      <c r="B1806" s="1">
        <v>0</v>
      </c>
      <c r="C1806" s="1">
        <v>0.13</v>
      </c>
      <c r="D1806" s="1">
        <v>0.06</v>
      </c>
      <c r="E1806" s="1">
        <v>0.86</v>
      </c>
      <c r="F1806" s="1">
        <v>0.58</v>
      </c>
      <c r="G1806" s="1">
        <v>1.32</v>
      </c>
      <c r="H1806" s="1">
        <v>-3.8360738261158</v>
      </c>
      <c r="I1806" s="1">
        <v>0.0591078073488519</v>
      </c>
      <c r="J1806" s="6">
        <v>6.53006088842743e-13</v>
      </c>
      <c r="K1806" s="6">
        <v>6.40920603019384e-12</v>
      </c>
      <c r="L1806" s="1" t="s">
        <v>6379</v>
      </c>
      <c r="M1806" s="1" t="s">
        <v>6378</v>
      </c>
      <c r="N1806" s="1" t="s">
        <v>660</v>
      </c>
      <c r="O1806" s="1" t="s">
        <v>602</v>
      </c>
      <c r="P1806" s="1" t="s">
        <v>6380</v>
      </c>
    </row>
    <row r="1807" s="1" customFormat="1" spans="1:16">
      <c r="A1807" s="1" t="s">
        <v>6381</v>
      </c>
      <c r="B1807" s="1">
        <v>0.05</v>
      </c>
      <c r="C1807" s="1">
        <v>0.07</v>
      </c>
      <c r="D1807" s="1">
        <v>0</v>
      </c>
      <c r="E1807" s="1">
        <v>0.67</v>
      </c>
      <c r="F1807" s="1">
        <v>0.43</v>
      </c>
      <c r="G1807" s="1">
        <v>0.51</v>
      </c>
      <c r="H1807" s="1">
        <v>-3.79884953038635</v>
      </c>
      <c r="I1807" s="1">
        <v>-0.206318923082784</v>
      </c>
      <c r="J1807" s="6">
        <v>7.62730154674174e-13</v>
      </c>
      <c r="K1807" s="6">
        <v>7.42701899872266e-12</v>
      </c>
      <c r="L1807" s="1" t="s">
        <v>6382</v>
      </c>
      <c r="M1807" s="1" t="s">
        <v>6381</v>
      </c>
      <c r="N1807" s="1" t="s">
        <v>6383</v>
      </c>
      <c r="O1807" s="1" t="s">
        <v>602</v>
      </c>
      <c r="P1807" s="1" t="s">
        <v>911</v>
      </c>
    </row>
    <row r="1808" s="1" customFormat="1" spans="1:16">
      <c r="A1808" s="1" t="s">
        <v>6384</v>
      </c>
      <c r="B1808" s="1">
        <v>0.93</v>
      </c>
      <c r="C1808" s="1">
        <v>0.56</v>
      </c>
      <c r="D1808" s="1">
        <v>0.76</v>
      </c>
      <c r="E1808" s="1">
        <v>2.09</v>
      </c>
      <c r="F1808" s="1">
        <v>2.13</v>
      </c>
      <c r="G1808" s="1">
        <v>1.85</v>
      </c>
      <c r="H1808" s="1">
        <v>-1.4872066371646</v>
      </c>
      <c r="I1808" s="1">
        <v>1.93678183858565</v>
      </c>
      <c r="J1808" s="6">
        <v>7.83231490666823e-13</v>
      </c>
      <c r="K1808" s="6">
        <v>7.61537252236327e-12</v>
      </c>
      <c r="L1808" s="1" t="s">
        <v>6385</v>
      </c>
      <c r="M1808" s="1" t="s">
        <v>6384</v>
      </c>
      <c r="N1808" s="1" t="s">
        <v>6386</v>
      </c>
      <c r="O1808" s="1" t="s">
        <v>602</v>
      </c>
      <c r="P1808" s="1" t="s">
        <v>6387</v>
      </c>
    </row>
    <row r="1809" s="1" customFormat="1" spans="1:16">
      <c r="A1809" s="1" t="s">
        <v>6388</v>
      </c>
      <c r="B1809" s="1">
        <v>1.6</v>
      </c>
      <c r="C1809" s="1">
        <v>2.13</v>
      </c>
      <c r="D1809" s="1">
        <v>1.64</v>
      </c>
      <c r="E1809" s="1">
        <v>5.51</v>
      </c>
      <c r="F1809" s="1">
        <v>4.74</v>
      </c>
      <c r="G1809" s="1">
        <v>4.53</v>
      </c>
      <c r="H1809" s="1">
        <v>-1.50391780379605</v>
      </c>
      <c r="I1809" s="1">
        <v>1.79984417198255</v>
      </c>
      <c r="J1809" s="6">
        <v>8.08246198705432e-13</v>
      </c>
      <c r="K1809" s="6">
        <v>7.84312887755079e-12</v>
      </c>
      <c r="L1809" s="1" t="s">
        <v>6389</v>
      </c>
      <c r="M1809" s="1" t="s">
        <v>6388</v>
      </c>
      <c r="N1809" s="1" t="s">
        <v>813</v>
      </c>
      <c r="O1809" s="1" t="s">
        <v>6390</v>
      </c>
      <c r="P1809" s="1" t="s">
        <v>6391</v>
      </c>
    </row>
    <row r="1810" s="1" customFormat="1" spans="1:16">
      <c r="A1810" s="1" t="s">
        <v>6392</v>
      </c>
      <c r="B1810" s="1">
        <v>2.82</v>
      </c>
      <c r="C1810" s="1">
        <v>2.54</v>
      </c>
      <c r="D1810" s="1">
        <v>2.93</v>
      </c>
      <c r="E1810" s="1">
        <v>6.19</v>
      </c>
      <c r="F1810" s="1">
        <v>7.51</v>
      </c>
      <c r="G1810" s="1">
        <v>9.16</v>
      </c>
      <c r="H1810" s="1">
        <v>-1.52366568175088</v>
      </c>
      <c r="I1810" s="1">
        <v>1.98199871752158</v>
      </c>
      <c r="J1810" s="6">
        <v>9.36821587933764e-13</v>
      </c>
      <c r="K1810" s="6">
        <v>9.0418866373568e-12</v>
      </c>
      <c r="L1810" s="1" t="s">
        <v>6393</v>
      </c>
      <c r="M1810" s="1" t="s">
        <v>6392</v>
      </c>
      <c r="N1810" s="1" t="s">
        <v>3292</v>
      </c>
      <c r="O1810" s="1" t="s">
        <v>6394</v>
      </c>
      <c r="P1810" s="1" t="s">
        <v>911</v>
      </c>
    </row>
    <row r="1811" s="1" customFormat="1" spans="1:16">
      <c r="A1811" s="1" t="s">
        <v>6395</v>
      </c>
      <c r="B1811" s="1">
        <v>1.79</v>
      </c>
      <c r="C1811" s="1">
        <v>1.85</v>
      </c>
      <c r="D1811" s="1">
        <v>1.53</v>
      </c>
      <c r="E1811" s="1">
        <v>4.96</v>
      </c>
      <c r="F1811" s="1">
        <v>5.56</v>
      </c>
      <c r="G1811" s="1">
        <v>4.98</v>
      </c>
      <c r="H1811" s="1">
        <v>-1.63470554069547</v>
      </c>
      <c r="I1811" s="1">
        <v>1.37341822092225</v>
      </c>
      <c r="J1811" s="6">
        <v>1.18886589416503e-12</v>
      </c>
      <c r="K1811" s="6">
        <v>1.13688542705224e-11</v>
      </c>
      <c r="L1811" s="1" t="s">
        <v>6396</v>
      </c>
      <c r="M1811" s="1" t="s">
        <v>6395</v>
      </c>
      <c r="N1811" s="1" t="s">
        <v>3970</v>
      </c>
      <c r="O1811" s="1" t="s">
        <v>6397</v>
      </c>
      <c r="P1811" s="1" t="s">
        <v>6398</v>
      </c>
    </row>
    <row r="1812" s="1" customFormat="1" spans="1:16">
      <c r="A1812" s="1" t="s">
        <v>6399</v>
      </c>
      <c r="B1812" s="1">
        <v>5.27</v>
      </c>
      <c r="C1812" s="1">
        <v>4.62</v>
      </c>
      <c r="D1812" s="1">
        <v>6.64</v>
      </c>
      <c r="E1812" s="1">
        <v>11.87</v>
      </c>
      <c r="F1812" s="1">
        <v>14.55</v>
      </c>
      <c r="G1812" s="1">
        <v>15.24</v>
      </c>
      <c r="H1812" s="1">
        <v>-1.38597053733328</v>
      </c>
      <c r="I1812" s="1">
        <v>2.13935741002655</v>
      </c>
      <c r="J1812" s="6">
        <v>1.35220610201443e-12</v>
      </c>
      <c r="K1812" s="6">
        <v>1.28498660792585e-11</v>
      </c>
      <c r="L1812" s="1" t="s">
        <v>6400</v>
      </c>
      <c r="M1812" s="1" t="s">
        <v>6399</v>
      </c>
      <c r="N1812" s="1" t="s">
        <v>602</v>
      </c>
      <c r="O1812" s="1" t="s">
        <v>602</v>
      </c>
      <c r="P1812" s="1" t="s">
        <v>6401</v>
      </c>
    </row>
    <row r="1813" s="1" customFormat="1" spans="1:16">
      <c r="A1813" s="1" t="s">
        <v>6402</v>
      </c>
      <c r="B1813" s="1">
        <v>2.2</v>
      </c>
      <c r="C1813" s="1">
        <v>1.7</v>
      </c>
      <c r="D1813" s="1">
        <v>2.87</v>
      </c>
      <c r="E1813" s="1">
        <v>6.93</v>
      </c>
      <c r="F1813" s="1">
        <v>6.42</v>
      </c>
      <c r="G1813" s="1">
        <v>6.68</v>
      </c>
      <c r="H1813" s="1">
        <v>-1.60523345163926</v>
      </c>
      <c r="I1813" s="1">
        <v>1.51419883077039</v>
      </c>
      <c r="J1813" s="6">
        <v>1.92162663334505e-12</v>
      </c>
      <c r="K1813" s="6">
        <v>1.79752727466246e-11</v>
      </c>
      <c r="L1813" s="1" t="s">
        <v>6403</v>
      </c>
      <c r="M1813" s="1" t="s">
        <v>6402</v>
      </c>
      <c r="N1813" s="1" t="s">
        <v>5916</v>
      </c>
      <c r="O1813" s="1" t="s">
        <v>602</v>
      </c>
      <c r="P1813" s="1" t="s">
        <v>911</v>
      </c>
    </row>
    <row r="1814" s="1" customFormat="1" spans="1:16">
      <c r="A1814" s="1" t="s">
        <v>6404</v>
      </c>
      <c r="B1814" s="1">
        <v>4.76</v>
      </c>
      <c r="C1814" s="1">
        <v>3.94</v>
      </c>
      <c r="D1814" s="1">
        <v>4.2</v>
      </c>
      <c r="E1814" s="1">
        <v>7.41</v>
      </c>
      <c r="F1814" s="1">
        <v>10.87</v>
      </c>
      <c r="G1814" s="1">
        <v>8.92</v>
      </c>
      <c r="H1814" s="1">
        <v>-1.13486217502406</v>
      </c>
      <c r="I1814" s="1">
        <v>3.13892793169128</v>
      </c>
      <c r="J1814" s="6">
        <v>1.95142592833583e-12</v>
      </c>
      <c r="K1814" s="6">
        <v>1.82280921942279e-11</v>
      </c>
      <c r="L1814" s="1" t="s">
        <v>6405</v>
      </c>
      <c r="M1814" s="1" t="s">
        <v>6404</v>
      </c>
      <c r="N1814" s="1" t="s">
        <v>602</v>
      </c>
      <c r="O1814" s="1" t="s">
        <v>602</v>
      </c>
      <c r="P1814" s="1" t="s">
        <v>6406</v>
      </c>
    </row>
    <row r="1815" s="1" customFormat="1" spans="1:16">
      <c r="A1815" s="1" t="s">
        <v>6407</v>
      </c>
      <c r="B1815" s="1">
        <v>6.18</v>
      </c>
      <c r="C1815" s="1">
        <v>3.89</v>
      </c>
      <c r="D1815" s="1">
        <v>5.62</v>
      </c>
      <c r="E1815" s="1">
        <v>10.36</v>
      </c>
      <c r="F1815" s="1">
        <v>14.48</v>
      </c>
      <c r="G1815" s="1">
        <v>13.85</v>
      </c>
      <c r="H1815" s="1">
        <v>-1.36173580053331</v>
      </c>
      <c r="I1815" s="1">
        <v>2.60681987466856</v>
      </c>
      <c r="J1815" s="6">
        <v>2.21283048976938e-12</v>
      </c>
      <c r="K1815" s="6">
        <v>2.05433976010213e-11</v>
      </c>
      <c r="L1815" s="1" t="s">
        <v>6408</v>
      </c>
      <c r="M1815" s="1" t="s">
        <v>6407</v>
      </c>
      <c r="N1815" s="1" t="s">
        <v>602</v>
      </c>
      <c r="O1815" s="1" t="s">
        <v>602</v>
      </c>
      <c r="P1815" s="1" t="s">
        <v>6409</v>
      </c>
    </row>
    <row r="1816" s="1" customFormat="1" spans="1:16">
      <c r="A1816" s="1" t="s">
        <v>6410</v>
      </c>
      <c r="B1816" s="1">
        <v>3.79</v>
      </c>
      <c r="C1816" s="1">
        <v>2.81</v>
      </c>
      <c r="D1816" s="1">
        <v>3.6</v>
      </c>
      <c r="E1816" s="1">
        <v>10.15</v>
      </c>
      <c r="F1816" s="1">
        <v>8.6</v>
      </c>
      <c r="G1816" s="1">
        <v>7.33</v>
      </c>
      <c r="H1816" s="1">
        <v>-1.39990419866948</v>
      </c>
      <c r="I1816" s="1">
        <v>2.23111305601691</v>
      </c>
      <c r="J1816" s="6">
        <v>2.26934477091518e-12</v>
      </c>
      <c r="K1816" s="6">
        <v>2.10383616732211e-11</v>
      </c>
      <c r="L1816" s="1" t="s">
        <v>6411</v>
      </c>
      <c r="M1816" s="1" t="s">
        <v>6410</v>
      </c>
      <c r="N1816" s="1" t="s">
        <v>602</v>
      </c>
      <c r="O1816" s="1" t="s">
        <v>6412</v>
      </c>
      <c r="P1816" s="1" t="s">
        <v>6413</v>
      </c>
    </row>
    <row r="1817" s="1" customFormat="1" spans="1:16">
      <c r="A1817" s="1" t="s">
        <v>6414</v>
      </c>
      <c r="B1817" s="1">
        <v>0.11</v>
      </c>
      <c r="C1817" s="1">
        <v>0.1</v>
      </c>
      <c r="D1817" s="1">
        <v>0.05</v>
      </c>
      <c r="E1817" s="1">
        <v>0.86</v>
      </c>
      <c r="F1817" s="1">
        <v>1.89</v>
      </c>
      <c r="G1817" s="1">
        <v>1.12</v>
      </c>
      <c r="H1817" s="1">
        <v>-3.93854412304838</v>
      </c>
      <c r="I1817" s="1">
        <v>-0.0818695556429581</v>
      </c>
      <c r="J1817" s="6">
        <v>2.37077965223262e-12</v>
      </c>
      <c r="K1817" s="6">
        <v>2.19684081631025e-11</v>
      </c>
      <c r="L1817" s="1" t="s">
        <v>6415</v>
      </c>
      <c r="M1817" s="1" t="s">
        <v>6414</v>
      </c>
      <c r="N1817" s="1" t="s">
        <v>660</v>
      </c>
      <c r="O1817" s="1" t="s">
        <v>602</v>
      </c>
      <c r="P1817" s="1" t="s">
        <v>6416</v>
      </c>
    </row>
    <row r="1818" s="1" customFormat="1" spans="1:16">
      <c r="A1818" s="1" t="s">
        <v>6417</v>
      </c>
      <c r="B1818" s="1">
        <v>0.04</v>
      </c>
      <c r="C1818" s="1">
        <v>0.04</v>
      </c>
      <c r="D1818" s="1">
        <v>0.15</v>
      </c>
      <c r="E1818" s="1">
        <v>0.78</v>
      </c>
      <c r="F1818" s="1">
        <v>1.28</v>
      </c>
      <c r="G1818" s="1">
        <v>0.8</v>
      </c>
      <c r="H1818" s="1">
        <v>-3.5713613164671</v>
      </c>
      <c r="I1818" s="1">
        <v>-0.17483958081551</v>
      </c>
      <c r="J1818" s="6">
        <v>2.6004815954944e-12</v>
      </c>
      <c r="K1818" s="6">
        <v>2.40066920523695e-11</v>
      </c>
      <c r="L1818" s="1" t="s">
        <v>6418</v>
      </c>
      <c r="M1818" s="1" t="s">
        <v>6417</v>
      </c>
      <c r="N1818" s="1" t="s">
        <v>4731</v>
      </c>
      <c r="O1818" s="1" t="s">
        <v>4732</v>
      </c>
      <c r="P1818" s="1" t="s">
        <v>6419</v>
      </c>
    </row>
    <row r="1819" s="1" customFormat="1" spans="1:16">
      <c r="A1819" s="1" t="s">
        <v>6420</v>
      </c>
      <c r="B1819" s="1">
        <v>0.1</v>
      </c>
      <c r="C1819" s="1">
        <v>0.14</v>
      </c>
      <c r="D1819" s="1">
        <v>0.26</v>
      </c>
      <c r="E1819" s="1">
        <v>1.87</v>
      </c>
      <c r="F1819" s="1">
        <v>0.93</v>
      </c>
      <c r="G1819" s="1">
        <v>1.61</v>
      </c>
      <c r="H1819" s="1">
        <v>-3.1400614649291</v>
      </c>
      <c r="I1819" s="1">
        <v>0.216372219996271</v>
      </c>
      <c r="J1819" s="6">
        <v>2.8183986818937e-12</v>
      </c>
      <c r="K1819" s="6">
        <v>2.59455759199248e-11</v>
      </c>
      <c r="L1819" s="1" t="s">
        <v>6421</v>
      </c>
      <c r="M1819" s="1" t="s">
        <v>6420</v>
      </c>
      <c r="N1819" s="1" t="s">
        <v>602</v>
      </c>
      <c r="O1819" s="1" t="s">
        <v>602</v>
      </c>
      <c r="P1819" s="1" t="s">
        <v>6422</v>
      </c>
    </row>
    <row r="1820" s="1" customFormat="1" spans="1:16">
      <c r="A1820" s="1" t="s">
        <v>6423</v>
      </c>
      <c r="B1820" s="1">
        <v>11.39</v>
      </c>
      <c r="C1820" s="1">
        <v>9.01</v>
      </c>
      <c r="D1820" s="1">
        <v>9.57</v>
      </c>
      <c r="E1820" s="1">
        <v>24.3</v>
      </c>
      <c r="F1820" s="1">
        <v>20.03</v>
      </c>
      <c r="G1820" s="1">
        <v>31.92</v>
      </c>
      <c r="H1820" s="1">
        <v>-1.40748475954804</v>
      </c>
      <c r="I1820" s="1">
        <v>2.54858144240984</v>
      </c>
      <c r="J1820" s="6">
        <v>3.2259050773172e-12</v>
      </c>
      <c r="K1820" s="6">
        <v>2.96140788112209e-11</v>
      </c>
      <c r="L1820" s="1" t="s">
        <v>6424</v>
      </c>
      <c r="M1820" s="1" t="s">
        <v>6423</v>
      </c>
      <c r="N1820" s="1" t="s">
        <v>602</v>
      </c>
      <c r="O1820" s="1" t="s">
        <v>602</v>
      </c>
      <c r="P1820" s="1" t="s">
        <v>6425</v>
      </c>
    </row>
    <row r="1821" s="1" customFormat="1" spans="1:16">
      <c r="A1821" s="1" t="s">
        <v>6426</v>
      </c>
      <c r="B1821" s="1">
        <v>5.42</v>
      </c>
      <c r="C1821" s="1">
        <v>7.19</v>
      </c>
      <c r="D1821" s="1">
        <v>9.53</v>
      </c>
      <c r="E1821" s="1">
        <v>19.92</v>
      </c>
      <c r="F1821" s="1">
        <v>23.48</v>
      </c>
      <c r="G1821" s="1">
        <v>15.91</v>
      </c>
      <c r="H1821" s="1">
        <v>-1.46034793654657</v>
      </c>
      <c r="I1821" s="1">
        <v>2.56168945160299</v>
      </c>
      <c r="J1821" s="6">
        <v>3.25417821931345e-12</v>
      </c>
      <c r="K1821" s="6">
        <v>2.98458521202304e-11</v>
      </c>
      <c r="L1821" s="1" t="s">
        <v>6427</v>
      </c>
      <c r="M1821" s="1" t="s">
        <v>6426</v>
      </c>
      <c r="N1821" s="1" t="s">
        <v>602</v>
      </c>
      <c r="O1821" s="1" t="s">
        <v>602</v>
      </c>
      <c r="P1821" s="1" t="s">
        <v>5374</v>
      </c>
    </row>
    <row r="1822" s="1" customFormat="1" spans="1:16">
      <c r="A1822" s="1" t="s">
        <v>6428</v>
      </c>
      <c r="B1822" s="1">
        <v>3.74</v>
      </c>
      <c r="C1822" s="1">
        <v>3.04</v>
      </c>
      <c r="D1822" s="1">
        <v>5.04</v>
      </c>
      <c r="E1822" s="1">
        <v>8.82</v>
      </c>
      <c r="F1822" s="1">
        <v>9.53</v>
      </c>
      <c r="G1822" s="1">
        <v>7.9</v>
      </c>
      <c r="H1822" s="1">
        <v>-1.19656117365962</v>
      </c>
      <c r="I1822" s="1">
        <v>2.97552411268129</v>
      </c>
      <c r="J1822" s="6">
        <v>3.39206523416121e-12</v>
      </c>
      <c r="K1822" s="6">
        <v>3.10960329644667e-11</v>
      </c>
      <c r="L1822" s="1" t="s">
        <v>6429</v>
      </c>
      <c r="M1822" s="1" t="s">
        <v>6428</v>
      </c>
      <c r="N1822" s="1" t="s">
        <v>6430</v>
      </c>
      <c r="O1822" s="1" t="s">
        <v>6431</v>
      </c>
      <c r="P1822" s="1" t="s">
        <v>6432</v>
      </c>
    </row>
    <row r="1823" s="1" customFormat="1" spans="1:16">
      <c r="A1823" s="1" t="s">
        <v>6433</v>
      </c>
      <c r="B1823" s="1">
        <v>3.13</v>
      </c>
      <c r="C1823" s="1">
        <v>2.13</v>
      </c>
      <c r="D1823" s="1">
        <v>3.81</v>
      </c>
      <c r="E1823" s="1">
        <v>7.43</v>
      </c>
      <c r="F1823" s="1">
        <v>7.37</v>
      </c>
      <c r="G1823" s="1">
        <v>7.25</v>
      </c>
      <c r="H1823" s="1">
        <v>-1.32668680896646</v>
      </c>
      <c r="I1823" s="1">
        <v>2.29515527250036</v>
      </c>
      <c r="J1823" s="6">
        <v>4.04568825276561e-12</v>
      </c>
      <c r="K1823" s="6">
        <v>3.6984864620278e-11</v>
      </c>
      <c r="L1823" s="1" t="s">
        <v>6434</v>
      </c>
      <c r="M1823" s="1" t="s">
        <v>6433</v>
      </c>
      <c r="N1823" s="1" t="s">
        <v>660</v>
      </c>
      <c r="O1823" s="1" t="s">
        <v>602</v>
      </c>
      <c r="P1823" s="1" t="s">
        <v>6435</v>
      </c>
    </row>
    <row r="1824" s="1" customFormat="1" spans="1:16">
      <c r="A1824" s="1" t="s">
        <v>6436</v>
      </c>
      <c r="B1824" s="1">
        <v>0.85</v>
      </c>
      <c r="C1824" s="1">
        <v>0.43</v>
      </c>
      <c r="D1824" s="1">
        <v>0.69</v>
      </c>
      <c r="E1824" s="1">
        <v>1.84</v>
      </c>
      <c r="F1824" s="1">
        <v>2.07</v>
      </c>
      <c r="G1824" s="1">
        <v>2.37</v>
      </c>
      <c r="H1824" s="1">
        <v>-1.73997190277841</v>
      </c>
      <c r="I1824" s="1">
        <v>1.45703496416544</v>
      </c>
      <c r="J1824" s="6">
        <v>4.26558680884305e-12</v>
      </c>
      <c r="K1824" s="6">
        <v>3.89409979476426e-11</v>
      </c>
      <c r="L1824" s="1" t="s">
        <v>6437</v>
      </c>
      <c r="M1824" s="1" t="s">
        <v>6436</v>
      </c>
      <c r="N1824" s="1" t="s">
        <v>730</v>
      </c>
      <c r="O1824" s="1" t="s">
        <v>602</v>
      </c>
      <c r="P1824" s="1" t="s">
        <v>6438</v>
      </c>
    </row>
    <row r="1825" s="1" customFormat="1" spans="1:16">
      <c r="A1825" s="1" t="s">
        <v>6439</v>
      </c>
      <c r="B1825" s="1">
        <v>0.25</v>
      </c>
      <c r="C1825" s="1">
        <v>0.38</v>
      </c>
      <c r="D1825" s="1">
        <v>0.14</v>
      </c>
      <c r="E1825" s="1">
        <v>2.87</v>
      </c>
      <c r="F1825" s="1">
        <v>1.72</v>
      </c>
      <c r="G1825" s="1">
        <v>2.17</v>
      </c>
      <c r="H1825" s="1">
        <v>-3.12854234724841</v>
      </c>
      <c r="I1825" s="1">
        <v>0.0893881713438138</v>
      </c>
      <c r="J1825" s="6">
        <v>4.68523971863182e-12</v>
      </c>
      <c r="K1825" s="6">
        <v>4.25162875663149e-11</v>
      </c>
      <c r="L1825" s="1" t="s">
        <v>6440</v>
      </c>
      <c r="M1825" s="1" t="s">
        <v>6439</v>
      </c>
      <c r="N1825" s="1" t="s">
        <v>1168</v>
      </c>
      <c r="O1825" s="1" t="s">
        <v>602</v>
      </c>
      <c r="P1825" s="1" t="s">
        <v>6441</v>
      </c>
    </row>
    <row r="1826" s="1" customFormat="1" spans="1:16">
      <c r="A1826" s="1" t="s">
        <v>6442</v>
      </c>
      <c r="B1826" s="1">
        <v>0</v>
      </c>
      <c r="C1826" s="1">
        <v>0.18</v>
      </c>
      <c r="D1826" s="1">
        <v>0.1</v>
      </c>
      <c r="E1826" s="1">
        <v>0.78</v>
      </c>
      <c r="F1826" s="1">
        <v>0.91</v>
      </c>
      <c r="G1826" s="1">
        <v>0.99</v>
      </c>
      <c r="H1826" s="1">
        <v>-3.1709638689582</v>
      </c>
      <c r="I1826" s="1">
        <v>-0.144132683008296</v>
      </c>
      <c r="J1826" s="6">
        <v>4.94993516784118e-12</v>
      </c>
      <c r="K1826" s="6">
        <v>4.47946426565004e-11</v>
      </c>
      <c r="L1826" s="1" t="s">
        <v>6443</v>
      </c>
      <c r="M1826" s="1" t="s">
        <v>6442</v>
      </c>
      <c r="N1826" s="1" t="s">
        <v>3933</v>
      </c>
      <c r="O1826" s="1" t="s">
        <v>602</v>
      </c>
      <c r="P1826" s="1" t="s">
        <v>6444</v>
      </c>
    </row>
    <row r="1827" s="1" customFormat="1" spans="1:16">
      <c r="A1827" s="1" t="s">
        <v>6445</v>
      </c>
      <c r="B1827" s="1">
        <v>0.42</v>
      </c>
      <c r="C1827" s="1">
        <v>0.76</v>
      </c>
      <c r="D1827" s="1">
        <v>0.85</v>
      </c>
      <c r="E1827" s="1">
        <v>2.29</v>
      </c>
      <c r="F1827" s="1">
        <v>1.96</v>
      </c>
      <c r="G1827" s="1">
        <v>2.29</v>
      </c>
      <c r="H1827" s="1">
        <v>-1.71146708488241</v>
      </c>
      <c r="I1827" s="1">
        <v>1.33321211456805</v>
      </c>
      <c r="J1827" s="6">
        <v>5.80345171118535e-12</v>
      </c>
      <c r="K1827" s="6">
        <v>5.23265518090788e-11</v>
      </c>
      <c r="L1827" s="1" t="s">
        <v>6446</v>
      </c>
      <c r="M1827" s="1" t="s">
        <v>6445</v>
      </c>
      <c r="N1827" s="1" t="s">
        <v>1013</v>
      </c>
      <c r="O1827" s="1" t="s">
        <v>602</v>
      </c>
      <c r="P1827" s="1" t="s">
        <v>6447</v>
      </c>
    </row>
    <row r="1828" s="1" customFormat="1" spans="1:16">
      <c r="A1828" s="1" t="s">
        <v>6448</v>
      </c>
      <c r="B1828" s="1">
        <v>0.02</v>
      </c>
      <c r="C1828" s="1">
        <v>0.01</v>
      </c>
      <c r="D1828" s="1">
        <v>0.01</v>
      </c>
      <c r="E1828" s="1">
        <v>0.21</v>
      </c>
      <c r="F1828" s="1">
        <v>0.19</v>
      </c>
      <c r="G1828" s="1">
        <v>0.19</v>
      </c>
      <c r="H1828" s="1">
        <v>-3.82386369362039</v>
      </c>
      <c r="I1828" s="1">
        <v>-0.437773798520471</v>
      </c>
      <c r="J1828" s="6">
        <v>6.1565882815229e-12</v>
      </c>
      <c r="K1828" s="6">
        <v>5.54345840337215e-11</v>
      </c>
      <c r="L1828" s="1" t="s">
        <v>6449</v>
      </c>
      <c r="M1828" s="1" t="s">
        <v>6448</v>
      </c>
      <c r="N1828" s="1" t="s">
        <v>730</v>
      </c>
      <c r="O1828" s="1" t="s">
        <v>602</v>
      </c>
      <c r="P1828" s="1" t="s">
        <v>6450</v>
      </c>
    </row>
    <row r="1829" s="1" customFormat="1" spans="1:16">
      <c r="A1829" s="1" t="s">
        <v>6451</v>
      </c>
      <c r="B1829" s="1">
        <v>0.5</v>
      </c>
      <c r="C1829" s="1">
        <v>0.59</v>
      </c>
      <c r="D1829" s="1">
        <v>0.32</v>
      </c>
      <c r="E1829" s="1">
        <v>1.38</v>
      </c>
      <c r="F1829" s="1">
        <v>1.42</v>
      </c>
      <c r="G1829" s="1">
        <v>1.62</v>
      </c>
      <c r="H1829" s="1">
        <v>-1.70708790767608</v>
      </c>
      <c r="I1829" s="1">
        <v>1.31640220907039</v>
      </c>
      <c r="J1829" s="6">
        <v>7.51304152863575e-12</v>
      </c>
      <c r="K1829" s="6">
        <v>6.70363108443809e-11</v>
      </c>
      <c r="L1829" s="1" t="s">
        <v>6452</v>
      </c>
      <c r="M1829" s="1" t="s">
        <v>6451</v>
      </c>
      <c r="N1829" s="1" t="s">
        <v>602</v>
      </c>
      <c r="O1829" s="1" t="s">
        <v>602</v>
      </c>
      <c r="P1829" s="1" t="s">
        <v>6253</v>
      </c>
    </row>
    <row r="1830" s="1" customFormat="1" spans="1:16">
      <c r="A1830" s="1" t="s">
        <v>6453</v>
      </c>
      <c r="B1830" s="1">
        <v>8.13</v>
      </c>
      <c r="C1830" s="1">
        <v>9.77</v>
      </c>
      <c r="D1830" s="1">
        <v>8.24</v>
      </c>
      <c r="E1830" s="1">
        <v>16.87</v>
      </c>
      <c r="F1830" s="1">
        <v>17.05</v>
      </c>
      <c r="G1830" s="1">
        <v>20.77</v>
      </c>
      <c r="H1830" s="1">
        <v>-1.12174555084442</v>
      </c>
      <c r="I1830" s="1">
        <v>2.56089969837246</v>
      </c>
      <c r="J1830" s="6">
        <v>9.64086103959531e-12</v>
      </c>
      <c r="K1830" s="6">
        <v>8.52127717693263e-11</v>
      </c>
      <c r="L1830" s="1" t="s">
        <v>6454</v>
      </c>
      <c r="M1830" s="1" t="s">
        <v>6453</v>
      </c>
      <c r="N1830" s="1" t="s">
        <v>6455</v>
      </c>
      <c r="O1830" s="1" t="s">
        <v>602</v>
      </c>
      <c r="P1830" s="1" t="s">
        <v>6456</v>
      </c>
    </row>
    <row r="1831" s="1" customFormat="1" spans="1:16">
      <c r="A1831" s="1" t="s">
        <v>6457</v>
      </c>
      <c r="B1831" s="1">
        <v>1.88</v>
      </c>
      <c r="C1831" s="1">
        <v>1.31</v>
      </c>
      <c r="D1831" s="1">
        <v>1.61</v>
      </c>
      <c r="E1831" s="1">
        <v>3.35</v>
      </c>
      <c r="F1831" s="1">
        <v>4.61</v>
      </c>
      <c r="G1831" s="1">
        <v>5.33</v>
      </c>
      <c r="H1831" s="1">
        <v>-1.53488137111141</v>
      </c>
      <c r="I1831" s="1">
        <v>2.06226072915319</v>
      </c>
      <c r="J1831" s="6">
        <v>1.01721865416854e-11</v>
      </c>
      <c r="K1831" s="6">
        <v>8.97481646218108e-11</v>
      </c>
      <c r="L1831" s="1" t="s">
        <v>6458</v>
      </c>
      <c r="M1831" s="1" t="s">
        <v>6457</v>
      </c>
      <c r="N1831" s="1" t="s">
        <v>6459</v>
      </c>
      <c r="O1831" s="1" t="s">
        <v>602</v>
      </c>
      <c r="P1831" s="1" t="s">
        <v>6460</v>
      </c>
    </row>
    <row r="1832" s="1" customFormat="1" spans="1:16">
      <c r="A1832" s="1" t="s">
        <v>6461</v>
      </c>
      <c r="B1832" s="1">
        <v>0.19</v>
      </c>
      <c r="C1832" s="1">
        <v>0.09</v>
      </c>
      <c r="D1832" s="1">
        <v>0</v>
      </c>
      <c r="E1832" s="1">
        <v>1.31</v>
      </c>
      <c r="F1832" s="1">
        <v>1.76</v>
      </c>
      <c r="G1832" s="1">
        <v>1.76</v>
      </c>
      <c r="H1832" s="1">
        <v>-4.11441606626577</v>
      </c>
      <c r="I1832" s="1">
        <v>-0.517629458214584</v>
      </c>
      <c r="J1832" s="6">
        <v>1.2661791469531e-11</v>
      </c>
      <c r="K1832" s="6">
        <v>1.11117358590261e-10</v>
      </c>
      <c r="L1832" s="1" t="s">
        <v>6462</v>
      </c>
      <c r="M1832" s="1" t="s">
        <v>6461</v>
      </c>
      <c r="N1832" s="1" t="s">
        <v>602</v>
      </c>
      <c r="O1832" s="1" t="s">
        <v>602</v>
      </c>
      <c r="P1832" s="1" t="s">
        <v>6463</v>
      </c>
    </row>
    <row r="1833" s="1" customFormat="1" spans="1:16">
      <c r="A1833" s="1" t="s">
        <v>6464</v>
      </c>
      <c r="B1833" s="1">
        <v>0.41</v>
      </c>
      <c r="C1833" s="1">
        <v>0.28</v>
      </c>
      <c r="D1833" s="1">
        <v>0.4</v>
      </c>
      <c r="E1833" s="1">
        <v>1.15</v>
      </c>
      <c r="F1833" s="1">
        <v>1.02</v>
      </c>
      <c r="G1833" s="1">
        <v>1.47</v>
      </c>
      <c r="H1833" s="1">
        <v>-1.79340149593257</v>
      </c>
      <c r="I1833" s="1">
        <v>1.25705416288518</v>
      </c>
      <c r="J1833" s="6">
        <v>1.62199806326752e-11</v>
      </c>
      <c r="K1833" s="6">
        <v>1.41337357739141e-10</v>
      </c>
      <c r="L1833" s="1" t="s">
        <v>6465</v>
      </c>
      <c r="M1833" s="1" t="s">
        <v>6464</v>
      </c>
      <c r="N1833" s="1" t="s">
        <v>6466</v>
      </c>
      <c r="O1833" s="1" t="s">
        <v>6397</v>
      </c>
      <c r="P1833" s="1" t="s">
        <v>6467</v>
      </c>
    </row>
    <row r="1834" s="1" customFormat="1" spans="1:16">
      <c r="A1834" s="1" t="s">
        <v>6468</v>
      </c>
      <c r="B1834" s="1">
        <v>1.18</v>
      </c>
      <c r="C1834" s="1">
        <v>0.63</v>
      </c>
      <c r="D1834" s="1">
        <v>1.05</v>
      </c>
      <c r="E1834" s="1">
        <v>3.32</v>
      </c>
      <c r="F1834" s="1">
        <v>3.73</v>
      </c>
      <c r="G1834" s="1">
        <v>2.59</v>
      </c>
      <c r="H1834" s="1">
        <v>-1.79923200995713</v>
      </c>
      <c r="I1834" s="1">
        <v>1.37560804966292</v>
      </c>
      <c r="J1834" s="6">
        <v>1.75751734729274e-11</v>
      </c>
      <c r="K1834" s="6">
        <v>1.52943547540323e-10</v>
      </c>
      <c r="L1834" s="1" t="s">
        <v>6469</v>
      </c>
      <c r="M1834" s="1" t="s">
        <v>6468</v>
      </c>
      <c r="N1834" s="1" t="s">
        <v>4554</v>
      </c>
      <c r="O1834" s="1" t="s">
        <v>602</v>
      </c>
      <c r="P1834" s="1" t="s">
        <v>6036</v>
      </c>
    </row>
    <row r="1835" s="1" customFormat="1" spans="1:16">
      <c r="A1835" s="1" t="s">
        <v>6470</v>
      </c>
      <c r="B1835" s="1">
        <v>0.1</v>
      </c>
      <c r="C1835" s="1">
        <v>0.04</v>
      </c>
      <c r="D1835" s="1">
        <v>0.04</v>
      </c>
      <c r="E1835" s="1">
        <v>1.13</v>
      </c>
      <c r="F1835" s="1">
        <v>0.85</v>
      </c>
      <c r="G1835" s="1">
        <v>0.7</v>
      </c>
      <c r="H1835" s="1">
        <v>-3.83495088314476</v>
      </c>
      <c r="I1835" s="1">
        <v>-0.436709516456681</v>
      </c>
      <c r="J1835" s="6">
        <v>2.14372447755804e-11</v>
      </c>
      <c r="K1835" s="6">
        <v>1.84920841684587e-10</v>
      </c>
      <c r="L1835" s="1" t="s">
        <v>6471</v>
      </c>
      <c r="M1835" s="1" t="s">
        <v>6470</v>
      </c>
      <c r="N1835" s="1" t="s">
        <v>602</v>
      </c>
      <c r="O1835" s="1" t="s">
        <v>6472</v>
      </c>
      <c r="P1835" s="1" t="s">
        <v>6473</v>
      </c>
    </row>
    <row r="1836" s="1" customFormat="1" spans="1:16">
      <c r="A1836" s="1" t="s">
        <v>6474</v>
      </c>
      <c r="B1836" s="1">
        <v>0.73</v>
      </c>
      <c r="C1836" s="1">
        <v>2.42</v>
      </c>
      <c r="D1836" s="1">
        <v>0.94</v>
      </c>
      <c r="E1836" s="1">
        <v>7.95</v>
      </c>
      <c r="F1836" s="1">
        <v>5.44</v>
      </c>
      <c r="G1836" s="1">
        <v>5.72</v>
      </c>
      <c r="H1836" s="1">
        <v>-2.24817436274178</v>
      </c>
      <c r="I1836" s="1">
        <v>1.09105966231314</v>
      </c>
      <c r="J1836" s="6">
        <v>2.8844092929315e-11</v>
      </c>
      <c r="K1836" s="6">
        <v>2.46016543583885e-10</v>
      </c>
      <c r="L1836" s="1" t="s">
        <v>6475</v>
      </c>
      <c r="M1836" s="1" t="s">
        <v>6474</v>
      </c>
      <c r="N1836" s="1" t="s">
        <v>1017</v>
      </c>
      <c r="O1836" s="1" t="s">
        <v>602</v>
      </c>
      <c r="P1836" s="1" t="s">
        <v>5890</v>
      </c>
    </row>
    <row r="1837" s="1" customFormat="1" spans="1:16">
      <c r="A1837" s="1" t="s">
        <v>6476</v>
      </c>
      <c r="B1837" s="1">
        <v>0</v>
      </c>
      <c r="C1837" s="1">
        <v>0.02</v>
      </c>
      <c r="D1837" s="1">
        <v>0.03</v>
      </c>
      <c r="E1837" s="1">
        <v>0.31</v>
      </c>
      <c r="F1837" s="1">
        <v>0.22</v>
      </c>
      <c r="G1837" s="1">
        <v>0.44</v>
      </c>
      <c r="H1837" s="1">
        <v>-4.18596501282997</v>
      </c>
      <c r="I1837" s="1">
        <v>-0.458767390854303</v>
      </c>
      <c r="J1837" s="6">
        <v>3.2177484804591e-11</v>
      </c>
      <c r="K1837" s="6">
        <v>2.73148631766339e-10</v>
      </c>
      <c r="L1837" s="1" t="s">
        <v>6477</v>
      </c>
      <c r="M1837" s="1" t="s">
        <v>6476</v>
      </c>
      <c r="N1837" s="1" t="s">
        <v>6478</v>
      </c>
      <c r="O1837" s="1" t="s">
        <v>602</v>
      </c>
      <c r="P1837" s="1" t="s">
        <v>6479</v>
      </c>
    </row>
    <row r="1838" s="1" customFormat="1" spans="1:16">
      <c r="A1838" s="1" t="s">
        <v>6480</v>
      </c>
      <c r="B1838" s="1">
        <v>0.19</v>
      </c>
      <c r="C1838" s="1">
        <v>0.28</v>
      </c>
      <c r="D1838" s="1">
        <v>0.26</v>
      </c>
      <c r="E1838" s="1">
        <v>1.08</v>
      </c>
      <c r="F1838" s="1">
        <v>0.79</v>
      </c>
      <c r="G1838" s="1">
        <v>0.99</v>
      </c>
      <c r="H1838" s="1">
        <v>-2.00199383711064</v>
      </c>
      <c r="I1838" s="1">
        <v>0.801457350473475</v>
      </c>
      <c r="J1838" s="6">
        <v>3.59661737415486e-11</v>
      </c>
      <c r="K1838" s="6">
        <v>3.03481897165642e-10</v>
      </c>
      <c r="L1838" s="1" t="s">
        <v>6481</v>
      </c>
      <c r="M1838" s="1" t="s">
        <v>6480</v>
      </c>
      <c r="N1838" s="1" t="s">
        <v>2416</v>
      </c>
      <c r="O1838" s="1" t="s">
        <v>602</v>
      </c>
      <c r="P1838" s="1" t="s">
        <v>6482</v>
      </c>
    </row>
    <row r="1839" s="1" customFormat="1" spans="1:16">
      <c r="A1839" s="1" t="s">
        <v>6483</v>
      </c>
      <c r="B1839" s="1">
        <v>2.12</v>
      </c>
      <c r="C1839" s="1">
        <v>1.49</v>
      </c>
      <c r="D1839" s="1">
        <v>2.21</v>
      </c>
      <c r="E1839" s="1">
        <v>5.23</v>
      </c>
      <c r="F1839" s="1">
        <v>4.12</v>
      </c>
      <c r="G1839" s="1">
        <v>4.67</v>
      </c>
      <c r="H1839" s="1">
        <v>-1.31712135282291</v>
      </c>
      <c r="I1839" s="1">
        <v>2.07740920045828</v>
      </c>
      <c r="J1839" s="6">
        <v>3.72715179599726e-11</v>
      </c>
      <c r="K1839" s="6">
        <v>3.13423915735012e-10</v>
      </c>
      <c r="L1839" s="1" t="s">
        <v>6484</v>
      </c>
      <c r="M1839" s="1" t="s">
        <v>6483</v>
      </c>
      <c r="N1839" s="1" t="s">
        <v>6485</v>
      </c>
      <c r="O1839" s="1" t="s">
        <v>6486</v>
      </c>
      <c r="P1839" s="1" t="s">
        <v>6487</v>
      </c>
    </row>
    <row r="1840" s="1" customFormat="1" spans="1:16">
      <c r="A1840" s="1" t="s">
        <v>6488</v>
      </c>
      <c r="B1840" s="1">
        <v>3.97</v>
      </c>
      <c r="C1840" s="1">
        <v>5.23</v>
      </c>
      <c r="D1840" s="1">
        <v>6.95</v>
      </c>
      <c r="E1840" s="1">
        <v>11.04</v>
      </c>
      <c r="F1840" s="1">
        <v>13.38</v>
      </c>
      <c r="G1840" s="1">
        <v>11.94</v>
      </c>
      <c r="H1840" s="1">
        <v>-1.21356826617239</v>
      </c>
      <c r="I1840" s="1">
        <v>2.57604192406006</v>
      </c>
      <c r="J1840" s="6">
        <v>4.20045233629788e-11</v>
      </c>
      <c r="K1840" s="6">
        <v>3.52024314742925e-10</v>
      </c>
      <c r="L1840" s="1" t="s">
        <v>6489</v>
      </c>
      <c r="M1840" s="1" t="s">
        <v>6488</v>
      </c>
      <c r="N1840" s="1" t="s">
        <v>6490</v>
      </c>
      <c r="O1840" s="1" t="s">
        <v>6491</v>
      </c>
      <c r="P1840" s="1" t="s">
        <v>6492</v>
      </c>
    </row>
    <row r="1841" s="1" customFormat="1" spans="1:16">
      <c r="A1841" s="1" t="s">
        <v>6493</v>
      </c>
      <c r="B1841" s="1">
        <v>0.1</v>
      </c>
      <c r="C1841" s="1">
        <v>0.05</v>
      </c>
      <c r="D1841" s="1">
        <v>0.04</v>
      </c>
      <c r="E1841" s="1">
        <v>0.72</v>
      </c>
      <c r="F1841" s="1">
        <v>1.01</v>
      </c>
      <c r="G1841" s="1">
        <v>0.96</v>
      </c>
      <c r="H1841" s="1">
        <v>-3.76723954724008</v>
      </c>
      <c r="I1841" s="1">
        <v>-0.47759330330331</v>
      </c>
      <c r="J1841" s="6">
        <v>4.77635152676324e-11</v>
      </c>
      <c r="K1841" s="6">
        <v>3.97753748079296e-10</v>
      </c>
      <c r="L1841" s="1" t="s">
        <v>6494</v>
      </c>
      <c r="M1841" s="1" t="s">
        <v>6493</v>
      </c>
      <c r="N1841" s="1" t="s">
        <v>602</v>
      </c>
      <c r="O1841" s="1" t="s">
        <v>6495</v>
      </c>
      <c r="P1841" s="1" t="s">
        <v>6496</v>
      </c>
    </row>
    <row r="1842" s="1" customFormat="1" spans="1:16">
      <c r="A1842" s="1" t="s">
        <v>6497</v>
      </c>
      <c r="B1842" s="1">
        <v>0.15</v>
      </c>
      <c r="C1842" s="1">
        <v>0.27</v>
      </c>
      <c r="D1842" s="1">
        <v>0.25</v>
      </c>
      <c r="E1842" s="1">
        <v>1.49</v>
      </c>
      <c r="F1842" s="1">
        <v>1.57</v>
      </c>
      <c r="G1842" s="1">
        <v>1.67</v>
      </c>
      <c r="H1842" s="1">
        <v>-2.82333619970601</v>
      </c>
      <c r="I1842" s="1">
        <v>-0.143698109346111</v>
      </c>
      <c r="J1842" s="6">
        <v>5.11783325665245e-11</v>
      </c>
      <c r="K1842" s="6">
        <v>4.24935246158415e-10</v>
      </c>
      <c r="L1842" s="1" t="s">
        <v>6498</v>
      </c>
      <c r="M1842" s="1" t="s">
        <v>6497</v>
      </c>
      <c r="N1842" s="1" t="s">
        <v>5406</v>
      </c>
      <c r="O1842" s="1" t="s">
        <v>6499</v>
      </c>
      <c r="P1842" s="1" t="s">
        <v>6500</v>
      </c>
    </row>
    <row r="1843" s="1" customFormat="1" spans="1:16">
      <c r="A1843" s="1" t="s">
        <v>6501</v>
      </c>
      <c r="B1843" s="1">
        <v>0.04</v>
      </c>
      <c r="C1843" s="1">
        <v>0</v>
      </c>
      <c r="D1843" s="1">
        <v>0.02</v>
      </c>
      <c r="E1843" s="1">
        <v>0.38</v>
      </c>
      <c r="F1843" s="1">
        <v>0.35</v>
      </c>
      <c r="G1843" s="1">
        <v>0.29</v>
      </c>
      <c r="H1843" s="1">
        <v>-4.02063318981749</v>
      </c>
      <c r="I1843" s="1">
        <v>-0.600124326994849</v>
      </c>
      <c r="J1843" s="6">
        <v>5.77458150363429e-11</v>
      </c>
      <c r="K1843" s="6">
        <v>4.7745575818817e-10</v>
      </c>
      <c r="L1843" s="1" t="s">
        <v>6502</v>
      </c>
      <c r="M1843" s="1" t="s">
        <v>6501</v>
      </c>
      <c r="N1843" s="1" t="s">
        <v>602</v>
      </c>
      <c r="O1843" s="1" t="s">
        <v>602</v>
      </c>
      <c r="P1843" s="1" t="s">
        <v>911</v>
      </c>
    </row>
    <row r="1844" s="1" customFormat="1" spans="1:16">
      <c r="A1844" s="1" t="s">
        <v>6503</v>
      </c>
      <c r="B1844" s="1">
        <v>0.03</v>
      </c>
      <c r="C1844" s="1">
        <v>0.15</v>
      </c>
      <c r="D1844" s="1">
        <v>0.17</v>
      </c>
      <c r="E1844" s="1">
        <v>0.97</v>
      </c>
      <c r="F1844" s="1">
        <v>0.87</v>
      </c>
      <c r="G1844" s="1">
        <v>0.68</v>
      </c>
      <c r="H1844" s="1">
        <v>-2.77782993061827</v>
      </c>
      <c r="I1844" s="1">
        <v>0.0346659519828143</v>
      </c>
      <c r="J1844" s="6">
        <v>5.82486683848329e-11</v>
      </c>
      <c r="K1844" s="6">
        <v>4.8080741836652e-10</v>
      </c>
      <c r="L1844" s="1" t="s">
        <v>6504</v>
      </c>
      <c r="M1844" s="1" t="s">
        <v>6503</v>
      </c>
      <c r="N1844" s="1" t="s">
        <v>2672</v>
      </c>
      <c r="O1844" s="1" t="s">
        <v>602</v>
      </c>
      <c r="P1844" s="1" t="s">
        <v>6505</v>
      </c>
    </row>
    <row r="1845" s="1" customFormat="1" spans="1:16">
      <c r="A1845" s="1" t="s">
        <v>6506</v>
      </c>
      <c r="B1845" s="1">
        <v>0.09</v>
      </c>
      <c r="C1845" s="1">
        <v>0.23</v>
      </c>
      <c r="D1845" s="1">
        <v>0.29</v>
      </c>
      <c r="E1845" s="1">
        <v>1.24</v>
      </c>
      <c r="F1845" s="1">
        <v>0.84</v>
      </c>
      <c r="G1845" s="1">
        <v>1.06</v>
      </c>
      <c r="H1845" s="1">
        <v>-2.35016251848274</v>
      </c>
      <c r="I1845" s="1">
        <v>0.483427089764423</v>
      </c>
      <c r="J1845" s="6">
        <v>5.88801018310345e-11</v>
      </c>
      <c r="K1845" s="6">
        <v>4.85613147542913e-10</v>
      </c>
      <c r="L1845" s="1" t="s">
        <v>6507</v>
      </c>
      <c r="M1845" s="1" t="s">
        <v>6506</v>
      </c>
      <c r="N1845" s="1" t="s">
        <v>602</v>
      </c>
      <c r="O1845" s="1" t="s">
        <v>602</v>
      </c>
      <c r="P1845" s="1" t="s">
        <v>5838</v>
      </c>
    </row>
    <row r="1846" s="1" customFormat="1" spans="1:16">
      <c r="A1846" s="1" t="s">
        <v>6508</v>
      </c>
      <c r="B1846" s="1">
        <v>0</v>
      </c>
      <c r="C1846" s="1">
        <v>0</v>
      </c>
      <c r="D1846" s="1">
        <v>0.06</v>
      </c>
      <c r="E1846" s="1">
        <v>0.6</v>
      </c>
      <c r="F1846" s="1">
        <v>0.73</v>
      </c>
      <c r="G1846" s="1">
        <v>0.42</v>
      </c>
      <c r="H1846" s="1">
        <v>-4.47664831324138</v>
      </c>
      <c r="I1846" s="1">
        <v>-0.666323233947797</v>
      </c>
      <c r="J1846" s="6">
        <v>6.19430967335508e-11</v>
      </c>
      <c r="K1846" s="6">
        <v>5.10022292303627e-10</v>
      </c>
      <c r="L1846" s="1" t="s">
        <v>6509</v>
      </c>
      <c r="M1846" s="1" t="s">
        <v>6508</v>
      </c>
      <c r="N1846" s="1" t="s">
        <v>660</v>
      </c>
      <c r="O1846" s="1" t="s">
        <v>602</v>
      </c>
      <c r="P1846" s="1" t="s">
        <v>6510</v>
      </c>
    </row>
    <row r="1847" s="1" customFormat="1" spans="1:16">
      <c r="A1847" s="1" t="s">
        <v>6511</v>
      </c>
      <c r="B1847" s="1">
        <v>0.52</v>
      </c>
      <c r="C1847" s="1">
        <v>0.38</v>
      </c>
      <c r="D1847" s="1">
        <v>0.18</v>
      </c>
      <c r="E1847" s="1">
        <v>2.68</v>
      </c>
      <c r="F1847" s="1">
        <v>3.5</v>
      </c>
      <c r="G1847" s="1">
        <v>2.03</v>
      </c>
      <c r="H1847" s="1">
        <v>-2.95963355758346</v>
      </c>
      <c r="I1847" s="1">
        <v>0.0762516073381997</v>
      </c>
      <c r="J1847" s="6">
        <v>6.92964905628477e-11</v>
      </c>
      <c r="K1847" s="6">
        <v>5.69142866704354e-10</v>
      </c>
      <c r="L1847" s="1" t="s">
        <v>6512</v>
      </c>
      <c r="M1847" s="1" t="s">
        <v>6511</v>
      </c>
      <c r="N1847" s="1" t="s">
        <v>602</v>
      </c>
      <c r="O1847" s="1" t="s">
        <v>602</v>
      </c>
      <c r="P1847" s="1" t="s">
        <v>6513</v>
      </c>
    </row>
    <row r="1848" s="1" customFormat="1" spans="1:16">
      <c r="A1848" s="1" t="s">
        <v>6514</v>
      </c>
      <c r="B1848" s="1">
        <v>0</v>
      </c>
      <c r="C1848" s="1">
        <v>0.1</v>
      </c>
      <c r="D1848" s="1">
        <v>0.05</v>
      </c>
      <c r="E1848" s="1">
        <v>0.36</v>
      </c>
      <c r="F1848" s="1">
        <v>0.57</v>
      </c>
      <c r="G1848" s="1">
        <v>0.72</v>
      </c>
      <c r="H1848" s="1">
        <v>-3.42433556340929</v>
      </c>
      <c r="I1848" s="1">
        <v>-0.27650224686638</v>
      </c>
      <c r="J1848" s="6">
        <v>7.43167315038443e-11</v>
      </c>
      <c r="K1848" s="6">
        <v>6.07381580913555e-10</v>
      </c>
      <c r="L1848" s="1" t="s">
        <v>6515</v>
      </c>
      <c r="M1848" s="1" t="s">
        <v>6514</v>
      </c>
      <c r="N1848" s="1" t="s">
        <v>660</v>
      </c>
      <c r="O1848" s="1" t="s">
        <v>602</v>
      </c>
      <c r="P1848" s="1" t="s">
        <v>6516</v>
      </c>
    </row>
    <row r="1849" s="1" customFormat="1" spans="1:16">
      <c r="A1849" s="1" t="s">
        <v>6517</v>
      </c>
      <c r="B1849" s="1">
        <v>0.1</v>
      </c>
      <c r="C1849" s="1">
        <v>0</v>
      </c>
      <c r="D1849" s="1">
        <v>0.08</v>
      </c>
      <c r="E1849" s="1">
        <v>1.02</v>
      </c>
      <c r="F1849" s="1">
        <v>1.69</v>
      </c>
      <c r="G1849" s="1">
        <v>1.55</v>
      </c>
      <c r="H1849" s="1">
        <v>-4.42839517281215</v>
      </c>
      <c r="I1849" s="1">
        <v>-0.690410670958372</v>
      </c>
      <c r="J1849" s="6">
        <v>9.15661248171372e-11</v>
      </c>
      <c r="K1849" s="6">
        <v>7.42464656963618e-10</v>
      </c>
      <c r="L1849" s="1" t="s">
        <v>6518</v>
      </c>
      <c r="M1849" s="1" t="s">
        <v>6517</v>
      </c>
      <c r="N1849" s="1" t="s">
        <v>1335</v>
      </c>
      <c r="O1849" s="1" t="s">
        <v>602</v>
      </c>
      <c r="P1849" s="1" t="s">
        <v>6519</v>
      </c>
    </row>
    <row r="1850" s="1" customFormat="1" spans="1:16">
      <c r="A1850" s="1" t="s">
        <v>6520</v>
      </c>
      <c r="B1850" s="1">
        <v>0.06</v>
      </c>
      <c r="C1850" s="1">
        <v>0</v>
      </c>
      <c r="D1850" s="1">
        <v>0.05</v>
      </c>
      <c r="E1850" s="1">
        <v>0.6</v>
      </c>
      <c r="F1850" s="1">
        <v>1.04</v>
      </c>
      <c r="G1850" s="1">
        <v>1.16</v>
      </c>
      <c r="H1850" s="1">
        <v>-4.45025365168243</v>
      </c>
      <c r="I1850" s="1">
        <v>-0.668211828138923</v>
      </c>
      <c r="J1850" s="6">
        <v>1.05153910649494e-10</v>
      </c>
      <c r="K1850" s="6">
        <v>8.45344885612554e-10</v>
      </c>
      <c r="L1850" s="1" t="s">
        <v>6521</v>
      </c>
      <c r="M1850" s="1" t="s">
        <v>6520</v>
      </c>
      <c r="N1850" s="1" t="s">
        <v>944</v>
      </c>
      <c r="O1850" s="1" t="s">
        <v>602</v>
      </c>
      <c r="P1850" s="1" t="s">
        <v>6522</v>
      </c>
    </row>
    <row r="1851" s="1" customFormat="1" spans="1:16">
      <c r="A1851" s="1" t="s">
        <v>6523</v>
      </c>
      <c r="B1851" s="1">
        <v>2.88</v>
      </c>
      <c r="C1851" s="1">
        <v>4.92</v>
      </c>
      <c r="D1851" s="1">
        <v>3.22</v>
      </c>
      <c r="E1851" s="1">
        <v>7.02</v>
      </c>
      <c r="F1851" s="1">
        <v>8.56</v>
      </c>
      <c r="G1851" s="1">
        <v>9.34</v>
      </c>
      <c r="H1851" s="1">
        <v>-1.23083953134549</v>
      </c>
      <c r="I1851" s="1">
        <v>2.74891282125622</v>
      </c>
      <c r="J1851" s="6">
        <v>1.11877728842191e-10</v>
      </c>
      <c r="K1851" s="6">
        <v>8.9756967653467e-10</v>
      </c>
      <c r="L1851" s="1" t="s">
        <v>6524</v>
      </c>
      <c r="M1851" s="1" t="s">
        <v>6523</v>
      </c>
      <c r="N1851" s="1" t="s">
        <v>602</v>
      </c>
      <c r="O1851" s="1" t="s">
        <v>602</v>
      </c>
      <c r="P1851" s="1" t="s">
        <v>911</v>
      </c>
    </row>
    <row r="1852" s="1" customFormat="1" spans="1:16">
      <c r="A1852" s="1" t="s">
        <v>6525</v>
      </c>
      <c r="B1852" s="1">
        <v>0.08</v>
      </c>
      <c r="C1852" s="1">
        <v>0.25</v>
      </c>
      <c r="D1852" s="1">
        <v>0.22</v>
      </c>
      <c r="E1852" s="1">
        <v>0.7</v>
      </c>
      <c r="F1852" s="1">
        <v>1</v>
      </c>
      <c r="G1852" s="1">
        <v>0.72</v>
      </c>
      <c r="H1852" s="1">
        <v>-2.15291953436291</v>
      </c>
      <c r="I1852" s="1">
        <v>0.699698832610721</v>
      </c>
      <c r="J1852" s="6">
        <v>1.25047363153549e-10</v>
      </c>
      <c r="K1852" s="6">
        <v>9.99163378004539e-10</v>
      </c>
      <c r="L1852" s="1" t="s">
        <v>6526</v>
      </c>
      <c r="M1852" s="1" t="s">
        <v>6525</v>
      </c>
      <c r="N1852" s="1" t="s">
        <v>4575</v>
      </c>
      <c r="O1852" s="1" t="s">
        <v>602</v>
      </c>
      <c r="P1852" s="1" t="s">
        <v>6527</v>
      </c>
    </row>
    <row r="1853" s="1" customFormat="1" spans="1:16">
      <c r="A1853" s="1" t="s">
        <v>6528</v>
      </c>
      <c r="B1853" s="1">
        <v>0.18</v>
      </c>
      <c r="C1853" s="1">
        <v>0.31</v>
      </c>
      <c r="D1853" s="1">
        <v>0.26</v>
      </c>
      <c r="E1853" s="1">
        <v>1.22</v>
      </c>
      <c r="F1853" s="1">
        <v>1.14</v>
      </c>
      <c r="G1853" s="1">
        <v>0.87</v>
      </c>
      <c r="H1853" s="1">
        <v>-2.11335115919113</v>
      </c>
      <c r="I1853" s="1">
        <v>0.573382509934783</v>
      </c>
      <c r="J1853" s="6">
        <v>1.41428357684669e-10</v>
      </c>
      <c r="K1853" s="6">
        <v>1.12594779677286e-9</v>
      </c>
      <c r="L1853" s="1" t="s">
        <v>6529</v>
      </c>
      <c r="M1853" s="1" t="s">
        <v>6528</v>
      </c>
      <c r="N1853" s="1" t="s">
        <v>6530</v>
      </c>
      <c r="O1853" s="1" t="s">
        <v>602</v>
      </c>
      <c r="P1853" s="1" t="s">
        <v>6531</v>
      </c>
    </row>
    <row r="1854" s="1" customFormat="1" spans="1:16">
      <c r="A1854" s="1" t="s">
        <v>6532</v>
      </c>
      <c r="B1854" s="1">
        <v>0.03</v>
      </c>
      <c r="C1854" s="1">
        <v>0.12</v>
      </c>
      <c r="D1854" s="1">
        <v>0.12</v>
      </c>
      <c r="E1854" s="1">
        <v>0.61</v>
      </c>
      <c r="F1854" s="1">
        <v>0.78</v>
      </c>
      <c r="G1854" s="1">
        <v>0.52</v>
      </c>
      <c r="H1854" s="1">
        <v>-2.81922555340894</v>
      </c>
      <c r="I1854" s="1">
        <v>-0.037058114438947</v>
      </c>
      <c r="J1854" s="6">
        <v>1.41805889036712e-10</v>
      </c>
      <c r="K1854" s="6">
        <v>1.12849801489159e-9</v>
      </c>
      <c r="L1854" s="1" t="s">
        <v>6533</v>
      </c>
      <c r="M1854" s="1" t="s">
        <v>6532</v>
      </c>
      <c r="N1854" s="1" t="s">
        <v>879</v>
      </c>
      <c r="O1854" s="1" t="s">
        <v>602</v>
      </c>
      <c r="P1854" s="1" t="s">
        <v>6534</v>
      </c>
    </row>
    <row r="1855" s="1" customFormat="1" spans="1:16">
      <c r="A1855" s="1" t="s">
        <v>6535</v>
      </c>
      <c r="B1855" s="1">
        <v>1.7</v>
      </c>
      <c r="C1855" s="1">
        <v>2.44</v>
      </c>
      <c r="D1855" s="1">
        <v>1.76</v>
      </c>
      <c r="E1855" s="1">
        <v>4.57</v>
      </c>
      <c r="F1855" s="1">
        <v>3.86</v>
      </c>
      <c r="G1855" s="1">
        <v>4.27</v>
      </c>
      <c r="H1855" s="1">
        <v>-1.15325096693144</v>
      </c>
      <c r="I1855" s="1">
        <v>2.33520498060038</v>
      </c>
      <c r="J1855" s="6">
        <v>1.81867254551428e-10</v>
      </c>
      <c r="K1855" s="6">
        <v>1.43057304537104e-9</v>
      </c>
      <c r="L1855" s="1" t="s">
        <v>6536</v>
      </c>
      <c r="M1855" s="1" t="s">
        <v>6535</v>
      </c>
      <c r="N1855" s="1" t="s">
        <v>6537</v>
      </c>
      <c r="O1855" s="1" t="s">
        <v>6538</v>
      </c>
      <c r="P1855" s="1" t="s">
        <v>6539</v>
      </c>
    </row>
    <row r="1856" s="1" customFormat="1" spans="1:16">
      <c r="A1856" s="1" t="s">
        <v>6540</v>
      </c>
      <c r="B1856" s="1">
        <v>0.25</v>
      </c>
      <c r="C1856" s="1">
        <v>0.25</v>
      </c>
      <c r="D1856" s="1">
        <v>0.21</v>
      </c>
      <c r="E1856" s="1">
        <v>0.8</v>
      </c>
      <c r="F1856" s="1">
        <v>0.6</v>
      </c>
      <c r="G1856" s="1">
        <v>0.78</v>
      </c>
      <c r="H1856" s="1">
        <v>-1.65856029990866</v>
      </c>
      <c r="I1856" s="1">
        <v>1.15422255003519</v>
      </c>
      <c r="J1856" s="6">
        <v>1.83089451991297e-10</v>
      </c>
      <c r="K1856" s="6">
        <v>1.43903932624873e-9</v>
      </c>
      <c r="L1856" s="1" t="s">
        <v>6541</v>
      </c>
      <c r="M1856" s="1" t="s">
        <v>6540</v>
      </c>
      <c r="N1856" s="1" t="s">
        <v>4276</v>
      </c>
      <c r="O1856" s="1" t="s">
        <v>602</v>
      </c>
      <c r="P1856" s="1" t="s">
        <v>6542</v>
      </c>
    </row>
    <row r="1857" s="1" customFormat="1" spans="1:16">
      <c r="A1857" s="1" t="s">
        <v>6543</v>
      </c>
      <c r="B1857" s="1">
        <v>0.16</v>
      </c>
      <c r="C1857" s="1">
        <v>0.53</v>
      </c>
      <c r="D1857" s="1">
        <v>0.46</v>
      </c>
      <c r="E1857" s="1">
        <v>2.7</v>
      </c>
      <c r="F1857" s="1">
        <v>1.45</v>
      </c>
      <c r="G1857" s="1">
        <v>2</v>
      </c>
      <c r="H1857" s="1">
        <v>-2.41287890710839</v>
      </c>
      <c r="I1857" s="1">
        <v>0.638543382184035</v>
      </c>
      <c r="J1857" s="6">
        <v>1.8690507186483e-10</v>
      </c>
      <c r="K1857" s="6">
        <v>1.46785957712952e-9</v>
      </c>
      <c r="L1857" s="1" t="s">
        <v>6544</v>
      </c>
      <c r="M1857" s="1" t="s">
        <v>6543</v>
      </c>
      <c r="N1857" s="1" t="s">
        <v>602</v>
      </c>
      <c r="O1857" s="1" t="s">
        <v>5444</v>
      </c>
      <c r="P1857" s="1" t="s">
        <v>6545</v>
      </c>
    </row>
    <row r="1858" s="1" customFormat="1" spans="1:16">
      <c r="A1858" s="1" t="s">
        <v>6546</v>
      </c>
      <c r="B1858" s="1">
        <v>1.03</v>
      </c>
      <c r="C1858" s="1">
        <v>0.82</v>
      </c>
      <c r="D1858" s="1">
        <v>0.68</v>
      </c>
      <c r="E1858" s="1">
        <v>2.5</v>
      </c>
      <c r="F1858" s="1">
        <v>1.96</v>
      </c>
      <c r="G1858" s="1">
        <v>2.89</v>
      </c>
      <c r="H1858" s="1">
        <v>-1.59612822532002</v>
      </c>
      <c r="I1858" s="1">
        <v>1.47809279599806</v>
      </c>
      <c r="J1858" s="6">
        <v>2.27671289750699e-10</v>
      </c>
      <c r="K1858" s="6">
        <v>1.77319352712269e-9</v>
      </c>
      <c r="L1858" s="1" t="s">
        <v>6547</v>
      </c>
      <c r="M1858" s="1" t="s">
        <v>6546</v>
      </c>
      <c r="N1858" s="1" t="s">
        <v>2611</v>
      </c>
      <c r="O1858" s="1" t="s">
        <v>602</v>
      </c>
      <c r="P1858" s="1" t="s">
        <v>6548</v>
      </c>
    </row>
    <row r="1859" s="1" customFormat="1" spans="1:16">
      <c r="A1859" s="1" t="s">
        <v>6549</v>
      </c>
      <c r="B1859" s="1">
        <v>2.96</v>
      </c>
      <c r="C1859" s="1">
        <v>3.17</v>
      </c>
      <c r="D1859" s="1">
        <v>2.96</v>
      </c>
      <c r="E1859" s="1">
        <v>5.24</v>
      </c>
      <c r="F1859" s="1">
        <v>6.22</v>
      </c>
      <c r="G1859" s="1">
        <v>7.12</v>
      </c>
      <c r="H1859" s="1">
        <v>-1.09153311871685</v>
      </c>
      <c r="I1859" s="1">
        <v>2.45018715857425</v>
      </c>
      <c r="J1859" s="6">
        <v>2.53806452280975e-10</v>
      </c>
      <c r="K1859" s="6">
        <v>1.96974574767863e-9</v>
      </c>
      <c r="L1859" s="1" t="s">
        <v>6550</v>
      </c>
      <c r="M1859" s="1" t="s">
        <v>6549</v>
      </c>
      <c r="N1859" s="1" t="s">
        <v>3433</v>
      </c>
      <c r="O1859" s="1" t="s">
        <v>602</v>
      </c>
      <c r="P1859" s="1" t="s">
        <v>6551</v>
      </c>
    </row>
    <row r="1860" s="1" customFormat="1" spans="1:16">
      <c r="A1860" s="1" t="s">
        <v>6552</v>
      </c>
      <c r="B1860" s="1">
        <v>0.16</v>
      </c>
      <c r="C1860" s="1">
        <v>0.09</v>
      </c>
      <c r="D1860" s="1">
        <v>0</v>
      </c>
      <c r="E1860" s="1">
        <v>0.62</v>
      </c>
      <c r="F1860" s="1">
        <v>0.57</v>
      </c>
      <c r="G1860" s="1">
        <v>0.91</v>
      </c>
      <c r="H1860" s="1">
        <v>-3.15184184977825</v>
      </c>
      <c r="I1860" s="1">
        <v>-0.144181617452094</v>
      </c>
      <c r="J1860" s="6">
        <v>3.05877180679932e-10</v>
      </c>
      <c r="K1860" s="6">
        <v>2.35073822378407e-9</v>
      </c>
      <c r="L1860" s="1" t="s">
        <v>6553</v>
      </c>
      <c r="M1860" s="1" t="s">
        <v>6552</v>
      </c>
      <c r="N1860" s="1" t="s">
        <v>6139</v>
      </c>
      <c r="O1860" s="1" t="s">
        <v>602</v>
      </c>
      <c r="P1860" s="1" t="s">
        <v>6140</v>
      </c>
    </row>
    <row r="1861" s="1" customFormat="1" spans="1:16">
      <c r="A1861" s="1" t="s">
        <v>6554</v>
      </c>
      <c r="B1861" s="1">
        <v>4.03</v>
      </c>
      <c r="C1861" s="1">
        <v>2.27</v>
      </c>
      <c r="D1861" s="1">
        <v>2.8</v>
      </c>
      <c r="E1861" s="1">
        <v>10.2</v>
      </c>
      <c r="F1861" s="1">
        <v>10.27</v>
      </c>
      <c r="G1861" s="1">
        <v>9.74</v>
      </c>
      <c r="H1861" s="1">
        <v>-1.78920983582444</v>
      </c>
      <c r="I1861" s="1">
        <v>0.83427554956594</v>
      </c>
      <c r="J1861" s="6">
        <v>3.39051834300913e-10</v>
      </c>
      <c r="K1861" s="6">
        <v>2.59658951362128e-9</v>
      </c>
      <c r="L1861" s="1" t="s">
        <v>6555</v>
      </c>
      <c r="M1861" s="1" t="s">
        <v>6554</v>
      </c>
      <c r="N1861" s="1" t="s">
        <v>602</v>
      </c>
      <c r="O1861" s="1" t="s">
        <v>602</v>
      </c>
      <c r="P1861" s="1" t="s">
        <v>6556</v>
      </c>
    </row>
    <row r="1862" s="1" customFormat="1" spans="1:16">
      <c r="A1862" s="1" t="s">
        <v>6557</v>
      </c>
      <c r="B1862" s="1">
        <v>2.43</v>
      </c>
      <c r="C1862" s="1">
        <v>2.45</v>
      </c>
      <c r="D1862" s="1">
        <v>1.59</v>
      </c>
      <c r="E1862" s="1">
        <v>4.64</v>
      </c>
      <c r="F1862" s="1">
        <v>5.54</v>
      </c>
      <c r="G1862" s="1">
        <v>4.81</v>
      </c>
      <c r="H1862" s="1">
        <v>-1.27164627174916</v>
      </c>
      <c r="I1862" s="1">
        <v>2.02890901477606</v>
      </c>
      <c r="J1862" s="6">
        <v>3.83505225018523e-10</v>
      </c>
      <c r="K1862" s="6">
        <v>2.92002743310128e-9</v>
      </c>
      <c r="L1862" s="1" t="s">
        <v>6558</v>
      </c>
      <c r="M1862" s="1" t="s">
        <v>6557</v>
      </c>
      <c r="N1862" s="1" t="s">
        <v>1279</v>
      </c>
      <c r="O1862" s="1" t="s">
        <v>602</v>
      </c>
      <c r="P1862" s="1" t="s">
        <v>6559</v>
      </c>
    </row>
    <row r="1863" s="1" customFormat="1" spans="1:16">
      <c r="A1863" s="1" t="s">
        <v>6560</v>
      </c>
      <c r="B1863" s="1">
        <v>0.07</v>
      </c>
      <c r="C1863" s="1">
        <v>0.03</v>
      </c>
      <c r="D1863" s="1">
        <v>0.06</v>
      </c>
      <c r="E1863" s="1">
        <v>0.61</v>
      </c>
      <c r="F1863" s="1">
        <v>0.63</v>
      </c>
      <c r="G1863" s="1">
        <v>0.55</v>
      </c>
      <c r="H1863" s="1">
        <v>-3.40184155715588</v>
      </c>
      <c r="I1863" s="1">
        <v>-0.51691641885079</v>
      </c>
      <c r="J1863" s="6">
        <v>4.00769635651824e-10</v>
      </c>
      <c r="K1863" s="6">
        <v>3.04560222347426e-9</v>
      </c>
      <c r="L1863" s="1" t="s">
        <v>6561</v>
      </c>
      <c r="M1863" s="1" t="s">
        <v>6560</v>
      </c>
      <c r="N1863" s="1" t="s">
        <v>602</v>
      </c>
      <c r="O1863" s="1" t="s">
        <v>602</v>
      </c>
      <c r="P1863" s="1" t="s">
        <v>6562</v>
      </c>
    </row>
    <row r="1864" s="1" customFormat="1" spans="1:16">
      <c r="A1864" s="1" t="s">
        <v>6563</v>
      </c>
      <c r="B1864" s="1">
        <v>0.8</v>
      </c>
      <c r="C1864" s="1">
        <v>0.82</v>
      </c>
      <c r="D1864" s="1">
        <v>1.75</v>
      </c>
      <c r="E1864" s="1">
        <v>2.85</v>
      </c>
      <c r="F1864" s="1">
        <v>4.17</v>
      </c>
      <c r="G1864" s="1">
        <v>4.5</v>
      </c>
      <c r="H1864" s="1">
        <v>-1.81259113637182</v>
      </c>
      <c r="I1864" s="1">
        <v>1.5685460492939</v>
      </c>
      <c r="J1864" s="6">
        <v>4.79499768982068e-10</v>
      </c>
      <c r="K1864" s="6">
        <v>3.61471078328268e-9</v>
      </c>
      <c r="L1864" s="1" t="s">
        <v>6564</v>
      </c>
      <c r="M1864" s="1" t="s">
        <v>6563</v>
      </c>
      <c r="N1864" s="1" t="s">
        <v>602</v>
      </c>
      <c r="O1864" s="1" t="s">
        <v>602</v>
      </c>
      <c r="P1864" s="1" t="s">
        <v>911</v>
      </c>
    </row>
    <row r="1865" s="1" customFormat="1" spans="1:16">
      <c r="A1865" s="1" t="s">
        <v>6565</v>
      </c>
      <c r="B1865" s="1">
        <v>0</v>
      </c>
      <c r="C1865" s="1">
        <v>0.22</v>
      </c>
      <c r="D1865" s="1">
        <v>0.17</v>
      </c>
      <c r="E1865" s="1">
        <v>0.82</v>
      </c>
      <c r="F1865" s="1">
        <v>0.83</v>
      </c>
      <c r="G1865" s="1">
        <v>0.95</v>
      </c>
      <c r="H1865" s="1">
        <v>-2.6927465051707</v>
      </c>
      <c r="I1865" s="1">
        <v>-0.128531878594632</v>
      </c>
      <c r="J1865" s="6">
        <v>6.79521026867123e-10</v>
      </c>
      <c r="K1865" s="6">
        <v>5.04538608130771e-9</v>
      </c>
      <c r="L1865" s="1" t="s">
        <v>6566</v>
      </c>
      <c r="M1865" s="1" t="s">
        <v>6565</v>
      </c>
      <c r="N1865" s="1" t="s">
        <v>844</v>
      </c>
      <c r="O1865" s="1" t="s">
        <v>602</v>
      </c>
      <c r="P1865" s="1" t="s">
        <v>6567</v>
      </c>
    </row>
    <row r="1866" s="1" customFormat="1" spans="1:16">
      <c r="A1866" s="1" t="s">
        <v>6568</v>
      </c>
      <c r="B1866" s="1">
        <v>4.92</v>
      </c>
      <c r="C1866" s="1">
        <v>3.78</v>
      </c>
      <c r="D1866" s="1">
        <v>3.76</v>
      </c>
      <c r="E1866" s="1">
        <v>7.42</v>
      </c>
      <c r="F1866" s="1">
        <v>7.73</v>
      </c>
      <c r="G1866" s="1">
        <v>8.78</v>
      </c>
      <c r="H1866" s="1">
        <v>-1.00552916038177</v>
      </c>
      <c r="I1866" s="1">
        <v>2.60304076406934</v>
      </c>
      <c r="J1866" s="6">
        <v>8.1033628267629e-10</v>
      </c>
      <c r="K1866" s="6">
        <v>5.96949745505521e-9</v>
      </c>
      <c r="L1866" s="1" t="s">
        <v>6569</v>
      </c>
      <c r="M1866" s="1" t="s">
        <v>6568</v>
      </c>
      <c r="N1866" s="1" t="s">
        <v>6570</v>
      </c>
      <c r="O1866" s="1" t="s">
        <v>602</v>
      </c>
      <c r="P1866" s="1" t="s">
        <v>6571</v>
      </c>
    </row>
    <row r="1867" s="1" customFormat="1" spans="1:16">
      <c r="A1867" s="1" t="s">
        <v>6572</v>
      </c>
      <c r="B1867" s="1">
        <v>20.47</v>
      </c>
      <c r="C1867" s="1">
        <v>16.8</v>
      </c>
      <c r="D1867" s="1">
        <v>11.76</v>
      </c>
      <c r="E1867" s="1">
        <v>35.52</v>
      </c>
      <c r="F1867" s="1">
        <v>34.03</v>
      </c>
      <c r="G1867" s="1">
        <v>34</v>
      </c>
      <c r="H1867" s="1">
        <v>-1.14064280943961</v>
      </c>
      <c r="I1867" s="1">
        <v>2.44588985708487</v>
      </c>
      <c r="J1867" s="6">
        <v>8.14767629226229e-10</v>
      </c>
      <c r="K1867" s="6">
        <v>5.99990137714634e-9</v>
      </c>
      <c r="L1867" s="1" t="s">
        <v>6573</v>
      </c>
      <c r="M1867" s="1" t="s">
        <v>6572</v>
      </c>
      <c r="N1867" s="1" t="s">
        <v>602</v>
      </c>
      <c r="O1867" s="1" t="s">
        <v>2358</v>
      </c>
      <c r="P1867" s="1" t="s">
        <v>6574</v>
      </c>
    </row>
    <row r="1868" s="1" customFormat="1" spans="1:16">
      <c r="A1868" s="1" t="s">
        <v>6575</v>
      </c>
      <c r="B1868" s="1">
        <v>0.13</v>
      </c>
      <c r="C1868" s="1">
        <v>0.29</v>
      </c>
      <c r="D1868" s="1">
        <v>0.72</v>
      </c>
      <c r="E1868" s="1">
        <v>1.74</v>
      </c>
      <c r="F1868" s="1">
        <v>1.94</v>
      </c>
      <c r="G1868" s="1">
        <v>2.16</v>
      </c>
      <c r="H1868" s="1">
        <v>-2.33649850772347</v>
      </c>
      <c r="I1868" s="1">
        <v>0.354288545181335</v>
      </c>
      <c r="J1868" s="6">
        <v>8.5096038244502e-10</v>
      </c>
      <c r="K1868" s="6">
        <v>6.25708029253647e-9</v>
      </c>
      <c r="L1868" s="1" t="s">
        <v>6576</v>
      </c>
      <c r="M1868" s="1" t="s">
        <v>6575</v>
      </c>
      <c r="N1868" s="1" t="s">
        <v>1286</v>
      </c>
      <c r="O1868" s="1" t="s">
        <v>1287</v>
      </c>
      <c r="P1868" s="1" t="s">
        <v>6577</v>
      </c>
    </row>
    <row r="1869" s="1" customFormat="1" spans="1:16">
      <c r="A1869" s="1" t="s">
        <v>6578</v>
      </c>
      <c r="B1869" s="1">
        <v>0.94</v>
      </c>
      <c r="C1869" s="1">
        <v>1.33</v>
      </c>
      <c r="D1869" s="1">
        <v>0.65</v>
      </c>
      <c r="E1869" s="1">
        <v>2.48</v>
      </c>
      <c r="F1869" s="1">
        <v>2.66</v>
      </c>
      <c r="G1869" s="1">
        <v>2.81</v>
      </c>
      <c r="H1869" s="1">
        <v>-1.50281354548242</v>
      </c>
      <c r="I1869" s="1">
        <v>1.44726862504299</v>
      </c>
      <c r="J1869" s="6">
        <v>8.78704002586529e-10</v>
      </c>
      <c r="K1869" s="6">
        <v>6.44666142172817e-9</v>
      </c>
      <c r="L1869" s="1" t="s">
        <v>6579</v>
      </c>
      <c r="M1869" s="1" t="s">
        <v>6578</v>
      </c>
      <c r="N1869" s="1" t="s">
        <v>6580</v>
      </c>
      <c r="O1869" s="1" t="s">
        <v>602</v>
      </c>
      <c r="P1869" s="1" t="s">
        <v>6581</v>
      </c>
    </row>
    <row r="1870" s="1" customFormat="1" spans="1:16">
      <c r="A1870" s="1" t="s">
        <v>6582</v>
      </c>
      <c r="B1870" s="1">
        <v>0.67</v>
      </c>
      <c r="C1870" s="1">
        <v>0.9</v>
      </c>
      <c r="D1870" s="1">
        <v>0.57</v>
      </c>
      <c r="E1870" s="1">
        <v>6.41</v>
      </c>
      <c r="F1870" s="1">
        <v>4.96</v>
      </c>
      <c r="G1870" s="1">
        <v>6.74</v>
      </c>
      <c r="H1870" s="1">
        <v>-3.06913052445627</v>
      </c>
      <c r="I1870" s="1">
        <v>-0.381765373975492</v>
      </c>
      <c r="J1870" s="6">
        <v>1.04119674896529e-9</v>
      </c>
      <c r="K1870" s="6">
        <v>7.59080911440773e-9</v>
      </c>
      <c r="L1870" s="1" t="s">
        <v>6583</v>
      </c>
      <c r="M1870" s="1" t="s">
        <v>6582</v>
      </c>
      <c r="N1870" s="1" t="s">
        <v>602</v>
      </c>
      <c r="O1870" s="1" t="s">
        <v>602</v>
      </c>
      <c r="P1870" s="1" t="s">
        <v>5841</v>
      </c>
    </row>
    <row r="1871" s="1" customFormat="1" spans="1:16">
      <c r="A1871" s="1" t="s">
        <v>6584</v>
      </c>
      <c r="B1871" s="1">
        <v>0.46</v>
      </c>
      <c r="C1871" s="1">
        <v>0.82</v>
      </c>
      <c r="D1871" s="1">
        <v>0.7</v>
      </c>
      <c r="E1871" s="1">
        <v>2.91</v>
      </c>
      <c r="F1871" s="1">
        <v>2.36</v>
      </c>
      <c r="G1871" s="1">
        <v>2.94</v>
      </c>
      <c r="H1871" s="1">
        <v>-2.07745763864804</v>
      </c>
      <c r="I1871" s="1">
        <v>0.399106103096201</v>
      </c>
      <c r="J1871" s="6">
        <v>1.16603720518032e-9</v>
      </c>
      <c r="K1871" s="6">
        <v>8.4509852989704e-9</v>
      </c>
      <c r="L1871" s="1" t="s">
        <v>6585</v>
      </c>
      <c r="M1871" s="1" t="s">
        <v>6584</v>
      </c>
      <c r="N1871" s="1" t="s">
        <v>602</v>
      </c>
      <c r="O1871" s="1" t="s">
        <v>602</v>
      </c>
      <c r="P1871" s="1" t="s">
        <v>6586</v>
      </c>
    </row>
    <row r="1872" s="1" customFormat="1" spans="1:16">
      <c r="A1872" s="1" t="s">
        <v>6587</v>
      </c>
      <c r="B1872" s="1">
        <v>0.09</v>
      </c>
      <c r="C1872" s="1">
        <v>0.15</v>
      </c>
      <c r="D1872" s="1">
        <v>0.11</v>
      </c>
      <c r="E1872" s="1">
        <v>0.6</v>
      </c>
      <c r="F1872" s="1">
        <v>0.49</v>
      </c>
      <c r="G1872" s="1">
        <v>0.48</v>
      </c>
      <c r="H1872" s="1">
        <v>-2.14958383215733</v>
      </c>
      <c r="I1872" s="1">
        <v>0.276549224472821</v>
      </c>
      <c r="J1872" s="6">
        <v>1.25446079193969e-9</v>
      </c>
      <c r="K1872" s="6">
        <v>9.06188301112642e-9</v>
      </c>
      <c r="L1872" s="1" t="s">
        <v>6588</v>
      </c>
      <c r="M1872" s="1" t="s">
        <v>6587</v>
      </c>
      <c r="N1872" s="1" t="s">
        <v>3848</v>
      </c>
      <c r="O1872" s="1" t="s">
        <v>3849</v>
      </c>
      <c r="P1872" s="1" t="s">
        <v>3850</v>
      </c>
    </row>
    <row r="1873" s="1" customFormat="1" spans="1:16">
      <c r="A1873" s="1" t="s">
        <v>6589</v>
      </c>
      <c r="B1873" s="1">
        <v>2.28</v>
      </c>
      <c r="C1873" s="1">
        <v>2.85</v>
      </c>
      <c r="D1873" s="1">
        <v>2.28</v>
      </c>
      <c r="E1873" s="1">
        <v>4.38</v>
      </c>
      <c r="F1873" s="1">
        <v>5.74</v>
      </c>
      <c r="G1873" s="1">
        <v>4.36</v>
      </c>
      <c r="H1873" s="1">
        <v>-1.0174832637569</v>
      </c>
      <c r="I1873" s="1">
        <v>2.76610875537108</v>
      </c>
      <c r="J1873" s="6">
        <v>1.56847449916303e-9</v>
      </c>
      <c r="K1873" s="6">
        <v>1.12233822703983e-8</v>
      </c>
      <c r="L1873" s="1" t="s">
        <v>6590</v>
      </c>
      <c r="M1873" s="1" t="s">
        <v>6589</v>
      </c>
      <c r="N1873" s="1" t="s">
        <v>602</v>
      </c>
      <c r="O1873" s="1" t="s">
        <v>602</v>
      </c>
      <c r="P1873" s="1" t="s">
        <v>6591</v>
      </c>
    </row>
    <row r="1874" s="1" customFormat="1" spans="1:16">
      <c r="A1874" s="1" t="s">
        <v>6592</v>
      </c>
      <c r="B1874" s="1">
        <v>0.17</v>
      </c>
      <c r="C1874" s="1">
        <v>0.15</v>
      </c>
      <c r="D1874" s="1">
        <v>0</v>
      </c>
      <c r="E1874" s="1">
        <v>0.97</v>
      </c>
      <c r="F1874" s="1">
        <v>0.74</v>
      </c>
      <c r="G1874" s="1">
        <v>1.69</v>
      </c>
      <c r="H1874" s="1">
        <v>-3.43121781115569</v>
      </c>
      <c r="I1874" s="1">
        <v>-0.259216116410866</v>
      </c>
      <c r="J1874" s="6">
        <v>1.59682222761043e-9</v>
      </c>
      <c r="K1874" s="6">
        <v>1.14172273817068e-8</v>
      </c>
      <c r="L1874" s="1" t="s">
        <v>6593</v>
      </c>
      <c r="M1874" s="1" t="s">
        <v>6592</v>
      </c>
      <c r="N1874" s="1" t="s">
        <v>602</v>
      </c>
      <c r="O1874" s="1" t="s">
        <v>602</v>
      </c>
      <c r="P1874" s="1" t="s">
        <v>6594</v>
      </c>
    </row>
    <row r="1875" s="1" customFormat="1" spans="1:16">
      <c r="A1875" s="1" t="s">
        <v>6595</v>
      </c>
      <c r="B1875" s="1">
        <v>1.27</v>
      </c>
      <c r="C1875" s="1">
        <v>0.96</v>
      </c>
      <c r="D1875" s="1">
        <v>1.08</v>
      </c>
      <c r="E1875" s="1">
        <v>3.77</v>
      </c>
      <c r="F1875" s="1">
        <v>2.91</v>
      </c>
      <c r="G1875" s="1">
        <v>2.9</v>
      </c>
      <c r="H1875" s="1">
        <v>-1.57538792009111</v>
      </c>
      <c r="I1875" s="1">
        <v>1.11705876014998</v>
      </c>
      <c r="J1875" s="6">
        <v>1.70419288027002e-9</v>
      </c>
      <c r="K1875" s="6">
        <v>1.21416818858675e-8</v>
      </c>
      <c r="L1875" s="1" t="s">
        <v>6596</v>
      </c>
      <c r="M1875" s="1" t="s">
        <v>6595</v>
      </c>
      <c r="N1875" s="1" t="s">
        <v>602</v>
      </c>
      <c r="O1875" s="1" t="s">
        <v>602</v>
      </c>
      <c r="P1875" s="1" t="s">
        <v>6597</v>
      </c>
    </row>
    <row r="1876" s="1" customFormat="1" spans="1:16">
      <c r="A1876" s="1" t="s">
        <v>6598</v>
      </c>
      <c r="B1876" s="1">
        <v>2.74</v>
      </c>
      <c r="C1876" s="1">
        <v>1.98</v>
      </c>
      <c r="D1876" s="1">
        <v>2.81</v>
      </c>
      <c r="E1876" s="1">
        <v>9.94</v>
      </c>
      <c r="F1876" s="1">
        <v>11.2</v>
      </c>
      <c r="G1876" s="1">
        <v>7.52</v>
      </c>
      <c r="H1876" s="1">
        <v>-1.95965939868509</v>
      </c>
      <c r="I1876" s="1">
        <v>0.601774014921393</v>
      </c>
      <c r="J1876" s="6">
        <v>2.00948792701313e-9</v>
      </c>
      <c r="K1876" s="6">
        <v>1.4203933294201e-8</v>
      </c>
      <c r="L1876" s="1" t="s">
        <v>6599</v>
      </c>
      <c r="M1876" s="1" t="s">
        <v>6598</v>
      </c>
      <c r="N1876" s="1" t="s">
        <v>602</v>
      </c>
      <c r="O1876" s="1" t="s">
        <v>602</v>
      </c>
      <c r="P1876" s="1" t="s">
        <v>6600</v>
      </c>
    </row>
    <row r="1877" s="1" customFormat="1" spans="1:16">
      <c r="A1877" s="1" t="s">
        <v>6601</v>
      </c>
      <c r="B1877" s="1">
        <v>0.45</v>
      </c>
      <c r="C1877" s="1">
        <v>0.76</v>
      </c>
      <c r="D1877" s="1">
        <v>0.51</v>
      </c>
      <c r="E1877" s="1">
        <v>1.91</v>
      </c>
      <c r="F1877" s="1">
        <v>1.67</v>
      </c>
      <c r="G1877" s="1">
        <v>1.97</v>
      </c>
      <c r="H1877" s="1">
        <v>-1.72473289913877</v>
      </c>
      <c r="I1877" s="1">
        <v>0.750984299404567</v>
      </c>
      <c r="J1877" s="6">
        <v>2.08955275048113e-9</v>
      </c>
      <c r="K1877" s="6">
        <v>1.4748728680319e-8</v>
      </c>
      <c r="L1877" s="1" t="s">
        <v>6602</v>
      </c>
      <c r="M1877" s="1" t="s">
        <v>6601</v>
      </c>
      <c r="N1877" s="1" t="s">
        <v>597</v>
      </c>
      <c r="O1877" s="1" t="s">
        <v>602</v>
      </c>
      <c r="P1877" s="1" t="s">
        <v>6603</v>
      </c>
    </row>
    <row r="1878" s="1" customFormat="1" spans="1:16">
      <c r="A1878" s="1" t="s">
        <v>6604</v>
      </c>
      <c r="B1878" s="1">
        <v>4.66</v>
      </c>
      <c r="C1878" s="1">
        <v>2.97</v>
      </c>
      <c r="D1878" s="1">
        <v>5.63</v>
      </c>
      <c r="E1878" s="1">
        <v>13.45</v>
      </c>
      <c r="F1878" s="1">
        <v>17.56</v>
      </c>
      <c r="G1878" s="1">
        <v>11.5</v>
      </c>
      <c r="H1878" s="1">
        <v>-1.72110640153063</v>
      </c>
      <c r="I1878" s="1">
        <v>1.19319010156931</v>
      </c>
      <c r="J1878" s="6">
        <v>2.10228713573173e-9</v>
      </c>
      <c r="K1878" s="6">
        <v>1.48227021492908e-8</v>
      </c>
      <c r="L1878" s="1" t="s">
        <v>6605</v>
      </c>
      <c r="M1878" s="1" t="s">
        <v>6604</v>
      </c>
      <c r="N1878" s="1" t="s">
        <v>602</v>
      </c>
      <c r="O1878" s="1" t="s">
        <v>602</v>
      </c>
      <c r="P1878" s="1" t="s">
        <v>6606</v>
      </c>
    </row>
    <row r="1879" s="1" customFormat="1" spans="1:16">
      <c r="A1879" s="1" t="s">
        <v>6607</v>
      </c>
      <c r="B1879" s="1">
        <v>4.09</v>
      </c>
      <c r="C1879" s="1">
        <v>4.91</v>
      </c>
      <c r="D1879" s="1">
        <v>5.2</v>
      </c>
      <c r="E1879" s="1">
        <v>9.28</v>
      </c>
      <c r="F1879" s="1">
        <v>9.34</v>
      </c>
      <c r="G1879" s="1">
        <v>9.55</v>
      </c>
      <c r="H1879" s="1">
        <v>-1.03413239861045</v>
      </c>
      <c r="I1879" s="1">
        <v>2.15675735526257</v>
      </c>
      <c r="J1879" s="6">
        <v>2.13289836478621e-9</v>
      </c>
      <c r="K1879" s="6">
        <v>1.50277924787508e-8</v>
      </c>
      <c r="L1879" s="1" t="s">
        <v>6608</v>
      </c>
      <c r="M1879" s="1" t="s">
        <v>6607</v>
      </c>
      <c r="N1879" s="1" t="s">
        <v>643</v>
      </c>
      <c r="O1879" s="1" t="s">
        <v>602</v>
      </c>
      <c r="P1879" s="1" t="s">
        <v>6609</v>
      </c>
    </row>
    <row r="1880" s="1" customFormat="1" spans="1:16">
      <c r="A1880" s="1" t="s">
        <v>503</v>
      </c>
      <c r="B1880" s="1">
        <v>1.39</v>
      </c>
      <c r="C1880" s="1">
        <v>2.08</v>
      </c>
      <c r="D1880" s="1">
        <v>1.98</v>
      </c>
      <c r="E1880" s="1">
        <v>5.42</v>
      </c>
      <c r="F1880" s="1">
        <v>4.51</v>
      </c>
      <c r="G1880" s="1">
        <v>7.09</v>
      </c>
      <c r="H1880" s="1">
        <v>-1.68775198147698</v>
      </c>
      <c r="I1880" s="1">
        <v>1.15157384311569</v>
      </c>
      <c r="J1880" s="6">
        <v>2.33749623210328e-9</v>
      </c>
      <c r="K1880" s="6">
        <v>1.64107208779122e-8</v>
      </c>
      <c r="L1880" s="1" t="s">
        <v>6610</v>
      </c>
      <c r="M1880" s="1" t="s">
        <v>503</v>
      </c>
      <c r="N1880" s="1" t="s">
        <v>726</v>
      </c>
      <c r="O1880" s="1" t="s">
        <v>602</v>
      </c>
      <c r="P1880" s="1" t="s">
        <v>6611</v>
      </c>
    </row>
    <row r="1881" s="1" customFormat="1" spans="1:16">
      <c r="A1881" s="1" t="s">
        <v>6612</v>
      </c>
      <c r="B1881" s="1">
        <v>0.08</v>
      </c>
      <c r="C1881" s="1">
        <v>0.27</v>
      </c>
      <c r="D1881" s="1">
        <v>0.07</v>
      </c>
      <c r="E1881" s="1">
        <v>0.86</v>
      </c>
      <c r="F1881" s="1">
        <v>0.94</v>
      </c>
      <c r="G1881" s="1">
        <v>0.78</v>
      </c>
      <c r="H1881" s="1">
        <v>-2.61061724085313</v>
      </c>
      <c r="I1881" s="1">
        <v>-0.190895115508128</v>
      </c>
      <c r="J1881" s="6">
        <v>2.87679400248148e-9</v>
      </c>
      <c r="K1881" s="6">
        <v>2.00258969939854e-8</v>
      </c>
      <c r="L1881" s="1" t="s">
        <v>6613</v>
      </c>
      <c r="M1881" s="1" t="s">
        <v>6612</v>
      </c>
      <c r="N1881" s="1" t="s">
        <v>602</v>
      </c>
      <c r="O1881" s="1" t="s">
        <v>602</v>
      </c>
      <c r="P1881" s="1" t="s">
        <v>6614</v>
      </c>
    </row>
    <row r="1882" s="1" customFormat="1" spans="1:16">
      <c r="A1882" s="1" t="s">
        <v>6615</v>
      </c>
      <c r="B1882" s="1">
        <v>1.4</v>
      </c>
      <c r="C1882" s="1">
        <v>0.95</v>
      </c>
      <c r="D1882" s="1">
        <v>1.72</v>
      </c>
      <c r="E1882" s="1">
        <v>7.76</v>
      </c>
      <c r="F1882" s="1">
        <v>4.72</v>
      </c>
      <c r="G1882" s="1">
        <v>3.53</v>
      </c>
      <c r="H1882" s="1">
        <v>-2.00582665026703</v>
      </c>
      <c r="I1882" s="1">
        <v>1.32902803620926</v>
      </c>
      <c r="J1882" s="6">
        <v>2.97621316432587e-9</v>
      </c>
      <c r="K1882" s="6">
        <v>2.06887714255887e-8</v>
      </c>
      <c r="L1882" s="1" t="s">
        <v>6616</v>
      </c>
      <c r="M1882" s="1" t="s">
        <v>6615</v>
      </c>
      <c r="N1882" s="1" t="s">
        <v>5595</v>
      </c>
      <c r="O1882" s="1" t="s">
        <v>602</v>
      </c>
      <c r="P1882" s="1" t="s">
        <v>6617</v>
      </c>
    </row>
    <row r="1883" s="1" customFormat="1" spans="1:16">
      <c r="A1883" s="1" t="s">
        <v>6618</v>
      </c>
      <c r="B1883" s="1">
        <v>0.53</v>
      </c>
      <c r="C1883" s="1">
        <v>0.45</v>
      </c>
      <c r="D1883" s="1">
        <v>0.58</v>
      </c>
      <c r="E1883" s="1">
        <v>2.08</v>
      </c>
      <c r="F1883" s="1">
        <v>1.32</v>
      </c>
      <c r="G1883" s="1">
        <v>1.4</v>
      </c>
      <c r="H1883" s="1">
        <v>-1.65910618584177</v>
      </c>
      <c r="I1883" s="1">
        <v>1.19453807616695</v>
      </c>
      <c r="J1883" s="6">
        <v>3.4742980392312e-9</v>
      </c>
      <c r="K1883" s="6">
        <v>2.39486204465245e-8</v>
      </c>
      <c r="L1883" s="1" t="s">
        <v>6619</v>
      </c>
      <c r="M1883" s="1" t="s">
        <v>6618</v>
      </c>
      <c r="N1883" s="1" t="s">
        <v>730</v>
      </c>
      <c r="O1883" s="1" t="s">
        <v>602</v>
      </c>
      <c r="P1883" s="1" t="s">
        <v>6620</v>
      </c>
    </row>
    <row r="1884" s="1" customFormat="1" spans="1:16">
      <c r="A1884" s="1" t="s">
        <v>6621</v>
      </c>
      <c r="B1884" s="1">
        <v>0.85</v>
      </c>
      <c r="C1884" s="1">
        <v>1.3</v>
      </c>
      <c r="D1884" s="1">
        <v>1.01</v>
      </c>
      <c r="E1884" s="1">
        <v>3.25</v>
      </c>
      <c r="F1884" s="1">
        <v>3.14</v>
      </c>
      <c r="G1884" s="1">
        <v>3.14</v>
      </c>
      <c r="H1884" s="1">
        <v>-1.62988541574374</v>
      </c>
      <c r="I1884" s="1">
        <v>0.784705381991653</v>
      </c>
      <c r="J1884" s="6">
        <v>3.4800982954061e-9</v>
      </c>
      <c r="K1884" s="6">
        <v>2.39802232524525e-8</v>
      </c>
      <c r="L1884" s="1" t="s">
        <v>6622</v>
      </c>
      <c r="M1884" s="1" t="s">
        <v>6621</v>
      </c>
      <c r="N1884" s="1" t="s">
        <v>813</v>
      </c>
      <c r="O1884" s="1" t="s">
        <v>6623</v>
      </c>
      <c r="P1884" s="1" t="s">
        <v>6624</v>
      </c>
    </row>
    <row r="1885" s="1" customFormat="1" spans="1:16">
      <c r="A1885" s="1" t="s">
        <v>6625</v>
      </c>
      <c r="B1885" s="1">
        <v>0.87</v>
      </c>
      <c r="C1885" s="1">
        <v>0.21</v>
      </c>
      <c r="D1885" s="1">
        <v>0.41</v>
      </c>
      <c r="E1885" s="1">
        <v>2.62</v>
      </c>
      <c r="F1885" s="1">
        <v>2.28</v>
      </c>
      <c r="G1885" s="1">
        <v>2.04</v>
      </c>
      <c r="H1885" s="1">
        <v>-2.27602316655685</v>
      </c>
      <c r="I1885" s="1">
        <v>0.312268942474955</v>
      </c>
      <c r="J1885" s="6">
        <v>3.54728730037181e-9</v>
      </c>
      <c r="K1885" s="6">
        <v>2.43835832270854e-8</v>
      </c>
      <c r="L1885" s="1" t="s">
        <v>6626</v>
      </c>
      <c r="M1885" s="1" t="s">
        <v>6625</v>
      </c>
      <c r="N1885" s="1" t="s">
        <v>1181</v>
      </c>
      <c r="O1885" s="1" t="s">
        <v>602</v>
      </c>
      <c r="P1885" s="1" t="s">
        <v>1182</v>
      </c>
    </row>
    <row r="1886" s="1" customFormat="1" spans="1:16">
      <c r="A1886" s="1" t="s">
        <v>6627</v>
      </c>
      <c r="B1886" s="1">
        <v>1.2</v>
      </c>
      <c r="C1886" s="1">
        <v>1.08</v>
      </c>
      <c r="D1886" s="1">
        <v>1.79</v>
      </c>
      <c r="E1886" s="1">
        <v>3.73</v>
      </c>
      <c r="F1886" s="1">
        <v>4.27</v>
      </c>
      <c r="G1886" s="1">
        <v>7.17</v>
      </c>
      <c r="H1886" s="1">
        <v>-1.94455490608338</v>
      </c>
      <c r="I1886" s="1">
        <v>1.15566090766918</v>
      </c>
      <c r="J1886" s="6">
        <v>4.05137124064971e-9</v>
      </c>
      <c r="K1886" s="6">
        <v>2.76271869462626e-8</v>
      </c>
      <c r="L1886" s="1" t="s">
        <v>6628</v>
      </c>
      <c r="M1886" s="1" t="s">
        <v>6627</v>
      </c>
      <c r="N1886" s="1" t="s">
        <v>1083</v>
      </c>
      <c r="O1886" s="1" t="s">
        <v>602</v>
      </c>
      <c r="P1886" s="1" t="s">
        <v>6629</v>
      </c>
    </row>
    <row r="1887" s="1" customFormat="1" spans="1:16">
      <c r="A1887" s="1" t="s">
        <v>6630</v>
      </c>
      <c r="B1887" s="1">
        <v>4.08</v>
      </c>
      <c r="C1887" s="1">
        <v>3.8</v>
      </c>
      <c r="D1887" s="1">
        <v>6.5</v>
      </c>
      <c r="E1887" s="1">
        <v>13.21</v>
      </c>
      <c r="F1887" s="1">
        <v>9.53</v>
      </c>
      <c r="G1887" s="1">
        <v>13.16</v>
      </c>
      <c r="H1887" s="1">
        <v>-1.36072101191717</v>
      </c>
      <c r="I1887" s="1">
        <v>1.98441116451843</v>
      </c>
      <c r="J1887" s="6">
        <v>4.50904709385374e-9</v>
      </c>
      <c r="K1887" s="6">
        <v>3.05580491472163e-8</v>
      </c>
      <c r="L1887" s="1" t="s">
        <v>6631</v>
      </c>
      <c r="M1887" s="1" t="s">
        <v>6630</v>
      </c>
      <c r="N1887" s="1" t="s">
        <v>6455</v>
      </c>
      <c r="O1887" s="1" t="s">
        <v>602</v>
      </c>
      <c r="P1887" s="1" t="s">
        <v>6632</v>
      </c>
    </row>
    <row r="1888" s="1" customFormat="1" spans="1:16">
      <c r="A1888" s="1" t="s">
        <v>6633</v>
      </c>
      <c r="B1888" s="1">
        <v>0.94</v>
      </c>
      <c r="C1888" s="1">
        <v>0.36</v>
      </c>
      <c r="D1888" s="1">
        <v>0.35</v>
      </c>
      <c r="E1888" s="1">
        <v>2.15</v>
      </c>
      <c r="F1888" s="1">
        <v>4.37</v>
      </c>
      <c r="G1888" s="1">
        <v>3.58</v>
      </c>
      <c r="H1888" s="1">
        <v>-2.68136231850113</v>
      </c>
      <c r="I1888" s="1">
        <v>0.0873885578811716</v>
      </c>
      <c r="J1888" s="6">
        <v>4.59940189967644e-9</v>
      </c>
      <c r="K1888" s="6">
        <v>3.11382981046042e-8</v>
      </c>
      <c r="L1888" s="1" t="s">
        <v>6634</v>
      </c>
      <c r="M1888" s="1" t="s">
        <v>6633</v>
      </c>
      <c r="N1888" s="1" t="s">
        <v>602</v>
      </c>
      <c r="O1888" s="1" t="s">
        <v>602</v>
      </c>
      <c r="P1888" s="1" t="s">
        <v>5797</v>
      </c>
    </row>
    <row r="1889" s="1" customFormat="1" spans="1:16">
      <c r="A1889" s="1" t="s">
        <v>6635</v>
      </c>
      <c r="B1889" s="1">
        <v>4.06</v>
      </c>
      <c r="C1889" s="1">
        <v>2.11</v>
      </c>
      <c r="D1889" s="1">
        <v>3.07</v>
      </c>
      <c r="E1889" s="1">
        <v>9.82</v>
      </c>
      <c r="F1889" s="1">
        <v>7.53</v>
      </c>
      <c r="G1889" s="1">
        <v>8.18</v>
      </c>
      <c r="H1889" s="1">
        <v>-1.51955521837722</v>
      </c>
      <c r="I1889" s="1">
        <v>1.31311368463103</v>
      </c>
      <c r="J1889" s="6">
        <v>5.54549932816715e-9</v>
      </c>
      <c r="K1889" s="6">
        <v>3.72367633580945e-8</v>
      </c>
      <c r="L1889" s="1" t="s">
        <v>6636</v>
      </c>
      <c r="M1889" s="1" t="s">
        <v>6635</v>
      </c>
      <c r="N1889" s="1" t="s">
        <v>6637</v>
      </c>
      <c r="O1889" s="1" t="s">
        <v>602</v>
      </c>
      <c r="P1889" s="1" t="s">
        <v>6638</v>
      </c>
    </row>
    <row r="1890" s="1" customFormat="1" spans="1:16">
      <c r="A1890" s="1" t="s">
        <v>6639</v>
      </c>
      <c r="B1890" s="1">
        <v>0.05</v>
      </c>
      <c r="C1890" s="1">
        <v>0.06</v>
      </c>
      <c r="D1890" s="1">
        <v>0.12</v>
      </c>
      <c r="E1890" s="1">
        <v>0.5</v>
      </c>
      <c r="F1890" s="1">
        <v>0.41</v>
      </c>
      <c r="G1890" s="1">
        <v>0.45</v>
      </c>
      <c r="H1890" s="1">
        <v>-2.5449957769291</v>
      </c>
      <c r="I1890" s="1">
        <v>-0.240682752584706</v>
      </c>
      <c r="J1890" s="6">
        <v>5.62341679734704e-9</v>
      </c>
      <c r="K1890" s="6">
        <v>3.77214439231766e-8</v>
      </c>
      <c r="L1890" s="1" t="s">
        <v>6640</v>
      </c>
      <c r="M1890" s="1" t="s">
        <v>6639</v>
      </c>
      <c r="N1890" s="1" t="s">
        <v>1263</v>
      </c>
      <c r="O1890" s="1" t="s">
        <v>602</v>
      </c>
      <c r="P1890" s="1" t="s">
        <v>6641</v>
      </c>
    </row>
    <row r="1891" s="1" customFormat="1" spans="1:16">
      <c r="A1891" s="1" t="s">
        <v>6642</v>
      </c>
      <c r="B1891" s="1">
        <v>0.67</v>
      </c>
      <c r="C1891" s="1">
        <v>0</v>
      </c>
      <c r="D1891" s="1">
        <v>0.23</v>
      </c>
      <c r="E1891" s="1">
        <v>1.85</v>
      </c>
      <c r="F1891" s="1">
        <v>2.61</v>
      </c>
      <c r="G1891" s="1">
        <v>2.59</v>
      </c>
      <c r="H1891" s="1">
        <v>-3.03420717394907</v>
      </c>
      <c r="I1891" s="1">
        <v>-0.400560790273482</v>
      </c>
      <c r="J1891" s="6">
        <v>6.48485656386317e-9</v>
      </c>
      <c r="K1891" s="6">
        <v>4.31623651457128e-8</v>
      </c>
      <c r="L1891" s="1" t="s">
        <v>6643</v>
      </c>
      <c r="M1891" s="1" t="s">
        <v>6642</v>
      </c>
      <c r="N1891" s="1" t="s">
        <v>2695</v>
      </c>
      <c r="O1891" s="1" t="s">
        <v>2696</v>
      </c>
      <c r="P1891" s="1" t="s">
        <v>6644</v>
      </c>
    </row>
    <row r="1892" s="1" customFormat="1" spans="1:16">
      <c r="A1892" s="1" t="s">
        <v>6645</v>
      </c>
      <c r="B1892" s="1">
        <v>0.28</v>
      </c>
      <c r="C1892" s="1">
        <v>0</v>
      </c>
      <c r="D1892" s="1">
        <v>0.24</v>
      </c>
      <c r="E1892" s="1">
        <v>1.11</v>
      </c>
      <c r="F1892" s="1">
        <v>1.29</v>
      </c>
      <c r="G1892" s="1">
        <v>1.29</v>
      </c>
      <c r="H1892" s="1">
        <v>-2.85903440894814</v>
      </c>
      <c r="I1892" s="1">
        <v>-0.381790012048267</v>
      </c>
      <c r="J1892" s="6">
        <v>6.54525867770559e-9</v>
      </c>
      <c r="K1892" s="6">
        <v>4.35490009352719e-8</v>
      </c>
      <c r="L1892" s="1" t="s">
        <v>6646</v>
      </c>
      <c r="M1892" s="1" t="s">
        <v>6645</v>
      </c>
      <c r="N1892" s="1" t="s">
        <v>602</v>
      </c>
      <c r="O1892" s="1" t="s">
        <v>602</v>
      </c>
      <c r="P1892" s="1" t="s">
        <v>6647</v>
      </c>
    </row>
    <row r="1893" s="1" customFormat="1" spans="1:16">
      <c r="A1893" s="1" t="s">
        <v>6648</v>
      </c>
      <c r="B1893" s="1">
        <v>4.41</v>
      </c>
      <c r="C1893" s="1">
        <v>8.41</v>
      </c>
      <c r="D1893" s="1">
        <v>6.28</v>
      </c>
      <c r="E1893" s="1">
        <v>11.91</v>
      </c>
      <c r="F1893" s="1">
        <v>13.16</v>
      </c>
      <c r="G1893" s="1">
        <v>12.33</v>
      </c>
      <c r="H1893" s="1">
        <v>-1.01714236021873</v>
      </c>
      <c r="I1893" s="1">
        <v>3.06821778148058</v>
      </c>
      <c r="J1893" s="6">
        <v>7.02283631819697e-9</v>
      </c>
      <c r="K1893" s="6">
        <v>4.66015859015775e-8</v>
      </c>
      <c r="L1893" s="1" t="s">
        <v>6649</v>
      </c>
      <c r="M1893" s="1" t="s">
        <v>6648</v>
      </c>
      <c r="N1893" s="1" t="s">
        <v>602</v>
      </c>
      <c r="O1893" s="1" t="s">
        <v>602</v>
      </c>
      <c r="P1893" s="1" t="s">
        <v>6650</v>
      </c>
    </row>
    <row r="1894" s="1" customFormat="1" spans="1:16">
      <c r="A1894" s="1" t="s">
        <v>6651</v>
      </c>
      <c r="B1894" s="1">
        <v>5.53</v>
      </c>
      <c r="C1894" s="1">
        <v>8.12</v>
      </c>
      <c r="D1894" s="1">
        <v>4.49</v>
      </c>
      <c r="E1894" s="1">
        <v>13.11</v>
      </c>
      <c r="F1894" s="1">
        <v>11.75</v>
      </c>
      <c r="G1894" s="1">
        <v>12.1</v>
      </c>
      <c r="H1894" s="1">
        <v>-1.07886226463235</v>
      </c>
      <c r="I1894" s="1">
        <v>2.67861790020121</v>
      </c>
      <c r="J1894" s="6">
        <v>9.26036195143108e-9</v>
      </c>
      <c r="K1894" s="6">
        <v>6.05329425373864e-8</v>
      </c>
      <c r="L1894" s="1" t="s">
        <v>6652</v>
      </c>
      <c r="M1894" s="1" t="s">
        <v>6651</v>
      </c>
      <c r="N1894" s="1" t="s">
        <v>602</v>
      </c>
      <c r="O1894" s="1" t="s">
        <v>602</v>
      </c>
      <c r="P1894" s="1" t="s">
        <v>6653</v>
      </c>
    </row>
    <row r="1895" s="1" customFormat="1" spans="1:16">
      <c r="A1895" s="1" t="s">
        <v>6654</v>
      </c>
      <c r="B1895" s="1">
        <v>5.15</v>
      </c>
      <c r="C1895" s="1">
        <v>4.5</v>
      </c>
      <c r="D1895" s="1">
        <v>6.01</v>
      </c>
      <c r="E1895" s="1">
        <v>13.98</v>
      </c>
      <c r="F1895" s="1">
        <v>11.01</v>
      </c>
      <c r="G1895" s="1">
        <v>10.45</v>
      </c>
      <c r="H1895" s="1">
        <v>-1.21690452643438</v>
      </c>
      <c r="I1895" s="1">
        <v>1.84843347983804</v>
      </c>
      <c r="J1895" s="6">
        <v>9.6264631794844e-9</v>
      </c>
      <c r="K1895" s="6">
        <v>6.2801212170922e-8</v>
      </c>
      <c r="L1895" s="1" t="s">
        <v>6655</v>
      </c>
      <c r="M1895" s="1" t="s">
        <v>6654</v>
      </c>
      <c r="N1895" s="1" t="s">
        <v>602</v>
      </c>
      <c r="O1895" s="1" t="s">
        <v>602</v>
      </c>
      <c r="P1895" s="1" t="s">
        <v>6656</v>
      </c>
    </row>
    <row r="1896" s="1" customFormat="1" spans="1:16">
      <c r="A1896" s="1" t="s">
        <v>6657</v>
      </c>
      <c r="B1896" s="1">
        <v>0.42</v>
      </c>
      <c r="C1896" s="1">
        <v>0.83</v>
      </c>
      <c r="D1896" s="1">
        <v>0.48</v>
      </c>
      <c r="E1896" s="1">
        <v>2.33</v>
      </c>
      <c r="F1896" s="1">
        <v>1.9</v>
      </c>
      <c r="G1896" s="1">
        <v>2.16</v>
      </c>
      <c r="H1896" s="1">
        <v>-1.91174267040036</v>
      </c>
      <c r="I1896" s="1">
        <v>0.431500029001047</v>
      </c>
      <c r="J1896" s="6">
        <v>9.75040496521917e-9</v>
      </c>
      <c r="K1896" s="6">
        <v>6.35467423699517e-8</v>
      </c>
      <c r="L1896" s="1" t="s">
        <v>6658</v>
      </c>
      <c r="M1896" s="1" t="s">
        <v>6657</v>
      </c>
      <c r="N1896" s="1" t="s">
        <v>6659</v>
      </c>
      <c r="O1896" s="1" t="s">
        <v>602</v>
      </c>
      <c r="P1896" s="1" t="s">
        <v>6660</v>
      </c>
    </row>
    <row r="1897" s="1" customFormat="1" spans="1:16">
      <c r="A1897" s="1" t="s">
        <v>6661</v>
      </c>
      <c r="B1897" s="1">
        <v>0.81</v>
      </c>
      <c r="C1897" s="1">
        <v>1.28</v>
      </c>
      <c r="D1897" s="1">
        <v>1.42</v>
      </c>
      <c r="E1897" s="1">
        <v>2.38</v>
      </c>
      <c r="F1897" s="1">
        <v>2.82</v>
      </c>
      <c r="G1897" s="1">
        <v>3.36</v>
      </c>
      <c r="H1897" s="1">
        <v>-1.33337441326345</v>
      </c>
      <c r="I1897" s="1">
        <v>1.74386683511131</v>
      </c>
      <c r="J1897" s="6">
        <v>9.90230021913102e-9</v>
      </c>
      <c r="K1897" s="6">
        <v>6.44090269446148e-8</v>
      </c>
      <c r="L1897" s="1" t="s">
        <v>6662</v>
      </c>
      <c r="M1897" s="1" t="s">
        <v>6661</v>
      </c>
      <c r="N1897" s="1" t="s">
        <v>6663</v>
      </c>
      <c r="O1897" s="1" t="s">
        <v>602</v>
      </c>
      <c r="P1897" s="1" t="s">
        <v>6664</v>
      </c>
    </row>
    <row r="1898" s="1" customFormat="1" spans="1:16">
      <c r="A1898" s="1" t="s">
        <v>6665</v>
      </c>
      <c r="B1898" s="1">
        <v>2.46</v>
      </c>
      <c r="C1898" s="1">
        <v>2.4</v>
      </c>
      <c r="D1898" s="1">
        <v>3.5</v>
      </c>
      <c r="E1898" s="1">
        <v>5.78</v>
      </c>
      <c r="F1898" s="1">
        <v>6.55</v>
      </c>
      <c r="G1898" s="1">
        <v>7.59</v>
      </c>
      <c r="H1898" s="1">
        <v>-1.30406310860788</v>
      </c>
      <c r="I1898" s="1">
        <v>1.63511406234907</v>
      </c>
      <c r="J1898" s="6">
        <v>1.03449822792384e-8</v>
      </c>
      <c r="K1898" s="6">
        <v>6.71776861108671e-8</v>
      </c>
      <c r="L1898" s="1" t="s">
        <v>6666</v>
      </c>
      <c r="M1898" s="1" t="s">
        <v>6665</v>
      </c>
      <c r="N1898" s="1" t="s">
        <v>602</v>
      </c>
      <c r="O1898" s="1" t="s">
        <v>6667</v>
      </c>
      <c r="P1898" s="1" t="s">
        <v>6668</v>
      </c>
    </row>
    <row r="1899" s="1" customFormat="1" spans="1:16">
      <c r="A1899" s="1" t="s">
        <v>6669</v>
      </c>
      <c r="B1899" s="1">
        <v>234.13</v>
      </c>
      <c r="C1899" s="1">
        <v>171.7</v>
      </c>
      <c r="D1899" s="1">
        <v>95.11</v>
      </c>
      <c r="E1899" s="1">
        <v>465.24</v>
      </c>
      <c r="F1899" s="1">
        <v>486.33</v>
      </c>
      <c r="G1899" s="1">
        <v>302.27</v>
      </c>
      <c r="H1899" s="1">
        <v>-1.37752305165261</v>
      </c>
      <c r="I1899" s="1">
        <v>7.66501602986278</v>
      </c>
      <c r="J1899" s="6">
        <v>1.19168886410685e-8</v>
      </c>
      <c r="K1899" s="6">
        <v>7.70302683849934e-8</v>
      </c>
      <c r="L1899" s="1" t="s">
        <v>6670</v>
      </c>
      <c r="M1899" s="1" t="s">
        <v>6669</v>
      </c>
      <c r="N1899" s="1" t="s">
        <v>602</v>
      </c>
      <c r="O1899" s="1" t="s">
        <v>602</v>
      </c>
      <c r="P1899" s="1" t="s">
        <v>5518</v>
      </c>
    </row>
    <row r="1900" s="1" customFormat="1" spans="1:16">
      <c r="A1900" s="1" t="s">
        <v>6671</v>
      </c>
      <c r="B1900" s="1">
        <v>1.67</v>
      </c>
      <c r="C1900" s="1">
        <v>1.5</v>
      </c>
      <c r="D1900" s="1">
        <v>1.54</v>
      </c>
      <c r="E1900" s="1">
        <v>4.44</v>
      </c>
      <c r="F1900" s="1">
        <v>4.51</v>
      </c>
      <c r="G1900" s="1">
        <v>6.16</v>
      </c>
      <c r="H1900" s="1">
        <v>-1.73985233526212</v>
      </c>
      <c r="I1900" s="1">
        <v>0.7327556789451</v>
      </c>
      <c r="J1900" s="6">
        <v>1.28418714151619e-8</v>
      </c>
      <c r="K1900" s="6">
        <v>8.27382231477184e-8</v>
      </c>
      <c r="L1900" s="1" t="s">
        <v>6672</v>
      </c>
      <c r="M1900" s="1" t="s">
        <v>6671</v>
      </c>
      <c r="N1900" s="1" t="s">
        <v>602</v>
      </c>
      <c r="O1900" s="1" t="s">
        <v>602</v>
      </c>
      <c r="P1900" s="1" t="s">
        <v>6673</v>
      </c>
    </row>
    <row r="1901" s="1" customFormat="1" spans="1:16">
      <c r="A1901" s="1" t="s">
        <v>6674</v>
      </c>
      <c r="B1901" s="1">
        <v>2.17</v>
      </c>
      <c r="C1901" s="1">
        <v>3.05</v>
      </c>
      <c r="D1901" s="1">
        <v>2.72</v>
      </c>
      <c r="E1901" s="1">
        <v>5.02</v>
      </c>
      <c r="F1901" s="1">
        <v>4.72</v>
      </c>
      <c r="G1901" s="1">
        <v>5.81</v>
      </c>
      <c r="H1901" s="1">
        <v>-1.01991060111089</v>
      </c>
      <c r="I1901" s="1">
        <v>2.29189874868485</v>
      </c>
      <c r="J1901" s="6">
        <v>1.40274275754448e-8</v>
      </c>
      <c r="K1901" s="6">
        <v>8.99067872671784e-8</v>
      </c>
      <c r="L1901" s="1" t="s">
        <v>6675</v>
      </c>
      <c r="M1901" s="1" t="s">
        <v>6674</v>
      </c>
      <c r="N1901" s="1" t="s">
        <v>602</v>
      </c>
      <c r="O1901" s="1" t="s">
        <v>602</v>
      </c>
      <c r="P1901" s="1" t="s">
        <v>911</v>
      </c>
    </row>
    <row r="1902" s="1" customFormat="1" spans="1:16">
      <c r="A1902" s="1" t="s">
        <v>6676</v>
      </c>
      <c r="B1902" s="1">
        <v>0.51</v>
      </c>
      <c r="C1902" s="1">
        <v>0.69</v>
      </c>
      <c r="D1902" s="1">
        <v>0.66</v>
      </c>
      <c r="E1902" s="1">
        <v>1.41</v>
      </c>
      <c r="F1902" s="1">
        <v>1.94</v>
      </c>
      <c r="G1902" s="1">
        <v>1.72</v>
      </c>
      <c r="H1902" s="1">
        <v>-1.48619034465257</v>
      </c>
      <c r="I1902" s="1">
        <v>1.10730764038572</v>
      </c>
      <c r="J1902" s="6">
        <v>1.52997824741089e-8</v>
      </c>
      <c r="K1902" s="6">
        <v>9.78392572606874e-8</v>
      </c>
      <c r="L1902" s="1" t="s">
        <v>6677</v>
      </c>
      <c r="M1902" s="1" t="s">
        <v>6676</v>
      </c>
      <c r="N1902" s="1" t="s">
        <v>602</v>
      </c>
      <c r="O1902" s="1" t="s">
        <v>602</v>
      </c>
      <c r="P1902" s="1" t="s">
        <v>6678</v>
      </c>
    </row>
    <row r="1903" s="1" customFormat="1" spans="1:16">
      <c r="A1903" s="1" t="s">
        <v>6679</v>
      </c>
      <c r="B1903" s="1">
        <v>0.44</v>
      </c>
      <c r="C1903" s="1">
        <v>0.13</v>
      </c>
      <c r="D1903" s="1">
        <v>0.63</v>
      </c>
      <c r="E1903" s="1">
        <v>1.18</v>
      </c>
      <c r="F1903" s="1">
        <v>5.12</v>
      </c>
      <c r="G1903" s="1">
        <v>3.02</v>
      </c>
      <c r="H1903" s="1">
        <v>-2.98037566778767</v>
      </c>
      <c r="I1903" s="1">
        <v>0.749362914228392</v>
      </c>
      <c r="J1903" s="6">
        <v>1.63808908023512e-8</v>
      </c>
      <c r="K1903" s="6">
        <v>1.04380559996377e-7</v>
      </c>
      <c r="L1903" s="1" t="s">
        <v>6680</v>
      </c>
      <c r="M1903" s="1" t="s">
        <v>6679</v>
      </c>
      <c r="N1903" s="1" t="s">
        <v>602</v>
      </c>
      <c r="O1903" s="1" t="s">
        <v>602</v>
      </c>
      <c r="P1903" s="1" t="s">
        <v>6681</v>
      </c>
    </row>
    <row r="1904" s="1" customFormat="1" spans="1:16">
      <c r="A1904" s="1" t="s">
        <v>6682</v>
      </c>
      <c r="B1904" s="1">
        <v>2.62</v>
      </c>
      <c r="C1904" s="1">
        <v>4.42</v>
      </c>
      <c r="D1904" s="1">
        <v>2.46</v>
      </c>
      <c r="E1904" s="1">
        <v>6.58</v>
      </c>
      <c r="F1904" s="1">
        <v>6.83</v>
      </c>
      <c r="G1904" s="1">
        <v>8.59</v>
      </c>
      <c r="H1904" s="1">
        <v>-1.26732962801193</v>
      </c>
      <c r="I1904" s="1">
        <v>2.04925077939082</v>
      </c>
      <c r="J1904" s="6">
        <v>2.23978562174054e-8</v>
      </c>
      <c r="K1904" s="6">
        <v>1.41080749507335e-7</v>
      </c>
      <c r="L1904" s="1" t="s">
        <v>6683</v>
      </c>
      <c r="M1904" s="1" t="s">
        <v>6682</v>
      </c>
      <c r="N1904" s="1" t="s">
        <v>602</v>
      </c>
      <c r="O1904" s="1" t="s">
        <v>602</v>
      </c>
      <c r="P1904" s="1" t="s">
        <v>6684</v>
      </c>
    </row>
    <row r="1905" s="1" customFormat="1" spans="1:16">
      <c r="A1905" s="1" t="s">
        <v>6685</v>
      </c>
      <c r="B1905" s="1">
        <v>0.79</v>
      </c>
      <c r="C1905" s="1">
        <v>0.98</v>
      </c>
      <c r="D1905" s="1">
        <v>0.81</v>
      </c>
      <c r="E1905" s="1">
        <v>2.22</v>
      </c>
      <c r="F1905" s="1">
        <v>2.12</v>
      </c>
      <c r="G1905" s="1">
        <v>2.2</v>
      </c>
      <c r="H1905" s="1">
        <v>-1.38529343924367</v>
      </c>
      <c r="I1905" s="1">
        <v>1.06150038839599</v>
      </c>
      <c r="J1905" s="6">
        <v>2.50760291303145e-8</v>
      </c>
      <c r="K1905" s="6">
        <v>1.56997747598491e-7</v>
      </c>
      <c r="L1905" s="1" t="s">
        <v>6686</v>
      </c>
      <c r="M1905" s="1" t="s">
        <v>6685</v>
      </c>
      <c r="N1905" s="1" t="s">
        <v>3274</v>
      </c>
      <c r="O1905" s="1" t="s">
        <v>602</v>
      </c>
      <c r="P1905" s="1" t="s">
        <v>6687</v>
      </c>
    </row>
    <row r="1906" s="1" customFormat="1" spans="1:16">
      <c r="A1906" s="1" t="s">
        <v>6688</v>
      </c>
      <c r="B1906" s="1">
        <v>0.48</v>
      </c>
      <c r="C1906" s="1">
        <v>0.74</v>
      </c>
      <c r="D1906" s="1">
        <v>1.04</v>
      </c>
      <c r="E1906" s="1">
        <v>1.86</v>
      </c>
      <c r="F1906" s="1">
        <v>2.16</v>
      </c>
      <c r="G1906" s="1">
        <v>2.86</v>
      </c>
      <c r="H1906" s="1">
        <v>-1.64188363083287</v>
      </c>
      <c r="I1906" s="1">
        <v>1.1182106124061</v>
      </c>
      <c r="J1906" s="6">
        <v>2.90887031539782e-8</v>
      </c>
      <c r="K1906" s="6">
        <v>1.80459728245812e-7</v>
      </c>
      <c r="L1906" s="1" t="s">
        <v>6689</v>
      </c>
      <c r="M1906" s="1" t="s">
        <v>6688</v>
      </c>
      <c r="N1906" s="1" t="s">
        <v>660</v>
      </c>
      <c r="O1906" s="1" t="s">
        <v>602</v>
      </c>
      <c r="P1906" s="1" t="s">
        <v>6690</v>
      </c>
    </row>
    <row r="1907" s="1" customFormat="1" spans="1:16">
      <c r="A1907" s="1" t="s">
        <v>6691</v>
      </c>
      <c r="B1907" s="1">
        <v>0.32</v>
      </c>
      <c r="C1907" s="1">
        <v>0.23</v>
      </c>
      <c r="D1907" s="1">
        <v>0.17</v>
      </c>
      <c r="E1907" s="1">
        <v>0.73</v>
      </c>
      <c r="F1907" s="1">
        <v>0.68</v>
      </c>
      <c r="G1907" s="1">
        <v>0.8</v>
      </c>
      <c r="H1907" s="1">
        <v>-1.68374771556925</v>
      </c>
      <c r="I1907" s="1">
        <v>0.6554928912142</v>
      </c>
      <c r="J1907" s="6">
        <v>3.50061536377547e-8</v>
      </c>
      <c r="K1907" s="6">
        <v>2.15476255527496e-7</v>
      </c>
      <c r="L1907" s="1" t="s">
        <v>6692</v>
      </c>
      <c r="M1907" s="1" t="s">
        <v>6691</v>
      </c>
      <c r="N1907" s="1" t="s">
        <v>730</v>
      </c>
      <c r="O1907" s="1" t="s">
        <v>602</v>
      </c>
      <c r="P1907" s="1" t="s">
        <v>6693</v>
      </c>
    </row>
    <row r="1908" s="1" customFormat="1" spans="1:16">
      <c r="A1908" s="1" t="s">
        <v>6694</v>
      </c>
      <c r="B1908" s="1">
        <v>2.25</v>
      </c>
      <c r="C1908" s="1">
        <v>2.26</v>
      </c>
      <c r="D1908" s="1">
        <v>2.36</v>
      </c>
      <c r="E1908" s="1">
        <v>5.29</v>
      </c>
      <c r="F1908" s="1">
        <v>3.77</v>
      </c>
      <c r="G1908" s="1">
        <v>4.56</v>
      </c>
      <c r="H1908" s="1">
        <v>-1.03342962679898</v>
      </c>
      <c r="I1908" s="1">
        <v>2.16536652078369</v>
      </c>
      <c r="J1908" s="6">
        <v>4.20094215397297e-8</v>
      </c>
      <c r="K1908" s="6">
        <v>2.56423845339043e-7</v>
      </c>
      <c r="L1908" s="1" t="s">
        <v>6695</v>
      </c>
      <c r="M1908" s="1" t="s">
        <v>6694</v>
      </c>
      <c r="N1908" s="1" t="s">
        <v>844</v>
      </c>
      <c r="O1908" s="1" t="s">
        <v>602</v>
      </c>
      <c r="P1908" s="1" t="s">
        <v>911</v>
      </c>
    </row>
    <row r="1909" s="1" customFormat="1" spans="1:16">
      <c r="A1909" s="1" t="s">
        <v>6696</v>
      </c>
      <c r="B1909" s="1">
        <v>0.2</v>
      </c>
      <c r="C1909" s="1">
        <v>0.11</v>
      </c>
      <c r="D1909" s="1">
        <v>0.21</v>
      </c>
      <c r="E1909" s="1">
        <v>0.68</v>
      </c>
      <c r="F1909" s="1">
        <v>0.85</v>
      </c>
      <c r="G1909" s="1">
        <v>0.84</v>
      </c>
      <c r="H1909" s="1">
        <v>-2.24370315447191</v>
      </c>
      <c r="I1909" s="1">
        <v>-0.159624996032162</v>
      </c>
      <c r="J1909" s="6">
        <v>5.03062566021774e-8</v>
      </c>
      <c r="K1909" s="6">
        <v>3.04523421370898e-7</v>
      </c>
      <c r="L1909" s="1" t="s">
        <v>6697</v>
      </c>
      <c r="M1909" s="1" t="s">
        <v>6696</v>
      </c>
      <c r="N1909" s="1" t="s">
        <v>3933</v>
      </c>
      <c r="O1909" s="1" t="s">
        <v>602</v>
      </c>
      <c r="P1909" s="1" t="s">
        <v>6698</v>
      </c>
    </row>
    <row r="1910" s="1" customFormat="1" spans="1:16">
      <c r="A1910" s="1" t="s">
        <v>6699</v>
      </c>
      <c r="B1910" s="1">
        <v>1.31</v>
      </c>
      <c r="C1910" s="1">
        <v>1.18</v>
      </c>
      <c r="D1910" s="1">
        <v>2.02</v>
      </c>
      <c r="E1910" s="1">
        <v>4.48</v>
      </c>
      <c r="F1910" s="1">
        <v>4.51</v>
      </c>
      <c r="G1910" s="1">
        <v>4.23</v>
      </c>
      <c r="H1910" s="1">
        <v>-1.57840145348597</v>
      </c>
      <c r="I1910" s="1">
        <v>0.646198230418216</v>
      </c>
      <c r="J1910" s="6">
        <v>7.65994818208905e-8</v>
      </c>
      <c r="K1910" s="6">
        <v>4.55716096912705e-7</v>
      </c>
      <c r="L1910" s="1" t="s">
        <v>6700</v>
      </c>
      <c r="M1910" s="1" t="s">
        <v>6699</v>
      </c>
      <c r="N1910" s="1" t="s">
        <v>602</v>
      </c>
      <c r="O1910" s="1" t="s">
        <v>602</v>
      </c>
      <c r="P1910" s="1" t="s">
        <v>6701</v>
      </c>
    </row>
    <row r="1911" s="1" customFormat="1" spans="1:16">
      <c r="A1911" s="1" t="s">
        <v>6702</v>
      </c>
      <c r="B1911" s="1">
        <v>0.83</v>
      </c>
      <c r="C1911" s="1">
        <v>0.85</v>
      </c>
      <c r="D1911" s="1">
        <v>0.54</v>
      </c>
      <c r="E1911" s="1">
        <v>2.23</v>
      </c>
      <c r="F1911" s="1">
        <v>2.71</v>
      </c>
      <c r="G1911" s="1">
        <v>2.94</v>
      </c>
      <c r="H1911" s="1">
        <v>-1.88964336825453</v>
      </c>
      <c r="I1911" s="1">
        <v>0.215116942601137</v>
      </c>
      <c r="J1911" s="6">
        <v>9.81513148780872e-8</v>
      </c>
      <c r="K1911" s="6">
        <v>5.7663166763398e-7</v>
      </c>
      <c r="L1911" s="1" t="s">
        <v>6703</v>
      </c>
      <c r="M1911" s="1" t="s">
        <v>6702</v>
      </c>
      <c r="N1911" s="1" t="s">
        <v>6704</v>
      </c>
      <c r="O1911" s="1" t="s">
        <v>602</v>
      </c>
      <c r="P1911" s="1" t="s">
        <v>6705</v>
      </c>
    </row>
    <row r="1912" s="1" customFormat="1" spans="1:16">
      <c r="A1912" s="1" t="s">
        <v>6706</v>
      </c>
      <c r="B1912" s="1">
        <v>0</v>
      </c>
      <c r="C1912" s="1">
        <v>0.21</v>
      </c>
      <c r="D1912" s="1">
        <v>0.25</v>
      </c>
      <c r="E1912" s="1">
        <v>0.81</v>
      </c>
      <c r="F1912" s="1">
        <v>0.97</v>
      </c>
      <c r="G1912" s="1">
        <v>1.03</v>
      </c>
      <c r="H1912" s="1">
        <v>-2.5711460143125</v>
      </c>
      <c r="I1912" s="1">
        <v>-0.458526029085593</v>
      </c>
      <c r="J1912" s="6">
        <v>9.82908502750773e-8</v>
      </c>
      <c r="K1912" s="6">
        <v>5.77279515994857e-7</v>
      </c>
      <c r="L1912" s="1" t="s">
        <v>6707</v>
      </c>
      <c r="M1912" s="1" t="s">
        <v>6706</v>
      </c>
      <c r="N1912" s="1" t="s">
        <v>4310</v>
      </c>
      <c r="O1912" s="1" t="s">
        <v>602</v>
      </c>
      <c r="P1912" s="1" t="s">
        <v>6708</v>
      </c>
    </row>
    <row r="1913" s="1" customFormat="1" spans="1:16">
      <c r="A1913" s="1" t="s">
        <v>6709</v>
      </c>
      <c r="B1913" s="1">
        <v>0.79</v>
      </c>
      <c r="C1913" s="1">
        <v>1.09</v>
      </c>
      <c r="D1913" s="1">
        <v>0.99</v>
      </c>
      <c r="E1913" s="1">
        <v>2.41</v>
      </c>
      <c r="F1913" s="1">
        <v>2.19</v>
      </c>
      <c r="G1913" s="1">
        <v>2.37</v>
      </c>
      <c r="H1913" s="1">
        <v>-1.32318291681791</v>
      </c>
      <c r="I1913" s="1">
        <v>1.08816638025419</v>
      </c>
      <c r="J1913" s="6">
        <v>9.94969343750271e-8</v>
      </c>
      <c r="K1913" s="6">
        <v>5.83668011106314e-7</v>
      </c>
      <c r="L1913" s="1" t="s">
        <v>6710</v>
      </c>
      <c r="M1913" s="1" t="s">
        <v>6709</v>
      </c>
      <c r="N1913" s="1" t="s">
        <v>660</v>
      </c>
      <c r="O1913" s="1" t="s">
        <v>602</v>
      </c>
      <c r="P1913" s="1" t="s">
        <v>6711</v>
      </c>
    </row>
    <row r="1914" s="1" customFormat="1" spans="1:16">
      <c r="A1914" s="1" t="s">
        <v>6712</v>
      </c>
      <c r="B1914" s="1">
        <v>0.57</v>
      </c>
      <c r="C1914" s="1">
        <v>0.13</v>
      </c>
      <c r="D1914" s="1">
        <v>0.28</v>
      </c>
      <c r="E1914" s="1">
        <v>1.31</v>
      </c>
      <c r="F1914" s="1">
        <v>1.1</v>
      </c>
      <c r="G1914" s="1">
        <v>1.57</v>
      </c>
      <c r="H1914" s="1">
        <v>-2.09245074474239</v>
      </c>
      <c r="I1914" s="1">
        <v>0.310344626814102</v>
      </c>
      <c r="J1914" s="6">
        <v>1.00447246345084e-7</v>
      </c>
      <c r="K1914" s="6">
        <v>5.88717550771186e-7</v>
      </c>
      <c r="L1914" s="1" t="s">
        <v>6713</v>
      </c>
      <c r="M1914" s="1" t="s">
        <v>6712</v>
      </c>
      <c r="N1914" s="1" t="s">
        <v>906</v>
      </c>
      <c r="O1914" s="1" t="s">
        <v>6714</v>
      </c>
      <c r="P1914" s="1" t="s">
        <v>6715</v>
      </c>
    </row>
    <row r="1915" s="1" customFormat="1" spans="1:16">
      <c r="A1915" s="1" t="s">
        <v>6716</v>
      </c>
      <c r="B1915" s="1">
        <v>3.3</v>
      </c>
      <c r="C1915" s="1">
        <v>3.1</v>
      </c>
      <c r="D1915" s="1">
        <v>3.19</v>
      </c>
      <c r="E1915" s="1">
        <v>7.5</v>
      </c>
      <c r="F1915" s="1">
        <v>7.19</v>
      </c>
      <c r="G1915" s="1">
        <v>6.83</v>
      </c>
      <c r="H1915" s="1">
        <v>-1.21135862469987</v>
      </c>
      <c r="I1915" s="1">
        <v>1.28273597853806</v>
      </c>
      <c r="J1915" s="6">
        <v>1.04280243921258e-7</v>
      </c>
      <c r="K1915" s="6">
        <v>6.1081967104471e-7</v>
      </c>
      <c r="L1915" s="1" t="s">
        <v>6717</v>
      </c>
      <c r="M1915" s="1" t="s">
        <v>6716</v>
      </c>
      <c r="N1915" s="1" t="s">
        <v>829</v>
      </c>
      <c r="O1915" s="1" t="s">
        <v>602</v>
      </c>
      <c r="P1915" s="1" t="s">
        <v>6718</v>
      </c>
    </row>
    <row r="1916" s="1" customFormat="1" spans="1:16">
      <c r="A1916" s="1" t="s">
        <v>6719</v>
      </c>
      <c r="B1916" s="1">
        <v>1.39</v>
      </c>
      <c r="C1916" s="1">
        <v>1.63</v>
      </c>
      <c r="D1916" s="1">
        <v>1.55</v>
      </c>
      <c r="E1916" s="1">
        <v>3.92</v>
      </c>
      <c r="F1916" s="1">
        <v>3.3</v>
      </c>
      <c r="G1916" s="1">
        <v>3.01</v>
      </c>
      <c r="H1916" s="1">
        <v>-1.20188679942124</v>
      </c>
      <c r="I1916" s="1">
        <v>1.44921674601818</v>
      </c>
      <c r="J1916" s="6">
        <v>1.06277852814843e-7</v>
      </c>
      <c r="K1916" s="6">
        <v>6.22335850499028e-7</v>
      </c>
      <c r="L1916" s="1" t="s">
        <v>6720</v>
      </c>
      <c r="M1916" s="1" t="s">
        <v>6719</v>
      </c>
      <c r="N1916" s="1" t="s">
        <v>3019</v>
      </c>
      <c r="O1916" s="1" t="s">
        <v>6721</v>
      </c>
      <c r="P1916" s="1" t="s">
        <v>6722</v>
      </c>
    </row>
    <row r="1917" s="1" customFormat="1" spans="1:16">
      <c r="A1917" s="1" t="s">
        <v>6723</v>
      </c>
      <c r="B1917" s="1">
        <v>1.65</v>
      </c>
      <c r="C1917" s="1">
        <v>1.72</v>
      </c>
      <c r="D1917" s="1">
        <v>1.59</v>
      </c>
      <c r="E1917" s="1">
        <v>2.75</v>
      </c>
      <c r="F1917" s="1">
        <v>3.84</v>
      </c>
      <c r="G1917" s="1">
        <v>4.12</v>
      </c>
      <c r="H1917" s="1">
        <v>-1.1721701018418</v>
      </c>
      <c r="I1917" s="1">
        <v>1.76574829075202</v>
      </c>
      <c r="J1917" s="6">
        <v>1.10614147406352e-7</v>
      </c>
      <c r="K1917" s="6">
        <v>6.46193633412057e-7</v>
      </c>
      <c r="L1917" s="1" t="s">
        <v>6724</v>
      </c>
      <c r="M1917" s="1" t="s">
        <v>6723</v>
      </c>
      <c r="N1917" s="1" t="s">
        <v>1021</v>
      </c>
      <c r="O1917" s="1" t="s">
        <v>602</v>
      </c>
      <c r="P1917" s="1" t="s">
        <v>6725</v>
      </c>
    </row>
    <row r="1918" s="1" customFormat="1" spans="1:16">
      <c r="A1918" s="1" t="s">
        <v>6726</v>
      </c>
      <c r="B1918" s="1">
        <v>0.13</v>
      </c>
      <c r="C1918" s="1">
        <v>0.21</v>
      </c>
      <c r="D1918" s="1">
        <v>0.15</v>
      </c>
      <c r="E1918" s="1">
        <v>0.53</v>
      </c>
      <c r="F1918" s="1">
        <v>0.55</v>
      </c>
      <c r="G1918" s="1">
        <v>0.52</v>
      </c>
      <c r="H1918" s="1">
        <v>-1.7516376820237</v>
      </c>
      <c r="I1918" s="1">
        <v>0.366638732125239</v>
      </c>
      <c r="J1918" s="6">
        <v>1.13801343290237e-7</v>
      </c>
      <c r="K1918" s="6">
        <v>6.63633727587878e-7</v>
      </c>
      <c r="L1918" s="1" t="s">
        <v>6727</v>
      </c>
      <c r="M1918" s="1" t="s">
        <v>6726</v>
      </c>
      <c r="N1918" s="1" t="s">
        <v>4099</v>
      </c>
      <c r="O1918" s="1" t="s">
        <v>4100</v>
      </c>
      <c r="P1918" s="1" t="s">
        <v>6728</v>
      </c>
    </row>
    <row r="1919" s="1" customFormat="1" spans="1:16">
      <c r="A1919" s="1" t="s">
        <v>6729</v>
      </c>
      <c r="B1919" s="1">
        <v>1.8</v>
      </c>
      <c r="C1919" s="1">
        <v>1.43</v>
      </c>
      <c r="D1919" s="1">
        <v>1.25</v>
      </c>
      <c r="E1919" s="1">
        <v>2.58</v>
      </c>
      <c r="F1919" s="1">
        <v>3.41</v>
      </c>
      <c r="G1919" s="1">
        <v>3.27</v>
      </c>
      <c r="H1919" s="1">
        <v>-1.11593720981082</v>
      </c>
      <c r="I1919" s="1">
        <v>1.86864924595349</v>
      </c>
      <c r="J1919" s="6">
        <v>1.16809544139176e-7</v>
      </c>
      <c r="K1919" s="6">
        <v>6.79569061273269e-7</v>
      </c>
      <c r="L1919" s="1" t="s">
        <v>6730</v>
      </c>
      <c r="M1919" s="1" t="s">
        <v>6729</v>
      </c>
      <c r="N1919" s="1" t="s">
        <v>1006</v>
      </c>
      <c r="O1919" s="1" t="s">
        <v>602</v>
      </c>
      <c r="P1919" s="1" t="s">
        <v>6288</v>
      </c>
    </row>
    <row r="1920" s="1" customFormat="1" spans="1:16">
      <c r="A1920" s="1" t="s">
        <v>6731</v>
      </c>
      <c r="B1920" s="1">
        <v>0.8</v>
      </c>
      <c r="C1920" s="1">
        <v>0.72</v>
      </c>
      <c r="D1920" s="1">
        <v>0.27</v>
      </c>
      <c r="E1920" s="1">
        <v>5.11</v>
      </c>
      <c r="F1920" s="1">
        <v>2.52</v>
      </c>
      <c r="G1920" s="1">
        <v>2.83</v>
      </c>
      <c r="H1920" s="1">
        <v>-2.5680834741437</v>
      </c>
      <c r="I1920" s="1">
        <v>-0.125610897680735</v>
      </c>
      <c r="J1920" s="6">
        <v>1.22916661040077e-7</v>
      </c>
      <c r="K1920" s="6">
        <v>7.13625629487534e-7</v>
      </c>
      <c r="L1920" s="1" t="s">
        <v>6732</v>
      </c>
      <c r="M1920" s="1" t="s">
        <v>6731</v>
      </c>
      <c r="N1920" s="1" t="s">
        <v>602</v>
      </c>
      <c r="O1920" s="1" t="s">
        <v>602</v>
      </c>
      <c r="P1920" s="1" t="s">
        <v>6733</v>
      </c>
    </row>
    <row r="1921" s="1" customFormat="1" spans="1:16">
      <c r="A1921" s="1" t="s">
        <v>6734</v>
      </c>
      <c r="B1921" s="1">
        <v>1.17</v>
      </c>
      <c r="C1921" s="1">
        <v>1.38</v>
      </c>
      <c r="D1921" s="1">
        <v>1.2</v>
      </c>
      <c r="E1921" s="1">
        <v>1.94</v>
      </c>
      <c r="F1921" s="1">
        <v>2.84</v>
      </c>
      <c r="G1921" s="1">
        <v>3.17</v>
      </c>
      <c r="H1921" s="1">
        <v>-1.14826673137042</v>
      </c>
      <c r="I1921" s="1">
        <v>2.00592913019606</v>
      </c>
      <c r="J1921" s="6">
        <v>1.63862829005831e-7</v>
      </c>
      <c r="K1921" s="6">
        <v>9.39564254994443e-7</v>
      </c>
      <c r="L1921" s="1" t="s">
        <v>6735</v>
      </c>
      <c r="M1921" s="1" t="s">
        <v>6734</v>
      </c>
      <c r="N1921" s="1" t="s">
        <v>653</v>
      </c>
      <c r="O1921" s="1" t="s">
        <v>602</v>
      </c>
      <c r="P1921" s="1" t="s">
        <v>6736</v>
      </c>
    </row>
    <row r="1922" s="1" customFormat="1" spans="1:16">
      <c r="A1922" s="1" t="s">
        <v>6737</v>
      </c>
      <c r="B1922" s="1">
        <v>0.56</v>
      </c>
      <c r="C1922" s="1">
        <v>0.14</v>
      </c>
      <c r="D1922" s="1">
        <v>0.75</v>
      </c>
      <c r="E1922" s="1">
        <v>1.81</v>
      </c>
      <c r="F1922" s="1">
        <v>1.43</v>
      </c>
      <c r="G1922" s="1">
        <v>2.28</v>
      </c>
      <c r="H1922" s="1">
        <v>-1.96812165437224</v>
      </c>
      <c r="I1922" s="1">
        <v>0.662969067378813</v>
      </c>
      <c r="J1922" s="6">
        <v>1.71089251400531e-7</v>
      </c>
      <c r="K1922" s="6">
        <v>9.78616628480626e-7</v>
      </c>
      <c r="L1922" s="1" t="s">
        <v>6738</v>
      </c>
      <c r="M1922" s="1" t="s">
        <v>6737</v>
      </c>
      <c r="N1922" s="1" t="s">
        <v>602</v>
      </c>
      <c r="O1922" s="1" t="s">
        <v>602</v>
      </c>
      <c r="P1922" s="1" t="s">
        <v>6739</v>
      </c>
    </row>
    <row r="1923" s="1" customFormat="1" spans="1:16">
      <c r="A1923" s="1" t="s">
        <v>6740</v>
      </c>
      <c r="B1923" s="1">
        <v>0.05</v>
      </c>
      <c r="C1923" s="1">
        <v>0.21</v>
      </c>
      <c r="D1923" s="1">
        <v>0.24</v>
      </c>
      <c r="E1923" s="1">
        <v>1.17</v>
      </c>
      <c r="F1923" s="1">
        <v>0.81</v>
      </c>
      <c r="G1923" s="1">
        <v>0.67</v>
      </c>
      <c r="H1923" s="1">
        <v>-2.39694487736288</v>
      </c>
      <c r="I1923" s="1">
        <v>-0.256421995021972</v>
      </c>
      <c r="J1923" s="6">
        <v>1.86460762975905e-7</v>
      </c>
      <c r="K1923" s="6">
        <v>1.0631496913262e-6</v>
      </c>
      <c r="L1923" s="1" t="s">
        <v>6741</v>
      </c>
      <c r="M1923" s="1" t="s">
        <v>6740</v>
      </c>
      <c r="N1923" s="1" t="s">
        <v>730</v>
      </c>
      <c r="O1923" s="1" t="s">
        <v>602</v>
      </c>
      <c r="P1923" s="1" t="s">
        <v>6742</v>
      </c>
    </row>
    <row r="1924" s="1" customFormat="1" spans="1:16">
      <c r="A1924" s="1" t="s">
        <v>6743</v>
      </c>
      <c r="B1924" s="1">
        <v>0.04</v>
      </c>
      <c r="C1924" s="1">
        <v>0.12</v>
      </c>
      <c r="D1924" s="1">
        <v>0.11</v>
      </c>
      <c r="E1924" s="1">
        <v>0.75</v>
      </c>
      <c r="F1924" s="1">
        <v>0.45</v>
      </c>
      <c r="G1924" s="1">
        <v>0.81</v>
      </c>
      <c r="H1924" s="1">
        <v>-2.83237334986677</v>
      </c>
      <c r="I1924" s="1">
        <v>-0.559085067033537</v>
      </c>
      <c r="J1924" s="6">
        <v>2.06979282558811e-7</v>
      </c>
      <c r="K1924" s="6">
        <v>1.17268445902361e-6</v>
      </c>
      <c r="L1924" s="1" t="s">
        <v>6744</v>
      </c>
      <c r="M1924" s="1" t="s">
        <v>6743</v>
      </c>
      <c r="N1924" s="1" t="s">
        <v>944</v>
      </c>
      <c r="O1924" s="1" t="s">
        <v>602</v>
      </c>
      <c r="P1924" s="1" t="s">
        <v>911</v>
      </c>
    </row>
    <row r="1925" s="1" customFormat="1" spans="1:16">
      <c r="A1925" s="1" t="s">
        <v>6745</v>
      </c>
      <c r="B1925" s="1">
        <v>0.76</v>
      </c>
      <c r="C1925" s="1">
        <v>0.63</v>
      </c>
      <c r="D1925" s="1">
        <v>0.65</v>
      </c>
      <c r="E1925" s="1">
        <v>1.75</v>
      </c>
      <c r="F1925" s="1">
        <v>2.05</v>
      </c>
      <c r="G1925" s="1">
        <v>2.04</v>
      </c>
      <c r="H1925" s="1">
        <v>-1.57833101282239</v>
      </c>
      <c r="I1925" s="1">
        <v>0.542352351910286</v>
      </c>
      <c r="J1925" s="6">
        <v>2.25330339137844e-7</v>
      </c>
      <c r="K1925" s="6">
        <v>1.27081673256472e-6</v>
      </c>
      <c r="L1925" s="1" t="s">
        <v>6746</v>
      </c>
      <c r="M1925" s="1" t="s">
        <v>6745</v>
      </c>
      <c r="N1925" s="1" t="s">
        <v>602</v>
      </c>
      <c r="O1925" s="1" t="s">
        <v>602</v>
      </c>
      <c r="P1925" s="1" t="s">
        <v>6747</v>
      </c>
    </row>
    <row r="1926" s="1" customFormat="1" spans="1:16">
      <c r="A1926" s="1" t="s">
        <v>6748</v>
      </c>
      <c r="B1926" s="1">
        <v>0.55</v>
      </c>
      <c r="C1926" s="1">
        <v>0.76</v>
      </c>
      <c r="D1926" s="1">
        <v>0.36</v>
      </c>
      <c r="E1926" s="1">
        <v>1.62</v>
      </c>
      <c r="F1926" s="1">
        <v>1.52</v>
      </c>
      <c r="G1926" s="1">
        <v>1.46</v>
      </c>
      <c r="H1926" s="1">
        <v>-1.51315439064528</v>
      </c>
      <c r="I1926" s="1">
        <v>0.768809100778115</v>
      </c>
      <c r="J1926" s="6">
        <v>2.66298158583851e-7</v>
      </c>
      <c r="K1926" s="6">
        <v>1.48783066342176e-6</v>
      </c>
      <c r="L1926" s="1" t="s">
        <v>6749</v>
      </c>
      <c r="M1926" s="1" t="s">
        <v>6748</v>
      </c>
      <c r="N1926" s="1" t="s">
        <v>602</v>
      </c>
      <c r="O1926" s="1" t="s">
        <v>602</v>
      </c>
      <c r="P1926" s="1" t="s">
        <v>6750</v>
      </c>
    </row>
    <row r="1927" s="1" customFormat="1" spans="1:16">
      <c r="A1927" s="1" t="s">
        <v>6751</v>
      </c>
      <c r="B1927" s="1">
        <v>1.99</v>
      </c>
      <c r="C1927" s="1">
        <v>2</v>
      </c>
      <c r="D1927" s="1">
        <v>1.39</v>
      </c>
      <c r="E1927" s="1">
        <v>2.99</v>
      </c>
      <c r="F1927" s="1">
        <v>4.32</v>
      </c>
      <c r="G1927" s="1">
        <v>3.76</v>
      </c>
      <c r="H1927" s="1">
        <v>-1.1045184647476</v>
      </c>
      <c r="I1927" s="1">
        <v>2.00946585588583</v>
      </c>
      <c r="J1927" s="6">
        <v>2.73125160083534e-7</v>
      </c>
      <c r="K1927" s="6">
        <v>1.52510986643871e-6</v>
      </c>
      <c r="L1927" s="1" t="s">
        <v>6752</v>
      </c>
      <c r="M1927" s="1" t="s">
        <v>6751</v>
      </c>
      <c r="N1927" s="1" t="s">
        <v>602</v>
      </c>
      <c r="O1927" s="1" t="s">
        <v>602</v>
      </c>
      <c r="P1927" s="1" t="s">
        <v>6753</v>
      </c>
    </row>
    <row r="1928" s="1" customFormat="1" spans="1:16">
      <c r="A1928" s="1" t="s">
        <v>6754</v>
      </c>
      <c r="B1928" s="1">
        <v>1.44</v>
      </c>
      <c r="C1928" s="1">
        <v>0.5</v>
      </c>
      <c r="D1928" s="1">
        <v>0.57</v>
      </c>
      <c r="E1928" s="1">
        <v>3.66</v>
      </c>
      <c r="F1928" s="1">
        <v>2.47</v>
      </c>
      <c r="G1928" s="1">
        <v>3.31</v>
      </c>
      <c r="H1928" s="1">
        <v>-1.97820037254938</v>
      </c>
      <c r="I1928" s="1">
        <v>0.334300662215066</v>
      </c>
      <c r="J1928" s="6">
        <v>2.83093148073739e-7</v>
      </c>
      <c r="K1928" s="6">
        <v>1.5767537055897e-6</v>
      </c>
      <c r="L1928" s="1" t="s">
        <v>6755</v>
      </c>
      <c r="M1928" s="1" t="s">
        <v>6754</v>
      </c>
      <c r="N1928" s="1" t="s">
        <v>1017</v>
      </c>
      <c r="O1928" s="1" t="s">
        <v>602</v>
      </c>
      <c r="P1928" s="1" t="s">
        <v>6756</v>
      </c>
    </row>
    <row r="1929" s="1" customFormat="1" spans="1:16">
      <c r="A1929" s="1" t="s">
        <v>6757</v>
      </c>
      <c r="B1929" s="1">
        <v>0.03</v>
      </c>
      <c r="C1929" s="1">
        <v>0</v>
      </c>
      <c r="D1929" s="1">
        <v>0</v>
      </c>
      <c r="E1929" s="1">
        <v>0.5</v>
      </c>
      <c r="F1929" s="1">
        <v>0.49</v>
      </c>
      <c r="G1929" s="1">
        <v>0.07</v>
      </c>
      <c r="H1929" s="1">
        <v>-4.87135863897427</v>
      </c>
      <c r="I1929" s="1">
        <v>-1.02097094839344</v>
      </c>
      <c r="J1929" s="6">
        <v>2.99488638846883e-7</v>
      </c>
      <c r="K1929" s="6">
        <v>1.66290792771498e-6</v>
      </c>
      <c r="L1929" s="1" t="s">
        <v>6758</v>
      </c>
      <c r="M1929" s="1" t="s">
        <v>6757</v>
      </c>
      <c r="N1929" s="1" t="s">
        <v>6261</v>
      </c>
      <c r="O1929" s="1" t="s">
        <v>6262</v>
      </c>
      <c r="P1929" s="1" t="s">
        <v>6263</v>
      </c>
    </row>
    <row r="1930" s="1" customFormat="1" spans="1:16">
      <c r="A1930" s="1" t="s">
        <v>6759</v>
      </c>
      <c r="B1930" s="1">
        <v>1.07</v>
      </c>
      <c r="C1930" s="1">
        <v>0.97</v>
      </c>
      <c r="D1930" s="1">
        <v>0.73</v>
      </c>
      <c r="E1930" s="1">
        <v>1.77</v>
      </c>
      <c r="F1930" s="1">
        <v>2.37</v>
      </c>
      <c r="G1930" s="1">
        <v>2.35</v>
      </c>
      <c r="H1930" s="1">
        <v>-1.29434485506129</v>
      </c>
      <c r="I1930" s="1">
        <v>1.22753809192482</v>
      </c>
      <c r="J1930" s="6">
        <v>3.30106116523506e-7</v>
      </c>
      <c r="K1930" s="6">
        <v>1.82214142886842e-6</v>
      </c>
      <c r="L1930" s="1" t="s">
        <v>6760</v>
      </c>
      <c r="M1930" s="1" t="s">
        <v>6759</v>
      </c>
      <c r="N1930" s="1" t="s">
        <v>2092</v>
      </c>
      <c r="O1930" s="1" t="s">
        <v>602</v>
      </c>
      <c r="P1930" s="1" t="s">
        <v>6761</v>
      </c>
    </row>
    <row r="1931" s="1" customFormat="1" spans="1:16">
      <c r="A1931" s="1" t="s">
        <v>6762</v>
      </c>
      <c r="B1931" s="1">
        <v>1.03</v>
      </c>
      <c r="C1931" s="1">
        <v>0.86</v>
      </c>
      <c r="D1931" s="1">
        <v>0.7</v>
      </c>
      <c r="E1931" s="1">
        <v>1.58</v>
      </c>
      <c r="F1931" s="1">
        <v>1.75</v>
      </c>
      <c r="G1931" s="1">
        <v>1.72</v>
      </c>
      <c r="H1931" s="1">
        <v>-1.03005858902333</v>
      </c>
      <c r="I1931" s="1">
        <v>1.82222462900116</v>
      </c>
      <c r="J1931" s="6">
        <v>3.37857938403269e-7</v>
      </c>
      <c r="K1931" s="6">
        <v>1.86128495080137e-6</v>
      </c>
      <c r="L1931" s="1" t="s">
        <v>6763</v>
      </c>
      <c r="M1931" s="1" t="s">
        <v>6762</v>
      </c>
      <c r="N1931" s="1" t="s">
        <v>660</v>
      </c>
      <c r="O1931" s="1" t="s">
        <v>602</v>
      </c>
      <c r="P1931" s="1" t="s">
        <v>6764</v>
      </c>
    </row>
    <row r="1932" s="1" customFormat="1" spans="1:16">
      <c r="A1932" s="1" t="s">
        <v>6765</v>
      </c>
      <c r="B1932" s="1">
        <v>0.66</v>
      </c>
      <c r="C1932" s="1">
        <v>0.85</v>
      </c>
      <c r="D1932" s="1">
        <v>0.81</v>
      </c>
      <c r="E1932" s="1">
        <v>1.31</v>
      </c>
      <c r="F1932" s="1">
        <v>1.65</v>
      </c>
      <c r="G1932" s="1">
        <v>1.74</v>
      </c>
      <c r="H1932" s="1">
        <v>-1.06870558626638</v>
      </c>
      <c r="I1932" s="1">
        <v>1.73223786487162</v>
      </c>
      <c r="J1932" s="6">
        <v>3.42063716086319e-7</v>
      </c>
      <c r="K1932" s="6">
        <v>1.88182738174872e-6</v>
      </c>
      <c r="L1932" s="1" t="s">
        <v>6766</v>
      </c>
      <c r="M1932" s="1" t="s">
        <v>6765</v>
      </c>
      <c r="N1932" s="1" t="s">
        <v>1291</v>
      </c>
      <c r="O1932" s="1" t="s">
        <v>6767</v>
      </c>
      <c r="P1932" s="1" t="s">
        <v>6768</v>
      </c>
    </row>
    <row r="1933" s="1" customFormat="1" spans="1:16">
      <c r="A1933" s="1" t="s">
        <v>6769</v>
      </c>
      <c r="B1933" s="1">
        <v>0.18</v>
      </c>
      <c r="C1933" s="1">
        <v>0.28</v>
      </c>
      <c r="D1933" s="1">
        <v>0.23</v>
      </c>
      <c r="E1933" s="1">
        <v>1.14</v>
      </c>
      <c r="F1933" s="1">
        <v>0.83</v>
      </c>
      <c r="G1933" s="1">
        <v>0.83</v>
      </c>
      <c r="H1933" s="1">
        <v>-2.02746543418281</v>
      </c>
      <c r="I1933" s="1">
        <v>-0.0811940256646944</v>
      </c>
      <c r="J1933" s="6">
        <v>3.50524830227798e-7</v>
      </c>
      <c r="K1933" s="6">
        <v>1.92515419007071e-6</v>
      </c>
      <c r="L1933" s="1" t="s">
        <v>6770</v>
      </c>
      <c r="M1933" s="1" t="s">
        <v>6769</v>
      </c>
      <c r="N1933" s="1" t="s">
        <v>602</v>
      </c>
      <c r="O1933" s="1" t="s">
        <v>602</v>
      </c>
      <c r="P1933" s="1" t="s">
        <v>6771</v>
      </c>
    </row>
    <row r="1934" s="1" customFormat="1" spans="1:16">
      <c r="A1934" s="1" t="s">
        <v>6772</v>
      </c>
      <c r="B1934" s="1">
        <v>0.46</v>
      </c>
      <c r="C1934" s="1">
        <v>0.47</v>
      </c>
      <c r="D1934" s="1">
        <v>0.56</v>
      </c>
      <c r="E1934" s="1">
        <v>0.49</v>
      </c>
      <c r="F1934" s="1">
        <v>7.12</v>
      </c>
      <c r="G1934" s="1">
        <v>4.92</v>
      </c>
      <c r="H1934" s="1">
        <v>-3.10334408205706</v>
      </c>
      <c r="I1934" s="1">
        <v>1.31632454082576</v>
      </c>
      <c r="J1934" s="6">
        <v>3.72734951236437e-7</v>
      </c>
      <c r="K1934" s="6">
        <v>2.04429110869959e-6</v>
      </c>
      <c r="L1934" s="1" t="s">
        <v>6773</v>
      </c>
      <c r="M1934" s="1" t="s">
        <v>6772</v>
      </c>
      <c r="N1934" s="1" t="s">
        <v>5243</v>
      </c>
      <c r="O1934" s="1" t="s">
        <v>602</v>
      </c>
      <c r="P1934" s="1" t="s">
        <v>5244</v>
      </c>
    </row>
    <row r="1935" s="1" customFormat="1" spans="1:16">
      <c r="A1935" s="1" t="s">
        <v>6774</v>
      </c>
      <c r="B1935" s="1">
        <v>0.2</v>
      </c>
      <c r="C1935" s="1">
        <v>0.18</v>
      </c>
      <c r="D1935" s="1">
        <v>0.26</v>
      </c>
      <c r="E1935" s="1">
        <v>0.78</v>
      </c>
      <c r="F1935" s="1">
        <v>0.57</v>
      </c>
      <c r="G1935" s="1">
        <v>0.84</v>
      </c>
      <c r="H1935" s="1">
        <v>-1.81201724321274</v>
      </c>
      <c r="I1935" s="1">
        <v>0.263321361402881</v>
      </c>
      <c r="J1935" s="6">
        <v>3.79792298914244e-7</v>
      </c>
      <c r="K1935" s="6">
        <v>2.0818400869631e-6</v>
      </c>
      <c r="L1935" s="1" t="s">
        <v>6775</v>
      </c>
      <c r="M1935" s="1" t="s">
        <v>6774</v>
      </c>
      <c r="N1935" s="1" t="s">
        <v>6294</v>
      </c>
      <c r="O1935" s="1" t="s">
        <v>602</v>
      </c>
      <c r="P1935" s="1" t="s">
        <v>6295</v>
      </c>
    </row>
    <row r="1936" s="1" customFormat="1" spans="1:16">
      <c r="A1936" s="1" t="s">
        <v>6776</v>
      </c>
      <c r="B1936" s="1">
        <v>0.55</v>
      </c>
      <c r="C1936" s="1">
        <v>0.68</v>
      </c>
      <c r="D1936" s="1">
        <v>0.62</v>
      </c>
      <c r="E1936" s="1">
        <v>1.43</v>
      </c>
      <c r="F1936" s="1">
        <v>1.21</v>
      </c>
      <c r="G1936" s="1">
        <v>1.23</v>
      </c>
      <c r="H1936" s="1">
        <v>-1.1058968641552</v>
      </c>
      <c r="I1936" s="1">
        <v>1.48423387137646</v>
      </c>
      <c r="J1936" s="6">
        <v>3.84574353391172e-7</v>
      </c>
      <c r="K1936" s="6">
        <v>2.10629729142172e-6</v>
      </c>
      <c r="L1936" s="1" t="s">
        <v>6777</v>
      </c>
      <c r="M1936" s="1" t="s">
        <v>6776</v>
      </c>
      <c r="N1936" s="1" t="s">
        <v>6778</v>
      </c>
      <c r="O1936" s="1" t="s">
        <v>602</v>
      </c>
      <c r="P1936" s="1" t="s">
        <v>6779</v>
      </c>
    </row>
    <row r="1937" s="1" customFormat="1" spans="1:16">
      <c r="A1937" s="1" t="s">
        <v>6780</v>
      </c>
      <c r="B1937" s="1">
        <v>1.6</v>
      </c>
      <c r="C1937" s="1">
        <v>1.32</v>
      </c>
      <c r="D1937" s="1">
        <v>1.4</v>
      </c>
      <c r="E1937" s="1">
        <v>2.53</v>
      </c>
      <c r="F1937" s="1">
        <v>3.76</v>
      </c>
      <c r="G1937" s="1">
        <v>2.82</v>
      </c>
      <c r="H1937" s="1">
        <v>-1.13396684529829</v>
      </c>
      <c r="I1937" s="1">
        <v>1.78946482274281</v>
      </c>
      <c r="J1937" s="6">
        <v>4.0562375070657e-7</v>
      </c>
      <c r="K1937" s="6">
        <v>2.21420734752054e-6</v>
      </c>
      <c r="L1937" s="1" t="s">
        <v>6781</v>
      </c>
      <c r="M1937" s="1" t="s">
        <v>6780</v>
      </c>
      <c r="N1937" s="1" t="s">
        <v>6782</v>
      </c>
      <c r="O1937" s="1" t="s">
        <v>602</v>
      </c>
      <c r="P1937" s="1" t="s">
        <v>6783</v>
      </c>
    </row>
    <row r="1938" s="1" customFormat="1" spans="1:16">
      <c r="A1938" s="1" t="s">
        <v>6784</v>
      </c>
      <c r="B1938" s="1">
        <v>0.76</v>
      </c>
      <c r="C1938" s="1">
        <v>0.71</v>
      </c>
      <c r="D1938" s="1">
        <v>0.82</v>
      </c>
      <c r="E1938" s="1">
        <v>1.63</v>
      </c>
      <c r="F1938" s="1">
        <v>1.47</v>
      </c>
      <c r="G1938" s="1">
        <v>1.56</v>
      </c>
      <c r="H1938" s="1">
        <v>-1.06967015540167</v>
      </c>
      <c r="I1938" s="1">
        <v>1.50880814901001</v>
      </c>
      <c r="J1938" s="6">
        <v>4.13817296307569e-7</v>
      </c>
      <c r="K1938" s="6">
        <v>2.25643660076167e-6</v>
      </c>
      <c r="L1938" s="1" t="s">
        <v>6785</v>
      </c>
      <c r="M1938" s="1" t="s">
        <v>6784</v>
      </c>
      <c r="N1938" s="1" t="s">
        <v>6786</v>
      </c>
      <c r="O1938" s="1" t="s">
        <v>602</v>
      </c>
      <c r="P1938" s="1" t="s">
        <v>6787</v>
      </c>
    </row>
    <row r="1939" s="1" customFormat="1" spans="1:16">
      <c r="A1939" s="1" t="s">
        <v>6788</v>
      </c>
      <c r="B1939" s="1">
        <v>0.24</v>
      </c>
      <c r="C1939" s="1">
        <v>0.14</v>
      </c>
      <c r="D1939" s="1">
        <v>0.1</v>
      </c>
      <c r="E1939" s="1">
        <v>0.85</v>
      </c>
      <c r="F1939" s="1">
        <v>0.7</v>
      </c>
      <c r="G1939" s="1">
        <v>0.67</v>
      </c>
      <c r="H1939" s="1">
        <v>-2.23907770922375</v>
      </c>
      <c r="I1939" s="1">
        <v>-0.256735031156236</v>
      </c>
      <c r="J1939" s="6">
        <v>4.32468368346426e-7</v>
      </c>
      <c r="K1939" s="6">
        <v>2.35423178000505e-6</v>
      </c>
      <c r="L1939" s="1" t="s">
        <v>6789</v>
      </c>
      <c r="M1939" s="1" t="s">
        <v>6788</v>
      </c>
      <c r="N1939" s="1" t="s">
        <v>4731</v>
      </c>
      <c r="O1939" s="1" t="s">
        <v>4732</v>
      </c>
      <c r="P1939" s="1" t="s">
        <v>911</v>
      </c>
    </row>
    <row r="1940" s="1" customFormat="1" spans="1:16">
      <c r="A1940" s="1" t="s">
        <v>6790</v>
      </c>
      <c r="B1940" s="1">
        <v>2.19</v>
      </c>
      <c r="C1940" s="1">
        <v>0.49</v>
      </c>
      <c r="D1940" s="1">
        <v>1.64</v>
      </c>
      <c r="E1940" s="1">
        <v>4.68</v>
      </c>
      <c r="F1940" s="1">
        <v>9.67</v>
      </c>
      <c r="G1940" s="1">
        <v>5.97</v>
      </c>
      <c r="H1940" s="1">
        <v>-2.28037337210422</v>
      </c>
      <c r="I1940" s="1">
        <v>0.114552142745254</v>
      </c>
      <c r="J1940" s="6">
        <v>4.46545994082533e-7</v>
      </c>
      <c r="K1940" s="6">
        <v>2.42818615525364e-6</v>
      </c>
      <c r="L1940" s="1" t="s">
        <v>6791</v>
      </c>
      <c r="M1940" s="1" t="s">
        <v>6790</v>
      </c>
      <c r="N1940" s="1" t="s">
        <v>602</v>
      </c>
      <c r="O1940" s="1" t="s">
        <v>602</v>
      </c>
      <c r="P1940" s="1" t="s">
        <v>6606</v>
      </c>
    </row>
    <row r="1941" s="1" customFormat="1" spans="1:16">
      <c r="A1941" s="1" t="s">
        <v>6792</v>
      </c>
      <c r="B1941" s="1">
        <v>0.36</v>
      </c>
      <c r="C1941" s="1">
        <v>0.65</v>
      </c>
      <c r="D1941" s="1">
        <v>0.44</v>
      </c>
      <c r="E1941" s="1">
        <v>1.55</v>
      </c>
      <c r="F1941" s="1">
        <v>1.45</v>
      </c>
      <c r="G1941" s="1">
        <v>1.42</v>
      </c>
      <c r="H1941" s="1">
        <v>-1.62474617877816</v>
      </c>
      <c r="I1941" s="1">
        <v>0.410164527020245</v>
      </c>
      <c r="J1941" s="6">
        <v>5.03180816502473e-7</v>
      </c>
      <c r="K1941" s="6">
        <v>2.72264156554053e-6</v>
      </c>
      <c r="L1941" s="1" t="s">
        <v>6793</v>
      </c>
      <c r="M1941" s="1" t="s">
        <v>6792</v>
      </c>
      <c r="N1941" s="1" t="s">
        <v>5701</v>
      </c>
      <c r="O1941" s="1" t="s">
        <v>6794</v>
      </c>
      <c r="P1941" s="1" t="s">
        <v>6795</v>
      </c>
    </row>
    <row r="1942" s="1" customFormat="1" spans="1:16">
      <c r="A1942" s="1" t="s">
        <v>6796</v>
      </c>
      <c r="B1942" s="1">
        <v>2.62</v>
      </c>
      <c r="C1942" s="1">
        <v>1.94</v>
      </c>
      <c r="D1942" s="1">
        <v>1.84</v>
      </c>
      <c r="E1942" s="1">
        <v>5.16</v>
      </c>
      <c r="F1942" s="1">
        <v>4.87</v>
      </c>
      <c r="G1942" s="1">
        <v>3.57</v>
      </c>
      <c r="H1942" s="1">
        <v>-1.13570751869705</v>
      </c>
      <c r="I1942" s="1">
        <v>1.90856226865322</v>
      </c>
      <c r="J1942" s="6">
        <v>5.05431423728973e-7</v>
      </c>
      <c r="K1942" s="6">
        <v>2.73257087621956e-6</v>
      </c>
      <c r="L1942" s="1" t="s">
        <v>6797</v>
      </c>
      <c r="M1942" s="1" t="s">
        <v>6796</v>
      </c>
      <c r="N1942" s="1" t="s">
        <v>660</v>
      </c>
      <c r="O1942" s="1" t="s">
        <v>602</v>
      </c>
      <c r="P1942" s="1" t="s">
        <v>6798</v>
      </c>
    </row>
    <row r="1943" s="1" customFormat="1" spans="1:16">
      <c r="A1943" s="1" t="s">
        <v>6799</v>
      </c>
      <c r="B1943" s="1">
        <v>0.79</v>
      </c>
      <c r="C1943" s="1">
        <v>1.29</v>
      </c>
      <c r="D1943" s="1">
        <v>1.46</v>
      </c>
      <c r="E1943" s="1">
        <v>2.91</v>
      </c>
      <c r="F1943" s="1">
        <v>2.19</v>
      </c>
      <c r="G1943" s="1">
        <v>3.14</v>
      </c>
      <c r="H1943" s="1">
        <v>-1.2548079222424</v>
      </c>
      <c r="I1943" s="1">
        <v>1.51681837084424</v>
      </c>
      <c r="J1943" s="6">
        <v>5.21566645253747e-7</v>
      </c>
      <c r="K1943" s="6">
        <v>2.81594602560644e-6</v>
      </c>
      <c r="L1943" s="1" t="s">
        <v>6800</v>
      </c>
      <c r="M1943" s="1" t="s">
        <v>6799</v>
      </c>
      <c r="N1943" s="1" t="s">
        <v>3019</v>
      </c>
      <c r="O1943" s="1" t="s">
        <v>602</v>
      </c>
      <c r="P1943" s="1" t="s">
        <v>6801</v>
      </c>
    </row>
    <row r="1944" s="1" customFormat="1" spans="1:16">
      <c r="A1944" s="1" t="s">
        <v>6802</v>
      </c>
      <c r="B1944" s="1">
        <v>3.24</v>
      </c>
      <c r="C1944" s="1">
        <v>4.54</v>
      </c>
      <c r="D1944" s="1">
        <v>3.57</v>
      </c>
      <c r="E1944" s="1">
        <v>5.61</v>
      </c>
      <c r="F1944" s="1">
        <v>8.82</v>
      </c>
      <c r="G1944" s="1">
        <v>7.55</v>
      </c>
      <c r="H1944" s="1">
        <v>-1.00803909459331</v>
      </c>
      <c r="I1944" s="1">
        <v>2.35394957808111</v>
      </c>
      <c r="J1944" s="6">
        <v>7.37231153317993e-7</v>
      </c>
      <c r="K1944" s="6">
        <v>3.91180639931613e-6</v>
      </c>
      <c r="L1944" s="1" t="s">
        <v>6803</v>
      </c>
      <c r="M1944" s="1" t="s">
        <v>6802</v>
      </c>
      <c r="N1944" s="1" t="s">
        <v>6804</v>
      </c>
      <c r="O1944" s="1" t="s">
        <v>602</v>
      </c>
      <c r="P1944" s="1" t="s">
        <v>6805</v>
      </c>
    </row>
    <row r="1945" s="1" customFormat="1" spans="1:16">
      <c r="A1945" s="1" t="s">
        <v>6806</v>
      </c>
      <c r="B1945" s="1">
        <v>3.97</v>
      </c>
      <c r="C1945" s="1">
        <v>2.22</v>
      </c>
      <c r="D1945" s="1">
        <v>3.24</v>
      </c>
      <c r="E1945" s="1">
        <v>9.89</v>
      </c>
      <c r="F1945" s="1">
        <v>6.67</v>
      </c>
      <c r="G1945" s="1">
        <v>7.94</v>
      </c>
      <c r="H1945" s="1">
        <v>-1.42550846902173</v>
      </c>
      <c r="I1945" s="1">
        <v>1.01466073337391</v>
      </c>
      <c r="J1945" s="6">
        <v>7.99400358470219e-7</v>
      </c>
      <c r="K1945" s="6">
        <v>4.22916875084486e-6</v>
      </c>
      <c r="L1945" s="1" t="s">
        <v>6807</v>
      </c>
      <c r="M1945" s="1" t="s">
        <v>6806</v>
      </c>
      <c r="N1945" s="1" t="s">
        <v>602</v>
      </c>
      <c r="O1945" s="1" t="s">
        <v>602</v>
      </c>
      <c r="P1945" s="1" t="s">
        <v>911</v>
      </c>
    </row>
    <row r="1946" s="1" customFormat="1" spans="1:16">
      <c r="A1946" s="1" t="s">
        <v>6808</v>
      </c>
      <c r="B1946" s="1">
        <v>0.37</v>
      </c>
      <c r="C1946" s="1">
        <v>1.13</v>
      </c>
      <c r="D1946" s="1">
        <v>0.72</v>
      </c>
      <c r="E1946" s="1">
        <v>1.59</v>
      </c>
      <c r="F1946" s="1">
        <v>2.24</v>
      </c>
      <c r="G1946" s="1">
        <v>3.19</v>
      </c>
      <c r="H1946" s="1">
        <v>-1.70647965649494</v>
      </c>
      <c r="I1946" s="1">
        <v>1.19915228612442</v>
      </c>
      <c r="J1946" s="6">
        <v>9.34292428375413e-7</v>
      </c>
      <c r="K1946" s="6">
        <v>4.89424350159059e-6</v>
      </c>
      <c r="L1946" s="1" t="s">
        <v>6809</v>
      </c>
      <c r="M1946" s="1" t="s">
        <v>6808</v>
      </c>
      <c r="N1946" s="1" t="s">
        <v>6810</v>
      </c>
      <c r="O1946" s="1" t="s">
        <v>6811</v>
      </c>
      <c r="P1946" s="1" t="s">
        <v>6812</v>
      </c>
    </row>
    <row r="1947" s="1" customFormat="1" spans="1:16">
      <c r="A1947" s="1" t="s">
        <v>6813</v>
      </c>
      <c r="B1947" s="1">
        <v>1.44</v>
      </c>
      <c r="C1947" s="1">
        <v>1.07</v>
      </c>
      <c r="D1947" s="1">
        <v>1.66</v>
      </c>
      <c r="E1947" s="1">
        <v>3.88</v>
      </c>
      <c r="F1947" s="1">
        <v>3.61</v>
      </c>
      <c r="G1947" s="1">
        <v>2.86</v>
      </c>
      <c r="H1947" s="1">
        <v>-1.34655613183238</v>
      </c>
      <c r="I1947" s="1">
        <v>0.957094698828229</v>
      </c>
      <c r="J1947" s="6">
        <v>1.08568246947713e-6</v>
      </c>
      <c r="K1947" s="6">
        <v>5.6304794316101e-6</v>
      </c>
      <c r="L1947" s="1" t="s">
        <v>6814</v>
      </c>
      <c r="M1947" s="1" t="s">
        <v>6813</v>
      </c>
      <c r="N1947" s="1" t="s">
        <v>6815</v>
      </c>
      <c r="O1947" s="1" t="s">
        <v>602</v>
      </c>
      <c r="P1947" s="1" t="s">
        <v>6816</v>
      </c>
    </row>
    <row r="1948" s="1" customFormat="1" spans="1:16">
      <c r="A1948" s="1" t="s">
        <v>6817</v>
      </c>
      <c r="B1948" s="1">
        <v>2.14</v>
      </c>
      <c r="C1948" s="1">
        <v>1.8</v>
      </c>
      <c r="D1948" s="1">
        <v>1.58</v>
      </c>
      <c r="E1948" s="1">
        <v>3.65</v>
      </c>
      <c r="F1948" s="1">
        <v>3.51</v>
      </c>
      <c r="G1948" s="1">
        <v>4.2</v>
      </c>
      <c r="H1948" s="1">
        <v>-1.10392211967968</v>
      </c>
      <c r="I1948" s="1">
        <v>1.41000710143215</v>
      </c>
      <c r="J1948" s="6">
        <v>1.16793965446973e-6</v>
      </c>
      <c r="K1948" s="6">
        <v>6.03328449944456e-6</v>
      </c>
      <c r="L1948" s="1" t="s">
        <v>6818</v>
      </c>
      <c r="M1948" s="1" t="s">
        <v>6817</v>
      </c>
      <c r="N1948" s="1" t="s">
        <v>6819</v>
      </c>
      <c r="O1948" s="1" t="s">
        <v>602</v>
      </c>
      <c r="P1948" s="1" t="s">
        <v>6820</v>
      </c>
    </row>
    <row r="1949" s="1" customFormat="1" spans="1:16">
      <c r="A1949" s="1" t="s">
        <v>6821</v>
      </c>
      <c r="B1949" s="1">
        <v>0.72</v>
      </c>
      <c r="C1949" s="1">
        <v>0.74</v>
      </c>
      <c r="D1949" s="1">
        <v>1.36</v>
      </c>
      <c r="E1949" s="1">
        <v>2.22</v>
      </c>
      <c r="F1949" s="1">
        <v>2.06</v>
      </c>
      <c r="G1949" s="1">
        <v>2.34</v>
      </c>
      <c r="H1949" s="1">
        <v>-1.26838261154961</v>
      </c>
      <c r="I1949" s="1">
        <v>1.23924278513397</v>
      </c>
      <c r="J1949" s="6">
        <v>1.17202699597844e-6</v>
      </c>
      <c r="K1949" s="6">
        <v>6.05122967198711e-6</v>
      </c>
      <c r="L1949" s="1" t="s">
        <v>6822</v>
      </c>
      <c r="M1949" s="1" t="s">
        <v>6821</v>
      </c>
      <c r="N1949" s="1" t="s">
        <v>730</v>
      </c>
      <c r="O1949" s="1" t="s">
        <v>602</v>
      </c>
      <c r="P1949" s="1" t="s">
        <v>6823</v>
      </c>
    </row>
    <row r="1950" s="1" customFormat="1" spans="1:16">
      <c r="A1950" s="1" t="s">
        <v>6824</v>
      </c>
      <c r="B1950" s="1">
        <v>0.26</v>
      </c>
      <c r="C1950" s="1">
        <v>0.47</v>
      </c>
      <c r="D1950" s="1">
        <v>0.27</v>
      </c>
      <c r="E1950" s="1">
        <v>0.78</v>
      </c>
      <c r="F1950" s="1">
        <v>1.5</v>
      </c>
      <c r="G1950" s="1">
        <v>1.43</v>
      </c>
      <c r="H1950" s="1">
        <v>-1.94054776123832</v>
      </c>
      <c r="I1950" s="1">
        <v>0.138860761783582</v>
      </c>
      <c r="J1950" s="6">
        <v>1.49064673657583e-6</v>
      </c>
      <c r="K1950" s="6">
        <v>7.56559784388165e-6</v>
      </c>
      <c r="L1950" s="1" t="s">
        <v>6825</v>
      </c>
      <c r="M1950" s="1" t="s">
        <v>6824</v>
      </c>
      <c r="N1950" s="1" t="s">
        <v>602</v>
      </c>
      <c r="O1950" s="1" t="s">
        <v>602</v>
      </c>
      <c r="P1950" s="1" t="s">
        <v>6826</v>
      </c>
    </row>
    <row r="1951" s="1" customFormat="1" spans="1:16">
      <c r="A1951" s="1" t="s">
        <v>6827</v>
      </c>
      <c r="B1951" s="1">
        <v>0.71</v>
      </c>
      <c r="C1951" s="1">
        <v>1.16</v>
      </c>
      <c r="D1951" s="1">
        <v>1.4</v>
      </c>
      <c r="E1951" s="1">
        <v>3.42</v>
      </c>
      <c r="F1951" s="1">
        <v>2.78</v>
      </c>
      <c r="G1951" s="1">
        <v>2.36</v>
      </c>
      <c r="H1951" s="1">
        <v>-1.40522345283005</v>
      </c>
      <c r="I1951" s="1">
        <v>0.912133826968286</v>
      </c>
      <c r="J1951" s="6">
        <v>1.67091970886288e-6</v>
      </c>
      <c r="K1951" s="6">
        <v>8.42851035961311e-6</v>
      </c>
      <c r="L1951" s="1" t="s">
        <v>6828</v>
      </c>
      <c r="M1951" s="1" t="s">
        <v>6827</v>
      </c>
      <c r="N1951" s="1" t="s">
        <v>602</v>
      </c>
      <c r="O1951" s="1" t="s">
        <v>602</v>
      </c>
      <c r="P1951" s="1" t="s">
        <v>6829</v>
      </c>
    </row>
    <row r="1952" s="1" customFormat="1" spans="1:16">
      <c r="A1952" s="1" t="s">
        <v>6830</v>
      </c>
      <c r="B1952" s="1">
        <v>1.1</v>
      </c>
      <c r="C1952" s="1">
        <v>0.7</v>
      </c>
      <c r="D1952" s="1">
        <v>0.66</v>
      </c>
      <c r="E1952" s="1">
        <v>1.8</v>
      </c>
      <c r="F1952" s="1">
        <v>2.11</v>
      </c>
      <c r="G1952" s="1">
        <v>2.87</v>
      </c>
      <c r="H1952" s="1">
        <v>-1.53256110579248</v>
      </c>
      <c r="I1952" s="1">
        <v>0.732581639961669</v>
      </c>
      <c r="J1952" s="6">
        <v>1.80187384410894e-6</v>
      </c>
      <c r="K1952" s="6">
        <v>9.04743374817542e-6</v>
      </c>
      <c r="L1952" s="1" t="s">
        <v>6831</v>
      </c>
      <c r="M1952" s="1" t="s">
        <v>6830</v>
      </c>
      <c r="N1952" s="1" t="s">
        <v>602</v>
      </c>
      <c r="O1952" s="1" t="s">
        <v>6341</v>
      </c>
      <c r="P1952" s="1" t="s">
        <v>6342</v>
      </c>
    </row>
    <row r="1953" s="1" customFormat="1" spans="1:16">
      <c r="A1953" s="1" t="s">
        <v>6832</v>
      </c>
      <c r="B1953" s="1">
        <v>0.09</v>
      </c>
      <c r="C1953" s="1">
        <v>0.16</v>
      </c>
      <c r="D1953" s="1">
        <v>0.08</v>
      </c>
      <c r="E1953" s="1">
        <v>0.39</v>
      </c>
      <c r="F1953" s="1">
        <v>0.48</v>
      </c>
      <c r="G1953" s="1">
        <v>0.66</v>
      </c>
      <c r="H1953" s="1">
        <v>-2.23666631796869</v>
      </c>
      <c r="I1953" s="1">
        <v>-0.34646113804038</v>
      </c>
      <c r="J1953" s="6">
        <v>2.57245191216107e-6</v>
      </c>
      <c r="K1953" s="6">
        <v>1.26399330817219e-5</v>
      </c>
      <c r="L1953" s="1" t="s">
        <v>6833</v>
      </c>
      <c r="M1953" s="1" t="s">
        <v>6832</v>
      </c>
      <c r="N1953" s="1" t="s">
        <v>602</v>
      </c>
      <c r="O1953" s="1" t="s">
        <v>602</v>
      </c>
      <c r="P1953" s="1" t="s">
        <v>6834</v>
      </c>
    </row>
    <row r="1954" s="1" customFormat="1" spans="1:16">
      <c r="A1954" s="1" t="s">
        <v>6835</v>
      </c>
      <c r="B1954" s="1">
        <v>0.9</v>
      </c>
      <c r="C1954" s="1">
        <v>0.65</v>
      </c>
      <c r="D1954" s="1">
        <v>0.82</v>
      </c>
      <c r="E1954" s="1">
        <v>2.61</v>
      </c>
      <c r="F1954" s="1">
        <v>2.11</v>
      </c>
      <c r="G1954" s="1">
        <v>1.64</v>
      </c>
      <c r="H1954" s="1">
        <v>-1.46364830552333</v>
      </c>
      <c r="I1954" s="1">
        <v>0.728069120255112</v>
      </c>
      <c r="J1954" s="6">
        <v>2.62211381482557e-6</v>
      </c>
      <c r="K1954" s="6">
        <v>1.28669018104067e-5</v>
      </c>
      <c r="L1954" s="1" t="s">
        <v>6836</v>
      </c>
      <c r="M1954" s="1" t="s">
        <v>6835</v>
      </c>
      <c r="N1954" s="1" t="s">
        <v>1055</v>
      </c>
      <c r="O1954" s="1" t="s">
        <v>602</v>
      </c>
      <c r="P1954" s="1" t="s">
        <v>6837</v>
      </c>
    </row>
    <row r="1955" s="1" customFormat="1" spans="1:16">
      <c r="A1955" s="1" t="s">
        <v>6838</v>
      </c>
      <c r="B1955" s="1">
        <v>0.26</v>
      </c>
      <c r="C1955" s="1">
        <v>0.82</v>
      </c>
      <c r="D1955" s="1">
        <v>0.68</v>
      </c>
      <c r="E1955" s="1">
        <v>1.89</v>
      </c>
      <c r="F1955" s="1">
        <v>1.11</v>
      </c>
      <c r="G1955" s="1">
        <v>2.01</v>
      </c>
      <c r="H1955" s="1">
        <v>-1.53922244006763</v>
      </c>
      <c r="I1955" s="1">
        <v>1.41931494912131</v>
      </c>
      <c r="J1955" s="6">
        <v>2.99729102595197e-6</v>
      </c>
      <c r="K1955" s="6">
        <v>1.46037434823365e-5</v>
      </c>
      <c r="L1955" s="1" t="s">
        <v>6839</v>
      </c>
      <c r="M1955" s="1" t="s">
        <v>6838</v>
      </c>
      <c r="N1955" s="1" t="s">
        <v>829</v>
      </c>
      <c r="O1955" s="1" t="s">
        <v>602</v>
      </c>
      <c r="P1955" s="1" t="s">
        <v>6840</v>
      </c>
    </row>
    <row r="1956" s="1" customFormat="1" spans="1:16">
      <c r="A1956" s="1" t="s">
        <v>6841</v>
      </c>
      <c r="B1956" s="1">
        <v>0.96</v>
      </c>
      <c r="C1956" s="1">
        <v>1.01</v>
      </c>
      <c r="D1956" s="1">
        <v>0.79</v>
      </c>
      <c r="E1956" s="1">
        <v>1.7</v>
      </c>
      <c r="F1956" s="1">
        <v>2.34</v>
      </c>
      <c r="G1956" s="1">
        <v>1.65</v>
      </c>
      <c r="H1956" s="1">
        <v>-1.09912388474831</v>
      </c>
      <c r="I1956" s="1">
        <v>1.55873079335192</v>
      </c>
      <c r="J1956" s="6">
        <v>3.10125988287236e-6</v>
      </c>
      <c r="K1956" s="6">
        <v>1.50879543697425e-5</v>
      </c>
      <c r="L1956" s="1" t="s">
        <v>6842</v>
      </c>
      <c r="M1956" s="1" t="s">
        <v>6841</v>
      </c>
      <c r="N1956" s="1" t="s">
        <v>730</v>
      </c>
      <c r="O1956" s="1" t="s">
        <v>602</v>
      </c>
      <c r="P1956" s="1" t="s">
        <v>6843</v>
      </c>
    </row>
    <row r="1957" s="1" customFormat="1" spans="1:16">
      <c r="A1957" s="1" t="s">
        <v>6844</v>
      </c>
      <c r="B1957" s="1">
        <v>1.24</v>
      </c>
      <c r="C1957" s="1">
        <v>1.2</v>
      </c>
      <c r="D1957" s="1">
        <v>1.61</v>
      </c>
      <c r="E1957" s="1">
        <v>2.19</v>
      </c>
      <c r="F1957" s="1">
        <v>2.74</v>
      </c>
      <c r="G1957" s="1">
        <v>3.04</v>
      </c>
      <c r="H1957" s="1">
        <v>-1.03253927636306</v>
      </c>
      <c r="I1957" s="1">
        <v>1.65735386743231</v>
      </c>
      <c r="J1957" s="6">
        <v>3.22315123311468e-6</v>
      </c>
      <c r="K1957" s="6">
        <v>1.56270158581682e-5</v>
      </c>
      <c r="L1957" s="1" t="s">
        <v>6845</v>
      </c>
      <c r="M1957" s="1" t="s">
        <v>6844</v>
      </c>
      <c r="N1957" s="1" t="s">
        <v>6846</v>
      </c>
      <c r="O1957" s="1" t="s">
        <v>602</v>
      </c>
      <c r="P1957" s="1" t="s">
        <v>6847</v>
      </c>
    </row>
    <row r="1958" s="1" customFormat="1" spans="1:16">
      <c r="A1958" s="1" t="s">
        <v>6848</v>
      </c>
      <c r="B1958" s="1">
        <v>0.29</v>
      </c>
      <c r="C1958" s="1">
        <v>0.44</v>
      </c>
      <c r="D1958" s="1">
        <v>0.54</v>
      </c>
      <c r="E1958" s="1">
        <v>0.88</v>
      </c>
      <c r="F1958" s="1">
        <v>1.01</v>
      </c>
      <c r="G1958" s="1">
        <v>1.06</v>
      </c>
      <c r="H1958" s="1">
        <v>-1.25594295223391</v>
      </c>
      <c r="I1958" s="1">
        <v>0.997079114467991</v>
      </c>
      <c r="J1958" s="6">
        <v>3.27674757970892e-6</v>
      </c>
      <c r="K1958" s="6">
        <v>1.58595869118002e-5</v>
      </c>
      <c r="L1958" s="1" t="s">
        <v>6849</v>
      </c>
      <c r="M1958" s="1" t="s">
        <v>6848</v>
      </c>
      <c r="N1958" s="1" t="s">
        <v>6850</v>
      </c>
      <c r="O1958" s="1" t="s">
        <v>602</v>
      </c>
      <c r="P1958" s="1" t="s">
        <v>6851</v>
      </c>
    </row>
    <row r="1959" s="1" customFormat="1" spans="1:16">
      <c r="A1959" s="1" t="s">
        <v>6852</v>
      </c>
      <c r="B1959" s="1">
        <v>0.33</v>
      </c>
      <c r="C1959" s="1">
        <v>0.56</v>
      </c>
      <c r="D1959" s="1">
        <v>0.28</v>
      </c>
      <c r="E1959" s="1">
        <v>1.04</v>
      </c>
      <c r="F1959" s="1">
        <v>1.03</v>
      </c>
      <c r="G1959" s="1">
        <v>0.88</v>
      </c>
      <c r="H1959" s="1">
        <v>-1.37850544838924</v>
      </c>
      <c r="I1959" s="1">
        <v>0.793673894586608</v>
      </c>
      <c r="J1959" s="6">
        <v>3.43168407010156e-6</v>
      </c>
      <c r="K1959" s="6">
        <v>1.6548585513313e-5</v>
      </c>
      <c r="L1959" s="1" t="s">
        <v>6853</v>
      </c>
      <c r="M1959" s="1" t="s">
        <v>6852</v>
      </c>
      <c r="N1959" s="1" t="s">
        <v>6854</v>
      </c>
      <c r="O1959" s="1" t="s">
        <v>6855</v>
      </c>
      <c r="P1959" s="1" t="s">
        <v>6856</v>
      </c>
    </row>
    <row r="1960" s="1" customFormat="1" spans="1:16">
      <c r="A1960" s="1" t="s">
        <v>6857</v>
      </c>
      <c r="B1960" s="1">
        <v>0.39</v>
      </c>
      <c r="C1960" s="1">
        <v>0.24</v>
      </c>
      <c r="D1960" s="1">
        <v>0.23</v>
      </c>
      <c r="E1960" s="1">
        <v>0.93</v>
      </c>
      <c r="F1960" s="1">
        <v>0.84</v>
      </c>
      <c r="G1960" s="1">
        <v>0.71</v>
      </c>
      <c r="H1960" s="1">
        <v>-1.56077158699315</v>
      </c>
      <c r="I1960" s="1">
        <v>0.368108047590429</v>
      </c>
      <c r="J1960" s="6">
        <v>3.49793140672544e-6</v>
      </c>
      <c r="K1960" s="6">
        <v>1.6835128273208e-5</v>
      </c>
      <c r="L1960" s="1" t="s">
        <v>6858</v>
      </c>
      <c r="M1960" s="1" t="s">
        <v>6857</v>
      </c>
      <c r="N1960" s="1" t="s">
        <v>602</v>
      </c>
      <c r="O1960" s="1" t="s">
        <v>602</v>
      </c>
      <c r="P1960" s="1" t="s">
        <v>6859</v>
      </c>
    </row>
    <row r="1961" s="1" customFormat="1" spans="1:16">
      <c r="A1961" s="1" t="s">
        <v>6860</v>
      </c>
      <c r="B1961" s="1">
        <v>0.26</v>
      </c>
      <c r="C1961" s="1">
        <v>0.12</v>
      </c>
      <c r="D1961" s="1">
        <v>0.18</v>
      </c>
      <c r="E1961" s="1">
        <v>0.4</v>
      </c>
      <c r="F1961" s="1">
        <v>0.63</v>
      </c>
      <c r="G1961" s="1">
        <v>0.61</v>
      </c>
      <c r="H1961" s="1">
        <v>-1.62016838708271</v>
      </c>
      <c r="I1961" s="1">
        <v>0.461642672930162</v>
      </c>
      <c r="J1961" s="6">
        <v>3.70664545650501e-6</v>
      </c>
      <c r="K1961" s="6">
        <v>1.7787570315235e-5</v>
      </c>
      <c r="L1961" s="1" t="s">
        <v>6861</v>
      </c>
      <c r="M1961" s="1" t="s">
        <v>6860</v>
      </c>
      <c r="N1961" s="1" t="s">
        <v>1042</v>
      </c>
      <c r="O1961" s="1" t="s">
        <v>602</v>
      </c>
      <c r="P1961" s="1" t="s">
        <v>6862</v>
      </c>
    </row>
    <row r="1962" s="1" customFormat="1" spans="1:16">
      <c r="A1962" s="1" t="s">
        <v>6863</v>
      </c>
      <c r="B1962" s="1">
        <v>0.05</v>
      </c>
      <c r="C1962" s="1">
        <v>0.46</v>
      </c>
      <c r="D1962" s="1">
        <v>0.26</v>
      </c>
      <c r="E1962" s="1">
        <v>0.77</v>
      </c>
      <c r="F1962" s="1">
        <v>1.2</v>
      </c>
      <c r="G1962" s="1">
        <v>1.16</v>
      </c>
      <c r="H1962" s="1">
        <v>-2.01417172459894</v>
      </c>
      <c r="I1962" s="1">
        <v>-0.0834213159521464</v>
      </c>
      <c r="J1962" s="6">
        <v>3.73473864216988e-6</v>
      </c>
      <c r="K1962" s="6">
        <v>1.79136698110205e-5</v>
      </c>
      <c r="L1962" s="1" t="s">
        <v>6864</v>
      </c>
      <c r="M1962" s="1" t="s">
        <v>6863</v>
      </c>
      <c r="N1962" s="1" t="s">
        <v>602</v>
      </c>
      <c r="O1962" s="1" t="s">
        <v>602</v>
      </c>
      <c r="P1962" s="1" t="s">
        <v>911</v>
      </c>
    </row>
    <row r="1963" s="1" customFormat="1" spans="1:16">
      <c r="A1963" s="1" t="s">
        <v>6865</v>
      </c>
      <c r="B1963" s="1">
        <v>1.3</v>
      </c>
      <c r="C1963" s="1">
        <v>1.74</v>
      </c>
      <c r="D1963" s="1">
        <v>1.45</v>
      </c>
      <c r="E1963" s="1">
        <v>2.35</v>
      </c>
      <c r="F1963" s="1">
        <v>2.74</v>
      </c>
      <c r="G1963" s="1">
        <v>3.74</v>
      </c>
      <c r="H1963" s="1">
        <v>-1.03835807470662</v>
      </c>
      <c r="I1963" s="1">
        <v>1.92185416840617</v>
      </c>
      <c r="J1963" s="6">
        <v>4.12370246534438e-6</v>
      </c>
      <c r="K1963" s="6">
        <v>1.96740996943927e-5</v>
      </c>
      <c r="L1963" s="1" t="s">
        <v>6866</v>
      </c>
      <c r="M1963" s="1" t="s">
        <v>6865</v>
      </c>
      <c r="N1963" s="1" t="s">
        <v>2672</v>
      </c>
      <c r="O1963" s="1" t="s">
        <v>602</v>
      </c>
      <c r="P1963" s="1" t="s">
        <v>6867</v>
      </c>
    </row>
    <row r="1964" s="1" customFormat="1" spans="1:16">
      <c r="A1964" s="1" t="s">
        <v>6868</v>
      </c>
      <c r="B1964" s="1">
        <v>0.78</v>
      </c>
      <c r="C1964" s="1">
        <v>0.38</v>
      </c>
      <c r="D1964" s="1">
        <v>0.46</v>
      </c>
      <c r="E1964" s="1">
        <v>1.22</v>
      </c>
      <c r="F1964" s="1">
        <v>2.06</v>
      </c>
      <c r="G1964" s="1">
        <v>1.6</v>
      </c>
      <c r="H1964" s="1">
        <v>-1.65587028353676</v>
      </c>
      <c r="I1964" s="1">
        <v>0.355412995411698</v>
      </c>
      <c r="J1964" s="6">
        <v>5.08864958896773e-6</v>
      </c>
      <c r="K1964" s="6">
        <v>2.38793718104556e-5</v>
      </c>
      <c r="L1964" s="1" t="s">
        <v>6869</v>
      </c>
      <c r="M1964" s="1" t="s">
        <v>6868</v>
      </c>
      <c r="N1964" s="1" t="s">
        <v>602</v>
      </c>
      <c r="O1964" s="1" t="s">
        <v>602</v>
      </c>
      <c r="P1964" s="1" t="s">
        <v>6870</v>
      </c>
    </row>
    <row r="1965" s="1" customFormat="1" spans="1:16">
      <c r="A1965" s="1" t="s">
        <v>6871</v>
      </c>
      <c r="B1965" s="1">
        <v>0.39</v>
      </c>
      <c r="C1965" s="1">
        <v>0.52</v>
      </c>
      <c r="D1965" s="1">
        <v>0.44</v>
      </c>
      <c r="E1965" s="1">
        <v>0.78</v>
      </c>
      <c r="F1965" s="1">
        <v>1.33</v>
      </c>
      <c r="G1965" s="1">
        <v>1.27</v>
      </c>
      <c r="H1965" s="1">
        <v>-1.37226176623994</v>
      </c>
      <c r="I1965" s="1">
        <v>0.854832664576459</v>
      </c>
      <c r="J1965" s="6">
        <v>5.56295036680249e-6</v>
      </c>
      <c r="K1965" s="6">
        <v>2.59201428522153e-5</v>
      </c>
      <c r="L1965" s="1" t="s">
        <v>6872</v>
      </c>
      <c r="M1965" s="1" t="s">
        <v>6871</v>
      </c>
      <c r="N1965" s="1" t="s">
        <v>1862</v>
      </c>
      <c r="O1965" s="1" t="s">
        <v>602</v>
      </c>
      <c r="P1965" s="1" t="s">
        <v>3252</v>
      </c>
    </row>
    <row r="1966" s="1" customFormat="1" spans="1:16">
      <c r="A1966" s="1" t="s">
        <v>6873</v>
      </c>
      <c r="B1966" s="1">
        <v>0.52</v>
      </c>
      <c r="C1966" s="1">
        <v>0.46</v>
      </c>
      <c r="D1966" s="1">
        <v>0.56</v>
      </c>
      <c r="E1966" s="1">
        <v>1.16</v>
      </c>
      <c r="F1966" s="1">
        <v>1.01</v>
      </c>
      <c r="G1966" s="1">
        <v>1.12</v>
      </c>
      <c r="H1966" s="1">
        <v>-1.13903477670765</v>
      </c>
      <c r="I1966" s="1">
        <v>1.01289451251736</v>
      </c>
      <c r="J1966" s="6">
        <v>5.67138159199927e-6</v>
      </c>
      <c r="K1966" s="6">
        <v>2.6387975482774e-5</v>
      </c>
      <c r="L1966" s="1" t="s">
        <v>6874</v>
      </c>
      <c r="M1966" s="1" t="s">
        <v>6873</v>
      </c>
      <c r="N1966" s="1" t="s">
        <v>6875</v>
      </c>
      <c r="O1966" s="1" t="s">
        <v>602</v>
      </c>
      <c r="P1966" s="1" t="s">
        <v>6876</v>
      </c>
    </row>
    <row r="1967" s="1" customFormat="1" spans="1:16">
      <c r="A1967" s="1" t="s">
        <v>6877</v>
      </c>
      <c r="B1967" s="1">
        <v>1.21</v>
      </c>
      <c r="C1967" s="1">
        <v>1.18</v>
      </c>
      <c r="D1967" s="1">
        <v>1.39</v>
      </c>
      <c r="E1967" s="1">
        <v>2.3</v>
      </c>
      <c r="F1967" s="1">
        <v>2.78</v>
      </c>
      <c r="G1967" s="1">
        <v>2.46</v>
      </c>
      <c r="H1967" s="1">
        <v>-1.04178758153176</v>
      </c>
      <c r="I1967" s="1">
        <v>1.28139403725788</v>
      </c>
      <c r="J1967" s="6">
        <v>5.7448002703396e-6</v>
      </c>
      <c r="K1967" s="6">
        <v>2.66855238364162e-5</v>
      </c>
      <c r="L1967" s="1" t="s">
        <v>6878</v>
      </c>
      <c r="M1967" s="1" t="s">
        <v>6877</v>
      </c>
      <c r="N1967" s="1" t="s">
        <v>6879</v>
      </c>
      <c r="O1967" s="1" t="s">
        <v>602</v>
      </c>
      <c r="P1967" s="1" t="s">
        <v>6880</v>
      </c>
    </row>
    <row r="1968" s="1" customFormat="1" spans="1:16">
      <c r="A1968" s="1" t="s">
        <v>6881</v>
      </c>
      <c r="B1968" s="1">
        <v>0.33</v>
      </c>
      <c r="C1968" s="1">
        <v>0.3</v>
      </c>
      <c r="D1968" s="1">
        <v>0.29</v>
      </c>
      <c r="E1968" s="1">
        <v>0.86</v>
      </c>
      <c r="F1968" s="1">
        <v>0.62</v>
      </c>
      <c r="G1968" s="1">
        <v>0.97</v>
      </c>
      <c r="H1968" s="1">
        <v>-1.46304286150195</v>
      </c>
      <c r="I1968" s="1">
        <v>0.502555177068547</v>
      </c>
      <c r="J1968" s="6">
        <v>6.89626753919254e-6</v>
      </c>
      <c r="K1968" s="6">
        <v>3.16394339565559e-5</v>
      </c>
      <c r="L1968" s="1" t="s">
        <v>6882</v>
      </c>
      <c r="M1968" s="1" t="s">
        <v>6881</v>
      </c>
      <c r="N1968" s="1" t="s">
        <v>3860</v>
      </c>
      <c r="O1968" s="1" t="s">
        <v>602</v>
      </c>
      <c r="P1968" s="1" t="s">
        <v>6883</v>
      </c>
    </row>
    <row r="1969" s="1" customFormat="1" spans="1:16">
      <c r="A1969" s="1" t="s">
        <v>6884</v>
      </c>
      <c r="B1969" s="1">
        <v>1.01</v>
      </c>
      <c r="C1969" s="1">
        <v>0.82</v>
      </c>
      <c r="D1969" s="1">
        <v>0.93</v>
      </c>
      <c r="E1969" s="1">
        <v>1.59</v>
      </c>
      <c r="F1969" s="1">
        <v>1.78</v>
      </c>
      <c r="G1969" s="1">
        <v>2.13</v>
      </c>
      <c r="H1969" s="1">
        <v>-1.05907481029638</v>
      </c>
      <c r="I1969" s="1">
        <v>1.36528672103963</v>
      </c>
      <c r="J1969" s="6">
        <v>7.28517661673591e-6</v>
      </c>
      <c r="K1969" s="6">
        <v>3.33075235909539e-5</v>
      </c>
      <c r="L1969" s="1" t="s">
        <v>6885</v>
      </c>
      <c r="M1969" s="1" t="s">
        <v>6884</v>
      </c>
      <c r="N1969" s="1" t="s">
        <v>1013</v>
      </c>
      <c r="O1969" s="1" t="s">
        <v>602</v>
      </c>
      <c r="P1969" s="1" t="s">
        <v>6886</v>
      </c>
    </row>
    <row r="1970" s="1" customFormat="1" spans="1:16">
      <c r="A1970" s="1" t="s">
        <v>6887</v>
      </c>
      <c r="B1970" s="1">
        <v>0.33</v>
      </c>
      <c r="C1970" s="1">
        <v>0.49</v>
      </c>
      <c r="D1970" s="1">
        <v>0.23</v>
      </c>
      <c r="E1970" s="1">
        <v>1.05</v>
      </c>
      <c r="F1970" s="1">
        <v>1.16</v>
      </c>
      <c r="G1970" s="1">
        <v>1.1</v>
      </c>
      <c r="H1970" s="1">
        <v>-1.69630067341431</v>
      </c>
      <c r="I1970" s="1">
        <v>-0.0377098865420146</v>
      </c>
      <c r="J1970" s="6">
        <v>7.93909265341537e-6</v>
      </c>
      <c r="K1970" s="6">
        <v>3.61631077964854e-5</v>
      </c>
      <c r="L1970" s="1" t="s">
        <v>6888</v>
      </c>
      <c r="M1970" s="1" t="s">
        <v>6887</v>
      </c>
      <c r="N1970" s="1" t="s">
        <v>5579</v>
      </c>
      <c r="O1970" s="1" t="s">
        <v>602</v>
      </c>
      <c r="P1970" s="1" t="s">
        <v>6889</v>
      </c>
    </row>
    <row r="1971" s="1" customFormat="1" spans="1:16">
      <c r="A1971" s="1" t="s">
        <v>6890</v>
      </c>
      <c r="B1971" s="1">
        <v>0.18</v>
      </c>
      <c r="C1971" s="1">
        <v>0.21</v>
      </c>
      <c r="D1971" s="1">
        <v>0.2</v>
      </c>
      <c r="E1971" s="1">
        <v>0.52</v>
      </c>
      <c r="F1971" s="1">
        <v>0.59</v>
      </c>
      <c r="G1971" s="1">
        <v>0.58</v>
      </c>
      <c r="H1971" s="1">
        <v>-1.57388743221385</v>
      </c>
      <c r="I1971" s="1">
        <v>0.100825407560491</v>
      </c>
      <c r="J1971" s="6">
        <v>8.21780382873117e-6</v>
      </c>
      <c r="K1971" s="6">
        <v>3.73894912207584e-5</v>
      </c>
      <c r="L1971" s="1" t="s">
        <v>6891</v>
      </c>
      <c r="M1971" s="1" t="s">
        <v>6890</v>
      </c>
      <c r="N1971" s="1" t="s">
        <v>660</v>
      </c>
      <c r="O1971" s="1" t="s">
        <v>602</v>
      </c>
      <c r="P1971" s="1" t="s">
        <v>6892</v>
      </c>
    </row>
    <row r="1972" s="1" customFormat="1" spans="1:16">
      <c r="A1972" s="1" t="s">
        <v>6893</v>
      </c>
      <c r="B1972" s="1">
        <v>1.68</v>
      </c>
      <c r="C1972" s="1">
        <v>1.04</v>
      </c>
      <c r="D1972" s="1">
        <v>1.68</v>
      </c>
      <c r="E1972" s="1">
        <v>2.56</v>
      </c>
      <c r="F1972" s="1">
        <v>3.12</v>
      </c>
      <c r="G1972" s="1">
        <v>2.91</v>
      </c>
      <c r="H1972" s="1">
        <v>-1.01971035900937</v>
      </c>
      <c r="I1972" s="1">
        <v>1.59531806154863</v>
      </c>
      <c r="J1972" s="6">
        <v>8.3454737805818e-6</v>
      </c>
      <c r="K1972" s="6">
        <v>3.79441131005572e-5</v>
      </c>
      <c r="L1972" s="1" t="s">
        <v>6894</v>
      </c>
      <c r="M1972" s="1" t="s">
        <v>6893</v>
      </c>
      <c r="N1972" s="1" t="s">
        <v>602</v>
      </c>
      <c r="O1972" s="1" t="s">
        <v>602</v>
      </c>
      <c r="P1972" s="1" t="s">
        <v>6895</v>
      </c>
    </row>
    <row r="1973" s="1" customFormat="1" spans="1:16">
      <c r="A1973" s="1" t="s">
        <v>6896</v>
      </c>
      <c r="B1973" s="1">
        <v>0.95</v>
      </c>
      <c r="C1973" s="1">
        <v>0.96</v>
      </c>
      <c r="D1973" s="1">
        <v>0.47</v>
      </c>
      <c r="E1973" s="1">
        <v>1.33</v>
      </c>
      <c r="F1973" s="1">
        <v>2.14</v>
      </c>
      <c r="G1973" s="1">
        <v>2.19</v>
      </c>
      <c r="H1973" s="1">
        <v>-1.31942343837391</v>
      </c>
      <c r="I1973" s="1">
        <v>1.31488569610338</v>
      </c>
      <c r="J1973" s="6">
        <v>8.57709501100699e-6</v>
      </c>
      <c r="K1973" s="6">
        <v>3.89075489485274e-5</v>
      </c>
      <c r="L1973" s="1" t="s">
        <v>6897</v>
      </c>
      <c r="M1973" s="1" t="s">
        <v>6896</v>
      </c>
      <c r="N1973" s="1" t="s">
        <v>635</v>
      </c>
      <c r="O1973" s="1" t="s">
        <v>6898</v>
      </c>
      <c r="P1973" s="1" t="s">
        <v>6327</v>
      </c>
    </row>
    <row r="1974" s="1" customFormat="1" spans="1:16">
      <c r="A1974" s="1" t="s">
        <v>6899</v>
      </c>
      <c r="B1974" s="1">
        <v>0.18</v>
      </c>
      <c r="C1974" s="1">
        <v>0.34</v>
      </c>
      <c r="D1974" s="1">
        <v>0.19</v>
      </c>
      <c r="E1974" s="1">
        <v>0.54</v>
      </c>
      <c r="F1974" s="1">
        <v>0.7</v>
      </c>
      <c r="G1974" s="1">
        <v>0.77</v>
      </c>
      <c r="H1974" s="1">
        <v>-1.5491629742792</v>
      </c>
      <c r="I1974" s="1">
        <v>0.365176685065361</v>
      </c>
      <c r="J1974" s="6">
        <v>9.30589974019311e-6</v>
      </c>
      <c r="K1974" s="6">
        <v>4.20203227453719e-5</v>
      </c>
      <c r="L1974" s="1" t="s">
        <v>6900</v>
      </c>
      <c r="M1974" s="1" t="s">
        <v>6899</v>
      </c>
      <c r="N1974" s="1" t="s">
        <v>602</v>
      </c>
      <c r="O1974" s="1" t="s">
        <v>3316</v>
      </c>
      <c r="P1974" s="1" t="s">
        <v>911</v>
      </c>
    </row>
    <row r="1975" s="1" customFormat="1" spans="1:16">
      <c r="A1975" s="1" t="s">
        <v>6901</v>
      </c>
      <c r="B1975" s="1">
        <v>1.18</v>
      </c>
      <c r="C1975" s="1">
        <v>3.19</v>
      </c>
      <c r="D1975" s="1">
        <v>3.02</v>
      </c>
      <c r="E1975" s="1">
        <v>7</v>
      </c>
      <c r="F1975" s="1">
        <v>5</v>
      </c>
      <c r="G1975" s="1">
        <v>7.33</v>
      </c>
      <c r="H1975" s="1">
        <v>-1.4157515292533</v>
      </c>
      <c r="I1975" s="1">
        <v>0.871179377845144</v>
      </c>
      <c r="J1975" s="6">
        <v>9.37047071295711e-6</v>
      </c>
      <c r="K1975" s="6">
        <v>4.22635222279876e-5</v>
      </c>
      <c r="L1975" s="1" t="s">
        <v>6902</v>
      </c>
      <c r="M1975" s="1" t="s">
        <v>6901</v>
      </c>
      <c r="N1975" s="1" t="s">
        <v>602</v>
      </c>
      <c r="O1975" s="1" t="s">
        <v>6903</v>
      </c>
      <c r="P1975" s="1" t="s">
        <v>6904</v>
      </c>
    </row>
    <row r="1976" s="1" customFormat="1" spans="1:16">
      <c r="A1976" s="1" t="s">
        <v>6905</v>
      </c>
      <c r="B1976" s="1">
        <v>1.17</v>
      </c>
      <c r="C1976" s="1">
        <v>0.65</v>
      </c>
      <c r="D1976" s="1">
        <v>0.88</v>
      </c>
      <c r="E1976" s="1">
        <v>1.48</v>
      </c>
      <c r="F1976" s="1">
        <v>1.94</v>
      </c>
      <c r="G1976" s="1">
        <v>1.88</v>
      </c>
      <c r="H1976" s="1">
        <v>-1.03985854810041</v>
      </c>
      <c r="I1976" s="1">
        <v>1.68193786285806</v>
      </c>
      <c r="J1976" s="6">
        <v>1.04892338139058e-5</v>
      </c>
      <c r="K1976" s="6">
        <v>4.69765277368296e-5</v>
      </c>
      <c r="L1976" s="1" t="s">
        <v>6906</v>
      </c>
      <c r="M1976" s="1" t="s">
        <v>6905</v>
      </c>
      <c r="N1976" s="1" t="s">
        <v>602</v>
      </c>
      <c r="O1976" s="1" t="s">
        <v>602</v>
      </c>
      <c r="P1976" s="1" t="s">
        <v>6907</v>
      </c>
    </row>
    <row r="1977" s="1" customFormat="1" spans="1:16">
      <c r="A1977" s="1" t="s">
        <v>6908</v>
      </c>
      <c r="B1977" s="1">
        <v>0.21</v>
      </c>
      <c r="C1977" s="1">
        <v>0.88</v>
      </c>
      <c r="D1977" s="1">
        <v>0.69</v>
      </c>
      <c r="E1977" s="1">
        <v>1.75</v>
      </c>
      <c r="F1977" s="1">
        <v>1.55</v>
      </c>
      <c r="G1977" s="1">
        <v>1.38</v>
      </c>
      <c r="H1977" s="1">
        <v>-1.42236214720841</v>
      </c>
      <c r="I1977" s="1">
        <v>1.06852958325084</v>
      </c>
      <c r="J1977" s="6">
        <v>1.11664123731144e-5</v>
      </c>
      <c r="K1977" s="6">
        <v>4.97607823123562e-5</v>
      </c>
      <c r="L1977" s="1" t="s">
        <v>6909</v>
      </c>
      <c r="M1977" s="1" t="s">
        <v>6908</v>
      </c>
      <c r="N1977" s="1" t="s">
        <v>2478</v>
      </c>
      <c r="O1977" s="1" t="s">
        <v>602</v>
      </c>
      <c r="P1977" s="1" t="s">
        <v>6910</v>
      </c>
    </row>
    <row r="1978" s="1" customFormat="1" spans="1:16">
      <c r="A1978" s="1" t="s">
        <v>6911</v>
      </c>
      <c r="B1978" s="1">
        <v>0.84</v>
      </c>
      <c r="C1978" s="1">
        <v>1.3</v>
      </c>
      <c r="D1978" s="1">
        <v>1.13</v>
      </c>
      <c r="E1978" s="1">
        <v>1.85</v>
      </c>
      <c r="F1978" s="1">
        <v>2.61</v>
      </c>
      <c r="G1978" s="1">
        <v>2.9</v>
      </c>
      <c r="H1978" s="1">
        <v>-1.22903878877895</v>
      </c>
      <c r="I1978" s="1">
        <v>1.03123522762455</v>
      </c>
      <c r="J1978" s="6">
        <v>1.20674474945413e-5</v>
      </c>
      <c r="K1978" s="6">
        <v>5.34620714512263e-5</v>
      </c>
      <c r="L1978" s="1" t="s">
        <v>6912</v>
      </c>
      <c r="M1978" s="1" t="s">
        <v>6911</v>
      </c>
      <c r="N1978" s="1" t="s">
        <v>692</v>
      </c>
      <c r="O1978" s="1" t="s">
        <v>6913</v>
      </c>
      <c r="P1978" s="1" t="s">
        <v>6914</v>
      </c>
    </row>
    <row r="1979" s="1" customFormat="1" spans="1:16">
      <c r="A1979" s="1" t="s">
        <v>6915</v>
      </c>
      <c r="B1979" s="1">
        <v>0.76</v>
      </c>
      <c r="C1979" s="1">
        <v>0.95</v>
      </c>
      <c r="D1979" s="1">
        <v>0.57</v>
      </c>
      <c r="E1979" s="1">
        <v>1.48</v>
      </c>
      <c r="F1979" s="1">
        <v>1.68</v>
      </c>
      <c r="G1979" s="1">
        <v>2.19</v>
      </c>
      <c r="H1979" s="1">
        <v>-1.29609571368092</v>
      </c>
      <c r="I1979" s="1">
        <v>0.886138865620912</v>
      </c>
      <c r="J1979" s="6">
        <v>1.33259758354879e-5</v>
      </c>
      <c r="K1979" s="6">
        <v>5.8681886446988e-5</v>
      </c>
      <c r="L1979" s="1" t="s">
        <v>6916</v>
      </c>
      <c r="M1979" s="1" t="s">
        <v>6915</v>
      </c>
      <c r="N1979" s="1" t="s">
        <v>840</v>
      </c>
      <c r="O1979" s="1" t="s">
        <v>602</v>
      </c>
      <c r="P1979" s="1" t="s">
        <v>6917</v>
      </c>
    </row>
    <row r="1980" s="1" customFormat="1" spans="1:16">
      <c r="A1980" s="1" t="s">
        <v>6918</v>
      </c>
      <c r="B1980" s="1">
        <v>0.25</v>
      </c>
      <c r="C1980" s="1">
        <v>1.59</v>
      </c>
      <c r="D1980" s="1">
        <v>0.22</v>
      </c>
      <c r="E1980" s="1">
        <v>2.15</v>
      </c>
      <c r="F1980" s="1">
        <v>4.2</v>
      </c>
      <c r="G1980" s="1">
        <v>4.26</v>
      </c>
      <c r="H1980" s="1">
        <v>-2.38480898937455</v>
      </c>
      <c r="I1980" s="1">
        <v>-0.580909721238147</v>
      </c>
      <c r="J1980" s="6">
        <v>1.38748950570785e-5</v>
      </c>
      <c r="K1980" s="6">
        <v>6.0935870366439e-5</v>
      </c>
      <c r="L1980" s="1" t="s">
        <v>6919</v>
      </c>
      <c r="M1980" s="1" t="s">
        <v>6918</v>
      </c>
      <c r="N1980" s="1" t="s">
        <v>1083</v>
      </c>
      <c r="O1980" s="1" t="s">
        <v>1084</v>
      </c>
      <c r="P1980" s="1" t="s">
        <v>6003</v>
      </c>
    </row>
    <row r="1981" s="1" customFormat="1" spans="1:16">
      <c r="A1981" s="1" t="s">
        <v>6920</v>
      </c>
      <c r="B1981" s="1">
        <v>4.31</v>
      </c>
      <c r="C1981" s="1">
        <v>2.12</v>
      </c>
      <c r="D1981" s="1">
        <v>2.53</v>
      </c>
      <c r="E1981" s="1">
        <v>6.3</v>
      </c>
      <c r="F1981" s="1">
        <v>6.41</v>
      </c>
      <c r="G1981" s="1">
        <v>4.73</v>
      </c>
      <c r="H1981" s="1">
        <v>-1.0187631737311</v>
      </c>
      <c r="I1981" s="1">
        <v>2.51361330880421</v>
      </c>
      <c r="J1981" s="6">
        <v>1.39853916609148e-5</v>
      </c>
      <c r="K1981" s="6">
        <v>6.1366505045936e-5</v>
      </c>
      <c r="L1981" s="1" t="s">
        <v>6921</v>
      </c>
      <c r="M1981" s="1" t="s">
        <v>6920</v>
      </c>
      <c r="N1981" s="1" t="s">
        <v>602</v>
      </c>
      <c r="O1981" s="1" t="s">
        <v>602</v>
      </c>
      <c r="P1981" s="1" t="s">
        <v>6922</v>
      </c>
    </row>
    <row r="1982" s="1" customFormat="1" spans="1:16">
      <c r="A1982" s="1" t="s">
        <v>6923</v>
      </c>
      <c r="B1982" s="1">
        <v>0.32</v>
      </c>
      <c r="C1982" s="1">
        <v>0.52</v>
      </c>
      <c r="D1982" s="1">
        <v>0.33</v>
      </c>
      <c r="E1982" s="1">
        <v>0.88</v>
      </c>
      <c r="F1982" s="1">
        <v>1.42</v>
      </c>
      <c r="G1982" s="1">
        <v>1.49</v>
      </c>
      <c r="H1982" s="1">
        <v>-1.75538437733091</v>
      </c>
      <c r="I1982" s="1">
        <v>-0.0536449406007603</v>
      </c>
      <c r="J1982" s="6">
        <v>1.41247570971721e-5</v>
      </c>
      <c r="K1982" s="6">
        <v>6.18954260357643e-5</v>
      </c>
      <c r="L1982" s="1" t="s">
        <v>6924</v>
      </c>
      <c r="M1982" s="1" t="s">
        <v>6923</v>
      </c>
      <c r="N1982" s="1" t="s">
        <v>6925</v>
      </c>
      <c r="O1982" s="1" t="s">
        <v>602</v>
      </c>
      <c r="P1982" s="1" t="s">
        <v>6926</v>
      </c>
    </row>
    <row r="1983" s="1" customFormat="1" spans="1:16">
      <c r="A1983" s="1" t="s">
        <v>6927</v>
      </c>
      <c r="B1983" s="1">
        <v>0.21</v>
      </c>
      <c r="C1983" s="1">
        <v>0.17</v>
      </c>
      <c r="D1983" s="1">
        <v>0.29</v>
      </c>
      <c r="E1983" s="1">
        <v>0.49</v>
      </c>
      <c r="F1983" s="1">
        <v>0.54</v>
      </c>
      <c r="G1983" s="1">
        <v>0.74</v>
      </c>
      <c r="H1983" s="1">
        <v>-1.46828280620194</v>
      </c>
      <c r="I1983" s="1">
        <v>0.470797993094533</v>
      </c>
      <c r="J1983" s="6">
        <v>1.41841812420987e-5</v>
      </c>
      <c r="K1983" s="6">
        <v>6.21144345269973e-5</v>
      </c>
      <c r="L1983" s="1" t="s">
        <v>6928</v>
      </c>
      <c r="M1983" s="1" t="s">
        <v>6927</v>
      </c>
      <c r="N1983" s="1" t="s">
        <v>602</v>
      </c>
      <c r="O1983" s="1" t="s">
        <v>602</v>
      </c>
      <c r="P1983" s="1" t="s">
        <v>6929</v>
      </c>
    </row>
    <row r="1984" s="1" customFormat="1" spans="1:16">
      <c r="A1984" s="1" t="s">
        <v>6930</v>
      </c>
      <c r="B1984" s="1">
        <v>0.32</v>
      </c>
      <c r="C1984" s="1">
        <v>0.54</v>
      </c>
      <c r="D1984" s="1">
        <v>0.27</v>
      </c>
      <c r="E1984" s="1">
        <v>1.02</v>
      </c>
      <c r="F1984" s="1">
        <v>1.24</v>
      </c>
      <c r="G1984" s="1">
        <v>0.83</v>
      </c>
      <c r="H1984" s="1">
        <v>-1.48673319566103</v>
      </c>
      <c r="I1984" s="1">
        <v>0.473671394784877</v>
      </c>
      <c r="J1984" s="6">
        <v>1.47432432645113e-5</v>
      </c>
      <c r="K1984" s="6">
        <v>6.4362625165364e-5</v>
      </c>
      <c r="L1984" s="1" t="s">
        <v>6931</v>
      </c>
      <c r="M1984" s="1" t="s">
        <v>6930</v>
      </c>
      <c r="N1984" s="1" t="s">
        <v>602</v>
      </c>
      <c r="O1984" s="1" t="s">
        <v>602</v>
      </c>
      <c r="P1984" s="1" t="s">
        <v>6932</v>
      </c>
    </row>
    <row r="1985" s="1" customFormat="1" spans="1:16">
      <c r="A1985" s="1" t="s">
        <v>6933</v>
      </c>
      <c r="B1985" s="1">
        <v>5.16</v>
      </c>
      <c r="C1985" s="1">
        <v>2.99</v>
      </c>
      <c r="D1985" s="1">
        <v>7.25</v>
      </c>
      <c r="E1985" s="1">
        <v>14.16</v>
      </c>
      <c r="F1985" s="1">
        <v>9.92</v>
      </c>
      <c r="G1985" s="1">
        <v>15.76</v>
      </c>
      <c r="H1985" s="1">
        <v>-1.41273070529815</v>
      </c>
      <c r="I1985" s="1">
        <v>0.791697480086456</v>
      </c>
      <c r="J1985" s="6">
        <v>1.52163753917432e-5</v>
      </c>
      <c r="K1985" s="6">
        <v>6.63253764313541e-5</v>
      </c>
      <c r="L1985" s="1" t="s">
        <v>6934</v>
      </c>
      <c r="M1985" s="1" t="s">
        <v>6933</v>
      </c>
      <c r="N1985" s="1" t="s">
        <v>602</v>
      </c>
      <c r="O1985" s="1" t="s">
        <v>602</v>
      </c>
      <c r="P1985" s="1" t="s">
        <v>6935</v>
      </c>
    </row>
    <row r="1986" s="1" customFormat="1" spans="1:16">
      <c r="A1986" s="1" t="s">
        <v>6936</v>
      </c>
      <c r="B1986" s="1">
        <v>0.59</v>
      </c>
      <c r="C1986" s="1">
        <v>0.37</v>
      </c>
      <c r="D1986" s="1">
        <v>0.35</v>
      </c>
      <c r="E1986" s="1">
        <v>1</v>
      </c>
      <c r="F1986" s="1">
        <v>0.82</v>
      </c>
      <c r="G1986" s="1">
        <v>1.01</v>
      </c>
      <c r="H1986" s="1">
        <v>-1.17398635598367</v>
      </c>
      <c r="I1986" s="1">
        <v>1.04143648483642</v>
      </c>
      <c r="J1986" s="6">
        <v>1.70402851630275e-5</v>
      </c>
      <c r="K1986" s="6">
        <v>7.36570433164344e-5</v>
      </c>
      <c r="L1986" s="1" t="s">
        <v>6937</v>
      </c>
      <c r="M1986" s="1" t="s">
        <v>6936</v>
      </c>
      <c r="N1986" s="1" t="s">
        <v>1506</v>
      </c>
      <c r="O1986" s="1" t="s">
        <v>602</v>
      </c>
      <c r="P1986" s="1" t="s">
        <v>1043</v>
      </c>
    </row>
    <row r="1987" s="1" customFormat="1" spans="1:16">
      <c r="A1987" s="1" t="s">
        <v>6938</v>
      </c>
      <c r="B1987" s="1">
        <v>1.29</v>
      </c>
      <c r="C1987" s="1">
        <v>0.93</v>
      </c>
      <c r="D1987" s="1">
        <v>1.29</v>
      </c>
      <c r="E1987" s="1">
        <v>2.56</v>
      </c>
      <c r="F1987" s="1">
        <v>1.79</v>
      </c>
      <c r="G1987" s="1">
        <v>2.81</v>
      </c>
      <c r="H1987" s="1">
        <v>-1.08634768617389</v>
      </c>
      <c r="I1987" s="1">
        <v>1.47745694662268</v>
      </c>
      <c r="J1987" s="6">
        <v>1.71604733204618e-5</v>
      </c>
      <c r="K1987" s="6">
        <v>7.40305746044325e-5</v>
      </c>
      <c r="L1987" s="1" t="s">
        <v>6939</v>
      </c>
      <c r="M1987" s="1" t="s">
        <v>6938</v>
      </c>
      <c r="N1987" s="1" t="s">
        <v>1006</v>
      </c>
      <c r="O1987" s="1" t="s">
        <v>602</v>
      </c>
      <c r="P1987" s="1" t="s">
        <v>911</v>
      </c>
    </row>
    <row r="1988" s="1" customFormat="1" spans="1:16">
      <c r="A1988" s="1" t="s">
        <v>6940</v>
      </c>
      <c r="B1988" s="1">
        <v>1.11</v>
      </c>
      <c r="C1988" s="1">
        <v>1.26</v>
      </c>
      <c r="D1988" s="1">
        <v>1.37</v>
      </c>
      <c r="E1988" s="1">
        <v>2.3</v>
      </c>
      <c r="F1988" s="1">
        <v>2.65</v>
      </c>
      <c r="G1988" s="1">
        <v>2.87</v>
      </c>
      <c r="H1988" s="1">
        <v>-1.11525842479256</v>
      </c>
      <c r="I1988" s="1">
        <v>0.931865580889768</v>
      </c>
      <c r="J1988" s="6">
        <v>1.990185825951e-5</v>
      </c>
      <c r="K1988" s="6">
        <v>8.5001918108598e-5</v>
      </c>
      <c r="L1988" s="1" t="s">
        <v>6941</v>
      </c>
      <c r="M1988" s="1" t="s">
        <v>6940</v>
      </c>
      <c r="N1988" s="1" t="s">
        <v>6942</v>
      </c>
      <c r="O1988" s="1" t="s">
        <v>6943</v>
      </c>
      <c r="P1988" s="1" t="s">
        <v>6944</v>
      </c>
    </row>
    <row r="1989" s="1" customFormat="1" spans="1:16">
      <c r="A1989" s="1" t="s">
        <v>6945</v>
      </c>
      <c r="B1989" s="1">
        <v>0.13</v>
      </c>
      <c r="C1989" s="1">
        <v>0.23</v>
      </c>
      <c r="D1989" s="1">
        <v>0.48</v>
      </c>
      <c r="E1989" s="1">
        <v>0.92</v>
      </c>
      <c r="F1989" s="1">
        <v>0.78</v>
      </c>
      <c r="G1989" s="1">
        <v>0.66</v>
      </c>
      <c r="H1989" s="1">
        <v>-1.49934694977687</v>
      </c>
      <c r="I1989" s="1">
        <v>0.768477556877769</v>
      </c>
      <c r="J1989" s="6">
        <v>2.31078233208318e-5</v>
      </c>
      <c r="K1989" s="6">
        <v>9.80017282961757e-5</v>
      </c>
      <c r="L1989" s="1" t="s">
        <v>6946</v>
      </c>
      <c r="M1989" s="1" t="s">
        <v>6945</v>
      </c>
      <c r="N1989" s="1" t="s">
        <v>3326</v>
      </c>
      <c r="O1989" s="1" t="s">
        <v>602</v>
      </c>
      <c r="P1989" s="1" t="s">
        <v>6947</v>
      </c>
    </row>
    <row r="1990" s="1" customFormat="1" spans="1:16">
      <c r="A1990" s="1" t="s">
        <v>6948</v>
      </c>
      <c r="B1990" s="1">
        <v>0.38</v>
      </c>
      <c r="C1990" s="1">
        <v>0.27</v>
      </c>
      <c r="D1990" s="1">
        <v>0.29</v>
      </c>
      <c r="E1990" s="1">
        <v>0.8</v>
      </c>
      <c r="F1990" s="1">
        <v>0.73</v>
      </c>
      <c r="G1990" s="1">
        <v>1</v>
      </c>
      <c r="H1990" s="1">
        <v>-1.49725351467911</v>
      </c>
      <c r="I1990" s="1">
        <v>0.152556855882135</v>
      </c>
      <c r="J1990" s="6">
        <v>2.33189871551598e-5</v>
      </c>
      <c r="K1990" s="6">
        <v>9.88051929976358e-5</v>
      </c>
      <c r="L1990" s="1" t="s">
        <v>6949</v>
      </c>
      <c r="M1990" s="1" t="s">
        <v>6948</v>
      </c>
      <c r="N1990" s="1" t="s">
        <v>1423</v>
      </c>
      <c r="O1990" s="1" t="s">
        <v>602</v>
      </c>
      <c r="P1990" s="1" t="s">
        <v>6950</v>
      </c>
    </row>
    <row r="1991" s="1" customFormat="1" spans="1:16">
      <c r="A1991" s="1" t="s">
        <v>6951</v>
      </c>
      <c r="B1991" s="1">
        <v>0.52</v>
      </c>
      <c r="C1991" s="1">
        <v>0.27</v>
      </c>
      <c r="D1991" s="1">
        <v>0.7</v>
      </c>
      <c r="E1991" s="1">
        <v>1.03</v>
      </c>
      <c r="F1991" s="1">
        <v>2.28</v>
      </c>
      <c r="G1991" s="1">
        <v>1.68</v>
      </c>
      <c r="H1991" s="1">
        <v>-1.7860229423655</v>
      </c>
      <c r="I1991" s="1">
        <v>0.0868861122768264</v>
      </c>
      <c r="J1991" s="6">
        <v>2.33419503402487e-5</v>
      </c>
      <c r="K1991" s="6">
        <v>9.88812532343624e-5</v>
      </c>
      <c r="L1991" s="1" t="s">
        <v>6952</v>
      </c>
      <c r="M1991" s="1" t="s">
        <v>6951</v>
      </c>
      <c r="N1991" s="1" t="s">
        <v>6953</v>
      </c>
      <c r="O1991" s="1" t="s">
        <v>6954</v>
      </c>
      <c r="P1991" s="1" t="s">
        <v>6955</v>
      </c>
    </row>
    <row r="1992" s="1" customFormat="1" spans="1:16">
      <c r="A1992" s="1" t="s">
        <v>6956</v>
      </c>
      <c r="B1992" s="1">
        <v>1.3</v>
      </c>
      <c r="C1992" s="1">
        <v>1.06</v>
      </c>
      <c r="D1992" s="1">
        <v>1.33</v>
      </c>
      <c r="E1992" s="1">
        <v>3.17</v>
      </c>
      <c r="F1992" s="1">
        <v>2.07</v>
      </c>
      <c r="G1992" s="1">
        <v>2.6</v>
      </c>
      <c r="H1992" s="1">
        <v>-1.13009282519596</v>
      </c>
      <c r="I1992" s="1">
        <v>1.06912864968984</v>
      </c>
      <c r="J1992" s="6">
        <v>2.45269553968937e-5</v>
      </c>
      <c r="K1992" s="1">
        <v>0.000103478994026929</v>
      </c>
      <c r="L1992" s="1" t="s">
        <v>6957</v>
      </c>
      <c r="M1992" s="1" t="s">
        <v>6956</v>
      </c>
      <c r="N1992" s="1" t="s">
        <v>6958</v>
      </c>
      <c r="O1992" s="1" t="s">
        <v>602</v>
      </c>
      <c r="P1992" s="1" t="s">
        <v>6959</v>
      </c>
    </row>
    <row r="1993" s="1" customFormat="1" spans="1:16">
      <c r="A1993" s="1" t="s">
        <v>6960</v>
      </c>
      <c r="B1993" s="1">
        <v>0.35</v>
      </c>
      <c r="C1993" s="1">
        <v>0.4</v>
      </c>
      <c r="D1993" s="1">
        <v>0.53</v>
      </c>
      <c r="E1993" s="1">
        <v>1.13</v>
      </c>
      <c r="F1993" s="1">
        <v>1.15</v>
      </c>
      <c r="G1993" s="1">
        <v>1.04</v>
      </c>
      <c r="H1993" s="1">
        <v>-1.39730599793133</v>
      </c>
      <c r="I1993" s="1">
        <v>0.298860487626183</v>
      </c>
      <c r="J1993" s="6">
        <v>2.72793531178199e-5</v>
      </c>
      <c r="K1993" s="1">
        <v>0.000114528001342488</v>
      </c>
      <c r="L1993" s="1" t="s">
        <v>6961</v>
      </c>
      <c r="M1993" s="1" t="s">
        <v>6960</v>
      </c>
      <c r="N1993" s="1" t="s">
        <v>6962</v>
      </c>
      <c r="O1993" s="1" t="s">
        <v>602</v>
      </c>
      <c r="P1993" s="1" t="s">
        <v>6963</v>
      </c>
    </row>
    <row r="1994" s="1" customFormat="1" spans="1:16">
      <c r="A1994" s="1" t="s">
        <v>6964</v>
      </c>
      <c r="B1994" s="1">
        <v>0.58</v>
      </c>
      <c r="C1994" s="1">
        <v>0.91</v>
      </c>
      <c r="D1994" s="1">
        <v>0.62</v>
      </c>
      <c r="E1994" s="1">
        <v>1.35</v>
      </c>
      <c r="F1994" s="1">
        <v>1.34</v>
      </c>
      <c r="G1994" s="1">
        <v>1.75</v>
      </c>
      <c r="H1994" s="1">
        <v>-1.12879202574393</v>
      </c>
      <c r="I1994" s="1">
        <v>1.05270834476531</v>
      </c>
      <c r="J1994" s="6">
        <v>2.89382555807749e-5</v>
      </c>
      <c r="K1994" s="1">
        <v>0.000121157450360256</v>
      </c>
      <c r="L1994" s="1" t="s">
        <v>6965</v>
      </c>
      <c r="M1994" s="1" t="s">
        <v>6964</v>
      </c>
      <c r="N1994" s="1" t="s">
        <v>1335</v>
      </c>
      <c r="O1994" s="1" t="s">
        <v>602</v>
      </c>
      <c r="P1994" s="1" t="s">
        <v>6966</v>
      </c>
    </row>
    <row r="1995" s="1" customFormat="1" spans="1:16">
      <c r="A1995" s="1" t="s">
        <v>6967</v>
      </c>
      <c r="B1995" s="1">
        <v>0.13</v>
      </c>
      <c r="C1995" s="1">
        <v>0.26</v>
      </c>
      <c r="D1995" s="1">
        <v>0.04</v>
      </c>
      <c r="E1995" s="1">
        <v>0.71</v>
      </c>
      <c r="F1995" s="1">
        <v>0.53</v>
      </c>
      <c r="G1995" s="1">
        <v>0.37</v>
      </c>
      <c r="H1995" s="1">
        <v>-1.93768928688833</v>
      </c>
      <c r="I1995" s="1">
        <v>-0.0800171826991761</v>
      </c>
      <c r="J1995" s="6">
        <v>3.24454740236179e-5</v>
      </c>
      <c r="K1995" s="1">
        <v>0.000134556298410329</v>
      </c>
      <c r="L1995" s="1" t="s">
        <v>6968</v>
      </c>
      <c r="M1995" s="1" t="s">
        <v>6967</v>
      </c>
      <c r="N1995" s="1" t="s">
        <v>6294</v>
      </c>
      <c r="O1995" s="1" t="s">
        <v>602</v>
      </c>
      <c r="P1995" s="1" t="s">
        <v>6969</v>
      </c>
    </row>
    <row r="1996" s="1" customFormat="1" spans="1:16">
      <c r="A1996" s="1" t="s">
        <v>6970</v>
      </c>
      <c r="B1996" s="1">
        <v>0.67</v>
      </c>
      <c r="C1996" s="1">
        <v>0.36</v>
      </c>
      <c r="D1996" s="1">
        <v>0.53</v>
      </c>
      <c r="E1996" s="1">
        <v>1</v>
      </c>
      <c r="F1996" s="1">
        <v>1.08</v>
      </c>
      <c r="G1996" s="1">
        <v>1.06</v>
      </c>
      <c r="H1996" s="1">
        <v>-1.07543045639774</v>
      </c>
      <c r="I1996" s="1">
        <v>1.10190302781263</v>
      </c>
      <c r="J1996" s="6">
        <v>3.24831948911253e-5</v>
      </c>
      <c r="K1996" s="1">
        <v>0.000134684419674678</v>
      </c>
      <c r="L1996" s="1" t="s">
        <v>6971</v>
      </c>
      <c r="M1996" s="1" t="s">
        <v>6970</v>
      </c>
      <c r="N1996" s="1" t="s">
        <v>4408</v>
      </c>
      <c r="O1996" s="1" t="s">
        <v>602</v>
      </c>
      <c r="P1996" s="1" t="s">
        <v>6972</v>
      </c>
    </row>
    <row r="1997" s="1" customFormat="1" spans="1:16">
      <c r="A1997" s="1" t="s">
        <v>6973</v>
      </c>
      <c r="B1997" s="1">
        <v>1.84</v>
      </c>
      <c r="C1997" s="1">
        <v>1.07</v>
      </c>
      <c r="D1997" s="1">
        <v>1.02</v>
      </c>
      <c r="E1997" s="1">
        <v>2.76</v>
      </c>
      <c r="F1997" s="1">
        <v>3.31</v>
      </c>
      <c r="G1997" s="1">
        <v>3.22</v>
      </c>
      <c r="H1997" s="1">
        <v>-1.31559481647676</v>
      </c>
      <c r="I1997" s="1">
        <v>0.513175134908387</v>
      </c>
      <c r="J1997" s="6">
        <v>3.31017597929193e-5</v>
      </c>
      <c r="K1997" s="1">
        <v>0.0001369325890532</v>
      </c>
      <c r="L1997" s="1" t="s">
        <v>6974</v>
      </c>
      <c r="M1997" s="1" t="s">
        <v>6973</v>
      </c>
      <c r="N1997" s="1" t="s">
        <v>6975</v>
      </c>
      <c r="O1997" s="1" t="s">
        <v>6976</v>
      </c>
      <c r="P1997" s="1" t="s">
        <v>6977</v>
      </c>
    </row>
    <row r="1998" s="1" customFormat="1" spans="1:16">
      <c r="A1998" s="1" t="s">
        <v>6978</v>
      </c>
      <c r="B1998" s="1">
        <v>1.03</v>
      </c>
      <c r="C1998" s="1">
        <v>0.88</v>
      </c>
      <c r="D1998" s="1">
        <v>0.61</v>
      </c>
      <c r="E1998" s="1">
        <v>1.59</v>
      </c>
      <c r="F1998" s="1">
        <v>2</v>
      </c>
      <c r="G1998" s="1">
        <v>1.86</v>
      </c>
      <c r="H1998" s="1">
        <v>-1.18035811992576</v>
      </c>
      <c r="I1998" s="1">
        <v>0.833102641643866</v>
      </c>
      <c r="J1998" s="6">
        <v>3.32488842938231e-5</v>
      </c>
      <c r="K1998" s="1">
        <v>0.000137485143741849</v>
      </c>
      <c r="L1998" s="1" t="s">
        <v>6979</v>
      </c>
      <c r="M1998" s="1" t="s">
        <v>6978</v>
      </c>
      <c r="N1998" s="1" t="s">
        <v>6980</v>
      </c>
      <c r="O1998" s="1" t="s">
        <v>602</v>
      </c>
      <c r="P1998" s="1" t="s">
        <v>6981</v>
      </c>
    </row>
    <row r="1999" s="1" customFormat="1" spans="1:16">
      <c r="A1999" s="1" t="s">
        <v>6982</v>
      </c>
      <c r="B1999" s="1">
        <v>1.06</v>
      </c>
      <c r="C1999" s="1">
        <v>1.73</v>
      </c>
      <c r="D1999" s="1">
        <v>1.13</v>
      </c>
      <c r="E1999" s="1">
        <v>2.25</v>
      </c>
      <c r="F1999" s="1">
        <v>2.76</v>
      </c>
      <c r="G1999" s="1">
        <v>3.25</v>
      </c>
      <c r="H1999" s="1">
        <v>-1.13533442869155</v>
      </c>
      <c r="I1999" s="1">
        <v>1.07940500984615</v>
      </c>
      <c r="J1999" s="6">
        <v>3.32492711269445e-5</v>
      </c>
      <c r="K1999" s="1">
        <v>0.000137485143741849</v>
      </c>
      <c r="L1999" s="1" t="s">
        <v>6983</v>
      </c>
      <c r="M1999" s="1" t="s">
        <v>6982</v>
      </c>
      <c r="N1999" s="1" t="s">
        <v>602</v>
      </c>
      <c r="O1999" s="1" t="s">
        <v>602</v>
      </c>
      <c r="P1999" s="1" t="s">
        <v>6984</v>
      </c>
    </row>
    <row r="2000" s="1" customFormat="1" spans="1:16">
      <c r="A2000" s="1" t="s">
        <v>6985</v>
      </c>
      <c r="B2000" s="1">
        <v>0.52</v>
      </c>
      <c r="C2000" s="1">
        <v>0.22</v>
      </c>
      <c r="D2000" s="1">
        <v>0.27</v>
      </c>
      <c r="E2000" s="1">
        <v>0.72</v>
      </c>
      <c r="F2000" s="1">
        <v>1.26</v>
      </c>
      <c r="G2000" s="1">
        <v>0.97</v>
      </c>
      <c r="H2000" s="1">
        <v>-1.61992090978205</v>
      </c>
      <c r="I2000" s="1">
        <v>0.239942221687468</v>
      </c>
      <c r="J2000" s="6">
        <v>3.37478557760947e-5</v>
      </c>
      <c r="K2000" s="1">
        <v>0.000139371509053966</v>
      </c>
      <c r="L2000" s="1" t="s">
        <v>6986</v>
      </c>
      <c r="M2000" s="1" t="s">
        <v>6985</v>
      </c>
      <c r="N2000" s="1" t="s">
        <v>602</v>
      </c>
      <c r="O2000" s="1" t="s">
        <v>602</v>
      </c>
      <c r="P2000" s="1" t="s">
        <v>6987</v>
      </c>
    </row>
    <row r="2001" s="1" customFormat="1" spans="1:16">
      <c r="A2001" s="1" t="s">
        <v>6988</v>
      </c>
      <c r="B2001" s="1">
        <v>0.95</v>
      </c>
      <c r="C2001" s="1">
        <v>1</v>
      </c>
      <c r="D2001" s="1">
        <v>1.06</v>
      </c>
      <c r="E2001" s="1">
        <v>2.37</v>
      </c>
      <c r="F2001" s="1">
        <v>1.91</v>
      </c>
      <c r="G2001" s="1">
        <v>1.63</v>
      </c>
      <c r="H2001" s="1">
        <v>-1.00889093843293</v>
      </c>
      <c r="I2001" s="1">
        <v>1.27219598012756</v>
      </c>
      <c r="J2001" s="6">
        <v>3.45426246497685e-5</v>
      </c>
      <c r="K2001" s="1">
        <v>0.000142415234919673</v>
      </c>
      <c r="L2001" s="1" t="s">
        <v>6989</v>
      </c>
      <c r="M2001" s="1" t="s">
        <v>6988</v>
      </c>
      <c r="N2001" s="1" t="s">
        <v>643</v>
      </c>
      <c r="O2001" s="1" t="s">
        <v>602</v>
      </c>
      <c r="P2001" s="1" t="s">
        <v>6990</v>
      </c>
    </row>
    <row r="2002" s="1" customFormat="1" spans="1:16">
      <c r="A2002" s="1" t="s">
        <v>6991</v>
      </c>
      <c r="B2002" s="1">
        <v>4.88</v>
      </c>
      <c r="C2002" s="1">
        <v>4.25</v>
      </c>
      <c r="D2002" s="1">
        <v>1.73</v>
      </c>
      <c r="E2002" s="1">
        <v>7.54</v>
      </c>
      <c r="F2002" s="1">
        <v>8.13</v>
      </c>
      <c r="G2002" s="1">
        <v>8.28</v>
      </c>
      <c r="H2002" s="1">
        <v>-1.21027011160887</v>
      </c>
      <c r="I2002" s="1">
        <v>1.21703367695774</v>
      </c>
      <c r="J2002" s="6">
        <v>3.46477062655549e-5</v>
      </c>
      <c r="K2002" s="1">
        <v>0.000142818627080415</v>
      </c>
      <c r="L2002" s="1" t="s">
        <v>6992</v>
      </c>
      <c r="M2002" s="1" t="s">
        <v>6991</v>
      </c>
      <c r="N2002" s="1" t="s">
        <v>602</v>
      </c>
      <c r="O2002" s="1" t="s">
        <v>6993</v>
      </c>
      <c r="P2002" s="1" t="s">
        <v>6994</v>
      </c>
    </row>
    <row r="2003" s="1" customFormat="1" spans="1:16">
      <c r="A2003" s="1" t="s">
        <v>6995</v>
      </c>
      <c r="B2003" s="1">
        <v>0.95</v>
      </c>
      <c r="C2003" s="1">
        <v>1.46</v>
      </c>
      <c r="D2003" s="1">
        <v>1.83</v>
      </c>
      <c r="E2003" s="1">
        <v>2.87</v>
      </c>
      <c r="F2003" s="1">
        <v>2.13</v>
      </c>
      <c r="G2003" s="1">
        <v>3.42</v>
      </c>
      <c r="H2003" s="1">
        <v>-1.03270782360953</v>
      </c>
      <c r="I2003" s="1">
        <v>1.83817976267299</v>
      </c>
      <c r="J2003" s="6">
        <v>3.59265798771039e-5</v>
      </c>
      <c r="K2003" s="1">
        <v>0.000147728361996611</v>
      </c>
      <c r="L2003" s="1" t="s">
        <v>6996</v>
      </c>
      <c r="M2003" s="1" t="s">
        <v>6995</v>
      </c>
      <c r="N2003" s="1" t="s">
        <v>6997</v>
      </c>
      <c r="O2003" s="1" t="s">
        <v>602</v>
      </c>
      <c r="P2003" s="1" t="s">
        <v>6998</v>
      </c>
    </row>
    <row r="2004" s="1" customFormat="1" spans="1:16">
      <c r="A2004" s="1" t="s">
        <v>6999</v>
      </c>
      <c r="B2004" s="1">
        <v>0.31</v>
      </c>
      <c r="C2004" s="1">
        <v>0.15</v>
      </c>
      <c r="D2004" s="1">
        <v>0.17</v>
      </c>
      <c r="E2004" s="1">
        <v>0.82</v>
      </c>
      <c r="F2004" s="1">
        <v>0.74</v>
      </c>
      <c r="G2004" s="1">
        <v>0.44</v>
      </c>
      <c r="H2004" s="1">
        <v>-1.68696845747135</v>
      </c>
      <c r="I2004" s="1">
        <v>0.116838017663034</v>
      </c>
      <c r="J2004" s="6">
        <v>3.69331717647469e-5</v>
      </c>
      <c r="K2004" s="1">
        <v>0.00015147975313408</v>
      </c>
      <c r="L2004" s="1" t="s">
        <v>7000</v>
      </c>
      <c r="M2004" s="1" t="s">
        <v>6999</v>
      </c>
      <c r="N2004" s="1" t="s">
        <v>7001</v>
      </c>
      <c r="O2004" s="1" t="s">
        <v>602</v>
      </c>
      <c r="P2004" s="1" t="s">
        <v>7002</v>
      </c>
    </row>
    <row r="2005" s="1" customFormat="1" spans="1:16">
      <c r="A2005" s="1" t="s">
        <v>7003</v>
      </c>
      <c r="B2005" s="1">
        <v>3.49</v>
      </c>
      <c r="C2005" s="1">
        <v>4.28</v>
      </c>
      <c r="D2005" s="1">
        <v>2.15</v>
      </c>
      <c r="E2005" s="1">
        <v>6.56</v>
      </c>
      <c r="F2005" s="1">
        <v>5.97</v>
      </c>
      <c r="G2005" s="1">
        <v>7.44</v>
      </c>
      <c r="H2005" s="1">
        <v>-1.06956667222176</v>
      </c>
      <c r="I2005" s="1">
        <v>1.26976021201034</v>
      </c>
      <c r="J2005" s="6">
        <v>3.73335471906727e-5</v>
      </c>
      <c r="K2005" s="1">
        <v>0.000152835903502302</v>
      </c>
      <c r="L2005" s="1" t="s">
        <v>7004</v>
      </c>
      <c r="M2005" s="1" t="s">
        <v>7003</v>
      </c>
      <c r="N2005" s="1" t="s">
        <v>602</v>
      </c>
      <c r="O2005" s="1" t="s">
        <v>602</v>
      </c>
      <c r="P2005" s="1" t="s">
        <v>7005</v>
      </c>
    </row>
    <row r="2006" s="1" customFormat="1" spans="1:16">
      <c r="A2006" s="1" t="s">
        <v>7006</v>
      </c>
      <c r="B2006" s="1">
        <v>1.55</v>
      </c>
      <c r="C2006" s="1">
        <v>1.35</v>
      </c>
      <c r="D2006" s="1">
        <v>1.08</v>
      </c>
      <c r="E2006" s="1">
        <v>2.82</v>
      </c>
      <c r="F2006" s="1">
        <v>2.45</v>
      </c>
      <c r="G2006" s="1">
        <v>2.41</v>
      </c>
      <c r="H2006" s="1">
        <v>-1.0020755506008</v>
      </c>
      <c r="I2006" s="1">
        <v>1.18661231649222</v>
      </c>
      <c r="J2006" s="6">
        <v>3.79633810919444e-5</v>
      </c>
      <c r="K2006" s="1">
        <v>0.000155188889801467</v>
      </c>
      <c r="L2006" s="1" t="s">
        <v>7007</v>
      </c>
      <c r="M2006" s="1" t="s">
        <v>7006</v>
      </c>
      <c r="N2006" s="1" t="s">
        <v>602</v>
      </c>
      <c r="O2006" s="1" t="s">
        <v>602</v>
      </c>
      <c r="P2006" s="1" t="s">
        <v>7008</v>
      </c>
    </row>
    <row r="2007" s="1" customFormat="1" spans="1:16">
      <c r="A2007" s="1" t="s">
        <v>7009</v>
      </c>
      <c r="B2007" s="1">
        <v>0.52</v>
      </c>
      <c r="C2007" s="1">
        <v>0.4</v>
      </c>
      <c r="D2007" s="1">
        <v>0.4</v>
      </c>
      <c r="E2007" s="1">
        <v>0.94</v>
      </c>
      <c r="F2007" s="1">
        <v>0.8</v>
      </c>
      <c r="G2007" s="1">
        <v>0.97</v>
      </c>
      <c r="H2007" s="1">
        <v>-1.1040568182668</v>
      </c>
      <c r="I2007" s="1">
        <v>0.903244736260568</v>
      </c>
      <c r="J2007" s="6">
        <v>3.81675730852075e-5</v>
      </c>
      <c r="K2007" s="1">
        <v>0.000155893660995938</v>
      </c>
      <c r="L2007" s="1" t="s">
        <v>7010</v>
      </c>
      <c r="M2007" s="1" t="s">
        <v>7009</v>
      </c>
      <c r="N2007" s="1" t="s">
        <v>602</v>
      </c>
      <c r="O2007" s="1" t="s">
        <v>7011</v>
      </c>
      <c r="P2007" s="1" t="s">
        <v>7012</v>
      </c>
    </row>
    <row r="2008" s="1" customFormat="1" spans="1:16">
      <c r="A2008" s="1" t="s">
        <v>7013</v>
      </c>
      <c r="B2008" s="1">
        <v>0.3</v>
      </c>
      <c r="C2008" s="1">
        <v>0.17</v>
      </c>
      <c r="D2008" s="1">
        <v>0.26</v>
      </c>
      <c r="E2008" s="1">
        <v>0.52</v>
      </c>
      <c r="F2008" s="1">
        <v>0.84</v>
      </c>
      <c r="G2008" s="1">
        <v>0.82</v>
      </c>
      <c r="H2008" s="1">
        <v>-1.64222158839132</v>
      </c>
      <c r="I2008" s="1">
        <v>-0.0680398280451928</v>
      </c>
      <c r="J2008" s="6">
        <v>3.93883816569332e-5</v>
      </c>
      <c r="K2008" s="1">
        <v>0.000160382661161605</v>
      </c>
      <c r="L2008" s="1" t="s">
        <v>7014</v>
      </c>
      <c r="M2008" s="1" t="s">
        <v>7013</v>
      </c>
      <c r="N2008" s="1" t="s">
        <v>1181</v>
      </c>
      <c r="O2008" s="1" t="s">
        <v>602</v>
      </c>
      <c r="P2008" s="1" t="s">
        <v>7015</v>
      </c>
    </row>
    <row r="2009" s="1" customFormat="1" spans="1:16">
      <c r="A2009" s="1" t="s">
        <v>7016</v>
      </c>
      <c r="B2009" s="1">
        <v>0.32</v>
      </c>
      <c r="C2009" s="1">
        <v>0.41</v>
      </c>
      <c r="D2009" s="1">
        <v>0.66</v>
      </c>
      <c r="E2009" s="1">
        <v>1.3</v>
      </c>
      <c r="F2009" s="1">
        <v>1.43</v>
      </c>
      <c r="G2009" s="1">
        <v>1.24</v>
      </c>
      <c r="H2009" s="1">
        <v>-1.53513669056925</v>
      </c>
      <c r="I2009" s="1">
        <v>0.0192107155357481</v>
      </c>
      <c r="J2009" s="6">
        <v>3.94257335169653e-5</v>
      </c>
      <c r="K2009" s="1">
        <v>0.000160501624189577</v>
      </c>
      <c r="L2009" s="1" t="s">
        <v>7017</v>
      </c>
      <c r="M2009" s="1" t="s">
        <v>7016</v>
      </c>
      <c r="N2009" s="1" t="s">
        <v>7018</v>
      </c>
      <c r="O2009" s="1" t="s">
        <v>7019</v>
      </c>
      <c r="P2009" s="1" t="s">
        <v>7020</v>
      </c>
    </row>
    <row r="2010" s="1" customFormat="1" spans="1:16">
      <c r="A2010" s="1" t="s">
        <v>7021</v>
      </c>
      <c r="B2010" s="1">
        <v>0.27</v>
      </c>
      <c r="C2010" s="1">
        <v>0.39</v>
      </c>
      <c r="D2010" s="1">
        <v>0.37</v>
      </c>
      <c r="E2010" s="1">
        <v>0.92</v>
      </c>
      <c r="F2010" s="1">
        <v>1.1</v>
      </c>
      <c r="G2010" s="1">
        <v>0.96</v>
      </c>
      <c r="H2010" s="1">
        <v>-1.56222974214196</v>
      </c>
      <c r="I2010" s="1">
        <v>-0.128182661538826</v>
      </c>
      <c r="J2010" s="6">
        <v>4.73207686626261e-5</v>
      </c>
      <c r="K2010" s="1">
        <v>0.000190402635973136</v>
      </c>
      <c r="L2010" s="1" t="s">
        <v>7022</v>
      </c>
      <c r="M2010" s="1" t="s">
        <v>7021</v>
      </c>
      <c r="N2010" s="1" t="s">
        <v>3019</v>
      </c>
      <c r="O2010" s="1" t="s">
        <v>602</v>
      </c>
      <c r="P2010" s="1" t="s">
        <v>7023</v>
      </c>
    </row>
    <row r="2011" s="1" customFormat="1" spans="1:16">
      <c r="A2011" s="1" t="s">
        <v>7024</v>
      </c>
      <c r="B2011" s="1">
        <v>0.47</v>
      </c>
      <c r="C2011" s="1">
        <v>0.7</v>
      </c>
      <c r="D2011" s="1">
        <v>0.49</v>
      </c>
      <c r="E2011" s="1">
        <v>1.49</v>
      </c>
      <c r="F2011" s="1">
        <v>1.49</v>
      </c>
      <c r="G2011" s="1">
        <v>1.13</v>
      </c>
      <c r="H2011" s="1">
        <v>-1.34280165195051</v>
      </c>
      <c r="I2011" s="1">
        <v>0.378390101098545</v>
      </c>
      <c r="J2011" s="6">
        <v>4.94593478398346e-5</v>
      </c>
      <c r="K2011" s="1">
        <v>0.000198319921582166</v>
      </c>
      <c r="L2011" s="1" t="s">
        <v>7025</v>
      </c>
      <c r="M2011" s="1" t="s">
        <v>7024</v>
      </c>
      <c r="N2011" s="1" t="s">
        <v>602</v>
      </c>
      <c r="O2011" s="1" t="s">
        <v>602</v>
      </c>
      <c r="P2011" s="1" t="s">
        <v>7026</v>
      </c>
    </row>
    <row r="2012" s="1" customFormat="1" spans="1:16">
      <c r="A2012" s="1" t="s">
        <v>7027</v>
      </c>
      <c r="B2012" s="1">
        <v>0.38</v>
      </c>
      <c r="C2012" s="1">
        <v>0.35</v>
      </c>
      <c r="D2012" s="1">
        <v>0.57</v>
      </c>
      <c r="E2012" s="1">
        <v>1.02</v>
      </c>
      <c r="F2012" s="1">
        <v>1.51</v>
      </c>
      <c r="G2012" s="1">
        <v>1.86</v>
      </c>
      <c r="H2012" s="1">
        <v>-1.7920813500573</v>
      </c>
      <c r="I2012" s="1">
        <v>-0.383158158131578</v>
      </c>
      <c r="J2012" s="6">
        <v>6.00661850116027e-5</v>
      </c>
      <c r="K2012" s="1">
        <v>0.000236618549901937</v>
      </c>
      <c r="L2012" s="1" t="s">
        <v>7028</v>
      </c>
      <c r="M2012" s="1" t="s">
        <v>7027</v>
      </c>
      <c r="N2012" s="1" t="s">
        <v>602</v>
      </c>
      <c r="O2012" s="1" t="s">
        <v>602</v>
      </c>
      <c r="P2012" s="1" t="s">
        <v>7029</v>
      </c>
    </row>
    <row r="2013" s="1" customFormat="1" spans="1:16">
      <c r="A2013" s="1" t="s">
        <v>7030</v>
      </c>
      <c r="B2013" s="1">
        <v>0.71</v>
      </c>
      <c r="C2013" s="1">
        <v>0.34</v>
      </c>
      <c r="D2013" s="1">
        <v>0.75</v>
      </c>
      <c r="E2013" s="1">
        <v>1.12</v>
      </c>
      <c r="F2013" s="1">
        <v>1.35</v>
      </c>
      <c r="G2013" s="1">
        <v>1.42</v>
      </c>
      <c r="H2013" s="1">
        <v>-1.16909339838087</v>
      </c>
      <c r="I2013" s="1">
        <v>0.947026127047335</v>
      </c>
      <c r="J2013" s="6">
        <v>6.1274862105632e-5</v>
      </c>
      <c r="K2013" s="1">
        <v>0.000241139134175126</v>
      </c>
      <c r="L2013" s="1" t="s">
        <v>7031</v>
      </c>
      <c r="M2013" s="1" t="s">
        <v>7030</v>
      </c>
      <c r="N2013" s="1" t="s">
        <v>730</v>
      </c>
      <c r="O2013" s="1" t="s">
        <v>602</v>
      </c>
      <c r="P2013" s="1" t="s">
        <v>7032</v>
      </c>
    </row>
    <row r="2014" s="1" customFormat="1" spans="1:16">
      <c r="A2014" s="1" t="s">
        <v>7033</v>
      </c>
      <c r="B2014" s="1">
        <v>0.21</v>
      </c>
      <c r="C2014" s="1">
        <v>0.69</v>
      </c>
      <c r="D2014" s="1">
        <v>0.24</v>
      </c>
      <c r="E2014" s="1">
        <v>0.89</v>
      </c>
      <c r="F2014" s="1">
        <v>1.8</v>
      </c>
      <c r="G2014" s="1">
        <v>1.23</v>
      </c>
      <c r="H2014" s="1">
        <v>-1.82227322389665</v>
      </c>
      <c r="I2014" s="1">
        <v>-0.144118258584223</v>
      </c>
      <c r="J2014" s="6">
        <v>6.44681282487984e-5</v>
      </c>
      <c r="K2014" s="1">
        <v>0.000252396752151676</v>
      </c>
      <c r="L2014" s="1" t="s">
        <v>7034</v>
      </c>
      <c r="M2014" s="1" t="s">
        <v>7033</v>
      </c>
      <c r="N2014" s="1" t="s">
        <v>602</v>
      </c>
      <c r="O2014" s="1" t="s">
        <v>602</v>
      </c>
      <c r="P2014" s="1" t="s">
        <v>602</v>
      </c>
    </row>
    <row r="2015" s="1" customFormat="1" spans="1:16">
      <c r="A2015" s="1" t="s">
        <v>7035</v>
      </c>
      <c r="B2015" s="1">
        <v>0.77</v>
      </c>
      <c r="C2015" s="1">
        <v>0.92</v>
      </c>
      <c r="D2015" s="1">
        <v>0.62</v>
      </c>
      <c r="E2015" s="1">
        <v>1.68</v>
      </c>
      <c r="F2015" s="1">
        <v>2.33</v>
      </c>
      <c r="G2015" s="1">
        <v>1.24</v>
      </c>
      <c r="H2015" s="1">
        <v>-1.23137187149394</v>
      </c>
      <c r="I2015" s="1">
        <v>1.00072988156193</v>
      </c>
      <c r="J2015" s="6">
        <v>6.46395026147741e-5</v>
      </c>
      <c r="K2015" s="1">
        <v>0.000252816833383082</v>
      </c>
      <c r="L2015" s="1" t="s">
        <v>7036</v>
      </c>
      <c r="M2015" s="1" t="s">
        <v>7035</v>
      </c>
      <c r="N2015" s="1" t="s">
        <v>602</v>
      </c>
      <c r="O2015" s="1" t="s">
        <v>602</v>
      </c>
      <c r="P2015" s="1" t="s">
        <v>7037</v>
      </c>
    </row>
    <row r="2016" s="1" customFormat="1" spans="1:16">
      <c r="A2016" s="1" t="s">
        <v>7038</v>
      </c>
      <c r="B2016" s="1">
        <v>0.14</v>
      </c>
      <c r="C2016" s="1">
        <v>0.2</v>
      </c>
      <c r="D2016" s="1">
        <v>0.14</v>
      </c>
      <c r="E2016" s="1">
        <v>0.51</v>
      </c>
      <c r="F2016" s="1">
        <v>0.55</v>
      </c>
      <c r="G2016" s="1">
        <v>0.41</v>
      </c>
      <c r="H2016" s="1">
        <v>-1.60909737740219</v>
      </c>
      <c r="I2016" s="1">
        <v>-0.223694976779587</v>
      </c>
      <c r="J2016" s="6">
        <v>6.50359579836276e-5</v>
      </c>
      <c r="K2016" s="1">
        <v>0.000254216243134735</v>
      </c>
      <c r="L2016" s="1" t="s">
        <v>7039</v>
      </c>
      <c r="M2016" s="1" t="s">
        <v>7038</v>
      </c>
      <c r="N2016" s="1" t="s">
        <v>7040</v>
      </c>
      <c r="O2016" s="1" t="s">
        <v>602</v>
      </c>
      <c r="P2016" s="1" t="s">
        <v>7041</v>
      </c>
    </row>
    <row r="2017" s="1" customFormat="1" spans="1:16">
      <c r="A2017" s="1" t="s">
        <v>7042</v>
      </c>
      <c r="B2017" s="1">
        <v>2.42</v>
      </c>
      <c r="C2017" s="1">
        <v>2.7</v>
      </c>
      <c r="D2017" s="1">
        <v>1.95</v>
      </c>
      <c r="E2017" s="1">
        <v>4.56</v>
      </c>
      <c r="F2017" s="1">
        <v>5.16</v>
      </c>
      <c r="G2017" s="1">
        <v>4.6</v>
      </c>
      <c r="H2017" s="1">
        <v>-1.07080929212696</v>
      </c>
      <c r="I2017" s="1">
        <v>0.784602295144165</v>
      </c>
      <c r="J2017" s="6">
        <v>6.65869319412423e-5</v>
      </c>
      <c r="K2017" s="1">
        <v>0.000259712730987906</v>
      </c>
      <c r="L2017" s="1" t="s">
        <v>7043</v>
      </c>
      <c r="M2017" s="1" t="s">
        <v>7042</v>
      </c>
      <c r="N2017" s="1" t="s">
        <v>602</v>
      </c>
      <c r="O2017" s="1" t="s">
        <v>602</v>
      </c>
      <c r="P2017" s="1" t="s">
        <v>7044</v>
      </c>
    </row>
    <row r="2018" s="1" customFormat="1" spans="1:16">
      <c r="A2018" s="1" t="s">
        <v>7045</v>
      </c>
      <c r="B2018" s="1">
        <v>11.23</v>
      </c>
      <c r="C2018" s="1">
        <v>7.79</v>
      </c>
      <c r="D2018" s="1">
        <v>14.41</v>
      </c>
      <c r="E2018" s="1">
        <v>17.05</v>
      </c>
      <c r="F2018" s="1">
        <v>18.45</v>
      </c>
      <c r="G2018" s="1">
        <v>39.55</v>
      </c>
      <c r="H2018" s="1">
        <v>-1.22060336395068</v>
      </c>
      <c r="I2018" s="1">
        <v>2.49021508214</v>
      </c>
      <c r="J2018" s="6">
        <v>6.86573876590886e-5</v>
      </c>
      <c r="K2018" s="1">
        <v>0.000267101743983139</v>
      </c>
      <c r="L2018" s="1" t="s">
        <v>7046</v>
      </c>
      <c r="M2018" s="1" t="s">
        <v>7045</v>
      </c>
      <c r="N2018" s="1" t="s">
        <v>602</v>
      </c>
      <c r="O2018" s="1" t="s">
        <v>7047</v>
      </c>
      <c r="P2018" s="1" t="s">
        <v>7048</v>
      </c>
    </row>
    <row r="2019" s="1" customFormat="1" spans="1:16">
      <c r="A2019" s="1" t="s">
        <v>7049</v>
      </c>
      <c r="B2019" s="1">
        <v>1.02</v>
      </c>
      <c r="C2019" s="1">
        <v>1.22</v>
      </c>
      <c r="D2019" s="1">
        <v>1.33</v>
      </c>
      <c r="E2019" s="1">
        <v>2.31</v>
      </c>
      <c r="F2019" s="1">
        <v>3.64</v>
      </c>
      <c r="G2019" s="1">
        <v>2.07</v>
      </c>
      <c r="H2019" s="1">
        <v>-1.21017840798206</v>
      </c>
      <c r="I2019" s="1">
        <v>0.963258303666888</v>
      </c>
      <c r="J2019" s="6">
        <v>6.87325357978336e-5</v>
      </c>
      <c r="K2019" s="1">
        <v>0.000267341377409239</v>
      </c>
      <c r="L2019" s="1" t="s">
        <v>7050</v>
      </c>
      <c r="M2019" s="1" t="s">
        <v>7049</v>
      </c>
      <c r="N2019" s="1" t="s">
        <v>597</v>
      </c>
      <c r="O2019" s="1" t="s">
        <v>602</v>
      </c>
      <c r="P2019" s="1" t="s">
        <v>7051</v>
      </c>
    </row>
    <row r="2020" s="1" customFormat="1" spans="1:16">
      <c r="A2020" s="1" t="s">
        <v>7052</v>
      </c>
      <c r="B2020" s="1">
        <v>0.82</v>
      </c>
      <c r="C2020" s="1">
        <v>0.74</v>
      </c>
      <c r="D2020" s="1">
        <v>1.34</v>
      </c>
      <c r="E2020" s="1">
        <v>1.61</v>
      </c>
      <c r="F2020" s="1">
        <v>2.41</v>
      </c>
      <c r="G2020" s="1">
        <v>1.65</v>
      </c>
      <c r="H2020" s="1">
        <v>-1.0109678228172</v>
      </c>
      <c r="I2020" s="1">
        <v>1.84494391601026</v>
      </c>
      <c r="J2020" s="6">
        <v>6.8820259567678e-5</v>
      </c>
      <c r="K2020" s="1">
        <v>0.00026757707543381</v>
      </c>
      <c r="L2020" s="1" t="s">
        <v>7053</v>
      </c>
      <c r="M2020" s="1" t="s">
        <v>7052</v>
      </c>
      <c r="N2020" s="1" t="s">
        <v>7054</v>
      </c>
      <c r="O2020" s="1" t="s">
        <v>602</v>
      </c>
      <c r="P2020" s="1" t="s">
        <v>7055</v>
      </c>
    </row>
    <row r="2021" s="1" customFormat="1" spans="1:16">
      <c r="A2021" s="1" t="s">
        <v>7056</v>
      </c>
      <c r="B2021" s="1">
        <v>0.14</v>
      </c>
      <c r="C2021" s="1">
        <v>0.23</v>
      </c>
      <c r="D2021" s="1">
        <v>0.25</v>
      </c>
      <c r="E2021" s="1">
        <v>0.65</v>
      </c>
      <c r="F2021" s="1">
        <v>0.47</v>
      </c>
      <c r="G2021" s="1">
        <v>0.75</v>
      </c>
      <c r="H2021" s="1">
        <v>-1.62720769521405</v>
      </c>
      <c r="I2021" s="1">
        <v>-0.208515860333864</v>
      </c>
      <c r="J2021" s="6">
        <v>6.9164968181364e-5</v>
      </c>
      <c r="K2021" s="1">
        <v>0.000268758418806766</v>
      </c>
      <c r="L2021" s="1" t="s">
        <v>7057</v>
      </c>
      <c r="M2021" s="1" t="s">
        <v>7056</v>
      </c>
      <c r="N2021" s="1" t="s">
        <v>602</v>
      </c>
      <c r="O2021" s="1" t="s">
        <v>970</v>
      </c>
      <c r="P2021" s="1" t="s">
        <v>911</v>
      </c>
    </row>
    <row r="2022" s="1" customFormat="1" spans="1:16">
      <c r="A2022" s="1" t="s">
        <v>7058</v>
      </c>
      <c r="B2022" s="1">
        <v>5.59</v>
      </c>
      <c r="C2022" s="1">
        <v>5.47</v>
      </c>
      <c r="D2022" s="1">
        <v>4.91</v>
      </c>
      <c r="E2022" s="1">
        <v>12.09</v>
      </c>
      <c r="F2022" s="1">
        <v>13.48</v>
      </c>
      <c r="G2022" s="1">
        <v>6.82</v>
      </c>
      <c r="H2022" s="1">
        <v>-1.06489537469636</v>
      </c>
      <c r="I2022" s="1">
        <v>1.73104805473972</v>
      </c>
      <c r="J2022" s="6">
        <v>6.92196482696367e-5</v>
      </c>
      <c r="K2022" s="1">
        <v>0.000268917680091577</v>
      </c>
      <c r="L2022" s="1" t="s">
        <v>7059</v>
      </c>
      <c r="M2022" s="1" t="s">
        <v>7058</v>
      </c>
      <c r="N2022" s="1" t="s">
        <v>602</v>
      </c>
      <c r="O2022" s="1" t="s">
        <v>602</v>
      </c>
      <c r="P2022" s="1" t="s">
        <v>7060</v>
      </c>
    </row>
    <row r="2023" s="1" customFormat="1" spans="1:16">
      <c r="A2023" s="1" t="s">
        <v>7061</v>
      </c>
      <c r="B2023" s="1">
        <v>0.47</v>
      </c>
      <c r="C2023" s="1">
        <v>0.46</v>
      </c>
      <c r="D2023" s="1">
        <v>0.61</v>
      </c>
      <c r="E2023" s="1">
        <v>1.51</v>
      </c>
      <c r="F2023" s="1">
        <v>0.95</v>
      </c>
      <c r="G2023" s="1">
        <v>1.11</v>
      </c>
      <c r="H2023" s="1">
        <v>-1.24142181995982</v>
      </c>
      <c r="I2023" s="1">
        <v>0.582030299843347</v>
      </c>
      <c r="J2023" s="6">
        <v>7.02274089916077e-5</v>
      </c>
      <c r="K2023" s="1">
        <v>0.000272296840524064</v>
      </c>
      <c r="L2023" s="1" t="s">
        <v>7062</v>
      </c>
      <c r="M2023" s="1" t="s">
        <v>7061</v>
      </c>
      <c r="N2023" s="1" t="s">
        <v>602</v>
      </c>
      <c r="O2023" s="1" t="s">
        <v>602</v>
      </c>
      <c r="P2023" s="1" t="s">
        <v>7063</v>
      </c>
    </row>
    <row r="2024" s="1" customFormat="1" spans="1:16">
      <c r="A2024" s="1" t="s">
        <v>7064</v>
      </c>
      <c r="B2024" s="1">
        <v>4.05</v>
      </c>
      <c r="C2024" s="1">
        <v>2.6</v>
      </c>
      <c r="D2024" s="1">
        <v>1.98</v>
      </c>
      <c r="E2024" s="1">
        <v>8.94</v>
      </c>
      <c r="F2024" s="1">
        <v>5.1</v>
      </c>
      <c r="G2024" s="1">
        <v>9.56</v>
      </c>
      <c r="H2024" s="1">
        <v>-1.51479385221916</v>
      </c>
      <c r="I2024" s="1">
        <v>0.388448574583888</v>
      </c>
      <c r="J2024" s="6">
        <v>7.14391874644377e-5</v>
      </c>
      <c r="K2024" s="1">
        <v>0.000276669079367575</v>
      </c>
      <c r="L2024" s="1" t="s">
        <v>7065</v>
      </c>
      <c r="M2024" s="1" t="s">
        <v>7064</v>
      </c>
      <c r="N2024" s="1" t="s">
        <v>602</v>
      </c>
      <c r="O2024" s="1" t="s">
        <v>602</v>
      </c>
      <c r="P2024" s="1" t="s">
        <v>7066</v>
      </c>
    </row>
    <row r="2025" s="1" customFormat="1" spans="1:16">
      <c r="A2025" s="1" t="s">
        <v>7067</v>
      </c>
      <c r="B2025" s="1">
        <v>1.08</v>
      </c>
      <c r="C2025" s="1">
        <v>0.12</v>
      </c>
      <c r="D2025" s="1">
        <v>0.35</v>
      </c>
      <c r="E2025" s="1">
        <v>2.3</v>
      </c>
      <c r="F2025" s="1">
        <v>2.12</v>
      </c>
      <c r="G2025" s="1">
        <v>1.52</v>
      </c>
      <c r="H2025" s="1">
        <v>-2.001295280628</v>
      </c>
      <c r="I2025" s="1">
        <v>-0.516078742711991</v>
      </c>
      <c r="J2025" s="6">
        <v>7.45359885482425e-5</v>
      </c>
      <c r="K2025" s="1">
        <v>0.000287871178950612</v>
      </c>
      <c r="L2025" s="1" t="s">
        <v>7068</v>
      </c>
      <c r="M2025" s="1" t="s">
        <v>7067</v>
      </c>
      <c r="N2025" s="1" t="s">
        <v>602</v>
      </c>
      <c r="O2025" s="1" t="s">
        <v>602</v>
      </c>
      <c r="P2025" s="1" t="s">
        <v>7069</v>
      </c>
    </row>
    <row r="2026" s="1" customFormat="1" spans="1:16">
      <c r="A2026" s="1" t="s">
        <v>7070</v>
      </c>
      <c r="B2026" s="1">
        <v>0.12</v>
      </c>
      <c r="C2026" s="1">
        <v>0.32</v>
      </c>
      <c r="D2026" s="1">
        <v>0.25</v>
      </c>
      <c r="E2026" s="1">
        <v>1.08</v>
      </c>
      <c r="F2026" s="1">
        <v>1.11</v>
      </c>
      <c r="G2026" s="1">
        <v>0.48</v>
      </c>
      <c r="H2026" s="1">
        <v>-1.91434217085753</v>
      </c>
      <c r="I2026" s="1">
        <v>-0.495965678684129</v>
      </c>
      <c r="J2026" s="6">
        <v>7.86801062026022e-5</v>
      </c>
      <c r="K2026" s="1">
        <v>0.000302986752911368</v>
      </c>
      <c r="L2026" s="1" t="s">
        <v>7071</v>
      </c>
      <c r="M2026" s="1" t="s">
        <v>7070</v>
      </c>
      <c r="N2026" s="1" t="s">
        <v>602</v>
      </c>
      <c r="O2026" s="1" t="s">
        <v>602</v>
      </c>
      <c r="P2026" s="1" t="s">
        <v>7072</v>
      </c>
    </row>
    <row r="2027" s="1" customFormat="1" spans="1:16">
      <c r="A2027" s="1" t="s">
        <v>7073</v>
      </c>
      <c r="B2027" s="1">
        <v>0.07</v>
      </c>
      <c r="C2027" s="1">
        <v>0.18</v>
      </c>
      <c r="D2027" s="1">
        <v>0.12</v>
      </c>
      <c r="E2027" s="1">
        <v>0.32</v>
      </c>
      <c r="F2027" s="1">
        <v>0.25</v>
      </c>
      <c r="G2027" s="1">
        <v>0.32</v>
      </c>
      <c r="H2027" s="1">
        <v>-1.27771517683065</v>
      </c>
      <c r="I2027" s="1">
        <v>0.512403011345482</v>
      </c>
      <c r="J2027" s="6">
        <v>8.08532030556297e-5</v>
      </c>
      <c r="K2027" s="1">
        <v>0.000310627456646828</v>
      </c>
      <c r="L2027" s="1" t="s">
        <v>7074</v>
      </c>
      <c r="M2027" s="1" t="s">
        <v>7073</v>
      </c>
      <c r="N2027" s="1" t="s">
        <v>2416</v>
      </c>
      <c r="O2027" s="1" t="s">
        <v>602</v>
      </c>
      <c r="P2027" s="1" t="s">
        <v>7075</v>
      </c>
    </row>
    <row r="2028" s="1" customFormat="1" spans="1:16">
      <c r="A2028" s="1" t="s">
        <v>7076</v>
      </c>
      <c r="B2028" s="1">
        <v>0.69</v>
      </c>
      <c r="C2028" s="1">
        <v>0.74</v>
      </c>
      <c r="D2028" s="1">
        <v>0.7</v>
      </c>
      <c r="E2028" s="1">
        <v>1.61</v>
      </c>
      <c r="F2028" s="1">
        <v>2.29</v>
      </c>
      <c r="G2028" s="1">
        <v>2.65</v>
      </c>
      <c r="H2028" s="1">
        <v>-1.67223497285143</v>
      </c>
      <c r="I2028" s="1">
        <v>-0.310720678086622</v>
      </c>
      <c r="J2028" s="6">
        <v>8.59424226674661e-5</v>
      </c>
      <c r="K2028" s="1">
        <v>0.000328516201198173</v>
      </c>
      <c r="L2028" s="1" t="s">
        <v>7077</v>
      </c>
      <c r="M2028" s="1" t="s">
        <v>7076</v>
      </c>
      <c r="N2028" s="1" t="s">
        <v>1403</v>
      </c>
      <c r="O2028" s="1" t="s">
        <v>7078</v>
      </c>
      <c r="P2028" s="1" t="s">
        <v>7079</v>
      </c>
    </row>
    <row r="2029" s="1" customFormat="1" spans="1:16">
      <c r="A2029" s="1" t="s">
        <v>7080</v>
      </c>
      <c r="B2029" s="1">
        <v>6.83</v>
      </c>
      <c r="C2029" s="1">
        <v>3.69</v>
      </c>
      <c r="D2029" s="1">
        <v>3.5</v>
      </c>
      <c r="E2029" s="1">
        <v>10.68</v>
      </c>
      <c r="F2029" s="1">
        <v>9.29</v>
      </c>
      <c r="G2029" s="1">
        <v>8.99</v>
      </c>
      <c r="H2029" s="1">
        <v>-1.1087992353143</v>
      </c>
      <c r="I2029" s="1">
        <v>1.08373945934592</v>
      </c>
      <c r="J2029" s="6">
        <v>8.78255203099756e-5</v>
      </c>
      <c r="K2029" s="1">
        <v>0.00033512995448263</v>
      </c>
      <c r="L2029" s="1" t="s">
        <v>7081</v>
      </c>
      <c r="M2029" s="1" t="s">
        <v>7080</v>
      </c>
      <c r="N2029" s="1" t="s">
        <v>602</v>
      </c>
      <c r="O2029" s="1" t="s">
        <v>602</v>
      </c>
      <c r="P2029" s="1" t="s">
        <v>911</v>
      </c>
    </row>
    <row r="2030" s="1" customFormat="1" spans="1:16">
      <c r="A2030" s="1" t="s">
        <v>7082</v>
      </c>
      <c r="B2030" s="1">
        <v>0.44</v>
      </c>
      <c r="C2030" s="1">
        <v>0.14</v>
      </c>
      <c r="D2030" s="1">
        <v>0.21</v>
      </c>
      <c r="E2030" s="1">
        <v>0.7</v>
      </c>
      <c r="F2030" s="1">
        <v>0.61</v>
      </c>
      <c r="G2030" s="1">
        <v>0.64</v>
      </c>
      <c r="H2030" s="1">
        <v>-1.35447124096122</v>
      </c>
      <c r="I2030" s="1">
        <v>0.701083305632899</v>
      </c>
      <c r="J2030" s="6">
        <v>9.09424436230422e-5</v>
      </c>
      <c r="K2030" s="1">
        <v>0.000345686421540535</v>
      </c>
      <c r="L2030" s="1" t="s">
        <v>7083</v>
      </c>
      <c r="M2030" s="1" t="s">
        <v>7082</v>
      </c>
      <c r="N2030" s="1" t="s">
        <v>4276</v>
      </c>
      <c r="O2030" s="1" t="s">
        <v>4112</v>
      </c>
      <c r="P2030" s="1" t="s">
        <v>7084</v>
      </c>
    </row>
    <row r="2031" s="1" customFormat="1" spans="1:16">
      <c r="A2031" s="1" t="s">
        <v>7085</v>
      </c>
      <c r="B2031" s="1">
        <v>0.35</v>
      </c>
      <c r="C2031" s="1">
        <v>0.29</v>
      </c>
      <c r="D2031" s="1">
        <v>0.25</v>
      </c>
      <c r="E2031" s="1">
        <v>0.65</v>
      </c>
      <c r="F2031" s="1">
        <v>0.74</v>
      </c>
      <c r="G2031" s="1">
        <v>0.64</v>
      </c>
      <c r="H2031" s="1">
        <v>-1.25857447548372</v>
      </c>
      <c r="I2031" s="1">
        <v>0.366839828816734</v>
      </c>
      <c r="J2031" s="6">
        <v>9.42919489920262e-5</v>
      </c>
      <c r="K2031" s="1">
        <v>0.000357248236933876</v>
      </c>
      <c r="L2031" s="1" t="s">
        <v>7086</v>
      </c>
      <c r="M2031" s="1" t="s">
        <v>7085</v>
      </c>
      <c r="N2031" s="1" t="s">
        <v>3860</v>
      </c>
      <c r="O2031" s="1" t="s">
        <v>602</v>
      </c>
      <c r="P2031" s="1" t="s">
        <v>7087</v>
      </c>
    </row>
    <row r="2032" s="1" customFormat="1" spans="1:16">
      <c r="A2032" s="1" t="s">
        <v>7088</v>
      </c>
      <c r="B2032" s="1">
        <v>0.86</v>
      </c>
      <c r="C2032" s="1">
        <v>0.77</v>
      </c>
      <c r="D2032" s="1">
        <v>0.88</v>
      </c>
      <c r="E2032" s="1">
        <v>2.38</v>
      </c>
      <c r="F2032" s="1">
        <v>1.36</v>
      </c>
      <c r="G2032" s="1">
        <v>2.91</v>
      </c>
      <c r="H2032" s="1">
        <v>-1.45164254178264</v>
      </c>
      <c r="I2032" s="1">
        <v>0.343165371139524</v>
      </c>
      <c r="J2032" s="6">
        <v>9.64438683764003e-5</v>
      </c>
      <c r="K2032" s="1">
        <v>0.000364770827325465</v>
      </c>
      <c r="L2032" s="1" t="s">
        <v>7089</v>
      </c>
      <c r="M2032" s="1" t="s">
        <v>7088</v>
      </c>
      <c r="N2032" s="1" t="s">
        <v>1168</v>
      </c>
      <c r="O2032" s="1" t="s">
        <v>602</v>
      </c>
      <c r="P2032" s="1" t="s">
        <v>7090</v>
      </c>
    </row>
    <row r="2033" s="1" customFormat="1" spans="1:16">
      <c r="A2033" s="1" t="s">
        <v>7091</v>
      </c>
      <c r="B2033" s="1">
        <v>0.48</v>
      </c>
      <c r="C2033" s="1">
        <v>0.97</v>
      </c>
      <c r="D2033" s="1">
        <v>0.92</v>
      </c>
      <c r="E2033" s="1">
        <v>1.41</v>
      </c>
      <c r="F2033" s="1">
        <v>2.68</v>
      </c>
      <c r="G2033" s="1">
        <v>3.2</v>
      </c>
      <c r="H2033" s="1">
        <v>-1.65640230042754</v>
      </c>
      <c r="I2033" s="1">
        <v>0.0030346292422529</v>
      </c>
      <c r="J2033" s="1">
        <v>0.000101838221837583</v>
      </c>
      <c r="K2033" s="1">
        <v>0.000383336088611302</v>
      </c>
      <c r="L2033" s="1" t="s">
        <v>7092</v>
      </c>
      <c r="M2033" s="1" t="s">
        <v>7091</v>
      </c>
      <c r="N2033" s="1" t="s">
        <v>7093</v>
      </c>
      <c r="O2033" s="1" t="s">
        <v>7094</v>
      </c>
      <c r="P2033" s="1" t="s">
        <v>7095</v>
      </c>
    </row>
    <row r="2034" s="1" customFormat="1" spans="1:16">
      <c r="A2034" s="1" t="s">
        <v>7096</v>
      </c>
      <c r="B2034" s="1">
        <v>0.09</v>
      </c>
      <c r="C2034" s="1">
        <v>0.11</v>
      </c>
      <c r="D2034" s="1">
        <v>0.16</v>
      </c>
      <c r="E2034" s="1">
        <v>0.52</v>
      </c>
      <c r="F2034" s="1">
        <v>0.51</v>
      </c>
      <c r="G2034" s="1">
        <v>0.27</v>
      </c>
      <c r="H2034" s="1">
        <v>-1.84313747620835</v>
      </c>
      <c r="I2034" s="1">
        <v>-0.536887756113208</v>
      </c>
      <c r="J2034" s="1">
        <v>0.000106852434355671</v>
      </c>
      <c r="K2034" s="1">
        <v>0.000400605249899026</v>
      </c>
      <c r="L2034" s="1" t="s">
        <v>7097</v>
      </c>
      <c r="M2034" s="1" t="s">
        <v>7096</v>
      </c>
      <c r="N2034" s="1" t="s">
        <v>7098</v>
      </c>
      <c r="O2034" s="1" t="s">
        <v>5153</v>
      </c>
      <c r="P2034" s="1" t="s">
        <v>7099</v>
      </c>
    </row>
    <row r="2035" s="1" customFormat="1" spans="1:16">
      <c r="A2035" s="1" t="s">
        <v>7100</v>
      </c>
      <c r="B2035" s="1">
        <v>0.72</v>
      </c>
      <c r="C2035" s="1">
        <v>0.77</v>
      </c>
      <c r="D2035" s="1">
        <v>0.69</v>
      </c>
      <c r="E2035" s="1">
        <v>1.59</v>
      </c>
      <c r="F2035" s="1">
        <v>1.5</v>
      </c>
      <c r="G2035" s="1">
        <v>1.27</v>
      </c>
      <c r="H2035" s="1">
        <v>-1.0377423757437</v>
      </c>
      <c r="I2035" s="1">
        <v>0.809947838891486</v>
      </c>
      <c r="J2035" s="1">
        <v>0.000121303352615043</v>
      </c>
      <c r="K2035" s="1">
        <v>0.000449910235079821</v>
      </c>
      <c r="L2035" s="1" t="s">
        <v>7101</v>
      </c>
      <c r="M2035" s="1" t="s">
        <v>7100</v>
      </c>
      <c r="N2035" s="1" t="s">
        <v>2287</v>
      </c>
      <c r="O2035" s="1" t="s">
        <v>602</v>
      </c>
      <c r="P2035" s="1" t="s">
        <v>7102</v>
      </c>
    </row>
    <row r="2036" s="1" customFormat="1" spans="1:16">
      <c r="A2036" s="1" t="s">
        <v>7103</v>
      </c>
      <c r="B2036" s="1">
        <v>0.74</v>
      </c>
      <c r="C2036" s="1">
        <v>1.29</v>
      </c>
      <c r="D2036" s="1">
        <v>0.55</v>
      </c>
      <c r="E2036" s="1">
        <v>2.02</v>
      </c>
      <c r="F2036" s="1">
        <v>1.41</v>
      </c>
      <c r="G2036" s="1">
        <v>2.42</v>
      </c>
      <c r="H2036" s="1">
        <v>-1.23522583693919</v>
      </c>
      <c r="I2036" s="1">
        <v>1.06002867293594</v>
      </c>
      <c r="J2036" s="1">
        <v>0.000133174712086505</v>
      </c>
      <c r="K2036" s="1">
        <v>0.000490895127063262</v>
      </c>
      <c r="L2036" s="1" t="s">
        <v>7104</v>
      </c>
      <c r="M2036" s="1" t="s">
        <v>7103</v>
      </c>
      <c r="N2036" s="1" t="s">
        <v>4213</v>
      </c>
      <c r="O2036" s="1" t="s">
        <v>602</v>
      </c>
      <c r="P2036" s="1" t="s">
        <v>7105</v>
      </c>
    </row>
    <row r="2037" s="1" customFormat="1" spans="1:16">
      <c r="A2037" s="1" t="s">
        <v>7106</v>
      </c>
      <c r="B2037" s="1">
        <v>0.52</v>
      </c>
      <c r="C2037" s="1">
        <v>0.53</v>
      </c>
      <c r="D2037" s="1">
        <v>0.33</v>
      </c>
      <c r="E2037" s="1">
        <v>1.53</v>
      </c>
      <c r="F2037" s="1">
        <v>0.9</v>
      </c>
      <c r="G2037" s="1">
        <v>1.36</v>
      </c>
      <c r="H2037" s="1">
        <v>-1.5016646460142</v>
      </c>
      <c r="I2037" s="1">
        <v>-0.0520273070705553</v>
      </c>
      <c r="J2037" s="1">
        <v>0.000134832036711172</v>
      </c>
      <c r="K2037" s="1">
        <v>0.000495984788409101</v>
      </c>
      <c r="L2037" s="1" t="s">
        <v>7107</v>
      </c>
      <c r="M2037" s="1" t="s">
        <v>7106</v>
      </c>
      <c r="N2037" s="1" t="s">
        <v>4434</v>
      </c>
      <c r="O2037" s="1" t="s">
        <v>602</v>
      </c>
      <c r="P2037" s="1" t="s">
        <v>7108</v>
      </c>
    </row>
    <row r="2038" s="1" customFormat="1" spans="1:16">
      <c r="A2038" s="1" t="s">
        <v>7109</v>
      </c>
      <c r="B2038" s="1">
        <v>0.32</v>
      </c>
      <c r="C2038" s="1">
        <v>0.44</v>
      </c>
      <c r="D2038" s="1">
        <v>0.45</v>
      </c>
      <c r="E2038" s="1">
        <v>0.75</v>
      </c>
      <c r="F2038" s="1">
        <v>0.95</v>
      </c>
      <c r="G2038" s="1">
        <v>0.68</v>
      </c>
      <c r="H2038" s="1">
        <v>-1.02246944495544</v>
      </c>
      <c r="I2038" s="1">
        <v>1.01994003127957</v>
      </c>
      <c r="J2038" s="1">
        <v>0.000149379798777991</v>
      </c>
      <c r="K2038" s="1">
        <v>0.000544926899092494</v>
      </c>
      <c r="L2038" s="1" t="s">
        <v>7110</v>
      </c>
      <c r="M2038" s="1" t="s">
        <v>7109</v>
      </c>
      <c r="N2038" s="1" t="s">
        <v>602</v>
      </c>
      <c r="O2038" s="1" t="s">
        <v>4742</v>
      </c>
      <c r="P2038" s="1" t="s">
        <v>911</v>
      </c>
    </row>
    <row r="2039" s="1" customFormat="1" spans="1:16">
      <c r="A2039" s="1" t="s">
        <v>7111</v>
      </c>
      <c r="B2039" s="1">
        <v>0.95</v>
      </c>
      <c r="C2039" s="1">
        <v>0.66</v>
      </c>
      <c r="D2039" s="1">
        <v>0.27</v>
      </c>
      <c r="E2039" s="1">
        <v>0.84</v>
      </c>
      <c r="F2039" s="1">
        <v>2.29</v>
      </c>
      <c r="G2039" s="1">
        <v>2.63</v>
      </c>
      <c r="H2039" s="1">
        <v>-1.68921821348001</v>
      </c>
      <c r="I2039" s="1">
        <v>0.773163097338081</v>
      </c>
      <c r="J2039" s="1">
        <v>0.000167868230368759</v>
      </c>
      <c r="K2039" s="1">
        <v>0.000605762657529702</v>
      </c>
      <c r="L2039" s="1" t="s">
        <v>7112</v>
      </c>
      <c r="M2039" s="1" t="s">
        <v>7111</v>
      </c>
      <c r="N2039" s="1" t="s">
        <v>7113</v>
      </c>
      <c r="O2039" s="1" t="s">
        <v>7114</v>
      </c>
      <c r="P2039" s="1" t="s">
        <v>1843</v>
      </c>
    </row>
    <row r="2040" s="1" customFormat="1" spans="1:16">
      <c r="A2040" s="1" t="s">
        <v>7115</v>
      </c>
      <c r="B2040" s="1">
        <v>1.26</v>
      </c>
      <c r="C2040" s="1">
        <v>1.2</v>
      </c>
      <c r="D2040" s="1">
        <v>1.14</v>
      </c>
      <c r="E2040" s="1">
        <v>3.1</v>
      </c>
      <c r="F2040" s="1">
        <v>2.41</v>
      </c>
      <c r="G2040" s="1">
        <v>2.09</v>
      </c>
      <c r="H2040" s="1">
        <v>-1.11055440093948</v>
      </c>
      <c r="I2040" s="1">
        <v>0.701250017972718</v>
      </c>
      <c r="J2040" s="1">
        <v>0.000168266455888443</v>
      </c>
      <c r="K2040" s="1">
        <v>0.000606866662114662</v>
      </c>
      <c r="L2040" s="1" t="s">
        <v>7116</v>
      </c>
      <c r="M2040" s="1" t="s">
        <v>7115</v>
      </c>
      <c r="N2040" s="1" t="s">
        <v>1403</v>
      </c>
      <c r="O2040" s="1" t="s">
        <v>4000</v>
      </c>
      <c r="P2040" s="1" t="s">
        <v>7117</v>
      </c>
    </row>
    <row r="2041" s="1" customFormat="1" spans="1:16">
      <c r="A2041" s="1" t="s">
        <v>7118</v>
      </c>
      <c r="B2041" s="1">
        <v>0.48</v>
      </c>
      <c r="C2041" s="1">
        <v>0.87</v>
      </c>
      <c r="D2041" s="1">
        <v>0.8</v>
      </c>
      <c r="E2041" s="1">
        <v>1.06</v>
      </c>
      <c r="F2041" s="1">
        <v>1.4</v>
      </c>
      <c r="G2041" s="1">
        <v>1.85</v>
      </c>
      <c r="H2041" s="1">
        <v>-1.05513137240859</v>
      </c>
      <c r="I2041" s="1">
        <v>1.29502751818986</v>
      </c>
      <c r="J2041" s="1">
        <v>0.000190142063015186</v>
      </c>
      <c r="K2041" s="1">
        <v>0.000677954566991431</v>
      </c>
      <c r="L2041" s="1" t="s">
        <v>7119</v>
      </c>
      <c r="M2041" s="1" t="s">
        <v>7118</v>
      </c>
      <c r="N2041" s="1" t="s">
        <v>602</v>
      </c>
      <c r="O2041" s="1" t="s">
        <v>602</v>
      </c>
      <c r="P2041" s="1" t="s">
        <v>7120</v>
      </c>
    </row>
    <row r="2042" s="1" customFormat="1" spans="1:16">
      <c r="A2042" s="1" t="s">
        <v>7121</v>
      </c>
      <c r="B2042" s="1">
        <v>1.53</v>
      </c>
      <c r="C2042" s="1">
        <v>1.38</v>
      </c>
      <c r="D2042" s="1">
        <v>2.11</v>
      </c>
      <c r="E2042" s="1">
        <v>3.27</v>
      </c>
      <c r="F2042" s="1">
        <v>2.77</v>
      </c>
      <c r="G2042" s="1">
        <v>3.78</v>
      </c>
      <c r="H2042" s="1">
        <v>-1.01213555547754</v>
      </c>
      <c r="I2042" s="1">
        <v>0.997193054909834</v>
      </c>
      <c r="J2042" s="1">
        <v>0.000204131399998414</v>
      </c>
      <c r="K2042" s="1">
        <v>0.000723778623143191</v>
      </c>
      <c r="L2042" s="1" t="s">
        <v>7122</v>
      </c>
      <c r="M2042" s="1" t="s">
        <v>7121</v>
      </c>
      <c r="N2042" s="1" t="s">
        <v>7123</v>
      </c>
      <c r="O2042" s="1" t="s">
        <v>602</v>
      </c>
      <c r="P2042" s="1" t="s">
        <v>7124</v>
      </c>
    </row>
    <row r="2043" s="1" customFormat="1" spans="1:16">
      <c r="A2043" s="1" t="s">
        <v>7125</v>
      </c>
      <c r="B2043" s="1">
        <v>3.22</v>
      </c>
      <c r="C2043" s="1">
        <v>3.16</v>
      </c>
      <c r="D2043" s="1">
        <v>3.55</v>
      </c>
      <c r="E2043" s="1">
        <v>14.42</v>
      </c>
      <c r="F2043" s="1">
        <v>5.78</v>
      </c>
      <c r="G2043" s="1">
        <v>4.1</v>
      </c>
      <c r="H2043" s="1">
        <v>-1.3376934193278</v>
      </c>
      <c r="I2043" s="1">
        <v>2.34772583942308</v>
      </c>
      <c r="J2043" s="1">
        <v>0.000207470007381528</v>
      </c>
      <c r="K2043" s="1">
        <v>0.000734691851664474</v>
      </c>
      <c r="L2043" s="1" t="s">
        <v>7126</v>
      </c>
      <c r="M2043" s="1" t="s">
        <v>7125</v>
      </c>
      <c r="N2043" s="1" t="s">
        <v>602</v>
      </c>
      <c r="O2043" s="1" t="s">
        <v>602</v>
      </c>
      <c r="P2043" s="1" t="s">
        <v>7127</v>
      </c>
    </row>
    <row r="2044" s="1" customFormat="1" spans="1:16">
      <c r="A2044" s="1" t="s">
        <v>7128</v>
      </c>
      <c r="B2044" s="1">
        <v>0.39</v>
      </c>
      <c r="C2044" s="1">
        <v>0.36</v>
      </c>
      <c r="D2044" s="1">
        <v>0.34</v>
      </c>
      <c r="E2044" s="1">
        <v>0.68</v>
      </c>
      <c r="F2044" s="1">
        <v>1.1</v>
      </c>
      <c r="G2044" s="1">
        <v>1.03</v>
      </c>
      <c r="H2044" s="1">
        <v>-1.43260864452658</v>
      </c>
      <c r="I2044" s="1">
        <v>-0.0385824072648743</v>
      </c>
      <c r="J2044" s="1">
        <v>0.000213858578830908</v>
      </c>
      <c r="K2044" s="1">
        <v>0.00075528142555964</v>
      </c>
      <c r="L2044" s="1" t="s">
        <v>7129</v>
      </c>
      <c r="M2044" s="1" t="s">
        <v>7128</v>
      </c>
      <c r="N2044" s="1" t="s">
        <v>602</v>
      </c>
      <c r="O2044" s="1" t="s">
        <v>602</v>
      </c>
      <c r="P2044" s="1" t="s">
        <v>7130</v>
      </c>
    </row>
    <row r="2045" s="1" customFormat="1" spans="1:16">
      <c r="A2045" s="1" t="s">
        <v>7131</v>
      </c>
      <c r="B2045" s="1">
        <v>0.22</v>
      </c>
      <c r="C2045" s="1">
        <v>0.28</v>
      </c>
      <c r="D2045" s="1">
        <v>0.34</v>
      </c>
      <c r="E2045" s="1">
        <v>0.7</v>
      </c>
      <c r="F2045" s="1">
        <v>0.77</v>
      </c>
      <c r="G2045" s="1">
        <v>0.74</v>
      </c>
      <c r="H2045" s="1">
        <v>-1.43729273874121</v>
      </c>
      <c r="I2045" s="1">
        <v>-0.208117202555467</v>
      </c>
      <c r="J2045" s="1">
        <v>0.000219667409467117</v>
      </c>
      <c r="K2045" s="1">
        <v>0.000774133378700837</v>
      </c>
      <c r="L2045" s="1" t="s">
        <v>7132</v>
      </c>
      <c r="M2045" s="1" t="s">
        <v>7131</v>
      </c>
      <c r="N2045" s="1" t="s">
        <v>2158</v>
      </c>
      <c r="O2045" s="1" t="s">
        <v>7133</v>
      </c>
      <c r="P2045" s="1" t="s">
        <v>7134</v>
      </c>
    </row>
    <row r="2046" s="1" customFormat="1" spans="1:16">
      <c r="A2046" s="1" t="s">
        <v>7135</v>
      </c>
      <c r="B2046" s="1">
        <v>0.13</v>
      </c>
      <c r="C2046" s="1">
        <v>0.53</v>
      </c>
      <c r="D2046" s="1">
        <v>0.56</v>
      </c>
      <c r="E2046" s="1">
        <v>0.91</v>
      </c>
      <c r="F2046" s="1">
        <v>1.03</v>
      </c>
      <c r="G2046" s="1">
        <v>1.74</v>
      </c>
      <c r="H2046" s="1">
        <v>-1.61781300249752</v>
      </c>
      <c r="I2046" s="1">
        <v>-0.0846033616752418</v>
      </c>
      <c r="J2046" s="1">
        <v>0.000233041022563089</v>
      </c>
      <c r="K2046" s="1">
        <v>0.000817321474333267</v>
      </c>
      <c r="L2046" s="1" t="s">
        <v>7136</v>
      </c>
      <c r="M2046" s="1" t="s">
        <v>7135</v>
      </c>
      <c r="N2046" s="1" t="s">
        <v>602</v>
      </c>
      <c r="O2046" s="1" t="s">
        <v>602</v>
      </c>
      <c r="P2046" s="1" t="s">
        <v>7137</v>
      </c>
    </row>
    <row r="2047" s="1" customFormat="1" spans="1:16">
      <c r="A2047" s="1" t="s">
        <v>7138</v>
      </c>
      <c r="B2047" s="1">
        <v>0.42</v>
      </c>
      <c r="C2047" s="1">
        <v>0.33</v>
      </c>
      <c r="D2047" s="1">
        <v>0.54</v>
      </c>
      <c r="E2047" s="1">
        <v>0.78</v>
      </c>
      <c r="F2047" s="1">
        <v>0.98</v>
      </c>
      <c r="G2047" s="1">
        <v>0.9</v>
      </c>
      <c r="H2047" s="1">
        <v>-1.08650046528801</v>
      </c>
      <c r="I2047" s="1">
        <v>0.608466373640022</v>
      </c>
      <c r="J2047" s="1">
        <v>0.000240126078576495</v>
      </c>
      <c r="K2047" s="1">
        <v>0.000839473778663396</v>
      </c>
      <c r="L2047" s="1" t="s">
        <v>7139</v>
      </c>
      <c r="M2047" s="1" t="s">
        <v>7138</v>
      </c>
      <c r="N2047" s="1" t="s">
        <v>660</v>
      </c>
      <c r="O2047" s="1" t="s">
        <v>602</v>
      </c>
      <c r="P2047" s="1" t="s">
        <v>7140</v>
      </c>
    </row>
    <row r="2048" s="1" customFormat="1" spans="1:16">
      <c r="A2048" s="1" t="s">
        <v>7141</v>
      </c>
      <c r="B2048" s="1">
        <v>0.11</v>
      </c>
      <c r="C2048" s="1">
        <v>0.19</v>
      </c>
      <c r="D2048" s="1">
        <v>0.25</v>
      </c>
      <c r="E2048" s="1">
        <v>0.49</v>
      </c>
      <c r="F2048" s="1">
        <v>0.47</v>
      </c>
      <c r="G2048" s="1">
        <v>0.44</v>
      </c>
      <c r="H2048" s="1">
        <v>-1.34780932627875</v>
      </c>
      <c r="I2048" s="1">
        <v>0.0469001317403135</v>
      </c>
      <c r="J2048" s="1">
        <v>0.000247050420854427</v>
      </c>
      <c r="K2048" s="1">
        <v>0.000861553951319804</v>
      </c>
      <c r="L2048" s="1" t="s">
        <v>7142</v>
      </c>
      <c r="M2048" s="1" t="s">
        <v>7141</v>
      </c>
      <c r="N2048" s="1" t="s">
        <v>660</v>
      </c>
      <c r="O2048" s="1" t="s">
        <v>602</v>
      </c>
      <c r="P2048" s="1" t="s">
        <v>7143</v>
      </c>
    </row>
    <row r="2049" s="1" customFormat="1" spans="1:16">
      <c r="A2049" s="1" t="s">
        <v>7144</v>
      </c>
      <c r="B2049" s="1">
        <v>0.7</v>
      </c>
      <c r="C2049" s="1">
        <v>0.79</v>
      </c>
      <c r="D2049" s="1">
        <v>0.45</v>
      </c>
      <c r="E2049" s="1">
        <v>1.88</v>
      </c>
      <c r="F2049" s="1">
        <v>1.23</v>
      </c>
      <c r="G2049" s="1">
        <v>1.92</v>
      </c>
      <c r="H2049" s="1">
        <v>-1.41465237551384</v>
      </c>
      <c r="I2049" s="1">
        <v>-0.0524768589713102</v>
      </c>
      <c r="J2049" s="1">
        <v>0.000274860840342554</v>
      </c>
      <c r="K2049" s="1">
        <v>0.000949974537189541</v>
      </c>
      <c r="L2049" s="1" t="s">
        <v>7145</v>
      </c>
      <c r="M2049" s="1" t="s">
        <v>7144</v>
      </c>
      <c r="N2049" s="1" t="s">
        <v>602</v>
      </c>
      <c r="O2049" s="1" t="s">
        <v>602</v>
      </c>
      <c r="P2049" s="1" t="s">
        <v>7146</v>
      </c>
    </row>
    <row r="2050" s="1" customFormat="1" spans="1:16">
      <c r="A2050" s="1" t="s">
        <v>7147</v>
      </c>
      <c r="B2050" s="1">
        <v>1.27</v>
      </c>
      <c r="C2050" s="1">
        <v>1.6</v>
      </c>
      <c r="D2050" s="1">
        <v>0.85</v>
      </c>
      <c r="E2050" s="1">
        <v>2.27</v>
      </c>
      <c r="F2050" s="1">
        <v>2.56</v>
      </c>
      <c r="G2050" s="1">
        <v>2.46</v>
      </c>
      <c r="H2050" s="1">
        <v>-1.02910447373198</v>
      </c>
      <c r="I2050" s="1">
        <v>0.833031174020608</v>
      </c>
      <c r="J2050" s="1">
        <v>0.000281059960690921</v>
      </c>
      <c r="K2050" s="1">
        <v>0.000969701102572663</v>
      </c>
      <c r="L2050" s="1" t="s">
        <v>7148</v>
      </c>
      <c r="M2050" s="1" t="s">
        <v>7147</v>
      </c>
      <c r="N2050" s="1" t="s">
        <v>602</v>
      </c>
      <c r="O2050" s="1" t="s">
        <v>602</v>
      </c>
      <c r="P2050" s="1" t="s">
        <v>7149</v>
      </c>
    </row>
    <row r="2051" s="1" customFormat="1" spans="1:16">
      <c r="A2051" s="1" t="s">
        <v>7150</v>
      </c>
      <c r="B2051" s="1">
        <v>0.85</v>
      </c>
      <c r="C2051" s="1">
        <v>3.33</v>
      </c>
      <c r="D2051" s="1">
        <v>1.05</v>
      </c>
      <c r="E2051" s="1">
        <v>19.88</v>
      </c>
      <c r="F2051" s="1">
        <v>0.53</v>
      </c>
      <c r="G2051" s="1">
        <v>6.56</v>
      </c>
      <c r="H2051" s="1">
        <v>-2.41437861211776</v>
      </c>
      <c r="I2051" s="1">
        <v>1.84999331826685</v>
      </c>
      <c r="J2051" s="1">
        <v>0.000284261726937321</v>
      </c>
      <c r="K2051" s="1">
        <v>0.000979206451723324</v>
      </c>
      <c r="L2051" s="1" t="s">
        <v>7151</v>
      </c>
      <c r="M2051" s="1" t="s">
        <v>7150</v>
      </c>
      <c r="N2051" s="1" t="s">
        <v>730</v>
      </c>
      <c r="O2051" s="1" t="s">
        <v>7152</v>
      </c>
      <c r="P2051" s="1" t="s">
        <v>7153</v>
      </c>
    </row>
    <row r="2052" s="1" customFormat="1" spans="1:16">
      <c r="A2052" s="1" t="s">
        <v>7154</v>
      </c>
      <c r="B2052" s="1">
        <v>0.41</v>
      </c>
      <c r="C2052" s="1">
        <v>0.32</v>
      </c>
      <c r="D2052" s="1">
        <v>0.13</v>
      </c>
      <c r="E2052" s="1">
        <v>0.53</v>
      </c>
      <c r="F2052" s="1">
        <v>0.76</v>
      </c>
      <c r="G2052" s="1">
        <v>0.85</v>
      </c>
      <c r="H2052" s="1">
        <v>-1.41234392756018</v>
      </c>
      <c r="I2052" s="1">
        <v>0.286524926589693</v>
      </c>
      <c r="J2052" s="1">
        <v>0.000284761547230428</v>
      </c>
      <c r="K2052" s="1">
        <v>0.000980585757333198</v>
      </c>
      <c r="L2052" s="1" t="s">
        <v>7155</v>
      </c>
      <c r="M2052" s="1" t="s">
        <v>7154</v>
      </c>
      <c r="N2052" s="1" t="s">
        <v>7156</v>
      </c>
      <c r="O2052" s="1" t="s">
        <v>602</v>
      </c>
      <c r="P2052" s="1" t="s">
        <v>7157</v>
      </c>
    </row>
    <row r="2053" s="1" customFormat="1" spans="1:16">
      <c r="A2053" s="1" t="s">
        <v>7158</v>
      </c>
      <c r="B2053" s="1">
        <v>4.86</v>
      </c>
      <c r="C2053" s="1">
        <v>2.08</v>
      </c>
      <c r="D2053" s="1">
        <v>3.95</v>
      </c>
      <c r="E2053" s="1">
        <v>8.63</v>
      </c>
      <c r="F2053" s="1">
        <v>5.36</v>
      </c>
      <c r="G2053" s="1">
        <v>7.46</v>
      </c>
      <c r="H2053" s="1">
        <v>-1.03077295484766</v>
      </c>
      <c r="I2053" s="1">
        <v>1.63017247527066</v>
      </c>
      <c r="J2053" s="1">
        <v>0.000296419073503816</v>
      </c>
      <c r="K2053" s="1">
        <v>0.00101703728446287</v>
      </c>
      <c r="L2053" s="1" t="s">
        <v>7159</v>
      </c>
      <c r="M2053" s="1" t="s">
        <v>7158</v>
      </c>
      <c r="N2053" s="1" t="s">
        <v>602</v>
      </c>
      <c r="O2053" s="1" t="s">
        <v>602</v>
      </c>
      <c r="P2053" s="1" t="s">
        <v>7160</v>
      </c>
    </row>
    <row r="2054" s="1" customFormat="1" spans="1:16">
      <c r="A2054" s="1" t="s">
        <v>7161</v>
      </c>
      <c r="B2054" s="1">
        <v>1.82</v>
      </c>
      <c r="C2054" s="1">
        <v>1.76</v>
      </c>
      <c r="D2054" s="1">
        <v>1.79</v>
      </c>
      <c r="E2054" s="1">
        <v>3.73</v>
      </c>
      <c r="F2054" s="1">
        <v>4.28</v>
      </c>
      <c r="G2054" s="1">
        <v>3.27</v>
      </c>
      <c r="H2054" s="1">
        <v>-1.11050386155352</v>
      </c>
      <c r="I2054" s="1">
        <v>0.473115907011644</v>
      </c>
      <c r="J2054" s="1">
        <v>0.000299531054762753</v>
      </c>
      <c r="K2054" s="1">
        <v>0.00102660678394017</v>
      </c>
      <c r="L2054" s="1" t="s">
        <v>7162</v>
      </c>
      <c r="M2054" s="1" t="s">
        <v>7161</v>
      </c>
      <c r="N2054" s="1" t="s">
        <v>602</v>
      </c>
      <c r="O2054" s="1" t="s">
        <v>602</v>
      </c>
      <c r="P2054" s="1" t="s">
        <v>602</v>
      </c>
    </row>
    <row r="2055" s="1" customFormat="1" spans="1:16">
      <c r="A2055" s="1" t="s">
        <v>7163</v>
      </c>
      <c r="B2055" s="1">
        <v>3.86</v>
      </c>
      <c r="C2055" s="1">
        <v>4.64</v>
      </c>
      <c r="D2055" s="1">
        <v>4.63</v>
      </c>
      <c r="E2055" s="1">
        <v>10.44</v>
      </c>
      <c r="F2055" s="1">
        <v>7.89</v>
      </c>
      <c r="G2055" s="1">
        <v>7.48</v>
      </c>
      <c r="H2055" s="1">
        <v>-1.00352963320334</v>
      </c>
      <c r="I2055" s="1">
        <v>0.785517932996405</v>
      </c>
      <c r="J2055" s="1">
        <v>0.000304797971630837</v>
      </c>
      <c r="K2055" s="1">
        <v>0.0010428467541334</v>
      </c>
      <c r="L2055" s="1" t="s">
        <v>7164</v>
      </c>
      <c r="M2055" s="1" t="s">
        <v>7163</v>
      </c>
      <c r="N2055" s="1" t="s">
        <v>602</v>
      </c>
      <c r="O2055" s="1" t="s">
        <v>602</v>
      </c>
      <c r="P2055" s="1" t="s">
        <v>7165</v>
      </c>
    </row>
    <row r="2056" s="1" customFormat="1" spans="1:16">
      <c r="A2056" s="1" t="s">
        <v>7166</v>
      </c>
      <c r="B2056" s="1">
        <v>0.29</v>
      </c>
      <c r="C2056" s="1">
        <v>0.3</v>
      </c>
      <c r="D2056" s="1">
        <v>0.29</v>
      </c>
      <c r="E2056" s="1">
        <v>0.85</v>
      </c>
      <c r="F2056" s="1">
        <v>0.54</v>
      </c>
      <c r="G2056" s="1">
        <v>0.88</v>
      </c>
      <c r="H2056" s="1">
        <v>-1.40577524414229</v>
      </c>
      <c r="I2056" s="1">
        <v>-0.112851705693451</v>
      </c>
      <c r="J2056" s="1">
        <v>0.000322657914337129</v>
      </c>
      <c r="K2056" s="1">
        <v>0.00109918759006094</v>
      </c>
      <c r="L2056" s="1" t="s">
        <v>7167</v>
      </c>
      <c r="M2056" s="1" t="s">
        <v>7166</v>
      </c>
      <c r="N2056" s="1" t="s">
        <v>1006</v>
      </c>
      <c r="O2056" s="1" t="s">
        <v>602</v>
      </c>
      <c r="P2056" s="1" t="s">
        <v>6288</v>
      </c>
    </row>
    <row r="2057" s="1" customFormat="1" spans="1:16">
      <c r="A2057" s="1" t="s">
        <v>7168</v>
      </c>
      <c r="B2057" s="1">
        <v>0.4</v>
      </c>
      <c r="C2057" s="1">
        <v>0.53</v>
      </c>
      <c r="D2057" s="1">
        <v>0.97</v>
      </c>
      <c r="E2057" s="1">
        <v>1.53</v>
      </c>
      <c r="F2057" s="1">
        <v>1.15</v>
      </c>
      <c r="G2057" s="1">
        <v>1.63</v>
      </c>
      <c r="H2057" s="1">
        <v>-1.2066528175126</v>
      </c>
      <c r="I2057" s="1">
        <v>0.560580305488834</v>
      </c>
      <c r="J2057" s="1">
        <v>0.000334848445701695</v>
      </c>
      <c r="K2057" s="1">
        <v>0.00113796557050871</v>
      </c>
      <c r="L2057" s="1" t="s">
        <v>7169</v>
      </c>
      <c r="M2057" s="1" t="s">
        <v>7168</v>
      </c>
      <c r="N2057" s="1" t="s">
        <v>692</v>
      </c>
      <c r="O2057" s="1" t="s">
        <v>1059</v>
      </c>
      <c r="P2057" s="1" t="s">
        <v>7170</v>
      </c>
    </row>
    <row r="2058" s="1" customFormat="1" spans="1:16">
      <c r="A2058" s="1" t="s">
        <v>7171</v>
      </c>
      <c r="B2058" s="1">
        <v>0.59</v>
      </c>
      <c r="C2058" s="1">
        <v>0.69</v>
      </c>
      <c r="D2058" s="1">
        <v>0.94</v>
      </c>
      <c r="E2058" s="1">
        <v>1.99</v>
      </c>
      <c r="F2058" s="1">
        <v>1.81</v>
      </c>
      <c r="G2058" s="1">
        <v>1.51</v>
      </c>
      <c r="H2058" s="1">
        <v>-1.27005673110855</v>
      </c>
      <c r="I2058" s="1">
        <v>0.0882465082218542</v>
      </c>
      <c r="J2058" s="1">
        <v>0.000351273667155578</v>
      </c>
      <c r="K2058" s="1">
        <v>0.00119009563895676</v>
      </c>
      <c r="L2058" s="1" t="s">
        <v>7172</v>
      </c>
      <c r="M2058" s="1" t="s">
        <v>7171</v>
      </c>
      <c r="N2058" s="1" t="s">
        <v>602</v>
      </c>
      <c r="O2058" s="1" t="s">
        <v>602</v>
      </c>
      <c r="P2058" s="1" t="s">
        <v>7173</v>
      </c>
    </row>
    <row r="2059" s="1" customFormat="1" spans="1:16">
      <c r="A2059" s="1" t="s">
        <v>7174</v>
      </c>
      <c r="B2059" s="1">
        <v>1.03</v>
      </c>
      <c r="C2059" s="1">
        <v>1.6</v>
      </c>
      <c r="D2059" s="1">
        <v>0.69</v>
      </c>
      <c r="E2059" s="1">
        <v>2.2</v>
      </c>
      <c r="F2059" s="1">
        <v>2.4</v>
      </c>
      <c r="G2059" s="1">
        <v>2.26</v>
      </c>
      <c r="H2059" s="1">
        <v>-1.09918315361302</v>
      </c>
      <c r="I2059" s="1">
        <v>0.673078244760661</v>
      </c>
      <c r="J2059" s="1">
        <v>0.000375328446002129</v>
      </c>
      <c r="K2059" s="1">
        <v>0.00126399446615398</v>
      </c>
      <c r="L2059" s="1" t="s">
        <v>7175</v>
      </c>
      <c r="M2059" s="1" t="s">
        <v>7174</v>
      </c>
      <c r="N2059" s="1" t="s">
        <v>602</v>
      </c>
      <c r="O2059" s="1" t="s">
        <v>602</v>
      </c>
      <c r="P2059" s="1" t="s">
        <v>7176</v>
      </c>
    </row>
    <row r="2060" s="1" customFormat="1" spans="1:16">
      <c r="A2060" s="1" t="s">
        <v>7177</v>
      </c>
      <c r="B2060" s="1">
        <v>0.11</v>
      </c>
      <c r="C2060" s="1">
        <v>0.2</v>
      </c>
      <c r="D2060" s="1">
        <v>0.13</v>
      </c>
      <c r="E2060" s="1">
        <v>0.67</v>
      </c>
      <c r="F2060" s="1">
        <v>0.21</v>
      </c>
      <c r="G2060" s="1">
        <v>0.63</v>
      </c>
      <c r="H2060" s="1">
        <v>-1.79442022754868</v>
      </c>
      <c r="I2060" s="1">
        <v>-0.558918995536588</v>
      </c>
      <c r="J2060" s="1">
        <v>0.000393577999125354</v>
      </c>
      <c r="K2060" s="1">
        <v>0.00132004535306783</v>
      </c>
      <c r="L2060" s="1" t="s">
        <v>7178</v>
      </c>
      <c r="M2060" s="1" t="s">
        <v>7177</v>
      </c>
      <c r="N2060" s="1" t="s">
        <v>7179</v>
      </c>
      <c r="O2060" s="1" t="s">
        <v>7180</v>
      </c>
      <c r="P2060" s="1" t="s">
        <v>7181</v>
      </c>
    </row>
    <row r="2061" s="1" customFormat="1" spans="1:16">
      <c r="A2061" s="1" t="s">
        <v>7182</v>
      </c>
      <c r="B2061" s="1">
        <v>3.44</v>
      </c>
      <c r="C2061" s="1">
        <v>2.85</v>
      </c>
      <c r="D2061" s="1">
        <v>1.84</v>
      </c>
      <c r="E2061" s="1">
        <v>5.51</v>
      </c>
      <c r="F2061" s="1">
        <v>5.99</v>
      </c>
      <c r="G2061" s="1">
        <v>4.4</v>
      </c>
      <c r="H2061" s="1">
        <v>-1.02409262293971</v>
      </c>
      <c r="I2061" s="1">
        <v>0.920172711546958</v>
      </c>
      <c r="J2061" s="1">
        <v>0.0003993405846334</v>
      </c>
      <c r="K2061" s="1">
        <v>0.00133732660900488</v>
      </c>
      <c r="L2061" s="1" t="s">
        <v>7183</v>
      </c>
      <c r="M2061" s="1" t="s">
        <v>7182</v>
      </c>
      <c r="N2061" s="1" t="s">
        <v>1707</v>
      </c>
      <c r="O2061" s="1" t="s">
        <v>602</v>
      </c>
      <c r="P2061" s="1" t="s">
        <v>7184</v>
      </c>
    </row>
    <row r="2062" s="1" customFormat="1" spans="1:16">
      <c r="A2062" s="1" t="s">
        <v>7185</v>
      </c>
      <c r="B2062" s="1">
        <v>1.82</v>
      </c>
      <c r="C2062" s="1">
        <v>1.55</v>
      </c>
      <c r="D2062" s="1">
        <v>1.55</v>
      </c>
      <c r="E2062" s="1">
        <v>2.04</v>
      </c>
      <c r="F2062" s="1">
        <v>4.87</v>
      </c>
      <c r="G2062" s="1">
        <v>3.91</v>
      </c>
      <c r="H2062" s="1">
        <v>-1.20251051479644</v>
      </c>
      <c r="I2062" s="1">
        <v>0.854995111482965</v>
      </c>
      <c r="J2062" s="1">
        <v>0.000399774989533956</v>
      </c>
      <c r="K2062" s="1">
        <v>0.00133855414010962</v>
      </c>
      <c r="L2062" s="1" t="s">
        <v>7186</v>
      </c>
      <c r="M2062" s="1" t="s">
        <v>7185</v>
      </c>
      <c r="N2062" s="1" t="s">
        <v>1335</v>
      </c>
      <c r="O2062" s="1" t="s">
        <v>602</v>
      </c>
      <c r="P2062" s="1" t="s">
        <v>7187</v>
      </c>
    </row>
    <row r="2063" s="1" customFormat="1" spans="1:16">
      <c r="A2063" s="1" t="s">
        <v>7188</v>
      </c>
      <c r="B2063" s="1">
        <v>0.4</v>
      </c>
      <c r="C2063" s="1">
        <v>0.28</v>
      </c>
      <c r="D2063" s="1">
        <v>0.19</v>
      </c>
      <c r="E2063" s="1">
        <v>0.61</v>
      </c>
      <c r="F2063" s="1">
        <v>0.74</v>
      </c>
      <c r="G2063" s="1">
        <v>0.96</v>
      </c>
      <c r="H2063" s="1">
        <v>-1.4964421866438</v>
      </c>
      <c r="I2063" s="1">
        <v>-0.160135097217854</v>
      </c>
      <c r="J2063" s="1">
        <v>0.000408785579345302</v>
      </c>
      <c r="K2063" s="1">
        <v>0.00136614663868986</v>
      </c>
      <c r="L2063" s="1" t="s">
        <v>7189</v>
      </c>
      <c r="M2063" s="1" t="s">
        <v>7188</v>
      </c>
      <c r="N2063" s="1" t="s">
        <v>602</v>
      </c>
      <c r="O2063" s="1" t="s">
        <v>602</v>
      </c>
      <c r="P2063" s="1" t="s">
        <v>7190</v>
      </c>
    </row>
    <row r="2064" s="1" customFormat="1" spans="1:16">
      <c r="A2064" s="1" t="s">
        <v>7191</v>
      </c>
      <c r="B2064" s="1">
        <v>0.63</v>
      </c>
      <c r="C2064" s="1">
        <v>0.86</v>
      </c>
      <c r="D2064" s="1">
        <v>0.51</v>
      </c>
      <c r="E2064" s="1">
        <v>1.52</v>
      </c>
      <c r="F2064" s="1">
        <v>1.17</v>
      </c>
      <c r="G2064" s="1">
        <v>1.21</v>
      </c>
      <c r="H2064" s="1">
        <v>-1.01060643348513</v>
      </c>
      <c r="I2064" s="1">
        <v>0.768794580214979</v>
      </c>
      <c r="J2064" s="1">
        <v>0.000424553022343293</v>
      </c>
      <c r="K2064" s="1">
        <v>0.00141312333807803</v>
      </c>
      <c r="L2064" s="1" t="s">
        <v>7192</v>
      </c>
      <c r="M2064" s="1" t="s">
        <v>7191</v>
      </c>
      <c r="N2064" s="1" t="s">
        <v>1520</v>
      </c>
      <c r="O2064" s="1" t="s">
        <v>602</v>
      </c>
      <c r="P2064" s="1" t="s">
        <v>7193</v>
      </c>
    </row>
    <row r="2065" s="1" customFormat="1" spans="1:16">
      <c r="A2065" s="1" t="s">
        <v>7194</v>
      </c>
      <c r="B2065" s="1">
        <v>0.74</v>
      </c>
      <c r="C2065" s="1">
        <v>0.22</v>
      </c>
      <c r="D2065" s="1">
        <v>0.73</v>
      </c>
      <c r="E2065" s="1">
        <v>1.37</v>
      </c>
      <c r="F2065" s="1">
        <v>1.14</v>
      </c>
      <c r="G2065" s="1">
        <v>1.58</v>
      </c>
      <c r="H2065" s="1">
        <v>-1.32799224304869</v>
      </c>
      <c r="I2065" s="1">
        <v>0.177978436183265</v>
      </c>
      <c r="J2065" s="1">
        <v>0.000434645293903787</v>
      </c>
      <c r="K2065" s="1">
        <v>0.00144476535099139</v>
      </c>
      <c r="L2065" s="1" t="s">
        <v>7195</v>
      </c>
      <c r="M2065" s="1" t="s">
        <v>7194</v>
      </c>
      <c r="N2065" s="1" t="s">
        <v>653</v>
      </c>
      <c r="O2065" s="1" t="s">
        <v>602</v>
      </c>
      <c r="P2065" s="1" t="s">
        <v>7196</v>
      </c>
    </row>
    <row r="2066" s="1" customFormat="1" spans="1:16">
      <c r="A2066" s="1" t="s">
        <v>7197</v>
      </c>
      <c r="B2066" s="1">
        <v>0.2</v>
      </c>
      <c r="C2066" s="1">
        <v>0.25</v>
      </c>
      <c r="D2066" s="1">
        <v>0.26</v>
      </c>
      <c r="E2066" s="1">
        <v>0.44</v>
      </c>
      <c r="F2066" s="1">
        <v>0.63</v>
      </c>
      <c r="G2066" s="1">
        <v>0.74</v>
      </c>
      <c r="H2066" s="1">
        <v>-1.39806654365596</v>
      </c>
      <c r="I2066" s="1">
        <v>-0.1139861184363</v>
      </c>
      <c r="J2066" s="1">
        <v>0.00043538176064893</v>
      </c>
      <c r="K2066" s="1">
        <v>0.0014468567581975</v>
      </c>
      <c r="L2066" s="1" t="s">
        <v>7198</v>
      </c>
      <c r="M2066" s="1" t="s">
        <v>7197</v>
      </c>
      <c r="N2066" s="1" t="s">
        <v>7199</v>
      </c>
      <c r="O2066" s="1" t="s">
        <v>602</v>
      </c>
      <c r="P2066" s="1" t="s">
        <v>7200</v>
      </c>
    </row>
    <row r="2067" s="1" customFormat="1" spans="1:16">
      <c r="A2067" s="1" t="s">
        <v>7201</v>
      </c>
      <c r="B2067" s="1">
        <v>0.77</v>
      </c>
      <c r="C2067" s="1">
        <v>0.49</v>
      </c>
      <c r="D2067" s="1">
        <v>0.66</v>
      </c>
      <c r="E2067" s="1">
        <v>1.24</v>
      </c>
      <c r="F2067" s="1">
        <v>1.93</v>
      </c>
      <c r="G2067" s="1">
        <v>1.43</v>
      </c>
      <c r="H2067" s="1">
        <v>-1.31517897294554</v>
      </c>
      <c r="I2067" s="1">
        <v>0.0332630481632695</v>
      </c>
      <c r="J2067" s="1">
        <v>0.000457647960426918</v>
      </c>
      <c r="K2067" s="1">
        <v>0.00151509967499618</v>
      </c>
      <c r="L2067" s="1" t="s">
        <v>7202</v>
      </c>
      <c r="M2067" s="1" t="s">
        <v>7201</v>
      </c>
      <c r="N2067" s="1" t="s">
        <v>602</v>
      </c>
      <c r="O2067" s="1" t="s">
        <v>602</v>
      </c>
      <c r="P2067" s="1" t="s">
        <v>7203</v>
      </c>
    </row>
    <row r="2068" s="1" customFormat="1" spans="1:16">
      <c r="A2068" s="1" t="s">
        <v>7204</v>
      </c>
      <c r="B2068" s="1">
        <v>0.74</v>
      </c>
      <c r="C2068" s="1">
        <v>2.09</v>
      </c>
      <c r="D2068" s="1">
        <v>0.71</v>
      </c>
      <c r="E2068" s="1">
        <v>3.26</v>
      </c>
      <c r="F2068" s="1">
        <v>2.23</v>
      </c>
      <c r="G2068" s="1">
        <v>3.06</v>
      </c>
      <c r="H2068" s="1">
        <v>-1.31317987821859</v>
      </c>
      <c r="I2068" s="1">
        <v>0.599845564295607</v>
      </c>
      <c r="J2068" s="1">
        <v>0.000466669276376144</v>
      </c>
      <c r="K2068" s="1">
        <v>0.0015421191766078</v>
      </c>
      <c r="L2068" s="1" t="s">
        <v>7205</v>
      </c>
      <c r="M2068" s="1" t="s">
        <v>7204</v>
      </c>
      <c r="N2068" s="1" t="s">
        <v>829</v>
      </c>
      <c r="O2068" s="1" t="s">
        <v>602</v>
      </c>
      <c r="P2068" s="1" t="s">
        <v>7206</v>
      </c>
    </row>
    <row r="2069" s="1" customFormat="1" spans="1:16">
      <c r="A2069" s="1" t="s">
        <v>7207</v>
      </c>
      <c r="B2069" s="1">
        <v>2.96</v>
      </c>
      <c r="C2069" s="1">
        <v>0.31</v>
      </c>
      <c r="D2069" s="1">
        <v>2.38</v>
      </c>
      <c r="E2069" s="1">
        <v>5.19</v>
      </c>
      <c r="F2069" s="1">
        <v>5.16</v>
      </c>
      <c r="G2069" s="1">
        <v>4.35</v>
      </c>
      <c r="H2069" s="1">
        <v>-1.43124970809296</v>
      </c>
      <c r="I2069" s="1">
        <v>0.442885076612128</v>
      </c>
      <c r="J2069" s="1">
        <v>0.000475206732794171</v>
      </c>
      <c r="K2069" s="1">
        <v>0.00156665749073586</v>
      </c>
      <c r="L2069" s="1" t="s">
        <v>7208</v>
      </c>
      <c r="M2069" s="1" t="s">
        <v>7207</v>
      </c>
      <c r="N2069" s="1" t="s">
        <v>602</v>
      </c>
      <c r="O2069" s="1" t="s">
        <v>602</v>
      </c>
      <c r="P2069" s="1" t="s">
        <v>7209</v>
      </c>
    </row>
    <row r="2070" s="1" customFormat="1" spans="1:16">
      <c r="A2070" s="1" t="s">
        <v>7210</v>
      </c>
      <c r="B2070" s="1">
        <v>0.27</v>
      </c>
      <c r="C2070" s="1">
        <v>0.62</v>
      </c>
      <c r="D2070" s="1">
        <v>0.49</v>
      </c>
      <c r="E2070" s="1">
        <v>0.8</v>
      </c>
      <c r="F2070" s="1">
        <v>1.12</v>
      </c>
      <c r="G2070" s="1">
        <v>0.92</v>
      </c>
      <c r="H2070" s="1">
        <v>-1.07592730832031</v>
      </c>
      <c r="I2070" s="1">
        <v>0.707071184758424</v>
      </c>
      <c r="J2070" s="1">
        <v>0.000552561405111199</v>
      </c>
      <c r="K2070" s="1">
        <v>0.00179232676751623</v>
      </c>
      <c r="L2070" s="1" t="s">
        <v>7211</v>
      </c>
      <c r="M2070" s="1" t="s">
        <v>7210</v>
      </c>
      <c r="N2070" s="1" t="s">
        <v>730</v>
      </c>
      <c r="O2070" s="1" t="s">
        <v>602</v>
      </c>
      <c r="P2070" s="1" t="s">
        <v>7212</v>
      </c>
    </row>
    <row r="2071" s="1" customFormat="1" spans="1:16">
      <c r="A2071" s="1" t="s">
        <v>7213</v>
      </c>
      <c r="B2071" s="1">
        <v>1.21</v>
      </c>
      <c r="C2071" s="1">
        <v>0.85</v>
      </c>
      <c r="D2071" s="1">
        <v>0.92</v>
      </c>
      <c r="E2071" s="1">
        <v>2.58</v>
      </c>
      <c r="F2071" s="1">
        <v>1.87</v>
      </c>
      <c r="G2071" s="1">
        <v>2.71</v>
      </c>
      <c r="H2071" s="1">
        <v>-1.31894959815165</v>
      </c>
      <c r="I2071" s="1">
        <v>-0.112686482937581</v>
      </c>
      <c r="J2071" s="1">
        <v>0.000587650908316891</v>
      </c>
      <c r="K2071" s="1">
        <v>0.00189865331137825</v>
      </c>
      <c r="L2071" s="1" t="s">
        <v>7214</v>
      </c>
      <c r="M2071" s="1" t="s">
        <v>7213</v>
      </c>
      <c r="N2071" s="1" t="s">
        <v>602</v>
      </c>
      <c r="O2071" s="1" t="s">
        <v>602</v>
      </c>
      <c r="P2071" s="1" t="s">
        <v>7215</v>
      </c>
    </row>
    <row r="2072" s="1" customFormat="1" spans="1:16">
      <c r="A2072" s="1" t="s">
        <v>7216</v>
      </c>
      <c r="B2072" s="1">
        <v>1.08</v>
      </c>
      <c r="C2072" s="1">
        <v>1.19</v>
      </c>
      <c r="D2072" s="1">
        <v>1.44</v>
      </c>
      <c r="E2072" s="1">
        <v>3.08</v>
      </c>
      <c r="F2072" s="1">
        <v>3.79</v>
      </c>
      <c r="G2072" s="1">
        <v>1.94</v>
      </c>
      <c r="H2072" s="1">
        <v>-1.27041582624588</v>
      </c>
      <c r="I2072" s="1">
        <v>0.288467016906567</v>
      </c>
      <c r="J2072" s="1">
        <v>0.000611185768941902</v>
      </c>
      <c r="K2072" s="1">
        <v>0.0019666404908964</v>
      </c>
      <c r="L2072" s="1" t="s">
        <v>7217</v>
      </c>
      <c r="M2072" s="1" t="s">
        <v>7216</v>
      </c>
      <c r="N2072" s="1" t="s">
        <v>7218</v>
      </c>
      <c r="O2072" s="1" t="s">
        <v>7219</v>
      </c>
      <c r="P2072" s="1" t="s">
        <v>7220</v>
      </c>
    </row>
    <row r="2073" s="1" customFormat="1" spans="1:16">
      <c r="A2073" s="1" t="s">
        <v>7221</v>
      </c>
      <c r="B2073" s="1">
        <v>0.51</v>
      </c>
      <c r="C2073" s="1">
        <v>0.65</v>
      </c>
      <c r="D2073" s="1">
        <v>0.62</v>
      </c>
      <c r="E2073" s="1">
        <v>1.75</v>
      </c>
      <c r="F2073" s="1">
        <v>2.1</v>
      </c>
      <c r="G2073" s="1">
        <v>1.08</v>
      </c>
      <c r="H2073" s="1">
        <v>-1.48330842103259</v>
      </c>
      <c r="I2073" s="1">
        <v>-0.308716642602891</v>
      </c>
      <c r="J2073" s="1">
        <v>0.000612756649874288</v>
      </c>
      <c r="K2073" s="1">
        <v>0.00197105220751997</v>
      </c>
      <c r="L2073" s="1" t="s">
        <v>7222</v>
      </c>
      <c r="M2073" s="1" t="s">
        <v>7221</v>
      </c>
      <c r="N2073" s="1" t="s">
        <v>602</v>
      </c>
      <c r="O2073" s="1" t="s">
        <v>602</v>
      </c>
      <c r="P2073" s="1" t="s">
        <v>1394</v>
      </c>
    </row>
    <row r="2074" s="1" customFormat="1" spans="1:16">
      <c r="A2074" s="1" t="s">
        <v>7223</v>
      </c>
      <c r="B2074" s="1">
        <v>0.38</v>
      </c>
      <c r="C2074" s="1">
        <v>0.58</v>
      </c>
      <c r="D2074" s="1">
        <v>0.62</v>
      </c>
      <c r="E2074" s="1">
        <v>1.25</v>
      </c>
      <c r="F2074" s="1">
        <v>0.79</v>
      </c>
      <c r="G2074" s="1">
        <v>1.08</v>
      </c>
      <c r="H2074" s="1">
        <v>-1.00795292030731</v>
      </c>
      <c r="I2074" s="1">
        <v>0.879858302300765</v>
      </c>
      <c r="J2074" s="1">
        <v>0.00063299330882094</v>
      </c>
      <c r="K2074" s="1">
        <v>0.002029529009657</v>
      </c>
      <c r="L2074" s="1" t="s">
        <v>7224</v>
      </c>
      <c r="M2074" s="1" t="s">
        <v>7223</v>
      </c>
      <c r="N2074" s="1" t="s">
        <v>7225</v>
      </c>
      <c r="O2074" s="1" t="s">
        <v>602</v>
      </c>
      <c r="P2074" s="1" t="s">
        <v>7226</v>
      </c>
    </row>
    <row r="2075" s="1" customFormat="1" spans="1:16">
      <c r="A2075" s="1" t="s">
        <v>7227</v>
      </c>
      <c r="B2075" s="1">
        <v>1.27</v>
      </c>
      <c r="C2075" s="1">
        <v>0.85</v>
      </c>
      <c r="D2075" s="1">
        <v>0.92</v>
      </c>
      <c r="E2075" s="1">
        <v>2.93</v>
      </c>
      <c r="F2075" s="1">
        <v>1.24</v>
      </c>
      <c r="G2075" s="1">
        <v>2.65</v>
      </c>
      <c r="H2075" s="1">
        <v>-1.22004325242478</v>
      </c>
      <c r="I2075" s="1">
        <v>0.751681084642105</v>
      </c>
      <c r="J2075" s="1">
        <v>0.000648537854399044</v>
      </c>
      <c r="K2075" s="1">
        <v>0.00207431173663819</v>
      </c>
      <c r="L2075" s="1" t="s">
        <v>7228</v>
      </c>
      <c r="M2075" s="1" t="s">
        <v>7227</v>
      </c>
      <c r="N2075" s="1" t="s">
        <v>7229</v>
      </c>
      <c r="O2075" s="1" t="s">
        <v>602</v>
      </c>
      <c r="P2075" s="1" t="s">
        <v>7230</v>
      </c>
    </row>
    <row r="2076" s="1" customFormat="1" spans="1:16">
      <c r="A2076" s="1" t="s">
        <v>7231</v>
      </c>
      <c r="B2076" s="1">
        <v>0.05</v>
      </c>
      <c r="C2076" s="1">
        <v>0.57</v>
      </c>
      <c r="D2076" s="1">
        <v>0.33</v>
      </c>
      <c r="E2076" s="1">
        <v>0.62</v>
      </c>
      <c r="F2076" s="1">
        <v>0.86</v>
      </c>
      <c r="G2076" s="1">
        <v>1.53</v>
      </c>
      <c r="H2076" s="1">
        <v>-1.69149972016724</v>
      </c>
      <c r="I2076" s="1">
        <v>0.0301271340352901</v>
      </c>
      <c r="J2076" s="1">
        <v>0.000703220412970058</v>
      </c>
      <c r="K2076" s="1">
        <v>0.00223399876120343</v>
      </c>
      <c r="L2076" s="1" t="s">
        <v>7232</v>
      </c>
      <c r="M2076" s="1" t="s">
        <v>7231</v>
      </c>
      <c r="N2076" s="1" t="s">
        <v>944</v>
      </c>
      <c r="O2076" s="1" t="s">
        <v>7233</v>
      </c>
      <c r="P2076" s="1" t="s">
        <v>7234</v>
      </c>
    </row>
    <row r="2077" s="1" customFormat="1" spans="1:16">
      <c r="A2077" s="1" t="s">
        <v>7235</v>
      </c>
      <c r="B2077" s="1">
        <v>5.13</v>
      </c>
      <c r="C2077" s="1">
        <v>2.06</v>
      </c>
      <c r="D2077" s="1">
        <v>4.27</v>
      </c>
      <c r="E2077" s="1">
        <v>10.34</v>
      </c>
      <c r="F2077" s="1">
        <v>6.75</v>
      </c>
      <c r="G2077" s="1">
        <v>5.98</v>
      </c>
      <c r="H2077" s="1">
        <v>-1.05562897441916</v>
      </c>
      <c r="I2077" s="1">
        <v>1.41490972413767</v>
      </c>
      <c r="J2077" s="1">
        <v>0.000720397606699493</v>
      </c>
      <c r="K2077" s="1">
        <v>0.00228305284899078</v>
      </c>
      <c r="L2077" s="1" t="s">
        <v>7236</v>
      </c>
      <c r="M2077" s="1" t="s">
        <v>7235</v>
      </c>
      <c r="N2077" s="1" t="s">
        <v>602</v>
      </c>
      <c r="O2077" s="1" t="s">
        <v>602</v>
      </c>
      <c r="P2077" s="1" t="s">
        <v>7237</v>
      </c>
    </row>
    <row r="2078" s="1" customFormat="1" spans="1:16">
      <c r="A2078" s="1" t="s">
        <v>7238</v>
      </c>
      <c r="B2078" s="1">
        <v>0.75</v>
      </c>
      <c r="C2078" s="1">
        <v>0.67</v>
      </c>
      <c r="D2078" s="1">
        <v>0.71</v>
      </c>
      <c r="E2078" s="1">
        <v>1.68</v>
      </c>
      <c r="F2078" s="1">
        <v>1.69</v>
      </c>
      <c r="G2078" s="1">
        <v>1.4</v>
      </c>
      <c r="H2078" s="1">
        <v>-1.20268189087251</v>
      </c>
      <c r="I2078" s="1">
        <v>0.00576689010888941</v>
      </c>
      <c r="J2078" s="1">
        <v>0.000888478271115712</v>
      </c>
      <c r="K2078" s="1">
        <v>0.00276465289157268</v>
      </c>
      <c r="L2078" s="1" t="s">
        <v>7239</v>
      </c>
      <c r="M2078" s="1" t="s">
        <v>7238</v>
      </c>
      <c r="N2078" s="1" t="s">
        <v>7240</v>
      </c>
      <c r="O2078" s="1" t="s">
        <v>602</v>
      </c>
      <c r="P2078" s="1" t="s">
        <v>7241</v>
      </c>
    </row>
    <row r="2079" s="1" customFormat="1" spans="1:16">
      <c r="A2079" s="1" t="s">
        <v>7242</v>
      </c>
      <c r="B2079" s="1">
        <v>0.17</v>
      </c>
      <c r="C2079" s="1">
        <v>0.19</v>
      </c>
      <c r="D2079" s="1">
        <v>1.07</v>
      </c>
      <c r="E2079" s="1">
        <v>1.97</v>
      </c>
      <c r="F2079" s="1">
        <v>4.51</v>
      </c>
      <c r="G2079" s="1">
        <v>0.1</v>
      </c>
      <c r="H2079" s="1">
        <v>-2.22989550849146</v>
      </c>
      <c r="I2079" s="1">
        <v>1.04743823674638</v>
      </c>
      <c r="J2079" s="1">
        <v>0.000910992054751269</v>
      </c>
      <c r="K2079" s="1">
        <v>0.00282846258359034</v>
      </c>
      <c r="L2079" s="1" t="s">
        <v>7243</v>
      </c>
      <c r="M2079" s="1" t="s">
        <v>7242</v>
      </c>
      <c r="N2079" s="1" t="s">
        <v>840</v>
      </c>
      <c r="O2079" s="1" t="s">
        <v>602</v>
      </c>
      <c r="P2079" s="1" t="s">
        <v>7244</v>
      </c>
    </row>
    <row r="2080" s="1" customFormat="1" spans="1:16">
      <c r="A2080" s="1" t="s">
        <v>7245</v>
      </c>
      <c r="B2080" s="1">
        <v>0.38</v>
      </c>
      <c r="C2080" s="1">
        <v>0.23</v>
      </c>
      <c r="D2080" s="1">
        <v>0.11</v>
      </c>
      <c r="E2080" s="1">
        <v>0.8</v>
      </c>
      <c r="F2080" s="1">
        <v>0.97</v>
      </c>
      <c r="G2080" s="1">
        <v>0.37</v>
      </c>
      <c r="H2080" s="1">
        <v>-1.64125724512883</v>
      </c>
      <c r="I2080" s="1">
        <v>-0.272670731392511</v>
      </c>
      <c r="J2080" s="1">
        <v>0.000919294432716349</v>
      </c>
      <c r="K2080" s="1">
        <v>0.00285020282392396</v>
      </c>
      <c r="L2080" s="1" t="s">
        <v>7246</v>
      </c>
      <c r="M2080" s="1" t="s">
        <v>7245</v>
      </c>
      <c r="N2080" s="1" t="s">
        <v>1006</v>
      </c>
      <c r="O2080" s="1" t="s">
        <v>602</v>
      </c>
      <c r="P2080" s="1" t="s">
        <v>6288</v>
      </c>
    </row>
    <row r="2081" s="1" customFormat="1" spans="1:16">
      <c r="A2081" s="1" t="s">
        <v>7247</v>
      </c>
      <c r="B2081" s="1">
        <v>1.81</v>
      </c>
      <c r="C2081" s="1">
        <v>1.63</v>
      </c>
      <c r="D2081" s="1">
        <v>0.89</v>
      </c>
      <c r="E2081" s="1">
        <v>2.74</v>
      </c>
      <c r="F2081" s="1">
        <v>2.47</v>
      </c>
      <c r="G2081" s="1">
        <v>3.22</v>
      </c>
      <c r="H2081" s="1">
        <v>-1.03144920804165</v>
      </c>
      <c r="I2081" s="1">
        <v>0.636713242498063</v>
      </c>
      <c r="J2081" s="1">
        <v>0.000945349232945963</v>
      </c>
      <c r="K2081" s="1">
        <v>0.0029245491089161</v>
      </c>
      <c r="L2081" s="1" t="s">
        <v>7248</v>
      </c>
      <c r="M2081" s="1" t="s">
        <v>7247</v>
      </c>
      <c r="N2081" s="1" t="s">
        <v>602</v>
      </c>
      <c r="O2081" s="1" t="s">
        <v>602</v>
      </c>
      <c r="P2081" s="1" t="s">
        <v>7249</v>
      </c>
    </row>
    <row r="2082" s="1" customFormat="1" spans="1:16">
      <c r="A2082" s="1" t="s">
        <v>7250</v>
      </c>
      <c r="B2082" s="1">
        <v>0.08</v>
      </c>
      <c r="C2082" s="1">
        <v>0.02</v>
      </c>
      <c r="D2082" s="1">
        <v>0.1</v>
      </c>
      <c r="E2082" s="1">
        <v>0.24</v>
      </c>
      <c r="F2082" s="1">
        <v>0.19</v>
      </c>
      <c r="G2082" s="1">
        <v>0.14</v>
      </c>
      <c r="H2082" s="1">
        <v>-1.45914481186579</v>
      </c>
      <c r="I2082" s="1">
        <v>-0.326164774948991</v>
      </c>
      <c r="J2082" s="1">
        <v>0.000966409311342746</v>
      </c>
      <c r="K2082" s="1">
        <v>0.00298221850370244</v>
      </c>
      <c r="L2082" s="1" t="s">
        <v>7251</v>
      </c>
      <c r="M2082" s="1" t="s">
        <v>7250</v>
      </c>
      <c r="N2082" s="1" t="s">
        <v>1312</v>
      </c>
      <c r="O2082" s="1" t="s">
        <v>602</v>
      </c>
      <c r="P2082" s="1" t="s">
        <v>7252</v>
      </c>
    </row>
    <row r="2083" s="1" customFormat="1" spans="1:16">
      <c r="A2083" s="1" t="s">
        <v>7253</v>
      </c>
      <c r="B2083" s="1">
        <v>0.7</v>
      </c>
      <c r="C2083" s="1">
        <v>0.56</v>
      </c>
      <c r="D2083" s="1">
        <v>0.27</v>
      </c>
      <c r="E2083" s="1">
        <v>1.24</v>
      </c>
      <c r="F2083" s="1">
        <v>1.37</v>
      </c>
      <c r="G2083" s="1">
        <v>1.19</v>
      </c>
      <c r="H2083" s="1">
        <v>-1.37976589432693</v>
      </c>
      <c r="I2083" s="1">
        <v>-0.24041475648632</v>
      </c>
      <c r="J2083" s="1">
        <v>0.000974034910897143</v>
      </c>
      <c r="K2083" s="1">
        <v>0.00300293182093747</v>
      </c>
      <c r="L2083" s="1" t="s">
        <v>7254</v>
      </c>
      <c r="M2083" s="1" t="s">
        <v>7253</v>
      </c>
      <c r="N2083" s="1" t="s">
        <v>602</v>
      </c>
      <c r="O2083" s="1" t="s">
        <v>602</v>
      </c>
      <c r="P2083" s="1" t="s">
        <v>7255</v>
      </c>
    </row>
    <row r="2084" s="1" customFormat="1" spans="1:16">
      <c r="A2084" s="1" t="s">
        <v>7256</v>
      </c>
      <c r="B2084" s="1">
        <v>1.61</v>
      </c>
      <c r="C2084" s="1">
        <v>1.04</v>
      </c>
      <c r="D2084" s="1">
        <v>0.49</v>
      </c>
      <c r="E2084" s="1">
        <v>2.58</v>
      </c>
      <c r="F2084" s="1">
        <v>2.35</v>
      </c>
      <c r="G2084" s="1">
        <v>2.32</v>
      </c>
      <c r="H2084" s="1">
        <v>-1.27548747096029</v>
      </c>
      <c r="I2084" s="1">
        <v>0.102133110106076</v>
      </c>
      <c r="J2084" s="1">
        <v>0.00102833418866977</v>
      </c>
      <c r="K2084" s="1">
        <v>0.00315113030041585</v>
      </c>
      <c r="L2084" s="1" t="s">
        <v>7257</v>
      </c>
      <c r="M2084" s="1" t="s">
        <v>7256</v>
      </c>
      <c r="N2084" s="1" t="s">
        <v>7258</v>
      </c>
      <c r="O2084" s="1" t="s">
        <v>602</v>
      </c>
      <c r="P2084" s="1" t="s">
        <v>7259</v>
      </c>
    </row>
    <row r="2085" s="1" customFormat="1" spans="1:16">
      <c r="A2085" s="1" t="s">
        <v>7260</v>
      </c>
      <c r="B2085" s="1">
        <v>0.34</v>
      </c>
      <c r="C2085" s="1">
        <v>0.48</v>
      </c>
      <c r="D2085" s="1">
        <v>0.61</v>
      </c>
      <c r="E2085" s="1">
        <v>0.64</v>
      </c>
      <c r="F2085" s="1">
        <v>1.08</v>
      </c>
      <c r="G2085" s="1">
        <v>1.34</v>
      </c>
      <c r="H2085" s="1">
        <v>-1.1554218421564</v>
      </c>
      <c r="I2085" s="1">
        <v>0.509904605805594</v>
      </c>
      <c r="J2085" s="1">
        <v>0.00108779644466757</v>
      </c>
      <c r="K2085" s="1">
        <v>0.00331531720383158</v>
      </c>
      <c r="L2085" s="1" t="s">
        <v>7261</v>
      </c>
      <c r="M2085" s="1" t="s">
        <v>7260</v>
      </c>
      <c r="N2085" s="1" t="s">
        <v>602</v>
      </c>
      <c r="O2085" s="1" t="s">
        <v>602</v>
      </c>
      <c r="P2085" s="1" t="s">
        <v>7262</v>
      </c>
    </row>
    <row r="2086" s="1" customFormat="1" spans="1:16">
      <c r="A2086" s="1" t="s">
        <v>7263</v>
      </c>
      <c r="B2086" s="1">
        <v>1.04</v>
      </c>
      <c r="C2086" s="1">
        <v>0.75</v>
      </c>
      <c r="D2086" s="1">
        <v>0.89</v>
      </c>
      <c r="E2086" s="1">
        <v>1.88</v>
      </c>
      <c r="F2086" s="1">
        <v>1.54</v>
      </c>
      <c r="G2086" s="1">
        <v>2.68</v>
      </c>
      <c r="H2086" s="1">
        <v>-1.25386873866685</v>
      </c>
      <c r="I2086" s="1">
        <v>0.0460019422854627</v>
      </c>
      <c r="J2086" s="1">
        <v>0.00110585529900176</v>
      </c>
      <c r="K2086" s="1">
        <v>0.00336308206238733</v>
      </c>
      <c r="L2086" s="1" t="s">
        <v>7264</v>
      </c>
      <c r="M2086" s="1" t="s">
        <v>7263</v>
      </c>
      <c r="N2086" s="1" t="s">
        <v>7265</v>
      </c>
      <c r="O2086" s="1" t="s">
        <v>602</v>
      </c>
      <c r="P2086" s="1" t="s">
        <v>7266</v>
      </c>
    </row>
    <row r="2087" s="1" customFormat="1" spans="1:16">
      <c r="A2087" s="1" t="s">
        <v>7267</v>
      </c>
      <c r="B2087" s="1">
        <v>1.27</v>
      </c>
      <c r="C2087" s="1">
        <v>1.3</v>
      </c>
      <c r="D2087" s="1">
        <v>1.01</v>
      </c>
      <c r="E2087" s="1">
        <v>1.71</v>
      </c>
      <c r="F2087" s="1">
        <v>2.43</v>
      </c>
      <c r="G2087" s="1">
        <v>2.86</v>
      </c>
      <c r="H2087" s="1">
        <v>-1.04240106755033</v>
      </c>
      <c r="I2087" s="1">
        <v>0.560193266124922</v>
      </c>
      <c r="J2087" s="1">
        <v>0.00115321241742882</v>
      </c>
      <c r="K2087" s="1">
        <v>0.00349042260985512</v>
      </c>
      <c r="L2087" s="1" t="s">
        <v>7268</v>
      </c>
      <c r="M2087" s="1" t="s">
        <v>7267</v>
      </c>
      <c r="N2087" s="1" t="s">
        <v>602</v>
      </c>
      <c r="O2087" s="1" t="s">
        <v>602</v>
      </c>
      <c r="P2087" s="1" t="s">
        <v>7269</v>
      </c>
    </row>
    <row r="2088" s="1" customFormat="1" spans="1:16">
      <c r="A2088" s="1" t="s">
        <v>7270</v>
      </c>
      <c r="B2088" s="1">
        <v>0.12</v>
      </c>
      <c r="C2088" s="1">
        <v>0.48</v>
      </c>
      <c r="D2088" s="1">
        <v>0.36</v>
      </c>
      <c r="E2088" s="1">
        <v>0.76</v>
      </c>
      <c r="F2088" s="1">
        <v>0.86</v>
      </c>
      <c r="G2088" s="1">
        <v>0.58</v>
      </c>
      <c r="H2088" s="1">
        <v>-1.21151496066554</v>
      </c>
      <c r="I2088" s="1">
        <v>0.321852791314907</v>
      </c>
      <c r="J2088" s="1">
        <v>0.00116074549401542</v>
      </c>
      <c r="K2088" s="1">
        <v>0.00351052998711272</v>
      </c>
      <c r="L2088" s="1" t="s">
        <v>7271</v>
      </c>
      <c r="M2088" s="1" t="s">
        <v>7270</v>
      </c>
      <c r="N2088" s="1" t="s">
        <v>660</v>
      </c>
      <c r="O2088" s="1" t="s">
        <v>602</v>
      </c>
      <c r="P2088" s="1" t="s">
        <v>7272</v>
      </c>
    </row>
    <row r="2089" s="1" customFormat="1" spans="1:16">
      <c r="A2089" s="1" t="s">
        <v>7273</v>
      </c>
      <c r="B2089" s="1">
        <v>0.51</v>
      </c>
      <c r="C2089" s="1">
        <v>0.52</v>
      </c>
      <c r="D2089" s="1">
        <v>0.66</v>
      </c>
      <c r="E2089" s="1">
        <v>0.75</v>
      </c>
      <c r="F2089" s="1">
        <v>1.66</v>
      </c>
      <c r="G2089" s="1">
        <v>1.5</v>
      </c>
      <c r="H2089" s="1">
        <v>-1.26813622779405</v>
      </c>
      <c r="I2089" s="1">
        <v>0.0994297393313869</v>
      </c>
      <c r="J2089" s="1">
        <v>0.00127402674834388</v>
      </c>
      <c r="K2089" s="1">
        <v>0.0038139604994428</v>
      </c>
      <c r="L2089" s="1" t="s">
        <v>7274</v>
      </c>
      <c r="M2089" s="1" t="s">
        <v>7273</v>
      </c>
      <c r="N2089" s="1" t="s">
        <v>602</v>
      </c>
      <c r="O2089" s="1" t="s">
        <v>602</v>
      </c>
      <c r="P2089" s="1" t="s">
        <v>7275</v>
      </c>
    </row>
    <row r="2090" s="1" customFormat="1" spans="1:16">
      <c r="A2090" s="1" t="s">
        <v>7276</v>
      </c>
      <c r="B2090" s="1">
        <v>0.06</v>
      </c>
      <c r="C2090" s="1">
        <v>0.3</v>
      </c>
      <c r="D2090" s="1">
        <v>0.19</v>
      </c>
      <c r="E2090" s="1">
        <v>0.31</v>
      </c>
      <c r="F2090" s="1">
        <v>0.53</v>
      </c>
      <c r="G2090" s="1">
        <v>0.48</v>
      </c>
      <c r="H2090" s="1">
        <v>-1.29393932355858</v>
      </c>
      <c r="I2090" s="1">
        <v>0.151388163619523</v>
      </c>
      <c r="J2090" s="1">
        <v>0.00129816079144728</v>
      </c>
      <c r="K2090" s="1">
        <v>0.00388032062025332</v>
      </c>
      <c r="L2090" s="1" t="s">
        <v>7277</v>
      </c>
      <c r="M2090" s="1" t="s">
        <v>7276</v>
      </c>
      <c r="N2090" s="1" t="s">
        <v>730</v>
      </c>
      <c r="O2090" s="1" t="s">
        <v>602</v>
      </c>
      <c r="P2090" s="1" t="s">
        <v>7278</v>
      </c>
    </row>
    <row r="2091" s="1" customFormat="1" spans="1:16">
      <c r="A2091" s="1" t="s">
        <v>7279</v>
      </c>
      <c r="B2091" s="1">
        <v>0.85</v>
      </c>
      <c r="C2091" s="1">
        <v>0.11</v>
      </c>
      <c r="D2091" s="1">
        <v>0.77</v>
      </c>
      <c r="E2091" s="1">
        <v>1.68</v>
      </c>
      <c r="F2091" s="1">
        <v>1.51</v>
      </c>
      <c r="G2091" s="1">
        <v>1.12</v>
      </c>
      <c r="H2091" s="1">
        <v>-1.35810991763612</v>
      </c>
      <c r="I2091" s="1">
        <v>0.229402214519171</v>
      </c>
      <c r="J2091" s="1">
        <v>0.0013564207165168</v>
      </c>
      <c r="K2091" s="1">
        <v>0.00403611883792509</v>
      </c>
      <c r="L2091" s="1" t="s">
        <v>7280</v>
      </c>
      <c r="M2091" s="1" t="s">
        <v>7279</v>
      </c>
      <c r="N2091" s="1" t="s">
        <v>3274</v>
      </c>
      <c r="O2091" s="1" t="s">
        <v>602</v>
      </c>
      <c r="P2091" s="1" t="s">
        <v>7281</v>
      </c>
    </row>
    <row r="2092" s="1" customFormat="1" spans="1:16">
      <c r="A2092" s="1" t="s">
        <v>7282</v>
      </c>
      <c r="B2092" s="1">
        <v>0.97</v>
      </c>
      <c r="C2092" s="1">
        <v>0.83</v>
      </c>
      <c r="D2092" s="1">
        <v>0.68</v>
      </c>
      <c r="E2092" s="1">
        <v>1.61</v>
      </c>
      <c r="F2092" s="1">
        <v>1.05</v>
      </c>
      <c r="G2092" s="1">
        <v>2.17</v>
      </c>
      <c r="H2092" s="1">
        <v>-1.02620590410957</v>
      </c>
      <c r="I2092" s="1">
        <v>0.996984736427647</v>
      </c>
      <c r="J2092" s="1">
        <v>0.00137019556035109</v>
      </c>
      <c r="K2092" s="1">
        <v>0.00407096656846481</v>
      </c>
      <c r="L2092" s="1" t="s">
        <v>7283</v>
      </c>
      <c r="M2092" s="1" t="s">
        <v>7282</v>
      </c>
      <c r="N2092" s="1" t="s">
        <v>7284</v>
      </c>
      <c r="O2092" s="1" t="s">
        <v>602</v>
      </c>
      <c r="P2092" s="1" t="s">
        <v>7285</v>
      </c>
    </row>
    <row r="2093" s="1" customFormat="1" spans="1:16">
      <c r="A2093" s="1" t="s">
        <v>7286</v>
      </c>
      <c r="B2093" s="1">
        <v>0.45</v>
      </c>
      <c r="C2093" s="1">
        <v>0.33</v>
      </c>
      <c r="D2093" s="1">
        <v>0.81</v>
      </c>
      <c r="E2093" s="1">
        <v>1.09</v>
      </c>
      <c r="F2093" s="1">
        <v>0.99</v>
      </c>
      <c r="G2093" s="1">
        <v>1.16</v>
      </c>
      <c r="H2093" s="1">
        <v>-1.06084969389811</v>
      </c>
      <c r="I2093" s="1">
        <v>0.471656331186606</v>
      </c>
      <c r="J2093" s="1">
        <v>0.00138345663325804</v>
      </c>
      <c r="K2093" s="1">
        <v>0.00410912864512416</v>
      </c>
      <c r="L2093" s="1" t="s">
        <v>7287</v>
      </c>
      <c r="M2093" s="1" t="s">
        <v>7286</v>
      </c>
      <c r="N2093" s="1" t="s">
        <v>7288</v>
      </c>
      <c r="O2093" s="1" t="s">
        <v>602</v>
      </c>
      <c r="P2093" s="1" t="s">
        <v>7289</v>
      </c>
    </row>
    <row r="2094" s="1" customFormat="1" spans="1:16">
      <c r="A2094" s="1" t="s">
        <v>7290</v>
      </c>
      <c r="B2094" s="1">
        <v>0.55</v>
      </c>
      <c r="C2094" s="1">
        <v>0.58</v>
      </c>
      <c r="D2094" s="1">
        <v>0.86</v>
      </c>
      <c r="E2094" s="1">
        <v>1.46</v>
      </c>
      <c r="F2094" s="1">
        <v>1.87</v>
      </c>
      <c r="G2094" s="1">
        <v>1.33</v>
      </c>
      <c r="H2094" s="1">
        <v>-1.25227900781107</v>
      </c>
      <c r="I2094" s="1">
        <v>-0.159405828752373</v>
      </c>
      <c r="J2094" s="1">
        <v>0.00142408446096081</v>
      </c>
      <c r="K2094" s="1">
        <v>0.00421710270877138</v>
      </c>
      <c r="L2094" s="1" t="s">
        <v>7291</v>
      </c>
      <c r="M2094" s="1" t="s">
        <v>7290</v>
      </c>
      <c r="N2094" s="1" t="s">
        <v>1335</v>
      </c>
      <c r="O2094" s="1" t="s">
        <v>602</v>
      </c>
      <c r="P2094" s="1" t="s">
        <v>7292</v>
      </c>
    </row>
    <row r="2095" s="1" customFormat="1" spans="1:16">
      <c r="A2095" s="1" t="s">
        <v>7293</v>
      </c>
      <c r="B2095" s="1">
        <v>29.8</v>
      </c>
      <c r="C2095" s="1">
        <v>55.36</v>
      </c>
      <c r="D2095" s="1">
        <v>61.18</v>
      </c>
      <c r="E2095" s="1">
        <v>174.46</v>
      </c>
      <c r="F2095" s="1">
        <v>76.23</v>
      </c>
      <c r="G2095" s="1">
        <v>49.36</v>
      </c>
      <c r="H2095" s="1">
        <v>-1.09383184407097</v>
      </c>
      <c r="I2095" s="1">
        <v>5.39305050150951</v>
      </c>
      <c r="J2095" s="1">
        <v>0.00142704391786534</v>
      </c>
      <c r="K2095" s="1">
        <v>0.00422396435283533</v>
      </c>
      <c r="L2095" s="1" t="s">
        <v>7294</v>
      </c>
      <c r="M2095" s="1" t="s">
        <v>7293</v>
      </c>
      <c r="N2095" s="1" t="s">
        <v>1906</v>
      </c>
      <c r="O2095" s="1" t="s">
        <v>602</v>
      </c>
      <c r="P2095" s="1" t="s">
        <v>7295</v>
      </c>
    </row>
    <row r="2096" s="1" customFormat="1" spans="1:16">
      <c r="A2096" s="1" t="s">
        <v>7296</v>
      </c>
      <c r="B2096" s="1">
        <v>0.89</v>
      </c>
      <c r="C2096" s="1">
        <v>1.34</v>
      </c>
      <c r="D2096" s="1">
        <v>0.76</v>
      </c>
      <c r="E2096" s="1">
        <v>4.75</v>
      </c>
      <c r="F2096" s="1">
        <v>4.96</v>
      </c>
      <c r="G2096" s="1">
        <v>1.2</v>
      </c>
      <c r="H2096" s="1">
        <v>-1.85401920185452</v>
      </c>
      <c r="I2096" s="1">
        <v>-0.734728753098994</v>
      </c>
      <c r="J2096" s="1">
        <v>0.00145618153917295</v>
      </c>
      <c r="K2096" s="1">
        <v>0.00430155392172025</v>
      </c>
      <c r="L2096" s="1" t="s">
        <v>7297</v>
      </c>
      <c r="M2096" s="1" t="s">
        <v>7296</v>
      </c>
      <c r="N2096" s="1" t="s">
        <v>6997</v>
      </c>
      <c r="O2096" s="1" t="s">
        <v>602</v>
      </c>
      <c r="P2096" s="1" t="s">
        <v>7298</v>
      </c>
    </row>
    <row r="2097" s="1" customFormat="1" spans="1:16">
      <c r="A2097" s="1" t="s">
        <v>7299</v>
      </c>
      <c r="B2097" s="1">
        <v>0.29</v>
      </c>
      <c r="C2097" s="1">
        <v>0.04</v>
      </c>
      <c r="D2097" s="1">
        <v>0.18</v>
      </c>
      <c r="E2097" s="1">
        <v>0.72</v>
      </c>
      <c r="F2097" s="1">
        <v>0.66</v>
      </c>
      <c r="G2097" s="1">
        <v>0.27</v>
      </c>
      <c r="H2097" s="1">
        <v>-1.71284785499749</v>
      </c>
      <c r="I2097" s="1">
        <v>-0.62101075907368</v>
      </c>
      <c r="J2097" s="1">
        <v>0.00151765434668318</v>
      </c>
      <c r="K2097" s="1">
        <v>0.00447003358485604</v>
      </c>
      <c r="L2097" s="1" t="s">
        <v>7300</v>
      </c>
      <c r="M2097" s="1" t="s">
        <v>7299</v>
      </c>
      <c r="N2097" s="1" t="s">
        <v>1006</v>
      </c>
      <c r="O2097" s="1" t="s">
        <v>7301</v>
      </c>
      <c r="P2097" s="1" t="s">
        <v>7302</v>
      </c>
    </row>
    <row r="2098" s="1" customFormat="1" spans="1:16">
      <c r="A2098" s="1" t="s">
        <v>7303</v>
      </c>
      <c r="B2098" s="1">
        <v>3.09</v>
      </c>
      <c r="C2098" s="1">
        <v>2.87</v>
      </c>
      <c r="D2098" s="1">
        <v>1.71</v>
      </c>
      <c r="E2098" s="1">
        <v>9.9</v>
      </c>
      <c r="F2098" s="1">
        <v>3.8</v>
      </c>
      <c r="G2098" s="1">
        <v>3.52</v>
      </c>
      <c r="H2098" s="1">
        <v>-1.2123120967764</v>
      </c>
      <c r="I2098" s="1">
        <v>1.56239084208758</v>
      </c>
      <c r="J2098" s="1">
        <v>0.00156235732004124</v>
      </c>
      <c r="K2098" s="1">
        <v>0.00458731734034432</v>
      </c>
      <c r="L2098" s="1" t="s">
        <v>7304</v>
      </c>
      <c r="M2098" s="1" t="s">
        <v>7303</v>
      </c>
      <c r="N2098" s="1" t="s">
        <v>7265</v>
      </c>
      <c r="O2098" s="1" t="s">
        <v>602</v>
      </c>
      <c r="P2098" s="1" t="s">
        <v>7305</v>
      </c>
    </row>
    <row r="2099" s="1" customFormat="1" spans="1:16">
      <c r="A2099" s="1" t="s">
        <v>7306</v>
      </c>
      <c r="B2099" s="1">
        <v>0.71</v>
      </c>
      <c r="C2099" s="1">
        <v>1.07</v>
      </c>
      <c r="D2099" s="1">
        <v>1.12</v>
      </c>
      <c r="E2099" s="1">
        <v>3.29</v>
      </c>
      <c r="F2099" s="1">
        <v>2.1</v>
      </c>
      <c r="G2099" s="1">
        <v>1.63</v>
      </c>
      <c r="H2099" s="1">
        <v>-1.27844654025348</v>
      </c>
      <c r="I2099" s="1">
        <v>-0.00736915918912603</v>
      </c>
      <c r="J2099" s="1">
        <v>0.00157108881158755</v>
      </c>
      <c r="K2099" s="1">
        <v>0.00460952410395585</v>
      </c>
      <c r="L2099" s="1" t="s">
        <v>7307</v>
      </c>
      <c r="M2099" s="1" t="s">
        <v>7306</v>
      </c>
      <c r="N2099" s="1" t="s">
        <v>602</v>
      </c>
      <c r="O2099" s="1" t="s">
        <v>602</v>
      </c>
      <c r="P2099" s="1" t="s">
        <v>7308</v>
      </c>
    </row>
    <row r="2100" s="1" customFormat="1" spans="1:16">
      <c r="A2100" s="1" t="s">
        <v>7309</v>
      </c>
      <c r="B2100" s="1">
        <v>0.83</v>
      </c>
      <c r="C2100" s="1">
        <v>0.81</v>
      </c>
      <c r="D2100" s="1">
        <v>0.77</v>
      </c>
      <c r="E2100" s="1">
        <v>1.18</v>
      </c>
      <c r="F2100" s="1">
        <v>2.25</v>
      </c>
      <c r="G2100" s="1">
        <v>1.56</v>
      </c>
      <c r="H2100" s="1">
        <v>-1.10603343787912</v>
      </c>
      <c r="I2100" s="1">
        <v>0.343700711364529</v>
      </c>
      <c r="J2100" s="1">
        <v>0.00165832926977381</v>
      </c>
      <c r="K2100" s="1">
        <v>0.00483814253683787</v>
      </c>
      <c r="L2100" s="1" t="s">
        <v>7310</v>
      </c>
      <c r="M2100" s="1" t="s">
        <v>7309</v>
      </c>
      <c r="N2100" s="1" t="s">
        <v>813</v>
      </c>
      <c r="O2100" s="1" t="s">
        <v>602</v>
      </c>
      <c r="P2100" s="1" t="s">
        <v>7311</v>
      </c>
    </row>
    <row r="2101" s="1" customFormat="1" spans="1:16">
      <c r="A2101" s="1" t="s">
        <v>7312</v>
      </c>
      <c r="B2101" s="1">
        <v>0.73</v>
      </c>
      <c r="C2101" s="1">
        <v>0.38</v>
      </c>
      <c r="D2101" s="1">
        <v>0.4</v>
      </c>
      <c r="E2101" s="1">
        <v>0.84</v>
      </c>
      <c r="F2101" s="1">
        <v>1.12</v>
      </c>
      <c r="G2101" s="1">
        <v>1.27</v>
      </c>
      <c r="H2101" s="1">
        <v>-1.1699313713763</v>
      </c>
      <c r="I2101" s="1">
        <v>0.126697691955587</v>
      </c>
      <c r="J2101" s="1">
        <v>0.00170658302337119</v>
      </c>
      <c r="K2101" s="1">
        <v>0.00496204419824124</v>
      </c>
      <c r="L2101" s="1" t="s">
        <v>7313</v>
      </c>
      <c r="M2101" s="1" t="s">
        <v>7312</v>
      </c>
      <c r="N2101" s="1" t="s">
        <v>660</v>
      </c>
      <c r="O2101" s="1" t="s">
        <v>602</v>
      </c>
      <c r="P2101" s="1" t="s">
        <v>911</v>
      </c>
    </row>
    <row r="2102" s="1" customFormat="1" spans="1:16">
      <c r="A2102" s="1" t="s">
        <v>7314</v>
      </c>
      <c r="B2102" s="1">
        <v>0.43</v>
      </c>
      <c r="C2102" s="1">
        <v>0.48</v>
      </c>
      <c r="D2102" s="1">
        <v>0.31</v>
      </c>
      <c r="E2102" s="1">
        <v>0.74</v>
      </c>
      <c r="F2102" s="1">
        <v>0.74</v>
      </c>
      <c r="G2102" s="1">
        <v>0.89</v>
      </c>
      <c r="H2102" s="1">
        <v>-1.01444372971343</v>
      </c>
      <c r="I2102" s="1">
        <v>0.354831221435342</v>
      </c>
      <c r="J2102" s="1">
        <v>0.00171779133998052</v>
      </c>
      <c r="K2102" s="1">
        <v>0.00499095545731011</v>
      </c>
      <c r="L2102" s="1" t="s">
        <v>7315</v>
      </c>
      <c r="M2102" s="1" t="s">
        <v>7314</v>
      </c>
      <c r="N2102" s="1" t="s">
        <v>2690</v>
      </c>
      <c r="O2102" s="1" t="s">
        <v>2691</v>
      </c>
      <c r="P2102" s="1" t="s">
        <v>2692</v>
      </c>
    </row>
    <row r="2103" s="1" customFormat="1" spans="1:16">
      <c r="A2103" s="1" t="s">
        <v>7316</v>
      </c>
      <c r="B2103" s="1">
        <v>0.29</v>
      </c>
      <c r="C2103" s="1">
        <v>0.34</v>
      </c>
      <c r="D2103" s="1">
        <v>0.2</v>
      </c>
      <c r="E2103" s="1">
        <v>0.44</v>
      </c>
      <c r="F2103" s="1">
        <v>0.76</v>
      </c>
      <c r="G2103" s="1">
        <v>0.61</v>
      </c>
      <c r="H2103" s="1">
        <v>-1.17811048062532</v>
      </c>
      <c r="I2103" s="1">
        <v>0.12677281164908</v>
      </c>
      <c r="J2103" s="1">
        <v>0.00173760604429655</v>
      </c>
      <c r="K2103" s="1">
        <v>0.00504703946435252</v>
      </c>
      <c r="L2103" s="1" t="s">
        <v>7317</v>
      </c>
      <c r="M2103" s="1" t="s">
        <v>7316</v>
      </c>
      <c r="N2103" s="1" t="s">
        <v>7318</v>
      </c>
      <c r="O2103" s="1" t="s">
        <v>602</v>
      </c>
      <c r="P2103" s="1" t="s">
        <v>7319</v>
      </c>
    </row>
    <row r="2104" s="1" customFormat="1" spans="1:16">
      <c r="A2104" s="1" t="s">
        <v>7320</v>
      </c>
      <c r="B2104" s="1">
        <v>1.3</v>
      </c>
      <c r="C2104" s="1">
        <v>1.53</v>
      </c>
      <c r="D2104" s="1">
        <v>2.12</v>
      </c>
      <c r="E2104" s="1">
        <v>3.06</v>
      </c>
      <c r="F2104" s="1">
        <v>2.54</v>
      </c>
      <c r="G2104" s="1">
        <v>4.42</v>
      </c>
      <c r="H2104" s="1">
        <v>-1.06517845228663</v>
      </c>
      <c r="I2104" s="1">
        <v>0.449797344473479</v>
      </c>
      <c r="J2104" s="1">
        <v>0.00175538260148635</v>
      </c>
      <c r="K2104" s="1">
        <v>0.00509042892284621</v>
      </c>
      <c r="L2104" s="1" t="s">
        <v>7321</v>
      </c>
      <c r="M2104" s="1" t="s">
        <v>7320</v>
      </c>
      <c r="N2104" s="1" t="s">
        <v>602</v>
      </c>
      <c r="O2104" s="1" t="s">
        <v>602</v>
      </c>
      <c r="P2104" s="1" t="s">
        <v>7322</v>
      </c>
    </row>
    <row r="2105" s="1" customFormat="1" spans="1:16">
      <c r="A2105" s="1" t="s">
        <v>7323</v>
      </c>
      <c r="B2105" s="1">
        <v>0.46</v>
      </c>
      <c r="C2105" s="1">
        <v>1.18</v>
      </c>
      <c r="D2105" s="1">
        <v>0.95</v>
      </c>
      <c r="E2105" s="1">
        <v>1.81</v>
      </c>
      <c r="F2105" s="1">
        <v>1.39</v>
      </c>
      <c r="G2105" s="1">
        <v>2</v>
      </c>
      <c r="H2105" s="1">
        <v>-1.04433230997294</v>
      </c>
      <c r="I2105" s="1">
        <v>0.491546231321762</v>
      </c>
      <c r="J2105" s="1">
        <v>0.00177606968558885</v>
      </c>
      <c r="K2105" s="1">
        <v>0.0051436146149878</v>
      </c>
      <c r="L2105" s="1" t="s">
        <v>7324</v>
      </c>
      <c r="M2105" s="1" t="s">
        <v>7323</v>
      </c>
      <c r="N2105" s="1" t="s">
        <v>602</v>
      </c>
      <c r="O2105" s="1" t="s">
        <v>602</v>
      </c>
      <c r="P2105" s="1" t="s">
        <v>7325</v>
      </c>
    </row>
    <row r="2106" s="1" customFormat="1" spans="1:16">
      <c r="A2106" s="1" t="s">
        <v>7326</v>
      </c>
      <c r="B2106" s="1">
        <v>0.47</v>
      </c>
      <c r="C2106" s="1">
        <v>0.48</v>
      </c>
      <c r="D2106" s="1">
        <v>0.69</v>
      </c>
      <c r="E2106" s="1">
        <v>1.22</v>
      </c>
      <c r="F2106" s="1">
        <v>0.93</v>
      </c>
      <c r="G2106" s="1">
        <v>1.46</v>
      </c>
      <c r="H2106" s="1">
        <v>-1.17705780948107</v>
      </c>
      <c r="I2106" s="1">
        <v>-0.0534212323393678</v>
      </c>
      <c r="J2106" s="1">
        <v>0.00197357689284792</v>
      </c>
      <c r="K2106" s="1">
        <v>0.00565336502716766</v>
      </c>
      <c r="L2106" s="1" t="s">
        <v>7327</v>
      </c>
      <c r="M2106" s="1" t="s">
        <v>7326</v>
      </c>
      <c r="N2106" s="1" t="s">
        <v>602</v>
      </c>
      <c r="O2106" s="1" t="s">
        <v>602</v>
      </c>
      <c r="P2106" s="1" t="s">
        <v>911</v>
      </c>
    </row>
    <row r="2107" s="1" customFormat="1" spans="1:16">
      <c r="A2107" s="1" t="s">
        <v>7328</v>
      </c>
      <c r="B2107" s="1">
        <v>0.62</v>
      </c>
      <c r="C2107" s="1">
        <v>0.5</v>
      </c>
      <c r="D2107" s="1">
        <v>0.22</v>
      </c>
      <c r="E2107" s="1">
        <v>0.63</v>
      </c>
      <c r="F2107" s="1">
        <v>1.09</v>
      </c>
      <c r="G2107" s="1">
        <v>1.15</v>
      </c>
      <c r="H2107" s="1">
        <v>-1.18046812710891</v>
      </c>
      <c r="I2107" s="1">
        <v>0.440508759536369</v>
      </c>
      <c r="J2107" s="1">
        <v>0.00212635456026798</v>
      </c>
      <c r="K2107" s="1">
        <v>0.00604274312373476</v>
      </c>
      <c r="L2107" s="1" t="s">
        <v>7329</v>
      </c>
      <c r="M2107" s="1" t="s">
        <v>7328</v>
      </c>
      <c r="N2107" s="1" t="s">
        <v>602</v>
      </c>
      <c r="O2107" s="1" t="s">
        <v>602</v>
      </c>
      <c r="P2107" s="1" t="s">
        <v>7330</v>
      </c>
    </row>
    <row r="2108" s="1" customFormat="1" spans="1:16">
      <c r="A2108" s="1" t="s">
        <v>7331</v>
      </c>
      <c r="B2108" s="1">
        <v>0.31</v>
      </c>
      <c r="C2108" s="1">
        <v>0.17</v>
      </c>
      <c r="D2108" s="1">
        <v>0.33</v>
      </c>
      <c r="E2108" s="1">
        <v>0.43</v>
      </c>
      <c r="F2108" s="1">
        <v>0.43</v>
      </c>
      <c r="G2108" s="1">
        <v>0.86</v>
      </c>
      <c r="H2108" s="1">
        <v>-1.1568705508634</v>
      </c>
      <c r="I2108" s="1">
        <v>0.642733311696421</v>
      </c>
      <c r="J2108" s="1">
        <v>0.00217666669910513</v>
      </c>
      <c r="K2108" s="1">
        <v>0.00617149764874189</v>
      </c>
      <c r="L2108" s="1" t="s">
        <v>7332</v>
      </c>
      <c r="M2108" s="1" t="s">
        <v>7331</v>
      </c>
      <c r="N2108" s="1" t="s">
        <v>7333</v>
      </c>
      <c r="O2108" s="1" t="s">
        <v>602</v>
      </c>
      <c r="P2108" s="1" t="s">
        <v>7334</v>
      </c>
    </row>
    <row r="2109" s="1" customFormat="1" spans="1:16">
      <c r="A2109" s="1" t="s">
        <v>7335</v>
      </c>
      <c r="B2109" s="1">
        <v>0.23</v>
      </c>
      <c r="C2109" s="1">
        <v>0.29</v>
      </c>
      <c r="D2109" s="1">
        <v>0.36</v>
      </c>
      <c r="E2109" s="1">
        <v>0.42</v>
      </c>
      <c r="F2109" s="1">
        <v>0.71</v>
      </c>
      <c r="G2109" s="1">
        <v>0.58</v>
      </c>
      <c r="H2109" s="1">
        <v>-1.00236027688477</v>
      </c>
      <c r="I2109" s="1">
        <v>0.408509003422523</v>
      </c>
      <c r="J2109" s="1">
        <v>0.00223315762895866</v>
      </c>
      <c r="K2109" s="1">
        <v>0.00631623422280954</v>
      </c>
      <c r="L2109" s="1" t="s">
        <v>7336</v>
      </c>
      <c r="M2109" s="1" t="s">
        <v>7335</v>
      </c>
      <c r="N2109" s="1" t="s">
        <v>602</v>
      </c>
      <c r="O2109" s="1" t="s">
        <v>602</v>
      </c>
      <c r="P2109" s="1" t="s">
        <v>7337</v>
      </c>
    </row>
    <row r="2110" s="1" customFormat="1" spans="1:16">
      <c r="A2110" s="1" t="s">
        <v>7338</v>
      </c>
      <c r="B2110" s="1">
        <v>0.26</v>
      </c>
      <c r="C2110" s="1">
        <v>0.21</v>
      </c>
      <c r="D2110" s="1">
        <v>0.3</v>
      </c>
      <c r="E2110" s="1">
        <v>0.5</v>
      </c>
      <c r="F2110" s="1">
        <v>0.54</v>
      </c>
      <c r="G2110" s="1">
        <v>0.57</v>
      </c>
      <c r="H2110" s="1">
        <v>-1.10071040126617</v>
      </c>
      <c r="I2110" s="1">
        <v>-0.00942788233496303</v>
      </c>
      <c r="J2110" s="1">
        <v>0.00227467498173846</v>
      </c>
      <c r="K2110" s="1">
        <v>0.00642060194520415</v>
      </c>
      <c r="L2110" s="1" t="s">
        <v>7339</v>
      </c>
      <c r="M2110" s="1" t="s">
        <v>7338</v>
      </c>
      <c r="N2110" s="1" t="s">
        <v>643</v>
      </c>
      <c r="O2110" s="1" t="s">
        <v>7340</v>
      </c>
      <c r="P2110" s="1" t="s">
        <v>7341</v>
      </c>
    </row>
    <row r="2111" s="1" customFormat="1" spans="1:16">
      <c r="A2111" s="1" t="s">
        <v>7342</v>
      </c>
      <c r="B2111" s="1">
        <v>0.94</v>
      </c>
      <c r="C2111" s="1">
        <v>1.33</v>
      </c>
      <c r="D2111" s="1">
        <v>1.26</v>
      </c>
      <c r="E2111" s="1">
        <v>3.14</v>
      </c>
      <c r="F2111" s="1">
        <v>2.23</v>
      </c>
      <c r="G2111" s="1">
        <v>2.16</v>
      </c>
      <c r="H2111" s="1">
        <v>-1.11351026411134</v>
      </c>
      <c r="I2111" s="1">
        <v>-0.00830462451382761</v>
      </c>
      <c r="J2111" s="1">
        <v>0.00251280603462444</v>
      </c>
      <c r="K2111" s="1">
        <v>0.00703157978029376</v>
      </c>
      <c r="L2111" s="1" t="s">
        <v>7343</v>
      </c>
      <c r="M2111" s="1" t="s">
        <v>7342</v>
      </c>
      <c r="N2111" s="1" t="s">
        <v>602</v>
      </c>
      <c r="O2111" s="1" t="s">
        <v>602</v>
      </c>
      <c r="P2111" s="1" t="s">
        <v>7344</v>
      </c>
    </row>
    <row r="2112" s="1" customFormat="1" spans="1:16">
      <c r="A2112" s="1" t="s">
        <v>7345</v>
      </c>
      <c r="B2112" s="1">
        <v>1.15</v>
      </c>
      <c r="C2112" s="1">
        <v>0.88</v>
      </c>
      <c r="D2112" s="1">
        <v>0.6</v>
      </c>
      <c r="E2112" s="1">
        <v>1.41</v>
      </c>
      <c r="F2112" s="1">
        <v>2.46</v>
      </c>
      <c r="G2112" s="1">
        <v>1.64</v>
      </c>
      <c r="H2112" s="1">
        <v>-1.13359826402597</v>
      </c>
      <c r="I2112" s="1">
        <v>0.140535105490851</v>
      </c>
      <c r="J2112" s="1">
        <v>0.00257750222904197</v>
      </c>
      <c r="K2112" s="1">
        <v>0.00718656186943255</v>
      </c>
      <c r="L2112" s="1" t="s">
        <v>7346</v>
      </c>
      <c r="M2112" s="1" t="s">
        <v>7345</v>
      </c>
      <c r="N2112" s="1" t="s">
        <v>7258</v>
      </c>
      <c r="O2112" s="1" t="s">
        <v>602</v>
      </c>
      <c r="P2112" s="1" t="s">
        <v>3456</v>
      </c>
    </row>
    <row r="2113" s="1" customFormat="1" spans="1:16">
      <c r="A2113" s="1" t="s">
        <v>7347</v>
      </c>
      <c r="B2113" s="1">
        <v>1.27</v>
      </c>
      <c r="C2113" s="1">
        <v>3.04</v>
      </c>
      <c r="D2113" s="1">
        <v>2.17</v>
      </c>
      <c r="E2113" s="1">
        <v>2.55</v>
      </c>
      <c r="F2113" s="1">
        <v>5.22</v>
      </c>
      <c r="G2113" s="1">
        <v>5.56</v>
      </c>
      <c r="H2113" s="1">
        <v>-1.09509432447251</v>
      </c>
      <c r="I2113" s="1">
        <v>0.730643398334099</v>
      </c>
      <c r="J2113" s="1">
        <v>0.00260954979946561</v>
      </c>
      <c r="K2113" s="1">
        <v>0.00726519876430391</v>
      </c>
      <c r="L2113" s="1" t="s">
        <v>7348</v>
      </c>
      <c r="M2113" s="1" t="s">
        <v>7347</v>
      </c>
      <c r="N2113" s="1" t="s">
        <v>602</v>
      </c>
      <c r="O2113" s="1" t="s">
        <v>602</v>
      </c>
      <c r="P2113" s="1" t="s">
        <v>7349</v>
      </c>
    </row>
    <row r="2114" s="1" customFormat="1" spans="1:16">
      <c r="A2114" s="1" t="s">
        <v>7350</v>
      </c>
      <c r="B2114" s="1">
        <v>1.21</v>
      </c>
      <c r="C2114" s="1">
        <v>1.09</v>
      </c>
      <c r="D2114" s="1">
        <v>1.33</v>
      </c>
      <c r="E2114" s="1">
        <v>1.47</v>
      </c>
      <c r="F2114" s="1">
        <v>3.04</v>
      </c>
      <c r="G2114" s="1">
        <v>4.17</v>
      </c>
      <c r="H2114" s="1">
        <v>-1.32999230512241</v>
      </c>
      <c r="I2114" s="1">
        <v>-0.145891203676605</v>
      </c>
      <c r="J2114" s="1">
        <v>0.00261561836335582</v>
      </c>
      <c r="K2114" s="1">
        <v>0.00727695939532979</v>
      </c>
      <c r="L2114" s="1" t="s">
        <v>7351</v>
      </c>
      <c r="M2114" s="1" t="s">
        <v>7350</v>
      </c>
      <c r="N2114" s="1" t="s">
        <v>602</v>
      </c>
      <c r="O2114" s="1" t="s">
        <v>602</v>
      </c>
      <c r="P2114" s="1" t="s">
        <v>7352</v>
      </c>
    </row>
    <row r="2115" s="1" customFormat="1" spans="1:16">
      <c r="A2115" s="1" t="s">
        <v>7353</v>
      </c>
      <c r="B2115" s="1">
        <v>0.36</v>
      </c>
      <c r="C2115" s="1">
        <v>0.42</v>
      </c>
      <c r="D2115" s="1">
        <v>0.42</v>
      </c>
      <c r="E2115" s="1">
        <v>0.7</v>
      </c>
      <c r="F2115" s="1">
        <v>1.13</v>
      </c>
      <c r="G2115" s="1">
        <v>0.61</v>
      </c>
      <c r="H2115" s="1">
        <v>-1.06448834823578</v>
      </c>
      <c r="I2115" s="1">
        <v>0.377816050655774</v>
      </c>
      <c r="J2115" s="1">
        <v>0.00262917564348713</v>
      </c>
      <c r="K2115" s="1">
        <v>0.0073084933203768</v>
      </c>
      <c r="L2115" s="1" t="s">
        <v>7354</v>
      </c>
      <c r="M2115" s="1" t="s">
        <v>7353</v>
      </c>
      <c r="N2115" s="1" t="s">
        <v>602</v>
      </c>
      <c r="O2115" s="1" t="s">
        <v>602</v>
      </c>
      <c r="P2115" s="1" t="s">
        <v>7355</v>
      </c>
    </row>
    <row r="2116" s="1" customFormat="1" spans="1:16">
      <c r="A2116" s="1" t="s">
        <v>7356</v>
      </c>
      <c r="B2116" s="1">
        <v>1.05</v>
      </c>
      <c r="C2116" s="1">
        <v>2.42</v>
      </c>
      <c r="D2116" s="1">
        <v>1.1</v>
      </c>
      <c r="E2116" s="1">
        <v>3.12</v>
      </c>
      <c r="F2116" s="1">
        <v>2.71</v>
      </c>
      <c r="G2116" s="1">
        <v>3.3</v>
      </c>
      <c r="H2116" s="1">
        <v>-1.04059098876713</v>
      </c>
      <c r="I2116" s="1">
        <v>0.461687585025226</v>
      </c>
      <c r="J2116" s="1">
        <v>0.00281423827942509</v>
      </c>
      <c r="K2116" s="1">
        <v>0.00775842548581584</v>
      </c>
      <c r="L2116" s="1" t="s">
        <v>7357</v>
      </c>
      <c r="M2116" s="1" t="s">
        <v>7356</v>
      </c>
      <c r="N2116" s="1" t="s">
        <v>602</v>
      </c>
      <c r="O2116" s="1" t="s">
        <v>602</v>
      </c>
      <c r="P2116" s="1" t="s">
        <v>7358</v>
      </c>
    </row>
    <row r="2117" s="1" customFormat="1" spans="1:16">
      <c r="A2117" s="1" t="s">
        <v>7359</v>
      </c>
      <c r="B2117" s="1">
        <v>1.36</v>
      </c>
      <c r="C2117" s="1">
        <v>1.78</v>
      </c>
      <c r="D2117" s="1">
        <v>1.37</v>
      </c>
      <c r="E2117" s="1">
        <v>4.09</v>
      </c>
      <c r="F2117" s="1">
        <v>1.72</v>
      </c>
      <c r="G2117" s="1">
        <v>3.69</v>
      </c>
      <c r="H2117" s="1">
        <v>-1.1128566130034</v>
      </c>
      <c r="I2117" s="1">
        <v>0.409782503957073</v>
      </c>
      <c r="J2117" s="1">
        <v>0.00282922195478908</v>
      </c>
      <c r="K2117" s="1">
        <v>0.00779646469116901</v>
      </c>
      <c r="L2117" s="1" t="s">
        <v>7360</v>
      </c>
      <c r="M2117" s="1" t="s">
        <v>7359</v>
      </c>
      <c r="N2117" s="1" t="s">
        <v>7361</v>
      </c>
      <c r="O2117" s="1" t="s">
        <v>602</v>
      </c>
      <c r="P2117" s="1" t="s">
        <v>7362</v>
      </c>
    </row>
    <row r="2118" s="1" customFormat="1" spans="1:16">
      <c r="A2118" s="1" t="s">
        <v>7363</v>
      </c>
      <c r="B2118" s="1">
        <v>0.52</v>
      </c>
      <c r="C2118" s="1">
        <v>0.85</v>
      </c>
      <c r="D2118" s="1">
        <v>0.63</v>
      </c>
      <c r="E2118" s="1">
        <v>1.01</v>
      </c>
      <c r="F2118" s="1">
        <v>1.95</v>
      </c>
      <c r="G2118" s="1">
        <v>1.69</v>
      </c>
      <c r="H2118" s="1">
        <v>-1.26341454001382</v>
      </c>
      <c r="I2118" s="1">
        <v>-0.310706031331971</v>
      </c>
      <c r="J2118" s="1">
        <v>0.00321772377764187</v>
      </c>
      <c r="K2118" s="1">
        <v>0.00873888418024763</v>
      </c>
      <c r="L2118" s="1" t="s">
        <v>7364</v>
      </c>
      <c r="M2118" s="1" t="s">
        <v>7363</v>
      </c>
      <c r="N2118" s="1" t="s">
        <v>602</v>
      </c>
      <c r="O2118" s="1" t="s">
        <v>602</v>
      </c>
      <c r="P2118" s="1" t="s">
        <v>7365</v>
      </c>
    </row>
    <row r="2119" s="1" customFormat="1" spans="1:16">
      <c r="A2119" s="1" t="s">
        <v>7366</v>
      </c>
      <c r="B2119" s="1">
        <v>0.14</v>
      </c>
      <c r="C2119" s="1">
        <v>0.31</v>
      </c>
      <c r="D2119" s="1">
        <v>0.17</v>
      </c>
      <c r="E2119" s="1">
        <v>0.31</v>
      </c>
      <c r="F2119" s="1">
        <v>0.46</v>
      </c>
      <c r="G2119" s="1">
        <v>0.68</v>
      </c>
      <c r="H2119" s="1">
        <v>-1.25218976100666</v>
      </c>
      <c r="I2119" s="1">
        <v>-0.145693198461809</v>
      </c>
      <c r="J2119" s="1">
        <v>0.00346032319765181</v>
      </c>
      <c r="K2119" s="1">
        <v>0.00933282282186582</v>
      </c>
      <c r="L2119" s="1" t="s">
        <v>7367</v>
      </c>
      <c r="M2119" s="1" t="s">
        <v>7366</v>
      </c>
      <c r="N2119" s="1" t="s">
        <v>1791</v>
      </c>
      <c r="O2119" s="1" t="s">
        <v>602</v>
      </c>
      <c r="P2119" s="1" t="s">
        <v>7368</v>
      </c>
    </row>
    <row r="2120" s="1" customFormat="1" spans="1:16">
      <c r="A2120" s="1" t="s">
        <v>7369</v>
      </c>
      <c r="B2120" s="1">
        <v>0.65</v>
      </c>
      <c r="C2120" s="1">
        <v>0.83</v>
      </c>
      <c r="D2120" s="1">
        <v>1.03</v>
      </c>
      <c r="E2120" s="1">
        <v>1.68</v>
      </c>
      <c r="F2120" s="1">
        <v>1.8</v>
      </c>
      <c r="G2120" s="1">
        <v>1.64</v>
      </c>
      <c r="H2120" s="1">
        <v>-1.05753610371783</v>
      </c>
      <c r="I2120" s="1">
        <v>0.00490336811970733</v>
      </c>
      <c r="J2120" s="1">
        <v>0.00346054333647346</v>
      </c>
      <c r="K2120" s="1">
        <v>0.00933282282186582</v>
      </c>
      <c r="L2120" s="1" t="s">
        <v>7370</v>
      </c>
      <c r="M2120" s="1" t="s">
        <v>7369</v>
      </c>
      <c r="N2120" s="1" t="s">
        <v>602</v>
      </c>
      <c r="O2120" s="1" t="s">
        <v>602</v>
      </c>
      <c r="P2120" s="1" t="s">
        <v>7371</v>
      </c>
    </row>
    <row r="2121" s="1" customFormat="1" spans="1:16">
      <c r="A2121" s="1" t="s">
        <v>7372</v>
      </c>
      <c r="B2121" s="1">
        <v>1</v>
      </c>
      <c r="C2121" s="1">
        <v>0.3</v>
      </c>
      <c r="D2121" s="1">
        <v>0.38</v>
      </c>
      <c r="E2121" s="1">
        <v>1.83</v>
      </c>
      <c r="F2121" s="1">
        <v>0.57</v>
      </c>
      <c r="G2121" s="1">
        <v>2.1</v>
      </c>
      <c r="H2121" s="1">
        <v>-1.48645773702047</v>
      </c>
      <c r="I2121" s="1">
        <v>0.388260473681224</v>
      </c>
      <c r="J2121" s="1">
        <v>0.00372337396100308</v>
      </c>
      <c r="K2121" s="1">
        <v>0.0099572619632193</v>
      </c>
      <c r="L2121" s="1" t="s">
        <v>7373</v>
      </c>
      <c r="M2121" s="1" t="s">
        <v>7372</v>
      </c>
      <c r="N2121" s="1" t="s">
        <v>602</v>
      </c>
      <c r="O2121" s="1" t="s">
        <v>602</v>
      </c>
      <c r="P2121" s="1" t="s">
        <v>911</v>
      </c>
    </row>
    <row r="2122" s="1" customFormat="1" spans="1:16">
      <c r="A2122" s="1" t="s">
        <v>7374</v>
      </c>
      <c r="B2122" s="1">
        <v>18.07</v>
      </c>
      <c r="C2122" s="1">
        <v>18.05</v>
      </c>
      <c r="D2122" s="1">
        <v>17.39</v>
      </c>
      <c r="E2122" s="1">
        <v>16.54</v>
      </c>
      <c r="F2122" s="1">
        <v>133.21</v>
      </c>
      <c r="G2122" s="1">
        <v>17.37</v>
      </c>
      <c r="H2122" s="1">
        <v>-1.69723665974296</v>
      </c>
      <c r="I2122" s="1">
        <v>3.98920301052491</v>
      </c>
      <c r="J2122" s="1">
        <v>0.00380470749138357</v>
      </c>
      <c r="K2122" s="1">
        <v>0.0101513753570483</v>
      </c>
      <c r="L2122" s="1" t="s">
        <v>7375</v>
      </c>
      <c r="M2122" s="1" t="s">
        <v>7374</v>
      </c>
      <c r="N2122" s="1" t="s">
        <v>4434</v>
      </c>
      <c r="O2122" s="1" t="s">
        <v>602</v>
      </c>
      <c r="P2122" s="1" t="s">
        <v>7376</v>
      </c>
    </row>
    <row r="2123" s="1" customFormat="1" spans="1:16">
      <c r="A2123" s="1" t="s">
        <v>7377</v>
      </c>
      <c r="B2123" s="1">
        <v>0.75</v>
      </c>
      <c r="C2123" s="1">
        <v>0.52</v>
      </c>
      <c r="D2123" s="1">
        <v>1.06</v>
      </c>
      <c r="E2123" s="1">
        <v>1.68</v>
      </c>
      <c r="F2123" s="1">
        <v>2.15</v>
      </c>
      <c r="G2123" s="1">
        <v>1.14</v>
      </c>
      <c r="H2123" s="1">
        <v>-1.11573356801483</v>
      </c>
      <c r="I2123" s="1">
        <v>0.075122198326466</v>
      </c>
      <c r="J2123" s="1">
        <v>0.00436051481506624</v>
      </c>
      <c r="K2123" s="1">
        <v>0.0114500514137664</v>
      </c>
      <c r="L2123" s="1" t="s">
        <v>7378</v>
      </c>
      <c r="M2123" s="1" t="s">
        <v>7377</v>
      </c>
      <c r="N2123" s="1" t="s">
        <v>1181</v>
      </c>
      <c r="O2123" s="1" t="s">
        <v>7379</v>
      </c>
      <c r="P2123" s="1" t="s">
        <v>7380</v>
      </c>
    </row>
    <row r="2124" s="1" customFormat="1" spans="1:16">
      <c r="A2124" s="1" t="s">
        <v>7381</v>
      </c>
      <c r="B2124" s="1">
        <v>1.55</v>
      </c>
      <c r="C2124" s="1">
        <v>0.47</v>
      </c>
      <c r="D2124" s="1">
        <v>0.62</v>
      </c>
      <c r="E2124" s="1">
        <v>1.98</v>
      </c>
      <c r="F2124" s="1">
        <v>2.01</v>
      </c>
      <c r="G2124" s="1">
        <v>1.75</v>
      </c>
      <c r="H2124" s="1">
        <v>-1.19578626338056</v>
      </c>
      <c r="I2124" s="1">
        <v>-0.0366943527879426</v>
      </c>
      <c r="J2124" s="1">
        <v>0.00438821423841902</v>
      </c>
      <c r="K2124" s="1">
        <v>0.0115166543162871</v>
      </c>
      <c r="L2124" s="1" t="s">
        <v>7382</v>
      </c>
      <c r="M2124" s="1" t="s">
        <v>7381</v>
      </c>
      <c r="N2124" s="1" t="s">
        <v>602</v>
      </c>
      <c r="O2124" s="1" t="s">
        <v>602</v>
      </c>
      <c r="P2124" s="1" t="s">
        <v>7383</v>
      </c>
    </row>
    <row r="2125" s="1" customFormat="1" spans="1:16">
      <c r="A2125" s="1" t="s">
        <v>7384</v>
      </c>
      <c r="B2125" s="1">
        <v>0.84</v>
      </c>
      <c r="C2125" s="1">
        <v>0.65</v>
      </c>
      <c r="D2125" s="1">
        <v>0.51</v>
      </c>
      <c r="E2125" s="1">
        <v>1.85</v>
      </c>
      <c r="F2125" s="1">
        <v>1.11</v>
      </c>
      <c r="G2125" s="1">
        <v>1.06</v>
      </c>
      <c r="H2125" s="1">
        <v>-1.04827874281965</v>
      </c>
      <c r="I2125" s="1">
        <v>0.229794280596926</v>
      </c>
      <c r="J2125" s="1">
        <v>0.0044721134305309</v>
      </c>
      <c r="K2125" s="1">
        <v>0.0117025936805297</v>
      </c>
      <c r="L2125" s="1" t="s">
        <v>7385</v>
      </c>
      <c r="M2125" s="1" t="s">
        <v>7384</v>
      </c>
      <c r="N2125" s="1" t="s">
        <v>716</v>
      </c>
      <c r="O2125" s="1" t="s">
        <v>602</v>
      </c>
      <c r="P2125" s="1" t="s">
        <v>7386</v>
      </c>
    </row>
    <row r="2126" s="1" customFormat="1" spans="1:16">
      <c r="A2126" s="1" t="s">
        <v>505</v>
      </c>
      <c r="B2126" s="1">
        <v>1.26</v>
      </c>
      <c r="C2126" s="1">
        <v>0.85</v>
      </c>
      <c r="D2126" s="1">
        <v>1.61</v>
      </c>
      <c r="E2126" s="1">
        <v>2.52</v>
      </c>
      <c r="F2126" s="1">
        <v>3.79</v>
      </c>
      <c r="G2126" s="1">
        <v>1.9</v>
      </c>
      <c r="H2126" s="1">
        <v>-1.16966251639166</v>
      </c>
      <c r="I2126" s="1">
        <v>-0.112045447797552</v>
      </c>
      <c r="J2126" s="1">
        <v>0.00505525999893494</v>
      </c>
      <c r="K2126" s="1">
        <v>0.013075936706305</v>
      </c>
      <c r="L2126" s="1" t="s">
        <v>7387</v>
      </c>
      <c r="M2126" s="1" t="s">
        <v>505</v>
      </c>
      <c r="N2126" s="1" t="s">
        <v>726</v>
      </c>
      <c r="O2126" s="1" t="s">
        <v>602</v>
      </c>
      <c r="P2126" s="1" t="s">
        <v>7388</v>
      </c>
    </row>
    <row r="2127" s="1" customFormat="1" spans="1:16">
      <c r="A2127" s="1" t="s">
        <v>7389</v>
      </c>
      <c r="B2127" s="1">
        <v>0.71</v>
      </c>
      <c r="C2127" s="1">
        <v>1.28</v>
      </c>
      <c r="D2127" s="1">
        <v>2.13</v>
      </c>
      <c r="E2127" s="1">
        <v>1.9</v>
      </c>
      <c r="F2127" s="1">
        <v>2.87</v>
      </c>
      <c r="G2127" s="1">
        <v>3.64</v>
      </c>
      <c r="H2127" s="1">
        <v>-1.06590849967714</v>
      </c>
      <c r="I2127" s="1">
        <v>0.352322488641893</v>
      </c>
      <c r="J2127" s="1">
        <v>0.00512755457215641</v>
      </c>
      <c r="K2127" s="1">
        <v>0.0132455671860026</v>
      </c>
      <c r="L2127" s="1" t="s">
        <v>7390</v>
      </c>
      <c r="M2127" s="1" t="s">
        <v>7389</v>
      </c>
      <c r="N2127" s="1" t="s">
        <v>602</v>
      </c>
      <c r="O2127" s="1" t="s">
        <v>602</v>
      </c>
      <c r="P2127" s="1" t="s">
        <v>7391</v>
      </c>
    </row>
    <row r="2128" s="1" customFormat="1" spans="1:16">
      <c r="A2128" s="1" t="s">
        <v>7392</v>
      </c>
      <c r="B2128" s="1">
        <v>0.43</v>
      </c>
      <c r="C2128" s="1">
        <v>0.78</v>
      </c>
      <c r="D2128" s="1">
        <v>0.68</v>
      </c>
      <c r="E2128" s="1">
        <v>1.62</v>
      </c>
      <c r="F2128" s="1">
        <v>1.94</v>
      </c>
      <c r="G2128" s="1">
        <v>0.7</v>
      </c>
      <c r="H2128" s="1">
        <v>-1.1844348330726</v>
      </c>
      <c r="I2128" s="1">
        <v>0.0209676344492322</v>
      </c>
      <c r="J2128" s="1">
        <v>0.0060254223353358</v>
      </c>
      <c r="K2128" s="1">
        <v>0.0152473294441936</v>
      </c>
      <c r="L2128" s="1" t="s">
        <v>7393</v>
      </c>
      <c r="M2128" s="1" t="s">
        <v>7392</v>
      </c>
      <c r="N2128" s="1" t="s">
        <v>602</v>
      </c>
      <c r="O2128" s="1" t="s">
        <v>602</v>
      </c>
      <c r="P2128" s="1" t="s">
        <v>7394</v>
      </c>
    </row>
    <row r="2129" s="1" customFormat="1" spans="1:16">
      <c r="A2129" s="1" t="s">
        <v>7395</v>
      </c>
      <c r="B2129" s="1">
        <v>1.98</v>
      </c>
      <c r="C2129" s="1">
        <v>1.59</v>
      </c>
      <c r="D2129" s="1">
        <v>1.51</v>
      </c>
      <c r="E2129" s="1">
        <v>4</v>
      </c>
      <c r="F2129" s="1">
        <v>3.89</v>
      </c>
      <c r="G2129" s="1">
        <v>2.67</v>
      </c>
      <c r="H2129" s="1">
        <v>-1.08710745875647</v>
      </c>
      <c r="I2129" s="1">
        <v>-0.206818942421465</v>
      </c>
      <c r="J2129" s="1">
        <v>0.00610118030303788</v>
      </c>
      <c r="K2129" s="1">
        <v>0.0154135081339904</v>
      </c>
      <c r="L2129" s="1" t="s">
        <v>7396</v>
      </c>
      <c r="M2129" s="1" t="s">
        <v>7395</v>
      </c>
      <c r="N2129" s="1" t="s">
        <v>7397</v>
      </c>
      <c r="O2129" s="1" t="s">
        <v>602</v>
      </c>
      <c r="P2129" s="1" t="s">
        <v>5550</v>
      </c>
    </row>
    <row r="2130" s="1" customFormat="1" spans="1:16">
      <c r="A2130" s="1" t="s">
        <v>7398</v>
      </c>
      <c r="B2130" s="1">
        <v>1.23</v>
      </c>
      <c r="C2130" s="1">
        <v>0.65</v>
      </c>
      <c r="D2130" s="1">
        <v>0.52</v>
      </c>
      <c r="E2130" s="1">
        <v>1.31</v>
      </c>
      <c r="F2130" s="1">
        <v>2.09</v>
      </c>
      <c r="G2130" s="1">
        <v>1.65</v>
      </c>
      <c r="H2130" s="1">
        <v>-1.15048715784904</v>
      </c>
      <c r="I2130" s="1">
        <v>-0.159255934011372</v>
      </c>
      <c r="J2130" s="1">
        <v>0.0061778405483986</v>
      </c>
      <c r="K2130" s="1">
        <v>0.015583229553613</v>
      </c>
      <c r="L2130" s="1" t="s">
        <v>7399</v>
      </c>
      <c r="M2130" s="1" t="s">
        <v>7398</v>
      </c>
      <c r="N2130" s="1" t="s">
        <v>7400</v>
      </c>
      <c r="O2130" s="1" t="s">
        <v>602</v>
      </c>
      <c r="P2130" s="1" t="s">
        <v>1843</v>
      </c>
    </row>
    <row r="2131" s="1" customFormat="1" spans="1:16">
      <c r="A2131" s="1" t="s">
        <v>7401</v>
      </c>
      <c r="B2131" s="1">
        <v>0.46</v>
      </c>
      <c r="C2131" s="1">
        <v>0.38</v>
      </c>
      <c r="D2131" s="1">
        <v>0.5</v>
      </c>
      <c r="E2131" s="1">
        <v>0.94</v>
      </c>
      <c r="F2131" s="1">
        <v>1.17</v>
      </c>
      <c r="G2131" s="1">
        <v>0.58</v>
      </c>
      <c r="H2131" s="1">
        <v>-1.02925720624175</v>
      </c>
      <c r="I2131" s="1">
        <v>0.179652444411511</v>
      </c>
      <c r="J2131" s="1">
        <v>0.00620019041609362</v>
      </c>
      <c r="K2131" s="1">
        <v>0.0156316110579802</v>
      </c>
      <c r="L2131" s="1" t="s">
        <v>7402</v>
      </c>
      <c r="M2131" s="1" t="s">
        <v>7401</v>
      </c>
      <c r="N2131" s="1" t="s">
        <v>3245</v>
      </c>
      <c r="O2131" s="1" t="s">
        <v>602</v>
      </c>
      <c r="P2131" s="1" t="s">
        <v>7403</v>
      </c>
    </row>
    <row r="2132" s="1" customFormat="1" spans="1:16">
      <c r="A2132" s="1" t="s">
        <v>7404</v>
      </c>
      <c r="B2132" s="1">
        <v>2.6</v>
      </c>
      <c r="C2132" s="1">
        <v>3.91</v>
      </c>
      <c r="D2132" s="1">
        <v>2.47</v>
      </c>
      <c r="E2132" s="1">
        <v>4.93</v>
      </c>
      <c r="F2132" s="1">
        <v>4.83</v>
      </c>
      <c r="G2132" s="1">
        <v>7.69</v>
      </c>
      <c r="H2132" s="1">
        <v>-1.02096396700125</v>
      </c>
      <c r="I2132" s="1">
        <v>0.151464382011375</v>
      </c>
      <c r="J2132" s="1">
        <v>0.00625921120004146</v>
      </c>
      <c r="K2132" s="1">
        <v>0.0157663072720145</v>
      </c>
      <c r="L2132" s="1" t="s">
        <v>7405</v>
      </c>
      <c r="M2132" s="1" t="s">
        <v>7404</v>
      </c>
      <c r="N2132" s="1" t="s">
        <v>602</v>
      </c>
      <c r="O2132" s="1" t="s">
        <v>602</v>
      </c>
      <c r="P2132" s="1" t="s">
        <v>7406</v>
      </c>
    </row>
    <row r="2133" s="1" customFormat="1" spans="1:16">
      <c r="A2133" s="1" t="s">
        <v>7407</v>
      </c>
      <c r="B2133" s="1">
        <v>0.62</v>
      </c>
      <c r="C2133" s="1">
        <v>0.51</v>
      </c>
      <c r="D2133" s="1">
        <v>0.78</v>
      </c>
      <c r="E2133" s="1">
        <v>1.27</v>
      </c>
      <c r="F2133" s="1">
        <v>0.84</v>
      </c>
      <c r="G2133" s="1">
        <v>1.6</v>
      </c>
      <c r="H2133" s="1">
        <v>-1.00901230833244</v>
      </c>
      <c r="I2133" s="1">
        <v>0.25048773719274</v>
      </c>
      <c r="J2133" s="1">
        <v>0.0065790183489626</v>
      </c>
      <c r="K2133" s="1">
        <v>0.0164876618379489</v>
      </c>
      <c r="L2133" s="1" t="s">
        <v>7408</v>
      </c>
      <c r="M2133" s="1" t="s">
        <v>7407</v>
      </c>
      <c r="N2133" s="1" t="s">
        <v>602</v>
      </c>
      <c r="O2133" s="1" t="s">
        <v>602</v>
      </c>
      <c r="P2133" s="1" t="s">
        <v>7409</v>
      </c>
    </row>
    <row r="2134" s="1" customFormat="1" spans="1:16">
      <c r="A2134" s="1" t="s">
        <v>7410</v>
      </c>
      <c r="B2134" s="1">
        <v>0.29</v>
      </c>
      <c r="C2134" s="1">
        <v>0.27</v>
      </c>
      <c r="D2134" s="1">
        <v>0.54</v>
      </c>
      <c r="E2134" s="1">
        <v>0.54</v>
      </c>
      <c r="F2134" s="1">
        <v>1.05</v>
      </c>
      <c r="G2134" s="1">
        <v>0.71</v>
      </c>
      <c r="H2134" s="1">
        <v>-1.10370861261541</v>
      </c>
      <c r="I2134" s="1">
        <v>-0.00982822013656685</v>
      </c>
      <c r="J2134" s="1">
        <v>0.00659928082723134</v>
      </c>
      <c r="K2134" s="1">
        <v>0.0165342408127534</v>
      </c>
      <c r="L2134" s="1" t="s">
        <v>7411</v>
      </c>
      <c r="M2134" s="1" t="s">
        <v>7410</v>
      </c>
      <c r="N2134" s="1" t="s">
        <v>3572</v>
      </c>
      <c r="O2134" s="1" t="s">
        <v>602</v>
      </c>
      <c r="P2134" s="1" t="s">
        <v>7412</v>
      </c>
    </row>
    <row r="2135" s="1" customFormat="1" spans="1:16">
      <c r="A2135" s="1" t="s">
        <v>7413</v>
      </c>
      <c r="B2135" s="1">
        <v>0.85</v>
      </c>
      <c r="C2135" s="1">
        <v>0.47</v>
      </c>
      <c r="D2135" s="1">
        <v>0.95</v>
      </c>
      <c r="E2135" s="1">
        <v>1.47</v>
      </c>
      <c r="F2135" s="1">
        <v>0.97</v>
      </c>
      <c r="G2135" s="1">
        <v>2.12</v>
      </c>
      <c r="H2135" s="1">
        <v>-1.0573585190995</v>
      </c>
      <c r="I2135" s="1">
        <v>0.319924244993099</v>
      </c>
      <c r="J2135" s="1">
        <v>0.00663974086628267</v>
      </c>
      <c r="K2135" s="1">
        <v>0.0166229451535564</v>
      </c>
      <c r="L2135" s="1" t="s">
        <v>7414</v>
      </c>
      <c r="M2135" s="1" t="s">
        <v>7413</v>
      </c>
      <c r="N2135" s="1" t="s">
        <v>602</v>
      </c>
      <c r="O2135" s="1" t="s">
        <v>602</v>
      </c>
      <c r="P2135" s="1" t="s">
        <v>7415</v>
      </c>
    </row>
    <row r="2136" s="1" customFormat="1" spans="1:16">
      <c r="A2136" s="1" t="s">
        <v>7416</v>
      </c>
      <c r="B2136" s="1">
        <v>0.34</v>
      </c>
      <c r="C2136" s="1">
        <v>0.66</v>
      </c>
      <c r="D2136" s="1">
        <v>0.58</v>
      </c>
      <c r="E2136" s="1">
        <v>1.14</v>
      </c>
      <c r="F2136" s="1">
        <v>0.84</v>
      </c>
      <c r="G2136" s="1">
        <v>1.13</v>
      </c>
      <c r="H2136" s="1">
        <v>-1.01100342139116</v>
      </c>
      <c r="I2136" s="1">
        <v>0.0187029599150647</v>
      </c>
      <c r="J2136" s="1">
        <v>0.00664746727390881</v>
      </c>
      <c r="K2136" s="1">
        <v>0.0166401769292822</v>
      </c>
      <c r="L2136" s="1" t="s">
        <v>7417</v>
      </c>
      <c r="M2136" s="1" t="s">
        <v>7416</v>
      </c>
      <c r="N2136" s="1" t="s">
        <v>730</v>
      </c>
      <c r="O2136" s="1" t="s">
        <v>602</v>
      </c>
      <c r="P2136" s="1" t="s">
        <v>7418</v>
      </c>
    </row>
    <row r="2137" s="1" customFormat="1" spans="1:16">
      <c r="A2137" s="1" t="s">
        <v>7419</v>
      </c>
      <c r="B2137" s="1">
        <v>0.16</v>
      </c>
      <c r="C2137" s="1">
        <v>0.29</v>
      </c>
      <c r="D2137" s="1">
        <v>0.39</v>
      </c>
      <c r="E2137" s="1">
        <v>0.69</v>
      </c>
      <c r="F2137" s="1">
        <v>0.6</v>
      </c>
      <c r="G2137" s="1">
        <v>0.44</v>
      </c>
      <c r="H2137" s="1">
        <v>-1.04794344264823</v>
      </c>
      <c r="I2137" s="1">
        <v>-0.0520756022656426</v>
      </c>
      <c r="J2137" s="1">
        <v>0.00698194067924455</v>
      </c>
      <c r="K2137" s="1">
        <v>0.0173957723819319</v>
      </c>
      <c r="L2137" s="1" t="s">
        <v>7420</v>
      </c>
      <c r="M2137" s="1" t="s">
        <v>7419</v>
      </c>
      <c r="N2137" s="1" t="s">
        <v>635</v>
      </c>
      <c r="O2137" s="1" t="s">
        <v>636</v>
      </c>
      <c r="P2137" s="1" t="s">
        <v>7421</v>
      </c>
    </row>
    <row r="2138" s="1" customFormat="1" spans="1:16">
      <c r="A2138" s="1" t="s">
        <v>7422</v>
      </c>
      <c r="B2138" s="1">
        <v>0.04</v>
      </c>
      <c r="C2138" s="1">
        <v>0.11</v>
      </c>
      <c r="D2138" s="1">
        <v>0.28</v>
      </c>
      <c r="E2138" s="1">
        <v>0.37</v>
      </c>
      <c r="F2138" s="1">
        <v>0.34</v>
      </c>
      <c r="G2138" s="1">
        <v>0.3</v>
      </c>
      <c r="H2138" s="1">
        <v>-1.21912041765549</v>
      </c>
      <c r="I2138" s="1">
        <v>-0.191954088643307</v>
      </c>
      <c r="J2138" s="1">
        <v>0.00731024076100248</v>
      </c>
      <c r="K2138" s="1">
        <v>0.018131308741898</v>
      </c>
      <c r="L2138" s="1" t="s">
        <v>7423</v>
      </c>
      <c r="M2138" s="1" t="s">
        <v>7422</v>
      </c>
      <c r="N2138" s="1" t="s">
        <v>2672</v>
      </c>
      <c r="O2138" s="1" t="s">
        <v>602</v>
      </c>
      <c r="P2138" s="1" t="s">
        <v>7424</v>
      </c>
    </row>
    <row r="2139" s="1" customFormat="1" spans="1:16">
      <c r="A2139" s="1" t="s">
        <v>7425</v>
      </c>
      <c r="B2139" s="1">
        <v>0.66</v>
      </c>
      <c r="C2139" s="1">
        <v>0.37</v>
      </c>
      <c r="D2139" s="1">
        <v>0.65</v>
      </c>
      <c r="E2139" s="1">
        <v>0.71</v>
      </c>
      <c r="F2139" s="1">
        <v>1.56</v>
      </c>
      <c r="G2139" s="1">
        <v>1.03</v>
      </c>
      <c r="H2139" s="1">
        <v>-1.02636572913133</v>
      </c>
      <c r="I2139" s="1">
        <v>0.227142753022927</v>
      </c>
      <c r="J2139" s="1">
        <v>0.00775050414649436</v>
      </c>
      <c r="K2139" s="1">
        <v>0.0190769738991941</v>
      </c>
      <c r="L2139" s="1" t="s">
        <v>7426</v>
      </c>
      <c r="M2139" s="1" t="s">
        <v>7425</v>
      </c>
      <c r="N2139" s="1" t="s">
        <v>4928</v>
      </c>
      <c r="O2139" s="1" t="s">
        <v>602</v>
      </c>
      <c r="P2139" s="1" t="s">
        <v>7427</v>
      </c>
    </row>
    <row r="2140" s="1" customFormat="1" spans="1:16">
      <c r="A2140" s="1" t="s">
        <v>7428</v>
      </c>
      <c r="B2140" s="1">
        <v>1.19</v>
      </c>
      <c r="C2140" s="1">
        <v>0.92</v>
      </c>
      <c r="D2140" s="1">
        <v>2.18</v>
      </c>
      <c r="E2140" s="1">
        <v>3.62</v>
      </c>
      <c r="F2140" s="1">
        <v>2.21</v>
      </c>
      <c r="G2140" s="1">
        <v>3.01</v>
      </c>
      <c r="H2140" s="1">
        <v>-1.06354473259092</v>
      </c>
      <c r="I2140" s="1">
        <v>-0.0823769599248977</v>
      </c>
      <c r="J2140" s="1">
        <v>0.00860521478499186</v>
      </c>
      <c r="K2140" s="1">
        <v>0.0209274750096548</v>
      </c>
      <c r="L2140" s="1" t="s">
        <v>7429</v>
      </c>
      <c r="M2140" s="1" t="s">
        <v>7428</v>
      </c>
      <c r="N2140" s="1" t="s">
        <v>1403</v>
      </c>
      <c r="O2140" s="1" t="s">
        <v>7430</v>
      </c>
      <c r="P2140" s="1" t="s">
        <v>7431</v>
      </c>
    </row>
    <row r="2141" s="1" customFormat="1" spans="1:16">
      <c r="A2141" s="1" t="s">
        <v>7432</v>
      </c>
      <c r="B2141" s="1">
        <v>0.38</v>
      </c>
      <c r="C2141" s="1">
        <v>0.41</v>
      </c>
      <c r="D2141" s="1">
        <v>0.85</v>
      </c>
      <c r="E2141" s="1">
        <v>0.65</v>
      </c>
      <c r="F2141" s="1">
        <v>1.62</v>
      </c>
      <c r="G2141" s="1">
        <v>1.29</v>
      </c>
      <c r="H2141" s="1">
        <v>-1.15978967072351</v>
      </c>
      <c r="I2141" s="1">
        <v>-0.209349905875045</v>
      </c>
      <c r="J2141" s="1">
        <v>0.00971613910015786</v>
      </c>
      <c r="K2141" s="1">
        <v>0.0233045583182875</v>
      </c>
      <c r="L2141" s="1" t="s">
        <v>7433</v>
      </c>
      <c r="M2141" s="1" t="s">
        <v>7432</v>
      </c>
      <c r="N2141" s="1" t="s">
        <v>602</v>
      </c>
      <c r="O2141" s="1" t="s">
        <v>7434</v>
      </c>
      <c r="P2141" s="1" t="s">
        <v>7435</v>
      </c>
    </row>
    <row r="2142" s="1" customFormat="1" spans="1:16">
      <c r="A2142" s="1" t="s">
        <v>7436</v>
      </c>
      <c r="B2142" s="1">
        <v>0.63</v>
      </c>
      <c r="C2142" s="1">
        <v>0.82</v>
      </c>
      <c r="D2142" s="1">
        <v>0.7</v>
      </c>
      <c r="E2142" s="1">
        <v>1.45</v>
      </c>
      <c r="F2142" s="1">
        <v>1.85</v>
      </c>
      <c r="G2142" s="1">
        <v>1.02</v>
      </c>
      <c r="H2142" s="1">
        <v>-1.03428380987317</v>
      </c>
      <c r="I2142" s="1">
        <v>-0.190904177820114</v>
      </c>
      <c r="J2142" s="1">
        <v>0.0105387114903651</v>
      </c>
      <c r="K2142" s="1">
        <v>0.0250185666938025</v>
      </c>
      <c r="L2142" s="1" t="s">
        <v>7437</v>
      </c>
      <c r="M2142" s="1" t="s">
        <v>7436</v>
      </c>
      <c r="N2142" s="1" t="s">
        <v>1721</v>
      </c>
      <c r="O2142" s="1" t="s">
        <v>5738</v>
      </c>
      <c r="P2142" s="1" t="s">
        <v>911</v>
      </c>
    </row>
    <row r="2143" s="1" customFormat="1" spans="1:16">
      <c r="A2143" s="1" t="s">
        <v>7438</v>
      </c>
      <c r="B2143" s="1">
        <v>0.15</v>
      </c>
      <c r="C2143" s="1">
        <v>0.19</v>
      </c>
      <c r="D2143" s="1">
        <v>0.36</v>
      </c>
      <c r="E2143" s="1">
        <v>0.32</v>
      </c>
      <c r="F2143" s="1">
        <v>0.61</v>
      </c>
      <c r="G2143" s="1">
        <v>0.5</v>
      </c>
      <c r="H2143" s="1">
        <v>-1.0784393813703</v>
      </c>
      <c r="I2143" s="1">
        <v>-0.160816111723082</v>
      </c>
      <c r="J2143" s="1">
        <v>0.0116826305959042</v>
      </c>
      <c r="K2143" s="1">
        <v>0.0273171668123739</v>
      </c>
      <c r="L2143" s="1" t="s">
        <v>7439</v>
      </c>
      <c r="M2143" s="1" t="s">
        <v>7438</v>
      </c>
      <c r="N2143" s="1" t="s">
        <v>1862</v>
      </c>
      <c r="O2143" s="1" t="s">
        <v>602</v>
      </c>
      <c r="P2143" s="1" t="s">
        <v>7440</v>
      </c>
    </row>
    <row r="2144" s="1" customFormat="1" spans="1:16">
      <c r="A2144" s="1" t="s">
        <v>7441</v>
      </c>
      <c r="B2144" s="1">
        <v>0.82</v>
      </c>
      <c r="C2144" s="1">
        <v>1.48</v>
      </c>
      <c r="D2144" s="1">
        <v>2.34</v>
      </c>
      <c r="E2144" s="1">
        <v>4.68</v>
      </c>
      <c r="F2144" s="1">
        <v>2.8</v>
      </c>
      <c r="G2144" s="1">
        <v>1.77</v>
      </c>
      <c r="H2144" s="1">
        <v>-1.01247260551177</v>
      </c>
      <c r="I2144" s="1">
        <v>0.778935713220904</v>
      </c>
      <c r="J2144" s="1">
        <v>0.0121058361546387</v>
      </c>
      <c r="K2144" s="1">
        <v>0.0281964504909932</v>
      </c>
      <c r="L2144" s="1" t="s">
        <v>7442</v>
      </c>
      <c r="M2144" s="1" t="s">
        <v>7441</v>
      </c>
      <c r="N2144" s="1" t="s">
        <v>7443</v>
      </c>
      <c r="O2144" s="1" t="s">
        <v>7444</v>
      </c>
      <c r="P2144" s="1" t="s">
        <v>7445</v>
      </c>
    </row>
    <row r="2145" s="1" customFormat="1" spans="1:16">
      <c r="A2145" s="1" t="s">
        <v>7446</v>
      </c>
      <c r="B2145" s="1">
        <v>0.31</v>
      </c>
      <c r="C2145" s="1">
        <v>0.8</v>
      </c>
      <c r="D2145" s="1">
        <v>0.59</v>
      </c>
      <c r="E2145" s="1">
        <v>2.14</v>
      </c>
      <c r="F2145" s="1">
        <v>0.75</v>
      </c>
      <c r="G2145" s="1">
        <v>0.75</v>
      </c>
      <c r="H2145" s="1">
        <v>-1.12057343225658</v>
      </c>
      <c r="I2145" s="1">
        <v>0.640663520016624</v>
      </c>
      <c r="J2145" s="1">
        <v>0.0136630428494307</v>
      </c>
      <c r="K2145" s="1">
        <v>0.0313387407666048</v>
      </c>
      <c r="L2145" s="1" t="s">
        <v>7447</v>
      </c>
      <c r="M2145" s="1" t="s">
        <v>7446</v>
      </c>
      <c r="N2145" s="1" t="s">
        <v>730</v>
      </c>
      <c r="O2145" s="1" t="s">
        <v>602</v>
      </c>
      <c r="P2145" s="1" t="s">
        <v>7448</v>
      </c>
    </row>
    <row r="2146" s="1" customFormat="1" spans="1:16">
      <c r="A2146" s="1" t="s">
        <v>7449</v>
      </c>
      <c r="B2146" s="1">
        <v>0.7</v>
      </c>
      <c r="C2146" s="1">
        <v>0.36</v>
      </c>
      <c r="D2146" s="1">
        <v>1.53</v>
      </c>
      <c r="E2146" s="1">
        <v>1.91</v>
      </c>
      <c r="F2146" s="1">
        <v>1.57</v>
      </c>
      <c r="G2146" s="1">
        <v>1.76</v>
      </c>
      <c r="H2146" s="1">
        <v>-1.04034372120337</v>
      </c>
      <c r="I2146" s="1">
        <v>-0.053002622401273</v>
      </c>
      <c r="J2146" s="1">
        <v>0.0141281966891106</v>
      </c>
      <c r="K2146" s="1">
        <v>0.0322109169401103</v>
      </c>
      <c r="L2146" s="1" t="s">
        <v>7450</v>
      </c>
      <c r="M2146" s="1" t="s">
        <v>7449</v>
      </c>
      <c r="N2146" s="1" t="s">
        <v>602</v>
      </c>
      <c r="O2146" s="1" t="s">
        <v>602</v>
      </c>
      <c r="P2146" s="1" t="s">
        <v>7451</v>
      </c>
    </row>
    <row r="2147" s="1" customFormat="1" spans="1:16">
      <c r="A2147" s="1" t="s">
        <v>7452</v>
      </c>
      <c r="B2147" s="1">
        <v>10.74</v>
      </c>
      <c r="C2147" s="1">
        <v>2.81</v>
      </c>
      <c r="D2147" s="1">
        <v>4.07</v>
      </c>
      <c r="E2147" s="1">
        <v>3.14</v>
      </c>
      <c r="F2147" s="1">
        <v>3.05</v>
      </c>
      <c r="G2147" s="1">
        <v>42.39</v>
      </c>
      <c r="H2147" s="1">
        <v>-1.50631122592914</v>
      </c>
      <c r="I2147" s="1">
        <v>3.12056812739104</v>
      </c>
      <c r="J2147" s="1">
        <v>0.0165766093161784</v>
      </c>
      <c r="K2147" s="1">
        <v>0.0369643210794131</v>
      </c>
      <c r="L2147" s="1" t="s">
        <v>7453</v>
      </c>
      <c r="M2147" s="1" t="s">
        <v>7452</v>
      </c>
      <c r="N2147" s="1" t="s">
        <v>602</v>
      </c>
      <c r="O2147" s="1" t="s">
        <v>602</v>
      </c>
      <c r="P2147" s="1" t="s">
        <v>7454</v>
      </c>
    </row>
    <row r="2148" s="1" customFormat="1" spans="1:16">
      <c r="A2148" s="1" t="s">
        <v>7455</v>
      </c>
      <c r="B2148" s="1">
        <v>0.24</v>
      </c>
      <c r="C2148" s="1">
        <v>0.23</v>
      </c>
      <c r="D2148" s="1">
        <v>0.25</v>
      </c>
      <c r="E2148" s="1">
        <v>0.36</v>
      </c>
      <c r="F2148" s="1">
        <v>0.25</v>
      </c>
      <c r="G2148" s="1">
        <v>0.81</v>
      </c>
      <c r="H2148" s="1">
        <v>-1.04777175750515</v>
      </c>
      <c r="I2148" s="1">
        <v>0.395443258695073</v>
      </c>
      <c r="J2148" s="1">
        <v>0.0166182022231137</v>
      </c>
      <c r="K2148" s="1">
        <v>0.0370319545303949</v>
      </c>
      <c r="L2148" s="1" t="s">
        <v>7456</v>
      </c>
      <c r="M2148" s="1" t="s">
        <v>7455</v>
      </c>
      <c r="N2148" s="1" t="s">
        <v>602</v>
      </c>
      <c r="O2148" s="1" t="s">
        <v>7457</v>
      </c>
      <c r="P2148" s="1" t="s">
        <v>7458</v>
      </c>
    </row>
    <row r="2149" s="1" customFormat="1" spans="1:16">
      <c r="A2149" s="1" t="s">
        <v>7459</v>
      </c>
      <c r="B2149" s="1">
        <v>4.15</v>
      </c>
      <c r="C2149" s="1">
        <v>0.61</v>
      </c>
      <c r="D2149" s="1">
        <v>2.33</v>
      </c>
      <c r="E2149" s="1">
        <v>3.31</v>
      </c>
      <c r="F2149" s="1">
        <v>5.12</v>
      </c>
      <c r="G2149" s="1">
        <v>5.55</v>
      </c>
      <c r="H2149" s="1">
        <v>-1.03305849897494</v>
      </c>
      <c r="I2149" s="1">
        <v>1.9176708602654</v>
      </c>
      <c r="J2149" s="1">
        <v>0.0170504257258874</v>
      </c>
      <c r="K2149" s="1">
        <v>0.0378412418405114</v>
      </c>
      <c r="L2149" s="1" t="s">
        <v>7460</v>
      </c>
      <c r="M2149" s="1" t="s">
        <v>7459</v>
      </c>
      <c r="N2149" s="1" t="s">
        <v>813</v>
      </c>
      <c r="O2149" s="1" t="s">
        <v>7461</v>
      </c>
      <c r="P2149" s="1" t="s">
        <v>7462</v>
      </c>
    </row>
    <row r="2150" s="1" customFormat="1" spans="1:16">
      <c r="A2150" s="1" t="s">
        <v>7463</v>
      </c>
      <c r="B2150" s="1">
        <v>3.45</v>
      </c>
      <c r="C2150" s="1">
        <v>1.63</v>
      </c>
      <c r="D2150" s="1">
        <v>0.57</v>
      </c>
      <c r="E2150" s="1">
        <v>6.07</v>
      </c>
      <c r="F2150" s="1">
        <v>2.73</v>
      </c>
      <c r="G2150" s="1">
        <v>2.74</v>
      </c>
      <c r="H2150" s="1">
        <v>-1.08387352473639</v>
      </c>
      <c r="I2150" s="1">
        <v>3.21580592321306</v>
      </c>
      <c r="J2150" s="1">
        <v>0.0171339587327442</v>
      </c>
      <c r="K2150" s="1">
        <v>0.0380095286044729</v>
      </c>
      <c r="L2150" s="1" t="s">
        <v>7464</v>
      </c>
      <c r="M2150" s="1" t="s">
        <v>7463</v>
      </c>
      <c r="N2150" s="1" t="s">
        <v>730</v>
      </c>
      <c r="O2150" s="1" t="s">
        <v>602</v>
      </c>
      <c r="P2150" s="1" t="s">
        <v>7465</v>
      </c>
    </row>
    <row r="2151" s="1" customFormat="1" spans="1:16">
      <c r="A2151" s="1" t="s">
        <v>7466</v>
      </c>
      <c r="B2151" s="1">
        <v>5</v>
      </c>
      <c r="C2151" s="1">
        <v>4.51</v>
      </c>
      <c r="D2151" s="1">
        <v>5.99</v>
      </c>
      <c r="E2151" s="1">
        <v>30.55</v>
      </c>
      <c r="F2151" s="1">
        <v>4.29</v>
      </c>
      <c r="G2151" s="1">
        <v>3.73</v>
      </c>
      <c r="H2151" s="1">
        <v>-1.36710360907491</v>
      </c>
      <c r="I2151" s="1">
        <v>2.17486975714984</v>
      </c>
      <c r="J2151" s="1">
        <v>0.0190209791966242</v>
      </c>
      <c r="K2151" s="1">
        <v>0.0415600706159046</v>
      </c>
      <c r="L2151" s="1" t="s">
        <v>7467</v>
      </c>
      <c r="M2151" s="1" t="s">
        <v>7466</v>
      </c>
      <c r="N2151" s="1" t="s">
        <v>602</v>
      </c>
      <c r="O2151" s="1" t="s">
        <v>602</v>
      </c>
      <c r="P2151" s="1" t="s">
        <v>7468</v>
      </c>
    </row>
    <row r="2152" s="1" customFormat="1" ht="15.75" spans="1:21">
      <c r="A2152" s="16" t="s">
        <v>7469</v>
      </c>
      <c r="B2152" s="16">
        <v>0.15</v>
      </c>
      <c r="C2152" s="16">
        <v>0.31</v>
      </c>
      <c r="D2152" s="16">
        <v>0.63</v>
      </c>
      <c r="E2152" s="16">
        <v>0.78</v>
      </c>
      <c r="F2152" s="16">
        <v>0.41</v>
      </c>
      <c r="G2152" s="16">
        <v>1.14</v>
      </c>
      <c r="H2152" s="16">
        <v>-1.13353894482389</v>
      </c>
      <c r="I2152" s="16">
        <v>-0.177527031218784</v>
      </c>
      <c r="J2152" s="16">
        <v>0.0219603464782434</v>
      </c>
      <c r="K2152" s="16">
        <v>0.0472086428378321</v>
      </c>
      <c r="L2152" s="16" t="s">
        <v>7470</v>
      </c>
      <c r="M2152" s="16" t="s">
        <v>7469</v>
      </c>
      <c r="N2152" s="16" t="s">
        <v>7471</v>
      </c>
      <c r="O2152" s="16" t="s">
        <v>602</v>
      </c>
      <c r="P2152" s="16" t="s">
        <v>7472</v>
      </c>
      <c r="Q2152" s="16"/>
      <c r="R2152" s="16"/>
      <c r="S2152" s="16"/>
      <c r="T2152" s="16"/>
      <c r="U2152" s="16"/>
    </row>
  </sheetData>
  <mergeCells count="1">
    <mergeCell ref="A1:P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8"/>
  <sheetViews>
    <sheetView workbookViewId="0">
      <selection activeCell="G3" sqref="G3"/>
    </sheetView>
  </sheetViews>
  <sheetFormatPr defaultColWidth="9" defaultRowHeight="15"/>
  <cols>
    <col min="1" max="1" width="9" style="1"/>
    <col min="2" max="2" width="21.2166666666667" style="1" customWidth="1"/>
    <col min="3" max="3" width="9.33333333333333" style="1" customWidth="1"/>
    <col min="4" max="4" width="8.88333333333333" style="1" customWidth="1"/>
    <col min="5" max="6" width="11.1083333333333" style="1"/>
    <col min="7" max="10" width="9" style="1"/>
    <col min="11" max="11" width="23.1083333333333" style="1" customWidth="1"/>
    <col min="12" max="12" width="14.8833333333333" style="1" customWidth="1"/>
    <col min="13" max="16384" width="9" style="1"/>
  </cols>
  <sheetData>
    <row r="1" s="1" customFormat="1" ht="15.75" spans="1:12">
      <c r="A1" s="3" t="s">
        <v>74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2" customFormat="1" spans="1:12">
      <c r="A2" s="4" t="s">
        <v>7474</v>
      </c>
      <c r="B2" s="5" t="s">
        <v>7475</v>
      </c>
      <c r="C2" s="5" t="s">
        <v>7476</v>
      </c>
      <c r="D2" s="5" t="s">
        <v>7477</v>
      </c>
      <c r="E2" s="5" t="s">
        <v>7478</v>
      </c>
      <c r="F2" s="5" t="s">
        <v>7479</v>
      </c>
      <c r="G2" s="5" t="s">
        <v>7480</v>
      </c>
      <c r="H2" s="5" t="s">
        <v>7481</v>
      </c>
      <c r="I2" s="5" t="s">
        <v>7482</v>
      </c>
      <c r="J2" s="5" t="s">
        <v>7483</v>
      </c>
      <c r="K2" s="5" t="s">
        <v>7484</v>
      </c>
      <c r="L2" s="7" t="s">
        <v>7485</v>
      </c>
    </row>
    <row r="3" s="1" customFormat="1" spans="1:12">
      <c r="A3" s="1" t="s">
        <v>7486</v>
      </c>
      <c r="B3" s="1" t="s">
        <v>7487</v>
      </c>
      <c r="C3" s="1" t="s">
        <v>7488</v>
      </c>
      <c r="D3" s="1">
        <v>4</v>
      </c>
      <c r="E3" s="6">
        <v>3.32e-8</v>
      </c>
      <c r="F3" s="1">
        <v>2.782234194</v>
      </c>
      <c r="G3" s="1">
        <v>35</v>
      </c>
      <c r="H3" s="1">
        <v>206</v>
      </c>
      <c r="I3" s="1">
        <v>1148</v>
      </c>
      <c r="J3" s="1">
        <v>18799</v>
      </c>
      <c r="K3" s="1" t="s">
        <v>7489</v>
      </c>
      <c r="L3" s="6">
        <v>1.63e-5</v>
      </c>
    </row>
    <row r="4" s="1" customFormat="1" spans="1:12">
      <c r="A4" s="1" t="s">
        <v>7486</v>
      </c>
      <c r="B4" s="1" t="s">
        <v>7490</v>
      </c>
      <c r="C4" s="1" t="s">
        <v>7491</v>
      </c>
      <c r="D4" s="1">
        <v>3</v>
      </c>
      <c r="E4" s="6">
        <v>5.46e-8</v>
      </c>
      <c r="F4" s="1">
        <v>2.729239257</v>
      </c>
      <c r="G4" s="1">
        <v>35</v>
      </c>
      <c r="H4" s="1">
        <v>210</v>
      </c>
      <c r="I4" s="1">
        <v>1148</v>
      </c>
      <c r="J4" s="1">
        <v>18799</v>
      </c>
      <c r="K4" s="1" t="s">
        <v>7489</v>
      </c>
      <c r="L4" s="6">
        <v>1.34e-5</v>
      </c>
    </row>
    <row r="5" s="1" customFormat="1" spans="1:12">
      <c r="A5" s="1" t="s">
        <v>7486</v>
      </c>
      <c r="B5" s="1" t="s">
        <v>7492</v>
      </c>
      <c r="C5" s="1" t="s">
        <v>7493</v>
      </c>
      <c r="D5" s="1">
        <v>6</v>
      </c>
      <c r="E5" s="6">
        <v>2.51e-6</v>
      </c>
      <c r="F5" s="1">
        <v>3.662926371</v>
      </c>
      <c r="G5" s="1">
        <v>17</v>
      </c>
      <c r="H5" s="1">
        <v>76</v>
      </c>
      <c r="I5" s="1">
        <v>1148</v>
      </c>
      <c r="J5" s="1">
        <v>18799</v>
      </c>
      <c r="K5" s="1" t="s">
        <v>7494</v>
      </c>
      <c r="L5" s="6">
        <v>0.000411</v>
      </c>
    </row>
    <row r="6" s="1" customFormat="1" spans="1:12">
      <c r="A6" s="1" t="s">
        <v>7486</v>
      </c>
      <c r="B6" s="1" t="s">
        <v>7495</v>
      </c>
      <c r="C6" s="1" t="s">
        <v>7496</v>
      </c>
      <c r="D6" s="1">
        <v>3</v>
      </c>
      <c r="E6" s="6">
        <v>4.26e-6</v>
      </c>
      <c r="F6" s="1">
        <v>1.645378691</v>
      </c>
      <c r="G6" s="1">
        <v>84</v>
      </c>
      <c r="H6" s="1">
        <v>836</v>
      </c>
      <c r="I6" s="1">
        <v>1148</v>
      </c>
      <c r="J6" s="1">
        <v>18799</v>
      </c>
      <c r="K6" s="1" t="s">
        <v>7497</v>
      </c>
      <c r="L6" s="6">
        <v>0.000524</v>
      </c>
    </row>
    <row r="7" s="1" customFormat="1" spans="1:12">
      <c r="A7" s="1" t="s">
        <v>7486</v>
      </c>
      <c r="B7" s="1" t="s">
        <v>7498</v>
      </c>
      <c r="C7" s="1" t="s">
        <v>7499</v>
      </c>
      <c r="D7" s="1">
        <v>2</v>
      </c>
      <c r="E7" s="6">
        <v>9.26e-6</v>
      </c>
      <c r="F7" s="1">
        <v>1.129529763</v>
      </c>
      <c r="G7" s="1">
        <v>617</v>
      </c>
      <c r="H7" s="1">
        <v>8945</v>
      </c>
      <c r="I7" s="1">
        <v>1148</v>
      </c>
      <c r="J7" s="1">
        <v>18799</v>
      </c>
      <c r="K7" s="1" t="s">
        <v>7500</v>
      </c>
      <c r="L7" s="6">
        <v>0.000911</v>
      </c>
    </row>
    <row r="8" s="1" customFormat="1" spans="1:12">
      <c r="A8" s="1" t="s">
        <v>7486</v>
      </c>
      <c r="B8" s="1" t="s">
        <v>7501</v>
      </c>
      <c r="C8" s="1" t="s">
        <v>7502</v>
      </c>
      <c r="D8" s="1">
        <v>2</v>
      </c>
      <c r="E8" s="6">
        <v>1.19e-5</v>
      </c>
      <c r="F8" s="1">
        <v>1.581820338</v>
      </c>
      <c r="G8" s="1">
        <v>88</v>
      </c>
      <c r="H8" s="1">
        <v>911</v>
      </c>
      <c r="I8" s="1">
        <v>1148</v>
      </c>
      <c r="J8" s="1">
        <v>18799</v>
      </c>
      <c r="K8" s="1" t="s">
        <v>7503</v>
      </c>
      <c r="L8" s="6">
        <v>0.000974</v>
      </c>
    </row>
    <row r="9" s="1" customFormat="1" spans="1:12">
      <c r="A9" s="1" t="s">
        <v>7486</v>
      </c>
      <c r="B9" s="1" t="s">
        <v>7504</v>
      </c>
      <c r="C9" s="1" t="s">
        <v>7505</v>
      </c>
      <c r="D9" s="1">
        <v>4</v>
      </c>
      <c r="E9" s="6">
        <v>2.71e-5</v>
      </c>
      <c r="F9" s="1">
        <v>1.883175087</v>
      </c>
      <c r="G9" s="1">
        <v>46</v>
      </c>
      <c r="H9" s="1">
        <v>400</v>
      </c>
      <c r="I9" s="1">
        <v>1148</v>
      </c>
      <c r="J9" s="1">
        <v>18799</v>
      </c>
      <c r="K9" s="1" t="s">
        <v>7506</v>
      </c>
      <c r="L9" s="1">
        <v>0.001904974</v>
      </c>
    </row>
    <row r="10" s="1" customFormat="1" spans="1:12">
      <c r="A10" s="1" t="s">
        <v>7486</v>
      </c>
      <c r="B10" s="1" t="s">
        <v>7507</v>
      </c>
      <c r="C10" s="1" t="s">
        <v>7508</v>
      </c>
      <c r="D10" s="1">
        <v>5</v>
      </c>
      <c r="E10" s="6">
        <v>4.53e-5</v>
      </c>
      <c r="F10" s="1">
        <v>2.777975672</v>
      </c>
      <c r="G10" s="1">
        <v>19</v>
      </c>
      <c r="H10" s="1">
        <v>112</v>
      </c>
      <c r="I10" s="1">
        <v>1148</v>
      </c>
      <c r="J10" s="1">
        <v>18799</v>
      </c>
      <c r="K10" s="1" t="s">
        <v>7509</v>
      </c>
      <c r="L10" s="1">
        <v>0.002784953</v>
      </c>
    </row>
    <row r="11" s="1" customFormat="1" spans="1:12">
      <c r="A11" s="1" t="s">
        <v>7486</v>
      </c>
      <c r="B11" s="1" t="s">
        <v>7510</v>
      </c>
      <c r="C11" s="1" t="s">
        <v>7511</v>
      </c>
      <c r="D11" s="1">
        <v>6</v>
      </c>
      <c r="E11" s="6">
        <v>0.000119</v>
      </c>
      <c r="F11" s="1">
        <v>2.519297775</v>
      </c>
      <c r="G11" s="1">
        <v>20</v>
      </c>
      <c r="H11" s="1">
        <v>130</v>
      </c>
      <c r="I11" s="1">
        <v>1148</v>
      </c>
      <c r="J11" s="1">
        <v>18799</v>
      </c>
      <c r="K11" s="1" t="s">
        <v>7512</v>
      </c>
      <c r="L11" s="1">
        <v>0.00652011</v>
      </c>
    </row>
    <row r="12" s="1" customFormat="1" spans="1:12">
      <c r="A12" s="1" t="s">
        <v>7486</v>
      </c>
      <c r="B12" s="1" t="s">
        <v>7513</v>
      </c>
      <c r="C12" s="1" t="s">
        <v>7514</v>
      </c>
      <c r="D12" s="1">
        <v>3</v>
      </c>
      <c r="E12" s="6">
        <v>0.000154</v>
      </c>
      <c r="F12" s="1">
        <v>1.334904293</v>
      </c>
      <c r="G12" s="1">
        <v>146</v>
      </c>
      <c r="H12" s="1">
        <v>1791</v>
      </c>
      <c r="I12" s="1">
        <v>1148</v>
      </c>
      <c r="J12" s="1">
        <v>18799</v>
      </c>
      <c r="K12" s="1" t="s">
        <v>7515</v>
      </c>
      <c r="L12" s="1">
        <v>0.007581765</v>
      </c>
    </row>
    <row r="13" s="1" customFormat="1" spans="1:12">
      <c r="A13" s="1" t="s">
        <v>7486</v>
      </c>
      <c r="B13" s="1" t="s">
        <v>7516</v>
      </c>
      <c r="C13" s="1" t="s">
        <v>7517</v>
      </c>
      <c r="D13" s="1">
        <v>5</v>
      </c>
      <c r="E13" s="6">
        <v>0.000159</v>
      </c>
      <c r="F13" s="1">
        <v>6.550174216</v>
      </c>
      <c r="G13" s="1">
        <v>6</v>
      </c>
      <c r="H13" s="1">
        <v>15</v>
      </c>
      <c r="I13" s="1">
        <v>1148</v>
      </c>
      <c r="J13" s="1">
        <v>18799</v>
      </c>
      <c r="K13" s="1" t="s">
        <v>7518</v>
      </c>
      <c r="L13" s="1">
        <v>0.007101813</v>
      </c>
    </row>
    <row r="14" s="1" customFormat="1" spans="1:12">
      <c r="A14" s="1" t="s">
        <v>7486</v>
      </c>
      <c r="B14" s="1" t="s">
        <v>7519</v>
      </c>
      <c r="C14" s="1" t="s">
        <v>7520</v>
      </c>
      <c r="D14" s="1">
        <v>3</v>
      </c>
      <c r="E14" s="6">
        <v>0.000159</v>
      </c>
      <c r="F14" s="1">
        <v>6.550174216</v>
      </c>
      <c r="G14" s="1">
        <v>6</v>
      </c>
      <c r="H14" s="1">
        <v>15</v>
      </c>
      <c r="I14" s="1">
        <v>1148</v>
      </c>
      <c r="J14" s="1">
        <v>18799</v>
      </c>
      <c r="K14" s="1" t="s">
        <v>7518</v>
      </c>
      <c r="L14" s="1">
        <v>0.007101813</v>
      </c>
    </row>
    <row r="15" s="1" customFormat="1" spans="1:12">
      <c r="A15" s="1" t="s">
        <v>7486</v>
      </c>
      <c r="B15" s="1" t="s">
        <v>7521</v>
      </c>
      <c r="C15" s="1" t="s">
        <v>7522</v>
      </c>
      <c r="D15" s="1">
        <v>5</v>
      </c>
      <c r="E15" s="6">
        <v>0.000195</v>
      </c>
      <c r="F15" s="1">
        <v>4.678695869</v>
      </c>
      <c r="G15" s="1">
        <v>8</v>
      </c>
      <c r="H15" s="1">
        <v>28</v>
      </c>
      <c r="I15" s="1">
        <v>1148</v>
      </c>
      <c r="J15" s="1">
        <v>18799</v>
      </c>
      <c r="K15" s="1" t="s">
        <v>7523</v>
      </c>
      <c r="L15" s="1">
        <v>0.006407315</v>
      </c>
    </row>
    <row r="16" s="1" customFormat="1" spans="1:12">
      <c r="A16" s="1" t="s">
        <v>7486</v>
      </c>
      <c r="B16" s="1" t="s">
        <v>7524</v>
      </c>
      <c r="C16" s="1" t="s">
        <v>7525</v>
      </c>
      <c r="D16" s="1">
        <v>5</v>
      </c>
      <c r="E16" s="6">
        <v>0.000195</v>
      </c>
      <c r="F16" s="1">
        <v>4.678695869</v>
      </c>
      <c r="G16" s="1">
        <v>8</v>
      </c>
      <c r="H16" s="1">
        <v>28</v>
      </c>
      <c r="I16" s="1">
        <v>1148</v>
      </c>
      <c r="J16" s="1">
        <v>18799</v>
      </c>
      <c r="K16" s="1" t="s">
        <v>7523</v>
      </c>
      <c r="L16" s="1">
        <v>0.006407315</v>
      </c>
    </row>
    <row r="17" s="1" customFormat="1" spans="1:12">
      <c r="A17" s="1" t="s">
        <v>7486</v>
      </c>
      <c r="B17" s="1" t="s">
        <v>7526</v>
      </c>
      <c r="C17" s="1" t="s">
        <v>7527</v>
      </c>
      <c r="D17" s="1">
        <v>6</v>
      </c>
      <c r="E17" s="6">
        <v>0.000195</v>
      </c>
      <c r="F17" s="1">
        <v>4.678695869</v>
      </c>
      <c r="G17" s="1">
        <v>8</v>
      </c>
      <c r="H17" s="1">
        <v>28</v>
      </c>
      <c r="I17" s="1">
        <v>1148</v>
      </c>
      <c r="J17" s="1">
        <v>18799</v>
      </c>
      <c r="K17" s="1" t="s">
        <v>7523</v>
      </c>
      <c r="L17" s="1">
        <v>0.006407315</v>
      </c>
    </row>
    <row r="18" s="1" customFormat="1" spans="1:12">
      <c r="A18" s="1" t="s">
        <v>7486</v>
      </c>
      <c r="B18" s="1" t="s">
        <v>7528</v>
      </c>
      <c r="C18" s="1" t="s">
        <v>7529</v>
      </c>
      <c r="D18" s="1">
        <v>6</v>
      </c>
      <c r="E18" s="6">
        <v>0.00024</v>
      </c>
      <c r="F18" s="1">
        <v>4.093858885</v>
      </c>
      <c r="G18" s="1">
        <v>9</v>
      </c>
      <c r="H18" s="1">
        <v>36</v>
      </c>
      <c r="I18" s="1">
        <v>1148</v>
      </c>
      <c r="J18" s="1">
        <v>18799</v>
      </c>
      <c r="K18" s="1" t="s">
        <v>7530</v>
      </c>
      <c r="L18" s="1">
        <v>0.006564423</v>
      </c>
    </row>
    <row r="19" s="1" customFormat="1" spans="1:12">
      <c r="A19" s="1" t="s">
        <v>7486</v>
      </c>
      <c r="B19" s="1" t="s">
        <v>7531</v>
      </c>
      <c r="C19" s="1" t="s">
        <v>7532</v>
      </c>
      <c r="D19" s="1">
        <v>4</v>
      </c>
      <c r="E19" s="6">
        <v>0.000255</v>
      </c>
      <c r="F19" s="1">
        <v>4.517361528</v>
      </c>
      <c r="G19" s="1">
        <v>8</v>
      </c>
      <c r="H19" s="1">
        <v>29</v>
      </c>
      <c r="I19" s="1">
        <v>1148</v>
      </c>
      <c r="J19" s="1">
        <v>18799</v>
      </c>
      <c r="K19" s="1" t="s">
        <v>7523</v>
      </c>
      <c r="L19" s="1">
        <v>0.006614231</v>
      </c>
    </row>
    <row r="20" s="1" customFormat="1" spans="1:12">
      <c r="A20" s="1" t="s">
        <v>7486</v>
      </c>
      <c r="B20" s="1" t="s">
        <v>7533</v>
      </c>
      <c r="C20" s="1" t="s">
        <v>7534</v>
      </c>
      <c r="D20" s="1">
        <v>3</v>
      </c>
      <c r="E20" s="6">
        <v>0.000282</v>
      </c>
      <c r="F20" s="1">
        <v>1.814188194</v>
      </c>
      <c r="G20" s="1">
        <v>38</v>
      </c>
      <c r="H20" s="1">
        <v>343</v>
      </c>
      <c r="I20" s="1">
        <v>1148</v>
      </c>
      <c r="J20" s="1">
        <v>18799</v>
      </c>
      <c r="K20" s="1" t="s">
        <v>7535</v>
      </c>
      <c r="L20" s="1">
        <v>0.00693327</v>
      </c>
    </row>
    <row r="21" s="1" customFormat="1" spans="1:12">
      <c r="A21" s="1" t="s">
        <v>7486</v>
      </c>
      <c r="B21" s="1" t="s">
        <v>7536</v>
      </c>
      <c r="C21" s="1" t="s">
        <v>7537</v>
      </c>
      <c r="D21" s="1">
        <v>3</v>
      </c>
      <c r="E21" s="6">
        <v>0.0003</v>
      </c>
      <c r="F21" s="1">
        <v>3.98321405</v>
      </c>
      <c r="G21" s="1">
        <v>9</v>
      </c>
      <c r="H21" s="1">
        <v>37</v>
      </c>
      <c r="I21" s="1">
        <v>1148</v>
      </c>
      <c r="J21" s="1">
        <v>18799</v>
      </c>
      <c r="K21" s="1" t="s">
        <v>7538</v>
      </c>
      <c r="L21" s="1">
        <v>0.007036228</v>
      </c>
    </row>
    <row r="22" s="1" customFormat="1" spans="1:12">
      <c r="A22" s="1" t="s">
        <v>7486</v>
      </c>
      <c r="B22" s="1" t="s">
        <v>7539</v>
      </c>
      <c r="C22" s="1" t="s">
        <v>7540</v>
      </c>
      <c r="D22" s="1">
        <v>2</v>
      </c>
      <c r="E22" s="6">
        <v>0.000306</v>
      </c>
      <c r="F22" s="1">
        <v>1.762185977</v>
      </c>
      <c r="G22" s="1">
        <v>41</v>
      </c>
      <c r="H22" s="1">
        <v>381</v>
      </c>
      <c r="I22" s="1">
        <v>1148</v>
      </c>
      <c r="J22" s="1">
        <v>18799</v>
      </c>
      <c r="K22" s="1" t="s">
        <v>7541</v>
      </c>
      <c r="L22" s="1">
        <v>0.006837061</v>
      </c>
    </row>
    <row r="23" s="1" customFormat="1" spans="1:12">
      <c r="A23" s="1" t="s">
        <v>7486</v>
      </c>
      <c r="B23" s="1" t="s">
        <v>7542</v>
      </c>
      <c r="C23" s="1" t="s">
        <v>7543</v>
      </c>
      <c r="D23" s="1">
        <v>5</v>
      </c>
      <c r="E23" s="6">
        <v>0.000516</v>
      </c>
      <c r="F23" s="1">
        <v>1.630886873</v>
      </c>
      <c r="G23" s="1">
        <v>49</v>
      </c>
      <c r="H23" s="1">
        <v>492</v>
      </c>
      <c r="I23" s="1">
        <v>1148</v>
      </c>
      <c r="J23" s="1">
        <v>18799</v>
      </c>
      <c r="K23" s="1" t="s">
        <v>7544</v>
      </c>
      <c r="L23" s="1">
        <v>0.011034015</v>
      </c>
    </row>
    <row r="24" s="1" customFormat="1" spans="1:12">
      <c r="A24" s="1" t="s">
        <v>7486</v>
      </c>
      <c r="B24" s="1" t="s">
        <v>7545</v>
      </c>
      <c r="C24" s="1" t="s">
        <v>7546</v>
      </c>
      <c r="D24" s="1">
        <v>7</v>
      </c>
      <c r="E24" s="6">
        <v>0.000599</v>
      </c>
      <c r="F24" s="1">
        <v>2.69713056</v>
      </c>
      <c r="G24" s="1">
        <v>14</v>
      </c>
      <c r="H24" s="1">
        <v>85</v>
      </c>
      <c r="I24" s="1">
        <v>1148</v>
      </c>
      <c r="J24" s="1">
        <v>18799</v>
      </c>
      <c r="K24" s="1" t="s">
        <v>7547</v>
      </c>
      <c r="L24" s="1">
        <v>0.012280514</v>
      </c>
    </row>
    <row r="25" s="1" customFormat="1" spans="1:12">
      <c r="A25" s="1" t="s">
        <v>7486</v>
      </c>
      <c r="B25" s="1" t="s">
        <v>7548</v>
      </c>
      <c r="C25" s="1" t="s">
        <v>7549</v>
      </c>
      <c r="D25" s="1">
        <v>5</v>
      </c>
      <c r="E25" s="6">
        <v>0.000667</v>
      </c>
      <c r="F25" s="1">
        <v>1.63060481</v>
      </c>
      <c r="G25" s="1">
        <v>47</v>
      </c>
      <c r="H25" s="1">
        <v>472</v>
      </c>
      <c r="I25" s="1">
        <v>1148</v>
      </c>
      <c r="J25" s="1">
        <v>18799</v>
      </c>
      <c r="K25" s="1" t="s">
        <v>7550</v>
      </c>
      <c r="L25" s="1">
        <v>0.013126683</v>
      </c>
    </row>
    <row r="26" s="1" customFormat="1" spans="1:12">
      <c r="A26" s="1" t="s">
        <v>7486</v>
      </c>
      <c r="B26" s="1" t="s">
        <v>7551</v>
      </c>
      <c r="C26" s="1" t="s">
        <v>7552</v>
      </c>
      <c r="D26" s="1">
        <v>4</v>
      </c>
      <c r="E26" s="6">
        <v>0.000667</v>
      </c>
      <c r="F26" s="1">
        <v>1.63060481</v>
      </c>
      <c r="G26" s="1">
        <v>47</v>
      </c>
      <c r="H26" s="1">
        <v>472</v>
      </c>
      <c r="I26" s="1">
        <v>1148</v>
      </c>
      <c r="J26" s="1">
        <v>18799</v>
      </c>
      <c r="K26" s="1" t="s">
        <v>7550</v>
      </c>
      <c r="L26" s="1">
        <v>0.013126683</v>
      </c>
    </row>
    <row r="27" s="1" customFormat="1" spans="1:12">
      <c r="A27" s="1" t="s">
        <v>7486</v>
      </c>
      <c r="B27" s="1" t="s">
        <v>7553</v>
      </c>
      <c r="C27" s="1" t="s">
        <v>7554</v>
      </c>
      <c r="D27" s="1">
        <v>4</v>
      </c>
      <c r="E27" s="6">
        <v>0.000915</v>
      </c>
      <c r="F27" s="1">
        <v>1.580640496</v>
      </c>
      <c r="G27" s="1">
        <v>50</v>
      </c>
      <c r="H27" s="1">
        <v>518</v>
      </c>
      <c r="I27" s="1">
        <v>1148</v>
      </c>
      <c r="J27" s="1">
        <v>18799</v>
      </c>
      <c r="K27" s="1" t="s">
        <v>7555</v>
      </c>
      <c r="L27" s="1">
        <v>0.016682399</v>
      </c>
    </row>
    <row r="28" s="1" customFormat="1" spans="1:12">
      <c r="A28" s="1" t="s">
        <v>7486</v>
      </c>
      <c r="B28" s="1" t="s">
        <v>7556</v>
      </c>
      <c r="C28" s="1" t="s">
        <v>7557</v>
      </c>
      <c r="D28" s="1">
        <v>7</v>
      </c>
      <c r="E28" s="6">
        <v>0.000944</v>
      </c>
      <c r="F28" s="1">
        <v>4.912630662</v>
      </c>
      <c r="G28" s="1">
        <v>6</v>
      </c>
      <c r="H28" s="1">
        <v>20</v>
      </c>
      <c r="I28" s="1">
        <v>1148</v>
      </c>
      <c r="J28" s="1">
        <v>18799</v>
      </c>
      <c r="K28" s="1" t="s">
        <v>7558</v>
      </c>
      <c r="L28" s="1">
        <v>0.016593969</v>
      </c>
    </row>
    <row r="29" s="1" customFormat="1" spans="1:12">
      <c r="A29" s="1" t="s">
        <v>7486</v>
      </c>
      <c r="B29" s="1" t="s">
        <v>7559</v>
      </c>
      <c r="C29" s="1" t="s">
        <v>7560</v>
      </c>
      <c r="D29" s="1">
        <v>6</v>
      </c>
      <c r="E29" s="1">
        <v>0.001295471</v>
      </c>
      <c r="F29" s="1">
        <v>2.729239257</v>
      </c>
      <c r="G29" s="1">
        <v>12</v>
      </c>
      <c r="H29" s="1">
        <v>72</v>
      </c>
      <c r="I29" s="1">
        <v>1148</v>
      </c>
      <c r="J29" s="1">
        <v>18799</v>
      </c>
      <c r="K29" s="1" t="s">
        <v>7561</v>
      </c>
      <c r="L29" s="1">
        <v>0.021978334</v>
      </c>
    </row>
    <row r="30" s="1" customFormat="1" spans="1:12">
      <c r="A30" s="1" t="s">
        <v>7486</v>
      </c>
      <c r="B30" s="1" t="s">
        <v>7562</v>
      </c>
      <c r="C30" s="1" t="s">
        <v>7563</v>
      </c>
      <c r="D30" s="1">
        <v>7</v>
      </c>
      <c r="E30" s="1">
        <v>0.001378965</v>
      </c>
      <c r="F30" s="1">
        <v>1.633559263</v>
      </c>
      <c r="G30" s="1">
        <v>41</v>
      </c>
      <c r="H30" s="1">
        <v>411</v>
      </c>
      <c r="I30" s="1">
        <v>1148</v>
      </c>
      <c r="J30" s="1">
        <v>18799</v>
      </c>
      <c r="K30" s="1" t="s">
        <v>7564</v>
      </c>
      <c r="L30" s="1">
        <v>0.022615033</v>
      </c>
    </row>
    <row r="31" s="1" customFormat="1" spans="1:12">
      <c r="A31" s="1" t="s">
        <v>7486</v>
      </c>
      <c r="B31" s="1" t="s">
        <v>7565</v>
      </c>
      <c r="C31" s="1" t="s">
        <v>7566</v>
      </c>
      <c r="D31" s="1">
        <v>8</v>
      </c>
      <c r="E31" s="1">
        <v>0.00280753</v>
      </c>
      <c r="F31" s="1">
        <v>4.816304571</v>
      </c>
      <c r="G31" s="1">
        <v>5</v>
      </c>
      <c r="H31" s="1">
        <v>17</v>
      </c>
      <c r="I31" s="1">
        <v>1148</v>
      </c>
      <c r="J31" s="1">
        <v>18799</v>
      </c>
      <c r="K31" s="1" t="s">
        <v>7567</v>
      </c>
      <c r="L31" s="1">
        <v>0.044558219</v>
      </c>
    </row>
    <row r="32" s="1" customFormat="1" spans="1:12">
      <c r="A32" s="1" t="s">
        <v>7486</v>
      </c>
      <c r="B32" s="1" t="s">
        <v>7568</v>
      </c>
      <c r="C32" s="1" t="s">
        <v>7569</v>
      </c>
      <c r="D32" s="1">
        <v>5</v>
      </c>
      <c r="E32" s="1">
        <v>0.003694053</v>
      </c>
      <c r="F32" s="1">
        <v>4.548732094</v>
      </c>
      <c r="G32" s="1">
        <v>5</v>
      </c>
      <c r="H32" s="1">
        <v>18</v>
      </c>
      <c r="I32" s="1">
        <v>1148</v>
      </c>
      <c r="J32" s="1">
        <v>18799</v>
      </c>
      <c r="K32" s="1" t="s">
        <v>7570</v>
      </c>
      <c r="L32" s="1">
        <v>0.053455124</v>
      </c>
    </row>
    <row r="33" s="1" customFormat="1" spans="1:12">
      <c r="A33" s="1" t="s">
        <v>7486</v>
      </c>
      <c r="B33" s="1" t="s">
        <v>7571</v>
      </c>
      <c r="C33" s="1" t="s">
        <v>7572</v>
      </c>
      <c r="D33" s="1">
        <v>4</v>
      </c>
      <c r="E33" s="1">
        <v>0.005367867</v>
      </c>
      <c r="F33" s="1">
        <v>2.311826194</v>
      </c>
      <c r="G33" s="1">
        <v>12</v>
      </c>
      <c r="H33" s="1">
        <v>85</v>
      </c>
      <c r="I33" s="1">
        <v>1148</v>
      </c>
      <c r="J33" s="1">
        <v>18799</v>
      </c>
      <c r="K33" s="1" t="s">
        <v>7573</v>
      </c>
      <c r="L33" s="1">
        <v>0.073360848</v>
      </c>
    </row>
    <row r="34" s="1" customFormat="1" spans="1:12">
      <c r="A34" s="1" t="s">
        <v>7486</v>
      </c>
      <c r="B34" s="1" t="s">
        <v>7574</v>
      </c>
      <c r="C34" s="1" t="s">
        <v>7575</v>
      </c>
      <c r="D34" s="1">
        <v>4</v>
      </c>
      <c r="E34" s="1">
        <v>0.006037877</v>
      </c>
      <c r="F34" s="1">
        <v>4.093858885</v>
      </c>
      <c r="G34" s="1">
        <v>5</v>
      </c>
      <c r="H34" s="1">
        <v>20</v>
      </c>
      <c r="I34" s="1">
        <v>1148</v>
      </c>
      <c r="J34" s="1">
        <v>18799</v>
      </c>
      <c r="K34" s="1" t="s">
        <v>7576</v>
      </c>
      <c r="L34" s="1">
        <v>0.080287439</v>
      </c>
    </row>
    <row r="35" s="1" customFormat="1" spans="1:12">
      <c r="A35" s="1" t="s">
        <v>7486</v>
      </c>
      <c r="B35" s="1" t="s">
        <v>7577</v>
      </c>
      <c r="C35" s="1" t="s">
        <v>7578</v>
      </c>
      <c r="D35" s="1">
        <v>6</v>
      </c>
      <c r="E35" s="1">
        <v>0.006580127</v>
      </c>
      <c r="F35" s="1">
        <v>1.863073505</v>
      </c>
      <c r="G35" s="1">
        <v>19</v>
      </c>
      <c r="H35" s="1">
        <v>167</v>
      </c>
      <c r="I35" s="1">
        <v>1148</v>
      </c>
      <c r="J35" s="1">
        <v>18799</v>
      </c>
      <c r="K35" s="1" t="s">
        <v>7579</v>
      </c>
      <c r="L35" s="1">
        <v>0.085195329</v>
      </c>
    </row>
    <row r="36" s="1" customFormat="1" spans="1:12">
      <c r="A36" s="1" t="s">
        <v>7486</v>
      </c>
      <c r="B36" s="1" t="s">
        <v>7580</v>
      </c>
      <c r="C36" s="1" t="s">
        <v>7581</v>
      </c>
      <c r="D36" s="1">
        <v>4</v>
      </c>
      <c r="E36" s="1">
        <v>0.007532715</v>
      </c>
      <c r="F36" s="1">
        <v>3.898913224</v>
      </c>
      <c r="G36" s="1">
        <v>5</v>
      </c>
      <c r="H36" s="1">
        <v>21</v>
      </c>
      <c r="I36" s="1">
        <v>1148</v>
      </c>
      <c r="J36" s="1">
        <v>18799</v>
      </c>
      <c r="K36" s="1" t="s">
        <v>7582</v>
      </c>
      <c r="L36" s="1">
        <v>0.095028099</v>
      </c>
    </row>
    <row r="37" s="1" customFormat="1" spans="1:12">
      <c r="A37" s="1" t="s">
        <v>7486</v>
      </c>
      <c r="B37" s="1" t="s">
        <v>7583</v>
      </c>
      <c r="C37" s="1" t="s">
        <v>7584</v>
      </c>
      <c r="D37" s="1">
        <v>2</v>
      </c>
      <c r="E37" s="1">
        <v>0.011257398</v>
      </c>
      <c r="F37" s="1">
        <v>3.559877291</v>
      </c>
      <c r="G37" s="1">
        <v>5</v>
      </c>
      <c r="H37" s="1">
        <v>23</v>
      </c>
      <c r="I37" s="1">
        <v>1148</v>
      </c>
      <c r="J37" s="1">
        <v>18799</v>
      </c>
      <c r="K37" s="1" t="s">
        <v>7585</v>
      </c>
      <c r="L37" s="1">
        <v>0.135088772</v>
      </c>
    </row>
    <row r="38" s="1" customFormat="1" spans="1:12">
      <c r="A38" s="1" t="s">
        <v>7486</v>
      </c>
      <c r="B38" s="1" t="s">
        <v>7586</v>
      </c>
      <c r="C38" s="1" t="s">
        <v>7587</v>
      </c>
      <c r="D38" s="1">
        <v>8</v>
      </c>
      <c r="E38" s="1">
        <v>0.011257398</v>
      </c>
      <c r="F38" s="1">
        <v>3.559877291</v>
      </c>
      <c r="G38" s="1">
        <v>5</v>
      </c>
      <c r="H38" s="1">
        <v>23</v>
      </c>
      <c r="I38" s="1">
        <v>1148</v>
      </c>
      <c r="J38" s="1">
        <v>18799</v>
      </c>
      <c r="K38" s="1" t="s">
        <v>7585</v>
      </c>
      <c r="L38" s="1">
        <v>0.135088772</v>
      </c>
    </row>
    <row r="39" s="1" customFormat="1" spans="1:12">
      <c r="A39" s="1" t="s">
        <v>7486</v>
      </c>
      <c r="B39" s="1" t="s">
        <v>7588</v>
      </c>
      <c r="C39" s="1" t="s">
        <v>7589</v>
      </c>
      <c r="D39" s="1">
        <v>5</v>
      </c>
      <c r="E39" s="1">
        <v>0.011257398</v>
      </c>
      <c r="F39" s="1">
        <v>3.559877291</v>
      </c>
      <c r="G39" s="1">
        <v>5</v>
      </c>
      <c r="H39" s="1">
        <v>23</v>
      </c>
      <c r="I39" s="1">
        <v>1148</v>
      </c>
      <c r="J39" s="1">
        <v>18799</v>
      </c>
      <c r="K39" s="1" t="s">
        <v>7585</v>
      </c>
      <c r="L39" s="1">
        <v>0.135088772</v>
      </c>
    </row>
    <row r="40" s="1" customFormat="1" spans="1:12">
      <c r="A40" s="1" t="s">
        <v>7486</v>
      </c>
      <c r="B40" s="1" t="s">
        <v>7590</v>
      </c>
      <c r="C40" s="1" t="s">
        <v>7591</v>
      </c>
      <c r="D40" s="1">
        <v>7</v>
      </c>
      <c r="E40" s="1">
        <v>0.011257398</v>
      </c>
      <c r="F40" s="1">
        <v>3.559877291</v>
      </c>
      <c r="G40" s="1">
        <v>5</v>
      </c>
      <c r="H40" s="1">
        <v>23</v>
      </c>
      <c r="I40" s="1">
        <v>1148</v>
      </c>
      <c r="J40" s="1">
        <v>18799</v>
      </c>
      <c r="K40" s="1" t="s">
        <v>7585</v>
      </c>
      <c r="L40" s="1">
        <v>0.135088772</v>
      </c>
    </row>
    <row r="41" s="1" customFormat="1" spans="1:12">
      <c r="A41" s="1" t="s">
        <v>7486</v>
      </c>
      <c r="B41" s="1" t="s">
        <v>7592</v>
      </c>
      <c r="C41" s="1" t="s">
        <v>7593</v>
      </c>
      <c r="D41" s="1">
        <v>3</v>
      </c>
      <c r="E41" s="1">
        <v>0.013913928</v>
      </c>
      <c r="F41" s="1">
        <v>1.56786085</v>
      </c>
      <c r="G41" s="1">
        <v>27</v>
      </c>
      <c r="H41" s="1">
        <v>282</v>
      </c>
      <c r="I41" s="1">
        <v>1148</v>
      </c>
      <c r="J41" s="1">
        <v>18799</v>
      </c>
      <c r="K41" s="1" t="s">
        <v>7594</v>
      </c>
      <c r="L41" s="1">
        <v>0.152125609</v>
      </c>
    </row>
    <row r="42" s="1" customFormat="1" spans="1:12">
      <c r="A42" s="1" t="s">
        <v>7486</v>
      </c>
      <c r="B42" s="1" t="s">
        <v>7595</v>
      </c>
      <c r="C42" s="1" t="s">
        <v>7596</v>
      </c>
      <c r="D42" s="1">
        <v>6</v>
      </c>
      <c r="E42" s="1">
        <v>0.014558105</v>
      </c>
      <c r="F42" s="1">
        <v>1.510828874</v>
      </c>
      <c r="G42" s="1">
        <v>31</v>
      </c>
      <c r="H42" s="1">
        <v>336</v>
      </c>
      <c r="I42" s="1">
        <v>1148</v>
      </c>
      <c r="J42" s="1">
        <v>18799</v>
      </c>
      <c r="K42" s="1" t="s">
        <v>7597</v>
      </c>
      <c r="L42" s="1">
        <v>0.155708428</v>
      </c>
    </row>
    <row r="43" s="1" customFormat="1" spans="1:12">
      <c r="A43" s="1" t="s">
        <v>7486</v>
      </c>
      <c r="B43" s="1" t="s">
        <v>7598</v>
      </c>
      <c r="C43" s="1" t="s">
        <v>7599</v>
      </c>
      <c r="D43" s="1">
        <v>4</v>
      </c>
      <c r="E43" s="1">
        <v>0.014828315</v>
      </c>
      <c r="F43" s="1">
        <v>1.860844948</v>
      </c>
      <c r="G43" s="1">
        <v>15</v>
      </c>
      <c r="H43" s="1">
        <v>132</v>
      </c>
      <c r="I43" s="1">
        <v>1148</v>
      </c>
      <c r="J43" s="1">
        <v>18799</v>
      </c>
      <c r="K43" s="1" t="s">
        <v>7600</v>
      </c>
      <c r="L43" s="1">
        <v>0.155224064</v>
      </c>
    </row>
    <row r="44" s="1" customFormat="1" spans="1:12">
      <c r="A44" s="1" t="s">
        <v>7486</v>
      </c>
      <c r="B44" s="1" t="s">
        <v>7601</v>
      </c>
      <c r="C44" s="1" t="s">
        <v>7602</v>
      </c>
      <c r="D44" s="1">
        <v>4</v>
      </c>
      <c r="E44" s="1">
        <v>0.018921499</v>
      </c>
      <c r="F44" s="1">
        <v>3.149122219</v>
      </c>
      <c r="G44" s="1">
        <v>5</v>
      </c>
      <c r="H44" s="1">
        <v>26</v>
      </c>
      <c r="I44" s="1">
        <v>1148</v>
      </c>
      <c r="J44" s="1">
        <v>18799</v>
      </c>
      <c r="K44" s="1" t="s">
        <v>7603</v>
      </c>
      <c r="L44" s="1">
        <v>0.193945361</v>
      </c>
    </row>
    <row r="45" s="1" customFormat="1" spans="1:12">
      <c r="A45" s="1" t="s">
        <v>7486</v>
      </c>
      <c r="B45" s="1" t="s">
        <v>7604</v>
      </c>
      <c r="C45" s="1" t="s">
        <v>7605</v>
      </c>
      <c r="D45" s="1">
        <v>2</v>
      </c>
      <c r="E45" s="1">
        <v>0.024828768</v>
      </c>
      <c r="F45" s="1">
        <v>1.712463847</v>
      </c>
      <c r="G45" s="1">
        <v>16</v>
      </c>
      <c r="H45" s="1">
        <v>153</v>
      </c>
      <c r="I45" s="1">
        <v>1148</v>
      </c>
      <c r="J45" s="1">
        <v>18799</v>
      </c>
      <c r="K45" s="1" t="s">
        <v>7606</v>
      </c>
      <c r="L45" s="1">
        <v>0.244315075</v>
      </c>
    </row>
    <row r="46" s="1" customFormat="1" spans="1:12">
      <c r="A46" s="1" t="s">
        <v>7486</v>
      </c>
      <c r="B46" s="1" t="s">
        <v>7607</v>
      </c>
      <c r="C46" s="1" t="s">
        <v>7608</v>
      </c>
      <c r="D46" s="1">
        <v>3</v>
      </c>
      <c r="E46" s="1">
        <v>0.026342235</v>
      </c>
      <c r="F46" s="1">
        <v>1.140486572</v>
      </c>
      <c r="G46" s="1">
        <v>187</v>
      </c>
      <c r="H46" s="1">
        <v>2685</v>
      </c>
      <c r="I46" s="1">
        <v>1148</v>
      </c>
      <c r="J46" s="1">
        <v>18799</v>
      </c>
      <c r="K46" s="1" t="s">
        <v>7609</v>
      </c>
      <c r="L46" s="1">
        <v>0.23143535</v>
      </c>
    </row>
    <row r="47" s="1" customFormat="1" spans="1:12">
      <c r="A47" s="1" t="s">
        <v>7486</v>
      </c>
      <c r="B47" s="1" t="s">
        <v>7610</v>
      </c>
      <c r="C47" s="1" t="s">
        <v>7611</v>
      </c>
      <c r="D47" s="1">
        <v>7</v>
      </c>
      <c r="E47" s="1">
        <v>0.028299664</v>
      </c>
      <c r="F47" s="1">
        <v>2.339347934</v>
      </c>
      <c r="G47" s="1">
        <v>7</v>
      </c>
      <c r="H47" s="1">
        <v>49</v>
      </c>
      <c r="I47" s="1">
        <v>1148</v>
      </c>
      <c r="J47" s="1">
        <v>18799</v>
      </c>
      <c r="K47" s="1" t="s">
        <v>7612</v>
      </c>
      <c r="L47" s="1">
        <v>0.244270782</v>
      </c>
    </row>
    <row r="48" s="1" customFormat="1" spans="1:12">
      <c r="A48" s="1" t="s">
        <v>7486</v>
      </c>
      <c r="B48" s="1" t="s">
        <v>7613</v>
      </c>
      <c r="C48" s="1" t="s">
        <v>7614</v>
      </c>
      <c r="D48" s="1">
        <v>8</v>
      </c>
      <c r="E48" s="1">
        <v>0.028299664</v>
      </c>
      <c r="F48" s="1">
        <v>2.339347934</v>
      </c>
      <c r="G48" s="1">
        <v>7</v>
      </c>
      <c r="H48" s="1">
        <v>49</v>
      </c>
      <c r="I48" s="1">
        <v>1148</v>
      </c>
      <c r="J48" s="1">
        <v>18799</v>
      </c>
      <c r="K48" s="1" t="s">
        <v>7612</v>
      </c>
      <c r="L48" s="1">
        <v>0.244270782</v>
      </c>
    </row>
    <row r="49" s="1" customFormat="1" spans="1:12">
      <c r="A49" s="1" t="s">
        <v>7486</v>
      </c>
      <c r="B49" s="1" t="s">
        <v>7615</v>
      </c>
      <c r="C49" s="1" t="s">
        <v>7616</v>
      </c>
      <c r="D49" s="1">
        <v>0</v>
      </c>
      <c r="E49" s="1">
        <v>0.028301479</v>
      </c>
      <c r="F49" s="1">
        <v>2.075759435</v>
      </c>
      <c r="G49" s="1">
        <v>9</v>
      </c>
      <c r="H49" s="1">
        <v>71</v>
      </c>
      <c r="I49" s="1">
        <v>1148</v>
      </c>
      <c r="J49" s="1">
        <v>18799</v>
      </c>
      <c r="K49" s="1" t="s">
        <v>7617</v>
      </c>
      <c r="L49" s="1">
        <v>0.236005557</v>
      </c>
    </row>
    <row r="50" s="1" customFormat="1" spans="1:12">
      <c r="A50" s="1" t="s">
        <v>7486</v>
      </c>
      <c r="B50" s="1" t="s">
        <v>7618</v>
      </c>
      <c r="C50" s="1" t="s">
        <v>7619</v>
      </c>
      <c r="D50" s="1">
        <v>5</v>
      </c>
      <c r="E50" s="1">
        <v>0.029643037</v>
      </c>
      <c r="F50" s="1">
        <v>2.519297775</v>
      </c>
      <c r="G50" s="1">
        <v>6</v>
      </c>
      <c r="H50" s="1">
        <v>39</v>
      </c>
      <c r="I50" s="1">
        <v>1148</v>
      </c>
      <c r="J50" s="1">
        <v>18799</v>
      </c>
      <c r="K50" s="1" t="s">
        <v>7620</v>
      </c>
      <c r="L50" s="1">
        <v>0.2430729</v>
      </c>
    </row>
    <row r="51" s="1" customFormat="1" spans="1:12">
      <c r="A51" s="1" t="s">
        <v>7486</v>
      </c>
      <c r="B51" s="1" t="s">
        <v>7621</v>
      </c>
      <c r="C51" s="1" t="s">
        <v>7622</v>
      </c>
      <c r="D51" s="1">
        <v>5</v>
      </c>
      <c r="E51" s="1">
        <v>0.03140777</v>
      </c>
      <c r="F51" s="1">
        <v>1.182047618</v>
      </c>
      <c r="G51" s="1">
        <v>116</v>
      </c>
      <c r="H51" s="1">
        <v>1607</v>
      </c>
      <c r="I51" s="1">
        <v>1148</v>
      </c>
      <c r="J51" s="1">
        <v>18799</v>
      </c>
      <c r="K51" s="1" t="s">
        <v>7623</v>
      </c>
      <c r="L51" s="1">
        <v>0.253321688</v>
      </c>
    </row>
    <row r="52" s="1" customFormat="1" spans="1:12">
      <c r="A52" s="1" t="s">
        <v>7486</v>
      </c>
      <c r="B52" s="1" t="s">
        <v>7624</v>
      </c>
      <c r="C52" s="1" t="s">
        <v>7625</v>
      </c>
      <c r="D52" s="1">
        <v>7</v>
      </c>
      <c r="E52" s="1">
        <v>0.036884937</v>
      </c>
      <c r="F52" s="1">
        <v>2.396405201</v>
      </c>
      <c r="G52" s="1">
        <v>6</v>
      </c>
      <c r="H52" s="1">
        <v>41</v>
      </c>
      <c r="I52" s="1">
        <v>1148</v>
      </c>
      <c r="J52" s="1">
        <v>18799</v>
      </c>
      <c r="K52" s="1" t="s">
        <v>7626</v>
      </c>
      <c r="L52" s="1">
        <v>0.274960442</v>
      </c>
    </row>
    <row r="53" s="1" customFormat="1" spans="1:12">
      <c r="A53" s="1" t="s">
        <v>7486</v>
      </c>
      <c r="B53" s="1" t="s">
        <v>7627</v>
      </c>
      <c r="C53" s="1" t="s">
        <v>7628</v>
      </c>
      <c r="D53" s="1">
        <v>4</v>
      </c>
      <c r="E53" s="1">
        <v>0.037702576</v>
      </c>
      <c r="F53" s="1">
        <v>2.204385553</v>
      </c>
      <c r="G53" s="1">
        <v>7</v>
      </c>
      <c r="H53" s="1">
        <v>52</v>
      </c>
      <c r="I53" s="1">
        <v>1148</v>
      </c>
      <c r="J53" s="1">
        <v>18799</v>
      </c>
      <c r="K53" s="1" t="s">
        <v>7629</v>
      </c>
      <c r="L53" s="1">
        <v>0.276860704</v>
      </c>
    </row>
    <row r="54" s="1" customFormat="1" spans="1:12">
      <c r="A54" s="1" t="s">
        <v>7486</v>
      </c>
      <c r="B54" s="1" t="s">
        <v>7630</v>
      </c>
      <c r="C54" s="1" t="s">
        <v>7631</v>
      </c>
      <c r="D54" s="1">
        <v>5</v>
      </c>
      <c r="E54" s="1">
        <v>0.037702576</v>
      </c>
      <c r="F54" s="1">
        <v>2.204385553</v>
      </c>
      <c r="G54" s="1">
        <v>7</v>
      </c>
      <c r="H54" s="1">
        <v>52</v>
      </c>
      <c r="I54" s="1">
        <v>1148</v>
      </c>
      <c r="J54" s="1">
        <v>18799</v>
      </c>
      <c r="K54" s="1" t="s">
        <v>7629</v>
      </c>
      <c r="L54" s="1">
        <v>0.276860704</v>
      </c>
    </row>
    <row r="55" s="1" customFormat="1" spans="1:12">
      <c r="A55" s="1" t="s">
        <v>7486</v>
      </c>
      <c r="B55" s="1" t="s">
        <v>7632</v>
      </c>
      <c r="C55" s="1" t="s">
        <v>7633</v>
      </c>
      <c r="D55" s="1">
        <v>3</v>
      </c>
      <c r="E55" s="1">
        <v>0.04117077</v>
      </c>
      <c r="F55" s="1">
        <v>1.607404716</v>
      </c>
      <c r="G55" s="1">
        <v>16</v>
      </c>
      <c r="H55" s="1">
        <v>163</v>
      </c>
      <c r="I55" s="1">
        <v>1148</v>
      </c>
      <c r="J55" s="1">
        <v>18799</v>
      </c>
      <c r="K55" s="1" t="s">
        <v>7634</v>
      </c>
      <c r="L55" s="1">
        <v>0.289371698</v>
      </c>
    </row>
    <row r="56" s="1" customFormat="1" spans="1:12">
      <c r="A56" s="1" t="s">
        <v>7486</v>
      </c>
      <c r="B56" s="1" t="s">
        <v>7635</v>
      </c>
      <c r="C56" s="1" t="s">
        <v>7636</v>
      </c>
      <c r="D56" s="1">
        <v>4</v>
      </c>
      <c r="E56" s="1">
        <v>0.043549952</v>
      </c>
      <c r="F56" s="1">
        <v>2.01543822</v>
      </c>
      <c r="G56" s="1">
        <v>8</v>
      </c>
      <c r="H56" s="1">
        <v>65</v>
      </c>
      <c r="I56" s="1">
        <v>1148</v>
      </c>
      <c r="J56" s="1">
        <v>18799</v>
      </c>
      <c r="K56" s="1" t="s">
        <v>7637</v>
      </c>
      <c r="L56" s="1">
        <v>0.301782769</v>
      </c>
    </row>
    <row r="57" s="1" customFormat="1" spans="1:12">
      <c r="A57" s="1" t="s">
        <v>7638</v>
      </c>
      <c r="B57" s="1" t="s">
        <v>7639</v>
      </c>
      <c r="C57" s="1" t="s">
        <v>7640</v>
      </c>
      <c r="D57" s="1">
        <v>2</v>
      </c>
      <c r="E57" s="6">
        <v>0.000658</v>
      </c>
      <c r="F57" s="1">
        <v>1.039933834</v>
      </c>
      <c r="G57" s="1">
        <v>262</v>
      </c>
      <c r="H57" s="1">
        <v>4996</v>
      </c>
      <c r="I57" s="1">
        <v>265</v>
      </c>
      <c r="J57" s="1">
        <v>5255</v>
      </c>
      <c r="K57" s="1" t="s">
        <v>7641</v>
      </c>
      <c r="L57" s="1">
        <v>0.102576309</v>
      </c>
    </row>
    <row r="58" s="1" customFormat="1" spans="1:12">
      <c r="A58" s="1" t="s">
        <v>7638</v>
      </c>
      <c r="B58" s="1" t="s">
        <v>7642</v>
      </c>
      <c r="C58" s="1" t="s">
        <v>7643</v>
      </c>
      <c r="D58" s="1">
        <v>3</v>
      </c>
      <c r="E58" s="1">
        <v>0.002145479</v>
      </c>
      <c r="F58" s="1">
        <v>1.183773283</v>
      </c>
      <c r="G58" s="1">
        <v>149</v>
      </c>
      <c r="H58" s="1">
        <v>2496</v>
      </c>
      <c r="I58" s="1">
        <v>265</v>
      </c>
      <c r="J58" s="1">
        <v>5255</v>
      </c>
      <c r="K58" s="1" t="s">
        <v>7644</v>
      </c>
      <c r="L58" s="1">
        <v>0.167347331</v>
      </c>
    </row>
    <row r="59" s="1" customFormat="1" spans="1:12">
      <c r="A59" s="1" t="s">
        <v>7638</v>
      </c>
      <c r="B59" s="1" t="s">
        <v>7645</v>
      </c>
      <c r="C59" s="1" t="s">
        <v>7646</v>
      </c>
      <c r="D59" s="1">
        <v>5</v>
      </c>
      <c r="E59" s="1">
        <v>0.005177281</v>
      </c>
      <c r="F59" s="1">
        <v>3.22817025</v>
      </c>
      <c r="G59" s="1">
        <v>7</v>
      </c>
      <c r="H59" s="1">
        <v>43</v>
      </c>
      <c r="I59" s="1">
        <v>265</v>
      </c>
      <c r="J59" s="1">
        <v>5255</v>
      </c>
      <c r="K59" s="1" t="s">
        <v>7647</v>
      </c>
      <c r="L59" s="1">
        <v>0.269218601</v>
      </c>
    </row>
    <row r="60" s="1" customFormat="1" spans="1:12">
      <c r="A60" s="1" t="s">
        <v>7638</v>
      </c>
      <c r="B60" s="1" t="s">
        <v>7648</v>
      </c>
      <c r="C60" s="1" t="s">
        <v>7649</v>
      </c>
      <c r="D60" s="1">
        <v>6</v>
      </c>
      <c r="E60" s="1">
        <v>0.006161093</v>
      </c>
      <c r="F60" s="1">
        <v>2.37100082</v>
      </c>
      <c r="G60" s="1">
        <v>11</v>
      </c>
      <c r="H60" s="1">
        <v>92</v>
      </c>
      <c r="I60" s="1">
        <v>265</v>
      </c>
      <c r="J60" s="1">
        <v>5255</v>
      </c>
      <c r="K60" s="1" t="s">
        <v>7650</v>
      </c>
      <c r="L60" s="1">
        <v>0.240282642</v>
      </c>
    </row>
    <row r="61" s="1" customFormat="1" spans="1:12">
      <c r="A61" s="1" t="s">
        <v>7638</v>
      </c>
      <c r="B61" s="1" t="s">
        <v>7651</v>
      </c>
      <c r="C61" s="1" t="s">
        <v>7652</v>
      </c>
      <c r="D61" s="1">
        <v>4</v>
      </c>
      <c r="E61" s="1">
        <v>0.006484901</v>
      </c>
      <c r="F61" s="1">
        <v>2.478773585</v>
      </c>
      <c r="G61" s="1">
        <v>10</v>
      </c>
      <c r="H61" s="1">
        <v>80</v>
      </c>
      <c r="I61" s="1">
        <v>265</v>
      </c>
      <c r="J61" s="1">
        <v>5255</v>
      </c>
      <c r="K61" s="1" t="s">
        <v>7653</v>
      </c>
      <c r="L61" s="1">
        <v>0.202328912</v>
      </c>
    </row>
    <row r="62" s="1" customFormat="1" spans="1:12">
      <c r="A62" s="1" t="s">
        <v>7638</v>
      </c>
      <c r="B62" s="1" t="s">
        <v>7654</v>
      </c>
      <c r="C62" s="1" t="s">
        <v>7655</v>
      </c>
      <c r="D62" s="1">
        <v>5</v>
      </c>
      <c r="E62" s="1">
        <v>0.009651342</v>
      </c>
      <c r="F62" s="1">
        <v>3.215706272</v>
      </c>
      <c r="G62" s="1">
        <v>6</v>
      </c>
      <c r="H62" s="1">
        <v>37</v>
      </c>
      <c r="I62" s="1">
        <v>265</v>
      </c>
      <c r="J62" s="1">
        <v>5255</v>
      </c>
      <c r="K62" s="1" t="s">
        <v>7656</v>
      </c>
      <c r="L62" s="1">
        <v>0.250934898</v>
      </c>
    </row>
    <row r="63" s="1" customFormat="1" spans="1:12">
      <c r="A63" s="1" t="s">
        <v>7638</v>
      </c>
      <c r="B63" s="1" t="s">
        <v>7657</v>
      </c>
      <c r="C63" s="1" t="s">
        <v>7658</v>
      </c>
      <c r="D63" s="1">
        <v>5</v>
      </c>
      <c r="E63" s="1">
        <v>0.010162932</v>
      </c>
      <c r="F63" s="1">
        <v>3.672257163</v>
      </c>
      <c r="G63" s="1">
        <v>5</v>
      </c>
      <c r="H63" s="1">
        <v>27</v>
      </c>
      <c r="I63" s="1">
        <v>265</v>
      </c>
      <c r="J63" s="1">
        <v>5255</v>
      </c>
      <c r="K63" s="1" t="s">
        <v>7659</v>
      </c>
      <c r="L63" s="1">
        <v>0.22648821</v>
      </c>
    </row>
    <row r="64" s="1" customFormat="1" spans="1:12">
      <c r="A64" s="1" t="s">
        <v>7638</v>
      </c>
      <c r="B64" s="1" t="s">
        <v>7660</v>
      </c>
      <c r="C64" s="1" t="s">
        <v>7661</v>
      </c>
      <c r="D64" s="1">
        <v>4</v>
      </c>
      <c r="E64" s="1">
        <v>0.014313184</v>
      </c>
      <c r="F64" s="1">
        <v>2.478773585</v>
      </c>
      <c r="G64" s="1">
        <v>8</v>
      </c>
      <c r="H64" s="1">
        <v>64</v>
      </c>
      <c r="I64" s="1">
        <v>265</v>
      </c>
      <c r="J64" s="1">
        <v>5255</v>
      </c>
      <c r="K64" s="1" t="s">
        <v>7662</v>
      </c>
      <c r="L64" s="1">
        <v>0.248095184</v>
      </c>
    </row>
    <row r="65" s="1" customFormat="1" spans="1:12">
      <c r="A65" s="1" t="s">
        <v>7638</v>
      </c>
      <c r="B65" s="1" t="s">
        <v>7663</v>
      </c>
      <c r="C65" s="1" t="s">
        <v>7664</v>
      </c>
      <c r="D65" s="1">
        <v>4</v>
      </c>
      <c r="E65" s="1">
        <v>0.015784478</v>
      </c>
      <c r="F65" s="1">
        <v>2.901978831</v>
      </c>
      <c r="G65" s="1">
        <v>6</v>
      </c>
      <c r="H65" s="1">
        <v>41</v>
      </c>
      <c r="I65" s="1">
        <v>265</v>
      </c>
      <c r="J65" s="1">
        <v>5255</v>
      </c>
      <c r="K65" s="1" t="s">
        <v>7626</v>
      </c>
      <c r="L65" s="1">
        <v>0.246237863</v>
      </c>
    </row>
    <row r="66" s="1" customFormat="1" spans="1:12">
      <c r="A66" s="1" t="s">
        <v>7638</v>
      </c>
      <c r="B66" s="1" t="s">
        <v>7665</v>
      </c>
      <c r="C66" s="1" t="s">
        <v>7666</v>
      </c>
      <c r="D66" s="1">
        <v>4</v>
      </c>
      <c r="E66" s="1">
        <v>0.015784478</v>
      </c>
      <c r="F66" s="1">
        <v>2.901978831</v>
      </c>
      <c r="G66" s="1">
        <v>6</v>
      </c>
      <c r="H66" s="1">
        <v>41</v>
      </c>
      <c r="I66" s="1">
        <v>265</v>
      </c>
      <c r="J66" s="1">
        <v>5255</v>
      </c>
      <c r="K66" s="1" t="s">
        <v>7626</v>
      </c>
      <c r="L66" s="1">
        <v>0.246237863</v>
      </c>
    </row>
    <row r="67" s="1" customFormat="1" spans="1:12">
      <c r="A67" s="1" t="s">
        <v>7638</v>
      </c>
      <c r="B67" s="1" t="s">
        <v>7667</v>
      </c>
      <c r="C67" s="1" t="s">
        <v>7668</v>
      </c>
      <c r="D67" s="1">
        <v>3</v>
      </c>
      <c r="E67" s="1">
        <v>0.017786519</v>
      </c>
      <c r="F67" s="1">
        <v>2.570580014</v>
      </c>
      <c r="G67" s="1">
        <v>7</v>
      </c>
      <c r="H67" s="1">
        <v>54</v>
      </c>
      <c r="I67" s="1">
        <v>265</v>
      </c>
      <c r="J67" s="1">
        <v>5255</v>
      </c>
      <c r="K67" s="1" t="s">
        <v>7669</v>
      </c>
      <c r="L67" s="1">
        <v>0.231224751</v>
      </c>
    </row>
    <row r="68" s="1" customFormat="1" spans="1:12">
      <c r="A68" s="1" t="s">
        <v>7638</v>
      </c>
      <c r="B68" s="1" t="s">
        <v>7670</v>
      </c>
      <c r="C68" s="1" t="s">
        <v>7671</v>
      </c>
      <c r="D68" s="1">
        <v>3</v>
      </c>
      <c r="E68" s="1">
        <v>0.017958483</v>
      </c>
      <c r="F68" s="1">
        <v>2.132278353</v>
      </c>
      <c r="G68" s="1">
        <v>10</v>
      </c>
      <c r="H68" s="1">
        <v>93</v>
      </c>
      <c r="I68" s="1">
        <v>265</v>
      </c>
      <c r="J68" s="1">
        <v>5255</v>
      </c>
      <c r="K68" s="1" t="s">
        <v>7672</v>
      </c>
      <c r="L68" s="1">
        <v>0.21550179</v>
      </c>
    </row>
    <row r="69" s="1" customFormat="1" spans="1:12">
      <c r="A69" s="1" t="s">
        <v>7638</v>
      </c>
      <c r="B69" s="1" t="s">
        <v>7673</v>
      </c>
      <c r="C69" s="1" t="s">
        <v>7674</v>
      </c>
      <c r="D69" s="1">
        <v>3</v>
      </c>
      <c r="E69" s="1">
        <v>0.022485489</v>
      </c>
      <c r="F69" s="1">
        <v>1.724364233</v>
      </c>
      <c r="G69" s="1">
        <v>16</v>
      </c>
      <c r="H69" s="1">
        <v>184</v>
      </c>
      <c r="I69" s="1">
        <v>265</v>
      </c>
      <c r="J69" s="1">
        <v>5255</v>
      </c>
      <c r="K69" s="1" t="s">
        <v>7675</v>
      </c>
      <c r="L69" s="1">
        <v>0.250552587</v>
      </c>
    </row>
    <row r="70" s="1" customFormat="1" spans="1:12">
      <c r="A70" s="1" t="s">
        <v>7638</v>
      </c>
      <c r="B70" s="1" t="s">
        <v>7676</v>
      </c>
      <c r="C70" s="1" t="s">
        <v>7677</v>
      </c>
      <c r="D70" s="1">
        <v>4</v>
      </c>
      <c r="E70" s="1">
        <v>0.026319369</v>
      </c>
      <c r="F70" s="1">
        <v>2.916204218</v>
      </c>
      <c r="G70" s="1">
        <v>5</v>
      </c>
      <c r="H70" s="1">
        <v>34</v>
      </c>
      <c r="I70" s="1">
        <v>265</v>
      </c>
      <c r="J70" s="1">
        <v>5255</v>
      </c>
      <c r="K70" s="1" t="s">
        <v>7678</v>
      </c>
      <c r="L70" s="1">
        <v>0.27372144</v>
      </c>
    </row>
    <row r="71" s="1" customFormat="1" spans="1:12">
      <c r="A71" s="1" t="s">
        <v>7679</v>
      </c>
      <c r="B71" s="1" t="s">
        <v>7680</v>
      </c>
      <c r="C71" s="1" t="s">
        <v>7681</v>
      </c>
      <c r="D71" s="1">
        <v>4</v>
      </c>
      <c r="E71" s="6">
        <v>1.35e-7</v>
      </c>
      <c r="F71" s="1">
        <v>1.719139597</v>
      </c>
      <c r="G71" s="1">
        <v>93</v>
      </c>
      <c r="H71" s="1">
        <v>847</v>
      </c>
      <c r="I71" s="1">
        <v>872</v>
      </c>
      <c r="J71" s="1">
        <v>13653</v>
      </c>
      <c r="K71" s="1" t="s">
        <v>7682</v>
      </c>
      <c r="L71" s="6">
        <v>0.000104</v>
      </c>
    </row>
    <row r="72" s="1" customFormat="1" spans="1:12">
      <c r="A72" s="1" t="s">
        <v>7679</v>
      </c>
      <c r="B72" s="1" t="s">
        <v>7683</v>
      </c>
      <c r="C72" s="1" t="s">
        <v>7684</v>
      </c>
      <c r="D72" s="1">
        <v>7</v>
      </c>
      <c r="E72" s="6">
        <v>4.48e-6</v>
      </c>
      <c r="F72" s="1">
        <v>3.50224831</v>
      </c>
      <c r="G72" s="1">
        <v>17</v>
      </c>
      <c r="H72" s="1">
        <v>76</v>
      </c>
      <c r="I72" s="1">
        <v>872</v>
      </c>
      <c r="J72" s="1">
        <v>13653</v>
      </c>
      <c r="K72" s="1" t="s">
        <v>7494</v>
      </c>
      <c r="L72" s="1">
        <v>0.001718325</v>
      </c>
    </row>
    <row r="73" s="1" customFormat="1" spans="1:12">
      <c r="A73" s="1" t="s">
        <v>7679</v>
      </c>
      <c r="B73" s="1" t="s">
        <v>7685</v>
      </c>
      <c r="C73" s="1" t="s">
        <v>7686</v>
      </c>
      <c r="D73" s="1">
        <v>9</v>
      </c>
      <c r="E73" s="6">
        <v>2.17e-5</v>
      </c>
      <c r="F73" s="1">
        <v>3.131422018</v>
      </c>
      <c r="G73" s="1">
        <v>17</v>
      </c>
      <c r="H73" s="1">
        <v>85</v>
      </c>
      <c r="I73" s="1">
        <v>872</v>
      </c>
      <c r="J73" s="1">
        <v>13653</v>
      </c>
      <c r="K73" s="1" t="s">
        <v>7687</v>
      </c>
      <c r="L73" s="1">
        <v>0.005559091</v>
      </c>
    </row>
    <row r="74" s="1" customFormat="1" spans="1:12">
      <c r="A74" s="1" t="s">
        <v>7679</v>
      </c>
      <c r="B74" s="1" t="s">
        <v>7688</v>
      </c>
      <c r="C74" s="1" t="s">
        <v>7689</v>
      </c>
      <c r="D74" s="1">
        <v>6</v>
      </c>
      <c r="E74" s="6">
        <v>8.68e-5</v>
      </c>
      <c r="F74" s="1">
        <v>2.566739359</v>
      </c>
      <c r="G74" s="1">
        <v>20</v>
      </c>
      <c r="H74" s="1">
        <v>122</v>
      </c>
      <c r="I74" s="1">
        <v>872</v>
      </c>
      <c r="J74" s="1">
        <v>13653</v>
      </c>
      <c r="K74" s="1" t="s">
        <v>7690</v>
      </c>
      <c r="L74" s="1">
        <v>0.016651482</v>
      </c>
    </row>
    <row r="75" s="1" customFormat="1" spans="1:12">
      <c r="A75" s="1" t="s">
        <v>7679</v>
      </c>
      <c r="B75" s="1" t="s">
        <v>7691</v>
      </c>
      <c r="C75" s="1" t="s">
        <v>7692</v>
      </c>
      <c r="D75" s="1">
        <v>5</v>
      </c>
      <c r="E75" s="6">
        <v>9.76e-5</v>
      </c>
      <c r="F75" s="1">
        <v>2.54587156</v>
      </c>
      <c r="G75" s="1">
        <v>20</v>
      </c>
      <c r="H75" s="1">
        <v>123</v>
      </c>
      <c r="I75" s="1">
        <v>872</v>
      </c>
      <c r="J75" s="1">
        <v>13653</v>
      </c>
      <c r="K75" s="1" t="s">
        <v>7690</v>
      </c>
      <c r="L75" s="1">
        <v>0.014973251</v>
      </c>
    </row>
    <row r="76" s="1" customFormat="1" spans="1:12">
      <c r="A76" s="1" t="s">
        <v>7679</v>
      </c>
      <c r="B76" s="1" t="s">
        <v>7693</v>
      </c>
      <c r="C76" s="1" t="s">
        <v>7694</v>
      </c>
      <c r="D76" s="1">
        <v>8</v>
      </c>
      <c r="E76" s="6">
        <v>0.000162</v>
      </c>
      <c r="F76" s="1">
        <v>2.688594662</v>
      </c>
      <c r="G76" s="1">
        <v>17</v>
      </c>
      <c r="H76" s="1">
        <v>99</v>
      </c>
      <c r="I76" s="1">
        <v>872</v>
      </c>
      <c r="J76" s="1">
        <v>13653</v>
      </c>
      <c r="K76" s="1" t="s">
        <v>7687</v>
      </c>
      <c r="L76" s="1">
        <v>0.020683033</v>
      </c>
    </row>
    <row r="77" s="1" customFormat="1" spans="1:12">
      <c r="A77" s="1" t="s">
        <v>7679</v>
      </c>
      <c r="B77" s="1" t="s">
        <v>7695</v>
      </c>
      <c r="C77" s="1" t="s">
        <v>7696</v>
      </c>
      <c r="D77" s="1">
        <v>3</v>
      </c>
      <c r="E77" s="6">
        <v>0.000213</v>
      </c>
      <c r="F77" s="1">
        <v>2.296376147</v>
      </c>
      <c r="G77" s="1">
        <v>22</v>
      </c>
      <c r="H77" s="1">
        <v>150</v>
      </c>
      <c r="I77" s="1">
        <v>872</v>
      </c>
      <c r="J77" s="1">
        <v>13653</v>
      </c>
      <c r="K77" s="1" t="s">
        <v>7697</v>
      </c>
      <c r="L77" s="1">
        <v>0.023292879</v>
      </c>
    </row>
    <row r="78" s="1" customFormat="1" spans="1:12">
      <c r="A78" s="1" t="s">
        <v>7679</v>
      </c>
      <c r="B78" s="1" t="s">
        <v>7698</v>
      </c>
      <c r="C78" s="1" t="s">
        <v>7699</v>
      </c>
      <c r="D78" s="1">
        <v>5</v>
      </c>
      <c r="E78" s="6">
        <v>0.000235</v>
      </c>
      <c r="F78" s="1">
        <v>2.609518349</v>
      </c>
      <c r="G78" s="1">
        <v>17</v>
      </c>
      <c r="H78" s="1">
        <v>102</v>
      </c>
      <c r="I78" s="1">
        <v>872</v>
      </c>
      <c r="J78" s="1">
        <v>13653</v>
      </c>
      <c r="K78" s="1" t="s">
        <v>7687</v>
      </c>
      <c r="L78" s="1">
        <v>0.022520251</v>
      </c>
    </row>
    <row r="79" s="1" customFormat="1" spans="1:12">
      <c r="A79" s="1" t="s">
        <v>7679</v>
      </c>
      <c r="B79" s="1" t="s">
        <v>7700</v>
      </c>
      <c r="C79" s="1" t="s">
        <v>7701</v>
      </c>
      <c r="D79" s="1">
        <v>0</v>
      </c>
      <c r="E79" s="6">
        <v>0.00031</v>
      </c>
      <c r="F79" s="1">
        <v>1.331006763</v>
      </c>
      <c r="G79" s="1">
        <v>131</v>
      </c>
      <c r="H79" s="1">
        <v>1541</v>
      </c>
      <c r="I79" s="1">
        <v>872</v>
      </c>
      <c r="J79" s="1">
        <v>13653</v>
      </c>
      <c r="K79" s="1" t="s">
        <v>7702</v>
      </c>
      <c r="L79" s="1">
        <v>0.017009315</v>
      </c>
    </row>
    <row r="80" s="1" customFormat="1" spans="1:12">
      <c r="A80" s="1" t="s">
        <v>7679</v>
      </c>
      <c r="B80" s="1" t="s">
        <v>7703</v>
      </c>
      <c r="C80" s="1" t="s">
        <v>7704</v>
      </c>
      <c r="D80" s="1">
        <v>4</v>
      </c>
      <c r="E80" s="6">
        <v>0.000894</v>
      </c>
      <c r="F80" s="1">
        <v>1.237716213</v>
      </c>
      <c r="G80" s="1">
        <v>180</v>
      </c>
      <c r="H80" s="1">
        <v>2277</v>
      </c>
      <c r="I80" s="1">
        <v>872</v>
      </c>
      <c r="J80" s="1">
        <v>13653</v>
      </c>
      <c r="K80" s="1" t="s">
        <v>7705</v>
      </c>
      <c r="L80" s="1">
        <v>0.045700574</v>
      </c>
    </row>
    <row r="81" s="1" customFormat="1" spans="1:12">
      <c r="A81" s="1" t="s">
        <v>7679</v>
      </c>
      <c r="B81" s="1" t="s">
        <v>7706</v>
      </c>
      <c r="C81" s="1" t="s">
        <v>7707</v>
      </c>
      <c r="D81" s="1">
        <v>6</v>
      </c>
      <c r="E81" s="1">
        <v>0.00121771</v>
      </c>
      <c r="F81" s="1">
        <v>1.272422203</v>
      </c>
      <c r="G81" s="1">
        <v>141</v>
      </c>
      <c r="H81" s="1">
        <v>1735</v>
      </c>
      <c r="I81" s="1">
        <v>872</v>
      </c>
      <c r="J81" s="1">
        <v>13653</v>
      </c>
      <c r="K81" s="1" t="s">
        <v>7708</v>
      </c>
      <c r="L81" s="1">
        <v>0.058373961</v>
      </c>
    </row>
    <row r="82" s="1" customFormat="1" spans="1:12">
      <c r="A82" s="1" t="s">
        <v>7679</v>
      </c>
      <c r="B82" s="1" t="s">
        <v>7709</v>
      </c>
      <c r="C82" s="1" t="s">
        <v>7710</v>
      </c>
      <c r="D82" s="1">
        <v>9</v>
      </c>
      <c r="E82" s="1">
        <v>0.001229746</v>
      </c>
      <c r="F82" s="1">
        <v>1.277560502</v>
      </c>
      <c r="G82" s="1">
        <v>137</v>
      </c>
      <c r="H82" s="1">
        <v>1679</v>
      </c>
      <c r="I82" s="1">
        <v>872</v>
      </c>
      <c r="J82" s="1">
        <v>13653</v>
      </c>
      <c r="K82" s="1" t="s">
        <v>7711</v>
      </c>
      <c r="L82" s="1">
        <v>0.055483249</v>
      </c>
    </row>
    <row r="83" s="1" customFormat="1" spans="1:12">
      <c r="A83" s="1" t="s">
        <v>7679</v>
      </c>
      <c r="B83" s="1" t="s">
        <v>7712</v>
      </c>
      <c r="C83" s="1" t="s">
        <v>7713</v>
      </c>
      <c r="D83" s="1">
        <v>8</v>
      </c>
      <c r="E83" s="1">
        <v>0.001229746</v>
      </c>
      <c r="F83" s="1">
        <v>1.277560502</v>
      </c>
      <c r="G83" s="1">
        <v>137</v>
      </c>
      <c r="H83" s="1">
        <v>1679</v>
      </c>
      <c r="I83" s="1">
        <v>872</v>
      </c>
      <c r="J83" s="1">
        <v>13653</v>
      </c>
      <c r="K83" s="1" t="s">
        <v>7711</v>
      </c>
      <c r="L83" s="1">
        <v>0.055483249</v>
      </c>
    </row>
    <row r="84" s="1" customFormat="1" spans="1:12">
      <c r="A84" s="1" t="s">
        <v>7679</v>
      </c>
      <c r="B84" s="1" t="s">
        <v>7714</v>
      </c>
      <c r="C84" s="1" t="s">
        <v>7715</v>
      </c>
      <c r="D84" s="1">
        <v>7</v>
      </c>
      <c r="E84" s="1">
        <v>0.001945456</v>
      </c>
      <c r="F84" s="1">
        <v>1.262521532</v>
      </c>
      <c r="G84" s="1">
        <v>137</v>
      </c>
      <c r="H84" s="1">
        <v>1699</v>
      </c>
      <c r="I84" s="1">
        <v>872</v>
      </c>
      <c r="J84" s="1">
        <v>13653</v>
      </c>
      <c r="K84" s="1" t="s">
        <v>7711</v>
      </c>
      <c r="L84" s="1">
        <v>0.078535001</v>
      </c>
    </row>
    <row r="85" s="1" customFormat="1" spans="1:12">
      <c r="A85" s="1" t="s">
        <v>7679</v>
      </c>
      <c r="B85" s="1" t="s">
        <v>7716</v>
      </c>
      <c r="C85" s="1" t="s">
        <v>7717</v>
      </c>
      <c r="D85" s="1">
        <v>3</v>
      </c>
      <c r="E85" s="1">
        <v>0.002144943</v>
      </c>
      <c r="F85" s="1">
        <v>1.208868533</v>
      </c>
      <c r="G85" s="1">
        <v>187</v>
      </c>
      <c r="H85" s="1">
        <v>2422</v>
      </c>
      <c r="I85" s="1">
        <v>872</v>
      </c>
      <c r="J85" s="1">
        <v>13653</v>
      </c>
      <c r="K85" s="1" t="s">
        <v>7718</v>
      </c>
      <c r="L85" s="1">
        <v>0.082258581</v>
      </c>
    </row>
    <row r="86" s="1" customFormat="1" spans="1:12">
      <c r="A86" s="1" t="s">
        <v>7679</v>
      </c>
      <c r="B86" s="1" t="s">
        <v>7719</v>
      </c>
      <c r="C86" s="1" t="s">
        <v>7720</v>
      </c>
      <c r="D86" s="1">
        <v>6</v>
      </c>
      <c r="E86" s="1">
        <v>0.002535264</v>
      </c>
      <c r="F86" s="1">
        <v>1.25366691</v>
      </c>
      <c r="G86" s="1">
        <v>137</v>
      </c>
      <c r="H86" s="1">
        <v>1711</v>
      </c>
      <c r="I86" s="1">
        <v>872</v>
      </c>
      <c r="J86" s="1">
        <v>13653</v>
      </c>
      <c r="K86" s="1" t="s">
        <v>7711</v>
      </c>
      <c r="L86" s="1">
        <v>0.092597493</v>
      </c>
    </row>
    <row r="87" s="1" customFormat="1" spans="1:12">
      <c r="A87" s="1" t="s">
        <v>7679</v>
      </c>
      <c r="B87" s="1" t="s">
        <v>7721</v>
      </c>
      <c r="C87" s="1" t="s">
        <v>7722</v>
      </c>
      <c r="D87" s="1">
        <v>6</v>
      </c>
      <c r="E87" s="1">
        <v>0.002824592</v>
      </c>
      <c r="F87" s="1">
        <v>1.250014034</v>
      </c>
      <c r="G87" s="1">
        <v>137</v>
      </c>
      <c r="H87" s="1">
        <v>1716</v>
      </c>
      <c r="I87" s="1">
        <v>872</v>
      </c>
      <c r="J87" s="1">
        <v>13653</v>
      </c>
      <c r="K87" s="1" t="s">
        <v>7711</v>
      </c>
      <c r="L87" s="1">
        <v>0.098475539</v>
      </c>
    </row>
    <row r="88" s="1" customFormat="1" spans="1:12">
      <c r="A88" s="1" t="s">
        <v>7679</v>
      </c>
      <c r="B88" s="1" t="s">
        <v>7723</v>
      </c>
      <c r="C88" s="1" t="s">
        <v>7724</v>
      </c>
      <c r="D88" s="1">
        <v>5</v>
      </c>
      <c r="E88" s="1">
        <v>0.002824592</v>
      </c>
      <c r="F88" s="1">
        <v>1.250014034</v>
      </c>
      <c r="G88" s="1">
        <v>137</v>
      </c>
      <c r="H88" s="1">
        <v>1716</v>
      </c>
      <c r="I88" s="1">
        <v>872</v>
      </c>
      <c r="J88" s="1">
        <v>13653</v>
      </c>
      <c r="K88" s="1" t="s">
        <v>7711</v>
      </c>
      <c r="L88" s="1">
        <v>0.098475539</v>
      </c>
    </row>
    <row r="89" s="1" customFormat="1" spans="1:12">
      <c r="A89" s="1" t="s">
        <v>7679</v>
      </c>
      <c r="B89" s="1" t="s">
        <v>7725</v>
      </c>
      <c r="C89" s="1" t="s">
        <v>7726</v>
      </c>
      <c r="D89" s="1">
        <v>5</v>
      </c>
      <c r="E89" s="1">
        <v>0.003082242</v>
      </c>
      <c r="F89" s="1">
        <v>1.238804315</v>
      </c>
      <c r="G89" s="1">
        <v>144</v>
      </c>
      <c r="H89" s="1">
        <v>1820</v>
      </c>
      <c r="I89" s="1">
        <v>872</v>
      </c>
      <c r="J89" s="1">
        <v>13653</v>
      </c>
      <c r="K89" s="1" t="s">
        <v>7727</v>
      </c>
      <c r="L89" s="1">
        <v>0.09850333</v>
      </c>
    </row>
    <row r="90" s="1" customFormat="1" spans="1:12">
      <c r="A90" s="1" t="s">
        <v>7679</v>
      </c>
      <c r="B90" s="1" t="s">
        <v>7728</v>
      </c>
      <c r="C90" s="1" t="s">
        <v>7729</v>
      </c>
      <c r="D90" s="1">
        <v>2</v>
      </c>
      <c r="E90" s="1">
        <v>0.003332711</v>
      </c>
      <c r="F90" s="1">
        <v>1.195633862</v>
      </c>
      <c r="G90" s="1">
        <v>189</v>
      </c>
      <c r="H90" s="1">
        <v>2475</v>
      </c>
      <c r="I90" s="1">
        <v>872</v>
      </c>
      <c r="J90" s="1">
        <v>13653</v>
      </c>
      <c r="K90" s="1" t="s">
        <v>7730</v>
      </c>
      <c r="L90" s="1">
        <v>0.102247578</v>
      </c>
    </row>
    <row r="91" s="1" customFormat="1" spans="1:12">
      <c r="A91" s="1" t="s">
        <v>7679</v>
      </c>
      <c r="B91" s="1" t="s">
        <v>7731</v>
      </c>
      <c r="C91" s="1" t="s">
        <v>7732</v>
      </c>
      <c r="D91" s="1">
        <v>4</v>
      </c>
      <c r="E91" s="1">
        <v>0.00374184</v>
      </c>
      <c r="F91" s="1">
        <v>2.047468243</v>
      </c>
      <c r="G91" s="1">
        <v>17</v>
      </c>
      <c r="H91" s="1">
        <v>130</v>
      </c>
      <c r="I91" s="1">
        <v>872</v>
      </c>
      <c r="J91" s="1">
        <v>13653</v>
      </c>
      <c r="K91" s="1" t="s">
        <v>7733</v>
      </c>
      <c r="L91" s="1">
        <v>0.110384274</v>
      </c>
    </row>
    <row r="92" s="1" customFormat="1" spans="1:12">
      <c r="A92" s="1" t="s">
        <v>7679</v>
      </c>
      <c r="B92" s="1" t="s">
        <v>7734</v>
      </c>
      <c r="C92" s="1" t="s">
        <v>7735</v>
      </c>
      <c r="D92" s="1">
        <v>6</v>
      </c>
      <c r="E92" s="1">
        <v>0.004691529</v>
      </c>
      <c r="F92" s="1">
        <v>1.230264727</v>
      </c>
      <c r="G92" s="1">
        <v>139</v>
      </c>
      <c r="H92" s="1">
        <v>1769</v>
      </c>
      <c r="I92" s="1">
        <v>872</v>
      </c>
      <c r="J92" s="1">
        <v>13653</v>
      </c>
      <c r="K92" s="1" t="s">
        <v>7736</v>
      </c>
      <c r="L92" s="1">
        <v>0.128514395</v>
      </c>
    </row>
    <row r="93" s="1" customFormat="1" spans="1:12">
      <c r="A93" s="1" t="s">
        <v>7679</v>
      </c>
      <c r="B93" s="1" t="s">
        <v>7737</v>
      </c>
      <c r="C93" s="1" t="s">
        <v>7738</v>
      </c>
      <c r="D93" s="1">
        <v>7</v>
      </c>
      <c r="E93" s="1">
        <v>0.005113029</v>
      </c>
      <c r="F93" s="1">
        <v>2.425749451</v>
      </c>
      <c r="G93" s="1">
        <v>11</v>
      </c>
      <c r="H93" s="1">
        <v>71</v>
      </c>
      <c r="I93" s="1">
        <v>872</v>
      </c>
      <c r="J93" s="1">
        <v>13653</v>
      </c>
      <c r="K93" s="1" t="s">
        <v>7739</v>
      </c>
      <c r="L93" s="1">
        <v>0.135230792</v>
      </c>
    </row>
    <row r="94" s="1" customFormat="1" spans="1:12">
      <c r="A94" s="1" t="s">
        <v>7679</v>
      </c>
      <c r="B94" s="1" t="s">
        <v>7740</v>
      </c>
      <c r="C94" s="1" t="s">
        <v>7741</v>
      </c>
      <c r="D94" s="1">
        <v>8</v>
      </c>
      <c r="E94" s="1">
        <v>0.005113029</v>
      </c>
      <c r="F94" s="1">
        <v>2.425749451</v>
      </c>
      <c r="G94" s="1">
        <v>11</v>
      </c>
      <c r="H94" s="1">
        <v>71</v>
      </c>
      <c r="I94" s="1">
        <v>872</v>
      </c>
      <c r="J94" s="1">
        <v>13653</v>
      </c>
      <c r="K94" s="1" t="s">
        <v>7739</v>
      </c>
      <c r="L94" s="1">
        <v>0.135230792</v>
      </c>
    </row>
    <row r="95" s="1" customFormat="1" spans="1:12">
      <c r="A95" s="1" t="s">
        <v>7679</v>
      </c>
      <c r="B95" s="1" t="s">
        <v>7742</v>
      </c>
      <c r="C95" s="1" t="s">
        <v>7743</v>
      </c>
      <c r="D95" s="1">
        <v>4</v>
      </c>
      <c r="E95" s="1">
        <v>0.006313097</v>
      </c>
      <c r="F95" s="1">
        <v>1.212699243</v>
      </c>
      <c r="G95" s="1">
        <v>146</v>
      </c>
      <c r="H95" s="1">
        <v>1885</v>
      </c>
      <c r="I95" s="1">
        <v>872</v>
      </c>
      <c r="J95" s="1">
        <v>13653</v>
      </c>
      <c r="K95" s="1" t="s">
        <v>7744</v>
      </c>
      <c r="L95" s="1">
        <v>0.15619825</v>
      </c>
    </row>
    <row r="96" s="1" customFormat="1" spans="1:12">
      <c r="A96" s="1" t="s">
        <v>7679</v>
      </c>
      <c r="B96" s="1" t="s">
        <v>7745</v>
      </c>
      <c r="C96" s="1" t="s">
        <v>7746</v>
      </c>
      <c r="D96" s="1">
        <v>5</v>
      </c>
      <c r="E96" s="1">
        <v>0.00657476</v>
      </c>
      <c r="F96" s="1">
        <v>1.216337478</v>
      </c>
      <c r="G96" s="1">
        <v>141</v>
      </c>
      <c r="H96" s="1">
        <v>1815</v>
      </c>
      <c r="I96" s="1">
        <v>872</v>
      </c>
      <c r="J96" s="1">
        <v>13653</v>
      </c>
      <c r="K96" s="1" t="s">
        <v>7708</v>
      </c>
      <c r="L96" s="1">
        <v>0.157588786</v>
      </c>
    </row>
    <row r="97" s="1" customFormat="1" spans="1:12">
      <c r="A97" s="1" t="s">
        <v>7679</v>
      </c>
      <c r="B97" s="1" t="s">
        <v>7747</v>
      </c>
      <c r="C97" s="1" t="s">
        <v>7748</v>
      </c>
      <c r="D97" s="1">
        <v>5</v>
      </c>
      <c r="E97" s="1">
        <v>0.007228259</v>
      </c>
      <c r="F97" s="1">
        <v>1.212995892</v>
      </c>
      <c r="G97" s="1">
        <v>141</v>
      </c>
      <c r="H97" s="1">
        <v>1820</v>
      </c>
      <c r="I97" s="1">
        <v>872</v>
      </c>
      <c r="J97" s="1">
        <v>13653</v>
      </c>
      <c r="K97" s="1" t="s">
        <v>7708</v>
      </c>
      <c r="L97" s="1">
        <v>0.168002263</v>
      </c>
    </row>
    <row r="98" s="1" customFormat="1" spans="1:12">
      <c r="A98" s="1" t="s">
        <v>7679</v>
      </c>
      <c r="B98" s="1" t="s">
        <v>7749</v>
      </c>
      <c r="C98" s="1" t="s">
        <v>7750</v>
      </c>
      <c r="D98" s="1">
        <v>2</v>
      </c>
      <c r="E98" s="1">
        <v>0.007277899</v>
      </c>
      <c r="F98" s="1">
        <v>3.914277523</v>
      </c>
      <c r="G98" s="1">
        <v>5</v>
      </c>
      <c r="H98" s="1">
        <v>20</v>
      </c>
      <c r="I98" s="1">
        <v>872</v>
      </c>
      <c r="J98" s="1">
        <v>13653</v>
      </c>
      <c r="K98" s="1" t="s">
        <v>7751</v>
      </c>
      <c r="L98" s="1">
        <v>0.164180843</v>
      </c>
    </row>
    <row r="99" s="1" customFormat="1" spans="1:12">
      <c r="A99" s="1" t="s">
        <v>7679</v>
      </c>
      <c r="B99" s="1" t="s">
        <v>7752</v>
      </c>
      <c r="C99" s="1" t="s">
        <v>7753</v>
      </c>
      <c r="D99" s="1">
        <v>4</v>
      </c>
      <c r="E99" s="1">
        <v>0.007277899</v>
      </c>
      <c r="F99" s="1">
        <v>3.914277523</v>
      </c>
      <c r="G99" s="1">
        <v>5</v>
      </c>
      <c r="H99" s="1">
        <v>20</v>
      </c>
      <c r="I99" s="1">
        <v>872</v>
      </c>
      <c r="J99" s="1">
        <v>13653</v>
      </c>
      <c r="K99" s="1" t="s">
        <v>7751</v>
      </c>
      <c r="L99" s="1">
        <v>0.164180843</v>
      </c>
    </row>
    <row r="100" s="1" customFormat="1" spans="1:12">
      <c r="A100" s="1" t="s">
        <v>7679</v>
      </c>
      <c r="B100" s="1" t="s">
        <v>7754</v>
      </c>
      <c r="C100" s="1" t="s">
        <v>7755</v>
      </c>
      <c r="D100" s="1">
        <v>3</v>
      </c>
      <c r="E100" s="1">
        <v>0.007277899</v>
      </c>
      <c r="F100" s="1">
        <v>3.914277523</v>
      </c>
      <c r="G100" s="1">
        <v>5</v>
      </c>
      <c r="H100" s="1">
        <v>20</v>
      </c>
      <c r="I100" s="1">
        <v>872</v>
      </c>
      <c r="J100" s="1">
        <v>13653</v>
      </c>
      <c r="K100" s="1" t="s">
        <v>7751</v>
      </c>
      <c r="L100" s="1">
        <v>0.164180843</v>
      </c>
    </row>
    <row r="101" s="1" customFormat="1" spans="1:12">
      <c r="A101" s="1" t="s">
        <v>7679</v>
      </c>
      <c r="B101" s="1" t="s">
        <v>7756</v>
      </c>
      <c r="C101" s="1" t="s">
        <v>7757</v>
      </c>
      <c r="D101" s="1">
        <v>5</v>
      </c>
      <c r="E101" s="1">
        <v>0.007277899</v>
      </c>
      <c r="F101" s="1">
        <v>3.914277523</v>
      </c>
      <c r="G101" s="1">
        <v>5</v>
      </c>
      <c r="H101" s="1">
        <v>20</v>
      </c>
      <c r="I101" s="1">
        <v>872</v>
      </c>
      <c r="J101" s="1">
        <v>13653</v>
      </c>
      <c r="K101" s="1" t="s">
        <v>7751</v>
      </c>
      <c r="L101" s="1">
        <v>0.164180843</v>
      </c>
    </row>
    <row r="102" s="1" customFormat="1" spans="1:12">
      <c r="A102" s="1" t="s">
        <v>7679</v>
      </c>
      <c r="B102" s="1" t="s">
        <v>7758</v>
      </c>
      <c r="C102" s="1" t="s">
        <v>7759</v>
      </c>
      <c r="D102" s="1">
        <v>7</v>
      </c>
      <c r="E102" s="1">
        <v>0.009438573</v>
      </c>
      <c r="F102" s="1">
        <v>2.236730013</v>
      </c>
      <c r="G102" s="1">
        <v>11</v>
      </c>
      <c r="H102" s="1">
        <v>77</v>
      </c>
      <c r="I102" s="1">
        <v>872</v>
      </c>
      <c r="J102" s="1">
        <v>13653</v>
      </c>
      <c r="K102" s="1" t="s">
        <v>7739</v>
      </c>
      <c r="L102" s="1">
        <v>0.190510149</v>
      </c>
    </row>
    <row r="103" s="1" customFormat="1" spans="1:12">
      <c r="A103" s="1" t="s">
        <v>7679</v>
      </c>
      <c r="B103" s="1" t="s">
        <v>7760</v>
      </c>
      <c r="C103" s="1" t="s">
        <v>7761</v>
      </c>
      <c r="D103" s="1">
        <v>5</v>
      </c>
      <c r="E103" s="1">
        <v>0.009593065</v>
      </c>
      <c r="F103" s="1">
        <v>2.472175278</v>
      </c>
      <c r="G103" s="1">
        <v>9</v>
      </c>
      <c r="H103" s="1">
        <v>57</v>
      </c>
      <c r="I103" s="1">
        <v>872</v>
      </c>
      <c r="J103" s="1">
        <v>13653</v>
      </c>
      <c r="K103" s="1" t="s">
        <v>7762</v>
      </c>
      <c r="L103" s="1">
        <v>0.188663617</v>
      </c>
    </row>
    <row r="104" s="1" customFormat="1" spans="1:12">
      <c r="A104" s="1" t="s">
        <v>7679</v>
      </c>
      <c r="B104" s="1" t="s">
        <v>7763</v>
      </c>
      <c r="C104" s="1" t="s">
        <v>7764</v>
      </c>
      <c r="D104" s="1">
        <v>9</v>
      </c>
      <c r="E104" s="1">
        <v>0.009887469</v>
      </c>
      <c r="F104" s="1">
        <v>1.199874996</v>
      </c>
      <c r="G104" s="1">
        <v>143</v>
      </c>
      <c r="H104" s="1">
        <v>1866</v>
      </c>
      <c r="I104" s="1">
        <v>872</v>
      </c>
      <c r="J104" s="1">
        <v>13653</v>
      </c>
      <c r="K104" s="1" t="s">
        <v>7765</v>
      </c>
      <c r="L104" s="1">
        <v>0.180564012</v>
      </c>
    </row>
    <row r="105" s="1" customFormat="1" spans="1:12">
      <c r="A105" s="1" t="s">
        <v>7679</v>
      </c>
      <c r="B105" s="1" t="s">
        <v>7766</v>
      </c>
      <c r="C105" s="1" t="s">
        <v>7767</v>
      </c>
      <c r="D105" s="1">
        <v>5</v>
      </c>
      <c r="E105" s="1">
        <v>0.010065784</v>
      </c>
      <c r="F105" s="1">
        <v>1.199232321</v>
      </c>
      <c r="G105" s="1">
        <v>143</v>
      </c>
      <c r="H105" s="1">
        <v>1867</v>
      </c>
      <c r="I105" s="1">
        <v>872</v>
      </c>
      <c r="J105" s="1">
        <v>13653</v>
      </c>
      <c r="K105" s="1" t="s">
        <v>7768</v>
      </c>
      <c r="L105" s="1">
        <v>0.17954549</v>
      </c>
    </row>
    <row r="106" s="1" customFormat="1" spans="1:12">
      <c r="A106" s="1" t="s">
        <v>7679</v>
      </c>
      <c r="B106" s="1" t="s">
        <v>7769</v>
      </c>
      <c r="C106" s="1" t="s">
        <v>7770</v>
      </c>
      <c r="D106" s="1">
        <v>8</v>
      </c>
      <c r="E106" s="1">
        <v>0.01024684</v>
      </c>
      <c r="F106" s="1">
        <v>1.198590334</v>
      </c>
      <c r="G106" s="1">
        <v>143</v>
      </c>
      <c r="H106" s="1">
        <v>1868</v>
      </c>
      <c r="I106" s="1">
        <v>872</v>
      </c>
      <c r="J106" s="1">
        <v>13653</v>
      </c>
      <c r="K106" s="1" t="s">
        <v>7765</v>
      </c>
      <c r="L106" s="1">
        <v>0.178621053</v>
      </c>
    </row>
    <row r="107" s="1" customFormat="1" spans="1:12">
      <c r="A107" s="1" t="s">
        <v>7679</v>
      </c>
      <c r="B107" s="1" t="s">
        <v>7771</v>
      </c>
      <c r="C107" s="1" t="s">
        <v>7772</v>
      </c>
      <c r="D107" s="1">
        <v>7</v>
      </c>
      <c r="E107" s="1">
        <v>0.010475583</v>
      </c>
      <c r="F107" s="1">
        <v>1.721462366</v>
      </c>
      <c r="G107" s="1">
        <v>21</v>
      </c>
      <c r="H107" s="1">
        <v>191</v>
      </c>
      <c r="I107" s="1">
        <v>872</v>
      </c>
      <c r="J107" s="1">
        <v>13653</v>
      </c>
      <c r="K107" s="1" t="s">
        <v>7773</v>
      </c>
      <c r="L107" s="1">
        <v>0.178550499</v>
      </c>
    </row>
    <row r="108" s="1" customFormat="1" spans="1:12">
      <c r="A108" s="1" t="s">
        <v>7679</v>
      </c>
      <c r="B108" s="1" t="s">
        <v>7774</v>
      </c>
      <c r="C108" s="1" t="s">
        <v>7775</v>
      </c>
      <c r="D108" s="1">
        <v>3</v>
      </c>
      <c r="E108" s="1">
        <v>0.01347789</v>
      </c>
      <c r="F108" s="1">
        <v>3.403719585</v>
      </c>
      <c r="G108" s="1">
        <v>5</v>
      </c>
      <c r="H108" s="1">
        <v>23</v>
      </c>
      <c r="I108" s="1">
        <v>872</v>
      </c>
      <c r="J108" s="1">
        <v>13653</v>
      </c>
      <c r="K108" s="1" t="s">
        <v>7776</v>
      </c>
      <c r="L108" s="1">
        <v>0.21536545</v>
      </c>
    </row>
    <row r="109" s="1" customFormat="1" spans="1:12">
      <c r="A109" s="1" t="s">
        <v>7679</v>
      </c>
      <c r="B109" s="1" t="s">
        <v>7777</v>
      </c>
      <c r="C109" s="1" t="s">
        <v>7778</v>
      </c>
      <c r="D109" s="1">
        <v>6</v>
      </c>
      <c r="E109" s="1">
        <v>0.013608706</v>
      </c>
      <c r="F109" s="1">
        <v>2.12627421</v>
      </c>
      <c r="G109" s="1">
        <v>11</v>
      </c>
      <c r="H109" s="1">
        <v>81</v>
      </c>
      <c r="I109" s="1">
        <v>872</v>
      </c>
      <c r="J109" s="1">
        <v>13653</v>
      </c>
      <c r="K109" s="1" t="s">
        <v>7739</v>
      </c>
      <c r="L109" s="1">
        <v>0.213017902</v>
      </c>
    </row>
    <row r="110" s="1" customFormat="1" spans="1:12">
      <c r="A110" s="1" t="s">
        <v>7679</v>
      </c>
      <c r="B110" s="1" t="s">
        <v>7779</v>
      </c>
      <c r="C110" s="1" t="s">
        <v>7780</v>
      </c>
      <c r="D110" s="1">
        <v>5</v>
      </c>
      <c r="E110" s="1">
        <v>0.016060079</v>
      </c>
      <c r="F110" s="1">
        <v>2.609518349</v>
      </c>
      <c r="G110" s="1">
        <v>7</v>
      </c>
      <c r="H110" s="1">
        <v>42</v>
      </c>
      <c r="I110" s="1">
        <v>872</v>
      </c>
      <c r="J110" s="1">
        <v>13653</v>
      </c>
      <c r="K110" s="1" t="s">
        <v>7781</v>
      </c>
      <c r="L110" s="1">
        <v>0.246361611</v>
      </c>
    </row>
    <row r="111" s="1" customFormat="1" spans="1:12">
      <c r="A111" s="1" t="s">
        <v>7679</v>
      </c>
      <c r="B111" s="1" t="s">
        <v>7782</v>
      </c>
      <c r="C111" s="1" t="s">
        <v>7783</v>
      </c>
      <c r="D111" s="1">
        <v>3</v>
      </c>
      <c r="E111" s="1">
        <v>0.019016866</v>
      </c>
      <c r="F111" s="1">
        <v>1.586403225</v>
      </c>
      <c r="G111" s="1">
        <v>23</v>
      </c>
      <c r="H111" s="1">
        <v>227</v>
      </c>
      <c r="I111" s="1">
        <v>872</v>
      </c>
      <c r="J111" s="1">
        <v>13653</v>
      </c>
      <c r="K111" s="1" t="s">
        <v>7784</v>
      </c>
      <c r="L111" s="1">
        <v>0.285998748</v>
      </c>
    </row>
    <row r="112" s="1" customFormat="1" spans="1:12">
      <c r="A112" s="1" t="s">
        <v>7679</v>
      </c>
      <c r="B112" s="1" t="s">
        <v>7785</v>
      </c>
      <c r="C112" s="1" t="s">
        <v>7786</v>
      </c>
      <c r="D112" s="1">
        <v>5</v>
      </c>
      <c r="E112" s="1">
        <v>0.019016866</v>
      </c>
      <c r="F112" s="1">
        <v>1.586403225</v>
      </c>
      <c r="G112" s="1">
        <v>23</v>
      </c>
      <c r="H112" s="1">
        <v>227</v>
      </c>
      <c r="I112" s="1">
        <v>872</v>
      </c>
      <c r="J112" s="1">
        <v>13653</v>
      </c>
      <c r="K112" s="1" t="s">
        <v>7784</v>
      </c>
      <c r="L112" s="1">
        <v>0.285998748</v>
      </c>
    </row>
    <row r="113" s="1" customFormat="1" spans="1:12">
      <c r="A113" s="1" t="s">
        <v>7679</v>
      </c>
      <c r="B113" s="1" t="s">
        <v>7787</v>
      </c>
      <c r="C113" s="1" t="s">
        <v>7788</v>
      </c>
      <c r="D113" s="1">
        <v>5</v>
      </c>
      <c r="E113" s="1">
        <v>0.019254468</v>
      </c>
      <c r="F113" s="1">
        <v>1.165319263</v>
      </c>
      <c r="G113" s="1">
        <v>156</v>
      </c>
      <c r="H113" s="1">
        <v>2096</v>
      </c>
      <c r="I113" s="1">
        <v>872</v>
      </c>
      <c r="J113" s="1">
        <v>13653</v>
      </c>
      <c r="K113" s="1" t="s">
        <v>7789</v>
      </c>
      <c r="L113" s="1">
        <v>0.278644845</v>
      </c>
    </row>
    <row r="114" s="1" customFormat="1" spans="1:12">
      <c r="A114" s="1" t="s">
        <v>7679</v>
      </c>
      <c r="B114" s="1" t="s">
        <v>7790</v>
      </c>
      <c r="C114" s="1" t="s">
        <v>7791</v>
      </c>
      <c r="D114" s="1">
        <v>5</v>
      </c>
      <c r="E114" s="1">
        <v>0.021042416</v>
      </c>
      <c r="F114" s="1">
        <v>1.160056153</v>
      </c>
      <c r="G114" s="1">
        <v>159</v>
      </c>
      <c r="H114" s="1">
        <v>2146</v>
      </c>
      <c r="I114" s="1">
        <v>872</v>
      </c>
      <c r="J114" s="1">
        <v>13653</v>
      </c>
      <c r="K114" s="1" t="s">
        <v>7792</v>
      </c>
      <c r="L114" s="1">
        <v>0.298880244</v>
      </c>
    </row>
    <row r="115" s="1" customFormat="1" spans="1:12">
      <c r="A115" s="1" t="s">
        <v>7679</v>
      </c>
      <c r="B115" s="1" t="s">
        <v>7793</v>
      </c>
      <c r="C115" s="1" t="s">
        <v>7794</v>
      </c>
      <c r="D115" s="1">
        <v>6</v>
      </c>
      <c r="E115" s="1">
        <v>0.02305405</v>
      </c>
      <c r="F115" s="1">
        <v>1.164448389</v>
      </c>
      <c r="G115" s="1">
        <v>148</v>
      </c>
      <c r="H115" s="1">
        <v>1990</v>
      </c>
      <c r="I115" s="1">
        <v>872</v>
      </c>
      <c r="J115" s="1">
        <v>13653</v>
      </c>
      <c r="K115" s="1" t="s">
        <v>7795</v>
      </c>
      <c r="L115" s="1">
        <v>0.321499208</v>
      </c>
    </row>
    <row r="116" s="1" customFormat="1" spans="1:12">
      <c r="A116" s="1" t="s">
        <v>7679</v>
      </c>
      <c r="B116" s="1" t="s">
        <v>7796</v>
      </c>
      <c r="C116" s="1" t="s">
        <v>7797</v>
      </c>
      <c r="D116" s="1">
        <v>4</v>
      </c>
      <c r="E116" s="1">
        <v>0.027906038</v>
      </c>
      <c r="F116" s="1">
        <v>1.353083588</v>
      </c>
      <c r="G116" s="1">
        <v>42</v>
      </c>
      <c r="H116" s="1">
        <v>486</v>
      </c>
      <c r="I116" s="1">
        <v>872</v>
      </c>
      <c r="J116" s="1">
        <v>13653</v>
      </c>
      <c r="K116" s="1" t="s">
        <v>7798</v>
      </c>
      <c r="L116" s="1">
        <v>0.350884113</v>
      </c>
    </row>
    <row r="117" s="1" customFormat="1" spans="1:12">
      <c r="A117" s="1" t="s">
        <v>7679</v>
      </c>
      <c r="B117" s="1" t="s">
        <v>7799</v>
      </c>
      <c r="C117" s="1" t="s">
        <v>7800</v>
      </c>
      <c r="D117" s="1">
        <v>4</v>
      </c>
      <c r="E117" s="1">
        <v>0.028371923</v>
      </c>
      <c r="F117" s="1">
        <v>2.538990826</v>
      </c>
      <c r="G117" s="1">
        <v>6</v>
      </c>
      <c r="H117" s="1">
        <v>37</v>
      </c>
      <c r="I117" s="1">
        <v>872</v>
      </c>
      <c r="J117" s="1">
        <v>13653</v>
      </c>
      <c r="K117" s="1" t="s">
        <v>7801</v>
      </c>
      <c r="L117" s="1">
        <v>0.350988141</v>
      </c>
    </row>
    <row r="118" s="1" customFormat="1" spans="1:12">
      <c r="A118" s="1" t="s">
        <v>7679</v>
      </c>
      <c r="B118" s="1" t="s">
        <v>7802</v>
      </c>
      <c r="C118" s="1" t="s">
        <v>7803</v>
      </c>
      <c r="D118" s="1">
        <v>5</v>
      </c>
      <c r="E118" s="1">
        <v>0.030171023</v>
      </c>
      <c r="F118" s="1">
        <v>2.159601392</v>
      </c>
      <c r="G118" s="1">
        <v>8</v>
      </c>
      <c r="H118" s="1">
        <v>58</v>
      </c>
      <c r="I118" s="1">
        <v>872</v>
      </c>
      <c r="J118" s="1">
        <v>13653</v>
      </c>
      <c r="K118" s="1" t="s">
        <v>7804</v>
      </c>
      <c r="L118" s="1">
        <v>0.31700239</v>
      </c>
    </row>
    <row r="119" s="1" customFormat="1" spans="1:12">
      <c r="A119" s="1" t="s">
        <v>7679</v>
      </c>
      <c r="B119" s="1" t="s">
        <v>7805</v>
      </c>
      <c r="C119" s="1" t="s">
        <v>7806</v>
      </c>
      <c r="D119" s="1">
        <v>6</v>
      </c>
      <c r="E119" s="1">
        <v>0.031935765</v>
      </c>
      <c r="F119" s="1">
        <v>2.472175278</v>
      </c>
      <c r="G119" s="1">
        <v>6</v>
      </c>
      <c r="H119" s="1">
        <v>38</v>
      </c>
      <c r="I119" s="1">
        <v>872</v>
      </c>
      <c r="J119" s="1">
        <v>13653</v>
      </c>
      <c r="K119" s="1" t="s">
        <v>7807</v>
      </c>
      <c r="L119" s="1">
        <v>0.331009884</v>
      </c>
    </row>
    <row r="120" s="1" customFormat="1" spans="1:12">
      <c r="A120" s="1" t="s">
        <v>7679</v>
      </c>
      <c r="B120" s="1" t="s">
        <v>7808</v>
      </c>
      <c r="C120" s="1" t="s">
        <v>7809</v>
      </c>
      <c r="D120" s="1">
        <v>5</v>
      </c>
      <c r="E120" s="1">
        <v>0.033375421</v>
      </c>
      <c r="F120" s="1">
        <v>2.013057012</v>
      </c>
      <c r="G120" s="1">
        <v>9</v>
      </c>
      <c r="H120" s="1">
        <v>70</v>
      </c>
      <c r="I120" s="1">
        <v>872</v>
      </c>
      <c r="J120" s="1">
        <v>13653</v>
      </c>
      <c r="K120" s="1" t="s">
        <v>7810</v>
      </c>
      <c r="L120" s="1">
        <v>0.34131931</v>
      </c>
    </row>
    <row r="121" s="1" customFormat="1" spans="1:12">
      <c r="A121" s="1" t="s">
        <v>7679</v>
      </c>
      <c r="B121" s="1" t="s">
        <v>7811</v>
      </c>
      <c r="C121" s="1" t="s">
        <v>7812</v>
      </c>
      <c r="D121" s="1">
        <v>4</v>
      </c>
      <c r="E121" s="1">
        <v>0.033800077</v>
      </c>
      <c r="F121" s="1">
        <v>1.485259455</v>
      </c>
      <c r="G121" s="1">
        <v>24</v>
      </c>
      <c r="H121" s="1">
        <v>253</v>
      </c>
      <c r="I121" s="1">
        <v>872</v>
      </c>
      <c r="J121" s="1">
        <v>13653</v>
      </c>
      <c r="K121" s="1" t="s">
        <v>7813</v>
      </c>
      <c r="L121" s="1">
        <v>0.341113939</v>
      </c>
    </row>
    <row r="122" s="1" customFormat="1" spans="1:12">
      <c r="A122" s="1" t="s">
        <v>7679</v>
      </c>
      <c r="B122" s="1" t="s">
        <v>7814</v>
      </c>
      <c r="C122" s="1" t="s">
        <v>7815</v>
      </c>
      <c r="D122" s="1">
        <v>5</v>
      </c>
      <c r="E122" s="1">
        <v>0.036358473</v>
      </c>
      <c r="F122" s="1">
        <v>1.143454818</v>
      </c>
      <c r="G122" s="1">
        <v>153</v>
      </c>
      <c r="H122" s="1">
        <v>2095</v>
      </c>
      <c r="I122" s="1">
        <v>872</v>
      </c>
      <c r="J122" s="1">
        <v>13653</v>
      </c>
      <c r="K122" s="1" t="s">
        <v>7816</v>
      </c>
      <c r="L122" s="1">
        <v>0.328081746</v>
      </c>
    </row>
    <row r="123" s="1" customFormat="1" spans="1:12">
      <c r="A123" s="1" t="s">
        <v>7679</v>
      </c>
      <c r="B123" s="1" t="s">
        <v>7817</v>
      </c>
      <c r="C123" s="1" t="s">
        <v>7818</v>
      </c>
      <c r="D123" s="1">
        <v>6</v>
      </c>
      <c r="E123" s="1">
        <v>0.036889241</v>
      </c>
      <c r="F123" s="1">
        <v>1.832215011</v>
      </c>
      <c r="G123" s="1">
        <v>11</v>
      </c>
      <c r="H123" s="1">
        <v>94</v>
      </c>
      <c r="I123" s="1">
        <v>872</v>
      </c>
      <c r="J123" s="1">
        <v>13653</v>
      </c>
      <c r="K123" s="1" t="s">
        <v>7739</v>
      </c>
      <c r="L123" s="1">
        <v>0.32900056</v>
      </c>
    </row>
    <row r="124" s="1" customFormat="1" spans="1:12">
      <c r="A124" s="1" t="s">
        <v>7679</v>
      </c>
      <c r="B124" s="1" t="s">
        <v>7819</v>
      </c>
      <c r="C124" s="1" t="s">
        <v>7820</v>
      </c>
      <c r="D124" s="1">
        <v>5</v>
      </c>
      <c r="E124" s="1">
        <v>0.038840531</v>
      </c>
      <c r="F124" s="1">
        <v>1.326325442</v>
      </c>
      <c r="G124" s="1">
        <v>41</v>
      </c>
      <c r="H124" s="1">
        <v>484</v>
      </c>
      <c r="I124" s="1">
        <v>872</v>
      </c>
      <c r="J124" s="1">
        <v>13653</v>
      </c>
      <c r="K124" s="1" t="s">
        <v>7821</v>
      </c>
      <c r="L124" s="1">
        <v>0.342421696</v>
      </c>
    </row>
    <row r="125" s="1" customFormat="1" spans="1:12">
      <c r="A125" s="1" t="s">
        <v>7679</v>
      </c>
      <c r="B125" s="1" t="s">
        <v>7822</v>
      </c>
      <c r="C125" s="1" t="s">
        <v>7823</v>
      </c>
      <c r="D125" s="1">
        <v>3</v>
      </c>
      <c r="E125" s="1">
        <v>0.041991852</v>
      </c>
      <c r="F125" s="1">
        <v>1.418597223</v>
      </c>
      <c r="G125" s="1">
        <v>27</v>
      </c>
      <c r="H125" s="1">
        <v>298</v>
      </c>
      <c r="I125" s="1">
        <v>872</v>
      </c>
      <c r="J125" s="1">
        <v>13653</v>
      </c>
      <c r="K125" s="1" t="s">
        <v>7824</v>
      </c>
      <c r="L125" s="1">
        <v>0.365997167</v>
      </c>
    </row>
    <row r="126" s="1" customFormat="1" spans="1:12">
      <c r="A126" s="1" t="s">
        <v>7679</v>
      </c>
      <c r="B126" s="1" t="s">
        <v>7825</v>
      </c>
      <c r="C126" s="1" t="s">
        <v>7826</v>
      </c>
      <c r="D126" s="1">
        <v>5</v>
      </c>
      <c r="E126" s="1">
        <v>0.043939454</v>
      </c>
      <c r="F126" s="1">
        <v>1.619701044</v>
      </c>
      <c r="G126" s="1">
        <v>15</v>
      </c>
      <c r="H126" s="1">
        <v>145</v>
      </c>
      <c r="I126" s="1">
        <v>872</v>
      </c>
      <c r="J126" s="1">
        <v>13653</v>
      </c>
      <c r="K126" s="1" t="s">
        <v>7827</v>
      </c>
      <c r="L126" s="1">
        <v>0.378669228</v>
      </c>
    </row>
    <row r="127" s="1" customFormat="1" ht="15.75" spans="1:12">
      <c r="A127" s="8" t="s">
        <v>7679</v>
      </c>
      <c r="B127" s="8" t="s">
        <v>7828</v>
      </c>
      <c r="C127" s="8" t="s">
        <v>7829</v>
      </c>
      <c r="D127" s="8">
        <v>0</v>
      </c>
      <c r="E127" s="8">
        <v>0.044323141</v>
      </c>
      <c r="F127" s="8">
        <v>2.291284404</v>
      </c>
      <c r="G127" s="8">
        <v>6</v>
      </c>
      <c r="H127" s="8">
        <v>41</v>
      </c>
      <c r="I127" s="8">
        <v>872</v>
      </c>
      <c r="J127" s="8">
        <v>13653</v>
      </c>
      <c r="K127" s="8" t="s">
        <v>7626</v>
      </c>
      <c r="L127" s="8">
        <v>0.377731658</v>
      </c>
    </row>
    <row r="128" s="1" customFormat="1" spans="1:1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</row>
  </sheetData>
  <mergeCells count="1">
    <mergeCell ref="A1: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~silence~</cp:lastModifiedBy>
  <dcterms:created xsi:type="dcterms:W3CDTF">2015-06-05T18:19:00Z</dcterms:created>
  <dcterms:modified xsi:type="dcterms:W3CDTF">2024-08-10T06:3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BF01ABCC9A43F0AD180BB115CCCBEF_13</vt:lpwstr>
  </property>
  <property fmtid="{D5CDD505-2E9C-101B-9397-08002B2CF9AE}" pid="3" name="KSOProductBuildVer">
    <vt:lpwstr>2052-12.1.0.16929</vt:lpwstr>
  </property>
</Properties>
</file>